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130"/>
  <workbookPr defaultThemeVersion="166925"/>
  <mc:AlternateContent xmlns:mc="http://schemas.openxmlformats.org/markup-compatibility/2006">
    <mc:Choice Requires="x15">
      <x15ac:absPath xmlns:x15ac="http://schemas.microsoft.com/office/spreadsheetml/2010/11/ac" url="H:\Ed_Files\WrittenWork\INTERACTOME_PROJECT\Paper_3\SupplementaryTables\TableS4\"/>
    </mc:Choice>
  </mc:AlternateContent>
  <xr:revisionPtr revIDLastSave="0" documentId="13_ncr:1_{A24E116A-2B6D-4195-AD9A-24C28184957F}" xr6:coauthVersionLast="45" xr6:coauthVersionMax="45" xr10:uidLastSave="{00000000-0000-0000-0000-000000000000}"/>
  <bookViews>
    <workbookView xWindow="5970" yWindow="375" windowWidth="18570" windowHeight="15495" xr2:uid="{00000000-000D-0000-FFFF-FFFF00000000}"/>
  </bookViews>
  <sheets>
    <sheet name="Tab Descriptions" sheetId="1" r:id="rId1"/>
    <sheet name="A. ComboNet Community Summary" sheetId="2" r:id="rId2"/>
    <sheet name="B. ComboNet Communities" sheetId="3" r:id="rId3"/>
    <sheet name="C. ComboNet Community Associati" sheetId="4" r:id="rId4"/>
    <sheet name="D. Community Overlap" sheetId="5" r:id="rId5"/>
    <sheet name="E. Association Overlap" sheetId="6" r:id="rId6"/>
  </sheets>
  <calcPr calcId="0"/>
</workbook>
</file>

<file path=xl/sharedStrings.xml><?xml version="1.0" encoding="utf-8"?>
<sst xmlns="http://schemas.openxmlformats.org/spreadsheetml/2006/main" count="8513" uniqueCount="8204">
  <si>
    <t>CommunityID</t>
  </si>
  <si>
    <t># Members</t>
  </si>
  <si>
    <t>GeneID</t>
  </si>
  <si>
    <t>Symbol</t>
  </si>
  <si>
    <t>ZNF346</t>
  </si>
  <si>
    <t>APOBEC3C</t>
  </si>
  <si>
    <t>GLI4</t>
  </si>
  <si>
    <t>ABT1</t>
  </si>
  <si>
    <t>LIN28B</t>
  </si>
  <si>
    <t/>
  </si>
  <si>
    <t>RPS3</t>
  </si>
  <si>
    <t>OASL</t>
  </si>
  <si>
    <t>ZC3H3</t>
  </si>
  <si>
    <t>H2AFY2</t>
  </si>
  <si>
    <t>SURF6</t>
  </si>
  <si>
    <t>NEIL1</t>
  </si>
  <si>
    <t>DDX50</t>
  </si>
  <si>
    <t>HIST1H1B</t>
  </si>
  <si>
    <t>CCDC140</t>
  </si>
  <si>
    <t>RPL4</t>
  </si>
  <si>
    <t>RPL13</t>
  </si>
  <si>
    <t>RPL17</t>
  </si>
  <si>
    <t>RPL28</t>
  </si>
  <si>
    <t>RPS10</t>
  </si>
  <si>
    <t>RPL10</t>
  </si>
  <si>
    <t>ZCRB1</t>
  </si>
  <si>
    <t>ZNF624</t>
  </si>
  <si>
    <t>CENPN</t>
  </si>
  <si>
    <t>NOP16</t>
  </si>
  <si>
    <t>RPLP0</t>
  </si>
  <si>
    <t>LIN28A</t>
  </si>
  <si>
    <t>ZNF668</t>
  </si>
  <si>
    <t>RBM4B</t>
  </si>
  <si>
    <t>FGFBP1</t>
  </si>
  <si>
    <t>CEBPZ</t>
  </si>
  <si>
    <t>NPM3</t>
  </si>
  <si>
    <t>ADARB1</t>
  </si>
  <si>
    <t>MYBBP1A</t>
  </si>
  <si>
    <t>RPL35</t>
  </si>
  <si>
    <t>RNF151</t>
  </si>
  <si>
    <t>ZNF48</t>
  </si>
  <si>
    <t>FGF3</t>
  </si>
  <si>
    <t>FGF8</t>
  </si>
  <si>
    <t>FGF13</t>
  </si>
  <si>
    <t>RBM34</t>
  </si>
  <si>
    <t>RRP8</t>
  </si>
  <si>
    <t>RPL13A</t>
  </si>
  <si>
    <t>RPL36</t>
  </si>
  <si>
    <t>NOC2L</t>
  </si>
  <si>
    <t>GNL3</t>
  </si>
  <si>
    <t>CCDC59</t>
  </si>
  <si>
    <t>HIST1H1C</t>
  </si>
  <si>
    <t>HIST1H1E</t>
  </si>
  <si>
    <t>ZBTB48</t>
  </si>
  <si>
    <t>CCDC137</t>
  </si>
  <si>
    <t>ILF3</t>
  </si>
  <si>
    <t>ANOS1</t>
  </si>
  <si>
    <t>MAGEB2</t>
  </si>
  <si>
    <t>MECP2</t>
  </si>
  <si>
    <t>H2AFB2</t>
  </si>
  <si>
    <t>NOP2</t>
  </si>
  <si>
    <t>NPM1</t>
  </si>
  <si>
    <t>PDGFB</t>
  </si>
  <si>
    <t>RSBN1</t>
  </si>
  <si>
    <t>GPATCH4</t>
  </si>
  <si>
    <t>LYAR</t>
  </si>
  <si>
    <t>REXO4</t>
  </si>
  <si>
    <t>RPL3</t>
  </si>
  <si>
    <t>RPL7A</t>
  </si>
  <si>
    <t>RPL8</t>
  </si>
  <si>
    <t>RPL11</t>
  </si>
  <si>
    <t>RPL18</t>
  </si>
  <si>
    <t>RPL18A</t>
  </si>
  <si>
    <t>RPL19</t>
  </si>
  <si>
    <t>RPL22</t>
  </si>
  <si>
    <t>RPL30</t>
  </si>
  <si>
    <t>RPL37A</t>
  </si>
  <si>
    <t>RPS2</t>
  </si>
  <si>
    <t>RPS14</t>
  </si>
  <si>
    <t>RPS19</t>
  </si>
  <si>
    <t>SRSF5</t>
  </si>
  <si>
    <t>SRSF6</t>
  </si>
  <si>
    <t>SRP14</t>
  </si>
  <si>
    <t>SRP68</t>
  </si>
  <si>
    <t>UTP23</t>
  </si>
  <si>
    <t>ZNF512</t>
  </si>
  <si>
    <t>MAK16</t>
  </si>
  <si>
    <t>ZC3H10</t>
  </si>
  <si>
    <t>DDX21</t>
  </si>
  <si>
    <t>WDR46</t>
  </si>
  <si>
    <t>ZBTB47</t>
  </si>
  <si>
    <t>ZNF485</t>
  </si>
  <si>
    <t>ZNF317</t>
  </si>
  <si>
    <t>ZNF354A</t>
  </si>
  <si>
    <t>ZNF2</t>
  </si>
  <si>
    <t>ZNF184</t>
  </si>
  <si>
    <t>ZNF845</t>
  </si>
  <si>
    <t>GTPBP4</t>
  </si>
  <si>
    <t>BMS1</t>
  </si>
  <si>
    <t>SRSF4</t>
  </si>
  <si>
    <t>MPHOSPH10</t>
  </si>
  <si>
    <t>KRR1</t>
  </si>
  <si>
    <t>RSL1D1</t>
  </si>
  <si>
    <t>IL17B</t>
  </si>
  <si>
    <t>HIST1H1A</t>
  </si>
  <si>
    <t>H1FNT</t>
  </si>
  <si>
    <t>RPSA</t>
  </si>
  <si>
    <t>YBX2</t>
  </si>
  <si>
    <t>DGCR8</t>
  </si>
  <si>
    <t>ZC3HAV1</t>
  </si>
  <si>
    <t>RPL23A</t>
  </si>
  <si>
    <t>RPL31</t>
  </si>
  <si>
    <t>RPS6</t>
  </si>
  <si>
    <t>RPS8</t>
  </si>
  <si>
    <t>RPS9</t>
  </si>
  <si>
    <t>RPS16</t>
  </si>
  <si>
    <t>SRSF1</t>
  </si>
  <si>
    <t>NIFK</t>
  </si>
  <si>
    <t>RPL14</t>
  </si>
  <si>
    <t>RBM19</t>
  </si>
  <si>
    <t>NVL</t>
  </si>
  <si>
    <t>TENT4B</t>
  </si>
  <si>
    <t>ZCCHC7</t>
  </si>
  <si>
    <t>E4F1</t>
  </si>
  <si>
    <t>RRS1</t>
  </si>
  <si>
    <t>YBX1</t>
  </si>
  <si>
    <t>RPL6</t>
  </si>
  <si>
    <t>RPL26</t>
  </si>
  <si>
    <t>ZNF574</t>
  </si>
  <si>
    <t>LARP7</t>
  </si>
  <si>
    <t>SRRM1</t>
  </si>
  <si>
    <t>HIST1H1T</t>
  </si>
  <si>
    <t>SREK1</t>
  </si>
  <si>
    <t>SCAF1</t>
  </si>
  <si>
    <t>PRPF4B</t>
  </si>
  <si>
    <t>TAF1C</t>
  </si>
  <si>
    <t>TAF1B</t>
  </si>
  <si>
    <t>CDK105</t>
  </si>
  <si>
    <t>EBNA1BP2</t>
  </si>
  <si>
    <t>DDX10</t>
  </si>
  <si>
    <t>RRP1B</t>
  </si>
  <si>
    <t>BOP1</t>
  </si>
  <si>
    <t>AATF</t>
  </si>
  <si>
    <t>GLE1</t>
  </si>
  <si>
    <t>RPL7L1</t>
  </si>
  <si>
    <t>NOP53</t>
  </si>
  <si>
    <t>DDX51</t>
  </si>
  <si>
    <t>NCL</t>
  </si>
  <si>
    <t>RPL10A</t>
  </si>
  <si>
    <t>HP1BP3</t>
  </si>
  <si>
    <t>RRP15</t>
  </si>
  <si>
    <t>RSL24D1</t>
  </si>
  <si>
    <t>NIP7</t>
  </si>
  <si>
    <t>NLE1</t>
  </si>
  <si>
    <t>DDX56</t>
  </si>
  <si>
    <t>WDR74</t>
  </si>
  <si>
    <t>PAK1IP1</t>
  </si>
  <si>
    <t>RBM28</t>
  </si>
  <si>
    <t>NAT10</t>
  </si>
  <si>
    <t>BRIX1</t>
  </si>
  <si>
    <t>DDX27</t>
  </si>
  <si>
    <t>WDR12</t>
  </si>
  <si>
    <t>NRF</t>
  </si>
  <si>
    <t>DDX24</t>
  </si>
  <si>
    <t>RPL5</t>
  </si>
  <si>
    <t>RPL12</t>
  </si>
  <si>
    <t>RPL27</t>
  </si>
  <si>
    <t>RPL32</t>
  </si>
  <si>
    <t>RPLP2</t>
  </si>
  <si>
    <t>RPS3A</t>
  </si>
  <si>
    <t>FAM111A</t>
  </si>
  <si>
    <t>PRDM15</t>
  </si>
  <si>
    <t>NOC3L</t>
  </si>
  <si>
    <t>ZFP62</t>
  </si>
  <si>
    <t>NMNAT1</t>
  </si>
  <si>
    <t>KRI1</t>
  </si>
  <si>
    <t>SRP72</t>
  </si>
  <si>
    <t>STAU1</t>
  </si>
  <si>
    <t>TTF1</t>
  </si>
  <si>
    <t>NSD2</t>
  </si>
  <si>
    <t>ZNF16</t>
  </si>
  <si>
    <t>ZNF22</t>
  </si>
  <si>
    <t>ZNF70</t>
  </si>
  <si>
    <t>TAF1D</t>
  </si>
  <si>
    <t>NOL12</t>
  </si>
  <si>
    <t>RIOX1</t>
  </si>
  <si>
    <t>ZNF768</t>
  </si>
  <si>
    <t>NOL10</t>
  </si>
  <si>
    <t>RPF1</t>
  </si>
  <si>
    <t>RPF2</t>
  </si>
  <si>
    <t>C7orf50</t>
  </si>
  <si>
    <t>GLYR1</t>
  </si>
  <si>
    <t>YBX3</t>
  </si>
  <si>
    <t>DDX18</t>
  </si>
  <si>
    <t>TAF1A</t>
  </si>
  <si>
    <t>URB1</t>
  </si>
  <si>
    <t>PUM3</t>
  </si>
  <si>
    <t>RPS24</t>
  </si>
  <si>
    <t>ZCCHC3</t>
  </si>
  <si>
    <t>CTCF</t>
  </si>
  <si>
    <t>SPTY2D1</t>
  </si>
  <si>
    <t>ZNF800</t>
  </si>
  <si>
    <t>ZSCAN25</t>
  </si>
  <si>
    <t>RSBN1L</t>
  </si>
  <si>
    <t>DHX30</t>
  </si>
  <si>
    <t>RRP12</t>
  </si>
  <si>
    <t>ZNF629</t>
  </si>
  <si>
    <t>NGDN</t>
  </si>
  <si>
    <t>SPATS2L</t>
  </si>
  <si>
    <t>STAU2</t>
  </si>
  <si>
    <t>ZBTB11</t>
  </si>
  <si>
    <t>ZBTB41</t>
  </si>
  <si>
    <t>MOV10</t>
  </si>
  <si>
    <t>ZNF771</t>
  </si>
  <si>
    <t>ZNF770</t>
  </si>
  <si>
    <t>UTP3</t>
  </si>
  <si>
    <t>PURA</t>
  </si>
  <si>
    <t>RPL7</t>
  </si>
  <si>
    <t>RPL21</t>
  </si>
  <si>
    <t>RPLP1</t>
  </si>
  <si>
    <t>RPS13</t>
  </si>
  <si>
    <t>GZF1</t>
  </si>
  <si>
    <t>NOC4L</t>
  </si>
  <si>
    <t>CCDC86</t>
  </si>
  <si>
    <t>TUT7</t>
  </si>
  <si>
    <t>LLPH</t>
  </si>
  <si>
    <t>BUD13</t>
  </si>
  <si>
    <t>IMP4</t>
  </si>
  <si>
    <t>CENPC</t>
  </si>
  <si>
    <t>RBM4</t>
  </si>
  <si>
    <t>CNBP</t>
  </si>
  <si>
    <t>TRIM71</t>
  </si>
  <si>
    <t>RPS15</t>
  </si>
  <si>
    <t>LARP1</t>
  </si>
  <si>
    <t>ZSCAN31</t>
  </si>
  <si>
    <t>RPS4Y2</t>
  </si>
  <si>
    <t>HELZ2</t>
  </si>
  <si>
    <t>THAP3</t>
  </si>
  <si>
    <t>KNOP1</t>
  </si>
  <si>
    <t>FARS2</t>
  </si>
  <si>
    <t>U2AF2</t>
  </si>
  <si>
    <t>SRSF12</t>
  </si>
  <si>
    <t>DHX37</t>
  </si>
  <si>
    <t>SRP54</t>
  </si>
  <si>
    <t>LTV1</t>
  </si>
  <si>
    <t>RBMX2</t>
  </si>
  <si>
    <t>HERC5</t>
  </si>
  <si>
    <t>SRPK3</t>
  </si>
  <si>
    <t>URB2</t>
  </si>
  <si>
    <t>FGF17</t>
  </si>
  <si>
    <t>PURB</t>
  </si>
  <si>
    <t>RPS5</t>
  </si>
  <si>
    <t>RPS17</t>
  </si>
  <si>
    <t>ZNF711</t>
  </si>
  <si>
    <t>ZNF189</t>
  </si>
  <si>
    <t>ZNF236</t>
  </si>
  <si>
    <t>ZC3H8</t>
  </si>
  <si>
    <t>NOP14</t>
  </si>
  <si>
    <t>BAZ1B</t>
  </si>
  <si>
    <t>DHX57</t>
  </si>
  <si>
    <t>ZNF646</t>
  </si>
  <si>
    <t>RPS12</t>
  </si>
  <si>
    <t>RPS18</t>
  </si>
  <si>
    <t>RPS20</t>
  </si>
  <si>
    <t>RPS25</t>
  </si>
  <si>
    <t>RPS28</t>
  </si>
  <si>
    <t>NOL8</t>
  </si>
  <si>
    <t>TFB1M</t>
  </si>
  <si>
    <t>H1FOO</t>
  </si>
  <si>
    <t>PPAN</t>
  </si>
  <si>
    <t>PTPRB</t>
  </si>
  <si>
    <t>LENEP</t>
  </si>
  <si>
    <t>RPL10L</t>
  </si>
  <si>
    <t>FAU</t>
  </si>
  <si>
    <t>HIST2H2BF</t>
  </si>
  <si>
    <t>TRIM56</t>
  </si>
  <si>
    <t>ZC3H6</t>
  </si>
  <si>
    <t>MBLAC1</t>
  </si>
  <si>
    <t>SPOUT1</t>
  </si>
  <si>
    <t>ZFP37</t>
  </si>
  <si>
    <t>YWHAG</t>
  </si>
  <si>
    <t>PLCH1</t>
  </si>
  <si>
    <t>MAPKAP1</t>
  </si>
  <si>
    <t>PHLDB2</t>
  </si>
  <si>
    <t>YWHAQ</t>
  </si>
  <si>
    <t>YWHAB</t>
  </si>
  <si>
    <t>YWHAH</t>
  </si>
  <si>
    <t>HDAC5</t>
  </si>
  <si>
    <t>YWHAZ</t>
  </si>
  <si>
    <t>PFKFB2</t>
  </si>
  <si>
    <t>YWHAE</t>
  </si>
  <si>
    <t>WDR37</t>
  </si>
  <si>
    <t>RUBCNL</t>
  </si>
  <si>
    <t>UVRAG</t>
  </si>
  <si>
    <t>RUBCN</t>
  </si>
  <si>
    <t>ABL1</t>
  </si>
  <si>
    <t>MITF</t>
  </si>
  <si>
    <t>DENND4A</t>
  </si>
  <si>
    <t>SPEG</t>
  </si>
  <si>
    <t>KSR1</t>
  </si>
  <si>
    <t>SAMD4A</t>
  </si>
  <si>
    <t>TESK2</t>
  </si>
  <si>
    <t>NKD2</t>
  </si>
  <si>
    <t>FAM163A</t>
  </si>
  <si>
    <t>R3HDM1</t>
  </si>
  <si>
    <t>LNP1</t>
  </si>
  <si>
    <t>RAF1</t>
  </si>
  <si>
    <t>ATAT1</t>
  </si>
  <si>
    <t>SFN</t>
  </si>
  <si>
    <t>SORBS1</t>
  </si>
  <si>
    <t>CEP112</t>
  </si>
  <si>
    <t>PLK4</t>
  </si>
  <si>
    <t>FRMD6</t>
  </si>
  <si>
    <t>CRTC2</t>
  </si>
  <si>
    <t>SPATA13</t>
  </si>
  <si>
    <t>R3HDM2</t>
  </si>
  <si>
    <t>EPN2</t>
  </si>
  <si>
    <t>KIF21B</t>
  </si>
  <si>
    <t>FOXO1</t>
  </si>
  <si>
    <t>FOXO3</t>
  </si>
  <si>
    <t>SIPA1L3</t>
  </si>
  <si>
    <t>PACS2</t>
  </si>
  <si>
    <t>CAMSAP2</t>
  </si>
  <si>
    <t>SASH1</t>
  </si>
  <si>
    <t>CRTC1</t>
  </si>
  <si>
    <t>PDE7B</t>
  </si>
  <si>
    <t>RACGAP1</t>
  </si>
  <si>
    <t>PFKFB3</t>
  </si>
  <si>
    <t>SAMD4B</t>
  </si>
  <si>
    <t>RALGPS2</t>
  </si>
  <si>
    <t>VPS13D</t>
  </si>
  <si>
    <t>DENND4C</t>
  </si>
  <si>
    <t>FGD6</t>
  </si>
  <si>
    <t>ZNF395</t>
  </si>
  <si>
    <t>PARD3</t>
  </si>
  <si>
    <t>SPIRE1</t>
  </si>
  <si>
    <t>BAD</t>
  </si>
  <si>
    <t>PLEKHG5</t>
  </si>
  <si>
    <t>SRGAP1</t>
  </si>
  <si>
    <t>SHROOM3</t>
  </si>
  <si>
    <t>PTPN3</t>
  </si>
  <si>
    <t>SIPA1</t>
  </si>
  <si>
    <t>NADK</t>
  </si>
  <si>
    <t>TFE3</t>
  </si>
  <si>
    <t>TIAM1</t>
  </si>
  <si>
    <t>VASH2</t>
  </si>
  <si>
    <t>SYDE2</t>
  </si>
  <si>
    <t>AKT1S1</t>
  </si>
  <si>
    <t>SPIRE2</t>
  </si>
  <si>
    <t>IRS2</t>
  </si>
  <si>
    <t>KIF23</t>
  </si>
  <si>
    <t>FAM53B</t>
  </si>
  <si>
    <t>HDAC4</t>
  </si>
  <si>
    <t>CDC25B</t>
  </si>
  <si>
    <t>LEAP2</t>
  </si>
  <si>
    <t>PACS1</t>
  </si>
  <si>
    <t>USP43</t>
  </si>
  <si>
    <t>SPATA18</t>
  </si>
  <si>
    <t>MAST1</t>
  </si>
  <si>
    <t>MAST2</t>
  </si>
  <si>
    <t>ZFP36L2</t>
  </si>
  <si>
    <t>HIVEP1</t>
  </si>
  <si>
    <t>USP21</t>
  </si>
  <si>
    <t>SYNJ2</t>
  </si>
  <si>
    <t>CGNL1</t>
  </si>
  <si>
    <t>SH3RF3</t>
  </si>
  <si>
    <t>SHROOM2</t>
  </si>
  <si>
    <t>IRS1</t>
  </si>
  <si>
    <t>ITPKB</t>
  </si>
  <si>
    <t>GRID2IP</t>
  </si>
  <si>
    <t>FOXO4</t>
  </si>
  <si>
    <t>INPP5E</t>
  </si>
  <si>
    <t>SH3RF1</t>
  </si>
  <si>
    <t>ST5</t>
  </si>
  <si>
    <t>CDCA7</t>
  </si>
  <si>
    <t>CDC14A</t>
  </si>
  <si>
    <t>ZNF316</t>
  </si>
  <si>
    <t>TRIM28</t>
  </si>
  <si>
    <t>ZNF169</t>
  </si>
  <si>
    <t>ZNF587B</t>
  </si>
  <si>
    <t>POGK</t>
  </si>
  <si>
    <t>ZNF443</t>
  </si>
  <si>
    <t>ZNF267</t>
  </si>
  <si>
    <t>ZNF273</t>
  </si>
  <si>
    <t>ZNF554</t>
  </si>
  <si>
    <t>ZNF354B</t>
  </si>
  <si>
    <t>ZNF720</t>
  </si>
  <si>
    <t>ZNF816</t>
  </si>
  <si>
    <t>ZNF543</t>
  </si>
  <si>
    <t>ZNF813</t>
  </si>
  <si>
    <t>ZNF440</t>
  </si>
  <si>
    <t>ZNF573</t>
  </si>
  <si>
    <t>LOC126295</t>
  </si>
  <si>
    <t>ZFP90</t>
  </si>
  <si>
    <t>ZNF595</t>
  </si>
  <si>
    <t>ZNF600</t>
  </si>
  <si>
    <t>ZNF383</t>
  </si>
  <si>
    <t>ZNF721</t>
  </si>
  <si>
    <t>ZNF675</t>
  </si>
  <si>
    <t>ZNF718</t>
  </si>
  <si>
    <t>ZNF324</t>
  </si>
  <si>
    <t>ZNF658</t>
  </si>
  <si>
    <t>ZNF544</t>
  </si>
  <si>
    <t>ZNF776</t>
  </si>
  <si>
    <t>ZNF621</t>
  </si>
  <si>
    <t>ZNF81</t>
  </si>
  <si>
    <t>ZNF699</t>
  </si>
  <si>
    <t>ZNF829</t>
  </si>
  <si>
    <t>ZNF773</t>
  </si>
  <si>
    <t>ZNF808</t>
  </si>
  <si>
    <t>ZNF888</t>
  </si>
  <si>
    <t>ZNF761</t>
  </si>
  <si>
    <t>ZNF805</t>
  </si>
  <si>
    <t>TRIM33</t>
  </si>
  <si>
    <t>ZNF44</t>
  </si>
  <si>
    <t>ZNF823</t>
  </si>
  <si>
    <t>KRBOX4</t>
  </si>
  <si>
    <t>ZNF416</t>
  </si>
  <si>
    <t>ZNF701</t>
  </si>
  <si>
    <t>SMARCAD1</t>
  </si>
  <si>
    <t>ZNF248</t>
  </si>
  <si>
    <t>ZNF492</t>
  </si>
  <si>
    <t>RBAK</t>
  </si>
  <si>
    <t>ZNF77</t>
  </si>
  <si>
    <t>ZNF250</t>
  </si>
  <si>
    <t>ZNF350</t>
  </si>
  <si>
    <t>ZNF649</t>
  </si>
  <si>
    <t>ZNF732</t>
  </si>
  <si>
    <t>ZNF12</t>
  </si>
  <si>
    <t>ZNF14</t>
  </si>
  <si>
    <t>ZNF19</t>
  </si>
  <si>
    <t>ZNF26</t>
  </si>
  <si>
    <t>ZNF28</t>
  </si>
  <si>
    <t>ZNF33A</t>
  </si>
  <si>
    <t>ZNF33B</t>
  </si>
  <si>
    <t>ZNF37A</t>
  </si>
  <si>
    <t>ZNF45</t>
  </si>
  <si>
    <t>ZNF84</t>
  </si>
  <si>
    <t>ZNF85</t>
  </si>
  <si>
    <t>ZNF91</t>
  </si>
  <si>
    <t>ZNF124</t>
  </si>
  <si>
    <t>ZNF226</t>
  </si>
  <si>
    <t>ZNF227</t>
  </si>
  <si>
    <t>ZNF112</t>
  </si>
  <si>
    <t>ZNF655</t>
  </si>
  <si>
    <t>ZNF557</t>
  </si>
  <si>
    <t>ZNF552</t>
  </si>
  <si>
    <t>ZNF34</t>
  </si>
  <si>
    <t>ZNF484</t>
  </si>
  <si>
    <t>ZNF333</t>
  </si>
  <si>
    <t>ZNF527</t>
  </si>
  <si>
    <t>ZNF514</t>
  </si>
  <si>
    <t>ZNF30</t>
  </si>
  <si>
    <t>ZNF468</t>
  </si>
  <si>
    <t>ZNF799</t>
  </si>
  <si>
    <t>ZNF682</t>
  </si>
  <si>
    <t>ZNF235</t>
  </si>
  <si>
    <t>ZNF561</t>
  </si>
  <si>
    <t>ZNF670</t>
  </si>
  <si>
    <t>ZNF264</t>
  </si>
  <si>
    <t>ZNF432</t>
  </si>
  <si>
    <t>TRIM24</t>
  </si>
  <si>
    <t>ZNF211</t>
  </si>
  <si>
    <t>TRIM39</t>
  </si>
  <si>
    <t>SPINT1</t>
  </si>
  <si>
    <t>MCEE</t>
  </si>
  <si>
    <t>SMAP1</t>
  </si>
  <si>
    <t>PHF11</t>
  </si>
  <si>
    <t>CCR1</t>
  </si>
  <si>
    <t>HCN1</t>
  </si>
  <si>
    <t>PIGT</t>
  </si>
  <si>
    <t>TMEM66</t>
  </si>
  <si>
    <t>AGPAT1</t>
  </si>
  <si>
    <t>SSBP2</t>
  </si>
  <si>
    <t>GABPA</t>
  </si>
  <si>
    <t>ST6GALNAC6</t>
  </si>
  <si>
    <t>ITGA9</t>
  </si>
  <si>
    <t>MBNL1</t>
  </si>
  <si>
    <t>SSUH2</t>
  </si>
  <si>
    <t>RIPPLY3</t>
  </si>
  <si>
    <t>STX17</t>
  </si>
  <si>
    <t>PPP2R2B</t>
  </si>
  <si>
    <t>PINK1</t>
  </si>
  <si>
    <t>OR2A4</t>
  </si>
  <si>
    <t>C18orf21</t>
  </si>
  <si>
    <t>UPK1A</t>
  </si>
  <si>
    <t>ZDHHC19</t>
  </si>
  <si>
    <t>CERS3</t>
  </si>
  <si>
    <t>NAMPT</t>
  </si>
  <si>
    <t>ATP6AP2</t>
  </si>
  <si>
    <t>CHI3L2</t>
  </si>
  <si>
    <t>DMKN</t>
  </si>
  <si>
    <t>RNF115</t>
  </si>
  <si>
    <t>SLC25A6</t>
  </si>
  <si>
    <t>MMTAG2</t>
  </si>
  <si>
    <t>KLHL11</t>
  </si>
  <si>
    <t>CDK15</t>
  </si>
  <si>
    <t>PLP2</t>
  </si>
  <si>
    <t>GALNT9</t>
  </si>
  <si>
    <t>TREX2</t>
  </si>
  <si>
    <t>F2</t>
  </si>
  <si>
    <t>GPX3</t>
  </si>
  <si>
    <t>APCS</t>
  </si>
  <si>
    <t>APOH</t>
  </si>
  <si>
    <t>CYB5R2</t>
  </si>
  <si>
    <t>C5</t>
  </si>
  <si>
    <t>STEAP4</t>
  </si>
  <si>
    <t>PRSS27</t>
  </si>
  <si>
    <t>TBC1D22B</t>
  </si>
  <si>
    <t>DKFZp686A1765</t>
  </si>
  <si>
    <t>YOD1</t>
  </si>
  <si>
    <t>CBR3</t>
  </si>
  <si>
    <t>P2RX6</t>
  </si>
  <si>
    <t>NUDT3</t>
  </si>
  <si>
    <t>SPRR1A</t>
  </si>
  <si>
    <t>DKFZp686O2396</t>
  </si>
  <si>
    <t>BPHL</t>
  </si>
  <si>
    <t>DHRS1</t>
  </si>
  <si>
    <t>ADFP</t>
  </si>
  <si>
    <t>CYP4F22</t>
  </si>
  <si>
    <t>TTC39B</t>
  </si>
  <si>
    <t>FABP5</t>
  </si>
  <si>
    <t>KLK9</t>
  </si>
  <si>
    <t>TPRG1</t>
  </si>
  <si>
    <t>LGALSL</t>
  </si>
  <si>
    <t>HPGD</t>
  </si>
  <si>
    <t>KCTD4</t>
  </si>
  <si>
    <t>PI3</t>
  </si>
  <si>
    <t>PGM2</t>
  </si>
  <si>
    <t>PLCXD1</t>
  </si>
  <si>
    <t>SPRR2A</t>
  </si>
  <si>
    <t>SPRR2D</t>
  </si>
  <si>
    <t>SARG</t>
  </si>
  <si>
    <t>EPHX3</t>
  </si>
  <si>
    <t>C2orf54</t>
  </si>
  <si>
    <t>CWH43</t>
  </si>
  <si>
    <t>LY6G6C</t>
  </si>
  <si>
    <t>NMES1</t>
  </si>
  <si>
    <t>RAB3D</t>
  </si>
  <si>
    <t>GABPB2</t>
  </si>
  <si>
    <t>GUCY1A1</t>
  </si>
  <si>
    <t>GABPB1</t>
  </si>
  <si>
    <t>S100A14</t>
  </si>
  <si>
    <t>TPD52L3</t>
  </si>
  <si>
    <t>ABCA12</t>
  </si>
  <si>
    <t>MMP12</t>
  </si>
  <si>
    <t>PTK6</t>
  </si>
  <si>
    <t>FAM214B</t>
  </si>
  <si>
    <t>NAPRT</t>
  </si>
  <si>
    <t>SNRPE</t>
  </si>
  <si>
    <t>SNRPF</t>
  </si>
  <si>
    <t>TSSC4</t>
  </si>
  <si>
    <t>TOE1</t>
  </si>
  <si>
    <t>SNRPA1</t>
  </si>
  <si>
    <t>SNRPB</t>
  </si>
  <si>
    <t>SNRPB2</t>
  </si>
  <si>
    <t>SNRPD3</t>
  </si>
  <si>
    <t>SNRPG</t>
  </si>
  <si>
    <t>SNRPN</t>
  </si>
  <si>
    <t>CD2BP2</t>
  </si>
  <si>
    <t>PRPF8</t>
  </si>
  <si>
    <t>TXNL4A</t>
  </si>
  <si>
    <t>SNRNP200</t>
  </si>
  <si>
    <t>PRPF6</t>
  </si>
  <si>
    <t>AAR2</t>
  </si>
  <si>
    <t>TTC27</t>
  </si>
  <si>
    <t>EAPP</t>
  </si>
  <si>
    <t>WDR57</t>
  </si>
  <si>
    <t>DDX23</t>
  </si>
  <si>
    <t>PDCD7</t>
  </si>
  <si>
    <t>SNRNP35</t>
  </si>
  <si>
    <t>ZMAT5</t>
  </si>
  <si>
    <t>ZRSR2</t>
  </si>
  <si>
    <t>PHF5A</t>
  </si>
  <si>
    <t>LSM4</t>
  </si>
  <si>
    <t>LSM3</t>
  </si>
  <si>
    <t>LSM7</t>
  </si>
  <si>
    <t>CCDC97</t>
  </si>
  <si>
    <t>SF3B2</t>
  </si>
  <si>
    <t>SLC4A1AP</t>
  </si>
  <si>
    <t>HTATSF1</t>
  </si>
  <si>
    <t>RBM17</t>
  </si>
  <si>
    <t>SNRNP70</t>
  </si>
  <si>
    <t>PRPF4</t>
  </si>
  <si>
    <t>MEPCE</t>
  </si>
  <si>
    <t>SF3B4</t>
  </si>
  <si>
    <t>SMNDC1</t>
  </si>
  <si>
    <t>SF3A1</t>
  </si>
  <si>
    <t>SF3A3</t>
  </si>
  <si>
    <t>SF3B1</t>
  </si>
  <si>
    <t>GPATCH11</t>
  </si>
  <si>
    <t>SF3A2</t>
  </si>
  <si>
    <t>GCFC2</t>
  </si>
  <si>
    <t>SART3</t>
  </si>
  <si>
    <t>LSM6</t>
  </si>
  <si>
    <t>USP39</t>
  </si>
  <si>
    <t>KIAA1143</t>
  </si>
  <si>
    <t>SNRPD1</t>
  </si>
  <si>
    <t>SNRPD2</t>
  </si>
  <si>
    <t>SART1</t>
  </si>
  <si>
    <t>PPIH</t>
  </si>
  <si>
    <t>GEMIN2</t>
  </si>
  <si>
    <t>CHERP</t>
  </si>
  <si>
    <t>LSM11</t>
  </si>
  <si>
    <t>DDX20</t>
  </si>
  <si>
    <t>TUT1</t>
  </si>
  <si>
    <t>PHAX</t>
  </si>
  <si>
    <t>PRPF3</t>
  </si>
  <si>
    <t>SNRNP48</t>
  </si>
  <si>
    <t>RNPC3</t>
  </si>
  <si>
    <t>SNRNP25</t>
  </si>
  <si>
    <t>GEMIN7</t>
  </si>
  <si>
    <t>PATL1</t>
  </si>
  <si>
    <t>LSM5</t>
  </si>
  <si>
    <t>PRPF31</t>
  </si>
  <si>
    <t>IL36B</t>
  </si>
  <si>
    <t>LSM1</t>
  </si>
  <si>
    <t>NHP2L1</t>
  </si>
  <si>
    <t>LSM8</t>
  </si>
  <si>
    <t>TMCO6</t>
  </si>
  <si>
    <t>LSM2</t>
  </si>
  <si>
    <t>LSM10</t>
  </si>
  <si>
    <t>GEMIN8</t>
  </si>
  <si>
    <t>GEMIN6</t>
  </si>
  <si>
    <t>TXNL4B</t>
  </si>
  <si>
    <t>DDX42</t>
  </si>
  <si>
    <t>TTC33</t>
  </si>
  <si>
    <t>CCDC84</t>
  </si>
  <si>
    <t>SF3B5</t>
  </si>
  <si>
    <t>SF3B6</t>
  </si>
  <si>
    <t>PRKRIP1</t>
  </si>
  <si>
    <t>CMTR2</t>
  </si>
  <si>
    <t>SNRPA</t>
  </si>
  <si>
    <t>EPOP</t>
  </si>
  <si>
    <t>RBBP7</t>
  </si>
  <si>
    <t>RBBP4</t>
  </si>
  <si>
    <t>ARID4B</t>
  </si>
  <si>
    <t>LIN9</t>
  </si>
  <si>
    <t>LIN37</t>
  </si>
  <si>
    <t>BCL11B</t>
  </si>
  <si>
    <t>GATAD2A</t>
  </si>
  <si>
    <t>CHD3</t>
  </si>
  <si>
    <t>MTA1</t>
  </si>
  <si>
    <t>TGIF2LX</t>
  </si>
  <si>
    <t>SINHCAF</t>
  </si>
  <si>
    <t>BEND7</t>
  </si>
  <si>
    <t>GATAD2B</t>
  </si>
  <si>
    <t>LIN54</t>
  </si>
  <si>
    <t>MYBL2</t>
  </si>
  <si>
    <t>SHPRH</t>
  </si>
  <si>
    <t>MBD3L2</t>
  </si>
  <si>
    <t>TGIF2</t>
  </si>
  <si>
    <t>SIN3B</t>
  </si>
  <si>
    <t>EMSY</t>
  </si>
  <si>
    <t>PHF12</t>
  </si>
  <si>
    <t>GATAD1</t>
  </si>
  <si>
    <t>KDM5A</t>
  </si>
  <si>
    <t>ZNF219</t>
  </si>
  <si>
    <t>SALL4</t>
  </si>
  <si>
    <t>ZNF512B</t>
  </si>
  <si>
    <t>TRPS1</t>
  </si>
  <si>
    <t>CDK2AP1</t>
  </si>
  <si>
    <t>MBD3L1</t>
  </si>
  <si>
    <t>MBD2</t>
  </si>
  <si>
    <t>TNRC18</t>
  </si>
  <si>
    <t>ING1</t>
  </si>
  <si>
    <t>SAP30</t>
  </si>
  <si>
    <t>CHD5</t>
  </si>
  <si>
    <t>PWWP2A</t>
  </si>
  <si>
    <t>NPAT</t>
  </si>
  <si>
    <t>SKIDA1</t>
  </si>
  <si>
    <t>AEBP2</t>
  </si>
  <si>
    <t>JARID2</t>
  </si>
  <si>
    <t>ING2</t>
  </si>
  <si>
    <t>ZNF296</t>
  </si>
  <si>
    <t>ZNF521</t>
  </si>
  <si>
    <t>BCL11A</t>
  </si>
  <si>
    <t>BAHCC1</t>
  </si>
  <si>
    <t>MYBL1</t>
  </si>
  <si>
    <t>LIN52</t>
  </si>
  <si>
    <t>SAP130</t>
  </si>
  <si>
    <t>SIN3A</t>
  </si>
  <si>
    <t>SUDS3</t>
  </si>
  <si>
    <t>BRMS1L</t>
  </si>
  <si>
    <t>PWWP2B</t>
  </si>
  <si>
    <t>ZNF704</t>
  </si>
  <si>
    <t>MTF2</t>
  </si>
  <si>
    <t>ARID4A</t>
  </si>
  <si>
    <t>PHF23</t>
  </si>
  <si>
    <t>BRMS1</t>
  </si>
  <si>
    <t>SAP30L</t>
  </si>
  <si>
    <t>HAT1</t>
  </si>
  <si>
    <t>MXD1</t>
  </si>
  <si>
    <t>PGBD3</t>
  </si>
  <si>
    <t>VWCE</t>
  </si>
  <si>
    <t>NOTCH2</t>
  </si>
  <si>
    <t>TIMM50</t>
  </si>
  <si>
    <t>FBLN2</t>
  </si>
  <si>
    <t>EFEMP1</t>
  </si>
  <si>
    <t>LTBP2</t>
  </si>
  <si>
    <t>ZNF480</t>
  </si>
  <si>
    <t>ZNF417</t>
  </si>
  <si>
    <t>ZNF780A</t>
  </si>
  <si>
    <t>ZNF611</t>
  </si>
  <si>
    <t>ZNF766</t>
  </si>
  <si>
    <t>ZNF765</t>
  </si>
  <si>
    <t>NTN1</t>
  </si>
  <si>
    <t>RPS26</t>
  </si>
  <si>
    <t>ZNF107</t>
  </si>
  <si>
    <t>IGSF5</t>
  </si>
  <si>
    <t>ZNF407</t>
  </si>
  <si>
    <t>ZNF253</t>
  </si>
  <si>
    <t>ZNF142</t>
  </si>
  <si>
    <t>ZNF275</t>
  </si>
  <si>
    <t>ZXDC</t>
  </si>
  <si>
    <t>ZNF335</t>
  </si>
  <si>
    <t>ZNF526</t>
  </si>
  <si>
    <t>NOTCH1</t>
  </si>
  <si>
    <t>ZNF358</t>
  </si>
  <si>
    <t>ZNF555</t>
  </si>
  <si>
    <t>ZNF362</t>
  </si>
  <si>
    <t>ZNF497</t>
  </si>
  <si>
    <t>BMPER</t>
  </si>
  <si>
    <t>ADAMTS15</t>
  </si>
  <si>
    <t>ZNF594</t>
  </si>
  <si>
    <t>ZNF628</t>
  </si>
  <si>
    <t>FIZ1</t>
  </si>
  <si>
    <t>WNT2</t>
  </si>
  <si>
    <t>NPNT</t>
  </si>
  <si>
    <t>ZNF775</t>
  </si>
  <si>
    <t>ZKSCAN2</t>
  </si>
  <si>
    <t>ZNF672</t>
  </si>
  <si>
    <t>ZNF260</t>
  </si>
  <si>
    <t>CYR61</t>
  </si>
  <si>
    <t>ZFP64</t>
  </si>
  <si>
    <t>ZNF607</t>
  </si>
  <si>
    <t>ZSCAN2</t>
  </si>
  <si>
    <t>MYNN</t>
  </si>
  <si>
    <t>ADAMTS9</t>
  </si>
  <si>
    <t>ZBTB17</t>
  </si>
  <si>
    <t>VEZF1</t>
  </si>
  <si>
    <t>ZNF419</t>
  </si>
  <si>
    <t>ZBTB45</t>
  </si>
  <si>
    <t>ZNF341</t>
  </si>
  <si>
    <t>HSPA8</t>
  </si>
  <si>
    <t>ZNF556</t>
  </si>
  <si>
    <t>YJEFN3</t>
  </si>
  <si>
    <t>MAPK15</t>
  </si>
  <si>
    <t>DHRS13</t>
  </si>
  <si>
    <t>STUB1</t>
  </si>
  <si>
    <t>PIK3R6</t>
  </si>
  <si>
    <t>PNPLA5</t>
  </si>
  <si>
    <t>CYP2W1</t>
  </si>
  <si>
    <t>TCAP</t>
  </si>
  <si>
    <t>KIAA0100</t>
  </si>
  <si>
    <t>AP5Z1</t>
  </si>
  <si>
    <t>BAG1</t>
  </si>
  <si>
    <t>ADAD2</t>
  </si>
  <si>
    <t>HPS3</t>
  </si>
  <si>
    <t>PNPLA7</t>
  </si>
  <si>
    <t>ODF3L1</t>
  </si>
  <si>
    <t>BAG5</t>
  </si>
  <si>
    <t>BAG3</t>
  </si>
  <si>
    <t>HSPA6</t>
  </si>
  <si>
    <t>LRRC28</t>
  </si>
  <si>
    <t>HPS6</t>
  </si>
  <si>
    <t>HSPA4</t>
  </si>
  <si>
    <t>CCDC142</t>
  </si>
  <si>
    <t>FBXO44</t>
  </si>
  <si>
    <t>HSPA1L</t>
  </si>
  <si>
    <t>METTL2B</t>
  </si>
  <si>
    <t>HECTD2</t>
  </si>
  <si>
    <t>XRRA1</t>
  </si>
  <si>
    <t>HEY2</t>
  </si>
  <si>
    <t>EPB42</t>
  </si>
  <si>
    <t>CCIN</t>
  </si>
  <si>
    <t>PHLDA3</t>
  </si>
  <si>
    <t>WDR27</t>
  </si>
  <si>
    <t>EEFSEC</t>
  </si>
  <si>
    <t>TRMT12</t>
  </si>
  <si>
    <t>KCNV1</t>
  </si>
  <si>
    <t>C6orf106</t>
  </si>
  <si>
    <t>C3orf20</t>
  </si>
  <si>
    <t>LRRC14B</t>
  </si>
  <si>
    <t>NXF5</t>
  </si>
  <si>
    <t>ATP10A</t>
  </si>
  <si>
    <t>OPN1SW</t>
  </si>
  <si>
    <t>C7orf26</t>
  </si>
  <si>
    <t>NDUFS4</t>
  </si>
  <si>
    <t>NDUFS6</t>
  </si>
  <si>
    <t>NDUFA9</t>
  </si>
  <si>
    <t>NDUFB5</t>
  </si>
  <si>
    <t>NDUFAF4</t>
  </si>
  <si>
    <t>NDUFB8</t>
  </si>
  <si>
    <t>DNAJC30</t>
  </si>
  <si>
    <t>NDUFV3</t>
  </si>
  <si>
    <t>NDUFA10</t>
  </si>
  <si>
    <t>NDUFS2</t>
  </si>
  <si>
    <t>NDUFB3</t>
  </si>
  <si>
    <t>NDUFB7</t>
  </si>
  <si>
    <t>MT-ND1</t>
  </si>
  <si>
    <t>NDUFV2</t>
  </si>
  <si>
    <t>NDUFS5</t>
  </si>
  <si>
    <t>NDUFA12</t>
  </si>
  <si>
    <t>NDUFB9</t>
  </si>
  <si>
    <t>PRRT2</t>
  </si>
  <si>
    <t>NDUFS3</t>
  </si>
  <si>
    <t>NDUFA13</t>
  </si>
  <si>
    <t>TMEM126B</t>
  </si>
  <si>
    <t>NDUFC2</t>
  </si>
  <si>
    <t>MT-ND4</t>
  </si>
  <si>
    <t>NDUFA8</t>
  </si>
  <si>
    <t>NDUFB11</t>
  </si>
  <si>
    <t>MT-ND5</t>
  </si>
  <si>
    <t>NDUFB4</t>
  </si>
  <si>
    <t>NDUFA7</t>
  </si>
  <si>
    <t>NDUFAF2</t>
  </si>
  <si>
    <t>NDUFA6</t>
  </si>
  <si>
    <t>ZNF183</t>
  </si>
  <si>
    <t>NDUFA3</t>
  </si>
  <si>
    <t>FAM185A</t>
  </si>
  <si>
    <t>NDUFB6</t>
  </si>
  <si>
    <t>GPR34</t>
  </si>
  <si>
    <t>NDUFB1</t>
  </si>
  <si>
    <t>NDUFA5</t>
  </si>
  <si>
    <t>NDUFS8</t>
  </si>
  <si>
    <t>NDUFS1</t>
  </si>
  <si>
    <t>NDUFV1</t>
  </si>
  <si>
    <t>MT-ND2</t>
  </si>
  <si>
    <t>ND3</t>
  </si>
  <si>
    <t>NDUFB2</t>
  </si>
  <si>
    <t>NDUFB10</t>
  </si>
  <si>
    <t>MERTK</t>
  </si>
  <si>
    <t>FBXO2</t>
  </si>
  <si>
    <t>ERVMER34-1</t>
  </si>
  <si>
    <t>FBXO6</t>
  </si>
  <si>
    <t>ST8SIA4</t>
  </si>
  <si>
    <t>AGA</t>
  </si>
  <si>
    <t>DNASE1L1</t>
  </si>
  <si>
    <t>OPCML</t>
  </si>
  <si>
    <t>BTNL2</t>
  </si>
  <si>
    <t>PTCH1</t>
  </si>
  <si>
    <t>ITGB5</t>
  </si>
  <si>
    <t>LYPD1</t>
  </si>
  <si>
    <t>LAMC3</t>
  </si>
  <si>
    <t>NID1</t>
  </si>
  <si>
    <t>SIAE</t>
  </si>
  <si>
    <t>DEFA1</t>
  </si>
  <si>
    <t>CTF1</t>
  </si>
  <si>
    <t>LIFR</t>
  </si>
  <si>
    <t>PATE1</t>
  </si>
  <si>
    <t>RNASET2</t>
  </si>
  <si>
    <t>MCAM</t>
  </si>
  <si>
    <t>GALNT5</t>
  </si>
  <si>
    <t>ADGRA3</t>
  </si>
  <si>
    <t>POFUT1</t>
  </si>
  <si>
    <t>CEMIP</t>
  </si>
  <si>
    <t>IGSF9</t>
  </si>
  <si>
    <t>PRCP</t>
  </si>
  <si>
    <t>PLXND1</t>
  </si>
  <si>
    <t>JAG1</t>
  </si>
  <si>
    <t>PLBD2</t>
  </si>
  <si>
    <t>TMEM158</t>
  </si>
  <si>
    <t>SNED1</t>
  </si>
  <si>
    <t>MEST</t>
  </si>
  <si>
    <t>DUOX1</t>
  </si>
  <si>
    <t>ERAP2</t>
  </si>
  <si>
    <t>ADAM23</t>
  </si>
  <si>
    <t>CD101</t>
  </si>
  <si>
    <t>TBCC</t>
  </si>
  <si>
    <t>CCT6B</t>
  </si>
  <si>
    <t>TXNDC9</t>
  </si>
  <si>
    <t>CCT2</t>
  </si>
  <si>
    <t>CCT3</t>
  </si>
  <si>
    <t>CCT7</t>
  </si>
  <si>
    <t>CCT4</t>
  </si>
  <si>
    <t>CCT5</t>
  </si>
  <si>
    <t>TCP1</t>
  </si>
  <si>
    <t>PDCL3</t>
  </si>
  <si>
    <t>CCT6A</t>
  </si>
  <si>
    <t>WDR86</t>
  </si>
  <si>
    <t>KLHDC8A</t>
  </si>
  <si>
    <t>FBXW4</t>
  </si>
  <si>
    <t>PRDX2</t>
  </si>
  <si>
    <t>FBXW9</t>
  </si>
  <si>
    <t>CCT8</t>
  </si>
  <si>
    <t>KLHL33</t>
  </si>
  <si>
    <t>DCAF4L1</t>
  </si>
  <si>
    <t>ACTRT1</t>
  </si>
  <si>
    <t>ACTRT2</t>
  </si>
  <si>
    <t>PLAC8L1</t>
  </si>
  <si>
    <t>TTLL9</t>
  </si>
  <si>
    <t>FOLH1B</t>
  </si>
  <si>
    <t>PLA2G15</t>
  </si>
  <si>
    <t>DCAF12</t>
  </si>
  <si>
    <t>SEC31B</t>
  </si>
  <si>
    <t>MMACHC</t>
  </si>
  <si>
    <t>HPR</t>
  </si>
  <si>
    <t>LFNG</t>
  </si>
  <si>
    <t>PDCL</t>
  </si>
  <si>
    <t>WDR70</t>
  </si>
  <si>
    <t>RAP2C</t>
  </si>
  <si>
    <t>EPB41L4A</t>
  </si>
  <si>
    <t>METTL27</t>
  </si>
  <si>
    <t>ODF1</t>
  </si>
  <si>
    <t>ACMSD</t>
  </si>
  <si>
    <t>ACTRT3</t>
  </si>
  <si>
    <t>FANCD2OS</t>
  </si>
  <si>
    <t>RIBC1</t>
  </si>
  <si>
    <t>CNOT3</t>
  </si>
  <si>
    <t>TOB1</t>
  </si>
  <si>
    <t>RAVER1</t>
  </si>
  <si>
    <t>FHL2</t>
  </si>
  <si>
    <t>CNOT1</t>
  </si>
  <si>
    <t>CNOT6L</t>
  </si>
  <si>
    <t>CNOT10</t>
  </si>
  <si>
    <t>CNOT7</t>
  </si>
  <si>
    <t>CNOT2</t>
  </si>
  <si>
    <t>CNOT11</t>
  </si>
  <si>
    <t>CNOT6</t>
  </si>
  <si>
    <t>TNKS1BP1</t>
  </si>
  <si>
    <t>RQCD1</t>
  </si>
  <si>
    <t>CNOT8</t>
  </si>
  <si>
    <t>RBM5</t>
  </si>
  <si>
    <t>CCAR1</t>
  </si>
  <si>
    <t>EYA3</t>
  </si>
  <si>
    <t>MMP7</t>
  </si>
  <si>
    <t>DEAF1</t>
  </si>
  <si>
    <t>NFAT5</t>
  </si>
  <si>
    <t>TOB2</t>
  </si>
  <si>
    <t>NANOS2</t>
  </si>
  <si>
    <t>BTG3</t>
  </si>
  <si>
    <t>PABPN1L</t>
  </si>
  <si>
    <t>TEX13A</t>
  </si>
  <si>
    <t>KLF12</t>
  </si>
  <si>
    <t>IDO2</t>
  </si>
  <si>
    <t>GADD45B</t>
  </si>
  <si>
    <t>E2F7</t>
  </si>
  <si>
    <t>NANOS1</t>
  </si>
  <si>
    <t>MYT1</t>
  </si>
  <si>
    <t>NRF1</t>
  </si>
  <si>
    <t>ODAM</t>
  </si>
  <si>
    <t>ALX4</t>
  </si>
  <si>
    <t>USF1</t>
  </si>
  <si>
    <t>USF2</t>
  </si>
  <si>
    <t>MED6</t>
  </si>
  <si>
    <t>CDK8</t>
  </si>
  <si>
    <t>MED19</t>
  </si>
  <si>
    <t>CDK19</t>
  </si>
  <si>
    <t>MED4</t>
  </si>
  <si>
    <t>BIRC5</t>
  </si>
  <si>
    <t>FBXL19</t>
  </si>
  <si>
    <t>MED1</t>
  </si>
  <si>
    <t>MED18</t>
  </si>
  <si>
    <t>MED29</t>
  </si>
  <si>
    <t>MED22</t>
  </si>
  <si>
    <t>MED28</t>
  </si>
  <si>
    <t>MED10</t>
  </si>
  <si>
    <t>CCNC</t>
  </si>
  <si>
    <t>MED21</t>
  </si>
  <si>
    <t>MED23</t>
  </si>
  <si>
    <t>MED17</t>
  </si>
  <si>
    <t>CRSP9</t>
  </si>
  <si>
    <t>MED20</t>
  </si>
  <si>
    <t>MED24</t>
  </si>
  <si>
    <t>MED12</t>
  </si>
  <si>
    <t>MED16</t>
  </si>
  <si>
    <t>MED8</t>
  </si>
  <si>
    <t>MED12L</t>
  </si>
  <si>
    <t>MED13L</t>
  </si>
  <si>
    <t>MED15</t>
  </si>
  <si>
    <t>MED9</t>
  </si>
  <si>
    <t>MED30</t>
  </si>
  <si>
    <t>MED14</t>
  </si>
  <si>
    <t>MED27</t>
  </si>
  <si>
    <t>MED13</t>
  </si>
  <si>
    <t>TCL1B</t>
  </si>
  <si>
    <t>NR1I3</t>
  </si>
  <si>
    <t>MED25</t>
  </si>
  <si>
    <t>MED11</t>
  </si>
  <si>
    <t>MED31</t>
  </si>
  <si>
    <t>MED26</t>
  </si>
  <si>
    <t>HSPA5</t>
  </si>
  <si>
    <t>SEMA3B</t>
  </si>
  <si>
    <t>METRN</t>
  </si>
  <si>
    <t>KDELC1</t>
  </si>
  <si>
    <t>R3HDML</t>
  </si>
  <si>
    <t>MANBA</t>
  </si>
  <si>
    <t>CHID1</t>
  </si>
  <si>
    <t>ADAMTS7</t>
  </si>
  <si>
    <t>GCNT1</t>
  </si>
  <si>
    <t>MBTPS1</t>
  </si>
  <si>
    <t>SEMA6C</t>
  </si>
  <si>
    <t>BRINP1</t>
  </si>
  <si>
    <t>BMP8A</t>
  </si>
  <si>
    <t>LAMB2</t>
  </si>
  <si>
    <t>KDELC2</t>
  </si>
  <si>
    <t>BPIFB6</t>
  </si>
  <si>
    <t>WFDC6</t>
  </si>
  <si>
    <t>APEX2</t>
  </si>
  <si>
    <t>VIT</t>
  </si>
  <si>
    <t>DNAJC3</t>
  </si>
  <si>
    <t>OLFML2B</t>
  </si>
  <si>
    <t>GPC5</t>
  </si>
  <si>
    <t>ARSI</t>
  </si>
  <si>
    <t>PLA2G12A</t>
  </si>
  <si>
    <t>NSG2</t>
  </si>
  <si>
    <t>CLEC18A</t>
  </si>
  <si>
    <t>TCN2</t>
  </si>
  <si>
    <t>RETN</t>
  </si>
  <si>
    <t>LCN12</t>
  </si>
  <si>
    <t>MST1</t>
  </si>
  <si>
    <t>DPEP3</t>
  </si>
  <si>
    <t>CD8A</t>
  </si>
  <si>
    <t>CHST2</t>
  </si>
  <si>
    <t>MFSD4A</t>
  </si>
  <si>
    <t>FPR1</t>
  </si>
  <si>
    <t>SGCA</t>
  </si>
  <si>
    <t>VIPR1</t>
  </si>
  <si>
    <t>S1PR4</t>
  </si>
  <si>
    <t>GPR182</t>
  </si>
  <si>
    <t>AUP1</t>
  </si>
  <si>
    <t>P2RY8</t>
  </si>
  <si>
    <t>P2RY2</t>
  </si>
  <si>
    <t>KCNK1</t>
  </si>
  <si>
    <t>GPR55</t>
  </si>
  <si>
    <t>CMKLR1</t>
  </si>
  <si>
    <t>STARD3NL</t>
  </si>
  <si>
    <t>F2RL1</t>
  </si>
  <si>
    <t>SLC2A1</t>
  </si>
  <si>
    <t>APLNR</t>
  </si>
  <si>
    <t>hEMMPRIN</t>
  </si>
  <si>
    <t>MAS1</t>
  </si>
  <si>
    <t>XPOT</t>
  </si>
  <si>
    <t>NUP205</t>
  </si>
  <si>
    <t>SLC7A6</t>
  </si>
  <si>
    <t>NBEAL2</t>
  </si>
  <si>
    <t>PGM3</t>
  </si>
  <si>
    <t>SMPD4</t>
  </si>
  <si>
    <t>ABHD17C</t>
  </si>
  <si>
    <t>TTC37</t>
  </si>
  <si>
    <t>COX15</t>
  </si>
  <si>
    <t>LIPE</t>
  </si>
  <si>
    <t>CAND1</t>
  </si>
  <si>
    <t>TMEM165</t>
  </si>
  <si>
    <t>SCD5</t>
  </si>
  <si>
    <t>SLC25A28</t>
  </si>
  <si>
    <t>SLC25A22</t>
  </si>
  <si>
    <t>DDC</t>
  </si>
  <si>
    <t>DPM1</t>
  </si>
  <si>
    <t>MRPS7</t>
  </si>
  <si>
    <t>MRPS25</t>
  </si>
  <si>
    <t>MRPS18B</t>
  </si>
  <si>
    <t>MRPS35</t>
  </si>
  <si>
    <t>MRPS24</t>
  </si>
  <si>
    <t>MCAT</t>
  </si>
  <si>
    <t>MRPS34</t>
  </si>
  <si>
    <t>MRPS33</t>
  </si>
  <si>
    <t>MRPS5</t>
  </si>
  <si>
    <t>MRPS31</t>
  </si>
  <si>
    <t>TRMT10B</t>
  </si>
  <si>
    <t>MRPS27</t>
  </si>
  <si>
    <t>MRPS16</t>
  </si>
  <si>
    <t>MRPS2</t>
  </si>
  <si>
    <t>MRPS17</t>
  </si>
  <si>
    <t>MRPS23</t>
  </si>
  <si>
    <t>MRPS21</t>
  </si>
  <si>
    <t>AURKAIP1</t>
  </si>
  <si>
    <t>PTCD3</t>
  </si>
  <si>
    <t>MRPS10</t>
  </si>
  <si>
    <t>MRPS22</t>
  </si>
  <si>
    <t>METTL17</t>
  </si>
  <si>
    <t>MRPS26</t>
  </si>
  <si>
    <t>MRPS15</t>
  </si>
  <si>
    <t>MRPS11</t>
  </si>
  <si>
    <t>MRPS9</t>
  </si>
  <si>
    <t>MRPS6</t>
  </si>
  <si>
    <t>DAP3</t>
  </si>
  <si>
    <t>NOA1</t>
  </si>
  <si>
    <t>NUDT19</t>
  </si>
  <si>
    <t>ERAL1</t>
  </si>
  <si>
    <t>DNAJC21</t>
  </si>
  <si>
    <t>MRPS28</t>
  </si>
  <si>
    <t>GSPT2</t>
  </si>
  <si>
    <t>PAIP1</t>
  </si>
  <si>
    <t>APOBEC3D</t>
  </si>
  <si>
    <t>PABPC5</t>
  </si>
  <si>
    <t>ELAVL2</t>
  </si>
  <si>
    <t>LARP4B</t>
  </si>
  <si>
    <t>HNRNPC</t>
  </si>
  <si>
    <t>SRSF7</t>
  </si>
  <si>
    <t>HNRNPUL2</t>
  </si>
  <si>
    <t>PAIP2B</t>
  </si>
  <si>
    <t>RALY</t>
  </si>
  <si>
    <t>HSU53209</t>
  </si>
  <si>
    <t>SRSF11</t>
  </si>
  <si>
    <t>YTHDC1</t>
  </si>
  <si>
    <t>NUPL2</t>
  </si>
  <si>
    <t>LARP4</t>
  </si>
  <si>
    <t>SYNCRIP</t>
  </si>
  <si>
    <t>APOBEC3F</t>
  </si>
  <si>
    <t>IGF2BP2</t>
  </si>
  <si>
    <t>DAZL</t>
  </si>
  <si>
    <t>PABPC1</t>
  </si>
  <si>
    <t>ZNF326</t>
  </si>
  <si>
    <t>HNRNPL</t>
  </si>
  <si>
    <t>NCBP1</t>
  </si>
  <si>
    <t>PABPC1L</t>
  </si>
  <si>
    <t>PABPC4</t>
  </si>
  <si>
    <t>FASTK</t>
  </si>
  <si>
    <t>APOBEC3B</t>
  </si>
  <si>
    <t>ELAVL3</t>
  </si>
  <si>
    <t>SRSF9</t>
  </si>
  <si>
    <t>GADD45GIP1</t>
  </si>
  <si>
    <t>MRPL42</t>
  </si>
  <si>
    <t>MRPL51</t>
  </si>
  <si>
    <t>MRPL35</t>
  </si>
  <si>
    <t>DDX28</t>
  </si>
  <si>
    <t>MRPL28</t>
  </si>
  <si>
    <t>MRPL3</t>
  </si>
  <si>
    <t>MRPL55</t>
  </si>
  <si>
    <t>MRPL13</t>
  </si>
  <si>
    <t>MRPL15</t>
  </si>
  <si>
    <t>MRPL58</t>
  </si>
  <si>
    <t>MRPL48</t>
  </si>
  <si>
    <t>MRPL39</t>
  </si>
  <si>
    <t>MRPL50</t>
  </si>
  <si>
    <t>MRPL16</t>
  </si>
  <si>
    <t>MRPL20</t>
  </si>
  <si>
    <t>MRPS18A</t>
  </si>
  <si>
    <t>MRPL17</t>
  </si>
  <si>
    <t>MRPL40</t>
  </si>
  <si>
    <t>MRPL32</t>
  </si>
  <si>
    <t>MRPL11</t>
  </si>
  <si>
    <t>MRPL9</t>
  </si>
  <si>
    <t>MRPL1</t>
  </si>
  <si>
    <t>MRPL44</t>
  </si>
  <si>
    <t>MRPL49</t>
  </si>
  <si>
    <t>MRPL57</t>
  </si>
  <si>
    <t>MRPL24</t>
  </si>
  <si>
    <t>MRPL43</t>
  </si>
  <si>
    <t>MRPL19</t>
  </si>
  <si>
    <t>MRPL22</t>
  </si>
  <si>
    <t>POLR3A</t>
  </si>
  <si>
    <t>POLR1A</t>
  </si>
  <si>
    <t>POLR1B</t>
  </si>
  <si>
    <t>POLR3K</t>
  </si>
  <si>
    <t>GPN3</t>
  </si>
  <si>
    <t>POLR2L</t>
  </si>
  <si>
    <t>PIH1D1</t>
  </si>
  <si>
    <t>RPAP3</t>
  </si>
  <si>
    <t>UXT</t>
  </si>
  <si>
    <t>POLR1E</t>
  </si>
  <si>
    <t>POLR3F</t>
  </si>
  <si>
    <t>POLR1D</t>
  </si>
  <si>
    <t>POLR2E</t>
  </si>
  <si>
    <t>POLR2F</t>
  </si>
  <si>
    <t>POLR3E</t>
  </si>
  <si>
    <t>POLR3D</t>
  </si>
  <si>
    <t>MAF1</t>
  </si>
  <si>
    <t>POLR3GL</t>
  </si>
  <si>
    <t>POLR1C</t>
  </si>
  <si>
    <t>POLR3G</t>
  </si>
  <si>
    <t>POLR3C</t>
  </si>
  <si>
    <t>URI1</t>
  </si>
  <si>
    <t>CD3EAP</t>
  </si>
  <si>
    <t>GPN1</t>
  </si>
  <si>
    <t>TWISTNB</t>
  </si>
  <si>
    <t>ZNRD1</t>
  </si>
  <si>
    <t>RRN3</t>
  </si>
  <si>
    <t>WDR92</t>
  </si>
  <si>
    <t>POLR3B</t>
  </si>
  <si>
    <t>POLR2H</t>
  </si>
  <si>
    <t>AP1M1</t>
  </si>
  <si>
    <t>AP1M2</t>
  </si>
  <si>
    <t>SYNRG</t>
  </si>
  <si>
    <t>AP1S1</t>
  </si>
  <si>
    <t>AP1B1</t>
  </si>
  <si>
    <t>AP2B1</t>
  </si>
  <si>
    <t>AP1G1</t>
  </si>
  <si>
    <t>MEA1</t>
  </si>
  <si>
    <t>HEATR5B</t>
  </si>
  <si>
    <t>AFTPH</t>
  </si>
  <si>
    <t>KIF13A</t>
  </si>
  <si>
    <t>SYNJ1</t>
  </si>
  <si>
    <t>EPS15L1</t>
  </si>
  <si>
    <t>AP2A1</t>
  </si>
  <si>
    <t>RUNDC3A</t>
  </si>
  <si>
    <t>AP2M1</t>
  </si>
  <si>
    <t>AP2S1</t>
  </si>
  <si>
    <t>RUNDC3B</t>
  </si>
  <si>
    <t>AP2A2</t>
  </si>
  <si>
    <t>AAK1</t>
  </si>
  <si>
    <t>ITSN1</t>
  </si>
  <si>
    <t>ITSN2</t>
  </si>
  <si>
    <t>STON2</t>
  </si>
  <si>
    <t>SGIP1</t>
  </si>
  <si>
    <t>RALGAPA1</t>
  </si>
  <si>
    <t>NECAP1</t>
  </si>
  <si>
    <t>CCDC32</t>
  </si>
  <si>
    <t>COMT</t>
  </si>
  <si>
    <t>AAGAB</t>
  </si>
  <si>
    <t>UBE2U</t>
  </si>
  <si>
    <t>GDPD1</t>
  </si>
  <si>
    <t>MATN2</t>
  </si>
  <si>
    <t>KLK10</t>
  </si>
  <si>
    <t>SFXN4</t>
  </si>
  <si>
    <t>EGFL8</t>
  </si>
  <si>
    <t>GNG8</t>
  </si>
  <si>
    <t>ORM2</t>
  </si>
  <si>
    <t>ELOA2</t>
  </si>
  <si>
    <t>LRG1</t>
  </si>
  <si>
    <t>ITGAM</t>
  </si>
  <si>
    <t>ITIH1</t>
  </si>
  <si>
    <t>ITIH4</t>
  </si>
  <si>
    <t>C9</t>
  </si>
  <si>
    <t>AGT</t>
  </si>
  <si>
    <t>SAA4</t>
  </si>
  <si>
    <t>ERO1A</t>
  </si>
  <si>
    <t>APOC1</t>
  </si>
  <si>
    <t>MMP8</t>
  </si>
  <si>
    <t>BPI</t>
  </si>
  <si>
    <t>SERPINB10</t>
  </si>
  <si>
    <t>PTPRC</t>
  </si>
  <si>
    <t>CAMP</t>
  </si>
  <si>
    <t>DYSF</t>
  </si>
  <si>
    <t>APOL1</t>
  </si>
  <si>
    <t>COQ4</t>
  </si>
  <si>
    <t>MAEA</t>
  </si>
  <si>
    <t>ARMC8</t>
  </si>
  <si>
    <t>MKLN1</t>
  </si>
  <si>
    <t>GID8</t>
  </si>
  <si>
    <t>RANBP10</t>
  </si>
  <si>
    <t>WDR26</t>
  </si>
  <si>
    <t>RANBP9</t>
  </si>
  <si>
    <t>SPON1</t>
  </si>
  <si>
    <t>INSL6</t>
  </si>
  <si>
    <t>GCG</t>
  </si>
  <si>
    <t>LECT2</t>
  </si>
  <si>
    <t>RMND5A</t>
  </si>
  <si>
    <t>EBI3</t>
  </si>
  <si>
    <t>ZMYND19</t>
  </si>
  <si>
    <t>GLIPR1L2</t>
  </si>
  <si>
    <t>LCA5</t>
  </si>
  <si>
    <t>GDNF</t>
  </si>
  <si>
    <t>SFRP2</t>
  </si>
  <si>
    <t>SPAG11A</t>
  </si>
  <si>
    <t>YPEL5</t>
  </si>
  <si>
    <t>GID4</t>
  </si>
  <si>
    <t>WARS2</t>
  </si>
  <si>
    <t>RMND5B</t>
  </si>
  <si>
    <t>PLEKHA6</t>
  </si>
  <si>
    <t>NATD1</t>
  </si>
  <si>
    <t>HBP1</t>
  </si>
  <si>
    <t>STYXL1</t>
  </si>
  <si>
    <t>ZCCHC2</t>
  </si>
  <si>
    <t>S100A2</t>
  </si>
  <si>
    <t>PIMREG</t>
  </si>
  <si>
    <t>C4orf46</t>
  </si>
  <si>
    <t>AHCY</t>
  </si>
  <si>
    <t>CEP295</t>
  </si>
  <si>
    <t>SETD9</t>
  </si>
  <si>
    <t>HOXA10</t>
  </si>
  <si>
    <t>EHBP1</t>
  </si>
  <si>
    <t>SIK2</t>
  </si>
  <si>
    <t>KIAA1958</t>
  </si>
  <si>
    <t>C1orf50</t>
  </si>
  <si>
    <t>TIGD1</t>
  </si>
  <si>
    <t>TSNARE1</t>
  </si>
  <si>
    <t>TDRD7</t>
  </si>
  <si>
    <t>ZFPM2</t>
  </si>
  <si>
    <t>BEX3</t>
  </si>
  <si>
    <t>MTBP</t>
  </si>
  <si>
    <t>PPP1R37</t>
  </si>
  <si>
    <t>CEP57L1</t>
  </si>
  <si>
    <t>HOXA11</t>
  </si>
  <si>
    <t>HOXC11</t>
  </si>
  <si>
    <t>POU3F2</t>
  </si>
  <si>
    <t>FBF1</t>
  </si>
  <si>
    <t>PLEKHG1</t>
  </si>
  <si>
    <t>PCIF1</t>
  </si>
  <si>
    <t>MCPH1</t>
  </si>
  <si>
    <t>BRSK1</t>
  </si>
  <si>
    <t>BRSK2</t>
  </si>
  <si>
    <t>ONECUT2</t>
  </si>
  <si>
    <t>ZFAND2A</t>
  </si>
  <si>
    <t>PSMD14</t>
  </si>
  <si>
    <t>ADRM1</t>
  </si>
  <si>
    <t>UCHL5</t>
  </si>
  <si>
    <t>PSMC3</t>
  </si>
  <si>
    <t>PSMC4</t>
  </si>
  <si>
    <t>PSMC5</t>
  </si>
  <si>
    <t>PSMD2</t>
  </si>
  <si>
    <t>PSMD3</t>
  </si>
  <si>
    <t>PSMD4</t>
  </si>
  <si>
    <t>PSMD5</t>
  </si>
  <si>
    <t>PSMD7</t>
  </si>
  <si>
    <t>PSMD9</t>
  </si>
  <si>
    <t>PSMD10</t>
  </si>
  <si>
    <t>PSMD12</t>
  </si>
  <si>
    <t>PSMD13</t>
  </si>
  <si>
    <t>CCDC92</t>
  </si>
  <si>
    <t>CCDC74A</t>
  </si>
  <si>
    <t>CCDC74B</t>
  </si>
  <si>
    <t>PSMC1</t>
  </si>
  <si>
    <t>PSMC2</t>
  </si>
  <si>
    <t>PSMC6</t>
  </si>
  <si>
    <t>PSMD1</t>
  </si>
  <si>
    <t>PSMD8</t>
  </si>
  <si>
    <t>PSMD11</t>
  </si>
  <si>
    <t>PAAF1</t>
  </si>
  <si>
    <t>PSMD6</t>
  </si>
  <si>
    <t>STKLD1</t>
  </si>
  <si>
    <t>REX1BD</t>
  </si>
  <si>
    <t>WASHC1</t>
  </si>
  <si>
    <t>ACTA2</t>
  </si>
  <si>
    <t>YIPF2</t>
  </si>
  <si>
    <t>ARMC10</t>
  </si>
  <si>
    <t>UHRF2</t>
  </si>
  <si>
    <t>LYSMD3</t>
  </si>
  <si>
    <t>RNF183</t>
  </si>
  <si>
    <t>PTGDS</t>
  </si>
  <si>
    <t>EMCN</t>
  </si>
  <si>
    <t>CPLX4</t>
  </si>
  <si>
    <t>RNF217</t>
  </si>
  <si>
    <t>ZNF433</t>
  </si>
  <si>
    <t>SPATA22</t>
  </si>
  <si>
    <t>C7orf33</t>
  </si>
  <si>
    <t>PEAR1</t>
  </si>
  <si>
    <t>TMEM267</t>
  </si>
  <si>
    <t>SSH1</t>
  </si>
  <si>
    <t>C9orf43</t>
  </si>
  <si>
    <t>PSPN</t>
  </si>
  <si>
    <t>OR7E24</t>
  </si>
  <si>
    <t>NR1A2</t>
  </si>
  <si>
    <t>LIM2</t>
  </si>
  <si>
    <t>MAP1LC3C</t>
  </si>
  <si>
    <t>NPVF</t>
  </si>
  <si>
    <t>SCGB1A1</t>
  </si>
  <si>
    <t>CFAP300</t>
  </si>
  <si>
    <t>HAX1</t>
  </si>
  <si>
    <t>NUFIP1</t>
  </si>
  <si>
    <t>GPM6A</t>
  </si>
  <si>
    <t>DNAAF2</t>
  </si>
  <si>
    <t>VSNL1</t>
  </si>
  <si>
    <t>STX1A</t>
  </si>
  <si>
    <t>STX1B</t>
  </si>
  <si>
    <t>L1CAM</t>
  </si>
  <si>
    <t>NDRG4</t>
  </si>
  <si>
    <t>SYN1</t>
  </si>
  <si>
    <t>SYN2</t>
  </si>
  <si>
    <t>HIST1H2BL</t>
  </si>
  <si>
    <t>DCLK1</t>
  </si>
  <si>
    <t>SNAP25</t>
  </si>
  <si>
    <t>hCG_40733</t>
  </si>
  <si>
    <t>ARMC1</t>
  </si>
  <si>
    <t>RAB3C</t>
  </si>
  <si>
    <t>SRCIN1</t>
  </si>
  <si>
    <t>CDCA8</t>
  </si>
  <si>
    <t>GRIA2</t>
  </si>
  <si>
    <t>SLC12A5</t>
  </si>
  <si>
    <t>SNCB</t>
  </si>
  <si>
    <t>DUSP2</t>
  </si>
  <si>
    <t>SYN3</t>
  </si>
  <si>
    <t>SLC8A3</t>
  </si>
  <si>
    <t>PDE2A</t>
  </si>
  <si>
    <t>SLC8A2</t>
  </si>
  <si>
    <t>LSAMP</t>
  </si>
  <si>
    <t>DYNLL2</t>
  </si>
  <si>
    <t>DNCL1</t>
  </si>
  <si>
    <t>ZAR1L</t>
  </si>
  <si>
    <t>DYNC1H1</t>
  </si>
  <si>
    <t>SECISBP2L</t>
  </si>
  <si>
    <t>RELCH</t>
  </si>
  <si>
    <t>GLCCI1</t>
  </si>
  <si>
    <t>CCSER2</t>
  </si>
  <si>
    <t>FAM117A</t>
  </si>
  <si>
    <t>DYNC1LI2</t>
  </si>
  <si>
    <t>WWC2</t>
  </si>
  <si>
    <t>IFFO2</t>
  </si>
  <si>
    <t>MORC3</t>
  </si>
  <si>
    <t>HMBOX1</t>
  </si>
  <si>
    <t>ZNF710</t>
  </si>
  <si>
    <t>ANKRD20A2</t>
  </si>
  <si>
    <t>KCNQ5</t>
  </si>
  <si>
    <t>ZNF608</t>
  </si>
  <si>
    <t>WDR13</t>
  </si>
  <si>
    <t>CDADC1</t>
  </si>
  <si>
    <t>ANKRD20A1</t>
  </si>
  <si>
    <t>BSN</t>
  </si>
  <si>
    <t>DEDD</t>
  </si>
  <si>
    <t>KANK3</t>
  </si>
  <si>
    <t>ANKRD20A4</t>
  </si>
  <si>
    <t>BCL2L14</t>
  </si>
  <si>
    <t>ZNF547</t>
  </si>
  <si>
    <t>OTUB2</t>
  </si>
  <si>
    <t>RUFY4</t>
  </si>
  <si>
    <t>TRAPPC6B</t>
  </si>
  <si>
    <t>TRAPPC5</t>
  </si>
  <si>
    <t>TRAPPC8</t>
  </si>
  <si>
    <t>TRAPPC3</t>
  </si>
  <si>
    <t>TRAPPC12</t>
  </si>
  <si>
    <t>TRAPPC4</t>
  </si>
  <si>
    <t>TRAPPC2L</t>
  </si>
  <si>
    <t>C7orf43</t>
  </si>
  <si>
    <t>TRAPPC1</t>
  </si>
  <si>
    <t>TRAPPC11</t>
  </si>
  <si>
    <t>TRAPPC6A</t>
  </si>
  <si>
    <t>TRAPPC13</t>
  </si>
  <si>
    <t>GAB2</t>
  </si>
  <si>
    <t>TBC1D14</t>
  </si>
  <si>
    <t>STMN4</t>
  </si>
  <si>
    <t>KANK4</t>
  </si>
  <si>
    <t>ANP32C</t>
  </si>
  <si>
    <t>ADI1</t>
  </si>
  <si>
    <t>CABS1</t>
  </si>
  <si>
    <t>CMBL</t>
  </si>
  <si>
    <t>SS18L2</t>
  </si>
  <si>
    <t>SMARCD1</t>
  </si>
  <si>
    <t>BCL7A</t>
  </si>
  <si>
    <t>ACTL6A</t>
  </si>
  <si>
    <t>BCL7C</t>
  </si>
  <si>
    <t>ARID1B</t>
  </si>
  <si>
    <t>ARID2</t>
  </si>
  <si>
    <t>SMARCC2</t>
  </si>
  <si>
    <t>SMARCD2</t>
  </si>
  <si>
    <t>SMARCD3</t>
  </si>
  <si>
    <t>BICRA</t>
  </si>
  <si>
    <t>SMARCA2</t>
  </si>
  <si>
    <t>SMARCA4</t>
  </si>
  <si>
    <t>SMARCB1</t>
  </si>
  <si>
    <t>SMARCC1</t>
  </si>
  <si>
    <t>ARID1A</t>
  </si>
  <si>
    <t>SMARCE1</t>
  </si>
  <si>
    <t>DPF3</t>
  </si>
  <si>
    <t>TEX13B</t>
  </si>
  <si>
    <t>SS18</t>
  </si>
  <si>
    <t>DPF1</t>
  </si>
  <si>
    <t>BICRAL</t>
  </si>
  <si>
    <t>SS18L1</t>
  </si>
  <si>
    <t>DPF2</t>
  </si>
  <si>
    <t>ORC1</t>
  </si>
  <si>
    <t>NEIL3</t>
  </si>
  <si>
    <t>MARK4</t>
  </si>
  <si>
    <t>FTL</t>
  </si>
  <si>
    <t>SIRT7</t>
  </si>
  <si>
    <t>MRPL36</t>
  </si>
  <si>
    <t>SMARCAL1</t>
  </si>
  <si>
    <t>DHX29</t>
  </si>
  <si>
    <t>AGTPBP1</t>
  </si>
  <si>
    <t>PEX10</t>
  </si>
  <si>
    <t>FOXM1</t>
  </si>
  <si>
    <t>PHF2</t>
  </si>
  <si>
    <t>NCOA4</t>
  </si>
  <si>
    <t>FAM43B</t>
  </si>
  <si>
    <t>NEK5</t>
  </si>
  <si>
    <t>DCDC2</t>
  </si>
  <si>
    <t>PSKH1</t>
  </si>
  <si>
    <t>MROH6</t>
  </si>
  <si>
    <t>COQ10B</t>
  </si>
  <si>
    <t>KMT5C</t>
  </si>
  <si>
    <t>HS3ST3A1</t>
  </si>
  <si>
    <t>TCF24</t>
  </si>
  <si>
    <t>TCF4</t>
  </si>
  <si>
    <t>MESP2</t>
  </si>
  <si>
    <t>TWIST1</t>
  </si>
  <si>
    <t>MYF6</t>
  </si>
  <si>
    <t>NEUROG1</t>
  </si>
  <si>
    <t>FERD3L</t>
  </si>
  <si>
    <t>TWIST2</t>
  </si>
  <si>
    <t>ID1</t>
  </si>
  <si>
    <t>TCF12</t>
  </si>
  <si>
    <t>TCF3</t>
  </si>
  <si>
    <t>ASCL4</t>
  </si>
  <si>
    <t>ID2</t>
  </si>
  <si>
    <t>TCF23</t>
  </si>
  <si>
    <t>METTL2A</t>
  </si>
  <si>
    <t>TAL1</t>
  </si>
  <si>
    <t>ID4</t>
  </si>
  <si>
    <t>ID3</t>
  </si>
  <si>
    <t>MSGN1</t>
  </si>
  <si>
    <t>MYOG</t>
  </si>
  <si>
    <t>ASCL3</t>
  </si>
  <si>
    <t>NEUROD1</t>
  </si>
  <si>
    <t>TAL2</t>
  </si>
  <si>
    <t>HAND2</t>
  </si>
  <si>
    <t>MBTD1</t>
  </si>
  <si>
    <t>EP400</t>
  </si>
  <si>
    <t>TRRAP</t>
  </si>
  <si>
    <t>MYCL</t>
  </si>
  <si>
    <t>KAT5</t>
  </si>
  <si>
    <t>PLAC1</t>
  </si>
  <si>
    <t>BRD8</t>
  </si>
  <si>
    <t>FOXR2</t>
  </si>
  <si>
    <t>BRD1</t>
  </si>
  <si>
    <t>EPC2</t>
  </si>
  <si>
    <t>FOXR1</t>
  </si>
  <si>
    <t>ING3</t>
  </si>
  <si>
    <t>MEAF6</t>
  </si>
  <si>
    <t>EPC1</t>
  </si>
  <si>
    <t>ING5</t>
  </si>
  <si>
    <t>KAT7</t>
  </si>
  <si>
    <t>BRPF3</t>
  </si>
  <si>
    <t>JADE1</t>
  </si>
  <si>
    <t>JADE3</t>
  </si>
  <si>
    <t>KAT6A</t>
  </si>
  <si>
    <t>ING4</t>
  </si>
  <si>
    <t>KAT6B</t>
  </si>
  <si>
    <t>NAV2</t>
  </si>
  <si>
    <t>GAPDHS</t>
  </si>
  <si>
    <t>CMTM2</t>
  </si>
  <si>
    <t>LETM2</t>
  </si>
  <si>
    <t>PAM16</t>
  </si>
  <si>
    <t>FBXO15</t>
  </si>
  <si>
    <t>PRADC1</t>
  </si>
  <si>
    <t>C12orf50</t>
  </si>
  <si>
    <t>HYAL4</t>
  </si>
  <si>
    <t>MEIOB</t>
  </si>
  <si>
    <t>ZNF623</t>
  </si>
  <si>
    <t>IL15</t>
  </si>
  <si>
    <t>NDUFAF8</t>
  </si>
  <si>
    <t>DNAJC15</t>
  </si>
  <si>
    <t>APOF</t>
  </si>
  <si>
    <t>SLC45A2</t>
  </si>
  <si>
    <t>THAP1</t>
  </si>
  <si>
    <t>SECTM1</t>
  </si>
  <si>
    <t>SLC5A2</t>
  </si>
  <si>
    <t>KCNE3</t>
  </si>
  <si>
    <t>STAM2</t>
  </si>
  <si>
    <t>RIMS4</t>
  </si>
  <si>
    <t>PRICKLE1</t>
  </si>
  <si>
    <t>SLITRK3</t>
  </si>
  <si>
    <t>PLCB1</t>
  </si>
  <si>
    <t>MYOF</t>
  </si>
  <si>
    <t>TJP3</t>
  </si>
  <si>
    <t>DACT1</t>
  </si>
  <si>
    <t>SNRK</t>
  </si>
  <si>
    <t>KCT2</t>
  </si>
  <si>
    <t>NBEAL1</t>
  </si>
  <si>
    <t>MYRF</t>
  </si>
  <si>
    <t>SLC30A3</t>
  </si>
  <si>
    <t>ARHGAP39</t>
  </si>
  <si>
    <t>SPRY4</t>
  </si>
  <si>
    <t>SLC43A1</t>
  </si>
  <si>
    <t>IL20RB</t>
  </si>
  <si>
    <t>PTCH2</t>
  </si>
  <si>
    <t>TGFBR2</t>
  </si>
  <si>
    <t>C4BPA</t>
  </si>
  <si>
    <t>KCNE4</t>
  </si>
  <si>
    <t>DYR</t>
  </si>
  <si>
    <t>ARMC4</t>
  </si>
  <si>
    <t>USP32</t>
  </si>
  <si>
    <t>CIAO2A</t>
  </si>
  <si>
    <t>DNAI2</t>
  </si>
  <si>
    <t>EEF1AKMT3</t>
  </si>
  <si>
    <t>UBXN6</t>
  </si>
  <si>
    <t>RFXANK</t>
  </si>
  <si>
    <t>D2HGDH</t>
  </si>
  <si>
    <t>SULT1C4</t>
  </si>
  <si>
    <t>C12orf74</t>
  </si>
  <si>
    <t>INF2</t>
  </si>
  <si>
    <t>NLRP2</t>
  </si>
  <si>
    <t>ARMCX5</t>
  </si>
  <si>
    <t>PSG11</t>
  </si>
  <si>
    <t>KCTD14</t>
  </si>
  <si>
    <t>SF3B3</t>
  </si>
  <si>
    <t>SBF2</t>
  </si>
  <si>
    <t>PHLDA1</t>
  </si>
  <si>
    <t>PSD3</t>
  </si>
  <si>
    <t>NEIL2</t>
  </si>
  <si>
    <t>CCDC22</t>
  </si>
  <si>
    <t>COMMD4</t>
  </si>
  <si>
    <t>COMMD8</t>
  </si>
  <si>
    <t>TRIM72</t>
  </si>
  <si>
    <t>COMMD10</t>
  </si>
  <si>
    <t>VPS26C</t>
  </si>
  <si>
    <t>STMN2</t>
  </si>
  <si>
    <t>COMMD7</t>
  </si>
  <si>
    <t>COMMD1</t>
  </si>
  <si>
    <t>COMMD6</t>
  </si>
  <si>
    <t>COMMD3</t>
  </si>
  <si>
    <t>COMMD5</t>
  </si>
  <si>
    <t>COMMD9</t>
  </si>
  <si>
    <t>FAM45A</t>
  </si>
  <si>
    <t>OR13G1</t>
  </si>
  <si>
    <t>COMMD2</t>
  </si>
  <si>
    <t>VPS29</t>
  </si>
  <si>
    <t>CCDC93</t>
  </si>
  <si>
    <t>VPS35L</t>
  </si>
  <si>
    <t>TRIM16L</t>
  </si>
  <si>
    <t>TGIF1</t>
  </si>
  <si>
    <t>PLCD1</t>
  </si>
  <si>
    <t>TMEM35B</t>
  </si>
  <si>
    <t>DUSP14</t>
  </si>
  <si>
    <t>LRRC15</t>
  </si>
  <si>
    <t>DSG4</t>
  </si>
  <si>
    <t>HEPHL1</t>
  </si>
  <si>
    <t>CALHM4</t>
  </si>
  <si>
    <t>LYG2</t>
  </si>
  <si>
    <t>USP6NL</t>
  </si>
  <si>
    <t>RASGRP4</t>
  </si>
  <si>
    <t>hCG_15219</t>
  </si>
  <si>
    <t>DRD3</t>
  </si>
  <si>
    <t>SPTLC3</t>
  </si>
  <si>
    <t>RGR</t>
  </si>
  <si>
    <t>HEPN1</t>
  </si>
  <si>
    <t>OR51E2</t>
  </si>
  <si>
    <t>PKP3</t>
  </si>
  <si>
    <t>DOLPP1</t>
  </si>
  <si>
    <t>DDIT4L</t>
  </si>
  <si>
    <t>SPANXC</t>
  </si>
  <si>
    <t>SETD3</t>
  </si>
  <si>
    <t>KPNA1</t>
  </si>
  <si>
    <t>C12orf45</t>
  </si>
  <si>
    <t>KPNA2</t>
  </si>
  <si>
    <t>NOP56</t>
  </si>
  <si>
    <t>KPNA6</t>
  </si>
  <si>
    <t>KPNA5</t>
  </si>
  <si>
    <t>NUP50</t>
  </si>
  <si>
    <t>RNGTT</t>
  </si>
  <si>
    <t>NUP153</t>
  </si>
  <si>
    <t>NOP58</t>
  </si>
  <si>
    <t>PDIK1L</t>
  </si>
  <si>
    <t>CTDSPL2</t>
  </si>
  <si>
    <t>ANP32E</t>
  </si>
  <si>
    <t>SREK1IP1</t>
  </si>
  <si>
    <t>NIPBL</t>
  </si>
  <si>
    <t>XRN2</t>
  </si>
  <si>
    <t>CDKN2AIPNL</t>
  </si>
  <si>
    <t>RNMT</t>
  </si>
  <si>
    <t>CECR2</t>
  </si>
  <si>
    <t>ALKBH5</t>
  </si>
  <si>
    <t>DCLRE1A</t>
  </si>
  <si>
    <t>MRPL18</t>
  </si>
  <si>
    <t>MRPL4</t>
  </si>
  <si>
    <t>MRPL12</t>
  </si>
  <si>
    <t>MRPL2</t>
  </si>
  <si>
    <t>RPL37</t>
  </si>
  <si>
    <t>MRPL52</t>
  </si>
  <si>
    <t>MRPL30</t>
  </si>
  <si>
    <t>MRPL23</t>
  </si>
  <si>
    <t>MRPS30</t>
  </si>
  <si>
    <t>MRPL53</t>
  </si>
  <si>
    <t>MRPL10</t>
  </si>
  <si>
    <t>MRPL46</t>
  </si>
  <si>
    <t>RBMS3</t>
  </si>
  <si>
    <t>MRPL37</t>
  </si>
  <si>
    <t>MRPL27</t>
  </si>
  <si>
    <t>MRPL47</t>
  </si>
  <si>
    <t>MRPL41</t>
  </si>
  <si>
    <t>MRPL33</t>
  </si>
  <si>
    <t>MRPL54</t>
  </si>
  <si>
    <t>OXA1L</t>
  </si>
  <si>
    <t>MRPL14</t>
  </si>
  <si>
    <t>DIP2C</t>
  </si>
  <si>
    <t>MLLT3</t>
  </si>
  <si>
    <t>MLLT1</t>
  </si>
  <si>
    <t>RTF1</t>
  </si>
  <si>
    <t>CCNT2</t>
  </si>
  <si>
    <t>CDK9</t>
  </si>
  <si>
    <t>AFF4</t>
  </si>
  <si>
    <t>AFF3</t>
  </si>
  <si>
    <t>AFF1</t>
  </si>
  <si>
    <t>STRADB</t>
  </si>
  <si>
    <t>PIP4K2A</t>
  </si>
  <si>
    <t>PIP4K2C</t>
  </si>
  <si>
    <t>PIP4K2B</t>
  </si>
  <si>
    <t>TCOF1</t>
  </si>
  <si>
    <t>ELL</t>
  </si>
  <si>
    <t>EAF2</t>
  </si>
  <si>
    <t>DENND2D</t>
  </si>
  <si>
    <t>ELL2</t>
  </si>
  <si>
    <t>ARL6IP4</t>
  </si>
  <si>
    <t>UBE2H</t>
  </si>
  <si>
    <t>TTYH1</t>
  </si>
  <si>
    <t>HCN4</t>
  </si>
  <si>
    <t>HCN3</t>
  </si>
  <si>
    <t>HCN2</t>
  </si>
  <si>
    <t>LRRC8B</t>
  </si>
  <si>
    <t>SLC17A2</t>
  </si>
  <si>
    <t>ATP8A1</t>
  </si>
  <si>
    <t>SLC16A13</t>
  </si>
  <si>
    <t>ANO10</t>
  </si>
  <si>
    <t>MS4A15</t>
  </si>
  <si>
    <t>OR10H2</t>
  </si>
  <si>
    <t>NKAIN1</t>
  </si>
  <si>
    <t>SMO</t>
  </si>
  <si>
    <t>SLC5A4</t>
  </si>
  <si>
    <t>LPAR3</t>
  </si>
  <si>
    <t>ANO5</t>
  </si>
  <si>
    <t>MFSD9</t>
  </si>
  <si>
    <t>NPEPPS</t>
  </si>
  <si>
    <t>S1PR5</t>
  </si>
  <si>
    <t>CUL5</t>
  </si>
  <si>
    <t>RAB40AL</t>
  </si>
  <si>
    <t>ARIH2</t>
  </si>
  <si>
    <t>RAB40B</t>
  </si>
  <si>
    <t>RAB40A</t>
  </si>
  <si>
    <t>RAB40C</t>
  </si>
  <si>
    <t>SOCS6</t>
  </si>
  <si>
    <t>RNF7</t>
  </si>
  <si>
    <t>ELOC</t>
  </si>
  <si>
    <t>ELOB</t>
  </si>
  <si>
    <t>TULP4</t>
  </si>
  <si>
    <t>PCMTD1</t>
  </si>
  <si>
    <t>CISH</t>
  </si>
  <si>
    <t>DKFZp686J1568</t>
  </si>
  <si>
    <t>WSB1</t>
  </si>
  <si>
    <t>ASB1</t>
  </si>
  <si>
    <t>SOCS2</t>
  </si>
  <si>
    <t>PCMTD2</t>
  </si>
  <si>
    <t>ASB13</t>
  </si>
  <si>
    <t>SOCS5</t>
  </si>
  <si>
    <t>RBX1</t>
  </si>
  <si>
    <t>PCGF1</t>
  </si>
  <si>
    <t>SKP1</t>
  </si>
  <si>
    <t>FBXO18</t>
  </si>
  <si>
    <t>CUL1</t>
  </si>
  <si>
    <t>FBXL16</t>
  </si>
  <si>
    <t>KDM2A</t>
  </si>
  <si>
    <t>FBXO36</t>
  </si>
  <si>
    <t>FBXL3</t>
  </si>
  <si>
    <t>FBXL2</t>
  </si>
  <si>
    <t>YPEL1</t>
  </si>
  <si>
    <t>YPEL3</t>
  </si>
  <si>
    <t>FBXO4</t>
  </si>
  <si>
    <t>ENPP5</t>
  </si>
  <si>
    <t>FBXO22</t>
  </si>
  <si>
    <t>FBXL20</t>
  </si>
  <si>
    <t>FBXO31</t>
  </si>
  <si>
    <t>CCNF</t>
  </si>
  <si>
    <t>CDK2</t>
  </si>
  <si>
    <t>CDK3</t>
  </si>
  <si>
    <t>CDKN1A</t>
  </si>
  <si>
    <t>CDKN1C</t>
  </si>
  <si>
    <t>CCNO</t>
  </si>
  <si>
    <t>CKS1B</t>
  </si>
  <si>
    <t>CKS2</t>
  </si>
  <si>
    <t>NOBOX</t>
  </si>
  <si>
    <t>E2F5</t>
  </si>
  <si>
    <t>SPDYC</t>
  </si>
  <si>
    <t>PCNA</t>
  </si>
  <si>
    <t>CCNJ</t>
  </si>
  <si>
    <t>RBL1</t>
  </si>
  <si>
    <t>RBL2</t>
  </si>
  <si>
    <t>CCND2</t>
  </si>
  <si>
    <t>CCND3</t>
  </si>
  <si>
    <t>CCNE1</t>
  </si>
  <si>
    <t>CCNE2</t>
  </si>
  <si>
    <t>CDK1</t>
  </si>
  <si>
    <t>PSMA5</t>
  </si>
  <si>
    <t>PSMA7</t>
  </si>
  <si>
    <t>PSMB9</t>
  </si>
  <si>
    <t>PSMB3</t>
  </si>
  <si>
    <t>PSMB8</t>
  </si>
  <si>
    <t>PSMB4</t>
  </si>
  <si>
    <t>PSMA8</t>
  </si>
  <si>
    <t>PSMA1</t>
  </si>
  <si>
    <t>PSMA2</t>
  </si>
  <si>
    <t>PSMB1</t>
  </si>
  <si>
    <t>PSMB2</t>
  </si>
  <si>
    <t>PSMF1</t>
  </si>
  <si>
    <t>PSMA4</t>
  </si>
  <si>
    <t>PSMB5</t>
  </si>
  <si>
    <t>PSMA3</t>
  </si>
  <si>
    <t>PSMA6</t>
  </si>
  <si>
    <t>PSMB6</t>
  </si>
  <si>
    <t>PSMB10</t>
  </si>
  <si>
    <t>TAF7</t>
  </si>
  <si>
    <t>ATXN7L2</t>
  </si>
  <si>
    <t>TAF9B</t>
  </si>
  <si>
    <t>TAF12</t>
  </si>
  <si>
    <t>TAF9</t>
  </si>
  <si>
    <t>TAF10</t>
  </si>
  <si>
    <t>TAF2</t>
  </si>
  <si>
    <t>TAF4</t>
  </si>
  <si>
    <t>TAF5</t>
  </si>
  <si>
    <t>TAF6</t>
  </si>
  <si>
    <t>TAF1</t>
  </si>
  <si>
    <t>TAF8</t>
  </si>
  <si>
    <t>SPATA25</t>
  </si>
  <si>
    <t>TAF4B</t>
  </si>
  <si>
    <t>TAF11</t>
  </si>
  <si>
    <t>TAF13</t>
  </si>
  <si>
    <t>TAF3</t>
  </si>
  <si>
    <t>TAF7L</t>
  </si>
  <si>
    <t>WWOX</t>
  </si>
  <si>
    <t>TMEM174</t>
  </si>
  <si>
    <t>NEDD4L</t>
  </si>
  <si>
    <t>NEDD4</t>
  </si>
  <si>
    <t>YAP1</t>
  </si>
  <si>
    <t>CYYR1</t>
  </si>
  <si>
    <t>PRRG4</t>
  </si>
  <si>
    <t>TMEM92</t>
  </si>
  <si>
    <t>ITCH</t>
  </si>
  <si>
    <t>HECW2</t>
  </si>
  <si>
    <t>TMEM255A</t>
  </si>
  <si>
    <t>MAGI1</t>
  </si>
  <si>
    <t>FAIM2</t>
  </si>
  <si>
    <t>SMURF1</t>
  </si>
  <si>
    <t>MS4A10</t>
  </si>
  <si>
    <t>PRRG3</t>
  </si>
  <si>
    <t>SUSD6</t>
  </si>
  <si>
    <t>PRR7</t>
  </si>
  <si>
    <t>EEF1A2</t>
  </si>
  <si>
    <t>TTLL12</t>
  </si>
  <si>
    <t>GC20</t>
  </si>
  <si>
    <t>VARS</t>
  </si>
  <si>
    <t>EGLN1</t>
  </si>
  <si>
    <t>ERP27</t>
  </si>
  <si>
    <t>EEF1B2</t>
  </si>
  <si>
    <t>EEF1G</t>
  </si>
  <si>
    <t>FLT4</t>
  </si>
  <si>
    <t>EEF1A1</t>
  </si>
  <si>
    <t>CARS</t>
  </si>
  <si>
    <t>ZFP42</t>
  </si>
  <si>
    <t>EEF1AKMT1</t>
  </si>
  <si>
    <t>PBDC1</t>
  </si>
  <si>
    <t>SLC13A5</t>
  </si>
  <si>
    <t>TBXAS1</t>
  </si>
  <si>
    <t>ABTB1</t>
  </si>
  <si>
    <t>IFT22</t>
  </si>
  <si>
    <t>IFT27</t>
  </si>
  <si>
    <t>ZC2HC1C</t>
  </si>
  <si>
    <t>IFT172</t>
  </si>
  <si>
    <t>IFT81</t>
  </si>
  <si>
    <t>ARL13B</t>
  </si>
  <si>
    <t>TFPI2</t>
  </si>
  <si>
    <t>TTC30B</t>
  </si>
  <si>
    <t>CLUAP1</t>
  </si>
  <si>
    <t>TRAF3IP1</t>
  </si>
  <si>
    <t>IFT52</t>
  </si>
  <si>
    <t>HSPB11</t>
  </si>
  <si>
    <t>IFT46</t>
  </si>
  <si>
    <t>IFT80</t>
  </si>
  <si>
    <t>IFT88</t>
  </si>
  <si>
    <t>TTC30A</t>
  </si>
  <si>
    <t>CCDC151</t>
  </si>
  <si>
    <t>ANKRD55</t>
  </si>
  <si>
    <t>OSBPL10</t>
  </si>
  <si>
    <t>VAPB</t>
  </si>
  <si>
    <t>ZFPL1</t>
  </si>
  <si>
    <t>VAPA</t>
  </si>
  <si>
    <t>RASSF1</t>
  </si>
  <si>
    <t>ADCY7</t>
  </si>
  <si>
    <t>RMDN2</t>
  </si>
  <si>
    <t>OSBPL7</t>
  </si>
  <si>
    <t>SLC39A14</t>
  </si>
  <si>
    <t>MICAL3</t>
  </si>
  <si>
    <t>DOP1A</t>
  </si>
  <si>
    <t>NACAD</t>
  </si>
  <si>
    <t>OSBP2</t>
  </si>
  <si>
    <t>PITPNM3</t>
  </si>
  <si>
    <t>PITPNM2</t>
  </si>
  <si>
    <t>ACBD4</t>
  </si>
  <si>
    <t>PITPNM1</t>
  </si>
  <si>
    <t>ZSCAN30</t>
  </si>
  <si>
    <t>ZSCAN23</t>
  </si>
  <si>
    <t>ZSCAN32</t>
  </si>
  <si>
    <t>ZSCAN20</t>
  </si>
  <si>
    <t>ZSCAN21</t>
  </si>
  <si>
    <t>ZNF232</t>
  </si>
  <si>
    <t>ZNF397</t>
  </si>
  <si>
    <t>SCAND1</t>
  </si>
  <si>
    <t>ZNF197</t>
  </si>
  <si>
    <t>ZNF483</t>
  </si>
  <si>
    <t>ZKSCAN1</t>
  </si>
  <si>
    <t>ZNF396</t>
  </si>
  <si>
    <t>ZKSCAN4</t>
  </si>
  <si>
    <t>ZKSCAN5</t>
  </si>
  <si>
    <t>ZSCAN22</t>
  </si>
  <si>
    <t>ZNF394</t>
  </si>
  <si>
    <t>ZSCAN16</t>
  </si>
  <si>
    <t>PARP2</t>
  </si>
  <si>
    <t>LIG3</t>
  </si>
  <si>
    <t>POLB</t>
  </si>
  <si>
    <t>XPC</t>
  </si>
  <si>
    <t>RNF146</t>
  </si>
  <si>
    <t>SSRP1</t>
  </si>
  <si>
    <t>SUPT16H</t>
  </si>
  <si>
    <t>TONSL</t>
  </si>
  <si>
    <t>XRCC1</t>
  </si>
  <si>
    <t>MCM2</t>
  </si>
  <si>
    <t>MMS22L</t>
  </si>
  <si>
    <t>PNKP</t>
  </si>
  <si>
    <t>TIMELESS</t>
  </si>
  <si>
    <t>PARP1</t>
  </si>
  <si>
    <t>MCM4</t>
  </si>
  <si>
    <t>MCM6</t>
  </si>
  <si>
    <t>EXOSC4</t>
  </si>
  <si>
    <t>EXOSC3</t>
  </si>
  <si>
    <t>RBM7</t>
  </si>
  <si>
    <t>MPHOSPH6</t>
  </si>
  <si>
    <t>C1D</t>
  </si>
  <si>
    <t>EXOSC8</t>
  </si>
  <si>
    <t>EXOSC7</t>
  </si>
  <si>
    <t>EXOSC2</t>
  </si>
  <si>
    <t>MTREX</t>
  </si>
  <si>
    <t>RBM11</t>
  </si>
  <si>
    <t>ZCCHC8</t>
  </si>
  <si>
    <t>EXOSC5</t>
  </si>
  <si>
    <t>DIS3L</t>
  </si>
  <si>
    <t>EXOSC6</t>
  </si>
  <si>
    <t>EXOSC1</t>
  </si>
  <si>
    <t>EXOSC9</t>
  </si>
  <si>
    <t>EXOSC10</t>
  </si>
  <si>
    <t>ATP6V1H</t>
  </si>
  <si>
    <t>ATP6V1D</t>
  </si>
  <si>
    <t>ATP6V1C1</t>
  </si>
  <si>
    <t>ATP6V1B2</t>
  </si>
  <si>
    <t>ATP6V1E1</t>
  </si>
  <si>
    <t>ATP6V1G2</t>
  </si>
  <si>
    <t>DMXL1</t>
  </si>
  <si>
    <t>WDR7</t>
  </si>
  <si>
    <t>ATP6V1B1</t>
  </si>
  <si>
    <t>ATP6V1C2</t>
  </si>
  <si>
    <t>ROGDI</t>
  </si>
  <si>
    <t>TLDC2</t>
  </si>
  <si>
    <t>NCOA7</t>
  </si>
  <si>
    <t>ATP6V1G1</t>
  </si>
  <si>
    <t>ATP6V1A</t>
  </si>
  <si>
    <t>ATP6V1E2</t>
  </si>
  <si>
    <t>G6PD</t>
  </si>
  <si>
    <t>PLOD3</t>
  </si>
  <si>
    <t>COLEC10</t>
  </si>
  <si>
    <t>PLOD2</t>
  </si>
  <si>
    <t>COLGALT1</t>
  </si>
  <si>
    <t>RITA1</t>
  </si>
  <si>
    <t>COL4A2</t>
  </si>
  <si>
    <t>COL4A6</t>
  </si>
  <si>
    <t>C1QTNF1</t>
  </si>
  <si>
    <t>C1QTNF6</t>
  </si>
  <si>
    <t>COL4A1</t>
  </si>
  <si>
    <t>COL21A1</t>
  </si>
  <si>
    <t>COLEC11</t>
  </si>
  <si>
    <t>COL9A2</t>
  </si>
  <si>
    <t>COL9A3</t>
  </si>
  <si>
    <t>COL23A1</t>
  </si>
  <si>
    <t>FLYWCH1</t>
  </si>
  <si>
    <t>MARCO</t>
  </si>
  <si>
    <t>LRR1</t>
  </si>
  <si>
    <t>APBB3</t>
  </si>
  <si>
    <t>COPS8</t>
  </si>
  <si>
    <t>COPS6</t>
  </si>
  <si>
    <t>COPS9</t>
  </si>
  <si>
    <t>GPS1</t>
  </si>
  <si>
    <t>COPS7B</t>
  </si>
  <si>
    <t>COPS3</t>
  </si>
  <si>
    <t>COPS2</t>
  </si>
  <si>
    <t>COPS5</t>
  </si>
  <si>
    <t>COPS7A</t>
  </si>
  <si>
    <t>COPS4</t>
  </si>
  <si>
    <t>RHOBTB1</t>
  </si>
  <si>
    <t>DCAF11</t>
  </si>
  <si>
    <t>ERCC8</t>
  </si>
  <si>
    <t>FBXO17</t>
  </si>
  <si>
    <t>SEPT2</t>
  </si>
  <si>
    <t>SEPT14</t>
  </si>
  <si>
    <t>SEPT10</t>
  </si>
  <si>
    <t>CDC42EP4</t>
  </si>
  <si>
    <t>SEPT12</t>
  </si>
  <si>
    <t>SEPT9</t>
  </si>
  <si>
    <t>ACAP3</t>
  </si>
  <si>
    <t>SEPT1</t>
  </si>
  <si>
    <t>SEPT6</t>
  </si>
  <si>
    <t>SEPT11</t>
  </si>
  <si>
    <t>SEPT3</t>
  </si>
  <si>
    <t>SEPT7</t>
  </si>
  <si>
    <t>SEPT8</t>
  </si>
  <si>
    <t>ACAP2</t>
  </si>
  <si>
    <t>SEPT5</t>
  </si>
  <si>
    <t>SEPT4</t>
  </si>
  <si>
    <t>GNLY</t>
  </si>
  <si>
    <t>CHCHD2</t>
  </si>
  <si>
    <t>BHLHA15</t>
  </si>
  <si>
    <t>PRM2</t>
  </si>
  <si>
    <t>DDX54</t>
  </si>
  <si>
    <t>TNFSF12</t>
  </si>
  <si>
    <t>NOM1</t>
  </si>
  <si>
    <t>POLDIP2</t>
  </si>
  <si>
    <t>CHCHD10</t>
  </si>
  <si>
    <t>TACI</t>
  </si>
  <si>
    <t>ZNF593</t>
  </si>
  <si>
    <t>FOXE3</t>
  </si>
  <si>
    <t>KLF13</t>
  </si>
  <si>
    <t>BNC2</t>
  </si>
  <si>
    <t>SP140L</t>
  </si>
  <si>
    <t>NCK1</t>
  </si>
  <si>
    <t>NCK2</t>
  </si>
  <si>
    <t>ARHGEF10L</t>
  </si>
  <si>
    <t>ABL2</t>
  </si>
  <si>
    <t>CASKIN2</t>
  </si>
  <si>
    <t>RAPH1</t>
  </si>
  <si>
    <t>TNK2</t>
  </si>
  <si>
    <t>DUSP6</t>
  </si>
  <si>
    <t>WIPF2</t>
  </si>
  <si>
    <t>PIK3AP1</t>
  </si>
  <si>
    <t>WASL</t>
  </si>
  <si>
    <t>ADIPOR2</t>
  </si>
  <si>
    <t>WIPF3</t>
  </si>
  <si>
    <t>WIPF1</t>
  </si>
  <si>
    <t>ASAP2</t>
  </si>
  <si>
    <t>TAF6L</t>
  </si>
  <si>
    <t>SGF29</t>
  </si>
  <si>
    <t>TADA3</t>
  </si>
  <si>
    <t>TADA1</t>
  </si>
  <si>
    <t>DKFZp666G145</t>
  </si>
  <si>
    <t>KAT2A</t>
  </si>
  <si>
    <t>TAF5L</t>
  </si>
  <si>
    <t>SUPT20H</t>
  </si>
  <si>
    <t>ATXN7L3</t>
  </si>
  <si>
    <t>SUPT3H</t>
  </si>
  <si>
    <t>KAT2B</t>
  </si>
  <si>
    <t>TADA2B</t>
  </si>
  <si>
    <t>SUPT7L</t>
  </si>
  <si>
    <t>SCA7</t>
  </si>
  <si>
    <t>KRT82</t>
  </si>
  <si>
    <t>RYK</t>
  </si>
  <si>
    <t>CEACAM21</t>
  </si>
  <si>
    <t>CDH16</t>
  </si>
  <si>
    <t>DCBLD1</t>
  </si>
  <si>
    <t>CDH17</t>
  </si>
  <si>
    <t>PCDH18</t>
  </si>
  <si>
    <t>PCDHGA6</t>
  </si>
  <si>
    <t>RAET1E</t>
  </si>
  <si>
    <t>SGCE</t>
  </si>
  <si>
    <t>CDON</t>
  </si>
  <si>
    <t>CDHR1</t>
  </si>
  <si>
    <t>PCDH19</t>
  </si>
  <si>
    <t>PCDH12</t>
  </si>
  <si>
    <t>ADGRA2</t>
  </si>
  <si>
    <t>hCG_23341</t>
  </si>
  <si>
    <t>SDCBP</t>
  </si>
  <si>
    <t>AIMP1</t>
  </si>
  <si>
    <t>TARSL2</t>
  </si>
  <si>
    <t>EPRS</t>
  </si>
  <si>
    <t>AIMP2</t>
  </si>
  <si>
    <t>SDCCAG8</t>
  </si>
  <si>
    <t>IARS</t>
  </si>
  <si>
    <t>KARS</t>
  </si>
  <si>
    <t>MARS</t>
  </si>
  <si>
    <t>QARS</t>
  </si>
  <si>
    <t>RARS</t>
  </si>
  <si>
    <t>DARS</t>
  </si>
  <si>
    <t>EEF1E1</t>
  </si>
  <si>
    <t>TARS</t>
  </si>
  <si>
    <t>PRRC2B</t>
  </si>
  <si>
    <t>EIF3M</t>
  </si>
  <si>
    <t>EIF3K</t>
  </si>
  <si>
    <t>EIF3E</t>
  </si>
  <si>
    <t>EIF3L</t>
  </si>
  <si>
    <t>EIF3CL</t>
  </si>
  <si>
    <t>EIF3A</t>
  </si>
  <si>
    <t>EIF3B</t>
  </si>
  <si>
    <t>EIF3C</t>
  </si>
  <si>
    <t>EIF3D</t>
  </si>
  <si>
    <t>EIF3F</t>
  </si>
  <si>
    <t>EIF3G</t>
  </si>
  <si>
    <t>EIF3S3</t>
  </si>
  <si>
    <t>EIF3S2</t>
  </si>
  <si>
    <t>CERKL</t>
  </si>
  <si>
    <t>DCAF4L2</t>
  </si>
  <si>
    <t>PPP1R3D</t>
  </si>
  <si>
    <t>STBD1</t>
  </si>
  <si>
    <t>GYS1</t>
  </si>
  <si>
    <t>PYGB</t>
  </si>
  <si>
    <t>PYGL</t>
  </si>
  <si>
    <t>PPP1R3B</t>
  </si>
  <si>
    <t>AGL</t>
  </si>
  <si>
    <t>CDHR3</t>
  </si>
  <si>
    <t>CATSPERE</t>
  </si>
  <si>
    <t>GBE1</t>
  </si>
  <si>
    <t>GYG1</t>
  </si>
  <si>
    <t>PPP1R3C</t>
  </si>
  <si>
    <t>EPM2A</t>
  </si>
  <si>
    <t>PNN</t>
  </si>
  <si>
    <t>RNPS1</t>
  </si>
  <si>
    <t>SAP18</t>
  </si>
  <si>
    <t>SRSF10</t>
  </si>
  <si>
    <t>SRSF8</t>
  </si>
  <si>
    <t>CLK2</t>
  </si>
  <si>
    <t>ACIN1</t>
  </si>
  <si>
    <t>GPATCH8</t>
  </si>
  <si>
    <t>SRRM2</t>
  </si>
  <si>
    <t>RBBP6</t>
  </si>
  <si>
    <t>TRA2B</t>
  </si>
  <si>
    <t>SON</t>
  </si>
  <si>
    <t>PPIG</t>
  </si>
  <si>
    <t>BCLAF1</t>
  </si>
  <si>
    <t>PS1TP5BP1</t>
  </si>
  <si>
    <t>ACTC1</t>
  </si>
  <si>
    <t>CAP1</t>
  </si>
  <si>
    <t>TWF2</t>
  </si>
  <si>
    <t>LRRC20</t>
  </si>
  <si>
    <t>DUSP10</t>
  </si>
  <si>
    <t>TMOD3</t>
  </si>
  <si>
    <t>CXorf21</t>
  </si>
  <si>
    <t>WBP2NL</t>
  </si>
  <si>
    <t>FBXO40</t>
  </si>
  <si>
    <t>IL23R</t>
  </si>
  <si>
    <t>OR7A17</t>
  </si>
  <si>
    <t>PHACTR2</t>
  </si>
  <si>
    <t>PAP</t>
  </si>
  <si>
    <t>CSNK2A1</t>
  </si>
  <si>
    <t>CSNK2A2</t>
  </si>
  <si>
    <t>AUTS2</t>
  </si>
  <si>
    <t>FBRS</t>
  </si>
  <si>
    <t>PCGF5</t>
  </si>
  <si>
    <t>PHRF1</t>
  </si>
  <si>
    <t>RNF111</t>
  </si>
  <si>
    <t>DDX41</t>
  </si>
  <si>
    <t>GPATCH2</t>
  </si>
  <si>
    <t>ZNF592</t>
  </si>
  <si>
    <t>ZMYND8</t>
  </si>
  <si>
    <t>VSX1</t>
  </si>
  <si>
    <t>HIRIP3</t>
  </si>
  <si>
    <t>HAGHL</t>
  </si>
  <si>
    <t>RPP21</t>
  </si>
  <si>
    <t>POP7</t>
  </si>
  <si>
    <t>RPP30</t>
  </si>
  <si>
    <t>RPP38</t>
  </si>
  <si>
    <t>RPP40</t>
  </si>
  <si>
    <t>POP1</t>
  </si>
  <si>
    <t>RPP14</t>
  </si>
  <si>
    <t>RPP25L</t>
  </si>
  <si>
    <t>NEPRO</t>
  </si>
  <si>
    <t>IBTK</t>
  </si>
  <si>
    <t>POP5</t>
  </si>
  <si>
    <t>RPP25</t>
  </si>
  <si>
    <t>ENOX2</t>
  </si>
  <si>
    <t>ENOX1</t>
  </si>
  <si>
    <t>DUSP5</t>
  </si>
  <si>
    <t>FABP1</t>
  </si>
  <si>
    <t>GNPNAT1</t>
  </si>
  <si>
    <t>SIRT4</t>
  </si>
  <si>
    <t>GPR171</t>
  </si>
  <si>
    <t>STRA8</t>
  </si>
  <si>
    <t>OR2T2</t>
  </si>
  <si>
    <t>NME1</t>
  </si>
  <si>
    <t>DDIT4</t>
  </si>
  <si>
    <t>SLC25A36</t>
  </si>
  <si>
    <t>RPS21</t>
  </si>
  <si>
    <t>UCP1</t>
  </si>
  <si>
    <t>LRAT</t>
  </si>
  <si>
    <t>PRR14</t>
  </si>
  <si>
    <t>TBCCD1</t>
  </si>
  <si>
    <t>PPP2R1A</t>
  </si>
  <si>
    <t>FAM43A</t>
  </si>
  <si>
    <t>ARPP19</t>
  </si>
  <si>
    <t>PPP2R5B</t>
  </si>
  <si>
    <t>PPP2CB</t>
  </si>
  <si>
    <t>FAM122A</t>
  </si>
  <si>
    <t>SERTAD2</t>
  </si>
  <si>
    <t>FOXS1</t>
  </si>
  <si>
    <t>C1orf21</t>
  </si>
  <si>
    <t>IER5L</t>
  </si>
  <si>
    <t>IER5</t>
  </si>
  <si>
    <t>PIP</t>
  </si>
  <si>
    <t>CCHCR1</t>
  </si>
  <si>
    <t>ZGRF1</t>
  </si>
  <si>
    <t>ENTR1</t>
  </si>
  <si>
    <t>SMTN</t>
  </si>
  <si>
    <t>MEX3C</t>
  </si>
  <si>
    <t>SCAPER</t>
  </si>
  <si>
    <t>USP53</t>
  </si>
  <si>
    <t>IQCC</t>
  </si>
  <si>
    <t>KMT2E</t>
  </si>
  <si>
    <t>ALPK1</t>
  </si>
  <si>
    <t>ARHGAP24</t>
  </si>
  <si>
    <t>KBTBD11</t>
  </si>
  <si>
    <t>BIRC2</t>
  </si>
  <si>
    <t>TRAF2</t>
  </si>
  <si>
    <t>IKBKE</t>
  </si>
  <si>
    <t>CXCL3</t>
  </si>
  <si>
    <t>BCL10</t>
  </si>
  <si>
    <t>CASP7</t>
  </si>
  <si>
    <t>C16orf92</t>
  </si>
  <si>
    <t>CXCL2</t>
  </si>
  <si>
    <t>LRIT3</t>
  </si>
  <si>
    <t>CXCL1</t>
  </si>
  <si>
    <t>ZFAND6</t>
  </si>
  <si>
    <t>BIRC3</t>
  </si>
  <si>
    <t>EDA2R</t>
  </si>
  <si>
    <t>TUBB8</t>
  </si>
  <si>
    <t>TUBB3</t>
  </si>
  <si>
    <t>CAPSL</t>
  </si>
  <si>
    <t>TUBB4B</t>
  </si>
  <si>
    <t>CDC42EP1</t>
  </si>
  <si>
    <t>TUBB2A</t>
  </si>
  <si>
    <t>TUBB4A</t>
  </si>
  <si>
    <t>EML4</t>
  </si>
  <si>
    <t>EML6</t>
  </si>
  <si>
    <t>XCL1</t>
  </si>
  <si>
    <t>TPSB2</t>
  </si>
  <si>
    <t>TUBB6</t>
  </si>
  <si>
    <t>SPO11</t>
  </si>
  <si>
    <t>HNRNPA1L2</t>
  </si>
  <si>
    <t>TMEM33</t>
  </si>
  <si>
    <t>KIF13B</t>
  </si>
  <si>
    <t>CATIP</t>
  </si>
  <si>
    <t>NFATC4</t>
  </si>
  <si>
    <t>TMA7</t>
  </si>
  <si>
    <t>PRR34</t>
  </si>
  <si>
    <t>TGFBI</t>
  </si>
  <si>
    <t>ZNF213</t>
  </si>
  <si>
    <t>DKFZp434K202</t>
  </si>
  <si>
    <t>ZNF24</t>
  </si>
  <si>
    <t>ZKSCAN8</t>
  </si>
  <si>
    <t>MZF1</t>
  </si>
  <si>
    <t>ZNF174</t>
  </si>
  <si>
    <t>ZNF215</t>
  </si>
  <si>
    <t>ZKSCAN3</t>
  </si>
  <si>
    <t>ZSCAN1</t>
  </si>
  <si>
    <t>PGBD1</t>
  </si>
  <si>
    <t>ZNF500</t>
  </si>
  <si>
    <t>ZNF18</t>
  </si>
  <si>
    <t>ZSCAN9</t>
  </si>
  <si>
    <t>TSPAN15</t>
  </si>
  <si>
    <t>RTN3</t>
  </si>
  <si>
    <t>ADORA2B</t>
  </si>
  <si>
    <t>PIGN</t>
  </si>
  <si>
    <t>GPR52</t>
  </si>
  <si>
    <t>CYB5A</t>
  </si>
  <si>
    <t>RETREG2</t>
  </si>
  <si>
    <t>MFSD12</t>
  </si>
  <si>
    <t>OCIAD2</t>
  </si>
  <si>
    <t>ZDHHC11</t>
  </si>
  <si>
    <t>FZD4</t>
  </si>
  <si>
    <t>TM7SF2</t>
  </si>
  <si>
    <t>S100P</t>
  </si>
  <si>
    <t>CIC</t>
  </si>
  <si>
    <t>ATXN1</t>
  </si>
  <si>
    <t>FSIP1</t>
  </si>
  <si>
    <t>PNPLA8</t>
  </si>
  <si>
    <t>KCTD1</t>
  </si>
  <si>
    <t>HOXA3</t>
  </si>
  <si>
    <t>INCENP</t>
  </si>
  <si>
    <t>ADGRB2</t>
  </si>
  <si>
    <t>ADGRB3</t>
  </si>
  <si>
    <t>TET1</t>
  </si>
  <si>
    <t>RAB11FIP3</t>
  </si>
  <si>
    <t>CXCL14</t>
  </si>
  <si>
    <t>ACTR1B</t>
  </si>
  <si>
    <t>ACTR1A</t>
  </si>
  <si>
    <t>DCTN2</t>
  </si>
  <si>
    <t>DCTN6</t>
  </si>
  <si>
    <t>DCTN3</t>
  </si>
  <si>
    <t>DCTN1</t>
  </si>
  <si>
    <t>DCTN4</t>
  </si>
  <si>
    <t>ACTR10</t>
  </si>
  <si>
    <t>PDGFD</t>
  </si>
  <si>
    <t>DCTN5</t>
  </si>
  <si>
    <t>C16orf45</t>
  </si>
  <si>
    <t>N4BP2L1</t>
  </si>
  <si>
    <t>ATP6V0A2</t>
  </si>
  <si>
    <t>TMEM199</t>
  </si>
  <si>
    <t>ATP6V0D2</t>
  </si>
  <si>
    <t>ATP6V0A4</t>
  </si>
  <si>
    <t>ATP6V0A1</t>
  </si>
  <si>
    <t>ATP6AP1</t>
  </si>
  <si>
    <t>SLC14A1</t>
  </si>
  <si>
    <t>ATP6V0E1</t>
  </si>
  <si>
    <t>ATP6V1F</t>
  </si>
  <si>
    <t>ERICH5</t>
  </si>
  <si>
    <t>MS4A12</t>
  </si>
  <si>
    <t>AQP5</t>
  </si>
  <si>
    <t>MUC1</t>
  </si>
  <si>
    <t>HMG20B</t>
  </si>
  <si>
    <t>HMG20A</t>
  </si>
  <si>
    <t>KDM1A</t>
  </si>
  <si>
    <t>RCOR1</t>
  </si>
  <si>
    <t>GSE1</t>
  </si>
  <si>
    <t>RCOR2</t>
  </si>
  <si>
    <t>PHF21A</t>
  </si>
  <si>
    <t>RCOR3</t>
  </si>
  <si>
    <t>SFMBT1</t>
  </si>
  <si>
    <t>PHF21B</t>
  </si>
  <si>
    <t>RREB1</t>
  </si>
  <si>
    <t>ZNF827</t>
  </si>
  <si>
    <t>FAM169A</t>
  </si>
  <si>
    <t>POLR2A</t>
  </si>
  <si>
    <t>POLR2I</t>
  </si>
  <si>
    <t>RPRD1A</t>
  </si>
  <si>
    <t>POLR2B</t>
  </si>
  <si>
    <t>POLR2C</t>
  </si>
  <si>
    <t>POLR2D</t>
  </si>
  <si>
    <t>POLR2G</t>
  </si>
  <si>
    <t>POLR2J</t>
  </si>
  <si>
    <t>RPRD2</t>
  </si>
  <si>
    <t>GPN2</t>
  </si>
  <si>
    <t>SYDE1</t>
  </si>
  <si>
    <t>POLR2J2</t>
  </si>
  <si>
    <t>POLR2K</t>
  </si>
  <si>
    <t>CDH2</t>
  </si>
  <si>
    <t>CTNNB1</t>
  </si>
  <si>
    <t>CTNND1</t>
  </si>
  <si>
    <t>SAPCD1</t>
  </si>
  <si>
    <t>CDH3</t>
  </si>
  <si>
    <t>CTNNA1</t>
  </si>
  <si>
    <t>CTNNA2</t>
  </si>
  <si>
    <t>CDH8</t>
  </si>
  <si>
    <t>CDH1</t>
  </si>
  <si>
    <t>ARHGAP21</t>
  </si>
  <si>
    <t>CTNNBIP1</t>
  </si>
  <si>
    <t>ARHGAP23</t>
  </si>
  <si>
    <t>SPCS1</t>
  </si>
  <si>
    <t>SEC11A</t>
  </si>
  <si>
    <t>SPCS2</t>
  </si>
  <si>
    <t>PVRIG</t>
  </si>
  <si>
    <t>TREM1</t>
  </si>
  <si>
    <t>SEC11C</t>
  </si>
  <si>
    <t>WNT6</t>
  </si>
  <si>
    <t>ALPL</t>
  </si>
  <si>
    <t>IGF1</t>
  </si>
  <si>
    <t>LMAN1L</t>
  </si>
  <si>
    <t>HNRNPH3</t>
  </si>
  <si>
    <t>LHX4</t>
  </si>
  <si>
    <t>LDB1</t>
  </si>
  <si>
    <t>IDI2</t>
  </si>
  <si>
    <t>ZHX1</t>
  </si>
  <si>
    <t>LHX9</t>
  </si>
  <si>
    <t>SSBP4</t>
  </si>
  <si>
    <t>SSBP3</t>
  </si>
  <si>
    <t>ISL1</t>
  </si>
  <si>
    <t>LHX1</t>
  </si>
  <si>
    <t>LMX1B</t>
  </si>
  <si>
    <t>LMO4</t>
  </si>
  <si>
    <t>LHX2</t>
  </si>
  <si>
    <t>BET1</t>
  </si>
  <si>
    <t>NBAS</t>
  </si>
  <si>
    <t>VAMP5</t>
  </si>
  <si>
    <t>SCFD1</t>
  </si>
  <si>
    <t>STX18</t>
  </si>
  <si>
    <t>VAMP4</t>
  </si>
  <si>
    <t>SEC22B</t>
  </si>
  <si>
    <t>SCFD2</t>
  </si>
  <si>
    <t>USE1</t>
  </si>
  <si>
    <t>RINT1</t>
  </si>
  <si>
    <t>ZW10</t>
  </si>
  <si>
    <t>BET1L</t>
  </si>
  <si>
    <t>BSCL2</t>
  </si>
  <si>
    <t>RTP2</t>
  </si>
  <si>
    <t>TMEM115</t>
  </si>
  <si>
    <t>SCAMP4</t>
  </si>
  <si>
    <t>IFRD1</t>
  </si>
  <si>
    <t>DNAJC14</t>
  </si>
  <si>
    <t>DERL1</t>
  </si>
  <si>
    <t>HAS3</t>
  </si>
  <si>
    <t>RNF121</t>
  </si>
  <si>
    <t>DIRC2</t>
  </si>
  <si>
    <t>TMEM41A</t>
  </si>
  <si>
    <t>ZNRF4</t>
  </si>
  <si>
    <t>TTMP</t>
  </si>
  <si>
    <t>ABCC5</t>
  </si>
  <si>
    <t>SLC30A2</t>
  </si>
  <si>
    <t>CHRNA1</t>
  </si>
  <si>
    <t>ZDHHC12</t>
  </si>
  <si>
    <t>PNLDC1</t>
  </si>
  <si>
    <t>FAAH</t>
  </si>
  <si>
    <t>ITPRIPL2</t>
  </si>
  <si>
    <t>DAGLA</t>
  </si>
  <si>
    <t>CYP26A1</t>
  </si>
  <si>
    <t>ABCA5</t>
  </si>
  <si>
    <t>USB1</t>
  </si>
  <si>
    <t>BCAS2</t>
  </si>
  <si>
    <t>SYF2</t>
  </si>
  <si>
    <t>METTL23</t>
  </si>
  <si>
    <t>PRPF19</t>
  </si>
  <si>
    <t>PPIL1</t>
  </si>
  <si>
    <t>PLRG1</t>
  </si>
  <si>
    <t>LINS1</t>
  </si>
  <si>
    <t>ZDBF2</t>
  </si>
  <si>
    <t>ZBTB8B</t>
  </si>
  <si>
    <t>DNAJC17</t>
  </si>
  <si>
    <t>SENP6</t>
  </si>
  <si>
    <t>SERPINA3</t>
  </si>
  <si>
    <t>S100A7</t>
  </si>
  <si>
    <t>SERPINB3</t>
  </si>
  <si>
    <t>SERPINB4</t>
  </si>
  <si>
    <t>ZNF674</t>
  </si>
  <si>
    <t>S100A7A</t>
  </si>
  <si>
    <t>GRK4</t>
  </si>
  <si>
    <t>ZFAND4</t>
  </si>
  <si>
    <t>MIP</t>
  </si>
  <si>
    <t>RASGEF1C</t>
  </si>
  <si>
    <t>TRIM55</t>
  </si>
  <si>
    <t>STARD13</t>
  </si>
  <si>
    <t>ATP5F1B</t>
  </si>
  <si>
    <t>ATP5PD</t>
  </si>
  <si>
    <t>ATP5ME</t>
  </si>
  <si>
    <t>ATP5MG</t>
  </si>
  <si>
    <t>TAS2R14</t>
  </si>
  <si>
    <t>ATP5F1A</t>
  </si>
  <si>
    <t>ATP5MC3</t>
  </si>
  <si>
    <t>SLC35F1</t>
  </si>
  <si>
    <t>ATP5PO</t>
  </si>
  <si>
    <t>HTR1E</t>
  </si>
  <si>
    <t>ACKR3</t>
  </si>
  <si>
    <t>DNAJC28</t>
  </si>
  <si>
    <t>PPIE</t>
  </si>
  <si>
    <t>CWF19L2</t>
  </si>
  <si>
    <t>SNW1</t>
  </si>
  <si>
    <t>CRNKL1</t>
  </si>
  <si>
    <t>CDC40</t>
  </si>
  <si>
    <t>CWF19L1</t>
  </si>
  <si>
    <t>RBM22</t>
  </si>
  <si>
    <t>XAB2</t>
  </si>
  <si>
    <t>TFIP11</t>
  </si>
  <si>
    <t>RALYL</t>
  </si>
  <si>
    <t>PTN</t>
  </si>
  <si>
    <t>PTCD1</t>
  </si>
  <si>
    <t>YARS2</t>
  </si>
  <si>
    <t>RASL10B</t>
  </si>
  <si>
    <t>RPUSD3</t>
  </si>
  <si>
    <t>C20orf96</t>
  </si>
  <si>
    <t>ACSM5</t>
  </si>
  <si>
    <t>TRUB2</t>
  </si>
  <si>
    <t>MTERF3</t>
  </si>
  <si>
    <t>NGRN</t>
  </si>
  <si>
    <t>HNRNPDL</t>
  </si>
  <si>
    <t>FASTKD2</t>
  </si>
  <si>
    <t>DGLUCY</t>
  </si>
  <si>
    <t>SEMG2</t>
  </si>
  <si>
    <t>SEMG1</t>
  </si>
  <si>
    <t>BHLHE23</t>
  </si>
  <si>
    <t>SYT16</t>
  </si>
  <si>
    <t>OTOP1</t>
  </si>
  <si>
    <t>MSS51</t>
  </si>
  <si>
    <t>C9orf139</t>
  </si>
  <si>
    <t>MTIF3</t>
  </si>
  <si>
    <t>NUPR1</t>
  </si>
  <si>
    <t>IFNW1</t>
  </si>
  <si>
    <t>HACD1</t>
  </si>
  <si>
    <t>SLC22A13</t>
  </si>
  <si>
    <t>FAM13A</t>
  </si>
  <si>
    <t>UNC119</t>
  </si>
  <si>
    <t>AVPI1</t>
  </si>
  <si>
    <t>SPDEF</t>
  </si>
  <si>
    <t>N4BP3</t>
  </si>
  <si>
    <t>LRRC57</t>
  </si>
  <si>
    <t>C5orf30</t>
  </si>
  <si>
    <t>LZTS1</t>
  </si>
  <si>
    <t>MTHFD1</t>
  </si>
  <si>
    <t>PDE9A</t>
  </si>
  <si>
    <t>PPEF2</t>
  </si>
  <si>
    <t>PRKG2</t>
  </si>
  <si>
    <t>S100A6</t>
  </si>
  <si>
    <t>TRADD</t>
  </si>
  <si>
    <t>INPP1</t>
  </si>
  <si>
    <t>ZNF821</t>
  </si>
  <si>
    <t>DENND1B</t>
  </si>
  <si>
    <t>ATG2A</t>
  </si>
  <si>
    <t>RFTN1</t>
  </si>
  <si>
    <t>UBTD1</t>
  </si>
  <si>
    <t>UFM1</t>
  </si>
  <si>
    <t>CDCA7L</t>
  </si>
  <si>
    <t>CHCHD7</t>
  </si>
  <si>
    <t>COX4I1</t>
  </si>
  <si>
    <t>COX7A2L</t>
  </si>
  <si>
    <t>COX5A</t>
  </si>
  <si>
    <t>COX6A1</t>
  </si>
  <si>
    <t>COX7A2</t>
  </si>
  <si>
    <t>MT-CO1</t>
  </si>
  <si>
    <t>COX6C</t>
  </si>
  <si>
    <t>COX7A1</t>
  </si>
  <si>
    <t>COX7C</t>
  </si>
  <si>
    <t>COX7B2</t>
  </si>
  <si>
    <t>MT-CO2</t>
  </si>
  <si>
    <t>COX3</t>
  </si>
  <si>
    <t>FILIP1</t>
  </si>
  <si>
    <t>STRN3</t>
  </si>
  <si>
    <t>CTTNBP2NL</t>
  </si>
  <si>
    <t>STRN</t>
  </si>
  <si>
    <t>STRIP1</t>
  </si>
  <si>
    <t>STRN4</t>
  </si>
  <si>
    <t>TRAF3IP3</t>
  </si>
  <si>
    <t>MOB4</t>
  </si>
  <si>
    <t>STRIP2</t>
  </si>
  <si>
    <t>SLMAP</t>
  </si>
  <si>
    <t>CTTNBP2</t>
  </si>
  <si>
    <t>ACOX2</t>
  </si>
  <si>
    <t>CDC37</t>
  </si>
  <si>
    <t>HSP90AB1</t>
  </si>
  <si>
    <t>SGK2</t>
  </si>
  <si>
    <t>ARAF</t>
  </si>
  <si>
    <t>ANKK1</t>
  </si>
  <si>
    <t>ITK</t>
  </si>
  <si>
    <t>MAP2K6</t>
  </si>
  <si>
    <t>TSSK6</t>
  </si>
  <si>
    <t>PSKH2</t>
  </si>
  <si>
    <t>MAP2K3</t>
  </si>
  <si>
    <t>CDC26</t>
  </si>
  <si>
    <t>ANAPC5</t>
  </si>
  <si>
    <t>ANAPC10</t>
  </si>
  <si>
    <t>C10orf104</t>
  </si>
  <si>
    <t>ANAPC13</t>
  </si>
  <si>
    <t>FBXO5</t>
  </si>
  <si>
    <t>C16orf87</t>
  </si>
  <si>
    <t>CDC27</t>
  </si>
  <si>
    <t>POU2F3</t>
  </si>
  <si>
    <t>PENK</t>
  </si>
  <si>
    <t>ANAPC1</t>
  </si>
  <si>
    <t>CBX2</t>
  </si>
  <si>
    <t>PHC1</t>
  </si>
  <si>
    <t>BMI1</t>
  </si>
  <si>
    <t>PCGF2</t>
  </si>
  <si>
    <t>CBX7</t>
  </si>
  <si>
    <t>PHC2</t>
  </si>
  <si>
    <t>PHC3</t>
  </si>
  <si>
    <t>CBX4</t>
  </si>
  <si>
    <t>SCMH1</t>
  </si>
  <si>
    <t>SFMBT2</t>
  </si>
  <si>
    <t>NEMP2</t>
  </si>
  <si>
    <t>RAN</t>
  </si>
  <si>
    <t>B2M</t>
  </si>
  <si>
    <t>NUTF2</t>
  </si>
  <si>
    <t>DLGAP5</t>
  </si>
  <si>
    <t>RGPD4</t>
  </si>
  <si>
    <t>NEMP1</t>
  </si>
  <si>
    <t>RCC1</t>
  </si>
  <si>
    <t>RANBP1</t>
  </si>
  <si>
    <t>RANGAP1</t>
  </si>
  <si>
    <t>BAG2</t>
  </si>
  <si>
    <t>ZNF503</t>
  </si>
  <si>
    <t>MLF2</t>
  </si>
  <si>
    <t>PUDP</t>
  </si>
  <si>
    <t>PAPOLA</t>
  </si>
  <si>
    <t>TGM7</t>
  </si>
  <si>
    <t>WNK3</t>
  </si>
  <si>
    <t>TXNRD3</t>
  </si>
  <si>
    <t>SCYL2</t>
  </si>
  <si>
    <t>DNAH2</t>
  </si>
  <si>
    <t>MRTFA</t>
  </si>
  <si>
    <t>COP1</t>
  </si>
  <si>
    <t>TRIB1</t>
  </si>
  <si>
    <t>DET1</t>
  </si>
  <si>
    <t>UBE2E1</t>
  </si>
  <si>
    <t>STK40</t>
  </si>
  <si>
    <t>FUCA2</t>
  </si>
  <si>
    <t>ETV1</t>
  </si>
  <si>
    <t>ETV5</t>
  </si>
  <si>
    <t>NFIL3</t>
  </si>
  <si>
    <t>TRIB3</t>
  </si>
  <si>
    <t>UBE2E2</t>
  </si>
  <si>
    <t>RAB1B</t>
  </si>
  <si>
    <t>RAB10</t>
  </si>
  <si>
    <t>GDI1</t>
  </si>
  <si>
    <t>RAB32</t>
  </si>
  <si>
    <t>GDI2</t>
  </si>
  <si>
    <t>RAB31</t>
  </si>
  <si>
    <t>RAB22A</t>
  </si>
  <si>
    <t>RAB8A</t>
  </si>
  <si>
    <t>RAB12</t>
  </si>
  <si>
    <t>RAB4B</t>
  </si>
  <si>
    <t>PCDHB3</t>
  </si>
  <si>
    <t>TMTC2</t>
  </si>
  <si>
    <t>OR10J5</t>
  </si>
  <si>
    <t>PCDHB13</t>
  </si>
  <si>
    <t>PCDHB2</t>
  </si>
  <si>
    <t>PCDHB10</t>
  </si>
  <si>
    <t>PCDHB9</t>
  </si>
  <si>
    <t>PCDHB8</t>
  </si>
  <si>
    <t>PCDHB4</t>
  </si>
  <si>
    <t>B3GNT4</t>
  </si>
  <si>
    <t>CCDC12</t>
  </si>
  <si>
    <t>CWC15</t>
  </si>
  <si>
    <t>GPATCH1</t>
  </si>
  <si>
    <t>DHX35</t>
  </si>
  <si>
    <t>WDR83</t>
  </si>
  <si>
    <t>AQR</t>
  </si>
  <si>
    <t>CDC5L</t>
  </si>
  <si>
    <t>BUD31</t>
  </si>
  <si>
    <t>TBC1D3B</t>
  </si>
  <si>
    <t>ZNF140</t>
  </si>
  <si>
    <t>TBC1D3F</t>
  </si>
  <si>
    <t>ARPC5</t>
  </si>
  <si>
    <t>ARPC4</t>
  </si>
  <si>
    <t>ARPC3</t>
  </si>
  <si>
    <t>ARPC1B</t>
  </si>
  <si>
    <t>ACTR3</t>
  </si>
  <si>
    <t>ARPC1A</t>
  </si>
  <si>
    <t>ACTR3B</t>
  </si>
  <si>
    <t>ACTR2</t>
  </si>
  <si>
    <t>ARPC2</t>
  </si>
  <si>
    <t>ARPC5L</t>
  </si>
  <si>
    <t>CHURC1</t>
  </si>
  <si>
    <t>DMD</t>
  </si>
  <si>
    <t>DTNA</t>
  </si>
  <si>
    <t>SNTA1</t>
  </si>
  <si>
    <t>SNTB1</t>
  </si>
  <si>
    <t>SNTB2</t>
  </si>
  <si>
    <t>UTRN</t>
  </si>
  <si>
    <t>DTNB</t>
  </si>
  <si>
    <t>PLEKHA2</t>
  </si>
  <si>
    <t>TAGAP</t>
  </si>
  <si>
    <t>CTNNAL1</t>
  </si>
  <si>
    <t>SNTG2</t>
  </si>
  <si>
    <t>LATS1</t>
  </si>
  <si>
    <t>TSPAN33</t>
  </si>
  <si>
    <t>RSPH6A</t>
  </si>
  <si>
    <t>MECOM</t>
  </si>
  <si>
    <t>MYOM2</t>
  </si>
  <si>
    <t>MYLPF</t>
  </si>
  <si>
    <t>MYBPC2</t>
  </si>
  <si>
    <t>NEB</t>
  </si>
  <si>
    <t>TTN</t>
  </si>
  <si>
    <t>MYBPC1</t>
  </si>
  <si>
    <t>MYOM1</t>
  </si>
  <si>
    <t>ADA</t>
  </si>
  <si>
    <t>POTEF</t>
  </si>
  <si>
    <t>CER1</t>
  </si>
  <si>
    <t>CATSPER4</t>
  </si>
  <si>
    <t>ADH5</t>
  </si>
  <si>
    <t>CXorf38</t>
  </si>
  <si>
    <t>PCNX1</t>
  </si>
  <si>
    <t>ALS2CL</t>
  </si>
  <si>
    <t>HACE1</t>
  </si>
  <si>
    <t>SEC16B</t>
  </si>
  <si>
    <t>SDK1</t>
  </si>
  <si>
    <t>LGALS1</t>
  </si>
  <si>
    <t>ITGA3</t>
  </si>
  <si>
    <t>LGALS7</t>
  </si>
  <si>
    <t>CD68</t>
  </si>
  <si>
    <t>CR2</t>
  </si>
  <si>
    <t>ITGA1</t>
  </si>
  <si>
    <t>LRRC4B</t>
  </si>
  <si>
    <t>ITGB1</t>
  </si>
  <si>
    <t>NRCAM</t>
  </si>
  <si>
    <t>PLEKHA5</t>
  </si>
  <si>
    <t>FHL3</t>
  </si>
  <si>
    <t>HIPK2</t>
  </si>
  <si>
    <t>ZSWIM9</t>
  </si>
  <si>
    <t>GBX2</t>
  </si>
  <si>
    <t>HIPK1</t>
  </si>
  <si>
    <t>THSD7A</t>
  </si>
  <si>
    <t>MRTFB</t>
  </si>
  <si>
    <t>AMH</t>
  </si>
  <si>
    <t>GBX1</t>
  </si>
  <si>
    <t>CTBP1</t>
  </si>
  <si>
    <t>CTBP2</t>
  </si>
  <si>
    <t>ZNF516</t>
  </si>
  <si>
    <t>PDPK1</t>
  </si>
  <si>
    <t>DMRTB1</t>
  </si>
  <si>
    <t>LCORL</t>
  </si>
  <si>
    <t>SERPINA4</t>
  </si>
  <si>
    <t>ZEB1</t>
  </si>
  <si>
    <t>PRDM2</t>
  </si>
  <si>
    <t>ZEB2</t>
  </si>
  <si>
    <t>FBXW11</t>
  </si>
  <si>
    <t>DKFZp781N011</t>
  </si>
  <si>
    <t>HIVEP2</t>
  </si>
  <si>
    <t>TRIM9</t>
  </si>
  <si>
    <t>PDCD4</t>
  </si>
  <si>
    <t>RASSF3</t>
  </si>
  <si>
    <t>IL17RD</t>
  </si>
  <si>
    <t>USP37</t>
  </si>
  <si>
    <t>BHLHB2</t>
  </si>
  <si>
    <t>STARD8</t>
  </si>
  <si>
    <t>ATP2A3</t>
  </si>
  <si>
    <t>UNC93B1</t>
  </si>
  <si>
    <t>SLC6A15</t>
  </si>
  <si>
    <t>TLR8</t>
  </si>
  <si>
    <t>ABCD3</t>
  </si>
  <si>
    <t>GPR180</t>
  </si>
  <si>
    <t>TLCD1</t>
  </si>
  <si>
    <t>AREL1</t>
  </si>
  <si>
    <t>OSTC</t>
  </si>
  <si>
    <t>ATP2A2</t>
  </si>
  <si>
    <t>TMED9</t>
  </si>
  <si>
    <t>RNP24</t>
  </si>
  <si>
    <t>GORASP2</t>
  </si>
  <si>
    <t>TMED10</t>
  </si>
  <si>
    <t>TMED4</t>
  </si>
  <si>
    <t>TMED3</t>
  </si>
  <si>
    <t>PA2G4</t>
  </si>
  <si>
    <t>TP53I13</t>
  </si>
  <si>
    <t>FGF16</t>
  </si>
  <si>
    <t>TSPAN11</t>
  </si>
  <si>
    <t>MOG</t>
  </si>
  <si>
    <t>REEP5</t>
  </si>
  <si>
    <t>REEP6</t>
  </si>
  <si>
    <t>TMEM128</t>
  </si>
  <si>
    <t>C20orf141</t>
  </si>
  <si>
    <t>ARMC9</t>
  </si>
  <si>
    <t>DAZAP2</t>
  </si>
  <si>
    <t>KLRF1</t>
  </si>
  <si>
    <t>TMEM167B</t>
  </si>
  <si>
    <t>ZFYVE16</t>
  </si>
  <si>
    <t>PPP1CC</t>
  </si>
  <si>
    <t>KIF18A</t>
  </si>
  <si>
    <t>PPP1CA</t>
  </si>
  <si>
    <t>PPP1CB</t>
  </si>
  <si>
    <t>CNST</t>
  </si>
  <si>
    <t>PPP1R11</t>
  </si>
  <si>
    <t>PPP1R2</t>
  </si>
  <si>
    <t>C20orf27</t>
  </si>
  <si>
    <t>CSRNP2</t>
  </si>
  <si>
    <t>SERPINB8</t>
  </si>
  <si>
    <t>LRRC8D</t>
  </si>
  <si>
    <t>PRR19</t>
  </si>
  <si>
    <t>RUNX1T1</t>
  </si>
  <si>
    <t>FAM102A</t>
  </si>
  <si>
    <t>UGT1A3</t>
  </si>
  <si>
    <t>PRDM12</t>
  </si>
  <si>
    <t>CDKL5</t>
  </si>
  <si>
    <t>OR2H2</t>
  </si>
  <si>
    <t>MDP1</t>
  </si>
  <si>
    <t>SMUG1</t>
  </si>
  <si>
    <t>PTPN22</t>
  </si>
  <si>
    <t>ARL5A</t>
  </si>
  <si>
    <t>SH2D1A</t>
  </si>
  <si>
    <t>KIF9</t>
  </si>
  <si>
    <t>ARL6</t>
  </si>
  <si>
    <t>PEX11A</t>
  </si>
  <si>
    <t>GNAI2</t>
  </si>
  <si>
    <t>GNAI1</t>
  </si>
  <si>
    <t>RGS12</t>
  </si>
  <si>
    <t>RGS14</t>
  </si>
  <si>
    <t>GNAI3</t>
  </si>
  <si>
    <t>GNG4</t>
  </si>
  <si>
    <t>ANKRD13B</t>
  </si>
  <si>
    <t>GNG7</t>
  </si>
  <si>
    <t>GNG11</t>
  </si>
  <si>
    <t>TMEM222</t>
  </si>
  <si>
    <t>KXD1</t>
  </si>
  <si>
    <t>MPHOSPH9</t>
  </si>
  <si>
    <t>BORCS5</t>
  </si>
  <si>
    <t>BORCS7</t>
  </si>
  <si>
    <t>TACC2</t>
  </si>
  <si>
    <t>SRGAP2</t>
  </si>
  <si>
    <t>MYPOP</t>
  </si>
  <si>
    <t>TEX35</t>
  </si>
  <si>
    <t>GOLGA3</t>
  </si>
  <si>
    <t>BPNT1</t>
  </si>
  <si>
    <t>UQCRFS1</t>
  </si>
  <si>
    <t>CBR4</t>
  </si>
  <si>
    <t>NIPSNAP3A</t>
  </si>
  <si>
    <t>TMEM70</t>
  </si>
  <si>
    <t>CHDH</t>
  </si>
  <si>
    <t>ACAA2</t>
  </si>
  <si>
    <t>ECHDC3</t>
  </si>
  <si>
    <t>NIPSNAP3B</t>
  </si>
  <si>
    <t>LDHAL6B</t>
  </si>
  <si>
    <t>COPE</t>
  </si>
  <si>
    <t>COPZ2</t>
  </si>
  <si>
    <t>SEC61B</t>
  </si>
  <si>
    <t>COPA</t>
  </si>
  <si>
    <t>COPB1</t>
  </si>
  <si>
    <t>COPG1</t>
  </si>
  <si>
    <t>COPG2</t>
  </si>
  <si>
    <t>ARCN1</t>
  </si>
  <si>
    <t>COPZ1</t>
  </si>
  <si>
    <t>COPB2</t>
  </si>
  <si>
    <t>PICK1</t>
  </si>
  <si>
    <t>ICA1</t>
  </si>
  <si>
    <t>ICA1L</t>
  </si>
  <si>
    <t>THAP5</t>
  </si>
  <si>
    <t>PRXL2C</t>
  </si>
  <si>
    <t>XKRY2</t>
  </si>
  <si>
    <t>PRKCB</t>
  </si>
  <si>
    <t>DEC1</t>
  </si>
  <si>
    <t>JAM3</t>
  </si>
  <si>
    <t>JAM2</t>
  </si>
  <si>
    <t>ZNF786</t>
  </si>
  <si>
    <t>PCDHA8</t>
  </si>
  <si>
    <t>PCDHA3</t>
  </si>
  <si>
    <t>PCDHAC1</t>
  </si>
  <si>
    <t>PCDHA13</t>
  </si>
  <si>
    <t>PCDHA7</t>
  </si>
  <si>
    <t>PCDHA10</t>
  </si>
  <si>
    <t>PCDHA1</t>
  </si>
  <si>
    <t>PCDHA6</t>
  </si>
  <si>
    <t>PCDHA2</t>
  </si>
  <si>
    <t>RIPPLY1</t>
  </si>
  <si>
    <t>TLE2</t>
  </si>
  <si>
    <t>TLE1</t>
  </si>
  <si>
    <t>TLE4</t>
  </si>
  <si>
    <t>AES</t>
  </si>
  <si>
    <t>RIPPLY2</t>
  </si>
  <si>
    <t>VENTX</t>
  </si>
  <si>
    <t>SIX6</t>
  </si>
  <si>
    <t>HES1</t>
  </si>
  <si>
    <t>TBX1</t>
  </si>
  <si>
    <t>IMPDH1</t>
  </si>
  <si>
    <t>MTMR8</t>
  </si>
  <si>
    <t>ARRDC2</t>
  </si>
  <si>
    <t>IMPDH2</t>
  </si>
  <si>
    <t>GUCD1</t>
  </si>
  <si>
    <t>B3GNTL1</t>
  </si>
  <si>
    <t>SLC25A44</t>
  </si>
  <si>
    <t>SLC25A39</t>
  </si>
  <si>
    <t>STK19</t>
  </si>
  <si>
    <t>SETD4</t>
  </si>
  <si>
    <t>RRAGB</t>
  </si>
  <si>
    <t>LAMTOR4</t>
  </si>
  <si>
    <t>RRAGD</t>
  </si>
  <si>
    <t>RRAGC</t>
  </si>
  <si>
    <t>LAMTOR3</t>
  </si>
  <si>
    <t>LAMTOR5</t>
  </si>
  <si>
    <t>RRAGA</t>
  </si>
  <si>
    <t>SLC38A9</t>
  </si>
  <si>
    <t>INPP5F</t>
  </si>
  <si>
    <t>FNIP2</t>
  </si>
  <si>
    <t>S100B</t>
  </si>
  <si>
    <t>ORC6</t>
  </si>
  <si>
    <t>AF1Q</t>
  </si>
  <si>
    <t>ZBTB4</t>
  </si>
  <si>
    <t>CNTROB</t>
  </si>
  <si>
    <t>TIGD4</t>
  </si>
  <si>
    <t>DCLRE1B</t>
  </si>
  <si>
    <t>ATAD3A</t>
  </si>
  <si>
    <t>CPLANE1</t>
  </si>
  <si>
    <t>ZNF536</t>
  </si>
  <si>
    <t>CUTA</t>
  </si>
  <si>
    <t>PRKAG3</t>
  </si>
  <si>
    <t>PRKAA2</t>
  </si>
  <si>
    <t>PRKAB1</t>
  </si>
  <si>
    <t>PRKAG1</t>
  </si>
  <si>
    <t>PRKAA1</t>
  </si>
  <si>
    <t>PRKAG2</t>
  </si>
  <si>
    <t>PRKAB2</t>
  </si>
  <si>
    <t>RFESD</t>
  </si>
  <si>
    <t>CCKBR</t>
  </si>
  <si>
    <t>KPTN</t>
  </si>
  <si>
    <t>BMT2</t>
  </si>
  <si>
    <t>ITFG2</t>
  </si>
  <si>
    <t>DEPDC5</t>
  </si>
  <si>
    <t>C12orf66</t>
  </si>
  <si>
    <t>SZT2</t>
  </si>
  <si>
    <t>CARHSP1</t>
  </si>
  <si>
    <t>TMCO4</t>
  </si>
  <si>
    <t>F8A1</t>
  </si>
  <si>
    <t>TPGS1</t>
  </si>
  <si>
    <t>TTLL1</t>
  </si>
  <si>
    <t>C11orf49</t>
  </si>
  <si>
    <t>TPGS2</t>
  </si>
  <si>
    <t>LRRC49</t>
  </si>
  <si>
    <t>TBC1D19</t>
  </si>
  <si>
    <t>hCG_2001997</t>
  </si>
  <si>
    <t>KIAA1841</t>
  </si>
  <si>
    <t>GRAPL</t>
  </si>
  <si>
    <t>SAMD12</t>
  </si>
  <si>
    <t>SPSB4</t>
  </si>
  <si>
    <t>SPSB2</t>
  </si>
  <si>
    <t>PJA2</t>
  </si>
  <si>
    <t>DSG2</t>
  </si>
  <si>
    <t>EPHB1</t>
  </si>
  <si>
    <t>ACSM3</t>
  </si>
  <si>
    <t>SH2B1</t>
  </si>
  <si>
    <t>SPSB1</t>
  </si>
  <si>
    <t>WASF3</t>
  </si>
  <si>
    <t>BRK1</t>
  </si>
  <si>
    <t>CBLC</t>
  </si>
  <si>
    <t>NCKAP1L</t>
  </si>
  <si>
    <t>NHS</t>
  </si>
  <si>
    <t>NHSL1</t>
  </si>
  <si>
    <t>BLOC1S4</t>
  </si>
  <si>
    <t>PPFIA2</t>
  </si>
  <si>
    <t>CXorf39</t>
  </si>
  <si>
    <t>SETD1B</t>
  </si>
  <si>
    <t>KMT2A</t>
  </si>
  <si>
    <t>ASH2L</t>
  </si>
  <si>
    <t>KMT2B</t>
  </si>
  <si>
    <t>AK7</t>
  </si>
  <si>
    <t>C21orf58</t>
  </si>
  <si>
    <t>KMT2C</t>
  </si>
  <si>
    <t>LOC84661</t>
  </si>
  <si>
    <t>KIAA0895</t>
  </si>
  <si>
    <t>ZRANB1</t>
  </si>
  <si>
    <t>MATN3</t>
  </si>
  <si>
    <t>RNASE3</t>
  </si>
  <si>
    <t>PBLD</t>
  </si>
  <si>
    <t>ELMOD1</t>
  </si>
  <si>
    <t>FCAR</t>
  </si>
  <si>
    <t>EFR3B</t>
  </si>
  <si>
    <t>PLEKHS1</t>
  </si>
  <si>
    <t>NFRKB</t>
  </si>
  <si>
    <t>INO80C</t>
  </si>
  <si>
    <t>INO80E</t>
  </si>
  <si>
    <t>TFPT</t>
  </si>
  <si>
    <t>INO80</t>
  </si>
  <si>
    <t>ACTR5</t>
  </si>
  <si>
    <t>INO80D</t>
  </si>
  <si>
    <t>INO80B</t>
  </si>
  <si>
    <t>ACTR8</t>
  </si>
  <si>
    <t>UBB</t>
  </si>
  <si>
    <t>CNPPD1</t>
  </si>
  <si>
    <t>CIB4</t>
  </si>
  <si>
    <t>SLC51A</t>
  </si>
  <si>
    <t>CFAP47</t>
  </si>
  <si>
    <t>SPANXA1</t>
  </si>
  <si>
    <t>ZMYND12</t>
  </si>
  <si>
    <t>CYP7B1</t>
  </si>
  <si>
    <t>MAP3K21</t>
  </si>
  <si>
    <t>HPCA</t>
  </si>
  <si>
    <t>TXNRD3NB</t>
  </si>
  <si>
    <t>DTX2</t>
  </si>
  <si>
    <t>DHDDS</t>
  </si>
  <si>
    <t>MAP3K9</t>
  </si>
  <si>
    <t>ABHD6</t>
  </si>
  <si>
    <t>MAP3K10</t>
  </si>
  <si>
    <t>ANKRD33B</t>
  </si>
  <si>
    <t>EFCAB1</t>
  </si>
  <si>
    <t>TAS2R31</t>
  </si>
  <si>
    <t>INSIG1</t>
  </si>
  <si>
    <t>AKAP9</t>
  </si>
  <si>
    <t>PACSIN2</t>
  </si>
  <si>
    <t>PACSIN1</t>
  </si>
  <si>
    <t>COBLL1</t>
  </si>
  <si>
    <t>COBL</t>
  </si>
  <si>
    <t>LLGL2</t>
  </si>
  <si>
    <t>LLGL1</t>
  </si>
  <si>
    <t>PARD6B</t>
  </si>
  <si>
    <t>NIPSNAP2</t>
  </si>
  <si>
    <t>PRKCZ</t>
  </si>
  <si>
    <t>RHOJ</t>
  </si>
  <si>
    <t>BRWD3</t>
  </si>
  <si>
    <t>PARD6A</t>
  </si>
  <si>
    <t>PARD6G</t>
  </si>
  <si>
    <t>JCHAIN</t>
  </si>
  <si>
    <t>MUC5B</t>
  </si>
  <si>
    <t>MPO</t>
  </si>
  <si>
    <t>BPIFB1</t>
  </si>
  <si>
    <t>DMBT1</t>
  </si>
  <si>
    <t>APCDD1</t>
  </si>
  <si>
    <t>FAM122C</t>
  </si>
  <si>
    <t>NOX4</t>
  </si>
  <si>
    <t>FRAT1</t>
  </si>
  <si>
    <t>GSK3A</t>
  </si>
  <si>
    <t>SAMHD1</t>
  </si>
  <si>
    <t>GSK3B</t>
  </si>
  <si>
    <t>AXIN1</t>
  </si>
  <si>
    <t>CRYBG3</t>
  </si>
  <si>
    <t>KLF5</t>
  </si>
  <si>
    <t>PARP8</t>
  </si>
  <si>
    <t>AXIN2</t>
  </si>
  <si>
    <t>ACTBL2</t>
  </si>
  <si>
    <t>PDCL2</t>
  </si>
  <si>
    <t>LSP1</t>
  </si>
  <si>
    <t>POLH</t>
  </si>
  <si>
    <t>ACP1</t>
  </si>
  <si>
    <t>SLC13A1</t>
  </si>
  <si>
    <t>SOX4</t>
  </si>
  <si>
    <t>SRD5A1</t>
  </si>
  <si>
    <t>UBR3</t>
  </si>
  <si>
    <t>TBRG1</t>
  </si>
  <si>
    <t>IFNA16</t>
  </si>
  <si>
    <t>SLC10A6</t>
  </si>
  <si>
    <t>PLA2G1B</t>
  </si>
  <si>
    <t>TP53AIP1</t>
  </si>
  <si>
    <t>WNT1</t>
  </si>
  <si>
    <t>FGF19</t>
  </si>
  <si>
    <t>GRTP1</t>
  </si>
  <si>
    <t>SDC2</t>
  </si>
  <si>
    <t>SDC4</t>
  </si>
  <si>
    <t>GMEB2</t>
  </si>
  <si>
    <t>IL7R</t>
  </si>
  <si>
    <t>ARMH4</t>
  </si>
  <si>
    <t>KIAA1324L</t>
  </si>
  <si>
    <t>FGF2</t>
  </si>
  <si>
    <t>METTL8</t>
  </si>
  <si>
    <t>CSNK1D</t>
  </si>
  <si>
    <t>TU3A</t>
  </si>
  <si>
    <t>ZNF618</t>
  </si>
  <si>
    <t>DBNDD1</t>
  </si>
  <si>
    <t>FAM110B</t>
  </si>
  <si>
    <t>DRICH1</t>
  </si>
  <si>
    <t>FAM110C</t>
  </si>
  <si>
    <t>ZNF852</t>
  </si>
  <si>
    <t>KCTD17</t>
  </si>
  <si>
    <t>TMEM45A</t>
  </si>
  <si>
    <t>KCTD5</t>
  </si>
  <si>
    <t>GLRA3</t>
  </si>
  <si>
    <t>NLRP1</t>
  </si>
  <si>
    <t>POLK</t>
  </si>
  <si>
    <t>KCTD2</t>
  </si>
  <si>
    <t>KCND2</t>
  </si>
  <si>
    <t>THAP9</t>
  </si>
  <si>
    <t>CHMP1B</t>
  </si>
  <si>
    <t>CHMP4C</t>
  </si>
  <si>
    <t>FNIP1</t>
  </si>
  <si>
    <t>CHMP4B</t>
  </si>
  <si>
    <t>VTA1</t>
  </si>
  <si>
    <t>CHMP5</t>
  </si>
  <si>
    <t>VPS4A</t>
  </si>
  <si>
    <t>CHMP2B</t>
  </si>
  <si>
    <t>ZFYVE19</t>
  </si>
  <si>
    <t>PTGES3</t>
  </si>
  <si>
    <t>NYNRIN</t>
  </si>
  <si>
    <t>POLQ</t>
  </si>
  <si>
    <t>CAPN7</t>
  </si>
  <si>
    <t>ZNF451</t>
  </si>
  <si>
    <t>PIDD1</t>
  </si>
  <si>
    <t>SMYD3</t>
  </si>
  <si>
    <t>BHLHB9</t>
  </si>
  <si>
    <t>DDX60L</t>
  </si>
  <si>
    <t>IDE</t>
  </si>
  <si>
    <t>CHKA</t>
  </si>
  <si>
    <t>PPP1R32</t>
  </si>
  <si>
    <t>FOXE1</t>
  </si>
  <si>
    <t>YTHDF3</t>
  </si>
  <si>
    <t>GATA6</t>
  </si>
  <si>
    <t>CCL23</t>
  </si>
  <si>
    <t>GALP</t>
  </si>
  <si>
    <t>EMC7</t>
  </si>
  <si>
    <t>EMC1</t>
  </si>
  <si>
    <t>EMC3</t>
  </si>
  <si>
    <t>EMC6</t>
  </si>
  <si>
    <t>SLC28A2</t>
  </si>
  <si>
    <t>MMGT1</t>
  </si>
  <si>
    <t>EMC2</t>
  </si>
  <si>
    <t>EMC10</t>
  </si>
  <si>
    <t>EMC9</t>
  </si>
  <si>
    <t>SRPK2</t>
  </si>
  <si>
    <t>RNPC2</t>
  </si>
  <si>
    <t>SRPK1</t>
  </si>
  <si>
    <t>JMJD6</t>
  </si>
  <si>
    <t>CLK4</t>
  </si>
  <si>
    <t>NUDT21</t>
  </si>
  <si>
    <t>PPIL4</t>
  </si>
  <si>
    <t>LUC7L3</t>
  </si>
  <si>
    <t>CAAP1</t>
  </si>
  <si>
    <t>TRIM68</t>
  </si>
  <si>
    <t>RAI1</t>
  </si>
  <si>
    <t>GNRH1</t>
  </si>
  <si>
    <t>CPXM2</t>
  </si>
  <si>
    <t>TMEM139</t>
  </si>
  <si>
    <t>APOC4</t>
  </si>
  <si>
    <t>ACRV1</t>
  </si>
  <si>
    <t>CCK</t>
  </si>
  <si>
    <t>C1orf105</t>
  </si>
  <si>
    <t>PDHA1</t>
  </si>
  <si>
    <t>DLAT</t>
  </si>
  <si>
    <t>MIF</t>
  </si>
  <si>
    <t>PDHB</t>
  </si>
  <si>
    <t>PDK3</t>
  </si>
  <si>
    <t>PDHX</t>
  </si>
  <si>
    <t>PDK2</t>
  </si>
  <si>
    <t>PDK4</t>
  </si>
  <si>
    <t>IFNA21</t>
  </si>
  <si>
    <t>IFNA5</t>
  </si>
  <si>
    <t>IFI44</t>
  </si>
  <si>
    <t>IFI44L</t>
  </si>
  <si>
    <t>IFNA6</t>
  </si>
  <si>
    <t>IFNA14</t>
  </si>
  <si>
    <t>IFNA1</t>
  </si>
  <si>
    <t>ATP11B</t>
  </si>
  <si>
    <t>FAM228A</t>
  </si>
  <si>
    <t>FAT1</t>
  </si>
  <si>
    <t>FAT4</t>
  </si>
  <si>
    <t>FAT3</t>
  </si>
  <si>
    <t>PCDH7</t>
  </si>
  <si>
    <t>RBPJL</t>
  </si>
  <si>
    <t>C16orf46</t>
  </si>
  <si>
    <t>DCDC2B</t>
  </si>
  <si>
    <t>DTX4</t>
  </si>
  <si>
    <t>DCDC1</t>
  </si>
  <si>
    <t>GSTA5</t>
  </si>
  <si>
    <t>GSTA1</t>
  </si>
  <si>
    <t>STARD6</t>
  </si>
  <si>
    <t>GSTA4</t>
  </si>
  <si>
    <t>CXorf56</t>
  </si>
  <si>
    <t>GSTA2</t>
  </si>
  <si>
    <t>GGTLC1</t>
  </si>
  <si>
    <t>GSTA3</t>
  </si>
  <si>
    <t>GIN1</t>
  </si>
  <si>
    <t>NSMCE1</t>
  </si>
  <si>
    <t>SMC5</t>
  </si>
  <si>
    <t>C5orf25</t>
  </si>
  <si>
    <t>NSMCE4A</t>
  </si>
  <si>
    <t>NSMCE3</t>
  </si>
  <si>
    <t>NSMCE2</t>
  </si>
  <si>
    <t>SMC6</t>
  </si>
  <si>
    <t>SLF2</t>
  </si>
  <si>
    <t>MAGED4</t>
  </si>
  <si>
    <t>RAB27A</t>
  </si>
  <si>
    <t>RAB27B</t>
  </si>
  <si>
    <t>MLPH</t>
  </si>
  <si>
    <t>SYTL5</t>
  </si>
  <si>
    <t>SYTL4</t>
  </si>
  <si>
    <t>SYTL2</t>
  </si>
  <si>
    <t>SYTL1</t>
  </si>
  <si>
    <t>SYTL3</t>
  </si>
  <si>
    <t>RPH3AL</t>
  </si>
  <si>
    <t>ABI1</t>
  </si>
  <si>
    <t>ABI2</t>
  </si>
  <si>
    <t>NCKAP1</t>
  </si>
  <si>
    <t>CGB2</t>
  </si>
  <si>
    <t>WASF2</t>
  </si>
  <si>
    <t>CYFIP1</t>
  </si>
  <si>
    <t>CYFIP2</t>
  </si>
  <si>
    <t>WASF1</t>
  </si>
  <si>
    <t>POC5</t>
  </si>
  <si>
    <t>CETN1</t>
  </si>
  <si>
    <t>PCID2</t>
  </si>
  <si>
    <t>ENY2</t>
  </si>
  <si>
    <t>CCDC191</t>
  </si>
  <si>
    <t>CALN1</t>
  </si>
  <si>
    <t>EFCAB11</t>
  </si>
  <si>
    <t>SFI1</t>
  </si>
  <si>
    <t>GTPBP8</t>
  </si>
  <si>
    <t>HSPD1</t>
  </si>
  <si>
    <t>ACSF3</t>
  </si>
  <si>
    <t>DARS2</t>
  </si>
  <si>
    <t>SDR39U1</t>
  </si>
  <si>
    <t>GFM1</t>
  </si>
  <si>
    <t>TEPP</t>
  </si>
  <si>
    <t>GATF-C</t>
  </si>
  <si>
    <t>PCDH9</t>
  </si>
  <si>
    <t>EIF2B5</t>
  </si>
  <si>
    <t>EIF2B4</t>
  </si>
  <si>
    <t>EIF2B1</t>
  </si>
  <si>
    <t>EIF2B3</t>
  </si>
  <si>
    <t>EIF2B2</t>
  </si>
  <si>
    <t>BTC</t>
  </si>
  <si>
    <t>OPN3</t>
  </si>
  <si>
    <t>GOPC</t>
  </si>
  <si>
    <t>RTL6</t>
  </si>
  <si>
    <t>TRAM1</t>
  </si>
  <si>
    <t>FCHSD2</t>
  </si>
  <si>
    <t>LY6G6F</t>
  </si>
  <si>
    <t>TBX22</t>
  </si>
  <si>
    <t>MANBAL</t>
  </si>
  <si>
    <t>TFAM</t>
  </si>
  <si>
    <t>VAMP7</t>
  </si>
  <si>
    <t>SNAP29</t>
  </si>
  <si>
    <t>STXBP6</t>
  </si>
  <si>
    <t>STX3A</t>
  </si>
  <si>
    <t>NAPA</t>
  </si>
  <si>
    <t>SNAP23</t>
  </si>
  <si>
    <t>STX16</t>
  </si>
  <si>
    <t>TRNP1</t>
  </si>
  <si>
    <t>RNF34</t>
  </si>
  <si>
    <t>IQCE</t>
  </si>
  <si>
    <t>EFCAB7</t>
  </si>
  <si>
    <t>RFFL</t>
  </si>
  <si>
    <t>TTC23L</t>
  </si>
  <si>
    <t>TTC23</t>
  </si>
  <si>
    <t>TRIM62</t>
  </si>
  <si>
    <t>NRGN</t>
  </si>
  <si>
    <t>PNMA2</t>
  </si>
  <si>
    <t>RIMBP3C</t>
  </si>
  <si>
    <t>CTRB1</t>
  </si>
  <si>
    <t>ZCCHC12</t>
  </si>
  <si>
    <t>PPP1R14D</t>
  </si>
  <si>
    <t>MOAP1</t>
  </si>
  <si>
    <t>TST</t>
  </si>
  <si>
    <t>PNMA1</t>
  </si>
  <si>
    <t>HLA-DRB5</t>
  </si>
  <si>
    <t>HLA-DRB1</t>
  </si>
  <si>
    <t>HLA-DRB3</t>
  </si>
  <si>
    <t>RAB6C</t>
  </si>
  <si>
    <t>MPZL2</t>
  </si>
  <si>
    <t>TMEM106B</t>
  </si>
  <si>
    <t>SRA1</t>
  </si>
  <si>
    <t>SEC23B</t>
  </si>
  <si>
    <t>SEC24A</t>
  </si>
  <si>
    <t>SEC24C</t>
  </si>
  <si>
    <t>SEC24D</t>
  </si>
  <si>
    <t>PRRC1</t>
  </si>
  <si>
    <t>SEC23A</t>
  </si>
  <si>
    <t>SEC16A</t>
  </si>
  <si>
    <t>TEN1</t>
  </si>
  <si>
    <t>TPR</t>
  </si>
  <si>
    <t>MAD2L1</t>
  </si>
  <si>
    <t>RBM41</t>
  </si>
  <si>
    <t>PUS3</t>
  </si>
  <si>
    <t>TSR2</t>
  </si>
  <si>
    <t>RNF8</t>
  </si>
  <si>
    <t>EPM2AIP1</t>
  </si>
  <si>
    <t>MCL1</t>
  </si>
  <si>
    <t>BCL2L1</t>
  </si>
  <si>
    <t>BCL2L2</t>
  </si>
  <si>
    <t>HUWE1</t>
  </si>
  <si>
    <t>BAK1</t>
  </si>
  <si>
    <t>BBC3</t>
  </si>
  <si>
    <t>PMAIP1</t>
  </si>
  <si>
    <t>STARD9</t>
  </si>
  <si>
    <t>DCAF7</t>
  </si>
  <si>
    <t>FBRSL1</t>
  </si>
  <si>
    <t>CEFIP</t>
  </si>
  <si>
    <t>DIAPH1</t>
  </si>
  <si>
    <t>DYRK1A</t>
  </si>
  <si>
    <t>FAM53C</t>
  </si>
  <si>
    <t>DYRK1B</t>
  </si>
  <si>
    <t>ST8SIA5</t>
  </si>
  <si>
    <t>PRG2</t>
  </si>
  <si>
    <t>SDF2L1</t>
  </si>
  <si>
    <t>CDHR4</t>
  </si>
  <si>
    <t>EDN3</t>
  </si>
  <si>
    <t>FIBIN</t>
  </si>
  <si>
    <t>ADAMTS14</t>
  </si>
  <si>
    <t>ADAM15</t>
  </si>
  <si>
    <t>POTEB</t>
  </si>
  <si>
    <t>HEXB</t>
  </si>
  <si>
    <t>TRIM23</t>
  </si>
  <si>
    <t>CEP83</t>
  </si>
  <si>
    <t>POTEC</t>
  </si>
  <si>
    <t>NME8</t>
  </si>
  <si>
    <t>CLTCL1</t>
  </si>
  <si>
    <t>TTC9B</t>
  </si>
  <si>
    <t>CCDC27</t>
  </si>
  <si>
    <t>GABRA1</t>
  </si>
  <si>
    <t>PIGZ</t>
  </si>
  <si>
    <t>PMFBP1</t>
  </si>
  <si>
    <t>OR13A1</t>
  </si>
  <si>
    <t>APOL5</t>
  </si>
  <si>
    <t>DDX19B</t>
  </si>
  <si>
    <t>CD300LB</t>
  </si>
  <si>
    <t>DDX25</t>
  </si>
  <si>
    <t>KIF25</t>
  </si>
  <si>
    <t>LY9</t>
  </si>
  <si>
    <t>DDX19A</t>
  </si>
  <si>
    <t>MIF4GD</t>
  </si>
  <si>
    <t>CTIF</t>
  </si>
  <si>
    <t>HPN</t>
  </si>
  <si>
    <t>TMPRSS13</t>
  </si>
  <si>
    <t>ST14</t>
  </si>
  <si>
    <t>RFNG</t>
  </si>
  <si>
    <t>GPC2</t>
  </si>
  <si>
    <t>CRISPLD1</t>
  </si>
  <si>
    <t>LIPT2</t>
  </si>
  <si>
    <t>CRIM1</t>
  </si>
  <si>
    <t>PHF7</t>
  </si>
  <si>
    <t>TCEAL1</t>
  </si>
  <si>
    <t>UBL3</t>
  </si>
  <si>
    <t>INSC</t>
  </si>
  <si>
    <t>USP5</t>
  </si>
  <si>
    <t>ZUP1</t>
  </si>
  <si>
    <t>SBNO2</t>
  </si>
  <si>
    <t>GPSM2</t>
  </si>
  <si>
    <t>TMEM59</t>
  </si>
  <si>
    <t>RXYLT1</t>
  </si>
  <si>
    <t>FKTN</t>
  </si>
  <si>
    <t>ST8SIA2</t>
  </si>
  <si>
    <t>QSOX2</t>
  </si>
  <si>
    <t>CHST11</t>
  </si>
  <si>
    <t>GGA3</t>
  </si>
  <si>
    <t>FJX1</t>
  </si>
  <si>
    <t>GADL1</t>
  </si>
  <si>
    <t>KIAA1549</t>
  </si>
  <si>
    <t>CRTC3</t>
  </si>
  <si>
    <t>OR6B1</t>
  </si>
  <si>
    <t>OR51E1</t>
  </si>
  <si>
    <t>OR10A4</t>
  </si>
  <si>
    <t>SLC5A7</t>
  </si>
  <si>
    <t>OR6A2</t>
  </si>
  <si>
    <t>TRIP6</t>
  </si>
  <si>
    <t>CGB3</t>
  </si>
  <si>
    <t>WTIP</t>
  </si>
  <si>
    <t>ZNF384</t>
  </si>
  <si>
    <t>ZFYVE1</t>
  </si>
  <si>
    <t>GATA1</t>
  </si>
  <si>
    <t>IAPP</t>
  </si>
  <si>
    <t>EFL1</t>
  </si>
  <si>
    <t>EYA1</t>
  </si>
  <si>
    <t>ZFX</t>
  </si>
  <si>
    <t>NSD1</t>
  </si>
  <si>
    <t>CACNB3</t>
  </si>
  <si>
    <t>CACNB1</t>
  </si>
  <si>
    <t>CACNB4</t>
  </si>
  <si>
    <t>ZFY</t>
  </si>
  <si>
    <t>CACNB2</t>
  </si>
  <si>
    <t>CBWD1</t>
  </si>
  <si>
    <t>DTWD2</t>
  </si>
  <si>
    <t>CBWD2</t>
  </si>
  <si>
    <t>TCERG1</t>
  </si>
  <si>
    <t>ADK</t>
  </si>
  <si>
    <t>MRPS12</t>
  </si>
  <si>
    <t>CBWD6</t>
  </si>
  <si>
    <t>NR3B3</t>
  </si>
  <si>
    <t>HPCAL4</t>
  </si>
  <si>
    <t>ACOT4</t>
  </si>
  <si>
    <t>PROX1</t>
  </si>
  <si>
    <t>PPARGC1B</t>
  </si>
  <si>
    <t>ESRRA</t>
  </si>
  <si>
    <t>ESRRB</t>
  </si>
  <si>
    <t>OR11G2</t>
  </si>
  <si>
    <t>TIAL1</t>
  </si>
  <si>
    <t>BAZ2A</t>
  </si>
  <si>
    <t>ZC3H7B</t>
  </si>
  <si>
    <t>TUT4</t>
  </si>
  <si>
    <t>ATAD5</t>
  </si>
  <si>
    <t>ATAD2</t>
  </si>
  <si>
    <t>DZIP3</t>
  </si>
  <si>
    <t>CAPZA1</t>
  </si>
  <si>
    <t>CAPZA2</t>
  </si>
  <si>
    <t>CAPZB</t>
  </si>
  <si>
    <t>ARAP1</t>
  </si>
  <si>
    <t>WASHC2C</t>
  </si>
  <si>
    <t>WASHC2A</t>
  </si>
  <si>
    <t>KIAA1211</t>
  </si>
  <si>
    <t>RCSD1</t>
  </si>
  <si>
    <t>ARIH1</t>
  </si>
  <si>
    <t>RHOBTB2</t>
  </si>
  <si>
    <t>PUS7L</t>
  </si>
  <si>
    <t>FBXW2</t>
  </si>
  <si>
    <t>MAGEE2</t>
  </si>
  <si>
    <t>ZFP82</t>
  </si>
  <si>
    <t>DDX47</t>
  </si>
  <si>
    <t>ZNF35</t>
  </si>
  <si>
    <t>WDR20</t>
  </si>
  <si>
    <t>USP46</t>
  </si>
  <si>
    <t>WDR48</t>
  </si>
  <si>
    <t>RAD51AP1</t>
  </si>
  <si>
    <t>USP12</t>
  </si>
  <si>
    <t>PHLPP1</t>
  </si>
  <si>
    <t>VSX2</t>
  </si>
  <si>
    <t>PHLPP2</t>
  </si>
  <si>
    <t>ATP2B2</t>
  </si>
  <si>
    <t>CAND2</t>
  </si>
  <si>
    <t>ATP2B1</t>
  </si>
  <si>
    <t>SLAMF9</t>
  </si>
  <si>
    <t>HSD17B6</t>
  </si>
  <si>
    <t>LYPD5</t>
  </si>
  <si>
    <t>PTGFR</t>
  </si>
  <si>
    <t>TSPAN14</t>
  </si>
  <si>
    <t>TUBGCP4</t>
  </si>
  <si>
    <t>TUBGCP5</t>
  </si>
  <si>
    <t>MZT1</t>
  </si>
  <si>
    <t>TXNDC12</t>
  </si>
  <si>
    <t>MZT2B</t>
  </si>
  <si>
    <t>TUBGCP2</t>
  </si>
  <si>
    <t>MZT2A</t>
  </si>
  <si>
    <t>TUBG1</t>
  </si>
  <si>
    <t>CEMP1</t>
  </si>
  <si>
    <t>PITRM1</t>
  </si>
  <si>
    <t>DEFB104A</t>
  </si>
  <si>
    <t>C9orf152</t>
  </si>
  <si>
    <t>PAX4</t>
  </si>
  <si>
    <t>CA5A</t>
  </si>
  <si>
    <t>ZNF7</t>
  </si>
  <si>
    <t>CEP85</t>
  </si>
  <si>
    <t>SOX13</t>
  </si>
  <si>
    <t>KCTD20</t>
  </si>
  <si>
    <t>SOX5</t>
  </si>
  <si>
    <t>SOX6</t>
  </si>
  <si>
    <t>SOX1</t>
  </si>
  <si>
    <t>SOX11</t>
  </si>
  <si>
    <t>ZNF382</t>
  </si>
  <si>
    <t>GTF2IRD1</t>
  </si>
  <si>
    <t>IFNA17</t>
  </si>
  <si>
    <t>ULK3</t>
  </si>
  <si>
    <t>ZNF586</t>
  </si>
  <si>
    <t>TMEM168</t>
  </si>
  <si>
    <t>KRCC1</t>
  </si>
  <si>
    <t>PTPRO</t>
  </si>
  <si>
    <t>PGAM2</t>
  </si>
  <si>
    <t>PXMP4</t>
  </si>
  <si>
    <t>LRRIQ3</t>
  </si>
  <si>
    <t>VASH1</t>
  </si>
  <si>
    <t>VDAC1</t>
  </si>
  <si>
    <t>DNAJC4</t>
  </si>
  <si>
    <t>PGAM1</t>
  </si>
  <si>
    <t>SLC25A2</t>
  </si>
  <si>
    <t>PRMT1</t>
  </si>
  <si>
    <t>PRMT8</t>
  </si>
  <si>
    <t>ATAD1</t>
  </si>
  <si>
    <t>HNRPA3</t>
  </si>
  <si>
    <t>DHX9</t>
  </si>
  <si>
    <t>GIMAP2</t>
  </si>
  <si>
    <t>TIGD7</t>
  </si>
  <si>
    <t>SUCNR1</t>
  </si>
  <si>
    <t>PSME3</t>
  </si>
  <si>
    <t>CAMTA2</t>
  </si>
  <si>
    <t>TP53TG5</t>
  </si>
  <si>
    <t>RSRP1</t>
  </si>
  <si>
    <t>RPS11</t>
  </si>
  <si>
    <t>FAM192A</t>
  </si>
  <si>
    <t>DDX39A</t>
  </si>
  <si>
    <t>DDX39B</t>
  </si>
  <si>
    <t>THOC1</t>
  </si>
  <si>
    <t>THOC3</t>
  </si>
  <si>
    <t>THOC2</t>
  </si>
  <si>
    <t>THOC7</t>
  </si>
  <si>
    <t>THOC5</t>
  </si>
  <si>
    <t>THOC6</t>
  </si>
  <si>
    <t>ERCC3</t>
  </si>
  <si>
    <t>ERCC5</t>
  </si>
  <si>
    <t>GTF2H4</t>
  </si>
  <si>
    <t>GTF2H1</t>
  </si>
  <si>
    <t>GTF2H2</t>
  </si>
  <si>
    <t>GTF2H3</t>
  </si>
  <si>
    <t>GTF2H5</t>
  </si>
  <si>
    <t>BMX</t>
  </si>
  <si>
    <t>DPYSL2</t>
  </si>
  <si>
    <t>DPYSL3</t>
  </si>
  <si>
    <t>DPYS</t>
  </si>
  <si>
    <t>KIZ</t>
  </si>
  <si>
    <t>TTLL6</t>
  </si>
  <si>
    <t>UGT1A1</t>
  </si>
  <si>
    <t>PRDM1</t>
  </si>
  <si>
    <t>PLEKHG3</t>
  </si>
  <si>
    <t>PPP1R9A</t>
  </si>
  <si>
    <t>CGN</t>
  </si>
  <si>
    <t>AHNAK</t>
  </si>
  <si>
    <t>NEXN</t>
  </si>
  <si>
    <t>TCTEX1D1</t>
  </si>
  <si>
    <t>C3orf36</t>
  </si>
  <si>
    <t>EIF4EBP1</t>
  </si>
  <si>
    <t>GIGYF2</t>
  </si>
  <si>
    <t>tmp_locus_9</t>
  </si>
  <si>
    <t>EIF4ENIF1</t>
  </si>
  <si>
    <t>EIF4EBP2</t>
  </si>
  <si>
    <t>EIF4E</t>
  </si>
  <si>
    <t>EIF4E1B</t>
  </si>
  <si>
    <t>EIF4EBP3</t>
  </si>
  <si>
    <t>RNF181</t>
  </si>
  <si>
    <t>TAS2R38</t>
  </si>
  <si>
    <t>AXDND1</t>
  </si>
  <si>
    <t>SLC32A1</t>
  </si>
  <si>
    <t>SLC44A3</t>
  </si>
  <si>
    <t>OR5M3</t>
  </si>
  <si>
    <t>GDPD4</t>
  </si>
  <si>
    <t>AKIRIN1</t>
  </si>
  <si>
    <t>MYH3</t>
  </si>
  <si>
    <t>MYH4</t>
  </si>
  <si>
    <t>MYH7</t>
  </si>
  <si>
    <t>MYH1</t>
  </si>
  <si>
    <t>MYH8</t>
  </si>
  <si>
    <t>MYH6</t>
  </si>
  <si>
    <t>SHD</t>
  </si>
  <si>
    <t>ASAH2</t>
  </si>
  <si>
    <t>CRK</t>
  </si>
  <si>
    <t>PRAG1</t>
  </si>
  <si>
    <t>RAPGEF1</t>
  </si>
  <si>
    <t>ASAP1</t>
  </si>
  <si>
    <t>ASAP3</t>
  </si>
  <si>
    <t>SOS1</t>
  </si>
  <si>
    <t>CRKL</t>
  </si>
  <si>
    <t>GDPGP1</t>
  </si>
  <si>
    <t>RAB1</t>
  </si>
  <si>
    <t>ANG</t>
  </si>
  <si>
    <t>FBXO46</t>
  </si>
  <si>
    <t>RNH1</t>
  </si>
  <si>
    <t>HOXA4</t>
  </si>
  <si>
    <t>HOXA6</t>
  </si>
  <si>
    <t>HOXB4</t>
  </si>
  <si>
    <t>HOXC6</t>
  </si>
  <si>
    <t>NR2E3</t>
  </si>
  <si>
    <t>DDI1</t>
  </si>
  <si>
    <t>SFXN1</t>
  </si>
  <si>
    <t>MAPK10</t>
  </si>
  <si>
    <t>RSC1A1</t>
  </si>
  <si>
    <t>NRIP3</t>
  </si>
  <si>
    <t>SCP2</t>
  </si>
  <si>
    <t>NSF</t>
  </si>
  <si>
    <t>ATP1B2</t>
  </si>
  <si>
    <t>SENP8</t>
  </si>
  <si>
    <t>GNMT</t>
  </si>
  <si>
    <t>CRYM</t>
  </si>
  <si>
    <t>NQO2</t>
  </si>
  <si>
    <t>RBKS</t>
  </si>
  <si>
    <t>GTF2F2</t>
  </si>
  <si>
    <t>RBMXL1</t>
  </si>
  <si>
    <t>DDX46</t>
  </si>
  <si>
    <t>FOCAD</t>
  </si>
  <si>
    <t>DIDO1</t>
  </si>
  <si>
    <t>DDX49</t>
  </si>
  <si>
    <t>OTX2</t>
  </si>
  <si>
    <t>PRKACB</t>
  </si>
  <si>
    <t>PRKACG</t>
  </si>
  <si>
    <t>PKIG</t>
  </si>
  <si>
    <t>AKAP11</t>
  </si>
  <si>
    <t>FGD5</t>
  </si>
  <si>
    <t>GPR161</t>
  </si>
  <si>
    <t>PRKACA</t>
  </si>
  <si>
    <t>PRPS2</t>
  </si>
  <si>
    <t>SH2B2</t>
  </si>
  <si>
    <t>IRF6</t>
  </si>
  <si>
    <t>BIN3</t>
  </si>
  <si>
    <t>ASXL1</t>
  </si>
  <si>
    <t>ARHGEF37</t>
  </si>
  <si>
    <t>ACSS2</t>
  </si>
  <si>
    <t>CST2</t>
  </si>
  <si>
    <t>CST4</t>
  </si>
  <si>
    <t>CST1</t>
  </si>
  <si>
    <t>CRYGN</t>
  </si>
  <si>
    <t>C10orf53</t>
  </si>
  <si>
    <t>RNF141</t>
  </si>
  <si>
    <t>AKNAD1</t>
  </si>
  <si>
    <t>CRNN</t>
  </si>
  <si>
    <t>NT5C2</t>
  </si>
  <si>
    <t>HOXC10</t>
  </si>
  <si>
    <t>SFTA2</t>
  </si>
  <si>
    <t>hCG_2044837</t>
  </si>
  <si>
    <t>RAG2</t>
  </si>
  <si>
    <t>B3GNT5</t>
  </si>
  <si>
    <t>PRKAR2B</t>
  </si>
  <si>
    <t>MAP2</t>
  </si>
  <si>
    <t>AKAP2</t>
  </si>
  <si>
    <t>AKAP14</t>
  </si>
  <si>
    <t>PRKAR2A</t>
  </si>
  <si>
    <t>AKAP5</t>
  </si>
  <si>
    <t>ANKLE2</t>
  </si>
  <si>
    <t>NUDT4</t>
  </si>
  <si>
    <t>NUDT10</t>
  </si>
  <si>
    <t>SAFB</t>
  </si>
  <si>
    <t>OR5L1</t>
  </si>
  <si>
    <t>NUDT11</t>
  </si>
  <si>
    <t>STAC</t>
  </si>
  <si>
    <t>TUBA1C</t>
  </si>
  <si>
    <t>TUBA1A</t>
  </si>
  <si>
    <t>HEATR6</t>
  </si>
  <si>
    <t>NFXL1</t>
  </si>
  <si>
    <t>HDHD5</t>
  </si>
  <si>
    <t>LTA</t>
  </si>
  <si>
    <t>CCDC189</t>
  </si>
  <si>
    <t>PRKCA</t>
  </si>
  <si>
    <t>CFH</t>
  </si>
  <si>
    <t>CFHR3</t>
  </si>
  <si>
    <t>CCR3</t>
  </si>
  <si>
    <t>TAS2R20</t>
  </si>
  <si>
    <t>PRKCG</t>
  </si>
  <si>
    <t>PRKCH</t>
  </si>
  <si>
    <t>HEL-S-103</t>
  </si>
  <si>
    <t>EEF2</t>
  </si>
  <si>
    <t>FBXO9</t>
  </si>
  <si>
    <t>ARFIP2</t>
  </si>
  <si>
    <t>OXR1</t>
  </si>
  <si>
    <t>BSDC1</t>
  </si>
  <si>
    <t>CDV3</t>
  </si>
  <si>
    <t>FNDC5</t>
  </si>
  <si>
    <t>CEACAM5</t>
  </si>
  <si>
    <t>RPTN</t>
  </si>
  <si>
    <t>DPP4</t>
  </si>
  <si>
    <t>STATH</t>
  </si>
  <si>
    <t>SERPINB12</t>
  </si>
  <si>
    <t>TMPRSS11D</t>
  </si>
  <si>
    <t>TIMM10</t>
  </si>
  <si>
    <t>TCN1</t>
  </si>
  <si>
    <t>SAA2</t>
  </si>
  <si>
    <t>CYP2A13</t>
  </si>
  <si>
    <t>TIMM9</t>
  </si>
  <si>
    <t>LPO</t>
  </si>
  <si>
    <t>MGP</t>
  </si>
  <si>
    <t>TADA2A</t>
  </si>
  <si>
    <t>ZZZ3</t>
  </si>
  <si>
    <t>MBIP</t>
  </si>
  <si>
    <t>YEATS2</t>
  </si>
  <si>
    <t>KAT14</t>
  </si>
  <si>
    <t>POLE4</t>
  </si>
  <si>
    <t>CCBL1</t>
  </si>
  <si>
    <t>ATP1A3</t>
  </si>
  <si>
    <t>GPAT4</t>
  </si>
  <si>
    <t>ALG2</t>
  </si>
  <si>
    <t>IPO13</t>
  </si>
  <si>
    <t>MPDU1</t>
  </si>
  <si>
    <t>C1orf112</t>
  </si>
  <si>
    <t>HIGD1A</t>
  </si>
  <si>
    <t>CBFA2T3</t>
  </si>
  <si>
    <t>SYCE3</t>
  </si>
  <si>
    <t>MAP3K15</t>
  </si>
  <si>
    <t>PEX11B</t>
  </si>
  <si>
    <t>PRDM14</t>
  </si>
  <si>
    <t>CBFA2T2</t>
  </si>
  <si>
    <t>PRDM6</t>
  </si>
  <si>
    <t>MGST1</t>
  </si>
  <si>
    <t>FAM210A</t>
  </si>
  <si>
    <t>ATP12A</t>
  </si>
  <si>
    <t>CD300C</t>
  </si>
  <si>
    <t>ACKR4</t>
  </si>
  <si>
    <t>P2RY14</t>
  </si>
  <si>
    <t>SNX2</t>
  </si>
  <si>
    <t>BMP6</t>
  </si>
  <si>
    <t>SNX6</t>
  </si>
  <si>
    <t>HENMT1</t>
  </si>
  <si>
    <t>SNX32</t>
  </si>
  <si>
    <t>CASTOR3</t>
  </si>
  <si>
    <t>FAM221A</t>
  </si>
  <si>
    <t>SPPL2B</t>
  </si>
  <si>
    <t>TMEM181</t>
  </si>
  <si>
    <t>MOXD1</t>
  </si>
  <si>
    <t>PAQR7</t>
  </si>
  <si>
    <t>CADM1</t>
  </si>
  <si>
    <t>HACD3</t>
  </si>
  <si>
    <t>RCE1</t>
  </si>
  <si>
    <t>POT1</t>
  </si>
  <si>
    <t>TERF2IP</t>
  </si>
  <si>
    <t>TERF2</t>
  </si>
  <si>
    <t>TERF1</t>
  </si>
  <si>
    <t>PINX1</t>
  </si>
  <si>
    <t>TINF2</t>
  </si>
  <si>
    <t>ACD</t>
  </si>
  <si>
    <t>ZMPSTE24</t>
  </si>
  <si>
    <t>ADCK5</t>
  </si>
  <si>
    <t>TMEM196</t>
  </si>
  <si>
    <t>OR51V1</t>
  </si>
  <si>
    <t>IL19</t>
  </si>
  <si>
    <t>IL7</t>
  </si>
  <si>
    <t>LGALS9</t>
  </si>
  <si>
    <t>LGALS3</t>
  </si>
  <si>
    <t>LGALS9C</t>
  </si>
  <si>
    <t>LGALS9B</t>
  </si>
  <si>
    <t>ABCC1</t>
  </si>
  <si>
    <t>SLC44A2</t>
  </si>
  <si>
    <t>RAD21</t>
  </si>
  <si>
    <t>REC8</t>
  </si>
  <si>
    <t>CDCA5</t>
  </si>
  <si>
    <t>SMC3</t>
  </si>
  <si>
    <t>STAG2</t>
  </si>
  <si>
    <t>SMC1A</t>
  </si>
  <si>
    <t>SMC1B</t>
  </si>
  <si>
    <t>SC5D</t>
  </si>
  <si>
    <t>RMND1</t>
  </si>
  <si>
    <t>PTPRT</t>
  </si>
  <si>
    <t>SMIM21</t>
  </si>
  <si>
    <t>RXFP4</t>
  </si>
  <si>
    <t>GLT6D1</t>
  </si>
  <si>
    <t>ELP2</t>
  </si>
  <si>
    <t>ELP3</t>
  </si>
  <si>
    <t>PLEKHN1</t>
  </si>
  <si>
    <t>ELP1</t>
  </si>
  <si>
    <t>FAM219B</t>
  </si>
  <si>
    <t>KTI12</t>
  </si>
  <si>
    <t>MPG</t>
  </si>
  <si>
    <t>ANKRD13D</t>
  </si>
  <si>
    <t>LHFPL6</t>
  </si>
  <si>
    <t>FAM78B</t>
  </si>
  <si>
    <t>MRGPRX4</t>
  </si>
  <si>
    <t>FAM153A</t>
  </si>
  <si>
    <t>FKBP11</t>
  </si>
  <si>
    <t>MCFD2</t>
  </si>
  <si>
    <t>KLHL9</t>
  </si>
  <si>
    <t>KLHL13</t>
  </si>
  <si>
    <t>VIP</t>
  </si>
  <si>
    <t>KIRREL2</t>
  </si>
  <si>
    <t>MZB1</t>
  </si>
  <si>
    <t>NUGGC</t>
  </si>
  <si>
    <t>POLD1</t>
  </si>
  <si>
    <t>POLD2</t>
  </si>
  <si>
    <t>ASB10</t>
  </si>
  <si>
    <t>POLD4</t>
  </si>
  <si>
    <t>REV3L</t>
  </si>
  <si>
    <t>BRCC3</t>
  </si>
  <si>
    <t>ABRAXAS2</t>
  </si>
  <si>
    <t>BABAM1</t>
  </si>
  <si>
    <t>BABAM2</t>
  </si>
  <si>
    <t>DNAJC25</t>
  </si>
  <si>
    <t>C9orf85</t>
  </si>
  <si>
    <t>SHMT2</t>
  </si>
  <si>
    <t>GSTO2</t>
  </si>
  <si>
    <t>CPNE7</t>
  </si>
  <si>
    <t>EBF3</t>
  </si>
  <si>
    <t>GSTO1</t>
  </si>
  <si>
    <t>ASPDH</t>
  </si>
  <si>
    <t>C6orf203</t>
  </si>
  <si>
    <t>MS4A7</t>
  </si>
  <si>
    <t>COL1A1</t>
  </si>
  <si>
    <t>TIMM44</t>
  </si>
  <si>
    <t>COL1A2</t>
  </si>
  <si>
    <t>COL3A1</t>
  </si>
  <si>
    <t>RASGEF1B</t>
  </si>
  <si>
    <t>KLF15</t>
  </si>
  <si>
    <t>TMEM44</t>
  </si>
  <si>
    <t>HDAC1</t>
  </si>
  <si>
    <t>HDAC2</t>
  </si>
  <si>
    <t>TRERF1</t>
  </si>
  <si>
    <t>ARID5B</t>
  </si>
  <si>
    <t>MIER3</t>
  </si>
  <si>
    <t>BAHD1</t>
  </si>
  <si>
    <t>ELMSAN1</t>
  </si>
  <si>
    <t>CALM1</t>
  </si>
  <si>
    <t>NSUN5</t>
  </si>
  <si>
    <t>IRX5</t>
  </si>
  <si>
    <t>INVS</t>
  </si>
  <si>
    <t>ITPKA</t>
  </si>
  <si>
    <t>DENND4B</t>
  </si>
  <si>
    <t>KIAA1551</t>
  </si>
  <si>
    <t>SAMD3</t>
  </si>
  <si>
    <t>NEURL4</t>
  </si>
  <si>
    <t>HERC2</t>
  </si>
  <si>
    <t>ECI2</t>
  </si>
  <si>
    <t>PRIMPOL</t>
  </si>
  <si>
    <t>SPZ1</t>
  </si>
  <si>
    <t>CCDC65</t>
  </si>
  <si>
    <t>PLXNC1</t>
  </si>
  <si>
    <t>PDC</t>
  </si>
  <si>
    <t>TSPY2</t>
  </si>
  <si>
    <t>DCC</t>
  </si>
  <si>
    <t>TSPY8</t>
  </si>
  <si>
    <t>ZNF268</t>
  </si>
  <si>
    <t>SLC9A8</t>
  </si>
  <si>
    <t>GALNT8</t>
  </si>
  <si>
    <t>WNT3</t>
  </si>
  <si>
    <t>ZNF182</t>
  </si>
  <si>
    <t>ZNF614</t>
  </si>
  <si>
    <t>ZNF300</t>
  </si>
  <si>
    <t>ZNF584</t>
  </si>
  <si>
    <t>RNF41</t>
  </si>
  <si>
    <t>CLEC16A</t>
  </si>
  <si>
    <t>IFIT5</t>
  </si>
  <si>
    <t>IL23A</t>
  </si>
  <si>
    <t>ENOPH1</t>
  </si>
  <si>
    <t>SNCAIP</t>
  </si>
  <si>
    <t>EMB</t>
  </si>
  <si>
    <t>C1orf131</t>
  </si>
  <si>
    <t>SLC16A11</t>
  </si>
  <si>
    <t>KIAA0825</t>
  </si>
  <si>
    <t>SULT6B1</t>
  </si>
  <si>
    <t>RLBP1</t>
  </si>
  <si>
    <t>RASSF2</t>
  </si>
  <si>
    <t>ADORA1</t>
  </si>
  <si>
    <t>NPLOC4</t>
  </si>
  <si>
    <t>UFD1L</t>
  </si>
  <si>
    <t>PELI3</t>
  </si>
  <si>
    <t>ALG10B</t>
  </si>
  <si>
    <t>SLC5A12</t>
  </si>
  <si>
    <t>SV2C</t>
  </si>
  <si>
    <t>GRB2</t>
  </si>
  <si>
    <t>ARHGEF5</t>
  </si>
  <si>
    <t>SOS2</t>
  </si>
  <si>
    <t>CBLB</t>
  </si>
  <si>
    <t>GAREM2</t>
  </si>
  <si>
    <t>ARHGEF35</t>
  </si>
  <si>
    <t>PTPRE</t>
  </si>
  <si>
    <t>RTP4</t>
  </si>
  <si>
    <t>SDHA</t>
  </si>
  <si>
    <t>SDHB</t>
  </si>
  <si>
    <t>SDHAF4</t>
  </si>
  <si>
    <t>SDHAF3</t>
  </si>
  <si>
    <t>SDHAF1</t>
  </si>
  <si>
    <t>SDHAF2</t>
  </si>
  <si>
    <t>NMT1</t>
  </si>
  <si>
    <t>ODF3L2</t>
  </si>
  <si>
    <t>NMT2</t>
  </si>
  <si>
    <t>TLDC1</t>
  </si>
  <si>
    <t>AIFM3</t>
  </si>
  <si>
    <t>FAM84A</t>
  </si>
  <si>
    <t>ARMC3</t>
  </si>
  <si>
    <t>MFSD10</t>
  </si>
  <si>
    <t>CYP2C18</t>
  </si>
  <si>
    <t>CYP2C9</t>
  </si>
  <si>
    <t>B3GALT6</t>
  </si>
  <si>
    <t>CYP2C19</t>
  </si>
  <si>
    <t>CYP2C8</t>
  </si>
  <si>
    <t>AACS</t>
  </si>
  <si>
    <t>PDZK1</t>
  </si>
  <si>
    <t>SLC22A5</t>
  </si>
  <si>
    <t>SACS</t>
  </si>
  <si>
    <t>SLC6A6</t>
  </si>
  <si>
    <t>USP3</t>
  </si>
  <si>
    <t>SH2D5</t>
  </si>
  <si>
    <t>SLC19A3</t>
  </si>
  <si>
    <t>RPAP2</t>
  </si>
  <si>
    <t>POLR2M</t>
  </si>
  <si>
    <t>PP1045</t>
  </si>
  <si>
    <t>RPAP1</t>
  </si>
  <si>
    <t>CTDP1</t>
  </si>
  <si>
    <t>DXO</t>
  </si>
  <si>
    <t>ELP4</t>
  </si>
  <si>
    <t>CSN2</t>
  </si>
  <si>
    <t>UBALD2</t>
  </si>
  <si>
    <t>PIPOX</t>
  </si>
  <si>
    <t>ZNF217</t>
  </si>
  <si>
    <t>ELP5</t>
  </si>
  <si>
    <t>LALBA</t>
  </si>
  <si>
    <t>TXLNG</t>
  </si>
  <si>
    <t>TXLNA</t>
  </si>
  <si>
    <t>CEP135</t>
  </si>
  <si>
    <t>C1orf122</t>
  </si>
  <si>
    <t>WHAMM</t>
  </si>
  <si>
    <t>PFDN2</t>
  </si>
  <si>
    <t>PFDN4</t>
  </si>
  <si>
    <t>PFDN6</t>
  </si>
  <si>
    <t>DEFB123</t>
  </si>
  <si>
    <t>KRTAP13-3</t>
  </si>
  <si>
    <t>VBP1</t>
  </si>
  <si>
    <t>ARHGAP32</t>
  </si>
  <si>
    <t>ERP44</t>
  </si>
  <si>
    <t>DAPK1</t>
  </si>
  <si>
    <t>CDC42BPG</t>
  </si>
  <si>
    <t>ZFPM1</t>
  </si>
  <si>
    <t>GATA2</t>
  </si>
  <si>
    <t>POU1F1</t>
  </si>
  <si>
    <t>MEX3A</t>
  </si>
  <si>
    <t>RABGGTB</t>
  </si>
  <si>
    <t>PTAR1</t>
  </si>
  <si>
    <t>RAB26</t>
  </si>
  <si>
    <t>PIP5K1C</t>
  </si>
  <si>
    <t>PGBD5</t>
  </si>
  <si>
    <t>PPP1R16A</t>
  </si>
  <si>
    <t>GET4</t>
  </si>
  <si>
    <t>MYEOV</t>
  </si>
  <si>
    <t>ASNA1</t>
  </si>
  <si>
    <t>BAG6</t>
  </si>
  <si>
    <t>UBL4A</t>
  </si>
  <si>
    <t>CAMLG</t>
  </si>
  <si>
    <t>SCN1B</t>
  </si>
  <si>
    <t>GRSF1</t>
  </si>
  <si>
    <t>NELFCD</t>
  </si>
  <si>
    <t>XYLT1</t>
  </si>
  <si>
    <t>NELFB</t>
  </si>
  <si>
    <t>IGHMBP2</t>
  </si>
  <si>
    <t>NELFE</t>
  </si>
  <si>
    <t>NELFA</t>
  </si>
  <si>
    <t>PCM1</t>
  </si>
  <si>
    <t>CCDC138</t>
  </si>
  <si>
    <t>C6orf118</t>
  </si>
  <si>
    <t>C9orf16</t>
  </si>
  <si>
    <t>LCA5L</t>
  </si>
  <si>
    <t>CCNB1IP1</t>
  </si>
  <si>
    <t>KRT1</t>
  </si>
  <si>
    <t>GLI2</t>
  </si>
  <si>
    <t>C2orf49</t>
  </si>
  <si>
    <t>FAM98C</t>
  </si>
  <si>
    <t>DDX1</t>
  </si>
  <si>
    <t>FAM98B</t>
  </si>
  <si>
    <t>RTCB</t>
  </si>
  <si>
    <t>C14orf166</t>
  </si>
  <si>
    <t>OGDHL</t>
  </si>
  <si>
    <t>DLD</t>
  </si>
  <si>
    <t>MRPS36</t>
  </si>
  <si>
    <t>DLST</t>
  </si>
  <si>
    <t>OGDH</t>
  </si>
  <si>
    <t>TCAIM</t>
  </si>
  <si>
    <t>KMT5B</t>
  </si>
  <si>
    <t>STK3</t>
  </si>
  <si>
    <t>SLITRK6</t>
  </si>
  <si>
    <t>STK4</t>
  </si>
  <si>
    <t>SAV1</t>
  </si>
  <si>
    <t>CCDC174</t>
  </si>
  <si>
    <t>ZNF420</t>
  </si>
  <si>
    <t>ZNF133</t>
  </si>
  <si>
    <t>PDLIM1</t>
  </si>
  <si>
    <t>SGPP2</t>
  </si>
  <si>
    <t>IFNAR2</t>
  </si>
  <si>
    <t>ACTN4</t>
  </si>
  <si>
    <t>ACTN1</t>
  </si>
  <si>
    <t>ACTN2</t>
  </si>
  <si>
    <t>STRAP</t>
  </si>
  <si>
    <t>SZRD1</t>
  </si>
  <si>
    <t>LARP6</t>
  </si>
  <si>
    <t>CSDE1</t>
  </si>
  <si>
    <t>C11orf68</t>
  </si>
  <si>
    <t>RIPK2</t>
  </si>
  <si>
    <t>TOM1L2</t>
  </si>
  <si>
    <t>KIF15</t>
  </si>
  <si>
    <t>TMEM255B</t>
  </si>
  <si>
    <t>MSI2</t>
  </si>
  <si>
    <t>PHYHIP</t>
  </si>
  <si>
    <t>ANKRD12</t>
  </si>
  <si>
    <t>PHYHIPL</t>
  </si>
  <si>
    <t>PAQR5</t>
  </si>
  <si>
    <t>PCBP3</t>
  </si>
  <si>
    <t>AGXT</t>
  </si>
  <si>
    <t>HDAC10</t>
  </si>
  <si>
    <t>TSTA3</t>
  </si>
  <si>
    <t>PARPBP</t>
  </si>
  <si>
    <t>PCBP2</t>
  </si>
  <si>
    <t>TRMT5</t>
  </si>
  <si>
    <t>NAT2</t>
  </si>
  <si>
    <t>STARD7</t>
  </si>
  <si>
    <t>GLTP</t>
  </si>
  <si>
    <t>KHDC4</t>
  </si>
  <si>
    <t>HRBL</t>
  </si>
  <si>
    <t>DNAH7</t>
  </si>
  <si>
    <t>SCGB2A2</t>
  </si>
  <si>
    <t>CHPF</t>
  </si>
  <si>
    <t>FAM198A</t>
  </si>
  <si>
    <t>NCLN</t>
  </si>
  <si>
    <t>ADAMTS19</t>
  </si>
  <si>
    <t>NOMO2</t>
  </si>
  <si>
    <t>ACOT8</t>
  </si>
  <si>
    <t>SYT11</t>
  </si>
  <si>
    <t>PLS3</t>
  </si>
  <si>
    <t>AMDHD1</t>
  </si>
  <si>
    <t>ZFP36L1</t>
  </si>
  <si>
    <t>COG6</t>
  </si>
  <si>
    <t>COG5</t>
  </si>
  <si>
    <t>COG3</t>
  </si>
  <si>
    <t>COG8</t>
  </si>
  <si>
    <t>COG7</t>
  </si>
  <si>
    <t>COG1</t>
  </si>
  <si>
    <t>DTNBP1</t>
  </si>
  <si>
    <t>SNAPIN</t>
  </si>
  <si>
    <t>BLOC1S1</t>
  </si>
  <si>
    <t>BLOC1S2</t>
  </si>
  <si>
    <t>BLOC1S5</t>
  </si>
  <si>
    <t>BLOC1S3</t>
  </si>
  <si>
    <t>HOMER3</t>
  </si>
  <si>
    <t>SPOPL</t>
  </si>
  <si>
    <t>HOMER1</t>
  </si>
  <si>
    <t>DBN1</t>
  </si>
  <si>
    <t>HOMER2</t>
  </si>
  <si>
    <t>MYPN</t>
  </si>
  <si>
    <t>STX6</t>
  </si>
  <si>
    <t>STX10</t>
  </si>
  <si>
    <t>TMEM98</t>
  </si>
  <si>
    <t>VTI1A</t>
  </si>
  <si>
    <t>STX8</t>
  </si>
  <si>
    <t>GOSR2</t>
  </si>
  <si>
    <t>DNAJB5</t>
  </si>
  <si>
    <t>KHDC1</t>
  </si>
  <si>
    <t>NLRP8</t>
  </si>
  <si>
    <t>WDR72</t>
  </si>
  <si>
    <t>C11orf45</t>
  </si>
  <si>
    <t>TKTL1</t>
  </si>
  <si>
    <t>RNF149</t>
  </si>
  <si>
    <t>LRRIQ1</t>
  </si>
  <si>
    <t>UNC5B</t>
  </si>
  <si>
    <t>RNF19A</t>
  </si>
  <si>
    <t>BNIP3L</t>
  </si>
  <si>
    <t>RNF128</t>
  </si>
  <si>
    <t>MIIP</t>
  </si>
  <si>
    <t>BRPF1</t>
  </si>
  <si>
    <t>SSU72</t>
  </si>
  <si>
    <t>ARR3</t>
  </si>
  <si>
    <t>AGBL5</t>
  </si>
  <si>
    <t>GFOD1</t>
  </si>
  <si>
    <t>NKIRAS2</t>
  </si>
  <si>
    <t>DPH7</t>
  </si>
  <si>
    <t>RALGAPA2</t>
  </si>
  <si>
    <t>GFOD2</t>
  </si>
  <si>
    <t>RPUSD4</t>
  </si>
  <si>
    <t>CAT56</t>
  </si>
  <si>
    <t>RBMS2</t>
  </si>
  <si>
    <t>HNRNPU</t>
  </si>
  <si>
    <t>SFRS3</t>
  </si>
  <si>
    <t>IGF2BP3</t>
  </si>
  <si>
    <t>RIOK3</t>
  </si>
  <si>
    <t>BLK</t>
  </si>
  <si>
    <t>SLC2A13</t>
  </si>
  <si>
    <t>GAD1</t>
  </si>
  <si>
    <t>TLR2</t>
  </si>
  <si>
    <t>SYCP3</t>
  </si>
  <si>
    <t>CYTH2</t>
  </si>
  <si>
    <t>CYTH1</t>
  </si>
  <si>
    <t>CNKSR1</t>
  </si>
  <si>
    <t>CYTH3</t>
  </si>
  <si>
    <t>CYTIP</t>
  </si>
  <si>
    <t>IPCEF1</t>
  </si>
  <si>
    <t>CENPQ</t>
  </si>
  <si>
    <t>CENPU</t>
  </si>
  <si>
    <t>CENPO</t>
  </si>
  <si>
    <t>ITGB3BP</t>
  </si>
  <si>
    <t>DKFZp779J2459</t>
  </si>
  <si>
    <t>TSGA10</t>
  </si>
  <si>
    <t>MAN2C1</t>
  </si>
  <si>
    <t>HOXD11</t>
  </si>
  <si>
    <t>CLLU1OS</t>
  </si>
  <si>
    <t>EGFLAM</t>
  </si>
  <si>
    <t>DAP</t>
  </si>
  <si>
    <t>KAAG1</t>
  </si>
  <si>
    <t>UBL7</t>
  </si>
  <si>
    <t>SLC25A42</t>
  </si>
  <si>
    <t>UBE4B</t>
  </si>
  <si>
    <t>OR7A5</t>
  </si>
  <si>
    <t>NLRP10</t>
  </si>
  <si>
    <t>CDC25A</t>
  </si>
  <si>
    <t>CTAGE8</t>
  </si>
  <si>
    <t>MIA2</t>
  </si>
  <si>
    <t>CTAGE6</t>
  </si>
  <si>
    <t>CREM</t>
  </si>
  <si>
    <t>CTAGE1</t>
  </si>
  <si>
    <t>EZH1</t>
  </si>
  <si>
    <t>EZH2</t>
  </si>
  <si>
    <t>SUZ12</t>
  </si>
  <si>
    <t>PHF19</t>
  </si>
  <si>
    <t>PHF1</t>
  </si>
  <si>
    <t>EED</t>
  </si>
  <si>
    <t>CDC16</t>
  </si>
  <si>
    <t>ANAPC7</t>
  </si>
  <si>
    <t>CDC23</t>
  </si>
  <si>
    <t>BUB1B</t>
  </si>
  <si>
    <t>ANAPC2</t>
  </si>
  <si>
    <t>ANAPC4</t>
  </si>
  <si>
    <t>PIGK</t>
  </si>
  <si>
    <t>PIGU</t>
  </si>
  <si>
    <t>GPAA1</t>
  </si>
  <si>
    <t>PIGS</t>
  </si>
  <si>
    <t>ART4</t>
  </si>
  <si>
    <t>TREH</t>
  </si>
  <si>
    <t>FAM90A1</t>
  </si>
  <si>
    <t>MTMR14</t>
  </si>
  <si>
    <t>KDM5B</t>
  </si>
  <si>
    <t>RFPL4A</t>
  </si>
  <si>
    <t>ZNF783</t>
  </si>
  <si>
    <t>ZNF398</t>
  </si>
  <si>
    <t>ZNF746</t>
  </si>
  <si>
    <t>ZNF282</t>
  </si>
  <si>
    <t>ZNF212</t>
  </si>
  <si>
    <t>MRFAP1L1</t>
  </si>
  <si>
    <t>IK</t>
  </si>
  <si>
    <t>ZNF337</t>
  </si>
  <si>
    <t>FOPNL</t>
  </si>
  <si>
    <t>SMU1</t>
  </si>
  <si>
    <t>KIAA0753</t>
  </si>
  <si>
    <t>HIST3H2BB</t>
  </si>
  <si>
    <t>HIST1H2BA</t>
  </si>
  <si>
    <t>H2AFZ</t>
  </si>
  <si>
    <t>HIST1H2BC</t>
  </si>
  <si>
    <t>RPA4</t>
  </si>
  <si>
    <t>RPA2</t>
  </si>
  <si>
    <t>XPA</t>
  </si>
  <si>
    <t>RPAIN</t>
  </si>
  <si>
    <t>RPA1</t>
  </si>
  <si>
    <t>RPA3</t>
  </si>
  <si>
    <t>HMGN2</t>
  </si>
  <si>
    <t>KLHL36</t>
  </si>
  <si>
    <t>PDAP1</t>
  </si>
  <si>
    <t>PACRG</t>
  </si>
  <si>
    <t>SUN5</t>
  </si>
  <si>
    <t>EIF1AY</t>
  </si>
  <si>
    <t>HBB</t>
  </si>
  <si>
    <t>ARMH1</t>
  </si>
  <si>
    <t>UPF3A</t>
  </si>
  <si>
    <t>PLLP</t>
  </si>
  <si>
    <t>CA1</t>
  </si>
  <si>
    <t>ASCC1</t>
  </si>
  <si>
    <t>ASCC3</t>
  </si>
  <si>
    <t>ASCC2</t>
  </si>
  <si>
    <t>ALKBH3</t>
  </si>
  <si>
    <t>PVALB</t>
  </si>
  <si>
    <t>TRIP4</t>
  </si>
  <si>
    <t>ZER1</t>
  </si>
  <si>
    <t>WFDC9</t>
  </si>
  <si>
    <t>FAM19A1</t>
  </si>
  <si>
    <t>PAX9</t>
  </si>
  <si>
    <t>CTSC</t>
  </si>
  <si>
    <t>TXNL1</t>
  </si>
  <si>
    <t>APOD</t>
  </si>
  <si>
    <t>CFAP57</t>
  </si>
  <si>
    <t>SLC35C1</t>
  </si>
  <si>
    <t>MAZ</t>
  </si>
  <si>
    <t>DEPDC7</t>
  </si>
  <si>
    <t>TTC19</t>
  </si>
  <si>
    <t>PRSS42</t>
  </si>
  <si>
    <t>GPANK1</t>
  </si>
  <si>
    <t>RTBDN</t>
  </si>
  <si>
    <t>EPX</t>
  </si>
  <si>
    <t>ANKRD65</t>
  </si>
  <si>
    <t>SNX4</t>
  </si>
  <si>
    <t>DMRT1</t>
  </si>
  <si>
    <t>SNX30</t>
  </si>
  <si>
    <t>MECR</t>
  </si>
  <si>
    <t>CACYBP</t>
  </si>
  <si>
    <t>SNX7</t>
  </si>
  <si>
    <t>UBE2M</t>
  </si>
  <si>
    <t>CUL3</t>
  </si>
  <si>
    <t>NEDD8</t>
  </si>
  <si>
    <t>ENC1</t>
  </si>
  <si>
    <t>DCUN1D1</t>
  </si>
  <si>
    <t>BTBD10</t>
  </si>
  <si>
    <t>SCRN1</t>
  </si>
  <si>
    <t>CTSZ</t>
  </si>
  <si>
    <t>C11orf65</t>
  </si>
  <si>
    <t>FBXO25</t>
  </si>
  <si>
    <t>TNFRSF11B</t>
  </si>
  <si>
    <t>POPDC3</t>
  </si>
  <si>
    <t>SNHG28</t>
  </si>
  <si>
    <t>EDF1</t>
  </si>
  <si>
    <t>IDO1</t>
  </si>
  <si>
    <t>IRAK4</t>
  </si>
  <si>
    <t>GRHL3</t>
  </si>
  <si>
    <t>CEP104</t>
  </si>
  <si>
    <t>XIAP</t>
  </si>
  <si>
    <t>C19orf54</t>
  </si>
  <si>
    <t>CASP3</t>
  </si>
  <si>
    <t>MORN3</t>
  </si>
  <si>
    <t>CCL17</t>
  </si>
  <si>
    <t>ROBO3</t>
  </si>
  <si>
    <t>TTC38</t>
  </si>
  <si>
    <t>SNAPC1</t>
  </si>
  <si>
    <t>SNAPC3</t>
  </si>
  <si>
    <t>SNAPC4</t>
  </si>
  <si>
    <t>SNAPC5</t>
  </si>
  <si>
    <t>SNAPC2</t>
  </si>
  <si>
    <t>CUL9</t>
  </si>
  <si>
    <t>ZNF616</t>
  </si>
  <si>
    <t>UBE2F</t>
  </si>
  <si>
    <t>MRI1</t>
  </si>
  <si>
    <t>ECHS1</t>
  </si>
  <si>
    <t>ZNF841</t>
  </si>
  <si>
    <t>TCTN1</t>
  </si>
  <si>
    <t>TCTN2</t>
  </si>
  <si>
    <t>TCTN3</t>
  </si>
  <si>
    <t>B9D1</t>
  </si>
  <si>
    <t>B9D2</t>
  </si>
  <si>
    <t>CC2D2A</t>
  </si>
  <si>
    <t>LILRB4</t>
  </si>
  <si>
    <t>LILRA3</t>
  </si>
  <si>
    <t>LILRB1</t>
  </si>
  <si>
    <t>LILRA1</t>
  </si>
  <si>
    <t>KNTC2</t>
  </si>
  <si>
    <t>DSN1</t>
  </si>
  <si>
    <t>SPC24</t>
  </si>
  <si>
    <t>KNL1</t>
  </si>
  <si>
    <t>MIS12</t>
  </si>
  <si>
    <t>NUF2</t>
  </si>
  <si>
    <t>CPA2</t>
  </si>
  <si>
    <t>MPZL1</t>
  </si>
  <si>
    <t>TM4SF18</t>
  </si>
  <si>
    <t>TMEM65</t>
  </si>
  <si>
    <t>NOXRED1</t>
  </si>
  <si>
    <t>TECR</t>
  </si>
  <si>
    <t>SPTB</t>
  </si>
  <si>
    <t>SPTA1</t>
  </si>
  <si>
    <t>ACOT6</t>
  </si>
  <si>
    <t>OR13C5</t>
  </si>
  <si>
    <t>ZBTB12</t>
  </si>
  <si>
    <t>CABP4</t>
  </si>
  <si>
    <t>DISC1</t>
  </si>
  <si>
    <t>TEPSIN</t>
  </si>
  <si>
    <t>AP4B1</t>
  </si>
  <si>
    <t>AP4S1</t>
  </si>
  <si>
    <t>AP4E1</t>
  </si>
  <si>
    <t>AP4M1</t>
  </si>
  <si>
    <t>UBA2</t>
  </si>
  <si>
    <t>SAE1</t>
  </si>
  <si>
    <t>CPNE5</t>
  </si>
  <si>
    <t>RNF6</t>
  </si>
  <si>
    <t>RAD54B</t>
  </si>
  <si>
    <t>MBNL3</t>
  </si>
  <si>
    <t>PTGES2</t>
  </si>
  <si>
    <t>CYC1</t>
  </si>
  <si>
    <t>UQCR10</t>
  </si>
  <si>
    <t>CYB</t>
  </si>
  <si>
    <t>UQCRC1</t>
  </si>
  <si>
    <t>OPLAH</t>
  </si>
  <si>
    <t>TNFRSF10C</t>
  </si>
  <si>
    <t>SLC29A4</t>
  </si>
  <si>
    <t>SLC41A1</t>
  </si>
  <si>
    <t>SLC29A2</t>
  </si>
  <si>
    <t>TMEM184C</t>
  </si>
  <si>
    <t>CD81</t>
  </si>
  <si>
    <t>BBS1</t>
  </si>
  <si>
    <t>TTC8</t>
  </si>
  <si>
    <t>BBS5</t>
  </si>
  <si>
    <t>BBS9</t>
  </si>
  <si>
    <t>BBS2</t>
  </si>
  <si>
    <t>BBS4</t>
  </si>
  <si>
    <t>YIPF3</t>
  </si>
  <si>
    <t>TMEM161B</t>
  </si>
  <si>
    <t>SURF4</t>
  </si>
  <si>
    <t>TMEM56</t>
  </si>
  <si>
    <t>MFSD5</t>
  </si>
  <si>
    <t>SLC43A2</t>
  </si>
  <si>
    <t>CRELD1</t>
  </si>
  <si>
    <t>ELOVL5</t>
  </si>
  <si>
    <t>TMEM104</t>
  </si>
  <si>
    <t>TMEM14C</t>
  </si>
  <si>
    <t>SCN9A</t>
  </si>
  <si>
    <t>ABCC3</t>
  </si>
  <si>
    <t>SLC13A2</t>
  </si>
  <si>
    <t>PGK2</t>
  </si>
  <si>
    <t>C7orf31</t>
  </si>
  <si>
    <t>FAM71D</t>
  </si>
  <si>
    <t>IHPK2</t>
  </si>
  <si>
    <t>PGK1</t>
  </si>
  <si>
    <t>HUS1</t>
  </si>
  <si>
    <t>HUS1B</t>
  </si>
  <si>
    <t>RHNO1</t>
  </si>
  <si>
    <t>RAD1</t>
  </si>
  <si>
    <t>RAD9A</t>
  </si>
  <si>
    <t>ZBTB14</t>
  </si>
  <si>
    <t>DOCK8</t>
  </si>
  <si>
    <t>LRCH3</t>
  </si>
  <si>
    <t>LRCH1</t>
  </si>
  <si>
    <t>ISM2</t>
  </si>
  <si>
    <t>LRCH4</t>
  </si>
  <si>
    <t>DOCK6</t>
  </si>
  <si>
    <t>MRM2</t>
  </si>
  <si>
    <t>QRSL1</t>
  </si>
  <si>
    <t>FAHD1</t>
  </si>
  <si>
    <t>AMACR</t>
  </si>
  <si>
    <t>COQ6</t>
  </si>
  <si>
    <t>TRIT1</t>
  </si>
  <si>
    <t>DTWD1</t>
  </si>
  <si>
    <t>AKAP13</t>
  </si>
  <si>
    <t>GALM</t>
  </si>
  <si>
    <t>WDR63</t>
  </si>
  <si>
    <t>CCDC113</t>
  </si>
  <si>
    <t>IL33</t>
  </si>
  <si>
    <t>GPA33</t>
  </si>
  <si>
    <t>GPX4</t>
  </si>
  <si>
    <t>RPE</t>
  </si>
  <si>
    <t>CYB561</t>
  </si>
  <si>
    <t>IL18</t>
  </si>
  <si>
    <t>RAP1GDS1</t>
  </si>
  <si>
    <t>RAC3</t>
  </si>
  <si>
    <t>GBA3</t>
  </si>
  <si>
    <t>RASL10A</t>
  </si>
  <si>
    <t>RAC1</t>
  </si>
  <si>
    <t>RAC2</t>
  </si>
  <si>
    <t>LTBP4</t>
  </si>
  <si>
    <t>ZNF224</t>
  </si>
  <si>
    <t>LRP1B</t>
  </si>
  <si>
    <t>SORL1</t>
  </si>
  <si>
    <t>ZNF563</t>
  </si>
  <si>
    <t>ZNF549</t>
  </si>
  <si>
    <t>PDIA5</t>
  </si>
  <si>
    <t>GBA</t>
  </si>
  <si>
    <t>LGMN</t>
  </si>
  <si>
    <t>COX16</t>
  </si>
  <si>
    <t>MYDGF</t>
  </si>
  <si>
    <t>SPINK1</t>
  </si>
  <si>
    <t>EPB41</t>
  </si>
  <si>
    <t>AP3S2</t>
  </si>
  <si>
    <t>EPB41L3</t>
  </si>
  <si>
    <t>EPB41L1</t>
  </si>
  <si>
    <t>EPB41L2</t>
  </si>
  <si>
    <t>EEF2K</t>
  </si>
  <si>
    <t>BTBD1</t>
  </si>
  <si>
    <t>BTBD2</t>
  </si>
  <si>
    <t>HOGA1</t>
  </si>
  <si>
    <t>CPN1</t>
  </si>
  <si>
    <t>HRASLS2</t>
  </si>
  <si>
    <t>OTUD6B</t>
  </si>
  <si>
    <t>YAF2</t>
  </si>
  <si>
    <t>RYBP</t>
  </si>
  <si>
    <t>RNF2</t>
  </si>
  <si>
    <t>BCORL1</t>
  </si>
  <si>
    <t>MORC4</t>
  </si>
  <si>
    <t>KDM2B</t>
  </si>
  <si>
    <t>WDR5</t>
  </si>
  <si>
    <t>ATN1</t>
  </si>
  <si>
    <t>NCOA6</t>
  </si>
  <si>
    <t>RBBP5</t>
  </si>
  <si>
    <t>KMT2D</t>
  </si>
  <si>
    <t>SESN2</t>
  </si>
  <si>
    <t>MAX</t>
  </si>
  <si>
    <t>MXD4</t>
  </si>
  <si>
    <t>MYC</t>
  </si>
  <si>
    <t>MXD3</t>
  </si>
  <si>
    <t>MNT</t>
  </si>
  <si>
    <t>MXI1</t>
  </si>
  <si>
    <t>ZZEF1</t>
  </si>
  <si>
    <t>HECTD3</t>
  </si>
  <si>
    <t>CHRDL1</t>
  </si>
  <si>
    <t>WFDC10A</t>
  </si>
  <si>
    <t>ANGPT2</t>
  </si>
  <si>
    <t>WNT9B</t>
  </si>
  <si>
    <t>EXOC7</t>
  </si>
  <si>
    <t>EXOC1</t>
  </si>
  <si>
    <t>EXOC6B</t>
  </si>
  <si>
    <t>EXOC3L1</t>
  </si>
  <si>
    <t>EXOC6</t>
  </si>
  <si>
    <t>EXOC2</t>
  </si>
  <si>
    <t>KLC2</t>
  </si>
  <si>
    <t>KIF5A</t>
  </si>
  <si>
    <t>KIF5B</t>
  </si>
  <si>
    <t>KIF5C</t>
  </si>
  <si>
    <t>KLC1</t>
  </si>
  <si>
    <t>KLC4</t>
  </si>
  <si>
    <t>E2F4</t>
  </si>
  <si>
    <t>TFDP2</t>
  </si>
  <si>
    <t>E2F1</t>
  </si>
  <si>
    <t>E2F2</t>
  </si>
  <si>
    <t>E2F3</t>
  </si>
  <si>
    <t>MCIDAS</t>
  </si>
  <si>
    <t>PLEKHG2</t>
  </si>
  <si>
    <t>CCNA2</t>
  </si>
  <si>
    <t>CDT1</t>
  </si>
  <si>
    <t>CCNA1</t>
  </si>
  <si>
    <t>HELB</t>
  </si>
  <si>
    <t>TICRR</t>
  </si>
  <si>
    <t>MICAL1</t>
  </si>
  <si>
    <t>SERHL2</t>
  </si>
  <si>
    <t>PSORS1C2</t>
  </si>
  <si>
    <t>GIMAP6</t>
  </si>
  <si>
    <t>TBCA</t>
  </si>
  <si>
    <t>CASS4</t>
  </si>
  <si>
    <t>LRFN4</t>
  </si>
  <si>
    <t>TKTL2</t>
  </si>
  <si>
    <t>ZSWIM2</t>
  </si>
  <si>
    <t>HTR3D</t>
  </si>
  <si>
    <t>SLITRK5</t>
  </si>
  <si>
    <t>LRFN2</t>
  </si>
  <si>
    <t>PLOD1</t>
  </si>
  <si>
    <t>FOXA1</t>
  </si>
  <si>
    <t>HNRNPH1</t>
  </si>
  <si>
    <t>HNRNPH2</t>
  </si>
  <si>
    <t>ZBED2</t>
  </si>
  <si>
    <t>COL25A1</t>
  </si>
  <si>
    <t>TSHZ1</t>
  </si>
  <si>
    <t>MEIS2</t>
  </si>
  <si>
    <t>TSHZ3</t>
  </si>
  <si>
    <t>PIGL</t>
  </si>
  <si>
    <t>MAB21L1</t>
  </si>
  <si>
    <t>FAM222A</t>
  </si>
  <si>
    <t>PBX3</t>
  </si>
  <si>
    <t>PBX2</t>
  </si>
  <si>
    <t>PBX1</t>
  </si>
  <si>
    <t>PKNOX1</t>
  </si>
  <si>
    <t>PKNOX2</t>
  </si>
  <si>
    <t>SHOX</t>
  </si>
  <si>
    <t>MVK</t>
  </si>
  <si>
    <t>EPSTI1</t>
  </si>
  <si>
    <t>SLC22A23</t>
  </si>
  <si>
    <t>TRNT1</t>
  </si>
  <si>
    <t>GGT5</t>
  </si>
  <si>
    <t>LEF1</t>
  </si>
  <si>
    <t>LIN7C</t>
  </si>
  <si>
    <t>LIN7B</t>
  </si>
  <si>
    <t>ARHGEF26</t>
  </si>
  <si>
    <t>PXDC1</t>
  </si>
  <si>
    <t>MPP3</t>
  </si>
  <si>
    <t>KIF26B</t>
  </si>
  <si>
    <t>SSX3</t>
  </si>
  <si>
    <t>SSX7</t>
  </si>
  <si>
    <t>SSX2</t>
  </si>
  <si>
    <t>SYS1</t>
  </si>
  <si>
    <t>C1QTNF7</t>
  </si>
  <si>
    <t>CRP</t>
  </si>
  <si>
    <t>PDGFRA</t>
  </si>
  <si>
    <t>CHST3</t>
  </si>
  <si>
    <t>ST8SIA6</t>
  </si>
  <si>
    <t>LRRC24</t>
  </si>
  <si>
    <t>RCAN2</t>
  </si>
  <si>
    <t>PPP3CA</t>
  </si>
  <si>
    <t>PPP3CB</t>
  </si>
  <si>
    <t>PPP3CC</t>
  </si>
  <si>
    <t>TNS4</t>
  </si>
  <si>
    <t>KIAA0999</t>
  </si>
  <si>
    <t>NEFH</t>
  </si>
  <si>
    <t>PARD3B</t>
  </si>
  <si>
    <t>PGP</t>
  </si>
  <si>
    <t>MT1M</t>
  </si>
  <si>
    <t>MT1E</t>
  </si>
  <si>
    <t>MT1G</t>
  </si>
  <si>
    <t>RALBP1</t>
  </si>
  <si>
    <t>BMP2K</t>
  </si>
  <si>
    <t>REPS1</t>
  </si>
  <si>
    <t>MSANTD4</t>
  </si>
  <si>
    <t>REPS2</t>
  </si>
  <si>
    <t>GOLGA6A</t>
  </si>
  <si>
    <t>MAGEA6</t>
  </si>
  <si>
    <t>MAGEA12</t>
  </si>
  <si>
    <t>TBX2</t>
  </si>
  <si>
    <t>TBX3</t>
  </si>
  <si>
    <t>CFB</t>
  </si>
  <si>
    <t>EPDR1</t>
  </si>
  <si>
    <t>CABP7</t>
  </si>
  <si>
    <t>ATP10D</t>
  </si>
  <si>
    <t>GRB14</t>
  </si>
  <si>
    <t>PRSS12</t>
  </si>
  <si>
    <t>RAB11B</t>
  </si>
  <si>
    <t>RAB11A</t>
  </si>
  <si>
    <t>RAB11FIP2</t>
  </si>
  <si>
    <t>RPL34</t>
  </si>
  <si>
    <t>RAB11FIP1</t>
  </si>
  <si>
    <t>SH3BP5</t>
  </si>
  <si>
    <t>MUC15</t>
  </si>
  <si>
    <t>RAB23</t>
  </si>
  <si>
    <t>TREX1</t>
  </si>
  <si>
    <t>FCRL4</t>
  </si>
  <si>
    <t>FCRL5</t>
  </si>
  <si>
    <t>LAIR2</t>
  </si>
  <si>
    <t>COL4A4</t>
  </si>
  <si>
    <t>COL5A2</t>
  </si>
  <si>
    <t>COL6A3</t>
  </si>
  <si>
    <t>COL17A1</t>
  </si>
  <si>
    <t>COL26A1</t>
  </si>
  <si>
    <t>DSCC1</t>
  </si>
  <si>
    <t>CHTF8</t>
  </si>
  <si>
    <t>RFC1</t>
  </si>
  <si>
    <t>RFC2</t>
  </si>
  <si>
    <t>RFC4</t>
  </si>
  <si>
    <t>RFC5</t>
  </si>
  <si>
    <t>TIMM8A</t>
  </si>
  <si>
    <t>TIMM8B</t>
  </si>
  <si>
    <t>PAQR4</t>
  </si>
  <si>
    <t>C22orf39</t>
  </si>
  <si>
    <t>TIMM13</t>
  </si>
  <si>
    <t>PDYN</t>
  </si>
  <si>
    <t>ZNHIT1</t>
  </si>
  <si>
    <t>SRCAP</t>
  </si>
  <si>
    <t>DMAP1</t>
  </si>
  <si>
    <t>ACTR6</t>
  </si>
  <si>
    <t>VPS72</t>
  </si>
  <si>
    <t>YEATS4</t>
  </si>
  <si>
    <t>NXF1</t>
  </si>
  <si>
    <t>NXT2</t>
  </si>
  <si>
    <t>SORCS2</t>
  </si>
  <si>
    <t>NXF3</t>
  </si>
  <si>
    <t>INPP4A</t>
  </si>
  <si>
    <t>RGS8</t>
  </si>
  <si>
    <t>GNA13</t>
  </si>
  <si>
    <t>EBLN2</t>
  </si>
  <si>
    <t>GNA12</t>
  </si>
  <si>
    <t>GIMAP4</t>
  </si>
  <si>
    <t>GNB4</t>
  </si>
  <si>
    <t>GNAS</t>
  </si>
  <si>
    <t>TDRD9</t>
  </si>
  <si>
    <t>CIPC</t>
  </si>
  <si>
    <t>CLOCK</t>
  </si>
  <si>
    <t>ARNTL</t>
  </si>
  <si>
    <t>NPAS2</t>
  </si>
  <si>
    <t>PDE6A</t>
  </si>
  <si>
    <t>ANKDD1A</t>
  </si>
  <si>
    <t>HIF1AN</t>
  </si>
  <si>
    <t>ANKRD27</t>
  </si>
  <si>
    <t>CLDN20</t>
  </si>
  <si>
    <t>CASKIN1</t>
  </si>
  <si>
    <t>CLIC3</t>
  </si>
  <si>
    <t>MKRN3</t>
  </si>
  <si>
    <t>IL1A</t>
  </si>
  <si>
    <t>C11orf53</t>
  </si>
  <si>
    <t>CNOT4</t>
  </si>
  <si>
    <t>WDR24</t>
  </si>
  <si>
    <t>ZC2HC1A</t>
  </si>
  <si>
    <t>RARRES3</t>
  </si>
  <si>
    <t>CASTOR1</t>
  </si>
  <si>
    <t>NR2B1</t>
  </si>
  <si>
    <t>CASTOR2</t>
  </si>
  <si>
    <t>ATG5</t>
  </si>
  <si>
    <t>ATG12</t>
  </si>
  <si>
    <t>ARHGAP5</t>
  </si>
  <si>
    <t>KAZN</t>
  </si>
  <si>
    <t>TECPR1</t>
  </si>
  <si>
    <t>ATG16L2</t>
  </si>
  <si>
    <t>CDK10</t>
  </si>
  <si>
    <t>SCARF2</t>
  </si>
  <si>
    <t>ITGB2</t>
  </si>
  <si>
    <t>AMPD3</t>
  </si>
  <si>
    <t>TTC14</t>
  </si>
  <si>
    <t>CCNQ</t>
  </si>
  <si>
    <t>CD2AP</t>
  </si>
  <si>
    <t>SH3KBP1</t>
  </si>
  <si>
    <t>SH3BP1</t>
  </si>
  <si>
    <t>TP63</t>
  </si>
  <si>
    <t>USP27X</t>
  </si>
  <si>
    <t>STAP1</t>
  </si>
  <si>
    <t>MAPK14</t>
  </si>
  <si>
    <t>DUSP7</t>
  </si>
  <si>
    <t>DUSP9</t>
  </si>
  <si>
    <t>MKNK2</t>
  </si>
  <si>
    <t>PTPRR</t>
  </si>
  <si>
    <t>RHBDF1</t>
  </si>
  <si>
    <t>CEP290</t>
  </si>
  <si>
    <t>PEG10</t>
  </si>
  <si>
    <t>LDOC1</t>
  </si>
  <si>
    <t>RTL8A</t>
  </si>
  <si>
    <t>RTL8B</t>
  </si>
  <si>
    <t>NPL</t>
  </si>
  <si>
    <t>FAM161A</t>
  </si>
  <si>
    <t>PADI2</t>
  </si>
  <si>
    <t>CSH1</t>
  </si>
  <si>
    <t>CSHL1</t>
  </si>
  <si>
    <t>GH1</t>
  </si>
  <si>
    <t>CSH2</t>
  </si>
  <si>
    <t>SIX5</t>
  </si>
  <si>
    <t>SIX2</t>
  </si>
  <si>
    <t>BCDIN3D</t>
  </si>
  <si>
    <t>EYA4</t>
  </si>
  <si>
    <t>EYA2</t>
  </si>
  <si>
    <t>SIX1</t>
  </si>
  <si>
    <t>CPSF4</t>
  </si>
  <si>
    <t>CPSF1</t>
  </si>
  <si>
    <t>CPSF3</t>
  </si>
  <si>
    <t>CPSF2</t>
  </si>
  <si>
    <t>FIP1L1</t>
  </si>
  <si>
    <t>CPSF4L</t>
  </si>
  <si>
    <t>ANKRD36B</t>
  </si>
  <si>
    <t>VLDLR</t>
  </si>
  <si>
    <t>CCDC66</t>
  </si>
  <si>
    <t>CHD7</t>
  </si>
  <si>
    <t>RASA1</t>
  </si>
  <si>
    <t>CYP2B6</t>
  </si>
  <si>
    <t>DDI2</t>
  </si>
  <si>
    <t>MOGAT2</t>
  </si>
  <si>
    <t>RDH5</t>
  </si>
  <si>
    <t>ZDHHC1</t>
  </si>
  <si>
    <t>ELMOD3</t>
  </si>
  <si>
    <t>UNC45B</t>
  </si>
  <si>
    <t>GRIA1</t>
  </si>
  <si>
    <t>DHTKD1</t>
  </si>
  <si>
    <t>OR5M8</t>
  </si>
  <si>
    <t>APRT</t>
  </si>
  <si>
    <t>RSU1</t>
  </si>
  <si>
    <t>PARVA</t>
  </si>
  <si>
    <t>LIMS1</t>
  </si>
  <si>
    <t>PARVB</t>
  </si>
  <si>
    <t>ILK</t>
  </si>
  <si>
    <t>LIMS2</t>
  </si>
  <si>
    <t>GCC1</t>
  </si>
  <si>
    <t>SCOC</t>
  </si>
  <si>
    <t>RBBP8</t>
  </si>
  <si>
    <t>CASP8AP2</t>
  </si>
  <si>
    <t>TBC1D30</t>
  </si>
  <si>
    <t>EURL</t>
  </si>
  <si>
    <t>ERH</t>
  </si>
  <si>
    <t>THRAP3</t>
  </si>
  <si>
    <t>MPHOSPH8</t>
  </si>
  <si>
    <t>FAM208B</t>
  </si>
  <si>
    <t>BCLAF3</t>
  </si>
  <si>
    <t>ZNF200</t>
  </si>
  <si>
    <t>DYNC1LI1</t>
  </si>
  <si>
    <t>DYNLRB1</t>
  </si>
  <si>
    <t>DNCI1</t>
  </si>
  <si>
    <t>DYNC1I2</t>
  </si>
  <si>
    <t>DYNLT3</t>
  </si>
  <si>
    <t>DYNLT1</t>
  </si>
  <si>
    <t>LRRC37A2</t>
  </si>
  <si>
    <t>ECSCR</t>
  </si>
  <si>
    <t>DUPD1</t>
  </si>
  <si>
    <t>TBC1D28</t>
  </si>
  <si>
    <t>OR51B5</t>
  </si>
  <si>
    <t>CNTF</t>
  </si>
  <si>
    <t>GULP1</t>
  </si>
  <si>
    <t>CORO7</t>
  </si>
  <si>
    <t>ANGPTL3</t>
  </si>
  <si>
    <t>SYNGR4</t>
  </si>
  <si>
    <t>SERP2</t>
  </si>
  <si>
    <t>EFHD1</t>
  </si>
  <si>
    <t>NDNF</t>
  </si>
  <si>
    <t>G2E3</t>
  </si>
  <si>
    <t>OXNAD1</t>
  </si>
  <si>
    <t>FIGNL2</t>
  </si>
  <si>
    <t>OR1A1</t>
  </si>
  <si>
    <t>FAM89B</t>
  </si>
  <si>
    <t>POMP</t>
  </si>
  <si>
    <t>PSMG2</t>
  </si>
  <si>
    <t>PSMG1</t>
  </si>
  <si>
    <t>ASPHD1</t>
  </si>
  <si>
    <t>A1CF</t>
  </si>
  <si>
    <t>TRAT1</t>
  </si>
  <si>
    <t>PCBP4</t>
  </si>
  <si>
    <t>TEX37</t>
  </si>
  <si>
    <t>TXNDC8</t>
  </si>
  <si>
    <t>PPDPFL</t>
  </si>
  <si>
    <t>MIEN1</t>
  </si>
  <si>
    <t>CADPS</t>
  </si>
  <si>
    <t>TC2N</t>
  </si>
  <si>
    <t>PAN3</t>
  </si>
  <si>
    <t>PAN2</t>
  </si>
  <si>
    <t>MARF1</t>
  </si>
  <si>
    <t>GORAB</t>
  </si>
  <si>
    <t>RB1CC1</t>
  </si>
  <si>
    <t>ATG101</t>
  </si>
  <si>
    <t>FAM221B</t>
  </si>
  <si>
    <t>ULK1</t>
  </si>
  <si>
    <t>ATG13</t>
  </si>
  <si>
    <t>ULK2</t>
  </si>
  <si>
    <t>OR6M1</t>
  </si>
  <si>
    <t>HERC3</t>
  </si>
  <si>
    <t>CYP8B1</t>
  </si>
  <si>
    <t>AWAT2</t>
  </si>
  <si>
    <t>CYP39A1</t>
  </si>
  <si>
    <t>TTLL2</t>
  </si>
  <si>
    <t>CAPN1</t>
  </si>
  <si>
    <t>CAST</t>
  </si>
  <si>
    <t>PRRC2C</t>
  </si>
  <si>
    <t>CAPN8</t>
  </si>
  <si>
    <t>MAP4</t>
  </si>
  <si>
    <t>CAPNS1</t>
  </si>
  <si>
    <t>MAFF</t>
  </si>
  <si>
    <t>MAFG</t>
  </si>
  <si>
    <t>FLJ00380</t>
  </si>
  <si>
    <t>NFE2L2</t>
  </si>
  <si>
    <t>NFE2L3</t>
  </si>
  <si>
    <t>MAFK</t>
  </si>
  <si>
    <t>UBR4</t>
  </si>
  <si>
    <t>KCMF1</t>
  </si>
  <si>
    <t>RAPSN</t>
  </si>
  <si>
    <t>SARS2</t>
  </si>
  <si>
    <t>CTNNA3</t>
  </si>
  <si>
    <t>CDH4</t>
  </si>
  <si>
    <t>CDH12</t>
  </si>
  <si>
    <t>CDH10</t>
  </si>
  <si>
    <t>CDH24</t>
  </si>
  <si>
    <t>FKBP5</t>
  </si>
  <si>
    <t>PLCE1</t>
  </si>
  <si>
    <t>SGK1</t>
  </si>
  <si>
    <t>NEK11</t>
  </si>
  <si>
    <t>CDKL2</t>
  </si>
  <si>
    <t>HSP90AA1</t>
  </si>
  <si>
    <t>STK35</t>
  </si>
  <si>
    <t>CDC37L1</t>
  </si>
  <si>
    <t>TSEN2</t>
  </si>
  <si>
    <t>CLP1</t>
  </si>
  <si>
    <t>TSEN54</t>
  </si>
  <si>
    <t>TSEN34</t>
  </si>
  <si>
    <t>GREB1L</t>
  </si>
  <si>
    <t>NAALADL1</t>
  </si>
  <si>
    <t>TMEM43</t>
  </si>
  <si>
    <t>HSD17B2</t>
  </si>
  <si>
    <t>TTC39C</t>
  </si>
  <si>
    <t>TMEM109</t>
  </si>
  <si>
    <t>ANKRD26</t>
  </si>
  <si>
    <t>AKAP3</t>
  </si>
  <si>
    <t>PRKAR1A</t>
  </si>
  <si>
    <t>STOML2</t>
  </si>
  <si>
    <t>NTHL1</t>
  </si>
  <si>
    <t>CYB561D2</t>
  </si>
  <si>
    <t>RINL</t>
  </si>
  <si>
    <t>SLC16A8</t>
  </si>
  <si>
    <t>POU4F1</t>
  </si>
  <si>
    <t>CDK17</t>
  </si>
  <si>
    <t>CDKN1B</t>
  </si>
  <si>
    <t>CCNB3</t>
  </si>
  <si>
    <t>TAGLN</t>
  </si>
  <si>
    <t>ARL16</t>
  </si>
  <si>
    <t>CFAP97</t>
  </si>
  <si>
    <t>APBA1</t>
  </si>
  <si>
    <t>TJAP1</t>
  </si>
  <si>
    <t>MITD1</t>
  </si>
  <si>
    <t>DLG4</t>
  </si>
  <si>
    <t>SNX17</t>
  </si>
  <si>
    <t>SEZ6</t>
  </si>
  <si>
    <t>NAXE</t>
  </si>
  <si>
    <t>SPATA6</t>
  </si>
  <si>
    <t>SEZ6L</t>
  </si>
  <si>
    <t>IKBKG</t>
  </si>
  <si>
    <t>CHUK</t>
  </si>
  <si>
    <t>IKBKB</t>
  </si>
  <si>
    <t>GTF2E1</t>
  </si>
  <si>
    <t>MAP3K14</t>
  </si>
  <si>
    <t>WIZ</t>
  </si>
  <si>
    <t>EHMT1</t>
  </si>
  <si>
    <t>ZNF644</t>
  </si>
  <si>
    <t>ZNF462</t>
  </si>
  <si>
    <t>FTSJ3</t>
  </si>
  <si>
    <t>YTHDC2</t>
  </si>
  <si>
    <t>RPL26L1</t>
  </si>
  <si>
    <t>DHX36</t>
  </si>
  <si>
    <t>TRMT1L</t>
  </si>
  <si>
    <t>DBT</t>
  </si>
  <si>
    <t>PPM1K</t>
  </si>
  <si>
    <t>FH</t>
  </si>
  <si>
    <t>GATM</t>
  </si>
  <si>
    <t>ACOT13</t>
  </si>
  <si>
    <t>KCNAB3</t>
  </si>
  <si>
    <t>CCAR2</t>
  </si>
  <si>
    <t>KCNAB2</t>
  </si>
  <si>
    <t>HAO1</t>
  </si>
  <si>
    <t>KCNAB1</t>
  </si>
  <si>
    <t>CEP170B</t>
  </si>
  <si>
    <t>SHISA2</t>
  </si>
  <si>
    <t>KIFC3</t>
  </si>
  <si>
    <t>BEGAIN</t>
  </si>
  <si>
    <t>CEP57</t>
  </si>
  <si>
    <t>WDR17</t>
  </si>
  <si>
    <t>CEP152</t>
  </si>
  <si>
    <t>RILPL2</t>
  </si>
  <si>
    <t>STN1</t>
  </si>
  <si>
    <t>CTC1</t>
  </si>
  <si>
    <t>CDC34</t>
  </si>
  <si>
    <t>ACTR3C</t>
  </si>
  <si>
    <t>SMCO3</t>
  </si>
  <si>
    <t>PDCD6</t>
  </si>
  <si>
    <t>GRN</t>
  </si>
  <si>
    <t>PEF1</t>
  </si>
  <si>
    <t>ADAMTSL1</t>
  </si>
  <si>
    <t>PSAP</t>
  </si>
  <si>
    <t>SERPINA12</t>
  </si>
  <si>
    <t>SERPINB7</t>
  </si>
  <si>
    <t>FOXJ3</t>
  </si>
  <si>
    <t>PLCZ1</t>
  </si>
  <si>
    <t>SH2B3</t>
  </si>
  <si>
    <t>TSC22D4</t>
  </si>
  <si>
    <t>ZNF558</t>
  </si>
  <si>
    <t>NRBP2</t>
  </si>
  <si>
    <t>WNK2</t>
  </si>
  <si>
    <t>UBR1</t>
  </si>
  <si>
    <t>SCML4</t>
  </si>
  <si>
    <t>RASD1</t>
  </si>
  <si>
    <t>PF4V1</t>
  </si>
  <si>
    <t>PNLIPRP1</t>
  </si>
  <si>
    <t>HARS2</t>
  </si>
  <si>
    <t>HARS</t>
  </si>
  <si>
    <t>SRARP</t>
  </si>
  <si>
    <t>NUP210</t>
  </si>
  <si>
    <t>DGAT2</t>
  </si>
  <si>
    <t>WASHC3</t>
  </si>
  <si>
    <t>WASHC5</t>
  </si>
  <si>
    <t>WASHC4</t>
  </si>
  <si>
    <t>MGAT4A</t>
  </si>
  <si>
    <t>SLC31A1</t>
  </si>
  <si>
    <t>TMEM151A</t>
  </si>
  <si>
    <t>C2orf72</t>
  </si>
  <si>
    <t>INPP4B</t>
  </si>
  <si>
    <t>HMGA1</t>
  </si>
  <si>
    <t>HIRA</t>
  </si>
  <si>
    <t>UBN2</t>
  </si>
  <si>
    <t>CABIN1</t>
  </si>
  <si>
    <t>UBN1</t>
  </si>
  <si>
    <t>HMGXB4</t>
  </si>
  <si>
    <t>BAP18</t>
  </si>
  <si>
    <t>MAGEA3</t>
  </si>
  <si>
    <t>SMARCA5</t>
  </si>
  <si>
    <t>SMARCA1</t>
  </si>
  <si>
    <t>RUNX2</t>
  </si>
  <si>
    <t>RUNX3</t>
  </si>
  <si>
    <t>CBFB</t>
  </si>
  <si>
    <t>RUNX1</t>
  </si>
  <si>
    <t>FBXW12</t>
  </si>
  <si>
    <t>KCTD10</t>
  </si>
  <si>
    <t>ADAP2</t>
  </si>
  <si>
    <t>MTURN</t>
  </si>
  <si>
    <t>KCTD13</t>
  </si>
  <si>
    <t>TNFAIP1</t>
  </si>
  <si>
    <t>SH2D3A</t>
  </si>
  <si>
    <t>CTSD</t>
  </si>
  <si>
    <t>RASAL1</t>
  </si>
  <si>
    <t>NT5C1A</t>
  </si>
  <si>
    <t>NAPSA</t>
  </si>
  <si>
    <t>TUSC2</t>
  </si>
  <si>
    <t>NAGS</t>
  </si>
  <si>
    <t>HSPH1</t>
  </si>
  <si>
    <t>METTL21A</t>
  </si>
  <si>
    <t>HSPA4L</t>
  </si>
  <si>
    <t>C1orf146</t>
  </si>
  <si>
    <t>LMO1</t>
  </si>
  <si>
    <t>LMO3</t>
  </si>
  <si>
    <t>KBTBD2</t>
  </si>
  <si>
    <t>MN1</t>
  </si>
  <si>
    <t>WDR54</t>
  </si>
  <si>
    <t>OSCP1</t>
  </si>
  <si>
    <t>USP16</t>
  </si>
  <si>
    <t>STAC3</t>
  </si>
  <si>
    <t>SAR1B</t>
  </si>
  <si>
    <t>CFAP45</t>
  </si>
  <si>
    <t>METTL7A</t>
  </si>
  <si>
    <t>SAR1A</t>
  </si>
  <si>
    <t>PRR25</t>
  </si>
  <si>
    <t>STK26</t>
  </si>
  <si>
    <t>PDCD10</t>
  </si>
  <si>
    <t>C4orf19</t>
  </si>
  <si>
    <t>RIPOR1</t>
  </si>
  <si>
    <t>STK24</t>
  </si>
  <si>
    <t>PKM</t>
  </si>
  <si>
    <t>PKLR</t>
  </si>
  <si>
    <t>SPIN4</t>
  </si>
  <si>
    <t>LRRC3B</t>
  </si>
  <si>
    <t>SRD5A2</t>
  </si>
  <si>
    <t>SNX1</t>
  </si>
  <si>
    <t>PAMR1</t>
  </si>
  <si>
    <t>HCLS1</t>
  </si>
  <si>
    <t>IGFBPL1</t>
  </si>
  <si>
    <t>SLC12A3</t>
  </si>
  <si>
    <t>TCEA1</t>
  </si>
  <si>
    <t>BROX</t>
  </si>
  <si>
    <t>G6PC3</t>
  </si>
  <si>
    <t>TCEA2</t>
  </si>
  <si>
    <t>TCEA3</t>
  </si>
  <si>
    <t>PCK1</t>
  </si>
  <si>
    <t>ZNF585B</t>
  </si>
  <si>
    <t>FAM173B</t>
  </si>
  <si>
    <t>ZMYM5</t>
  </si>
  <si>
    <t>NCS1</t>
  </si>
  <si>
    <t>C3orf14</t>
  </si>
  <si>
    <t>FBXL22</t>
  </si>
  <si>
    <t>HSD17B3</t>
  </si>
  <si>
    <t>ANKS3</t>
  </si>
  <si>
    <t>ZNF214</t>
  </si>
  <si>
    <t>ANKS6</t>
  </si>
  <si>
    <t>NEK8</t>
  </si>
  <si>
    <t>BICC1</t>
  </si>
  <si>
    <t>CLDND1</t>
  </si>
  <si>
    <t>FIBCD1</t>
  </si>
  <si>
    <t>GOLGA7B</t>
  </si>
  <si>
    <t>ZDHHC5</t>
  </si>
  <si>
    <t>ZDHHC8</t>
  </si>
  <si>
    <t>TOR1AIP1</t>
  </si>
  <si>
    <t>AIFM1</t>
  </si>
  <si>
    <t>SLC25A3</t>
  </si>
  <si>
    <t>HSD17B12</t>
  </si>
  <si>
    <t>AK2</t>
  </si>
  <si>
    <t>ASIC5</t>
  </si>
  <si>
    <t>KCNH4</t>
  </si>
  <si>
    <t>GKN2</t>
  </si>
  <si>
    <t>GLIS2</t>
  </si>
  <si>
    <t>KRT14</t>
  </si>
  <si>
    <t>KRT16</t>
  </si>
  <si>
    <t>INA</t>
  </si>
  <si>
    <t>NEFM</t>
  </si>
  <si>
    <t>NEFL</t>
  </si>
  <si>
    <t>CD6</t>
  </si>
  <si>
    <t>CBY1</t>
  </si>
  <si>
    <t>FAM92A</t>
  </si>
  <si>
    <t>TIFA</t>
  </si>
  <si>
    <t>DZIP1L</t>
  </si>
  <si>
    <t>RNASE13</t>
  </si>
  <si>
    <t>L3HYPDH</t>
  </si>
  <si>
    <t>UHMK1</t>
  </si>
  <si>
    <t>CPZ</t>
  </si>
  <si>
    <t>DIXDC1</t>
  </si>
  <si>
    <t>A4GALT</t>
  </si>
  <si>
    <t>ICK</t>
  </si>
  <si>
    <t>SLC35A1</t>
  </si>
  <si>
    <t>NR0B2</t>
  </si>
  <si>
    <t>CENPL</t>
  </si>
  <si>
    <t>ADIPOQ</t>
  </si>
  <si>
    <t>C1QTNF4</t>
  </si>
  <si>
    <t>OLFML2A</t>
  </si>
  <si>
    <t>WRNIP1</t>
  </si>
  <si>
    <t>SENP3</t>
  </si>
  <si>
    <t>PELP1</t>
  </si>
  <si>
    <t>TEX10</t>
  </si>
  <si>
    <t>WDR18</t>
  </si>
  <si>
    <t>LAS1L</t>
  </si>
  <si>
    <t>KLHL22</t>
  </si>
  <si>
    <t>GLUD2</t>
  </si>
  <si>
    <t>GATD3A</t>
  </si>
  <si>
    <t>GLUD1</t>
  </si>
  <si>
    <t>KISS1</t>
  </si>
  <si>
    <t>WDR45B</t>
  </si>
  <si>
    <t>GNB1L</t>
  </si>
  <si>
    <t>PRNPIP</t>
  </si>
  <si>
    <t>ASPRV1</t>
  </si>
  <si>
    <t>MT1F</t>
  </si>
  <si>
    <t>DDX60</t>
  </si>
  <si>
    <t>NFYC</t>
  </si>
  <si>
    <t>PON1</t>
  </si>
  <si>
    <t>NFYB</t>
  </si>
  <si>
    <t>PON3</t>
  </si>
  <si>
    <t>CHURC1-FNTB</t>
  </si>
  <si>
    <t>FNTA</t>
  </si>
  <si>
    <t>AMMECR1L</t>
  </si>
  <si>
    <t>HEYL</t>
  </si>
  <si>
    <t>PGGT1B</t>
  </si>
  <si>
    <t>PITX1</t>
  </si>
  <si>
    <t>AHCYL1</t>
  </si>
  <si>
    <t>AHCYL2</t>
  </si>
  <si>
    <t>FAM13C</t>
  </si>
  <si>
    <t>PITX2</t>
  </si>
  <si>
    <t>FGL1</t>
  </si>
  <si>
    <t>TUBE1</t>
  </si>
  <si>
    <t>ETHE1</t>
  </si>
  <si>
    <t>PRR12</t>
  </si>
  <si>
    <t>TEDC2</t>
  </si>
  <si>
    <t>RTN4</t>
  </si>
  <si>
    <t>GOLT1B</t>
  </si>
  <si>
    <t>TEX2</t>
  </si>
  <si>
    <t>ARL6IP1</t>
  </si>
  <si>
    <t>HPD</t>
  </si>
  <si>
    <t>HSPA2</t>
  </si>
  <si>
    <t>UBE2L3</t>
  </si>
  <si>
    <t>ZNF598</t>
  </si>
  <si>
    <t>UBOX5</t>
  </si>
  <si>
    <t>GK5</t>
  </si>
  <si>
    <t>FAM19A4</t>
  </si>
  <si>
    <t>AVL9</t>
  </si>
  <si>
    <t>GPLD1</t>
  </si>
  <si>
    <t>M6PR</t>
  </si>
  <si>
    <t>TM7SF3</t>
  </si>
  <si>
    <t>MAGEA9</t>
  </si>
  <si>
    <t>RAPGEF6</t>
  </si>
  <si>
    <t>UNC13D</t>
  </si>
  <si>
    <t>SAMD9</t>
  </si>
  <si>
    <t>RAPGEF2</t>
  </si>
  <si>
    <t>KCNA2</t>
  </si>
  <si>
    <t>KCNA6</t>
  </si>
  <si>
    <t>KCNA5</t>
  </si>
  <si>
    <t>KCNA3</t>
  </si>
  <si>
    <t>TMEM129</t>
  </si>
  <si>
    <t>CLUH</t>
  </si>
  <si>
    <t>SIX3</t>
  </si>
  <si>
    <t>COX10</t>
  </si>
  <si>
    <t>APOPT1</t>
  </si>
  <si>
    <t>GALT</t>
  </si>
  <si>
    <t>UBTD2</t>
  </si>
  <si>
    <t>DUSP15</t>
  </si>
  <si>
    <t>NFE2</t>
  </si>
  <si>
    <t>RPS4Y1</t>
  </si>
  <si>
    <t>CA5B</t>
  </si>
  <si>
    <t>UGT3A1</t>
  </si>
  <si>
    <t>SDC3</t>
  </si>
  <si>
    <t>AK3</t>
  </si>
  <si>
    <t>KLHL2</t>
  </si>
  <si>
    <t>KLHL12</t>
  </si>
  <si>
    <t>RP11-311P8.3</t>
  </si>
  <si>
    <t>KLHL3</t>
  </si>
  <si>
    <t>UCK1</t>
  </si>
  <si>
    <t>TMEM248</t>
  </si>
  <si>
    <t>LACRT</t>
  </si>
  <si>
    <t>SLC2A6</t>
  </si>
  <si>
    <t>C22orf31</t>
  </si>
  <si>
    <t>FAM166B</t>
  </si>
  <si>
    <t>SRC</t>
  </si>
  <si>
    <t>DEFB114</t>
  </si>
  <si>
    <t>RNF212</t>
  </si>
  <si>
    <t>XK</t>
  </si>
  <si>
    <t>SLC2A10</t>
  </si>
  <si>
    <t>FAM241A</t>
  </si>
  <si>
    <t>SVOPL</t>
  </si>
  <si>
    <t>MAN1C1</t>
  </si>
  <si>
    <t>SGCD</t>
  </si>
  <si>
    <t>TPBG</t>
  </si>
  <si>
    <t>DCP1A</t>
  </si>
  <si>
    <t>EDC3</t>
  </si>
  <si>
    <t>EDC4</t>
  </si>
  <si>
    <t>PIM1</t>
  </si>
  <si>
    <t>PNRC2</t>
  </si>
  <si>
    <t>VPS41</t>
  </si>
  <si>
    <t>CCDC127</t>
  </si>
  <si>
    <t>VPS16</t>
  </si>
  <si>
    <t>VPS33A</t>
  </si>
  <si>
    <t>TECPR2</t>
  </si>
  <si>
    <t>RAD50</t>
  </si>
  <si>
    <t>CFAP161</t>
  </si>
  <si>
    <t>ASTN2</t>
  </si>
  <si>
    <t>MRE11</t>
  </si>
  <si>
    <t>NBN</t>
  </si>
  <si>
    <t>TRIM44</t>
  </si>
  <si>
    <t>DACH2</t>
  </si>
  <si>
    <t>CAMK4</t>
  </si>
  <si>
    <t>TRIM17</t>
  </si>
  <si>
    <t>CCDC15</t>
  </si>
  <si>
    <t>CHCHD4</t>
  </si>
  <si>
    <t>CHCHD5</t>
  </si>
  <si>
    <t>ZNF518B</t>
  </si>
  <si>
    <t>CAMTA1</t>
  </si>
  <si>
    <t>TXN</t>
  </si>
  <si>
    <t>FEM1A</t>
  </si>
  <si>
    <t>CSTF1</t>
  </si>
  <si>
    <t>INTS13</t>
  </si>
  <si>
    <t>CHP1</t>
  </si>
  <si>
    <t>INTS10</t>
  </si>
  <si>
    <t>GLMN</t>
  </si>
  <si>
    <t>TNFRSF13C</t>
  </si>
  <si>
    <t>NEGR1</t>
  </si>
  <si>
    <t>FEM1C</t>
  </si>
  <si>
    <t>ZSWIM6</t>
  </si>
  <si>
    <t>ALDH1B1</t>
  </si>
  <si>
    <t>SUFU</t>
  </si>
  <si>
    <t>OVOL1</t>
  </si>
  <si>
    <t>NFATC3</t>
  </si>
  <si>
    <t>LIPT1</t>
  </si>
  <si>
    <t>DIRAS1</t>
  </si>
  <si>
    <t>FAAP20</t>
  </si>
  <si>
    <t>ZNF274</t>
  </si>
  <si>
    <t>DIRAS2</t>
  </si>
  <si>
    <t>UNC13A</t>
  </si>
  <si>
    <t>NKIRAS1</t>
  </si>
  <si>
    <t>NAA35</t>
  </si>
  <si>
    <t>NAA30</t>
  </si>
  <si>
    <t>MAP4K2</t>
  </si>
  <si>
    <t>ISYNA1</t>
  </si>
  <si>
    <t>PAF1</t>
  </si>
  <si>
    <t>LEO1</t>
  </si>
  <si>
    <t>CTR9</t>
  </si>
  <si>
    <t>CDC73</t>
  </si>
  <si>
    <t>MYLIP</t>
  </si>
  <si>
    <t>FLOT1</t>
  </si>
  <si>
    <t>TMEM53</t>
  </si>
  <si>
    <t>FLOT2</t>
  </si>
  <si>
    <t>MPZL3</t>
  </si>
  <si>
    <t>TMEM79</t>
  </si>
  <si>
    <t>ANKRD17</t>
  </si>
  <si>
    <t>HOXA5</t>
  </si>
  <si>
    <t>HOXB7</t>
  </si>
  <si>
    <t>HOXD4</t>
  </si>
  <si>
    <t>VPS11</t>
  </si>
  <si>
    <t>RTL10</t>
  </si>
  <si>
    <t>TICAM1</t>
  </si>
  <si>
    <t>TGFBRAP1</t>
  </si>
  <si>
    <t>CCDC110</t>
  </si>
  <si>
    <t>TXNRD1</t>
  </si>
  <si>
    <t>CDO1</t>
  </si>
  <si>
    <t>TOPBP1</t>
  </si>
  <si>
    <t>LRRC58</t>
  </si>
  <si>
    <t>RERE</t>
  </si>
  <si>
    <t>RBM12</t>
  </si>
  <si>
    <t>OR4Q3</t>
  </si>
  <si>
    <t>PECAM1</t>
  </si>
  <si>
    <t>DEFB131A</t>
  </si>
  <si>
    <t>C22orf23</t>
  </si>
  <si>
    <t>CCDC83</t>
  </si>
  <si>
    <t>TMA16</t>
  </si>
  <si>
    <t>ADAM29</t>
  </si>
  <si>
    <t>UROD</t>
  </si>
  <si>
    <t>ATF7IP</t>
  </si>
  <si>
    <t>SETDB1</t>
  </si>
  <si>
    <t>CDY2A</t>
  </si>
  <si>
    <t>ARL14EP</t>
  </si>
  <si>
    <t>ATF7IP2</t>
  </si>
  <si>
    <t>BIRC6</t>
  </si>
  <si>
    <t>MCF2L2</t>
  </si>
  <si>
    <t>SMPD3</t>
  </si>
  <si>
    <t>CA11</t>
  </si>
  <si>
    <t>TMEM135</t>
  </si>
  <si>
    <t>G3BP</t>
  </si>
  <si>
    <t>USP10</t>
  </si>
  <si>
    <t>G3BP2</t>
  </si>
  <si>
    <t>TRIM25</t>
  </si>
  <si>
    <t>CAPRIN1</t>
  </si>
  <si>
    <t>C10orf88</t>
  </si>
  <si>
    <t>STAMBPL1</t>
  </si>
  <si>
    <t>CLTC</t>
  </si>
  <si>
    <t>CPPED1</t>
  </si>
  <si>
    <t>DENND1A</t>
  </si>
  <si>
    <t>FAM136A</t>
  </si>
  <si>
    <t>RBMS1</t>
  </si>
  <si>
    <t>SLC25A53</t>
  </si>
  <si>
    <t>NKX3-1</t>
  </si>
  <si>
    <t>PMPCB</t>
  </si>
  <si>
    <t>NUDT8</t>
  </si>
  <si>
    <t>MEI1</t>
  </si>
  <si>
    <t>PMPCA</t>
  </si>
  <si>
    <t>HCRT</t>
  </si>
  <si>
    <t>CDK5</t>
  </si>
  <si>
    <t>CCNI</t>
  </si>
  <si>
    <t>MDGA1</t>
  </si>
  <si>
    <t>CCNI2</t>
  </si>
  <si>
    <t>CABL1</t>
  </si>
  <si>
    <t>CCND1</t>
  </si>
  <si>
    <t>CDK6</t>
  </si>
  <si>
    <t>CDKN2A</t>
  </si>
  <si>
    <t>CDKN2B</t>
  </si>
  <si>
    <t>CALHM5</t>
  </si>
  <si>
    <t>PPP2R2C</t>
  </si>
  <si>
    <t>PPP2R2D</t>
  </si>
  <si>
    <t>PPP2R2A</t>
  </si>
  <si>
    <t>PTPDC1</t>
  </si>
  <si>
    <t>SERTAD4</t>
  </si>
  <si>
    <t>B3GNT2</t>
  </si>
  <si>
    <t>BASP1</t>
  </si>
  <si>
    <t>CSRP1</t>
  </si>
  <si>
    <t>FAM3A</t>
  </si>
  <si>
    <t>CLRN3</t>
  </si>
  <si>
    <t>PLIN3</t>
  </si>
  <si>
    <t>HCCS</t>
  </si>
  <si>
    <t>METTL16</t>
  </si>
  <si>
    <t>HES3</t>
  </si>
  <si>
    <t>CREB3</t>
  </si>
  <si>
    <t>CREB3L4</t>
  </si>
  <si>
    <t>PDGFC</t>
  </si>
  <si>
    <t>CREB3L2</t>
  </si>
  <si>
    <t>CREB3L1</t>
  </si>
  <si>
    <t>NAV3</t>
  </si>
  <si>
    <t>CUX2</t>
  </si>
  <si>
    <t>POTEA</t>
  </si>
  <si>
    <t>VPS9D1</t>
  </si>
  <si>
    <t>PDX1</t>
  </si>
  <si>
    <t>SLC9A3R2</t>
  </si>
  <si>
    <t>SLC9A3R1</t>
  </si>
  <si>
    <t>FOXC1</t>
  </si>
  <si>
    <t>RIPOR3</t>
  </si>
  <si>
    <t>TBC1D10A</t>
  </si>
  <si>
    <t>GFAP</t>
  </si>
  <si>
    <t>LBX2</t>
  </si>
  <si>
    <t>LHB</t>
  </si>
  <si>
    <t>KRTAP3-2</t>
  </si>
  <si>
    <t>RNF166</t>
  </si>
  <si>
    <t>TIPARP</t>
  </si>
  <si>
    <t>AQP1</t>
  </si>
  <si>
    <t>PARP11</t>
  </si>
  <si>
    <t>ZC3HDC1</t>
  </si>
  <si>
    <t>CA4</t>
  </si>
  <si>
    <t>NANS</t>
  </si>
  <si>
    <t>ALDH1A2</t>
  </si>
  <si>
    <t>ANKRD33</t>
  </si>
  <si>
    <t>SH3BGRL3</t>
  </si>
  <si>
    <t>UBE2D1</t>
  </si>
  <si>
    <t>UBE2D4</t>
  </si>
  <si>
    <t>OTUB1</t>
  </si>
  <si>
    <t>RNF25</t>
  </si>
  <si>
    <t>UBE2D3</t>
  </si>
  <si>
    <t>CNPY3</t>
  </si>
  <si>
    <t>SLITRK4</t>
  </si>
  <si>
    <t>DCN</t>
  </si>
  <si>
    <t>OGN</t>
  </si>
  <si>
    <t>HSP90B1</t>
  </si>
  <si>
    <t>CNPY4</t>
  </si>
  <si>
    <t>LRRTM2</t>
  </si>
  <si>
    <t>CHAD</t>
  </si>
  <si>
    <t>RXFP2</t>
  </si>
  <si>
    <t>ITIH6</t>
  </si>
  <si>
    <t>LGALS8</t>
  </si>
  <si>
    <t>SLC36A1</t>
  </si>
  <si>
    <t>NECTIN1</t>
  </si>
  <si>
    <t>SLC17A5</t>
  </si>
  <si>
    <t>SIGIRR</t>
  </si>
  <si>
    <t>SULT1A2</t>
  </si>
  <si>
    <t>SULT4A1</t>
  </si>
  <si>
    <t>BCL6B</t>
  </si>
  <si>
    <t>ERMN</t>
  </si>
  <si>
    <t>SULT1C2</t>
  </si>
  <si>
    <t>RIDA</t>
  </si>
  <si>
    <t>OGA</t>
  </si>
  <si>
    <t>ACYP2</t>
  </si>
  <si>
    <t>FMO5</t>
  </si>
  <si>
    <t>SLC25A47</t>
  </si>
  <si>
    <t>LAGE3</t>
  </si>
  <si>
    <t>GON7</t>
  </si>
  <si>
    <t>CCDC28B</t>
  </si>
  <si>
    <t>HYKK</t>
  </si>
  <si>
    <t>SMS</t>
  </si>
  <si>
    <t>SERAC1</t>
  </si>
  <si>
    <t>RAB2B</t>
  </si>
  <si>
    <t>UPF2</t>
  </si>
  <si>
    <t>RAB2A</t>
  </si>
  <si>
    <t>FAM71F2</t>
  </si>
  <si>
    <t>VCP</t>
  </si>
  <si>
    <t>NSFL1C</t>
  </si>
  <si>
    <t>FAM104A</t>
  </si>
  <si>
    <t>FGGY</t>
  </si>
  <si>
    <t>VCPKMT</t>
  </si>
  <si>
    <t>POTEI</t>
  </si>
  <si>
    <t>CFI</t>
  </si>
  <si>
    <t>NDUFA4L2</t>
  </si>
  <si>
    <t>PLEKHF1</t>
  </si>
  <si>
    <t>MARCH9</t>
  </si>
  <si>
    <t>DCAF10</t>
  </si>
  <si>
    <t>WFIKKN1</t>
  </si>
  <si>
    <t>DIRAS3</t>
  </si>
  <si>
    <t>PRDX5</t>
  </si>
  <si>
    <t>OXCT2</t>
  </si>
  <si>
    <t>EPS15</t>
  </si>
  <si>
    <t>FCHO2</t>
  </si>
  <si>
    <t>MACC1</t>
  </si>
  <si>
    <t>OXCT1</t>
  </si>
  <si>
    <t>POTEE</t>
  </si>
  <si>
    <t>MOGAT1</t>
  </si>
  <si>
    <t>ATRX</t>
  </si>
  <si>
    <t>CCR2</t>
  </si>
  <si>
    <t>WDR1</t>
  </si>
  <si>
    <t>KATNB1</t>
  </si>
  <si>
    <t>KATNA1</t>
  </si>
  <si>
    <t>PFDN1</t>
  </si>
  <si>
    <t>KATNBL1</t>
  </si>
  <si>
    <t>KATNAL1</t>
  </si>
  <si>
    <t>PGRMC2</t>
  </si>
  <si>
    <t>KIF3A</t>
  </si>
  <si>
    <t>CAMSAP1</t>
  </si>
  <si>
    <t>KIF3C</t>
  </si>
  <si>
    <t>KIF3B</t>
  </si>
  <si>
    <t>SEC13</t>
  </si>
  <si>
    <t>CLSTN2</t>
  </si>
  <si>
    <t>NUP133</t>
  </si>
  <si>
    <t>NUP107</t>
  </si>
  <si>
    <t>NUP37</t>
  </si>
  <si>
    <t>TCP11L2</t>
  </si>
  <si>
    <t>TUBA3E</t>
  </si>
  <si>
    <t>OSGIN1</t>
  </si>
  <si>
    <t>HUNK</t>
  </si>
  <si>
    <t>RPS6KA6</t>
  </si>
  <si>
    <t>MYO3B</t>
  </si>
  <si>
    <t>MYO3A</t>
  </si>
  <si>
    <t>IQCD</t>
  </si>
  <si>
    <t>TNNC1</t>
  </si>
  <si>
    <t>TNNI3</t>
  </si>
  <si>
    <t>SRRT</t>
  </si>
  <si>
    <t>CES1</t>
  </si>
  <si>
    <t>ADH7</t>
  </si>
  <si>
    <t>CLCA4</t>
  </si>
  <si>
    <t>PTGR1</t>
  </si>
  <si>
    <t>TRIM8</t>
  </si>
  <si>
    <t>DHX33</t>
  </si>
  <si>
    <t>RUFY3</t>
  </si>
  <si>
    <t>GLT1D1</t>
  </si>
  <si>
    <t>TRMT9B</t>
  </si>
  <si>
    <t>NEUROG3</t>
  </si>
  <si>
    <t>FBXL6</t>
  </si>
  <si>
    <t>C2CD4A</t>
  </si>
  <si>
    <t>SPHK2</t>
  </si>
  <si>
    <t>MOGS</t>
  </si>
  <si>
    <t>STMN3</t>
  </si>
  <si>
    <t>GRIP1</t>
  </si>
  <si>
    <t>STMN1</t>
  </si>
  <si>
    <t>UBA7</t>
  </si>
  <si>
    <t>TMEM140</t>
  </si>
  <si>
    <t>KRT27</t>
  </si>
  <si>
    <t>GAS8</t>
  </si>
  <si>
    <t>SPAG7</t>
  </si>
  <si>
    <t>CCDC88B</t>
  </si>
  <si>
    <t>L1TD1</t>
  </si>
  <si>
    <t>SLC11A2</t>
  </si>
  <si>
    <t>BTNL3</t>
  </si>
  <si>
    <t>SLC25A52</t>
  </si>
  <si>
    <t>RNF44</t>
  </si>
  <si>
    <t>CYP20A1</t>
  </si>
  <si>
    <t>ALDOA</t>
  </si>
  <si>
    <t>ALDOB</t>
  </si>
  <si>
    <t>ALDOC</t>
  </si>
  <si>
    <t>SHOC2</t>
  </si>
  <si>
    <t>OR12D3</t>
  </si>
  <si>
    <t>NOL4</t>
  </si>
  <si>
    <t>CCDC148</t>
  </si>
  <si>
    <t>TEX9</t>
  </si>
  <si>
    <t>NOL4L</t>
  </si>
  <si>
    <t>CCDC112</t>
  </si>
  <si>
    <t>SH3RF2</t>
  </si>
  <si>
    <t>SIAH1</t>
  </si>
  <si>
    <t>SIAH2</t>
  </si>
  <si>
    <t>JSRP1</t>
  </si>
  <si>
    <t>EXOC3L2</t>
  </si>
  <si>
    <t>C1QTNF9</t>
  </si>
  <si>
    <t>COLGALT2</t>
  </si>
  <si>
    <t>C1QTNF3</t>
  </si>
  <si>
    <t>COL4A5</t>
  </si>
  <si>
    <t>DOK1</t>
  </si>
  <si>
    <t>SULT2B1</t>
  </si>
  <si>
    <t>MPPED2</t>
  </si>
  <si>
    <t>SULT1A1</t>
  </si>
  <si>
    <t>SULT1C3</t>
  </si>
  <si>
    <t>IGBP1</t>
  </si>
  <si>
    <t>PPP4C</t>
  </si>
  <si>
    <t>BNC1</t>
  </si>
  <si>
    <t>PPP4R4</t>
  </si>
  <si>
    <t>TRIM14</t>
  </si>
  <si>
    <t>GNB5</t>
  </si>
  <si>
    <t>PRPF40B</t>
  </si>
  <si>
    <t>RGS9</t>
  </si>
  <si>
    <t>RGS6</t>
  </si>
  <si>
    <t>TPRG1L</t>
  </si>
  <si>
    <t>SUMF2</t>
  </si>
  <si>
    <t>MSX2</t>
  </si>
  <si>
    <t>ANKRD40</t>
  </si>
  <si>
    <t>ULK4</t>
  </si>
  <si>
    <t>RDH8</t>
  </si>
  <si>
    <t>COL14A1</t>
  </si>
  <si>
    <t>IL12A</t>
  </si>
  <si>
    <t>PDGFA</t>
  </si>
  <si>
    <t>TIMP4</t>
  </si>
  <si>
    <t>PDLIM7</t>
  </si>
  <si>
    <t>C10orf90</t>
  </si>
  <si>
    <t>ETV6</t>
  </si>
  <si>
    <t>ETV7</t>
  </si>
  <si>
    <t>SLFN12</t>
  </si>
  <si>
    <t>TRIM3</t>
  </si>
  <si>
    <t>TRIM2</t>
  </si>
  <si>
    <t>TMIE</t>
  </si>
  <si>
    <t>KLHL5</t>
  </si>
  <si>
    <t>LEPR</t>
  </si>
  <si>
    <t>LEP</t>
  </si>
  <si>
    <t>SERPINI2</t>
  </si>
  <si>
    <t>AS3MT</t>
  </si>
  <si>
    <t>CDCP1</t>
  </si>
  <si>
    <t>KCNIP4</t>
  </si>
  <si>
    <t>REEP2</t>
  </si>
  <si>
    <t>KLK4</t>
  </si>
  <si>
    <t>TFPI</t>
  </si>
  <si>
    <t>MAP3K5</t>
  </si>
  <si>
    <t>MAPK4</t>
  </si>
  <si>
    <t>RPS6KA5</t>
  </si>
  <si>
    <t>DYRK2</t>
  </si>
  <si>
    <t>ASTL</t>
  </si>
  <si>
    <t>MSL1</t>
  </si>
  <si>
    <t>KAT8</t>
  </si>
  <si>
    <t>MSL3</t>
  </si>
  <si>
    <t>MSL2</t>
  </si>
  <si>
    <t>LGR5</t>
  </si>
  <si>
    <t>DHPS</t>
  </si>
  <si>
    <t>DLX1</t>
  </si>
  <si>
    <t>ARHGAP15</t>
  </si>
  <si>
    <t>KDM1B</t>
  </si>
  <si>
    <t>SH2D2A</t>
  </si>
  <si>
    <t>SPATA17</t>
  </si>
  <si>
    <t>ABLIM2</t>
  </si>
  <si>
    <t>C19orf48</t>
  </si>
  <si>
    <t>TRIO</t>
  </si>
  <si>
    <t>CEP192</t>
  </si>
  <si>
    <t>GCNT4</t>
  </si>
  <si>
    <t>ADA2</t>
  </si>
  <si>
    <t>DCTPP1</t>
  </si>
  <si>
    <t>AKR1C3</t>
  </si>
  <si>
    <t>AKR1C4</t>
  </si>
  <si>
    <t>AKR1C2</t>
  </si>
  <si>
    <t>AKR1D1</t>
  </si>
  <si>
    <t>AKR1C1</t>
  </si>
  <si>
    <t>UBQLN4</t>
  </si>
  <si>
    <t>SLC45A4</t>
  </si>
  <si>
    <t>UBQLN1</t>
  </si>
  <si>
    <t>SLC5A10</t>
  </si>
  <si>
    <t>ZDHHC4</t>
  </si>
  <si>
    <t>PANK2</t>
  </si>
  <si>
    <t>SCD</t>
  </si>
  <si>
    <t>FADS2</t>
  </si>
  <si>
    <t>PANK1</t>
  </si>
  <si>
    <t>PANK3</t>
  </si>
  <si>
    <t>EPPK1</t>
  </si>
  <si>
    <t>NUMA1</t>
  </si>
  <si>
    <t>KRT72</t>
  </si>
  <si>
    <t>KRT75</t>
  </si>
  <si>
    <t>PPP4R3A</t>
  </si>
  <si>
    <t>PPP4R3B</t>
  </si>
  <si>
    <t>PPP4R2</t>
  </si>
  <si>
    <t>PLA2G2E</t>
  </si>
  <si>
    <t>PPP2R4</t>
  </si>
  <si>
    <t>LIAS</t>
  </si>
  <si>
    <t>GCSH</t>
  </si>
  <si>
    <t>GLDC</t>
  </si>
  <si>
    <t>CREG2</t>
  </si>
  <si>
    <t>SEMA3E</t>
  </si>
  <si>
    <t>UBAP2</t>
  </si>
  <si>
    <t>FLAD1</t>
  </si>
  <si>
    <t>OTP</t>
  </si>
  <si>
    <t>DUS1L</t>
  </si>
  <si>
    <t>PDE6H</t>
  </si>
  <si>
    <t>ACAD8</t>
  </si>
  <si>
    <t>OLIG1</t>
  </si>
  <si>
    <t>FAM161B</t>
  </si>
  <si>
    <t>VSTM2A</t>
  </si>
  <si>
    <t>POLM</t>
  </si>
  <si>
    <t>CORO1A</t>
  </si>
  <si>
    <t>CCDC78</t>
  </si>
  <si>
    <t>CORO1C</t>
  </si>
  <si>
    <t>FOXA3</t>
  </si>
  <si>
    <t>CORO1B</t>
  </si>
  <si>
    <t>ACACA</t>
  </si>
  <si>
    <t>CKAP2</t>
  </si>
  <si>
    <t>ATMIN</t>
  </si>
  <si>
    <t>GIMAP8</t>
  </si>
  <si>
    <t>OAS2</t>
  </si>
  <si>
    <t>CCM2</t>
  </si>
  <si>
    <t>CCL15</t>
  </si>
  <si>
    <t>TLNRD1</t>
  </si>
  <si>
    <t>PPEF1</t>
  </si>
  <si>
    <t>ITGB1BP1</t>
  </si>
  <si>
    <t>SPAG9</t>
  </si>
  <si>
    <t>SGTA</t>
  </si>
  <si>
    <t>COL13A1</t>
  </si>
  <si>
    <t>SYNPR</t>
  </si>
  <si>
    <t>SMCO1</t>
  </si>
  <si>
    <t>ELMO3</t>
  </si>
  <si>
    <t>ELMO2</t>
  </si>
  <si>
    <t>DOCK4</t>
  </si>
  <si>
    <t>NUAK1</t>
  </si>
  <si>
    <t>ELMO1</t>
  </si>
  <si>
    <t>PLEKHH2</t>
  </si>
  <si>
    <t>LPXN</t>
  </si>
  <si>
    <t>CEP68</t>
  </si>
  <si>
    <t>PSTPIP2</t>
  </si>
  <si>
    <t>PTPN12</t>
  </si>
  <si>
    <t>LDHC</t>
  </si>
  <si>
    <t>LDHAL6A</t>
  </si>
  <si>
    <t>LDHA</t>
  </si>
  <si>
    <t>ALDH7A1</t>
  </si>
  <si>
    <t>HEL-S-281</t>
  </si>
  <si>
    <t>LPL</t>
  </si>
  <si>
    <t>EEF2KMT</t>
  </si>
  <si>
    <t>BCAT2</t>
  </si>
  <si>
    <t>XDH</t>
  </si>
  <si>
    <t>C12orf65</t>
  </si>
  <si>
    <t>EIF5A2</t>
  </si>
  <si>
    <t>EIF5A</t>
  </si>
  <si>
    <t>DOHH</t>
  </si>
  <si>
    <t>FN3KRP</t>
  </si>
  <si>
    <t>C14orf119</t>
  </si>
  <si>
    <t>EIF2S1</t>
  </si>
  <si>
    <t>EIF2S3</t>
  </si>
  <si>
    <t>PRMT7</t>
  </si>
  <si>
    <t>EIF2S2</t>
  </si>
  <si>
    <t>CDC123</t>
  </si>
  <si>
    <t>RHBDD1</t>
  </si>
  <si>
    <t>SLC17A8</t>
  </si>
  <si>
    <t>ABCB5</t>
  </si>
  <si>
    <t>OR2W3</t>
  </si>
  <si>
    <t>FBXO45</t>
  </si>
  <si>
    <t>MYCBP2</t>
  </si>
  <si>
    <t>SPRYD3</t>
  </si>
  <si>
    <t>EPHB2</t>
  </si>
  <si>
    <t>TAX1BP3</t>
  </si>
  <si>
    <t>FRMD4A</t>
  </si>
  <si>
    <t>CDH15</t>
  </si>
  <si>
    <t>TANC1</t>
  </si>
  <si>
    <t>NT5DC1</t>
  </si>
  <si>
    <t>IL17D</t>
  </si>
  <si>
    <t>FKBP4</t>
  </si>
  <si>
    <t>CDKL4</t>
  </si>
  <si>
    <t>CDKL1</t>
  </si>
  <si>
    <t>HERC1</t>
  </si>
  <si>
    <t>IRAK1BP1</t>
  </si>
  <si>
    <t>LEXM</t>
  </si>
  <si>
    <t>ZNF571</t>
  </si>
  <si>
    <t>ZCCHC10</t>
  </si>
  <si>
    <t>USP42</t>
  </si>
  <si>
    <t>GTF3C6</t>
  </si>
  <si>
    <t>CHD6</t>
  </si>
  <si>
    <t>CLEC12B</t>
  </si>
  <si>
    <t>PILRA</t>
  </si>
  <si>
    <t>B4GALNT4</t>
  </si>
  <si>
    <t>UBXN11</t>
  </si>
  <si>
    <t>KMO</t>
  </si>
  <si>
    <t>OLFML3</t>
  </si>
  <si>
    <t>IFITM3</t>
  </si>
  <si>
    <t>GOLT1A</t>
  </si>
  <si>
    <t>PRAF2</t>
  </si>
  <si>
    <t>SFT2D3</t>
  </si>
  <si>
    <t>ABCC2</t>
  </si>
  <si>
    <t>LAIR1</t>
  </si>
  <si>
    <t>ELOVL1</t>
  </si>
  <si>
    <t>ENPP6</t>
  </si>
  <si>
    <t>TOR4A</t>
  </si>
  <si>
    <t>MEX3B</t>
  </si>
  <si>
    <t>DENND2C</t>
  </si>
  <si>
    <t>RGS20</t>
  </si>
  <si>
    <t>RGS19</t>
  </si>
  <si>
    <t>HID1</t>
  </si>
  <si>
    <t>DVL2</t>
  </si>
  <si>
    <t>DVL3</t>
  </si>
  <si>
    <t>DVL1</t>
  </si>
  <si>
    <t>NXN</t>
  </si>
  <si>
    <t>ZDHHC20</t>
  </si>
  <si>
    <t>ZDHHC6</t>
  </si>
  <si>
    <t>LAT</t>
  </si>
  <si>
    <t>CLDN17</t>
  </si>
  <si>
    <t>LRP6</t>
  </si>
  <si>
    <t>CHST9</t>
  </si>
  <si>
    <t>TENT4A</t>
  </si>
  <si>
    <t>RASD2</t>
  </si>
  <si>
    <t>MIS18BP1</t>
  </si>
  <si>
    <t>MIS18A</t>
  </si>
  <si>
    <t>CENPA</t>
  </si>
  <si>
    <t>CCDC170</t>
  </si>
  <si>
    <t>GORASP1</t>
  </si>
  <si>
    <t>AASDH</t>
  </si>
  <si>
    <t>RNF113A</t>
  </si>
  <si>
    <t>GALK1</t>
  </si>
  <si>
    <t>BMPR2</t>
  </si>
  <si>
    <t>MYH11</t>
  </si>
  <si>
    <t>ZFAND5</t>
  </si>
  <si>
    <t>OVCA2</t>
  </si>
  <si>
    <t>GRAMD2B</t>
  </si>
  <si>
    <t>EXD2</t>
  </si>
  <si>
    <t>GRAMD2A</t>
  </si>
  <si>
    <t>EFCAB14</t>
  </si>
  <si>
    <t>PIK3R3</t>
  </si>
  <si>
    <t>OLFM3</t>
  </si>
  <si>
    <t>IRS4</t>
  </si>
  <si>
    <t>PIK3CD</t>
  </si>
  <si>
    <t>VAMP3</t>
  </si>
  <si>
    <t>VAMP2</t>
  </si>
  <si>
    <t>VAMP8</t>
  </si>
  <si>
    <t>SYPL</t>
  </si>
  <si>
    <t>CEP350</t>
  </si>
  <si>
    <t>FGFR1OP</t>
  </si>
  <si>
    <t>RABL2B</t>
  </si>
  <si>
    <t>PPP2R3C</t>
  </si>
  <si>
    <t>BBOX1</t>
  </si>
  <si>
    <t>MRVI1</t>
  </si>
  <si>
    <t>BOK</t>
  </si>
  <si>
    <t>TESPA1</t>
  </si>
  <si>
    <t>HLA-G</t>
  </si>
  <si>
    <t>SFTPC</t>
  </si>
  <si>
    <t>HLA-E</t>
  </si>
  <si>
    <t>PTGS1</t>
  </si>
  <si>
    <t>LDLRAD1</t>
  </si>
  <si>
    <t>CLEC4C</t>
  </si>
  <si>
    <t>BRF1</t>
  </si>
  <si>
    <t>WNT11</t>
  </si>
  <si>
    <t>CLEC4A</t>
  </si>
  <si>
    <t>ROR1</t>
  </si>
  <si>
    <t>MT-ND6</t>
  </si>
  <si>
    <t>IGDCC3</t>
  </si>
  <si>
    <t>PIGH</t>
  </si>
  <si>
    <t>PIGP</t>
  </si>
  <si>
    <t>RDH10</t>
  </si>
  <si>
    <t>IL18RAP</t>
  </si>
  <si>
    <t>TES</t>
  </si>
  <si>
    <t>TNFAIP8L2</t>
  </si>
  <si>
    <t>SNN</t>
  </si>
  <si>
    <t>SKOR1</t>
  </si>
  <si>
    <t>ZNF10</t>
  </si>
  <si>
    <t>ZNF75A</t>
  </si>
  <si>
    <t>NYAP2</t>
  </si>
  <si>
    <t>LOC118812</t>
  </si>
  <si>
    <t>UEVLD</t>
  </si>
  <si>
    <t>RANBP3</t>
  </si>
  <si>
    <t>ILDR2</t>
  </si>
  <si>
    <t>LMBR1L</t>
  </si>
  <si>
    <t>FUT10</t>
  </si>
  <si>
    <t>NAA10</t>
  </si>
  <si>
    <t>ALPK2</t>
  </si>
  <si>
    <t>HYPK</t>
  </si>
  <si>
    <t>NARG1L</t>
  </si>
  <si>
    <t>KCNJ18</t>
  </si>
  <si>
    <t>KCNJ5</t>
  </si>
  <si>
    <t>LONRF1</t>
  </si>
  <si>
    <t>KCNJ3</t>
  </si>
  <si>
    <t>SCAP</t>
  </si>
  <si>
    <t>SPTLC2</t>
  </si>
  <si>
    <t>GALNTL5</t>
  </si>
  <si>
    <t>DGKE</t>
  </si>
  <si>
    <t>PLXDC2</t>
  </si>
  <si>
    <t>LRRC42</t>
  </si>
  <si>
    <t>HACL1</t>
  </si>
  <si>
    <t>ZCWPW1</t>
  </si>
  <si>
    <t>LTBR</t>
  </si>
  <si>
    <t>ARHGEF18</t>
  </si>
  <si>
    <t>TBC1D31</t>
  </si>
  <si>
    <t>TCHP</t>
  </si>
  <si>
    <t>PDCD6IP</t>
  </si>
  <si>
    <t>CARM1</t>
  </si>
  <si>
    <t>GGCT</t>
  </si>
  <si>
    <t>JPT2</t>
  </si>
  <si>
    <t>MTHFR</t>
  </si>
  <si>
    <t>TLR10</t>
  </si>
  <si>
    <t>KCNV2</t>
  </si>
  <si>
    <t>TIGD6</t>
  </si>
  <si>
    <t>PCDHB11</t>
  </si>
  <si>
    <t>PCDHB5</t>
  </si>
  <si>
    <t>MYLK3</t>
  </si>
  <si>
    <t>PCDHB12</t>
  </si>
  <si>
    <t>MTA2</t>
  </si>
  <si>
    <t>MTA3</t>
  </si>
  <si>
    <t>MBD3</t>
  </si>
  <si>
    <t>TCF19</t>
  </si>
  <si>
    <t>UBR2</t>
  </si>
  <si>
    <t>GH2</t>
  </si>
  <si>
    <t>SOD2</t>
  </si>
  <si>
    <t>SRY</t>
  </si>
  <si>
    <t>NME2</t>
  </si>
  <si>
    <t>TRAIP</t>
  </si>
  <si>
    <t>FKBP3</t>
  </si>
  <si>
    <t>SLC48A1</t>
  </si>
  <si>
    <t>THY1</t>
  </si>
  <si>
    <t>GHITM</t>
  </si>
  <si>
    <t>C12orf73</t>
  </si>
  <si>
    <t>SLC52A2</t>
  </si>
  <si>
    <t>ACTA1</t>
  </si>
  <si>
    <t>CHRDL2</t>
  </si>
  <si>
    <t>ELOVL3</t>
  </si>
  <si>
    <t>ANGPTL8</t>
  </si>
  <si>
    <t>MGARP</t>
  </si>
  <si>
    <t>DMAC2</t>
  </si>
  <si>
    <t>STK33</t>
  </si>
  <si>
    <t>DMAC1</t>
  </si>
  <si>
    <t>TRPC4AP</t>
  </si>
  <si>
    <t>UNKL</t>
  </si>
  <si>
    <t>KDM4D</t>
  </si>
  <si>
    <t>IRX1</t>
  </si>
  <si>
    <t>HLA-DRA</t>
  </si>
  <si>
    <t>MTMR11</t>
  </si>
  <si>
    <t>PRUNE2</t>
  </si>
  <si>
    <t>ASPM</t>
  </si>
  <si>
    <t>DNAJB7</t>
  </si>
  <si>
    <t>EID1</t>
  </si>
  <si>
    <t>ACAD11</t>
  </si>
  <si>
    <t>YARS</t>
  </si>
  <si>
    <t>CNTN5</t>
  </si>
  <si>
    <t>ABCG1</t>
  </si>
  <si>
    <t>HMGN1</t>
  </si>
  <si>
    <t>RSF1</t>
  </si>
  <si>
    <t>FAM216A</t>
  </si>
  <si>
    <t>HIST1H4G</t>
  </si>
  <si>
    <t>JUNB</t>
  </si>
  <si>
    <t>FOSB</t>
  </si>
  <si>
    <t>CEBPG</t>
  </si>
  <si>
    <t>ATF2</t>
  </si>
  <si>
    <t>HDGFL2</t>
  </si>
  <si>
    <t>DBF4</t>
  </si>
  <si>
    <t>CDC7</t>
  </si>
  <si>
    <t>PSIP1</t>
  </si>
  <si>
    <t>CTLA4</t>
  </si>
  <si>
    <t>C15orf61</t>
  </si>
  <si>
    <t>IL10RB</t>
  </si>
  <si>
    <t>KIT</t>
  </si>
  <si>
    <t>IGLL5</t>
  </si>
  <si>
    <t>IGLL1</t>
  </si>
  <si>
    <t>IL12RB2</t>
  </si>
  <si>
    <t>C7orf69</t>
  </si>
  <si>
    <t>HLA-A</t>
  </si>
  <si>
    <t>TTC17</t>
  </si>
  <si>
    <t>TTC13</t>
  </si>
  <si>
    <t>TMEM131</t>
  </si>
  <si>
    <t>FKBP2</t>
  </si>
  <si>
    <t>RFXAP</t>
  </si>
  <si>
    <t>RFX7</t>
  </si>
  <si>
    <t>RFX5</t>
  </si>
  <si>
    <t>ANKRA2</t>
  </si>
  <si>
    <t>EHD1</t>
  </si>
  <si>
    <t>SCP2D1</t>
  </si>
  <si>
    <t>EHD3</t>
  </si>
  <si>
    <t>EHD4</t>
  </si>
  <si>
    <t>GNL1</t>
  </si>
  <si>
    <t>PAPSS1</t>
  </si>
  <si>
    <t>CCDC116</t>
  </si>
  <si>
    <t>GALNT3</t>
  </si>
  <si>
    <t>NPAS1</t>
  </si>
  <si>
    <t>MAGED1</t>
  </si>
  <si>
    <t>TSTD2</t>
  </si>
  <si>
    <t>ARHGAP4</t>
  </si>
  <si>
    <t>TRMT1</t>
  </si>
  <si>
    <t>MOSPD3</t>
  </si>
  <si>
    <t>TSN</t>
  </si>
  <si>
    <t>RNASE10</t>
  </si>
  <si>
    <t>ENAH</t>
  </si>
  <si>
    <t>VASP</t>
  </si>
  <si>
    <t>C20orf85</t>
  </si>
  <si>
    <t>CCBE1</t>
  </si>
  <si>
    <t>RNF20</t>
  </si>
  <si>
    <t>RNF40</t>
  </si>
  <si>
    <t>RBM12B</t>
  </si>
  <si>
    <t>WAC</t>
  </si>
  <si>
    <t>PRPS1</t>
  </si>
  <si>
    <t>IVNS1ABP</t>
  </si>
  <si>
    <t>PRPSAP1</t>
  </si>
  <si>
    <t>PRPSAP2</t>
  </si>
  <si>
    <t>SH3GL1</t>
  </si>
  <si>
    <t>SH3GL3</t>
  </si>
  <si>
    <t>AZU1</t>
  </si>
  <si>
    <t>PRR5-ARHGAP8</t>
  </si>
  <si>
    <t>UBE2Z</t>
  </si>
  <si>
    <t>GTF2IRD2B</t>
  </si>
  <si>
    <t>GTF2I</t>
  </si>
  <si>
    <t>GTF2IRD2</t>
  </si>
  <si>
    <t>CIAO1</t>
  </si>
  <si>
    <t>CIAO2B</t>
  </si>
  <si>
    <t>MMS19</t>
  </si>
  <si>
    <t>RGS13</t>
  </si>
  <si>
    <t>RAMP3</t>
  </si>
  <si>
    <t>MIC13</t>
  </si>
  <si>
    <t>SMIM20</t>
  </si>
  <si>
    <t>C1orf57</t>
  </si>
  <si>
    <t>HBEGF</t>
  </si>
  <si>
    <t>GPC4</t>
  </si>
  <si>
    <t>GPC1</t>
  </si>
  <si>
    <t>CEACAM7</t>
  </si>
  <si>
    <t>KLRG2</t>
  </si>
  <si>
    <t>NARF</t>
  </si>
  <si>
    <t>WNT5B</t>
  </si>
  <si>
    <t>MCC</t>
  </si>
  <si>
    <t>RASAL2</t>
  </si>
  <si>
    <t>AGAP2</t>
  </si>
  <si>
    <t>DZIP1</t>
  </si>
  <si>
    <t>NUP160</t>
  </si>
  <si>
    <t>NUP43</t>
  </si>
  <si>
    <t>NUP98</t>
  </si>
  <si>
    <t>NUP85</t>
  </si>
  <si>
    <t>GLB1</t>
  </si>
  <si>
    <t>KLHDC9</t>
  </si>
  <si>
    <t>CTSA</t>
  </si>
  <si>
    <t>NR1F3</t>
  </si>
  <si>
    <t>HLA-Cw</t>
  </si>
  <si>
    <t>PRSS1</t>
  </si>
  <si>
    <t>SLC35A2</t>
  </si>
  <si>
    <t>PRSS2</t>
  </si>
  <si>
    <t>PRSS3</t>
  </si>
  <si>
    <t>UGT1A4</t>
  </si>
  <si>
    <t>KRTAP15-1</t>
  </si>
  <si>
    <t>NIF3L1</t>
  </si>
  <si>
    <t>TNFRSF18</t>
  </si>
  <si>
    <t>MAGEA8</t>
  </si>
  <si>
    <t>TIMM17A</t>
  </si>
  <si>
    <t>DOT1L</t>
  </si>
  <si>
    <t>MP68</t>
  </si>
  <si>
    <t>ARF1</t>
  </si>
  <si>
    <t>ARF5</t>
  </si>
  <si>
    <t>ARF4</t>
  </si>
  <si>
    <t>ARF3</t>
  </si>
  <si>
    <t>CRYGB</t>
  </si>
  <si>
    <t>CRYGC</t>
  </si>
  <si>
    <t>KCNK4</t>
  </si>
  <si>
    <t>DYDC2</t>
  </si>
  <si>
    <t>INPPL1</t>
  </si>
  <si>
    <t>MAP3K13</t>
  </si>
  <si>
    <t>SCIMP</t>
  </si>
  <si>
    <t>TSC22D3</t>
  </si>
  <si>
    <t>NRBP1</t>
  </si>
  <si>
    <t>C1QL3</t>
  </si>
  <si>
    <t>TSC22D1</t>
  </si>
  <si>
    <t>CSTF2T</t>
  </si>
  <si>
    <t>CSTF3</t>
  </si>
  <si>
    <t>CSTF2</t>
  </si>
  <si>
    <t>PADI4</t>
  </si>
  <si>
    <t>HAUS5</t>
  </si>
  <si>
    <t>HAUS6</t>
  </si>
  <si>
    <t>HAUS3</t>
  </si>
  <si>
    <t>HAUS2</t>
  </si>
  <si>
    <t>ATG4C</t>
  </si>
  <si>
    <t>CLCN6</t>
  </si>
  <si>
    <t>SMG9</t>
  </si>
  <si>
    <t>ATG4D</t>
  </si>
  <si>
    <t>UBE2I</t>
  </si>
  <si>
    <t>SUMO3</t>
  </si>
  <si>
    <t>SENP2</t>
  </si>
  <si>
    <t>SUMO2</t>
  </si>
  <si>
    <t>AMD1</t>
  </si>
  <si>
    <t>PTH2</t>
  </si>
  <si>
    <t>BMP15</t>
  </si>
  <si>
    <t>CATSPERZ</t>
  </si>
  <si>
    <t>APBA3</t>
  </si>
  <si>
    <t>NFX1</t>
  </si>
  <si>
    <t>SCLY</t>
  </si>
  <si>
    <t>PDHA2</t>
  </si>
  <si>
    <t>ARMC6</t>
  </si>
  <si>
    <t>MFSD3</t>
  </si>
  <si>
    <t>F2R</t>
  </si>
  <si>
    <t>SSTR5</t>
  </si>
  <si>
    <t>FECH</t>
  </si>
  <si>
    <t>PGRMC1</t>
  </si>
  <si>
    <t>CYP1A2</t>
  </si>
  <si>
    <t>PTPRCAP</t>
  </si>
  <si>
    <t>hCG_39985</t>
  </si>
  <si>
    <t>PILRB</t>
  </si>
  <si>
    <t>YIF1B</t>
  </si>
  <si>
    <t>MT-ATP8</t>
  </si>
  <si>
    <t>HS1BP3</t>
  </si>
  <si>
    <t>TCHH</t>
  </si>
  <si>
    <t>ARL3</t>
  </si>
  <si>
    <t>C20orf194</t>
  </si>
  <si>
    <t>IPPK</t>
  </si>
  <si>
    <t>INSL4</t>
  </si>
  <si>
    <t>TESC</t>
  </si>
  <si>
    <t>GPR137</t>
  </si>
  <si>
    <t>EDIL3</t>
  </si>
  <si>
    <t>SLC38A6</t>
  </si>
  <si>
    <t>GDA</t>
  </si>
  <si>
    <t>RPS6KB1</t>
  </si>
  <si>
    <t>PRKD2</t>
  </si>
  <si>
    <t>RPL3L</t>
  </si>
  <si>
    <t>PRKD3</t>
  </si>
  <si>
    <t>TERT</t>
  </si>
  <si>
    <t>IMMP1L</t>
  </si>
  <si>
    <t>TM4SF5</t>
  </si>
  <si>
    <t>VKORC1</t>
  </si>
  <si>
    <t>ATL1</t>
  </si>
  <si>
    <t>OTUD6A</t>
  </si>
  <si>
    <t>XKR8</t>
  </si>
  <si>
    <t>FZD5</t>
  </si>
  <si>
    <t>HSDL1</t>
  </si>
  <si>
    <t>LHCGR</t>
  </si>
  <si>
    <t>PITPNB</t>
  </si>
  <si>
    <t>PITPNA</t>
  </si>
  <si>
    <t>CD63</t>
  </si>
  <si>
    <t>MUC5AC</t>
  </si>
  <si>
    <t>SLC5A9</t>
  </si>
  <si>
    <t>SLC5A1</t>
  </si>
  <si>
    <t>NUBP2</t>
  </si>
  <si>
    <t>QPCT</t>
  </si>
  <si>
    <t>RNASEH2B</t>
  </si>
  <si>
    <t>RNASEH2C</t>
  </si>
  <si>
    <t>TLCD2</t>
  </si>
  <si>
    <t>SLC9A6</t>
  </si>
  <si>
    <t>GALNT14</t>
  </si>
  <si>
    <t>SLC9A7</t>
  </si>
  <si>
    <t>ZMYM6</t>
  </si>
  <si>
    <t>PPWD1</t>
  </si>
  <si>
    <t>OCM2</t>
  </si>
  <si>
    <t>UCHL3</t>
  </si>
  <si>
    <t>ZMYM2</t>
  </si>
  <si>
    <t>RPE65</t>
  </si>
  <si>
    <t>ZMYM3</t>
  </si>
  <si>
    <t>ZNF202</t>
  </si>
  <si>
    <t>TRIM11</t>
  </si>
  <si>
    <t>RLF</t>
  </si>
  <si>
    <t>PGPEP1</t>
  </si>
  <si>
    <t>SLPI</t>
  </si>
  <si>
    <t>IFT140</t>
  </si>
  <si>
    <t>IFT122</t>
  </si>
  <si>
    <t>WDR35</t>
  </si>
  <si>
    <t>MVB12B</t>
  </si>
  <si>
    <t>CERS2</t>
  </si>
  <si>
    <t>GAS1</t>
  </si>
  <si>
    <t>SPTAN1</t>
  </si>
  <si>
    <t>DEFB127</t>
  </si>
  <si>
    <t>DCP1B</t>
  </si>
  <si>
    <t>SH3BGR</t>
  </si>
  <si>
    <t>MAP1LC3A</t>
  </si>
  <si>
    <t>JDP1</t>
  </si>
  <si>
    <t>ERI2</t>
  </si>
  <si>
    <t>TPH2</t>
  </si>
  <si>
    <t>TPH1</t>
  </si>
  <si>
    <t>RAD23A</t>
  </si>
  <si>
    <t>NPM2</t>
  </si>
  <si>
    <t>TEX33</t>
  </si>
  <si>
    <t>CLDN19</t>
  </si>
  <si>
    <t>RAD51D</t>
  </si>
  <si>
    <t>XRCC2</t>
  </si>
  <si>
    <t>C17orf82</t>
  </si>
  <si>
    <t>RAD51C</t>
  </si>
  <si>
    <t>CAMK2G</t>
  </si>
  <si>
    <t>SHISA6</t>
  </si>
  <si>
    <t>SIRT1</t>
  </si>
  <si>
    <t>FGF10</t>
  </si>
  <si>
    <t>IMPA1</t>
  </si>
  <si>
    <t>ZHX3</t>
  </si>
  <si>
    <t>NET1</t>
  </si>
  <si>
    <t>WDYHV1</t>
  </si>
  <si>
    <t>RAD54L</t>
  </si>
  <si>
    <t>RHOA</t>
  </si>
  <si>
    <t>UBE2Q1</t>
  </si>
  <si>
    <t>RHOB</t>
  </si>
  <si>
    <t>UBE2Q2</t>
  </si>
  <si>
    <t>CYP1A1</t>
  </si>
  <si>
    <t>RPL35A</t>
  </si>
  <si>
    <t>HMGN5</t>
  </si>
  <si>
    <t>SYAP1</t>
  </si>
  <si>
    <t>NAT16</t>
  </si>
  <si>
    <t>CTPS2</t>
  </si>
  <si>
    <t>CTPS1</t>
  </si>
  <si>
    <t>TIGD3</t>
  </si>
  <si>
    <t>MDM2</t>
  </si>
  <si>
    <t>RAB15</t>
  </si>
  <si>
    <t>TYMSOS</t>
  </si>
  <si>
    <t>RPS7</t>
  </si>
  <si>
    <t>SMPX</t>
  </si>
  <si>
    <t>SPINK7</t>
  </si>
  <si>
    <t>ISG20</t>
  </si>
  <si>
    <t>PLXNB1</t>
  </si>
  <si>
    <t>APAF1</t>
  </si>
  <si>
    <t>PATZ1</t>
  </si>
  <si>
    <t>PIP5K1B</t>
  </si>
  <si>
    <t>OMD</t>
  </si>
  <si>
    <t>GTF3C2</t>
  </si>
  <si>
    <t>GTF3C1</t>
  </si>
  <si>
    <t>GTF3C3</t>
  </si>
  <si>
    <t>GTF3C5</t>
  </si>
  <si>
    <t>JUN</t>
  </si>
  <si>
    <t>ATF7</t>
  </si>
  <si>
    <t>CREB5</t>
  </si>
  <si>
    <t>JUND</t>
  </si>
  <si>
    <t>KBTBD7</t>
  </si>
  <si>
    <t>KBTBD6</t>
  </si>
  <si>
    <t>KBTBD8</t>
  </si>
  <si>
    <t>HGF</t>
  </si>
  <si>
    <t>NUP62CL</t>
  </si>
  <si>
    <t>EARS2</t>
  </si>
  <si>
    <t>TET3</t>
  </si>
  <si>
    <t>PTBP3</t>
  </si>
  <si>
    <t>MATR3</t>
  </si>
  <si>
    <t>TAS2R39</t>
  </si>
  <si>
    <t>UGT1A8</t>
  </si>
  <si>
    <t>CHRNB2</t>
  </si>
  <si>
    <t>OCA2</t>
  </si>
  <si>
    <t>NETO1</t>
  </si>
  <si>
    <t>TMEM87B</t>
  </si>
  <si>
    <t>IL37</t>
  </si>
  <si>
    <t>SLC9A4</t>
  </si>
  <si>
    <t>P2RY11</t>
  </si>
  <si>
    <t>GSG1</t>
  </si>
  <si>
    <t>PTPRD</t>
  </si>
  <si>
    <t>PRRT3</t>
  </si>
  <si>
    <t>MARCH2</t>
  </si>
  <si>
    <t>C9orf78</t>
  </si>
  <si>
    <t>CEP120</t>
  </si>
  <si>
    <t>HYLS1</t>
  </si>
  <si>
    <t>DONSON</t>
  </si>
  <si>
    <t>RIOK1</t>
  </si>
  <si>
    <t>PRMT5</t>
  </si>
  <si>
    <t>PPP1R14A</t>
  </si>
  <si>
    <t>WDR77</t>
  </si>
  <si>
    <t>APBB1</t>
  </si>
  <si>
    <t>APLP1</t>
  </si>
  <si>
    <t>ASIP</t>
  </si>
  <si>
    <t>APBB2</t>
  </si>
  <si>
    <t>KLHL15</t>
  </si>
  <si>
    <t>SAMD7</t>
  </si>
  <si>
    <t>ZNF366</t>
  </si>
  <si>
    <t>FRMD3</t>
  </si>
  <si>
    <t>DLG5</t>
  </si>
  <si>
    <t>TOP3B</t>
  </si>
  <si>
    <t>VEPH1</t>
  </si>
  <si>
    <t>TDRD3</t>
  </si>
  <si>
    <t>ZC3H18</t>
  </si>
  <si>
    <t>CLK3</t>
  </si>
  <si>
    <t>CLK1</t>
  </si>
  <si>
    <t>CCDC70</t>
  </si>
  <si>
    <t>SH2D1B</t>
  </si>
  <si>
    <t>SIRPB1</t>
  </si>
  <si>
    <t>SIRPA</t>
  </si>
  <si>
    <t>SIRPG</t>
  </si>
  <si>
    <t>FBXO24</t>
  </si>
  <si>
    <t>NUDCD2</t>
  </si>
  <si>
    <t>RCBTB1</t>
  </si>
  <si>
    <t>PSMG3</t>
  </si>
  <si>
    <t>CYP27B1</t>
  </si>
  <si>
    <t>BYSL</t>
  </si>
  <si>
    <t>TSR1</t>
  </si>
  <si>
    <t>hCG_1994130</t>
  </si>
  <si>
    <t>C2CD4B</t>
  </si>
  <si>
    <t>ADAMTS13</t>
  </si>
  <si>
    <t>ALDH18A1</t>
  </si>
  <si>
    <t>KIAA0754</t>
  </si>
  <si>
    <t>EAF1</t>
  </si>
  <si>
    <t>ELL3</t>
  </si>
  <si>
    <t>ICE1</t>
  </si>
  <si>
    <t>TOP1</t>
  </si>
  <si>
    <t>CLPB</t>
  </si>
  <si>
    <t>C15orf53</t>
  </si>
  <si>
    <t>SLC30A4</t>
  </si>
  <si>
    <t>EIF5</t>
  </si>
  <si>
    <t>BTF3</t>
  </si>
  <si>
    <t>BTF3L4</t>
  </si>
  <si>
    <t>NACA2</t>
  </si>
  <si>
    <t>NACA</t>
  </si>
  <si>
    <t>ZFR</t>
  </si>
  <si>
    <t>PCED1A</t>
  </si>
  <si>
    <t>PCED1B</t>
  </si>
  <si>
    <t>S100PBP</t>
  </si>
  <si>
    <t>ERF</t>
  </si>
  <si>
    <t>SERPINA7</t>
  </si>
  <si>
    <t>ETV4</t>
  </si>
  <si>
    <t>RRNAD1</t>
  </si>
  <si>
    <t>SOWAHC</t>
  </si>
  <si>
    <t>RHOD</t>
  </si>
  <si>
    <t>DIAPH2</t>
  </si>
  <si>
    <t>KRAS</t>
  </si>
  <si>
    <t>ZNF703</t>
  </si>
  <si>
    <t>SBSPON</t>
  </si>
  <si>
    <t>CXorf58</t>
  </si>
  <si>
    <t>HOXA1</t>
  </si>
  <si>
    <t>TCL1A</t>
  </si>
  <si>
    <t>PCDHA4</t>
  </si>
  <si>
    <t>DNMT3A</t>
  </si>
  <si>
    <t>DNMT3B</t>
  </si>
  <si>
    <t>TBKBP1</t>
  </si>
  <si>
    <t>GREB1</t>
  </si>
  <si>
    <t>CENPJ</t>
  </si>
  <si>
    <t>DPPA3</t>
  </si>
  <si>
    <t>ATP11C</t>
  </si>
  <si>
    <t>ATP11A</t>
  </si>
  <si>
    <t>TMEM230</t>
  </si>
  <si>
    <t>ATP8B4</t>
  </si>
  <si>
    <t>AIP</t>
  </si>
  <si>
    <t>PRAMEF17</t>
  </si>
  <si>
    <t>SYCN</t>
  </si>
  <si>
    <t>PRAMEF10</t>
  </si>
  <si>
    <t>LCN1</t>
  </si>
  <si>
    <t>TMEM116</t>
  </si>
  <si>
    <t>SPATA4</t>
  </si>
  <si>
    <t>MTFMT</t>
  </si>
  <si>
    <t>CAPG</t>
  </si>
  <si>
    <t>TRUB1</t>
  </si>
  <si>
    <t>SLC2A2</t>
  </si>
  <si>
    <t>IL1RAP</t>
  </si>
  <si>
    <t>HAVCR2</t>
  </si>
  <si>
    <t>C14orf1</t>
  </si>
  <si>
    <t>TSPAN7</t>
  </si>
  <si>
    <t>CDC45</t>
  </si>
  <si>
    <t>TIPIN</t>
  </si>
  <si>
    <t>GINS3</t>
  </si>
  <si>
    <t>CLSPN</t>
  </si>
  <si>
    <t>VAC14</t>
  </si>
  <si>
    <t>FIG4</t>
  </si>
  <si>
    <t>PIKFYVE</t>
  </si>
  <si>
    <t>CSPP1</t>
  </si>
  <si>
    <t>TNFRSF17</t>
  </si>
  <si>
    <t>FAM171A1</t>
  </si>
  <si>
    <t>PRKN</t>
  </si>
  <si>
    <t>OTULINL</t>
  </si>
  <si>
    <t>AKAP8</t>
  </si>
  <si>
    <t>MYCBP</t>
  </si>
  <si>
    <t>SPEF2</t>
  </si>
  <si>
    <t>NOD2</t>
  </si>
  <si>
    <t>HDGFL3</t>
  </si>
  <si>
    <t>BAZ2B</t>
  </si>
  <si>
    <t>CPXCR1</t>
  </si>
  <si>
    <t>NPTN</t>
  </si>
  <si>
    <t>MIEF2</t>
  </si>
  <si>
    <t>C17orf78</t>
  </si>
  <si>
    <t>RUSC1</t>
  </si>
  <si>
    <t>HAL</t>
  </si>
  <si>
    <t>DOCK9</t>
  </si>
  <si>
    <t>DOCK10</t>
  </si>
  <si>
    <t>C10orf120</t>
  </si>
  <si>
    <t>APOC2</t>
  </si>
  <si>
    <t>XBP1</t>
  </si>
  <si>
    <t>TBC1D15</t>
  </si>
  <si>
    <t>SLC25A5</t>
  </si>
  <si>
    <t>TBC1D17</t>
  </si>
  <si>
    <t>CCDC121</t>
  </si>
  <si>
    <t>FOXK2</t>
  </si>
  <si>
    <t>FOXK1</t>
  </si>
  <si>
    <t>DOP1B</t>
  </si>
  <si>
    <t>ATP1A1</t>
  </si>
  <si>
    <t>ARHGAP35</t>
  </si>
  <si>
    <t>HSPA12A</t>
  </si>
  <si>
    <t>AKAP12</t>
  </si>
  <si>
    <t>MACROD2</t>
  </si>
  <si>
    <t>OCRL</t>
  </si>
  <si>
    <t>PHETA1</t>
  </si>
  <si>
    <t>PHETA2</t>
  </si>
  <si>
    <t>INPP5B</t>
  </si>
  <si>
    <t>BCAS3</t>
  </si>
  <si>
    <t>C16orf70</t>
  </si>
  <si>
    <t>MASTL</t>
  </si>
  <si>
    <t>ZBTB16</t>
  </si>
  <si>
    <t>WDR60</t>
  </si>
  <si>
    <t>DEFB121</t>
  </si>
  <si>
    <t>TCTEX1D2</t>
  </si>
  <si>
    <t>TCTEX1D4</t>
  </si>
  <si>
    <t>CETN2</t>
  </si>
  <si>
    <t>XIRP1</t>
  </si>
  <si>
    <t>FBXL13</t>
  </si>
  <si>
    <t>USP44</t>
  </si>
  <si>
    <t>PFDN5</t>
  </si>
  <si>
    <t>SUGCT</t>
  </si>
  <si>
    <t>LRRC45</t>
  </si>
  <si>
    <t>ANXA6</t>
  </si>
  <si>
    <t>TNXB</t>
  </si>
  <si>
    <t>APPBP2</t>
  </si>
  <si>
    <t>C1orf61</t>
  </si>
  <si>
    <t>MTAP</t>
  </si>
  <si>
    <t>HHIP</t>
  </si>
  <si>
    <t>PROSER2</t>
  </si>
  <si>
    <t>GSPT1</t>
  </si>
  <si>
    <t>CLIC1</t>
  </si>
  <si>
    <t>SLC25A43</t>
  </si>
  <si>
    <t>ADD2</t>
  </si>
  <si>
    <t>CRISP3</t>
  </si>
  <si>
    <t>ADD1</t>
  </si>
  <si>
    <t>ANKRD29</t>
  </si>
  <si>
    <t>VPS28</t>
  </si>
  <si>
    <t>TSG101</t>
  </si>
  <si>
    <t>UBAP1</t>
  </si>
  <si>
    <t>VPS37B</t>
  </si>
  <si>
    <t>CORO6</t>
  </si>
  <si>
    <t>COL9A1</t>
  </si>
  <si>
    <t>PPP1R12C</t>
  </si>
  <si>
    <t>C8orf44</t>
  </si>
  <si>
    <t>SMYD5</t>
  </si>
  <si>
    <t>TUB</t>
  </si>
  <si>
    <t>RORB</t>
  </si>
  <si>
    <t>MYEF2</t>
  </si>
  <si>
    <t>UBA52</t>
  </si>
  <si>
    <t>SPIN2A</t>
  </si>
  <si>
    <t>TMEM141</t>
  </si>
  <si>
    <t>SPATA5</t>
  </si>
  <si>
    <t>SPATA5L1</t>
  </si>
  <si>
    <t>CINP</t>
  </si>
  <si>
    <t>C1orf109</t>
  </si>
  <si>
    <t>RDX</t>
  </si>
  <si>
    <t>EZR</t>
  </si>
  <si>
    <t>TREML1</t>
  </si>
  <si>
    <t>MSN</t>
  </si>
  <si>
    <t>RPS4X</t>
  </si>
  <si>
    <t>LRRC46</t>
  </si>
  <si>
    <t>SLC35A4</t>
  </si>
  <si>
    <t>SIX4</t>
  </si>
  <si>
    <t>ABCA10</t>
  </si>
  <si>
    <t>ABCA9</t>
  </si>
  <si>
    <t>PMM1</t>
  </si>
  <si>
    <t>PMM2</t>
  </si>
  <si>
    <t>MKI67</t>
  </si>
  <si>
    <t>WIPI1</t>
  </si>
  <si>
    <t>TNRC6C</t>
  </si>
  <si>
    <t>NOP10</t>
  </si>
  <si>
    <t>DKC1</t>
  </si>
  <si>
    <t>HAAO</t>
  </si>
  <si>
    <t>NHP2</t>
  </si>
  <si>
    <t>RPL9</t>
  </si>
  <si>
    <t>RPS6KB2</t>
  </si>
  <si>
    <t>RSPO1</t>
  </si>
  <si>
    <t>CEP76</t>
  </si>
  <si>
    <t>LHFPL4</t>
  </si>
  <si>
    <t>RBP7</t>
  </si>
  <si>
    <t>C16orf54</t>
  </si>
  <si>
    <t>HSDL2</t>
  </si>
  <si>
    <t>MYO9A</t>
  </si>
  <si>
    <t>KIAA0586</t>
  </si>
  <si>
    <t>NEK10</t>
  </si>
  <si>
    <t>GSDMC</t>
  </si>
  <si>
    <t>TOP3A</t>
  </si>
  <si>
    <t>BLM</t>
  </si>
  <si>
    <t>RMI2</t>
  </si>
  <si>
    <t>RMI1</t>
  </si>
  <si>
    <t>EML1</t>
  </si>
  <si>
    <t>EML2</t>
  </si>
  <si>
    <t>TUBB2B</t>
  </si>
  <si>
    <t>PRDM7</t>
  </si>
  <si>
    <t>MPL</t>
  </si>
  <si>
    <t>PAX3</t>
  </si>
  <si>
    <t>ERCC6</t>
  </si>
  <si>
    <t>ALX1</t>
  </si>
  <si>
    <t>MYL12B</t>
  </si>
  <si>
    <t>MYH15</t>
  </si>
  <si>
    <t>MYH10</t>
  </si>
  <si>
    <t>MYL3</t>
  </si>
  <si>
    <t>DPY19L3</t>
  </si>
  <si>
    <t>C6</t>
  </si>
  <si>
    <t>DRD4</t>
  </si>
  <si>
    <t>RSPO3</t>
  </si>
  <si>
    <t>CCDC33</t>
  </si>
  <si>
    <t>UBASH3B</t>
  </si>
  <si>
    <t>FAM209A</t>
  </si>
  <si>
    <t>TXK</t>
  </si>
  <si>
    <t>VPS25</t>
  </si>
  <si>
    <t>VPS36</t>
  </si>
  <si>
    <t>SNF8</t>
  </si>
  <si>
    <t>CHMP6</t>
  </si>
  <si>
    <t>ASB9</t>
  </si>
  <si>
    <t>CKMT2</t>
  </si>
  <si>
    <t>AP5M1</t>
  </si>
  <si>
    <t>CLPSL1</t>
  </si>
  <si>
    <t>ATG4A</t>
  </si>
  <si>
    <t>NUDT15</t>
  </si>
  <si>
    <t>NECAB1</t>
  </si>
  <si>
    <t>IP6K3</t>
  </si>
  <si>
    <t>NECAB2</t>
  </si>
  <si>
    <t>NECAB3</t>
  </si>
  <si>
    <t>ZNF830</t>
  </si>
  <si>
    <t>APPL1</t>
  </si>
  <si>
    <t>APPL2</t>
  </si>
  <si>
    <t>CLCN5</t>
  </si>
  <si>
    <t>ECT2L</t>
  </si>
  <si>
    <t>LRRC74A</t>
  </si>
  <si>
    <t>KCTD19</t>
  </si>
  <si>
    <t>ZNF436</t>
  </si>
  <si>
    <t>EMILIN1</t>
  </si>
  <si>
    <t>TAB3</t>
  </si>
  <si>
    <t>DGKQ</t>
  </si>
  <si>
    <t>NOMO3</t>
  </si>
  <si>
    <t>DCX</t>
  </si>
  <si>
    <t>AGTR1</t>
  </si>
  <si>
    <t>MTERF2</t>
  </si>
  <si>
    <t>RGL4</t>
  </si>
  <si>
    <t>VAT1L</t>
  </si>
  <si>
    <t>SERPIND1</t>
  </si>
  <si>
    <t>C11orf24</t>
  </si>
  <si>
    <t>ST6GALNAC1</t>
  </si>
  <si>
    <t>GIT1</t>
  </si>
  <si>
    <t>GIT2</t>
  </si>
  <si>
    <t>ARHGEF6</t>
  </si>
  <si>
    <t>CLPTM1</t>
  </si>
  <si>
    <t>OR5M11</t>
  </si>
  <si>
    <t>GPR108</t>
  </si>
  <si>
    <t>SLC10A2</t>
  </si>
  <si>
    <t>MAGEA10</t>
  </si>
  <si>
    <t>NRIP1</t>
  </si>
  <si>
    <t>FOXJ2</t>
  </si>
  <si>
    <t>ERI1</t>
  </si>
  <si>
    <t>ATP5IF1</t>
  </si>
  <si>
    <t>ZDHHC22</t>
  </si>
  <si>
    <t>GUCY2C</t>
  </si>
  <si>
    <t>ATP6</t>
  </si>
  <si>
    <t>HCFC1</t>
  </si>
  <si>
    <t>OGT</t>
  </si>
  <si>
    <t>THAP6</t>
  </si>
  <si>
    <t>HCFC1R1</t>
  </si>
  <si>
    <t>DNAJC6</t>
  </si>
  <si>
    <t>CLTB</t>
  </si>
  <si>
    <t>GNAT1</t>
  </si>
  <si>
    <t>IL1RL2</t>
  </si>
  <si>
    <t>VAT1</t>
  </si>
  <si>
    <t>GMFG</t>
  </si>
  <si>
    <t>SPATA8</t>
  </si>
  <si>
    <t>FN3K</t>
  </si>
  <si>
    <t>TAOK1</t>
  </si>
  <si>
    <t>PUS10</t>
  </si>
  <si>
    <t>FAM206A</t>
  </si>
  <si>
    <t>ZHX2</t>
  </si>
  <si>
    <t>CEBPA</t>
  </si>
  <si>
    <t>DDIT3</t>
  </si>
  <si>
    <t>CEBPB</t>
  </si>
  <si>
    <t>ATF3</t>
  </si>
  <si>
    <t>NLGN1</t>
  </si>
  <si>
    <t>NLGN4Y</t>
  </si>
  <si>
    <t>NLGN3</t>
  </si>
  <si>
    <t>NLGN4X</t>
  </si>
  <si>
    <t>HOXB3</t>
  </si>
  <si>
    <t>MIPEP</t>
  </si>
  <si>
    <t>GAB3</t>
  </si>
  <si>
    <t>CHTF18</t>
  </si>
  <si>
    <t>JAKMIP1</t>
  </si>
  <si>
    <t>DCLRE1C</t>
  </si>
  <si>
    <t>GRIN3B</t>
  </si>
  <si>
    <t>GRIN3A</t>
  </si>
  <si>
    <t>MXRA7</t>
  </si>
  <si>
    <t>C19orf44</t>
  </si>
  <si>
    <t>TMC7</t>
  </si>
  <si>
    <t>TBC1D20</t>
  </si>
  <si>
    <t>HLCS</t>
  </si>
  <si>
    <t>CATSPERD</t>
  </si>
  <si>
    <t>C11orf1</t>
  </si>
  <si>
    <t>CENPX</t>
  </si>
  <si>
    <t>FAAP24</t>
  </si>
  <si>
    <t>CAMSAP3</t>
  </si>
  <si>
    <t>TARDBP</t>
  </si>
  <si>
    <t>NCF2</t>
  </si>
  <si>
    <t>PLP1</t>
  </si>
  <si>
    <t>TNKS2</t>
  </si>
  <si>
    <t>TNKS</t>
  </si>
  <si>
    <t>GMDS</t>
  </si>
  <si>
    <t>PAGE4</t>
  </si>
  <si>
    <t>RABGGTA</t>
  </si>
  <si>
    <t>CHM</t>
  </si>
  <si>
    <t>CHML</t>
  </si>
  <si>
    <t>RAB7B</t>
  </si>
  <si>
    <t>STK38</t>
  </si>
  <si>
    <t>STK38L</t>
  </si>
  <si>
    <t>MOB2</t>
  </si>
  <si>
    <t>FMO2</t>
  </si>
  <si>
    <t>ITPA</t>
  </si>
  <si>
    <t>TNS2</t>
  </si>
  <si>
    <t>RAD9B</t>
  </si>
  <si>
    <t>LIPK</t>
  </si>
  <si>
    <t>HK3</t>
  </si>
  <si>
    <t>HK1</t>
  </si>
  <si>
    <t>HK2</t>
  </si>
  <si>
    <t>TAS2R50</t>
  </si>
  <si>
    <t>SERPINF2</t>
  </si>
  <si>
    <t>HIBADH</t>
  </si>
  <si>
    <t>DAPP1</t>
  </si>
  <si>
    <t>CES2</t>
  </si>
  <si>
    <t>RBPMS</t>
  </si>
  <si>
    <t>HTRA4</t>
  </si>
  <si>
    <t>GSTZ1</t>
  </si>
  <si>
    <t>NMNAT3</t>
  </si>
  <si>
    <t>S100A4</t>
  </si>
  <si>
    <t>MYL12A</t>
  </si>
  <si>
    <t>ANXA3</t>
  </si>
  <si>
    <t>PATE2</t>
  </si>
  <si>
    <t>IKBIP</t>
  </si>
  <si>
    <t>LAMC2</t>
  </si>
  <si>
    <t>MSR1</t>
  </si>
  <si>
    <t>SPFH1</t>
  </si>
  <si>
    <t>ERLIN2</t>
  </si>
  <si>
    <t>DUSP3</t>
  </si>
  <si>
    <t>TMUB1</t>
  </si>
  <si>
    <t>WWP2</t>
  </si>
  <si>
    <t>WBP2</t>
  </si>
  <si>
    <t>FAM168A</t>
  </si>
  <si>
    <t>RC3H1</t>
  </si>
  <si>
    <t>TCP10L</t>
  </si>
  <si>
    <t>IL6R</t>
  </si>
  <si>
    <t>C12orf4</t>
  </si>
  <si>
    <t>TBCK</t>
  </si>
  <si>
    <t>ZBTB5</t>
  </si>
  <si>
    <t>ZBTB7C</t>
  </si>
  <si>
    <t>ZBTB7B</t>
  </si>
  <si>
    <t>ZBTB7A</t>
  </si>
  <si>
    <t>PRELID3A</t>
  </si>
  <si>
    <t>AMN1</t>
  </si>
  <si>
    <t>TRIAP1</t>
  </si>
  <si>
    <t>PRELID3B</t>
  </si>
  <si>
    <t>LEMD3</t>
  </si>
  <si>
    <t>SMAD9</t>
  </si>
  <si>
    <t>DBH</t>
  </si>
  <si>
    <t>SMAD1</t>
  </si>
  <si>
    <t>UPP2</t>
  </si>
  <si>
    <t>TNFSF10</t>
  </si>
  <si>
    <t>C18orf8</t>
  </si>
  <si>
    <t>MARC1</t>
  </si>
  <si>
    <t>MORN5</t>
  </si>
  <si>
    <t>CHST15</t>
  </si>
  <si>
    <t>PIN4</t>
  </si>
  <si>
    <t>SMRP1</t>
  </si>
  <si>
    <t>MMADHC</t>
  </si>
  <si>
    <t>LONP1</t>
  </si>
  <si>
    <t>DALRD3</t>
  </si>
  <si>
    <t>GNG12</t>
  </si>
  <si>
    <t>PFKFB4</t>
  </si>
  <si>
    <t>PFKFB1</t>
  </si>
  <si>
    <t>AKTIP</t>
  </si>
  <si>
    <t>FAM160A2</t>
  </si>
  <si>
    <t>HOOK3</t>
  </si>
  <si>
    <t>FAM160A1</t>
  </si>
  <si>
    <t>NXNL2</t>
  </si>
  <si>
    <t>NR2A</t>
  </si>
  <si>
    <t>HIGD2A</t>
  </si>
  <si>
    <t>GRIN2B</t>
  </si>
  <si>
    <t>SH3BP4</t>
  </si>
  <si>
    <t>GIPC1</t>
  </si>
  <si>
    <t>GIPC3</t>
  </si>
  <si>
    <t>GIPC2</t>
  </si>
  <si>
    <t>RHOF</t>
  </si>
  <si>
    <t>GSTT1</t>
  </si>
  <si>
    <t>LRP2BP</t>
  </si>
  <si>
    <t>CIDEC</t>
  </si>
  <si>
    <t>ERCC4</t>
  </si>
  <si>
    <t>ERCC1</t>
  </si>
  <si>
    <t>C10orf55</t>
  </si>
  <si>
    <t>SLX4</t>
  </si>
  <si>
    <t>FOXP1</t>
  </si>
  <si>
    <t>FOXP2</t>
  </si>
  <si>
    <t>FOXP4</t>
  </si>
  <si>
    <t>FOXP3</t>
  </si>
  <si>
    <t>MOCOS</t>
  </si>
  <si>
    <t>WDR53</t>
  </si>
  <si>
    <t>RIMKLA</t>
  </si>
  <si>
    <t>IFIT1B</t>
  </si>
  <si>
    <t>MAP3K2</t>
  </si>
  <si>
    <t>MAP2K5</t>
  </si>
  <si>
    <t>MAP3K3</t>
  </si>
  <si>
    <t>MAPK7</t>
  </si>
  <si>
    <t>MAGEA1</t>
  </si>
  <si>
    <t>MAGEB6</t>
  </si>
  <si>
    <t>CCDC14</t>
  </si>
  <si>
    <t>IRX4</t>
  </si>
  <si>
    <t>EFCAB2</t>
  </si>
  <si>
    <t>TEX36</t>
  </si>
  <si>
    <t>C2orf66</t>
  </si>
  <si>
    <t>MTHFSD</t>
  </si>
  <si>
    <t>ATXN3</t>
  </si>
  <si>
    <t>IFITM5</t>
  </si>
  <si>
    <t>POMZP3</t>
  </si>
  <si>
    <t>TOMM20L</t>
  </si>
  <si>
    <t>UBE2O</t>
  </si>
  <si>
    <t>MMP24</t>
  </si>
  <si>
    <t>CXCL9</t>
  </si>
  <si>
    <t>HHIPL2</t>
  </si>
  <si>
    <t>PAGE5</t>
  </si>
  <si>
    <t>SLC51B</t>
  </si>
  <si>
    <t>LOC222171</t>
  </si>
  <si>
    <t>SPATA2L</t>
  </si>
  <si>
    <t>ALDH1L1</t>
  </si>
  <si>
    <t>ALDH1L2</t>
  </si>
  <si>
    <t>CCDC88C</t>
  </si>
  <si>
    <t>SLC2A5</t>
  </si>
  <si>
    <t>NKX2-5</t>
  </si>
  <si>
    <t>FBLIM1</t>
  </si>
  <si>
    <t>SHB</t>
  </si>
  <si>
    <t>DCLK2</t>
  </si>
  <si>
    <t>TMEM134</t>
  </si>
  <si>
    <t>IP6K1</t>
  </si>
  <si>
    <t>UBXN4</t>
  </si>
  <si>
    <t>CLMP</t>
  </si>
  <si>
    <t>ZBTB2</t>
  </si>
  <si>
    <t>ZNF639</t>
  </si>
  <si>
    <t>ZBTB25</t>
  </si>
  <si>
    <t>ELP6</t>
  </si>
  <si>
    <t>OR14J1</t>
  </si>
  <si>
    <t>LOXL1</t>
  </si>
  <si>
    <t>KCNIP1</t>
  </si>
  <si>
    <t>APMAP</t>
  </si>
  <si>
    <t>FUOM</t>
  </si>
  <si>
    <t>PLAGL2</t>
  </si>
  <si>
    <t>PKN1</t>
  </si>
  <si>
    <t>INHBB</t>
  </si>
  <si>
    <t>MEPE</t>
  </si>
  <si>
    <t>LRP2</t>
  </si>
  <si>
    <t>AMBN</t>
  </si>
  <si>
    <t>RIBC2</t>
  </si>
  <si>
    <t>NENF</t>
  </si>
  <si>
    <t>BLVRB</t>
  </si>
  <si>
    <t>SELENOM</t>
  </si>
  <si>
    <t>ASPN</t>
  </si>
  <si>
    <t>CEP95</t>
  </si>
  <si>
    <t>SPATA46</t>
  </si>
  <si>
    <t>MGLL</t>
  </si>
  <si>
    <t>OGFOD1</t>
  </si>
  <si>
    <t>PCBD2</t>
  </si>
  <si>
    <t>PCBD1</t>
  </si>
  <si>
    <t>TCF2</t>
  </si>
  <si>
    <t>HNF1A</t>
  </si>
  <si>
    <t>GBA2</t>
  </si>
  <si>
    <t>SCAP2</t>
  </si>
  <si>
    <t>FYB2</t>
  </si>
  <si>
    <t>FYB1</t>
  </si>
  <si>
    <t>FASN</t>
  </si>
  <si>
    <t>PTGR2</t>
  </si>
  <si>
    <t>ARMH3</t>
  </si>
  <si>
    <t>CAMK1D</t>
  </si>
  <si>
    <t>GNRHR</t>
  </si>
  <si>
    <t>CAMK1G</t>
  </si>
  <si>
    <t>QPCTL</t>
  </si>
  <si>
    <t>MARC2</t>
  </si>
  <si>
    <t>SYBU</t>
  </si>
  <si>
    <t>BICD1</t>
  </si>
  <si>
    <t>SNPH</t>
  </si>
  <si>
    <t>SELENOH</t>
  </si>
  <si>
    <t>GSX2</t>
  </si>
  <si>
    <t>PTPRZ1</t>
  </si>
  <si>
    <t>PPP1R14C</t>
  </si>
  <si>
    <t>SLAMF6</t>
  </si>
  <si>
    <t>DGAT1</t>
  </si>
  <si>
    <t>FPGT</t>
  </si>
  <si>
    <t>ZNF691</t>
  </si>
  <si>
    <t>NPAP1</t>
  </si>
  <si>
    <t>XKR4</t>
  </si>
  <si>
    <t>REXO1</t>
  </si>
  <si>
    <t>SPTBN4</t>
  </si>
  <si>
    <t>ANTXR2</t>
  </si>
  <si>
    <t>ETS1</t>
  </si>
  <si>
    <t>PNP</t>
  </si>
  <si>
    <t>MBTPS2</t>
  </si>
  <si>
    <t>HGSNAT</t>
  </si>
  <si>
    <t>C15orf32</t>
  </si>
  <si>
    <t>DISP1</t>
  </si>
  <si>
    <t>DPH3</t>
  </si>
  <si>
    <t>PHYKPL</t>
  </si>
  <si>
    <t>SERGEF</t>
  </si>
  <si>
    <t>BFAR</t>
  </si>
  <si>
    <t>PRKAR1B</t>
  </si>
  <si>
    <t>ARHG</t>
  </si>
  <si>
    <t>ZNF749</t>
  </si>
  <si>
    <t>PREX2</t>
  </si>
  <si>
    <t>RFX1</t>
  </si>
  <si>
    <t>RFX2</t>
  </si>
  <si>
    <t>RFX3</t>
  </si>
  <si>
    <t>FOXN2</t>
  </si>
  <si>
    <t>TRIM34</t>
  </si>
  <si>
    <t>TRIM6</t>
  </si>
  <si>
    <t>TRIM5</t>
  </si>
  <si>
    <t>DCXR</t>
  </si>
  <si>
    <t>TMCC3</t>
  </si>
  <si>
    <t>RNPEPL1</t>
  </si>
  <si>
    <t>DKK4</t>
  </si>
  <si>
    <t>FLNA</t>
  </si>
  <si>
    <t>FLNB</t>
  </si>
  <si>
    <t>FLNC</t>
  </si>
  <si>
    <t>HSPB7</t>
  </si>
  <si>
    <t>UQCC</t>
  </si>
  <si>
    <t>FAM36A</t>
  </si>
  <si>
    <t>CCSMST1</t>
  </si>
  <si>
    <t>UQCC2</t>
  </si>
  <si>
    <t>MSH6</t>
  </si>
  <si>
    <t>MSH3</t>
  </si>
  <si>
    <t>MSH2</t>
  </si>
  <si>
    <t>EXO1</t>
  </si>
  <si>
    <t>STT3B</t>
  </si>
  <si>
    <t>TUSC3</t>
  </si>
  <si>
    <t>EVI2B</t>
  </si>
  <si>
    <t>MLEC</t>
  </si>
  <si>
    <t>ACY1</t>
  </si>
  <si>
    <t>PHOSPHO1</t>
  </si>
  <si>
    <t>ICOS</t>
  </si>
  <si>
    <t>NUDT1</t>
  </si>
  <si>
    <t>PRODH</t>
  </si>
  <si>
    <t>EFHC1</t>
  </si>
  <si>
    <t>SLC23A3</t>
  </si>
  <si>
    <t>AZIN2</t>
  </si>
  <si>
    <t>OAZ1</t>
  </si>
  <si>
    <t>OAZ2</t>
  </si>
  <si>
    <t>AZIN1</t>
  </si>
  <si>
    <t>TIRAP</t>
  </si>
  <si>
    <t>MYD88</t>
  </si>
  <si>
    <t>ARMCX6</t>
  </si>
  <si>
    <t>GLOD4</t>
  </si>
  <si>
    <t>CRIP2</t>
  </si>
  <si>
    <t>SSX1</t>
  </si>
  <si>
    <t>MSC</t>
  </si>
  <si>
    <t>IRP1</t>
  </si>
  <si>
    <t>ZNF501</t>
  </si>
  <si>
    <t>MRRF</t>
  </si>
  <si>
    <t>NAT1</t>
  </si>
  <si>
    <t>TENT5B</t>
  </si>
  <si>
    <t>BCCIP</t>
  </si>
  <si>
    <t>TENT2</t>
  </si>
  <si>
    <t>EIF6</t>
  </si>
  <si>
    <t>NAA25</t>
  </si>
  <si>
    <t>REG1B</t>
  </si>
  <si>
    <t>NAA20</t>
  </si>
  <si>
    <t>REG1A</t>
  </si>
  <si>
    <t>ZNF488</t>
  </si>
  <si>
    <t>CTH</t>
  </si>
  <si>
    <t>SCG3</t>
  </si>
  <si>
    <t>PTCRA</t>
  </si>
  <si>
    <t>CYSTM1</t>
  </si>
  <si>
    <t>CYP3A5</t>
  </si>
  <si>
    <t>CYP3A4</t>
  </si>
  <si>
    <t>MCOLN2</t>
  </si>
  <si>
    <t>MCOLN1</t>
  </si>
  <si>
    <t>LY6D</t>
  </si>
  <si>
    <t>OSGEPL1</t>
  </si>
  <si>
    <t>TFAP2D</t>
  </si>
  <si>
    <t>TFAP2B</t>
  </si>
  <si>
    <t>TFAP2A</t>
  </si>
  <si>
    <t>TFAP2C</t>
  </si>
  <si>
    <t>USP9Y</t>
  </si>
  <si>
    <t>CCL16</t>
  </si>
  <si>
    <t>C4orf47</t>
  </si>
  <si>
    <t>DCUN1D3</t>
  </si>
  <si>
    <t>ASB2</t>
  </si>
  <si>
    <t>SPATA7</t>
  </si>
  <si>
    <t>NUDT22</t>
  </si>
  <si>
    <t>FCN1</t>
  </si>
  <si>
    <t>FCN2</t>
  </si>
  <si>
    <t>C8orf58</t>
  </si>
  <si>
    <t>NUDT18</t>
  </si>
  <si>
    <t>PCP2</t>
  </si>
  <si>
    <t>CST9</t>
  </si>
  <si>
    <t>SPANXN3</t>
  </si>
  <si>
    <t>TMEM38A</t>
  </si>
  <si>
    <t>MCEMP1</t>
  </si>
  <si>
    <t>GUK1</t>
  </si>
  <si>
    <t>CNN1</t>
  </si>
  <si>
    <t>FAM3D</t>
  </si>
  <si>
    <t>DOK6</t>
  </si>
  <si>
    <t>RNF150</t>
  </si>
  <si>
    <t>FOXD3</t>
  </si>
  <si>
    <t>CARMIL2</t>
  </si>
  <si>
    <t>SLC45A1</t>
  </si>
  <si>
    <t>RBM18</t>
  </si>
  <si>
    <t>CNRIP1</t>
  </si>
  <si>
    <t>C20orf203</t>
  </si>
  <si>
    <t>PGLYRP1</t>
  </si>
  <si>
    <t>CLIP2</t>
  </si>
  <si>
    <t>GTF3C4</t>
  </si>
  <si>
    <t>ZNF688</t>
  </si>
  <si>
    <t>PFAS</t>
  </si>
  <si>
    <t>UBXN2B</t>
  </si>
  <si>
    <t>PRSS48</t>
  </si>
  <si>
    <t>FAM89A</t>
  </si>
  <si>
    <t>FANK1</t>
  </si>
  <si>
    <t>PRTFDC1</t>
  </si>
  <si>
    <t>GLRX</t>
  </si>
  <si>
    <t>HPRT1</t>
  </si>
  <si>
    <t>STPG1</t>
  </si>
  <si>
    <t>MYL6B</t>
  </si>
  <si>
    <t>SPA17</t>
  </si>
  <si>
    <t>RSPH14</t>
  </si>
  <si>
    <t>ROPN1L</t>
  </si>
  <si>
    <t>KCNH2</t>
  </si>
  <si>
    <t>LIPF</t>
  </si>
  <si>
    <t>LRSAM1</t>
  </si>
  <si>
    <t>KCNH7</t>
  </si>
  <si>
    <t>MFF</t>
  </si>
  <si>
    <t>CCDC126</t>
  </si>
  <si>
    <t>SPATA19</t>
  </si>
  <si>
    <t>VDAC3</t>
  </si>
  <si>
    <t>MEF2D</t>
  </si>
  <si>
    <t>MEF2A</t>
  </si>
  <si>
    <t>MEF2C</t>
  </si>
  <si>
    <t>PCDHGA9</t>
  </si>
  <si>
    <t>PCDHGA12</t>
  </si>
  <si>
    <t>PCDHGA3</t>
  </si>
  <si>
    <t>PCDHGA8</t>
  </si>
  <si>
    <t>NONO</t>
  </si>
  <si>
    <t>PSPC1</t>
  </si>
  <si>
    <t>TET2</t>
  </si>
  <si>
    <t>PROSER1</t>
  </si>
  <si>
    <t>CTSL</t>
  </si>
  <si>
    <t>CTSK</t>
  </si>
  <si>
    <t>CSTB</t>
  </si>
  <si>
    <t>MLH1</t>
  </si>
  <si>
    <t>FAN1</t>
  </si>
  <si>
    <t>MLH3</t>
  </si>
  <si>
    <t>PMS2</t>
  </si>
  <si>
    <t>RRAS</t>
  </si>
  <si>
    <t>TBCEL</t>
  </si>
  <si>
    <t>KIN</t>
  </si>
  <si>
    <t>METTL22</t>
  </si>
  <si>
    <t>PNLIPRP2</t>
  </si>
  <si>
    <t>PNLIP</t>
  </si>
  <si>
    <t>PLEKHG7</t>
  </si>
  <si>
    <t>CYB5R4</t>
  </si>
  <si>
    <t>PPP2R3B</t>
  </si>
  <si>
    <t>NOX1</t>
  </si>
  <si>
    <t>INHA</t>
  </si>
  <si>
    <t>PDIA3</t>
  </si>
  <si>
    <t>PCDHA9</t>
  </si>
  <si>
    <t>PCDHA11</t>
  </si>
  <si>
    <t>PCDHGB7</t>
  </si>
  <si>
    <t>PCDHB14</t>
  </si>
  <si>
    <t>NFIC</t>
  </si>
  <si>
    <t>NFIA</t>
  </si>
  <si>
    <t>NFIB</t>
  </si>
  <si>
    <t>NFIX</t>
  </si>
  <si>
    <t>UBE2V2</t>
  </si>
  <si>
    <t>ZNRF1</t>
  </si>
  <si>
    <t>UBE2N</t>
  </si>
  <si>
    <t>UBA1</t>
  </si>
  <si>
    <t>FUT7</t>
  </si>
  <si>
    <t>GPR160</t>
  </si>
  <si>
    <t>RNPEP</t>
  </si>
  <si>
    <t>UBAC1</t>
  </si>
  <si>
    <t>RNF123</t>
  </si>
  <si>
    <t>REG4</t>
  </si>
  <si>
    <t>HECTD1</t>
  </si>
  <si>
    <t>URGCP</t>
  </si>
  <si>
    <t>SSH2</t>
  </si>
  <si>
    <t>AKT1</t>
  </si>
  <si>
    <t>RNF14</t>
  </si>
  <si>
    <t>OSBPL2</t>
  </si>
  <si>
    <t>SNX8</t>
  </si>
  <si>
    <t>TMEM47</t>
  </si>
  <si>
    <t>CFP</t>
  </si>
  <si>
    <t>TOX2</t>
  </si>
  <si>
    <t>TOX4</t>
  </si>
  <si>
    <t>TOX</t>
  </si>
  <si>
    <t>GNPDA2</t>
  </si>
  <si>
    <t>AMDHD2</t>
  </si>
  <si>
    <t>SPRY2</t>
  </si>
  <si>
    <t>CTDSPL</t>
  </si>
  <si>
    <t>CTDSP1</t>
  </si>
  <si>
    <t>MBP</t>
  </si>
  <si>
    <t>OSBPL9</t>
  </si>
  <si>
    <t>OSBPL11</t>
  </si>
  <si>
    <t>CFAP36</t>
  </si>
  <si>
    <t>SNAP47</t>
  </si>
  <si>
    <t>NAPB</t>
  </si>
  <si>
    <t>NAPG</t>
  </si>
  <si>
    <t>DRG2</t>
  </si>
  <si>
    <t>RWDD1</t>
  </si>
  <si>
    <t>MAPK13</t>
  </si>
  <si>
    <t>EPHA7</t>
  </si>
  <si>
    <t>EPHA3</t>
  </si>
  <si>
    <t>EPHA10</t>
  </si>
  <si>
    <t>NS5ATP4A</t>
  </si>
  <si>
    <t>CCDC28A</t>
  </si>
  <si>
    <t>KIAA1109</t>
  </si>
  <si>
    <t>YIPF6</t>
  </si>
  <si>
    <t>YIPF1</t>
  </si>
  <si>
    <t>TVP23A</t>
  </si>
  <si>
    <t>TYW1B</t>
  </si>
  <si>
    <t>HFE</t>
  </si>
  <si>
    <t>ENTPD4</t>
  </si>
  <si>
    <t>ATP2B4</t>
  </si>
  <si>
    <t>CERS5</t>
  </si>
  <si>
    <t>HCAR1</t>
  </si>
  <si>
    <t>PIK3CB</t>
  </si>
  <si>
    <t>PIK3R1</t>
  </si>
  <si>
    <t>PIK3R2</t>
  </si>
  <si>
    <t>CAPN15</t>
  </si>
  <si>
    <t>HERPUD1</t>
  </si>
  <si>
    <t>RNF215</t>
  </si>
  <si>
    <t>YES1</t>
  </si>
  <si>
    <t>FGR</t>
  </si>
  <si>
    <t>LYN</t>
  </si>
  <si>
    <t>DDR1</t>
  </si>
  <si>
    <t>GPR83</t>
  </si>
  <si>
    <t>DDR2</t>
  </si>
  <si>
    <t>CENPT</t>
  </si>
  <si>
    <t>PMVK</t>
  </si>
  <si>
    <t>CENPW</t>
  </si>
  <si>
    <t>ZNRF3</t>
  </si>
  <si>
    <t>PLPPR4</t>
  </si>
  <si>
    <t>DESI1</t>
  </si>
  <si>
    <t>SNX3</t>
  </si>
  <si>
    <t>ALS2CR12</t>
  </si>
  <si>
    <t>SNX12</t>
  </si>
  <si>
    <t>OSMR</t>
  </si>
  <si>
    <t>KCNJ15</t>
  </si>
  <si>
    <t>ZFYVE21</t>
  </si>
  <si>
    <t>IGFALS</t>
  </si>
  <si>
    <t>GOLGA6L2</t>
  </si>
  <si>
    <t>GOLGA6L6</t>
  </si>
  <si>
    <t>TRAF5</t>
  </si>
  <si>
    <t>FBXO28</t>
  </si>
  <si>
    <t>LSMEM1</t>
  </si>
  <si>
    <t>KCTD6</t>
  </si>
  <si>
    <t>KCTD11</t>
  </si>
  <si>
    <t>FUS</t>
  </si>
  <si>
    <t>DPP9</t>
  </si>
  <si>
    <t>MEGF9</t>
  </si>
  <si>
    <t>ANKRD10</t>
  </si>
  <si>
    <t>CCDC96</t>
  </si>
  <si>
    <t>SMG5</t>
  </si>
  <si>
    <t>ETAA1</t>
  </si>
  <si>
    <t>IGFBP2</t>
  </si>
  <si>
    <t>IGF2</t>
  </si>
  <si>
    <t>CALU</t>
  </si>
  <si>
    <t>LPIN3</t>
  </si>
  <si>
    <t>LPIN2</t>
  </si>
  <si>
    <t>LPIN1</t>
  </si>
  <si>
    <t>ZNF460</t>
  </si>
  <si>
    <t>ZNF714</t>
  </si>
  <si>
    <t>ZNF251</t>
  </si>
  <si>
    <t>CBX6</t>
  </si>
  <si>
    <t>ZFP30</t>
  </si>
  <si>
    <t>CBX8</t>
  </si>
  <si>
    <t>KIR2DS2</t>
  </si>
  <si>
    <t>KIR2DS1</t>
  </si>
  <si>
    <t>KIR2DL2</t>
  </si>
  <si>
    <t>KIR3DL1</t>
  </si>
  <si>
    <t>KIR2DL1</t>
  </si>
  <si>
    <t>KIR2DS5</t>
  </si>
  <si>
    <t>DAZ4</t>
  </si>
  <si>
    <t>FUBP1</t>
  </si>
  <si>
    <t>FCGR1A</t>
  </si>
  <si>
    <t>PCDH17</t>
  </si>
  <si>
    <t>STK11</t>
  </si>
  <si>
    <t>CAB39</t>
  </si>
  <si>
    <t>STRADA</t>
  </si>
  <si>
    <t>SYCE1</t>
  </si>
  <si>
    <t>CROCC</t>
  </si>
  <si>
    <t>GOLGA1</t>
  </si>
  <si>
    <t>BCL2</t>
  </si>
  <si>
    <t>ABCB1</t>
  </si>
  <si>
    <t>BIK</t>
  </si>
  <si>
    <t>RHPN2</t>
  </si>
  <si>
    <t>TRMO</t>
  </si>
  <si>
    <t>STAT5B</t>
  </si>
  <si>
    <t>TOMM6</t>
  </si>
  <si>
    <t>TOM7</t>
  </si>
  <si>
    <t>TOMM40L</t>
  </si>
  <si>
    <t>GNE</t>
  </si>
  <si>
    <t>C2orf68</t>
  </si>
  <si>
    <t>PIR</t>
  </si>
  <si>
    <t>SCGN</t>
  </si>
  <si>
    <t>OSR2</t>
  </si>
  <si>
    <t>ZC3H12C</t>
  </si>
  <si>
    <t>COL6A1</t>
  </si>
  <si>
    <t>CHRD</t>
  </si>
  <si>
    <t>TWSG1</t>
  </si>
  <si>
    <t>ANKRD46</t>
  </si>
  <si>
    <t>RNF157</t>
  </si>
  <si>
    <t>ATRNL1</t>
  </si>
  <si>
    <t>LRIG1</t>
  </si>
  <si>
    <t>LRIG3</t>
  </si>
  <si>
    <t>GAL3ST1</t>
  </si>
  <si>
    <t>MDFI</t>
  </si>
  <si>
    <t>TMEM143</t>
  </si>
  <si>
    <t>UNK</t>
  </si>
  <si>
    <t>SUOX</t>
  </si>
  <si>
    <t>COX17</t>
  </si>
  <si>
    <t>ANGPTL2</t>
  </si>
  <si>
    <t>LZTS2</t>
  </si>
  <si>
    <t>LZTS3</t>
  </si>
  <si>
    <t>SIPA1L1</t>
  </si>
  <si>
    <t>TACSTD2</t>
  </si>
  <si>
    <t>RTTN</t>
  </si>
  <si>
    <t>UNC5C</t>
  </si>
  <si>
    <t>CPNE2</t>
  </si>
  <si>
    <t>NEK3</t>
  </si>
  <si>
    <t>HDGF</t>
  </si>
  <si>
    <t>CMC4</t>
  </si>
  <si>
    <t>GFER</t>
  </si>
  <si>
    <t>SBK1</t>
  </si>
  <si>
    <t>PRSS50</t>
  </si>
  <si>
    <t>DNAJA3</t>
  </si>
  <si>
    <t>TIMM23</t>
  </si>
  <si>
    <t>NUDT16L1</t>
  </si>
  <si>
    <t>TP53BP1</t>
  </si>
  <si>
    <t>VWA5A</t>
  </si>
  <si>
    <t>CREBZF</t>
  </si>
  <si>
    <t>JRK</t>
  </si>
  <si>
    <t>MFN1</t>
  </si>
  <si>
    <t>TSPY1</t>
  </si>
  <si>
    <t>C8orf33</t>
  </si>
  <si>
    <t>GRWD1</t>
  </si>
  <si>
    <t>SFTPA2</t>
  </si>
  <si>
    <t>SLC25A13</t>
  </si>
  <si>
    <t>SLC25A12</t>
  </si>
  <si>
    <t>UFSP2</t>
  </si>
  <si>
    <t>ODR4</t>
  </si>
  <si>
    <t>SPACA9</t>
  </si>
  <si>
    <t>TNFSF9</t>
  </si>
  <si>
    <t>F3</t>
  </si>
  <si>
    <t>CBX3</t>
  </si>
  <si>
    <t>CBX1</t>
  </si>
  <si>
    <t>ZNF280C</t>
  </si>
  <si>
    <t>P4HA3</t>
  </si>
  <si>
    <t>FAM120C</t>
  </si>
  <si>
    <t>KIF21A</t>
  </si>
  <si>
    <t>DNAJC9</t>
  </si>
  <si>
    <t>ASF1B</t>
  </si>
  <si>
    <t>ASF1A</t>
  </si>
  <si>
    <t>NASP</t>
  </si>
  <si>
    <t>HMGN4</t>
  </si>
  <si>
    <t>HIST1H2AB</t>
  </si>
  <si>
    <t>HIST1H2BK</t>
  </si>
  <si>
    <t>DTX3</t>
  </si>
  <si>
    <t>CHFR</t>
  </si>
  <si>
    <t>GGNBP2</t>
  </si>
  <si>
    <t>APLF</t>
  </si>
  <si>
    <t>XRCC6</t>
  </si>
  <si>
    <t>TDP1</t>
  </si>
  <si>
    <t>SUV39H1</t>
  </si>
  <si>
    <t>ENKD1</t>
  </si>
  <si>
    <t>MAGEC1</t>
  </si>
  <si>
    <t>PARP3</t>
  </si>
  <si>
    <t>RALGAPB</t>
  </si>
  <si>
    <t>IRGM</t>
  </si>
  <si>
    <t>NRSN1</t>
  </si>
  <si>
    <t>AGR2</t>
  </si>
  <si>
    <t>SERPINA9</t>
  </si>
  <si>
    <t>MANSC1</t>
  </si>
  <si>
    <t>TTYH2</t>
  </si>
  <si>
    <t>TRAM2</t>
  </si>
  <si>
    <t>GOT1</t>
  </si>
  <si>
    <t>RBBP9</t>
  </si>
  <si>
    <t>STARD10</t>
  </si>
  <si>
    <t>FKBP10</t>
  </si>
  <si>
    <t>CCL18</t>
  </si>
  <si>
    <t>SHQ1</t>
  </si>
  <si>
    <t>TK1</t>
  </si>
  <si>
    <t>AGRP</t>
  </si>
  <si>
    <t>CRIP1</t>
  </si>
  <si>
    <t>ULBP1</t>
  </si>
  <si>
    <t>THEM4</t>
  </si>
  <si>
    <t>CLDN18</t>
  </si>
  <si>
    <t>CHEK1</t>
  </si>
  <si>
    <t>NAT9</t>
  </si>
  <si>
    <t>PLA2G6</t>
  </si>
  <si>
    <t>ADAT3</t>
  </si>
  <si>
    <t>ADAT2</t>
  </si>
  <si>
    <t>ARMC12</t>
  </si>
  <si>
    <t>HEXA</t>
  </si>
  <si>
    <t>IGF2R</t>
  </si>
  <si>
    <t>SMPDL3A</t>
  </si>
  <si>
    <t>ITIH2</t>
  </si>
  <si>
    <t>PDILT</t>
  </si>
  <si>
    <t>TAC3</t>
  </si>
  <si>
    <t>MGST2</t>
  </si>
  <si>
    <t>RELL2</t>
  </si>
  <si>
    <t>ZNF32</t>
  </si>
  <si>
    <t>BMP1</t>
  </si>
  <si>
    <t>TLL2</t>
  </si>
  <si>
    <t>TLL1</t>
  </si>
  <si>
    <t>GAPDH</t>
  </si>
  <si>
    <t>RWDD2B</t>
  </si>
  <si>
    <t>CMPK</t>
  </si>
  <si>
    <t>HSPA14</t>
  </si>
  <si>
    <t>NFAM1</t>
  </si>
  <si>
    <t>DNAJC2</t>
  </si>
  <si>
    <t>FAM49B</t>
  </si>
  <si>
    <t>FAM49A</t>
  </si>
  <si>
    <t>POU2F2</t>
  </si>
  <si>
    <t>PLS1</t>
  </si>
  <si>
    <t>MT2A</t>
  </si>
  <si>
    <t>LMOD3</t>
  </si>
  <si>
    <t>RGS10</t>
  </si>
  <si>
    <t>IL1R2</t>
  </si>
  <si>
    <t>PRR30</t>
  </si>
  <si>
    <t>BLVRA</t>
  </si>
  <si>
    <t>PHF13</t>
  </si>
  <si>
    <t>SLC25A21</t>
  </si>
  <si>
    <t>TTC1</t>
  </si>
  <si>
    <t>GANC</t>
  </si>
  <si>
    <t>PLSCR5</t>
  </si>
  <si>
    <t>CCDC6</t>
  </si>
  <si>
    <t>PPP4R1</t>
  </si>
  <si>
    <t>C1S</t>
  </si>
  <si>
    <t>ASMTL</t>
  </si>
  <si>
    <t>CFAP52</t>
  </si>
  <si>
    <t>TDO2</t>
  </si>
  <si>
    <t>NFS1</t>
  </si>
  <si>
    <t>EFCAB13</t>
  </si>
  <si>
    <t>CDNF</t>
  </si>
  <si>
    <t>TRIP10</t>
  </si>
  <si>
    <t>OSCAR</t>
  </si>
  <si>
    <t>LRRC31</t>
  </si>
  <si>
    <t>TMEM182</t>
  </si>
  <si>
    <t>CAMKV</t>
  </si>
  <si>
    <t>JCAD</t>
  </si>
  <si>
    <t>HIDE1</t>
  </si>
  <si>
    <t>HRASLS</t>
  </si>
  <si>
    <t>ALKBH7</t>
  </si>
  <si>
    <t>NDUFAF1</t>
  </si>
  <si>
    <t>ECSIT</t>
  </si>
  <si>
    <t>SOD3</t>
  </si>
  <si>
    <t>IGSF8</t>
  </si>
  <si>
    <t>CD9</t>
  </si>
  <si>
    <t>ACTG2</t>
  </si>
  <si>
    <t>TBL1X</t>
  </si>
  <si>
    <t>TBL1XR1</t>
  </si>
  <si>
    <t>MKX</t>
  </si>
  <si>
    <t>MICA</t>
  </si>
  <si>
    <t>WFDC3</t>
  </si>
  <si>
    <t>SPATA31D3</t>
  </si>
  <si>
    <t>TNPO2 variant protein</t>
  </si>
  <si>
    <t>TNPO1</t>
  </si>
  <si>
    <t>TRARG1</t>
  </si>
  <si>
    <t>ORC4</t>
  </si>
  <si>
    <t>CD200</t>
  </si>
  <si>
    <t>NSDHL</t>
  </si>
  <si>
    <t>ERBB3</t>
  </si>
  <si>
    <t>B3GLCT</t>
  </si>
  <si>
    <t>ADAMTS18</t>
  </si>
  <si>
    <t>GXYLT1</t>
  </si>
  <si>
    <t>ALPP</t>
  </si>
  <si>
    <t>ALPG</t>
  </si>
  <si>
    <t>KLRC3</t>
  </si>
  <si>
    <t>GALNT13</t>
  </si>
  <si>
    <t>BACE1</t>
  </si>
  <si>
    <t>MFNG</t>
  </si>
  <si>
    <t>SPAG4</t>
  </si>
  <si>
    <t>SAMD8</t>
  </si>
  <si>
    <t>UGT1A7</t>
  </si>
  <si>
    <t>UGT1A9</t>
  </si>
  <si>
    <t>RTL9</t>
  </si>
  <si>
    <t>PTPRN</t>
  </si>
  <si>
    <t>RUTBC1</t>
  </si>
  <si>
    <t>PTPRN2</t>
  </si>
  <si>
    <t>PDCD1LG2</t>
  </si>
  <si>
    <t>AUNIP</t>
  </si>
  <si>
    <t>TNFSF13</t>
  </si>
  <si>
    <t>RUVBL2</t>
  </si>
  <si>
    <t>RUVBL1</t>
  </si>
  <si>
    <t>ETFDH</t>
  </si>
  <si>
    <t>BRF2</t>
  </si>
  <si>
    <t>ADH1C</t>
  </si>
  <si>
    <t>ADH1A</t>
  </si>
  <si>
    <t>ADH1B</t>
  </si>
  <si>
    <t>SMC4</t>
  </si>
  <si>
    <t>SMC2</t>
  </si>
  <si>
    <t>SSSCA1</t>
  </si>
  <si>
    <t>PLEK2</t>
  </si>
  <si>
    <t>TNK1</t>
  </si>
  <si>
    <t>HLA-DQB2</t>
  </si>
  <si>
    <t>ATE1</t>
  </si>
  <si>
    <t>POU2AF1</t>
  </si>
  <si>
    <t>PLA2G10</t>
  </si>
  <si>
    <t>SPIDR</t>
  </si>
  <si>
    <t>ZSWIM7</t>
  </si>
  <si>
    <t>FAM107B</t>
  </si>
  <si>
    <t>OSTN</t>
  </si>
  <si>
    <t>PCNP</t>
  </si>
  <si>
    <t>CEP41</t>
  </si>
  <si>
    <t>URM1</t>
  </si>
  <si>
    <t>ZDHHC21</t>
  </si>
  <si>
    <t>DKFZp686I1730</t>
  </si>
  <si>
    <t>LRPPRC</t>
  </si>
  <si>
    <t>KIAA1586</t>
  </si>
  <si>
    <t>VRK3</t>
  </si>
  <si>
    <t>SP4</t>
  </si>
  <si>
    <t>SCRT1</t>
  </si>
  <si>
    <t>PMF1</t>
  </si>
  <si>
    <t>NDUFAF6</t>
  </si>
  <si>
    <t>SGTB</t>
  </si>
  <si>
    <t>GALNT4</t>
  </si>
  <si>
    <t>WDR51B</t>
  </si>
  <si>
    <t>PELO</t>
  </si>
  <si>
    <t>GADD45G</t>
  </si>
  <si>
    <t>MIDN</t>
  </si>
  <si>
    <t>NR4A1</t>
  </si>
  <si>
    <t>AP1S3</t>
  </si>
  <si>
    <t>AP1S2</t>
  </si>
  <si>
    <t>AP1AR</t>
  </si>
  <si>
    <t>TNNC2</t>
  </si>
  <si>
    <t>PPIL3</t>
  </si>
  <si>
    <t>PAX6</t>
  </si>
  <si>
    <t>TUBA4A</t>
  </si>
  <si>
    <t>TUBAL3</t>
  </si>
  <si>
    <t>TBCB</t>
  </si>
  <si>
    <t>ZBTB9</t>
  </si>
  <si>
    <t>FOXD4L1</t>
  </si>
  <si>
    <t>TTC29</t>
  </si>
  <si>
    <t>TMEM154</t>
  </si>
  <si>
    <t>TMEM19</t>
  </si>
  <si>
    <t>TMEM175</t>
  </si>
  <si>
    <t>KLRC1</t>
  </si>
  <si>
    <t>SYNGR3</t>
  </si>
  <si>
    <t>RAB39A</t>
  </si>
  <si>
    <t>DNM1L</t>
  </si>
  <si>
    <t>DPPA5</t>
  </si>
  <si>
    <t>DUSP23</t>
  </si>
  <si>
    <t>GYPA</t>
  </si>
  <si>
    <t>C3orf18</t>
  </si>
  <si>
    <t>SMG1</t>
  </si>
  <si>
    <t>NR1H3</t>
  </si>
  <si>
    <t>RXRB</t>
  </si>
  <si>
    <t>NR1H4</t>
  </si>
  <si>
    <t>ATP5C1</t>
  </si>
  <si>
    <t>ATP5J</t>
  </si>
  <si>
    <t>SLC38A1</t>
  </si>
  <si>
    <t>C5AR1</t>
  </si>
  <si>
    <t>CERS4</t>
  </si>
  <si>
    <t>CMTM4</t>
  </si>
  <si>
    <t>ANKRD13</t>
  </si>
  <si>
    <t>PGAP3</t>
  </si>
  <si>
    <t>RALA</t>
  </si>
  <si>
    <t>AAMP</t>
  </si>
  <si>
    <t>ACE2</t>
  </si>
  <si>
    <t>AEN</t>
  </si>
  <si>
    <t>LMTK2</t>
  </si>
  <si>
    <t>SLC34A2</t>
  </si>
  <si>
    <t>ZDHHC3</t>
  </si>
  <si>
    <t>MLX</t>
  </si>
  <si>
    <t>MLXIP</t>
  </si>
  <si>
    <t>MLXIPL</t>
  </si>
  <si>
    <t>USH1C</t>
  </si>
  <si>
    <t>USH1G</t>
  </si>
  <si>
    <t>ANKS4B</t>
  </si>
  <si>
    <t>ANK3</t>
  </si>
  <si>
    <t>ANK2</t>
  </si>
  <si>
    <t>CHL1</t>
  </si>
  <si>
    <t>SCARA5</t>
  </si>
  <si>
    <t>HS3ST2</t>
  </si>
  <si>
    <t>HS3ST6</t>
  </si>
  <si>
    <t>GOLPH2</t>
  </si>
  <si>
    <t>CLEC10A</t>
  </si>
  <si>
    <t>KCNQ2</t>
  </si>
  <si>
    <t>CANX</t>
  </si>
  <si>
    <t>DNASE2</t>
  </si>
  <si>
    <t>CYP4A22</t>
  </si>
  <si>
    <t>PPT2</t>
  </si>
  <si>
    <t>CGA</t>
  </si>
  <si>
    <t>MTMR12</t>
  </si>
  <si>
    <t>RBCK1</t>
  </si>
  <si>
    <t>RNF31</t>
  </si>
  <si>
    <t>MAGOHB</t>
  </si>
  <si>
    <t>EFNB1</t>
  </si>
  <si>
    <t>EFNB2</t>
  </si>
  <si>
    <t>EPHB3</t>
  </si>
  <si>
    <t>TMEM186</t>
  </si>
  <si>
    <t>SLC24A5</t>
  </si>
  <si>
    <t>CD3G</t>
  </si>
  <si>
    <t>SNX19</t>
  </si>
  <si>
    <t>SNX25</t>
  </si>
  <si>
    <t>APH1A</t>
  </si>
  <si>
    <t>CDC20B</t>
  </si>
  <si>
    <t>UBA5</t>
  </si>
  <si>
    <t>BOLL</t>
  </si>
  <si>
    <t>GAB1</t>
  </si>
  <si>
    <t>CASP1</t>
  </si>
  <si>
    <t>CARD16</t>
  </si>
  <si>
    <t>RHOT1</t>
  </si>
  <si>
    <t>UBC</t>
  </si>
  <si>
    <t>RHOT2</t>
  </si>
  <si>
    <t>MALSU1</t>
  </si>
  <si>
    <t>MRM3</t>
  </si>
  <si>
    <t>MRPL21</t>
  </si>
  <si>
    <t>SYT6</t>
  </si>
  <si>
    <t>SYT10</t>
  </si>
  <si>
    <t>SYT3</t>
  </si>
  <si>
    <t>TBC1D4</t>
  </si>
  <si>
    <t>TBC1D1</t>
  </si>
  <si>
    <t>TP53INP1</t>
  </si>
  <si>
    <t>VWA8</t>
  </si>
  <si>
    <t>IDI1</t>
  </si>
  <si>
    <t>BMP5</t>
  </si>
  <si>
    <t>FAM193B</t>
  </si>
  <si>
    <t>TDRKH</t>
  </si>
  <si>
    <t>PIWIL4</t>
  </si>
  <si>
    <t>MTMR1</t>
  </si>
  <si>
    <t>DIP2B</t>
  </si>
  <si>
    <t>SELE</t>
  </si>
  <si>
    <t>KIF20A</t>
  </si>
  <si>
    <t>CARD10</t>
  </si>
  <si>
    <t>EPN1</t>
  </si>
  <si>
    <t>PHGDH</t>
  </si>
  <si>
    <t>FLVCR2</t>
  </si>
  <si>
    <t>HRAS</t>
  </si>
  <si>
    <t>OR2T10</t>
  </si>
  <si>
    <t>OR52I1</t>
  </si>
  <si>
    <t>ANO4</t>
  </si>
  <si>
    <t>ANO9</t>
  </si>
  <si>
    <t>ENOSF1</t>
  </si>
  <si>
    <t>SIDT2</t>
  </si>
  <si>
    <t>CHRNA10</t>
  </si>
  <si>
    <t>GABRD</t>
  </si>
  <si>
    <t>FEM1B</t>
  </si>
  <si>
    <t>DLC1</t>
  </si>
  <si>
    <t>SYT13</t>
  </si>
  <si>
    <t>HYPM</t>
  </si>
  <si>
    <t>ZFYVE26</t>
  </si>
  <si>
    <t>RAB41</t>
  </si>
  <si>
    <t>PPP5C</t>
  </si>
  <si>
    <t>FSCN3</t>
  </si>
  <si>
    <t>PDE6B</t>
  </si>
  <si>
    <t>PIWIL1</t>
  </si>
  <si>
    <t>RBM10</t>
  </si>
  <si>
    <t>CUL2</t>
  </si>
  <si>
    <t>GCNT3</t>
  </si>
  <si>
    <t>LRRC14</t>
  </si>
  <si>
    <t>SEC14L1</t>
  </si>
  <si>
    <t>CCNDBP1</t>
  </si>
  <si>
    <t>NGEF</t>
  </si>
  <si>
    <t>SLC12A8</t>
  </si>
  <si>
    <t>LRRN1</t>
  </si>
  <si>
    <t>FBP1</t>
  </si>
  <si>
    <t>ST6GALNAC5</t>
  </si>
  <si>
    <t>FBP2</t>
  </si>
  <si>
    <t>DNAL4</t>
  </si>
  <si>
    <t>STOX1</t>
  </si>
  <si>
    <t>STOX2</t>
  </si>
  <si>
    <t>WDR91</t>
  </si>
  <si>
    <t>WFDC2</t>
  </si>
  <si>
    <t>WDR81</t>
  </si>
  <si>
    <t>CCS</t>
  </si>
  <si>
    <t>BCL2L13</t>
  </si>
  <si>
    <t>SOD1</t>
  </si>
  <si>
    <t>SAAL1</t>
  </si>
  <si>
    <t>CSE1L</t>
  </si>
  <si>
    <t>ENPP3</t>
  </si>
  <si>
    <t>ZNF843</t>
  </si>
  <si>
    <t>AMY2A</t>
  </si>
  <si>
    <t>AMY2B</t>
  </si>
  <si>
    <t>PPP2R5D</t>
  </si>
  <si>
    <t>PPP2R5C</t>
  </si>
  <si>
    <t>CCNG2</t>
  </si>
  <si>
    <t>STAT1</t>
  </si>
  <si>
    <t>ZNF136</t>
  </si>
  <si>
    <t>STAT4</t>
  </si>
  <si>
    <t>FGB</t>
  </si>
  <si>
    <t>METTL26</t>
  </si>
  <si>
    <t>LZIC</t>
  </si>
  <si>
    <t>MFHAS1</t>
  </si>
  <si>
    <t>ABHD16B</t>
  </si>
  <si>
    <t>DNAL1</t>
  </si>
  <si>
    <t>RIT1</t>
  </si>
  <si>
    <t>LZTR1</t>
  </si>
  <si>
    <t>RIT2</t>
  </si>
  <si>
    <t>RELA</t>
  </si>
  <si>
    <t>NFKB1</t>
  </si>
  <si>
    <t>NOV</t>
  </si>
  <si>
    <t>CUL4B</t>
  </si>
  <si>
    <t>DDB1</t>
  </si>
  <si>
    <t>CUL4A</t>
  </si>
  <si>
    <t>CARD9</t>
  </si>
  <si>
    <t>BICDL2</t>
  </si>
  <si>
    <t>GSTT2B</t>
  </si>
  <si>
    <t>RPL36AL</t>
  </si>
  <si>
    <t>MAS1L</t>
  </si>
  <si>
    <t>SETD6</t>
  </si>
  <si>
    <t>ZNF430</t>
  </si>
  <si>
    <t>ZNF791</t>
  </si>
  <si>
    <t>HRC</t>
  </si>
  <si>
    <t>UNC119B</t>
  </si>
  <si>
    <t>FAM131C</t>
  </si>
  <si>
    <t>SLA2</t>
  </si>
  <si>
    <t>MAPKAPK2</t>
  </si>
  <si>
    <t>MAPKAPK3</t>
  </si>
  <si>
    <t>MAPK11</t>
  </si>
  <si>
    <t>MAGEB10</t>
  </si>
  <si>
    <t>MAGEB18</t>
  </si>
  <si>
    <t>MAGEC2</t>
  </si>
  <si>
    <t>FMR1NB</t>
  </si>
  <si>
    <t>NRDC</t>
  </si>
  <si>
    <t>METTL25</t>
  </si>
  <si>
    <t>ZNF418</t>
  </si>
  <si>
    <t>VILL</t>
  </si>
  <si>
    <t>TGM4</t>
  </si>
  <si>
    <t>ZNF114</t>
  </si>
  <si>
    <t>PPP2CA</t>
  </si>
  <si>
    <t>PPP2R1B</t>
  </si>
  <si>
    <t>ZNF490</t>
  </si>
  <si>
    <t>BFSP1</t>
  </si>
  <si>
    <t>CCDC185</t>
  </si>
  <si>
    <t>ZNF566</t>
  </si>
  <si>
    <t>SPATA20</t>
  </si>
  <si>
    <t>RAVER2</t>
  </si>
  <si>
    <t>AASS</t>
  </si>
  <si>
    <t>VPS37D</t>
  </si>
  <si>
    <t>PPIB</t>
  </si>
  <si>
    <t>CHI3L1</t>
  </si>
  <si>
    <t>MTRF1L</t>
  </si>
  <si>
    <t>HEMK1</t>
  </si>
  <si>
    <t>PDGFRB</t>
  </si>
  <si>
    <t>NRSN2</t>
  </si>
  <si>
    <t>CSF1R</t>
  </si>
  <si>
    <t>FURIN</t>
  </si>
  <si>
    <t>ELANE</t>
  </si>
  <si>
    <t>SERPINI1</t>
  </si>
  <si>
    <t>FAM204A</t>
  </si>
  <si>
    <t>FAM32A</t>
  </si>
  <si>
    <t>CCDC60</t>
  </si>
  <si>
    <t>CREBBP</t>
  </si>
  <si>
    <t>EP300</t>
  </si>
  <si>
    <t>C3orf62</t>
  </si>
  <si>
    <t>POLR3H</t>
  </si>
  <si>
    <t>IDH1</t>
  </si>
  <si>
    <t>PGR</t>
  </si>
  <si>
    <t>RBM6</t>
  </si>
  <si>
    <t>CEPT1</t>
  </si>
  <si>
    <t>ACER3</t>
  </si>
  <si>
    <t>AKR7L</t>
  </si>
  <si>
    <t>PNISR</t>
  </si>
  <si>
    <t>UPF3B</t>
  </si>
  <si>
    <t>MLYCD</t>
  </si>
  <si>
    <t>TMEM88</t>
  </si>
  <si>
    <t>DACT2</t>
  </si>
  <si>
    <t>XPNPEP3</t>
  </si>
  <si>
    <t>GCDH</t>
  </si>
  <si>
    <t>C17orf102</t>
  </si>
  <si>
    <t>JOSD2</t>
  </si>
  <si>
    <t>LRTOMT</t>
  </si>
  <si>
    <t>PEX7</t>
  </si>
  <si>
    <t>PHYH</t>
  </si>
  <si>
    <t>C6orf226</t>
  </si>
  <si>
    <t>CFAP77</t>
  </si>
  <si>
    <t>SHTN1</t>
  </si>
  <si>
    <t>SP2</t>
  </si>
  <si>
    <t>TEX30</t>
  </si>
  <si>
    <t>SRR</t>
  </si>
  <si>
    <t>SPARCL1</t>
  </si>
  <si>
    <t>FNDC8</t>
  </si>
  <si>
    <t>ARHGAP19</t>
  </si>
  <si>
    <t>FHIT</t>
  </si>
  <si>
    <t>NAP1</t>
  </si>
  <si>
    <t>KLHL14</t>
  </si>
  <si>
    <t>MYO10</t>
  </si>
  <si>
    <t>BTBD7</t>
  </si>
  <si>
    <t>VIPR2</t>
  </si>
  <si>
    <t>SCG5</t>
  </si>
  <si>
    <t>CHAC1</t>
  </si>
  <si>
    <t>GMPPB</t>
  </si>
  <si>
    <t>EIF2D</t>
  </si>
  <si>
    <t>GMPPA</t>
  </si>
  <si>
    <t>STX19</t>
  </si>
  <si>
    <t>ZNF277</t>
  </si>
  <si>
    <t>STXBP5L</t>
  </si>
  <si>
    <t>DIEXF</t>
  </si>
  <si>
    <t>SYT9</t>
  </si>
  <si>
    <t>ZBTB49</t>
  </si>
  <si>
    <t>WDR43</t>
  </si>
  <si>
    <t>UTP4</t>
  </si>
  <si>
    <t>NOL7</t>
  </si>
  <si>
    <t>NME6</t>
  </si>
  <si>
    <t>BCS1L</t>
  </si>
  <si>
    <t>MX1</t>
  </si>
  <si>
    <t>CLIC5</t>
  </si>
  <si>
    <t>CLIC4</t>
  </si>
  <si>
    <t>CLIC6</t>
  </si>
  <si>
    <t>MCCC1</t>
  </si>
  <si>
    <t>ECH1</t>
  </si>
  <si>
    <t>MCCC2</t>
  </si>
  <si>
    <t>MPP5</t>
  </si>
  <si>
    <t>CRB3</t>
  </si>
  <si>
    <t>SPIN1</t>
  </si>
  <si>
    <t>YRDC</t>
  </si>
  <si>
    <t>CGGBP1</t>
  </si>
  <si>
    <t>SMAD2</t>
  </si>
  <si>
    <t>ZFYVE9</t>
  </si>
  <si>
    <t>SKIL</t>
  </si>
  <si>
    <t>LAMTOR1</t>
  </si>
  <si>
    <t>LAMTOR2</t>
  </si>
  <si>
    <t>GPRC5A</t>
  </si>
  <si>
    <t>ERCC2</t>
  </si>
  <si>
    <t>MNAT1</t>
  </si>
  <si>
    <t>CDH26</t>
  </si>
  <si>
    <t>TBC1D32</t>
  </si>
  <si>
    <t>CFAP20</t>
  </si>
  <si>
    <t>FAM149B1</t>
  </si>
  <si>
    <t>ZBED1</t>
  </si>
  <si>
    <t>SPEF1</t>
  </si>
  <si>
    <t>DHRSX</t>
  </si>
  <si>
    <t>CDH23</t>
  </si>
  <si>
    <t>GHRH</t>
  </si>
  <si>
    <t>RPS23</t>
  </si>
  <si>
    <t>C1orf54</t>
  </si>
  <si>
    <t>TMEM132E</t>
  </si>
  <si>
    <t>PKD1</t>
  </si>
  <si>
    <t>VPS45</t>
  </si>
  <si>
    <t>NIPAL3</t>
  </si>
  <si>
    <t>TMSB10</t>
  </si>
  <si>
    <t>ABCA6</t>
  </si>
  <si>
    <t>ABCA8</t>
  </si>
  <si>
    <t>CISD3</t>
  </si>
  <si>
    <t>ALOXE3</t>
  </si>
  <si>
    <t>TLR7</t>
  </si>
  <si>
    <t>WNT8B</t>
  </si>
  <si>
    <t>FKBP14</t>
  </si>
  <si>
    <t>FUT9</t>
  </si>
  <si>
    <t>OPRPN</t>
  </si>
  <si>
    <t>GATB</t>
  </si>
  <si>
    <t>ATP5MGL</t>
  </si>
  <si>
    <t>HNRNPR</t>
  </si>
  <si>
    <t>CLEC1A</t>
  </si>
  <si>
    <t>RAD54L2</t>
  </si>
  <si>
    <t>ADPRHL2</t>
  </si>
  <si>
    <t>NEUROD4</t>
  </si>
  <si>
    <t>RNF169</t>
  </si>
  <si>
    <t>ZNF148</t>
  </si>
  <si>
    <t>IL16</t>
  </si>
  <si>
    <t>AP3M2</t>
  </si>
  <si>
    <t>AP3M1</t>
  </si>
  <si>
    <t>AP3B2</t>
  </si>
  <si>
    <t>CKM</t>
  </si>
  <si>
    <t>CKB</t>
  </si>
  <si>
    <t>ZDHHC7</t>
  </si>
  <si>
    <t>PYGM</t>
  </si>
  <si>
    <t>TRIM31</t>
  </si>
  <si>
    <t>HAGH</t>
  </si>
  <si>
    <t>RPL27A</t>
  </si>
  <si>
    <t>ZNF493</t>
  </si>
  <si>
    <t>KCNMB2</t>
  </si>
  <si>
    <t>MSRA</t>
  </si>
  <si>
    <t>DRD2</t>
  </si>
  <si>
    <t>GPHN</t>
  </si>
  <si>
    <t>ARSH</t>
  </si>
  <si>
    <t>KLKB1</t>
  </si>
  <si>
    <t>TP53RK</t>
  </si>
  <si>
    <t>TPRKB</t>
  </si>
  <si>
    <t>OSGEP</t>
  </si>
  <si>
    <t>TNFRSF1B</t>
  </si>
  <si>
    <t>AFAP1</t>
  </si>
  <si>
    <t>GEN1</t>
  </si>
  <si>
    <t>ZDHHC17</t>
  </si>
  <si>
    <t>ZDHHC13</t>
  </si>
  <si>
    <t>PLSCR4</t>
  </si>
  <si>
    <t>NAT8B</t>
  </si>
  <si>
    <t>CD82</t>
  </si>
  <si>
    <t>NAT8</t>
  </si>
  <si>
    <t>RANGRF</t>
  </si>
  <si>
    <t>ZNF266</t>
  </si>
  <si>
    <t>PCTP</t>
  </si>
  <si>
    <t>HIST1H1D</t>
  </si>
  <si>
    <t>H1FX</t>
  </si>
  <si>
    <t>ZNF662</t>
  </si>
  <si>
    <t>PEX6</t>
  </si>
  <si>
    <t>AKAP10</t>
  </si>
  <si>
    <t>OVGP1</t>
  </si>
  <si>
    <t>CDYL</t>
  </si>
  <si>
    <t>CYBRD1</t>
  </si>
  <si>
    <t>MIER1</t>
  </si>
  <si>
    <t>NID2</t>
  </si>
  <si>
    <t>LAMA1</t>
  </si>
  <si>
    <t>LAMA4</t>
  </si>
  <si>
    <t>TMEM219</t>
  </si>
  <si>
    <t>FAM69A</t>
  </si>
  <si>
    <t>FAM69B</t>
  </si>
  <si>
    <t>TMEM192</t>
  </si>
  <si>
    <t>SEMA4A</t>
  </si>
  <si>
    <t>SEC61A2</t>
  </si>
  <si>
    <t>UQCC3</t>
  </si>
  <si>
    <t>BORCS6</t>
  </si>
  <si>
    <t>CCDC57</t>
  </si>
  <si>
    <t>TIMM29</t>
  </si>
  <si>
    <t>ALOX15</t>
  </si>
  <si>
    <t>CRACR2B</t>
  </si>
  <si>
    <t>MORF4L1</t>
  </si>
  <si>
    <t>MORF4L2</t>
  </si>
  <si>
    <t>MRGBP</t>
  </si>
  <si>
    <t>AMPD2</t>
  </si>
  <si>
    <t>KRTAP6-1</t>
  </si>
  <si>
    <t>CCDC198</t>
  </si>
  <si>
    <t>CENPH</t>
  </si>
  <si>
    <t>CENPI</t>
  </si>
  <si>
    <t>CENPK</t>
  </si>
  <si>
    <t>C3orf38</t>
  </si>
  <si>
    <t>TCEAL5</t>
  </si>
  <si>
    <t>TCEAL3</t>
  </si>
  <si>
    <t>DUSP16</t>
  </si>
  <si>
    <t>MEIOC</t>
  </si>
  <si>
    <t>ARFGAP3</t>
  </si>
  <si>
    <t>DHRS4</t>
  </si>
  <si>
    <t>DGKA</t>
  </si>
  <si>
    <t>DMGDH</t>
  </si>
  <si>
    <t>SYT2</t>
  </si>
  <si>
    <t>SYT5</t>
  </si>
  <si>
    <t>TRMT10A</t>
  </si>
  <si>
    <t>PHKA1</t>
  </si>
  <si>
    <t>PHKA2</t>
  </si>
  <si>
    <t>PHKG1</t>
  </si>
  <si>
    <t>DHX8</t>
  </si>
  <si>
    <t>MORC1</t>
  </si>
  <si>
    <t>MORC2</t>
  </si>
  <si>
    <t>PRCC</t>
  </si>
  <si>
    <t>C19orf57</t>
  </si>
  <si>
    <t>F11</t>
  </si>
  <si>
    <t>QPRT</t>
  </si>
  <si>
    <t>JMJD1C</t>
  </si>
  <si>
    <t>MPND</t>
  </si>
  <si>
    <t>VPS50</t>
  </si>
  <si>
    <t>VPS53</t>
  </si>
  <si>
    <t>VPS54</t>
  </si>
  <si>
    <t>DNAJA2</t>
  </si>
  <si>
    <t>DNAJA1</t>
  </si>
  <si>
    <t>DNAJA4</t>
  </si>
  <si>
    <t>DENND6A</t>
  </si>
  <si>
    <t>RPS6KC1</t>
  </si>
  <si>
    <t>DENND6B</t>
  </si>
  <si>
    <t>RADX</t>
  </si>
  <si>
    <t>RAPGEF4</t>
  </si>
  <si>
    <t>GABBR2</t>
  </si>
  <si>
    <t>RFWD3</t>
  </si>
  <si>
    <t>TRIM74</t>
  </si>
  <si>
    <t>USP29</t>
  </si>
  <si>
    <t>GPS2</t>
  </si>
  <si>
    <t>ANKRD11</t>
  </si>
  <si>
    <t>WDR87</t>
  </si>
  <si>
    <t>UCK2</t>
  </si>
  <si>
    <t>GSC</t>
  </si>
  <si>
    <t>IAH1</t>
  </si>
  <si>
    <t>JPH4</t>
  </si>
  <si>
    <t>ARHGAP29</t>
  </si>
  <si>
    <t>MICAL2</t>
  </si>
  <si>
    <t>ENPEP</t>
  </si>
  <si>
    <t>RNF43</t>
  </si>
  <si>
    <t>ZCCHC14</t>
  </si>
  <si>
    <t>USP38</t>
  </si>
  <si>
    <t>TRIM16</t>
  </si>
  <si>
    <t>AHSG</t>
  </si>
  <si>
    <t>NBR1</t>
  </si>
  <si>
    <t>TROVE2</t>
  </si>
  <si>
    <t>IGFBP3</t>
  </si>
  <si>
    <t>PYM1</t>
  </si>
  <si>
    <t>MAGOH</t>
  </si>
  <si>
    <t>RBM8A</t>
  </si>
  <si>
    <t>MARS2</t>
  </si>
  <si>
    <t>GCSAML</t>
  </si>
  <si>
    <t>MAG</t>
  </si>
  <si>
    <t>RABAC1</t>
  </si>
  <si>
    <t>CYP2A6</t>
  </si>
  <si>
    <t>EPHB6</t>
  </si>
  <si>
    <t>LETMD1</t>
  </si>
  <si>
    <t>SLC19A1</t>
  </si>
  <si>
    <t>CD164L2</t>
  </si>
  <si>
    <t>LANCL1</t>
  </si>
  <si>
    <t>MYO7A</t>
  </si>
  <si>
    <t>FIGN</t>
  </si>
  <si>
    <t>ALDH16A1</t>
  </si>
  <si>
    <t>DERA</t>
  </si>
  <si>
    <t>ERP29</t>
  </si>
  <si>
    <t>PTX3</t>
  </si>
  <si>
    <t>ZBED4</t>
  </si>
  <si>
    <t>ZNF709</t>
  </si>
  <si>
    <t>TGFB1</t>
  </si>
  <si>
    <t>LTBP3</t>
  </si>
  <si>
    <t>TGFB2</t>
  </si>
  <si>
    <t>IKZF3</t>
  </si>
  <si>
    <t>IKZF2</t>
  </si>
  <si>
    <t>IKZF5</t>
  </si>
  <si>
    <t>MAP4K5</t>
  </si>
  <si>
    <t>MAP4K3</t>
  </si>
  <si>
    <t>FCRL3</t>
  </si>
  <si>
    <t>AKR1B1</t>
  </si>
  <si>
    <t>AKR1B10</t>
  </si>
  <si>
    <t>AKR1B15</t>
  </si>
  <si>
    <t>COX4NB</t>
  </si>
  <si>
    <t>OR1A2</t>
  </si>
  <si>
    <t>EMC4</t>
  </si>
  <si>
    <t>XRCC4</t>
  </si>
  <si>
    <t>ERICH1</t>
  </si>
  <si>
    <t>LIG4</t>
  </si>
  <si>
    <t>COQ8A</t>
  </si>
  <si>
    <t>ADPRH</t>
  </si>
  <si>
    <t>ZNF286A</t>
  </si>
  <si>
    <t>CLEC4M</t>
  </si>
  <si>
    <t>NAPEPLD</t>
  </si>
  <si>
    <t>CD209</t>
  </si>
  <si>
    <t>TLR6</t>
  </si>
  <si>
    <t>IQUB</t>
  </si>
  <si>
    <t>TLR1</t>
  </si>
  <si>
    <t>MYO6</t>
  </si>
  <si>
    <t>FBXO34</t>
  </si>
  <si>
    <t>FBXO30</t>
  </si>
  <si>
    <t>REG3G</t>
  </si>
  <si>
    <t>RSAD2</t>
  </si>
  <si>
    <t>HMGB1</t>
  </si>
  <si>
    <t>HMGB2</t>
  </si>
  <si>
    <t>SP100</t>
  </si>
  <si>
    <t>SDAD1</t>
  </si>
  <si>
    <t>PAGE2B</t>
  </si>
  <si>
    <t>RPL36A</t>
  </si>
  <si>
    <t>SNAI1</t>
  </si>
  <si>
    <t>EGR2</t>
  </si>
  <si>
    <t>FBXL8</t>
  </si>
  <si>
    <t>CACNG3</t>
  </si>
  <si>
    <t>RGP1</t>
  </si>
  <si>
    <t>GTSF1</t>
  </si>
  <si>
    <t>SEMA3C</t>
  </si>
  <si>
    <t>SEMA3D</t>
  </si>
  <si>
    <t>SEMA3F</t>
  </si>
  <si>
    <t>FGF11</t>
  </si>
  <si>
    <t>CHD1</t>
  </si>
  <si>
    <t>SCN5A</t>
  </si>
  <si>
    <t>IDH3G</t>
  </si>
  <si>
    <t>IDH3B</t>
  </si>
  <si>
    <t>IDH3A</t>
  </si>
  <si>
    <t>ICAM1</t>
  </si>
  <si>
    <t>CIDEA</t>
  </si>
  <si>
    <t>SSR2</t>
  </si>
  <si>
    <t>SSR1</t>
  </si>
  <si>
    <t>SSR4</t>
  </si>
  <si>
    <t>BTN3A3</t>
  </si>
  <si>
    <t>BTN3A1</t>
  </si>
  <si>
    <t>TAOK3</t>
  </si>
  <si>
    <t>PCDHGB2</t>
  </si>
  <si>
    <t>OPA3</t>
  </si>
  <si>
    <t>PCDHGB6</t>
  </si>
  <si>
    <t>SCML2</t>
  </si>
  <si>
    <t>POTEG</t>
  </si>
  <si>
    <t>POTEH</t>
  </si>
  <si>
    <t>FAM184A</t>
  </si>
  <si>
    <t>LRRC61</t>
  </si>
  <si>
    <t>DNAJC27</t>
  </si>
  <si>
    <t>CORO2B</t>
  </si>
  <si>
    <t>ARHGEF25</t>
  </si>
  <si>
    <t>GABRB2</t>
  </si>
  <si>
    <t>FXYD1</t>
  </si>
  <si>
    <t>NDRG3</t>
  </si>
  <si>
    <t>SPINK4</t>
  </si>
  <si>
    <t>MYL9</t>
  </si>
  <si>
    <t>TCEAL2</t>
  </si>
  <si>
    <t>TCEAL4</t>
  </si>
  <si>
    <t>GPR151</t>
  </si>
  <si>
    <t>DUSP12</t>
  </si>
  <si>
    <t>STIMATE</t>
  </si>
  <si>
    <t>ENGASE</t>
  </si>
  <si>
    <t>GNS</t>
  </si>
  <si>
    <t>UGGT1</t>
  </si>
  <si>
    <t>ZWINT</t>
  </si>
  <si>
    <t>C1orf48</t>
  </si>
  <si>
    <t>TRIM6-TRIM34</t>
  </si>
  <si>
    <t>HIP1R</t>
  </si>
  <si>
    <t>HIP1</t>
  </si>
  <si>
    <t>GLS2</t>
  </si>
  <si>
    <t>DNLZ</t>
  </si>
  <si>
    <t>PLA1A</t>
  </si>
  <si>
    <t>SERPINB11</t>
  </si>
  <si>
    <t>FKBP7</t>
  </si>
  <si>
    <t>ACOT11</t>
  </si>
  <si>
    <t>FGFBP2</t>
  </si>
  <si>
    <t>MMRN1</t>
  </si>
  <si>
    <t>F5</t>
  </si>
  <si>
    <t>OLR1</t>
  </si>
  <si>
    <t>ZC3HC1</t>
  </si>
  <si>
    <t>TPPP3</t>
  </si>
  <si>
    <t>GPR119</t>
  </si>
  <si>
    <t>CMIP</t>
  </si>
  <si>
    <t>RILPL1</t>
  </si>
  <si>
    <t>SLC1A1</t>
  </si>
  <si>
    <t>MFSD11</t>
  </si>
  <si>
    <t>TMEM41B</t>
  </si>
  <si>
    <t>FUNDC2</t>
  </si>
  <si>
    <t>FUNDC1</t>
  </si>
  <si>
    <t>TSPO</t>
  </si>
  <si>
    <t>CRABP1</t>
  </si>
  <si>
    <t>DAXX</t>
  </si>
  <si>
    <t>SETDB2</t>
  </si>
  <si>
    <t>SENP7</t>
  </si>
  <si>
    <t>TEAD4</t>
  </si>
  <si>
    <t>TEAD2</t>
  </si>
  <si>
    <t>TEAD1</t>
  </si>
  <si>
    <t>RBFOX1</t>
  </si>
  <si>
    <t>COPRS</t>
  </si>
  <si>
    <t>CLNS1A</t>
  </si>
  <si>
    <t>PRSS45</t>
  </si>
  <si>
    <t>FAM76B</t>
  </si>
  <si>
    <t>CCDC34</t>
  </si>
  <si>
    <t>SMAP2</t>
  </si>
  <si>
    <t>SLC22A12</t>
  </si>
  <si>
    <t>TMEM45B</t>
  </si>
  <si>
    <t>TULP3</t>
  </si>
  <si>
    <t>TTC21B</t>
  </si>
  <si>
    <t>LYSMD1</t>
  </si>
  <si>
    <t>IFI30</t>
  </si>
  <si>
    <t>DEPDC1B</t>
  </si>
  <si>
    <t>TTC31</t>
  </si>
  <si>
    <t>DEFB118</t>
  </si>
  <si>
    <t>XAGE2</t>
  </si>
  <si>
    <t>THOP1</t>
  </si>
  <si>
    <t>GOLGA8J</t>
  </si>
  <si>
    <t>RAP1GAP</t>
  </si>
  <si>
    <t>ZNF330</t>
  </si>
  <si>
    <t>RAP1GAP2</t>
  </si>
  <si>
    <t>PRPH</t>
  </si>
  <si>
    <t>KRT8</t>
  </si>
  <si>
    <t>SMOX</t>
  </si>
  <si>
    <t>ZNF431</t>
  </si>
  <si>
    <t>ICAM3</t>
  </si>
  <si>
    <t>TYRP1</t>
  </si>
  <si>
    <t>CGRRF1</t>
  </si>
  <si>
    <t>FOXD2</t>
  </si>
  <si>
    <t>PLEKHB2</t>
  </si>
  <si>
    <t>VOPP1</t>
  </si>
  <si>
    <t>EPHA2</t>
  </si>
  <si>
    <t>SP7</t>
  </si>
  <si>
    <t>KANSL1</t>
  </si>
  <si>
    <t>PHF20</t>
  </si>
  <si>
    <t>DUS2</t>
  </si>
  <si>
    <t>KIR2DL4</t>
  </si>
  <si>
    <t>SPPL2A</t>
  </si>
  <si>
    <t>SLC39A13</t>
  </si>
  <si>
    <t>CARNMT1</t>
  </si>
  <si>
    <t>NR3C2</t>
  </si>
  <si>
    <t>LENG9</t>
  </si>
  <si>
    <t>S100A10</t>
  </si>
  <si>
    <t>ANXA2</t>
  </si>
  <si>
    <t>TCEAL8</t>
  </si>
  <si>
    <t>AMPH</t>
  </si>
  <si>
    <t>BIN1</t>
  </si>
  <si>
    <t>BIN2</t>
  </si>
  <si>
    <t>RAB6B</t>
  </si>
  <si>
    <t>AQP9</t>
  </si>
  <si>
    <t>RAB6A</t>
  </si>
  <si>
    <t>SNAP91</t>
  </si>
  <si>
    <t>ASNS</t>
  </si>
  <si>
    <t>VCL</t>
  </si>
  <si>
    <t>NCKIPSD</t>
  </si>
  <si>
    <t>RBM15</t>
  </si>
  <si>
    <t>GAS7</t>
  </si>
  <si>
    <t>ESPN</t>
  </si>
  <si>
    <t>DNAI1</t>
  </si>
  <si>
    <t>RAB37</t>
  </si>
  <si>
    <t>CD226</t>
  </si>
  <si>
    <t>RUTBC3</t>
  </si>
  <si>
    <t>MEN1</t>
  </si>
  <si>
    <t>TACC3</t>
  </si>
  <si>
    <t>SVIP</t>
  </si>
  <si>
    <t>TUSC1</t>
  </si>
  <si>
    <t>ZNF365</t>
  </si>
  <si>
    <t>GRIPAP1</t>
  </si>
  <si>
    <t>CALB1</t>
  </si>
  <si>
    <t>TSNAXIP1</t>
  </si>
  <si>
    <t>LZTFL1</t>
  </si>
  <si>
    <t>AMIGO1</t>
  </si>
  <si>
    <t>CSF1</t>
  </si>
  <si>
    <t>ZBED5</t>
  </si>
  <si>
    <t>CYP4F12</t>
  </si>
  <si>
    <t>CYP4F8</t>
  </si>
  <si>
    <t>CYP4F2</t>
  </si>
  <si>
    <t>EIF4A1</t>
  </si>
  <si>
    <t>EIF4A2</t>
  </si>
  <si>
    <t>EIF4G1</t>
  </si>
  <si>
    <t>CFL1</t>
  </si>
  <si>
    <t>CFL2</t>
  </si>
  <si>
    <t>DSTN</t>
  </si>
  <si>
    <t>VHL</t>
  </si>
  <si>
    <t>COMP</t>
  </si>
  <si>
    <t>OXT</t>
  </si>
  <si>
    <t>AJUBA</t>
  </si>
  <si>
    <t>FHL1</t>
  </si>
  <si>
    <t>PTBP1</t>
  </si>
  <si>
    <t>UNC13B</t>
  </si>
  <si>
    <t>C2CD6</t>
  </si>
  <si>
    <t>DNAJC22</t>
  </si>
  <si>
    <t>KIF16B</t>
  </si>
  <si>
    <t>CDC42EP3</t>
  </si>
  <si>
    <t>MON1B</t>
  </si>
  <si>
    <t>VCAM1</t>
  </si>
  <si>
    <t>CERS1</t>
  </si>
  <si>
    <t>PTPN4</t>
  </si>
  <si>
    <t>VNN1</t>
  </si>
  <si>
    <t>COX18</t>
  </si>
  <si>
    <t>VNN3</t>
  </si>
  <si>
    <t>SOX21</t>
  </si>
  <si>
    <t>SOX2</t>
  </si>
  <si>
    <t>SOX14</t>
  </si>
  <si>
    <t>FOXG1</t>
  </si>
  <si>
    <t>PROZ</t>
  </si>
  <si>
    <t>OR52W1</t>
  </si>
  <si>
    <t>SETD5</t>
  </si>
  <si>
    <t>PRR20A</t>
  </si>
  <si>
    <t>POU2F1</t>
  </si>
  <si>
    <t>PROM1</t>
  </si>
  <si>
    <t>SLC41A3</t>
  </si>
  <si>
    <t>MYCT1</t>
  </si>
  <si>
    <t>SCGB1D2</t>
  </si>
  <si>
    <t>PER3</t>
  </si>
  <si>
    <t>METAP2</t>
  </si>
  <si>
    <t>LRRC37B</t>
  </si>
  <si>
    <t>TMEM213</t>
  </si>
  <si>
    <t>NEBL</t>
  </si>
  <si>
    <t>GCHFR</t>
  </si>
  <si>
    <t>DOCK11</t>
  </si>
  <si>
    <t>RWDD2A</t>
  </si>
  <si>
    <t>CASP6</t>
  </si>
  <si>
    <t>IL26</t>
  </si>
  <si>
    <t>KHDRBS2</t>
  </si>
  <si>
    <t>KHDRBS3</t>
  </si>
  <si>
    <t>KHDRBS1</t>
  </si>
  <si>
    <t>PRIM1</t>
  </si>
  <si>
    <t>PRIM2</t>
  </si>
  <si>
    <t>POLA1</t>
  </si>
  <si>
    <t>SNX33</t>
  </si>
  <si>
    <t>FCHSD1</t>
  </si>
  <si>
    <t>DNMBP</t>
  </si>
  <si>
    <t>NPHP4</t>
  </si>
  <si>
    <t>RPGRIP1L</t>
  </si>
  <si>
    <t>RPGR</t>
  </si>
  <si>
    <t>ENDOV</t>
  </si>
  <si>
    <t>SEPHS2</t>
  </si>
  <si>
    <t>SEPHS1</t>
  </si>
  <si>
    <t>MTG1</t>
  </si>
  <si>
    <t>TRIP13</t>
  </si>
  <si>
    <t>CRYZ</t>
  </si>
  <si>
    <t>BOLA1</t>
  </si>
  <si>
    <t>RAB17</t>
  </si>
  <si>
    <t>GLRX5</t>
  </si>
  <si>
    <t>NUCB2</t>
  </si>
  <si>
    <t>ZNF280A</t>
  </si>
  <si>
    <t>TREM2</t>
  </si>
  <si>
    <t>SPDL1</t>
  </si>
  <si>
    <t>THUMPD2</t>
  </si>
  <si>
    <t>ASB16</t>
  </si>
  <si>
    <t>MTHFD2L</t>
  </si>
  <si>
    <t>MTHFD2</t>
  </si>
  <si>
    <t>HDHD3</t>
  </si>
  <si>
    <t>TFCP2</t>
  </si>
  <si>
    <t>UBP1</t>
  </si>
  <si>
    <t>TFCP2L1</t>
  </si>
  <si>
    <t>PRDX4</t>
  </si>
  <si>
    <t>PRDX1</t>
  </si>
  <si>
    <t>PRDX3</t>
  </si>
  <si>
    <t>HTR3E</t>
  </si>
  <si>
    <t>NPW</t>
  </si>
  <si>
    <t>HOXD10</t>
  </si>
  <si>
    <t>GSTM5</t>
  </si>
  <si>
    <t>GSTM1</t>
  </si>
  <si>
    <t>GSTM2</t>
  </si>
  <si>
    <t>APOA1</t>
  </si>
  <si>
    <t>SERPINA1</t>
  </si>
  <si>
    <t>GOT1L1</t>
  </si>
  <si>
    <t>SERPINF1</t>
  </si>
  <si>
    <t>SERPINA6</t>
  </si>
  <si>
    <t>BAAT</t>
  </si>
  <si>
    <t>FERMT1</t>
  </si>
  <si>
    <t>FERMT2</t>
  </si>
  <si>
    <t>FERMT3</t>
  </si>
  <si>
    <t>MAGEA4</t>
  </si>
  <si>
    <t>MAGEB16</t>
  </si>
  <si>
    <t>MDM1</t>
  </si>
  <si>
    <t>CCM1</t>
  </si>
  <si>
    <t>HEG1</t>
  </si>
  <si>
    <t>UBFD1</t>
  </si>
  <si>
    <t>ACACB</t>
  </si>
  <si>
    <t>TSSK4</t>
  </si>
  <si>
    <t>RGS1</t>
  </si>
  <si>
    <t>DEF8</t>
  </si>
  <si>
    <t>RADIL</t>
  </si>
  <si>
    <t>NLRP7</t>
  </si>
  <si>
    <t>MRPL34</t>
  </si>
  <si>
    <t>C8orf59</t>
  </si>
  <si>
    <t>RPL38</t>
  </si>
  <si>
    <t>RFPL1</t>
  </si>
  <si>
    <t>RFPL3</t>
  </si>
  <si>
    <t>ASNSD1</t>
  </si>
  <si>
    <t>TATDN1</t>
  </si>
  <si>
    <t>XAF1</t>
  </si>
  <si>
    <t>HSPBAP1</t>
  </si>
  <si>
    <t>MTHFS</t>
  </si>
  <si>
    <t>PLCL2</t>
  </si>
  <si>
    <t>RGS4</t>
  </si>
  <si>
    <t>DDAH2</t>
  </si>
  <si>
    <t>DAOA</t>
  </si>
  <si>
    <t>HYI</t>
  </si>
  <si>
    <t>PRMT2</t>
  </si>
  <si>
    <t>PSRC1</t>
  </si>
  <si>
    <t>SHANK3</t>
  </si>
  <si>
    <t>AOC2</t>
  </si>
  <si>
    <t>SMURF2</t>
  </si>
  <si>
    <t>BFSP2</t>
  </si>
  <si>
    <t>CENPE</t>
  </si>
  <si>
    <t>TRIP11</t>
  </si>
  <si>
    <t>ANKRD30A</t>
  </si>
  <si>
    <t>CFAP299</t>
  </si>
  <si>
    <t>ANKRD30B</t>
  </si>
  <si>
    <t>CHMP2A</t>
  </si>
  <si>
    <t>CLDN3</t>
  </si>
  <si>
    <t>BCO1</t>
  </si>
  <si>
    <t>CHMP1A</t>
  </si>
  <si>
    <t>MEOX2</t>
  </si>
  <si>
    <t>MEOX1</t>
  </si>
  <si>
    <t>ARID3C</t>
  </si>
  <si>
    <t>SPRR2E</t>
  </si>
  <si>
    <t>OR2T1</t>
  </si>
  <si>
    <t>WWP1</t>
  </si>
  <si>
    <t>LDLRAD3</t>
  </si>
  <si>
    <t>ARRDC4</t>
  </si>
  <si>
    <t>OR52N5</t>
  </si>
  <si>
    <t>ART1</t>
  </si>
  <si>
    <t>ABHD8</t>
  </si>
  <si>
    <t>OTUD3</t>
  </si>
  <si>
    <t>RAB5C</t>
  </si>
  <si>
    <t>GNAT3</t>
  </si>
  <si>
    <t>PDSS1</t>
  </si>
  <si>
    <t>PDSS2</t>
  </si>
  <si>
    <t>MCCD1</t>
  </si>
  <si>
    <t>ENSA</t>
  </si>
  <si>
    <t>TPPP2</t>
  </si>
  <si>
    <t>C11orf71</t>
  </si>
  <si>
    <t>ASS</t>
  </si>
  <si>
    <t>MPC1</t>
  </si>
  <si>
    <t>LGI2</t>
  </si>
  <si>
    <t>FBXO16</t>
  </si>
  <si>
    <t>RSPH1</t>
  </si>
  <si>
    <t>RSPH4A</t>
  </si>
  <si>
    <t>MAST3</t>
  </si>
  <si>
    <t>PSG3</t>
  </si>
  <si>
    <t>PSG4</t>
  </si>
  <si>
    <t>VPS35</t>
  </si>
  <si>
    <t>VPS26A</t>
  </si>
  <si>
    <t>C3orf67</t>
  </si>
  <si>
    <t>CCDC102A</t>
  </si>
  <si>
    <t>KIAA1328</t>
  </si>
  <si>
    <t>CCDC102B</t>
  </si>
  <si>
    <t>USP49</t>
  </si>
  <si>
    <t>SSX2IP</t>
  </si>
  <si>
    <t>IMPG1</t>
  </si>
  <si>
    <t>ITPK1</t>
  </si>
  <si>
    <t>PLXNA4</t>
  </si>
  <si>
    <t>CRYZL1</t>
  </si>
  <si>
    <t>NYX</t>
  </si>
  <si>
    <t>SHROOM1</t>
  </si>
  <si>
    <t>STPG2</t>
  </si>
  <si>
    <t>UGT2B11</t>
  </si>
  <si>
    <t>UGT2B28</t>
  </si>
  <si>
    <t>UGT2B10</t>
  </si>
  <si>
    <t>MON1A</t>
  </si>
  <si>
    <t>SP6</t>
  </si>
  <si>
    <t>DNAAF3</t>
  </si>
  <si>
    <t>ZNF507</t>
  </si>
  <si>
    <t>FSCN2</t>
  </si>
  <si>
    <t>GDF10</t>
  </si>
  <si>
    <t>CSTA</t>
  </si>
  <si>
    <t>CTSB</t>
  </si>
  <si>
    <t>HRNR</t>
  </si>
  <si>
    <t>BOD1L1</t>
  </si>
  <si>
    <t>CXXC1</t>
  </si>
  <si>
    <t>SETD1A</t>
  </si>
  <si>
    <t>KIFC1</t>
  </si>
  <si>
    <t>MINDY3</t>
  </si>
  <si>
    <t>MOS</t>
  </si>
  <si>
    <t>PPP1R15A</t>
  </si>
  <si>
    <t>PLEKHA1</t>
  </si>
  <si>
    <t>ZNF610</t>
  </si>
  <si>
    <t>XPNPEP1</t>
  </si>
  <si>
    <t>HOXC12</t>
  </si>
  <si>
    <t>CSRP3</t>
  </si>
  <si>
    <t>RBPJ</t>
  </si>
  <si>
    <t>ZNF589</t>
  </si>
  <si>
    <t>MAML1</t>
  </si>
  <si>
    <t>UTP14A</t>
  </si>
  <si>
    <t>PNO1</t>
  </si>
  <si>
    <t>UTP14C</t>
  </si>
  <si>
    <t>IRF2BP1</t>
  </si>
  <si>
    <t>IRF2BP2</t>
  </si>
  <si>
    <t>IRF2BPL</t>
  </si>
  <si>
    <t>PPP1R7</t>
  </si>
  <si>
    <t>MAGEB3</t>
  </si>
  <si>
    <t>CCDC181</t>
  </si>
  <si>
    <t>HPSE</t>
  </si>
  <si>
    <t>RC3H2</t>
  </si>
  <si>
    <t>NR2C2</t>
  </si>
  <si>
    <t>KCTD15</t>
  </si>
  <si>
    <t>PRPF39</t>
  </si>
  <si>
    <t>NSMF</t>
  </si>
  <si>
    <t>GINM1</t>
  </si>
  <si>
    <t>INHBA</t>
  </si>
  <si>
    <t>BDKRB2</t>
  </si>
  <si>
    <t>CORT</t>
  </si>
  <si>
    <t>MB</t>
  </si>
  <si>
    <t>MAML2</t>
  </si>
  <si>
    <t>CMC1</t>
  </si>
  <si>
    <t>COA3</t>
  </si>
  <si>
    <t>COX14</t>
  </si>
  <si>
    <t>B4GALT5</t>
  </si>
  <si>
    <t>CSF2</t>
  </si>
  <si>
    <t>EPO</t>
  </si>
  <si>
    <t>LHFPL1</t>
  </si>
  <si>
    <t>SSTR1</t>
  </si>
  <si>
    <t>TMEM259</t>
  </si>
  <si>
    <t>ANXA13</t>
  </si>
  <si>
    <t>ARMS2</t>
  </si>
  <si>
    <t>APBB1IP</t>
  </si>
  <si>
    <t>IL25</t>
  </si>
  <si>
    <t>UGDH</t>
  </si>
  <si>
    <t>NIPSNAP1</t>
  </si>
  <si>
    <t>BOD1L2</t>
  </si>
  <si>
    <t>BOD1</t>
  </si>
  <si>
    <t>C5orf64</t>
  </si>
  <si>
    <t>KCNC3</t>
  </si>
  <si>
    <t>KCNC1</t>
  </si>
  <si>
    <t>MINDY1</t>
  </si>
  <si>
    <t>ZP3</t>
  </si>
  <si>
    <t>CD1D</t>
  </si>
  <si>
    <t>WWTR1</t>
  </si>
  <si>
    <t>TEAD3</t>
  </si>
  <si>
    <t>VGLL4</t>
  </si>
  <si>
    <t>ARHGEF4</t>
  </si>
  <si>
    <t>BPGM</t>
  </si>
  <si>
    <t>KLF16</t>
  </si>
  <si>
    <t>SUCO</t>
  </si>
  <si>
    <t>P4HB</t>
  </si>
  <si>
    <t>ZNF292</t>
  </si>
  <si>
    <t>PIK3C2B</t>
  </si>
  <si>
    <t>SH3D19</t>
  </si>
  <si>
    <t>SH3YL1</t>
  </si>
  <si>
    <t>PRR5</t>
  </si>
  <si>
    <t>MINPP1</t>
  </si>
  <si>
    <t>GIMAP1</t>
  </si>
  <si>
    <t>TSC1</t>
  </si>
  <si>
    <t>KIF27</t>
  </si>
  <si>
    <t>SH3PXD2A</t>
  </si>
  <si>
    <t>FGD1</t>
  </si>
  <si>
    <t>FNBP1L</t>
  </si>
  <si>
    <t>ZC3H4</t>
  </si>
  <si>
    <t>PPP1R10</t>
  </si>
  <si>
    <t>DBX2</t>
  </si>
  <si>
    <t>KCTD18</t>
  </si>
  <si>
    <t>NTF3</t>
  </si>
  <si>
    <t>METTL5</t>
  </si>
  <si>
    <t>PLIN5</t>
  </si>
  <si>
    <t>CASP8</t>
  </si>
  <si>
    <t>CFLAR</t>
  </si>
  <si>
    <t>PDE4A</t>
  </si>
  <si>
    <t>PDE4D</t>
  </si>
  <si>
    <t>PDE4B</t>
  </si>
  <si>
    <t>SDS</t>
  </si>
  <si>
    <t>FADD</t>
  </si>
  <si>
    <t>NTF4</t>
  </si>
  <si>
    <t>ZYX</t>
  </si>
  <si>
    <t>TBC1D10B</t>
  </si>
  <si>
    <t>ABHD2</t>
  </si>
  <si>
    <t>LAMP5</t>
  </si>
  <si>
    <t>MBOAT2</t>
  </si>
  <si>
    <t>OTUD7B</t>
  </si>
  <si>
    <t>OTUD7A</t>
  </si>
  <si>
    <t>OTUD5</t>
  </si>
  <si>
    <t>CNTRL</t>
  </si>
  <si>
    <t>PACSIN3</t>
  </si>
  <si>
    <t>TMEM220</t>
  </si>
  <si>
    <t>OAZ3</t>
  </si>
  <si>
    <t>ODC1</t>
  </si>
  <si>
    <t>RGN</t>
  </si>
  <si>
    <t>HSF1</t>
  </si>
  <si>
    <t>HSF2</t>
  </si>
  <si>
    <t>HSF4</t>
  </si>
  <si>
    <t>RILP</t>
  </si>
  <si>
    <t>GRB10</t>
  </si>
  <si>
    <t>RAB7A</t>
  </si>
  <si>
    <t>SIM2</t>
  </si>
  <si>
    <t>ARNT</t>
  </si>
  <si>
    <t>DKFZp686M216</t>
  </si>
  <si>
    <t>KDM6A</t>
  </si>
  <si>
    <t>PAGR1</t>
  </si>
  <si>
    <t>UTY</t>
  </si>
  <si>
    <t>PPP1R3F</t>
  </si>
  <si>
    <t>GYG2</t>
  </si>
  <si>
    <t>GYS2</t>
  </si>
  <si>
    <t>ITGB7</t>
  </si>
  <si>
    <t>IGSF21</t>
  </si>
  <si>
    <t>GZMK</t>
  </si>
  <si>
    <t>CLIC2</t>
  </si>
  <si>
    <t>C15orf40</t>
  </si>
  <si>
    <t>TXNDC17</t>
  </si>
  <si>
    <t>RAP2A</t>
  </si>
  <si>
    <t>RAP2B</t>
  </si>
  <si>
    <t>JOSD1</t>
  </si>
  <si>
    <t>RRBP1</t>
  </si>
  <si>
    <t>KRT80</t>
  </si>
  <si>
    <t>CYP17A1</t>
  </si>
  <si>
    <t>LYPLA2</t>
  </si>
  <si>
    <t>HSPE1</t>
  </si>
  <si>
    <t>RENBP</t>
  </si>
  <si>
    <t>SORT1</t>
  </si>
  <si>
    <t>EVI2A</t>
  </si>
  <si>
    <t>HELT</t>
  </si>
  <si>
    <t>ARHGAP10</t>
  </si>
  <si>
    <t>ARHGAP26</t>
  </si>
  <si>
    <t>OPHN1</t>
  </si>
  <si>
    <t>BVES</t>
  </si>
  <si>
    <t>CD33</t>
  </si>
  <si>
    <t>NPTXR</t>
  </si>
  <si>
    <t>AQP6</t>
  </si>
  <si>
    <t>PTX4</t>
  </si>
  <si>
    <t>NELL2</t>
  </si>
  <si>
    <t>ST13</t>
  </si>
  <si>
    <t>ZNF643</t>
  </si>
  <si>
    <t>KCTD16</t>
  </si>
  <si>
    <t>SMAD3</t>
  </si>
  <si>
    <t>NUDT5</t>
  </si>
  <si>
    <t>PPAT</t>
  </si>
  <si>
    <t>AGBL2</t>
  </si>
  <si>
    <t>PAPSS2</t>
  </si>
  <si>
    <t>C8B</t>
  </si>
  <si>
    <t>TBX18</t>
  </si>
  <si>
    <t>GSTCD</t>
  </si>
  <si>
    <t>TMEM178A</t>
  </si>
  <si>
    <t>ETFB</t>
  </si>
  <si>
    <t>ETFA</t>
  </si>
  <si>
    <t>C8orf82</t>
  </si>
  <si>
    <t>FAAP100</t>
  </si>
  <si>
    <t>KRT3</t>
  </si>
  <si>
    <t>CARD17</t>
  </si>
  <si>
    <t>ART3</t>
  </si>
  <si>
    <t>NCF1</t>
  </si>
  <si>
    <t>CROT</t>
  </si>
  <si>
    <t>KLHDC4</t>
  </si>
  <si>
    <t>CD36</t>
  </si>
  <si>
    <t>LSM12</t>
  </si>
  <si>
    <t>MCRIP2</t>
  </si>
  <si>
    <t>MCRIP1</t>
  </si>
  <si>
    <t>SDHD</t>
  </si>
  <si>
    <t>DHODH</t>
  </si>
  <si>
    <t>SDHC</t>
  </si>
  <si>
    <t>RPL22L1</t>
  </si>
  <si>
    <t>VMAC</t>
  </si>
  <si>
    <t>SMR3A</t>
  </si>
  <si>
    <t>CASC4</t>
  </si>
  <si>
    <t>KDM3A</t>
  </si>
  <si>
    <t>RASSF6</t>
  </si>
  <si>
    <t>RPN2</t>
  </si>
  <si>
    <t>DDOST</t>
  </si>
  <si>
    <t>RPN1</t>
  </si>
  <si>
    <t>GK</t>
  </si>
  <si>
    <t>GK2</t>
  </si>
  <si>
    <t>PLPP1</t>
  </si>
  <si>
    <t>PLPP2</t>
  </si>
  <si>
    <t>PLPP3</t>
  </si>
  <si>
    <t>C6orf89</t>
  </si>
  <si>
    <t>PTRHD1</t>
  </si>
  <si>
    <t>CSNK1A1L</t>
  </si>
  <si>
    <t>CSNK1A1</t>
  </si>
  <si>
    <t>FAM83G</t>
  </si>
  <si>
    <t>MBD6</t>
  </si>
  <si>
    <t>ASXL2</t>
  </si>
  <si>
    <t>CTRL</t>
  </si>
  <si>
    <t>SPRYD4</t>
  </si>
  <si>
    <t>CIART</t>
  </si>
  <si>
    <t>HOXD3</t>
  </si>
  <si>
    <t>PNMA5</t>
  </si>
  <si>
    <t>ZBTB8A</t>
  </si>
  <si>
    <t>ACOT12</t>
  </si>
  <si>
    <t>FABP6</t>
  </si>
  <si>
    <t>C7</t>
  </si>
  <si>
    <t>CCDC141</t>
  </si>
  <si>
    <t>TMBIM6</t>
  </si>
  <si>
    <t>ODF4</t>
  </si>
  <si>
    <t>C5orf46</t>
  </si>
  <si>
    <t>FUZ</t>
  </si>
  <si>
    <t>INTU</t>
  </si>
  <si>
    <t>CPLANE2</t>
  </si>
  <si>
    <t>PARP4</t>
  </si>
  <si>
    <t>MVP</t>
  </si>
  <si>
    <t>TPRX1</t>
  </si>
  <si>
    <t>INTS6L</t>
  </si>
  <si>
    <t>NABP2</t>
  </si>
  <si>
    <t>INTS9</t>
  </si>
  <si>
    <t>SNX24</t>
  </si>
  <si>
    <t>GAPVD1</t>
  </si>
  <si>
    <t>SNX22</t>
  </si>
  <si>
    <t>BTN1A1</t>
  </si>
  <si>
    <t>NME5</t>
  </si>
  <si>
    <t>FABP3</t>
  </si>
  <si>
    <t>FANCC</t>
  </si>
  <si>
    <t>FANCE</t>
  </si>
  <si>
    <t>SLC45A3</t>
  </si>
  <si>
    <t>GBP1</t>
  </si>
  <si>
    <t>AFM</t>
  </si>
  <si>
    <t>GBP3</t>
  </si>
  <si>
    <t>NDUFAF7</t>
  </si>
  <si>
    <t>NLRC5</t>
  </si>
  <si>
    <t>ARL13A</t>
  </si>
  <si>
    <t>DNTTIP1</t>
  </si>
  <si>
    <t>PHOSPHO2</t>
  </si>
  <si>
    <t>SIGLEC5</t>
  </si>
  <si>
    <t>REL</t>
  </si>
  <si>
    <t>RELB</t>
  </si>
  <si>
    <t>NFKBID</t>
  </si>
  <si>
    <t>ACP2</t>
  </si>
  <si>
    <t>TRHR</t>
  </si>
  <si>
    <t>C6orf47</t>
  </si>
  <si>
    <t>PARP9</t>
  </si>
  <si>
    <t>RBM43</t>
  </si>
  <si>
    <t>DTX3L</t>
  </si>
  <si>
    <t>PCSK1N</t>
  </si>
  <si>
    <t>CHST13</t>
  </si>
  <si>
    <t>PLA2G3</t>
  </si>
  <si>
    <t>TM4SF20</t>
  </si>
  <si>
    <t>AK1</t>
  </si>
  <si>
    <t>CYP4F3</t>
  </si>
  <si>
    <t>C8orf34</t>
  </si>
  <si>
    <t>CNDP2</t>
  </si>
  <si>
    <t>CNDP1</t>
  </si>
  <si>
    <t>GSTT2</t>
  </si>
  <si>
    <t>CRYBB1</t>
  </si>
  <si>
    <t>MOCS2</t>
  </si>
  <si>
    <t>GBP2</t>
  </si>
  <si>
    <t>GBP6</t>
  </si>
  <si>
    <t>GBP7</t>
  </si>
  <si>
    <t>COL20A1</t>
  </si>
  <si>
    <t>JPT1</t>
  </si>
  <si>
    <t>UBE2B</t>
  </si>
  <si>
    <t>MDM4</t>
  </si>
  <si>
    <t>FAM193A</t>
  </si>
  <si>
    <t>PELI1</t>
  </si>
  <si>
    <t>GTF2A2</t>
  </si>
  <si>
    <t>TBPL1</t>
  </si>
  <si>
    <t>GTF2A1</t>
  </si>
  <si>
    <t>GNAO1</t>
  </si>
  <si>
    <t>GNAT2</t>
  </si>
  <si>
    <t>GRAMD4</t>
  </si>
  <si>
    <t>KLHL25</t>
  </si>
  <si>
    <t>IGFN1</t>
  </si>
  <si>
    <t>ACLY</t>
  </si>
  <si>
    <t>VEGFB</t>
  </si>
  <si>
    <t>FLT1</t>
  </si>
  <si>
    <t>VEGFA</t>
  </si>
  <si>
    <t>MAT1A</t>
  </si>
  <si>
    <t>MAT2B</t>
  </si>
  <si>
    <t>MAT2A</t>
  </si>
  <si>
    <t>TCP10L2</t>
  </si>
  <si>
    <t>TCP10</t>
  </si>
  <si>
    <t>OR3A1</t>
  </si>
  <si>
    <t>CD99L2</t>
  </si>
  <si>
    <t>GRM4</t>
  </si>
  <si>
    <t>GRM7</t>
  </si>
  <si>
    <t>LSMEM2</t>
  </si>
  <si>
    <t>PLD3</t>
  </si>
  <si>
    <t>ADAM22</t>
  </si>
  <si>
    <t>CPEB2</t>
  </si>
  <si>
    <t>CPEB4</t>
  </si>
  <si>
    <t>CPEB3</t>
  </si>
  <si>
    <t>COX11</t>
  </si>
  <si>
    <t>COA4</t>
  </si>
  <si>
    <t>COX19</t>
  </si>
  <si>
    <t>CLDN7</t>
  </si>
  <si>
    <t>NNT</t>
  </si>
  <si>
    <t>EPCAM</t>
  </si>
  <si>
    <t>SERPINA10</t>
  </si>
  <si>
    <t>TRPT1</t>
  </si>
  <si>
    <t>GUCA1C</t>
  </si>
  <si>
    <t>ASPSCR1</t>
  </si>
  <si>
    <t>UBXN2A</t>
  </si>
  <si>
    <t>PREX1</t>
  </si>
  <si>
    <t>NEDD9</t>
  </si>
  <si>
    <t>BCAR3</t>
  </si>
  <si>
    <t>CCDC25</t>
  </si>
  <si>
    <t>LYRM7</t>
  </si>
  <si>
    <t>ARPIN</t>
  </si>
  <si>
    <t>PPA2</t>
  </si>
  <si>
    <t>ZDHHC16</t>
  </si>
  <si>
    <t>PDXP</t>
  </si>
  <si>
    <t>PLA2G7</t>
  </si>
  <si>
    <t>CD72</t>
  </si>
  <si>
    <t>SIGLEC10</t>
  </si>
  <si>
    <t>PTPN5</t>
  </si>
  <si>
    <t>CAD</t>
  </si>
  <si>
    <t>TBX19</t>
  </si>
  <si>
    <t>CSK</t>
  </si>
  <si>
    <t>FRK</t>
  </si>
  <si>
    <t>MATK</t>
  </si>
  <si>
    <t>GINS2</t>
  </si>
  <si>
    <t>GINS4</t>
  </si>
  <si>
    <t>GINS1</t>
  </si>
  <si>
    <t>FAM81A</t>
  </si>
  <si>
    <t>OR52B2</t>
  </si>
  <si>
    <t>OR5C1</t>
  </si>
  <si>
    <t>MOB3C</t>
  </si>
  <si>
    <t>RWDD4</t>
  </si>
  <si>
    <t>MAU2</t>
  </si>
  <si>
    <t>SMYD1</t>
  </si>
  <si>
    <t>SCRN3</t>
  </si>
  <si>
    <t>PID1</t>
  </si>
  <si>
    <t>CLYBL</t>
  </si>
  <si>
    <t>RNASE9</t>
  </si>
  <si>
    <t>FAM181A</t>
  </si>
  <si>
    <t>ANKS1B</t>
  </si>
  <si>
    <t>RIN2</t>
  </si>
  <si>
    <t>GKAP1</t>
  </si>
  <si>
    <t>HSD17B10</t>
  </si>
  <si>
    <t>CA3</t>
  </si>
  <si>
    <t>TRMT10C</t>
  </si>
  <si>
    <t>SPACA4</t>
  </si>
  <si>
    <t>NLN</t>
  </si>
  <si>
    <t>GPRIN3</t>
  </si>
  <si>
    <t>RHOC</t>
  </si>
  <si>
    <t>RTKN2</t>
  </si>
  <si>
    <t>DAAM2</t>
  </si>
  <si>
    <t>EIF4E3</t>
  </si>
  <si>
    <t>THEMIS2</t>
  </si>
  <si>
    <t>CD69</t>
  </si>
  <si>
    <t>DDAH1</t>
  </si>
  <si>
    <t>PALM3</t>
  </si>
  <si>
    <t>ENO1</t>
  </si>
  <si>
    <t>ENO2</t>
  </si>
  <si>
    <t>ENO3</t>
  </si>
  <si>
    <t>LTO1</t>
  </si>
  <si>
    <t>BEND6</t>
  </si>
  <si>
    <t>ABCE1</t>
  </si>
  <si>
    <t>KIF6</t>
  </si>
  <si>
    <t>HEATR5A</t>
  </si>
  <si>
    <t>FEZ2</t>
  </si>
  <si>
    <t>RASL12</t>
  </si>
  <si>
    <t>ARHGEF17</t>
  </si>
  <si>
    <t>RERG</t>
  </si>
  <si>
    <t>ZNF76</t>
  </si>
  <si>
    <t>GRHL1</t>
  </si>
  <si>
    <t>GRHL2</t>
  </si>
  <si>
    <t>SHANK2</t>
  </si>
  <si>
    <t>NLK</t>
  </si>
  <si>
    <t>FAM222B</t>
  </si>
  <si>
    <t>RIMS1</t>
  </si>
  <si>
    <t>RIMS3</t>
  </si>
  <si>
    <t>RIMS2</t>
  </si>
  <si>
    <t>MOB1A</t>
  </si>
  <si>
    <t>LATS2</t>
  </si>
  <si>
    <t>ANXA7</t>
  </si>
  <si>
    <t>ARHGAP44</t>
  </si>
  <si>
    <t>CASP4</t>
  </si>
  <si>
    <t>CASP5</t>
  </si>
  <si>
    <t>ABCC12</t>
  </si>
  <si>
    <t>NPAS3</t>
  </si>
  <si>
    <t>ABCC11</t>
  </si>
  <si>
    <t>SEC14L2</t>
  </si>
  <si>
    <t>SEC14L3</t>
  </si>
  <si>
    <t>SEC14L4</t>
  </si>
  <si>
    <t>PDE1C</t>
  </si>
  <si>
    <t>PDE1A</t>
  </si>
  <si>
    <t>PDE1B</t>
  </si>
  <si>
    <t>BHMT2</t>
  </si>
  <si>
    <t>BHMT</t>
  </si>
  <si>
    <t>MREG</t>
  </si>
  <si>
    <t>CALB2</t>
  </si>
  <si>
    <t>TLX3</t>
  </si>
  <si>
    <t>HMX2</t>
  </si>
  <si>
    <t>SPANXB1</t>
  </si>
  <si>
    <t>SPANXD</t>
  </si>
  <si>
    <t>PFKP</t>
  </si>
  <si>
    <t>PFKL</t>
  </si>
  <si>
    <t>PFKM</t>
  </si>
  <si>
    <t>PAFAH1B1</t>
  </si>
  <si>
    <t>PAFAH1B2</t>
  </si>
  <si>
    <t>PAFAH1B3</t>
  </si>
  <si>
    <t>PAX2</t>
  </si>
  <si>
    <t>PAX8</t>
  </si>
  <si>
    <t>PAX5</t>
  </si>
  <si>
    <t>CommunityID1</t>
  </si>
  <si>
    <t>CommunityID2</t>
  </si>
  <si>
    <t>Adjusted PValue</t>
  </si>
  <si>
    <t>Fraction 293T</t>
  </si>
  <si>
    <t>Fraction Shared</t>
  </si>
  <si>
    <t>Fraction HCT116</t>
  </si>
  <si>
    <t>Fraction Both</t>
  </si>
  <si>
    <t>OVERVIEW</t>
  </si>
  <si>
    <t>TAB DESCRIPTIONS</t>
  </si>
  <si>
    <t>A</t>
  </si>
  <si>
    <t>B</t>
  </si>
  <si>
    <t>C</t>
  </si>
  <si>
    <t>D</t>
  </si>
  <si>
    <t>E</t>
  </si>
  <si>
    <t>Association Overlap</t>
  </si>
  <si>
    <t>Community Overlap</t>
  </si>
  <si>
    <t>ComboNet Community Associations</t>
  </si>
  <si>
    <t>ComboNet Communities</t>
  </si>
  <si>
    <t>ComboNet Community Summary</t>
  </si>
  <si>
    <t>COLUMN DESCRIPTIONS (TAB A)</t>
  </si>
  <si>
    <t>This file summarizes the communities identified via MCL clustering of the combined 293T + HCT116 network. It further summarizes pairs of communities whose members</t>
  </si>
  <si>
    <t>seem unusually likely to interact. Interactions within each community and among "associated" community pairs are then analyzed to assess the fraction of edges shared</t>
  </si>
  <si>
    <t xml:space="preserve">between cell lines. See the Methods for details. </t>
  </si>
  <si>
    <t>A summary of the number of proteins assigned to each community.</t>
  </si>
  <si>
    <t>A list of Entrez GeneID's and Symbols for the proteins found in each community</t>
  </si>
  <si>
    <t xml:space="preserve">A list of community pairs that seem especially likely to interact, along with p-values reflecting the strength of the association. </t>
  </si>
  <si>
    <t>Community ID</t>
  </si>
  <si>
    <t>COLUMN DESCRIPTIONS (TAB B)</t>
  </si>
  <si>
    <t>Numerical ID assigned to each community.</t>
  </si>
  <si>
    <t>Number of nodes (i.e. proteins or gene products) in each community.</t>
  </si>
  <si>
    <t>Entrez gene ID for a protein/gene product assigned to the indicated community.</t>
  </si>
  <si>
    <t>Gene Symbol for a protein/gene product assigned to the indicated community.</t>
  </si>
  <si>
    <t>COLUMN DESCRIPTIONS (TAB C)</t>
  </si>
  <si>
    <t>Adjusted P-Value</t>
  </si>
  <si>
    <t>Community ID for the first of two associated communities in each pair.</t>
  </si>
  <si>
    <t>Community ID for the second of two associated communities in each pair.</t>
  </si>
  <si>
    <t>Adjusted p-value resulting from analysis of enrichment of interactions between members of the two communities. Correction via Benjamini-Hochberg method.</t>
  </si>
  <si>
    <t>COLUMN DESCRIPTIONS (TAB D)</t>
  </si>
  <si>
    <t xml:space="preserve">Fraction of edges detectable in both cell lines that were seen in both 293T and HCT116 cells. </t>
  </si>
  <si>
    <t>Fraction of edges detectable in both cell lines that were exclusively seen in 293T cells only.</t>
  </si>
  <si>
    <t>Fraction of edges detectable in both cell lines that were seen in HCT116 cells only.</t>
  </si>
  <si>
    <t>COLUMN DESCRIPTIONS (TAB E)</t>
  </si>
  <si>
    <t>A summary of the fraction of interactions within each community that are shared between cell lines. Only edges detectable in both cell lines are considered. Communities are only listed if at least one protein within was targeted for AP-MS in each cell line.</t>
  </si>
  <si>
    <t>A summary of the fraction of interactions linking each community pair that are shared between cell lines. Only edges detectable in both cell lines are considered. Associations are only listed if at least 3 interactions were detectable in both cell li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indexed="8"/>
      <name val="Calibri"/>
      <family val="2"/>
      <scheme val="minor"/>
    </font>
    <font>
      <b/>
      <sz val="11"/>
      <color indexed="8"/>
      <name val="Calibri"/>
      <family val="2"/>
      <scheme val="minor"/>
    </font>
  </fonts>
  <fills count="2">
    <fill>
      <patternFill patternType="none"/>
    </fill>
    <fill>
      <patternFill patternType="gray125"/>
    </fill>
  </fills>
  <borders count="5">
    <border>
      <left/>
      <right/>
      <top/>
      <bottom/>
      <diagonal/>
    </border>
    <border>
      <left/>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13">
    <xf numFmtId="0" fontId="0" fillId="0" borderId="0" xfId="0"/>
    <xf numFmtId="0" fontId="1" fillId="0" borderId="0" xfId="0" applyFont="1"/>
    <xf numFmtId="0" fontId="0" fillId="0" borderId="1" xfId="0" applyBorder="1"/>
    <xf numFmtId="0" fontId="1" fillId="0" borderId="1" xfId="0" applyFont="1" applyBorder="1"/>
    <xf numFmtId="0" fontId="0" fillId="0" borderId="0" xfId="0" applyFill="1" applyBorder="1"/>
    <xf numFmtId="0" fontId="1" fillId="0" borderId="2" xfId="0" applyFont="1" applyBorder="1"/>
    <xf numFmtId="0" fontId="1" fillId="0" borderId="3" xfId="0" applyFont="1" applyBorder="1"/>
    <xf numFmtId="0" fontId="1" fillId="0" borderId="0" xfId="0" applyFont="1" applyFill="1" applyBorder="1"/>
    <xf numFmtId="0" fontId="1" fillId="0" borderId="2" xfId="0" applyFont="1" applyFill="1" applyBorder="1"/>
    <xf numFmtId="0" fontId="1" fillId="0" borderId="4" xfId="0" applyFont="1" applyBorder="1"/>
    <xf numFmtId="0" fontId="1" fillId="0" borderId="4" xfId="0" applyFont="1" applyFill="1" applyBorder="1"/>
    <xf numFmtId="0" fontId="0" fillId="0" borderId="1" xfId="0" applyFill="1" applyBorder="1"/>
    <xf numFmtId="0" fontId="1" fillId="0" borderId="1"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38"/>
  <sheetViews>
    <sheetView tabSelected="1" workbookViewId="0">
      <selection activeCell="C12" sqref="C12"/>
    </sheetView>
  </sheetViews>
  <sheetFormatPr defaultRowHeight="15" x14ac:dyDescent="0.25"/>
  <cols>
    <col min="1" max="1" width="4.140625" customWidth="1"/>
    <col min="2" max="2" width="34.28515625" customWidth="1"/>
  </cols>
  <sheetData>
    <row r="1" spans="1:15" x14ac:dyDescent="0.25">
      <c r="A1" s="3" t="s">
        <v>8167</v>
      </c>
      <c r="B1" s="2"/>
      <c r="C1" s="2"/>
      <c r="D1" s="2"/>
      <c r="E1" s="2"/>
      <c r="F1" s="2"/>
      <c r="G1" s="2"/>
      <c r="H1" s="2"/>
      <c r="I1" s="2"/>
      <c r="J1" s="2"/>
      <c r="K1" s="2"/>
      <c r="L1" s="2"/>
      <c r="M1" s="2"/>
      <c r="N1" s="2"/>
      <c r="O1" s="2"/>
    </row>
    <row r="2" spans="1:15" x14ac:dyDescent="0.25">
      <c r="B2" t="s">
        <v>8180</v>
      </c>
    </row>
    <row r="3" spans="1:15" x14ac:dyDescent="0.25">
      <c r="B3" t="s">
        <v>8181</v>
      </c>
    </row>
    <row r="4" spans="1:15" x14ac:dyDescent="0.25">
      <c r="B4" t="s">
        <v>8182</v>
      </c>
    </row>
    <row r="6" spans="1:15" x14ac:dyDescent="0.25">
      <c r="A6" s="3" t="s">
        <v>8168</v>
      </c>
      <c r="B6" s="2"/>
      <c r="C6" s="2"/>
      <c r="D6" s="2"/>
      <c r="E6" s="2"/>
      <c r="F6" s="2"/>
      <c r="G6" s="2"/>
      <c r="H6" s="2"/>
      <c r="I6" s="2"/>
      <c r="J6" s="2"/>
      <c r="K6" s="2"/>
      <c r="L6" s="2"/>
      <c r="M6" s="2"/>
      <c r="N6" s="2"/>
      <c r="O6" s="2"/>
    </row>
    <row r="7" spans="1:15" x14ac:dyDescent="0.25">
      <c r="A7" s="1" t="s">
        <v>8169</v>
      </c>
      <c r="B7" s="5" t="s">
        <v>8178</v>
      </c>
      <c r="C7" t="s">
        <v>8183</v>
      </c>
    </row>
    <row r="8" spans="1:15" x14ac:dyDescent="0.25">
      <c r="A8" s="1" t="s">
        <v>8170</v>
      </c>
      <c r="B8" s="6" t="s">
        <v>8177</v>
      </c>
      <c r="C8" t="s">
        <v>8184</v>
      </c>
    </row>
    <row r="9" spans="1:15" x14ac:dyDescent="0.25">
      <c r="A9" s="1" t="s">
        <v>8171</v>
      </c>
      <c r="B9" s="6" t="s">
        <v>8176</v>
      </c>
      <c r="C9" t="s">
        <v>8185</v>
      </c>
    </row>
    <row r="10" spans="1:15" x14ac:dyDescent="0.25">
      <c r="A10" s="1" t="s">
        <v>8172</v>
      </c>
      <c r="B10" s="6" t="s">
        <v>8175</v>
      </c>
      <c r="C10" t="s">
        <v>8202</v>
      </c>
    </row>
    <row r="11" spans="1:15" x14ac:dyDescent="0.25">
      <c r="A11" s="3" t="s">
        <v>8173</v>
      </c>
      <c r="B11" s="9" t="s">
        <v>8174</v>
      </c>
      <c r="C11" s="2" t="s">
        <v>8203</v>
      </c>
      <c r="D11" s="2"/>
      <c r="E11" s="2"/>
      <c r="F11" s="2"/>
      <c r="G11" s="2"/>
      <c r="H11" s="2"/>
      <c r="I11" s="2"/>
      <c r="J11" s="2"/>
      <c r="K11" s="2"/>
      <c r="L11" s="2"/>
      <c r="M11" s="2"/>
      <c r="N11" s="2"/>
      <c r="O11" s="2"/>
    </row>
    <row r="13" spans="1:15" x14ac:dyDescent="0.25">
      <c r="A13" s="3" t="s">
        <v>8179</v>
      </c>
      <c r="B13" s="2"/>
      <c r="C13" s="2"/>
      <c r="D13" s="2"/>
      <c r="E13" s="2"/>
      <c r="F13" s="2"/>
      <c r="G13" s="2"/>
      <c r="H13" s="2"/>
      <c r="I13" s="2"/>
      <c r="J13" s="2"/>
      <c r="K13" s="2"/>
      <c r="L13" s="2"/>
      <c r="M13" s="2"/>
      <c r="N13" s="2"/>
      <c r="O13" s="2"/>
    </row>
    <row r="14" spans="1:15" x14ac:dyDescent="0.25">
      <c r="B14" s="8" t="s">
        <v>8186</v>
      </c>
      <c r="C14" s="4" t="s">
        <v>8188</v>
      </c>
    </row>
    <row r="15" spans="1:15" x14ac:dyDescent="0.25">
      <c r="A15" s="2"/>
      <c r="B15" s="10" t="s">
        <v>1</v>
      </c>
      <c r="C15" s="11" t="s">
        <v>8189</v>
      </c>
      <c r="D15" s="2"/>
      <c r="E15" s="2"/>
      <c r="F15" s="2"/>
      <c r="G15" s="2"/>
      <c r="H15" s="2"/>
      <c r="I15" s="2"/>
      <c r="J15" s="2"/>
      <c r="K15" s="2"/>
      <c r="L15" s="2"/>
      <c r="M15" s="2"/>
      <c r="N15" s="2"/>
      <c r="O15" s="2"/>
    </row>
    <row r="17" spans="1:15" x14ac:dyDescent="0.25">
      <c r="A17" s="3" t="s">
        <v>8187</v>
      </c>
      <c r="B17" s="2"/>
      <c r="C17" s="2"/>
      <c r="D17" s="2"/>
      <c r="E17" s="2"/>
      <c r="F17" s="2"/>
      <c r="G17" s="2"/>
      <c r="H17" s="2"/>
      <c r="I17" s="2"/>
      <c r="J17" s="2"/>
      <c r="K17" s="2"/>
      <c r="L17" s="2"/>
      <c r="M17" s="2"/>
      <c r="N17" s="2"/>
      <c r="O17" s="2"/>
    </row>
    <row r="18" spans="1:15" x14ac:dyDescent="0.25">
      <c r="B18" s="5" t="s">
        <v>0</v>
      </c>
      <c r="C18" t="s">
        <v>8188</v>
      </c>
    </row>
    <row r="19" spans="1:15" x14ac:dyDescent="0.25">
      <c r="B19" s="6" t="s">
        <v>2</v>
      </c>
      <c r="C19" t="s">
        <v>8190</v>
      </c>
    </row>
    <row r="20" spans="1:15" x14ac:dyDescent="0.25">
      <c r="A20" s="2"/>
      <c r="B20" s="9" t="s">
        <v>3</v>
      </c>
      <c r="C20" s="2" t="s">
        <v>8191</v>
      </c>
      <c r="D20" s="2"/>
      <c r="E20" s="2"/>
      <c r="F20" s="2"/>
      <c r="G20" s="2"/>
      <c r="H20" s="2"/>
      <c r="I20" s="2"/>
      <c r="J20" s="2"/>
      <c r="K20" s="2"/>
      <c r="L20" s="2"/>
      <c r="M20" s="2"/>
      <c r="N20" s="2"/>
      <c r="O20" s="2"/>
    </row>
    <row r="22" spans="1:15" x14ac:dyDescent="0.25">
      <c r="A22" s="3" t="s">
        <v>8192</v>
      </c>
      <c r="B22" s="2"/>
      <c r="C22" s="2"/>
      <c r="D22" s="2"/>
      <c r="E22" s="2"/>
      <c r="F22" s="2"/>
      <c r="G22" s="2"/>
      <c r="H22" s="2"/>
      <c r="I22" s="2"/>
      <c r="J22" s="2"/>
      <c r="K22" s="2"/>
      <c r="L22" s="2"/>
      <c r="M22" s="2"/>
      <c r="N22" s="2"/>
      <c r="O22" s="2"/>
    </row>
    <row r="23" spans="1:15" x14ac:dyDescent="0.25">
      <c r="B23" s="7" t="s">
        <v>8160</v>
      </c>
      <c r="C23" s="4" t="s">
        <v>8194</v>
      </c>
    </row>
    <row r="24" spans="1:15" x14ac:dyDescent="0.25">
      <c r="B24" s="7" t="s">
        <v>8161</v>
      </c>
      <c r="C24" s="4" t="s">
        <v>8195</v>
      </c>
    </row>
    <row r="25" spans="1:15" x14ac:dyDescent="0.25">
      <c r="A25" s="2"/>
      <c r="B25" s="12" t="s">
        <v>8193</v>
      </c>
      <c r="C25" s="11" t="s">
        <v>8196</v>
      </c>
      <c r="D25" s="2"/>
      <c r="E25" s="2"/>
      <c r="F25" s="2"/>
      <c r="G25" s="2"/>
      <c r="H25" s="2"/>
      <c r="I25" s="2"/>
      <c r="J25" s="2"/>
      <c r="K25" s="2"/>
      <c r="L25" s="2"/>
      <c r="M25" s="2"/>
      <c r="N25" s="2"/>
      <c r="O25" s="2"/>
    </row>
    <row r="27" spans="1:15" x14ac:dyDescent="0.25">
      <c r="A27" s="3" t="s">
        <v>8197</v>
      </c>
      <c r="B27" s="2"/>
      <c r="C27" s="2"/>
      <c r="D27" s="2"/>
      <c r="E27" s="2"/>
      <c r="F27" s="2"/>
      <c r="G27" s="2"/>
      <c r="H27" s="2"/>
      <c r="I27" s="2"/>
      <c r="J27" s="2"/>
      <c r="K27" s="2"/>
      <c r="L27" s="2"/>
      <c r="M27" s="2"/>
      <c r="N27" s="2"/>
      <c r="O27" s="2"/>
    </row>
    <row r="28" spans="1:15" x14ac:dyDescent="0.25">
      <c r="B28" s="7" t="s">
        <v>0</v>
      </c>
      <c r="C28" t="s">
        <v>8188</v>
      </c>
    </row>
    <row r="29" spans="1:15" x14ac:dyDescent="0.25">
      <c r="B29" s="7" t="s">
        <v>8163</v>
      </c>
      <c r="C29" t="s">
        <v>8199</v>
      </c>
    </row>
    <row r="30" spans="1:15" x14ac:dyDescent="0.25">
      <c r="B30" s="7" t="s">
        <v>8166</v>
      </c>
      <c r="C30" t="s">
        <v>8198</v>
      </c>
    </row>
    <row r="31" spans="1:15" x14ac:dyDescent="0.25">
      <c r="A31" s="2"/>
      <c r="B31" s="12" t="s">
        <v>8165</v>
      </c>
      <c r="C31" s="2" t="s">
        <v>8200</v>
      </c>
      <c r="D31" s="2"/>
      <c r="E31" s="2"/>
      <c r="F31" s="2"/>
      <c r="G31" s="2"/>
      <c r="H31" s="2"/>
      <c r="I31" s="2"/>
      <c r="J31" s="2"/>
      <c r="K31" s="2"/>
      <c r="L31" s="2"/>
      <c r="M31" s="2"/>
      <c r="N31" s="2"/>
      <c r="O31" s="2"/>
    </row>
    <row r="33" spans="1:15" x14ac:dyDescent="0.25">
      <c r="A33" s="3" t="s">
        <v>8201</v>
      </c>
      <c r="B33" s="2"/>
      <c r="C33" s="2"/>
      <c r="D33" s="2"/>
      <c r="E33" s="2"/>
      <c r="F33" s="2"/>
      <c r="G33" s="2"/>
      <c r="H33" s="2"/>
      <c r="I33" s="2"/>
      <c r="J33" s="2"/>
      <c r="K33" s="2"/>
      <c r="L33" s="2"/>
      <c r="M33" s="2"/>
      <c r="N33" s="2"/>
      <c r="O33" s="2"/>
    </row>
    <row r="34" spans="1:15" x14ac:dyDescent="0.25">
      <c r="B34" s="7" t="s">
        <v>8160</v>
      </c>
      <c r="C34" s="4" t="s">
        <v>8194</v>
      </c>
    </row>
    <row r="35" spans="1:15" x14ac:dyDescent="0.25">
      <c r="B35" s="7" t="s">
        <v>8161</v>
      </c>
      <c r="C35" s="4" t="s">
        <v>8195</v>
      </c>
    </row>
    <row r="36" spans="1:15" x14ac:dyDescent="0.25">
      <c r="B36" s="7" t="s">
        <v>8163</v>
      </c>
      <c r="C36" t="s">
        <v>8199</v>
      </c>
    </row>
    <row r="37" spans="1:15" x14ac:dyDescent="0.25">
      <c r="B37" s="7" t="s">
        <v>8166</v>
      </c>
      <c r="C37" t="s">
        <v>8198</v>
      </c>
    </row>
    <row r="38" spans="1:15" x14ac:dyDescent="0.25">
      <c r="A38" s="2"/>
      <c r="B38" s="12" t="s">
        <v>8165</v>
      </c>
      <c r="C38" s="2" t="s">
        <v>8200</v>
      </c>
      <c r="D38" s="2"/>
      <c r="E38" s="2"/>
      <c r="F38" s="2"/>
      <c r="G38" s="2"/>
      <c r="H38" s="2"/>
      <c r="I38" s="2"/>
      <c r="J38" s="2"/>
      <c r="K38" s="2"/>
      <c r="L38" s="2"/>
      <c r="M38" s="2"/>
      <c r="N38" s="2"/>
      <c r="O38" s="2"/>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424"/>
  <sheetViews>
    <sheetView workbookViewId="0">
      <pane ySplit="1" topLeftCell="A2" activePane="bottomLeft" state="frozen"/>
      <selection pane="bottomLeft" activeCell="B1" sqref="A1:B1"/>
    </sheetView>
  </sheetViews>
  <sheetFormatPr defaultRowHeight="15" x14ac:dyDescent="0.25"/>
  <cols>
    <col min="1" max="2" width="12.85546875" customWidth="1"/>
  </cols>
  <sheetData>
    <row r="1" spans="1:2" x14ac:dyDescent="0.25">
      <c r="A1" s="1" t="s">
        <v>0</v>
      </c>
      <c r="B1" s="1" t="s">
        <v>1</v>
      </c>
    </row>
    <row r="2" spans="1:2" x14ac:dyDescent="0.25">
      <c r="A2">
        <v>1</v>
      </c>
      <c r="B2">
        <v>280</v>
      </c>
    </row>
    <row r="3" spans="1:2" x14ac:dyDescent="0.25">
      <c r="A3">
        <v>2</v>
      </c>
      <c r="B3">
        <v>98</v>
      </c>
    </row>
    <row r="4" spans="1:2" x14ac:dyDescent="0.25">
      <c r="A4">
        <v>3</v>
      </c>
      <c r="B4">
        <v>92</v>
      </c>
    </row>
    <row r="5" spans="1:2" x14ac:dyDescent="0.25">
      <c r="A5">
        <v>4</v>
      </c>
      <c r="B5">
        <v>89</v>
      </c>
    </row>
    <row r="6" spans="1:2" x14ac:dyDescent="0.25">
      <c r="A6">
        <v>5</v>
      </c>
      <c r="B6">
        <v>88</v>
      </c>
    </row>
    <row r="7" spans="1:2" x14ac:dyDescent="0.25">
      <c r="A7">
        <v>6</v>
      </c>
      <c r="B7">
        <v>62</v>
      </c>
    </row>
    <row r="8" spans="1:2" x14ac:dyDescent="0.25">
      <c r="A8">
        <v>7</v>
      </c>
      <c r="B8">
        <v>50</v>
      </c>
    </row>
    <row r="9" spans="1:2" x14ac:dyDescent="0.25">
      <c r="A9">
        <v>8</v>
      </c>
      <c r="B9">
        <v>48</v>
      </c>
    </row>
    <row r="10" spans="1:2" x14ac:dyDescent="0.25">
      <c r="A10">
        <v>9</v>
      </c>
      <c r="B10">
        <v>44</v>
      </c>
    </row>
    <row r="11" spans="1:2" x14ac:dyDescent="0.25">
      <c r="A11">
        <v>10</v>
      </c>
      <c r="B11">
        <v>40</v>
      </c>
    </row>
    <row r="12" spans="1:2" x14ac:dyDescent="0.25">
      <c r="A12">
        <v>11</v>
      </c>
      <c r="B12">
        <v>38</v>
      </c>
    </row>
    <row r="13" spans="1:2" x14ac:dyDescent="0.25">
      <c r="A13">
        <v>12</v>
      </c>
      <c r="B13">
        <v>38</v>
      </c>
    </row>
    <row r="14" spans="1:2" x14ac:dyDescent="0.25">
      <c r="A14">
        <v>13</v>
      </c>
      <c r="B14">
        <v>37</v>
      </c>
    </row>
    <row r="15" spans="1:2" x14ac:dyDescent="0.25">
      <c r="A15">
        <v>14</v>
      </c>
      <c r="B15">
        <v>36</v>
      </c>
    </row>
    <row r="16" spans="1:2" x14ac:dyDescent="0.25">
      <c r="A16">
        <v>15</v>
      </c>
      <c r="B16">
        <v>36</v>
      </c>
    </row>
    <row r="17" spans="1:2" x14ac:dyDescent="0.25">
      <c r="A17">
        <v>16</v>
      </c>
      <c r="B17">
        <v>33</v>
      </c>
    </row>
    <row r="18" spans="1:2" x14ac:dyDescent="0.25">
      <c r="A18">
        <v>17</v>
      </c>
      <c r="B18">
        <v>33</v>
      </c>
    </row>
    <row r="19" spans="1:2" x14ac:dyDescent="0.25">
      <c r="A19">
        <v>18</v>
      </c>
      <c r="B19">
        <v>31</v>
      </c>
    </row>
    <row r="20" spans="1:2" x14ac:dyDescent="0.25">
      <c r="A20">
        <v>19</v>
      </c>
      <c r="B20">
        <v>30</v>
      </c>
    </row>
    <row r="21" spans="1:2" x14ac:dyDescent="0.25">
      <c r="A21">
        <v>20</v>
      </c>
      <c r="B21">
        <v>30</v>
      </c>
    </row>
    <row r="22" spans="1:2" x14ac:dyDescent="0.25">
      <c r="A22">
        <v>21</v>
      </c>
      <c r="B22">
        <v>29</v>
      </c>
    </row>
    <row r="23" spans="1:2" x14ac:dyDescent="0.25">
      <c r="A23">
        <v>22</v>
      </c>
      <c r="B23">
        <v>29</v>
      </c>
    </row>
    <row r="24" spans="1:2" x14ac:dyDescent="0.25">
      <c r="A24">
        <v>23</v>
      </c>
      <c r="B24">
        <v>29</v>
      </c>
    </row>
    <row r="25" spans="1:2" x14ac:dyDescent="0.25">
      <c r="A25">
        <v>24</v>
      </c>
      <c r="B25">
        <v>29</v>
      </c>
    </row>
    <row r="26" spans="1:2" x14ac:dyDescent="0.25">
      <c r="A26">
        <v>25</v>
      </c>
      <c r="B26">
        <v>28</v>
      </c>
    </row>
    <row r="27" spans="1:2" x14ac:dyDescent="0.25">
      <c r="A27">
        <v>26</v>
      </c>
      <c r="B27">
        <v>28</v>
      </c>
    </row>
    <row r="28" spans="1:2" x14ac:dyDescent="0.25">
      <c r="A28">
        <v>27</v>
      </c>
      <c r="B28">
        <v>25</v>
      </c>
    </row>
    <row r="29" spans="1:2" x14ac:dyDescent="0.25">
      <c r="A29">
        <v>28</v>
      </c>
      <c r="B29">
        <v>25</v>
      </c>
    </row>
    <row r="30" spans="1:2" x14ac:dyDescent="0.25">
      <c r="A30">
        <v>29</v>
      </c>
      <c r="B30">
        <v>25</v>
      </c>
    </row>
    <row r="31" spans="1:2" x14ac:dyDescent="0.25">
      <c r="A31">
        <v>30</v>
      </c>
      <c r="B31">
        <v>24</v>
      </c>
    </row>
    <row r="32" spans="1:2" x14ac:dyDescent="0.25">
      <c r="A32">
        <v>31</v>
      </c>
      <c r="B32">
        <v>24</v>
      </c>
    </row>
    <row r="33" spans="1:2" x14ac:dyDescent="0.25">
      <c r="A33">
        <v>32</v>
      </c>
      <c r="B33">
        <v>24</v>
      </c>
    </row>
    <row r="34" spans="1:2" x14ac:dyDescent="0.25">
      <c r="A34">
        <v>33</v>
      </c>
      <c r="B34">
        <v>23</v>
      </c>
    </row>
    <row r="35" spans="1:2" x14ac:dyDescent="0.25">
      <c r="A35">
        <v>34</v>
      </c>
      <c r="B35">
        <v>22</v>
      </c>
    </row>
    <row r="36" spans="1:2" x14ac:dyDescent="0.25">
      <c r="A36">
        <v>35</v>
      </c>
      <c r="B36">
        <v>22</v>
      </c>
    </row>
    <row r="37" spans="1:2" x14ac:dyDescent="0.25">
      <c r="A37">
        <v>36</v>
      </c>
      <c r="B37">
        <v>21</v>
      </c>
    </row>
    <row r="38" spans="1:2" x14ac:dyDescent="0.25">
      <c r="A38">
        <v>37</v>
      </c>
      <c r="B38">
        <v>21</v>
      </c>
    </row>
    <row r="39" spans="1:2" x14ac:dyDescent="0.25">
      <c r="A39">
        <v>38</v>
      </c>
      <c r="B39">
        <v>21</v>
      </c>
    </row>
    <row r="40" spans="1:2" x14ac:dyDescent="0.25">
      <c r="A40">
        <v>39</v>
      </c>
      <c r="B40">
        <v>21</v>
      </c>
    </row>
    <row r="41" spans="1:2" x14ac:dyDescent="0.25">
      <c r="A41">
        <v>40</v>
      </c>
      <c r="B41">
        <v>20</v>
      </c>
    </row>
    <row r="42" spans="1:2" x14ac:dyDescent="0.25">
      <c r="A42">
        <v>41</v>
      </c>
      <c r="B42">
        <v>20</v>
      </c>
    </row>
    <row r="43" spans="1:2" x14ac:dyDescent="0.25">
      <c r="A43">
        <v>42</v>
      </c>
      <c r="B43">
        <v>20</v>
      </c>
    </row>
    <row r="44" spans="1:2" x14ac:dyDescent="0.25">
      <c r="A44">
        <v>43</v>
      </c>
      <c r="B44">
        <v>19</v>
      </c>
    </row>
    <row r="45" spans="1:2" x14ac:dyDescent="0.25">
      <c r="A45">
        <v>44</v>
      </c>
      <c r="B45">
        <v>19</v>
      </c>
    </row>
    <row r="46" spans="1:2" x14ac:dyDescent="0.25">
      <c r="A46">
        <v>45</v>
      </c>
      <c r="B46">
        <v>19</v>
      </c>
    </row>
    <row r="47" spans="1:2" x14ac:dyDescent="0.25">
      <c r="A47">
        <v>46</v>
      </c>
      <c r="B47">
        <v>18</v>
      </c>
    </row>
    <row r="48" spans="1:2" x14ac:dyDescent="0.25">
      <c r="A48">
        <v>47</v>
      </c>
      <c r="B48">
        <v>18</v>
      </c>
    </row>
    <row r="49" spans="1:2" x14ac:dyDescent="0.25">
      <c r="A49">
        <v>48</v>
      </c>
      <c r="B49">
        <v>18</v>
      </c>
    </row>
    <row r="50" spans="1:2" x14ac:dyDescent="0.25">
      <c r="A50">
        <v>49</v>
      </c>
      <c r="B50">
        <v>18</v>
      </c>
    </row>
    <row r="51" spans="1:2" x14ac:dyDescent="0.25">
      <c r="A51">
        <v>50</v>
      </c>
      <c r="B51">
        <v>17</v>
      </c>
    </row>
    <row r="52" spans="1:2" x14ac:dyDescent="0.25">
      <c r="A52">
        <v>51</v>
      </c>
      <c r="B52">
        <v>17</v>
      </c>
    </row>
    <row r="53" spans="1:2" x14ac:dyDescent="0.25">
      <c r="A53">
        <v>52</v>
      </c>
      <c r="B53">
        <v>17</v>
      </c>
    </row>
    <row r="54" spans="1:2" x14ac:dyDescent="0.25">
      <c r="A54">
        <v>53</v>
      </c>
      <c r="B54">
        <v>17</v>
      </c>
    </row>
    <row r="55" spans="1:2" x14ac:dyDescent="0.25">
      <c r="A55">
        <v>54</v>
      </c>
      <c r="B55">
        <v>17</v>
      </c>
    </row>
    <row r="56" spans="1:2" x14ac:dyDescent="0.25">
      <c r="A56">
        <v>55</v>
      </c>
      <c r="B56">
        <v>17</v>
      </c>
    </row>
    <row r="57" spans="1:2" x14ac:dyDescent="0.25">
      <c r="A57">
        <v>56</v>
      </c>
      <c r="B57">
        <v>16</v>
      </c>
    </row>
    <row r="58" spans="1:2" x14ac:dyDescent="0.25">
      <c r="A58">
        <v>57</v>
      </c>
      <c r="B58">
        <v>16</v>
      </c>
    </row>
    <row r="59" spans="1:2" x14ac:dyDescent="0.25">
      <c r="A59">
        <v>58</v>
      </c>
      <c r="B59">
        <v>16</v>
      </c>
    </row>
    <row r="60" spans="1:2" x14ac:dyDescent="0.25">
      <c r="A60">
        <v>59</v>
      </c>
      <c r="B60">
        <v>15</v>
      </c>
    </row>
    <row r="61" spans="1:2" x14ac:dyDescent="0.25">
      <c r="A61">
        <v>60</v>
      </c>
      <c r="B61">
        <v>15</v>
      </c>
    </row>
    <row r="62" spans="1:2" x14ac:dyDescent="0.25">
      <c r="A62">
        <v>61</v>
      </c>
      <c r="B62">
        <v>15</v>
      </c>
    </row>
    <row r="63" spans="1:2" x14ac:dyDescent="0.25">
      <c r="A63">
        <v>62</v>
      </c>
      <c r="B63">
        <v>15</v>
      </c>
    </row>
    <row r="64" spans="1:2" x14ac:dyDescent="0.25">
      <c r="A64">
        <v>63</v>
      </c>
      <c r="B64">
        <v>15</v>
      </c>
    </row>
    <row r="65" spans="1:2" x14ac:dyDescent="0.25">
      <c r="A65">
        <v>64</v>
      </c>
      <c r="B65">
        <v>15</v>
      </c>
    </row>
    <row r="66" spans="1:2" x14ac:dyDescent="0.25">
      <c r="A66">
        <v>65</v>
      </c>
      <c r="B66">
        <v>14</v>
      </c>
    </row>
    <row r="67" spans="1:2" x14ac:dyDescent="0.25">
      <c r="A67">
        <v>66</v>
      </c>
      <c r="B67">
        <v>14</v>
      </c>
    </row>
    <row r="68" spans="1:2" x14ac:dyDescent="0.25">
      <c r="A68">
        <v>67</v>
      </c>
      <c r="B68">
        <v>14</v>
      </c>
    </row>
    <row r="69" spans="1:2" x14ac:dyDescent="0.25">
      <c r="A69">
        <v>68</v>
      </c>
      <c r="B69">
        <v>14</v>
      </c>
    </row>
    <row r="70" spans="1:2" x14ac:dyDescent="0.25">
      <c r="A70">
        <v>69</v>
      </c>
      <c r="B70">
        <v>14</v>
      </c>
    </row>
    <row r="71" spans="1:2" x14ac:dyDescent="0.25">
      <c r="A71">
        <v>70</v>
      </c>
      <c r="B71">
        <v>13</v>
      </c>
    </row>
    <row r="72" spans="1:2" x14ac:dyDescent="0.25">
      <c r="A72">
        <v>71</v>
      </c>
      <c r="B72">
        <v>13</v>
      </c>
    </row>
    <row r="73" spans="1:2" x14ac:dyDescent="0.25">
      <c r="A73">
        <v>72</v>
      </c>
      <c r="B73">
        <v>13</v>
      </c>
    </row>
    <row r="74" spans="1:2" x14ac:dyDescent="0.25">
      <c r="A74">
        <v>73</v>
      </c>
      <c r="B74">
        <v>13</v>
      </c>
    </row>
    <row r="75" spans="1:2" x14ac:dyDescent="0.25">
      <c r="A75">
        <v>74</v>
      </c>
      <c r="B75">
        <v>13</v>
      </c>
    </row>
    <row r="76" spans="1:2" x14ac:dyDescent="0.25">
      <c r="A76">
        <v>75</v>
      </c>
      <c r="B76">
        <v>13</v>
      </c>
    </row>
    <row r="77" spans="1:2" x14ac:dyDescent="0.25">
      <c r="A77">
        <v>76</v>
      </c>
      <c r="B77">
        <v>13</v>
      </c>
    </row>
    <row r="78" spans="1:2" x14ac:dyDescent="0.25">
      <c r="A78">
        <v>77</v>
      </c>
      <c r="B78">
        <v>13</v>
      </c>
    </row>
    <row r="79" spans="1:2" x14ac:dyDescent="0.25">
      <c r="A79">
        <v>78</v>
      </c>
      <c r="B79">
        <v>13</v>
      </c>
    </row>
    <row r="80" spans="1:2" x14ac:dyDescent="0.25">
      <c r="A80">
        <v>79</v>
      </c>
      <c r="B80">
        <v>13</v>
      </c>
    </row>
    <row r="81" spans="1:2" x14ac:dyDescent="0.25">
      <c r="A81">
        <v>80</v>
      </c>
      <c r="B81">
        <v>13</v>
      </c>
    </row>
    <row r="82" spans="1:2" x14ac:dyDescent="0.25">
      <c r="A82">
        <v>81</v>
      </c>
      <c r="B82">
        <v>13</v>
      </c>
    </row>
    <row r="83" spans="1:2" x14ac:dyDescent="0.25">
      <c r="A83">
        <v>82</v>
      </c>
      <c r="B83">
        <v>12</v>
      </c>
    </row>
    <row r="84" spans="1:2" x14ac:dyDescent="0.25">
      <c r="A84">
        <v>83</v>
      </c>
      <c r="B84">
        <v>12</v>
      </c>
    </row>
    <row r="85" spans="1:2" x14ac:dyDescent="0.25">
      <c r="A85">
        <v>84</v>
      </c>
      <c r="B85">
        <v>12</v>
      </c>
    </row>
    <row r="86" spans="1:2" x14ac:dyDescent="0.25">
      <c r="A86">
        <v>85</v>
      </c>
      <c r="B86">
        <v>12</v>
      </c>
    </row>
    <row r="87" spans="1:2" x14ac:dyDescent="0.25">
      <c r="A87">
        <v>86</v>
      </c>
      <c r="B87">
        <v>12</v>
      </c>
    </row>
    <row r="88" spans="1:2" x14ac:dyDescent="0.25">
      <c r="A88">
        <v>87</v>
      </c>
      <c r="B88">
        <v>12</v>
      </c>
    </row>
    <row r="89" spans="1:2" x14ac:dyDescent="0.25">
      <c r="A89">
        <v>88</v>
      </c>
      <c r="B89">
        <v>12</v>
      </c>
    </row>
    <row r="90" spans="1:2" x14ac:dyDescent="0.25">
      <c r="A90">
        <v>89</v>
      </c>
      <c r="B90">
        <v>12</v>
      </c>
    </row>
    <row r="91" spans="1:2" x14ac:dyDescent="0.25">
      <c r="A91">
        <v>90</v>
      </c>
      <c r="B91">
        <v>12</v>
      </c>
    </row>
    <row r="92" spans="1:2" x14ac:dyDescent="0.25">
      <c r="A92">
        <v>91</v>
      </c>
      <c r="B92">
        <v>12</v>
      </c>
    </row>
    <row r="93" spans="1:2" x14ac:dyDescent="0.25">
      <c r="A93">
        <v>92</v>
      </c>
      <c r="B93">
        <v>12</v>
      </c>
    </row>
    <row r="94" spans="1:2" x14ac:dyDescent="0.25">
      <c r="A94">
        <v>93</v>
      </c>
      <c r="B94">
        <v>12</v>
      </c>
    </row>
    <row r="95" spans="1:2" x14ac:dyDescent="0.25">
      <c r="A95">
        <v>94</v>
      </c>
      <c r="B95">
        <v>12</v>
      </c>
    </row>
    <row r="96" spans="1:2" x14ac:dyDescent="0.25">
      <c r="A96">
        <v>95</v>
      </c>
      <c r="B96">
        <v>12</v>
      </c>
    </row>
    <row r="97" spans="1:2" x14ac:dyDescent="0.25">
      <c r="A97">
        <v>96</v>
      </c>
      <c r="B97">
        <v>12</v>
      </c>
    </row>
    <row r="98" spans="1:2" x14ac:dyDescent="0.25">
      <c r="A98">
        <v>97</v>
      </c>
      <c r="B98">
        <v>12</v>
      </c>
    </row>
    <row r="99" spans="1:2" x14ac:dyDescent="0.25">
      <c r="A99">
        <v>98</v>
      </c>
      <c r="B99">
        <v>11</v>
      </c>
    </row>
    <row r="100" spans="1:2" x14ac:dyDescent="0.25">
      <c r="A100">
        <v>99</v>
      </c>
      <c r="B100">
        <v>11</v>
      </c>
    </row>
    <row r="101" spans="1:2" x14ac:dyDescent="0.25">
      <c r="A101">
        <v>100</v>
      </c>
      <c r="B101">
        <v>11</v>
      </c>
    </row>
    <row r="102" spans="1:2" x14ac:dyDescent="0.25">
      <c r="A102">
        <v>101</v>
      </c>
      <c r="B102">
        <v>11</v>
      </c>
    </row>
    <row r="103" spans="1:2" x14ac:dyDescent="0.25">
      <c r="A103">
        <v>102</v>
      </c>
      <c r="B103">
        <v>11</v>
      </c>
    </row>
    <row r="104" spans="1:2" x14ac:dyDescent="0.25">
      <c r="A104">
        <v>103</v>
      </c>
      <c r="B104">
        <v>11</v>
      </c>
    </row>
    <row r="105" spans="1:2" x14ac:dyDescent="0.25">
      <c r="A105">
        <v>104</v>
      </c>
      <c r="B105">
        <v>11</v>
      </c>
    </row>
    <row r="106" spans="1:2" x14ac:dyDescent="0.25">
      <c r="A106">
        <v>105</v>
      </c>
      <c r="B106">
        <v>11</v>
      </c>
    </row>
    <row r="107" spans="1:2" x14ac:dyDescent="0.25">
      <c r="A107">
        <v>106</v>
      </c>
      <c r="B107">
        <v>11</v>
      </c>
    </row>
    <row r="108" spans="1:2" x14ac:dyDescent="0.25">
      <c r="A108">
        <v>107</v>
      </c>
      <c r="B108">
        <v>11</v>
      </c>
    </row>
    <row r="109" spans="1:2" x14ac:dyDescent="0.25">
      <c r="A109">
        <v>108</v>
      </c>
      <c r="B109">
        <v>11</v>
      </c>
    </row>
    <row r="110" spans="1:2" x14ac:dyDescent="0.25">
      <c r="A110">
        <v>109</v>
      </c>
      <c r="B110">
        <v>11</v>
      </c>
    </row>
    <row r="111" spans="1:2" x14ac:dyDescent="0.25">
      <c r="A111">
        <v>110</v>
      </c>
      <c r="B111">
        <v>10</v>
      </c>
    </row>
    <row r="112" spans="1:2" x14ac:dyDescent="0.25">
      <c r="A112">
        <v>111</v>
      </c>
      <c r="B112">
        <v>10</v>
      </c>
    </row>
    <row r="113" spans="1:2" x14ac:dyDescent="0.25">
      <c r="A113">
        <v>112</v>
      </c>
      <c r="B113">
        <v>10</v>
      </c>
    </row>
    <row r="114" spans="1:2" x14ac:dyDescent="0.25">
      <c r="A114">
        <v>113</v>
      </c>
      <c r="B114">
        <v>10</v>
      </c>
    </row>
    <row r="115" spans="1:2" x14ac:dyDescent="0.25">
      <c r="A115">
        <v>114</v>
      </c>
      <c r="B115">
        <v>10</v>
      </c>
    </row>
    <row r="116" spans="1:2" x14ac:dyDescent="0.25">
      <c r="A116">
        <v>115</v>
      </c>
      <c r="B116">
        <v>10</v>
      </c>
    </row>
    <row r="117" spans="1:2" x14ac:dyDescent="0.25">
      <c r="A117">
        <v>116</v>
      </c>
      <c r="B117">
        <v>10</v>
      </c>
    </row>
    <row r="118" spans="1:2" x14ac:dyDescent="0.25">
      <c r="A118">
        <v>117</v>
      </c>
      <c r="B118">
        <v>10</v>
      </c>
    </row>
    <row r="119" spans="1:2" x14ac:dyDescent="0.25">
      <c r="A119">
        <v>118</v>
      </c>
      <c r="B119">
        <v>10</v>
      </c>
    </row>
    <row r="120" spans="1:2" x14ac:dyDescent="0.25">
      <c r="A120">
        <v>119</v>
      </c>
      <c r="B120">
        <v>10</v>
      </c>
    </row>
    <row r="121" spans="1:2" x14ac:dyDescent="0.25">
      <c r="A121">
        <v>120</v>
      </c>
      <c r="B121">
        <v>10</v>
      </c>
    </row>
    <row r="122" spans="1:2" x14ac:dyDescent="0.25">
      <c r="A122">
        <v>121</v>
      </c>
      <c r="B122">
        <v>10</v>
      </c>
    </row>
    <row r="123" spans="1:2" x14ac:dyDescent="0.25">
      <c r="A123">
        <v>122</v>
      </c>
      <c r="B123">
        <v>10</v>
      </c>
    </row>
    <row r="124" spans="1:2" x14ac:dyDescent="0.25">
      <c r="A124">
        <v>123</v>
      </c>
      <c r="B124">
        <v>10</v>
      </c>
    </row>
    <row r="125" spans="1:2" x14ac:dyDescent="0.25">
      <c r="A125">
        <v>124</v>
      </c>
      <c r="B125">
        <v>10</v>
      </c>
    </row>
    <row r="126" spans="1:2" x14ac:dyDescent="0.25">
      <c r="A126">
        <v>125</v>
      </c>
      <c r="B126">
        <v>10</v>
      </c>
    </row>
    <row r="127" spans="1:2" x14ac:dyDescent="0.25">
      <c r="A127">
        <v>126</v>
      </c>
      <c r="B127">
        <v>10</v>
      </c>
    </row>
    <row r="128" spans="1:2" x14ac:dyDescent="0.25">
      <c r="A128">
        <v>127</v>
      </c>
      <c r="B128">
        <v>10</v>
      </c>
    </row>
    <row r="129" spans="1:2" x14ac:dyDescent="0.25">
      <c r="A129">
        <v>128</v>
      </c>
      <c r="B129">
        <v>10</v>
      </c>
    </row>
    <row r="130" spans="1:2" x14ac:dyDescent="0.25">
      <c r="A130">
        <v>129</v>
      </c>
      <c r="B130">
        <v>10</v>
      </c>
    </row>
    <row r="131" spans="1:2" x14ac:dyDescent="0.25">
      <c r="A131">
        <v>130</v>
      </c>
      <c r="B131">
        <v>10</v>
      </c>
    </row>
    <row r="132" spans="1:2" x14ac:dyDescent="0.25">
      <c r="A132">
        <v>131</v>
      </c>
      <c r="B132">
        <v>10</v>
      </c>
    </row>
    <row r="133" spans="1:2" x14ac:dyDescent="0.25">
      <c r="A133">
        <v>132</v>
      </c>
      <c r="B133">
        <v>10</v>
      </c>
    </row>
    <row r="134" spans="1:2" x14ac:dyDescent="0.25">
      <c r="A134">
        <v>133</v>
      </c>
      <c r="B134">
        <v>10</v>
      </c>
    </row>
    <row r="135" spans="1:2" x14ac:dyDescent="0.25">
      <c r="A135">
        <v>134</v>
      </c>
      <c r="B135">
        <v>9</v>
      </c>
    </row>
    <row r="136" spans="1:2" x14ac:dyDescent="0.25">
      <c r="A136">
        <v>135</v>
      </c>
      <c r="B136">
        <v>9</v>
      </c>
    </row>
    <row r="137" spans="1:2" x14ac:dyDescent="0.25">
      <c r="A137">
        <v>136</v>
      </c>
      <c r="B137">
        <v>9</v>
      </c>
    </row>
    <row r="138" spans="1:2" x14ac:dyDescent="0.25">
      <c r="A138">
        <v>137</v>
      </c>
      <c r="B138">
        <v>9</v>
      </c>
    </row>
    <row r="139" spans="1:2" x14ac:dyDescent="0.25">
      <c r="A139">
        <v>138</v>
      </c>
      <c r="B139">
        <v>9</v>
      </c>
    </row>
    <row r="140" spans="1:2" x14ac:dyDescent="0.25">
      <c r="A140">
        <v>139</v>
      </c>
      <c r="B140">
        <v>9</v>
      </c>
    </row>
    <row r="141" spans="1:2" x14ac:dyDescent="0.25">
      <c r="A141">
        <v>140</v>
      </c>
      <c r="B141">
        <v>9</v>
      </c>
    </row>
    <row r="142" spans="1:2" x14ac:dyDescent="0.25">
      <c r="A142">
        <v>141</v>
      </c>
      <c r="B142">
        <v>9</v>
      </c>
    </row>
    <row r="143" spans="1:2" x14ac:dyDescent="0.25">
      <c r="A143">
        <v>142</v>
      </c>
      <c r="B143">
        <v>9</v>
      </c>
    </row>
    <row r="144" spans="1:2" x14ac:dyDescent="0.25">
      <c r="A144">
        <v>143</v>
      </c>
      <c r="B144">
        <v>9</v>
      </c>
    </row>
    <row r="145" spans="1:2" x14ac:dyDescent="0.25">
      <c r="A145">
        <v>144</v>
      </c>
      <c r="B145">
        <v>9</v>
      </c>
    </row>
    <row r="146" spans="1:2" x14ac:dyDescent="0.25">
      <c r="A146">
        <v>145</v>
      </c>
      <c r="B146">
        <v>9</v>
      </c>
    </row>
    <row r="147" spans="1:2" x14ac:dyDescent="0.25">
      <c r="A147">
        <v>146</v>
      </c>
      <c r="B147">
        <v>9</v>
      </c>
    </row>
    <row r="148" spans="1:2" x14ac:dyDescent="0.25">
      <c r="A148">
        <v>147</v>
      </c>
      <c r="B148">
        <v>9</v>
      </c>
    </row>
    <row r="149" spans="1:2" x14ac:dyDescent="0.25">
      <c r="A149">
        <v>148</v>
      </c>
      <c r="B149">
        <v>9</v>
      </c>
    </row>
    <row r="150" spans="1:2" x14ac:dyDescent="0.25">
      <c r="A150">
        <v>149</v>
      </c>
      <c r="B150">
        <v>9</v>
      </c>
    </row>
    <row r="151" spans="1:2" x14ac:dyDescent="0.25">
      <c r="A151">
        <v>150</v>
      </c>
      <c r="B151">
        <v>9</v>
      </c>
    </row>
    <row r="152" spans="1:2" x14ac:dyDescent="0.25">
      <c r="A152">
        <v>151</v>
      </c>
      <c r="B152">
        <v>9</v>
      </c>
    </row>
    <row r="153" spans="1:2" x14ac:dyDescent="0.25">
      <c r="A153">
        <v>152</v>
      </c>
      <c r="B153">
        <v>9</v>
      </c>
    </row>
    <row r="154" spans="1:2" x14ac:dyDescent="0.25">
      <c r="A154">
        <v>153</v>
      </c>
      <c r="B154">
        <v>9</v>
      </c>
    </row>
    <row r="155" spans="1:2" x14ac:dyDescent="0.25">
      <c r="A155">
        <v>154</v>
      </c>
      <c r="B155">
        <v>9</v>
      </c>
    </row>
    <row r="156" spans="1:2" x14ac:dyDescent="0.25">
      <c r="A156">
        <v>155</v>
      </c>
      <c r="B156">
        <v>9</v>
      </c>
    </row>
    <row r="157" spans="1:2" x14ac:dyDescent="0.25">
      <c r="A157">
        <v>156</v>
      </c>
      <c r="B157">
        <v>9</v>
      </c>
    </row>
    <row r="158" spans="1:2" x14ac:dyDescent="0.25">
      <c r="A158">
        <v>157</v>
      </c>
      <c r="B158">
        <v>9</v>
      </c>
    </row>
    <row r="159" spans="1:2" x14ac:dyDescent="0.25">
      <c r="A159">
        <v>158</v>
      </c>
      <c r="B159">
        <v>9</v>
      </c>
    </row>
    <row r="160" spans="1:2" x14ac:dyDescent="0.25">
      <c r="A160">
        <v>159</v>
      </c>
      <c r="B160">
        <v>9</v>
      </c>
    </row>
    <row r="161" spans="1:2" x14ac:dyDescent="0.25">
      <c r="A161">
        <v>160</v>
      </c>
      <c r="B161">
        <v>9</v>
      </c>
    </row>
    <row r="162" spans="1:2" x14ac:dyDescent="0.25">
      <c r="A162">
        <v>161</v>
      </c>
      <c r="B162">
        <v>9</v>
      </c>
    </row>
    <row r="163" spans="1:2" x14ac:dyDescent="0.25">
      <c r="A163">
        <v>162</v>
      </c>
      <c r="B163">
        <v>8</v>
      </c>
    </row>
    <row r="164" spans="1:2" x14ac:dyDescent="0.25">
      <c r="A164">
        <v>163</v>
      </c>
      <c r="B164">
        <v>8</v>
      </c>
    </row>
    <row r="165" spans="1:2" x14ac:dyDescent="0.25">
      <c r="A165">
        <v>164</v>
      </c>
      <c r="B165">
        <v>8</v>
      </c>
    </row>
    <row r="166" spans="1:2" x14ac:dyDescent="0.25">
      <c r="A166">
        <v>165</v>
      </c>
      <c r="B166">
        <v>8</v>
      </c>
    </row>
    <row r="167" spans="1:2" x14ac:dyDescent="0.25">
      <c r="A167">
        <v>166</v>
      </c>
      <c r="B167">
        <v>8</v>
      </c>
    </row>
    <row r="168" spans="1:2" x14ac:dyDescent="0.25">
      <c r="A168">
        <v>167</v>
      </c>
      <c r="B168">
        <v>8</v>
      </c>
    </row>
    <row r="169" spans="1:2" x14ac:dyDescent="0.25">
      <c r="A169">
        <v>168</v>
      </c>
      <c r="B169">
        <v>8</v>
      </c>
    </row>
    <row r="170" spans="1:2" x14ac:dyDescent="0.25">
      <c r="A170">
        <v>169</v>
      </c>
      <c r="B170">
        <v>8</v>
      </c>
    </row>
    <row r="171" spans="1:2" x14ac:dyDescent="0.25">
      <c r="A171">
        <v>170</v>
      </c>
      <c r="B171">
        <v>8</v>
      </c>
    </row>
    <row r="172" spans="1:2" x14ac:dyDescent="0.25">
      <c r="A172">
        <v>171</v>
      </c>
      <c r="B172">
        <v>8</v>
      </c>
    </row>
    <row r="173" spans="1:2" x14ac:dyDescent="0.25">
      <c r="A173">
        <v>172</v>
      </c>
      <c r="B173">
        <v>8</v>
      </c>
    </row>
    <row r="174" spans="1:2" x14ac:dyDescent="0.25">
      <c r="A174">
        <v>173</v>
      </c>
      <c r="B174">
        <v>8</v>
      </c>
    </row>
    <row r="175" spans="1:2" x14ac:dyDescent="0.25">
      <c r="A175">
        <v>174</v>
      </c>
      <c r="B175">
        <v>8</v>
      </c>
    </row>
    <row r="176" spans="1:2" x14ac:dyDescent="0.25">
      <c r="A176">
        <v>175</v>
      </c>
      <c r="B176">
        <v>8</v>
      </c>
    </row>
    <row r="177" spans="1:2" x14ac:dyDescent="0.25">
      <c r="A177">
        <v>176</v>
      </c>
      <c r="B177">
        <v>8</v>
      </c>
    </row>
    <row r="178" spans="1:2" x14ac:dyDescent="0.25">
      <c r="A178">
        <v>177</v>
      </c>
      <c r="B178">
        <v>8</v>
      </c>
    </row>
    <row r="179" spans="1:2" x14ac:dyDescent="0.25">
      <c r="A179">
        <v>178</v>
      </c>
      <c r="B179">
        <v>8</v>
      </c>
    </row>
    <row r="180" spans="1:2" x14ac:dyDescent="0.25">
      <c r="A180">
        <v>179</v>
      </c>
      <c r="B180">
        <v>8</v>
      </c>
    </row>
    <row r="181" spans="1:2" x14ac:dyDescent="0.25">
      <c r="A181">
        <v>180</v>
      </c>
      <c r="B181">
        <v>8</v>
      </c>
    </row>
    <row r="182" spans="1:2" x14ac:dyDescent="0.25">
      <c r="A182">
        <v>181</v>
      </c>
      <c r="B182">
        <v>8</v>
      </c>
    </row>
    <row r="183" spans="1:2" x14ac:dyDescent="0.25">
      <c r="A183">
        <v>182</v>
      </c>
      <c r="B183">
        <v>8</v>
      </c>
    </row>
    <row r="184" spans="1:2" x14ac:dyDescent="0.25">
      <c r="A184">
        <v>183</v>
      </c>
      <c r="B184">
        <v>8</v>
      </c>
    </row>
    <row r="185" spans="1:2" x14ac:dyDescent="0.25">
      <c r="A185">
        <v>184</v>
      </c>
      <c r="B185">
        <v>8</v>
      </c>
    </row>
    <row r="186" spans="1:2" x14ac:dyDescent="0.25">
      <c r="A186">
        <v>185</v>
      </c>
      <c r="B186">
        <v>8</v>
      </c>
    </row>
    <row r="187" spans="1:2" x14ac:dyDescent="0.25">
      <c r="A187">
        <v>186</v>
      </c>
      <c r="B187">
        <v>8</v>
      </c>
    </row>
    <row r="188" spans="1:2" x14ac:dyDescent="0.25">
      <c r="A188">
        <v>187</v>
      </c>
      <c r="B188">
        <v>8</v>
      </c>
    </row>
    <row r="189" spans="1:2" x14ac:dyDescent="0.25">
      <c r="A189">
        <v>188</v>
      </c>
      <c r="B189">
        <v>8</v>
      </c>
    </row>
    <row r="190" spans="1:2" x14ac:dyDescent="0.25">
      <c r="A190">
        <v>189</v>
      </c>
      <c r="B190">
        <v>8</v>
      </c>
    </row>
    <row r="191" spans="1:2" x14ac:dyDescent="0.25">
      <c r="A191">
        <v>190</v>
      </c>
      <c r="B191">
        <v>8</v>
      </c>
    </row>
    <row r="192" spans="1:2" x14ac:dyDescent="0.25">
      <c r="A192">
        <v>191</v>
      </c>
      <c r="B192">
        <v>8</v>
      </c>
    </row>
    <row r="193" spans="1:2" x14ac:dyDescent="0.25">
      <c r="A193">
        <v>192</v>
      </c>
      <c r="B193">
        <v>8</v>
      </c>
    </row>
    <row r="194" spans="1:2" x14ac:dyDescent="0.25">
      <c r="A194">
        <v>193</v>
      </c>
      <c r="B194">
        <v>8</v>
      </c>
    </row>
    <row r="195" spans="1:2" x14ac:dyDescent="0.25">
      <c r="A195">
        <v>194</v>
      </c>
      <c r="B195">
        <v>8</v>
      </c>
    </row>
    <row r="196" spans="1:2" x14ac:dyDescent="0.25">
      <c r="A196">
        <v>195</v>
      </c>
      <c r="B196">
        <v>8</v>
      </c>
    </row>
    <row r="197" spans="1:2" x14ac:dyDescent="0.25">
      <c r="A197">
        <v>196</v>
      </c>
      <c r="B197">
        <v>8</v>
      </c>
    </row>
    <row r="198" spans="1:2" x14ac:dyDescent="0.25">
      <c r="A198">
        <v>197</v>
      </c>
      <c r="B198">
        <v>8</v>
      </c>
    </row>
    <row r="199" spans="1:2" x14ac:dyDescent="0.25">
      <c r="A199">
        <v>198</v>
      </c>
      <c r="B199">
        <v>8</v>
      </c>
    </row>
    <row r="200" spans="1:2" x14ac:dyDescent="0.25">
      <c r="A200">
        <v>199</v>
      </c>
      <c r="B200">
        <v>8</v>
      </c>
    </row>
    <row r="201" spans="1:2" x14ac:dyDescent="0.25">
      <c r="A201">
        <v>200</v>
      </c>
      <c r="B201">
        <v>8</v>
      </c>
    </row>
    <row r="202" spans="1:2" x14ac:dyDescent="0.25">
      <c r="A202">
        <v>201</v>
      </c>
      <c r="B202">
        <v>8</v>
      </c>
    </row>
    <row r="203" spans="1:2" x14ac:dyDescent="0.25">
      <c r="A203">
        <v>202</v>
      </c>
      <c r="B203">
        <v>8</v>
      </c>
    </row>
    <row r="204" spans="1:2" x14ac:dyDescent="0.25">
      <c r="A204">
        <v>203</v>
      </c>
      <c r="B204">
        <v>8</v>
      </c>
    </row>
    <row r="205" spans="1:2" x14ac:dyDescent="0.25">
      <c r="A205">
        <v>204</v>
      </c>
      <c r="B205">
        <v>8</v>
      </c>
    </row>
    <row r="206" spans="1:2" x14ac:dyDescent="0.25">
      <c r="A206">
        <v>205</v>
      </c>
      <c r="B206">
        <v>8</v>
      </c>
    </row>
    <row r="207" spans="1:2" x14ac:dyDescent="0.25">
      <c r="A207">
        <v>206</v>
      </c>
      <c r="B207">
        <v>8</v>
      </c>
    </row>
    <row r="208" spans="1:2" x14ac:dyDescent="0.25">
      <c r="A208">
        <v>207</v>
      </c>
      <c r="B208">
        <v>8</v>
      </c>
    </row>
    <row r="209" spans="1:2" x14ac:dyDescent="0.25">
      <c r="A209">
        <v>208</v>
      </c>
      <c r="B209">
        <v>7</v>
      </c>
    </row>
    <row r="210" spans="1:2" x14ac:dyDescent="0.25">
      <c r="A210">
        <v>209</v>
      </c>
      <c r="B210">
        <v>7</v>
      </c>
    </row>
    <row r="211" spans="1:2" x14ac:dyDescent="0.25">
      <c r="A211">
        <v>210</v>
      </c>
      <c r="B211">
        <v>7</v>
      </c>
    </row>
    <row r="212" spans="1:2" x14ac:dyDescent="0.25">
      <c r="A212">
        <v>211</v>
      </c>
      <c r="B212">
        <v>7</v>
      </c>
    </row>
    <row r="213" spans="1:2" x14ac:dyDescent="0.25">
      <c r="A213">
        <v>212</v>
      </c>
      <c r="B213">
        <v>7</v>
      </c>
    </row>
    <row r="214" spans="1:2" x14ac:dyDescent="0.25">
      <c r="A214">
        <v>213</v>
      </c>
      <c r="B214">
        <v>7</v>
      </c>
    </row>
    <row r="215" spans="1:2" x14ac:dyDescent="0.25">
      <c r="A215">
        <v>214</v>
      </c>
      <c r="B215">
        <v>7</v>
      </c>
    </row>
    <row r="216" spans="1:2" x14ac:dyDescent="0.25">
      <c r="A216">
        <v>215</v>
      </c>
      <c r="B216">
        <v>7</v>
      </c>
    </row>
    <row r="217" spans="1:2" x14ac:dyDescent="0.25">
      <c r="A217">
        <v>216</v>
      </c>
      <c r="B217">
        <v>7</v>
      </c>
    </row>
    <row r="218" spans="1:2" x14ac:dyDescent="0.25">
      <c r="A218">
        <v>217</v>
      </c>
      <c r="B218">
        <v>7</v>
      </c>
    </row>
    <row r="219" spans="1:2" x14ac:dyDescent="0.25">
      <c r="A219">
        <v>218</v>
      </c>
      <c r="B219">
        <v>7</v>
      </c>
    </row>
    <row r="220" spans="1:2" x14ac:dyDescent="0.25">
      <c r="A220">
        <v>219</v>
      </c>
      <c r="B220">
        <v>7</v>
      </c>
    </row>
    <row r="221" spans="1:2" x14ac:dyDescent="0.25">
      <c r="A221">
        <v>220</v>
      </c>
      <c r="B221">
        <v>7</v>
      </c>
    </row>
    <row r="222" spans="1:2" x14ac:dyDescent="0.25">
      <c r="A222">
        <v>221</v>
      </c>
      <c r="B222">
        <v>7</v>
      </c>
    </row>
    <row r="223" spans="1:2" x14ac:dyDescent="0.25">
      <c r="A223">
        <v>222</v>
      </c>
      <c r="B223">
        <v>7</v>
      </c>
    </row>
    <row r="224" spans="1:2" x14ac:dyDescent="0.25">
      <c r="A224">
        <v>223</v>
      </c>
      <c r="B224">
        <v>7</v>
      </c>
    </row>
    <row r="225" spans="1:2" x14ac:dyDescent="0.25">
      <c r="A225">
        <v>224</v>
      </c>
      <c r="B225">
        <v>7</v>
      </c>
    </row>
    <row r="226" spans="1:2" x14ac:dyDescent="0.25">
      <c r="A226">
        <v>225</v>
      </c>
      <c r="B226">
        <v>7</v>
      </c>
    </row>
    <row r="227" spans="1:2" x14ac:dyDescent="0.25">
      <c r="A227">
        <v>226</v>
      </c>
      <c r="B227">
        <v>7</v>
      </c>
    </row>
    <row r="228" spans="1:2" x14ac:dyDescent="0.25">
      <c r="A228">
        <v>227</v>
      </c>
      <c r="B228">
        <v>7</v>
      </c>
    </row>
    <row r="229" spans="1:2" x14ac:dyDescent="0.25">
      <c r="A229">
        <v>228</v>
      </c>
      <c r="B229">
        <v>7</v>
      </c>
    </row>
    <row r="230" spans="1:2" x14ac:dyDescent="0.25">
      <c r="A230">
        <v>229</v>
      </c>
      <c r="B230">
        <v>7</v>
      </c>
    </row>
    <row r="231" spans="1:2" x14ac:dyDescent="0.25">
      <c r="A231">
        <v>230</v>
      </c>
      <c r="B231">
        <v>7</v>
      </c>
    </row>
    <row r="232" spans="1:2" x14ac:dyDescent="0.25">
      <c r="A232">
        <v>231</v>
      </c>
      <c r="B232">
        <v>7</v>
      </c>
    </row>
    <row r="233" spans="1:2" x14ac:dyDescent="0.25">
      <c r="A233">
        <v>232</v>
      </c>
      <c r="B233">
        <v>7</v>
      </c>
    </row>
    <row r="234" spans="1:2" x14ac:dyDescent="0.25">
      <c r="A234">
        <v>233</v>
      </c>
      <c r="B234">
        <v>7</v>
      </c>
    </row>
    <row r="235" spans="1:2" x14ac:dyDescent="0.25">
      <c r="A235">
        <v>234</v>
      </c>
      <c r="B235">
        <v>7</v>
      </c>
    </row>
    <row r="236" spans="1:2" x14ac:dyDescent="0.25">
      <c r="A236">
        <v>235</v>
      </c>
      <c r="B236">
        <v>7</v>
      </c>
    </row>
    <row r="237" spans="1:2" x14ac:dyDescent="0.25">
      <c r="A237">
        <v>236</v>
      </c>
      <c r="B237">
        <v>7</v>
      </c>
    </row>
    <row r="238" spans="1:2" x14ac:dyDescent="0.25">
      <c r="A238">
        <v>237</v>
      </c>
      <c r="B238">
        <v>7</v>
      </c>
    </row>
    <row r="239" spans="1:2" x14ac:dyDescent="0.25">
      <c r="A239">
        <v>238</v>
      </c>
      <c r="B239">
        <v>7</v>
      </c>
    </row>
    <row r="240" spans="1:2" x14ac:dyDescent="0.25">
      <c r="A240">
        <v>239</v>
      </c>
      <c r="B240">
        <v>7</v>
      </c>
    </row>
    <row r="241" spans="1:2" x14ac:dyDescent="0.25">
      <c r="A241">
        <v>240</v>
      </c>
      <c r="B241">
        <v>7</v>
      </c>
    </row>
    <row r="242" spans="1:2" x14ac:dyDescent="0.25">
      <c r="A242">
        <v>241</v>
      </c>
      <c r="B242">
        <v>7</v>
      </c>
    </row>
    <row r="243" spans="1:2" x14ac:dyDescent="0.25">
      <c r="A243">
        <v>242</v>
      </c>
      <c r="B243">
        <v>7</v>
      </c>
    </row>
    <row r="244" spans="1:2" x14ac:dyDescent="0.25">
      <c r="A244">
        <v>243</v>
      </c>
      <c r="B244">
        <v>7</v>
      </c>
    </row>
    <row r="245" spans="1:2" x14ac:dyDescent="0.25">
      <c r="A245">
        <v>244</v>
      </c>
      <c r="B245">
        <v>7</v>
      </c>
    </row>
    <row r="246" spans="1:2" x14ac:dyDescent="0.25">
      <c r="A246">
        <v>245</v>
      </c>
      <c r="B246">
        <v>7</v>
      </c>
    </row>
    <row r="247" spans="1:2" x14ac:dyDescent="0.25">
      <c r="A247">
        <v>246</v>
      </c>
      <c r="B247">
        <v>7</v>
      </c>
    </row>
    <row r="248" spans="1:2" x14ac:dyDescent="0.25">
      <c r="A248">
        <v>247</v>
      </c>
      <c r="B248">
        <v>7</v>
      </c>
    </row>
    <row r="249" spans="1:2" x14ac:dyDescent="0.25">
      <c r="A249">
        <v>248</v>
      </c>
      <c r="B249">
        <v>7</v>
      </c>
    </row>
    <row r="250" spans="1:2" x14ac:dyDescent="0.25">
      <c r="A250">
        <v>249</v>
      </c>
      <c r="B250">
        <v>7</v>
      </c>
    </row>
    <row r="251" spans="1:2" x14ac:dyDescent="0.25">
      <c r="A251">
        <v>250</v>
      </c>
      <c r="B251">
        <v>7</v>
      </c>
    </row>
    <row r="252" spans="1:2" x14ac:dyDescent="0.25">
      <c r="A252">
        <v>251</v>
      </c>
      <c r="B252">
        <v>7</v>
      </c>
    </row>
    <row r="253" spans="1:2" x14ac:dyDescent="0.25">
      <c r="A253">
        <v>252</v>
      </c>
      <c r="B253">
        <v>7</v>
      </c>
    </row>
    <row r="254" spans="1:2" x14ac:dyDescent="0.25">
      <c r="A254">
        <v>253</v>
      </c>
      <c r="B254">
        <v>7</v>
      </c>
    </row>
    <row r="255" spans="1:2" x14ac:dyDescent="0.25">
      <c r="A255">
        <v>254</v>
      </c>
      <c r="B255">
        <v>7</v>
      </c>
    </row>
    <row r="256" spans="1:2" x14ac:dyDescent="0.25">
      <c r="A256">
        <v>255</v>
      </c>
      <c r="B256">
        <v>7</v>
      </c>
    </row>
    <row r="257" spans="1:2" x14ac:dyDescent="0.25">
      <c r="A257">
        <v>256</v>
      </c>
      <c r="B257">
        <v>7</v>
      </c>
    </row>
    <row r="258" spans="1:2" x14ac:dyDescent="0.25">
      <c r="A258">
        <v>257</v>
      </c>
      <c r="B258">
        <v>7</v>
      </c>
    </row>
    <row r="259" spans="1:2" x14ac:dyDescent="0.25">
      <c r="A259">
        <v>258</v>
      </c>
      <c r="B259">
        <v>7</v>
      </c>
    </row>
    <row r="260" spans="1:2" x14ac:dyDescent="0.25">
      <c r="A260">
        <v>259</v>
      </c>
      <c r="B260">
        <v>7</v>
      </c>
    </row>
    <row r="261" spans="1:2" x14ac:dyDescent="0.25">
      <c r="A261">
        <v>260</v>
      </c>
      <c r="B261">
        <v>7</v>
      </c>
    </row>
    <row r="262" spans="1:2" x14ac:dyDescent="0.25">
      <c r="A262">
        <v>261</v>
      </c>
      <c r="B262">
        <v>7</v>
      </c>
    </row>
    <row r="263" spans="1:2" x14ac:dyDescent="0.25">
      <c r="A263">
        <v>262</v>
      </c>
      <c r="B263">
        <v>7</v>
      </c>
    </row>
    <row r="264" spans="1:2" x14ac:dyDescent="0.25">
      <c r="A264">
        <v>263</v>
      </c>
      <c r="B264">
        <v>7</v>
      </c>
    </row>
    <row r="265" spans="1:2" x14ac:dyDescent="0.25">
      <c r="A265">
        <v>264</v>
      </c>
      <c r="B265">
        <v>7</v>
      </c>
    </row>
    <row r="266" spans="1:2" x14ac:dyDescent="0.25">
      <c r="A266">
        <v>265</v>
      </c>
      <c r="B266">
        <v>7</v>
      </c>
    </row>
    <row r="267" spans="1:2" x14ac:dyDescent="0.25">
      <c r="A267">
        <v>266</v>
      </c>
      <c r="B267">
        <v>7</v>
      </c>
    </row>
    <row r="268" spans="1:2" x14ac:dyDescent="0.25">
      <c r="A268">
        <v>267</v>
      </c>
      <c r="B268">
        <v>7</v>
      </c>
    </row>
    <row r="269" spans="1:2" x14ac:dyDescent="0.25">
      <c r="A269">
        <v>268</v>
      </c>
      <c r="B269">
        <v>7</v>
      </c>
    </row>
    <row r="270" spans="1:2" x14ac:dyDescent="0.25">
      <c r="A270">
        <v>269</v>
      </c>
      <c r="B270">
        <v>6</v>
      </c>
    </row>
    <row r="271" spans="1:2" x14ac:dyDescent="0.25">
      <c r="A271">
        <v>270</v>
      </c>
      <c r="B271">
        <v>6</v>
      </c>
    </row>
    <row r="272" spans="1:2" x14ac:dyDescent="0.25">
      <c r="A272">
        <v>271</v>
      </c>
      <c r="B272">
        <v>6</v>
      </c>
    </row>
    <row r="273" spans="1:2" x14ac:dyDescent="0.25">
      <c r="A273">
        <v>272</v>
      </c>
      <c r="B273">
        <v>6</v>
      </c>
    </row>
    <row r="274" spans="1:2" x14ac:dyDescent="0.25">
      <c r="A274">
        <v>273</v>
      </c>
      <c r="B274">
        <v>6</v>
      </c>
    </row>
    <row r="275" spans="1:2" x14ac:dyDescent="0.25">
      <c r="A275">
        <v>274</v>
      </c>
      <c r="B275">
        <v>6</v>
      </c>
    </row>
    <row r="276" spans="1:2" x14ac:dyDescent="0.25">
      <c r="A276">
        <v>275</v>
      </c>
      <c r="B276">
        <v>6</v>
      </c>
    </row>
    <row r="277" spans="1:2" x14ac:dyDescent="0.25">
      <c r="A277">
        <v>276</v>
      </c>
      <c r="B277">
        <v>6</v>
      </c>
    </row>
    <row r="278" spans="1:2" x14ac:dyDescent="0.25">
      <c r="A278">
        <v>277</v>
      </c>
      <c r="B278">
        <v>6</v>
      </c>
    </row>
    <row r="279" spans="1:2" x14ac:dyDescent="0.25">
      <c r="A279">
        <v>278</v>
      </c>
      <c r="B279">
        <v>6</v>
      </c>
    </row>
    <row r="280" spans="1:2" x14ac:dyDescent="0.25">
      <c r="A280">
        <v>279</v>
      </c>
      <c r="B280">
        <v>6</v>
      </c>
    </row>
    <row r="281" spans="1:2" x14ac:dyDescent="0.25">
      <c r="A281">
        <v>280</v>
      </c>
      <c r="B281">
        <v>6</v>
      </c>
    </row>
    <row r="282" spans="1:2" x14ac:dyDescent="0.25">
      <c r="A282">
        <v>281</v>
      </c>
      <c r="B282">
        <v>6</v>
      </c>
    </row>
    <row r="283" spans="1:2" x14ac:dyDescent="0.25">
      <c r="A283">
        <v>282</v>
      </c>
      <c r="B283">
        <v>6</v>
      </c>
    </row>
    <row r="284" spans="1:2" x14ac:dyDescent="0.25">
      <c r="A284">
        <v>283</v>
      </c>
      <c r="B284">
        <v>6</v>
      </c>
    </row>
    <row r="285" spans="1:2" x14ac:dyDescent="0.25">
      <c r="A285">
        <v>284</v>
      </c>
      <c r="B285">
        <v>6</v>
      </c>
    </row>
    <row r="286" spans="1:2" x14ac:dyDescent="0.25">
      <c r="A286">
        <v>285</v>
      </c>
      <c r="B286">
        <v>6</v>
      </c>
    </row>
    <row r="287" spans="1:2" x14ac:dyDescent="0.25">
      <c r="A287">
        <v>286</v>
      </c>
      <c r="B287">
        <v>6</v>
      </c>
    </row>
    <row r="288" spans="1:2" x14ac:dyDescent="0.25">
      <c r="A288">
        <v>287</v>
      </c>
      <c r="B288">
        <v>6</v>
      </c>
    </row>
    <row r="289" spans="1:2" x14ac:dyDescent="0.25">
      <c r="A289">
        <v>288</v>
      </c>
      <c r="B289">
        <v>6</v>
      </c>
    </row>
    <row r="290" spans="1:2" x14ac:dyDescent="0.25">
      <c r="A290">
        <v>289</v>
      </c>
      <c r="B290">
        <v>6</v>
      </c>
    </row>
    <row r="291" spans="1:2" x14ac:dyDescent="0.25">
      <c r="A291">
        <v>290</v>
      </c>
      <c r="B291">
        <v>6</v>
      </c>
    </row>
    <row r="292" spans="1:2" x14ac:dyDescent="0.25">
      <c r="A292">
        <v>291</v>
      </c>
      <c r="B292">
        <v>6</v>
      </c>
    </row>
    <row r="293" spans="1:2" x14ac:dyDescent="0.25">
      <c r="A293">
        <v>292</v>
      </c>
      <c r="B293">
        <v>6</v>
      </c>
    </row>
    <row r="294" spans="1:2" x14ac:dyDescent="0.25">
      <c r="A294">
        <v>293</v>
      </c>
      <c r="B294">
        <v>6</v>
      </c>
    </row>
    <row r="295" spans="1:2" x14ac:dyDescent="0.25">
      <c r="A295">
        <v>294</v>
      </c>
      <c r="B295">
        <v>6</v>
      </c>
    </row>
    <row r="296" spans="1:2" x14ac:dyDescent="0.25">
      <c r="A296">
        <v>295</v>
      </c>
      <c r="B296">
        <v>6</v>
      </c>
    </row>
    <row r="297" spans="1:2" x14ac:dyDescent="0.25">
      <c r="A297">
        <v>296</v>
      </c>
      <c r="B297">
        <v>6</v>
      </c>
    </row>
    <row r="298" spans="1:2" x14ac:dyDescent="0.25">
      <c r="A298">
        <v>297</v>
      </c>
      <c r="B298">
        <v>6</v>
      </c>
    </row>
    <row r="299" spans="1:2" x14ac:dyDescent="0.25">
      <c r="A299">
        <v>298</v>
      </c>
      <c r="B299">
        <v>6</v>
      </c>
    </row>
    <row r="300" spans="1:2" x14ac:dyDescent="0.25">
      <c r="A300">
        <v>299</v>
      </c>
      <c r="B300">
        <v>6</v>
      </c>
    </row>
    <row r="301" spans="1:2" x14ac:dyDescent="0.25">
      <c r="A301">
        <v>300</v>
      </c>
      <c r="B301">
        <v>6</v>
      </c>
    </row>
    <row r="302" spans="1:2" x14ac:dyDescent="0.25">
      <c r="A302">
        <v>301</v>
      </c>
      <c r="B302">
        <v>6</v>
      </c>
    </row>
    <row r="303" spans="1:2" x14ac:dyDescent="0.25">
      <c r="A303">
        <v>302</v>
      </c>
      <c r="B303">
        <v>6</v>
      </c>
    </row>
    <row r="304" spans="1:2" x14ac:dyDescent="0.25">
      <c r="A304">
        <v>303</v>
      </c>
      <c r="B304">
        <v>6</v>
      </c>
    </row>
    <row r="305" spans="1:2" x14ac:dyDescent="0.25">
      <c r="A305">
        <v>304</v>
      </c>
      <c r="B305">
        <v>6</v>
      </c>
    </row>
    <row r="306" spans="1:2" x14ac:dyDescent="0.25">
      <c r="A306">
        <v>305</v>
      </c>
      <c r="B306">
        <v>6</v>
      </c>
    </row>
    <row r="307" spans="1:2" x14ac:dyDescent="0.25">
      <c r="A307">
        <v>306</v>
      </c>
      <c r="B307">
        <v>6</v>
      </c>
    </row>
    <row r="308" spans="1:2" x14ac:dyDescent="0.25">
      <c r="A308">
        <v>307</v>
      </c>
      <c r="B308">
        <v>6</v>
      </c>
    </row>
    <row r="309" spans="1:2" x14ac:dyDescent="0.25">
      <c r="A309">
        <v>308</v>
      </c>
      <c r="B309">
        <v>6</v>
      </c>
    </row>
    <row r="310" spans="1:2" x14ac:dyDescent="0.25">
      <c r="A310">
        <v>309</v>
      </c>
      <c r="B310">
        <v>6</v>
      </c>
    </row>
    <row r="311" spans="1:2" x14ac:dyDescent="0.25">
      <c r="A311">
        <v>310</v>
      </c>
      <c r="B311">
        <v>6</v>
      </c>
    </row>
    <row r="312" spans="1:2" x14ac:dyDescent="0.25">
      <c r="A312">
        <v>311</v>
      </c>
      <c r="B312">
        <v>6</v>
      </c>
    </row>
    <row r="313" spans="1:2" x14ac:dyDescent="0.25">
      <c r="A313">
        <v>312</v>
      </c>
      <c r="B313">
        <v>6</v>
      </c>
    </row>
    <row r="314" spans="1:2" x14ac:dyDescent="0.25">
      <c r="A314">
        <v>313</v>
      </c>
      <c r="B314">
        <v>6</v>
      </c>
    </row>
    <row r="315" spans="1:2" x14ac:dyDescent="0.25">
      <c r="A315">
        <v>314</v>
      </c>
      <c r="B315">
        <v>6</v>
      </c>
    </row>
    <row r="316" spans="1:2" x14ac:dyDescent="0.25">
      <c r="A316">
        <v>315</v>
      </c>
      <c r="B316">
        <v>6</v>
      </c>
    </row>
    <row r="317" spans="1:2" x14ac:dyDescent="0.25">
      <c r="A317">
        <v>316</v>
      </c>
      <c r="B317">
        <v>6</v>
      </c>
    </row>
    <row r="318" spans="1:2" x14ac:dyDescent="0.25">
      <c r="A318">
        <v>317</v>
      </c>
      <c r="B318">
        <v>6</v>
      </c>
    </row>
    <row r="319" spans="1:2" x14ac:dyDescent="0.25">
      <c r="A319">
        <v>318</v>
      </c>
      <c r="B319">
        <v>6</v>
      </c>
    </row>
    <row r="320" spans="1:2" x14ac:dyDescent="0.25">
      <c r="A320">
        <v>319</v>
      </c>
      <c r="B320">
        <v>6</v>
      </c>
    </row>
    <row r="321" spans="1:2" x14ac:dyDescent="0.25">
      <c r="A321">
        <v>320</v>
      </c>
      <c r="B321">
        <v>6</v>
      </c>
    </row>
    <row r="322" spans="1:2" x14ac:dyDescent="0.25">
      <c r="A322">
        <v>321</v>
      </c>
      <c r="B322">
        <v>6</v>
      </c>
    </row>
    <row r="323" spans="1:2" x14ac:dyDescent="0.25">
      <c r="A323">
        <v>322</v>
      </c>
      <c r="B323">
        <v>6</v>
      </c>
    </row>
    <row r="324" spans="1:2" x14ac:dyDescent="0.25">
      <c r="A324">
        <v>323</v>
      </c>
      <c r="B324">
        <v>6</v>
      </c>
    </row>
    <row r="325" spans="1:2" x14ac:dyDescent="0.25">
      <c r="A325">
        <v>324</v>
      </c>
      <c r="B325">
        <v>6</v>
      </c>
    </row>
    <row r="326" spans="1:2" x14ac:dyDescent="0.25">
      <c r="A326">
        <v>325</v>
      </c>
      <c r="B326">
        <v>6</v>
      </c>
    </row>
    <row r="327" spans="1:2" x14ac:dyDescent="0.25">
      <c r="A327">
        <v>326</v>
      </c>
      <c r="B327">
        <v>6</v>
      </c>
    </row>
    <row r="328" spans="1:2" x14ac:dyDescent="0.25">
      <c r="A328">
        <v>327</v>
      </c>
      <c r="B328">
        <v>6</v>
      </c>
    </row>
    <row r="329" spans="1:2" x14ac:dyDescent="0.25">
      <c r="A329">
        <v>328</v>
      </c>
      <c r="B329">
        <v>6</v>
      </c>
    </row>
    <row r="330" spans="1:2" x14ac:dyDescent="0.25">
      <c r="A330">
        <v>329</v>
      </c>
      <c r="B330">
        <v>6</v>
      </c>
    </row>
    <row r="331" spans="1:2" x14ac:dyDescent="0.25">
      <c r="A331">
        <v>330</v>
      </c>
      <c r="B331">
        <v>6</v>
      </c>
    </row>
    <row r="332" spans="1:2" x14ac:dyDescent="0.25">
      <c r="A332">
        <v>331</v>
      </c>
      <c r="B332">
        <v>6</v>
      </c>
    </row>
    <row r="333" spans="1:2" x14ac:dyDescent="0.25">
      <c r="A333">
        <v>332</v>
      </c>
      <c r="B333">
        <v>6</v>
      </c>
    </row>
    <row r="334" spans="1:2" x14ac:dyDescent="0.25">
      <c r="A334">
        <v>333</v>
      </c>
      <c r="B334">
        <v>6</v>
      </c>
    </row>
    <row r="335" spans="1:2" x14ac:dyDescent="0.25">
      <c r="A335">
        <v>334</v>
      </c>
      <c r="B335">
        <v>6</v>
      </c>
    </row>
    <row r="336" spans="1:2" x14ac:dyDescent="0.25">
      <c r="A336">
        <v>335</v>
      </c>
      <c r="B336">
        <v>6</v>
      </c>
    </row>
    <row r="337" spans="1:2" x14ac:dyDescent="0.25">
      <c r="A337">
        <v>336</v>
      </c>
      <c r="B337">
        <v>6</v>
      </c>
    </row>
    <row r="338" spans="1:2" x14ac:dyDescent="0.25">
      <c r="A338">
        <v>337</v>
      </c>
      <c r="B338">
        <v>6</v>
      </c>
    </row>
    <row r="339" spans="1:2" x14ac:dyDescent="0.25">
      <c r="A339">
        <v>338</v>
      </c>
      <c r="B339">
        <v>6</v>
      </c>
    </row>
    <row r="340" spans="1:2" x14ac:dyDescent="0.25">
      <c r="A340">
        <v>339</v>
      </c>
      <c r="B340">
        <v>6</v>
      </c>
    </row>
    <row r="341" spans="1:2" x14ac:dyDescent="0.25">
      <c r="A341">
        <v>340</v>
      </c>
      <c r="B341">
        <v>6</v>
      </c>
    </row>
    <row r="342" spans="1:2" x14ac:dyDescent="0.25">
      <c r="A342">
        <v>341</v>
      </c>
      <c r="B342">
        <v>6</v>
      </c>
    </row>
    <row r="343" spans="1:2" x14ac:dyDescent="0.25">
      <c r="A343">
        <v>342</v>
      </c>
      <c r="B343">
        <v>6</v>
      </c>
    </row>
    <row r="344" spans="1:2" x14ac:dyDescent="0.25">
      <c r="A344">
        <v>343</v>
      </c>
      <c r="B344">
        <v>6</v>
      </c>
    </row>
    <row r="345" spans="1:2" x14ac:dyDescent="0.25">
      <c r="A345">
        <v>344</v>
      </c>
      <c r="B345">
        <v>6</v>
      </c>
    </row>
    <row r="346" spans="1:2" x14ac:dyDescent="0.25">
      <c r="A346">
        <v>345</v>
      </c>
      <c r="B346">
        <v>6</v>
      </c>
    </row>
    <row r="347" spans="1:2" x14ac:dyDescent="0.25">
      <c r="A347">
        <v>346</v>
      </c>
      <c r="B347">
        <v>6</v>
      </c>
    </row>
    <row r="348" spans="1:2" x14ac:dyDescent="0.25">
      <c r="A348">
        <v>347</v>
      </c>
      <c r="B348">
        <v>6</v>
      </c>
    </row>
    <row r="349" spans="1:2" x14ac:dyDescent="0.25">
      <c r="A349">
        <v>348</v>
      </c>
      <c r="B349">
        <v>6</v>
      </c>
    </row>
    <row r="350" spans="1:2" x14ac:dyDescent="0.25">
      <c r="A350">
        <v>349</v>
      </c>
      <c r="B350">
        <v>6</v>
      </c>
    </row>
    <row r="351" spans="1:2" x14ac:dyDescent="0.25">
      <c r="A351">
        <v>350</v>
      </c>
      <c r="B351">
        <v>6</v>
      </c>
    </row>
    <row r="352" spans="1:2" x14ac:dyDescent="0.25">
      <c r="A352">
        <v>351</v>
      </c>
      <c r="B352">
        <v>6</v>
      </c>
    </row>
    <row r="353" spans="1:2" x14ac:dyDescent="0.25">
      <c r="A353">
        <v>352</v>
      </c>
      <c r="B353">
        <v>6</v>
      </c>
    </row>
    <row r="354" spans="1:2" x14ac:dyDescent="0.25">
      <c r="A354">
        <v>353</v>
      </c>
      <c r="B354">
        <v>6</v>
      </c>
    </row>
    <row r="355" spans="1:2" x14ac:dyDescent="0.25">
      <c r="A355">
        <v>354</v>
      </c>
      <c r="B355">
        <v>6</v>
      </c>
    </row>
    <row r="356" spans="1:2" x14ac:dyDescent="0.25">
      <c r="A356">
        <v>355</v>
      </c>
      <c r="B356">
        <v>6</v>
      </c>
    </row>
    <row r="357" spans="1:2" x14ac:dyDescent="0.25">
      <c r="A357">
        <v>356</v>
      </c>
      <c r="B357">
        <v>6</v>
      </c>
    </row>
    <row r="358" spans="1:2" x14ac:dyDescent="0.25">
      <c r="A358">
        <v>357</v>
      </c>
      <c r="B358">
        <v>6</v>
      </c>
    </row>
    <row r="359" spans="1:2" x14ac:dyDescent="0.25">
      <c r="A359">
        <v>358</v>
      </c>
      <c r="B359">
        <v>6</v>
      </c>
    </row>
    <row r="360" spans="1:2" x14ac:dyDescent="0.25">
      <c r="A360">
        <v>359</v>
      </c>
      <c r="B360">
        <v>6</v>
      </c>
    </row>
    <row r="361" spans="1:2" x14ac:dyDescent="0.25">
      <c r="A361">
        <v>360</v>
      </c>
      <c r="B361">
        <v>6</v>
      </c>
    </row>
    <row r="362" spans="1:2" x14ac:dyDescent="0.25">
      <c r="A362">
        <v>361</v>
      </c>
      <c r="B362">
        <v>6</v>
      </c>
    </row>
    <row r="363" spans="1:2" x14ac:dyDescent="0.25">
      <c r="A363">
        <v>362</v>
      </c>
      <c r="B363">
        <v>6</v>
      </c>
    </row>
    <row r="364" spans="1:2" x14ac:dyDescent="0.25">
      <c r="A364">
        <v>363</v>
      </c>
      <c r="B364">
        <v>6</v>
      </c>
    </row>
    <row r="365" spans="1:2" x14ac:dyDescent="0.25">
      <c r="A365">
        <v>364</v>
      </c>
      <c r="B365">
        <v>6</v>
      </c>
    </row>
    <row r="366" spans="1:2" x14ac:dyDescent="0.25">
      <c r="A366">
        <v>365</v>
      </c>
      <c r="B366">
        <v>6</v>
      </c>
    </row>
    <row r="367" spans="1:2" x14ac:dyDescent="0.25">
      <c r="A367">
        <v>366</v>
      </c>
      <c r="B367">
        <v>6</v>
      </c>
    </row>
    <row r="368" spans="1:2" x14ac:dyDescent="0.25">
      <c r="A368">
        <v>367</v>
      </c>
      <c r="B368">
        <v>6</v>
      </c>
    </row>
    <row r="369" spans="1:2" x14ac:dyDescent="0.25">
      <c r="A369">
        <v>368</v>
      </c>
      <c r="B369">
        <v>6</v>
      </c>
    </row>
    <row r="370" spans="1:2" x14ac:dyDescent="0.25">
      <c r="A370">
        <v>369</v>
      </c>
      <c r="B370">
        <v>6</v>
      </c>
    </row>
    <row r="371" spans="1:2" x14ac:dyDescent="0.25">
      <c r="A371">
        <v>370</v>
      </c>
      <c r="B371">
        <v>6</v>
      </c>
    </row>
    <row r="372" spans="1:2" x14ac:dyDescent="0.25">
      <c r="A372">
        <v>371</v>
      </c>
      <c r="B372">
        <v>6</v>
      </c>
    </row>
    <row r="373" spans="1:2" x14ac:dyDescent="0.25">
      <c r="A373">
        <v>372</v>
      </c>
      <c r="B373">
        <v>6</v>
      </c>
    </row>
    <row r="374" spans="1:2" x14ac:dyDescent="0.25">
      <c r="A374">
        <v>373</v>
      </c>
      <c r="B374">
        <v>6</v>
      </c>
    </row>
    <row r="375" spans="1:2" x14ac:dyDescent="0.25">
      <c r="A375">
        <v>374</v>
      </c>
      <c r="B375">
        <v>6</v>
      </c>
    </row>
    <row r="376" spans="1:2" x14ac:dyDescent="0.25">
      <c r="A376">
        <v>375</v>
      </c>
      <c r="B376">
        <v>6</v>
      </c>
    </row>
    <row r="377" spans="1:2" x14ac:dyDescent="0.25">
      <c r="A377">
        <v>376</v>
      </c>
      <c r="B377">
        <v>6</v>
      </c>
    </row>
    <row r="378" spans="1:2" x14ac:dyDescent="0.25">
      <c r="A378">
        <v>377</v>
      </c>
      <c r="B378">
        <v>6</v>
      </c>
    </row>
    <row r="379" spans="1:2" x14ac:dyDescent="0.25">
      <c r="A379">
        <v>378</v>
      </c>
      <c r="B379">
        <v>6</v>
      </c>
    </row>
    <row r="380" spans="1:2" x14ac:dyDescent="0.25">
      <c r="A380">
        <v>379</v>
      </c>
      <c r="B380">
        <v>6</v>
      </c>
    </row>
    <row r="381" spans="1:2" x14ac:dyDescent="0.25">
      <c r="A381">
        <v>380</v>
      </c>
      <c r="B381">
        <v>6</v>
      </c>
    </row>
    <row r="382" spans="1:2" x14ac:dyDescent="0.25">
      <c r="A382">
        <v>381</v>
      </c>
      <c r="B382">
        <v>6</v>
      </c>
    </row>
    <row r="383" spans="1:2" x14ac:dyDescent="0.25">
      <c r="A383">
        <v>382</v>
      </c>
      <c r="B383">
        <v>6</v>
      </c>
    </row>
    <row r="384" spans="1:2" x14ac:dyDescent="0.25">
      <c r="A384">
        <v>383</v>
      </c>
      <c r="B384">
        <v>6</v>
      </c>
    </row>
    <row r="385" spans="1:2" x14ac:dyDescent="0.25">
      <c r="A385">
        <v>384</v>
      </c>
      <c r="B385">
        <v>6</v>
      </c>
    </row>
    <row r="386" spans="1:2" x14ac:dyDescent="0.25">
      <c r="A386">
        <v>385</v>
      </c>
      <c r="B386">
        <v>6</v>
      </c>
    </row>
    <row r="387" spans="1:2" x14ac:dyDescent="0.25">
      <c r="A387">
        <v>386</v>
      </c>
      <c r="B387">
        <v>6</v>
      </c>
    </row>
    <row r="388" spans="1:2" x14ac:dyDescent="0.25">
      <c r="A388">
        <v>387</v>
      </c>
      <c r="B388">
        <v>6</v>
      </c>
    </row>
    <row r="389" spans="1:2" x14ac:dyDescent="0.25">
      <c r="A389">
        <v>388</v>
      </c>
      <c r="B389">
        <v>6</v>
      </c>
    </row>
    <row r="390" spans="1:2" x14ac:dyDescent="0.25">
      <c r="A390">
        <v>389</v>
      </c>
      <c r="B390">
        <v>6</v>
      </c>
    </row>
    <row r="391" spans="1:2" x14ac:dyDescent="0.25">
      <c r="A391">
        <v>390</v>
      </c>
      <c r="B391">
        <v>5</v>
      </c>
    </row>
    <row r="392" spans="1:2" x14ac:dyDescent="0.25">
      <c r="A392">
        <v>391</v>
      </c>
      <c r="B392">
        <v>5</v>
      </c>
    </row>
    <row r="393" spans="1:2" x14ac:dyDescent="0.25">
      <c r="A393">
        <v>392</v>
      </c>
      <c r="B393">
        <v>5</v>
      </c>
    </row>
    <row r="394" spans="1:2" x14ac:dyDescent="0.25">
      <c r="A394">
        <v>393</v>
      </c>
      <c r="B394">
        <v>5</v>
      </c>
    </row>
    <row r="395" spans="1:2" x14ac:dyDescent="0.25">
      <c r="A395">
        <v>394</v>
      </c>
      <c r="B395">
        <v>5</v>
      </c>
    </row>
    <row r="396" spans="1:2" x14ac:dyDescent="0.25">
      <c r="A396">
        <v>395</v>
      </c>
      <c r="B396">
        <v>5</v>
      </c>
    </row>
    <row r="397" spans="1:2" x14ac:dyDescent="0.25">
      <c r="A397">
        <v>396</v>
      </c>
      <c r="B397">
        <v>5</v>
      </c>
    </row>
    <row r="398" spans="1:2" x14ac:dyDescent="0.25">
      <c r="A398">
        <v>397</v>
      </c>
      <c r="B398">
        <v>5</v>
      </c>
    </row>
    <row r="399" spans="1:2" x14ac:dyDescent="0.25">
      <c r="A399">
        <v>398</v>
      </c>
      <c r="B399">
        <v>5</v>
      </c>
    </row>
    <row r="400" spans="1:2" x14ac:dyDescent="0.25">
      <c r="A400">
        <v>399</v>
      </c>
      <c r="B400">
        <v>5</v>
      </c>
    </row>
    <row r="401" spans="1:2" x14ac:dyDescent="0.25">
      <c r="A401">
        <v>400</v>
      </c>
      <c r="B401">
        <v>5</v>
      </c>
    </row>
    <row r="402" spans="1:2" x14ac:dyDescent="0.25">
      <c r="A402">
        <v>401</v>
      </c>
      <c r="B402">
        <v>5</v>
      </c>
    </row>
    <row r="403" spans="1:2" x14ac:dyDescent="0.25">
      <c r="A403">
        <v>402</v>
      </c>
      <c r="B403">
        <v>5</v>
      </c>
    </row>
    <row r="404" spans="1:2" x14ac:dyDescent="0.25">
      <c r="A404">
        <v>403</v>
      </c>
      <c r="B404">
        <v>5</v>
      </c>
    </row>
    <row r="405" spans="1:2" x14ac:dyDescent="0.25">
      <c r="A405">
        <v>404</v>
      </c>
      <c r="B405">
        <v>5</v>
      </c>
    </row>
    <row r="406" spans="1:2" x14ac:dyDescent="0.25">
      <c r="A406">
        <v>405</v>
      </c>
      <c r="B406">
        <v>5</v>
      </c>
    </row>
    <row r="407" spans="1:2" x14ac:dyDescent="0.25">
      <c r="A407">
        <v>406</v>
      </c>
      <c r="B407">
        <v>5</v>
      </c>
    </row>
    <row r="408" spans="1:2" x14ac:dyDescent="0.25">
      <c r="A408">
        <v>407</v>
      </c>
      <c r="B408">
        <v>5</v>
      </c>
    </row>
    <row r="409" spans="1:2" x14ac:dyDescent="0.25">
      <c r="A409">
        <v>408</v>
      </c>
      <c r="B409">
        <v>5</v>
      </c>
    </row>
    <row r="410" spans="1:2" x14ac:dyDescent="0.25">
      <c r="A410">
        <v>409</v>
      </c>
      <c r="B410">
        <v>5</v>
      </c>
    </row>
    <row r="411" spans="1:2" x14ac:dyDescent="0.25">
      <c r="A411">
        <v>410</v>
      </c>
      <c r="B411">
        <v>5</v>
      </c>
    </row>
    <row r="412" spans="1:2" x14ac:dyDescent="0.25">
      <c r="A412">
        <v>411</v>
      </c>
      <c r="B412">
        <v>5</v>
      </c>
    </row>
    <row r="413" spans="1:2" x14ac:dyDescent="0.25">
      <c r="A413">
        <v>412</v>
      </c>
      <c r="B413">
        <v>5</v>
      </c>
    </row>
    <row r="414" spans="1:2" x14ac:dyDescent="0.25">
      <c r="A414">
        <v>413</v>
      </c>
      <c r="B414">
        <v>5</v>
      </c>
    </row>
    <row r="415" spans="1:2" x14ac:dyDescent="0.25">
      <c r="A415">
        <v>414</v>
      </c>
      <c r="B415">
        <v>5</v>
      </c>
    </row>
    <row r="416" spans="1:2" x14ac:dyDescent="0.25">
      <c r="A416">
        <v>415</v>
      </c>
      <c r="B416">
        <v>5</v>
      </c>
    </row>
    <row r="417" spans="1:2" x14ac:dyDescent="0.25">
      <c r="A417">
        <v>416</v>
      </c>
      <c r="B417">
        <v>5</v>
      </c>
    </row>
    <row r="418" spans="1:2" x14ac:dyDescent="0.25">
      <c r="A418">
        <v>417</v>
      </c>
      <c r="B418">
        <v>5</v>
      </c>
    </row>
    <row r="419" spans="1:2" x14ac:dyDescent="0.25">
      <c r="A419">
        <v>418</v>
      </c>
      <c r="B419">
        <v>5</v>
      </c>
    </row>
    <row r="420" spans="1:2" x14ac:dyDescent="0.25">
      <c r="A420">
        <v>419</v>
      </c>
      <c r="B420">
        <v>5</v>
      </c>
    </row>
    <row r="421" spans="1:2" x14ac:dyDescent="0.25">
      <c r="A421">
        <v>420</v>
      </c>
      <c r="B421">
        <v>5</v>
      </c>
    </row>
    <row r="422" spans="1:2" x14ac:dyDescent="0.25">
      <c r="A422">
        <v>421</v>
      </c>
      <c r="B422">
        <v>5</v>
      </c>
    </row>
    <row r="423" spans="1:2" x14ac:dyDescent="0.25">
      <c r="A423">
        <v>422</v>
      </c>
      <c r="B423">
        <v>5</v>
      </c>
    </row>
    <row r="424" spans="1:2" x14ac:dyDescent="0.25">
      <c r="A424">
        <v>423</v>
      </c>
      <c r="B424">
        <v>5</v>
      </c>
    </row>
    <row r="425" spans="1:2" x14ac:dyDescent="0.25">
      <c r="A425">
        <v>424</v>
      </c>
      <c r="B425">
        <v>5</v>
      </c>
    </row>
    <row r="426" spans="1:2" x14ac:dyDescent="0.25">
      <c r="A426">
        <v>425</v>
      </c>
      <c r="B426">
        <v>5</v>
      </c>
    </row>
    <row r="427" spans="1:2" x14ac:dyDescent="0.25">
      <c r="A427">
        <v>426</v>
      </c>
      <c r="B427">
        <v>5</v>
      </c>
    </row>
    <row r="428" spans="1:2" x14ac:dyDescent="0.25">
      <c r="A428">
        <v>427</v>
      </c>
      <c r="B428">
        <v>5</v>
      </c>
    </row>
    <row r="429" spans="1:2" x14ac:dyDescent="0.25">
      <c r="A429">
        <v>428</v>
      </c>
      <c r="B429">
        <v>5</v>
      </c>
    </row>
    <row r="430" spans="1:2" x14ac:dyDescent="0.25">
      <c r="A430">
        <v>429</v>
      </c>
      <c r="B430">
        <v>5</v>
      </c>
    </row>
    <row r="431" spans="1:2" x14ac:dyDescent="0.25">
      <c r="A431">
        <v>430</v>
      </c>
      <c r="B431">
        <v>5</v>
      </c>
    </row>
    <row r="432" spans="1:2" x14ac:dyDescent="0.25">
      <c r="A432">
        <v>431</v>
      </c>
      <c r="B432">
        <v>5</v>
      </c>
    </row>
    <row r="433" spans="1:2" x14ac:dyDescent="0.25">
      <c r="A433">
        <v>432</v>
      </c>
      <c r="B433">
        <v>5</v>
      </c>
    </row>
    <row r="434" spans="1:2" x14ac:dyDescent="0.25">
      <c r="A434">
        <v>433</v>
      </c>
      <c r="B434">
        <v>5</v>
      </c>
    </row>
    <row r="435" spans="1:2" x14ac:dyDescent="0.25">
      <c r="A435">
        <v>434</v>
      </c>
      <c r="B435">
        <v>5</v>
      </c>
    </row>
    <row r="436" spans="1:2" x14ac:dyDescent="0.25">
      <c r="A436">
        <v>435</v>
      </c>
      <c r="B436">
        <v>5</v>
      </c>
    </row>
    <row r="437" spans="1:2" x14ac:dyDescent="0.25">
      <c r="A437">
        <v>436</v>
      </c>
      <c r="B437">
        <v>5</v>
      </c>
    </row>
    <row r="438" spans="1:2" x14ac:dyDescent="0.25">
      <c r="A438">
        <v>437</v>
      </c>
      <c r="B438">
        <v>5</v>
      </c>
    </row>
    <row r="439" spans="1:2" x14ac:dyDescent="0.25">
      <c r="A439">
        <v>438</v>
      </c>
      <c r="B439">
        <v>5</v>
      </c>
    </row>
    <row r="440" spans="1:2" x14ac:dyDescent="0.25">
      <c r="A440">
        <v>439</v>
      </c>
      <c r="B440">
        <v>5</v>
      </c>
    </row>
    <row r="441" spans="1:2" x14ac:dyDescent="0.25">
      <c r="A441">
        <v>440</v>
      </c>
      <c r="B441">
        <v>5</v>
      </c>
    </row>
    <row r="442" spans="1:2" x14ac:dyDescent="0.25">
      <c r="A442">
        <v>441</v>
      </c>
      <c r="B442">
        <v>5</v>
      </c>
    </row>
    <row r="443" spans="1:2" x14ac:dyDescent="0.25">
      <c r="A443">
        <v>442</v>
      </c>
      <c r="B443">
        <v>5</v>
      </c>
    </row>
    <row r="444" spans="1:2" x14ac:dyDescent="0.25">
      <c r="A444">
        <v>443</v>
      </c>
      <c r="B444">
        <v>5</v>
      </c>
    </row>
    <row r="445" spans="1:2" x14ac:dyDescent="0.25">
      <c r="A445">
        <v>444</v>
      </c>
      <c r="B445">
        <v>5</v>
      </c>
    </row>
    <row r="446" spans="1:2" x14ac:dyDescent="0.25">
      <c r="A446">
        <v>445</v>
      </c>
      <c r="B446">
        <v>5</v>
      </c>
    </row>
    <row r="447" spans="1:2" x14ac:dyDescent="0.25">
      <c r="A447">
        <v>446</v>
      </c>
      <c r="B447">
        <v>5</v>
      </c>
    </row>
    <row r="448" spans="1:2" x14ac:dyDescent="0.25">
      <c r="A448">
        <v>447</v>
      </c>
      <c r="B448">
        <v>5</v>
      </c>
    </row>
    <row r="449" spans="1:2" x14ac:dyDescent="0.25">
      <c r="A449">
        <v>448</v>
      </c>
      <c r="B449">
        <v>5</v>
      </c>
    </row>
    <row r="450" spans="1:2" x14ac:dyDescent="0.25">
      <c r="A450">
        <v>449</v>
      </c>
      <c r="B450">
        <v>5</v>
      </c>
    </row>
    <row r="451" spans="1:2" x14ac:dyDescent="0.25">
      <c r="A451">
        <v>450</v>
      </c>
      <c r="B451">
        <v>5</v>
      </c>
    </row>
    <row r="452" spans="1:2" x14ac:dyDescent="0.25">
      <c r="A452">
        <v>451</v>
      </c>
      <c r="B452">
        <v>5</v>
      </c>
    </row>
    <row r="453" spans="1:2" x14ac:dyDescent="0.25">
      <c r="A453">
        <v>452</v>
      </c>
      <c r="B453">
        <v>5</v>
      </c>
    </row>
    <row r="454" spans="1:2" x14ac:dyDescent="0.25">
      <c r="A454">
        <v>453</v>
      </c>
      <c r="B454">
        <v>5</v>
      </c>
    </row>
    <row r="455" spans="1:2" x14ac:dyDescent="0.25">
      <c r="A455">
        <v>454</v>
      </c>
      <c r="B455">
        <v>5</v>
      </c>
    </row>
    <row r="456" spans="1:2" x14ac:dyDescent="0.25">
      <c r="A456">
        <v>455</v>
      </c>
      <c r="B456">
        <v>5</v>
      </c>
    </row>
    <row r="457" spans="1:2" x14ac:dyDescent="0.25">
      <c r="A457">
        <v>456</v>
      </c>
      <c r="B457">
        <v>5</v>
      </c>
    </row>
    <row r="458" spans="1:2" x14ac:dyDescent="0.25">
      <c r="A458">
        <v>457</v>
      </c>
      <c r="B458">
        <v>5</v>
      </c>
    </row>
    <row r="459" spans="1:2" x14ac:dyDescent="0.25">
      <c r="A459">
        <v>458</v>
      </c>
      <c r="B459">
        <v>5</v>
      </c>
    </row>
    <row r="460" spans="1:2" x14ac:dyDescent="0.25">
      <c r="A460">
        <v>459</v>
      </c>
      <c r="B460">
        <v>5</v>
      </c>
    </row>
    <row r="461" spans="1:2" x14ac:dyDescent="0.25">
      <c r="A461">
        <v>460</v>
      </c>
      <c r="B461">
        <v>5</v>
      </c>
    </row>
    <row r="462" spans="1:2" x14ac:dyDescent="0.25">
      <c r="A462">
        <v>461</v>
      </c>
      <c r="B462">
        <v>5</v>
      </c>
    </row>
    <row r="463" spans="1:2" x14ac:dyDescent="0.25">
      <c r="A463">
        <v>462</v>
      </c>
      <c r="B463">
        <v>5</v>
      </c>
    </row>
    <row r="464" spans="1:2" x14ac:dyDescent="0.25">
      <c r="A464">
        <v>463</v>
      </c>
      <c r="B464">
        <v>5</v>
      </c>
    </row>
    <row r="465" spans="1:2" x14ac:dyDescent="0.25">
      <c r="A465">
        <v>464</v>
      </c>
      <c r="B465">
        <v>5</v>
      </c>
    </row>
    <row r="466" spans="1:2" x14ac:dyDescent="0.25">
      <c r="A466">
        <v>465</v>
      </c>
      <c r="B466">
        <v>5</v>
      </c>
    </row>
    <row r="467" spans="1:2" x14ac:dyDescent="0.25">
      <c r="A467">
        <v>466</v>
      </c>
      <c r="B467">
        <v>5</v>
      </c>
    </row>
    <row r="468" spans="1:2" x14ac:dyDescent="0.25">
      <c r="A468">
        <v>467</v>
      </c>
      <c r="B468">
        <v>5</v>
      </c>
    </row>
    <row r="469" spans="1:2" x14ac:dyDescent="0.25">
      <c r="A469">
        <v>468</v>
      </c>
      <c r="B469">
        <v>5</v>
      </c>
    </row>
    <row r="470" spans="1:2" x14ac:dyDescent="0.25">
      <c r="A470">
        <v>469</v>
      </c>
      <c r="B470">
        <v>5</v>
      </c>
    </row>
    <row r="471" spans="1:2" x14ac:dyDescent="0.25">
      <c r="A471">
        <v>470</v>
      </c>
      <c r="B471">
        <v>5</v>
      </c>
    </row>
    <row r="472" spans="1:2" x14ac:dyDescent="0.25">
      <c r="A472">
        <v>471</v>
      </c>
      <c r="B472">
        <v>5</v>
      </c>
    </row>
    <row r="473" spans="1:2" x14ac:dyDescent="0.25">
      <c r="A473">
        <v>472</v>
      </c>
      <c r="B473">
        <v>5</v>
      </c>
    </row>
    <row r="474" spans="1:2" x14ac:dyDescent="0.25">
      <c r="A474">
        <v>473</v>
      </c>
      <c r="B474">
        <v>5</v>
      </c>
    </row>
    <row r="475" spans="1:2" x14ac:dyDescent="0.25">
      <c r="A475">
        <v>474</v>
      </c>
      <c r="B475">
        <v>5</v>
      </c>
    </row>
    <row r="476" spans="1:2" x14ac:dyDescent="0.25">
      <c r="A476">
        <v>475</v>
      </c>
      <c r="B476">
        <v>5</v>
      </c>
    </row>
    <row r="477" spans="1:2" x14ac:dyDescent="0.25">
      <c r="A477">
        <v>476</v>
      </c>
      <c r="B477">
        <v>5</v>
      </c>
    </row>
    <row r="478" spans="1:2" x14ac:dyDescent="0.25">
      <c r="A478">
        <v>477</v>
      </c>
      <c r="B478">
        <v>5</v>
      </c>
    </row>
    <row r="479" spans="1:2" x14ac:dyDescent="0.25">
      <c r="A479">
        <v>478</v>
      </c>
      <c r="B479">
        <v>5</v>
      </c>
    </row>
    <row r="480" spans="1:2" x14ac:dyDescent="0.25">
      <c r="A480">
        <v>479</v>
      </c>
      <c r="B480">
        <v>5</v>
      </c>
    </row>
    <row r="481" spans="1:2" x14ac:dyDescent="0.25">
      <c r="A481">
        <v>480</v>
      </c>
      <c r="B481">
        <v>5</v>
      </c>
    </row>
    <row r="482" spans="1:2" x14ac:dyDescent="0.25">
      <c r="A482">
        <v>481</v>
      </c>
      <c r="B482">
        <v>5</v>
      </c>
    </row>
    <row r="483" spans="1:2" x14ac:dyDescent="0.25">
      <c r="A483">
        <v>482</v>
      </c>
      <c r="B483">
        <v>5</v>
      </c>
    </row>
    <row r="484" spans="1:2" x14ac:dyDescent="0.25">
      <c r="A484">
        <v>483</v>
      </c>
      <c r="B484">
        <v>5</v>
      </c>
    </row>
    <row r="485" spans="1:2" x14ac:dyDescent="0.25">
      <c r="A485">
        <v>484</v>
      </c>
      <c r="B485">
        <v>5</v>
      </c>
    </row>
    <row r="486" spans="1:2" x14ac:dyDescent="0.25">
      <c r="A486">
        <v>485</v>
      </c>
      <c r="B486">
        <v>5</v>
      </c>
    </row>
    <row r="487" spans="1:2" x14ac:dyDescent="0.25">
      <c r="A487">
        <v>486</v>
      </c>
      <c r="B487">
        <v>5</v>
      </c>
    </row>
    <row r="488" spans="1:2" x14ac:dyDescent="0.25">
      <c r="A488">
        <v>487</v>
      </c>
      <c r="B488">
        <v>5</v>
      </c>
    </row>
    <row r="489" spans="1:2" x14ac:dyDescent="0.25">
      <c r="A489">
        <v>488</v>
      </c>
      <c r="B489">
        <v>5</v>
      </c>
    </row>
    <row r="490" spans="1:2" x14ac:dyDescent="0.25">
      <c r="A490">
        <v>489</v>
      </c>
      <c r="B490">
        <v>5</v>
      </c>
    </row>
    <row r="491" spans="1:2" x14ac:dyDescent="0.25">
      <c r="A491">
        <v>490</v>
      </c>
      <c r="B491">
        <v>5</v>
      </c>
    </row>
    <row r="492" spans="1:2" x14ac:dyDescent="0.25">
      <c r="A492">
        <v>491</v>
      </c>
      <c r="B492">
        <v>5</v>
      </c>
    </row>
    <row r="493" spans="1:2" x14ac:dyDescent="0.25">
      <c r="A493">
        <v>492</v>
      </c>
      <c r="B493">
        <v>5</v>
      </c>
    </row>
    <row r="494" spans="1:2" x14ac:dyDescent="0.25">
      <c r="A494">
        <v>493</v>
      </c>
      <c r="B494">
        <v>5</v>
      </c>
    </row>
    <row r="495" spans="1:2" x14ac:dyDescent="0.25">
      <c r="A495">
        <v>494</v>
      </c>
      <c r="B495">
        <v>5</v>
      </c>
    </row>
    <row r="496" spans="1:2" x14ac:dyDescent="0.25">
      <c r="A496">
        <v>495</v>
      </c>
      <c r="B496">
        <v>5</v>
      </c>
    </row>
    <row r="497" spans="1:2" x14ac:dyDescent="0.25">
      <c r="A497">
        <v>496</v>
      </c>
      <c r="B497">
        <v>5</v>
      </c>
    </row>
    <row r="498" spans="1:2" x14ac:dyDescent="0.25">
      <c r="A498">
        <v>497</v>
      </c>
      <c r="B498">
        <v>5</v>
      </c>
    </row>
    <row r="499" spans="1:2" x14ac:dyDescent="0.25">
      <c r="A499">
        <v>498</v>
      </c>
      <c r="B499">
        <v>5</v>
      </c>
    </row>
    <row r="500" spans="1:2" x14ac:dyDescent="0.25">
      <c r="A500">
        <v>499</v>
      </c>
      <c r="B500">
        <v>5</v>
      </c>
    </row>
    <row r="501" spans="1:2" x14ac:dyDescent="0.25">
      <c r="A501">
        <v>500</v>
      </c>
      <c r="B501">
        <v>5</v>
      </c>
    </row>
    <row r="502" spans="1:2" x14ac:dyDescent="0.25">
      <c r="A502">
        <v>501</v>
      </c>
      <c r="B502">
        <v>5</v>
      </c>
    </row>
    <row r="503" spans="1:2" x14ac:dyDescent="0.25">
      <c r="A503">
        <v>502</v>
      </c>
      <c r="B503">
        <v>5</v>
      </c>
    </row>
    <row r="504" spans="1:2" x14ac:dyDescent="0.25">
      <c r="A504">
        <v>503</v>
      </c>
      <c r="B504">
        <v>5</v>
      </c>
    </row>
    <row r="505" spans="1:2" x14ac:dyDescent="0.25">
      <c r="A505">
        <v>504</v>
      </c>
      <c r="B505">
        <v>5</v>
      </c>
    </row>
    <row r="506" spans="1:2" x14ac:dyDescent="0.25">
      <c r="A506">
        <v>505</v>
      </c>
      <c r="B506">
        <v>5</v>
      </c>
    </row>
    <row r="507" spans="1:2" x14ac:dyDescent="0.25">
      <c r="A507">
        <v>506</v>
      </c>
      <c r="B507">
        <v>5</v>
      </c>
    </row>
    <row r="508" spans="1:2" x14ac:dyDescent="0.25">
      <c r="A508">
        <v>507</v>
      </c>
      <c r="B508">
        <v>5</v>
      </c>
    </row>
    <row r="509" spans="1:2" x14ac:dyDescent="0.25">
      <c r="A509">
        <v>508</v>
      </c>
      <c r="B509">
        <v>5</v>
      </c>
    </row>
    <row r="510" spans="1:2" x14ac:dyDescent="0.25">
      <c r="A510">
        <v>509</v>
      </c>
      <c r="B510">
        <v>5</v>
      </c>
    </row>
    <row r="511" spans="1:2" x14ac:dyDescent="0.25">
      <c r="A511">
        <v>510</v>
      </c>
      <c r="B511">
        <v>5</v>
      </c>
    </row>
    <row r="512" spans="1:2" x14ac:dyDescent="0.25">
      <c r="A512">
        <v>511</v>
      </c>
      <c r="B512">
        <v>5</v>
      </c>
    </row>
    <row r="513" spans="1:2" x14ac:dyDescent="0.25">
      <c r="A513">
        <v>512</v>
      </c>
      <c r="B513">
        <v>5</v>
      </c>
    </row>
    <row r="514" spans="1:2" x14ac:dyDescent="0.25">
      <c r="A514">
        <v>513</v>
      </c>
      <c r="B514">
        <v>5</v>
      </c>
    </row>
    <row r="515" spans="1:2" x14ac:dyDescent="0.25">
      <c r="A515">
        <v>514</v>
      </c>
      <c r="B515">
        <v>5</v>
      </c>
    </row>
    <row r="516" spans="1:2" x14ac:dyDescent="0.25">
      <c r="A516">
        <v>515</v>
      </c>
      <c r="B516">
        <v>5</v>
      </c>
    </row>
    <row r="517" spans="1:2" x14ac:dyDescent="0.25">
      <c r="A517">
        <v>516</v>
      </c>
      <c r="B517">
        <v>5</v>
      </c>
    </row>
    <row r="518" spans="1:2" x14ac:dyDescent="0.25">
      <c r="A518">
        <v>517</v>
      </c>
      <c r="B518">
        <v>5</v>
      </c>
    </row>
    <row r="519" spans="1:2" x14ac:dyDescent="0.25">
      <c r="A519">
        <v>518</v>
      </c>
      <c r="B519">
        <v>5</v>
      </c>
    </row>
    <row r="520" spans="1:2" x14ac:dyDescent="0.25">
      <c r="A520">
        <v>519</v>
      </c>
      <c r="B520">
        <v>5</v>
      </c>
    </row>
    <row r="521" spans="1:2" x14ac:dyDescent="0.25">
      <c r="A521">
        <v>520</v>
      </c>
      <c r="B521">
        <v>5</v>
      </c>
    </row>
    <row r="522" spans="1:2" x14ac:dyDescent="0.25">
      <c r="A522">
        <v>521</v>
      </c>
      <c r="B522">
        <v>5</v>
      </c>
    </row>
    <row r="523" spans="1:2" x14ac:dyDescent="0.25">
      <c r="A523">
        <v>522</v>
      </c>
      <c r="B523">
        <v>5</v>
      </c>
    </row>
    <row r="524" spans="1:2" x14ac:dyDescent="0.25">
      <c r="A524">
        <v>523</v>
      </c>
      <c r="B524">
        <v>5</v>
      </c>
    </row>
    <row r="525" spans="1:2" x14ac:dyDescent="0.25">
      <c r="A525">
        <v>524</v>
      </c>
      <c r="B525">
        <v>5</v>
      </c>
    </row>
    <row r="526" spans="1:2" x14ac:dyDescent="0.25">
      <c r="A526">
        <v>525</v>
      </c>
      <c r="B526">
        <v>5</v>
      </c>
    </row>
    <row r="527" spans="1:2" x14ac:dyDescent="0.25">
      <c r="A527">
        <v>526</v>
      </c>
      <c r="B527">
        <v>5</v>
      </c>
    </row>
    <row r="528" spans="1:2" x14ac:dyDescent="0.25">
      <c r="A528">
        <v>527</v>
      </c>
      <c r="B528">
        <v>5</v>
      </c>
    </row>
    <row r="529" spans="1:2" x14ac:dyDescent="0.25">
      <c r="A529">
        <v>528</v>
      </c>
      <c r="B529">
        <v>5</v>
      </c>
    </row>
    <row r="530" spans="1:2" x14ac:dyDescent="0.25">
      <c r="A530">
        <v>529</v>
      </c>
      <c r="B530">
        <v>5</v>
      </c>
    </row>
    <row r="531" spans="1:2" x14ac:dyDescent="0.25">
      <c r="A531">
        <v>530</v>
      </c>
      <c r="B531">
        <v>5</v>
      </c>
    </row>
    <row r="532" spans="1:2" x14ac:dyDescent="0.25">
      <c r="A532">
        <v>531</v>
      </c>
      <c r="B532">
        <v>5</v>
      </c>
    </row>
    <row r="533" spans="1:2" x14ac:dyDescent="0.25">
      <c r="A533">
        <v>532</v>
      </c>
      <c r="B533">
        <v>5</v>
      </c>
    </row>
    <row r="534" spans="1:2" x14ac:dyDescent="0.25">
      <c r="A534">
        <v>533</v>
      </c>
      <c r="B534">
        <v>5</v>
      </c>
    </row>
    <row r="535" spans="1:2" x14ac:dyDescent="0.25">
      <c r="A535">
        <v>534</v>
      </c>
      <c r="B535">
        <v>5</v>
      </c>
    </row>
    <row r="536" spans="1:2" x14ac:dyDescent="0.25">
      <c r="A536">
        <v>535</v>
      </c>
      <c r="B536">
        <v>5</v>
      </c>
    </row>
    <row r="537" spans="1:2" x14ac:dyDescent="0.25">
      <c r="A537">
        <v>536</v>
      </c>
      <c r="B537">
        <v>5</v>
      </c>
    </row>
    <row r="538" spans="1:2" x14ac:dyDescent="0.25">
      <c r="A538">
        <v>537</v>
      </c>
      <c r="B538">
        <v>5</v>
      </c>
    </row>
    <row r="539" spans="1:2" x14ac:dyDescent="0.25">
      <c r="A539">
        <v>538</v>
      </c>
      <c r="B539">
        <v>5</v>
      </c>
    </row>
    <row r="540" spans="1:2" x14ac:dyDescent="0.25">
      <c r="A540">
        <v>539</v>
      </c>
      <c r="B540">
        <v>5</v>
      </c>
    </row>
    <row r="541" spans="1:2" x14ac:dyDescent="0.25">
      <c r="A541">
        <v>540</v>
      </c>
      <c r="B541">
        <v>5</v>
      </c>
    </row>
    <row r="542" spans="1:2" x14ac:dyDescent="0.25">
      <c r="A542">
        <v>541</v>
      </c>
      <c r="B542">
        <v>5</v>
      </c>
    </row>
    <row r="543" spans="1:2" x14ac:dyDescent="0.25">
      <c r="A543">
        <v>542</v>
      </c>
      <c r="B543">
        <v>5</v>
      </c>
    </row>
    <row r="544" spans="1:2" x14ac:dyDescent="0.25">
      <c r="A544">
        <v>543</v>
      </c>
      <c r="B544">
        <v>5</v>
      </c>
    </row>
    <row r="545" spans="1:2" x14ac:dyDescent="0.25">
      <c r="A545">
        <v>544</v>
      </c>
      <c r="B545">
        <v>5</v>
      </c>
    </row>
    <row r="546" spans="1:2" x14ac:dyDescent="0.25">
      <c r="A546">
        <v>545</v>
      </c>
      <c r="B546">
        <v>5</v>
      </c>
    </row>
    <row r="547" spans="1:2" x14ac:dyDescent="0.25">
      <c r="A547">
        <v>546</v>
      </c>
      <c r="B547">
        <v>5</v>
      </c>
    </row>
    <row r="548" spans="1:2" x14ac:dyDescent="0.25">
      <c r="A548">
        <v>547</v>
      </c>
      <c r="B548">
        <v>5</v>
      </c>
    </row>
    <row r="549" spans="1:2" x14ac:dyDescent="0.25">
      <c r="A549">
        <v>548</v>
      </c>
      <c r="B549">
        <v>5</v>
      </c>
    </row>
    <row r="550" spans="1:2" x14ac:dyDescent="0.25">
      <c r="A550">
        <v>549</v>
      </c>
      <c r="B550">
        <v>5</v>
      </c>
    </row>
    <row r="551" spans="1:2" x14ac:dyDescent="0.25">
      <c r="A551">
        <v>550</v>
      </c>
      <c r="B551">
        <v>5</v>
      </c>
    </row>
    <row r="552" spans="1:2" x14ac:dyDescent="0.25">
      <c r="A552">
        <v>551</v>
      </c>
      <c r="B552">
        <v>5</v>
      </c>
    </row>
    <row r="553" spans="1:2" x14ac:dyDescent="0.25">
      <c r="A553">
        <v>552</v>
      </c>
      <c r="B553">
        <v>5</v>
      </c>
    </row>
    <row r="554" spans="1:2" x14ac:dyDescent="0.25">
      <c r="A554">
        <v>553</v>
      </c>
      <c r="B554">
        <v>4</v>
      </c>
    </row>
    <row r="555" spans="1:2" x14ac:dyDescent="0.25">
      <c r="A555">
        <v>554</v>
      </c>
      <c r="B555">
        <v>4</v>
      </c>
    </row>
    <row r="556" spans="1:2" x14ac:dyDescent="0.25">
      <c r="A556">
        <v>555</v>
      </c>
      <c r="B556">
        <v>4</v>
      </c>
    </row>
    <row r="557" spans="1:2" x14ac:dyDescent="0.25">
      <c r="A557">
        <v>556</v>
      </c>
      <c r="B557">
        <v>4</v>
      </c>
    </row>
    <row r="558" spans="1:2" x14ac:dyDescent="0.25">
      <c r="A558">
        <v>557</v>
      </c>
      <c r="B558">
        <v>4</v>
      </c>
    </row>
    <row r="559" spans="1:2" x14ac:dyDescent="0.25">
      <c r="A559">
        <v>558</v>
      </c>
      <c r="B559">
        <v>4</v>
      </c>
    </row>
    <row r="560" spans="1:2" x14ac:dyDescent="0.25">
      <c r="A560">
        <v>559</v>
      </c>
      <c r="B560">
        <v>4</v>
      </c>
    </row>
    <row r="561" spans="1:2" x14ac:dyDescent="0.25">
      <c r="A561">
        <v>560</v>
      </c>
      <c r="B561">
        <v>4</v>
      </c>
    </row>
    <row r="562" spans="1:2" x14ac:dyDescent="0.25">
      <c r="A562">
        <v>561</v>
      </c>
      <c r="B562">
        <v>4</v>
      </c>
    </row>
    <row r="563" spans="1:2" x14ac:dyDescent="0.25">
      <c r="A563">
        <v>562</v>
      </c>
      <c r="B563">
        <v>4</v>
      </c>
    </row>
    <row r="564" spans="1:2" x14ac:dyDescent="0.25">
      <c r="A564">
        <v>563</v>
      </c>
      <c r="B564">
        <v>4</v>
      </c>
    </row>
    <row r="565" spans="1:2" x14ac:dyDescent="0.25">
      <c r="A565">
        <v>564</v>
      </c>
      <c r="B565">
        <v>4</v>
      </c>
    </row>
    <row r="566" spans="1:2" x14ac:dyDescent="0.25">
      <c r="A566">
        <v>565</v>
      </c>
      <c r="B566">
        <v>4</v>
      </c>
    </row>
    <row r="567" spans="1:2" x14ac:dyDescent="0.25">
      <c r="A567">
        <v>566</v>
      </c>
      <c r="B567">
        <v>4</v>
      </c>
    </row>
    <row r="568" spans="1:2" x14ac:dyDescent="0.25">
      <c r="A568">
        <v>567</v>
      </c>
      <c r="B568">
        <v>4</v>
      </c>
    </row>
    <row r="569" spans="1:2" x14ac:dyDescent="0.25">
      <c r="A569">
        <v>568</v>
      </c>
      <c r="B569">
        <v>4</v>
      </c>
    </row>
    <row r="570" spans="1:2" x14ac:dyDescent="0.25">
      <c r="A570">
        <v>569</v>
      </c>
      <c r="B570">
        <v>4</v>
      </c>
    </row>
    <row r="571" spans="1:2" x14ac:dyDescent="0.25">
      <c r="A571">
        <v>570</v>
      </c>
      <c r="B571">
        <v>4</v>
      </c>
    </row>
    <row r="572" spans="1:2" x14ac:dyDescent="0.25">
      <c r="A572">
        <v>571</v>
      </c>
      <c r="B572">
        <v>4</v>
      </c>
    </row>
    <row r="573" spans="1:2" x14ac:dyDescent="0.25">
      <c r="A573">
        <v>572</v>
      </c>
      <c r="B573">
        <v>4</v>
      </c>
    </row>
    <row r="574" spans="1:2" x14ac:dyDescent="0.25">
      <c r="A574">
        <v>573</v>
      </c>
      <c r="B574">
        <v>4</v>
      </c>
    </row>
    <row r="575" spans="1:2" x14ac:dyDescent="0.25">
      <c r="A575">
        <v>574</v>
      </c>
      <c r="B575">
        <v>4</v>
      </c>
    </row>
    <row r="576" spans="1:2" x14ac:dyDescent="0.25">
      <c r="A576">
        <v>575</v>
      </c>
      <c r="B576">
        <v>4</v>
      </c>
    </row>
    <row r="577" spans="1:2" x14ac:dyDescent="0.25">
      <c r="A577">
        <v>576</v>
      </c>
      <c r="B577">
        <v>4</v>
      </c>
    </row>
    <row r="578" spans="1:2" x14ac:dyDescent="0.25">
      <c r="A578">
        <v>577</v>
      </c>
      <c r="B578">
        <v>4</v>
      </c>
    </row>
    <row r="579" spans="1:2" x14ac:dyDescent="0.25">
      <c r="A579">
        <v>578</v>
      </c>
      <c r="B579">
        <v>4</v>
      </c>
    </row>
    <row r="580" spans="1:2" x14ac:dyDescent="0.25">
      <c r="A580">
        <v>579</v>
      </c>
      <c r="B580">
        <v>4</v>
      </c>
    </row>
    <row r="581" spans="1:2" x14ac:dyDescent="0.25">
      <c r="A581">
        <v>580</v>
      </c>
      <c r="B581">
        <v>4</v>
      </c>
    </row>
    <row r="582" spans="1:2" x14ac:dyDescent="0.25">
      <c r="A582">
        <v>581</v>
      </c>
      <c r="B582">
        <v>4</v>
      </c>
    </row>
    <row r="583" spans="1:2" x14ac:dyDescent="0.25">
      <c r="A583">
        <v>582</v>
      </c>
      <c r="B583">
        <v>4</v>
      </c>
    </row>
    <row r="584" spans="1:2" x14ac:dyDescent="0.25">
      <c r="A584">
        <v>583</v>
      </c>
      <c r="B584">
        <v>4</v>
      </c>
    </row>
    <row r="585" spans="1:2" x14ac:dyDescent="0.25">
      <c r="A585">
        <v>584</v>
      </c>
      <c r="B585">
        <v>4</v>
      </c>
    </row>
    <row r="586" spans="1:2" x14ac:dyDescent="0.25">
      <c r="A586">
        <v>585</v>
      </c>
      <c r="B586">
        <v>4</v>
      </c>
    </row>
    <row r="587" spans="1:2" x14ac:dyDescent="0.25">
      <c r="A587">
        <v>586</v>
      </c>
      <c r="B587">
        <v>4</v>
      </c>
    </row>
    <row r="588" spans="1:2" x14ac:dyDescent="0.25">
      <c r="A588">
        <v>587</v>
      </c>
      <c r="B588">
        <v>4</v>
      </c>
    </row>
    <row r="589" spans="1:2" x14ac:dyDescent="0.25">
      <c r="A589">
        <v>588</v>
      </c>
      <c r="B589">
        <v>4</v>
      </c>
    </row>
    <row r="590" spans="1:2" x14ac:dyDescent="0.25">
      <c r="A590">
        <v>589</v>
      </c>
      <c r="B590">
        <v>4</v>
      </c>
    </row>
    <row r="591" spans="1:2" x14ac:dyDescent="0.25">
      <c r="A591">
        <v>590</v>
      </c>
      <c r="B591">
        <v>4</v>
      </c>
    </row>
    <row r="592" spans="1:2" x14ac:dyDescent="0.25">
      <c r="A592">
        <v>591</v>
      </c>
      <c r="B592">
        <v>4</v>
      </c>
    </row>
    <row r="593" spans="1:2" x14ac:dyDescent="0.25">
      <c r="A593">
        <v>592</v>
      </c>
      <c r="B593">
        <v>4</v>
      </c>
    </row>
    <row r="594" spans="1:2" x14ac:dyDescent="0.25">
      <c r="A594">
        <v>593</v>
      </c>
      <c r="B594">
        <v>4</v>
      </c>
    </row>
    <row r="595" spans="1:2" x14ac:dyDescent="0.25">
      <c r="A595">
        <v>594</v>
      </c>
      <c r="B595">
        <v>4</v>
      </c>
    </row>
    <row r="596" spans="1:2" x14ac:dyDescent="0.25">
      <c r="A596">
        <v>595</v>
      </c>
      <c r="B596">
        <v>4</v>
      </c>
    </row>
    <row r="597" spans="1:2" x14ac:dyDescent="0.25">
      <c r="A597">
        <v>596</v>
      </c>
      <c r="B597">
        <v>4</v>
      </c>
    </row>
    <row r="598" spans="1:2" x14ac:dyDescent="0.25">
      <c r="A598">
        <v>597</v>
      </c>
      <c r="B598">
        <v>4</v>
      </c>
    </row>
    <row r="599" spans="1:2" x14ac:dyDescent="0.25">
      <c r="A599">
        <v>598</v>
      </c>
      <c r="B599">
        <v>4</v>
      </c>
    </row>
    <row r="600" spans="1:2" x14ac:dyDescent="0.25">
      <c r="A600">
        <v>599</v>
      </c>
      <c r="B600">
        <v>4</v>
      </c>
    </row>
    <row r="601" spans="1:2" x14ac:dyDescent="0.25">
      <c r="A601">
        <v>600</v>
      </c>
      <c r="B601">
        <v>4</v>
      </c>
    </row>
    <row r="602" spans="1:2" x14ac:dyDescent="0.25">
      <c r="A602">
        <v>601</v>
      </c>
      <c r="B602">
        <v>4</v>
      </c>
    </row>
    <row r="603" spans="1:2" x14ac:dyDescent="0.25">
      <c r="A603">
        <v>602</v>
      </c>
      <c r="B603">
        <v>4</v>
      </c>
    </row>
    <row r="604" spans="1:2" x14ac:dyDescent="0.25">
      <c r="A604">
        <v>603</v>
      </c>
      <c r="B604">
        <v>4</v>
      </c>
    </row>
    <row r="605" spans="1:2" x14ac:dyDescent="0.25">
      <c r="A605">
        <v>604</v>
      </c>
      <c r="B605">
        <v>4</v>
      </c>
    </row>
    <row r="606" spans="1:2" x14ac:dyDescent="0.25">
      <c r="A606">
        <v>605</v>
      </c>
      <c r="B606">
        <v>4</v>
      </c>
    </row>
    <row r="607" spans="1:2" x14ac:dyDescent="0.25">
      <c r="A607">
        <v>606</v>
      </c>
      <c r="B607">
        <v>4</v>
      </c>
    </row>
    <row r="608" spans="1:2" x14ac:dyDescent="0.25">
      <c r="A608">
        <v>607</v>
      </c>
      <c r="B608">
        <v>4</v>
      </c>
    </row>
    <row r="609" spans="1:2" x14ac:dyDescent="0.25">
      <c r="A609">
        <v>608</v>
      </c>
      <c r="B609">
        <v>4</v>
      </c>
    </row>
    <row r="610" spans="1:2" x14ac:dyDescent="0.25">
      <c r="A610">
        <v>609</v>
      </c>
      <c r="B610">
        <v>4</v>
      </c>
    </row>
    <row r="611" spans="1:2" x14ac:dyDescent="0.25">
      <c r="A611">
        <v>610</v>
      </c>
      <c r="B611">
        <v>4</v>
      </c>
    </row>
    <row r="612" spans="1:2" x14ac:dyDescent="0.25">
      <c r="A612">
        <v>611</v>
      </c>
      <c r="B612">
        <v>4</v>
      </c>
    </row>
    <row r="613" spans="1:2" x14ac:dyDescent="0.25">
      <c r="A613">
        <v>612</v>
      </c>
      <c r="B613">
        <v>4</v>
      </c>
    </row>
    <row r="614" spans="1:2" x14ac:dyDescent="0.25">
      <c r="A614">
        <v>613</v>
      </c>
      <c r="B614">
        <v>4</v>
      </c>
    </row>
    <row r="615" spans="1:2" x14ac:dyDescent="0.25">
      <c r="A615">
        <v>614</v>
      </c>
      <c r="B615">
        <v>4</v>
      </c>
    </row>
    <row r="616" spans="1:2" x14ac:dyDescent="0.25">
      <c r="A616">
        <v>615</v>
      </c>
      <c r="B616">
        <v>4</v>
      </c>
    </row>
    <row r="617" spans="1:2" x14ac:dyDescent="0.25">
      <c r="A617">
        <v>616</v>
      </c>
      <c r="B617">
        <v>4</v>
      </c>
    </row>
    <row r="618" spans="1:2" x14ac:dyDescent="0.25">
      <c r="A618">
        <v>617</v>
      </c>
      <c r="B618">
        <v>4</v>
      </c>
    </row>
    <row r="619" spans="1:2" x14ac:dyDescent="0.25">
      <c r="A619">
        <v>618</v>
      </c>
      <c r="B619">
        <v>4</v>
      </c>
    </row>
    <row r="620" spans="1:2" x14ac:dyDescent="0.25">
      <c r="A620">
        <v>619</v>
      </c>
      <c r="B620">
        <v>4</v>
      </c>
    </row>
    <row r="621" spans="1:2" x14ac:dyDescent="0.25">
      <c r="A621">
        <v>620</v>
      </c>
      <c r="B621">
        <v>4</v>
      </c>
    </row>
    <row r="622" spans="1:2" x14ac:dyDescent="0.25">
      <c r="A622">
        <v>621</v>
      </c>
      <c r="B622">
        <v>4</v>
      </c>
    </row>
    <row r="623" spans="1:2" x14ac:dyDescent="0.25">
      <c r="A623">
        <v>622</v>
      </c>
      <c r="B623">
        <v>4</v>
      </c>
    </row>
    <row r="624" spans="1:2" x14ac:dyDescent="0.25">
      <c r="A624">
        <v>623</v>
      </c>
      <c r="B624">
        <v>4</v>
      </c>
    </row>
    <row r="625" spans="1:2" x14ac:dyDescent="0.25">
      <c r="A625">
        <v>624</v>
      </c>
      <c r="B625">
        <v>4</v>
      </c>
    </row>
    <row r="626" spans="1:2" x14ac:dyDescent="0.25">
      <c r="A626">
        <v>625</v>
      </c>
      <c r="B626">
        <v>4</v>
      </c>
    </row>
    <row r="627" spans="1:2" x14ac:dyDescent="0.25">
      <c r="A627">
        <v>626</v>
      </c>
      <c r="B627">
        <v>4</v>
      </c>
    </row>
    <row r="628" spans="1:2" x14ac:dyDescent="0.25">
      <c r="A628">
        <v>627</v>
      </c>
      <c r="B628">
        <v>4</v>
      </c>
    </row>
    <row r="629" spans="1:2" x14ac:dyDescent="0.25">
      <c r="A629">
        <v>628</v>
      </c>
      <c r="B629">
        <v>4</v>
      </c>
    </row>
    <row r="630" spans="1:2" x14ac:dyDescent="0.25">
      <c r="A630">
        <v>629</v>
      </c>
      <c r="B630">
        <v>4</v>
      </c>
    </row>
    <row r="631" spans="1:2" x14ac:dyDescent="0.25">
      <c r="A631">
        <v>630</v>
      </c>
      <c r="B631">
        <v>4</v>
      </c>
    </row>
    <row r="632" spans="1:2" x14ac:dyDescent="0.25">
      <c r="A632">
        <v>631</v>
      </c>
      <c r="B632">
        <v>4</v>
      </c>
    </row>
    <row r="633" spans="1:2" x14ac:dyDescent="0.25">
      <c r="A633">
        <v>632</v>
      </c>
      <c r="B633">
        <v>4</v>
      </c>
    </row>
    <row r="634" spans="1:2" x14ac:dyDescent="0.25">
      <c r="A634">
        <v>633</v>
      </c>
      <c r="B634">
        <v>4</v>
      </c>
    </row>
    <row r="635" spans="1:2" x14ac:dyDescent="0.25">
      <c r="A635">
        <v>634</v>
      </c>
      <c r="B635">
        <v>4</v>
      </c>
    </row>
    <row r="636" spans="1:2" x14ac:dyDescent="0.25">
      <c r="A636">
        <v>635</v>
      </c>
      <c r="B636">
        <v>4</v>
      </c>
    </row>
    <row r="637" spans="1:2" x14ac:dyDescent="0.25">
      <c r="A637">
        <v>636</v>
      </c>
      <c r="B637">
        <v>4</v>
      </c>
    </row>
    <row r="638" spans="1:2" x14ac:dyDescent="0.25">
      <c r="A638">
        <v>637</v>
      </c>
      <c r="B638">
        <v>4</v>
      </c>
    </row>
    <row r="639" spans="1:2" x14ac:dyDescent="0.25">
      <c r="A639">
        <v>638</v>
      </c>
      <c r="B639">
        <v>4</v>
      </c>
    </row>
    <row r="640" spans="1:2" x14ac:dyDescent="0.25">
      <c r="A640">
        <v>639</v>
      </c>
      <c r="B640">
        <v>4</v>
      </c>
    </row>
    <row r="641" spans="1:2" x14ac:dyDescent="0.25">
      <c r="A641">
        <v>640</v>
      </c>
      <c r="B641">
        <v>4</v>
      </c>
    </row>
    <row r="642" spans="1:2" x14ac:dyDescent="0.25">
      <c r="A642">
        <v>641</v>
      </c>
      <c r="B642">
        <v>4</v>
      </c>
    </row>
    <row r="643" spans="1:2" x14ac:dyDescent="0.25">
      <c r="A643">
        <v>642</v>
      </c>
      <c r="B643">
        <v>4</v>
      </c>
    </row>
    <row r="644" spans="1:2" x14ac:dyDescent="0.25">
      <c r="A644">
        <v>643</v>
      </c>
      <c r="B644">
        <v>4</v>
      </c>
    </row>
    <row r="645" spans="1:2" x14ac:dyDescent="0.25">
      <c r="A645">
        <v>644</v>
      </c>
      <c r="B645">
        <v>4</v>
      </c>
    </row>
    <row r="646" spans="1:2" x14ac:dyDescent="0.25">
      <c r="A646">
        <v>645</v>
      </c>
      <c r="B646">
        <v>4</v>
      </c>
    </row>
    <row r="647" spans="1:2" x14ac:dyDescent="0.25">
      <c r="A647">
        <v>646</v>
      </c>
      <c r="B647">
        <v>4</v>
      </c>
    </row>
    <row r="648" spans="1:2" x14ac:dyDescent="0.25">
      <c r="A648">
        <v>647</v>
      </c>
      <c r="B648">
        <v>4</v>
      </c>
    </row>
    <row r="649" spans="1:2" x14ac:dyDescent="0.25">
      <c r="A649">
        <v>648</v>
      </c>
      <c r="B649">
        <v>4</v>
      </c>
    </row>
    <row r="650" spans="1:2" x14ac:dyDescent="0.25">
      <c r="A650">
        <v>649</v>
      </c>
      <c r="B650">
        <v>4</v>
      </c>
    </row>
    <row r="651" spans="1:2" x14ac:dyDescent="0.25">
      <c r="A651">
        <v>650</v>
      </c>
      <c r="B651">
        <v>4</v>
      </c>
    </row>
    <row r="652" spans="1:2" x14ac:dyDescent="0.25">
      <c r="A652">
        <v>651</v>
      </c>
      <c r="B652">
        <v>4</v>
      </c>
    </row>
    <row r="653" spans="1:2" x14ac:dyDescent="0.25">
      <c r="A653">
        <v>652</v>
      </c>
      <c r="B653">
        <v>4</v>
      </c>
    </row>
    <row r="654" spans="1:2" x14ac:dyDescent="0.25">
      <c r="A654">
        <v>653</v>
      </c>
      <c r="B654">
        <v>4</v>
      </c>
    </row>
    <row r="655" spans="1:2" x14ac:dyDescent="0.25">
      <c r="A655">
        <v>654</v>
      </c>
      <c r="B655">
        <v>4</v>
      </c>
    </row>
    <row r="656" spans="1:2" x14ac:dyDescent="0.25">
      <c r="A656">
        <v>655</v>
      </c>
      <c r="B656">
        <v>4</v>
      </c>
    </row>
    <row r="657" spans="1:2" x14ac:dyDescent="0.25">
      <c r="A657">
        <v>656</v>
      </c>
      <c r="B657">
        <v>4</v>
      </c>
    </row>
    <row r="658" spans="1:2" x14ac:dyDescent="0.25">
      <c r="A658">
        <v>657</v>
      </c>
      <c r="B658">
        <v>4</v>
      </c>
    </row>
    <row r="659" spans="1:2" x14ac:dyDescent="0.25">
      <c r="A659">
        <v>658</v>
      </c>
      <c r="B659">
        <v>4</v>
      </c>
    </row>
    <row r="660" spans="1:2" x14ac:dyDescent="0.25">
      <c r="A660">
        <v>659</v>
      </c>
      <c r="B660">
        <v>4</v>
      </c>
    </row>
    <row r="661" spans="1:2" x14ac:dyDescent="0.25">
      <c r="A661">
        <v>660</v>
      </c>
      <c r="B661">
        <v>4</v>
      </c>
    </row>
    <row r="662" spans="1:2" x14ac:dyDescent="0.25">
      <c r="A662">
        <v>661</v>
      </c>
      <c r="B662">
        <v>4</v>
      </c>
    </row>
    <row r="663" spans="1:2" x14ac:dyDescent="0.25">
      <c r="A663">
        <v>662</v>
      </c>
      <c r="B663">
        <v>4</v>
      </c>
    </row>
    <row r="664" spans="1:2" x14ac:dyDescent="0.25">
      <c r="A664">
        <v>663</v>
      </c>
      <c r="B664">
        <v>4</v>
      </c>
    </row>
    <row r="665" spans="1:2" x14ac:dyDescent="0.25">
      <c r="A665">
        <v>664</v>
      </c>
      <c r="B665">
        <v>4</v>
      </c>
    </row>
    <row r="666" spans="1:2" x14ac:dyDescent="0.25">
      <c r="A666">
        <v>665</v>
      </c>
      <c r="B666">
        <v>4</v>
      </c>
    </row>
    <row r="667" spans="1:2" x14ac:dyDescent="0.25">
      <c r="A667">
        <v>666</v>
      </c>
      <c r="B667">
        <v>4</v>
      </c>
    </row>
    <row r="668" spans="1:2" x14ac:dyDescent="0.25">
      <c r="A668">
        <v>667</v>
      </c>
      <c r="B668">
        <v>4</v>
      </c>
    </row>
    <row r="669" spans="1:2" x14ac:dyDescent="0.25">
      <c r="A669">
        <v>668</v>
      </c>
      <c r="B669">
        <v>4</v>
      </c>
    </row>
    <row r="670" spans="1:2" x14ac:dyDescent="0.25">
      <c r="A670">
        <v>669</v>
      </c>
      <c r="B670">
        <v>4</v>
      </c>
    </row>
    <row r="671" spans="1:2" x14ac:dyDescent="0.25">
      <c r="A671">
        <v>670</v>
      </c>
      <c r="B671">
        <v>4</v>
      </c>
    </row>
    <row r="672" spans="1:2" x14ac:dyDescent="0.25">
      <c r="A672">
        <v>671</v>
      </c>
      <c r="B672">
        <v>4</v>
      </c>
    </row>
    <row r="673" spans="1:2" x14ac:dyDescent="0.25">
      <c r="A673">
        <v>672</v>
      </c>
      <c r="B673">
        <v>4</v>
      </c>
    </row>
    <row r="674" spans="1:2" x14ac:dyDescent="0.25">
      <c r="A674">
        <v>673</v>
      </c>
      <c r="B674">
        <v>4</v>
      </c>
    </row>
    <row r="675" spans="1:2" x14ac:dyDescent="0.25">
      <c r="A675">
        <v>674</v>
      </c>
      <c r="B675">
        <v>4</v>
      </c>
    </row>
    <row r="676" spans="1:2" x14ac:dyDescent="0.25">
      <c r="A676">
        <v>675</v>
      </c>
      <c r="B676">
        <v>4</v>
      </c>
    </row>
    <row r="677" spans="1:2" x14ac:dyDescent="0.25">
      <c r="A677">
        <v>676</v>
      </c>
      <c r="B677">
        <v>4</v>
      </c>
    </row>
    <row r="678" spans="1:2" x14ac:dyDescent="0.25">
      <c r="A678">
        <v>677</v>
      </c>
      <c r="B678">
        <v>4</v>
      </c>
    </row>
    <row r="679" spans="1:2" x14ac:dyDescent="0.25">
      <c r="A679">
        <v>678</v>
      </c>
      <c r="B679">
        <v>4</v>
      </c>
    </row>
    <row r="680" spans="1:2" x14ac:dyDescent="0.25">
      <c r="A680">
        <v>679</v>
      </c>
      <c r="B680">
        <v>4</v>
      </c>
    </row>
    <row r="681" spans="1:2" x14ac:dyDescent="0.25">
      <c r="A681">
        <v>680</v>
      </c>
      <c r="B681">
        <v>4</v>
      </c>
    </row>
    <row r="682" spans="1:2" x14ac:dyDescent="0.25">
      <c r="A682">
        <v>681</v>
      </c>
      <c r="B682">
        <v>4</v>
      </c>
    </row>
    <row r="683" spans="1:2" x14ac:dyDescent="0.25">
      <c r="A683">
        <v>682</v>
      </c>
      <c r="B683">
        <v>4</v>
      </c>
    </row>
    <row r="684" spans="1:2" x14ac:dyDescent="0.25">
      <c r="A684">
        <v>683</v>
      </c>
      <c r="B684">
        <v>4</v>
      </c>
    </row>
    <row r="685" spans="1:2" x14ac:dyDescent="0.25">
      <c r="A685">
        <v>684</v>
      </c>
      <c r="B685">
        <v>4</v>
      </c>
    </row>
    <row r="686" spans="1:2" x14ac:dyDescent="0.25">
      <c r="A686">
        <v>685</v>
      </c>
      <c r="B686">
        <v>4</v>
      </c>
    </row>
    <row r="687" spans="1:2" x14ac:dyDescent="0.25">
      <c r="A687">
        <v>686</v>
      </c>
      <c r="B687">
        <v>4</v>
      </c>
    </row>
    <row r="688" spans="1:2" x14ac:dyDescent="0.25">
      <c r="A688">
        <v>687</v>
      </c>
      <c r="B688">
        <v>4</v>
      </c>
    </row>
    <row r="689" spans="1:2" x14ac:dyDescent="0.25">
      <c r="A689">
        <v>688</v>
      </c>
      <c r="B689">
        <v>4</v>
      </c>
    </row>
    <row r="690" spans="1:2" x14ac:dyDescent="0.25">
      <c r="A690">
        <v>689</v>
      </c>
      <c r="B690">
        <v>4</v>
      </c>
    </row>
    <row r="691" spans="1:2" x14ac:dyDescent="0.25">
      <c r="A691">
        <v>690</v>
      </c>
      <c r="B691">
        <v>4</v>
      </c>
    </row>
    <row r="692" spans="1:2" x14ac:dyDescent="0.25">
      <c r="A692">
        <v>691</v>
      </c>
      <c r="B692">
        <v>4</v>
      </c>
    </row>
    <row r="693" spans="1:2" x14ac:dyDescent="0.25">
      <c r="A693">
        <v>692</v>
      </c>
      <c r="B693">
        <v>4</v>
      </c>
    </row>
    <row r="694" spans="1:2" x14ac:dyDescent="0.25">
      <c r="A694">
        <v>693</v>
      </c>
      <c r="B694">
        <v>4</v>
      </c>
    </row>
    <row r="695" spans="1:2" x14ac:dyDescent="0.25">
      <c r="A695">
        <v>694</v>
      </c>
      <c r="B695">
        <v>4</v>
      </c>
    </row>
    <row r="696" spans="1:2" x14ac:dyDescent="0.25">
      <c r="A696">
        <v>695</v>
      </c>
      <c r="B696">
        <v>4</v>
      </c>
    </row>
    <row r="697" spans="1:2" x14ac:dyDescent="0.25">
      <c r="A697">
        <v>696</v>
      </c>
      <c r="B697">
        <v>4</v>
      </c>
    </row>
    <row r="698" spans="1:2" x14ac:dyDescent="0.25">
      <c r="A698">
        <v>697</v>
      </c>
      <c r="B698">
        <v>4</v>
      </c>
    </row>
    <row r="699" spans="1:2" x14ac:dyDescent="0.25">
      <c r="A699">
        <v>698</v>
      </c>
      <c r="B699">
        <v>4</v>
      </c>
    </row>
    <row r="700" spans="1:2" x14ac:dyDescent="0.25">
      <c r="A700">
        <v>699</v>
      </c>
      <c r="B700">
        <v>4</v>
      </c>
    </row>
    <row r="701" spans="1:2" x14ac:dyDescent="0.25">
      <c r="A701">
        <v>700</v>
      </c>
      <c r="B701">
        <v>4</v>
      </c>
    </row>
    <row r="702" spans="1:2" x14ac:dyDescent="0.25">
      <c r="A702">
        <v>701</v>
      </c>
      <c r="B702">
        <v>4</v>
      </c>
    </row>
    <row r="703" spans="1:2" x14ac:dyDescent="0.25">
      <c r="A703">
        <v>702</v>
      </c>
      <c r="B703">
        <v>4</v>
      </c>
    </row>
    <row r="704" spans="1:2" x14ac:dyDescent="0.25">
      <c r="A704">
        <v>703</v>
      </c>
      <c r="B704">
        <v>4</v>
      </c>
    </row>
    <row r="705" spans="1:2" x14ac:dyDescent="0.25">
      <c r="A705">
        <v>704</v>
      </c>
      <c r="B705">
        <v>4</v>
      </c>
    </row>
    <row r="706" spans="1:2" x14ac:dyDescent="0.25">
      <c r="A706">
        <v>705</v>
      </c>
      <c r="B706">
        <v>4</v>
      </c>
    </row>
    <row r="707" spans="1:2" x14ac:dyDescent="0.25">
      <c r="A707">
        <v>706</v>
      </c>
      <c r="B707">
        <v>4</v>
      </c>
    </row>
    <row r="708" spans="1:2" x14ac:dyDescent="0.25">
      <c r="A708">
        <v>707</v>
      </c>
      <c r="B708">
        <v>4</v>
      </c>
    </row>
    <row r="709" spans="1:2" x14ac:dyDescent="0.25">
      <c r="A709">
        <v>708</v>
      </c>
      <c r="B709">
        <v>4</v>
      </c>
    </row>
    <row r="710" spans="1:2" x14ac:dyDescent="0.25">
      <c r="A710">
        <v>709</v>
      </c>
      <c r="B710">
        <v>4</v>
      </c>
    </row>
    <row r="711" spans="1:2" x14ac:dyDescent="0.25">
      <c r="A711">
        <v>710</v>
      </c>
      <c r="B711">
        <v>4</v>
      </c>
    </row>
    <row r="712" spans="1:2" x14ac:dyDescent="0.25">
      <c r="A712">
        <v>711</v>
      </c>
      <c r="B712">
        <v>4</v>
      </c>
    </row>
    <row r="713" spans="1:2" x14ac:dyDescent="0.25">
      <c r="A713">
        <v>712</v>
      </c>
      <c r="B713">
        <v>4</v>
      </c>
    </row>
    <row r="714" spans="1:2" x14ac:dyDescent="0.25">
      <c r="A714">
        <v>713</v>
      </c>
      <c r="B714">
        <v>4</v>
      </c>
    </row>
    <row r="715" spans="1:2" x14ac:dyDescent="0.25">
      <c r="A715">
        <v>714</v>
      </c>
      <c r="B715">
        <v>4</v>
      </c>
    </row>
    <row r="716" spans="1:2" x14ac:dyDescent="0.25">
      <c r="A716">
        <v>715</v>
      </c>
      <c r="B716">
        <v>4</v>
      </c>
    </row>
    <row r="717" spans="1:2" x14ac:dyDescent="0.25">
      <c r="A717">
        <v>716</v>
      </c>
      <c r="B717">
        <v>4</v>
      </c>
    </row>
    <row r="718" spans="1:2" x14ac:dyDescent="0.25">
      <c r="A718">
        <v>717</v>
      </c>
      <c r="B718">
        <v>4</v>
      </c>
    </row>
    <row r="719" spans="1:2" x14ac:dyDescent="0.25">
      <c r="A719">
        <v>718</v>
      </c>
      <c r="B719">
        <v>4</v>
      </c>
    </row>
    <row r="720" spans="1:2" x14ac:dyDescent="0.25">
      <c r="A720">
        <v>719</v>
      </c>
      <c r="B720">
        <v>4</v>
      </c>
    </row>
    <row r="721" spans="1:2" x14ac:dyDescent="0.25">
      <c r="A721">
        <v>720</v>
      </c>
      <c r="B721">
        <v>4</v>
      </c>
    </row>
    <row r="722" spans="1:2" x14ac:dyDescent="0.25">
      <c r="A722">
        <v>721</v>
      </c>
      <c r="B722">
        <v>4</v>
      </c>
    </row>
    <row r="723" spans="1:2" x14ac:dyDescent="0.25">
      <c r="A723">
        <v>722</v>
      </c>
      <c r="B723">
        <v>4</v>
      </c>
    </row>
    <row r="724" spans="1:2" x14ac:dyDescent="0.25">
      <c r="A724">
        <v>723</v>
      </c>
      <c r="B724">
        <v>4</v>
      </c>
    </row>
    <row r="725" spans="1:2" x14ac:dyDescent="0.25">
      <c r="A725">
        <v>724</v>
      </c>
      <c r="B725">
        <v>4</v>
      </c>
    </row>
    <row r="726" spans="1:2" x14ac:dyDescent="0.25">
      <c r="A726">
        <v>725</v>
      </c>
      <c r="B726">
        <v>4</v>
      </c>
    </row>
    <row r="727" spans="1:2" x14ac:dyDescent="0.25">
      <c r="A727">
        <v>726</v>
      </c>
      <c r="B727">
        <v>4</v>
      </c>
    </row>
    <row r="728" spans="1:2" x14ac:dyDescent="0.25">
      <c r="A728">
        <v>727</v>
      </c>
      <c r="B728">
        <v>4</v>
      </c>
    </row>
    <row r="729" spans="1:2" x14ac:dyDescent="0.25">
      <c r="A729">
        <v>728</v>
      </c>
      <c r="B729">
        <v>4</v>
      </c>
    </row>
    <row r="730" spans="1:2" x14ac:dyDescent="0.25">
      <c r="A730">
        <v>729</v>
      </c>
      <c r="B730">
        <v>4</v>
      </c>
    </row>
    <row r="731" spans="1:2" x14ac:dyDescent="0.25">
      <c r="A731">
        <v>730</v>
      </c>
      <c r="B731">
        <v>4</v>
      </c>
    </row>
    <row r="732" spans="1:2" x14ac:dyDescent="0.25">
      <c r="A732">
        <v>731</v>
      </c>
      <c r="B732">
        <v>4</v>
      </c>
    </row>
    <row r="733" spans="1:2" x14ac:dyDescent="0.25">
      <c r="A733">
        <v>732</v>
      </c>
      <c r="B733">
        <v>4</v>
      </c>
    </row>
    <row r="734" spans="1:2" x14ac:dyDescent="0.25">
      <c r="A734">
        <v>733</v>
      </c>
      <c r="B734">
        <v>4</v>
      </c>
    </row>
    <row r="735" spans="1:2" x14ac:dyDescent="0.25">
      <c r="A735">
        <v>734</v>
      </c>
      <c r="B735">
        <v>4</v>
      </c>
    </row>
    <row r="736" spans="1:2" x14ac:dyDescent="0.25">
      <c r="A736">
        <v>735</v>
      </c>
      <c r="B736">
        <v>4</v>
      </c>
    </row>
    <row r="737" spans="1:2" x14ac:dyDescent="0.25">
      <c r="A737">
        <v>736</v>
      </c>
      <c r="B737">
        <v>4</v>
      </c>
    </row>
    <row r="738" spans="1:2" x14ac:dyDescent="0.25">
      <c r="A738">
        <v>737</v>
      </c>
      <c r="B738">
        <v>4</v>
      </c>
    </row>
    <row r="739" spans="1:2" x14ac:dyDescent="0.25">
      <c r="A739">
        <v>738</v>
      </c>
      <c r="B739">
        <v>4</v>
      </c>
    </row>
    <row r="740" spans="1:2" x14ac:dyDescent="0.25">
      <c r="A740">
        <v>739</v>
      </c>
      <c r="B740">
        <v>4</v>
      </c>
    </row>
    <row r="741" spans="1:2" x14ac:dyDescent="0.25">
      <c r="A741">
        <v>740</v>
      </c>
      <c r="B741">
        <v>4</v>
      </c>
    </row>
    <row r="742" spans="1:2" x14ac:dyDescent="0.25">
      <c r="A742">
        <v>741</v>
      </c>
      <c r="B742">
        <v>4</v>
      </c>
    </row>
    <row r="743" spans="1:2" x14ac:dyDescent="0.25">
      <c r="A743">
        <v>742</v>
      </c>
      <c r="B743">
        <v>4</v>
      </c>
    </row>
    <row r="744" spans="1:2" x14ac:dyDescent="0.25">
      <c r="A744">
        <v>743</v>
      </c>
      <c r="B744">
        <v>4</v>
      </c>
    </row>
    <row r="745" spans="1:2" x14ac:dyDescent="0.25">
      <c r="A745">
        <v>744</v>
      </c>
      <c r="B745">
        <v>4</v>
      </c>
    </row>
    <row r="746" spans="1:2" x14ac:dyDescent="0.25">
      <c r="A746">
        <v>745</v>
      </c>
      <c r="B746">
        <v>4</v>
      </c>
    </row>
    <row r="747" spans="1:2" x14ac:dyDescent="0.25">
      <c r="A747">
        <v>746</v>
      </c>
      <c r="B747">
        <v>4</v>
      </c>
    </row>
    <row r="748" spans="1:2" x14ac:dyDescent="0.25">
      <c r="A748">
        <v>747</v>
      </c>
      <c r="B748">
        <v>4</v>
      </c>
    </row>
    <row r="749" spans="1:2" x14ac:dyDescent="0.25">
      <c r="A749">
        <v>748</v>
      </c>
      <c r="B749">
        <v>4</v>
      </c>
    </row>
    <row r="750" spans="1:2" x14ac:dyDescent="0.25">
      <c r="A750">
        <v>749</v>
      </c>
      <c r="B750">
        <v>4</v>
      </c>
    </row>
    <row r="751" spans="1:2" x14ac:dyDescent="0.25">
      <c r="A751">
        <v>750</v>
      </c>
      <c r="B751">
        <v>4</v>
      </c>
    </row>
    <row r="752" spans="1:2" x14ac:dyDescent="0.25">
      <c r="A752">
        <v>751</v>
      </c>
      <c r="B752">
        <v>4</v>
      </c>
    </row>
    <row r="753" spans="1:2" x14ac:dyDescent="0.25">
      <c r="A753">
        <v>752</v>
      </c>
      <c r="B753">
        <v>4</v>
      </c>
    </row>
    <row r="754" spans="1:2" x14ac:dyDescent="0.25">
      <c r="A754">
        <v>753</v>
      </c>
      <c r="B754">
        <v>4</v>
      </c>
    </row>
    <row r="755" spans="1:2" x14ac:dyDescent="0.25">
      <c r="A755">
        <v>754</v>
      </c>
      <c r="B755">
        <v>4</v>
      </c>
    </row>
    <row r="756" spans="1:2" x14ac:dyDescent="0.25">
      <c r="A756">
        <v>755</v>
      </c>
      <c r="B756">
        <v>4</v>
      </c>
    </row>
    <row r="757" spans="1:2" x14ac:dyDescent="0.25">
      <c r="A757">
        <v>756</v>
      </c>
      <c r="B757">
        <v>4</v>
      </c>
    </row>
    <row r="758" spans="1:2" x14ac:dyDescent="0.25">
      <c r="A758">
        <v>757</v>
      </c>
      <c r="B758">
        <v>4</v>
      </c>
    </row>
    <row r="759" spans="1:2" x14ac:dyDescent="0.25">
      <c r="A759">
        <v>758</v>
      </c>
      <c r="B759">
        <v>4</v>
      </c>
    </row>
    <row r="760" spans="1:2" x14ac:dyDescent="0.25">
      <c r="A760">
        <v>759</v>
      </c>
      <c r="B760">
        <v>4</v>
      </c>
    </row>
    <row r="761" spans="1:2" x14ac:dyDescent="0.25">
      <c r="A761">
        <v>760</v>
      </c>
      <c r="B761">
        <v>4</v>
      </c>
    </row>
    <row r="762" spans="1:2" x14ac:dyDescent="0.25">
      <c r="A762">
        <v>761</v>
      </c>
      <c r="B762">
        <v>4</v>
      </c>
    </row>
    <row r="763" spans="1:2" x14ac:dyDescent="0.25">
      <c r="A763">
        <v>762</v>
      </c>
      <c r="B763">
        <v>4</v>
      </c>
    </row>
    <row r="764" spans="1:2" x14ac:dyDescent="0.25">
      <c r="A764">
        <v>763</v>
      </c>
      <c r="B764">
        <v>4</v>
      </c>
    </row>
    <row r="765" spans="1:2" x14ac:dyDescent="0.25">
      <c r="A765">
        <v>764</v>
      </c>
      <c r="B765">
        <v>4</v>
      </c>
    </row>
    <row r="766" spans="1:2" x14ac:dyDescent="0.25">
      <c r="A766">
        <v>765</v>
      </c>
      <c r="B766">
        <v>4</v>
      </c>
    </row>
    <row r="767" spans="1:2" x14ac:dyDescent="0.25">
      <c r="A767">
        <v>766</v>
      </c>
      <c r="B767">
        <v>4</v>
      </c>
    </row>
    <row r="768" spans="1:2" x14ac:dyDescent="0.25">
      <c r="A768">
        <v>767</v>
      </c>
      <c r="B768">
        <v>4</v>
      </c>
    </row>
    <row r="769" spans="1:2" x14ac:dyDescent="0.25">
      <c r="A769">
        <v>768</v>
      </c>
      <c r="B769">
        <v>4</v>
      </c>
    </row>
    <row r="770" spans="1:2" x14ac:dyDescent="0.25">
      <c r="A770">
        <v>769</v>
      </c>
      <c r="B770">
        <v>4</v>
      </c>
    </row>
    <row r="771" spans="1:2" x14ac:dyDescent="0.25">
      <c r="A771">
        <v>770</v>
      </c>
      <c r="B771">
        <v>4</v>
      </c>
    </row>
    <row r="772" spans="1:2" x14ac:dyDescent="0.25">
      <c r="A772">
        <v>771</v>
      </c>
      <c r="B772">
        <v>4</v>
      </c>
    </row>
    <row r="773" spans="1:2" x14ac:dyDescent="0.25">
      <c r="A773">
        <v>772</v>
      </c>
      <c r="B773">
        <v>4</v>
      </c>
    </row>
    <row r="774" spans="1:2" x14ac:dyDescent="0.25">
      <c r="A774">
        <v>773</v>
      </c>
      <c r="B774">
        <v>4</v>
      </c>
    </row>
    <row r="775" spans="1:2" x14ac:dyDescent="0.25">
      <c r="A775">
        <v>774</v>
      </c>
      <c r="B775">
        <v>4</v>
      </c>
    </row>
    <row r="776" spans="1:2" x14ac:dyDescent="0.25">
      <c r="A776">
        <v>775</v>
      </c>
      <c r="B776">
        <v>4</v>
      </c>
    </row>
    <row r="777" spans="1:2" x14ac:dyDescent="0.25">
      <c r="A777">
        <v>776</v>
      </c>
      <c r="B777">
        <v>4</v>
      </c>
    </row>
    <row r="778" spans="1:2" x14ac:dyDescent="0.25">
      <c r="A778">
        <v>777</v>
      </c>
      <c r="B778">
        <v>4</v>
      </c>
    </row>
    <row r="779" spans="1:2" x14ac:dyDescent="0.25">
      <c r="A779">
        <v>778</v>
      </c>
      <c r="B779">
        <v>4</v>
      </c>
    </row>
    <row r="780" spans="1:2" x14ac:dyDescent="0.25">
      <c r="A780">
        <v>779</v>
      </c>
      <c r="B780">
        <v>4</v>
      </c>
    </row>
    <row r="781" spans="1:2" x14ac:dyDescent="0.25">
      <c r="A781">
        <v>780</v>
      </c>
      <c r="B781">
        <v>4</v>
      </c>
    </row>
    <row r="782" spans="1:2" x14ac:dyDescent="0.25">
      <c r="A782">
        <v>781</v>
      </c>
      <c r="B782">
        <v>4</v>
      </c>
    </row>
    <row r="783" spans="1:2" x14ac:dyDescent="0.25">
      <c r="A783">
        <v>782</v>
      </c>
      <c r="B783">
        <v>4</v>
      </c>
    </row>
    <row r="784" spans="1:2" x14ac:dyDescent="0.25">
      <c r="A784">
        <v>783</v>
      </c>
      <c r="B784">
        <v>4</v>
      </c>
    </row>
    <row r="785" spans="1:2" x14ac:dyDescent="0.25">
      <c r="A785">
        <v>784</v>
      </c>
      <c r="B785">
        <v>4</v>
      </c>
    </row>
    <row r="786" spans="1:2" x14ac:dyDescent="0.25">
      <c r="A786">
        <v>785</v>
      </c>
      <c r="B786">
        <v>4</v>
      </c>
    </row>
    <row r="787" spans="1:2" x14ac:dyDescent="0.25">
      <c r="A787">
        <v>786</v>
      </c>
      <c r="B787">
        <v>4</v>
      </c>
    </row>
    <row r="788" spans="1:2" x14ac:dyDescent="0.25">
      <c r="A788">
        <v>787</v>
      </c>
      <c r="B788">
        <v>4</v>
      </c>
    </row>
    <row r="789" spans="1:2" x14ac:dyDescent="0.25">
      <c r="A789">
        <v>788</v>
      </c>
      <c r="B789">
        <v>4</v>
      </c>
    </row>
    <row r="790" spans="1:2" x14ac:dyDescent="0.25">
      <c r="A790">
        <v>789</v>
      </c>
      <c r="B790">
        <v>4</v>
      </c>
    </row>
    <row r="791" spans="1:2" x14ac:dyDescent="0.25">
      <c r="A791">
        <v>790</v>
      </c>
      <c r="B791">
        <v>4</v>
      </c>
    </row>
    <row r="792" spans="1:2" x14ac:dyDescent="0.25">
      <c r="A792">
        <v>791</v>
      </c>
      <c r="B792">
        <v>4</v>
      </c>
    </row>
    <row r="793" spans="1:2" x14ac:dyDescent="0.25">
      <c r="A793">
        <v>792</v>
      </c>
      <c r="B793">
        <v>4</v>
      </c>
    </row>
    <row r="794" spans="1:2" x14ac:dyDescent="0.25">
      <c r="A794">
        <v>793</v>
      </c>
      <c r="B794">
        <v>4</v>
      </c>
    </row>
    <row r="795" spans="1:2" x14ac:dyDescent="0.25">
      <c r="A795">
        <v>794</v>
      </c>
      <c r="B795">
        <v>4</v>
      </c>
    </row>
    <row r="796" spans="1:2" x14ac:dyDescent="0.25">
      <c r="A796">
        <v>795</v>
      </c>
      <c r="B796">
        <v>4</v>
      </c>
    </row>
    <row r="797" spans="1:2" x14ac:dyDescent="0.25">
      <c r="A797">
        <v>796</v>
      </c>
      <c r="B797">
        <v>4</v>
      </c>
    </row>
    <row r="798" spans="1:2" x14ac:dyDescent="0.25">
      <c r="A798">
        <v>797</v>
      </c>
      <c r="B798">
        <v>4</v>
      </c>
    </row>
    <row r="799" spans="1:2" x14ac:dyDescent="0.25">
      <c r="A799">
        <v>798</v>
      </c>
      <c r="B799">
        <v>4</v>
      </c>
    </row>
    <row r="800" spans="1:2" x14ac:dyDescent="0.25">
      <c r="A800">
        <v>799</v>
      </c>
      <c r="B800">
        <v>4</v>
      </c>
    </row>
    <row r="801" spans="1:2" x14ac:dyDescent="0.25">
      <c r="A801">
        <v>800</v>
      </c>
      <c r="B801">
        <v>4</v>
      </c>
    </row>
    <row r="802" spans="1:2" x14ac:dyDescent="0.25">
      <c r="A802">
        <v>801</v>
      </c>
      <c r="B802">
        <v>4</v>
      </c>
    </row>
    <row r="803" spans="1:2" x14ac:dyDescent="0.25">
      <c r="A803">
        <v>802</v>
      </c>
      <c r="B803">
        <v>4</v>
      </c>
    </row>
    <row r="804" spans="1:2" x14ac:dyDescent="0.25">
      <c r="A804">
        <v>803</v>
      </c>
      <c r="B804">
        <v>4</v>
      </c>
    </row>
    <row r="805" spans="1:2" x14ac:dyDescent="0.25">
      <c r="A805">
        <v>804</v>
      </c>
      <c r="B805">
        <v>4</v>
      </c>
    </row>
    <row r="806" spans="1:2" x14ac:dyDescent="0.25">
      <c r="A806">
        <v>805</v>
      </c>
      <c r="B806">
        <v>4</v>
      </c>
    </row>
    <row r="807" spans="1:2" x14ac:dyDescent="0.25">
      <c r="A807">
        <v>806</v>
      </c>
      <c r="B807">
        <v>4</v>
      </c>
    </row>
    <row r="808" spans="1:2" x14ac:dyDescent="0.25">
      <c r="A808">
        <v>807</v>
      </c>
      <c r="B808">
        <v>4</v>
      </c>
    </row>
    <row r="809" spans="1:2" x14ac:dyDescent="0.25">
      <c r="A809">
        <v>808</v>
      </c>
      <c r="B809">
        <v>4</v>
      </c>
    </row>
    <row r="810" spans="1:2" x14ac:dyDescent="0.25">
      <c r="A810">
        <v>809</v>
      </c>
      <c r="B810">
        <v>4</v>
      </c>
    </row>
    <row r="811" spans="1:2" x14ac:dyDescent="0.25">
      <c r="A811">
        <v>810</v>
      </c>
      <c r="B811">
        <v>4</v>
      </c>
    </row>
    <row r="812" spans="1:2" x14ac:dyDescent="0.25">
      <c r="A812">
        <v>811</v>
      </c>
      <c r="B812">
        <v>4</v>
      </c>
    </row>
    <row r="813" spans="1:2" x14ac:dyDescent="0.25">
      <c r="A813">
        <v>812</v>
      </c>
      <c r="B813">
        <v>4</v>
      </c>
    </row>
    <row r="814" spans="1:2" x14ac:dyDescent="0.25">
      <c r="A814">
        <v>813</v>
      </c>
      <c r="B814">
        <v>4</v>
      </c>
    </row>
    <row r="815" spans="1:2" x14ac:dyDescent="0.25">
      <c r="A815">
        <v>814</v>
      </c>
      <c r="B815">
        <v>4</v>
      </c>
    </row>
    <row r="816" spans="1:2" x14ac:dyDescent="0.25">
      <c r="A816">
        <v>815</v>
      </c>
      <c r="B816">
        <v>4</v>
      </c>
    </row>
    <row r="817" spans="1:2" x14ac:dyDescent="0.25">
      <c r="A817">
        <v>816</v>
      </c>
      <c r="B817">
        <v>4</v>
      </c>
    </row>
    <row r="818" spans="1:2" x14ac:dyDescent="0.25">
      <c r="A818">
        <v>817</v>
      </c>
      <c r="B818">
        <v>4</v>
      </c>
    </row>
    <row r="819" spans="1:2" x14ac:dyDescent="0.25">
      <c r="A819">
        <v>818</v>
      </c>
      <c r="B819">
        <v>4</v>
      </c>
    </row>
    <row r="820" spans="1:2" x14ac:dyDescent="0.25">
      <c r="A820">
        <v>819</v>
      </c>
      <c r="B820">
        <v>4</v>
      </c>
    </row>
    <row r="821" spans="1:2" x14ac:dyDescent="0.25">
      <c r="A821">
        <v>820</v>
      </c>
      <c r="B821">
        <v>4</v>
      </c>
    </row>
    <row r="822" spans="1:2" x14ac:dyDescent="0.25">
      <c r="A822">
        <v>821</v>
      </c>
      <c r="B822">
        <v>4</v>
      </c>
    </row>
    <row r="823" spans="1:2" x14ac:dyDescent="0.25">
      <c r="A823">
        <v>822</v>
      </c>
      <c r="B823">
        <v>4</v>
      </c>
    </row>
    <row r="824" spans="1:2" x14ac:dyDescent="0.25">
      <c r="A824">
        <v>823</v>
      </c>
      <c r="B824">
        <v>4</v>
      </c>
    </row>
    <row r="825" spans="1:2" x14ac:dyDescent="0.25">
      <c r="A825">
        <v>824</v>
      </c>
      <c r="B825">
        <v>4</v>
      </c>
    </row>
    <row r="826" spans="1:2" x14ac:dyDescent="0.25">
      <c r="A826">
        <v>825</v>
      </c>
      <c r="B826">
        <v>4</v>
      </c>
    </row>
    <row r="827" spans="1:2" x14ac:dyDescent="0.25">
      <c r="A827">
        <v>826</v>
      </c>
      <c r="B827">
        <v>4</v>
      </c>
    </row>
    <row r="828" spans="1:2" x14ac:dyDescent="0.25">
      <c r="A828">
        <v>827</v>
      </c>
      <c r="B828">
        <v>4</v>
      </c>
    </row>
    <row r="829" spans="1:2" x14ac:dyDescent="0.25">
      <c r="A829">
        <v>828</v>
      </c>
      <c r="B829">
        <v>4</v>
      </c>
    </row>
    <row r="830" spans="1:2" x14ac:dyDescent="0.25">
      <c r="A830">
        <v>829</v>
      </c>
      <c r="B830">
        <v>4</v>
      </c>
    </row>
    <row r="831" spans="1:2" x14ac:dyDescent="0.25">
      <c r="A831">
        <v>830</v>
      </c>
      <c r="B831">
        <v>4</v>
      </c>
    </row>
    <row r="832" spans="1:2" x14ac:dyDescent="0.25">
      <c r="A832">
        <v>831</v>
      </c>
      <c r="B832">
        <v>4</v>
      </c>
    </row>
    <row r="833" spans="1:2" x14ac:dyDescent="0.25">
      <c r="A833">
        <v>832</v>
      </c>
      <c r="B833">
        <v>4</v>
      </c>
    </row>
    <row r="834" spans="1:2" x14ac:dyDescent="0.25">
      <c r="A834">
        <v>833</v>
      </c>
      <c r="B834">
        <v>4</v>
      </c>
    </row>
    <row r="835" spans="1:2" x14ac:dyDescent="0.25">
      <c r="A835">
        <v>834</v>
      </c>
      <c r="B835">
        <v>4</v>
      </c>
    </row>
    <row r="836" spans="1:2" x14ac:dyDescent="0.25">
      <c r="A836">
        <v>835</v>
      </c>
      <c r="B836">
        <v>4</v>
      </c>
    </row>
    <row r="837" spans="1:2" x14ac:dyDescent="0.25">
      <c r="A837">
        <v>836</v>
      </c>
      <c r="B837">
        <v>4</v>
      </c>
    </row>
    <row r="838" spans="1:2" x14ac:dyDescent="0.25">
      <c r="A838">
        <v>837</v>
      </c>
      <c r="B838">
        <v>4</v>
      </c>
    </row>
    <row r="839" spans="1:2" x14ac:dyDescent="0.25">
      <c r="A839">
        <v>838</v>
      </c>
      <c r="B839">
        <v>4</v>
      </c>
    </row>
    <row r="840" spans="1:2" x14ac:dyDescent="0.25">
      <c r="A840">
        <v>839</v>
      </c>
      <c r="B840">
        <v>4</v>
      </c>
    </row>
    <row r="841" spans="1:2" x14ac:dyDescent="0.25">
      <c r="A841">
        <v>840</v>
      </c>
      <c r="B841">
        <v>4</v>
      </c>
    </row>
    <row r="842" spans="1:2" x14ac:dyDescent="0.25">
      <c r="A842">
        <v>841</v>
      </c>
      <c r="B842">
        <v>4</v>
      </c>
    </row>
    <row r="843" spans="1:2" x14ac:dyDescent="0.25">
      <c r="A843">
        <v>842</v>
      </c>
      <c r="B843">
        <v>4</v>
      </c>
    </row>
    <row r="844" spans="1:2" x14ac:dyDescent="0.25">
      <c r="A844">
        <v>843</v>
      </c>
      <c r="B844">
        <v>4</v>
      </c>
    </row>
    <row r="845" spans="1:2" x14ac:dyDescent="0.25">
      <c r="A845">
        <v>844</v>
      </c>
      <c r="B845">
        <v>4</v>
      </c>
    </row>
    <row r="846" spans="1:2" x14ac:dyDescent="0.25">
      <c r="A846">
        <v>845</v>
      </c>
      <c r="B846">
        <v>4</v>
      </c>
    </row>
    <row r="847" spans="1:2" x14ac:dyDescent="0.25">
      <c r="A847">
        <v>846</v>
      </c>
      <c r="B847">
        <v>4</v>
      </c>
    </row>
    <row r="848" spans="1:2" x14ac:dyDescent="0.25">
      <c r="A848">
        <v>847</v>
      </c>
      <c r="B848">
        <v>4</v>
      </c>
    </row>
    <row r="849" spans="1:2" x14ac:dyDescent="0.25">
      <c r="A849">
        <v>848</v>
      </c>
      <c r="B849">
        <v>4</v>
      </c>
    </row>
    <row r="850" spans="1:2" x14ac:dyDescent="0.25">
      <c r="A850">
        <v>849</v>
      </c>
      <c r="B850">
        <v>4</v>
      </c>
    </row>
    <row r="851" spans="1:2" x14ac:dyDescent="0.25">
      <c r="A851">
        <v>850</v>
      </c>
      <c r="B851">
        <v>4</v>
      </c>
    </row>
    <row r="852" spans="1:2" x14ac:dyDescent="0.25">
      <c r="A852">
        <v>851</v>
      </c>
      <c r="B852">
        <v>4</v>
      </c>
    </row>
    <row r="853" spans="1:2" x14ac:dyDescent="0.25">
      <c r="A853">
        <v>852</v>
      </c>
      <c r="B853">
        <v>4</v>
      </c>
    </row>
    <row r="854" spans="1:2" x14ac:dyDescent="0.25">
      <c r="A854">
        <v>853</v>
      </c>
      <c r="B854">
        <v>4</v>
      </c>
    </row>
    <row r="855" spans="1:2" x14ac:dyDescent="0.25">
      <c r="A855">
        <v>854</v>
      </c>
      <c r="B855">
        <v>4</v>
      </c>
    </row>
    <row r="856" spans="1:2" x14ac:dyDescent="0.25">
      <c r="A856">
        <v>855</v>
      </c>
      <c r="B856">
        <v>4</v>
      </c>
    </row>
    <row r="857" spans="1:2" x14ac:dyDescent="0.25">
      <c r="A857">
        <v>856</v>
      </c>
      <c r="B857">
        <v>4</v>
      </c>
    </row>
    <row r="858" spans="1:2" x14ac:dyDescent="0.25">
      <c r="A858">
        <v>857</v>
      </c>
      <c r="B858">
        <v>4</v>
      </c>
    </row>
    <row r="859" spans="1:2" x14ac:dyDescent="0.25">
      <c r="A859">
        <v>858</v>
      </c>
      <c r="B859">
        <v>4</v>
      </c>
    </row>
    <row r="860" spans="1:2" x14ac:dyDescent="0.25">
      <c r="A860">
        <v>859</v>
      </c>
      <c r="B860">
        <v>4</v>
      </c>
    </row>
    <row r="861" spans="1:2" x14ac:dyDescent="0.25">
      <c r="A861">
        <v>860</v>
      </c>
      <c r="B861">
        <v>4</v>
      </c>
    </row>
    <row r="862" spans="1:2" x14ac:dyDescent="0.25">
      <c r="A862">
        <v>861</v>
      </c>
      <c r="B862">
        <v>4</v>
      </c>
    </row>
    <row r="863" spans="1:2" x14ac:dyDescent="0.25">
      <c r="A863">
        <v>862</v>
      </c>
      <c r="B863">
        <v>4</v>
      </c>
    </row>
    <row r="864" spans="1:2" x14ac:dyDescent="0.25">
      <c r="A864">
        <v>863</v>
      </c>
      <c r="B864">
        <v>4</v>
      </c>
    </row>
    <row r="865" spans="1:2" x14ac:dyDescent="0.25">
      <c r="A865">
        <v>864</v>
      </c>
      <c r="B865">
        <v>4</v>
      </c>
    </row>
    <row r="866" spans="1:2" x14ac:dyDescent="0.25">
      <c r="A866">
        <v>865</v>
      </c>
      <c r="B866">
        <v>4</v>
      </c>
    </row>
    <row r="867" spans="1:2" x14ac:dyDescent="0.25">
      <c r="A867">
        <v>866</v>
      </c>
      <c r="B867">
        <v>4</v>
      </c>
    </row>
    <row r="868" spans="1:2" x14ac:dyDescent="0.25">
      <c r="A868">
        <v>867</v>
      </c>
      <c r="B868">
        <v>3</v>
      </c>
    </row>
    <row r="869" spans="1:2" x14ac:dyDescent="0.25">
      <c r="A869">
        <v>868</v>
      </c>
      <c r="B869">
        <v>3</v>
      </c>
    </row>
    <row r="870" spans="1:2" x14ac:dyDescent="0.25">
      <c r="A870">
        <v>869</v>
      </c>
      <c r="B870">
        <v>3</v>
      </c>
    </row>
    <row r="871" spans="1:2" x14ac:dyDescent="0.25">
      <c r="A871">
        <v>870</v>
      </c>
      <c r="B871">
        <v>3</v>
      </c>
    </row>
    <row r="872" spans="1:2" x14ac:dyDescent="0.25">
      <c r="A872">
        <v>871</v>
      </c>
      <c r="B872">
        <v>3</v>
      </c>
    </row>
    <row r="873" spans="1:2" x14ac:dyDescent="0.25">
      <c r="A873">
        <v>872</v>
      </c>
      <c r="B873">
        <v>3</v>
      </c>
    </row>
    <row r="874" spans="1:2" x14ac:dyDescent="0.25">
      <c r="A874">
        <v>873</v>
      </c>
      <c r="B874">
        <v>3</v>
      </c>
    </row>
    <row r="875" spans="1:2" x14ac:dyDescent="0.25">
      <c r="A875">
        <v>874</v>
      </c>
      <c r="B875">
        <v>3</v>
      </c>
    </row>
    <row r="876" spans="1:2" x14ac:dyDescent="0.25">
      <c r="A876">
        <v>875</v>
      </c>
      <c r="B876">
        <v>3</v>
      </c>
    </row>
    <row r="877" spans="1:2" x14ac:dyDescent="0.25">
      <c r="A877">
        <v>876</v>
      </c>
      <c r="B877">
        <v>3</v>
      </c>
    </row>
    <row r="878" spans="1:2" x14ac:dyDescent="0.25">
      <c r="A878">
        <v>877</v>
      </c>
      <c r="B878">
        <v>3</v>
      </c>
    </row>
    <row r="879" spans="1:2" x14ac:dyDescent="0.25">
      <c r="A879">
        <v>878</v>
      </c>
      <c r="B879">
        <v>3</v>
      </c>
    </row>
    <row r="880" spans="1:2" x14ac:dyDescent="0.25">
      <c r="A880">
        <v>879</v>
      </c>
      <c r="B880">
        <v>3</v>
      </c>
    </row>
    <row r="881" spans="1:2" x14ac:dyDescent="0.25">
      <c r="A881">
        <v>880</v>
      </c>
      <c r="B881">
        <v>3</v>
      </c>
    </row>
    <row r="882" spans="1:2" x14ac:dyDescent="0.25">
      <c r="A882">
        <v>881</v>
      </c>
      <c r="B882">
        <v>3</v>
      </c>
    </row>
    <row r="883" spans="1:2" x14ac:dyDescent="0.25">
      <c r="A883">
        <v>882</v>
      </c>
      <c r="B883">
        <v>3</v>
      </c>
    </row>
    <row r="884" spans="1:2" x14ac:dyDescent="0.25">
      <c r="A884">
        <v>883</v>
      </c>
      <c r="B884">
        <v>3</v>
      </c>
    </row>
    <row r="885" spans="1:2" x14ac:dyDescent="0.25">
      <c r="A885">
        <v>884</v>
      </c>
      <c r="B885">
        <v>3</v>
      </c>
    </row>
    <row r="886" spans="1:2" x14ac:dyDescent="0.25">
      <c r="A886">
        <v>885</v>
      </c>
      <c r="B886">
        <v>3</v>
      </c>
    </row>
    <row r="887" spans="1:2" x14ac:dyDescent="0.25">
      <c r="A887">
        <v>886</v>
      </c>
      <c r="B887">
        <v>3</v>
      </c>
    </row>
    <row r="888" spans="1:2" x14ac:dyDescent="0.25">
      <c r="A888">
        <v>887</v>
      </c>
      <c r="B888">
        <v>3</v>
      </c>
    </row>
    <row r="889" spans="1:2" x14ac:dyDescent="0.25">
      <c r="A889">
        <v>888</v>
      </c>
      <c r="B889">
        <v>3</v>
      </c>
    </row>
    <row r="890" spans="1:2" x14ac:dyDescent="0.25">
      <c r="A890">
        <v>889</v>
      </c>
      <c r="B890">
        <v>3</v>
      </c>
    </row>
    <row r="891" spans="1:2" x14ac:dyDescent="0.25">
      <c r="A891">
        <v>890</v>
      </c>
      <c r="B891">
        <v>3</v>
      </c>
    </row>
    <row r="892" spans="1:2" x14ac:dyDescent="0.25">
      <c r="A892">
        <v>891</v>
      </c>
      <c r="B892">
        <v>3</v>
      </c>
    </row>
    <row r="893" spans="1:2" x14ac:dyDescent="0.25">
      <c r="A893">
        <v>892</v>
      </c>
      <c r="B893">
        <v>3</v>
      </c>
    </row>
    <row r="894" spans="1:2" x14ac:dyDescent="0.25">
      <c r="A894">
        <v>893</v>
      </c>
      <c r="B894">
        <v>3</v>
      </c>
    </row>
    <row r="895" spans="1:2" x14ac:dyDescent="0.25">
      <c r="A895">
        <v>894</v>
      </c>
      <c r="B895">
        <v>3</v>
      </c>
    </row>
    <row r="896" spans="1:2" x14ac:dyDescent="0.25">
      <c r="A896">
        <v>895</v>
      </c>
      <c r="B896">
        <v>3</v>
      </c>
    </row>
    <row r="897" spans="1:2" x14ac:dyDescent="0.25">
      <c r="A897">
        <v>896</v>
      </c>
      <c r="B897">
        <v>3</v>
      </c>
    </row>
    <row r="898" spans="1:2" x14ac:dyDescent="0.25">
      <c r="A898">
        <v>897</v>
      </c>
      <c r="B898">
        <v>3</v>
      </c>
    </row>
    <row r="899" spans="1:2" x14ac:dyDescent="0.25">
      <c r="A899">
        <v>898</v>
      </c>
      <c r="B899">
        <v>3</v>
      </c>
    </row>
    <row r="900" spans="1:2" x14ac:dyDescent="0.25">
      <c r="A900">
        <v>899</v>
      </c>
      <c r="B900">
        <v>3</v>
      </c>
    </row>
    <row r="901" spans="1:2" x14ac:dyDescent="0.25">
      <c r="A901">
        <v>900</v>
      </c>
      <c r="B901">
        <v>3</v>
      </c>
    </row>
    <row r="902" spans="1:2" x14ac:dyDescent="0.25">
      <c r="A902">
        <v>901</v>
      </c>
      <c r="B902">
        <v>3</v>
      </c>
    </row>
    <row r="903" spans="1:2" x14ac:dyDescent="0.25">
      <c r="A903">
        <v>902</v>
      </c>
      <c r="B903">
        <v>3</v>
      </c>
    </row>
    <row r="904" spans="1:2" x14ac:dyDescent="0.25">
      <c r="A904">
        <v>903</v>
      </c>
      <c r="B904">
        <v>3</v>
      </c>
    </row>
    <row r="905" spans="1:2" x14ac:dyDescent="0.25">
      <c r="A905">
        <v>904</v>
      </c>
      <c r="B905">
        <v>3</v>
      </c>
    </row>
    <row r="906" spans="1:2" x14ac:dyDescent="0.25">
      <c r="A906">
        <v>905</v>
      </c>
      <c r="B906">
        <v>3</v>
      </c>
    </row>
    <row r="907" spans="1:2" x14ac:dyDescent="0.25">
      <c r="A907">
        <v>906</v>
      </c>
      <c r="B907">
        <v>3</v>
      </c>
    </row>
    <row r="908" spans="1:2" x14ac:dyDescent="0.25">
      <c r="A908">
        <v>907</v>
      </c>
      <c r="B908">
        <v>3</v>
      </c>
    </row>
    <row r="909" spans="1:2" x14ac:dyDescent="0.25">
      <c r="A909">
        <v>908</v>
      </c>
      <c r="B909">
        <v>3</v>
      </c>
    </row>
    <row r="910" spans="1:2" x14ac:dyDescent="0.25">
      <c r="A910">
        <v>909</v>
      </c>
      <c r="B910">
        <v>3</v>
      </c>
    </row>
    <row r="911" spans="1:2" x14ac:dyDescent="0.25">
      <c r="A911">
        <v>910</v>
      </c>
      <c r="B911">
        <v>3</v>
      </c>
    </row>
    <row r="912" spans="1:2" x14ac:dyDescent="0.25">
      <c r="A912">
        <v>911</v>
      </c>
      <c r="B912">
        <v>3</v>
      </c>
    </row>
    <row r="913" spans="1:2" x14ac:dyDescent="0.25">
      <c r="A913">
        <v>912</v>
      </c>
      <c r="B913">
        <v>3</v>
      </c>
    </row>
    <row r="914" spans="1:2" x14ac:dyDescent="0.25">
      <c r="A914">
        <v>913</v>
      </c>
      <c r="B914">
        <v>3</v>
      </c>
    </row>
    <row r="915" spans="1:2" x14ac:dyDescent="0.25">
      <c r="A915">
        <v>914</v>
      </c>
      <c r="B915">
        <v>3</v>
      </c>
    </row>
    <row r="916" spans="1:2" x14ac:dyDescent="0.25">
      <c r="A916">
        <v>915</v>
      </c>
      <c r="B916">
        <v>3</v>
      </c>
    </row>
    <row r="917" spans="1:2" x14ac:dyDescent="0.25">
      <c r="A917">
        <v>916</v>
      </c>
      <c r="B917">
        <v>3</v>
      </c>
    </row>
    <row r="918" spans="1:2" x14ac:dyDescent="0.25">
      <c r="A918">
        <v>917</v>
      </c>
      <c r="B918">
        <v>3</v>
      </c>
    </row>
    <row r="919" spans="1:2" x14ac:dyDescent="0.25">
      <c r="A919">
        <v>918</v>
      </c>
      <c r="B919">
        <v>3</v>
      </c>
    </row>
    <row r="920" spans="1:2" x14ac:dyDescent="0.25">
      <c r="A920">
        <v>919</v>
      </c>
      <c r="B920">
        <v>3</v>
      </c>
    </row>
    <row r="921" spans="1:2" x14ac:dyDescent="0.25">
      <c r="A921">
        <v>920</v>
      </c>
      <c r="B921">
        <v>3</v>
      </c>
    </row>
    <row r="922" spans="1:2" x14ac:dyDescent="0.25">
      <c r="A922">
        <v>921</v>
      </c>
      <c r="B922">
        <v>3</v>
      </c>
    </row>
    <row r="923" spans="1:2" x14ac:dyDescent="0.25">
      <c r="A923">
        <v>922</v>
      </c>
      <c r="B923">
        <v>3</v>
      </c>
    </row>
    <row r="924" spans="1:2" x14ac:dyDescent="0.25">
      <c r="A924">
        <v>923</v>
      </c>
      <c r="B924">
        <v>3</v>
      </c>
    </row>
    <row r="925" spans="1:2" x14ac:dyDescent="0.25">
      <c r="A925">
        <v>924</v>
      </c>
      <c r="B925">
        <v>3</v>
      </c>
    </row>
    <row r="926" spans="1:2" x14ac:dyDescent="0.25">
      <c r="A926">
        <v>925</v>
      </c>
      <c r="B926">
        <v>3</v>
      </c>
    </row>
    <row r="927" spans="1:2" x14ac:dyDescent="0.25">
      <c r="A927">
        <v>926</v>
      </c>
      <c r="B927">
        <v>3</v>
      </c>
    </row>
    <row r="928" spans="1:2" x14ac:dyDescent="0.25">
      <c r="A928">
        <v>927</v>
      </c>
      <c r="B928">
        <v>3</v>
      </c>
    </row>
    <row r="929" spans="1:2" x14ac:dyDescent="0.25">
      <c r="A929">
        <v>928</v>
      </c>
      <c r="B929">
        <v>3</v>
      </c>
    </row>
    <row r="930" spans="1:2" x14ac:dyDescent="0.25">
      <c r="A930">
        <v>929</v>
      </c>
      <c r="B930">
        <v>3</v>
      </c>
    </row>
    <row r="931" spans="1:2" x14ac:dyDescent="0.25">
      <c r="A931">
        <v>930</v>
      </c>
      <c r="B931">
        <v>3</v>
      </c>
    </row>
    <row r="932" spans="1:2" x14ac:dyDescent="0.25">
      <c r="A932">
        <v>931</v>
      </c>
      <c r="B932">
        <v>3</v>
      </c>
    </row>
    <row r="933" spans="1:2" x14ac:dyDescent="0.25">
      <c r="A933">
        <v>932</v>
      </c>
      <c r="B933">
        <v>3</v>
      </c>
    </row>
    <row r="934" spans="1:2" x14ac:dyDescent="0.25">
      <c r="A934">
        <v>933</v>
      </c>
      <c r="B934">
        <v>3</v>
      </c>
    </row>
    <row r="935" spans="1:2" x14ac:dyDescent="0.25">
      <c r="A935">
        <v>934</v>
      </c>
      <c r="B935">
        <v>3</v>
      </c>
    </row>
    <row r="936" spans="1:2" x14ac:dyDescent="0.25">
      <c r="A936">
        <v>935</v>
      </c>
      <c r="B936">
        <v>3</v>
      </c>
    </row>
    <row r="937" spans="1:2" x14ac:dyDescent="0.25">
      <c r="A937">
        <v>936</v>
      </c>
      <c r="B937">
        <v>3</v>
      </c>
    </row>
    <row r="938" spans="1:2" x14ac:dyDescent="0.25">
      <c r="A938">
        <v>937</v>
      </c>
      <c r="B938">
        <v>3</v>
      </c>
    </row>
    <row r="939" spans="1:2" x14ac:dyDescent="0.25">
      <c r="A939">
        <v>938</v>
      </c>
      <c r="B939">
        <v>3</v>
      </c>
    </row>
    <row r="940" spans="1:2" x14ac:dyDescent="0.25">
      <c r="A940">
        <v>939</v>
      </c>
      <c r="B940">
        <v>3</v>
      </c>
    </row>
    <row r="941" spans="1:2" x14ac:dyDescent="0.25">
      <c r="A941">
        <v>940</v>
      </c>
      <c r="B941">
        <v>3</v>
      </c>
    </row>
    <row r="942" spans="1:2" x14ac:dyDescent="0.25">
      <c r="A942">
        <v>941</v>
      </c>
      <c r="B942">
        <v>3</v>
      </c>
    </row>
    <row r="943" spans="1:2" x14ac:dyDescent="0.25">
      <c r="A943">
        <v>942</v>
      </c>
      <c r="B943">
        <v>3</v>
      </c>
    </row>
    <row r="944" spans="1:2" x14ac:dyDescent="0.25">
      <c r="A944">
        <v>943</v>
      </c>
      <c r="B944">
        <v>3</v>
      </c>
    </row>
    <row r="945" spans="1:2" x14ac:dyDescent="0.25">
      <c r="A945">
        <v>944</v>
      </c>
      <c r="B945">
        <v>3</v>
      </c>
    </row>
    <row r="946" spans="1:2" x14ac:dyDescent="0.25">
      <c r="A946">
        <v>945</v>
      </c>
      <c r="B946">
        <v>3</v>
      </c>
    </row>
    <row r="947" spans="1:2" x14ac:dyDescent="0.25">
      <c r="A947">
        <v>946</v>
      </c>
      <c r="B947">
        <v>3</v>
      </c>
    </row>
    <row r="948" spans="1:2" x14ac:dyDescent="0.25">
      <c r="A948">
        <v>947</v>
      </c>
      <c r="B948">
        <v>3</v>
      </c>
    </row>
    <row r="949" spans="1:2" x14ac:dyDescent="0.25">
      <c r="A949">
        <v>948</v>
      </c>
      <c r="B949">
        <v>3</v>
      </c>
    </row>
    <row r="950" spans="1:2" x14ac:dyDescent="0.25">
      <c r="A950">
        <v>949</v>
      </c>
      <c r="B950">
        <v>3</v>
      </c>
    </row>
    <row r="951" spans="1:2" x14ac:dyDescent="0.25">
      <c r="A951">
        <v>950</v>
      </c>
      <c r="B951">
        <v>3</v>
      </c>
    </row>
    <row r="952" spans="1:2" x14ac:dyDescent="0.25">
      <c r="A952">
        <v>951</v>
      </c>
      <c r="B952">
        <v>3</v>
      </c>
    </row>
    <row r="953" spans="1:2" x14ac:dyDescent="0.25">
      <c r="A953">
        <v>952</v>
      </c>
      <c r="B953">
        <v>3</v>
      </c>
    </row>
    <row r="954" spans="1:2" x14ac:dyDescent="0.25">
      <c r="A954">
        <v>953</v>
      </c>
      <c r="B954">
        <v>3</v>
      </c>
    </row>
    <row r="955" spans="1:2" x14ac:dyDescent="0.25">
      <c r="A955">
        <v>954</v>
      </c>
      <c r="B955">
        <v>3</v>
      </c>
    </row>
    <row r="956" spans="1:2" x14ac:dyDescent="0.25">
      <c r="A956">
        <v>955</v>
      </c>
      <c r="B956">
        <v>3</v>
      </c>
    </row>
    <row r="957" spans="1:2" x14ac:dyDescent="0.25">
      <c r="A957">
        <v>956</v>
      </c>
      <c r="B957">
        <v>3</v>
      </c>
    </row>
    <row r="958" spans="1:2" x14ac:dyDescent="0.25">
      <c r="A958">
        <v>957</v>
      </c>
      <c r="B958">
        <v>3</v>
      </c>
    </row>
    <row r="959" spans="1:2" x14ac:dyDescent="0.25">
      <c r="A959">
        <v>958</v>
      </c>
      <c r="B959">
        <v>3</v>
      </c>
    </row>
    <row r="960" spans="1:2" x14ac:dyDescent="0.25">
      <c r="A960">
        <v>959</v>
      </c>
      <c r="B960">
        <v>3</v>
      </c>
    </row>
    <row r="961" spans="1:2" x14ac:dyDescent="0.25">
      <c r="A961">
        <v>960</v>
      </c>
      <c r="B961">
        <v>3</v>
      </c>
    </row>
    <row r="962" spans="1:2" x14ac:dyDescent="0.25">
      <c r="A962">
        <v>961</v>
      </c>
      <c r="B962">
        <v>3</v>
      </c>
    </row>
    <row r="963" spans="1:2" x14ac:dyDescent="0.25">
      <c r="A963">
        <v>962</v>
      </c>
      <c r="B963">
        <v>3</v>
      </c>
    </row>
    <row r="964" spans="1:2" x14ac:dyDescent="0.25">
      <c r="A964">
        <v>963</v>
      </c>
      <c r="B964">
        <v>3</v>
      </c>
    </row>
    <row r="965" spans="1:2" x14ac:dyDescent="0.25">
      <c r="A965">
        <v>964</v>
      </c>
      <c r="B965">
        <v>3</v>
      </c>
    </row>
    <row r="966" spans="1:2" x14ac:dyDescent="0.25">
      <c r="A966">
        <v>965</v>
      </c>
      <c r="B966">
        <v>3</v>
      </c>
    </row>
    <row r="967" spans="1:2" x14ac:dyDescent="0.25">
      <c r="A967">
        <v>966</v>
      </c>
      <c r="B967">
        <v>3</v>
      </c>
    </row>
    <row r="968" spans="1:2" x14ac:dyDescent="0.25">
      <c r="A968">
        <v>967</v>
      </c>
      <c r="B968">
        <v>3</v>
      </c>
    </row>
    <row r="969" spans="1:2" x14ac:dyDescent="0.25">
      <c r="A969">
        <v>968</v>
      </c>
      <c r="B969">
        <v>3</v>
      </c>
    </row>
    <row r="970" spans="1:2" x14ac:dyDescent="0.25">
      <c r="A970">
        <v>969</v>
      </c>
      <c r="B970">
        <v>3</v>
      </c>
    </row>
    <row r="971" spans="1:2" x14ac:dyDescent="0.25">
      <c r="A971">
        <v>970</v>
      </c>
      <c r="B971">
        <v>3</v>
      </c>
    </row>
    <row r="972" spans="1:2" x14ac:dyDescent="0.25">
      <c r="A972">
        <v>971</v>
      </c>
      <c r="B972">
        <v>3</v>
      </c>
    </row>
    <row r="973" spans="1:2" x14ac:dyDescent="0.25">
      <c r="A973">
        <v>972</v>
      </c>
      <c r="B973">
        <v>3</v>
      </c>
    </row>
    <row r="974" spans="1:2" x14ac:dyDescent="0.25">
      <c r="A974">
        <v>973</v>
      </c>
      <c r="B974">
        <v>3</v>
      </c>
    </row>
    <row r="975" spans="1:2" x14ac:dyDescent="0.25">
      <c r="A975">
        <v>974</v>
      </c>
      <c r="B975">
        <v>3</v>
      </c>
    </row>
    <row r="976" spans="1:2" x14ac:dyDescent="0.25">
      <c r="A976">
        <v>975</v>
      </c>
      <c r="B976">
        <v>3</v>
      </c>
    </row>
    <row r="977" spans="1:2" x14ac:dyDescent="0.25">
      <c r="A977">
        <v>976</v>
      </c>
      <c r="B977">
        <v>3</v>
      </c>
    </row>
    <row r="978" spans="1:2" x14ac:dyDescent="0.25">
      <c r="A978">
        <v>977</v>
      </c>
      <c r="B978">
        <v>3</v>
      </c>
    </row>
    <row r="979" spans="1:2" x14ac:dyDescent="0.25">
      <c r="A979">
        <v>978</v>
      </c>
      <c r="B979">
        <v>3</v>
      </c>
    </row>
    <row r="980" spans="1:2" x14ac:dyDescent="0.25">
      <c r="A980">
        <v>979</v>
      </c>
      <c r="B980">
        <v>3</v>
      </c>
    </row>
    <row r="981" spans="1:2" x14ac:dyDescent="0.25">
      <c r="A981">
        <v>980</v>
      </c>
      <c r="B981">
        <v>3</v>
      </c>
    </row>
    <row r="982" spans="1:2" x14ac:dyDescent="0.25">
      <c r="A982">
        <v>981</v>
      </c>
      <c r="B982">
        <v>3</v>
      </c>
    </row>
    <row r="983" spans="1:2" x14ac:dyDescent="0.25">
      <c r="A983">
        <v>982</v>
      </c>
      <c r="B983">
        <v>3</v>
      </c>
    </row>
    <row r="984" spans="1:2" x14ac:dyDescent="0.25">
      <c r="A984">
        <v>983</v>
      </c>
      <c r="B984">
        <v>3</v>
      </c>
    </row>
    <row r="985" spans="1:2" x14ac:dyDescent="0.25">
      <c r="A985">
        <v>984</v>
      </c>
      <c r="B985">
        <v>3</v>
      </c>
    </row>
    <row r="986" spans="1:2" x14ac:dyDescent="0.25">
      <c r="A986">
        <v>985</v>
      </c>
      <c r="B986">
        <v>3</v>
      </c>
    </row>
    <row r="987" spans="1:2" x14ac:dyDescent="0.25">
      <c r="A987">
        <v>986</v>
      </c>
      <c r="B987">
        <v>3</v>
      </c>
    </row>
    <row r="988" spans="1:2" x14ac:dyDescent="0.25">
      <c r="A988">
        <v>987</v>
      </c>
      <c r="B988">
        <v>3</v>
      </c>
    </row>
    <row r="989" spans="1:2" x14ac:dyDescent="0.25">
      <c r="A989">
        <v>988</v>
      </c>
      <c r="B989">
        <v>3</v>
      </c>
    </row>
    <row r="990" spans="1:2" x14ac:dyDescent="0.25">
      <c r="A990">
        <v>989</v>
      </c>
      <c r="B990">
        <v>3</v>
      </c>
    </row>
    <row r="991" spans="1:2" x14ac:dyDescent="0.25">
      <c r="A991">
        <v>990</v>
      </c>
      <c r="B991">
        <v>3</v>
      </c>
    </row>
    <row r="992" spans="1:2" x14ac:dyDescent="0.25">
      <c r="A992">
        <v>991</v>
      </c>
      <c r="B992">
        <v>3</v>
      </c>
    </row>
    <row r="993" spans="1:2" x14ac:dyDescent="0.25">
      <c r="A993">
        <v>992</v>
      </c>
      <c r="B993">
        <v>3</v>
      </c>
    </row>
    <row r="994" spans="1:2" x14ac:dyDescent="0.25">
      <c r="A994">
        <v>993</v>
      </c>
      <c r="B994">
        <v>3</v>
      </c>
    </row>
    <row r="995" spans="1:2" x14ac:dyDescent="0.25">
      <c r="A995">
        <v>994</v>
      </c>
      <c r="B995">
        <v>3</v>
      </c>
    </row>
    <row r="996" spans="1:2" x14ac:dyDescent="0.25">
      <c r="A996">
        <v>995</v>
      </c>
      <c r="B996">
        <v>3</v>
      </c>
    </row>
    <row r="997" spans="1:2" x14ac:dyDescent="0.25">
      <c r="A997">
        <v>996</v>
      </c>
      <c r="B997">
        <v>3</v>
      </c>
    </row>
    <row r="998" spans="1:2" x14ac:dyDescent="0.25">
      <c r="A998">
        <v>997</v>
      </c>
      <c r="B998">
        <v>3</v>
      </c>
    </row>
    <row r="999" spans="1:2" x14ac:dyDescent="0.25">
      <c r="A999">
        <v>998</v>
      </c>
      <c r="B999">
        <v>3</v>
      </c>
    </row>
    <row r="1000" spans="1:2" x14ac:dyDescent="0.25">
      <c r="A1000">
        <v>999</v>
      </c>
      <c r="B1000">
        <v>3</v>
      </c>
    </row>
    <row r="1001" spans="1:2" x14ac:dyDescent="0.25">
      <c r="A1001">
        <v>1000</v>
      </c>
      <c r="B1001">
        <v>3</v>
      </c>
    </row>
    <row r="1002" spans="1:2" x14ac:dyDescent="0.25">
      <c r="A1002">
        <v>1001</v>
      </c>
      <c r="B1002">
        <v>3</v>
      </c>
    </row>
    <row r="1003" spans="1:2" x14ac:dyDescent="0.25">
      <c r="A1003">
        <v>1002</v>
      </c>
      <c r="B1003">
        <v>3</v>
      </c>
    </row>
    <row r="1004" spans="1:2" x14ac:dyDescent="0.25">
      <c r="A1004">
        <v>1003</v>
      </c>
      <c r="B1004">
        <v>3</v>
      </c>
    </row>
    <row r="1005" spans="1:2" x14ac:dyDescent="0.25">
      <c r="A1005">
        <v>1004</v>
      </c>
      <c r="B1005">
        <v>3</v>
      </c>
    </row>
    <row r="1006" spans="1:2" x14ac:dyDescent="0.25">
      <c r="A1006">
        <v>1005</v>
      </c>
      <c r="B1006">
        <v>3</v>
      </c>
    </row>
    <row r="1007" spans="1:2" x14ac:dyDescent="0.25">
      <c r="A1007">
        <v>1006</v>
      </c>
      <c r="B1007">
        <v>3</v>
      </c>
    </row>
    <row r="1008" spans="1:2" x14ac:dyDescent="0.25">
      <c r="A1008">
        <v>1007</v>
      </c>
      <c r="B1008">
        <v>3</v>
      </c>
    </row>
    <row r="1009" spans="1:2" x14ac:dyDescent="0.25">
      <c r="A1009">
        <v>1008</v>
      </c>
      <c r="B1009">
        <v>3</v>
      </c>
    </row>
    <row r="1010" spans="1:2" x14ac:dyDescent="0.25">
      <c r="A1010">
        <v>1009</v>
      </c>
      <c r="B1010">
        <v>3</v>
      </c>
    </row>
    <row r="1011" spans="1:2" x14ac:dyDescent="0.25">
      <c r="A1011">
        <v>1010</v>
      </c>
      <c r="B1011">
        <v>3</v>
      </c>
    </row>
    <row r="1012" spans="1:2" x14ac:dyDescent="0.25">
      <c r="A1012">
        <v>1011</v>
      </c>
      <c r="B1012">
        <v>3</v>
      </c>
    </row>
    <row r="1013" spans="1:2" x14ac:dyDescent="0.25">
      <c r="A1013">
        <v>1012</v>
      </c>
      <c r="B1013">
        <v>3</v>
      </c>
    </row>
    <row r="1014" spans="1:2" x14ac:dyDescent="0.25">
      <c r="A1014">
        <v>1013</v>
      </c>
      <c r="B1014">
        <v>3</v>
      </c>
    </row>
    <row r="1015" spans="1:2" x14ac:dyDescent="0.25">
      <c r="A1015">
        <v>1014</v>
      </c>
      <c r="B1015">
        <v>3</v>
      </c>
    </row>
    <row r="1016" spans="1:2" x14ac:dyDescent="0.25">
      <c r="A1016">
        <v>1015</v>
      </c>
      <c r="B1016">
        <v>3</v>
      </c>
    </row>
    <row r="1017" spans="1:2" x14ac:dyDescent="0.25">
      <c r="A1017">
        <v>1016</v>
      </c>
      <c r="B1017">
        <v>3</v>
      </c>
    </row>
    <row r="1018" spans="1:2" x14ac:dyDescent="0.25">
      <c r="A1018">
        <v>1017</v>
      </c>
      <c r="B1018">
        <v>3</v>
      </c>
    </row>
    <row r="1019" spans="1:2" x14ac:dyDescent="0.25">
      <c r="A1019">
        <v>1018</v>
      </c>
      <c r="B1019">
        <v>3</v>
      </c>
    </row>
    <row r="1020" spans="1:2" x14ac:dyDescent="0.25">
      <c r="A1020">
        <v>1019</v>
      </c>
      <c r="B1020">
        <v>3</v>
      </c>
    </row>
    <row r="1021" spans="1:2" x14ac:dyDescent="0.25">
      <c r="A1021">
        <v>1020</v>
      </c>
      <c r="B1021">
        <v>3</v>
      </c>
    </row>
    <row r="1022" spans="1:2" x14ac:dyDescent="0.25">
      <c r="A1022">
        <v>1021</v>
      </c>
      <c r="B1022">
        <v>3</v>
      </c>
    </row>
    <row r="1023" spans="1:2" x14ac:dyDescent="0.25">
      <c r="A1023">
        <v>1022</v>
      </c>
      <c r="B1023">
        <v>3</v>
      </c>
    </row>
    <row r="1024" spans="1:2" x14ac:dyDescent="0.25">
      <c r="A1024">
        <v>1023</v>
      </c>
      <c r="B1024">
        <v>3</v>
      </c>
    </row>
    <row r="1025" spans="1:2" x14ac:dyDescent="0.25">
      <c r="A1025">
        <v>1024</v>
      </c>
      <c r="B1025">
        <v>3</v>
      </c>
    </row>
    <row r="1026" spans="1:2" x14ac:dyDescent="0.25">
      <c r="A1026">
        <v>1025</v>
      </c>
      <c r="B1026">
        <v>3</v>
      </c>
    </row>
    <row r="1027" spans="1:2" x14ac:dyDescent="0.25">
      <c r="A1027">
        <v>1026</v>
      </c>
      <c r="B1027">
        <v>3</v>
      </c>
    </row>
    <row r="1028" spans="1:2" x14ac:dyDescent="0.25">
      <c r="A1028">
        <v>1027</v>
      </c>
      <c r="B1028">
        <v>3</v>
      </c>
    </row>
    <row r="1029" spans="1:2" x14ac:dyDescent="0.25">
      <c r="A1029">
        <v>1028</v>
      </c>
      <c r="B1029">
        <v>3</v>
      </c>
    </row>
    <row r="1030" spans="1:2" x14ac:dyDescent="0.25">
      <c r="A1030">
        <v>1029</v>
      </c>
      <c r="B1030">
        <v>3</v>
      </c>
    </row>
    <row r="1031" spans="1:2" x14ac:dyDescent="0.25">
      <c r="A1031">
        <v>1030</v>
      </c>
      <c r="B1031">
        <v>3</v>
      </c>
    </row>
    <row r="1032" spans="1:2" x14ac:dyDescent="0.25">
      <c r="A1032">
        <v>1031</v>
      </c>
      <c r="B1032">
        <v>3</v>
      </c>
    </row>
    <row r="1033" spans="1:2" x14ac:dyDescent="0.25">
      <c r="A1033">
        <v>1032</v>
      </c>
      <c r="B1033">
        <v>3</v>
      </c>
    </row>
    <row r="1034" spans="1:2" x14ac:dyDescent="0.25">
      <c r="A1034">
        <v>1033</v>
      </c>
      <c r="B1034">
        <v>3</v>
      </c>
    </row>
    <row r="1035" spans="1:2" x14ac:dyDescent="0.25">
      <c r="A1035">
        <v>1034</v>
      </c>
      <c r="B1035">
        <v>3</v>
      </c>
    </row>
    <row r="1036" spans="1:2" x14ac:dyDescent="0.25">
      <c r="A1036">
        <v>1035</v>
      </c>
      <c r="B1036">
        <v>3</v>
      </c>
    </row>
    <row r="1037" spans="1:2" x14ac:dyDescent="0.25">
      <c r="A1037">
        <v>1036</v>
      </c>
      <c r="B1037">
        <v>3</v>
      </c>
    </row>
    <row r="1038" spans="1:2" x14ac:dyDescent="0.25">
      <c r="A1038">
        <v>1037</v>
      </c>
      <c r="B1038">
        <v>3</v>
      </c>
    </row>
    <row r="1039" spans="1:2" x14ac:dyDescent="0.25">
      <c r="A1039">
        <v>1038</v>
      </c>
      <c r="B1039">
        <v>3</v>
      </c>
    </row>
    <row r="1040" spans="1:2" x14ac:dyDescent="0.25">
      <c r="A1040">
        <v>1039</v>
      </c>
      <c r="B1040">
        <v>3</v>
      </c>
    </row>
    <row r="1041" spans="1:2" x14ac:dyDescent="0.25">
      <c r="A1041">
        <v>1040</v>
      </c>
      <c r="B1041">
        <v>3</v>
      </c>
    </row>
    <row r="1042" spans="1:2" x14ac:dyDescent="0.25">
      <c r="A1042">
        <v>1041</v>
      </c>
      <c r="B1042">
        <v>3</v>
      </c>
    </row>
    <row r="1043" spans="1:2" x14ac:dyDescent="0.25">
      <c r="A1043">
        <v>1042</v>
      </c>
      <c r="B1043">
        <v>3</v>
      </c>
    </row>
    <row r="1044" spans="1:2" x14ac:dyDescent="0.25">
      <c r="A1044">
        <v>1043</v>
      </c>
      <c r="B1044">
        <v>3</v>
      </c>
    </row>
    <row r="1045" spans="1:2" x14ac:dyDescent="0.25">
      <c r="A1045">
        <v>1044</v>
      </c>
      <c r="B1045">
        <v>3</v>
      </c>
    </row>
    <row r="1046" spans="1:2" x14ac:dyDescent="0.25">
      <c r="A1046">
        <v>1045</v>
      </c>
      <c r="B1046">
        <v>3</v>
      </c>
    </row>
    <row r="1047" spans="1:2" x14ac:dyDescent="0.25">
      <c r="A1047">
        <v>1046</v>
      </c>
      <c r="B1047">
        <v>3</v>
      </c>
    </row>
    <row r="1048" spans="1:2" x14ac:dyDescent="0.25">
      <c r="A1048">
        <v>1047</v>
      </c>
      <c r="B1048">
        <v>3</v>
      </c>
    </row>
    <row r="1049" spans="1:2" x14ac:dyDescent="0.25">
      <c r="A1049">
        <v>1048</v>
      </c>
      <c r="B1049">
        <v>3</v>
      </c>
    </row>
    <row r="1050" spans="1:2" x14ac:dyDescent="0.25">
      <c r="A1050">
        <v>1049</v>
      </c>
      <c r="B1050">
        <v>3</v>
      </c>
    </row>
    <row r="1051" spans="1:2" x14ac:dyDescent="0.25">
      <c r="A1051">
        <v>1050</v>
      </c>
      <c r="B1051">
        <v>3</v>
      </c>
    </row>
    <row r="1052" spans="1:2" x14ac:dyDescent="0.25">
      <c r="A1052">
        <v>1051</v>
      </c>
      <c r="B1052">
        <v>3</v>
      </c>
    </row>
    <row r="1053" spans="1:2" x14ac:dyDescent="0.25">
      <c r="A1053">
        <v>1052</v>
      </c>
      <c r="B1053">
        <v>3</v>
      </c>
    </row>
    <row r="1054" spans="1:2" x14ac:dyDescent="0.25">
      <c r="A1054">
        <v>1053</v>
      </c>
      <c r="B1054">
        <v>3</v>
      </c>
    </row>
    <row r="1055" spans="1:2" x14ac:dyDescent="0.25">
      <c r="A1055">
        <v>1054</v>
      </c>
      <c r="B1055">
        <v>3</v>
      </c>
    </row>
    <row r="1056" spans="1:2" x14ac:dyDescent="0.25">
      <c r="A1056">
        <v>1055</v>
      </c>
      <c r="B1056">
        <v>3</v>
      </c>
    </row>
    <row r="1057" spans="1:2" x14ac:dyDescent="0.25">
      <c r="A1057">
        <v>1056</v>
      </c>
      <c r="B1057">
        <v>3</v>
      </c>
    </row>
    <row r="1058" spans="1:2" x14ac:dyDescent="0.25">
      <c r="A1058">
        <v>1057</v>
      </c>
      <c r="B1058">
        <v>3</v>
      </c>
    </row>
    <row r="1059" spans="1:2" x14ac:dyDescent="0.25">
      <c r="A1059">
        <v>1058</v>
      </c>
      <c r="B1059">
        <v>3</v>
      </c>
    </row>
    <row r="1060" spans="1:2" x14ac:dyDescent="0.25">
      <c r="A1060">
        <v>1059</v>
      </c>
      <c r="B1060">
        <v>3</v>
      </c>
    </row>
    <row r="1061" spans="1:2" x14ac:dyDescent="0.25">
      <c r="A1061">
        <v>1060</v>
      </c>
      <c r="B1061">
        <v>3</v>
      </c>
    </row>
    <row r="1062" spans="1:2" x14ac:dyDescent="0.25">
      <c r="A1062">
        <v>1061</v>
      </c>
      <c r="B1062">
        <v>3</v>
      </c>
    </row>
    <row r="1063" spans="1:2" x14ac:dyDescent="0.25">
      <c r="A1063">
        <v>1062</v>
      </c>
      <c r="B1063">
        <v>3</v>
      </c>
    </row>
    <row r="1064" spans="1:2" x14ac:dyDescent="0.25">
      <c r="A1064">
        <v>1063</v>
      </c>
      <c r="B1064">
        <v>3</v>
      </c>
    </row>
    <row r="1065" spans="1:2" x14ac:dyDescent="0.25">
      <c r="A1065">
        <v>1064</v>
      </c>
      <c r="B1065">
        <v>3</v>
      </c>
    </row>
    <row r="1066" spans="1:2" x14ac:dyDescent="0.25">
      <c r="A1066">
        <v>1065</v>
      </c>
      <c r="B1066">
        <v>3</v>
      </c>
    </row>
    <row r="1067" spans="1:2" x14ac:dyDescent="0.25">
      <c r="A1067">
        <v>1066</v>
      </c>
      <c r="B1067">
        <v>3</v>
      </c>
    </row>
    <row r="1068" spans="1:2" x14ac:dyDescent="0.25">
      <c r="A1068">
        <v>1067</v>
      </c>
      <c r="B1068">
        <v>3</v>
      </c>
    </row>
    <row r="1069" spans="1:2" x14ac:dyDescent="0.25">
      <c r="A1069">
        <v>1068</v>
      </c>
      <c r="B1069">
        <v>3</v>
      </c>
    </row>
    <row r="1070" spans="1:2" x14ac:dyDescent="0.25">
      <c r="A1070">
        <v>1069</v>
      </c>
      <c r="B1070">
        <v>3</v>
      </c>
    </row>
    <row r="1071" spans="1:2" x14ac:dyDescent="0.25">
      <c r="A1071">
        <v>1070</v>
      </c>
      <c r="B1071">
        <v>3</v>
      </c>
    </row>
    <row r="1072" spans="1:2" x14ac:dyDescent="0.25">
      <c r="A1072">
        <v>1071</v>
      </c>
      <c r="B1072">
        <v>3</v>
      </c>
    </row>
    <row r="1073" spans="1:2" x14ac:dyDescent="0.25">
      <c r="A1073">
        <v>1072</v>
      </c>
      <c r="B1073">
        <v>3</v>
      </c>
    </row>
    <row r="1074" spans="1:2" x14ac:dyDescent="0.25">
      <c r="A1074">
        <v>1073</v>
      </c>
      <c r="B1074">
        <v>3</v>
      </c>
    </row>
    <row r="1075" spans="1:2" x14ac:dyDescent="0.25">
      <c r="A1075">
        <v>1074</v>
      </c>
      <c r="B1075">
        <v>3</v>
      </c>
    </row>
    <row r="1076" spans="1:2" x14ac:dyDescent="0.25">
      <c r="A1076">
        <v>1075</v>
      </c>
      <c r="B1076">
        <v>3</v>
      </c>
    </row>
    <row r="1077" spans="1:2" x14ac:dyDescent="0.25">
      <c r="A1077">
        <v>1076</v>
      </c>
      <c r="B1077">
        <v>3</v>
      </c>
    </row>
    <row r="1078" spans="1:2" x14ac:dyDescent="0.25">
      <c r="A1078">
        <v>1077</v>
      </c>
      <c r="B1078">
        <v>3</v>
      </c>
    </row>
    <row r="1079" spans="1:2" x14ac:dyDescent="0.25">
      <c r="A1079">
        <v>1078</v>
      </c>
      <c r="B1079">
        <v>3</v>
      </c>
    </row>
    <row r="1080" spans="1:2" x14ac:dyDescent="0.25">
      <c r="A1080">
        <v>1079</v>
      </c>
      <c r="B1080">
        <v>3</v>
      </c>
    </row>
    <row r="1081" spans="1:2" x14ac:dyDescent="0.25">
      <c r="A1081">
        <v>1080</v>
      </c>
      <c r="B1081">
        <v>3</v>
      </c>
    </row>
    <row r="1082" spans="1:2" x14ac:dyDescent="0.25">
      <c r="A1082">
        <v>1081</v>
      </c>
      <c r="B1082">
        <v>3</v>
      </c>
    </row>
    <row r="1083" spans="1:2" x14ac:dyDescent="0.25">
      <c r="A1083">
        <v>1082</v>
      </c>
      <c r="B1083">
        <v>3</v>
      </c>
    </row>
    <row r="1084" spans="1:2" x14ac:dyDescent="0.25">
      <c r="A1084">
        <v>1083</v>
      </c>
      <c r="B1084">
        <v>3</v>
      </c>
    </row>
    <row r="1085" spans="1:2" x14ac:dyDescent="0.25">
      <c r="A1085">
        <v>1084</v>
      </c>
      <c r="B1085">
        <v>3</v>
      </c>
    </row>
    <row r="1086" spans="1:2" x14ac:dyDescent="0.25">
      <c r="A1086">
        <v>1085</v>
      </c>
      <c r="B1086">
        <v>3</v>
      </c>
    </row>
    <row r="1087" spans="1:2" x14ac:dyDescent="0.25">
      <c r="A1087">
        <v>1086</v>
      </c>
      <c r="B1087">
        <v>3</v>
      </c>
    </row>
    <row r="1088" spans="1:2" x14ac:dyDescent="0.25">
      <c r="A1088">
        <v>1087</v>
      </c>
      <c r="B1088">
        <v>3</v>
      </c>
    </row>
    <row r="1089" spans="1:2" x14ac:dyDescent="0.25">
      <c r="A1089">
        <v>1088</v>
      </c>
      <c r="B1089">
        <v>3</v>
      </c>
    </row>
    <row r="1090" spans="1:2" x14ac:dyDescent="0.25">
      <c r="A1090">
        <v>1089</v>
      </c>
      <c r="B1090">
        <v>3</v>
      </c>
    </row>
    <row r="1091" spans="1:2" x14ac:dyDescent="0.25">
      <c r="A1091">
        <v>1090</v>
      </c>
      <c r="B1091">
        <v>3</v>
      </c>
    </row>
    <row r="1092" spans="1:2" x14ac:dyDescent="0.25">
      <c r="A1092">
        <v>1091</v>
      </c>
      <c r="B1092">
        <v>3</v>
      </c>
    </row>
    <row r="1093" spans="1:2" x14ac:dyDescent="0.25">
      <c r="A1093">
        <v>1092</v>
      </c>
      <c r="B1093">
        <v>3</v>
      </c>
    </row>
    <row r="1094" spans="1:2" x14ac:dyDescent="0.25">
      <c r="A1094">
        <v>1093</v>
      </c>
      <c r="B1094">
        <v>3</v>
      </c>
    </row>
    <row r="1095" spans="1:2" x14ac:dyDescent="0.25">
      <c r="A1095">
        <v>1094</v>
      </c>
      <c r="B1095">
        <v>3</v>
      </c>
    </row>
    <row r="1096" spans="1:2" x14ac:dyDescent="0.25">
      <c r="A1096">
        <v>1095</v>
      </c>
      <c r="B1096">
        <v>3</v>
      </c>
    </row>
    <row r="1097" spans="1:2" x14ac:dyDescent="0.25">
      <c r="A1097">
        <v>1096</v>
      </c>
      <c r="B1097">
        <v>3</v>
      </c>
    </row>
    <row r="1098" spans="1:2" x14ac:dyDescent="0.25">
      <c r="A1098">
        <v>1097</v>
      </c>
      <c r="B1098">
        <v>3</v>
      </c>
    </row>
    <row r="1099" spans="1:2" x14ac:dyDescent="0.25">
      <c r="A1099">
        <v>1098</v>
      </c>
      <c r="B1099">
        <v>3</v>
      </c>
    </row>
    <row r="1100" spans="1:2" x14ac:dyDescent="0.25">
      <c r="A1100">
        <v>1099</v>
      </c>
      <c r="B1100">
        <v>3</v>
      </c>
    </row>
    <row r="1101" spans="1:2" x14ac:dyDescent="0.25">
      <c r="A1101">
        <v>1100</v>
      </c>
      <c r="B1101">
        <v>3</v>
      </c>
    </row>
    <row r="1102" spans="1:2" x14ac:dyDescent="0.25">
      <c r="A1102">
        <v>1101</v>
      </c>
      <c r="B1102">
        <v>3</v>
      </c>
    </row>
    <row r="1103" spans="1:2" x14ac:dyDescent="0.25">
      <c r="A1103">
        <v>1102</v>
      </c>
      <c r="B1103">
        <v>3</v>
      </c>
    </row>
    <row r="1104" spans="1:2" x14ac:dyDescent="0.25">
      <c r="A1104">
        <v>1103</v>
      </c>
      <c r="B1104">
        <v>3</v>
      </c>
    </row>
    <row r="1105" spans="1:2" x14ac:dyDescent="0.25">
      <c r="A1105">
        <v>1104</v>
      </c>
      <c r="B1105">
        <v>3</v>
      </c>
    </row>
    <row r="1106" spans="1:2" x14ac:dyDescent="0.25">
      <c r="A1106">
        <v>1105</v>
      </c>
      <c r="B1106">
        <v>3</v>
      </c>
    </row>
    <row r="1107" spans="1:2" x14ac:dyDescent="0.25">
      <c r="A1107">
        <v>1106</v>
      </c>
      <c r="B1107">
        <v>3</v>
      </c>
    </row>
    <row r="1108" spans="1:2" x14ac:dyDescent="0.25">
      <c r="A1108">
        <v>1107</v>
      </c>
      <c r="B1108">
        <v>3</v>
      </c>
    </row>
    <row r="1109" spans="1:2" x14ac:dyDescent="0.25">
      <c r="A1109">
        <v>1108</v>
      </c>
      <c r="B1109">
        <v>3</v>
      </c>
    </row>
    <row r="1110" spans="1:2" x14ac:dyDescent="0.25">
      <c r="A1110">
        <v>1109</v>
      </c>
      <c r="B1110">
        <v>3</v>
      </c>
    </row>
    <row r="1111" spans="1:2" x14ac:dyDescent="0.25">
      <c r="A1111">
        <v>1110</v>
      </c>
      <c r="B1111">
        <v>3</v>
      </c>
    </row>
    <row r="1112" spans="1:2" x14ac:dyDescent="0.25">
      <c r="A1112">
        <v>1111</v>
      </c>
      <c r="B1112">
        <v>3</v>
      </c>
    </row>
    <row r="1113" spans="1:2" x14ac:dyDescent="0.25">
      <c r="A1113">
        <v>1112</v>
      </c>
      <c r="B1113">
        <v>3</v>
      </c>
    </row>
    <row r="1114" spans="1:2" x14ac:dyDescent="0.25">
      <c r="A1114">
        <v>1113</v>
      </c>
      <c r="B1114">
        <v>3</v>
      </c>
    </row>
    <row r="1115" spans="1:2" x14ac:dyDescent="0.25">
      <c r="A1115">
        <v>1114</v>
      </c>
      <c r="B1115">
        <v>3</v>
      </c>
    </row>
    <row r="1116" spans="1:2" x14ac:dyDescent="0.25">
      <c r="A1116">
        <v>1115</v>
      </c>
      <c r="B1116">
        <v>3</v>
      </c>
    </row>
    <row r="1117" spans="1:2" x14ac:dyDescent="0.25">
      <c r="A1117">
        <v>1116</v>
      </c>
      <c r="B1117">
        <v>3</v>
      </c>
    </row>
    <row r="1118" spans="1:2" x14ac:dyDescent="0.25">
      <c r="A1118">
        <v>1117</v>
      </c>
      <c r="B1118">
        <v>3</v>
      </c>
    </row>
    <row r="1119" spans="1:2" x14ac:dyDescent="0.25">
      <c r="A1119">
        <v>1118</v>
      </c>
      <c r="B1119">
        <v>3</v>
      </c>
    </row>
    <row r="1120" spans="1:2" x14ac:dyDescent="0.25">
      <c r="A1120">
        <v>1119</v>
      </c>
      <c r="B1120">
        <v>3</v>
      </c>
    </row>
    <row r="1121" spans="1:2" x14ac:dyDescent="0.25">
      <c r="A1121">
        <v>1120</v>
      </c>
      <c r="B1121">
        <v>3</v>
      </c>
    </row>
    <row r="1122" spans="1:2" x14ac:dyDescent="0.25">
      <c r="A1122">
        <v>1121</v>
      </c>
      <c r="B1122">
        <v>3</v>
      </c>
    </row>
    <row r="1123" spans="1:2" x14ac:dyDescent="0.25">
      <c r="A1123">
        <v>1122</v>
      </c>
      <c r="B1123">
        <v>3</v>
      </c>
    </row>
    <row r="1124" spans="1:2" x14ac:dyDescent="0.25">
      <c r="A1124">
        <v>1123</v>
      </c>
      <c r="B1124">
        <v>3</v>
      </c>
    </row>
    <row r="1125" spans="1:2" x14ac:dyDescent="0.25">
      <c r="A1125">
        <v>1124</v>
      </c>
      <c r="B1125">
        <v>3</v>
      </c>
    </row>
    <row r="1126" spans="1:2" x14ac:dyDescent="0.25">
      <c r="A1126">
        <v>1125</v>
      </c>
      <c r="B1126">
        <v>3</v>
      </c>
    </row>
    <row r="1127" spans="1:2" x14ac:dyDescent="0.25">
      <c r="A1127">
        <v>1126</v>
      </c>
      <c r="B1127">
        <v>3</v>
      </c>
    </row>
    <row r="1128" spans="1:2" x14ac:dyDescent="0.25">
      <c r="A1128">
        <v>1127</v>
      </c>
      <c r="B1128">
        <v>3</v>
      </c>
    </row>
    <row r="1129" spans="1:2" x14ac:dyDescent="0.25">
      <c r="A1129">
        <v>1128</v>
      </c>
      <c r="B1129">
        <v>3</v>
      </c>
    </row>
    <row r="1130" spans="1:2" x14ac:dyDescent="0.25">
      <c r="A1130">
        <v>1129</v>
      </c>
      <c r="B1130">
        <v>3</v>
      </c>
    </row>
    <row r="1131" spans="1:2" x14ac:dyDescent="0.25">
      <c r="A1131">
        <v>1130</v>
      </c>
      <c r="B1131">
        <v>3</v>
      </c>
    </row>
    <row r="1132" spans="1:2" x14ac:dyDescent="0.25">
      <c r="A1132">
        <v>1131</v>
      </c>
      <c r="B1132">
        <v>3</v>
      </c>
    </row>
    <row r="1133" spans="1:2" x14ac:dyDescent="0.25">
      <c r="A1133">
        <v>1132</v>
      </c>
      <c r="B1133">
        <v>3</v>
      </c>
    </row>
    <row r="1134" spans="1:2" x14ac:dyDescent="0.25">
      <c r="A1134">
        <v>1133</v>
      </c>
      <c r="B1134">
        <v>3</v>
      </c>
    </row>
    <row r="1135" spans="1:2" x14ac:dyDescent="0.25">
      <c r="A1135">
        <v>1134</v>
      </c>
      <c r="B1135">
        <v>3</v>
      </c>
    </row>
    <row r="1136" spans="1:2" x14ac:dyDescent="0.25">
      <c r="A1136">
        <v>1135</v>
      </c>
      <c r="B1136">
        <v>3</v>
      </c>
    </row>
    <row r="1137" spans="1:2" x14ac:dyDescent="0.25">
      <c r="A1137">
        <v>1136</v>
      </c>
      <c r="B1137">
        <v>3</v>
      </c>
    </row>
    <row r="1138" spans="1:2" x14ac:dyDescent="0.25">
      <c r="A1138">
        <v>1137</v>
      </c>
      <c r="B1138">
        <v>3</v>
      </c>
    </row>
    <row r="1139" spans="1:2" x14ac:dyDescent="0.25">
      <c r="A1139">
        <v>1138</v>
      </c>
      <c r="B1139">
        <v>3</v>
      </c>
    </row>
    <row r="1140" spans="1:2" x14ac:dyDescent="0.25">
      <c r="A1140">
        <v>1139</v>
      </c>
      <c r="B1140">
        <v>3</v>
      </c>
    </row>
    <row r="1141" spans="1:2" x14ac:dyDescent="0.25">
      <c r="A1141">
        <v>1140</v>
      </c>
      <c r="B1141">
        <v>3</v>
      </c>
    </row>
    <row r="1142" spans="1:2" x14ac:dyDescent="0.25">
      <c r="A1142">
        <v>1141</v>
      </c>
      <c r="B1142">
        <v>3</v>
      </c>
    </row>
    <row r="1143" spans="1:2" x14ac:dyDescent="0.25">
      <c r="A1143">
        <v>1142</v>
      </c>
      <c r="B1143">
        <v>3</v>
      </c>
    </row>
    <row r="1144" spans="1:2" x14ac:dyDescent="0.25">
      <c r="A1144">
        <v>1143</v>
      </c>
      <c r="B1144">
        <v>3</v>
      </c>
    </row>
    <row r="1145" spans="1:2" x14ac:dyDescent="0.25">
      <c r="A1145">
        <v>1144</v>
      </c>
      <c r="B1145">
        <v>3</v>
      </c>
    </row>
    <row r="1146" spans="1:2" x14ac:dyDescent="0.25">
      <c r="A1146">
        <v>1145</v>
      </c>
      <c r="B1146">
        <v>3</v>
      </c>
    </row>
    <row r="1147" spans="1:2" x14ac:dyDescent="0.25">
      <c r="A1147">
        <v>1146</v>
      </c>
      <c r="B1147">
        <v>3</v>
      </c>
    </row>
    <row r="1148" spans="1:2" x14ac:dyDescent="0.25">
      <c r="A1148">
        <v>1147</v>
      </c>
      <c r="B1148">
        <v>3</v>
      </c>
    </row>
    <row r="1149" spans="1:2" x14ac:dyDescent="0.25">
      <c r="A1149">
        <v>1148</v>
      </c>
      <c r="B1149">
        <v>3</v>
      </c>
    </row>
    <row r="1150" spans="1:2" x14ac:dyDescent="0.25">
      <c r="A1150">
        <v>1149</v>
      </c>
      <c r="B1150">
        <v>3</v>
      </c>
    </row>
    <row r="1151" spans="1:2" x14ac:dyDescent="0.25">
      <c r="A1151">
        <v>1150</v>
      </c>
      <c r="B1151">
        <v>3</v>
      </c>
    </row>
    <row r="1152" spans="1:2" x14ac:dyDescent="0.25">
      <c r="A1152">
        <v>1151</v>
      </c>
      <c r="B1152">
        <v>3</v>
      </c>
    </row>
    <row r="1153" spans="1:2" x14ac:dyDescent="0.25">
      <c r="A1153">
        <v>1152</v>
      </c>
      <c r="B1153">
        <v>3</v>
      </c>
    </row>
    <row r="1154" spans="1:2" x14ac:dyDescent="0.25">
      <c r="A1154">
        <v>1153</v>
      </c>
      <c r="B1154">
        <v>3</v>
      </c>
    </row>
    <row r="1155" spans="1:2" x14ac:dyDescent="0.25">
      <c r="A1155">
        <v>1154</v>
      </c>
      <c r="B1155">
        <v>3</v>
      </c>
    </row>
    <row r="1156" spans="1:2" x14ac:dyDescent="0.25">
      <c r="A1156">
        <v>1155</v>
      </c>
      <c r="B1156">
        <v>3</v>
      </c>
    </row>
    <row r="1157" spans="1:2" x14ac:dyDescent="0.25">
      <c r="A1157">
        <v>1156</v>
      </c>
      <c r="B1157">
        <v>3</v>
      </c>
    </row>
    <row r="1158" spans="1:2" x14ac:dyDescent="0.25">
      <c r="A1158">
        <v>1157</v>
      </c>
      <c r="B1158">
        <v>3</v>
      </c>
    </row>
    <row r="1159" spans="1:2" x14ac:dyDescent="0.25">
      <c r="A1159">
        <v>1158</v>
      </c>
      <c r="B1159">
        <v>3</v>
      </c>
    </row>
    <row r="1160" spans="1:2" x14ac:dyDescent="0.25">
      <c r="A1160">
        <v>1159</v>
      </c>
      <c r="B1160">
        <v>3</v>
      </c>
    </row>
    <row r="1161" spans="1:2" x14ac:dyDescent="0.25">
      <c r="A1161">
        <v>1160</v>
      </c>
      <c r="B1161">
        <v>3</v>
      </c>
    </row>
    <row r="1162" spans="1:2" x14ac:dyDescent="0.25">
      <c r="A1162">
        <v>1161</v>
      </c>
      <c r="B1162">
        <v>3</v>
      </c>
    </row>
    <row r="1163" spans="1:2" x14ac:dyDescent="0.25">
      <c r="A1163">
        <v>1162</v>
      </c>
      <c r="B1163">
        <v>3</v>
      </c>
    </row>
    <row r="1164" spans="1:2" x14ac:dyDescent="0.25">
      <c r="A1164">
        <v>1163</v>
      </c>
      <c r="B1164">
        <v>3</v>
      </c>
    </row>
    <row r="1165" spans="1:2" x14ac:dyDescent="0.25">
      <c r="A1165">
        <v>1164</v>
      </c>
      <c r="B1165">
        <v>3</v>
      </c>
    </row>
    <row r="1166" spans="1:2" x14ac:dyDescent="0.25">
      <c r="A1166">
        <v>1165</v>
      </c>
      <c r="B1166">
        <v>3</v>
      </c>
    </row>
    <row r="1167" spans="1:2" x14ac:dyDescent="0.25">
      <c r="A1167">
        <v>1166</v>
      </c>
      <c r="B1167">
        <v>3</v>
      </c>
    </row>
    <row r="1168" spans="1:2" x14ac:dyDescent="0.25">
      <c r="A1168">
        <v>1167</v>
      </c>
      <c r="B1168">
        <v>3</v>
      </c>
    </row>
    <row r="1169" spans="1:2" x14ac:dyDescent="0.25">
      <c r="A1169">
        <v>1168</v>
      </c>
      <c r="B1169">
        <v>3</v>
      </c>
    </row>
    <row r="1170" spans="1:2" x14ac:dyDescent="0.25">
      <c r="A1170">
        <v>1169</v>
      </c>
      <c r="B1170">
        <v>3</v>
      </c>
    </row>
    <row r="1171" spans="1:2" x14ac:dyDescent="0.25">
      <c r="A1171">
        <v>1170</v>
      </c>
      <c r="B1171">
        <v>3</v>
      </c>
    </row>
    <row r="1172" spans="1:2" x14ac:dyDescent="0.25">
      <c r="A1172">
        <v>1171</v>
      </c>
      <c r="B1172">
        <v>3</v>
      </c>
    </row>
    <row r="1173" spans="1:2" x14ac:dyDescent="0.25">
      <c r="A1173">
        <v>1172</v>
      </c>
      <c r="B1173">
        <v>3</v>
      </c>
    </row>
    <row r="1174" spans="1:2" x14ac:dyDescent="0.25">
      <c r="A1174">
        <v>1173</v>
      </c>
      <c r="B1174">
        <v>3</v>
      </c>
    </row>
    <row r="1175" spans="1:2" x14ac:dyDescent="0.25">
      <c r="A1175">
        <v>1174</v>
      </c>
      <c r="B1175">
        <v>3</v>
      </c>
    </row>
    <row r="1176" spans="1:2" x14ac:dyDescent="0.25">
      <c r="A1176">
        <v>1175</v>
      </c>
      <c r="B1176">
        <v>3</v>
      </c>
    </row>
    <row r="1177" spans="1:2" x14ac:dyDescent="0.25">
      <c r="A1177">
        <v>1176</v>
      </c>
      <c r="B1177">
        <v>3</v>
      </c>
    </row>
    <row r="1178" spans="1:2" x14ac:dyDescent="0.25">
      <c r="A1178">
        <v>1177</v>
      </c>
      <c r="B1178">
        <v>3</v>
      </c>
    </row>
    <row r="1179" spans="1:2" x14ac:dyDescent="0.25">
      <c r="A1179">
        <v>1178</v>
      </c>
      <c r="B1179">
        <v>3</v>
      </c>
    </row>
    <row r="1180" spans="1:2" x14ac:dyDescent="0.25">
      <c r="A1180">
        <v>1179</v>
      </c>
      <c r="B1180">
        <v>3</v>
      </c>
    </row>
    <row r="1181" spans="1:2" x14ac:dyDescent="0.25">
      <c r="A1181">
        <v>1180</v>
      </c>
      <c r="B1181">
        <v>3</v>
      </c>
    </row>
    <row r="1182" spans="1:2" x14ac:dyDescent="0.25">
      <c r="A1182">
        <v>1181</v>
      </c>
      <c r="B1182">
        <v>3</v>
      </c>
    </row>
    <row r="1183" spans="1:2" x14ac:dyDescent="0.25">
      <c r="A1183">
        <v>1182</v>
      </c>
      <c r="B1183">
        <v>3</v>
      </c>
    </row>
    <row r="1184" spans="1:2" x14ac:dyDescent="0.25">
      <c r="A1184">
        <v>1183</v>
      </c>
      <c r="B1184">
        <v>3</v>
      </c>
    </row>
    <row r="1185" spans="1:2" x14ac:dyDescent="0.25">
      <c r="A1185">
        <v>1184</v>
      </c>
      <c r="B1185">
        <v>3</v>
      </c>
    </row>
    <row r="1186" spans="1:2" x14ac:dyDescent="0.25">
      <c r="A1186">
        <v>1185</v>
      </c>
      <c r="B1186">
        <v>3</v>
      </c>
    </row>
    <row r="1187" spans="1:2" x14ac:dyDescent="0.25">
      <c r="A1187">
        <v>1186</v>
      </c>
      <c r="B1187">
        <v>3</v>
      </c>
    </row>
    <row r="1188" spans="1:2" x14ac:dyDescent="0.25">
      <c r="A1188">
        <v>1187</v>
      </c>
      <c r="B1188">
        <v>3</v>
      </c>
    </row>
    <row r="1189" spans="1:2" x14ac:dyDescent="0.25">
      <c r="A1189">
        <v>1188</v>
      </c>
      <c r="B1189">
        <v>3</v>
      </c>
    </row>
    <row r="1190" spans="1:2" x14ac:dyDescent="0.25">
      <c r="A1190">
        <v>1189</v>
      </c>
      <c r="B1190">
        <v>3</v>
      </c>
    </row>
    <row r="1191" spans="1:2" x14ac:dyDescent="0.25">
      <c r="A1191">
        <v>1190</v>
      </c>
      <c r="B1191">
        <v>3</v>
      </c>
    </row>
    <row r="1192" spans="1:2" x14ac:dyDescent="0.25">
      <c r="A1192">
        <v>1191</v>
      </c>
      <c r="B1192">
        <v>3</v>
      </c>
    </row>
    <row r="1193" spans="1:2" x14ac:dyDescent="0.25">
      <c r="A1193">
        <v>1192</v>
      </c>
      <c r="B1193">
        <v>3</v>
      </c>
    </row>
    <row r="1194" spans="1:2" x14ac:dyDescent="0.25">
      <c r="A1194">
        <v>1193</v>
      </c>
      <c r="B1194">
        <v>3</v>
      </c>
    </row>
    <row r="1195" spans="1:2" x14ac:dyDescent="0.25">
      <c r="A1195">
        <v>1194</v>
      </c>
      <c r="B1195">
        <v>3</v>
      </c>
    </row>
    <row r="1196" spans="1:2" x14ac:dyDescent="0.25">
      <c r="A1196">
        <v>1195</v>
      </c>
      <c r="B1196">
        <v>3</v>
      </c>
    </row>
    <row r="1197" spans="1:2" x14ac:dyDescent="0.25">
      <c r="A1197">
        <v>1196</v>
      </c>
      <c r="B1197">
        <v>3</v>
      </c>
    </row>
    <row r="1198" spans="1:2" x14ac:dyDescent="0.25">
      <c r="A1198">
        <v>1197</v>
      </c>
      <c r="B1198">
        <v>3</v>
      </c>
    </row>
    <row r="1199" spans="1:2" x14ac:dyDescent="0.25">
      <c r="A1199">
        <v>1198</v>
      </c>
      <c r="B1199">
        <v>3</v>
      </c>
    </row>
    <row r="1200" spans="1:2" x14ac:dyDescent="0.25">
      <c r="A1200">
        <v>1199</v>
      </c>
      <c r="B1200">
        <v>3</v>
      </c>
    </row>
    <row r="1201" spans="1:2" x14ac:dyDescent="0.25">
      <c r="A1201">
        <v>1200</v>
      </c>
      <c r="B1201">
        <v>3</v>
      </c>
    </row>
    <row r="1202" spans="1:2" x14ac:dyDescent="0.25">
      <c r="A1202">
        <v>1201</v>
      </c>
      <c r="B1202">
        <v>3</v>
      </c>
    </row>
    <row r="1203" spans="1:2" x14ac:dyDescent="0.25">
      <c r="A1203">
        <v>1202</v>
      </c>
      <c r="B1203">
        <v>3</v>
      </c>
    </row>
    <row r="1204" spans="1:2" x14ac:dyDescent="0.25">
      <c r="A1204">
        <v>1203</v>
      </c>
      <c r="B1204">
        <v>3</v>
      </c>
    </row>
    <row r="1205" spans="1:2" x14ac:dyDescent="0.25">
      <c r="A1205">
        <v>1204</v>
      </c>
      <c r="B1205">
        <v>3</v>
      </c>
    </row>
    <row r="1206" spans="1:2" x14ac:dyDescent="0.25">
      <c r="A1206">
        <v>1205</v>
      </c>
      <c r="B1206">
        <v>3</v>
      </c>
    </row>
    <row r="1207" spans="1:2" x14ac:dyDescent="0.25">
      <c r="A1207">
        <v>1206</v>
      </c>
      <c r="B1207">
        <v>3</v>
      </c>
    </row>
    <row r="1208" spans="1:2" x14ac:dyDescent="0.25">
      <c r="A1208">
        <v>1207</v>
      </c>
      <c r="B1208">
        <v>3</v>
      </c>
    </row>
    <row r="1209" spans="1:2" x14ac:dyDescent="0.25">
      <c r="A1209">
        <v>1208</v>
      </c>
      <c r="B1209">
        <v>3</v>
      </c>
    </row>
    <row r="1210" spans="1:2" x14ac:dyDescent="0.25">
      <c r="A1210">
        <v>1209</v>
      </c>
      <c r="B1210">
        <v>3</v>
      </c>
    </row>
    <row r="1211" spans="1:2" x14ac:dyDescent="0.25">
      <c r="A1211">
        <v>1210</v>
      </c>
      <c r="B1211">
        <v>3</v>
      </c>
    </row>
    <row r="1212" spans="1:2" x14ac:dyDescent="0.25">
      <c r="A1212">
        <v>1211</v>
      </c>
      <c r="B1212">
        <v>3</v>
      </c>
    </row>
    <row r="1213" spans="1:2" x14ac:dyDescent="0.25">
      <c r="A1213">
        <v>1212</v>
      </c>
      <c r="B1213">
        <v>3</v>
      </c>
    </row>
    <row r="1214" spans="1:2" x14ac:dyDescent="0.25">
      <c r="A1214">
        <v>1213</v>
      </c>
      <c r="B1214">
        <v>3</v>
      </c>
    </row>
    <row r="1215" spans="1:2" x14ac:dyDescent="0.25">
      <c r="A1215">
        <v>1214</v>
      </c>
      <c r="B1215">
        <v>3</v>
      </c>
    </row>
    <row r="1216" spans="1:2" x14ac:dyDescent="0.25">
      <c r="A1216">
        <v>1215</v>
      </c>
      <c r="B1216">
        <v>3</v>
      </c>
    </row>
    <row r="1217" spans="1:2" x14ac:dyDescent="0.25">
      <c r="A1217">
        <v>1216</v>
      </c>
      <c r="B1217">
        <v>3</v>
      </c>
    </row>
    <row r="1218" spans="1:2" x14ac:dyDescent="0.25">
      <c r="A1218">
        <v>1217</v>
      </c>
      <c r="B1218">
        <v>3</v>
      </c>
    </row>
    <row r="1219" spans="1:2" x14ac:dyDescent="0.25">
      <c r="A1219">
        <v>1218</v>
      </c>
      <c r="B1219">
        <v>3</v>
      </c>
    </row>
    <row r="1220" spans="1:2" x14ac:dyDescent="0.25">
      <c r="A1220">
        <v>1219</v>
      </c>
      <c r="B1220">
        <v>3</v>
      </c>
    </row>
    <row r="1221" spans="1:2" x14ac:dyDescent="0.25">
      <c r="A1221">
        <v>1220</v>
      </c>
      <c r="B1221">
        <v>3</v>
      </c>
    </row>
    <row r="1222" spans="1:2" x14ac:dyDescent="0.25">
      <c r="A1222">
        <v>1221</v>
      </c>
      <c r="B1222">
        <v>3</v>
      </c>
    </row>
    <row r="1223" spans="1:2" x14ac:dyDescent="0.25">
      <c r="A1223">
        <v>1222</v>
      </c>
      <c r="B1223">
        <v>3</v>
      </c>
    </row>
    <row r="1224" spans="1:2" x14ac:dyDescent="0.25">
      <c r="A1224">
        <v>1223</v>
      </c>
      <c r="B1224">
        <v>3</v>
      </c>
    </row>
    <row r="1225" spans="1:2" x14ac:dyDescent="0.25">
      <c r="A1225">
        <v>1224</v>
      </c>
      <c r="B1225">
        <v>3</v>
      </c>
    </row>
    <row r="1226" spans="1:2" x14ac:dyDescent="0.25">
      <c r="A1226">
        <v>1225</v>
      </c>
      <c r="B1226">
        <v>3</v>
      </c>
    </row>
    <row r="1227" spans="1:2" x14ac:dyDescent="0.25">
      <c r="A1227">
        <v>1226</v>
      </c>
      <c r="B1227">
        <v>3</v>
      </c>
    </row>
    <row r="1228" spans="1:2" x14ac:dyDescent="0.25">
      <c r="A1228">
        <v>1227</v>
      </c>
      <c r="B1228">
        <v>3</v>
      </c>
    </row>
    <row r="1229" spans="1:2" x14ac:dyDescent="0.25">
      <c r="A1229">
        <v>1228</v>
      </c>
      <c r="B1229">
        <v>3</v>
      </c>
    </row>
    <row r="1230" spans="1:2" x14ac:dyDescent="0.25">
      <c r="A1230">
        <v>1229</v>
      </c>
      <c r="B1230">
        <v>3</v>
      </c>
    </row>
    <row r="1231" spans="1:2" x14ac:dyDescent="0.25">
      <c r="A1231">
        <v>1230</v>
      </c>
      <c r="B1231">
        <v>3</v>
      </c>
    </row>
    <row r="1232" spans="1:2" x14ac:dyDescent="0.25">
      <c r="A1232">
        <v>1231</v>
      </c>
      <c r="B1232">
        <v>3</v>
      </c>
    </row>
    <row r="1233" spans="1:2" x14ac:dyDescent="0.25">
      <c r="A1233">
        <v>1232</v>
      </c>
      <c r="B1233">
        <v>3</v>
      </c>
    </row>
    <row r="1234" spans="1:2" x14ac:dyDescent="0.25">
      <c r="A1234">
        <v>1233</v>
      </c>
      <c r="B1234">
        <v>3</v>
      </c>
    </row>
    <row r="1235" spans="1:2" x14ac:dyDescent="0.25">
      <c r="A1235">
        <v>1234</v>
      </c>
      <c r="B1235">
        <v>3</v>
      </c>
    </row>
    <row r="1236" spans="1:2" x14ac:dyDescent="0.25">
      <c r="A1236">
        <v>1235</v>
      </c>
      <c r="B1236">
        <v>3</v>
      </c>
    </row>
    <row r="1237" spans="1:2" x14ac:dyDescent="0.25">
      <c r="A1237">
        <v>1236</v>
      </c>
      <c r="B1237">
        <v>3</v>
      </c>
    </row>
    <row r="1238" spans="1:2" x14ac:dyDescent="0.25">
      <c r="A1238">
        <v>1237</v>
      </c>
      <c r="B1238">
        <v>3</v>
      </c>
    </row>
    <row r="1239" spans="1:2" x14ac:dyDescent="0.25">
      <c r="A1239">
        <v>1238</v>
      </c>
      <c r="B1239">
        <v>3</v>
      </c>
    </row>
    <row r="1240" spans="1:2" x14ac:dyDescent="0.25">
      <c r="A1240">
        <v>1239</v>
      </c>
      <c r="B1240">
        <v>3</v>
      </c>
    </row>
    <row r="1241" spans="1:2" x14ac:dyDescent="0.25">
      <c r="A1241">
        <v>1240</v>
      </c>
      <c r="B1241">
        <v>3</v>
      </c>
    </row>
    <row r="1242" spans="1:2" x14ac:dyDescent="0.25">
      <c r="A1242">
        <v>1241</v>
      </c>
      <c r="B1242">
        <v>3</v>
      </c>
    </row>
    <row r="1243" spans="1:2" x14ac:dyDescent="0.25">
      <c r="A1243">
        <v>1242</v>
      </c>
      <c r="B1243">
        <v>3</v>
      </c>
    </row>
    <row r="1244" spans="1:2" x14ac:dyDescent="0.25">
      <c r="A1244">
        <v>1243</v>
      </c>
      <c r="B1244">
        <v>3</v>
      </c>
    </row>
    <row r="1245" spans="1:2" x14ac:dyDescent="0.25">
      <c r="A1245">
        <v>1244</v>
      </c>
      <c r="B1245">
        <v>3</v>
      </c>
    </row>
    <row r="1246" spans="1:2" x14ac:dyDescent="0.25">
      <c r="A1246">
        <v>1245</v>
      </c>
      <c r="B1246">
        <v>3</v>
      </c>
    </row>
    <row r="1247" spans="1:2" x14ac:dyDescent="0.25">
      <c r="A1247">
        <v>1246</v>
      </c>
      <c r="B1247">
        <v>3</v>
      </c>
    </row>
    <row r="1248" spans="1:2" x14ac:dyDescent="0.25">
      <c r="A1248">
        <v>1247</v>
      </c>
      <c r="B1248">
        <v>3</v>
      </c>
    </row>
    <row r="1249" spans="1:2" x14ac:dyDescent="0.25">
      <c r="A1249">
        <v>1248</v>
      </c>
      <c r="B1249">
        <v>3</v>
      </c>
    </row>
    <row r="1250" spans="1:2" x14ac:dyDescent="0.25">
      <c r="A1250">
        <v>1249</v>
      </c>
      <c r="B1250">
        <v>3</v>
      </c>
    </row>
    <row r="1251" spans="1:2" x14ac:dyDescent="0.25">
      <c r="A1251">
        <v>1250</v>
      </c>
      <c r="B1251">
        <v>3</v>
      </c>
    </row>
    <row r="1252" spans="1:2" x14ac:dyDescent="0.25">
      <c r="A1252">
        <v>1251</v>
      </c>
      <c r="B1252">
        <v>3</v>
      </c>
    </row>
    <row r="1253" spans="1:2" x14ac:dyDescent="0.25">
      <c r="A1253">
        <v>1252</v>
      </c>
      <c r="B1253">
        <v>3</v>
      </c>
    </row>
    <row r="1254" spans="1:2" x14ac:dyDescent="0.25">
      <c r="A1254">
        <v>1253</v>
      </c>
      <c r="B1254">
        <v>3</v>
      </c>
    </row>
    <row r="1255" spans="1:2" x14ac:dyDescent="0.25">
      <c r="A1255">
        <v>1254</v>
      </c>
      <c r="B1255">
        <v>3</v>
      </c>
    </row>
    <row r="1256" spans="1:2" x14ac:dyDescent="0.25">
      <c r="A1256">
        <v>1255</v>
      </c>
      <c r="B1256">
        <v>3</v>
      </c>
    </row>
    <row r="1257" spans="1:2" x14ac:dyDescent="0.25">
      <c r="A1257">
        <v>1256</v>
      </c>
      <c r="B1257">
        <v>3</v>
      </c>
    </row>
    <row r="1258" spans="1:2" x14ac:dyDescent="0.25">
      <c r="A1258">
        <v>1257</v>
      </c>
      <c r="B1258">
        <v>3</v>
      </c>
    </row>
    <row r="1259" spans="1:2" x14ac:dyDescent="0.25">
      <c r="A1259">
        <v>1258</v>
      </c>
      <c r="B1259">
        <v>3</v>
      </c>
    </row>
    <row r="1260" spans="1:2" x14ac:dyDescent="0.25">
      <c r="A1260">
        <v>1259</v>
      </c>
      <c r="B1260">
        <v>3</v>
      </c>
    </row>
    <row r="1261" spans="1:2" x14ac:dyDescent="0.25">
      <c r="A1261">
        <v>1260</v>
      </c>
      <c r="B1261">
        <v>3</v>
      </c>
    </row>
    <row r="1262" spans="1:2" x14ac:dyDescent="0.25">
      <c r="A1262">
        <v>1261</v>
      </c>
      <c r="B1262">
        <v>3</v>
      </c>
    </row>
    <row r="1263" spans="1:2" x14ac:dyDescent="0.25">
      <c r="A1263">
        <v>1262</v>
      </c>
      <c r="B1263">
        <v>3</v>
      </c>
    </row>
    <row r="1264" spans="1:2" x14ac:dyDescent="0.25">
      <c r="A1264">
        <v>1263</v>
      </c>
      <c r="B1264">
        <v>3</v>
      </c>
    </row>
    <row r="1265" spans="1:2" x14ac:dyDescent="0.25">
      <c r="A1265">
        <v>1264</v>
      </c>
      <c r="B1265">
        <v>3</v>
      </c>
    </row>
    <row r="1266" spans="1:2" x14ac:dyDescent="0.25">
      <c r="A1266">
        <v>1265</v>
      </c>
      <c r="B1266">
        <v>3</v>
      </c>
    </row>
    <row r="1267" spans="1:2" x14ac:dyDescent="0.25">
      <c r="A1267">
        <v>1266</v>
      </c>
      <c r="B1267">
        <v>3</v>
      </c>
    </row>
    <row r="1268" spans="1:2" x14ac:dyDescent="0.25">
      <c r="A1268">
        <v>1267</v>
      </c>
      <c r="B1268">
        <v>3</v>
      </c>
    </row>
    <row r="1269" spans="1:2" x14ac:dyDescent="0.25">
      <c r="A1269">
        <v>1268</v>
      </c>
      <c r="B1269">
        <v>3</v>
      </c>
    </row>
    <row r="1270" spans="1:2" x14ac:dyDescent="0.25">
      <c r="A1270">
        <v>1269</v>
      </c>
      <c r="B1270">
        <v>3</v>
      </c>
    </row>
    <row r="1271" spans="1:2" x14ac:dyDescent="0.25">
      <c r="A1271">
        <v>1270</v>
      </c>
      <c r="B1271">
        <v>3</v>
      </c>
    </row>
    <row r="1272" spans="1:2" x14ac:dyDescent="0.25">
      <c r="A1272">
        <v>1271</v>
      </c>
      <c r="B1272">
        <v>3</v>
      </c>
    </row>
    <row r="1273" spans="1:2" x14ac:dyDescent="0.25">
      <c r="A1273">
        <v>1272</v>
      </c>
      <c r="B1273">
        <v>3</v>
      </c>
    </row>
    <row r="1274" spans="1:2" x14ac:dyDescent="0.25">
      <c r="A1274">
        <v>1273</v>
      </c>
      <c r="B1274">
        <v>3</v>
      </c>
    </row>
    <row r="1275" spans="1:2" x14ac:dyDescent="0.25">
      <c r="A1275">
        <v>1274</v>
      </c>
      <c r="B1275">
        <v>3</v>
      </c>
    </row>
    <row r="1276" spans="1:2" x14ac:dyDescent="0.25">
      <c r="A1276">
        <v>1275</v>
      </c>
      <c r="B1276">
        <v>3</v>
      </c>
    </row>
    <row r="1277" spans="1:2" x14ac:dyDescent="0.25">
      <c r="A1277">
        <v>1276</v>
      </c>
      <c r="B1277">
        <v>3</v>
      </c>
    </row>
    <row r="1278" spans="1:2" x14ac:dyDescent="0.25">
      <c r="A1278">
        <v>1277</v>
      </c>
      <c r="B1278">
        <v>3</v>
      </c>
    </row>
    <row r="1279" spans="1:2" x14ac:dyDescent="0.25">
      <c r="A1279">
        <v>1278</v>
      </c>
      <c r="B1279">
        <v>3</v>
      </c>
    </row>
    <row r="1280" spans="1:2" x14ac:dyDescent="0.25">
      <c r="A1280">
        <v>1279</v>
      </c>
      <c r="B1280">
        <v>3</v>
      </c>
    </row>
    <row r="1281" spans="1:2" x14ac:dyDescent="0.25">
      <c r="A1281">
        <v>1280</v>
      </c>
      <c r="B1281">
        <v>3</v>
      </c>
    </row>
    <row r="1282" spans="1:2" x14ac:dyDescent="0.25">
      <c r="A1282">
        <v>1281</v>
      </c>
      <c r="B1282">
        <v>3</v>
      </c>
    </row>
    <row r="1283" spans="1:2" x14ac:dyDescent="0.25">
      <c r="A1283">
        <v>1282</v>
      </c>
      <c r="B1283">
        <v>3</v>
      </c>
    </row>
    <row r="1284" spans="1:2" x14ac:dyDescent="0.25">
      <c r="A1284">
        <v>1283</v>
      </c>
      <c r="B1284">
        <v>3</v>
      </c>
    </row>
    <row r="1285" spans="1:2" x14ac:dyDescent="0.25">
      <c r="A1285">
        <v>1284</v>
      </c>
      <c r="B1285">
        <v>3</v>
      </c>
    </row>
    <row r="1286" spans="1:2" x14ac:dyDescent="0.25">
      <c r="A1286">
        <v>1285</v>
      </c>
      <c r="B1286">
        <v>3</v>
      </c>
    </row>
    <row r="1287" spans="1:2" x14ac:dyDescent="0.25">
      <c r="A1287">
        <v>1286</v>
      </c>
      <c r="B1287">
        <v>3</v>
      </c>
    </row>
    <row r="1288" spans="1:2" x14ac:dyDescent="0.25">
      <c r="A1288">
        <v>1287</v>
      </c>
      <c r="B1288">
        <v>3</v>
      </c>
    </row>
    <row r="1289" spans="1:2" x14ac:dyDescent="0.25">
      <c r="A1289">
        <v>1288</v>
      </c>
      <c r="B1289">
        <v>3</v>
      </c>
    </row>
    <row r="1290" spans="1:2" x14ac:dyDescent="0.25">
      <c r="A1290">
        <v>1289</v>
      </c>
      <c r="B1290">
        <v>3</v>
      </c>
    </row>
    <row r="1291" spans="1:2" x14ac:dyDescent="0.25">
      <c r="A1291">
        <v>1290</v>
      </c>
      <c r="B1291">
        <v>3</v>
      </c>
    </row>
    <row r="1292" spans="1:2" x14ac:dyDescent="0.25">
      <c r="A1292">
        <v>1291</v>
      </c>
      <c r="B1292">
        <v>3</v>
      </c>
    </row>
    <row r="1293" spans="1:2" x14ac:dyDescent="0.25">
      <c r="A1293">
        <v>1292</v>
      </c>
      <c r="B1293">
        <v>3</v>
      </c>
    </row>
    <row r="1294" spans="1:2" x14ac:dyDescent="0.25">
      <c r="A1294">
        <v>1293</v>
      </c>
      <c r="B1294">
        <v>3</v>
      </c>
    </row>
    <row r="1295" spans="1:2" x14ac:dyDescent="0.25">
      <c r="A1295">
        <v>1294</v>
      </c>
      <c r="B1295">
        <v>3</v>
      </c>
    </row>
    <row r="1296" spans="1:2" x14ac:dyDescent="0.25">
      <c r="A1296">
        <v>1295</v>
      </c>
      <c r="B1296">
        <v>3</v>
      </c>
    </row>
    <row r="1297" spans="1:2" x14ac:dyDescent="0.25">
      <c r="A1297">
        <v>1296</v>
      </c>
      <c r="B1297">
        <v>3</v>
      </c>
    </row>
    <row r="1298" spans="1:2" x14ac:dyDescent="0.25">
      <c r="A1298">
        <v>1297</v>
      </c>
      <c r="B1298">
        <v>3</v>
      </c>
    </row>
    <row r="1299" spans="1:2" x14ac:dyDescent="0.25">
      <c r="A1299">
        <v>1298</v>
      </c>
      <c r="B1299">
        <v>3</v>
      </c>
    </row>
    <row r="1300" spans="1:2" x14ac:dyDescent="0.25">
      <c r="A1300">
        <v>1299</v>
      </c>
      <c r="B1300">
        <v>3</v>
      </c>
    </row>
    <row r="1301" spans="1:2" x14ac:dyDescent="0.25">
      <c r="A1301">
        <v>1300</v>
      </c>
      <c r="B1301">
        <v>3</v>
      </c>
    </row>
    <row r="1302" spans="1:2" x14ac:dyDescent="0.25">
      <c r="A1302">
        <v>1301</v>
      </c>
      <c r="B1302">
        <v>3</v>
      </c>
    </row>
    <row r="1303" spans="1:2" x14ac:dyDescent="0.25">
      <c r="A1303">
        <v>1302</v>
      </c>
      <c r="B1303">
        <v>3</v>
      </c>
    </row>
    <row r="1304" spans="1:2" x14ac:dyDescent="0.25">
      <c r="A1304">
        <v>1303</v>
      </c>
      <c r="B1304">
        <v>3</v>
      </c>
    </row>
    <row r="1305" spans="1:2" x14ac:dyDescent="0.25">
      <c r="A1305">
        <v>1304</v>
      </c>
      <c r="B1305">
        <v>3</v>
      </c>
    </row>
    <row r="1306" spans="1:2" x14ac:dyDescent="0.25">
      <c r="A1306">
        <v>1305</v>
      </c>
      <c r="B1306">
        <v>3</v>
      </c>
    </row>
    <row r="1307" spans="1:2" x14ac:dyDescent="0.25">
      <c r="A1307">
        <v>1306</v>
      </c>
      <c r="B1307">
        <v>3</v>
      </c>
    </row>
    <row r="1308" spans="1:2" x14ac:dyDescent="0.25">
      <c r="A1308">
        <v>1307</v>
      </c>
      <c r="B1308">
        <v>3</v>
      </c>
    </row>
    <row r="1309" spans="1:2" x14ac:dyDescent="0.25">
      <c r="A1309">
        <v>1308</v>
      </c>
      <c r="B1309">
        <v>3</v>
      </c>
    </row>
    <row r="1310" spans="1:2" x14ac:dyDescent="0.25">
      <c r="A1310">
        <v>1309</v>
      </c>
      <c r="B1310">
        <v>3</v>
      </c>
    </row>
    <row r="1311" spans="1:2" x14ac:dyDescent="0.25">
      <c r="A1311">
        <v>1310</v>
      </c>
      <c r="B1311">
        <v>3</v>
      </c>
    </row>
    <row r="1312" spans="1:2" x14ac:dyDescent="0.25">
      <c r="A1312">
        <v>1311</v>
      </c>
      <c r="B1312">
        <v>3</v>
      </c>
    </row>
    <row r="1313" spans="1:2" x14ac:dyDescent="0.25">
      <c r="A1313">
        <v>1312</v>
      </c>
      <c r="B1313">
        <v>3</v>
      </c>
    </row>
    <row r="1314" spans="1:2" x14ac:dyDescent="0.25">
      <c r="A1314">
        <v>1313</v>
      </c>
      <c r="B1314">
        <v>3</v>
      </c>
    </row>
    <row r="1315" spans="1:2" x14ac:dyDescent="0.25">
      <c r="A1315">
        <v>1314</v>
      </c>
      <c r="B1315">
        <v>3</v>
      </c>
    </row>
    <row r="1316" spans="1:2" x14ac:dyDescent="0.25">
      <c r="A1316">
        <v>1315</v>
      </c>
      <c r="B1316">
        <v>3</v>
      </c>
    </row>
    <row r="1317" spans="1:2" x14ac:dyDescent="0.25">
      <c r="A1317">
        <v>1316</v>
      </c>
      <c r="B1317">
        <v>3</v>
      </c>
    </row>
    <row r="1318" spans="1:2" x14ac:dyDescent="0.25">
      <c r="A1318">
        <v>1317</v>
      </c>
      <c r="B1318">
        <v>3</v>
      </c>
    </row>
    <row r="1319" spans="1:2" x14ac:dyDescent="0.25">
      <c r="A1319">
        <v>1318</v>
      </c>
      <c r="B1319">
        <v>3</v>
      </c>
    </row>
    <row r="1320" spans="1:2" x14ac:dyDescent="0.25">
      <c r="A1320">
        <v>1319</v>
      </c>
      <c r="B1320">
        <v>3</v>
      </c>
    </row>
    <row r="1321" spans="1:2" x14ac:dyDescent="0.25">
      <c r="A1321">
        <v>1320</v>
      </c>
      <c r="B1321">
        <v>3</v>
      </c>
    </row>
    <row r="1322" spans="1:2" x14ac:dyDescent="0.25">
      <c r="A1322">
        <v>1321</v>
      </c>
      <c r="B1322">
        <v>3</v>
      </c>
    </row>
    <row r="1323" spans="1:2" x14ac:dyDescent="0.25">
      <c r="A1323">
        <v>1322</v>
      </c>
      <c r="B1323">
        <v>3</v>
      </c>
    </row>
    <row r="1324" spans="1:2" x14ac:dyDescent="0.25">
      <c r="A1324">
        <v>1323</v>
      </c>
      <c r="B1324">
        <v>3</v>
      </c>
    </row>
    <row r="1325" spans="1:2" x14ac:dyDescent="0.25">
      <c r="A1325">
        <v>1324</v>
      </c>
      <c r="B1325">
        <v>3</v>
      </c>
    </row>
    <row r="1326" spans="1:2" x14ac:dyDescent="0.25">
      <c r="A1326">
        <v>1325</v>
      </c>
      <c r="B1326">
        <v>3</v>
      </c>
    </row>
    <row r="1327" spans="1:2" x14ac:dyDescent="0.25">
      <c r="A1327">
        <v>1326</v>
      </c>
      <c r="B1327">
        <v>3</v>
      </c>
    </row>
    <row r="1328" spans="1:2" x14ac:dyDescent="0.25">
      <c r="A1328">
        <v>1327</v>
      </c>
      <c r="B1328">
        <v>3</v>
      </c>
    </row>
    <row r="1329" spans="1:2" x14ac:dyDescent="0.25">
      <c r="A1329">
        <v>1328</v>
      </c>
      <c r="B1329">
        <v>3</v>
      </c>
    </row>
    <row r="1330" spans="1:2" x14ac:dyDescent="0.25">
      <c r="A1330">
        <v>1329</v>
      </c>
      <c r="B1330">
        <v>3</v>
      </c>
    </row>
    <row r="1331" spans="1:2" x14ac:dyDescent="0.25">
      <c r="A1331">
        <v>1330</v>
      </c>
      <c r="B1331">
        <v>3</v>
      </c>
    </row>
    <row r="1332" spans="1:2" x14ac:dyDescent="0.25">
      <c r="A1332">
        <v>1331</v>
      </c>
      <c r="B1332">
        <v>3</v>
      </c>
    </row>
    <row r="1333" spans="1:2" x14ac:dyDescent="0.25">
      <c r="A1333">
        <v>1332</v>
      </c>
      <c r="B1333">
        <v>3</v>
      </c>
    </row>
    <row r="1334" spans="1:2" x14ac:dyDescent="0.25">
      <c r="A1334">
        <v>1333</v>
      </c>
      <c r="B1334">
        <v>3</v>
      </c>
    </row>
    <row r="1335" spans="1:2" x14ac:dyDescent="0.25">
      <c r="A1335">
        <v>1334</v>
      </c>
      <c r="B1335">
        <v>3</v>
      </c>
    </row>
    <row r="1336" spans="1:2" x14ac:dyDescent="0.25">
      <c r="A1336">
        <v>1335</v>
      </c>
      <c r="B1336">
        <v>3</v>
      </c>
    </row>
    <row r="1337" spans="1:2" x14ac:dyDescent="0.25">
      <c r="A1337">
        <v>1336</v>
      </c>
      <c r="B1337">
        <v>3</v>
      </c>
    </row>
    <row r="1338" spans="1:2" x14ac:dyDescent="0.25">
      <c r="A1338">
        <v>1337</v>
      </c>
      <c r="B1338">
        <v>3</v>
      </c>
    </row>
    <row r="1339" spans="1:2" x14ac:dyDescent="0.25">
      <c r="A1339">
        <v>1338</v>
      </c>
      <c r="B1339">
        <v>3</v>
      </c>
    </row>
    <row r="1340" spans="1:2" x14ac:dyDescent="0.25">
      <c r="A1340">
        <v>1339</v>
      </c>
      <c r="B1340">
        <v>3</v>
      </c>
    </row>
    <row r="1341" spans="1:2" x14ac:dyDescent="0.25">
      <c r="A1341">
        <v>1340</v>
      </c>
      <c r="B1341">
        <v>3</v>
      </c>
    </row>
    <row r="1342" spans="1:2" x14ac:dyDescent="0.25">
      <c r="A1342">
        <v>1341</v>
      </c>
      <c r="B1342">
        <v>3</v>
      </c>
    </row>
    <row r="1343" spans="1:2" x14ac:dyDescent="0.25">
      <c r="A1343">
        <v>1342</v>
      </c>
      <c r="B1343">
        <v>3</v>
      </c>
    </row>
    <row r="1344" spans="1:2" x14ac:dyDescent="0.25">
      <c r="A1344">
        <v>1343</v>
      </c>
      <c r="B1344">
        <v>3</v>
      </c>
    </row>
    <row r="1345" spans="1:2" x14ac:dyDescent="0.25">
      <c r="A1345">
        <v>1344</v>
      </c>
      <c r="B1345">
        <v>3</v>
      </c>
    </row>
    <row r="1346" spans="1:2" x14ac:dyDescent="0.25">
      <c r="A1346">
        <v>1345</v>
      </c>
      <c r="B1346">
        <v>3</v>
      </c>
    </row>
    <row r="1347" spans="1:2" x14ac:dyDescent="0.25">
      <c r="A1347">
        <v>1346</v>
      </c>
      <c r="B1347">
        <v>3</v>
      </c>
    </row>
    <row r="1348" spans="1:2" x14ac:dyDescent="0.25">
      <c r="A1348">
        <v>1347</v>
      </c>
      <c r="B1348">
        <v>3</v>
      </c>
    </row>
    <row r="1349" spans="1:2" x14ac:dyDescent="0.25">
      <c r="A1349">
        <v>1348</v>
      </c>
      <c r="B1349">
        <v>3</v>
      </c>
    </row>
    <row r="1350" spans="1:2" x14ac:dyDescent="0.25">
      <c r="A1350">
        <v>1349</v>
      </c>
      <c r="B1350">
        <v>3</v>
      </c>
    </row>
    <row r="1351" spans="1:2" x14ac:dyDescent="0.25">
      <c r="A1351">
        <v>1350</v>
      </c>
      <c r="B1351">
        <v>3</v>
      </c>
    </row>
    <row r="1352" spans="1:2" x14ac:dyDescent="0.25">
      <c r="A1352">
        <v>1351</v>
      </c>
      <c r="B1352">
        <v>3</v>
      </c>
    </row>
    <row r="1353" spans="1:2" x14ac:dyDescent="0.25">
      <c r="A1353">
        <v>1352</v>
      </c>
      <c r="B1353">
        <v>3</v>
      </c>
    </row>
    <row r="1354" spans="1:2" x14ac:dyDescent="0.25">
      <c r="A1354">
        <v>1353</v>
      </c>
      <c r="B1354">
        <v>3</v>
      </c>
    </row>
    <row r="1355" spans="1:2" x14ac:dyDescent="0.25">
      <c r="A1355">
        <v>1354</v>
      </c>
      <c r="B1355">
        <v>3</v>
      </c>
    </row>
    <row r="1356" spans="1:2" x14ac:dyDescent="0.25">
      <c r="A1356">
        <v>1355</v>
      </c>
      <c r="B1356">
        <v>3</v>
      </c>
    </row>
    <row r="1357" spans="1:2" x14ac:dyDescent="0.25">
      <c r="A1357">
        <v>1356</v>
      </c>
      <c r="B1357">
        <v>3</v>
      </c>
    </row>
    <row r="1358" spans="1:2" x14ac:dyDescent="0.25">
      <c r="A1358">
        <v>1357</v>
      </c>
      <c r="B1358">
        <v>3</v>
      </c>
    </row>
    <row r="1359" spans="1:2" x14ac:dyDescent="0.25">
      <c r="A1359">
        <v>1358</v>
      </c>
      <c r="B1359">
        <v>3</v>
      </c>
    </row>
    <row r="1360" spans="1:2" x14ac:dyDescent="0.25">
      <c r="A1360">
        <v>1359</v>
      </c>
      <c r="B1360">
        <v>3</v>
      </c>
    </row>
    <row r="1361" spans="1:2" x14ac:dyDescent="0.25">
      <c r="A1361">
        <v>1360</v>
      </c>
      <c r="B1361">
        <v>3</v>
      </c>
    </row>
    <row r="1362" spans="1:2" x14ac:dyDescent="0.25">
      <c r="A1362">
        <v>1361</v>
      </c>
      <c r="B1362">
        <v>3</v>
      </c>
    </row>
    <row r="1363" spans="1:2" x14ac:dyDescent="0.25">
      <c r="A1363">
        <v>1362</v>
      </c>
      <c r="B1363">
        <v>3</v>
      </c>
    </row>
    <row r="1364" spans="1:2" x14ac:dyDescent="0.25">
      <c r="A1364">
        <v>1363</v>
      </c>
      <c r="B1364">
        <v>3</v>
      </c>
    </row>
    <row r="1365" spans="1:2" x14ac:dyDescent="0.25">
      <c r="A1365">
        <v>1364</v>
      </c>
      <c r="B1365">
        <v>3</v>
      </c>
    </row>
    <row r="1366" spans="1:2" x14ac:dyDescent="0.25">
      <c r="A1366">
        <v>1365</v>
      </c>
      <c r="B1366">
        <v>3</v>
      </c>
    </row>
    <row r="1367" spans="1:2" x14ac:dyDescent="0.25">
      <c r="A1367">
        <v>1366</v>
      </c>
      <c r="B1367">
        <v>3</v>
      </c>
    </row>
    <row r="1368" spans="1:2" x14ac:dyDescent="0.25">
      <c r="A1368">
        <v>1367</v>
      </c>
      <c r="B1368">
        <v>3</v>
      </c>
    </row>
    <row r="1369" spans="1:2" x14ac:dyDescent="0.25">
      <c r="A1369">
        <v>1368</v>
      </c>
      <c r="B1369">
        <v>3</v>
      </c>
    </row>
    <row r="1370" spans="1:2" x14ac:dyDescent="0.25">
      <c r="A1370">
        <v>1369</v>
      </c>
      <c r="B1370">
        <v>3</v>
      </c>
    </row>
    <row r="1371" spans="1:2" x14ac:dyDescent="0.25">
      <c r="A1371">
        <v>1370</v>
      </c>
      <c r="B1371">
        <v>3</v>
      </c>
    </row>
    <row r="1372" spans="1:2" x14ac:dyDescent="0.25">
      <c r="A1372">
        <v>1371</v>
      </c>
      <c r="B1372">
        <v>3</v>
      </c>
    </row>
    <row r="1373" spans="1:2" x14ac:dyDescent="0.25">
      <c r="A1373">
        <v>1372</v>
      </c>
      <c r="B1373">
        <v>3</v>
      </c>
    </row>
    <row r="1374" spans="1:2" x14ac:dyDescent="0.25">
      <c r="A1374">
        <v>1373</v>
      </c>
      <c r="B1374">
        <v>3</v>
      </c>
    </row>
    <row r="1375" spans="1:2" x14ac:dyDescent="0.25">
      <c r="A1375">
        <v>1374</v>
      </c>
      <c r="B1375">
        <v>3</v>
      </c>
    </row>
    <row r="1376" spans="1:2" x14ac:dyDescent="0.25">
      <c r="A1376">
        <v>1375</v>
      </c>
      <c r="B1376">
        <v>3</v>
      </c>
    </row>
    <row r="1377" spans="1:2" x14ac:dyDescent="0.25">
      <c r="A1377">
        <v>1376</v>
      </c>
      <c r="B1377">
        <v>3</v>
      </c>
    </row>
    <row r="1378" spans="1:2" x14ac:dyDescent="0.25">
      <c r="A1378">
        <v>1377</v>
      </c>
      <c r="B1378">
        <v>3</v>
      </c>
    </row>
    <row r="1379" spans="1:2" x14ac:dyDescent="0.25">
      <c r="A1379">
        <v>1378</v>
      </c>
      <c r="B1379">
        <v>3</v>
      </c>
    </row>
    <row r="1380" spans="1:2" x14ac:dyDescent="0.25">
      <c r="A1380">
        <v>1379</v>
      </c>
      <c r="B1380">
        <v>3</v>
      </c>
    </row>
    <row r="1381" spans="1:2" x14ac:dyDescent="0.25">
      <c r="A1381">
        <v>1380</v>
      </c>
      <c r="B1381">
        <v>3</v>
      </c>
    </row>
    <row r="1382" spans="1:2" x14ac:dyDescent="0.25">
      <c r="A1382">
        <v>1381</v>
      </c>
      <c r="B1382">
        <v>3</v>
      </c>
    </row>
    <row r="1383" spans="1:2" x14ac:dyDescent="0.25">
      <c r="A1383">
        <v>1382</v>
      </c>
      <c r="B1383">
        <v>3</v>
      </c>
    </row>
    <row r="1384" spans="1:2" x14ac:dyDescent="0.25">
      <c r="A1384">
        <v>1383</v>
      </c>
      <c r="B1384">
        <v>3</v>
      </c>
    </row>
    <row r="1385" spans="1:2" x14ac:dyDescent="0.25">
      <c r="A1385">
        <v>1384</v>
      </c>
      <c r="B1385">
        <v>3</v>
      </c>
    </row>
    <row r="1386" spans="1:2" x14ac:dyDescent="0.25">
      <c r="A1386">
        <v>1385</v>
      </c>
      <c r="B1386">
        <v>3</v>
      </c>
    </row>
    <row r="1387" spans="1:2" x14ac:dyDescent="0.25">
      <c r="A1387">
        <v>1386</v>
      </c>
      <c r="B1387">
        <v>3</v>
      </c>
    </row>
    <row r="1388" spans="1:2" x14ac:dyDescent="0.25">
      <c r="A1388">
        <v>1387</v>
      </c>
      <c r="B1388">
        <v>3</v>
      </c>
    </row>
    <row r="1389" spans="1:2" x14ac:dyDescent="0.25">
      <c r="A1389">
        <v>1388</v>
      </c>
      <c r="B1389">
        <v>3</v>
      </c>
    </row>
    <row r="1390" spans="1:2" x14ac:dyDescent="0.25">
      <c r="A1390">
        <v>1389</v>
      </c>
      <c r="B1390">
        <v>3</v>
      </c>
    </row>
    <row r="1391" spans="1:2" x14ac:dyDescent="0.25">
      <c r="A1391">
        <v>1390</v>
      </c>
      <c r="B1391">
        <v>3</v>
      </c>
    </row>
    <row r="1392" spans="1:2" x14ac:dyDescent="0.25">
      <c r="A1392">
        <v>1391</v>
      </c>
      <c r="B1392">
        <v>3</v>
      </c>
    </row>
    <row r="1393" spans="1:2" x14ac:dyDescent="0.25">
      <c r="A1393">
        <v>1392</v>
      </c>
      <c r="B1393">
        <v>3</v>
      </c>
    </row>
    <row r="1394" spans="1:2" x14ac:dyDescent="0.25">
      <c r="A1394">
        <v>1393</v>
      </c>
      <c r="B1394">
        <v>3</v>
      </c>
    </row>
    <row r="1395" spans="1:2" x14ac:dyDescent="0.25">
      <c r="A1395">
        <v>1394</v>
      </c>
      <c r="B1395">
        <v>3</v>
      </c>
    </row>
    <row r="1396" spans="1:2" x14ac:dyDescent="0.25">
      <c r="A1396">
        <v>1395</v>
      </c>
      <c r="B1396">
        <v>3</v>
      </c>
    </row>
    <row r="1397" spans="1:2" x14ac:dyDescent="0.25">
      <c r="A1397">
        <v>1396</v>
      </c>
      <c r="B1397">
        <v>3</v>
      </c>
    </row>
    <row r="1398" spans="1:2" x14ac:dyDescent="0.25">
      <c r="A1398">
        <v>1397</v>
      </c>
      <c r="B1398">
        <v>3</v>
      </c>
    </row>
    <row r="1399" spans="1:2" x14ac:dyDescent="0.25">
      <c r="A1399">
        <v>1398</v>
      </c>
      <c r="B1399">
        <v>3</v>
      </c>
    </row>
    <row r="1400" spans="1:2" x14ac:dyDescent="0.25">
      <c r="A1400">
        <v>1399</v>
      </c>
      <c r="B1400">
        <v>3</v>
      </c>
    </row>
    <row r="1401" spans="1:2" x14ac:dyDescent="0.25">
      <c r="A1401">
        <v>1400</v>
      </c>
      <c r="B1401">
        <v>3</v>
      </c>
    </row>
    <row r="1402" spans="1:2" x14ac:dyDescent="0.25">
      <c r="A1402">
        <v>1401</v>
      </c>
      <c r="B1402">
        <v>3</v>
      </c>
    </row>
    <row r="1403" spans="1:2" x14ac:dyDescent="0.25">
      <c r="A1403">
        <v>1402</v>
      </c>
      <c r="B1403">
        <v>3</v>
      </c>
    </row>
    <row r="1404" spans="1:2" x14ac:dyDescent="0.25">
      <c r="A1404">
        <v>1403</v>
      </c>
      <c r="B1404">
        <v>3</v>
      </c>
    </row>
    <row r="1405" spans="1:2" x14ac:dyDescent="0.25">
      <c r="A1405">
        <v>1404</v>
      </c>
      <c r="B1405">
        <v>3</v>
      </c>
    </row>
    <row r="1406" spans="1:2" x14ac:dyDescent="0.25">
      <c r="A1406">
        <v>1405</v>
      </c>
      <c r="B1406">
        <v>3</v>
      </c>
    </row>
    <row r="1407" spans="1:2" x14ac:dyDescent="0.25">
      <c r="A1407">
        <v>1406</v>
      </c>
      <c r="B1407">
        <v>3</v>
      </c>
    </row>
    <row r="1408" spans="1:2" x14ac:dyDescent="0.25">
      <c r="A1408">
        <v>1407</v>
      </c>
      <c r="B1408">
        <v>3</v>
      </c>
    </row>
    <row r="1409" spans="1:2" x14ac:dyDescent="0.25">
      <c r="A1409">
        <v>1408</v>
      </c>
      <c r="B1409">
        <v>3</v>
      </c>
    </row>
    <row r="1410" spans="1:2" x14ac:dyDescent="0.25">
      <c r="A1410">
        <v>1409</v>
      </c>
      <c r="B1410">
        <v>3</v>
      </c>
    </row>
    <row r="1411" spans="1:2" x14ac:dyDescent="0.25">
      <c r="A1411">
        <v>1410</v>
      </c>
      <c r="B1411">
        <v>3</v>
      </c>
    </row>
    <row r="1412" spans="1:2" x14ac:dyDescent="0.25">
      <c r="A1412">
        <v>1411</v>
      </c>
      <c r="B1412">
        <v>3</v>
      </c>
    </row>
    <row r="1413" spans="1:2" x14ac:dyDescent="0.25">
      <c r="A1413">
        <v>1412</v>
      </c>
      <c r="B1413">
        <v>3</v>
      </c>
    </row>
    <row r="1414" spans="1:2" x14ac:dyDescent="0.25">
      <c r="A1414">
        <v>1413</v>
      </c>
      <c r="B1414">
        <v>3</v>
      </c>
    </row>
    <row r="1415" spans="1:2" x14ac:dyDescent="0.25">
      <c r="A1415">
        <v>1414</v>
      </c>
      <c r="B1415">
        <v>3</v>
      </c>
    </row>
    <row r="1416" spans="1:2" x14ac:dyDescent="0.25">
      <c r="A1416">
        <v>1415</v>
      </c>
      <c r="B1416">
        <v>3</v>
      </c>
    </row>
    <row r="1417" spans="1:2" x14ac:dyDescent="0.25">
      <c r="A1417">
        <v>1416</v>
      </c>
      <c r="B1417">
        <v>3</v>
      </c>
    </row>
    <row r="1418" spans="1:2" x14ac:dyDescent="0.25">
      <c r="A1418">
        <v>1417</v>
      </c>
      <c r="B1418">
        <v>3</v>
      </c>
    </row>
    <row r="1419" spans="1:2" x14ac:dyDescent="0.25">
      <c r="A1419">
        <v>1418</v>
      </c>
      <c r="B1419">
        <v>3</v>
      </c>
    </row>
    <row r="1420" spans="1:2" x14ac:dyDescent="0.25">
      <c r="A1420">
        <v>1419</v>
      </c>
      <c r="B1420">
        <v>3</v>
      </c>
    </row>
    <row r="1421" spans="1:2" x14ac:dyDescent="0.25">
      <c r="A1421">
        <v>1420</v>
      </c>
      <c r="B1421">
        <v>3</v>
      </c>
    </row>
    <row r="1422" spans="1:2" x14ac:dyDescent="0.25">
      <c r="A1422">
        <v>1421</v>
      </c>
      <c r="B1422">
        <v>3</v>
      </c>
    </row>
    <row r="1423" spans="1:2" x14ac:dyDescent="0.25">
      <c r="A1423">
        <v>1422</v>
      </c>
      <c r="B1423">
        <v>3</v>
      </c>
    </row>
    <row r="1424" spans="1:2" x14ac:dyDescent="0.25">
      <c r="A1424">
        <v>1423</v>
      </c>
      <c r="B1424">
        <v>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8438"/>
  <sheetViews>
    <sheetView workbookViewId="0">
      <pane ySplit="1" topLeftCell="A2" activePane="bottomLeft" state="frozen"/>
      <selection pane="bottomLeft" activeCell="F3" sqref="F3"/>
    </sheetView>
  </sheetViews>
  <sheetFormatPr defaultRowHeight="15" x14ac:dyDescent="0.25"/>
  <cols>
    <col min="1" max="1" width="13.28515625" bestFit="1" customWidth="1"/>
    <col min="2" max="2" width="10" bestFit="1" customWidth="1"/>
    <col min="3" max="3" width="20.85546875" bestFit="1" customWidth="1"/>
  </cols>
  <sheetData>
    <row r="1" spans="1:3" x14ac:dyDescent="0.25">
      <c r="A1" s="1" t="s">
        <v>0</v>
      </c>
      <c r="B1" s="1" t="s">
        <v>2</v>
      </c>
      <c r="C1" s="1" t="s">
        <v>3</v>
      </c>
    </row>
    <row r="2" spans="1:3" x14ac:dyDescent="0.25">
      <c r="A2">
        <v>1</v>
      </c>
      <c r="B2">
        <v>23567</v>
      </c>
      <c r="C2" t="s">
        <v>4</v>
      </c>
    </row>
    <row r="3" spans="1:3" x14ac:dyDescent="0.25">
      <c r="A3">
        <v>1</v>
      </c>
      <c r="B3">
        <v>27350</v>
      </c>
      <c r="C3" t="s">
        <v>5</v>
      </c>
    </row>
    <row r="4" spans="1:3" x14ac:dyDescent="0.25">
      <c r="A4">
        <v>1</v>
      </c>
      <c r="B4">
        <v>2738</v>
      </c>
      <c r="C4" t="s">
        <v>6</v>
      </c>
    </row>
    <row r="5" spans="1:3" x14ac:dyDescent="0.25">
      <c r="A5">
        <v>1</v>
      </c>
      <c r="B5">
        <v>29777</v>
      </c>
      <c r="C5" t="s">
        <v>7</v>
      </c>
    </row>
    <row r="6" spans="1:3" x14ac:dyDescent="0.25">
      <c r="A6">
        <v>1</v>
      </c>
      <c r="B6">
        <v>389421</v>
      </c>
      <c r="C6" t="s">
        <v>8</v>
      </c>
    </row>
    <row r="7" spans="1:3" x14ac:dyDescent="0.25">
      <c r="A7">
        <v>1</v>
      </c>
      <c r="B7">
        <v>56969</v>
      </c>
      <c r="C7" t="s">
        <v>9</v>
      </c>
    </row>
    <row r="8" spans="1:3" x14ac:dyDescent="0.25">
      <c r="A8">
        <v>1</v>
      </c>
      <c r="B8">
        <v>6188</v>
      </c>
      <c r="C8" t="s">
        <v>10</v>
      </c>
    </row>
    <row r="9" spans="1:3" x14ac:dyDescent="0.25">
      <c r="A9">
        <v>1</v>
      </c>
      <c r="B9">
        <v>8638</v>
      </c>
      <c r="C9" t="s">
        <v>11</v>
      </c>
    </row>
    <row r="10" spans="1:3" x14ac:dyDescent="0.25">
      <c r="A10">
        <v>1</v>
      </c>
      <c r="B10">
        <v>23144</v>
      </c>
      <c r="C10" t="s">
        <v>12</v>
      </c>
    </row>
    <row r="11" spans="1:3" x14ac:dyDescent="0.25">
      <c r="A11">
        <v>1</v>
      </c>
      <c r="B11">
        <v>55506</v>
      </c>
      <c r="C11" t="s">
        <v>13</v>
      </c>
    </row>
    <row r="12" spans="1:3" x14ac:dyDescent="0.25">
      <c r="A12">
        <v>1</v>
      </c>
      <c r="B12">
        <v>6838</v>
      </c>
      <c r="C12" t="s">
        <v>14</v>
      </c>
    </row>
    <row r="13" spans="1:3" x14ac:dyDescent="0.25">
      <c r="A13">
        <v>1</v>
      </c>
      <c r="B13">
        <v>79661</v>
      </c>
      <c r="C13" t="s">
        <v>15</v>
      </c>
    </row>
    <row r="14" spans="1:3" x14ac:dyDescent="0.25">
      <c r="A14">
        <v>1</v>
      </c>
      <c r="B14">
        <v>79009</v>
      </c>
      <c r="C14" t="s">
        <v>16</v>
      </c>
    </row>
    <row r="15" spans="1:3" x14ac:dyDescent="0.25">
      <c r="A15">
        <v>1</v>
      </c>
      <c r="B15">
        <v>3009</v>
      </c>
      <c r="C15" t="s">
        <v>17</v>
      </c>
    </row>
    <row r="16" spans="1:3" x14ac:dyDescent="0.25">
      <c r="A16">
        <v>1</v>
      </c>
      <c r="B16">
        <v>151278</v>
      </c>
      <c r="C16" t="s">
        <v>18</v>
      </c>
    </row>
    <row r="17" spans="1:3" x14ac:dyDescent="0.25">
      <c r="A17">
        <v>1</v>
      </c>
      <c r="B17">
        <v>6124</v>
      </c>
      <c r="C17" t="s">
        <v>19</v>
      </c>
    </row>
    <row r="18" spans="1:3" x14ac:dyDescent="0.25">
      <c r="A18">
        <v>1</v>
      </c>
      <c r="B18">
        <v>6137</v>
      </c>
      <c r="C18" t="s">
        <v>20</v>
      </c>
    </row>
    <row r="19" spans="1:3" x14ac:dyDescent="0.25">
      <c r="A19">
        <v>1</v>
      </c>
      <c r="B19">
        <v>6139</v>
      </c>
      <c r="C19" t="s">
        <v>21</v>
      </c>
    </row>
    <row r="20" spans="1:3" x14ac:dyDescent="0.25">
      <c r="A20">
        <v>1</v>
      </c>
      <c r="B20">
        <v>6158</v>
      </c>
      <c r="C20" t="s">
        <v>22</v>
      </c>
    </row>
    <row r="21" spans="1:3" x14ac:dyDescent="0.25">
      <c r="A21">
        <v>1</v>
      </c>
      <c r="B21">
        <v>6204</v>
      </c>
      <c r="C21" t="s">
        <v>23</v>
      </c>
    </row>
    <row r="22" spans="1:3" x14ac:dyDescent="0.25">
      <c r="A22">
        <v>1</v>
      </c>
      <c r="B22">
        <v>6134</v>
      </c>
      <c r="C22" t="s">
        <v>24</v>
      </c>
    </row>
    <row r="23" spans="1:3" x14ac:dyDescent="0.25">
      <c r="A23">
        <v>1</v>
      </c>
      <c r="B23">
        <v>85437</v>
      </c>
      <c r="C23" t="s">
        <v>25</v>
      </c>
    </row>
    <row r="24" spans="1:3" x14ac:dyDescent="0.25">
      <c r="A24">
        <v>1</v>
      </c>
      <c r="B24">
        <v>57547</v>
      </c>
      <c r="C24" t="s">
        <v>26</v>
      </c>
    </row>
    <row r="25" spans="1:3" x14ac:dyDescent="0.25">
      <c r="A25">
        <v>1</v>
      </c>
      <c r="B25">
        <v>55839</v>
      </c>
      <c r="C25" t="s">
        <v>27</v>
      </c>
    </row>
    <row r="26" spans="1:3" x14ac:dyDescent="0.25">
      <c r="A26">
        <v>1</v>
      </c>
      <c r="B26">
        <v>51491</v>
      </c>
      <c r="C26" t="s">
        <v>28</v>
      </c>
    </row>
    <row r="27" spans="1:3" x14ac:dyDescent="0.25">
      <c r="A27">
        <v>1</v>
      </c>
      <c r="B27">
        <v>6175</v>
      </c>
      <c r="C27" t="s">
        <v>29</v>
      </c>
    </row>
    <row r="28" spans="1:3" x14ac:dyDescent="0.25">
      <c r="A28">
        <v>1</v>
      </c>
      <c r="B28">
        <v>79727</v>
      </c>
      <c r="C28" t="s">
        <v>30</v>
      </c>
    </row>
    <row r="29" spans="1:3" x14ac:dyDescent="0.25">
      <c r="A29">
        <v>1</v>
      </c>
      <c r="B29">
        <v>79759</v>
      </c>
      <c r="C29" t="s">
        <v>31</v>
      </c>
    </row>
    <row r="30" spans="1:3" x14ac:dyDescent="0.25">
      <c r="A30">
        <v>1</v>
      </c>
      <c r="B30">
        <v>83759</v>
      </c>
      <c r="C30" t="s">
        <v>32</v>
      </c>
    </row>
    <row r="31" spans="1:3" x14ac:dyDescent="0.25">
      <c r="A31">
        <v>1</v>
      </c>
      <c r="B31">
        <v>9982</v>
      </c>
      <c r="C31" t="s">
        <v>33</v>
      </c>
    </row>
    <row r="32" spans="1:3" x14ac:dyDescent="0.25">
      <c r="A32">
        <v>1</v>
      </c>
      <c r="B32">
        <v>10153</v>
      </c>
      <c r="C32" t="s">
        <v>34</v>
      </c>
    </row>
    <row r="33" spans="1:3" x14ac:dyDescent="0.25">
      <c r="A33">
        <v>1</v>
      </c>
      <c r="B33">
        <v>10360</v>
      </c>
      <c r="C33" t="s">
        <v>35</v>
      </c>
    </row>
    <row r="34" spans="1:3" x14ac:dyDescent="0.25">
      <c r="A34">
        <v>1</v>
      </c>
      <c r="B34">
        <v>104</v>
      </c>
      <c r="C34" t="s">
        <v>36</v>
      </c>
    </row>
    <row r="35" spans="1:3" x14ac:dyDescent="0.25">
      <c r="A35">
        <v>1</v>
      </c>
      <c r="B35">
        <v>10514</v>
      </c>
      <c r="C35" t="s">
        <v>37</v>
      </c>
    </row>
    <row r="36" spans="1:3" x14ac:dyDescent="0.25">
      <c r="A36">
        <v>1</v>
      </c>
      <c r="B36">
        <v>11224</v>
      </c>
      <c r="C36" t="s">
        <v>38</v>
      </c>
    </row>
    <row r="37" spans="1:3" x14ac:dyDescent="0.25">
      <c r="A37">
        <v>1</v>
      </c>
      <c r="B37">
        <v>146310</v>
      </c>
      <c r="C37" t="s">
        <v>39</v>
      </c>
    </row>
    <row r="38" spans="1:3" x14ac:dyDescent="0.25">
      <c r="A38">
        <v>1</v>
      </c>
      <c r="B38">
        <v>197407</v>
      </c>
      <c r="C38" t="s">
        <v>40</v>
      </c>
    </row>
    <row r="39" spans="1:3" x14ac:dyDescent="0.25">
      <c r="A39">
        <v>1</v>
      </c>
      <c r="B39">
        <v>2248</v>
      </c>
      <c r="C39" t="s">
        <v>41</v>
      </c>
    </row>
    <row r="40" spans="1:3" x14ac:dyDescent="0.25">
      <c r="A40">
        <v>1</v>
      </c>
      <c r="B40">
        <v>2253</v>
      </c>
      <c r="C40" t="s">
        <v>42</v>
      </c>
    </row>
    <row r="41" spans="1:3" x14ac:dyDescent="0.25">
      <c r="A41">
        <v>1</v>
      </c>
      <c r="B41">
        <v>2258</v>
      </c>
      <c r="C41" t="s">
        <v>43</v>
      </c>
    </row>
    <row r="42" spans="1:3" x14ac:dyDescent="0.25">
      <c r="A42">
        <v>1</v>
      </c>
      <c r="B42">
        <v>23029</v>
      </c>
      <c r="C42" t="s">
        <v>44</v>
      </c>
    </row>
    <row r="43" spans="1:3" x14ac:dyDescent="0.25">
      <c r="A43">
        <v>1</v>
      </c>
      <c r="B43">
        <v>23378</v>
      </c>
      <c r="C43" t="s">
        <v>45</v>
      </c>
    </row>
    <row r="44" spans="1:3" x14ac:dyDescent="0.25">
      <c r="A44">
        <v>1</v>
      </c>
      <c r="B44">
        <v>23521</v>
      </c>
      <c r="C44" t="s">
        <v>46</v>
      </c>
    </row>
    <row r="45" spans="1:3" x14ac:dyDescent="0.25">
      <c r="A45">
        <v>1</v>
      </c>
      <c r="B45">
        <v>25873</v>
      </c>
      <c r="C45" t="s">
        <v>47</v>
      </c>
    </row>
    <row r="46" spans="1:3" x14ac:dyDescent="0.25">
      <c r="A46">
        <v>1</v>
      </c>
      <c r="B46">
        <v>26155</v>
      </c>
      <c r="C46" t="s">
        <v>48</v>
      </c>
    </row>
    <row r="47" spans="1:3" x14ac:dyDescent="0.25">
      <c r="A47">
        <v>1</v>
      </c>
      <c r="B47">
        <v>26354</v>
      </c>
      <c r="C47" t="s">
        <v>49</v>
      </c>
    </row>
    <row r="48" spans="1:3" x14ac:dyDescent="0.25">
      <c r="A48">
        <v>1</v>
      </c>
      <c r="B48">
        <v>29080</v>
      </c>
      <c r="C48" t="s">
        <v>50</v>
      </c>
    </row>
    <row r="49" spans="1:3" x14ac:dyDescent="0.25">
      <c r="A49">
        <v>1</v>
      </c>
      <c r="B49">
        <v>3006</v>
      </c>
      <c r="C49" t="s">
        <v>51</v>
      </c>
    </row>
    <row r="50" spans="1:3" x14ac:dyDescent="0.25">
      <c r="A50">
        <v>1</v>
      </c>
      <c r="B50">
        <v>3008</v>
      </c>
      <c r="C50" t="s">
        <v>52</v>
      </c>
    </row>
    <row r="51" spans="1:3" x14ac:dyDescent="0.25">
      <c r="A51">
        <v>1</v>
      </c>
      <c r="B51">
        <v>3104</v>
      </c>
      <c r="C51" t="s">
        <v>53</v>
      </c>
    </row>
    <row r="52" spans="1:3" x14ac:dyDescent="0.25">
      <c r="A52">
        <v>1</v>
      </c>
      <c r="B52">
        <v>339230</v>
      </c>
      <c r="C52" t="s">
        <v>54</v>
      </c>
    </row>
    <row r="53" spans="1:3" x14ac:dyDescent="0.25">
      <c r="A53">
        <v>1</v>
      </c>
      <c r="B53">
        <v>3609</v>
      </c>
      <c r="C53" t="s">
        <v>55</v>
      </c>
    </row>
    <row r="54" spans="1:3" x14ac:dyDescent="0.25">
      <c r="A54">
        <v>1</v>
      </c>
      <c r="B54">
        <v>3730</v>
      </c>
      <c r="C54" t="s">
        <v>56</v>
      </c>
    </row>
    <row r="55" spans="1:3" x14ac:dyDescent="0.25">
      <c r="A55">
        <v>1</v>
      </c>
      <c r="B55">
        <v>4113</v>
      </c>
      <c r="C55" t="s">
        <v>57</v>
      </c>
    </row>
    <row r="56" spans="1:3" x14ac:dyDescent="0.25">
      <c r="A56">
        <v>1</v>
      </c>
      <c r="B56">
        <v>4204</v>
      </c>
      <c r="C56" t="s">
        <v>58</v>
      </c>
    </row>
    <row r="57" spans="1:3" x14ac:dyDescent="0.25">
      <c r="A57">
        <v>1</v>
      </c>
      <c r="B57">
        <v>474381</v>
      </c>
      <c r="C57" t="s">
        <v>59</v>
      </c>
    </row>
    <row r="58" spans="1:3" x14ac:dyDescent="0.25">
      <c r="A58">
        <v>1</v>
      </c>
      <c r="B58">
        <v>4839</v>
      </c>
      <c r="C58" t="s">
        <v>60</v>
      </c>
    </row>
    <row r="59" spans="1:3" x14ac:dyDescent="0.25">
      <c r="A59">
        <v>1</v>
      </c>
      <c r="B59">
        <v>4869</v>
      </c>
      <c r="C59" t="s">
        <v>61</v>
      </c>
    </row>
    <row r="60" spans="1:3" x14ac:dyDescent="0.25">
      <c r="A60">
        <v>1</v>
      </c>
      <c r="B60">
        <v>5155</v>
      </c>
      <c r="C60" t="s">
        <v>62</v>
      </c>
    </row>
    <row r="61" spans="1:3" x14ac:dyDescent="0.25">
      <c r="A61">
        <v>1</v>
      </c>
      <c r="B61">
        <v>54665</v>
      </c>
      <c r="C61" t="s">
        <v>63</v>
      </c>
    </row>
    <row r="62" spans="1:3" x14ac:dyDescent="0.25">
      <c r="A62">
        <v>1</v>
      </c>
      <c r="B62">
        <v>54865</v>
      </c>
      <c r="C62" t="s">
        <v>64</v>
      </c>
    </row>
    <row r="63" spans="1:3" x14ac:dyDescent="0.25">
      <c r="A63">
        <v>1</v>
      </c>
      <c r="B63">
        <v>55646</v>
      </c>
      <c r="C63" t="s">
        <v>65</v>
      </c>
    </row>
    <row r="64" spans="1:3" x14ac:dyDescent="0.25">
      <c r="A64">
        <v>1</v>
      </c>
      <c r="B64">
        <v>57109</v>
      </c>
      <c r="C64" t="s">
        <v>66</v>
      </c>
    </row>
    <row r="65" spans="1:3" x14ac:dyDescent="0.25">
      <c r="A65">
        <v>1</v>
      </c>
      <c r="B65">
        <v>6122</v>
      </c>
      <c r="C65" t="s">
        <v>67</v>
      </c>
    </row>
    <row r="66" spans="1:3" x14ac:dyDescent="0.25">
      <c r="A66">
        <v>1</v>
      </c>
      <c r="B66">
        <v>6130</v>
      </c>
      <c r="C66" t="s">
        <v>68</v>
      </c>
    </row>
    <row r="67" spans="1:3" x14ac:dyDescent="0.25">
      <c r="A67">
        <v>1</v>
      </c>
      <c r="B67">
        <v>6132</v>
      </c>
      <c r="C67" t="s">
        <v>69</v>
      </c>
    </row>
    <row r="68" spans="1:3" x14ac:dyDescent="0.25">
      <c r="A68">
        <v>1</v>
      </c>
      <c r="B68">
        <v>6135</v>
      </c>
      <c r="C68" t="s">
        <v>70</v>
      </c>
    </row>
    <row r="69" spans="1:3" x14ac:dyDescent="0.25">
      <c r="A69">
        <v>1</v>
      </c>
      <c r="B69">
        <v>6141</v>
      </c>
      <c r="C69" t="s">
        <v>71</v>
      </c>
    </row>
    <row r="70" spans="1:3" x14ac:dyDescent="0.25">
      <c r="A70">
        <v>1</v>
      </c>
      <c r="B70">
        <v>6142</v>
      </c>
      <c r="C70" t="s">
        <v>72</v>
      </c>
    </row>
    <row r="71" spans="1:3" x14ac:dyDescent="0.25">
      <c r="A71">
        <v>1</v>
      </c>
      <c r="B71">
        <v>6143</v>
      </c>
      <c r="C71" t="s">
        <v>73</v>
      </c>
    </row>
    <row r="72" spans="1:3" x14ac:dyDescent="0.25">
      <c r="A72">
        <v>1</v>
      </c>
      <c r="B72">
        <v>6146</v>
      </c>
      <c r="C72" t="s">
        <v>74</v>
      </c>
    </row>
    <row r="73" spans="1:3" x14ac:dyDescent="0.25">
      <c r="A73">
        <v>1</v>
      </c>
      <c r="B73">
        <v>6156</v>
      </c>
      <c r="C73" t="s">
        <v>75</v>
      </c>
    </row>
    <row r="74" spans="1:3" x14ac:dyDescent="0.25">
      <c r="A74">
        <v>1</v>
      </c>
      <c r="B74">
        <v>6168</v>
      </c>
      <c r="C74" t="s">
        <v>76</v>
      </c>
    </row>
    <row r="75" spans="1:3" x14ac:dyDescent="0.25">
      <c r="A75">
        <v>1</v>
      </c>
      <c r="B75">
        <v>6187</v>
      </c>
      <c r="C75" t="s">
        <v>77</v>
      </c>
    </row>
    <row r="76" spans="1:3" x14ac:dyDescent="0.25">
      <c r="A76">
        <v>1</v>
      </c>
      <c r="B76">
        <v>6208</v>
      </c>
      <c r="C76" t="s">
        <v>78</v>
      </c>
    </row>
    <row r="77" spans="1:3" x14ac:dyDescent="0.25">
      <c r="A77">
        <v>1</v>
      </c>
      <c r="B77">
        <v>6223</v>
      </c>
      <c r="C77" t="s">
        <v>79</v>
      </c>
    </row>
    <row r="78" spans="1:3" x14ac:dyDescent="0.25">
      <c r="A78">
        <v>1</v>
      </c>
      <c r="B78">
        <v>6430</v>
      </c>
      <c r="C78" t="s">
        <v>80</v>
      </c>
    </row>
    <row r="79" spans="1:3" x14ac:dyDescent="0.25">
      <c r="A79">
        <v>1</v>
      </c>
      <c r="B79">
        <v>6431</v>
      </c>
      <c r="C79" t="s">
        <v>81</v>
      </c>
    </row>
    <row r="80" spans="1:3" x14ac:dyDescent="0.25">
      <c r="A80">
        <v>1</v>
      </c>
      <c r="B80">
        <v>6727</v>
      </c>
      <c r="C80" t="s">
        <v>82</v>
      </c>
    </row>
    <row r="81" spans="1:3" x14ac:dyDescent="0.25">
      <c r="A81">
        <v>1</v>
      </c>
      <c r="B81">
        <v>6730</v>
      </c>
      <c r="C81" t="s">
        <v>83</v>
      </c>
    </row>
    <row r="82" spans="1:3" x14ac:dyDescent="0.25">
      <c r="A82">
        <v>1</v>
      </c>
      <c r="B82">
        <v>84294</v>
      </c>
      <c r="C82" t="s">
        <v>84</v>
      </c>
    </row>
    <row r="83" spans="1:3" x14ac:dyDescent="0.25">
      <c r="A83">
        <v>1</v>
      </c>
      <c r="B83">
        <v>84450</v>
      </c>
      <c r="C83" t="s">
        <v>85</v>
      </c>
    </row>
    <row r="84" spans="1:3" x14ac:dyDescent="0.25">
      <c r="A84">
        <v>1</v>
      </c>
      <c r="B84">
        <v>84549</v>
      </c>
      <c r="C84" t="s">
        <v>86</v>
      </c>
    </row>
    <row r="85" spans="1:3" x14ac:dyDescent="0.25">
      <c r="A85">
        <v>1</v>
      </c>
      <c r="B85">
        <v>84872</v>
      </c>
      <c r="C85" t="s">
        <v>87</v>
      </c>
    </row>
    <row r="86" spans="1:3" x14ac:dyDescent="0.25">
      <c r="A86">
        <v>1</v>
      </c>
      <c r="B86">
        <v>8575</v>
      </c>
      <c r="C86" t="s">
        <v>9</v>
      </c>
    </row>
    <row r="87" spans="1:3" x14ac:dyDescent="0.25">
      <c r="A87">
        <v>1</v>
      </c>
      <c r="B87">
        <v>9188</v>
      </c>
      <c r="C87" t="s">
        <v>88</v>
      </c>
    </row>
    <row r="88" spans="1:3" x14ac:dyDescent="0.25">
      <c r="A88">
        <v>1</v>
      </c>
      <c r="B88">
        <v>9277</v>
      </c>
      <c r="C88" t="s">
        <v>89</v>
      </c>
    </row>
    <row r="89" spans="1:3" x14ac:dyDescent="0.25">
      <c r="A89">
        <v>1</v>
      </c>
      <c r="B89">
        <v>92999</v>
      </c>
      <c r="C89" t="s">
        <v>90</v>
      </c>
    </row>
    <row r="90" spans="1:3" x14ac:dyDescent="0.25">
      <c r="A90">
        <v>1</v>
      </c>
      <c r="B90">
        <v>220992</v>
      </c>
      <c r="C90" t="s">
        <v>91</v>
      </c>
    </row>
    <row r="91" spans="1:3" x14ac:dyDescent="0.25">
      <c r="A91">
        <v>1</v>
      </c>
      <c r="B91">
        <v>57693</v>
      </c>
      <c r="C91" t="s">
        <v>92</v>
      </c>
    </row>
    <row r="92" spans="1:3" x14ac:dyDescent="0.25">
      <c r="A92">
        <v>1</v>
      </c>
      <c r="B92">
        <v>6940</v>
      </c>
      <c r="C92" t="s">
        <v>93</v>
      </c>
    </row>
    <row r="93" spans="1:3" x14ac:dyDescent="0.25">
      <c r="A93">
        <v>1</v>
      </c>
      <c r="B93">
        <v>7549</v>
      </c>
      <c r="C93" t="s">
        <v>94</v>
      </c>
    </row>
    <row r="94" spans="1:3" x14ac:dyDescent="0.25">
      <c r="A94">
        <v>1</v>
      </c>
      <c r="B94">
        <v>7738</v>
      </c>
      <c r="C94" t="s">
        <v>95</v>
      </c>
    </row>
    <row r="95" spans="1:3" x14ac:dyDescent="0.25">
      <c r="A95">
        <v>1</v>
      </c>
      <c r="B95">
        <v>91664</v>
      </c>
      <c r="C95" t="s">
        <v>96</v>
      </c>
    </row>
    <row r="96" spans="1:3" x14ac:dyDescent="0.25">
      <c r="A96">
        <v>1</v>
      </c>
      <c r="B96">
        <v>23560</v>
      </c>
      <c r="C96" t="s">
        <v>97</v>
      </c>
    </row>
    <row r="97" spans="1:3" x14ac:dyDescent="0.25">
      <c r="A97">
        <v>1</v>
      </c>
      <c r="B97">
        <v>9790</v>
      </c>
      <c r="C97" t="s">
        <v>98</v>
      </c>
    </row>
    <row r="98" spans="1:3" x14ac:dyDescent="0.25">
      <c r="A98">
        <v>1</v>
      </c>
      <c r="B98">
        <v>6429</v>
      </c>
      <c r="C98" t="s">
        <v>99</v>
      </c>
    </row>
    <row r="99" spans="1:3" x14ac:dyDescent="0.25">
      <c r="A99">
        <v>1</v>
      </c>
      <c r="B99">
        <v>10199</v>
      </c>
      <c r="C99" t="s">
        <v>100</v>
      </c>
    </row>
    <row r="100" spans="1:3" x14ac:dyDescent="0.25">
      <c r="A100">
        <v>1</v>
      </c>
      <c r="B100">
        <v>11103</v>
      </c>
      <c r="C100" t="s">
        <v>101</v>
      </c>
    </row>
    <row r="101" spans="1:3" x14ac:dyDescent="0.25">
      <c r="A101">
        <v>1</v>
      </c>
      <c r="B101">
        <v>26156</v>
      </c>
      <c r="C101" t="s">
        <v>102</v>
      </c>
    </row>
    <row r="102" spans="1:3" x14ac:dyDescent="0.25">
      <c r="A102">
        <v>1</v>
      </c>
      <c r="B102">
        <v>27190</v>
      </c>
      <c r="C102" t="s">
        <v>103</v>
      </c>
    </row>
    <row r="103" spans="1:3" x14ac:dyDescent="0.25">
      <c r="A103">
        <v>1</v>
      </c>
      <c r="B103">
        <v>3024</v>
      </c>
      <c r="C103" t="s">
        <v>104</v>
      </c>
    </row>
    <row r="104" spans="1:3" x14ac:dyDescent="0.25">
      <c r="A104">
        <v>1</v>
      </c>
      <c r="B104">
        <v>341567</v>
      </c>
      <c r="C104" t="s">
        <v>105</v>
      </c>
    </row>
    <row r="105" spans="1:3" x14ac:dyDescent="0.25">
      <c r="A105">
        <v>1</v>
      </c>
      <c r="B105">
        <v>3921</v>
      </c>
      <c r="C105" t="s">
        <v>106</v>
      </c>
    </row>
    <row r="106" spans="1:3" x14ac:dyDescent="0.25">
      <c r="A106">
        <v>1</v>
      </c>
      <c r="B106">
        <v>51087</v>
      </c>
      <c r="C106" t="s">
        <v>107</v>
      </c>
    </row>
    <row r="107" spans="1:3" x14ac:dyDescent="0.25">
      <c r="A107">
        <v>1</v>
      </c>
      <c r="B107">
        <v>54487</v>
      </c>
      <c r="C107" t="s">
        <v>108</v>
      </c>
    </row>
    <row r="108" spans="1:3" x14ac:dyDescent="0.25">
      <c r="A108">
        <v>1</v>
      </c>
      <c r="B108">
        <v>56829</v>
      </c>
      <c r="C108" t="s">
        <v>109</v>
      </c>
    </row>
    <row r="109" spans="1:3" x14ac:dyDescent="0.25">
      <c r="A109">
        <v>1</v>
      </c>
      <c r="B109">
        <v>6147</v>
      </c>
      <c r="C109" t="s">
        <v>110</v>
      </c>
    </row>
    <row r="110" spans="1:3" x14ac:dyDescent="0.25">
      <c r="A110">
        <v>1</v>
      </c>
      <c r="B110">
        <v>6160</v>
      </c>
      <c r="C110" t="s">
        <v>111</v>
      </c>
    </row>
    <row r="111" spans="1:3" x14ac:dyDescent="0.25">
      <c r="A111">
        <v>1</v>
      </c>
      <c r="B111">
        <v>6194</v>
      </c>
      <c r="C111" t="s">
        <v>112</v>
      </c>
    </row>
    <row r="112" spans="1:3" x14ac:dyDescent="0.25">
      <c r="A112">
        <v>1</v>
      </c>
      <c r="B112">
        <v>6202</v>
      </c>
      <c r="C112" t="s">
        <v>113</v>
      </c>
    </row>
    <row r="113" spans="1:3" x14ac:dyDescent="0.25">
      <c r="A113">
        <v>1</v>
      </c>
      <c r="B113">
        <v>6203</v>
      </c>
      <c r="C113" t="s">
        <v>114</v>
      </c>
    </row>
    <row r="114" spans="1:3" x14ac:dyDescent="0.25">
      <c r="A114">
        <v>1</v>
      </c>
      <c r="B114">
        <v>6217</v>
      </c>
      <c r="C114" t="s">
        <v>115</v>
      </c>
    </row>
    <row r="115" spans="1:3" x14ac:dyDescent="0.25">
      <c r="A115">
        <v>1</v>
      </c>
      <c r="B115">
        <v>6426</v>
      </c>
      <c r="C115" t="s">
        <v>116</v>
      </c>
    </row>
    <row r="116" spans="1:3" x14ac:dyDescent="0.25">
      <c r="A116">
        <v>1</v>
      </c>
      <c r="B116">
        <v>84365</v>
      </c>
      <c r="C116" t="s">
        <v>117</v>
      </c>
    </row>
    <row r="117" spans="1:3" x14ac:dyDescent="0.25">
      <c r="A117">
        <v>1</v>
      </c>
      <c r="B117">
        <v>9045</v>
      </c>
      <c r="C117" t="s">
        <v>118</v>
      </c>
    </row>
    <row r="118" spans="1:3" x14ac:dyDescent="0.25">
      <c r="A118">
        <v>1</v>
      </c>
      <c r="B118">
        <v>9904</v>
      </c>
      <c r="C118" t="s">
        <v>119</v>
      </c>
    </row>
    <row r="119" spans="1:3" x14ac:dyDescent="0.25">
      <c r="A119">
        <v>1</v>
      </c>
      <c r="B119">
        <v>4931</v>
      </c>
      <c r="C119" t="s">
        <v>120</v>
      </c>
    </row>
    <row r="120" spans="1:3" x14ac:dyDescent="0.25">
      <c r="A120">
        <v>1</v>
      </c>
      <c r="B120">
        <v>64282</v>
      </c>
      <c r="C120" t="s">
        <v>121</v>
      </c>
    </row>
    <row r="121" spans="1:3" x14ac:dyDescent="0.25">
      <c r="A121">
        <v>1</v>
      </c>
      <c r="B121">
        <v>84186</v>
      </c>
      <c r="C121" t="s">
        <v>122</v>
      </c>
    </row>
    <row r="122" spans="1:3" x14ac:dyDescent="0.25">
      <c r="A122">
        <v>1</v>
      </c>
      <c r="B122">
        <v>1877</v>
      </c>
      <c r="C122" t="s">
        <v>123</v>
      </c>
    </row>
    <row r="123" spans="1:3" x14ac:dyDescent="0.25">
      <c r="A123">
        <v>1</v>
      </c>
      <c r="B123">
        <v>23212</v>
      </c>
      <c r="C123" t="s">
        <v>124</v>
      </c>
    </row>
    <row r="124" spans="1:3" x14ac:dyDescent="0.25">
      <c r="A124">
        <v>1</v>
      </c>
      <c r="B124">
        <v>4904</v>
      </c>
      <c r="C124" t="s">
        <v>125</v>
      </c>
    </row>
    <row r="125" spans="1:3" x14ac:dyDescent="0.25">
      <c r="A125">
        <v>1</v>
      </c>
      <c r="B125">
        <v>6128</v>
      </c>
      <c r="C125" t="s">
        <v>126</v>
      </c>
    </row>
    <row r="126" spans="1:3" x14ac:dyDescent="0.25">
      <c r="A126">
        <v>1</v>
      </c>
      <c r="B126">
        <v>6154</v>
      </c>
      <c r="C126" t="s">
        <v>127</v>
      </c>
    </row>
    <row r="127" spans="1:3" x14ac:dyDescent="0.25">
      <c r="A127">
        <v>1</v>
      </c>
      <c r="B127">
        <v>64763</v>
      </c>
      <c r="C127" t="s">
        <v>128</v>
      </c>
    </row>
    <row r="128" spans="1:3" x14ac:dyDescent="0.25">
      <c r="A128">
        <v>1</v>
      </c>
      <c r="B128">
        <v>51574</v>
      </c>
      <c r="C128" t="s">
        <v>129</v>
      </c>
    </row>
    <row r="129" spans="1:3" x14ac:dyDescent="0.25">
      <c r="A129">
        <v>1</v>
      </c>
      <c r="B129">
        <v>10250</v>
      </c>
      <c r="C129" t="s">
        <v>130</v>
      </c>
    </row>
    <row r="130" spans="1:3" x14ac:dyDescent="0.25">
      <c r="A130">
        <v>1</v>
      </c>
      <c r="B130">
        <v>3010</v>
      </c>
      <c r="C130" t="s">
        <v>131</v>
      </c>
    </row>
    <row r="131" spans="1:3" x14ac:dyDescent="0.25">
      <c r="A131">
        <v>1</v>
      </c>
      <c r="B131">
        <v>140890</v>
      </c>
      <c r="C131" t="s">
        <v>132</v>
      </c>
    </row>
    <row r="132" spans="1:3" x14ac:dyDescent="0.25">
      <c r="A132">
        <v>1</v>
      </c>
      <c r="B132">
        <v>58506</v>
      </c>
      <c r="C132" t="s">
        <v>133</v>
      </c>
    </row>
    <row r="133" spans="1:3" x14ac:dyDescent="0.25">
      <c r="A133">
        <v>1</v>
      </c>
      <c r="B133">
        <v>8899</v>
      </c>
      <c r="C133" t="s">
        <v>134</v>
      </c>
    </row>
    <row r="134" spans="1:3" x14ac:dyDescent="0.25">
      <c r="A134">
        <v>1</v>
      </c>
      <c r="B134">
        <v>9013</v>
      </c>
      <c r="C134" t="s">
        <v>135</v>
      </c>
    </row>
    <row r="135" spans="1:3" x14ac:dyDescent="0.25">
      <c r="A135">
        <v>1</v>
      </c>
      <c r="B135">
        <v>9014</v>
      </c>
      <c r="C135" t="s">
        <v>136</v>
      </c>
    </row>
    <row r="136" spans="1:3" x14ac:dyDescent="0.25">
      <c r="A136">
        <v>1</v>
      </c>
      <c r="B136">
        <v>10412</v>
      </c>
      <c r="C136" t="s">
        <v>137</v>
      </c>
    </row>
    <row r="137" spans="1:3" x14ac:dyDescent="0.25">
      <c r="A137">
        <v>1</v>
      </c>
      <c r="B137">
        <v>10969</v>
      </c>
      <c r="C137" t="s">
        <v>138</v>
      </c>
    </row>
    <row r="138" spans="1:3" x14ac:dyDescent="0.25">
      <c r="A138">
        <v>1</v>
      </c>
      <c r="B138">
        <v>1662</v>
      </c>
      <c r="C138" t="s">
        <v>139</v>
      </c>
    </row>
    <row r="139" spans="1:3" x14ac:dyDescent="0.25">
      <c r="A139">
        <v>1</v>
      </c>
      <c r="B139">
        <v>23076</v>
      </c>
      <c r="C139" t="s">
        <v>140</v>
      </c>
    </row>
    <row r="140" spans="1:3" x14ac:dyDescent="0.25">
      <c r="A140">
        <v>1</v>
      </c>
      <c r="B140">
        <v>23246</v>
      </c>
      <c r="C140" t="s">
        <v>141</v>
      </c>
    </row>
    <row r="141" spans="1:3" x14ac:dyDescent="0.25">
      <c r="A141">
        <v>1</v>
      </c>
      <c r="B141">
        <v>26574</v>
      </c>
      <c r="C141" t="s">
        <v>142</v>
      </c>
    </row>
    <row r="142" spans="1:3" x14ac:dyDescent="0.25">
      <c r="A142">
        <v>1</v>
      </c>
      <c r="B142">
        <v>2733</v>
      </c>
      <c r="C142" t="s">
        <v>143</v>
      </c>
    </row>
    <row r="143" spans="1:3" x14ac:dyDescent="0.25">
      <c r="A143">
        <v>1</v>
      </c>
      <c r="B143">
        <v>285855</v>
      </c>
      <c r="C143" t="s">
        <v>144</v>
      </c>
    </row>
    <row r="144" spans="1:3" x14ac:dyDescent="0.25">
      <c r="A144">
        <v>1</v>
      </c>
      <c r="B144">
        <v>29997</v>
      </c>
      <c r="C144" t="s">
        <v>145</v>
      </c>
    </row>
    <row r="145" spans="1:3" x14ac:dyDescent="0.25">
      <c r="A145">
        <v>1</v>
      </c>
      <c r="B145">
        <v>317781</v>
      </c>
      <c r="C145" t="s">
        <v>146</v>
      </c>
    </row>
    <row r="146" spans="1:3" x14ac:dyDescent="0.25">
      <c r="A146">
        <v>1</v>
      </c>
      <c r="B146">
        <v>4691</v>
      </c>
      <c r="C146" t="s">
        <v>147</v>
      </c>
    </row>
    <row r="147" spans="1:3" x14ac:dyDescent="0.25">
      <c r="A147">
        <v>1</v>
      </c>
      <c r="B147">
        <v>4736</v>
      </c>
      <c r="C147" t="s">
        <v>148</v>
      </c>
    </row>
    <row r="148" spans="1:3" x14ac:dyDescent="0.25">
      <c r="A148">
        <v>1</v>
      </c>
      <c r="B148">
        <v>50809</v>
      </c>
      <c r="C148" t="s">
        <v>149</v>
      </c>
    </row>
    <row r="149" spans="1:3" x14ac:dyDescent="0.25">
      <c r="A149">
        <v>1</v>
      </c>
      <c r="B149">
        <v>51018</v>
      </c>
      <c r="C149" t="s">
        <v>150</v>
      </c>
    </row>
    <row r="150" spans="1:3" x14ac:dyDescent="0.25">
      <c r="A150">
        <v>1</v>
      </c>
      <c r="B150">
        <v>51187</v>
      </c>
      <c r="C150" t="s">
        <v>151</v>
      </c>
    </row>
    <row r="151" spans="1:3" x14ac:dyDescent="0.25">
      <c r="A151">
        <v>1</v>
      </c>
      <c r="B151">
        <v>51388</v>
      </c>
      <c r="C151" t="s">
        <v>152</v>
      </c>
    </row>
    <row r="152" spans="1:3" x14ac:dyDescent="0.25">
      <c r="A152">
        <v>1</v>
      </c>
      <c r="B152">
        <v>54475</v>
      </c>
      <c r="C152" t="s">
        <v>153</v>
      </c>
    </row>
    <row r="153" spans="1:3" x14ac:dyDescent="0.25">
      <c r="A153">
        <v>1</v>
      </c>
      <c r="B153">
        <v>54606</v>
      </c>
      <c r="C153" t="s">
        <v>154</v>
      </c>
    </row>
    <row r="154" spans="1:3" x14ac:dyDescent="0.25">
      <c r="A154">
        <v>1</v>
      </c>
      <c r="B154">
        <v>54663</v>
      </c>
      <c r="C154" t="s">
        <v>155</v>
      </c>
    </row>
    <row r="155" spans="1:3" x14ac:dyDescent="0.25">
      <c r="A155">
        <v>1</v>
      </c>
      <c r="B155">
        <v>55003</v>
      </c>
      <c r="C155" t="s">
        <v>156</v>
      </c>
    </row>
    <row r="156" spans="1:3" x14ac:dyDescent="0.25">
      <c r="A156">
        <v>1</v>
      </c>
      <c r="B156">
        <v>55131</v>
      </c>
      <c r="C156" t="s">
        <v>157</v>
      </c>
    </row>
    <row r="157" spans="1:3" x14ac:dyDescent="0.25">
      <c r="A157">
        <v>1</v>
      </c>
      <c r="B157">
        <v>55226</v>
      </c>
      <c r="C157" t="s">
        <v>158</v>
      </c>
    </row>
    <row r="158" spans="1:3" x14ac:dyDescent="0.25">
      <c r="A158">
        <v>1</v>
      </c>
      <c r="B158">
        <v>55299</v>
      </c>
      <c r="C158" t="s">
        <v>159</v>
      </c>
    </row>
    <row r="159" spans="1:3" x14ac:dyDescent="0.25">
      <c r="A159">
        <v>1</v>
      </c>
      <c r="B159">
        <v>55661</v>
      </c>
      <c r="C159" t="s">
        <v>160</v>
      </c>
    </row>
    <row r="160" spans="1:3" x14ac:dyDescent="0.25">
      <c r="A160">
        <v>1</v>
      </c>
      <c r="B160">
        <v>55759</v>
      </c>
      <c r="C160" t="s">
        <v>161</v>
      </c>
    </row>
    <row r="161" spans="1:3" x14ac:dyDescent="0.25">
      <c r="A161">
        <v>1</v>
      </c>
      <c r="B161">
        <v>55922</v>
      </c>
      <c r="C161" t="s">
        <v>162</v>
      </c>
    </row>
    <row r="162" spans="1:3" x14ac:dyDescent="0.25">
      <c r="A162">
        <v>1</v>
      </c>
      <c r="B162">
        <v>57062</v>
      </c>
      <c r="C162" t="s">
        <v>163</v>
      </c>
    </row>
    <row r="163" spans="1:3" x14ac:dyDescent="0.25">
      <c r="A163">
        <v>1</v>
      </c>
      <c r="B163">
        <v>6125</v>
      </c>
      <c r="C163" t="s">
        <v>164</v>
      </c>
    </row>
    <row r="164" spans="1:3" x14ac:dyDescent="0.25">
      <c r="A164">
        <v>1</v>
      </c>
      <c r="B164">
        <v>6136</v>
      </c>
      <c r="C164" t="s">
        <v>165</v>
      </c>
    </row>
    <row r="165" spans="1:3" x14ac:dyDescent="0.25">
      <c r="A165">
        <v>1</v>
      </c>
      <c r="B165">
        <v>6155</v>
      </c>
      <c r="C165" t="s">
        <v>166</v>
      </c>
    </row>
    <row r="166" spans="1:3" x14ac:dyDescent="0.25">
      <c r="A166">
        <v>1</v>
      </c>
      <c r="B166">
        <v>6161</v>
      </c>
      <c r="C166" t="s">
        <v>167</v>
      </c>
    </row>
    <row r="167" spans="1:3" x14ac:dyDescent="0.25">
      <c r="A167">
        <v>1</v>
      </c>
      <c r="B167">
        <v>6181</v>
      </c>
      <c r="C167" t="s">
        <v>168</v>
      </c>
    </row>
    <row r="168" spans="1:3" x14ac:dyDescent="0.25">
      <c r="A168">
        <v>1</v>
      </c>
      <c r="B168">
        <v>6189</v>
      </c>
      <c r="C168" t="s">
        <v>169</v>
      </c>
    </row>
    <row r="169" spans="1:3" x14ac:dyDescent="0.25">
      <c r="A169">
        <v>1</v>
      </c>
      <c r="B169">
        <v>63901</v>
      </c>
      <c r="C169" t="s">
        <v>170</v>
      </c>
    </row>
    <row r="170" spans="1:3" x14ac:dyDescent="0.25">
      <c r="A170">
        <v>1</v>
      </c>
      <c r="B170">
        <v>63977</v>
      </c>
      <c r="C170" t="s">
        <v>171</v>
      </c>
    </row>
    <row r="171" spans="1:3" x14ac:dyDescent="0.25">
      <c r="A171">
        <v>1</v>
      </c>
      <c r="B171">
        <v>64318</v>
      </c>
      <c r="C171" t="s">
        <v>172</v>
      </c>
    </row>
    <row r="172" spans="1:3" x14ac:dyDescent="0.25">
      <c r="A172">
        <v>1</v>
      </c>
      <c r="B172">
        <v>643836</v>
      </c>
      <c r="C172" t="s">
        <v>173</v>
      </c>
    </row>
    <row r="173" spans="1:3" x14ac:dyDescent="0.25">
      <c r="A173">
        <v>1</v>
      </c>
      <c r="B173">
        <v>64802</v>
      </c>
      <c r="C173" t="s">
        <v>174</v>
      </c>
    </row>
    <row r="174" spans="1:3" x14ac:dyDescent="0.25">
      <c r="A174">
        <v>1</v>
      </c>
      <c r="B174">
        <v>65095</v>
      </c>
      <c r="C174" t="s">
        <v>175</v>
      </c>
    </row>
    <row r="175" spans="1:3" x14ac:dyDescent="0.25">
      <c r="A175">
        <v>1</v>
      </c>
      <c r="B175">
        <v>6731</v>
      </c>
      <c r="C175" t="s">
        <v>176</v>
      </c>
    </row>
    <row r="176" spans="1:3" x14ac:dyDescent="0.25">
      <c r="A176">
        <v>1</v>
      </c>
      <c r="B176">
        <v>6780</v>
      </c>
      <c r="C176" t="s">
        <v>177</v>
      </c>
    </row>
    <row r="177" spans="1:3" x14ac:dyDescent="0.25">
      <c r="A177">
        <v>1</v>
      </c>
      <c r="B177">
        <v>692312</v>
      </c>
      <c r="C177" t="s">
        <v>9</v>
      </c>
    </row>
    <row r="178" spans="1:3" x14ac:dyDescent="0.25">
      <c r="A178">
        <v>1</v>
      </c>
      <c r="B178">
        <v>7270</v>
      </c>
      <c r="C178" t="s">
        <v>178</v>
      </c>
    </row>
    <row r="179" spans="1:3" x14ac:dyDescent="0.25">
      <c r="A179">
        <v>1</v>
      </c>
      <c r="B179">
        <v>7468</v>
      </c>
      <c r="C179" t="s">
        <v>179</v>
      </c>
    </row>
    <row r="180" spans="1:3" x14ac:dyDescent="0.25">
      <c r="A180">
        <v>1</v>
      </c>
      <c r="B180">
        <v>7564</v>
      </c>
      <c r="C180" t="s">
        <v>180</v>
      </c>
    </row>
    <row r="181" spans="1:3" x14ac:dyDescent="0.25">
      <c r="A181">
        <v>1</v>
      </c>
      <c r="B181">
        <v>7570</v>
      </c>
      <c r="C181" t="s">
        <v>181</v>
      </c>
    </row>
    <row r="182" spans="1:3" x14ac:dyDescent="0.25">
      <c r="A182">
        <v>1</v>
      </c>
      <c r="B182">
        <v>7621</v>
      </c>
      <c r="C182" t="s">
        <v>182</v>
      </c>
    </row>
    <row r="183" spans="1:3" x14ac:dyDescent="0.25">
      <c r="A183">
        <v>1</v>
      </c>
      <c r="B183">
        <v>79101</v>
      </c>
      <c r="C183" t="s">
        <v>183</v>
      </c>
    </row>
    <row r="184" spans="1:3" x14ac:dyDescent="0.25">
      <c r="A184">
        <v>1</v>
      </c>
      <c r="B184">
        <v>79159</v>
      </c>
      <c r="C184" t="s">
        <v>184</v>
      </c>
    </row>
    <row r="185" spans="1:3" x14ac:dyDescent="0.25">
      <c r="A185">
        <v>1</v>
      </c>
      <c r="B185">
        <v>79697</v>
      </c>
      <c r="C185" t="s">
        <v>185</v>
      </c>
    </row>
    <row r="186" spans="1:3" x14ac:dyDescent="0.25">
      <c r="A186">
        <v>1</v>
      </c>
      <c r="B186">
        <v>79724</v>
      </c>
      <c r="C186" t="s">
        <v>186</v>
      </c>
    </row>
    <row r="187" spans="1:3" x14ac:dyDescent="0.25">
      <c r="A187">
        <v>1</v>
      </c>
      <c r="B187">
        <v>79954</v>
      </c>
      <c r="C187" t="s">
        <v>187</v>
      </c>
    </row>
    <row r="188" spans="1:3" x14ac:dyDescent="0.25">
      <c r="A188">
        <v>1</v>
      </c>
      <c r="B188">
        <v>80135</v>
      </c>
      <c r="C188" t="s">
        <v>188</v>
      </c>
    </row>
    <row r="189" spans="1:3" x14ac:dyDescent="0.25">
      <c r="A189">
        <v>1</v>
      </c>
      <c r="B189">
        <v>84154</v>
      </c>
      <c r="C189" t="s">
        <v>189</v>
      </c>
    </row>
    <row r="190" spans="1:3" x14ac:dyDescent="0.25">
      <c r="A190">
        <v>1</v>
      </c>
      <c r="B190">
        <v>84310</v>
      </c>
      <c r="C190" t="s">
        <v>190</v>
      </c>
    </row>
    <row r="191" spans="1:3" x14ac:dyDescent="0.25">
      <c r="A191">
        <v>1</v>
      </c>
      <c r="B191">
        <v>84656</v>
      </c>
      <c r="C191" t="s">
        <v>191</v>
      </c>
    </row>
    <row r="192" spans="1:3" x14ac:dyDescent="0.25">
      <c r="A192">
        <v>1</v>
      </c>
      <c r="B192">
        <v>8531</v>
      </c>
      <c r="C192" t="s">
        <v>192</v>
      </c>
    </row>
    <row r="193" spans="1:3" x14ac:dyDescent="0.25">
      <c r="A193">
        <v>1</v>
      </c>
      <c r="B193">
        <v>8886</v>
      </c>
      <c r="C193" t="s">
        <v>193</v>
      </c>
    </row>
    <row r="194" spans="1:3" x14ac:dyDescent="0.25">
      <c r="A194">
        <v>1</v>
      </c>
      <c r="B194">
        <v>9015</v>
      </c>
      <c r="C194" t="s">
        <v>194</v>
      </c>
    </row>
    <row r="195" spans="1:3" x14ac:dyDescent="0.25">
      <c r="A195">
        <v>1</v>
      </c>
      <c r="B195">
        <v>9875</v>
      </c>
      <c r="C195" t="s">
        <v>195</v>
      </c>
    </row>
    <row r="196" spans="1:3" x14ac:dyDescent="0.25">
      <c r="A196">
        <v>1</v>
      </c>
      <c r="B196">
        <v>9933</v>
      </c>
      <c r="C196" t="s">
        <v>196</v>
      </c>
    </row>
    <row r="197" spans="1:3" x14ac:dyDescent="0.25">
      <c r="A197">
        <v>1</v>
      </c>
      <c r="B197">
        <v>6229</v>
      </c>
      <c r="C197" t="s">
        <v>197</v>
      </c>
    </row>
    <row r="198" spans="1:3" x14ac:dyDescent="0.25">
      <c r="A198">
        <v>1</v>
      </c>
      <c r="B198">
        <v>85364</v>
      </c>
      <c r="C198" t="s">
        <v>198</v>
      </c>
    </row>
    <row r="199" spans="1:3" x14ac:dyDescent="0.25">
      <c r="A199">
        <v>1</v>
      </c>
      <c r="B199">
        <v>10664</v>
      </c>
      <c r="C199" t="s">
        <v>199</v>
      </c>
    </row>
    <row r="200" spans="1:3" x14ac:dyDescent="0.25">
      <c r="A200">
        <v>1</v>
      </c>
      <c r="B200">
        <v>144108</v>
      </c>
      <c r="C200" t="s">
        <v>200</v>
      </c>
    </row>
    <row r="201" spans="1:3" x14ac:dyDescent="0.25">
      <c r="A201">
        <v>1</v>
      </c>
      <c r="B201">
        <v>168850</v>
      </c>
      <c r="C201" t="s">
        <v>201</v>
      </c>
    </row>
    <row r="202" spans="1:3" x14ac:dyDescent="0.25">
      <c r="A202">
        <v>1</v>
      </c>
      <c r="B202">
        <v>221785</v>
      </c>
      <c r="C202" t="s">
        <v>202</v>
      </c>
    </row>
    <row r="203" spans="1:3" x14ac:dyDescent="0.25">
      <c r="A203">
        <v>1</v>
      </c>
      <c r="B203">
        <v>222194</v>
      </c>
      <c r="C203" t="s">
        <v>203</v>
      </c>
    </row>
    <row r="204" spans="1:3" x14ac:dyDescent="0.25">
      <c r="A204">
        <v>1</v>
      </c>
      <c r="B204">
        <v>22907</v>
      </c>
      <c r="C204" t="s">
        <v>204</v>
      </c>
    </row>
    <row r="205" spans="1:3" x14ac:dyDescent="0.25">
      <c r="A205">
        <v>1</v>
      </c>
      <c r="B205">
        <v>23223</v>
      </c>
      <c r="C205" t="s">
        <v>205</v>
      </c>
    </row>
    <row r="206" spans="1:3" x14ac:dyDescent="0.25">
      <c r="A206">
        <v>1</v>
      </c>
      <c r="B206">
        <v>23361</v>
      </c>
      <c r="C206" t="s">
        <v>206</v>
      </c>
    </row>
    <row r="207" spans="1:3" x14ac:dyDescent="0.25">
      <c r="A207">
        <v>1</v>
      </c>
      <c r="B207">
        <v>25983</v>
      </c>
      <c r="C207" t="s">
        <v>207</v>
      </c>
    </row>
    <row r="208" spans="1:3" x14ac:dyDescent="0.25">
      <c r="A208">
        <v>1</v>
      </c>
      <c r="B208">
        <v>26010</v>
      </c>
      <c r="C208" t="s">
        <v>208</v>
      </c>
    </row>
    <row r="209" spans="1:3" x14ac:dyDescent="0.25">
      <c r="A209">
        <v>1</v>
      </c>
      <c r="B209">
        <v>27067</v>
      </c>
      <c r="C209" t="s">
        <v>209</v>
      </c>
    </row>
    <row r="210" spans="1:3" x14ac:dyDescent="0.25">
      <c r="A210">
        <v>1</v>
      </c>
      <c r="B210">
        <v>27107</v>
      </c>
      <c r="C210" t="s">
        <v>210</v>
      </c>
    </row>
    <row r="211" spans="1:3" x14ac:dyDescent="0.25">
      <c r="A211">
        <v>1</v>
      </c>
      <c r="B211">
        <v>360023</v>
      </c>
      <c r="C211" t="s">
        <v>211</v>
      </c>
    </row>
    <row r="212" spans="1:3" x14ac:dyDescent="0.25">
      <c r="A212">
        <v>1</v>
      </c>
      <c r="B212">
        <v>4343</v>
      </c>
      <c r="C212" t="s">
        <v>212</v>
      </c>
    </row>
    <row r="213" spans="1:3" x14ac:dyDescent="0.25">
      <c r="A213">
        <v>1</v>
      </c>
      <c r="B213">
        <v>51333</v>
      </c>
      <c r="C213" t="s">
        <v>213</v>
      </c>
    </row>
    <row r="214" spans="1:3" x14ac:dyDescent="0.25">
      <c r="A214">
        <v>1</v>
      </c>
      <c r="B214">
        <v>54989</v>
      </c>
      <c r="C214" t="s">
        <v>214</v>
      </c>
    </row>
    <row r="215" spans="1:3" x14ac:dyDescent="0.25">
      <c r="A215">
        <v>1</v>
      </c>
      <c r="B215">
        <v>57050</v>
      </c>
      <c r="C215" t="s">
        <v>215</v>
      </c>
    </row>
    <row r="216" spans="1:3" x14ac:dyDescent="0.25">
      <c r="A216">
        <v>1</v>
      </c>
      <c r="B216">
        <v>5813</v>
      </c>
      <c r="C216" t="s">
        <v>216</v>
      </c>
    </row>
    <row r="217" spans="1:3" x14ac:dyDescent="0.25">
      <c r="A217">
        <v>1</v>
      </c>
      <c r="B217">
        <v>6129</v>
      </c>
      <c r="C217" t="s">
        <v>217</v>
      </c>
    </row>
    <row r="218" spans="1:3" x14ac:dyDescent="0.25">
      <c r="A218">
        <v>1</v>
      </c>
      <c r="B218">
        <v>6144</v>
      </c>
      <c r="C218" t="s">
        <v>218</v>
      </c>
    </row>
    <row r="219" spans="1:3" x14ac:dyDescent="0.25">
      <c r="A219">
        <v>1</v>
      </c>
      <c r="B219">
        <v>6176</v>
      </c>
      <c r="C219" t="s">
        <v>219</v>
      </c>
    </row>
    <row r="220" spans="1:3" x14ac:dyDescent="0.25">
      <c r="A220">
        <v>1</v>
      </c>
      <c r="B220">
        <v>6207</v>
      </c>
      <c r="C220" t="s">
        <v>220</v>
      </c>
    </row>
    <row r="221" spans="1:3" x14ac:dyDescent="0.25">
      <c r="A221">
        <v>1</v>
      </c>
      <c r="B221">
        <v>64412</v>
      </c>
      <c r="C221" t="s">
        <v>221</v>
      </c>
    </row>
    <row r="222" spans="1:3" x14ac:dyDescent="0.25">
      <c r="A222">
        <v>1</v>
      </c>
      <c r="B222">
        <v>79050</v>
      </c>
      <c r="C222" t="s">
        <v>222</v>
      </c>
    </row>
    <row r="223" spans="1:3" x14ac:dyDescent="0.25">
      <c r="A223">
        <v>1</v>
      </c>
      <c r="B223">
        <v>79080</v>
      </c>
      <c r="C223" t="s">
        <v>223</v>
      </c>
    </row>
    <row r="224" spans="1:3" x14ac:dyDescent="0.25">
      <c r="A224">
        <v>1</v>
      </c>
      <c r="B224">
        <v>79670</v>
      </c>
      <c r="C224" t="s">
        <v>224</v>
      </c>
    </row>
    <row r="225" spans="1:3" x14ac:dyDescent="0.25">
      <c r="A225">
        <v>1</v>
      </c>
      <c r="B225">
        <v>84298</v>
      </c>
      <c r="C225" t="s">
        <v>225</v>
      </c>
    </row>
    <row r="226" spans="1:3" x14ac:dyDescent="0.25">
      <c r="A226">
        <v>1</v>
      </c>
      <c r="B226">
        <v>84811</v>
      </c>
      <c r="C226" t="s">
        <v>226</v>
      </c>
    </row>
    <row r="227" spans="1:3" x14ac:dyDescent="0.25">
      <c r="A227">
        <v>1</v>
      </c>
      <c r="B227">
        <v>92856</v>
      </c>
      <c r="C227" t="s">
        <v>227</v>
      </c>
    </row>
    <row r="228" spans="1:3" x14ac:dyDescent="0.25">
      <c r="A228">
        <v>1</v>
      </c>
      <c r="B228">
        <v>1060</v>
      </c>
      <c r="C228" t="s">
        <v>228</v>
      </c>
    </row>
    <row r="229" spans="1:3" x14ac:dyDescent="0.25">
      <c r="A229">
        <v>1</v>
      </c>
      <c r="B229">
        <v>5936</v>
      </c>
      <c r="C229" t="s">
        <v>229</v>
      </c>
    </row>
    <row r="230" spans="1:3" x14ac:dyDescent="0.25">
      <c r="A230">
        <v>1</v>
      </c>
      <c r="B230">
        <v>7555</v>
      </c>
      <c r="C230" t="s">
        <v>230</v>
      </c>
    </row>
    <row r="231" spans="1:3" x14ac:dyDescent="0.25">
      <c r="A231">
        <v>1</v>
      </c>
      <c r="B231">
        <v>131405</v>
      </c>
      <c r="C231" t="s">
        <v>231</v>
      </c>
    </row>
    <row r="232" spans="1:3" x14ac:dyDescent="0.25">
      <c r="A232">
        <v>1</v>
      </c>
      <c r="B232">
        <v>6209</v>
      </c>
      <c r="C232" t="s">
        <v>232</v>
      </c>
    </row>
    <row r="233" spans="1:3" x14ac:dyDescent="0.25">
      <c r="A233">
        <v>1</v>
      </c>
      <c r="B233">
        <v>23367</v>
      </c>
      <c r="C233" t="s">
        <v>233</v>
      </c>
    </row>
    <row r="234" spans="1:3" x14ac:dyDescent="0.25">
      <c r="A234">
        <v>1</v>
      </c>
      <c r="B234">
        <v>441502</v>
      </c>
      <c r="C234" t="s">
        <v>9</v>
      </c>
    </row>
    <row r="235" spans="1:3" x14ac:dyDescent="0.25">
      <c r="A235">
        <v>1</v>
      </c>
      <c r="B235">
        <v>64288</v>
      </c>
      <c r="C235" t="s">
        <v>234</v>
      </c>
    </row>
    <row r="236" spans="1:3" x14ac:dyDescent="0.25">
      <c r="A236">
        <v>1</v>
      </c>
      <c r="B236">
        <v>140032</v>
      </c>
      <c r="C236" t="s">
        <v>235</v>
      </c>
    </row>
    <row r="237" spans="1:3" x14ac:dyDescent="0.25">
      <c r="A237">
        <v>1</v>
      </c>
      <c r="B237">
        <v>85441</v>
      </c>
      <c r="C237" t="s">
        <v>236</v>
      </c>
    </row>
    <row r="238" spans="1:3" x14ac:dyDescent="0.25">
      <c r="A238">
        <v>1</v>
      </c>
      <c r="B238">
        <v>90326</v>
      </c>
      <c r="C238" t="s">
        <v>237</v>
      </c>
    </row>
    <row r="239" spans="1:3" x14ac:dyDescent="0.25">
      <c r="A239">
        <v>1</v>
      </c>
      <c r="B239">
        <v>400506</v>
      </c>
      <c r="C239" t="s">
        <v>238</v>
      </c>
    </row>
    <row r="240" spans="1:3" x14ac:dyDescent="0.25">
      <c r="A240">
        <v>1</v>
      </c>
      <c r="B240">
        <v>10667</v>
      </c>
      <c r="C240" t="s">
        <v>239</v>
      </c>
    </row>
    <row r="241" spans="1:3" x14ac:dyDescent="0.25">
      <c r="A241">
        <v>1</v>
      </c>
      <c r="B241">
        <v>11338</v>
      </c>
      <c r="C241" t="s">
        <v>240</v>
      </c>
    </row>
    <row r="242" spans="1:3" x14ac:dyDescent="0.25">
      <c r="A242">
        <v>1</v>
      </c>
      <c r="B242">
        <v>135295</v>
      </c>
      <c r="C242" t="s">
        <v>241</v>
      </c>
    </row>
    <row r="243" spans="1:3" x14ac:dyDescent="0.25">
      <c r="A243">
        <v>1</v>
      </c>
      <c r="B243">
        <v>57647</v>
      </c>
      <c r="C243" t="s">
        <v>242</v>
      </c>
    </row>
    <row r="244" spans="1:3" x14ac:dyDescent="0.25">
      <c r="A244">
        <v>1</v>
      </c>
      <c r="B244">
        <v>6729</v>
      </c>
      <c r="C244" t="s">
        <v>243</v>
      </c>
    </row>
    <row r="245" spans="1:3" x14ac:dyDescent="0.25">
      <c r="A245">
        <v>1</v>
      </c>
      <c r="B245">
        <v>84946</v>
      </c>
      <c r="C245" t="s">
        <v>244</v>
      </c>
    </row>
    <row r="246" spans="1:3" x14ac:dyDescent="0.25">
      <c r="A246">
        <v>1</v>
      </c>
      <c r="B246">
        <v>51634</v>
      </c>
      <c r="C246" t="s">
        <v>245</v>
      </c>
    </row>
    <row r="247" spans="1:3" x14ac:dyDescent="0.25">
      <c r="A247">
        <v>1</v>
      </c>
      <c r="B247">
        <v>51191</v>
      </c>
      <c r="C247" t="s">
        <v>246</v>
      </c>
    </row>
    <row r="248" spans="1:3" x14ac:dyDescent="0.25">
      <c r="A248">
        <v>1</v>
      </c>
      <c r="B248">
        <v>26576</v>
      </c>
      <c r="C248" t="s">
        <v>247</v>
      </c>
    </row>
    <row r="249" spans="1:3" x14ac:dyDescent="0.25">
      <c r="A249">
        <v>1</v>
      </c>
      <c r="B249">
        <v>9816</v>
      </c>
      <c r="C249" t="s">
        <v>248</v>
      </c>
    </row>
    <row r="250" spans="1:3" x14ac:dyDescent="0.25">
      <c r="A250">
        <v>1</v>
      </c>
      <c r="B250">
        <v>8822</v>
      </c>
      <c r="C250" t="s">
        <v>249</v>
      </c>
    </row>
    <row r="251" spans="1:3" x14ac:dyDescent="0.25">
      <c r="A251">
        <v>1</v>
      </c>
      <c r="B251">
        <v>5814</v>
      </c>
      <c r="C251" t="s">
        <v>250</v>
      </c>
    </row>
    <row r="252" spans="1:3" x14ac:dyDescent="0.25">
      <c r="A252">
        <v>1</v>
      </c>
      <c r="B252">
        <v>6193</v>
      </c>
      <c r="C252" t="s">
        <v>251</v>
      </c>
    </row>
    <row r="253" spans="1:3" x14ac:dyDescent="0.25">
      <c r="A253">
        <v>1</v>
      </c>
      <c r="B253">
        <v>6218</v>
      </c>
      <c r="C253" t="s">
        <v>252</v>
      </c>
    </row>
    <row r="254" spans="1:3" x14ac:dyDescent="0.25">
      <c r="A254">
        <v>1</v>
      </c>
      <c r="B254">
        <v>7552</v>
      </c>
      <c r="C254" t="s">
        <v>253</v>
      </c>
    </row>
    <row r="255" spans="1:3" x14ac:dyDescent="0.25">
      <c r="A255">
        <v>1</v>
      </c>
      <c r="B255">
        <v>7743</v>
      </c>
      <c r="C255" t="s">
        <v>254</v>
      </c>
    </row>
    <row r="256" spans="1:3" x14ac:dyDescent="0.25">
      <c r="A256">
        <v>1</v>
      </c>
      <c r="B256">
        <v>7776</v>
      </c>
      <c r="C256" t="s">
        <v>255</v>
      </c>
    </row>
    <row r="257" spans="1:3" x14ac:dyDescent="0.25">
      <c r="A257">
        <v>1</v>
      </c>
      <c r="B257">
        <v>84524</v>
      </c>
      <c r="C257" t="s">
        <v>256</v>
      </c>
    </row>
    <row r="258" spans="1:3" x14ac:dyDescent="0.25">
      <c r="A258">
        <v>1</v>
      </c>
      <c r="B258">
        <v>8602</v>
      </c>
      <c r="C258" t="s">
        <v>257</v>
      </c>
    </row>
    <row r="259" spans="1:3" x14ac:dyDescent="0.25">
      <c r="A259">
        <v>1</v>
      </c>
      <c r="B259">
        <v>9031</v>
      </c>
      <c r="C259" t="s">
        <v>258</v>
      </c>
    </row>
    <row r="260" spans="1:3" x14ac:dyDescent="0.25">
      <c r="A260">
        <v>1</v>
      </c>
      <c r="B260">
        <v>90957</v>
      </c>
      <c r="C260" t="s">
        <v>259</v>
      </c>
    </row>
    <row r="261" spans="1:3" x14ac:dyDescent="0.25">
      <c r="A261">
        <v>1</v>
      </c>
      <c r="B261">
        <v>9726</v>
      </c>
      <c r="C261" t="s">
        <v>260</v>
      </c>
    </row>
    <row r="262" spans="1:3" x14ac:dyDescent="0.25">
      <c r="A262">
        <v>1</v>
      </c>
      <c r="B262">
        <v>6206</v>
      </c>
      <c r="C262" t="s">
        <v>261</v>
      </c>
    </row>
    <row r="263" spans="1:3" x14ac:dyDescent="0.25">
      <c r="A263">
        <v>1</v>
      </c>
      <c r="B263">
        <v>6222</v>
      </c>
      <c r="C263" t="s">
        <v>262</v>
      </c>
    </row>
    <row r="264" spans="1:3" x14ac:dyDescent="0.25">
      <c r="A264">
        <v>1</v>
      </c>
      <c r="B264">
        <v>6224</v>
      </c>
      <c r="C264" t="s">
        <v>263</v>
      </c>
    </row>
    <row r="265" spans="1:3" x14ac:dyDescent="0.25">
      <c r="A265">
        <v>1</v>
      </c>
      <c r="B265">
        <v>6230</v>
      </c>
      <c r="C265" t="s">
        <v>264</v>
      </c>
    </row>
    <row r="266" spans="1:3" x14ac:dyDescent="0.25">
      <c r="A266">
        <v>1</v>
      </c>
      <c r="B266">
        <v>6234</v>
      </c>
      <c r="C266" t="s">
        <v>265</v>
      </c>
    </row>
    <row r="267" spans="1:3" x14ac:dyDescent="0.25">
      <c r="A267">
        <v>1</v>
      </c>
      <c r="B267">
        <v>55035</v>
      </c>
      <c r="C267" t="s">
        <v>266</v>
      </c>
    </row>
    <row r="268" spans="1:3" x14ac:dyDescent="0.25">
      <c r="A268">
        <v>1</v>
      </c>
      <c r="B268">
        <v>51106</v>
      </c>
      <c r="C268" t="s">
        <v>267</v>
      </c>
    </row>
    <row r="269" spans="1:3" x14ac:dyDescent="0.25">
      <c r="A269">
        <v>1</v>
      </c>
      <c r="B269">
        <v>132243</v>
      </c>
      <c r="C269" t="s">
        <v>268</v>
      </c>
    </row>
    <row r="270" spans="1:3" x14ac:dyDescent="0.25">
      <c r="A270">
        <v>1</v>
      </c>
      <c r="B270">
        <v>56342</v>
      </c>
      <c r="C270" t="s">
        <v>269</v>
      </c>
    </row>
    <row r="271" spans="1:3" x14ac:dyDescent="0.25">
      <c r="A271">
        <v>1</v>
      </c>
      <c r="B271">
        <v>5787</v>
      </c>
      <c r="C271" t="s">
        <v>270</v>
      </c>
    </row>
    <row r="272" spans="1:3" x14ac:dyDescent="0.25">
      <c r="A272">
        <v>1</v>
      </c>
      <c r="B272">
        <v>55891</v>
      </c>
      <c r="C272" t="s">
        <v>271</v>
      </c>
    </row>
    <row r="273" spans="1:3" x14ac:dyDescent="0.25">
      <c r="A273">
        <v>1</v>
      </c>
      <c r="B273">
        <v>140801</v>
      </c>
      <c r="C273" t="s">
        <v>272</v>
      </c>
    </row>
    <row r="274" spans="1:3" x14ac:dyDescent="0.25">
      <c r="A274">
        <v>1</v>
      </c>
      <c r="B274">
        <v>2197</v>
      </c>
      <c r="C274" t="s">
        <v>273</v>
      </c>
    </row>
    <row r="275" spans="1:3" x14ac:dyDescent="0.25">
      <c r="A275">
        <v>1</v>
      </c>
      <c r="B275">
        <v>440689</v>
      </c>
      <c r="C275" t="s">
        <v>274</v>
      </c>
    </row>
    <row r="276" spans="1:3" x14ac:dyDescent="0.25">
      <c r="A276">
        <v>1</v>
      </c>
      <c r="B276">
        <v>81844</v>
      </c>
      <c r="C276" t="s">
        <v>275</v>
      </c>
    </row>
    <row r="277" spans="1:3" x14ac:dyDescent="0.25">
      <c r="A277">
        <v>1</v>
      </c>
      <c r="B277">
        <v>376940</v>
      </c>
      <c r="C277" t="s">
        <v>276</v>
      </c>
    </row>
    <row r="278" spans="1:3" x14ac:dyDescent="0.25">
      <c r="A278">
        <v>1</v>
      </c>
      <c r="B278">
        <v>255374</v>
      </c>
      <c r="C278" t="s">
        <v>277</v>
      </c>
    </row>
    <row r="279" spans="1:3" x14ac:dyDescent="0.25">
      <c r="A279">
        <v>1</v>
      </c>
      <c r="B279">
        <v>51490</v>
      </c>
      <c r="C279" t="s">
        <v>278</v>
      </c>
    </row>
    <row r="280" spans="1:3" x14ac:dyDescent="0.25">
      <c r="A280">
        <v>1</v>
      </c>
      <c r="B280">
        <v>345630</v>
      </c>
      <c r="C280" t="s">
        <v>9</v>
      </c>
    </row>
    <row r="281" spans="1:3" x14ac:dyDescent="0.25">
      <c r="A281">
        <v>1</v>
      </c>
      <c r="B281">
        <v>7539</v>
      </c>
      <c r="C281" t="s">
        <v>279</v>
      </c>
    </row>
    <row r="282" spans="1:3" x14ac:dyDescent="0.25">
      <c r="A282">
        <v>2</v>
      </c>
      <c r="B282">
        <v>7532</v>
      </c>
      <c r="C282" t="s">
        <v>280</v>
      </c>
    </row>
    <row r="283" spans="1:3" x14ac:dyDescent="0.25">
      <c r="A283">
        <v>2</v>
      </c>
      <c r="B283">
        <v>23007</v>
      </c>
      <c r="C283" t="s">
        <v>281</v>
      </c>
    </row>
    <row r="284" spans="1:3" x14ac:dyDescent="0.25">
      <c r="A284">
        <v>2</v>
      </c>
      <c r="B284">
        <v>79109</v>
      </c>
      <c r="C284" t="s">
        <v>282</v>
      </c>
    </row>
    <row r="285" spans="1:3" x14ac:dyDescent="0.25">
      <c r="A285">
        <v>2</v>
      </c>
      <c r="B285">
        <v>90102</v>
      </c>
      <c r="C285" t="s">
        <v>283</v>
      </c>
    </row>
    <row r="286" spans="1:3" x14ac:dyDescent="0.25">
      <c r="A286">
        <v>2</v>
      </c>
      <c r="B286">
        <v>100132074</v>
      </c>
      <c r="C286" t="s">
        <v>9</v>
      </c>
    </row>
    <row r="287" spans="1:3" x14ac:dyDescent="0.25">
      <c r="A287">
        <v>2</v>
      </c>
      <c r="B287">
        <v>10971</v>
      </c>
      <c r="C287" t="s">
        <v>284</v>
      </c>
    </row>
    <row r="288" spans="1:3" x14ac:dyDescent="0.25">
      <c r="A288">
        <v>2</v>
      </c>
      <c r="B288">
        <v>7529</v>
      </c>
      <c r="C288" t="s">
        <v>285</v>
      </c>
    </row>
    <row r="289" spans="1:3" x14ac:dyDescent="0.25">
      <c r="A289">
        <v>2</v>
      </c>
      <c r="B289">
        <v>7533</v>
      </c>
      <c r="C289" t="s">
        <v>286</v>
      </c>
    </row>
    <row r="290" spans="1:3" x14ac:dyDescent="0.25">
      <c r="A290">
        <v>2</v>
      </c>
      <c r="B290">
        <v>10014</v>
      </c>
      <c r="C290" t="s">
        <v>287</v>
      </c>
    </row>
    <row r="291" spans="1:3" x14ac:dyDescent="0.25">
      <c r="A291">
        <v>2</v>
      </c>
      <c r="B291">
        <v>7534</v>
      </c>
      <c r="C291" t="s">
        <v>288</v>
      </c>
    </row>
    <row r="292" spans="1:3" x14ac:dyDescent="0.25">
      <c r="A292">
        <v>2</v>
      </c>
      <c r="B292">
        <v>5208</v>
      </c>
      <c r="C292" t="s">
        <v>289</v>
      </c>
    </row>
    <row r="293" spans="1:3" x14ac:dyDescent="0.25">
      <c r="A293">
        <v>2</v>
      </c>
      <c r="B293">
        <v>7531</v>
      </c>
      <c r="C293" t="s">
        <v>290</v>
      </c>
    </row>
    <row r="294" spans="1:3" x14ac:dyDescent="0.25">
      <c r="A294">
        <v>2</v>
      </c>
      <c r="B294">
        <v>22884</v>
      </c>
      <c r="C294" t="s">
        <v>291</v>
      </c>
    </row>
    <row r="295" spans="1:3" x14ac:dyDescent="0.25">
      <c r="A295">
        <v>2</v>
      </c>
      <c r="B295">
        <v>80183</v>
      </c>
      <c r="C295" t="s">
        <v>292</v>
      </c>
    </row>
    <row r="296" spans="1:3" x14ac:dyDescent="0.25">
      <c r="A296">
        <v>2</v>
      </c>
      <c r="B296">
        <v>7405</v>
      </c>
      <c r="C296" t="s">
        <v>293</v>
      </c>
    </row>
    <row r="297" spans="1:3" x14ac:dyDescent="0.25">
      <c r="A297">
        <v>2</v>
      </c>
      <c r="B297">
        <v>9711</v>
      </c>
      <c r="C297" t="s">
        <v>294</v>
      </c>
    </row>
    <row r="298" spans="1:3" x14ac:dyDescent="0.25">
      <c r="A298">
        <v>2</v>
      </c>
      <c r="B298">
        <v>25</v>
      </c>
      <c r="C298" t="s">
        <v>295</v>
      </c>
    </row>
    <row r="299" spans="1:3" x14ac:dyDescent="0.25">
      <c r="A299">
        <v>2</v>
      </c>
      <c r="B299">
        <v>4286</v>
      </c>
      <c r="C299" t="s">
        <v>296</v>
      </c>
    </row>
    <row r="300" spans="1:3" x14ac:dyDescent="0.25">
      <c r="A300">
        <v>2</v>
      </c>
      <c r="B300">
        <v>10260</v>
      </c>
      <c r="C300" t="s">
        <v>297</v>
      </c>
    </row>
    <row r="301" spans="1:3" x14ac:dyDescent="0.25">
      <c r="A301">
        <v>2</v>
      </c>
      <c r="B301">
        <v>10290</v>
      </c>
      <c r="C301" t="s">
        <v>298</v>
      </c>
    </row>
    <row r="302" spans="1:3" x14ac:dyDescent="0.25">
      <c r="A302">
        <v>2</v>
      </c>
      <c r="B302">
        <v>8844</v>
      </c>
      <c r="C302" t="s">
        <v>299</v>
      </c>
    </row>
    <row r="303" spans="1:3" x14ac:dyDescent="0.25">
      <c r="A303">
        <v>2</v>
      </c>
      <c r="B303">
        <v>23034</v>
      </c>
      <c r="C303" t="s">
        <v>300</v>
      </c>
    </row>
    <row r="304" spans="1:3" x14ac:dyDescent="0.25">
      <c r="A304">
        <v>2</v>
      </c>
      <c r="B304">
        <v>10420</v>
      </c>
      <c r="C304" t="s">
        <v>301</v>
      </c>
    </row>
    <row r="305" spans="1:3" x14ac:dyDescent="0.25">
      <c r="A305">
        <v>2</v>
      </c>
      <c r="B305">
        <v>85409</v>
      </c>
      <c r="C305" t="s">
        <v>302</v>
      </c>
    </row>
    <row r="306" spans="1:3" x14ac:dyDescent="0.25">
      <c r="A306">
        <v>2</v>
      </c>
      <c r="B306">
        <v>148753</v>
      </c>
      <c r="C306" t="s">
        <v>303</v>
      </c>
    </row>
    <row r="307" spans="1:3" x14ac:dyDescent="0.25">
      <c r="A307">
        <v>2</v>
      </c>
      <c r="B307">
        <v>23518</v>
      </c>
      <c r="C307" t="s">
        <v>304</v>
      </c>
    </row>
    <row r="308" spans="1:3" x14ac:dyDescent="0.25">
      <c r="A308">
        <v>2</v>
      </c>
      <c r="B308">
        <v>348801</v>
      </c>
      <c r="C308" t="s">
        <v>305</v>
      </c>
    </row>
    <row r="309" spans="1:3" x14ac:dyDescent="0.25">
      <c r="A309">
        <v>2</v>
      </c>
      <c r="B309">
        <v>5894</v>
      </c>
      <c r="C309" t="s">
        <v>306</v>
      </c>
    </row>
    <row r="310" spans="1:3" x14ac:dyDescent="0.25">
      <c r="A310">
        <v>2</v>
      </c>
      <c r="B310">
        <v>79969</v>
      </c>
      <c r="C310" t="s">
        <v>307</v>
      </c>
    </row>
    <row r="311" spans="1:3" x14ac:dyDescent="0.25">
      <c r="A311">
        <v>2</v>
      </c>
      <c r="B311">
        <v>2810</v>
      </c>
      <c r="C311" t="s">
        <v>308</v>
      </c>
    </row>
    <row r="312" spans="1:3" x14ac:dyDescent="0.25">
      <c r="A312">
        <v>2</v>
      </c>
      <c r="B312">
        <v>10580</v>
      </c>
      <c r="C312" t="s">
        <v>309</v>
      </c>
    </row>
    <row r="313" spans="1:3" x14ac:dyDescent="0.25">
      <c r="A313">
        <v>2</v>
      </c>
      <c r="B313">
        <v>201134</v>
      </c>
      <c r="C313" t="s">
        <v>310</v>
      </c>
    </row>
    <row r="314" spans="1:3" x14ac:dyDescent="0.25">
      <c r="A314">
        <v>2</v>
      </c>
      <c r="B314">
        <v>10733</v>
      </c>
      <c r="C314" t="s">
        <v>311</v>
      </c>
    </row>
    <row r="315" spans="1:3" x14ac:dyDescent="0.25">
      <c r="A315">
        <v>2</v>
      </c>
      <c r="B315">
        <v>122786</v>
      </c>
      <c r="C315" t="s">
        <v>312</v>
      </c>
    </row>
    <row r="316" spans="1:3" x14ac:dyDescent="0.25">
      <c r="A316">
        <v>2</v>
      </c>
      <c r="B316">
        <v>200186</v>
      </c>
      <c r="C316" t="s">
        <v>313</v>
      </c>
    </row>
    <row r="317" spans="1:3" x14ac:dyDescent="0.25">
      <c r="A317">
        <v>2</v>
      </c>
      <c r="B317">
        <v>221178</v>
      </c>
      <c r="C317" t="s">
        <v>314</v>
      </c>
    </row>
    <row r="318" spans="1:3" x14ac:dyDescent="0.25">
      <c r="A318">
        <v>2</v>
      </c>
      <c r="B318">
        <v>22864</v>
      </c>
      <c r="C318" t="s">
        <v>315</v>
      </c>
    </row>
    <row r="319" spans="1:3" x14ac:dyDescent="0.25">
      <c r="A319">
        <v>2</v>
      </c>
      <c r="B319">
        <v>22905</v>
      </c>
      <c r="C319" t="s">
        <v>316</v>
      </c>
    </row>
    <row r="320" spans="1:3" x14ac:dyDescent="0.25">
      <c r="A320">
        <v>2</v>
      </c>
      <c r="B320">
        <v>23046</v>
      </c>
      <c r="C320" t="s">
        <v>317</v>
      </c>
    </row>
    <row r="321" spans="1:3" x14ac:dyDescent="0.25">
      <c r="A321">
        <v>2</v>
      </c>
      <c r="B321">
        <v>2308</v>
      </c>
      <c r="C321" t="s">
        <v>318</v>
      </c>
    </row>
    <row r="322" spans="1:3" x14ac:dyDescent="0.25">
      <c r="A322">
        <v>2</v>
      </c>
      <c r="B322">
        <v>2309</v>
      </c>
      <c r="C322" t="s">
        <v>319</v>
      </c>
    </row>
    <row r="323" spans="1:3" x14ac:dyDescent="0.25">
      <c r="A323">
        <v>2</v>
      </c>
      <c r="B323">
        <v>23094</v>
      </c>
      <c r="C323" t="s">
        <v>320</v>
      </c>
    </row>
    <row r="324" spans="1:3" x14ac:dyDescent="0.25">
      <c r="A324">
        <v>2</v>
      </c>
      <c r="B324">
        <v>23241</v>
      </c>
      <c r="C324" t="s">
        <v>321</v>
      </c>
    </row>
    <row r="325" spans="1:3" x14ac:dyDescent="0.25">
      <c r="A325">
        <v>2</v>
      </c>
      <c r="B325">
        <v>23271</v>
      </c>
      <c r="C325" t="s">
        <v>322</v>
      </c>
    </row>
    <row r="326" spans="1:3" x14ac:dyDescent="0.25">
      <c r="A326">
        <v>2</v>
      </c>
      <c r="B326">
        <v>23328</v>
      </c>
      <c r="C326" t="s">
        <v>323</v>
      </c>
    </row>
    <row r="327" spans="1:3" x14ac:dyDescent="0.25">
      <c r="A327">
        <v>2</v>
      </c>
      <c r="B327">
        <v>23373</v>
      </c>
      <c r="C327" t="s">
        <v>324</v>
      </c>
    </row>
    <row r="328" spans="1:3" x14ac:dyDescent="0.25">
      <c r="A328">
        <v>2</v>
      </c>
      <c r="B328">
        <v>27115</v>
      </c>
      <c r="C328" t="s">
        <v>325</v>
      </c>
    </row>
    <row r="329" spans="1:3" x14ac:dyDescent="0.25">
      <c r="A329">
        <v>2</v>
      </c>
      <c r="B329">
        <v>283450</v>
      </c>
      <c r="C329" t="s">
        <v>9</v>
      </c>
    </row>
    <row r="330" spans="1:3" x14ac:dyDescent="0.25">
      <c r="A330">
        <v>2</v>
      </c>
      <c r="B330">
        <v>29127</v>
      </c>
      <c r="C330" t="s">
        <v>326</v>
      </c>
    </row>
    <row r="331" spans="1:3" x14ac:dyDescent="0.25">
      <c r="A331">
        <v>2</v>
      </c>
      <c r="B331">
        <v>5209</v>
      </c>
      <c r="C331" t="s">
        <v>327</v>
      </c>
    </row>
    <row r="332" spans="1:3" x14ac:dyDescent="0.25">
      <c r="A332">
        <v>2</v>
      </c>
      <c r="B332">
        <v>55095</v>
      </c>
      <c r="C332" t="s">
        <v>328</v>
      </c>
    </row>
    <row r="333" spans="1:3" x14ac:dyDescent="0.25">
      <c r="A333">
        <v>2</v>
      </c>
      <c r="B333">
        <v>55103</v>
      </c>
      <c r="C333" t="s">
        <v>329</v>
      </c>
    </row>
    <row r="334" spans="1:3" x14ac:dyDescent="0.25">
      <c r="A334">
        <v>2</v>
      </c>
      <c r="B334">
        <v>55187</v>
      </c>
      <c r="C334" t="s">
        <v>330</v>
      </c>
    </row>
    <row r="335" spans="1:3" x14ac:dyDescent="0.25">
      <c r="A335">
        <v>2</v>
      </c>
      <c r="B335">
        <v>55667</v>
      </c>
      <c r="C335" t="s">
        <v>331</v>
      </c>
    </row>
    <row r="336" spans="1:3" x14ac:dyDescent="0.25">
      <c r="A336">
        <v>2</v>
      </c>
      <c r="B336">
        <v>55785</v>
      </c>
      <c r="C336" t="s">
        <v>332</v>
      </c>
    </row>
    <row r="337" spans="1:3" x14ac:dyDescent="0.25">
      <c r="A337">
        <v>2</v>
      </c>
      <c r="B337">
        <v>55893</v>
      </c>
      <c r="C337" t="s">
        <v>333</v>
      </c>
    </row>
    <row r="338" spans="1:3" x14ac:dyDescent="0.25">
      <c r="A338">
        <v>2</v>
      </c>
      <c r="B338">
        <v>56288</v>
      </c>
      <c r="C338" t="s">
        <v>334</v>
      </c>
    </row>
    <row r="339" spans="1:3" x14ac:dyDescent="0.25">
      <c r="A339">
        <v>2</v>
      </c>
      <c r="B339">
        <v>56907</v>
      </c>
      <c r="C339" t="s">
        <v>335</v>
      </c>
    </row>
    <row r="340" spans="1:3" x14ac:dyDescent="0.25">
      <c r="A340">
        <v>2</v>
      </c>
      <c r="B340">
        <v>572</v>
      </c>
      <c r="C340" t="s">
        <v>336</v>
      </c>
    </row>
    <row r="341" spans="1:3" x14ac:dyDescent="0.25">
      <c r="A341">
        <v>2</v>
      </c>
      <c r="B341">
        <v>57449</v>
      </c>
      <c r="C341" t="s">
        <v>337</v>
      </c>
    </row>
    <row r="342" spans="1:3" x14ac:dyDescent="0.25">
      <c r="A342">
        <v>2</v>
      </c>
      <c r="B342">
        <v>57522</v>
      </c>
      <c r="C342" t="s">
        <v>338</v>
      </c>
    </row>
    <row r="343" spans="1:3" x14ac:dyDescent="0.25">
      <c r="A343">
        <v>2</v>
      </c>
      <c r="B343">
        <v>57619</v>
      </c>
      <c r="C343" t="s">
        <v>339</v>
      </c>
    </row>
    <row r="344" spans="1:3" x14ac:dyDescent="0.25">
      <c r="A344">
        <v>2</v>
      </c>
      <c r="B344">
        <v>5774</v>
      </c>
      <c r="C344" t="s">
        <v>340</v>
      </c>
    </row>
    <row r="345" spans="1:3" x14ac:dyDescent="0.25">
      <c r="A345">
        <v>2</v>
      </c>
      <c r="B345">
        <v>6494</v>
      </c>
      <c r="C345" t="s">
        <v>341</v>
      </c>
    </row>
    <row r="346" spans="1:3" x14ac:dyDescent="0.25">
      <c r="A346">
        <v>2</v>
      </c>
      <c r="B346">
        <v>65220</v>
      </c>
      <c r="C346" t="s">
        <v>342</v>
      </c>
    </row>
    <row r="347" spans="1:3" x14ac:dyDescent="0.25">
      <c r="A347">
        <v>2</v>
      </c>
      <c r="B347">
        <v>7030</v>
      </c>
      <c r="C347" t="s">
        <v>343</v>
      </c>
    </row>
    <row r="348" spans="1:3" x14ac:dyDescent="0.25">
      <c r="A348">
        <v>2</v>
      </c>
      <c r="B348">
        <v>7074</v>
      </c>
      <c r="C348" t="s">
        <v>344</v>
      </c>
    </row>
    <row r="349" spans="1:3" x14ac:dyDescent="0.25">
      <c r="A349">
        <v>2</v>
      </c>
      <c r="B349">
        <v>79805</v>
      </c>
      <c r="C349" t="s">
        <v>345</v>
      </c>
    </row>
    <row r="350" spans="1:3" x14ac:dyDescent="0.25">
      <c r="A350">
        <v>2</v>
      </c>
      <c r="B350">
        <v>84144</v>
      </c>
      <c r="C350" t="s">
        <v>346</v>
      </c>
    </row>
    <row r="351" spans="1:3" x14ac:dyDescent="0.25">
      <c r="A351">
        <v>2</v>
      </c>
      <c r="B351">
        <v>84335</v>
      </c>
      <c r="C351" t="s">
        <v>347</v>
      </c>
    </row>
    <row r="352" spans="1:3" x14ac:dyDescent="0.25">
      <c r="A352">
        <v>2</v>
      </c>
      <c r="B352">
        <v>84501</v>
      </c>
      <c r="C352" t="s">
        <v>348</v>
      </c>
    </row>
    <row r="353" spans="1:3" x14ac:dyDescent="0.25">
      <c r="A353">
        <v>2</v>
      </c>
      <c r="B353">
        <v>8660</v>
      </c>
      <c r="C353" t="s">
        <v>349</v>
      </c>
    </row>
    <row r="354" spans="1:3" x14ac:dyDescent="0.25">
      <c r="A354">
        <v>2</v>
      </c>
      <c r="B354">
        <v>9493</v>
      </c>
      <c r="C354" t="s">
        <v>350</v>
      </c>
    </row>
    <row r="355" spans="1:3" x14ac:dyDescent="0.25">
      <c r="A355">
        <v>2</v>
      </c>
      <c r="B355">
        <v>9679</v>
      </c>
      <c r="C355" t="s">
        <v>351</v>
      </c>
    </row>
    <row r="356" spans="1:3" x14ac:dyDescent="0.25">
      <c r="A356">
        <v>2</v>
      </c>
      <c r="B356">
        <v>9759</v>
      </c>
      <c r="C356" t="s">
        <v>352</v>
      </c>
    </row>
    <row r="357" spans="1:3" x14ac:dyDescent="0.25">
      <c r="A357">
        <v>2</v>
      </c>
      <c r="B357">
        <v>994</v>
      </c>
      <c r="C357" t="s">
        <v>353</v>
      </c>
    </row>
    <row r="358" spans="1:3" x14ac:dyDescent="0.25">
      <c r="A358">
        <v>2</v>
      </c>
      <c r="B358">
        <v>116842</v>
      </c>
      <c r="C358" t="s">
        <v>354</v>
      </c>
    </row>
    <row r="359" spans="1:3" x14ac:dyDescent="0.25">
      <c r="A359">
        <v>2</v>
      </c>
      <c r="B359">
        <v>55690</v>
      </c>
      <c r="C359" t="s">
        <v>355</v>
      </c>
    </row>
    <row r="360" spans="1:3" x14ac:dyDescent="0.25">
      <c r="A360">
        <v>2</v>
      </c>
      <c r="B360">
        <v>124739</v>
      </c>
      <c r="C360" t="s">
        <v>356</v>
      </c>
    </row>
    <row r="361" spans="1:3" x14ac:dyDescent="0.25">
      <c r="A361">
        <v>2</v>
      </c>
      <c r="B361">
        <v>132671</v>
      </c>
      <c r="C361" t="s">
        <v>357</v>
      </c>
    </row>
    <row r="362" spans="1:3" x14ac:dyDescent="0.25">
      <c r="A362">
        <v>2</v>
      </c>
      <c r="B362">
        <v>22983</v>
      </c>
      <c r="C362" t="s">
        <v>358</v>
      </c>
    </row>
    <row r="363" spans="1:3" x14ac:dyDescent="0.25">
      <c r="A363">
        <v>2</v>
      </c>
      <c r="B363">
        <v>23139</v>
      </c>
      <c r="C363" t="s">
        <v>359</v>
      </c>
    </row>
    <row r="364" spans="1:3" x14ac:dyDescent="0.25">
      <c r="A364">
        <v>2</v>
      </c>
      <c r="B364">
        <v>678</v>
      </c>
      <c r="C364" t="s">
        <v>360</v>
      </c>
    </row>
    <row r="365" spans="1:3" x14ac:dyDescent="0.25">
      <c r="A365">
        <v>2</v>
      </c>
      <c r="B365">
        <v>3096</v>
      </c>
      <c r="C365" t="s">
        <v>361</v>
      </c>
    </row>
    <row r="366" spans="1:3" x14ac:dyDescent="0.25">
      <c r="A366">
        <v>2</v>
      </c>
      <c r="B366">
        <v>27005</v>
      </c>
      <c r="C366" t="s">
        <v>362</v>
      </c>
    </row>
    <row r="367" spans="1:3" x14ac:dyDescent="0.25">
      <c r="A367">
        <v>2</v>
      </c>
      <c r="B367">
        <v>8871</v>
      </c>
      <c r="C367" t="s">
        <v>363</v>
      </c>
    </row>
    <row r="368" spans="1:3" x14ac:dyDescent="0.25">
      <c r="A368">
        <v>2</v>
      </c>
      <c r="B368">
        <v>84952</v>
      </c>
      <c r="C368" t="s">
        <v>364</v>
      </c>
    </row>
    <row r="369" spans="1:3" x14ac:dyDescent="0.25">
      <c r="A369">
        <v>2</v>
      </c>
      <c r="B369">
        <v>344558</v>
      </c>
      <c r="C369" t="s">
        <v>365</v>
      </c>
    </row>
    <row r="370" spans="1:3" x14ac:dyDescent="0.25">
      <c r="A370">
        <v>2</v>
      </c>
      <c r="B370">
        <v>357</v>
      </c>
      <c r="C370" t="s">
        <v>366</v>
      </c>
    </row>
    <row r="371" spans="1:3" x14ac:dyDescent="0.25">
      <c r="A371">
        <v>2</v>
      </c>
      <c r="B371">
        <v>3667</v>
      </c>
      <c r="C371" t="s">
        <v>367</v>
      </c>
    </row>
    <row r="372" spans="1:3" x14ac:dyDescent="0.25">
      <c r="A372">
        <v>2</v>
      </c>
      <c r="B372">
        <v>3707</v>
      </c>
      <c r="C372" t="s">
        <v>368</v>
      </c>
    </row>
    <row r="373" spans="1:3" x14ac:dyDescent="0.25">
      <c r="A373">
        <v>2</v>
      </c>
      <c r="B373">
        <v>392862</v>
      </c>
      <c r="C373" t="s">
        <v>369</v>
      </c>
    </row>
    <row r="374" spans="1:3" x14ac:dyDescent="0.25">
      <c r="A374">
        <v>2</v>
      </c>
      <c r="B374">
        <v>4303</v>
      </c>
      <c r="C374" t="s">
        <v>370</v>
      </c>
    </row>
    <row r="375" spans="1:3" x14ac:dyDescent="0.25">
      <c r="A375">
        <v>2</v>
      </c>
      <c r="B375">
        <v>56623</v>
      </c>
      <c r="C375" t="s">
        <v>371</v>
      </c>
    </row>
    <row r="376" spans="1:3" x14ac:dyDescent="0.25">
      <c r="A376">
        <v>2</v>
      </c>
      <c r="B376">
        <v>57630</v>
      </c>
      <c r="C376" t="s">
        <v>372</v>
      </c>
    </row>
    <row r="377" spans="1:3" x14ac:dyDescent="0.25">
      <c r="A377">
        <v>2</v>
      </c>
      <c r="B377">
        <v>6764</v>
      </c>
      <c r="C377" t="s">
        <v>373</v>
      </c>
    </row>
    <row r="378" spans="1:3" x14ac:dyDescent="0.25">
      <c r="A378">
        <v>2</v>
      </c>
      <c r="B378">
        <v>83879</v>
      </c>
      <c r="C378" t="s">
        <v>374</v>
      </c>
    </row>
    <row r="379" spans="1:3" x14ac:dyDescent="0.25">
      <c r="A379">
        <v>2</v>
      </c>
      <c r="B379">
        <v>8556</v>
      </c>
      <c r="C379" t="s">
        <v>375</v>
      </c>
    </row>
    <row r="380" spans="1:3" x14ac:dyDescent="0.25">
      <c r="A380">
        <v>3</v>
      </c>
      <c r="B380">
        <v>100131017</v>
      </c>
      <c r="C380" t="s">
        <v>376</v>
      </c>
    </row>
    <row r="381" spans="1:3" x14ac:dyDescent="0.25">
      <c r="A381">
        <v>3</v>
      </c>
      <c r="B381">
        <v>10155</v>
      </c>
      <c r="C381" t="s">
        <v>377</v>
      </c>
    </row>
    <row r="382" spans="1:3" x14ac:dyDescent="0.25">
      <c r="A382">
        <v>3</v>
      </c>
      <c r="B382">
        <v>169841</v>
      </c>
      <c r="C382" t="s">
        <v>378</v>
      </c>
    </row>
    <row r="383" spans="1:3" x14ac:dyDescent="0.25">
      <c r="A383">
        <v>3</v>
      </c>
      <c r="B383">
        <v>100293516</v>
      </c>
      <c r="C383" t="s">
        <v>379</v>
      </c>
    </row>
    <row r="384" spans="1:3" x14ac:dyDescent="0.25">
      <c r="A384">
        <v>3</v>
      </c>
      <c r="B384">
        <v>57645</v>
      </c>
      <c r="C384" t="s">
        <v>380</v>
      </c>
    </row>
    <row r="385" spans="1:3" x14ac:dyDescent="0.25">
      <c r="A385">
        <v>3</v>
      </c>
      <c r="B385">
        <v>10224</v>
      </c>
      <c r="C385" t="s">
        <v>381</v>
      </c>
    </row>
    <row r="386" spans="1:3" x14ac:dyDescent="0.25">
      <c r="A386">
        <v>3</v>
      </c>
      <c r="B386">
        <v>10308</v>
      </c>
      <c r="C386" t="s">
        <v>382</v>
      </c>
    </row>
    <row r="387" spans="1:3" x14ac:dyDescent="0.25">
      <c r="A387">
        <v>3</v>
      </c>
      <c r="B387">
        <v>10793</v>
      </c>
      <c r="C387" t="s">
        <v>383</v>
      </c>
    </row>
    <row r="388" spans="1:3" x14ac:dyDescent="0.25">
      <c r="A388">
        <v>3</v>
      </c>
      <c r="B388">
        <v>115196</v>
      </c>
      <c r="C388" t="s">
        <v>384</v>
      </c>
    </row>
    <row r="389" spans="1:3" x14ac:dyDescent="0.25">
      <c r="A389">
        <v>3</v>
      </c>
      <c r="B389">
        <v>117608</v>
      </c>
      <c r="C389" t="s">
        <v>385</v>
      </c>
    </row>
    <row r="390" spans="1:3" x14ac:dyDescent="0.25">
      <c r="A390">
        <v>3</v>
      </c>
      <c r="B390">
        <v>124411</v>
      </c>
      <c r="C390" t="s">
        <v>386</v>
      </c>
    </row>
    <row r="391" spans="1:3" x14ac:dyDescent="0.25">
      <c r="A391">
        <v>3</v>
      </c>
      <c r="B391">
        <v>125893</v>
      </c>
      <c r="C391" t="s">
        <v>387</v>
      </c>
    </row>
    <row r="392" spans="1:3" x14ac:dyDescent="0.25">
      <c r="A392">
        <v>3</v>
      </c>
      <c r="B392">
        <v>125919</v>
      </c>
      <c r="C392" t="s">
        <v>388</v>
      </c>
    </row>
    <row r="393" spans="1:3" x14ac:dyDescent="0.25">
      <c r="A393">
        <v>3</v>
      </c>
      <c r="B393">
        <v>126017</v>
      </c>
      <c r="C393" t="s">
        <v>389</v>
      </c>
    </row>
    <row r="394" spans="1:3" x14ac:dyDescent="0.25">
      <c r="A394">
        <v>3</v>
      </c>
      <c r="B394">
        <v>126070</v>
      </c>
      <c r="C394" t="s">
        <v>390</v>
      </c>
    </row>
    <row r="395" spans="1:3" x14ac:dyDescent="0.25">
      <c r="A395">
        <v>3</v>
      </c>
      <c r="B395">
        <v>126231</v>
      </c>
      <c r="C395" t="s">
        <v>391</v>
      </c>
    </row>
    <row r="396" spans="1:3" x14ac:dyDescent="0.25">
      <c r="A396">
        <v>3</v>
      </c>
      <c r="B396">
        <v>126295</v>
      </c>
      <c r="C396" t="s">
        <v>392</v>
      </c>
    </row>
    <row r="397" spans="1:3" x14ac:dyDescent="0.25">
      <c r="A397">
        <v>3</v>
      </c>
      <c r="B397">
        <v>146198</v>
      </c>
      <c r="C397" t="s">
        <v>393</v>
      </c>
    </row>
    <row r="398" spans="1:3" x14ac:dyDescent="0.25">
      <c r="A398">
        <v>3</v>
      </c>
      <c r="B398">
        <v>148203</v>
      </c>
      <c r="C398" t="s">
        <v>9</v>
      </c>
    </row>
    <row r="399" spans="1:3" x14ac:dyDescent="0.25">
      <c r="A399">
        <v>3</v>
      </c>
      <c r="B399">
        <v>152687</v>
      </c>
      <c r="C399" t="s">
        <v>394</v>
      </c>
    </row>
    <row r="400" spans="1:3" x14ac:dyDescent="0.25">
      <c r="A400">
        <v>3</v>
      </c>
      <c r="B400">
        <v>162966</v>
      </c>
      <c r="C400" t="s">
        <v>395</v>
      </c>
    </row>
    <row r="401" spans="1:3" x14ac:dyDescent="0.25">
      <c r="A401">
        <v>3</v>
      </c>
      <c r="B401">
        <v>163087</v>
      </c>
      <c r="C401" t="s">
        <v>396</v>
      </c>
    </row>
    <row r="402" spans="1:3" x14ac:dyDescent="0.25">
      <c r="A402">
        <v>3</v>
      </c>
      <c r="B402">
        <v>170960</v>
      </c>
      <c r="C402" t="s">
        <v>397</v>
      </c>
    </row>
    <row r="403" spans="1:3" x14ac:dyDescent="0.25">
      <c r="A403">
        <v>3</v>
      </c>
      <c r="B403">
        <v>171392</v>
      </c>
      <c r="C403" t="s">
        <v>398</v>
      </c>
    </row>
    <row r="404" spans="1:3" x14ac:dyDescent="0.25">
      <c r="A404">
        <v>3</v>
      </c>
      <c r="B404">
        <v>255403</v>
      </c>
      <c r="C404" t="s">
        <v>399</v>
      </c>
    </row>
    <row r="405" spans="1:3" x14ac:dyDescent="0.25">
      <c r="A405">
        <v>3</v>
      </c>
      <c r="B405">
        <v>25799</v>
      </c>
      <c r="C405" t="s">
        <v>400</v>
      </c>
    </row>
    <row r="406" spans="1:3" x14ac:dyDescent="0.25">
      <c r="A406">
        <v>3</v>
      </c>
      <c r="B406">
        <v>26149</v>
      </c>
      <c r="C406" t="s">
        <v>401</v>
      </c>
    </row>
    <row r="407" spans="1:3" x14ac:dyDescent="0.25">
      <c r="A407">
        <v>3</v>
      </c>
      <c r="B407">
        <v>27300</v>
      </c>
      <c r="C407" t="s">
        <v>402</v>
      </c>
    </row>
    <row r="408" spans="1:3" x14ac:dyDescent="0.25">
      <c r="A408">
        <v>3</v>
      </c>
      <c r="B408">
        <v>284309</v>
      </c>
      <c r="C408" t="s">
        <v>403</v>
      </c>
    </row>
    <row r="409" spans="1:3" x14ac:dyDescent="0.25">
      <c r="A409">
        <v>3</v>
      </c>
      <c r="B409">
        <v>285268</v>
      </c>
      <c r="C409" t="s">
        <v>404</v>
      </c>
    </row>
    <row r="410" spans="1:3" x14ac:dyDescent="0.25">
      <c r="A410">
        <v>3</v>
      </c>
      <c r="B410">
        <v>347344</v>
      </c>
      <c r="C410" t="s">
        <v>405</v>
      </c>
    </row>
    <row r="411" spans="1:3" x14ac:dyDescent="0.25">
      <c r="A411">
        <v>3</v>
      </c>
      <c r="B411">
        <v>374879</v>
      </c>
      <c r="C411" t="s">
        <v>406</v>
      </c>
    </row>
    <row r="412" spans="1:3" x14ac:dyDescent="0.25">
      <c r="A412">
        <v>3</v>
      </c>
      <c r="B412">
        <v>374899</v>
      </c>
      <c r="C412" t="s">
        <v>407</v>
      </c>
    </row>
    <row r="413" spans="1:3" x14ac:dyDescent="0.25">
      <c r="A413">
        <v>3</v>
      </c>
      <c r="B413">
        <v>374928</v>
      </c>
      <c r="C413" t="s">
        <v>408</v>
      </c>
    </row>
    <row r="414" spans="1:3" x14ac:dyDescent="0.25">
      <c r="A414">
        <v>3</v>
      </c>
      <c r="B414">
        <v>388558</v>
      </c>
      <c r="C414" t="s">
        <v>409</v>
      </c>
    </row>
    <row r="415" spans="1:3" x14ac:dyDescent="0.25">
      <c r="A415">
        <v>3</v>
      </c>
      <c r="B415">
        <v>388559</v>
      </c>
      <c r="C415" t="s">
        <v>410</v>
      </c>
    </row>
    <row r="416" spans="1:3" x14ac:dyDescent="0.25">
      <c r="A416">
        <v>3</v>
      </c>
      <c r="B416">
        <v>388561</v>
      </c>
      <c r="C416" t="s">
        <v>411</v>
      </c>
    </row>
    <row r="417" spans="1:3" x14ac:dyDescent="0.25">
      <c r="A417">
        <v>3</v>
      </c>
      <c r="B417">
        <v>390980</v>
      </c>
      <c r="C417" t="s">
        <v>412</v>
      </c>
    </row>
    <row r="418" spans="1:3" x14ac:dyDescent="0.25">
      <c r="A418">
        <v>3</v>
      </c>
      <c r="B418">
        <v>51592</v>
      </c>
      <c r="C418" t="s">
        <v>413</v>
      </c>
    </row>
    <row r="419" spans="1:3" x14ac:dyDescent="0.25">
      <c r="A419">
        <v>3</v>
      </c>
      <c r="B419">
        <v>51710</v>
      </c>
      <c r="C419" t="s">
        <v>414</v>
      </c>
    </row>
    <row r="420" spans="1:3" x14ac:dyDescent="0.25">
      <c r="A420">
        <v>3</v>
      </c>
      <c r="B420">
        <v>55552</v>
      </c>
      <c r="C420" t="s">
        <v>415</v>
      </c>
    </row>
    <row r="421" spans="1:3" x14ac:dyDescent="0.25">
      <c r="A421">
        <v>3</v>
      </c>
      <c r="B421">
        <v>55634</v>
      </c>
      <c r="C421" t="s">
        <v>416</v>
      </c>
    </row>
    <row r="422" spans="1:3" x14ac:dyDescent="0.25">
      <c r="A422">
        <v>3</v>
      </c>
      <c r="B422">
        <v>55659</v>
      </c>
      <c r="C422" t="s">
        <v>417</v>
      </c>
    </row>
    <row r="423" spans="1:3" x14ac:dyDescent="0.25">
      <c r="A423">
        <v>3</v>
      </c>
      <c r="B423">
        <v>55762</v>
      </c>
      <c r="C423" t="s">
        <v>418</v>
      </c>
    </row>
    <row r="424" spans="1:3" x14ac:dyDescent="0.25">
      <c r="A424">
        <v>3</v>
      </c>
      <c r="B424">
        <v>56916</v>
      </c>
      <c r="C424" t="s">
        <v>419</v>
      </c>
    </row>
    <row r="425" spans="1:3" x14ac:dyDescent="0.25">
      <c r="A425">
        <v>3</v>
      </c>
      <c r="B425">
        <v>57209</v>
      </c>
      <c r="C425" t="s">
        <v>420</v>
      </c>
    </row>
    <row r="426" spans="1:3" x14ac:dyDescent="0.25">
      <c r="A426">
        <v>3</v>
      </c>
      <c r="B426">
        <v>57615</v>
      </c>
      <c r="C426" t="s">
        <v>421</v>
      </c>
    </row>
    <row r="427" spans="1:3" x14ac:dyDescent="0.25">
      <c r="A427">
        <v>3</v>
      </c>
      <c r="B427">
        <v>57786</v>
      </c>
      <c r="C427" t="s">
        <v>422</v>
      </c>
    </row>
    <row r="428" spans="1:3" x14ac:dyDescent="0.25">
      <c r="A428">
        <v>3</v>
      </c>
      <c r="B428">
        <v>58492</v>
      </c>
      <c r="C428" t="s">
        <v>423</v>
      </c>
    </row>
    <row r="429" spans="1:3" x14ac:dyDescent="0.25">
      <c r="A429">
        <v>3</v>
      </c>
      <c r="B429">
        <v>58500</v>
      </c>
      <c r="C429" t="s">
        <v>424</v>
      </c>
    </row>
    <row r="430" spans="1:3" x14ac:dyDescent="0.25">
      <c r="A430">
        <v>3</v>
      </c>
      <c r="B430">
        <v>59348</v>
      </c>
      <c r="C430" t="s">
        <v>425</v>
      </c>
    </row>
    <row r="431" spans="1:3" x14ac:dyDescent="0.25">
      <c r="A431">
        <v>3</v>
      </c>
      <c r="B431">
        <v>65251</v>
      </c>
      <c r="C431" t="s">
        <v>426</v>
      </c>
    </row>
    <row r="432" spans="1:3" x14ac:dyDescent="0.25">
      <c r="A432">
        <v>3</v>
      </c>
      <c r="B432">
        <v>654254</v>
      </c>
      <c r="C432" t="s">
        <v>427</v>
      </c>
    </row>
    <row r="433" spans="1:3" x14ac:dyDescent="0.25">
      <c r="A433">
        <v>3</v>
      </c>
      <c r="B433">
        <v>7559</v>
      </c>
      <c r="C433" t="s">
        <v>428</v>
      </c>
    </row>
    <row r="434" spans="1:3" x14ac:dyDescent="0.25">
      <c r="A434">
        <v>3</v>
      </c>
      <c r="B434">
        <v>7561</v>
      </c>
      <c r="C434" t="s">
        <v>429</v>
      </c>
    </row>
    <row r="435" spans="1:3" x14ac:dyDescent="0.25">
      <c r="A435">
        <v>3</v>
      </c>
      <c r="B435">
        <v>7567</v>
      </c>
      <c r="C435" t="s">
        <v>430</v>
      </c>
    </row>
    <row r="436" spans="1:3" x14ac:dyDescent="0.25">
      <c r="A436">
        <v>3</v>
      </c>
      <c r="B436">
        <v>7574</v>
      </c>
      <c r="C436" t="s">
        <v>431</v>
      </c>
    </row>
    <row r="437" spans="1:3" x14ac:dyDescent="0.25">
      <c r="A437">
        <v>3</v>
      </c>
      <c r="B437">
        <v>7576</v>
      </c>
      <c r="C437" t="s">
        <v>432</v>
      </c>
    </row>
    <row r="438" spans="1:3" x14ac:dyDescent="0.25">
      <c r="A438">
        <v>3</v>
      </c>
      <c r="B438">
        <v>7581</v>
      </c>
      <c r="C438" t="s">
        <v>433</v>
      </c>
    </row>
    <row r="439" spans="1:3" x14ac:dyDescent="0.25">
      <c r="A439">
        <v>3</v>
      </c>
      <c r="B439">
        <v>7582</v>
      </c>
      <c r="C439" t="s">
        <v>434</v>
      </c>
    </row>
    <row r="440" spans="1:3" x14ac:dyDescent="0.25">
      <c r="A440">
        <v>3</v>
      </c>
      <c r="B440">
        <v>7587</v>
      </c>
      <c r="C440" t="s">
        <v>435</v>
      </c>
    </row>
    <row r="441" spans="1:3" x14ac:dyDescent="0.25">
      <c r="A441">
        <v>3</v>
      </c>
      <c r="B441">
        <v>7596</v>
      </c>
      <c r="C441" t="s">
        <v>436</v>
      </c>
    </row>
    <row r="442" spans="1:3" x14ac:dyDescent="0.25">
      <c r="A442">
        <v>3</v>
      </c>
      <c r="B442">
        <v>7637</v>
      </c>
      <c r="C442" t="s">
        <v>437</v>
      </c>
    </row>
    <row r="443" spans="1:3" x14ac:dyDescent="0.25">
      <c r="A443">
        <v>3</v>
      </c>
      <c r="B443">
        <v>7639</v>
      </c>
      <c r="C443" t="s">
        <v>438</v>
      </c>
    </row>
    <row r="444" spans="1:3" x14ac:dyDescent="0.25">
      <c r="A444">
        <v>3</v>
      </c>
      <c r="B444">
        <v>7644</v>
      </c>
      <c r="C444" t="s">
        <v>439</v>
      </c>
    </row>
    <row r="445" spans="1:3" x14ac:dyDescent="0.25">
      <c r="A445">
        <v>3</v>
      </c>
      <c r="B445">
        <v>7678</v>
      </c>
      <c r="C445" t="s">
        <v>440</v>
      </c>
    </row>
    <row r="446" spans="1:3" x14ac:dyDescent="0.25">
      <c r="A446">
        <v>3</v>
      </c>
      <c r="B446">
        <v>7769</v>
      </c>
      <c r="C446" t="s">
        <v>441</v>
      </c>
    </row>
    <row r="447" spans="1:3" x14ac:dyDescent="0.25">
      <c r="A447">
        <v>3</v>
      </c>
      <c r="B447">
        <v>7770</v>
      </c>
      <c r="C447" t="s">
        <v>442</v>
      </c>
    </row>
    <row r="448" spans="1:3" x14ac:dyDescent="0.25">
      <c r="A448">
        <v>3</v>
      </c>
      <c r="B448">
        <v>7771</v>
      </c>
      <c r="C448" t="s">
        <v>443</v>
      </c>
    </row>
    <row r="449" spans="1:3" x14ac:dyDescent="0.25">
      <c r="A449">
        <v>3</v>
      </c>
      <c r="B449">
        <v>79027</v>
      </c>
      <c r="C449" t="s">
        <v>444</v>
      </c>
    </row>
    <row r="450" spans="1:3" x14ac:dyDescent="0.25">
      <c r="A450">
        <v>3</v>
      </c>
      <c r="B450">
        <v>79230</v>
      </c>
      <c r="C450" t="s">
        <v>445</v>
      </c>
    </row>
    <row r="451" spans="1:3" x14ac:dyDescent="0.25">
      <c r="A451">
        <v>3</v>
      </c>
      <c r="B451">
        <v>79818</v>
      </c>
      <c r="C451" t="s">
        <v>446</v>
      </c>
    </row>
    <row r="452" spans="1:3" x14ac:dyDescent="0.25">
      <c r="A452">
        <v>3</v>
      </c>
      <c r="B452">
        <v>80778</v>
      </c>
      <c r="C452" t="s">
        <v>447</v>
      </c>
    </row>
    <row r="453" spans="1:3" x14ac:dyDescent="0.25">
      <c r="A453">
        <v>3</v>
      </c>
      <c r="B453">
        <v>83744</v>
      </c>
      <c r="C453" t="s">
        <v>448</v>
      </c>
    </row>
    <row r="454" spans="1:3" x14ac:dyDescent="0.25">
      <c r="A454">
        <v>3</v>
      </c>
      <c r="B454">
        <v>84449</v>
      </c>
      <c r="C454" t="s">
        <v>449</v>
      </c>
    </row>
    <row r="455" spans="1:3" x14ac:dyDescent="0.25">
      <c r="A455">
        <v>3</v>
      </c>
      <c r="B455">
        <v>84503</v>
      </c>
      <c r="C455" t="s">
        <v>450</v>
      </c>
    </row>
    <row r="456" spans="1:3" x14ac:dyDescent="0.25">
      <c r="A456">
        <v>3</v>
      </c>
      <c r="B456">
        <v>84874</v>
      </c>
      <c r="C456" t="s">
        <v>451</v>
      </c>
    </row>
    <row r="457" spans="1:3" x14ac:dyDescent="0.25">
      <c r="A457">
        <v>3</v>
      </c>
      <c r="B457">
        <v>90075</v>
      </c>
      <c r="C457" t="s">
        <v>452</v>
      </c>
    </row>
    <row r="458" spans="1:3" x14ac:dyDescent="0.25">
      <c r="A458">
        <v>3</v>
      </c>
      <c r="B458">
        <v>90333</v>
      </c>
      <c r="C458" t="s">
        <v>453</v>
      </c>
    </row>
    <row r="459" spans="1:3" x14ac:dyDescent="0.25">
      <c r="A459">
        <v>3</v>
      </c>
      <c r="B459">
        <v>90576</v>
      </c>
      <c r="C459" t="s">
        <v>454</v>
      </c>
    </row>
    <row r="460" spans="1:3" x14ac:dyDescent="0.25">
      <c r="A460">
        <v>3</v>
      </c>
      <c r="B460">
        <v>91120</v>
      </c>
      <c r="C460" t="s">
        <v>455</v>
      </c>
    </row>
    <row r="461" spans="1:3" x14ac:dyDescent="0.25">
      <c r="A461">
        <v>3</v>
      </c>
      <c r="B461">
        <v>9310</v>
      </c>
      <c r="C461" t="s">
        <v>456</v>
      </c>
    </row>
    <row r="462" spans="1:3" x14ac:dyDescent="0.25">
      <c r="A462">
        <v>3</v>
      </c>
      <c r="B462">
        <v>93134</v>
      </c>
      <c r="C462" t="s">
        <v>457</v>
      </c>
    </row>
    <row r="463" spans="1:3" x14ac:dyDescent="0.25">
      <c r="A463">
        <v>3</v>
      </c>
      <c r="B463">
        <v>93474</v>
      </c>
      <c r="C463" t="s">
        <v>458</v>
      </c>
    </row>
    <row r="464" spans="1:3" x14ac:dyDescent="0.25">
      <c r="A464">
        <v>3</v>
      </c>
      <c r="B464">
        <v>9422</v>
      </c>
      <c r="C464" t="s">
        <v>459</v>
      </c>
    </row>
    <row r="465" spans="1:3" x14ac:dyDescent="0.25">
      <c r="A465">
        <v>3</v>
      </c>
      <c r="B465">
        <v>9668</v>
      </c>
      <c r="C465" t="s">
        <v>460</v>
      </c>
    </row>
    <row r="466" spans="1:3" x14ac:dyDescent="0.25">
      <c r="A466">
        <v>3</v>
      </c>
      <c r="B466">
        <v>8805</v>
      </c>
      <c r="C466" t="s">
        <v>461</v>
      </c>
    </row>
    <row r="467" spans="1:3" x14ac:dyDescent="0.25">
      <c r="A467">
        <v>3</v>
      </c>
      <c r="B467">
        <v>10520</v>
      </c>
      <c r="C467" t="s">
        <v>462</v>
      </c>
    </row>
    <row r="468" spans="1:3" x14ac:dyDescent="0.25">
      <c r="A468">
        <v>3</v>
      </c>
      <c r="B468">
        <v>56658</v>
      </c>
      <c r="C468" t="s">
        <v>463</v>
      </c>
    </row>
    <row r="469" spans="1:3" x14ac:dyDescent="0.25">
      <c r="A469">
        <v>3</v>
      </c>
      <c r="B469">
        <v>6692</v>
      </c>
      <c r="C469" t="s">
        <v>464</v>
      </c>
    </row>
    <row r="470" spans="1:3" x14ac:dyDescent="0.25">
      <c r="A470">
        <v>3</v>
      </c>
      <c r="B470">
        <v>84693</v>
      </c>
      <c r="C470" t="s">
        <v>465</v>
      </c>
    </row>
    <row r="471" spans="1:3" x14ac:dyDescent="0.25">
      <c r="A471">
        <v>3</v>
      </c>
      <c r="B471">
        <v>60682</v>
      </c>
      <c r="C471" t="s">
        <v>466</v>
      </c>
    </row>
    <row r="472" spans="1:3" x14ac:dyDescent="0.25">
      <c r="A472">
        <v>4</v>
      </c>
      <c r="B472">
        <v>51131</v>
      </c>
      <c r="C472" t="s">
        <v>467</v>
      </c>
    </row>
    <row r="473" spans="1:3" x14ac:dyDescent="0.25">
      <c r="A473">
        <v>4</v>
      </c>
      <c r="B473">
        <v>1230</v>
      </c>
      <c r="C473" t="s">
        <v>468</v>
      </c>
    </row>
    <row r="474" spans="1:3" x14ac:dyDescent="0.25">
      <c r="A474">
        <v>4</v>
      </c>
      <c r="B474">
        <v>348980</v>
      </c>
      <c r="C474" t="s">
        <v>469</v>
      </c>
    </row>
    <row r="475" spans="1:3" x14ac:dyDescent="0.25">
      <c r="A475">
        <v>4</v>
      </c>
      <c r="B475">
        <v>51604</v>
      </c>
      <c r="C475" t="s">
        <v>470</v>
      </c>
    </row>
    <row r="476" spans="1:3" x14ac:dyDescent="0.25">
      <c r="A476">
        <v>4</v>
      </c>
      <c r="B476">
        <v>51669</v>
      </c>
      <c r="C476" t="s">
        <v>471</v>
      </c>
    </row>
    <row r="477" spans="1:3" x14ac:dyDescent="0.25">
      <c r="A477">
        <v>4</v>
      </c>
      <c r="B477">
        <v>10554</v>
      </c>
      <c r="C477" t="s">
        <v>472</v>
      </c>
    </row>
    <row r="478" spans="1:3" x14ac:dyDescent="0.25">
      <c r="A478">
        <v>4</v>
      </c>
      <c r="B478">
        <v>23635</v>
      </c>
      <c r="C478" t="s">
        <v>473</v>
      </c>
    </row>
    <row r="479" spans="1:3" x14ac:dyDescent="0.25">
      <c r="A479">
        <v>4</v>
      </c>
      <c r="B479">
        <v>2551</v>
      </c>
      <c r="C479" t="s">
        <v>474</v>
      </c>
    </row>
    <row r="480" spans="1:3" x14ac:dyDescent="0.25">
      <c r="A480">
        <v>4</v>
      </c>
      <c r="B480">
        <v>30815</v>
      </c>
      <c r="C480" t="s">
        <v>475</v>
      </c>
    </row>
    <row r="481" spans="1:3" x14ac:dyDescent="0.25">
      <c r="A481">
        <v>4</v>
      </c>
      <c r="B481">
        <v>3680</v>
      </c>
      <c r="C481" t="s">
        <v>476</v>
      </c>
    </row>
    <row r="482" spans="1:3" x14ac:dyDescent="0.25">
      <c r="A482">
        <v>4</v>
      </c>
      <c r="B482">
        <v>4154</v>
      </c>
      <c r="C482" t="s">
        <v>477</v>
      </c>
    </row>
    <row r="483" spans="1:3" x14ac:dyDescent="0.25">
      <c r="A483">
        <v>4</v>
      </c>
      <c r="B483">
        <v>51066</v>
      </c>
      <c r="C483" t="s">
        <v>478</v>
      </c>
    </row>
    <row r="484" spans="1:3" x14ac:dyDescent="0.25">
      <c r="A484">
        <v>4</v>
      </c>
      <c r="B484">
        <v>53820</v>
      </c>
      <c r="C484" t="s">
        <v>479</v>
      </c>
    </row>
    <row r="485" spans="1:3" x14ac:dyDescent="0.25">
      <c r="A485">
        <v>4</v>
      </c>
      <c r="B485">
        <v>55014</v>
      </c>
      <c r="C485" t="s">
        <v>480</v>
      </c>
    </row>
    <row r="486" spans="1:3" x14ac:dyDescent="0.25">
      <c r="A486">
        <v>4</v>
      </c>
      <c r="B486">
        <v>5521</v>
      </c>
      <c r="C486" t="s">
        <v>481</v>
      </c>
    </row>
    <row r="487" spans="1:3" x14ac:dyDescent="0.25">
      <c r="A487">
        <v>4</v>
      </c>
      <c r="B487">
        <v>65018</v>
      </c>
      <c r="C487" t="s">
        <v>482</v>
      </c>
    </row>
    <row r="488" spans="1:3" x14ac:dyDescent="0.25">
      <c r="A488">
        <v>4</v>
      </c>
      <c r="B488">
        <v>79541</v>
      </c>
      <c r="C488" t="s">
        <v>483</v>
      </c>
    </row>
    <row r="489" spans="1:3" x14ac:dyDescent="0.25">
      <c r="A489">
        <v>4</v>
      </c>
      <c r="B489">
        <v>83608</v>
      </c>
      <c r="C489" t="s">
        <v>484</v>
      </c>
    </row>
    <row r="490" spans="1:3" x14ac:dyDescent="0.25">
      <c r="A490">
        <v>4</v>
      </c>
      <c r="B490">
        <v>11045</v>
      </c>
      <c r="C490" t="s">
        <v>485</v>
      </c>
    </row>
    <row r="491" spans="1:3" x14ac:dyDescent="0.25">
      <c r="A491">
        <v>4</v>
      </c>
      <c r="B491">
        <v>131540</v>
      </c>
      <c r="C491" t="s">
        <v>486</v>
      </c>
    </row>
    <row r="492" spans="1:3" x14ac:dyDescent="0.25">
      <c r="A492">
        <v>4</v>
      </c>
      <c r="B492">
        <v>204219</v>
      </c>
      <c r="C492" t="s">
        <v>487</v>
      </c>
    </row>
    <row r="493" spans="1:3" x14ac:dyDescent="0.25">
      <c r="A493">
        <v>4</v>
      </c>
      <c r="B493">
        <v>10135</v>
      </c>
      <c r="C493" t="s">
        <v>488</v>
      </c>
    </row>
    <row r="494" spans="1:3" x14ac:dyDescent="0.25">
      <c r="A494">
        <v>4</v>
      </c>
      <c r="B494">
        <v>10159</v>
      </c>
      <c r="C494" t="s">
        <v>489</v>
      </c>
    </row>
    <row r="495" spans="1:3" x14ac:dyDescent="0.25">
      <c r="A495">
        <v>4</v>
      </c>
      <c r="B495">
        <v>1117</v>
      </c>
      <c r="C495" t="s">
        <v>490</v>
      </c>
    </row>
    <row r="496" spans="1:3" x14ac:dyDescent="0.25">
      <c r="A496">
        <v>4</v>
      </c>
      <c r="B496">
        <v>93099</v>
      </c>
      <c r="C496" t="s">
        <v>491</v>
      </c>
    </row>
    <row r="497" spans="1:3" x14ac:dyDescent="0.25">
      <c r="A497">
        <v>4</v>
      </c>
      <c r="B497">
        <v>27246</v>
      </c>
      <c r="C497" t="s">
        <v>492</v>
      </c>
    </row>
    <row r="498" spans="1:3" x14ac:dyDescent="0.25">
      <c r="A498">
        <v>4</v>
      </c>
      <c r="B498">
        <v>293</v>
      </c>
      <c r="C498" t="s">
        <v>493</v>
      </c>
    </row>
    <row r="499" spans="1:3" x14ac:dyDescent="0.25">
      <c r="A499">
        <v>4</v>
      </c>
      <c r="B499">
        <v>79169</v>
      </c>
      <c r="C499" t="s">
        <v>494</v>
      </c>
    </row>
    <row r="500" spans="1:3" x14ac:dyDescent="0.25">
      <c r="A500">
        <v>4</v>
      </c>
      <c r="B500">
        <v>55175</v>
      </c>
      <c r="C500" t="s">
        <v>495</v>
      </c>
    </row>
    <row r="501" spans="1:3" x14ac:dyDescent="0.25">
      <c r="A501">
        <v>4</v>
      </c>
      <c r="B501">
        <v>65061</v>
      </c>
      <c r="C501" t="s">
        <v>496</v>
      </c>
    </row>
    <row r="502" spans="1:3" x14ac:dyDescent="0.25">
      <c r="A502">
        <v>4</v>
      </c>
      <c r="B502">
        <v>5355</v>
      </c>
      <c r="C502" t="s">
        <v>497</v>
      </c>
    </row>
    <row r="503" spans="1:3" x14ac:dyDescent="0.25">
      <c r="A503">
        <v>4</v>
      </c>
      <c r="B503">
        <v>50614</v>
      </c>
      <c r="C503" t="s">
        <v>498</v>
      </c>
    </row>
    <row r="504" spans="1:3" x14ac:dyDescent="0.25">
      <c r="A504">
        <v>4</v>
      </c>
      <c r="B504">
        <v>11219</v>
      </c>
      <c r="C504" t="s">
        <v>499</v>
      </c>
    </row>
    <row r="505" spans="1:3" x14ac:dyDescent="0.25">
      <c r="A505">
        <v>4</v>
      </c>
      <c r="B505">
        <v>2147</v>
      </c>
      <c r="C505" t="s">
        <v>500</v>
      </c>
    </row>
    <row r="506" spans="1:3" x14ac:dyDescent="0.25">
      <c r="A506">
        <v>4</v>
      </c>
      <c r="B506">
        <v>2878</v>
      </c>
      <c r="C506" t="s">
        <v>501</v>
      </c>
    </row>
    <row r="507" spans="1:3" x14ac:dyDescent="0.25">
      <c r="A507">
        <v>4</v>
      </c>
      <c r="B507">
        <v>325</v>
      </c>
      <c r="C507" t="s">
        <v>502</v>
      </c>
    </row>
    <row r="508" spans="1:3" x14ac:dyDescent="0.25">
      <c r="A508">
        <v>4</v>
      </c>
      <c r="B508">
        <v>350</v>
      </c>
      <c r="C508" t="s">
        <v>503</v>
      </c>
    </row>
    <row r="509" spans="1:3" x14ac:dyDescent="0.25">
      <c r="A509">
        <v>4</v>
      </c>
      <c r="B509">
        <v>51700</v>
      </c>
      <c r="C509" t="s">
        <v>504</v>
      </c>
    </row>
    <row r="510" spans="1:3" x14ac:dyDescent="0.25">
      <c r="A510">
        <v>4</v>
      </c>
      <c r="B510">
        <v>55287</v>
      </c>
      <c r="C510" t="s">
        <v>9</v>
      </c>
    </row>
    <row r="511" spans="1:3" x14ac:dyDescent="0.25">
      <c r="A511">
        <v>4</v>
      </c>
      <c r="B511">
        <v>727</v>
      </c>
      <c r="C511" t="s">
        <v>505</v>
      </c>
    </row>
    <row r="512" spans="1:3" x14ac:dyDescent="0.25">
      <c r="A512">
        <v>4</v>
      </c>
      <c r="B512">
        <v>79689</v>
      </c>
      <c r="C512" t="s">
        <v>506</v>
      </c>
    </row>
    <row r="513" spans="1:3" x14ac:dyDescent="0.25">
      <c r="A513">
        <v>4</v>
      </c>
      <c r="B513">
        <v>83886</v>
      </c>
      <c r="C513" t="s">
        <v>507</v>
      </c>
    </row>
    <row r="514" spans="1:3" x14ac:dyDescent="0.25">
      <c r="A514">
        <v>4</v>
      </c>
      <c r="B514">
        <v>8681</v>
      </c>
      <c r="C514" t="s">
        <v>9</v>
      </c>
    </row>
    <row r="515" spans="1:3" x14ac:dyDescent="0.25">
      <c r="A515">
        <v>4</v>
      </c>
      <c r="B515">
        <v>55633</v>
      </c>
      <c r="C515" t="s">
        <v>508</v>
      </c>
    </row>
    <row r="516" spans="1:3" x14ac:dyDescent="0.25">
      <c r="A516">
        <v>4</v>
      </c>
      <c r="B516">
        <v>7165</v>
      </c>
      <c r="C516" t="s">
        <v>509</v>
      </c>
    </row>
    <row r="517" spans="1:3" x14ac:dyDescent="0.25">
      <c r="A517">
        <v>4</v>
      </c>
      <c r="B517">
        <v>55432</v>
      </c>
      <c r="C517" t="s">
        <v>510</v>
      </c>
    </row>
    <row r="518" spans="1:3" x14ac:dyDescent="0.25">
      <c r="A518">
        <v>4</v>
      </c>
      <c r="B518">
        <v>874</v>
      </c>
      <c r="C518" t="s">
        <v>511</v>
      </c>
    </row>
    <row r="519" spans="1:3" x14ac:dyDescent="0.25">
      <c r="A519">
        <v>4</v>
      </c>
      <c r="B519">
        <v>9127</v>
      </c>
      <c r="C519" t="s">
        <v>512</v>
      </c>
    </row>
    <row r="520" spans="1:3" x14ac:dyDescent="0.25">
      <c r="A520">
        <v>4</v>
      </c>
      <c r="B520">
        <v>11165</v>
      </c>
      <c r="C520" t="s">
        <v>513</v>
      </c>
    </row>
    <row r="521" spans="1:3" x14ac:dyDescent="0.25">
      <c r="A521">
        <v>4</v>
      </c>
      <c r="B521">
        <v>6698</v>
      </c>
      <c r="C521" t="s">
        <v>514</v>
      </c>
    </row>
    <row r="522" spans="1:3" x14ac:dyDescent="0.25">
      <c r="A522">
        <v>4</v>
      </c>
      <c r="B522">
        <v>51077</v>
      </c>
      <c r="C522" t="s">
        <v>515</v>
      </c>
    </row>
    <row r="523" spans="1:3" x14ac:dyDescent="0.25">
      <c r="A523">
        <v>4</v>
      </c>
      <c r="B523">
        <v>670</v>
      </c>
      <c r="C523" t="s">
        <v>516</v>
      </c>
    </row>
    <row r="524" spans="1:3" x14ac:dyDescent="0.25">
      <c r="A524">
        <v>4</v>
      </c>
      <c r="B524">
        <v>115817</v>
      </c>
      <c r="C524" t="s">
        <v>517</v>
      </c>
    </row>
    <row r="525" spans="1:3" x14ac:dyDescent="0.25">
      <c r="A525">
        <v>4</v>
      </c>
      <c r="B525">
        <v>123</v>
      </c>
      <c r="C525" t="s">
        <v>518</v>
      </c>
    </row>
    <row r="526" spans="1:3" x14ac:dyDescent="0.25">
      <c r="A526">
        <v>4</v>
      </c>
      <c r="B526">
        <v>126410</v>
      </c>
      <c r="C526" t="s">
        <v>519</v>
      </c>
    </row>
    <row r="527" spans="1:3" x14ac:dyDescent="0.25">
      <c r="A527">
        <v>4</v>
      </c>
      <c r="B527">
        <v>158219</v>
      </c>
      <c r="C527" t="s">
        <v>520</v>
      </c>
    </row>
    <row r="528" spans="1:3" x14ac:dyDescent="0.25">
      <c r="A528">
        <v>4</v>
      </c>
      <c r="B528">
        <v>2171</v>
      </c>
      <c r="C528" t="s">
        <v>521</v>
      </c>
    </row>
    <row r="529" spans="1:3" x14ac:dyDescent="0.25">
      <c r="A529">
        <v>4</v>
      </c>
      <c r="B529">
        <v>284366</v>
      </c>
      <c r="C529" t="s">
        <v>522</v>
      </c>
    </row>
    <row r="530" spans="1:3" x14ac:dyDescent="0.25">
      <c r="A530">
        <v>4</v>
      </c>
      <c r="B530">
        <v>285386</v>
      </c>
      <c r="C530" t="s">
        <v>523</v>
      </c>
    </row>
    <row r="531" spans="1:3" x14ac:dyDescent="0.25">
      <c r="A531">
        <v>4</v>
      </c>
      <c r="B531">
        <v>29094</v>
      </c>
      <c r="C531" t="s">
        <v>524</v>
      </c>
    </row>
    <row r="532" spans="1:3" x14ac:dyDescent="0.25">
      <c r="A532">
        <v>4</v>
      </c>
      <c r="B532">
        <v>3248</v>
      </c>
      <c r="C532" t="s">
        <v>525</v>
      </c>
    </row>
    <row r="533" spans="1:3" x14ac:dyDescent="0.25">
      <c r="A533">
        <v>4</v>
      </c>
      <c r="B533">
        <v>3509</v>
      </c>
      <c r="C533" t="s">
        <v>9</v>
      </c>
    </row>
    <row r="534" spans="1:3" x14ac:dyDescent="0.25">
      <c r="A534">
        <v>4</v>
      </c>
      <c r="B534">
        <v>386618</v>
      </c>
      <c r="C534" t="s">
        <v>526</v>
      </c>
    </row>
    <row r="535" spans="1:3" x14ac:dyDescent="0.25">
      <c r="A535">
        <v>4</v>
      </c>
      <c r="B535">
        <v>5266</v>
      </c>
      <c r="C535" t="s">
        <v>527</v>
      </c>
    </row>
    <row r="536" spans="1:3" x14ac:dyDescent="0.25">
      <c r="A536">
        <v>4</v>
      </c>
      <c r="B536">
        <v>55276</v>
      </c>
      <c r="C536" t="s">
        <v>528</v>
      </c>
    </row>
    <row r="537" spans="1:3" x14ac:dyDescent="0.25">
      <c r="A537">
        <v>4</v>
      </c>
      <c r="B537">
        <v>55344</v>
      </c>
      <c r="C537" t="s">
        <v>529</v>
      </c>
    </row>
    <row r="538" spans="1:3" x14ac:dyDescent="0.25">
      <c r="A538">
        <v>4</v>
      </c>
      <c r="B538">
        <v>644054</v>
      </c>
      <c r="C538" t="s">
        <v>9</v>
      </c>
    </row>
    <row r="539" spans="1:3" x14ac:dyDescent="0.25">
      <c r="A539">
        <v>4</v>
      </c>
      <c r="B539">
        <v>653604</v>
      </c>
      <c r="C539" t="s">
        <v>9</v>
      </c>
    </row>
    <row r="540" spans="1:3" x14ac:dyDescent="0.25">
      <c r="A540">
        <v>4</v>
      </c>
      <c r="B540">
        <v>6700</v>
      </c>
      <c r="C540" t="s">
        <v>530</v>
      </c>
    </row>
    <row r="541" spans="1:3" x14ac:dyDescent="0.25">
      <c r="A541">
        <v>4</v>
      </c>
      <c r="B541">
        <v>6703</v>
      </c>
      <c r="C541" t="s">
        <v>531</v>
      </c>
    </row>
    <row r="542" spans="1:3" x14ac:dyDescent="0.25">
      <c r="A542">
        <v>4</v>
      </c>
      <c r="B542">
        <v>79098</v>
      </c>
      <c r="C542" t="s">
        <v>532</v>
      </c>
    </row>
    <row r="543" spans="1:3" x14ac:dyDescent="0.25">
      <c r="A543">
        <v>4</v>
      </c>
      <c r="B543">
        <v>79852</v>
      </c>
      <c r="C543" t="s">
        <v>533</v>
      </c>
    </row>
    <row r="544" spans="1:3" x14ac:dyDescent="0.25">
      <c r="A544">
        <v>4</v>
      </c>
      <c r="B544">
        <v>79919</v>
      </c>
      <c r="C544" t="s">
        <v>534</v>
      </c>
    </row>
    <row r="545" spans="1:3" x14ac:dyDescent="0.25">
      <c r="A545">
        <v>4</v>
      </c>
      <c r="B545">
        <v>80157</v>
      </c>
      <c r="C545" t="s">
        <v>535</v>
      </c>
    </row>
    <row r="546" spans="1:3" x14ac:dyDescent="0.25">
      <c r="A546">
        <v>4</v>
      </c>
      <c r="B546">
        <v>80740</v>
      </c>
      <c r="C546" t="s">
        <v>536</v>
      </c>
    </row>
    <row r="547" spans="1:3" x14ac:dyDescent="0.25">
      <c r="A547">
        <v>4</v>
      </c>
      <c r="B547">
        <v>84419</v>
      </c>
      <c r="C547" t="s">
        <v>537</v>
      </c>
    </row>
    <row r="548" spans="1:3" x14ac:dyDescent="0.25">
      <c r="A548">
        <v>4</v>
      </c>
      <c r="B548">
        <v>9545</v>
      </c>
      <c r="C548" t="s">
        <v>538</v>
      </c>
    </row>
    <row r="549" spans="1:3" x14ac:dyDescent="0.25">
      <c r="A549">
        <v>4</v>
      </c>
      <c r="B549">
        <v>126626</v>
      </c>
      <c r="C549" t="s">
        <v>539</v>
      </c>
    </row>
    <row r="550" spans="1:3" x14ac:dyDescent="0.25">
      <c r="A550">
        <v>4</v>
      </c>
      <c r="B550">
        <v>9753</v>
      </c>
      <c r="C550" t="s">
        <v>9</v>
      </c>
    </row>
    <row r="551" spans="1:3" x14ac:dyDescent="0.25">
      <c r="A551">
        <v>4</v>
      </c>
      <c r="B551">
        <v>2982</v>
      </c>
      <c r="C551" t="s">
        <v>540</v>
      </c>
    </row>
    <row r="552" spans="1:3" x14ac:dyDescent="0.25">
      <c r="A552">
        <v>4</v>
      </c>
      <c r="B552">
        <v>2553</v>
      </c>
      <c r="C552" t="s">
        <v>541</v>
      </c>
    </row>
    <row r="553" spans="1:3" x14ac:dyDescent="0.25">
      <c r="A553">
        <v>4</v>
      </c>
      <c r="B553">
        <v>244</v>
      </c>
      <c r="C553" t="s">
        <v>9</v>
      </c>
    </row>
    <row r="554" spans="1:3" x14ac:dyDescent="0.25">
      <c r="A554">
        <v>4</v>
      </c>
      <c r="B554">
        <v>57402</v>
      </c>
      <c r="C554" t="s">
        <v>542</v>
      </c>
    </row>
    <row r="555" spans="1:3" x14ac:dyDescent="0.25">
      <c r="A555">
        <v>4</v>
      </c>
      <c r="B555">
        <v>89882</v>
      </c>
      <c r="C555" t="s">
        <v>543</v>
      </c>
    </row>
    <row r="556" spans="1:3" x14ac:dyDescent="0.25">
      <c r="A556">
        <v>4</v>
      </c>
      <c r="B556">
        <v>26154</v>
      </c>
      <c r="C556" t="s">
        <v>544</v>
      </c>
    </row>
    <row r="557" spans="1:3" x14ac:dyDescent="0.25">
      <c r="A557">
        <v>4</v>
      </c>
      <c r="B557">
        <v>4321</v>
      </c>
      <c r="C557" t="s">
        <v>545</v>
      </c>
    </row>
    <row r="558" spans="1:3" x14ac:dyDescent="0.25">
      <c r="A558">
        <v>4</v>
      </c>
      <c r="B558">
        <v>5753</v>
      </c>
      <c r="C558" t="s">
        <v>546</v>
      </c>
    </row>
    <row r="559" spans="1:3" x14ac:dyDescent="0.25">
      <c r="A559">
        <v>4</v>
      </c>
      <c r="B559">
        <v>80256</v>
      </c>
      <c r="C559" t="s">
        <v>547</v>
      </c>
    </row>
    <row r="560" spans="1:3" x14ac:dyDescent="0.25">
      <c r="A560">
        <v>4</v>
      </c>
      <c r="B560">
        <v>93100</v>
      </c>
      <c r="C560" t="s">
        <v>548</v>
      </c>
    </row>
    <row r="561" spans="1:3" x14ac:dyDescent="0.25">
      <c r="A561">
        <v>5</v>
      </c>
      <c r="B561">
        <v>100130932</v>
      </c>
      <c r="C561" t="s">
        <v>9</v>
      </c>
    </row>
    <row r="562" spans="1:3" x14ac:dyDescent="0.25">
      <c r="A562">
        <v>5</v>
      </c>
      <c r="B562">
        <v>6635</v>
      </c>
      <c r="C562" t="s">
        <v>549</v>
      </c>
    </row>
    <row r="563" spans="1:3" x14ac:dyDescent="0.25">
      <c r="A563">
        <v>5</v>
      </c>
      <c r="B563">
        <v>6636</v>
      </c>
      <c r="C563" t="s">
        <v>550</v>
      </c>
    </row>
    <row r="564" spans="1:3" x14ac:dyDescent="0.25">
      <c r="A564">
        <v>5</v>
      </c>
      <c r="B564">
        <v>10078</v>
      </c>
      <c r="C564" t="s">
        <v>551</v>
      </c>
    </row>
    <row r="565" spans="1:3" x14ac:dyDescent="0.25">
      <c r="A565">
        <v>5</v>
      </c>
      <c r="B565">
        <v>114034</v>
      </c>
      <c r="C565" t="s">
        <v>552</v>
      </c>
    </row>
    <row r="566" spans="1:3" x14ac:dyDescent="0.25">
      <c r="A566">
        <v>5</v>
      </c>
      <c r="B566">
        <v>6627</v>
      </c>
      <c r="C566" t="s">
        <v>553</v>
      </c>
    </row>
    <row r="567" spans="1:3" x14ac:dyDescent="0.25">
      <c r="A567">
        <v>5</v>
      </c>
      <c r="B567">
        <v>6628</v>
      </c>
      <c r="C567" t="s">
        <v>554</v>
      </c>
    </row>
    <row r="568" spans="1:3" x14ac:dyDescent="0.25">
      <c r="A568">
        <v>5</v>
      </c>
      <c r="B568">
        <v>6629</v>
      </c>
      <c r="C568" t="s">
        <v>555</v>
      </c>
    </row>
    <row r="569" spans="1:3" x14ac:dyDescent="0.25">
      <c r="A569">
        <v>5</v>
      </c>
      <c r="B569">
        <v>6634</v>
      </c>
      <c r="C569" t="s">
        <v>556</v>
      </c>
    </row>
    <row r="570" spans="1:3" x14ac:dyDescent="0.25">
      <c r="A570">
        <v>5</v>
      </c>
      <c r="B570">
        <v>6637</v>
      </c>
      <c r="C570" t="s">
        <v>557</v>
      </c>
    </row>
    <row r="571" spans="1:3" x14ac:dyDescent="0.25">
      <c r="A571">
        <v>5</v>
      </c>
      <c r="B571">
        <v>6638</v>
      </c>
      <c r="C571" t="s">
        <v>558</v>
      </c>
    </row>
    <row r="572" spans="1:3" x14ac:dyDescent="0.25">
      <c r="A572">
        <v>5</v>
      </c>
      <c r="B572">
        <v>10421</v>
      </c>
      <c r="C572" t="s">
        <v>559</v>
      </c>
    </row>
    <row r="573" spans="1:3" x14ac:dyDescent="0.25">
      <c r="A573">
        <v>5</v>
      </c>
      <c r="B573">
        <v>10594</v>
      </c>
      <c r="C573" t="s">
        <v>560</v>
      </c>
    </row>
    <row r="574" spans="1:3" x14ac:dyDescent="0.25">
      <c r="A574">
        <v>5</v>
      </c>
      <c r="B574">
        <v>10907</v>
      </c>
      <c r="C574" t="s">
        <v>561</v>
      </c>
    </row>
    <row r="575" spans="1:3" x14ac:dyDescent="0.25">
      <c r="A575">
        <v>5</v>
      </c>
      <c r="B575">
        <v>23020</v>
      </c>
      <c r="C575" t="s">
        <v>562</v>
      </c>
    </row>
    <row r="576" spans="1:3" x14ac:dyDescent="0.25">
      <c r="A576">
        <v>5</v>
      </c>
      <c r="B576">
        <v>24148</v>
      </c>
      <c r="C576" t="s">
        <v>563</v>
      </c>
    </row>
    <row r="577" spans="1:3" x14ac:dyDescent="0.25">
      <c r="A577">
        <v>5</v>
      </c>
      <c r="B577">
        <v>25980</v>
      </c>
      <c r="C577" t="s">
        <v>564</v>
      </c>
    </row>
    <row r="578" spans="1:3" x14ac:dyDescent="0.25">
      <c r="A578">
        <v>5</v>
      </c>
      <c r="B578">
        <v>55622</v>
      </c>
      <c r="C578" t="s">
        <v>565</v>
      </c>
    </row>
    <row r="579" spans="1:3" x14ac:dyDescent="0.25">
      <c r="A579">
        <v>5</v>
      </c>
      <c r="B579">
        <v>55837</v>
      </c>
      <c r="C579" t="s">
        <v>566</v>
      </c>
    </row>
    <row r="580" spans="1:3" x14ac:dyDescent="0.25">
      <c r="A580">
        <v>5</v>
      </c>
      <c r="B580">
        <v>9343</v>
      </c>
      <c r="C580" t="s">
        <v>9</v>
      </c>
    </row>
    <row r="581" spans="1:3" x14ac:dyDescent="0.25">
      <c r="A581">
        <v>5</v>
      </c>
      <c r="B581">
        <v>9410</v>
      </c>
      <c r="C581" t="s">
        <v>567</v>
      </c>
    </row>
    <row r="582" spans="1:3" x14ac:dyDescent="0.25">
      <c r="A582">
        <v>5</v>
      </c>
      <c r="B582">
        <v>9416</v>
      </c>
      <c r="C582" t="s">
        <v>568</v>
      </c>
    </row>
    <row r="583" spans="1:3" x14ac:dyDescent="0.25">
      <c r="A583">
        <v>5</v>
      </c>
      <c r="B583">
        <v>10081</v>
      </c>
      <c r="C583" t="s">
        <v>569</v>
      </c>
    </row>
    <row r="584" spans="1:3" x14ac:dyDescent="0.25">
      <c r="A584">
        <v>5</v>
      </c>
      <c r="B584">
        <v>11066</v>
      </c>
      <c r="C584" t="s">
        <v>570</v>
      </c>
    </row>
    <row r="585" spans="1:3" x14ac:dyDescent="0.25">
      <c r="A585">
        <v>5</v>
      </c>
      <c r="B585">
        <v>55954</v>
      </c>
      <c r="C585" t="s">
        <v>571</v>
      </c>
    </row>
    <row r="586" spans="1:3" x14ac:dyDescent="0.25">
      <c r="A586">
        <v>5</v>
      </c>
      <c r="B586">
        <v>8233</v>
      </c>
      <c r="C586" t="s">
        <v>572</v>
      </c>
    </row>
    <row r="587" spans="1:3" x14ac:dyDescent="0.25">
      <c r="A587">
        <v>5</v>
      </c>
      <c r="B587">
        <v>84844</v>
      </c>
      <c r="C587" t="s">
        <v>573</v>
      </c>
    </row>
    <row r="588" spans="1:3" x14ac:dyDescent="0.25">
      <c r="A588">
        <v>5</v>
      </c>
      <c r="B588">
        <v>25804</v>
      </c>
      <c r="C588" t="s">
        <v>574</v>
      </c>
    </row>
    <row r="589" spans="1:3" x14ac:dyDescent="0.25">
      <c r="A589">
        <v>5</v>
      </c>
      <c r="B589">
        <v>27258</v>
      </c>
      <c r="C589" t="s">
        <v>575</v>
      </c>
    </row>
    <row r="590" spans="1:3" x14ac:dyDescent="0.25">
      <c r="A590">
        <v>5</v>
      </c>
      <c r="B590">
        <v>51690</v>
      </c>
      <c r="C590" t="s">
        <v>576</v>
      </c>
    </row>
    <row r="591" spans="1:3" x14ac:dyDescent="0.25">
      <c r="A591">
        <v>5</v>
      </c>
      <c r="B591">
        <v>90324</v>
      </c>
      <c r="C591" t="s">
        <v>577</v>
      </c>
    </row>
    <row r="592" spans="1:3" x14ac:dyDescent="0.25">
      <c r="A592">
        <v>5</v>
      </c>
      <c r="B592">
        <v>10992</v>
      </c>
      <c r="C592" t="s">
        <v>578</v>
      </c>
    </row>
    <row r="593" spans="1:3" x14ac:dyDescent="0.25">
      <c r="A593">
        <v>5</v>
      </c>
      <c r="B593">
        <v>22950</v>
      </c>
      <c r="C593" t="s">
        <v>579</v>
      </c>
    </row>
    <row r="594" spans="1:3" x14ac:dyDescent="0.25">
      <c r="A594">
        <v>5</v>
      </c>
      <c r="B594">
        <v>27336</v>
      </c>
      <c r="C594" t="s">
        <v>580</v>
      </c>
    </row>
    <row r="595" spans="1:3" x14ac:dyDescent="0.25">
      <c r="A595">
        <v>5</v>
      </c>
      <c r="B595">
        <v>84991</v>
      </c>
      <c r="C595" t="s">
        <v>581</v>
      </c>
    </row>
    <row r="596" spans="1:3" x14ac:dyDescent="0.25">
      <c r="A596">
        <v>5</v>
      </c>
      <c r="B596">
        <v>6625</v>
      </c>
      <c r="C596" t="s">
        <v>582</v>
      </c>
    </row>
    <row r="597" spans="1:3" x14ac:dyDescent="0.25">
      <c r="A597">
        <v>5</v>
      </c>
      <c r="B597">
        <v>9128</v>
      </c>
      <c r="C597" t="s">
        <v>583</v>
      </c>
    </row>
    <row r="598" spans="1:3" x14ac:dyDescent="0.25">
      <c r="A598">
        <v>5</v>
      </c>
      <c r="B598">
        <v>56257</v>
      </c>
      <c r="C598" t="s">
        <v>584</v>
      </c>
    </row>
    <row r="599" spans="1:3" x14ac:dyDescent="0.25">
      <c r="A599">
        <v>5</v>
      </c>
      <c r="B599">
        <v>10262</v>
      </c>
      <c r="C599" t="s">
        <v>585</v>
      </c>
    </row>
    <row r="600" spans="1:3" x14ac:dyDescent="0.25">
      <c r="A600">
        <v>5</v>
      </c>
      <c r="B600">
        <v>10285</v>
      </c>
      <c r="C600" t="s">
        <v>586</v>
      </c>
    </row>
    <row r="601" spans="1:3" x14ac:dyDescent="0.25">
      <c r="A601">
        <v>5</v>
      </c>
      <c r="B601">
        <v>10291</v>
      </c>
      <c r="C601" t="s">
        <v>587</v>
      </c>
    </row>
    <row r="602" spans="1:3" x14ac:dyDescent="0.25">
      <c r="A602">
        <v>5</v>
      </c>
      <c r="B602">
        <v>10946</v>
      </c>
      <c r="C602" t="s">
        <v>588</v>
      </c>
    </row>
    <row r="603" spans="1:3" x14ac:dyDescent="0.25">
      <c r="A603">
        <v>5</v>
      </c>
      <c r="B603">
        <v>23451</v>
      </c>
      <c r="C603" t="s">
        <v>589</v>
      </c>
    </row>
    <row r="604" spans="1:3" x14ac:dyDescent="0.25">
      <c r="A604">
        <v>5</v>
      </c>
      <c r="B604">
        <v>253635</v>
      </c>
      <c r="C604" t="s">
        <v>590</v>
      </c>
    </row>
    <row r="605" spans="1:3" x14ac:dyDescent="0.25">
      <c r="A605">
        <v>5</v>
      </c>
      <c r="B605">
        <v>8175</v>
      </c>
      <c r="C605" t="s">
        <v>591</v>
      </c>
    </row>
    <row r="606" spans="1:3" x14ac:dyDescent="0.25">
      <c r="A606">
        <v>5</v>
      </c>
      <c r="B606">
        <v>6936</v>
      </c>
      <c r="C606" t="s">
        <v>592</v>
      </c>
    </row>
    <row r="607" spans="1:3" x14ac:dyDescent="0.25">
      <c r="A607">
        <v>5</v>
      </c>
      <c r="B607">
        <v>9733</v>
      </c>
      <c r="C607" t="s">
        <v>593</v>
      </c>
    </row>
    <row r="608" spans="1:3" x14ac:dyDescent="0.25">
      <c r="A608">
        <v>5</v>
      </c>
      <c r="B608">
        <v>11157</v>
      </c>
      <c r="C608" t="s">
        <v>594</v>
      </c>
    </row>
    <row r="609" spans="1:3" x14ac:dyDescent="0.25">
      <c r="A609">
        <v>5</v>
      </c>
      <c r="B609">
        <v>10713</v>
      </c>
      <c r="C609" t="s">
        <v>595</v>
      </c>
    </row>
    <row r="610" spans="1:3" x14ac:dyDescent="0.25">
      <c r="A610">
        <v>5</v>
      </c>
      <c r="B610">
        <v>57456</v>
      </c>
      <c r="C610" t="s">
        <v>596</v>
      </c>
    </row>
    <row r="611" spans="1:3" x14ac:dyDescent="0.25">
      <c r="A611">
        <v>5</v>
      </c>
      <c r="B611">
        <v>6632</v>
      </c>
      <c r="C611" t="s">
        <v>597</v>
      </c>
    </row>
    <row r="612" spans="1:3" x14ac:dyDescent="0.25">
      <c r="A612">
        <v>5</v>
      </c>
      <c r="B612">
        <v>6633</v>
      </c>
      <c r="C612" t="s">
        <v>598</v>
      </c>
    </row>
    <row r="613" spans="1:3" x14ac:dyDescent="0.25">
      <c r="A613">
        <v>5</v>
      </c>
      <c r="B613">
        <v>9092</v>
      </c>
      <c r="C613" t="s">
        <v>599</v>
      </c>
    </row>
    <row r="614" spans="1:3" x14ac:dyDescent="0.25">
      <c r="A614">
        <v>5</v>
      </c>
      <c r="B614">
        <v>10465</v>
      </c>
      <c r="C614" t="s">
        <v>600</v>
      </c>
    </row>
    <row r="615" spans="1:3" x14ac:dyDescent="0.25">
      <c r="A615">
        <v>5</v>
      </c>
      <c r="B615">
        <v>8487</v>
      </c>
      <c r="C615" t="s">
        <v>601</v>
      </c>
    </row>
    <row r="616" spans="1:3" x14ac:dyDescent="0.25">
      <c r="A616">
        <v>5</v>
      </c>
      <c r="B616">
        <v>10523</v>
      </c>
      <c r="C616" t="s">
        <v>602</v>
      </c>
    </row>
    <row r="617" spans="1:3" x14ac:dyDescent="0.25">
      <c r="A617">
        <v>5</v>
      </c>
      <c r="B617">
        <v>134353</v>
      </c>
      <c r="C617" t="s">
        <v>603</v>
      </c>
    </row>
    <row r="618" spans="1:3" x14ac:dyDescent="0.25">
      <c r="A618">
        <v>5</v>
      </c>
      <c r="B618">
        <v>11218</v>
      </c>
      <c r="C618" t="s">
        <v>604</v>
      </c>
    </row>
    <row r="619" spans="1:3" x14ac:dyDescent="0.25">
      <c r="A619">
        <v>5</v>
      </c>
      <c r="B619">
        <v>64852</v>
      </c>
      <c r="C619" t="s">
        <v>605</v>
      </c>
    </row>
    <row r="620" spans="1:3" x14ac:dyDescent="0.25">
      <c r="A620">
        <v>5</v>
      </c>
      <c r="B620">
        <v>51808</v>
      </c>
      <c r="C620" t="s">
        <v>606</v>
      </c>
    </row>
    <row r="621" spans="1:3" x14ac:dyDescent="0.25">
      <c r="A621">
        <v>5</v>
      </c>
      <c r="B621">
        <v>9129</v>
      </c>
      <c r="C621" t="s">
        <v>607</v>
      </c>
    </row>
    <row r="622" spans="1:3" x14ac:dyDescent="0.25">
      <c r="A622">
        <v>5</v>
      </c>
      <c r="B622">
        <v>154007</v>
      </c>
      <c r="C622" t="s">
        <v>608</v>
      </c>
    </row>
    <row r="623" spans="1:3" x14ac:dyDescent="0.25">
      <c r="A623">
        <v>5</v>
      </c>
      <c r="B623">
        <v>55599</v>
      </c>
      <c r="C623" t="s">
        <v>609</v>
      </c>
    </row>
    <row r="624" spans="1:3" x14ac:dyDescent="0.25">
      <c r="A624">
        <v>5</v>
      </c>
      <c r="B624">
        <v>79622</v>
      </c>
      <c r="C624" t="s">
        <v>610</v>
      </c>
    </row>
    <row r="625" spans="1:3" x14ac:dyDescent="0.25">
      <c r="A625">
        <v>5</v>
      </c>
      <c r="B625">
        <v>79760</v>
      </c>
      <c r="C625" t="s">
        <v>611</v>
      </c>
    </row>
    <row r="626" spans="1:3" x14ac:dyDescent="0.25">
      <c r="A626">
        <v>5</v>
      </c>
      <c r="B626">
        <v>219988</v>
      </c>
      <c r="C626" t="s">
        <v>612</v>
      </c>
    </row>
    <row r="627" spans="1:3" x14ac:dyDescent="0.25">
      <c r="A627">
        <v>5</v>
      </c>
      <c r="B627">
        <v>23658</v>
      </c>
      <c r="C627" t="s">
        <v>613</v>
      </c>
    </row>
    <row r="628" spans="1:3" x14ac:dyDescent="0.25">
      <c r="A628">
        <v>5</v>
      </c>
      <c r="B628">
        <v>26121</v>
      </c>
      <c r="C628" t="s">
        <v>614</v>
      </c>
    </row>
    <row r="629" spans="1:3" x14ac:dyDescent="0.25">
      <c r="A629">
        <v>5</v>
      </c>
      <c r="B629">
        <v>27177</v>
      </c>
      <c r="C629" t="s">
        <v>615</v>
      </c>
    </row>
    <row r="630" spans="1:3" x14ac:dyDescent="0.25">
      <c r="A630">
        <v>5</v>
      </c>
      <c r="B630">
        <v>27257</v>
      </c>
      <c r="C630" t="s">
        <v>616</v>
      </c>
    </row>
    <row r="631" spans="1:3" x14ac:dyDescent="0.25">
      <c r="A631">
        <v>5</v>
      </c>
      <c r="B631">
        <v>4809</v>
      </c>
      <c r="C631" t="s">
        <v>617</v>
      </c>
    </row>
    <row r="632" spans="1:3" x14ac:dyDescent="0.25">
      <c r="A632">
        <v>5</v>
      </c>
      <c r="B632">
        <v>51691</v>
      </c>
      <c r="C632" t="s">
        <v>618</v>
      </c>
    </row>
    <row r="633" spans="1:3" x14ac:dyDescent="0.25">
      <c r="A633">
        <v>5</v>
      </c>
      <c r="B633">
        <v>55374</v>
      </c>
      <c r="C633" t="s">
        <v>619</v>
      </c>
    </row>
    <row r="634" spans="1:3" x14ac:dyDescent="0.25">
      <c r="A634">
        <v>5</v>
      </c>
      <c r="B634">
        <v>57819</v>
      </c>
      <c r="C634" t="s">
        <v>620</v>
      </c>
    </row>
    <row r="635" spans="1:3" x14ac:dyDescent="0.25">
      <c r="A635">
        <v>5</v>
      </c>
      <c r="B635">
        <v>84967</v>
      </c>
      <c r="C635" t="s">
        <v>621</v>
      </c>
    </row>
    <row r="636" spans="1:3" x14ac:dyDescent="0.25">
      <c r="A636">
        <v>5</v>
      </c>
      <c r="B636">
        <v>54960</v>
      </c>
      <c r="C636" t="s">
        <v>622</v>
      </c>
    </row>
    <row r="637" spans="1:3" x14ac:dyDescent="0.25">
      <c r="A637">
        <v>5</v>
      </c>
      <c r="B637">
        <v>6607</v>
      </c>
      <c r="C637" t="s">
        <v>9</v>
      </c>
    </row>
    <row r="638" spans="1:3" x14ac:dyDescent="0.25">
      <c r="A638">
        <v>5</v>
      </c>
      <c r="B638">
        <v>79833</v>
      </c>
      <c r="C638" t="s">
        <v>623</v>
      </c>
    </row>
    <row r="639" spans="1:3" x14ac:dyDescent="0.25">
      <c r="A639">
        <v>5</v>
      </c>
      <c r="B639">
        <v>54957</v>
      </c>
      <c r="C639" t="s">
        <v>624</v>
      </c>
    </row>
    <row r="640" spans="1:3" x14ac:dyDescent="0.25">
      <c r="A640">
        <v>5</v>
      </c>
      <c r="B640">
        <v>11325</v>
      </c>
      <c r="C640" t="s">
        <v>625</v>
      </c>
    </row>
    <row r="641" spans="1:3" x14ac:dyDescent="0.25">
      <c r="A641">
        <v>5</v>
      </c>
      <c r="B641">
        <v>23548</v>
      </c>
      <c r="C641" t="s">
        <v>626</v>
      </c>
    </row>
    <row r="642" spans="1:3" x14ac:dyDescent="0.25">
      <c r="A642">
        <v>5</v>
      </c>
      <c r="B642">
        <v>338657</v>
      </c>
      <c r="C642" t="s">
        <v>627</v>
      </c>
    </row>
    <row r="643" spans="1:3" x14ac:dyDescent="0.25">
      <c r="A643">
        <v>5</v>
      </c>
      <c r="B643">
        <v>83443</v>
      </c>
      <c r="C643" t="s">
        <v>628</v>
      </c>
    </row>
    <row r="644" spans="1:3" x14ac:dyDescent="0.25">
      <c r="A644">
        <v>5</v>
      </c>
      <c r="B644">
        <v>51639</v>
      </c>
      <c r="C644" t="s">
        <v>629</v>
      </c>
    </row>
    <row r="645" spans="1:3" x14ac:dyDescent="0.25">
      <c r="A645">
        <v>5</v>
      </c>
      <c r="B645">
        <v>79706</v>
      </c>
      <c r="C645" t="s">
        <v>630</v>
      </c>
    </row>
    <row r="646" spans="1:3" x14ac:dyDescent="0.25">
      <c r="A646">
        <v>5</v>
      </c>
      <c r="B646">
        <v>55783</v>
      </c>
      <c r="C646" t="s">
        <v>631</v>
      </c>
    </row>
    <row r="647" spans="1:3" x14ac:dyDescent="0.25">
      <c r="A647">
        <v>5</v>
      </c>
      <c r="B647">
        <v>6626</v>
      </c>
      <c r="C647" t="s">
        <v>632</v>
      </c>
    </row>
    <row r="648" spans="1:3" x14ac:dyDescent="0.25">
      <c r="A648">
        <v>5</v>
      </c>
      <c r="B648">
        <v>7310</v>
      </c>
      <c r="C648" t="s">
        <v>9</v>
      </c>
    </row>
    <row r="649" spans="1:3" x14ac:dyDescent="0.25">
      <c r="A649">
        <v>6</v>
      </c>
      <c r="B649">
        <v>100170841</v>
      </c>
      <c r="C649" t="s">
        <v>633</v>
      </c>
    </row>
    <row r="650" spans="1:3" x14ac:dyDescent="0.25">
      <c r="A650">
        <v>6</v>
      </c>
      <c r="B650">
        <v>5931</v>
      </c>
      <c r="C650" t="s">
        <v>634</v>
      </c>
    </row>
    <row r="651" spans="1:3" x14ac:dyDescent="0.25">
      <c r="A651">
        <v>6</v>
      </c>
      <c r="B651">
        <v>5928</v>
      </c>
      <c r="C651" t="s">
        <v>635</v>
      </c>
    </row>
    <row r="652" spans="1:3" x14ac:dyDescent="0.25">
      <c r="A652">
        <v>6</v>
      </c>
      <c r="B652">
        <v>51742</v>
      </c>
      <c r="C652" t="s">
        <v>636</v>
      </c>
    </row>
    <row r="653" spans="1:3" x14ac:dyDescent="0.25">
      <c r="A653">
        <v>6</v>
      </c>
      <c r="B653">
        <v>286826</v>
      </c>
      <c r="C653" t="s">
        <v>637</v>
      </c>
    </row>
    <row r="654" spans="1:3" x14ac:dyDescent="0.25">
      <c r="A654">
        <v>6</v>
      </c>
      <c r="B654">
        <v>55957</v>
      </c>
      <c r="C654" t="s">
        <v>638</v>
      </c>
    </row>
    <row r="655" spans="1:3" x14ac:dyDescent="0.25">
      <c r="A655">
        <v>6</v>
      </c>
      <c r="B655">
        <v>64919</v>
      </c>
      <c r="C655" t="s">
        <v>639</v>
      </c>
    </row>
    <row r="656" spans="1:3" x14ac:dyDescent="0.25">
      <c r="A656">
        <v>6</v>
      </c>
      <c r="B656">
        <v>54815</v>
      </c>
      <c r="C656" t="s">
        <v>640</v>
      </c>
    </row>
    <row r="657" spans="1:3" x14ac:dyDescent="0.25">
      <c r="A657">
        <v>6</v>
      </c>
      <c r="B657">
        <v>1107</v>
      </c>
      <c r="C657" t="s">
        <v>641</v>
      </c>
    </row>
    <row r="658" spans="1:3" x14ac:dyDescent="0.25">
      <c r="A658">
        <v>6</v>
      </c>
      <c r="B658">
        <v>9112</v>
      </c>
      <c r="C658" t="s">
        <v>642</v>
      </c>
    </row>
    <row r="659" spans="1:3" x14ac:dyDescent="0.25">
      <c r="A659">
        <v>6</v>
      </c>
      <c r="B659">
        <v>90316</v>
      </c>
      <c r="C659" t="s">
        <v>643</v>
      </c>
    </row>
    <row r="660" spans="1:3" x14ac:dyDescent="0.25">
      <c r="A660">
        <v>6</v>
      </c>
      <c r="B660">
        <v>58516</v>
      </c>
      <c r="C660" t="s">
        <v>644</v>
      </c>
    </row>
    <row r="661" spans="1:3" x14ac:dyDescent="0.25">
      <c r="A661">
        <v>6</v>
      </c>
      <c r="B661">
        <v>222389</v>
      </c>
      <c r="C661" t="s">
        <v>645</v>
      </c>
    </row>
    <row r="662" spans="1:3" x14ac:dyDescent="0.25">
      <c r="A662">
        <v>6</v>
      </c>
      <c r="B662">
        <v>57459</v>
      </c>
      <c r="C662" t="s">
        <v>646</v>
      </c>
    </row>
    <row r="663" spans="1:3" x14ac:dyDescent="0.25">
      <c r="A663">
        <v>6</v>
      </c>
      <c r="B663">
        <v>132660</v>
      </c>
      <c r="C663" t="s">
        <v>647</v>
      </c>
    </row>
    <row r="664" spans="1:3" x14ac:dyDescent="0.25">
      <c r="A664">
        <v>6</v>
      </c>
      <c r="B664">
        <v>4605</v>
      </c>
      <c r="C664" t="s">
        <v>648</v>
      </c>
    </row>
    <row r="665" spans="1:3" x14ac:dyDescent="0.25">
      <c r="A665">
        <v>6</v>
      </c>
      <c r="B665">
        <v>257218</v>
      </c>
      <c r="C665" t="s">
        <v>649</v>
      </c>
    </row>
    <row r="666" spans="1:3" x14ac:dyDescent="0.25">
      <c r="A666">
        <v>6</v>
      </c>
      <c r="B666">
        <v>125997</v>
      </c>
      <c r="C666" t="s">
        <v>650</v>
      </c>
    </row>
    <row r="667" spans="1:3" x14ac:dyDescent="0.25">
      <c r="A667">
        <v>6</v>
      </c>
      <c r="B667">
        <v>60436</v>
      </c>
      <c r="C667" t="s">
        <v>651</v>
      </c>
    </row>
    <row r="668" spans="1:3" x14ac:dyDescent="0.25">
      <c r="A668">
        <v>6</v>
      </c>
      <c r="B668">
        <v>23309</v>
      </c>
      <c r="C668" t="s">
        <v>652</v>
      </c>
    </row>
    <row r="669" spans="1:3" x14ac:dyDescent="0.25">
      <c r="A669">
        <v>6</v>
      </c>
      <c r="B669">
        <v>56946</v>
      </c>
      <c r="C669" t="s">
        <v>653</v>
      </c>
    </row>
    <row r="670" spans="1:3" x14ac:dyDescent="0.25">
      <c r="A670">
        <v>6</v>
      </c>
      <c r="B670">
        <v>57649</v>
      </c>
      <c r="C670" t="s">
        <v>654</v>
      </c>
    </row>
    <row r="671" spans="1:3" x14ac:dyDescent="0.25">
      <c r="A671">
        <v>6</v>
      </c>
      <c r="B671">
        <v>57798</v>
      </c>
      <c r="C671" t="s">
        <v>655</v>
      </c>
    </row>
    <row r="672" spans="1:3" x14ac:dyDescent="0.25">
      <c r="A672">
        <v>6</v>
      </c>
      <c r="B672">
        <v>5927</v>
      </c>
      <c r="C672" t="s">
        <v>656</v>
      </c>
    </row>
    <row r="673" spans="1:3" x14ac:dyDescent="0.25">
      <c r="A673">
        <v>6</v>
      </c>
      <c r="B673">
        <v>51222</v>
      </c>
      <c r="C673" t="s">
        <v>657</v>
      </c>
    </row>
    <row r="674" spans="1:3" x14ac:dyDescent="0.25">
      <c r="A674">
        <v>6</v>
      </c>
      <c r="B674">
        <v>57167</v>
      </c>
      <c r="C674" t="s">
        <v>658</v>
      </c>
    </row>
    <row r="675" spans="1:3" x14ac:dyDescent="0.25">
      <c r="A675">
        <v>6</v>
      </c>
      <c r="B675">
        <v>57473</v>
      </c>
      <c r="C675" t="s">
        <v>659</v>
      </c>
    </row>
    <row r="676" spans="1:3" x14ac:dyDescent="0.25">
      <c r="A676">
        <v>6</v>
      </c>
      <c r="B676">
        <v>7227</v>
      </c>
      <c r="C676" t="s">
        <v>660</v>
      </c>
    </row>
    <row r="677" spans="1:3" x14ac:dyDescent="0.25">
      <c r="A677">
        <v>6</v>
      </c>
      <c r="B677">
        <v>8099</v>
      </c>
      <c r="C677" t="s">
        <v>661</v>
      </c>
    </row>
    <row r="678" spans="1:3" x14ac:dyDescent="0.25">
      <c r="A678">
        <v>6</v>
      </c>
      <c r="B678">
        <v>85509</v>
      </c>
      <c r="C678" t="s">
        <v>662</v>
      </c>
    </row>
    <row r="679" spans="1:3" x14ac:dyDescent="0.25">
      <c r="A679">
        <v>6</v>
      </c>
      <c r="B679">
        <v>8932</v>
      </c>
      <c r="C679" t="s">
        <v>663</v>
      </c>
    </row>
    <row r="680" spans="1:3" x14ac:dyDescent="0.25">
      <c r="A680">
        <v>6</v>
      </c>
      <c r="B680">
        <v>84629</v>
      </c>
      <c r="C680" t="s">
        <v>664</v>
      </c>
    </row>
    <row r="681" spans="1:3" x14ac:dyDescent="0.25">
      <c r="A681">
        <v>6</v>
      </c>
      <c r="B681">
        <v>3621</v>
      </c>
      <c r="C681" t="s">
        <v>665</v>
      </c>
    </row>
    <row r="682" spans="1:3" x14ac:dyDescent="0.25">
      <c r="A682">
        <v>6</v>
      </c>
      <c r="B682">
        <v>8819</v>
      </c>
      <c r="C682" t="s">
        <v>666</v>
      </c>
    </row>
    <row r="683" spans="1:3" x14ac:dyDescent="0.25">
      <c r="A683">
        <v>6</v>
      </c>
      <c r="B683">
        <v>26038</v>
      </c>
      <c r="C683" t="s">
        <v>667</v>
      </c>
    </row>
    <row r="684" spans="1:3" x14ac:dyDescent="0.25">
      <c r="A684">
        <v>6</v>
      </c>
      <c r="B684">
        <v>114825</v>
      </c>
      <c r="C684" t="s">
        <v>668</v>
      </c>
    </row>
    <row r="685" spans="1:3" x14ac:dyDescent="0.25">
      <c r="A685">
        <v>6</v>
      </c>
      <c r="B685">
        <v>4863</v>
      </c>
      <c r="C685" t="s">
        <v>669</v>
      </c>
    </row>
    <row r="686" spans="1:3" x14ac:dyDescent="0.25">
      <c r="A686">
        <v>6</v>
      </c>
      <c r="B686">
        <v>387640</v>
      </c>
      <c r="C686" t="s">
        <v>670</v>
      </c>
    </row>
    <row r="687" spans="1:3" x14ac:dyDescent="0.25">
      <c r="A687">
        <v>6</v>
      </c>
      <c r="B687">
        <v>121536</v>
      </c>
      <c r="C687" t="s">
        <v>671</v>
      </c>
    </row>
    <row r="688" spans="1:3" x14ac:dyDescent="0.25">
      <c r="A688">
        <v>6</v>
      </c>
      <c r="B688">
        <v>3720</v>
      </c>
      <c r="C688" t="s">
        <v>672</v>
      </c>
    </row>
    <row r="689" spans="1:3" x14ac:dyDescent="0.25">
      <c r="A689">
        <v>6</v>
      </c>
      <c r="B689">
        <v>3622</v>
      </c>
      <c r="C689" t="s">
        <v>673</v>
      </c>
    </row>
    <row r="690" spans="1:3" x14ac:dyDescent="0.25">
      <c r="A690">
        <v>6</v>
      </c>
      <c r="B690">
        <v>162979</v>
      </c>
      <c r="C690" t="s">
        <v>674</v>
      </c>
    </row>
    <row r="691" spans="1:3" x14ac:dyDescent="0.25">
      <c r="A691">
        <v>6</v>
      </c>
      <c r="B691">
        <v>25925</v>
      </c>
      <c r="C691" t="s">
        <v>675</v>
      </c>
    </row>
    <row r="692" spans="1:3" x14ac:dyDescent="0.25">
      <c r="A692">
        <v>6</v>
      </c>
      <c r="B692">
        <v>53335</v>
      </c>
      <c r="C692" t="s">
        <v>676</v>
      </c>
    </row>
    <row r="693" spans="1:3" x14ac:dyDescent="0.25">
      <c r="A693">
        <v>6</v>
      </c>
      <c r="B693">
        <v>57597</v>
      </c>
      <c r="C693" t="s">
        <v>677</v>
      </c>
    </row>
    <row r="694" spans="1:3" x14ac:dyDescent="0.25">
      <c r="A694">
        <v>6</v>
      </c>
      <c r="B694">
        <v>4603</v>
      </c>
      <c r="C694" t="s">
        <v>678</v>
      </c>
    </row>
    <row r="695" spans="1:3" x14ac:dyDescent="0.25">
      <c r="A695">
        <v>6</v>
      </c>
      <c r="B695">
        <v>91750</v>
      </c>
      <c r="C695" t="s">
        <v>679</v>
      </c>
    </row>
    <row r="696" spans="1:3" x14ac:dyDescent="0.25">
      <c r="A696">
        <v>6</v>
      </c>
      <c r="B696">
        <v>79595</v>
      </c>
      <c r="C696" t="s">
        <v>680</v>
      </c>
    </row>
    <row r="697" spans="1:3" x14ac:dyDescent="0.25">
      <c r="A697">
        <v>6</v>
      </c>
      <c r="B697">
        <v>25942</v>
      </c>
      <c r="C697" t="s">
        <v>681</v>
      </c>
    </row>
    <row r="698" spans="1:3" x14ac:dyDescent="0.25">
      <c r="A698">
        <v>6</v>
      </c>
      <c r="B698">
        <v>64426</v>
      </c>
      <c r="C698" t="s">
        <v>682</v>
      </c>
    </row>
    <row r="699" spans="1:3" x14ac:dyDescent="0.25">
      <c r="A699">
        <v>6</v>
      </c>
      <c r="B699">
        <v>84312</v>
      </c>
      <c r="C699" t="s">
        <v>683</v>
      </c>
    </row>
    <row r="700" spans="1:3" x14ac:dyDescent="0.25">
      <c r="A700">
        <v>6</v>
      </c>
      <c r="B700">
        <v>26148</v>
      </c>
      <c r="C700" t="s">
        <v>9</v>
      </c>
    </row>
    <row r="701" spans="1:3" x14ac:dyDescent="0.25">
      <c r="A701">
        <v>6</v>
      </c>
      <c r="B701">
        <v>170394</v>
      </c>
      <c r="C701" t="s">
        <v>684</v>
      </c>
    </row>
    <row r="702" spans="1:3" x14ac:dyDescent="0.25">
      <c r="A702">
        <v>6</v>
      </c>
      <c r="B702">
        <v>619279</v>
      </c>
      <c r="C702" t="s">
        <v>685</v>
      </c>
    </row>
    <row r="703" spans="1:3" x14ac:dyDescent="0.25">
      <c r="A703">
        <v>6</v>
      </c>
      <c r="B703">
        <v>22823</v>
      </c>
      <c r="C703" t="s">
        <v>686</v>
      </c>
    </row>
    <row r="704" spans="1:3" x14ac:dyDescent="0.25">
      <c r="A704">
        <v>6</v>
      </c>
      <c r="B704">
        <v>5926</v>
      </c>
      <c r="C704" t="s">
        <v>687</v>
      </c>
    </row>
    <row r="705" spans="1:3" x14ac:dyDescent="0.25">
      <c r="A705">
        <v>6</v>
      </c>
      <c r="B705">
        <v>79142</v>
      </c>
      <c r="C705" t="s">
        <v>688</v>
      </c>
    </row>
    <row r="706" spans="1:3" x14ac:dyDescent="0.25">
      <c r="A706">
        <v>6</v>
      </c>
      <c r="B706">
        <v>25855</v>
      </c>
      <c r="C706" t="s">
        <v>689</v>
      </c>
    </row>
    <row r="707" spans="1:3" x14ac:dyDescent="0.25">
      <c r="A707">
        <v>6</v>
      </c>
      <c r="B707">
        <v>79685</v>
      </c>
      <c r="C707" t="s">
        <v>690</v>
      </c>
    </row>
    <row r="708" spans="1:3" x14ac:dyDescent="0.25">
      <c r="A708">
        <v>6</v>
      </c>
      <c r="B708">
        <v>8520</v>
      </c>
      <c r="C708" t="s">
        <v>691</v>
      </c>
    </row>
    <row r="709" spans="1:3" x14ac:dyDescent="0.25">
      <c r="A709">
        <v>6</v>
      </c>
      <c r="B709">
        <v>4084</v>
      </c>
      <c r="C709" t="s">
        <v>692</v>
      </c>
    </row>
    <row r="710" spans="1:3" x14ac:dyDescent="0.25">
      <c r="A710">
        <v>6</v>
      </c>
      <c r="B710">
        <v>267004</v>
      </c>
      <c r="C710" t="s">
        <v>693</v>
      </c>
    </row>
    <row r="711" spans="1:3" x14ac:dyDescent="0.25">
      <c r="A711">
        <v>7</v>
      </c>
      <c r="B711">
        <v>220001</v>
      </c>
      <c r="C711" t="s">
        <v>694</v>
      </c>
    </row>
    <row r="712" spans="1:3" x14ac:dyDescent="0.25">
      <c r="A712">
        <v>7</v>
      </c>
      <c r="B712">
        <v>4853</v>
      </c>
      <c r="C712" t="s">
        <v>695</v>
      </c>
    </row>
    <row r="713" spans="1:3" x14ac:dyDescent="0.25">
      <c r="A713">
        <v>7</v>
      </c>
      <c r="B713">
        <v>92609</v>
      </c>
      <c r="C713" t="s">
        <v>696</v>
      </c>
    </row>
    <row r="714" spans="1:3" x14ac:dyDescent="0.25">
      <c r="A714">
        <v>7</v>
      </c>
      <c r="B714">
        <v>2199</v>
      </c>
      <c r="C714" t="s">
        <v>697</v>
      </c>
    </row>
    <row r="715" spans="1:3" x14ac:dyDescent="0.25">
      <c r="A715">
        <v>7</v>
      </c>
      <c r="B715">
        <v>2202</v>
      </c>
      <c r="C715" t="s">
        <v>698</v>
      </c>
    </row>
    <row r="716" spans="1:3" x14ac:dyDescent="0.25">
      <c r="A716">
        <v>7</v>
      </c>
      <c r="B716">
        <v>4053</v>
      </c>
      <c r="C716" t="s">
        <v>699</v>
      </c>
    </row>
    <row r="717" spans="1:3" x14ac:dyDescent="0.25">
      <c r="A717">
        <v>7</v>
      </c>
      <c r="B717">
        <v>147657</v>
      </c>
      <c r="C717" t="s">
        <v>700</v>
      </c>
    </row>
    <row r="718" spans="1:3" x14ac:dyDescent="0.25">
      <c r="A718">
        <v>7</v>
      </c>
      <c r="B718">
        <v>147687</v>
      </c>
      <c r="C718" t="s">
        <v>701</v>
      </c>
    </row>
    <row r="719" spans="1:3" x14ac:dyDescent="0.25">
      <c r="A719">
        <v>7</v>
      </c>
      <c r="B719">
        <v>284323</v>
      </c>
      <c r="C719" t="s">
        <v>702</v>
      </c>
    </row>
    <row r="720" spans="1:3" x14ac:dyDescent="0.25">
      <c r="A720">
        <v>7</v>
      </c>
      <c r="B720">
        <v>81856</v>
      </c>
      <c r="C720" t="s">
        <v>703</v>
      </c>
    </row>
    <row r="721" spans="1:3" x14ac:dyDescent="0.25">
      <c r="A721">
        <v>7</v>
      </c>
      <c r="B721">
        <v>90321</v>
      </c>
      <c r="C721" t="s">
        <v>704</v>
      </c>
    </row>
    <row r="722" spans="1:3" x14ac:dyDescent="0.25">
      <c r="A722">
        <v>7</v>
      </c>
      <c r="B722">
        <v>91661</v>
      </c>
      <c r="C722" t="s">
        <v>705</v>
      </c>
    </row>
    <row r="723" spans="1:3" x14ac:dyDescent="0.25">
      <c r="A723">
        <v>7</v>
      </c>
      <c r="B723">
        <v>9423</v>
      </c>
      <c r="C723" t="s">
        <v>706</v>
      </c>
    </row>
    <row r="724" spans="1:3" x14ac:dyDescent="0.25">
      <c r="A724">
        <v>7</v>
      </c>
      <c r="B724">
        <v>6231</v>
      </c>
      <c r="C724" t="s">
        <v>707</v>
      </c>
    </row>
    <row r="725" spans="1:3" x14ac:dyDescent="0.25">
      <c r="A725">
        <v>7</v>
      </c>
      <c r="B725">
        <v>51427</v>
      </c>
      <c r="C725" t="s">
        <v>708</v>
      </c>
    </row>
    <row r="726" spans="1:3" x14ac:dyDescent="0.25">
      <c r="A726">
        <v>7</v>
      </c>
      <c r="B726">
        <v>150084</v>
      </c>
      <c r="C726" t="s">
        <v>709</v>
      </c>
    </row>
    <row r="727" spans="1:3" x14ac:dyDescent="0.25">
      <c r="A727">
        <v>7</v>
      </c>
      <c r="B727">
        <v>55628</v>
      </c>
      <c r="C727" t="s">
        <v>710</v>
      </c>
    </row>
    <row r="728" spans="1:3" x14ac:dyDescent="0.25">
      <c r="A728">
        <v>7</v>
      </c>
      <c r="B728">
        <v>56242</v>
      </c>
      <c r="C728" t="s">
        <v>711</v>
      </c>
    </row>
    <row r="729" spans="1:3" x14ac:dyDescent="0.25">
      <c r="A729">
        <v>7</v>
      </c>
      <c r="B729">
        <v>7701</v>
      </c>
      <c r="C729" t="s">
        <v>712</v>
      </c>
    </row>
    <row r="730" spans="1:3" x14ac:dyDescent="0.25">
      <c r="A730">
        <v>7</v>
      </c>
      <c r="B730">
        <v>10838</v>
      </c>
      <c r="C730" t="s">
        <v>713</v>
      </c>
    </row>
    <row r="731" spans="1:3" x14ac:dyDescent="0.25">
      <c r="A731">
        <v>7</v>
      </c>
      <c r="B731">
        <v>79364</v>
      </c>
      <c r="C731" t="s">
        <v>714</v>
      </c>
    </row>
    <row r="732" spans="1:3" x14ac:dyDescent="0.25">
      <c r="A732">
        <v>7</v>
      </c>
      <c r="B732">
        <v>63925</v>
      </c>
      <c r="C732" t="s">
        <v>715</v>
      </c>
    </row>
    <row r="733" spans="1:3" x14ac:dyDescent="0.25">
      <c r="A733">
        <v>7</v>
      </c>
      <c r="B733">
        <v>116115</v>
      </c>
      <c r="C733" t="s">
        <v>716</v>
      </c>
    </row>
    <row r="734" spans="1:3" x14ac:dyDescent="0.25">
      <c r="A734">
        <v>7</v>
      </c>
      <c r="B734">
        <v>4851</v>
      </c>
      <c r="C734" t="s">
        <v>717</v>
      </c>
    </row>
    <row r="735" spans="1:3" x14ac:dyDescent="0.25">
      <c r="A735">
        <v>7</v>
      </c>
      <c r="B735">
        <v>140467</v>
      </c>
      <c r="C735" t="s">
        <v>718</v>
      </c>
    </row>
    <row r="736" spans="1:3" x14ac:dyDescent="0.25">
      <c r="A736">
        <v>7</v>
      </c>
      <c r="B736">
        <v>148254</v>
      </c>
      <c r="C736" t="s">
        <v>719</v>
      </c>
    </row>
    <row r="737" spans="1:3" x14ac:dyDescent="0.25">
      <c r="A737">
        <v>7</v>
      </c>
      <c r="B737">
        <v>149076</v>
      </c>
      <c r="C737" t="s">
        <v>720</v>
      </c>
    </row>
    <row r="738" spans="1:3" x14ac:dyDescent="0.25">
      <c r="A738">
        <v>7</v>
      </c>
      <c r="B738">
        <v>162968</v>
      </c>
      <c r="C738" t="s">
        <v>721</v>
      </c>
    </row>
    <row r="739" spans="1:3" x14ac:dyDescent="0.25">
      <c r="A739">
        <v>7</v>
      </c>
      <c r="B739">
        <v>168667</v>
      </c>
      <c r="C739" t="s">
        <v>722</v>
      </c>
    </row>
    <row r="740" spans="1:3" x14ac:dyDescent="0.25">
      <c r="A740">
        <v>7</v>
      </c>
      <c r="B740">
        <v>170689</v>
      </c>
      <c r="C740" t="s">
        <v>723</v>
      </c>
    </row>
    <row r="741" spans="1:3" x14ac:dyDescent="0.25">
      <c r="A741">
        <v>7</v>
      </c>
      <c r="B741">
        <v>84622</v>
      </c>
      <c r="C741" t="s">
        <v>724</v>
      </c>
    </row>
    <row r="742" spans="1:3" x14ac:dyDescent="0.25">
      <c r="A742">
        <v>7</v>
      </c>
      <c r="B742">
        <v>89887</v>
      </c>
      <c r="C742" t="s">
        <v>725</v>
      </c>
    </row>
    <row r="743" spans="1:3" x14ac:dyDescent="0.25">
      <c r="A743">
        <v>7</v>
      </c>
      <c r="B743">
        <v>84922</v>
      </c>
      <c r="C743" t="s">
        <v>726</v>
      </c>
    </row>
    <row r="744" spans="1:3" x14ac:dyDescent="0.25">
      <c r="A744">
        <v>7</v>
      </c>
      <c r="B744">
        <v>7472</v>
      </c>
      <c r="C744" t="s">
        <v>727</v>
      </c>
    </row>
    <row r="745" spans="1:3" x14ac:dyDescent="0.25">
      <c r="A745">
        <v>7</v>
      </c>
      <c r="B745">
        <v>255743</v>
      </c>
      <c r="C745" t="s">
        <v>728</v>
      </c>
    </row>
    <row r="746" spans="1:3" x14ac:dyDescent="0.25">
      <c r="A746">
        <v>7</v>
      </c>
      <c r="B746">
        <v>285971</v>
      </c>
      <c r="C746" t="s">
        <v>729</v>
      </c>
    </row>
    <row r="747" spans="1:3" x14ac:dyDescent="0.25">
      <c r="A747">
        <v>7</v>
      </c>
      <c r="B747">
        <v>342357</v>
      </c>
      <c r="C747" t="s">
        <v>730</v>
      </c>
    </row>
    <row r="748" spans="1:3" x14ac:dyDescent="0.25">
      <c r="A748">
        <v>7</v>
      </c>
      <c r="B748">
        <v>79894</v>
      </c>
      <c r="C748" t="s">
        <v>731</v>
      </c>
    </row>
    <row r="749" spans="1:3" x14ac:dyDescent="0.25">
      <c r="A749">
        <v>7</v>
      </c>
      <c r="B749">
        <v>339324</v>
      </c>
      <c r="C749" t="s">
        <v>732</v>
      </c>
    </row>
    <row r="750" spans="1:3" x14ac:dyDescent="0.25">
      <c r="A750">
        <v>7</v>
      </c>
      <c r="B750">
        <v>3491</v>
      </c>
      <c r="C750" t="s">
        <v>733</v>
      </c>
    </row>
    <row r="751" spans="1:3" x14ac:dyDescent="0.25">
      <c r="A751">
        <v>7</v>
      </c>
      <c r="B751">
        <v>55734</v>
      </c>
      <c r="C751" t="s">
        <v>734</v>
      </c>
    </row>
    <row r="752" spans="1:3" x14ac:dyDescent="0.25">
      <c r="A752">
        <v>7</v>
      </c>
      <c r="B752">
        <v>84775</v>
      </c>
      <c r="C752" t="s">
        <v>735</v>
      </c>
    </row>
    <row r="753" spans="1:3" x14ac:dyDescent="0.25">
      <c r="A753">
        <v>7</v>
      </c>
      <c r="B753">
        <v>54993</v>
      </c>
      <c r="C753" t="s">
        <v>736</v>
      </c>
    </row>
    <row r="754" spans="1:3" x14ac:dyDescent="0.25">
      <c r="A754">
        <v>7</v>
      </c>
      <c r="B754">
        <v>55892</v>
      </c>
      <c r="C754" t="s">
        <v>737</v>
      </c>
    </row>
    <row r="755" spans="1:3" x14ac:dyDescent="0.25">
      <c r="A755">
        <v>7</v>
      </c>
      <c r="B755">
        <v>56999</v>
      </c>
      <c r="C755" t="s">
        <v>738</v>
      </c>
    </row>
    <row r="756" spans="1:3" x14ac:dyDescent="0.25">
      <c r="A756">
        <v>7</v>
      </c>
      <c r="B756">
        <v>7709</v>
      </c>
      <c r="C756" t="s">
        <v>739</v>
      </c>
    </row>
    <row r="757" spans="1:3" x14ac:dyDescent="0.25">
      <c r="A757">
        <v>7</v>
      </c>
      <c r="B757">
        <v>7716</v>
      </c>
      <c r="C757" t="s">
        <v>740</v>
      </c>
    </row>
    <row r="758" spans="1:3" x14ac:dyDescent="0.25">
      <c r="A758">
        <v>7</v>
      </c>
      <c r="B758">
        <v>79744</v>
      </c>
      <c r="C758" t="s">
        <v>741</v>
      </c>
    </row>
    <row r="759" spans="1:3" x14ac:dyDescent="0.25">
      <c r="A759">
        <v>7</v>
      </c>
      <c r="B759">
        <v>84878</v>
      </c>
      <c r="C759" t="s">
        <v>742</v>
      </c>
    </row>
    <row r="760" spans="1:3" x14ac:dyDescent="0.25">
      <c r="A760">
        <v>7</v>
      </c>
      <c r="B760">
        <v>84905</v>
      </c>
      <c r="C760" t="s">
        <v>743</v>
      </c>
    </row>
    <row r="761" spans="1:3" x14ac:dyDescent="0.25">
      <c r="A761">
        <v>8</v>
      </c>
      <c r="B761">
        <v>3312</v>
      </c>
      <c r="C761" t="s">
        <v>744</v>
      </c>
    </row>
    <row r="762" spans="1:3" x14ac:dyDescent="0.25">
      <c r="A762">
        <v>8</v>
      </c>
      <c r="B762">
        <v>80032</v>
      </c>
      <c r="C762" t="s">
        <v>745</v>
      </c>
    </row>
    <row r="763" spans="1:3" x14ac:dyDescent="0.25">
      <c r="A763">
        <v>8</v>
      </c>
      <c r="B763">
        <v>374887</v>
      </c>
      <c r="C763" t="s">
        <v>746</v>
      </c>
    </row>
    <row r="764" spans="1:3" x14ac:dyDescent="0.25">
      <c r="A764">
        <v>8</v>
      </c>
      <c r="B764">
        <v>225689</v>
      </c>
      <c r="C764" t="s">
        <v>747</v>
      </c>
    </row>
    <row r="765" spans="1:3" x14ac:dyDescent="0.25">
      <c r="A765">
        <v>8</v>
      </c>
      <c r="B765">
        <v>260294</v>
      </c>
      <c r="C765" t="s">
        <v>9</v>
      </c>
    </row>
    <row r="766" spans="1:3" x14ac:dyDescent="0.25">
      <c r="A766">
        <v>8</v>
      </c>
      <c r="B766">
        <v>147015</v>
      </c>
      <c r="C766" t="s">
        <v>748</v>
      </c>
    </row>
    <row r="767" spans="1:3" x14ac:dyDescent="0.25">
      <c r="A767">
        <v>8</v>
      </c>
      <c r="B767">
        <v>10273</v>
      </c>
      <c r="C767" t="s">
        <v>749</v>
      </c>
    </row>
    <row r="768" spans="1:3" x14ac:dyDescent="0.25">
      <c r="A768">
        <v>8</v>
      </c>
      <c r="B768">
        <v>146850</v>
      </c>
      <c r="C768" t="s">
        <v>750</v>
      </c>
    </row>
    <row r="769" spans="1:3" x14ac:dyDescent="0.25">
      <c r="A769">
        <v>8</v>
      </c>
      <c r="B769">
        <v>150379</v>
      </c>
      <c r="C769" t="s">
        <v>751</v>
      </c>
    </row>
    <row r="770" spans="1:3" x14ac:dyDescent="0.25">
      <c r="A770">
        <v>8</v>
      </c>
      <c r="B770">
        <v>3304</v>
      </c>
      <c r="C770" t="s">
        <v>9</v>
      </c>
    </row>
    <row r="771" spans="1:3" x14ac:dyDescent="0.25">
      <c r="A771">
        <v>8</v>
      </c>
      <c r="B771">
        <v>54905</v>
      </c>
      <c r="C771" t="s">
        <v>752</v>
      </c>
    </row>
    <row r="772" spans="1:3" x14ac:dyDescent="0.25">
      <c r="A772">
        <v>8</v>
      </c>
      <c r="B772">
        <v>8557</v>
      </c>
      <c r="C772" t="s">
        <v>753</v>
      </c>
    </row>
    <row r="773" spans="1:3" x14ac:dyDescent="0.25">
      <c r="A773">
        <v>8</v>
      </c>
      <c r="B773">
        <v>9703</v>
      </c>
      <c r="C773" t="s">
        <v>754</v>
      </c>
    </row>
    <row r="774" spans="1:3" x14ac:dyDescent="0.25">
      <c r="A774">
        <v>8</v>
      </c>
      <c r="B774">
        <v>9907</v>
      </c>
      <c r="C774" t="s">
        <v>755</v>
      </c>
    </row>
    <row r="775" spans="1:3" x14ac:dyDescent="0.25">
      <c r="A775">
        <v>8</v>
      </c>
      <c r="B775">
        <v>573</v>
      </c>
      <c r="C775" t="s">
        <v>756</v>
      </c>
    </row>
    <row r="776" spans="1:3" x14ac:dyDescent="0.25">
      <c r="A776">
        <v>8</v>
      </c>
      <c r="B776">
        <v>161931</v>
      </c>
      <c r="C776" t="s">
        <v>757</v>
      </c>
    </row>
    <row r="777" spans="1:3" x14ac:dyDescent="0.25">
      <c r="A777">
        <v>8</v>
      </c>
      <c r="B777">
        <v>84343</v>
      </c>
      <c r="C777" t="s">
        <v>758</v>
      </c>
    </row>
    <row r="778" spans="1:3" x14ac:dyDescent="0.25">
      <c r="A778">
        <v>8</v>
      </c>
      <c r="B778">
        <v>375775</v>
      </c>
      <c r="C778" t="s">
        <v>759</v>
      </c>
    </row>
    <row r="779" spans="1:3" x14ac:dyDescent="0.25">
      <c r="A779">
        <v>8</v>
      </c>
      <c r="B779">
        <v>161753</v>
      </c>
      <c r="C779" t="s">
        <v>760</v>
      </c>
    </row>
    <row r="780" spans="1:3" x14ac:dyDescent="0.25">
      <c r="A780">
        <v>8</v>
      </c>
      <c r="B780">
        <v>9529</v>
      </c>
      <c r="C780" t="s">
        <v>761</v>
      </c>
    </row>
    <row r="781" spans="1:3" x14ac:dyDescent="0.25">
      <c r="A781">
        <v>8</v>
      </c>
      <c r="B781">
        <v>9531</v>
      </c>
      <c r="C781" t="s">
        <v>762</v>
      </c>
    </row>
    <row r="782" spans="1:3" x14ac:dyDescent="0.25">
      <c r="A782">
        <v>8</v>
      </c>
      <c r="B782">
        <v>3310</v>
      </c>
      <c r="C782" t="s">
        <v>763</v>
      </c>
    </row>
    <row r="783" spans="1:3" x14ac:dyDescent="0.25">
      <c r="A783">
        <v>8</v>
      </c>
      <c r="B783">
        <v>150275</v>
      </c>
      <c r="C783" t="s">
        <v>9</v>
      </c>
    </row>
    <row r="784" spans="1:3" x14ac:dyDescent="0.25">
      <c r="A784">
        <v>8</v>
      </c>
      <c r="B784">
        <v>123355</v>
      </c>
      <c r="C784" t="s">
        <v>764</v>
      </c>
    </row>
    <row r="785" spans="1:3" x14ac:dyDescent="0.25">
      <c r="A785">
        <v>8</v>
      </c>
      <c r="B785">
        <v>79803</v>
      </c>
      <c r="C785" t="s">
        <v>765</v>
      </c>
    </row>
    <row r="786" spans="1:3" x14ac:dyDescent="0.25">
      <c r="A786">
        <v>8</v>
      </c>
      <c r="B786">
        <v>3308</v>
      </c>
      <c r="C786" t="s">
        <v>766</v>
      </c>
    </row>
    <row r="787" spans="1:3" x14ac:dyDescent="0.25">
      <c r="A787">
        <v>8</v>
      </c>
      <c r="B787">
        <v>84865</v>
      </c>
      <c r="C787" t="s">
        <v>767</v>
      </c>
    </row>
    <row r="788" spans="1:3" x14ac:dyDescent="0.25">
      <c r="A788">
        <v>8</v>
      </c>
      <c r="B788">
        <v>93611</v>
      </c>
      <c r="C788" t="s">
        <v>768</v>
      </c>
    </row>
    <row r="789" spans="1:3" x14ac:dyDescent="0.25">
      <c r="A789">
        <v>8</v>
      </c>
      <c r="B789">
        <v>3305</v>
      </c>
      <c r="C789" t="s">
        <v>769</v>
      </c>
    </row>
    <row r="790" spans="1:3" x14ac:dyDescent="0.25">
      <c r="A790">
        <v>8</v>
      </c>
      <c r="B790">
        <v>55798</v>
      </c>
      <c r="C790" t="s">
        <v>770</v>
      </c>
    </row>
    <row r="791" spans="1:3" x14ac:dyDescent="0.25">
      <c r="A791">
        <v>8</v>
      </c>
      <c r="B791">
        <v>143279</v>
      </c>
      <c r="C791" t="s">
        <v>771</v>
      </c>
    </row>
    <row r="792" spans="1:3" x14ac:dyDescent="0.25">
      <c r="A792">
        <v>8</v>
      </c>
      <c r="B792">
        <v>143570</v>
      </c>
      <c r="C792" t="s">
        <v>772</v>
      </c>
    </row>
    <row r="793" spans="1:3" x14ac:dyDescent="0.25">
      <c r="A793">
        <v>8</v>
      </c>
      <c r="B793">
        <v>23493</v>
      </c>
      <c r="C793" t="s">
        <v>773</v>
      </c>
    </row>
    <row r="794" spans="1:3" x14ac:dyDescent="0.25">
      <c r="A794">
        <v>8</v>
      </c>
      <c r="B794">
        <v>2038</v>
      </c>
      <c r="C794" t="s">
        <v>774</v>
      </c>
    </row>
    <row r="795" spans="1:3" x14ac:dyDescent="0.25">
      <c r="A795">
        <v>8</v>
      </c>
      <c r="B795">
        <v>881</v>
      </c>
      <c r="C795" t="s">
        <v>775</v>
      </c>
    </row>
    <row r="796" spans="1:3" x14ac:dyDescent="0.25">
      <c r="A796">
        <v>8</v>
      </c>
      <c r="B796">
        <v>23612</v>
      </c>
      <c r="C796" t="s">
        <v>776</v>
      </c>
    </row>
    <row r="797" spans="1:3" x14ac:dyDescent="0.25">
      <c r="A797">
        <v>8</v>
      </c>
      <c r="B797">
        <v>253769</v>
      </c>
      <c r="C797" t="s">
        <v>777</v>
      </c>
    </row>
    <row r="798" spans="1:3" x14ac:dyDescent="0.25">
      <c r="A798">
        <v>8</v>
      </c>
      <c r="B798">
        <v>60678</v>
      </c>
      <c r="C798" t="s">
        <v>778</v>
      </c>
    </row>
    <row r="799" spans="1:3" x14ac:dyDescent="0.25">
      <c r="A799">
        <v>8</v>
      </c>
      <c r="B799">
        <v>55039</v>
      </c>
      <c r="C799" t="s">
        <v>779</v>
      </c>
    </row>
    <row r="800" spans="1:3" x14ac:dyDescent="0.25">
      <c r="A800">
        <v>8</v>
      </c>
      <c r="B800">
        <v>27012</v>
      </c>
      <c r="C800" t="s">
        <v>780</v>
      </c>
    </row>
    <row r="801" spans="1:3" x14ac:dyDescent="0.25">
      <c r="A801">
        <v>8</v>
      </c>
      <c r="B801">
        <v>64771</v>
      </c>
      <c r="C801" t="s">
        <v>781</v>
      </c>
    </row>
    <row r="802" spans="1:3" x14ac:dyDescent="0.25">
      <c r="A802">
        <v>8</v>
      </c>
      <c r="B802">
        <v>84077</v>
      </c>
      <c r="C802" t="s">
        <v>782</v>
      </c>
    </row>
    <row r="803" spans="1:3" x14ac:dyDescent="0.25">
      <c r="A803">
        <v>8</v>
      </c>
      <c r="B803">
        <v>389257</v>
      </c>
      <c r="C803" t="s">
        <v>783</v>
      </c>
    </row>
    <row r="804" spans="1:3" x14ac:dyDescent="0.25">
      <c r="A804">
        <v>8</v>
      </c>
      <c r="B804">
        <v>55998</v>
      </c>
      <c r="C804" t="s">
        <v>784</v>
      </c>
    </row>
    <row r="805" spans="1:3" x14ac:dyDescent="0.25">
      <c r="A805">
        <v>8</v>
      </c>
      <c r="B805">
        <v>57194</v>
      </c>
      <c r="C805" t="s">
        <v>785</v>
      </c>
    </row>
    <row r="806" spans="1:3" x14ac:dyDescent="0.25">
      <c r="A806">
        <v>8</v>
      </c>
      <c r="B806">
        <v>611</v>
      </c>
      <c r="C806" t="s">
        <v>786</v>
      </c>
    </row>
    <row r="807" spans="1:3" x14ac:dyDescent="0.25">
      <c r="A807">
        <v>8</v>
      </c>
      <c r="B807">
        <v>79034</v>
      </c>
      <c r="C807" t="s">
        <v>787</v>
      </c>
    </row>
    <row r="808" spans="1:3" x14ac:dyDescent="0.25">
      <c r="A808">
        <v>8</v>
      </c>
      <c r="B808">
        <v>83957</v>
      </c>
      <c r="C808" t="s">
        <v>9</v>
      </c>
    </row>
    <row r="809" spans="1:3" x14ac:dyDescent="0.25">
      <c r="A809">
        <v>9</v>
      </c>
      <c r="B809">
        <v>4724</v>
      </c>
      <c r="C809" t="s">
        <v>788</v>
      </c>
    </row>
    <row r="810" spans="1:3" x14ac:dyDescent="0.25">
      <c r="A810">
        <v>9</v>
      </c>
      <c r="B810">
        <v>4726</v>
      </c>
      <c r="C810" t="s">
        <v>789</v>
      </c>
    </row>
    <row r="811" spans="1:3" x14ac:dyDescent="0.25">
      <c r="A811">
        <v>9</v>
      </c>
      <c r="B811">
        <v>4704</v>
      </c>
      <c r="C811" t="s">
        <v>790</v>
      </c>
    </row>
    <row r="812" spans="1:3" x14ac:dyDescent="0.25">
      <c r="A812">
        <v>9</v>
      </c>
      <c r="B812">
        <v>4711</v>
      </c>
      <c r="C812" t="s">
        <v>791</v>
      </c>
    </row>
    <row r="813" spans="1:3" x14ac:dyDescent="0.25">
      <c r="A813">
        <v>9</v>
      </c>
      <c r="B813">
        <v>29078</v>
      </c>
      <c r="C813" t="s">
        <v>792</v>
      </c>
    </row>
    <row r="814" spans="1:3" x14ac:dyDescent="0.25">
      <c r="A814">
        <v>9</v>
      </c>
      <c r="B814">
        <v>4714</v>
      </c>
      <c r="C814" t="s">
        <v>793</v>
      </c>
    </row>
    <row r="815" spans="1:3" x14ac:dyDescent="0.25">
      <c r="A815">
        <v>9</v>
      </c>
      <c r="B815">
        <v>84277</v>
      </c>
      <c r="C815" t="s">
        <v>794</v>
      </c>
    </row>
    <row r="816" spans="1:3" x14ac:dyDescent="0.25">
      <c r="A816">
        <v>9</v>
      </c>
      <c r="B816">
        <v>4731</v>
      </c>
      <c r="C816" t="s">
        <v>795</v>
      </c>
    </row>
    <row r="817" spans="1:3" x14ac:dyDescent="0.25">
      <c r="A817">
        <v>9</v>
      </c>
      <c r="B817">
        <v>4705</v>
      </c>
      <c r="C817" t="s">
        <v>796</v>
      </c>
    </row>
    <row r="818" spans="1:3" x14ac:dyDescent="0.25">
      <c r="A818">
        <v>9</v>
      </c>
      <c r="B818">
        <v>4720</v>
      </c>
      <c r="C818" t="s">
        <v>797</v>
      </c>
    </row>
    <row r="819" spans="1:3" x14ac:dyDescent="0.25">
      <c r="A819">
        <v>9</v>
      </c>
      <c r="B819">
        <v>4709</v>
      </c>
      <c r="C819" t="s">
        <v>798</v>
      </c>
    </row>
    <row r="820" spans="1:3" x14ac:dyDescent="0.25">
      <c r="A820">
        <v>9</v>
      </c>
      <c r="B820">
        <v>4713</v>
      </c>
      <c r="C820" t="s">
        <v>799</v>
      </c>
    </row>
    <row r="821" spans="1:3" x14ac:dyDescent="0.25">
      <c r="A821">
        <v>9</v>
      </c>
      <c r="B821">
        <v>4535</v>
      </c>
      <c r="C821" t="s">
        <v>800</v>
      </c>
    </row>
    <row r="822" spans="1:3" x14ac:dyDescent="0.25">
      <c r="A822">
        <v>9</v>
      </c>
      <c r="B822">
        <v>4729</v>
      </c>
      <c r="C822" t="s">
        <v>801</v>
      </c>
    </row>
    <row r="823" spans="1:3" x14ac:dyDescent="0.25">
      <c r="A823">
        <v>9</v>
      </c>
      <c r="B823">
        <v>4725</v>
      </c>
      <c r="C823" t="s">
        <v>802</v>
      </c>
    </row>
    <row r="824" spans="1:3" x14ac:dyDescent="0.25">
      <c r="A824">
        <v>9</v>
      </c>
      <c r="B824">
        <v>55967</v>
      </c>
      <c r="C824" t="s">
        <v>803</v>
      </c>
    </row>
    <row r="825" spans="1:3" x14ac:dyDescent="0.25">
      <c r="A825">
        <v>9</v>
      </c>
      <c r="B825">
        <v>4715</v>
      </c>
      <c r="C825" t="s">
        <v>804</v>
      </c>
    </row>
    <row r="826" spans="1:3" x14ac:dyDescent="0.25">
      <c r="A826">
        <v>9</v>
      </c>
      <c r="B826">
        <v>112476</v>
      </c>
      <c r="C826" t="s">
        <v>805</v>
      </c>
    </row>
    <row r="827" spans="1:3" x14ac:dyDescent="0.25">
      <c r="A827">
        <v>9</v>
      </c>
      <c r="B827">
        <v>4722</v>
      </c>
      <c r="C827" t="s">
        <v>806</v>
      </c>
    </row>
    <row r="828" spans="1:3" x14ac:dyDescent="0.25">
      <c r="A828">
        <v>9</v>
      </c>
      <c r="B828">
        <v>51079</v>
      </c>
      <c r="C828" t="s">
        <v>807</v>
      </c>
    </row>
    <row r="829" spans="1:3" x14ac:dyDescent="0.25">
      <c r="A829">
        <v>9</v>
      </c>
      <c r="B829">
        <v>55863</v>
      </c>
      <c r="C829" t="s">
        <v>808</v>
      </c>
    </row>
    <row r="830" spans="1:3" x14ac:dyDescent="0.25">
      <c r="A830">
        <v>9</v>
      </c>
      <c r="B830">
        <v>4718</v>
      </c>
      <c r="C830" t="s">
        <v>809</v>
      </c>
    </row>
    <row r="831" spans="1:3" x14ac:dyDescent="0.25">
      <c r="A831">
        <v>9</v>
      </c>
      <c r="B831">
        <v>4538</v>
      </c>
      <c r="C831" t="s">
        <v>810</v>
      </c>
    </row>
    <row r="832" spans="1:3" x14ac:dyDescent="0.25">
      <c r="A832">
        <v>9</v>
      </c>
      <c r="B832">
        <v>4702</v>
      </c>
      <c r="C832" t="s">
        <v>811</v>
      </c>
    </row>
    <row r="833" spans="1:3" x14ac:dyDescent="0.25">
      <c r="A833">
        <v>9</v>
      </c>
      <c r="B833">
        <v>54539</v>
      </c>
      <c r="C833" t="s">
        <v>812</v>
      </c>
    </row>
    <row r="834" spans="1:3" x14ac:dyDescent="0.25">
      <c r="A834">
        <v>9</v>
      </c>
      <c r="B834">
        <v>4540</v>
      </c>
      <c r="C834" t="s">
        <v>813</v>
      </c>
    </row>
    <row r="835" spans="1:3" x14ac:dyDescent="0.25">
      <c r="A835">
        <v>9</v>
      </c>
      <c r="B835">
        <v>4710</v>
      </c>
      <c r="C835" t="s">
        <v>814</v>
      </c>
    </row>
    <row r="836" spans="1:3" x14ac:dyDescent="0.25">
      <c r="A836">
        <v>9</v>
      </c>
      <c r="B836">
        <v>4701</v>
      </c>
      <c r="C836" t="s">
        <v>815</v>
      </c>
    </row>
    <row r="837" spans="1:3" x14ac:dyDescent="0.25">
      <c r="A837">
        <v>9</v>
      </c>
      <c r="B837">
        <v>91942</v>
      </c>
      <c r="C837" t="s">
        <v>816</v>
      </c>
    </row>
    <row r="838" spans="1:3" x14ac:dyDescent="0.25">
      <c r="A838">
        <v>9</v>
      </c>
      <c r="B838">
        <v>4700</v>
      </c>
      <c r="C838" t="s">
        <v>817</v>
      </c>
    </row>
    <row r="839" spans="1:3" x14ac:dyDescent="0.25">
      <c r="A839">
        <v>9</v>
      </c>
      <c r="B839">
        <v>4694</v>
      </c>
      <c r="C839" t="s">
        <v>818</v>
      </c>
    </row>
    <row r="840" spans="1:3" x14ac:dyDescent="0.25">
      <c r="A840">
        <v>9</v>
      </c>
      <c r="B840">
        <v>4696</v>
      </c>
      <c r="C840" t="s">
        <v>819</v>
      </c>
    </row>
    <row r="841" spans="1:3" x14ac:dyDescent="0.25">
      <c r="A841">
        <v>9</v>
      </c>
      <c r="B841">
        <v>222234</v>
      </c>
      <c r="C841" t="s">
        <v>820</v>
      </c>
    </row>
    <row r="842" spans="1:3" x14ac:dyDescent="0.25">
      <c r="A842">
        <v>9</v>
      </c>
      <c r="B842">
        <v>4712</v>
      </c>
      <c r="C842" t="s">
        <v>821</v>
      </c>
    </row>
    <row r="843" spans="1:3" x14ac:dyDescent="0.25">
      <c r="A843">
        <v>9</v>
      </c>
      <c r="B843">
        <v>2857</v>
      </c>
      <c r="C843" t="s">
        <v>822</v>
      </c>
    </row>
    <row r="844" spans="1:3" x14ac:dyDescent="0.25">
      <c r="A844">
        <v>9</v>
      </c>
      <c r="B844">
        <v>4707</v>
      </c>
      <c r="C844" t="s">
        <v>823</v>
      </c>
    </row>
    <row r="845" spans="1:3" x14ac:dyDescent="0.25">
      <c r="A845">
        <v>9</v>
      </c>
      <c r="B845">
        <v>4698</v>
      </c>
      <c r="C845" t="s">
        <v>824</v>
      </c>
    </row>
    <row r="846" spans="1:3" x14ac:dyDescent="0.25">
      <c r="A846">
        <v>9</v>
      </c>
      <c r="B846">
        <v>4728</v>
      </c>
      <c r="C846" t="s">
        <v>825</v>
      </c>
    </row>
    <row r="847" spans="1:3" x14ac:dyDescent="0.25">
      <c r="A847">
        <v>9</v>
      </c>
      <c r="B847">
        <v>4719</v>
      </c>
      <c r="C847" t="s">
        <v>826</v>
      </c>
    </row>
    <row r="848" spans="1:3" x14ac:dyDescent="0.25">
      <c r="A848">
        <v>9</v>
      </c>
      <c r="B848">
        <v>4723</v>
      </c>
      <c r="C848" t="s">
        <v>827</v>
      </c>
    </row>
    <row r="849" spans="1:3" x14ac:dyDescent="0.25">
      <c r="A849">
        <v>9</v>
      </c>
      <c r="B849">
        <v>4536</v>
      </c>
      <c r="C849" t="s">
        <v>828</v>
      </c>
    </row>
    <row r="850" spans="1:3" x14ac:dyDescent="0.25">
      <c r="A850">
        <v>9</v>
      </c>
      <c r="B850">
        <v>4537</v>
      </c>
      <c r="C850" t="s">
        <v>829</v>
      </c>
    </row>
    <row r="851" spans="1:3" x14ac:dyDescent="0.25">
      <c r="A851">
        <v>9</v>
      </c>
      <c r="B851">
        <v>4708</v>
      </c>
      <c r="C851" t="s">
        <v>830</v>
      </c>
    </row>
    <row r="852" spans="1:3" x14ac:dyDescent="0.25">
      <c r="A852">
        <v>9</v>
      </c>
      <c r="B852">
        <v>4716</v>
      </c>
      <c r="C852" t="s">
        <v>831</v>
      </c>
    </row>
    <row r="853" spans="1:3" x14ac:dyDescent="0.25">
      <c r="A853">
        <v>10</v>
      </c>
      <c r="B853">
        <v>10461</v>
      </c>
      <c r="C853" t="s">
        <v>832</v>
      </c>
    </row>
    <row r="854" spans="1:3" x14ac:dyDescent="0.25">
      <c r="A854">
        <v>10</v>
      </c>
      <c r="B854">
        <v>26232</v>
      </c>
      <c r="C854" t="s">
        <v>833</v>
      </c>
    </row>
    <row r="855" spans="1:3" x14ac:dyDescent="0.25">
      <c r="A855">
        <v>10</v>
      </c>
      <c r="B855">
        <v>100288413</v>
      </c>
      <c r="C855" t="s">
        <v>834</v>
      </c>
    </row>
    <row r="856" spans="1:3" x14ac:dyDescent="0.25">
      <c r="A856">
        <v>10</v>
      </c>
      <c r="B856">
        <v>26270</v>
      </c>
      <c r="C856" t="s">
        <v>835</v>
      </c>
    </row>
    <row r="857" spans="1:3" x14ac:dyDescent="0.25">
      <c r="A857">
        <v>10</v>
      </c>
      <c r="B857">
        <v>7903</v>
      </c>
      <c r="C857" t="s">
        <v>836</v>
      </c>
    </row>
    <row r="858" spans="1:3" x14ac:dyDescent="0.25">
      <c r="A858">
        <v>10</v>
      </c>
      <c r="B858">
        <v>175</v>
      </c>
      <c r="C858" t="s">
        <v>837</v>
      </c>
    </row>
    <row r="859" spans="1:3" x14ac:dyDescent="0.25">
      <c r="A859">
        <v>10</v>
      </c>
      <c r="B859">
        <v>1774</v>
      </c>
      <c r="C859" t="s">
        <v>838</v>
      </c>
    </row>
    <row r="860" spans="1:3" x14ac:dyDescent="0.25">
      <c r="A860">
        <v>10</v>
      </c>
      <c r="B860">
        <v>641517</v>
      </c>
      <c r="C860" t="s">
        <v>9</v>
      </c>
    </row>
    <row r="861" spans="1:3" x14ac:dyDescent="0.25">
      <c r="A861">
        <v>10</v>
      </c>
      <c r="B861">
        <v>4978</v>
      </c>
      <c r="C861" t="s">
        <v>839</v>
      </c>
    </row>
    <row r="862" spans="1:3" x14ac:dyDescent="0.25">
      <c r="A862">
        <v>10</v>
      </c>
      <c r="B862">
        <v>56244</v>
      </c>
      <c r="C862" t="s">
        <v>840</v>
      </c>
    </row>
    <row r="863" spans="1:3" x14ac:dyDescent="0.25">
      <c r="A863">
        <v>10</v>
      </c>
      <c r="B863">
        <v>5727</v>
      </c>
      <c r="C863" t="s">
        <v>841</v>
      </c>
    </row>
    <row r="864" spans="1:3" x14ac:dyDescent="0.25">
      <c r="A864">
        <v>10</v>
      </c>
      <c r="B864">
        <v>3693</v>
      </c>
      <c r="C864" t="s">
        <v>842</v>
      </c>
    </row>
    <row r="865" spans="1:3" x14ac:dyDescent="0.25">
      <c r="A865">
        <v>10</v>
      </c>
      <c r="B865">
        <v>116372</v>
      </c>
      <c r="C865" t="s">
        <v>843</v>
      </c>
    </row>
    <row r="866" spans="1:3" x14ac:dyDescent="0.25">
      <c r="A866">
        <v>10</v>
      </c>
      <c r="B866">
        <v>10319</v>
      </c>
      <c r="C866" t="s">
        <v>844</v>
      </c>
    </row>
    <row r="867" spans="1:3" x14ac:dyDescent="0.25">
      <c r="A867">
        <v>10</v>
      </c>
      <c r="B867">
        <v>4811</v>
      </c>
      <c r="C867" t="s">
        <v>845</v>
      </c>
    </row>
    <row r="868" spans="1:3" x14ac:dyDescent="0.25">
      <c r="A868">
        <v>10</v>
      </c>
      <c r="B868">
        <v>54414</v>
      </c>
      <c r="C868" t="s">
        <v>846</v>
      </c>
    </row>
    <row r="869" spans="1:3" x14ac:dyDescent="0.25">
      <c r="A869">
        <v>10</v>
      </c>
      <c r="B869">
        <v>50863</v>
      </c>
      <c r="C869" t="s">
        <v>9</v>
      </c>
    </row>
    <row r="870" spans="1:3" x14ac:dyDescent="0.25">
      <c r="A870">
        <v>10</v>
      </c>
      <c r="B870">
        <v>1667</v>
      </c>
      <c r="C870" t="s">
        <v>847</v>
      </c>
    </row>
    <row r="871" spans="1:3" x14ac:dyDescent="0.25">
      <c r="A871">
        <v>10</v>
      </c>
      <c r="B871">
        <v>1489</v>
      </c>
      <c r="C871" t="s">
        <v>848</v>
      </c>
    </row>
    <row r="872" spans="1:3" x14ac:dyDescent="0.25">
      <c r="A872">
        <v>10</v>
      </c>
      <c r="B872">
        <v>3977</v>
      </c>
      <c r="C872" t="s">
        <v>849</v>
      </c>
    </row>
    <row r="873" spans="1:3" x14ac:dyDescent="0.25">
      <c r="A873">
        <v>10</v>
      </c>
      <c r="B873">
        <v>160065</v>
      </c>
      <c r="C873" t="s">
        <v>850</v>
      </c>
    </row>
    <row r="874" spans="1:3" x14ac:dyDescent="0.25">
      <c r="A874">
        <v>10</v>
      </c>
      <c r="B874">
        <v>8635</v>
      </c>
      <c r="C874" t="s">
        <v>851</v>
      </c>
    </row>
    <row r="875" spans="1:3" x14ac:dyDescent="0.25">
      <c r="A875">
        <v>10</v>
      </c>
      <c r="B875">
        <v>4162</v>
      </c>
      <c r="C875" t="s">
        <v>852</v>
      </c>
    </row>
    <row r="876" spans="1:3" x14ac:dyDescent="0.25">
      <c r="A876">
        <v>10</v>
      </c>
      <c r="B876">
        <v>11227</v>
      </c>
      <c r="C876" t="s">
        <v>853</v>
      </c>
    </row>
    <row r="877" spans="1:3" x14ac:dyDescent="0.25">
      <c r="A877">
        <v>10</v>
      </c>
      <c r="B877">
        <v>166647</v>
      </c>
      <c r="C877" t="s">
        <v>854</v>
      </c>
    </row>
    <row r="878" spans="1:3" x14ac:dyDescent="0.25">
      <c r="A878">
        <v>10</v>
      </c>
      <c r="B878">
        <v>23509</v>
      </c>
      <c r="C878" t="s">
        <v>855</v>
      </c>
    </row>
    <row r="879" spans="1:3" x14ac:dyDescent="0.25">
      <c r="A879">
        <v>10</v>
      </c>
      <c r="B879">
        <v>57214</v>
      </c>
      <c r="C879" t="s">
        <v>856</v>
      </c>
    </row>
    <row r="880" spans="1:3" x14ac:dyDescent="0.25">
      <c r="A880">
        <v>10</v>
      </c>
      <c r="B880">
        <v>57549</v>
      </c>
      <c r="C880" t="s">
        <v>857</v>
      </c>
    </row>
    <row r="881" spans="1:3" x14ac:dyDescent="0.25">
      <c r="A881">
        <v>10</v>
      </c>
      <c r="B881">
        <v>5547</v>
      </c>
      <c r="C881" t="s">
        <v>858</v>
      </c>
    </row>
    <row r="882" spans="1:3" x14ac:dyDescent="0.25">
      <c r="A882">
        <v>10</v>
      </c>
      <c r="B882">
        <v>23129</v>
      </c>
      <c r="C882" t="s">
        <v>859</v>
      </c>
    </row>
    <row r="883" spans="1:3" x14ac:dyDescent="0.25">
      <c r="A883">
        <v>10</v>
      </c>
      <c r="B883">
        <v>182</v>
      </c>
      <c r="C883" t="s">
        <v>860</v>
      </c>
    </row>
    <row r="884" spans="1:3" x14ac:dyDescent="0.25">
      <c r="A884">
        <v>10</v>
      </c>
      <c r="B884">
        <v>196463</v>
      </c>
      <c r="C884" t="s">
        <v>861</v>
      </c>
    </row>
    <row r="885" spans="1:3" x14ac:dyDescent="0.25">
      <c r="A885">
        <v>10</v>
      </c>
      <c r="B885">
        <v>25907</v>
      </c>
      <c r="C885" t="s">
        <v>862</v>
      </c>
    </row>
    <row r="886" spans="1:3" x14ac:dyDescent="0.25">
      <c r="A886">
        <v>10</v>
      </c>
      <c r="B886">
        <v>25992</v>
      </c>
      <c r="C886" t="s">
        <v>863</v>
      </c>
    </row>
    <row r="887" spans="1:3" x14ac:dyDescent="0.25">
      <c r="A887">
        <v>10</v>
      </c>
      <c r="B887">
        <v>4232</v>
      </c>
      <c r="C887" t="s">
        <v>864</v>
      </c>
    </row>
    <row r="888" spans="1:3" x14ac:dyDescent="0.25">
      <c r="A888">
        <v>10</v>
      </c>
      <c r="B888">
        <v>53905</v>
      </c>
      <c r="C888" t="s">
        <v>865</v>
      </c>
    </row>
    <row r="889" spans="1:3" x14ac:dyDescent="0.25">
      <c r="A889">
        <v>10</v>
      </c>
      <c r="B889">
        <v>64167</v>
      </c>
      <c r="C889" t="s">
        <v>866</v>
      </c>
    </row>
    <row r="890" spans="1:3" x14ac:dyDescent="0.25">
      <c r="A890">
        <v>10</v>
      </c>
      <c r="B890">
        <v>8745</v>
      </c>
      <c r="C890" t="s">
        <v>867</v>
      </c>
    </row>
    <row r="891" spans="1:3" x14ac:dyDescent="0.25">
      <c r="A891">
        <v>10</v>
      </c>
      <c r="B891">
        <v>9398</v>
      </c>
      <c r="C891" t="s">
        <v>868</v>
      </c>
    </row>
    <row r="892" spans="1:3" x14ac:dyDescent="0.25">
      <c r="A892">
        <v>10</v>
      </c>
      <c r="B892">
        <v>6903</v>
      </c>
      <c r="C892" t="s">
        <v>869</v>
      </c>
    </row>
    <row r="893" spans="1:3" x14ac:dyDescent="0.25">
      <c r="A893">
        <v>11</v>
      </c>
      <c r="B893">
        <v>10693</v>
      </c>
      <c r="C893" t="s">
        <v>870</v>
      </c>
    </row>
    <row r="894" spans="1:3" x14ac:dyDescent="0.25">
      <c r="A894">
        <v>11</v>
      </c>
      <c r="B894">
        <v>10190</v>
      </c>
      <c r="C894" t="s">
        <v>871</v>
      </c>
    </row>
    <row r="895" spans="1:3" x14ac:dyDescent="0.25">
      <c r="A895">
        <v>11</v>
      </c>
      <c r="B895">
        <v>10576</v>
      </c>
      <c r="C895" t="s">
        <v>872</v>
      </c>
    </row>
    <row r="896" spans="1:3" x14ac:dyDescent="0.25">
      <c r="A896">
        <v>11</v>
      </c>
      <c r="B896">
        <v>7203</v>
      </c>
      <c r="C896" t="s">
        <v>873</v>
      </c>
    </row>
    <row r="897" spans="1:3" x14ac:dyDescent="0.25">
      <c r="A897">
        <v>11</v>
      </c>
      <c r="B897">
        <v>10574</v>
      </c>
      <c r="C897" t="s">
        <v>874</v>
      </c>
    </row>
    <row r="898" spans="1:3" x14ac:dyDescent="0.25">
      <c r="A898">
        <v>11</v>
      </c>
      <c r="B898">
        <v>10575</v>
      </c>
      <c r="C898" t="s">
        <v>875</v>
      </c>
    </row>
    <row r="899" spans="1:3" x14ac:dyDescent="0.25">
      <c r="A899">
        <v>11</v>
      </c>
      <c r="B899">
        <v>22948</v>
      </c>
      <c r="C899" t="s">
        <v>876</v>
      </c>
    </row>
    <row r="900" spans="1:3" x14ac:dyDescent="0.25">
      <c r="A900">
        <v>11</v>
      </c>
      <c r="B900">
        <v>6950</v>
      </c>
      <c r="C900" t="s">
        <v>877</v>
      </c>
    </row>
    <row r="901" spans="1:3" x14ac:dyDescent="0.25">
      <c r="A901">
        <v>11</v>
      </c>
      <c r="B901">
        <v>79031</v>
      </c>
      <c r="C901" t="s">
        <v>878</v>
      </c>
    </row>
    <row r="902" spans="1:3" x14ac:dyDescent="0.25">
      <c r="A902">
        <v>11</v>
      </c>
      <c r="B902">
        <v>908</v>
      </c>
      <c r="C902" t="s">
        <v>879</v>
      </c>
    </row>
    <row r="903" spans="1:3" x14ac:dyDescent="0.25">
      <c r="A903">
        <v>11</v>
      </c>
      <c r="B903">
        <v>349136</v>
      </c>
      <c r="C903" t="s">
        <v>880</v>
      </c>
    </row>
    <row r="904" spans="1:3" x14ac:dyDescent="0.25">
      <c r="A904">
        <v>11</v>
      </c>
      <c r="B904">
        <v>55220</v>
      </c>
      <c r="C904" t="s">
        <v>881</v>
      </c>
    </row>
    <row r="905" spans="1:3" x14ac:dyDescent="0.25">
      <c r="A905">
        <v>11</v>
      </c>
      <c r="B905">
        <v>6468</v>
      </c>
      <c r="C905" t="s">
        <v>882</v>
      </c>
    </row>
    <row r="906" spans="1:3" x14ac:dyDescent="0.25">
      <c r="A906">
        <v>11</v>
      </c>
      <c r="B906">
        <v>7001</v>
      </c>
      <c r="C906" t="s">
        <v>883</v>
      </c>
    </row>
    <row r="907" spans="1:3" x14ac:dyDescent="0.25">
      <c r="A907">
        <v>11</v>
      </c>
      <c r="B907">
        <v>84261</v>
      </c>
      <c r="C907" t="s">
        <v>884</v>
      </c>
    </row>
    <row r="908" spans="1:3" x14ac:dyDescent="0.25">
      <c r="A908">
        <v>11</v>
      </c>
      <c r="B908">
        <v>10694</v>
      </c>
      <c r="C908" t="s">
        <v>885</v>
      </c>
    </row>
    <row r="909" spans="1:3" x14ac:dyDescent="0.25">
      <c r="A909">
        <v>11</v>
      </c>
      <c r="B909">
        <v>123103</v>
      </c>
      <c r="C909" t="s">
        <v>886</v>
      </c>
    </row>
    <row r="910" spans="1:3" x14ac:dyDescent="0.25">
      <c r="A910">
        <v>11</v>
      </c>
      <c r="B910">
        <v>285429</v>
      </c>
      <c r="C910" t="s">
        <v>887</v>
      </c>
    </row>
    <row r="911" spans="1:3" x14ac:dyDescent="0.25">
      <c r="A911">
        <v>11</v>
      </c>
      <c r="B911">
        <v>139741</v>
      </c>
      <c r="C911" t="s">
        <v>888</v>
      </c>
    </row>
    <row r="912" spans="1:3" x14ac:dyDescent="0.25">
      <c r="A912">
        <v>11</v>
      </c>
      <c r="B912">
        <v>140625</v>
      </c>
      <c r="C912" t="s">
        <v>889</v>
      </c>
    </row>
    <row r="913" spans="1:3" x14ac:dyDescent="0.25">
      <c r="A913">
        <v>11</v>
      </c>
      <c r="B913">
        <v>153770</v>
      </c>
      <c r="C913" t="s">
        <v>890</v>
      </c>
    </row>
    <row r="914" spans="1:3" x14ac:dyDescent="0.25">
      <c r="A914">
        <v>11</v>
      </c>
      <c r="B914">
        <v>164395</v>
      </c>
      <c r="C914" t="s">
        <v>891</v>
      </c>
    </row>
    <row r="915" spans="1:3" x14ac:dyDescent="0.25">
      <c r="A915">
        <v>11</v>
      </c>
      <c r="B915">
        <v>219595</v>
      </c>
      <c r="C915" t="s">
        <v>892</v>
      </c>
    </row>
    <row r="916" spans="1:3" x14ac:dyDescent="0.25">
      <c r="A916">
        <v>11</v>
      </c>
      <c r="B916">
        <v>23659</v>
      </c>
      <c r="C916" t="s">
        <v>893</v>
      </c>
    </row>
    <row r="917" spans="1:3" x14ac:dyDescent="0.25">
      <c r="A917">
        <v>11</v>
      </c>
      <c r="B917">
        <v>25853</v>
      </c>
      <c r="C917" t="s">
        <v>894</v>
      </c>
    </row>
    <row r="918" spans="1:3" x14ac:dyDescent="0.25">
      <c r="A918">
        <v>11</v>
      </c>
      <c r="B918">
        <v>25956</v>
      </c>
      <c r="C918" t="s">
        <v>895</v>
      </c>
    </row>
    <row r="919" spans="1:3" x14ac:dyDescent="0.25">
      <c r="A919">
        <v>11</v>
      </c>
      <c r="B919">
        <v>25974</v>
      </c>
      <c r="C919" t="s">
        <v>896</v>
      </c>
    </row>
    <row r="920" spans="1:3" x14ac:dyDescent="0.25">
      <c r="A920">
        <v>11</v>
      </c>
      <c r="B920">
        <v>3250</v>
      </c>
      <c r="C920" t="s">
        <v>897</v>
      </c>
    </row>
    <row r="921" spans="1:3" x14ac:dyDescent="0.25">
      <c r="A921">
        <v>11</v>
      </c>
      <c r="B921">
        <v>3955</v>
      </c>
      <c r="C921" t="s">
        <v>898</v>
      </c>
    </row>
    <row r="922" spans="1:3" x14ac:dyDescent="0.25">
      <c r="A922">
        <v>11</v>
      </c>
      <c r="B922">
        <v>5082</v>
      </c>
      <c r="C922" t="s">
        <v>899</v>
      </c>
    </row>
    <row r="923" spans="1:3" x14ac:dyDescent="0.25">
      <c r="A923">
        <v>11</v>
      </c>
      <c r="B923">
        <v>55100</v>
      </c>
      <c r="C923" t="s">
        <v>900</v>
      </c>
    </row>
    <row r="924" spans="1:3" x14ac:dyDescent="0.25">
      <c r="A924">
        <v>11</v>
      </c>
      <c r="B924">
        <v>57826</v>
      </c>
      <c r="C924" t="s">
        <v>901</v>
      </c>
    </row>
    <row r="925" spans="1:3" x14ac:dyDescent="0.25">
      <c r="A925">
        <v>11</v>
      </c>
      <c r="B925">
        <v>64097</v>
      </c>
      <c r="C925" t="s">
        <v>902</v>
      </c>
    </row>
    <row r="926" spans="1:3" x14ac:dyDescent="0.25">
      <c r="A926">
        <v>11</v>
      </c>
      <c r="B926">
        <v>155368</v>
      </c>
      <c r="C926" t="s">
        <v>903</v>
      </c>
    </row>
    <row r="927" spans="1:3" x14ac:dyDescent="0.25">
      <c r="A927">
        <v>11</v>
      </c>
      <c r="B927">
        <v>4956</v>
      </c>
      <c r="C927" t="s">
        <v>904</v>
      </c>
    </row>
    <row r="928" spans="1:3" x14ac:dyDescent="0.25">
      <c r="A928">
        <v>11</v>
      </c>
      <c r="B928">
        <v>130013</v>
      </c>
      <c r="C928" t="s">
        <v>905</v>
      </c>
    </row>
    <row r="929" spans="1:3" x14ac:dyDescent="0.25">
      <c r="A929">
        <v>11</v>
      </c>
      <c r="B929">
        <v>148345</v>
      </c>
      <c r="C929" t="s">
        <v>9</v>
      </c>
    </row>
    <row r="930" spans="1:3" x14ac:dyDescent="0.25">
      <c r="A930">
        <v>11</v>
      </c>
      <c r="B930">
        <v>84517</v>
      </c>
      <c r="C930" t="s">
        <v>906</v>
      </c>
    </row>
    <row r="931" spans="1:3" x14ac:dyDescent="0.25">
      <c r="A931">
        <v>12</v>
      </c>
      <c r="B931">
        <v>115795</v>
      </c>
      <c r="C931" t="s">
        <v>907</v>
      </c>
    </row>
    <row r="932" spans="1:3" x14ac:dyDescent="0.25">
      <c r="A932">
        <v>12</v>
      </c>
      <c r="B932">
        <v>158787</v>
      </c>
      <c r="C932" t="s">
        <v>908</v>
      </c>
    </row>
    <row r="933" spans="1:3" x14ac:dyDescent="0.25">
      <c r="A933">
        <v>12</v>
      </c>
      <c r="B933">
        <v>4849</v>
      </c>
      <c r="C933" t="s">
        <v>909</v>
      </c>
    </row>
    <row r="934" spans="1:3" x14ac:dyDescent="0.25">
      <c r="A934">
        <v>12</v>
      </c>
      <c r="B934">
        <v>10140</v>
      </c>
      <c r="C934" t="s">
        <v>910</v>
      </c>
    </row>
    <row r="935" spans="1:3" x14ac:dyDescent="0.25">
      <c r="A935">
        <v>12</v>
      </c>
      <c r="B935">
        <v>125950</v>
      </c>
      <c r="C935" t="s">
        <v>911</v>
      </c>
    </row>
    <row r="936" spans="1:3" x14ac:dyDescent="0.25">
      <c r="A936">
        <v>12</v>
      </c>
      <c r="B936">
        <v>2274</v>
      </c>
      <c r="C936" t="s">
        <v>912</v>
      </c>
    </row>
    <row r="937" spans="1:3" x14ac:dyDescent="0.25">
      <c r="A937">
        <v>12</v>
      </c>
      <c r="B937">
        <v>23019</v>
      </c>
      <c r="C937" t="s">
        <v>913</v>
      </c>
    </row>
    <row r="938" spans="1:3" x14ac:dyDescent="0.25">
      <c r="A938">
        <v>12</v>
      </c>
      <c r="B938">
        <v>246175</v>
      </c>
      <c r="C938" t="s">
        <v>914</v>
      </c>
    </row>
    <row r="939" spans="1:3" x14ac:dyDescent="0.25">
      <c r="A939">
        <v>12</v>
      </c>
      <c r="B939">
        <v>25904</v>
      </c>
      <c r="C939" t="s">
        <v>915</v>
      </c>
    </row>
    <row r="940" spans="1:3" x14ac:dyDescent="0.25">
      <c r="A940">
        <v>12</v>
      </c>
      <c r="B940">
        <v>29883</v>
      </c>
      <c r="C940" t="s">
        <v>916</v>
      </c>
    </row>
    <row r="941" spans="1:3" x14ac:dyDescent="0.25">
      <c r="A941">
        <v>12</v>
      </c>
      <c r="B941">
        <v>4848</v>
      </c>
      <c r="C941" t="s">
        <v>917</v>
      </c>
    </row>
    <row r="942" spans="1:3" x14ac:dyDescent="0.25">
      <c r="A942">
        <v>12</v>
      </c>
      <c r="B942">
        <v>55571</v>
      </c>
      <c r="C942" t="s">
        <v>918</v>
      </c>
    </row>
    <row r="943" spans="1:3" x14ac:dyDescent="0.25">
      <c r="A943">
        <v>12</v>
      </c>
      <c r="B943">
        <v>57472</v>
      </c>
      <c r="C943" t="s">
        <v>919</v>
      </c>
    </row>
    <row r="944" spans="1:3" x14ac:dyDescent="0.25">
      <c r="A944">
        <v>12</v>
      </c>
      <c r="B944">
        <v>85456</v>
      </c>
      <c r="C944" t="s">
        <v>920</v>
      </c>
    </row>
    <row r="945" spans="1:3" x14ac:dyDescent="0.25">
      <c r="A945">
        <v>12</v>
      </c>
      <c r="B945">
        <v>9125</v>
      </c>
      <c r="C945" t="s">
        <v>921</v>
      </c>
    </row>
    <row r="946" spans="1:3" x14ac:dyDescent="0.25">
      <c r="A946">
        <v>12</v>
      </c>
      <c r="B946">
        <v>9337</v>
      </c>
      <c r="C946" t="s">
        <v>922</v>
      </c>
    </row>
    <row r="947" spans="1:3" x14ac:dyDescent="0.25">
      <c r="A947">
        <v>12</v>
      </c>
      <c r="B947">
        <v>10181</v>
      </c>
      <c r="C947" t="s">
        <v>923</v>
      </c>
    </row>
    <row r="948" spans="1:3" x14ac:dyDescent="0.25">
      <c r="A948">
        <v>12</v>
      </c>
      <c r="B948">
        <v>55749</v>
      </c>
      <c r="C948" t="s">
        <v>924</v>
      </c>
    </row>
    <row r="949" spans="1:3" x14ac:dyDescent="0.25">
      <c r="A949">
        <v>12</v>
      </c>
      <c r="B949">
        <v>2140</v>
      </c>
      <c r="C949" t="s">
        <v>925</v>
      </c>
    </row>
    <row r="950" spans="1:3" x14ac:dyDescent="0.25">
      <c r="A950">
        <v>12</v>
      </c>
      <c r="B950">
        <v>4316</v>
      </c>
      <c r="C950" t="s">
        <v>926</v>
      </c>
    </row>
    <row r="951" spans="1:3" x14ac:dyDescent="0.25">
      <c r="A951">
        <v>12</v>
      </c>
      <c r="B951">
        <v>10522</v>
      </c>
      <c r="C951" t="s">
        <v>927</v>
      </c>
    </row>
    <row r="952" spans="1:3" x14ac:dyDescent="0.25">
      <c r="A952">
        <v>12</v>
      </c>
      <c r="B952">
        <v>10725</v>
      </c>
      <c r="C952" t="s">
        <v>928</v>
      </c>
    </row>
    <row r="953" spans="1:3" x14ac:dyDescent="0.25">
      <c r="A953">
        <v>12</v>
      </c>
      <c r="B953">
        <v>10766</v>
      </c>
      <c r="C953" t="s">
        <v>929</v>
      </c>
    </row>
    <row r="954" spans="1:3" x14ac:dyDescent="0.25">
      <c r="A954">
        <v>12</v>
      </c>
      <c r="B954">
        <v>339345</v>
      </c>
      <c r="C954" t="s">
        <v>930</v>
      </c>
    </row>
    <row r="955" spans="1:3" x14ac:dyDescent="0.25">
      <c r="A955">
        <v>12</v>
      </c>
      <c r="B955">
        <v>10950</v>
      </c>
      <c r="C955" t="s">
        <v>931</v>
      </c>
    </row>
    <row r="956" spans="1:3" x14ac:dyDescent="0.25">
      <c r="A956">
        <v>12</v>
      </c>
      <c r="B956">
        <v>390748</v>
      </c>
      <c r="C956" t="s">
        <v>932</v>
      </c>
    </row>
    <row r="957" spans="1:3" x14ac:dyDescent="0.25">
      <c r="A957">
        <v>12</v>
      </c>
      <c r="B957">
        <v>56157</v>
      </c>
      <c r="C957" t="s">
        <v>933</v>
      </c>
    </row>
    <row r="958" spans="1:3" x14ac:dyDescent="0.25">
      <c r="A958">
        <v>12</v>
      </c>
      <c r="B958">
        <v>11278</v>
      </c>
      <c r="C958" t="s">
        <v>934</v>
      </c>
    </row>
    <row r="959" spans="1:3" x14ac:dyDescent="0.25">
      <c r="A959">
        <v>12</v>
      </c>
      <c r="B959">
        <v>169355</v>
      </c>
      <c r="C959" t="s">
        <v>935</v>
      </c>
    </row>
    <row r="960" spans="1:3" x14ac:dyDescent="0.25">
      <c r="A960">
        <v>12</v>
      </c>
      <c r="B960">
        <v>4616</v>
      </c>
      <c r="C960" t="s">
        <v>936</v>
      </c>
    </row>
    <row r="961" spans="1:3" x14ac:dyDescent="0.25">
      <c r="A961">
        <v>12</v>
      </c>
      <c r="B961">
        <v>144455</v>
      </c>
      <c r="C961" t="s">
        <v>937</v>
      </c>
    </row>
    <row r="962" spans="1:3" x14ac:dyDescent="0.25">
      <c r="A962">
        <v>12</v>
      </c>
      <c r="B962">
        <v>340719</v>
      </c>
      <c r="C962" t="s">
        <v>938</v>
      </c>
    </row>
    <row r="963" spans="1:3" x14ac:dyDescent="0.25">
      <c r="A963">
        <v>12</v>
      </c>
      <c r="B963">
        <v>4661</v>
      </c>
      <c r="C963" t="s">
        <v>939</v>
      </c>
    </row>
    <row r="964" spans="1:3" x14ac:dyDescent="0.25">
      <c r="A964">
        <v>12</v>
      </c>
      <c r="B964">
        <v>4899</v>
      </c>
      <c r="C964" t="s">
        <v>940</v>
      </c>
    </row>
    <row r="965" spans="1:3" x14ac:dyDescent="0.25">
      <c r="A965">
        <v>12</v>
      </c>
      <c r="B965">
        <v>54959</v>
      </c>
      <c r="C965" t="s">
        <v>941</v>
      </c>
    </row>
    <row r="966" spans="1:3" x14ac:dyDescent="0.25">
      <c r="A966">
        <v>12</v>
      </c>
      <c r="B966">
        <v>60529</v>
      </c>
      <c r="C966" t="s">
        <v>942</v>
      </c>
    </row>
    <row r="967" spans="1:3" x14ac:dyDescent="0.25">
      <c r="A967">
        <v>12</v>
      </c>
      <c r="B967">
        <v>7391</v>
      </c>
      <c r="C967" t="s">
        <v>943</v>
      </c>
    </row>
    <row r="968" spans="1:3" x14ac:dyDescent="0.25">
      <c r="A968">
        <v>12</v>
      </c>
      <c r="B968">
        <v>7392</v>
      </c>
      <c r="C968" t="s">
        <v>944</v>
      </c>
    </row>
    <row r="969" spans="1:3" x14ac:dyDescent="0.25">
      <c r="A969">
        <v>13</v>
      </c>
      <c r="B969">
        <v>10001</v>
      </c>
      <c r="C969" t="s">
        <v>945</v>
      </c>
    </row>
    <row r="970" spans="1:3" x14ac:dyDescent="0.25">
      <c r="A970">
        <v>13</v>
      </c>
      <c r="B970">
        <v>1024</v>
      </c>
      <c r="C970" t="s">
        <v>946</v>
      </c>
    </row>
    <row r="971" spans="1:3" x14ac:dyDescent="0.25">
      <c r="A971">
        <v>13</v>
      </c>
      <c r="B971">
        <v>219541</v>
      </c>
      <c r="C971" t="s">
        <v>947</v>
      </c>
    </row>
    <row r="972" spans="1:3" x14ac:dyDescent="0.25">
      <c r="A972">
        <v>13</v>
      </c>
      <c r="B972">
        <v>23097</v>
      </c>
      <c r="C972" t="s">
        <v>948</v>
      </c>
    </row>
    <row r="973" spans="1:3" x14ac:dyDescent="0.25">
      <c r="A973">
        <v>13</v>
      </c>
      <c r="B973">
        <v>29079</v>
      </c>
      <c r="C973" t="s">
        <v>949</v>
      </c>
    </row>
    <row r="974" spans="1:3" x14ac:dyDescent="0.25">
      <c r="A974">
        <v>13</v>
      </c>
      <c r="B974">
        <v>332</v>
      </c>
      <c r="C974" t="s">
        <v>950</v>
      </c>
    </row>
    <row r="975" spans="1:3" x14ac:dyDescent="0.25">
      <c r="A975">
        <v>13</v>
      </c>
      <c r="B975">
        <v>54620</v>
      </c>
      <c r="C975" t="s">
        <v>951</v>
      </c>
    </row>
    <row r="976" spans="1:3" x14ac:dyDescent="0.25">
      <c r="A976">
        <v>13</v>
      </c>
      <c r="B976">
        <v>5469</v>
      </c>
      <c r="C976" t="s">
        <v>952</v>
      </c>
    </row>
    <row r="977" spans="1:3" x14ac:dyDescent="0.25">
      <c r="A977">
        <v>13</v>
      </c>
      <c r="B977">
        <v>54797</v>
      </c>
      <c r="C977" t="s">
        <v>953</v>
      </c>
    </row>
    <row r="978" spans="1:3" x14ac:dyDescent="0.25">
      <c r="A978">
        <v>13</v>
      </c>
      <c r="B978">
        <v>55588</v>
      </c>
      <c r="C978" t="s">
        <v>954</v>
      </c>
    </row>
    <row r="979" spans="1:3" x14ac:dyDescent="0.25">
      <c r="A979">
        <v>13</v>
      </c>
      <c r="B979">
        <v>6837</v>
      </c>
      <c r="C979" t="s">
        <v>955</v>
      </c>
    </row>
    <row r="980" spans="1:3" x14ac:dyDescent="0.25">
      <c r="A980">
        <v>13</v>
      </c>
      <c r="B980">
        <v>80306</v>
      </c>
      <c r="C980" t="s">
        <v>956</v>
      </c>
    </row>
    <row r="981" spans="1:3" x14ac:dyDescent="0.25">
      <c r="A981">
        <v>13</v>
      </c>
      <c r="B981">
        <v>84246</v>
      </c>
      <c r="C981" t="s">
        <v>957</v>
      </c>
    </row>
    <row r="982" spans="1:3" x14ac:dyDescent="0.25">
      <c r="A982">
        <v>13</v>
      </c>
      <c r="B982">
        <v>892</v>
      </c>
      <c r="C982" t="s">
        <v>958</v>
      </c>
    </row>
    <row r="983" spans="1:3" x14ac:dyDescent="0.25">
      <c r="A983">
        <v>13</v>
      </c>
      <c r="B983">
        <v>9412</v>
      </c>
      <c r="C983" t="s">
        <v>959</v>
      </c>
    </row>
    <row r="984" spans="1:3" x14ac:dyDescent="0.25">
      <c r="A984">
        <v>13</v>
      </c>
      <c r="B984">
        <v>9439</v>
      </c>
      <c r="C984" t="s">
        <v>960</v>
      </c>
    </row>
    <row r="985" spans="1:3" x14ac:dyDescent="0.25">
      <c r="A985">
        <v>13</v>
      </c>
      <c r="B985">
        <v>9440</v>
      </c>
      <c r="C985" t="s">
        <v>961</v>
      </c>
    </row>
    <row r="986" spans="1:3" x14ac:dyDescent="0.25">
      <c r="A986">
        <v>13</v>
      </c>
      <c r="B986">
        <v>9443</v>
      </c>
      <c r="C986" t="s">
        <v>962</v>
      </c>
    </row>
    <row r="987" spans="1:3" x14ac:dyDescent="0.25">
      <c r="A987">
        <v>13</v>
      </c>
      <c r="B987">
        <v>9477</v>
      </c>
      <c r="C987" t="s">
        <v>963</v>
      </c>
    </row>
    <row r="988" spans="1:3" x14ac:dyDescent="0.25">
      <c r="A988">
        <v>13</v>
      </c>
      <c r="B988">
        <v>9862</v>
      </c>
      <c r="C988" t="s">
        <v>964</v>
      </c>
    </row>
    <row r="989" spans="1:3" x14ac:dyDescent="0.25">
      <c r="A989">
        <v>13</v>
      </c>
      <c r="B989">
        <v>9968</v>
      </c>
      <c r="C989" t="s">
        <v>965</v>
      </c>
    </row>
    <row r="990" spans="1:3" x14ac:dyDescent="0.25">
      <c r="A990">
        <v>13</v>
      </c>
      <c r="B990">
        <v>10025</v>
      </c>
      <c r="C990" t="s">
        <v>966</v>
      </c>
    </row>
    <row r="991" spans="1:3" x14ac:dyDescent="0.25">
      <c r="A991">
        <v>13</v>
      </c>
      <c r="B991">
        <v>112950</v>
      </c>
      <c r="C991" t="s">
        <v>967</v>
      </c>
    </row>
    <row r="992" spans="1:3" x14ac:dyDescent="0.25">
      <c r="A992">
        <v>13</v>
      </c>
      <c r="B992">
        <v>116931</v>
      </c>
      <c r="C992" t="s">
        <v>968</v>
      </c>
    </row>
    <row r="993" spans="1:3" x14ac:dyDescent="0.25">
      <c r="A993">
        <v>13</v>
      </c>
      <c r="B993">
        <v>23389</v>
      </c>
      <c r="C993" t="s">
        <v>969</v>
      </c>
    </row>
    <row r="994" spans="1:3" x14ac:dyDescent="0.25">
      <c r="A994">
        <v>13</v>
      </c>
      <c r="B994">
        <v>51586</v>
      </c>
      <c r="C994" t="s">
        <v>970</v>
      </c>
    </row>
    <row r="995" spans="1:3" x14ac:dyDescent="0.25">
      <c r="A995">
        <v>13</v>
      </c>
      <c r="B995">
        <v>55090</v>
      </c>
      <c r="C995" t="s">
        <v>971</v>
      </c>
    </row>
    <row r="996" spans="1:3" x14ac:dyDescent="0.25">
      <c r="A996">
        <v>13</v>
      </c>
      <c r="B996">
        <v>90390</v>
      </c>
      <c r="C996" t="s">
        <v>972</v>
      </c>
    </row>
    <row r="997" spans="1:3" x14ac:dyDescent="0.25">
      <c r="A997">
        <v>13</v>
      </c>
      <c r="B997">
        <v>9282</v>
      </c>
      <c r="C997" t="s">
        <v>973</v>
      </c>
    </row>
    <row r="998" spans="1:3" x14ac:dyDescent="0.25">
      <c r="A998">
        <v>13</v>
      </c>
      <c r="B998">
        <v>9442</v>
      </c>
      <c r="C998" t="s">
        <v>974</v>
      </c>
    </row>
    <row r="999" spans="1:3" x14ac:dyDescent="0.25">
      <c r="A999">
        <v>13</v>
      </c>
      <c r="B999">
        <v>9969</v>
      </c>
      <c r="C999" t="s">
        <v>975</v>
      </c>
    </row>
    <row r="1000" spans="1:3" x14ac:dyDescent="0.25">
      <c r="A1000">
        <v>13</v>
      </c>
      <c r="B1000">
        <v>9623</v>
      </c>
      <c r="C1000" t="s">
        <v>976</v>
      </c>
    </row>
    <row r="1001" spans="1:3" x14ac:dyDescent="0.25">
      <c r="A1001">
        <v>13</v>
      </c>
      <c r="B1001">
        <v>9970</v>
      </c>
      <c r="C1001" t="s">
        <v>977</v>
      </c>
    </row>
    <row r="1002" spans="1:3" x14ac:dyDescent="0.25">
      <c r="A1002">
        <v>13</v>
      </c>
      <c r="B1002">
        <v>81857</v>
      </c>
      <c r="C1002" t="s">
        <v>978</v>
      </c>
    </row>
    <row r="1003" spans="1:3" x14ac:dyDescent="0.25">
      <c r="A1003">
        <v>13</v>
      </c>
      <c r="B1003">
        <v>400569</v>
      </c>
      <c r="C1003" t="s">
        <v>979</v>
      </c>
    </row>
    <row r="1004" spans="1:3" x14ac:dyDescent="0.25">
      <c r="A1004">
        <v>13</v>
      </c>
      <c r="B1004">
        <v>51003</v>
      </c>
      <c r="C1004" t="s">
        <v>980</v>
      </c>
    </row>
    <row r="1005" spans="1:3" x14ac:dyDescent="0.25">
      <c r="A1005">
        <v>13</v>
      </c>
      <c r="B1005">
        <v>9441</v>
      </c>
      <c r="C1005" t="s">
        <v>981</v>
      </c>
    </row>
    <row r="1006" spans="1:3" x14ac:dyDescent="0.25">
      <c r="A1006">
        <v>14</v>
      </c>
      <c r="B1006">
        <v>3309</v>
      </c>
      <c r="C1006" t="s">
        <v>982</v>
      </c>
    </row>
    <row r="1007" spans="1:3" x14ac:dyDescent="0.25">
      <c r="A1007">
        <v>14</v>
      </c>
      <c r="B1007">
        <v>7869</v>
      </c>
      <c r="C1007" t="s">
        <v>983</v>
      </c>
    </row>
    <row r="1008" spans="1:3" x14ac:dyDescent="0.25">
      <c r="A1008">
        <v>14</v>
      </c>
      <c r="B1008">
        <v>79006</v>
      </c>
      <c r="C1008" t="s">
        <v>984</v>
      </c>
    </row>
    <row r="1009" spans="1:3" x14ac:dyDescent="0.25">
      <c r="A1009">
        <v>14</v>
      </c>
      <c r="B1009">
        <v>79070</v>
      </c>
      <c r="C1009" t="s">
        <v>985</v>
      </c>
    </row>
    <row r="1010" spans="1:3" x14ac:dyDescent="0.25">
      <c r="A1010">
        <v>14</v>
      </c>
      <c r="B1010">
        <v>140902</v>
      </c>
      <c r="C1010" t="s">
        <v>986</v>
      </c>
    </row>
    <row r="1011" spans="1:3" x14ac:dyDescent="0.25">
      <c r="A1011">
        <v>14</v>
      </c>
      <c r="B1011">
        <v>4126</v>
      </c>
      <c r="C1011" t="s">
        <v>987</v>
      </c>
    </row>
    <row r="1012" spans="1:3" x14ac:dyDescent="0.25">
      <c r="A1012">
        <v>14</v>
      </c>
      <c r="B1012">
        <v>66005</v>
      </c>
      <c r="C1012" t="s">
        <v>988</v>
      </c>
    </row>
    <row r="1013" spans="1:3" x14ac:dyDescent="0.25">
      <c r="A1013">
        <v>14</v>
      </c>
      <c r="B1013">
        <v>11173</v>
      </c>
      <c r="C1013" t="s">
        <v>989</v>
      </c>
    </row>
    <row r="1014" spans="1:3" x14ac:dyDescent="0.25">
      <c r="A1014">
        <v>14</v>
      </c>
      <c r="B1014">
        <v>2650</v>
      </c>
      <c r="C1014" t="s">
        <v>990</v>
      </c>
    </row>
    <row r="1015" spans="1:3" x14ac:dyDescent="0.25">
      <c r="A1015">
        <v>14</v>
      </c>
      <c r="B1015">
        <v>8720</v>
      </c>
      <c r="C1015" t="s">
        <v>991</v>
      </c>
    </row>
    <row r="1016" spans="1:3" x14ac:dyDescent="0.25">
      <c r="A1016">
        <v>14</v>
      </c>
      <c r="B1016">
        <v>10500</v>
      </c>
      <c r="C1016" t="s">
        <v>992</v>
      </c>
    </row>
    <row r="1017" spans="1:3" x14ac:dyDescent="0.25">
      <c r="A1017">
        <v>14</v>
      </c>
      <c r="B1017">
        <v>1620</v>
      </c>
      <c r="C1017" t="s">
        <v>993</v>
      </c>
    </row>
    <row r="1018" spans="1:3" x14ac:dyDescent="0.25">
      <c r="A1018">
        <v>14</v>
      </c>
      <c r="B1018">
        <v>353500</v>
      </c>
      <c r="C1018" t="s">
        <v>994</v>
      </c>
    </row>
    <row r="1019" spans="1:3" x14ac:dyDescent="0.25">
      <c r="A1019">
        <v>14</v>
      </c>
      <c r="B1019">
        <v>3913</v>
      </c>
      <c r="C1019" t="s">
        <v>995</v>
      </c>
    </row>
    <row r="1020" spans="1:3" x14ac:dyDescent="0.25">
      <c r="A1020">
        <v>14</v>
      </c>
      <c r="B1020">
        <v>2905</v>
      </c>
      <c r="C1020" t="s">
        <v>9</v>
      </c>
    </row>
    <row r="1021" spans="1:3" x14ac:dyDescent="0.25">
      <c r="A1021">
        <v>14</v>
      </c>
      <c r="B1021">
        <v>143888</v>
      </c>
      <c r="C1021" t="s">
        <v>996</v>
      </c>
    </row>
    <row r="1022" spans="1:3" x14ac:dyDescent="0.25">
      <c r="A1022">
        <v>14</v>
      </c>
      <c r="B1022">
        <v>118471</v>
      </c>
      <c r="C1022" t="s">
        <v>9</v>
      </c>
    </row>
    <row r="1023" spans="1:3" x14ac:dyDescent="0.25">
      <c r="A1023">
        <v>14</v>
      </c>
      <c r="B1023">
        <v>128859</v>
      </c>
      <c r="C1023" t="s">
        <v>997</v>
      </c>
    </row>
    <row r="1024" spans="1:3" x14ac:dyDescent="0.25">
      <c r="A1024">
        <v>14</v>
      </c>
      <c r="B1024">
        <v>140870</v>
      </c>
      <c r="C1024" t="s">
        <v>998</v>
      </c>
    </row>
    <row r="1025" spans="1:3" x14ac:dyDescent="0.25">
      <c r="A1025">
        <v>14</v>
      </c>
      <c r="B1025">
        <v>27301</v>
      </c>
      <c r="C1025" t="s">
        <v>999</v>
      </c>
    </row>
    <row r="1026" spans="1:3" x14ac:dyDescent="0.25">
      <c r="A1026">
        <v>14</v>
      </c>
      <c r="B1026">
        <v>5212</v>
      </c>
      <c r="C1026" t="s">
        <v>1000</v>
      </c>
    </row>
    <row r="1027" spans="1:3" x14ac:dyDescent="0.25">
      <c r="A1027">
        <v>14</v>
      </c>
      <c r="B1027">
        <v>5611</v>
      </c>
      <c r="C1027" t="s">
        <v>1001</v>
      </c>
    </row>
    <row r="1028" spans="1:3" x14ac:dyDescent="0.25">
      <c r="A1028">
        <v>14</v>
      </c>
      <c r="B1028">
        <v>25903</v>
      </c>
      <c r="C1028" t="s">
        <v>1002</v>
      </c>
    </row>
    <row r="1029" spans="1:3" x14ac:dyDescent="0.25">
      <c r="A1029">
        <v>14</v>
      </c>
      <c r="B1029">
        <v>2262</v>
      </c>
      <c r="C1029" t="s">
        <v>1003</v>
      </c>
    </row>
    <row r="1030" spans="1:3" x14ac:dyDescent="0.25">
      <c r="A1030">
        <v>14</v>
      </c>
      <c r="B1030">
        <v>340075</v>
      </c>
      <c r="C1030" t="s">
        <v>1004</v>
      </c>
    </row>
    <row r="1031" spans="1:3" x14ac:dyDescent="0.25">
      <c r="A1031">
        <v>14</v>
      </c>
      <c r="B1031">
        <v>81579</v>
      </c>
      <c r="C1031" t="s">
        <v>1005</v>
      </c>
    </row>
    <row r="1032" spans="1:3" x14ac:dyDescent="0.25">
      <c r="A1032">
        <v>14</v>
      </c>
      <c r="B1032">
        <v>51617</v>
      </c>
      <c r="C1032" t="s">
        <v>1006</v>
      </c>
    </row>
    <row r="1033" spans="1:3" x14ac:dyDescent="0.25">
      <c r="A1033">
        <v>14</v>
      </c>
      <c r="B1033">
        <v>348174</v>
      </c>
      <c r="C1033" t="s">
        <v>1007</v>
      </c>
    </row>
    <row r="1034" spans="1:3" x14ac:dyDescent="0.25">
      <c r="A1034">
        <v>14</v>
      </c>
      <c r="B1034">
        <v>6948</v>
      </c>
      <c r="C1034" t="s">
        <v>1008</v>
      </c>
    </row>
    <row r="1035" spans="1:3" x14ac:dyDescent="0.25">
      <c r="A1035">
        <v>14</v>
      </c>
      <c r="B1035">
        <v>56729</v>
      </c>
      <c r="C1035" t="s">
        <v>1009</v>
      </c>
    </row>
    <row r="1036" spans="1:3" x14ac:dyDescent="0.25">
      <c r="A1036">
        <v>14</v>
      </c>
      <c r="B1036">
        <v>28396</v>
      </c>
      <c r="C1036" t="s">
        <v>9</v>
      </c>
    </row>
    <row r="1037" spans="1:3" x14ac:dyDescent="0.25">
      <c r="A1037">
        <v>14</v>
      </c>
      <c r="B1037">
        <v>286256</v>
      </c>
      <c r="C1037" t="s">
        <v>1010</v>
      </c>
    </row>
    <row r="1038" spans="1:3" x14ac:dyDescent="0.25">
      <c r="A1038">
        <v>14</v>
      </c>
      <c r="B1038">
        <v>4485</v>
      </c>
      <c r="C1038" t="s">
        <v>1011</v>
      </c>
    </row>
    <row r="1039" spans="1:3" x14ac:dyDescent="0.25">
      <c r="A1039">
        <v>14</v>
      </c>
      <c r="B1039">
        <v>64180</v>
      </c>
      <c r="C1039" t="s">
        <v>1012</v>
      </c>
    </row>
    <row r="1040" spans="1:3" x14ac:dyDescent="0.25">
      <c r="A1040">
        <v>14</v>
      </c>
      <c r="B1040">
        <v>925</v>
      </c>
      <c r="C1040" t="s">
        <v>1013</v>
      </c>
    </row>
    <row r="1041" spans="1:3" x14ac:dyDescent="0.25">
      <c r="A1041">
        <v>14</v>
      </c>
      <c r="B1041">
        <v>9435</v>
      </c>
      <c r="C1041" t="s">
        <v>1014</v>
      </c>
    </row>
    <row r="1042" spans="1:3" x14ac:dyDescent="0.25">
      <c r="A1042">
        <v>15</v>
      </c>
      <c r="B1042">
        <v>148808</v>
      </c>
      <c r="C1042" t="s">
        <v>1015</v>
      </c>
    </row>
    <row r="1043" spans="1:3" x14ac:dyDescent="0.25">
      <c r="A1043">
        <v>15</v>
      </c>
      <c r="B1043">
        <v>2357</v>
      </c>
      <c r="C1043" t="s">
        <v>1016</v>
      </c>
    </row>
    <row r="1044" spans="1:3" x14ac:dyDescent="0.25">
      <c r="A1044">
        <v>15</v>
      </c>
      <c r="B1044">
        <v>6442</v>
      </c>
      <c r="C1044" t="s">
        <v>1017</v>
      </c>
    </row>
    <row r="1045" spans="1:3" x14ac:dyDescent="0.25">
      <c r="A1045">
        <v>15</v>
      </c>
      <c r="B1045">
        <v>7433</v>
      </c>
      <c r="C1045" t="s">
        <v>1018</v>
      </c>
    </row>
    <row r="1046" spans="1:3" x14ac:dyDescent="0.25">
      <c r="A1046">
        <v>15</v>
      </c>
      <c r="B1046">
        <v>8698</v>
      </c>
      <c r="C1046" t="s">
        <v>1019</v>
      </c>
    </row>
    <row r="1047" spans="1:3" x14ac:dyDescent="0.25">
      <c r="A1047">
        <v>15</v>
      </c>
      <c r="B1047">
        <v>11318</v>
      </c>
      <c r="C1047" t="s">
        <v>1020</v>
      </c>
    </row>
    <row r="1048" spans="1:3" x14ac:dyDescent="0.25">
      <c r="A1048">
        <v>15</v>
      </c>
      <c r="B1048">
        <v>550</v>
      </c>
      <c r="C1048" t="s">
        <v>1021</v>
      </c>
    </row>
    <row r="1049" spans="1:3" x14ac:dyDescent="0.25">
      <c r="A1049">
        <v>15</v>
      </c>
      <c r="B1049">
        <v>286530</v>
      </c>
      <c r="C1049" t="s">
        <v>1022</v>
      </c>
    </row>
    <row r="1050" spans="1:3" x14ac:dyDescent="0.25">
      <c r="A1050">
        <v>15</v>
      </c>
      <c r="B1050">
        <v>5029</v>
      </c>
      <c r="C1050" t="s">
        <v>1023</v>
      </c>
    </row>
    <row r="1051" spans="1:3" x14ac:dyDescent="0.25">
      <c r="A1051">
        <v>15</v>
      </c>
      <c r="B1051">
        <v>3775</v>
      </c>
      <c r="C1051" t="s">
        <v>1024</v>
      </c>
    </row>
    <row r="1052" spans="1:3" x14ac:dyDescent="0.25">
      <c r="A1052">
        <v>15</v>
      </c>
      <c r="B1052">
        <v>9290</v>
      </c>
      <c r="C1052" t="s">
        <v>1025</v>
      </c>
    </row>
    <row r="1053" spans="1:3" x14ac:dyDescent="0.25">
      <c r="A1053">
        <v>15</v>
      </c>
      <c r="B1053">
        <v>1240</v>
      </c>
      <c r="C1053" t="s">
        <v>1026</v>
      </c>
    </row>
    <row r="1054" spans="1:3" x14ac:dyDescent="0.25">
      <c r="A1054">
        <v>15</v>
      </c>
      <c r="B1054">
        <v>83930</v>
      </c>
      <c r="C1054" t="s">
        <v>1027</v>
      </c>
    </row>
    <row r="1055" spans="1:3" x14ac:dyDescent="0.25">
      <c r="A1055">
        <v>15</v>
      </c>
      <c r="B1055">
        <v>2150</v>
      </c>
      <c r="C1055" t="s">
        <v>1028</v>
      </c>
    </row>
    <row r="1056" spans="1:3" x14ac:dyDescent="0.25">
      <c r="A1056">
        <v>15</v>
      </c>
      <c r="B1056">
        <v>6513</v>
      </c>
      <c r="C1056" t="s">
        <v>1029</v>
      </c>
    </row>
    <row r="1057" spans="1:3" x14ac:dyDescent="0.25">
      <c r="A1057">
        <v>15</v>
      </c>
      <c r="B1057">
        <v>187</v>
      </c>
      <c r="C1057" t="s">
        <v>1030</v>
      </c>
    </row>
    <row r="1058" spans="1:3" x14ac:dyDescent="0.25">
      <c r="A1058">
        <v>15</v>
      </c>
      <c r="B1058">
        <v>682</v>
      </c>
      <c r="C1058" t="s">
        <v>1031</v>
      </c>
    </row>
    <row r="1059" spans="1:3" x14ac:dyDescent="0.25">
      <c r="A1059">
        <v>15</v>
      </c>
      <c r="B1059">
        <v>4142</v>
      </c>
      <c r="C1059" t="s">
        <v>1032</v>
      </c>
    </row>
    <row r="1060" spans="1:3" x14ac:dyDescent="0.25">
      <c r="A1060">
        <v>15</v>
      </c>
      <c r="B1060">
        <v>6564</v>
      </c>
      <c r="C1060" t="s">
        <v>9</v>
      </c>
    </row>
    <row r="1061" spans="1:3" x14ac:dyDescent="0.25">
      <c r="A1061">
        <v>15</v>
      </c>
      <c r="B1061">
        <v>11260</v>
      </c>
      <c r="C1061" t="s">
        <v>1033</v>
      </c>
    </row>
    <row r="1062" spans="1:3" x14ac:dyDescent="0.25">
      <c r="A1062">
        <v>15</v>
      </c>
      <c r="B1062">
        <v>23165</v>
      </c>
      <c r="C1062" t="s">
        <v>1034</v>
      </c>
    </row>
    <row r="1063" spans="1:3" x14ac:dyDescent="0.25">
      <c r="A1063">
        <v>15</v>
      </c>
      <c r="B1063">
        <v>9057</v>
      </c>
      <c r="C1063" t="s">
        <v>1035</v>
      </c>
    </row>
    <row r="1064" spans="1:3" x14ac:dyDescent="0.25">
      <c r="A1064">
        <v>15</v>
      </c>
      <c r="B1064">
        <v>23218</v>
      </c>
      <c r="C1064" t="s">
        <v>1036</v>
      </c>
    </row>
    <row r="1065" spans="1:3" x14ac:dyDescent="0.25">
      <c r="A1065">
        <v>15</v>
      </c>
      <c r="B1065">
        <v>5238</v>
      </c>
      <c r="C1065" t="s">
        <v>1037</v>
      </c>
    </row>
    <row r="1066" spans="1:3" x14ac:dyDescent="0.25">
      <c r="A1066">
        <v>15</v>
      </c>
      <c r="B1066">
        <v>55627</v>
      </c>
      <c r="C1066" t="s">
        <v>1038</v>
      </c>
    </row>
    <row r="1067" spans="1:3" x14ac:dyDescent="0.25">
      <c r="A1067">
        <v>15</v>
      </c>
      <c r="B1067">
        <v>58489</v>
      </c>
      <c r="C1067" t="s">
        <v>1039</v>
      </c>
    </row>
    <row r="1068" spans="1:3" x14ac:dyDescent="0.25">
      <c r="A1068">
        <v>15</v>
      </c>
      <c r="B1068">
        <v>9652</v>
      </c>
      <c r="C1068" t="s">
        <v>1040</v>
      </c>
    </row>
    <row r="1069" spans="1:3" x14ac:dyDescent="0.25">
      <c r="A1069">
        <v>15</v>
      </c>
      <c r="B1069">
        <v>1355</v>
      </c>
      <c r="C1069" t="s">
        <v>1041</v>
      </c>
    </row>
    <row r="1070" spans="1:3" x14ac:dyDescent="0.25">
      <c r="A1070">
        <v>15</v>
      </c>
      <c r="B1070">
        <v>3991</v>
      </c>
      <c r="C1070" t="s">
        <v>1042</v>
      </c>
    </row>
    <row r="1071" spans="1:3" x14ac:dyDescent="0.25">
      <c r="A1071">
        <v>15</v>
      </c>
      <c r="B1071">
        <v>55832</v>
      </c>
      <c r="C1071" t="s">
        <v>1043</v>
      </c>
    </row>
    <row r="1072" spans="1:3" x14ac:dyDescent="0.25">
      <c r="A1072">
        <v>15</v>
      </c>
      <c r="B1072">
        <v>55858</v>
      </c>
      <c r="C1072" t="s">
        <v>1044</v>
      </c>
    </row>
    <row r="1073" spans="1:3" x14ac:dyDescent="0.25">
      <c r="A1073">
        <v>15</v>
      </c>
      <c r="B1073">
        <v>79966</v>
      </c>
      <c r="C1073" t="s">
        <v>1045</v>
      </c>
    </row>
    <row r="1074" spans="1:3" x14ac:dyDescent="0.25">
      <c r="A1074">
        <v>15</v>
      </c>
      <c r="B1074">
        <v>81894</v>
      </c>
      <c r="C1074" t="s">
        <v>1046</v>
      </c>
    </row>
    <row r="1075" spans="1:3" x14ac:dyDescent="0.25">
      <c r="A1075">
        <v>15</v>
      </c>
      <c r="B1075">
        <v>79751</v>
      </c>
      <c r="C1075" t="s">
        <v>1047</v>
      </c>
    </row>
    <row r="1076" spans="1:3" x14ac:dyDescent="0.25">
      <c r="A1076">
        <v>15</v>
      </c>
      <c r="B1076">
        <v>1644</v>
      </c>
      <c r="C1076" t="s">
        <v>1048</v>
      </c>
    </row>
    <row r="1077" spans="1:3" x14ac:dyDescent="0.25">
      <c r="A1077">
        <v>15</v>
      </c>
      <c r="B1077">
        <v>8813</v>
      </c>
      <c r="C1077" t="s">
        <v>1049</v>
      </c>
    </row>
    <row r="1078" spans="1:3" x14ac:dyDescent="0.25">
      <c r="A1078">
        <v>16</v>
      </c>
      <c r="B1078">
        <v>51081</v>
      </c>
      <c r="C1078" t="s">
        <v>1050</v>
      </c>
    </row>
    <row r="1079" spans="1:3" x14ac:dyDescent="0.25">
      <c r="A1079">
        <v>16</v>
      </c>
      <c r="B1079">
        <v>64432</v>
      </c>
      <c r="C1079" t="s">
        <v>1051</v>
      </c>
    </row>
    <row r="1080" spans="1:3" x14ac:dyDescent="0.25">
      <c r="A1080">
        <v>16</v>
      </c>
      <c r="B1080">
        <v>28973</v>
      </c>
      <c r="C1080" t="s">
        <v>1052</v>
      </c>
    </row>
    <row r="1081" spans="1:3" x14ac:dyDescent="0.25">
      <c r="A1081">
        <v>16</v>
      </c>
      <c r="B1081">
        <v>60488</v>
      </c>
      <c r="C1081" t="s">
        <v>1053</v>
      </c>
    </row>
    <row r="1082" spans="1:3" x14ac:dyDescent="0.25">
      <c r="A1082">
        <v>16</v>
      </c>
      <c r="B1082">
        <v>64951</v>
      </c>
      <c r="C1082" t="s">
        <v>1054</v>
      </c>
    </row>
    <row r="1083" spans="1:3" x14ac:dyDescent="0.25">
      <c r="A1083">
        <v>16</v>
      </c>
      <c r="B1083">
        <v>27349</v>
      </c>
      <c r="C1083" t="s">
        <v>1055</v>
      </c>
    </row>
    <row r="1084" spans="1:3" x14ac:dyDescent="0.25">
      <c r="A1084">
        <v>16</v>
      </c>
      <c r="B1084">
        <v>65993</v>
      </c>
      <c r="C1084" t="s">
        <v>1056</v>
      </c>
    </row>
    <row r="1085" spans="1:3" x14ac:dyDescent="0.25">
      <c r="A1085">
        <v>16</v>
      </c>
      <c r="B1085">
        <v>51650</v>
      </c>
      <c r="C1085" t="s">
        <v>1057</v>
      </c>
    </row>
    <row r="1086" spans="1:3" x14ac:dyDescent="0.25">
      <c r="A1086">
        <v>16</v>
      </c>
      <c r="B1086">
        <v>64969</v>
      </c>
      <c r="C1086" t="s">
        <v>1058</v>
      </c>
    </row>
    <row r="1087" spans="1:3" x14ac:dyDescent="0.25">
      <c r="A1087">
        <v>16</v>
      </c>
      <c r="B1087">
        <v>10240</v>
      </c>
      <c r="C1087" t="s">
        <v>1059</v>
      </c>
    </row>
    <row r="1088" spans="1:3" x14ac:dyDescent="0.25">
      <c r="A1088">
        <v>16</v>
      </c>
      <c r="B1088">
        <v>158234</v>
      </c>
      <c r="C1088" t="s">
        <v>1060</v>
      </c>
    </row>
    <row r="1089" spans="1:3" x14ac:dyDescent="0.25">
      <c r="A1089">
        <v>16</v>
      </c>
      <c r="B1089">
        <v>23107</v>
      </c>
      <c r="C1089" t="s">
        <v>1061</v>
      </c>
    </row>
    <row r="1090" spans="1:3" x14ac:dyDescent="0.25">
      <c r="A1090">
        <v>16</v>
      </c>
      <c r="B1090">
        <v>51021</v>
      </c>
      <c r="C1090" t="s">
        <v>1062</v>
      </c>
    </row>
    <row r="1091" spans="1:3" x14ac:dyDescent="0.25">
      <c r="A1091">
        <v>16</v>
      </c>
      <c r="B1091">
        <v>51116</v>
      </c>
      <c r="C1091" t="s">
        <v>1063</v>
      </c>
    </row>
    <row r="1092" spans="1:3" x14ac:dyDescent="0.25">
      <c r="A1092">
        <v>16</v>
      </c>
      <c r="B1092">
        <v>51373</v>
      </c>
      <c r="C1092" t="s">
        <v>1064</v>
      </c>
    </row>
    <row r="1093" spans="1:3" x14ac:dyDescent="0.25">
      <c r="A1093">
        <v>16</v>
      </c>
      <c r="B1093">
        <v>51649</v>
      </c>
      <c r="C1093" t="s">
        <v>1065</v>
      </c>
    </row>
    <row r="1094" spans="1:3" x14ac:dyDescent="0.25">
      <c r="A1094">
        <v>16</v>
      </c>
      <c r="B1094">
        <v>54460</v>
      </c>
      <c r="C1094" t="s">
        <v>1066</v>
      </c>
    </row>
    <row r="1095" spans="1:3" x14ac:dyDescent="0.25">
      <c r="A1095">
        <v>16</v>
      </c>
      <c r="B1095">
        <v>54998</v>
      </c>
      <c r="C1095" t="s">
        <v>1067</v>
      </c>
    </row>
    <row r="1096" spans="1:3" x14ac:dyDescent="0.25">
      <c r="A1096">
        <v>16</v>
      </c>
      <c r="B1096">
        <v>55037</v>
      </c>
      <c r="C1096" t="s">
        <v>1068</v>
      </c>
    </row>
    <row r="1097" spans="1:3" x14ac:dyDescent="0.25">
      <c r="A1097">
        <v>16</v>
      </c>
      <c r="B1097">
        <v>55173</v>
      </c>
      <c r="C1097" t="s">
        <v>1069</v>
      </c>
    </row>
    <row r="1098" spans="1:3" x14ac:dyDescent="0.25">
      <c r="A1098">
        <v>16</v>
      </c>
      <c r="B1098">
        <v>56945</v>
      </c>
      <c r="C1098" t="s">
        <v>1070</v>
      </c>
    </row>
    <row r="1099" spans="1:3" x14ac:dyDescent="0.25">
      <c r="A1099">
        <v>16</v>
      </c>
      <c r="B1099">
        <v>64745</v>
      </c>
      <c r="C1099" t="s">
        <v>1071</v>
      </c>
    </row>
    <row r="1100" spans="1:3" x14ac:dyDescent="0.25">
      <c r="A1100">
        <v>16</v>
      </c>
      <c r="B1100">
        <v>64949</v>
      </c>
      <c r="C1100" t="s">
        <v>1072</v>
      </c>
    </row>
    <row r="1101" spans="1:3" x14ac:dyDescent="0.25">
      <c r="A1101">
        <v>16</v>
      </c>
      <c r="B1101">
        <v>64960</v>
      </c>
      <c r="C1101" t="s">
        <v>1073</v>
      </c>
    </row>
    <row r="1102" spans="1:3" x14ac:dyDescent="0.25">
      <c r="A1102">
        <v>16</v>
      </c>
      <c r="B1102">
        <v>64963</v>
      </c>
      <c r="C1102" t="s">
        <v>1074</v>
      </c>
    </row>
    <row r="1103" spans="1:3" x14ac:dyDescent="0.25">
      <c r="A1103">
        <v>16</v>
      </c>
      <c r="B1103">
        <v>64965</v>
      </c>
      <c r="C1103" t="s">
        <v>1075</v>
      </c>
    </row>
    <row r="1104" spans="1:3" x14ac:dyDescent="0.25">
      <c r="A1104">
        <v>16</v>
      </c>
      <c r="B1104">
        <v>64968</v>
      </c>
      <c r="C1104" t="s">
        <v>1076</v>
      </c>
    </row>
    <row r="1105" spans="1:3" x14ac:dyDescent="0.25">
      <c r="A1105">
        <v>16</v>
      </c>
      <c r="B1105">
        <v>7818</v>
      </c>
      <c r="C1105" t="s">
        <v>1077</v>
      </c>
    </row>
    <row r="1106" spans="1:3" x14ac:dyDescent="0.25">
      <c r="A1106">
        <v>16</v>
      </c>
      <c r="B1106">
        <v>84273</v>
      </c>
      <c r="C1106" t="s">
        <v>1078</v>
      </c>
    </row>
    <row r="1107" spans="1:3" x14ac:dyDescent="0.25">
      <c r="A1107">
        <v>16</v>
      </c>
      <c r="B1107">
        <v>390916</v>
      </c>
      <c r="C1107" t="s">
        <v>1079</v>
      </c>
    </row>
    <row r="1108" spans="1:3" x14ac:dyDescent="0.25">
      <c r="A1108">
        <v>16</v>
      </c>
      <c r="B1108">
        <v>26284</v>
      </c>
      <c r="C1108" t="s">
        <v>1080</v>
      </c>
    </row>
    <row r="1109" spans="1:3" x14ac:dyDescent="0.25">
      <c r="A1109">
        <v>16</v>
      </c>
      <c r="B1109">
        <v>134218</v>
      </c>
      <c r="C1109" t="s">
        <v>1081</v>
      </c>
    </row>
    <row r="1110" spans="1:3" x14ac:dyDescent="0.25">
      <c r="A1110">
        <v>16</v>
      </c>
      <c r="B1110">
        <v>28957</v>
      </c>
      <c r="C1110" t="s">
        <v>1082</v>
      </c>
    </row>
    <row r="1111" spans="1:3" x14ac:dyDescent="0.25">
      <c r="A1111">
        <v>17</v>
      </c>
      <c r="B1111">
        <v>23708</v>
      </c>
      <c r="C1111" t="s">
        <v>1083</v>
      </c>
    </row>
    <row r="1112" spans="1:3" x14ac:dyDescent="0.25">
      <c r="A1112">
        <v>17</v>
      </c>
      <c r="B1112">
        <v>10605</v>
      </c>
      <c r="C1112" t="s">
        <v>1084</v>
      </c>
    </row>
    <row r="1113" spans="1:3" x14ac:dyDescent="0.25">
      <c r="A1113">
        <v>17</v>
      </c>
      <c r="B1113">
        <v>140564</v>
      </c>
      <c r="C1113" t="s">
        <v>1085</v>
      </c>
    </row>
    <row r="1114" spans="1:3" x14ac:dyDescent="0.25">
      <c r="A1114">
        <v>17</v>
      </c>
      <c r="B1114">
        <v>140886</v>
      </c>
      <c r="C1114" t="s">
        <v>1086</v>
      </c>
    </row>
    <row r="1115" spans="1:3" x14ac:dyDescent="0.25">
      <c r="A1115">
        <v>17</v>
      </c>
      <c r="B1115">
        <v>1993</v>
      </c>
      <c r="C1115" t="s">
        <v>1087</v>
      </c>
    </row>
    <row r="1116" spans="1:3" x14ac:dyDescent="0.25">
      <c r="A1116">
        <v>17</v>
      </c>
      <c r="B1116">
        <v>23185</v>
      </c>
      <c r="C1116" t="s">
        <v>1088</v>
      </c>
    </row>
    <row r="1117" spans="1:3" x14ac:dyDescent="0.25">
      <c r="A1117">
        <v>17</v>
      </c>
      <c r="B1117">
        <v>3183</v>
      </c>
      <c r="C1117" t="s">
        <v>1089</v>
      </c>
    </row>
    <row r="1118" spans="1:3" x14ac:dyDescent="0.25">
      <c r="A1118">
        <v>17</v>
      </c>
      <c r="B1118">
        <v>3608</v>
      </c>
      <c r="C1118" t="s">
        <v>9</v>
      </c>
    </row>
    <row r="1119" spans="1:3" x14ac:dyDescent="0.25">
      <c r="A1119">
        <v>17</v>
      </c>
      <c r="B1119">
        <v>6432</v>
      </c>
      <c r="C1119" t="s">
        <v>1090</v>
      </c>
    </row>
    <row r="1120" spans="1:3" x14ac:dyDescent="0.25">
      <c r="A1120">
        <v>17</v>
      </c>
      <c r="B1120">
        <v>221092</v>
      </c>
      <c r="C1120" t="s">
        <v>1091</v>
      </c>
    </row>
    <row r="1121" spans="1:3" x14ac:dyDescent="0.25">
      <c r="A1121">
        <v>17</v>
      </c>
      <c r="B1121">
        <v>400961</v>
      </c>
      <c r="C1121" t="s">
        <v>1092</v>
      </c>
    </row>
    <row r="1122" spans="1:3" x14ac:dyDescent="0.25">
      <c r="A1122">
        <v>17</v>
      </c>
      <c r="B1122">
        <v>22913</v>
      </c>
      <c r="C1122" t="s">
        <v>1093</v>
      </c>
    </row>
    <row r="1123" spans="1:3" x14ac:dyDescent="0.25">
      <c r="A1123">
        <v>17</v>
      </c>
      <c r="B1123">
        <v>29896</v>
      </c>
      <c r="C1123" t="s">
        <v>1094</v>
      </c>
    </row>
    <row r="1124" spans="1:3" x14ac:dyDescent="0.25">
      <c r="A1124">
        <v>17</v>
      </c>
      <c r="B1124">
        <v>9295</v>
      </c>
      <c r="C1124" t="s">
        <v>1095</v>
      </c>
    </row>
    <row r="1125" spans="1:3" x14ac:dyDescent="0.25">
      <c r="A1125">
        <v>17</v>
      </c>
      <c r="B1125">
        <v>91746</v>
      </c>
      <c r="C1125" t="s">
        <v>1096</v>
      </c>
    </row>
    <row r="1126" spans="1:3" x14ac:dyDescent="0.25">
      <c r="A1126">
        <v>17</v>
      </c>
      <c r="B1126">
        <v>11097</v>
      </c>
      <c r="C1126" t="s">
        <v>1097</v>
      </c>
    </row>
    <row r="1127" spans="1:3" x14ac:dyDescent="0.25">
      <c r="A1127">
        <v>17</v>
      </c>
      <c r="B1127">
        <v>113251</v>
      </c>
      <c r="C1127" t="s">
        <v>1098</v>
      </c>
    </row>
    <row r="1128" spans="1:3" x14ac:dyDescent="0.25">
      <c r="A1128">
        <v>17</v>
      </c>
      <c r="B1128">
        <v>10492</v>
      </c>
      <c r="C1128" t="s">
        <v>1099</v>
      </c>
    </row>
    <row r="1129" spans="1:3" x14ac:dyDescent="0.25">
      <c r="A1129">
        <v>17</v>
      </c>
      <c r="B1129">
        <v>200316</v>
      </c>
      <c r="C1129" t="s">
        <v>1100</v>
      </c>
    </row>
    <row r="1130" spans="1:3" x14ac:dyDescent="0.25">
      <c r="A1130">
        <v>17</v>
      </c>
      <c r="B1130">
        <v>10644</v>
      </c>
      <c r="C1130" t="s">
        <v>1101</v>
      </c>
    </row>
    <row r="1131" spans="1:3" x14ac:dyDescent="0.25">
      <c r="A1131">
        <v>17</v>
      </c>
      <c r="B1131">
        <v>132430</v>
      </c>
      <c r="C1131" t="s">
        <v>9</v>
      </c>
    </row>
    <row r="1132" spans="1:3" x14ac:dyDescent="0.25">
      <c r="A1132">
        <v>17</v>
      </c>
      <c r="B1132">
        <v>1618</v>
      </c>
      <c r="C1132" t="s">
        <v>1102</v>
      </c>
    </row>
    <row r="1133" spans="1:3" x14ac:dyDescent="0.25">
      <c r="A1133">
        <v>17</v>
      </c>
      <c r="B1133">
        <v>26986</v>
      </c>
      <c r="C1133" t="s">
        <v>1103</v>
      </c>
    </row>
    <row r="1134" spans="1:3" x14ac:dyDescent="0.25">
      <c r="A1134">
        <v>17</v>
      </c>
      <c r="B1134">
        <v>284695</v>
      </c>
      <c r="C1134" t="s">
        <v>1104</v>
      </c>
    </row>
    <row r="1135" spans="1:3" x14ac:dyDescent="0.25">
      <c r="A1135">
        <v>17</v>
      </c>
      <c r="B1135">
        <v>3191</v>
      </c>
      <c r="C1135" t="s">
        <v>1105</v>
      </c>
    </row>
    <row r="1136" spans="1:3" x14ac:dyDescent="0.25">
      <c r="A1136">
        <v>17</v>
      </c>
      <c r="B1136">
        <v>4686</v>
      </c>
      <c r="C1136" t="s">
        <v>1106</v>
      </c>
    </row>
    <row r="1137" spans="1:3" x14ac:dyDescent="0.25">
      <c r="A1137">
        <v>17</v>
      </c>
      <c r="B1137">
        <v>80336</v>
      </c>
      <c r="C1137" t="s">
        <v>1107</v>
      </c>
    </row>
    <row r="1138" spans="1:3" x14ac:dyDescent="0.25">
      <c r="A1138">
        <v>17</v>
      </c>
      <c r="B1138">
        <v>8761</v>
      </c>
      <c r="C1138" t="s">
        <v>1108</v>
      </c>
    </row>
    <row r="1139" spans="1:3" x14ac:dyDescent="0.25">
      <c r="A1139">
        <v>17</v>
      </c>
      <c r="B1139">
        <v>10922</v>
      </c>
      <c r="C1139" t="s">
        <v>1109</v>
      </c>
    </row>
    <row r="1140" spans="1:3" x14ac:dyDescent="0.25">
      <c r="A1140">
        <v>17</v>
      </c>
      <c r="B1140">
        <v>9582</v>
      </c>
      <c r="C1140" t="s">
        <v>1110</v>
      </c>
    </row>
    <row r="1141" spans="1:3" x14ac:dyDescent="0.25">
      <c r="A1141">
        <v>17</v>
      </c>
      <c r="B1141">
        <v>1995</v>
      </c>
      <c r="C1141" t="s">
        <v>1111</v>
      </c>
    </row>
    <row r="1142" spans="1:3" x14ac:dyDescent="0.25">
      <c r="A1142">
        <v>17</v>
      </c>
      <c r="B1142">
        <v>254958</v>
      </c>
      <c r="C1142" t="s">
        <v>9</v>
      </c>
    </row>
    <row r="1143" spans="1:3" x14ac:dyDescent="0.25">
      <c r="A1143">
        <v>17</v>
      </c>
      <c r="B1143">
        <v>8683</v>
      </c>
      <c r="C1143" t="s">
        <v>1112</v>
      </c>
    </row>
    <row r="1144" spans="1:3" x14ac:dyDescent="0.25">
      <c r="A1144">
        <v>18</v>
      </c>
      <c r="B1144">
        <v>90480</v>
      </c>
      <c r="C1144" t="s">
        <v>1113</v>
      </c>
    </row>
    <row r="1145" spans="1:3" x14ac:dyDescent="0.25">
      <c r="A1145">
        <v>18</v>
      </c>
      <c r="B1145">
        <v>28977</v>
      </c>
      <c r="C1145" t="s">
        <v>1114</v>
      </c>
    </row>
    <row r="1146" spans="1:3" x14ac:dyDescent="0.25">
      <c r="A1146">
        <v>18</v>
      </c>
      <c r="B1146">
        <v>51258</v>
      </c>
      <c r="C1146" t="s">
        <v>1115</v>
      </c>
    </row>
    <row r="1147" spans="1:3" x14ac:dyDescent="0.25">
      <c r="A1147">
        <v>18</v>
      </c>
      <c r="B1147">
        <v>51318</v>
      </c>
      <c r="C1147" t="s">
        <v>1116</v>
      </c>
    </row>
    <row r="1148" spans="1:3" x14ac:dyDescent="0.25">
      <c r="A1148">
        <v>18</v>
      </c>
      <c r="B1148">
        <v>55794</v>
      </c>
      <c r="C1148" t="s">
        <v>1117</v>
      </c>
    </row>
    <row r="1149" spans="1:3" x14ac:dyDescent="0.25">
      <c r="A1149">
        <v>18</v>
      </c>
      <c r="B1149">
        <v>10573</v>
      </c>
      <c r="C1149" t="s">
        <v>1118</v>
      </c>
    </row>
    <row r="1150" spans="1:3" x14ac:dyDescent="0.25">
      <c r="A1150">
        <v>18</v>
      </c>
      <c r="B1150">
        <v>11222</v>
      </c>
      <c r="C1150" t="s">
        <v>1119</v>
      </c>
    </row>
    <row r="1151" spans="1:3" x14ac:dyDescent="0.25">
      <c r="A1151">
        <v>18</v>
      </c>
      <c r="B1151">
        <v>128308</v>
      </c>
      <c r="C1151" t="s">
        <v>1120</v>
      </c>
    </row>
    <row r="1152" spans="1:3" x14ac:dyDescent="0.25">
      <c r="A1152">
        <v>18</v>
      </c>
      <c r="B1152">
        <v>28998</v>
      </c>
      <c r="C1152" t="s">
        <v>1121</v>
      </c>
    </row>
    <row r="1153" spans="1:3" x14ac:dyDescent="0.25">
      <c r="A1153">
        <v>18</v>
      </c>
      <c r="B1153">
        <v>29088</v>
      </c>
      <c r="C1153" t="s">
        <v>1122</v>
      </c>
    </row>
    <row r="1154" spans="1:3" x14ac:dyDescent="0.25">
      <c r="A1154">
        <v>18</v>
      </c>
      <c r="B1154">
        <v>3396</v>
      </c>
      <c r="C1154" t="s">
        <v>1123</v>
      </c>
    </row>
    <row r="1155" spans="1:3" x14ac:dyDescent="0.25">
      <c r="A1155">
        <v>18</v>
      </c>
      <c r="B1155">
        <v>51642</v>
      </c>
      <c r="C1155" t="s">
        <v>1124</v>
      </c>
    </row>
    <row r="1156" spans="1:3" x14ac:dyDescent="0.25">
      <c r="A1156">
        <v>18</v>
      </c>
      <c r="B1156">
        <v>54148</v>
      </c>
      <c r="C1156" t="s">
        <v>1125</v>
      </c>
    </row>
    <row r="1157" spans="1:3" x14ac:dyDescent="0.25">
      <c r="A1157">
        <v>18</v>
      </c>
      <c r="B1157">
        <v>54534</v>
      </c>
      <c r="C1157" t="s">
        <v>1126</v>
      </c>
    </row>
    <row r="1158" spans="1:3" x14ac:dyDescent="0.25">
      <c r="A1158">
        <v>18</v>
      </c>
      <c r="B1158">
        <v>54948</v>
      </c>
      <c r="C1158" t="s">
        <v>1127</v>
      </c>
    </row>
    <row r="1159" spans="1:3" x14ac:dyDescent="0.25">
      <c r="A1159">
        <v>18</v>
      </c>
      <c r="B1159">
        <v>55052</v>
      </c>
      <c r="C1159" t="s">
        <v>1128</v>
      </c>
    </row>
    <row r="1160" spans="1:3" x14ac:dyDescent="0.25">
      <c r="A1160">
        <v>18</v>
      </c>
      <c r="B1160">
        <v>55168</v>
      </c>
      <c r="C1160" t="s">
        <v>1129</v>
      </c>
    </row>
    <row r="1161" spans="1:3" x14ac:dyDescent="0.25">
      <c r="A1161">
        <v>18</v>
      </c>
      <c r="B1161">
        <v>63875</v>
      </c>
      <c r="C1161" t="s">
        <v>1130</v>
      </c>
    </row>
    <row r="1162" spans="1:3" x14ac:dyDescent="0.25">
      <c r="A1162">
        <v>18</v>
      </c>
      <c r="B1162">
        <v>64976</v>
      </c>
      <c r="C1162" t="s">
        <v>1131</v>
      </c>
    </row>
    <row r="1163" spans="1:3" x14ac:dyDescent="0.25">
      <c r="A1163">
        <v>18</v>
      </c>
      <c r="B1163">
        <v>64983</v>
      </c>
      <c r="C1163" t="s">
        <v>1132</v>
      </c>
    </row>
    <row r="1164" spans="1:3" x14ac:dyDescent="0.25">
      <c r="A1164">
        <v>18</v>
      </c>
      <c r="B1164">
        <v>65003</v>
      </c>
      <c r="C1164" t="s">
        <v>1133</v>
      </c>
    </row>
    <row r="1165" spans="1:3" x14ac:dyDescent="0.25">
      <c r="A1165">
        <v>18</v>
      </c>
      <c r="B1165">
        <v>65005</v>
      </c>
      <c r="C1165" t="s">
        <v>1134</v>
      </c>
    </row>
    <row r="1166" spans="1:3" x14ac:dyDescent="0.25">
      <c r="A1166">
        <v>18</v>
      </c>
      <c r="B1166">
        <v>65008</v>
      </c>
      <c r="C1166" t="s">
        <v>1135</v>
      </c>
    </row>
    <row r="1167" spans="1:3" x14ac:dyDescent="0.25">
      <c r="A1167">
        <v>18</v>
      </c>
      <c r="B1167">
        <v>65080</v>
      </c>
      <c r="C1167" t="s">
        <v>1136</v>
      </c>
    </row>
    <row r="1168" spans="1:3" x14ac:dyDescent="0.25">
      <c r="A1168">
        <v>18</v>
      </c>
      <c r="B1168">
        <v>740</v>
      </c>
      <c r="C1168" t="s">
        <v>1137</v>
      </c>
    </row>
    <row r="1169" spans="1:3" x14ac:dyDescent="0.25">
      <c r="A1169">
        <v>18</v>
      </c>
      <c r="B1169">
        <v>78988</v>
      </c>
      <c r="C1169" t="s">
        <v>1138</v>
      </c>
    </row>
    <row r="1170" spans="1:3" x14ac:dyDescent="0.25">
      <c r="A1170">
        <v>18</v>
      </c>
      <c r="B1170">
        <v>79590</v>
      </c>
      <c r="C1170" t="s">
        <v>1139</v>
      </c>
    </row>
    <row r="1171" spans="1:3" x14ac:dyDescent="0.25">
      <c r="A1171">
        <v>18</v>
      </c>
      <c r="B1171">
        <v>84311</v>
      </c>
      <c r="C1171" t="s">
        <v>9</v>
      </c>
    </row>
    <row r="1172" spans="1:3" x14ac:dyDescent="0.25">
      <c r="A1172">
        <v>18</v>
      </c>
      <c r="B1172">
        <v>84545</v>
      </c>
      <c r="C1172" t="s">
        <v>1140</v>
      </c>
    </row>
    <row r="1173" spans="1:3" x14ac:dyDescent="0.25">
      <c r="A1173">
        <v>18</v>
      </c>
      <c r="B1173">
        <v>9801</v>
      </c>
      <c r="C1173" t="s">
        <v>1141</v>
      </c>
    </row>
    <row r="1174" spans="1:3" x14ac:dyDescent="0.25">
      <c r="A1174">
        <v>18</v>
      </c>
      <c r="B1174">
        <v>29093</v>
      </c>
      <c r="C1174" t="s">
        <v>1142</v>
      </c>
    </row>
    <row r="1175" spans="1:3" x14ac:dyDescent="0.25">
      <c r="A1175">
        <v>19</v>
      </c>
      <c r="B1175">
        <v>11128</v>
      </c>
      <c r="C1175" t="s">
        <v>1143</v>
      </c>
    </row>
    <row r="1176" spans="1:3" x14ac:dyDescent="0.25">
      <c r="A1176">
        <v>19</v>
      </c>
      <c r="B1176">
        <v>25885</v>
      </c>
      <c r="C1176" t="s">
        <v>1144</v>
      </c>
    </row>
    <row r="1177" spans="1:3" x14ac:dyDescent="0.25">
      <c r="A1177">
        <v>19</v>
      </c>
      <c r="B1177">
        <v>84172</v>
      </c>
      <c r="C1177" t="s">
        <v>1145</v>
      </c>
    </row>
    <row r="1178" spans="1:3" x14ac:dyDescent="0.25">
      <c r="A1178">
        <v>19</v>
      </c>
      <c r="B1178">
        <v>51728</v>
      </c>
      <c r="C1178" t="s">
        <v>1146</v>
      </c>
    </row>
    <row r="1179" spans="1:3" x14ac:dyDescent="0.25">
      <c r="A1179">
        <v>19</v>
      </c>
      <c r="B1179">
        <v>51184</v>
      </c>
      <c r="C1179" t="s">
        <v>1147</v>
      </c>
    </row>
    <row r="1180" spans="1:3" x14ac:dyDescent="0.25">
      <c r="A1180">
        <v>19</v>
      </c>
      <c r="B1180">
        <v>5441</v>
      </c>
      <c r="C1180" t="s">
        <v>1148</v>
      </c>
    </row>
    <row r="1181" spans="1:3" x14ac:dyDescent="0.25">
      <c r="A1181">
        <v>19</v>
      </c>
      <c r="B1181">
        <v>55011</v>
      </c>
      <c r="C1181" t="s">
        <v>1149</v>
      </c>
    </row>
    <row r="1182" spans="1:3" x14ac:dyDescent="0.25">
      <c r="A1182">
        <v>19</v>
      </c>
      <c r="B1182">
        <v>79657</v>
      </c>
      <c r="C1182" t="s">
        <v>1150</v>
      </c>
    </row>
    <row r="1183" spans="1:3" x14ac:dyDescent="0.25">
      <c r="A1183">
        <v>19</v>
      </c>
      <c r="B1183">
        <v>8409</v>
      </c>
      <c r="C1183" t="s">
        <v>1151</v>
      </c>
    </row>
    <row r="1184" spans="1:3" x14ac:dyDescent="0.25">
      <c r="A1184">
        <v>19</v>
      </c>
      <c r="B1184">
        <v>64425</v>
      </c>
      <c r="C1184" t="s">
        <v>1152</v>
      </c>
    </row>
    <row r="1185" spans="1:3" x14ac:dyDescent="0.25">
      <c r="A1185">
        <v>19</v>
      </c>
      <c r="B1185">
        <v>10621</v>
      </c>
      <c r="C1185" t="s">
        <v>1153</v>
      </c>
    </row>
    <row r="1186" spans="1:3" x14ac:dyDescent="0.25">
      <c r="A1186">
        <v>19</v>
      </c>
      <c r="B1186">
        <v>51082</v>
      </c>
      <c r="C1186" t="s">
        <v>1154</v>
      </c>
    </row>
    <row r="1187" spans="1:3" x14ac:dyDescent="0.25">
      <c r="A1187">
        <v>19</v>
      </c>
      <c r="B1187">
        <v>5434</v>
      </c>
      <c r="C1187" t="s">
        <v>1155</v>
      </c>
    </row>
    <row r="1188" spans="1:3" x14ac:dyDescent="0.25">
      <c r="A1188">
        <v>19</v>
      </c>
      <c r="B1188">
        <v>5435</v>
      </c>
      <c r="C1188" t="s">
        <v>1156</v>
      </c>
    </row>
    <row r="1189" spans="1:3" x14ac:dyDescent="0.25">
      <c r="A1189">
        <v>19</v>
      </c>
      <c r="B1189">
        <v>55718</v>
      </c>
      <c r="C1189" t="s">
        <v>1157</v>
      </c>
    </row>
    <row r="1190" spans="1:3" x14ac:dyDescent="0.25">
      <c r="A1190">
        <v>19</v>
      </c>
      <c r="B1190">
        <v>661</v>
      </c>
      <c r="C1190" t="s">
        <v>1158</v>
      </c>
    </row>
    <row r="1191" spans="1:3" x14ac:dyDescent="0.25">
      <c r="A1191">
        <v>19</v>
      </c>
      <c r="B1191">
        <v>84232</v>
      </c>
      <c r="C1191" t="s">
        <v>1159</v>
      </c>
    </row>
    <row r="1192" spans="1:3" x14ac:dyDescent="0.25">
      <c r="A1192">
        <v>19</v>
      </c>
      <c r="B1192">
        <v>84265</v>
      </c>
      <c r="C1192" t="s">
        <v>1160</v>
      </c>
    </row>
    <row r="1193" spans="1:3" x14ac:dyDescent="0.25">
      <c r="A1193">
        <v>19</v>
      </c>
      <c r="B1193">
        <v>9533</v>
      </c>
      <c r="C1193" t="s">
        <v>1161</v>
      </c>
    </row>
    <row r="1194" spans="1:3" x14ac:dyDescent="0.25">
      <c r="A1194">
        <v>19</v>
      </c>
      <c r="B1194">
        <v>10622</v>
      </c>
      <c r="C1194" t="s">
        <v>1162</v>
      </c>
    </row>
    <row r="1195" spans="1:3" x14ac:dyDescent="0.25">
      <c r="A1195">
        <v>19</v>
      </c>
      <c r="B1195">
        <v>10623</v>
      </c>
      <c r="C1195" t="s">
        <v>1163</v>
      </c>
    </row>
    <row r="1196" spans="1:3" x14ac:dyDescent="0.25">
      <c r="A1196">
        <v>19</v>
      </c>
      <c r="B1196">
        <v>8725</v>
      </c>
      <c r="C1196" t="s">
        <v>1164</v>
      </c>
    </row>
    <row r="1197" spans="1:3" x14ac:dyDescent="0.25">
      <c r="A1197">
        <v>19</v>
      </c>
      <c r="B1197">
        <v>10849</v>
      </c>
      <c r="C1197" t="s">
        <v>1165</v>
      </c>
    </row>
    <row r="1198" spans="1:3" x14ac:dyDescent="0.25">
      <c r="A1198">
        <v>19</v>
      </c>
      <c r="B1198">
        <v>11321</v>
      </c>
      <c r="C1198" t="s">
        <v>1166</v>
      </c>
    </row>
    <row r="1199" spans="1:3" x14ac:dyDescent="0.25">
      <c r="A1199">
        <v>19</v>
      </c>
      <c r="B1199">
        <v>221830</v>
      </c>
      <c r="C1199" t="s">
        <v>1167</v>
      </c>
    </row>
    <row r="1200" spans="1:3" x14ac:dyDescent="0.25">
      <c r="A1200">
        <v>19</v>
      </c>
      <c r="B1200">
        <v>30834</v>
      </c>
      <c r="C1200" t="s">
        <v>1168</v>
      </c>
    </row>
    <row r="1201" spans="1:3" x14ac:dyDescent="0.25">
      <c r="A1201">
        <v>19</v>
      </c>
      <c r="B1201">
        <v>54700</v>
      </c>
      <c r="C1201" t="s">
        <v>1169</v>
      </c>
    </row>
    <row r="1202" spans="1:3" x14ac:dyDescent="0.25">
      <c r="A1202">
        <v>19</v>
      </c>
      <c r="B1202">
        <v>116143</v>
      </c>
      <c r="C1202" t="s">
        <v>1170</v>
      </c>
    </row>
    <row r="1203" spans="1:3" x14ac:dyDescent="0.25">
      <c r="A1203">
        <v>19</v>
      </c>
      <c r="B1203">
        <v>55703</v>
      </c>
      <c r="C1203" t="s">
        <v>1171</v>
      </c>
    </row>
    <row r="1204" spans="1:3" x14ac:dyDescent="0.25">
      <c r="A1204">
        <v>19</v>
      </c>
      <c r="B1204">
        <v>5437</v>
      </c>
      <c r="C1204" t="s">
        <v>1172</v>
      </c>
    </row>
    <row r="1205" spans="1:3" x14ac:dyDescent="0.25">
      <c r="A1205">
        <v>20</v>
      </c>
      <c r="B1205">
        <v>8907</v>
      </c>
      <c r="C1205" t="s">
        <v>1173</v>
      </c>
    </row>
    <row r="1206" spans="1:3" x14ac:dyDescent="0.25">
      <c r="A1206">
        <v>20</v>
      </c>
      <c r="B1206">
        <v>10053</v>
      </c>
      <c r="C1206" t="s">
        <v>1174</v>
      </c>
    </row>
    <row r="1207" spans="1:3" x14ac:dyDescent="0.25">
      <c r="A1207">
        <v>20</v>
      </c>
      <c r="B1207">
        <v>11276</v>
      </c>
      <c r="C1207" t="s">
        <v>1175</v>
      </c>
    </row>
    <row r="1208" spans="1:3" x14ac:dyDescent="0.25">
      <c r="A1208">
        <v>20</v>
      </c>
      <c r="B1208">
        <v>1174</v>
      </c>
      <c r="C1208" t="s">
        <v>1176</v>
      </c>
    </row>
    <row r="1209" spans="1:3" x14ac:dyDescent="0.25">
      <c r="A1209">
        <v>20</v>
      </c>
      <c r="B1209">
        <v>162</v>
      </c>
      <c r="C1209" t="s">
        <v>1177</v>
      </c>
    </row>
    <row r="1210" spans="1:3" x14ac:dyDescent="0.25">
      <c r="A1210">
        <v>20</v>
      </c>
      <c r="B1210">
        <v>163</v>
      </c>
      <c r="C1210" t="s">
        <v>1178</v>
      </c>
    </row>
    <row r="1211" spans="1:3" x14ac:dyDescent="0.25">
      <c r="A1211">
        <v>20</v>
      </c>
      <c r="B1211">
        <v>164</v>
      </c>
      <c r="C1211" t="s">
        <v>1179</v>
      </c>
    </row>
    <row r="1212" spans="1:3" x14ac:dyDescent="0.25">
      <c r="A1212">
        <v>20</v>
      </c>
      <c r="B1212">
        <v>4201</v>
      </c>
      <c r="C1212" t="s">
        <v>1180</v>
      </c>
    </row>
    <row r="1213" spans="1:3" x14ac:dyDescent="0.25">
      <c r="A1213">
        <v>20</v>
      </c>
      <c r="B1213">
        <v>54497</v>
      </c>
      <c r="C1213" t="s">
        <v>1181</v>
      </c>
    </row>
    <row r="1214" spans="1:3" x14ac:dyDescent="0.25">
      <c r="A1214">
        <v>20</v>
      </c>
      <c r="B1214">
        <v>54812</v>
      </c>
      <c r="C1214" t="s">
        <v>1182</v>
      </c>
    </row>
    <row r="1215" spans="1:3" x14ac:dyDescent="0.25">
      <c r="A1215">
        <v>20</v>
      </c>
      <c r="B1215">
        <v>63971</v>
      </c>
      <c r="C1215" t="s">
        <v>1183</v>
      </c>
    </row>
    <row r="1216" spans="1:3" x14ac:dyDescent="0.25">
      <c r="A1216">
        <v>20</v>
      </c>
      <c r="B1216">
        <v>8867</v>
      </c>
      <c r="C1216" t="s">
        <v>1184</v>
      </c>
    </row>
    <row r="1217" spans="1:3" x14ac:dyDescent="0.25">
      <c r="A1217">
        <v>20</v>
      </c>
      <c r="B1217">
        <v>58513</v>
      </c>
      <c r="C1217" t="s">
        <v>1185</v>
      </c>
    </row>
    <row r="1218" spans="1:3" x14ac:dyDescent="0.25">
      <c r="A1218">
        <v>20</v>
      </c>
      <c r="B1218">
        <v>55707</v>
      </c>
      <c r="C1218" t="s">
        <v>9</v>
      </c>
    </row>
    <row r="1219" spans="1:3" x14ac:dyDescent="0.25">
      <c r="A1219">
        <v>20</v>
      </c>
      <c r="B1219">
        <v>160</v>
      </c>
      <c r="C1219" t="s">
        <v>1186</v>
      </c>
    </row>
    <row r="1220" spans="1:3" x14ac:dyDescent="0.25">
      <c r="A1220">
        <v>20</v>
      </c>
      <c r="B1220">
        <v>10900</v>
      </c>
      <c r="C1220" t="s">
        <v>1187</v>
      </c>
    </row>
    <row r="1221" spans="1:3" x14ac:dyDescent="0.25">
      <c r="A1221">
        <v>20</v>
      </c>
      <c r="B1221">
        <v>1173</v>
      </c>
      <c r="C1221" t="s">
        <v>1188</v>
      </c>
    </row>
    <row r="1222" spans="1:3" x14ac:dyDescent="0.25">
      <c r="A1222">
        <v>20</v>
      </c>
      <c r="B1222">
        <v>1175</v>
      </c>
      <c r="C1222" t="s">
        <v>1189</v>
      </c>
    </row>
    <row r="1223" spans="1:3" x14ac:dyDescent="0.25">
      <c r="A1223">
        <v>20</v>
      </c>
      <c r="B1223">
        <v>154661</v>
      </c>
      <c r="C1223" t="s">
        <v>1190</v>
      </c>
    </row>
    <row r="1224" spans="1:3" x14ac:dyDescent="0.25">
      <c r="A1224">
        <v>20</v>
      </c>
      <c r="B1224">
        <v>161</v>
      </c>
      <c r="C1224" t="s">
        <v>1191</v>
      </c>
    </row>
    <row r="1225" spans="1:3" x14ac:dyDescent="0.25">
      <c r="A1225">
        <v>20</v>
      </c>
      <c r="B1225">
        <v>22848</v>
      </c>
      <c r="C1225" t="s">
        <v>1192</v>
      </c>
    </row>
    <row r="1226" spans="1:3" x14ac:dyDescent="0.25">
      <c r="A1226">
        <v>20</v>
      </c>
      <c r="B1226">
        <v>6453</v>
      </c>
      <c r="C1226" t="s">
        <v>1193</v>
      </c>
    </row>
    <row r="1227" spans="1:3" x14ac:dyDescent="0.25">
      <c r="A1227">
        <v>20</v>
      </c>
      <c r="B1227">
        <v>50618</v>
      </c>
      <c r="C1227" t="s">
        <v>1194</v>
      </c>
    </row>
    <row r="1228" spans="1:3" x14ac:dyDescent="0.25">
      <c r="A1228">
        <v>20</v>
      </c>
      <c r="B1228">
        <v>85439</v>
      </c>
      <c r="C1228" t="s">
        <v>1195</v>
      </c>
    </row>
    <row r="1229" spans="1:3" x14ac:dyDescent="0.25">
      <c r="A1229">
        <v>20</v>
      </c>
      <c r="B1229">
        <v>84251</v>
      </c>
      <c r="C1229" t="s">
        <v>1196</v>
      </c>
    </row>
    <row r="1230" spans="1:3" x14ac:dyDescent="0.25">
      <c r="A1230">
        <v>20</v>
      </c>
      <c r="B1230">
        <v>253959</v>
      </c>
      <c r="C1230" t="s">
        <v>1197</v>
      </c>
    </row>
    <row r="1231" spans="1:3" x14ac:dyDescent="0.25">
      <c r="A1231">
        <v>20</v>
      </c>
      <c r="B1231">
        <v>25977</v>
      </c>
      <c r="C1231" t="s">
        <v>1198</v>
      </c>
    </row>
    <row r="1232" spans="1:3" x14ac:dyDescent="0.25">
      <c r="A1232">
        <v>20</v>
      </c>
      <c r="B1232">
        <v>90416</v>
      </c>
      <c r="C1232" t="s">
        <v>1199</v>
      </c>
    </row>
    <row r="1233" spans="1:3" x14ac:dyDescent="0.25">
      <c r="A1233">
        <v>20</v>
      </c>
      <c r="B1233">
        <v>1312</v>
      </c>
      <c r="C1233" t="s">
        <v>1200</v>
      </c>
    </row>
    <row r="1234" spans="1:3" x14ac:dyDescent="0.25">
      <c r="A1234">
        <v>20</v>
      </c>
      <c r="B1234">
        <v>79719</v>
      </c>
      <c r="C1234" t="s">
        <v>1201</v>
      </c>
    </row>
    <row r="1235" spans="1:3" x14ac:dyDescent="0.25">
      <c r="A1235">
        <v>21</v>
      </c>
      <c r="B1235">
        <v>148581</v>
      </c>
      <c r="C1235" t="s">
        <v>1202</v>
      </c>
    </row>
    <row r="1236" spans="1:3" x14ac:dyDescent="0.25">
      <c r="A1236">
        <v>21</v>
      </c>
      <c r="B1236">
        <v>284161</v>
      </c>
      <c r="C1236" t="s">
        <v>1203</v>
      </c>
    </row>
    <row r="1237" spans="1:3" x14ac:dyDescent="0.25">
      <c r="A1237">
        <v>21</v>
      </c>
      <c r="B1237">
        <v>4147</v>
      </c>
      <c r="C1237" t="s">
        <v>1204</v>
      </c>
    </row>
    <row r="1238" spans="1:3" x14ac:dyDescent="0.25">
      <c r="A1238">
        <v>21</v>
      </c>
      <c r="B1238">
        <v>5655</v>
      </c>
      <c r="C1238" t="s">
        <v>1205</v>
      </c>
    </row>
    <row r="1239" spans="1:3" x14ac:dyDescent="0.25">
      <c r="A1239">
        <v>21</v>
      </c>
      <c r="B1239">
        <v>119559</v>
      </c>
      <c r="C1239" t="s">
        <v>1206</v>
      </c>
    </row>
    <row r="1240" spans="1:3" x14ac:dyDescent="0.25">
      <c r="A1240">
        <v>21</v>
      </c>
      <c r="B1240">
        <v>80864</v>
      </c>
      <c r="C1240" t="s">
        <v>1207</v>
      </c>
    </row>
    <row r="1241" spans="1:3" x14ac:dyDescent="0.25">
      <c r="A1241">
        <v>21</v>
      </c>
      <c r="B1241">
        <v>94235</v>
      </c>
      <c r="C1241" t="s">
        <v>1208</v>
      </c>
    </row>
    <row r="1242" spans="1:3" x14ac:dyDescent="0.25">
      <c r="A1242">
        <v>21</v>
      </c>
      <c r="B1242">
        <v>100507685</v>
      </c>
      <c r="C1242" t="s">
        <v>9</v>
      </c>
    </row>
    <row r="1243" spans="1:3" x14ac:dyDescent="0.25">
      <c r="A1243">
        <v>21</v>
      </c>
      <c r="B1243">
        <v>5005</v>
      </c>
      <c r="C1243" t="s">
        <v>1209</v>
      </c>
    </row>
    <row r="1244" spans="1:3" x14ac:dyDescent="0.25">
      <c r="A1244">
        <v>21</v>
      </c>
      <c r="B1244">
        <v>51224</v>
      </c>
      <c r="C1244" t="s">
        <v>1210</v>
      </c>
    </row>
    <row r="1245" spans="1:3" x14ac:dyDescent="0.25">
      <c r="A1245">
        <v>21</v>
      </c>
      <c r="B1245">
        <v>116844</v>
      </c>
      <c r="C1245" t="s">
        <v>1211</v>
      </c>
    </row>
    <row r="1246" spans="1:3" x14ac:dyDescent="0.25">
      <c r="A1246">
        <v>21</v>
      </c>
      <c r="B1246">
        <v>3684</v>
      </c>
      <c r="C1246" t="s">
        <v>1212</v>
      </c>
    </row>
    <row r="1247" spans="1:3" x14ac:dyDescent="0.25">
      <c r="A1247">
        <v>21</v>
      </c>
      <c r="B1247">
        <v>3697</v>
      </c>
      <c r="C1247" t="s">
        <v>1213</v>
      </c>
    </row>
    <row r="1248" spans="1:3" x14ac:dyDescent="0.25">
      <c r="A1248">
        <v>21</v>
      </c>
      <c r="B1248">
        <v>3700</v>
      </c>
      <c r="C1248" t="s">
        <v>1214</v>
      </c>
    </row>
    <row r="1249" spans="1:3" x14ac:dyDescent="0.25">
      <c r="A1249">
        <v>21</v>
      </c>
      <c r="B1249">
        <v>735</v>
      </c>
      <c r="C1249" t="s">
        <v>1215</v>
      </c>
    </row>
    <row r="1250" spans="1:3" x14ac:dyDescent="0.25">
      <c r="A1250">
        <v>21</v>
      </c>
      <c r="B1250">
        <v>728358</v>
      </c>
      <c r="C1250" t="s">
        <v>9</v>
      </c>
    </row>
    <row r="1251" spans="1:3" x14ac:dyDescent="0.25">
      <c r="A1251">
        <v>21</v>
      </c>
      <c r="B1251">
        <v>183</v>
      </c>
      <c r="C1251" t="s">
        <v>1216</v>
      </c>
    </row>
    <row r="1252" spans="1:3" x14ac:dyDescent="0.25">
      <c r="A1252">
        <v>21</v>
      </c>
      <c r="B1252">
        <v>337</v>
      </c>
      <c r="C1252" t="s">
        <v>9</v>
      </c>
    </row>
    <row r="1253" spans="1:3" x14ac:dyDescent="0.25">
      <c r="A1253">
        <v>21</v>
      </c>
      <c r="B1253">
        <v>6291</v>
      </c>
      <c r="C1253" t="s">
        <v>1217</v>
      </c>
    </row>
    <row r="1254" spans="1:3" x14ac:dyDescent="0.25">
      <c r="A1254">
        <v>21</v>
      </c>
      <c r="B1254">
        <v>30001</v>
      </c>
      <c r="C1254" t="s">
        <v>1218</v>
      </c>
    </row>
    <row r="1255" spans="1:3" x14ac:dyDescent="0.25">
      <c r="A1255">
        <v>21</v>
      </c>
      <c r="B1255">
        <v>341</v>
      </c>
      <c r="C1255" t="s">
        <v>1219</v>
      </c>
    </row>
    <row r="1256" spans="1:3" x14ac:dyDescent="0.25">
      <c r="A1256">
        <v>21</v>
      </c>
      <c r="B1256">
        <v>4317</v>
      </c>
      <c r="C1256" t="s">
        <v>1220</v>
      </c>
    </row>
    <row r="1257" spans="1:3" x14ac:dyDescent="0.25">
      <c r="A1257">
        <v>21</v>
      </c>
      <c r="B1257">
        <v>671</v>
      </c>
      <c r="C1257" t="s">
        <v>1221</v>
      </c>
    </row>
    <row r="1258" spans="1:3" x14ac:dyDescent="0.25">
      <c r="A1258">
        <v>21</v>
      </c>
      <c r="B1258">
        <v>5273</v>
      </c>
      <c r="C1258" t="s">
        <v>1222</v>
      </c>
    </row>
    <row r="1259" spans="1:3" x14ac:dyDescent="0.25">
      <c r="A1259">
        <v>21</v>
      </c>
      <c r="B1259">
        <v>5788</v>
      </c>
      <c r="C1259" t="s">
        <v>1223</v>
      </c>
    </row>
    <row r="1260" spans="1:3" x14ac:dyDescent="0.25">
      <c r="A1260">
        <v>21</v>
      </c>
      <c r="B1260">
        <v>7117</v>
      </c>
      <c r="C1260" t="s">
        <v>9</v>
      </c>
    </row>
    <row r="1261" spans="1:3" x14ac:dyDescent="0.25">
      <c r="A1261">
        <v>21</v>
      </c>
      <c r="B1261">
        <v>820</v>
      </c>
      <c r="C1261" t="s">
        <v>1224</v>
      </c>
    </row>
    <row r="1262" spans="1:3" x14ac:dyDescent="0.25">
      <c r="A1262">
        <v>21</v>
      </c>
      <c r="B1262">
        <v>8291</v>
      </c>
      <c r="C1262" t="s">
        <v>1225</v>
      </c>
    </row>
    <row r="1263" spans="1:3" x14ac:dyDescent="0.25">
      <c r="A1263">
        <v>21</v>
      </c>
      <c r="B1263">
        <v>8542</v>
      </c>
      <c r="C1263" t="s">
        <v>1226</v>
      </c>
    </row>
    <row r="1264" spans="1:3" x14ac:dyDescent="0.25">
      <c r="A1264">
        <v>22</v>
      </c>
      <c r="B1264">
        <v>51117</v>
      </c>
      <c r="C1264" t="s">
        <v>1227</v>
      </c>
    </row>
    <row r="1265" spans="1:3" x14ac:dyDescent="0.25">
      <c r="A1265">
        <v>22</v>
      </c>
      <c r="B1265">
        <v>10296</v>
      </c>
      <c r="C1265" t="s">
        <v>1228</v>
      </c>
    </row>
    <row r="1266" spans="1:3" x14ac:dyDescent="0.25">
      <c r="A1266">
        <v>22</v>
      </c>
      <c r="B1266">
        <v>25852</v>
      </c>
      <c r="C1266" t="s">
        <v>1229</v>
      </c>
    </row>
    <row r="1267" spans="1:3" x14ac:dyDescent="0.25">
      <c r="A1267">
        <v>22</v>
      </c>
      <c r="B1267">
        <v>4289</v>
      </c>
      <c r="C1267" t="s">
        <v>1230</v>
      </c>
    </row>
    <row r="1268" spans="1:3" x14ac:dyDescent="0.25">
      <c r="A1268">
        <v>22</v>
      </c>
      <c r="B1268">
        <v>54994</v>
      </c>
      <c r="C1268" t="s">
        <v>1231</v>
      </c>
    </row>
    <row r="1269" spans="1:3" x14ac:dyDescent="0.25">
      <c r="A1269">
        <v>22</v>
      </c>
      <c r="B1269">
        <v>57610</v>
      </c>
      <c r="C1269" t="s">
        <v>1232</v>
      </c>
    </row>
    <row r="1270" spans="1:3" x14ac:dyDescent="0.25">
      <c r="A1270">
        <v>22</v>
      </c>
      <c r="B1270">
        <v>80232</v>
      </c>
      <c r="C1270" t="s">
        <v>1233</v>
      </c>
    </row>
    <row r="1271" spans="1:3" x14ac:dyDescent="0.25">
      <c r="A1271">
        <v>22</v>
      </c>
      <c r="B1271">
        <v>10048</v>
      </c>
      <c r="C1271" t="s">
        <v>1234</v>
      </c>
    </row>
    <row r="1272" spans="1:3" x14ac:dyDescent="0.25">
      <c r="A1272">
        <v>22</v>
      </c>
      <c r="B1272">
        <v>10418</v>
      </c>
      <c r="C1272" t="s">
        <v>1235</v>
      </c>
    </row>
    <row r="1273" spans="1:3" x14ac:dyDescent="0.25">
      <c r="A1273">
        <v>22</v>
      </c>
      <c r="B1273">
        <v>11172</v>
      </c>
      <c r="C1273" t="s">
        <v>1236</v>
      </c>
    </row>
    <row r="1274" spans="1:3" x14ac:dyDescent="0.25">
      <c r="A1274">
        <v>22</v>
      </c>
      <c r="B1274">
        <v>2641</v>
      </c>
      <c r="C1274" t="s">
        <v>1237</v>
      </c>
    </row>
    <row r="1275" spans="1:3" x14ac:dyDescent="0.25">
      <c r="A1275">
        <v>22</v>
      </c>
      <c r="B1275">
        <v>3950</v>
      </c>
      <c r="C1275" t="s">
        <v>1238</v>
      </c>
    </row>
    <row r="1276" spans="1:3" x14ac:dyDescent="0.25">
      <c r="A1276">
        <v>22</v>
      </c>
      <c r="B1276">
        <v>64795</v>
      </c>
      <c r="C1276" t="s">
        <v>1239</v>
      </c>
    </row>
    <row r="1277" spans="1:3" x14ac:dyDescent="0.25">
      <c r="A1277">
        <v>22</v>
      </c>
      <c r="B1277">
        <v>10148</v>
      </c>
      <c r="C1277" t="s">
        <v>1240</v>
      </c>
    </row>
    <row r="1278" spans="1:3" x14ac:dyDescent="0.25">
      <c r="A1278">
        <v>22</v>
      </c>
      <c r="B1278">
        <v>116225</v>
      </c>
      <c r="C1278" t="s">
        <v>1241</v>
      </c>
    </row>
    <row r="1279" spans="1:3" x14ac:dyDescent="0.25">
      <c r="A1279">
        <v>22</v>
      </c>
      <c r="B1279">
        <v>144321</v>
      </c>
      <c r="C1279" t="s">
        <v>1242</v>
      </c>
    </row>
    <row r="1280" spans="1:3" x14ac:dyDescent="0.25">
      <c r="A1280">
        <v>22</v>
      </c>
      <c r="B1280">
        <v>167691</v>
      </c>
      <c r="C1280" t="s">
        <v>1243</v>
      </c>
    </row>
    <row r="1281" spans="1:3" x14ac:dyDescent="0.25">
      <c r="A1281">
        <v>22</v>
      </c>
      <c r="B1281">
        <v>2668</v>
      </c>
      <c r="C1281" t="s">
        <v>1244</v>
      </c>
    </row>
    <row r="1282" spans="1:3" x14ac:dyDescent="0.25">
      <c r="A1282">
        <v>22</v>
      </c>
      <c r="B1282">
        <v>6423</v>
      </c>
      <c r="C1282" t="s">
        <v>1245</v>
      </c>
    </row>
    <row r="1283" spans="1:3" x14ac:dyDescent="0.25">
      <c r="A1283">
        <v>22</v>
      </c>
      <c r="B1283">
        <v>653423</v>
      </c>
      <c r="C1283" t="s">
        <v>1246</v>
      </c>
    </row>
    <row r="1284" spans="1:3" x14ac:dyDescent="0.25">
      <c r="A1284">
        <v>22</v>
      </c>
      <c r="B1284">
        <v>51646</v>
      </c>
      <c r="C1284" t="s">
        <v>1247</v>
      </c>
    </row>
    <row r="1285" spans="1:3" x14ac:dyDescent="0.25">
      <c r="A1285">
        <v>22</v>
      </c>
      <c r="B1285">
        <v>79018</v>
      </c>
      <c r="C1285" t="s">
        <v>1248</v>
      </c>
    </row>
    <row r="1286" spans="1:3" x14ac:dyDescent="0.25">
      <c r="A1286">
        <v>22</v>
      </c>
      <c r="B1286">
        <v>10352</v>
      </c>
      <c r="C1286" t="s">
        <v>1249</v>
      </c>
    </row>
    <row r="1287" spans="1:3" x14ac:dyDescent="0.25">
      <c r="A1287">
        <v>22</v>
      </c>
      <c r="B1287">
        <v>64777</v>
      </c>
      <c r="C1287" t="s">
        <v>1250</v>
      </c>
    </row>
    <row r="1288" spans="1:3" x14ac:dyDescent="0.25">
      <c r="A1288">
        <v>22</v>
      </c>
      <c r="B1288">
        <v>22874</v>
      </c>
      <c r="C1288" t="s">
        <v>1251</v>
      </c>
    </row>
    <row r="1289" spans="1:3" x14ac:dyDescent="0.25">
      <c r="A1289">
        <v>22</v>
      </c>
      <c r="B1289">
        <v>256302</v>
      </c>
      <c r="C1289" t="s">
        <v>1252</v>
      </c>
    </row>
    <row r="1290" spans="1:3" x14ac:dyDescent="0.25">
      <c r="A1290">
        <v>22</v>
      </c>
      <c r="B1290">
        <v>26959</v>
      </c>
      <c r="C1290" t="s">
        <v>1253</v>
      </c>
    </row>
    <row r="1291" spans="1:3" x14ac:dyDescent="0.25">
      <c r="A1291">
        <v>22</v>
      </c>
      <c r="B1291">
        <v>51657</v>
      </c>
      <c r="C1291" t="s">
        <v>1254</v>
      </c>
    </row>
    <row r="1292" spans="1:3" x14ac:dyDescent="0.25">
      <c r="A1292">
        <v>22</v>
      </c>
      <c r="B1292">
        <v>54877</v>
      </c>
      <c r="C1292" t="s">
        <v>1255</v>
      </c>
    </row>
    <row r="1293" spans="1:3" x14ac:dyDescent="0.25">
      <c r="A1293">
        <v>23</v>
      </c>
      <c r="B1293">
        <v>6273</v>
      </c>
      <c r="C1293" t="s">
        <v>1256</v>
      </c>
    </row>
    <row r="1294" spans="1:3" x14ac:dyDescent="0.25">
      <c r="A1294">
        <v>23</v>
      </c>
      <c r="B1294">
        <v>54478</v>
      </c>
      <c r="C1294" t="s">
        <v>1257</v>
      </c>
    </row>
    <row r="1295" spans="1:3" x14ac:dyDescent="0.25">
      <c r="A1295">
        <v>23</v>
      </c>
      <c r="B1295">
        <v>201725</v>
      </c>
      <c r="C1295" t="s">
        <v>1258</v>
      </c>
    </row>
    <row r="1296" spans="1:3" x14ac:dyDescent="0.25">
      <c r="A1296">
        <v>23</v>
      </c>
      <c r="B1296">
        <v>191</v>
      </c>
      <c r="C1296" t="s">
        <v>1259</v>
      </c>
    </row>
    <row r="1297" spans="1:3" x14ac:dyDescent="0.25">
      <c r="A1297">
        <v>23</v>
      </c>
      <c r="B1297">
        <v>85459</v>
      </c>
      <c r="C1297" t="s">
        <v>1260</v>
      </c>
    </row>
    <row r="1298" spans="1:3" x14ac:dyDescent="0.25">
      <c r="A1298">
        <v>23</v>
      </c>
      <c r="B1298">
        <v>133383</v>
      </c>
      <c r="C1298" t="s">
        <v>1261</v>
      </c>
    </row>
    <row r="1299" spans="1:3" x14ac:dyDescent="0.25">
      <c r="A1299">
        <v>23</v>
      </c>
      <c r="B1299">
        <v>3206</v>
      </c>
      <c r="C1299" t="s">
        <v>1262</v>
      </c>
    </row>
    <row r="1300" spans="1:3" x14ac:dyDescent="0.25">
      <c r="A1300">
        <v>23</v>
      </c>
      <c r="B1300">
        <v>23301</v>
      </c>
      <c r="C1300" t="s">
        <v>1263</v>
      </c>
    </row>
    <row r="1301" spans="1:3" x14ac:dyDescent="0.25">
      <c r="A1301">
        <v>23</v>
      </c>
      <c r="B1301">
        <v>23235</v>
      </c>
      <c r="C1301" t="s">
        <v>1264</v>
      </c>
    </row>
    <row r="1302" spans="1:3" x14ac:dyDescent="0.25">
      <c r="A1302">
        <v>23</v>
      </c>
      <c r="B1302">
        <v>158405</v>
      </c>
      <c r="C1302" t="s">
        <v>1265</v>
      </c>
    </row>
    <row r="1303" spans="1:3" x14ac:dyDescent="0.25">
      <c r="A1303">
        <v>23</v>
      </c>
      <c r="B1303">
        <v>79078</v>
      </c>
      <c r="C1303" t="s">
        <v>1266</v>
      </c>
    </row>
    <row r="1304" spans="1:3" x14ac:dyDescent="0.25">
      <c r="A1304">
        <v>23</v>
      </c>
      <c r="B1304">
        <v>200765</v>
      </c>
      <c r="C1304" t="s">
        <v>1267</v>
      </c>
    </row>
    <row r="1305" spans="1:3" x14ac:dyDescent="0.25">
      <c r="A1305">
        <v>23</v>
      </c>
      <c r="B1305">
        <v>203062</v>
      </c>
      <c r="C1305" t="s">
        <v>1268</v>
      </c>
    </row>
    <row r="1306" spans="1:3" x14ac:dyDescent="0.25">
      <c r="A1306">
        <v>23</v>
      </c>
      <c r="B1306">
        <v>23424</v>
      </c>
      <c r="C1306" t="s">
        <v>1269</v>
      </c>
    </row>
    <row r="1307" spans="1:3" x14ac:dyDescent="0.25">
      <c r="A1307">
        <v>23</v>
      </c>
      <c r="B1307">
        <v>23414</v>
      </c>
      <c r="C1307" t="s">
        <v>1270</v>
      </c>
    </row>
    <row r="1308" spans="1:3" x14ac:dyDescent="0.25">
      <c r="A1308">
        <v>23</v>
      </c>
      <c r="B1308">
        <v>27018</v>
      </c>
      <c r="C1308" t="s">
        <v>1271</v>
      </c>
    </row>
    <row r="1309" spans="1:3" x14ac:dyDescent="0.25">
      <c r="A1309">
        <v>23</v>
      </c>
      <c r="B1309">
        <v>27085</v>
      </c>
      <c r="C1309" t="s">
        <v>1272</v>
      </c>
    </row>
    <row r="1310" spans="1:3" x14ac:dyDescent="0.25">
      <c r="A1310">
        <v>23</v>
      </c>
      <c r="B1310">
        <v>284352</v>
      </c>
      <c r="C1310" t="s">
        <v>1273</v>
      </c>
    </row>
    <row r="1311" spans="1:3" x14ac:dyDescent="0.25">
      <c r="A1311">
        <v>23</v>
      </c>
      <c r="B1311">
        <v>285753</v>
      </c>
      <c r="C1311" t="s">
        <v>1274</v>
      </c>
    </row>
    <row r="1312" spans="1:3" x14ac:dyDescent="0.25">
      <c r="A1312">
        <v>23</v>
      </c>
      <c r="B1312">
        <v>3207</v>
      </c>
      <c r="C1312" t="s">
        <v>1275</v>
      </c>
    </row>
    <row r="1313" spans="1:3" x14ac:dyDescent="0.25">
      <c r="A1313">
        <v>23</v>
      </c>
      <c r="B1313">
        <v>3227</v>
      </c>
      <c r="C1313" t="s">
        <v>1276</v>
      </c>
    </row>
    <row r="1314" spans="1:3" x14ac:dyDescent="0.25">
      <c r="A1314">
        <v>23</v>
      </c>
      <c r="B1314">
        <v>5454</v>
      </c>
      <c r="C1314" t="s">
        <v>1277</v>
      </c>
    </row>
    <row r="1315" spans="1:3" x14ac:dyDescent="0.25">
      <c r="A1315">
        <v>23</v>
      </c>
      <c r="B1315">
        <v>85302</v>
      </c>
      <c r="C1315" t="s">
        <v>1278</v>
      </c>
    </row>
    <row r="1316" spans="1:3" x14ac:dyDescent="0.25">
      <c r="A1316">
        <v>23</v>
      </c>
      <c r="B1316">
        <v>57480</v>
      </c>
      <c r="C1316" t="s">
        <v>1279</v>
      </c>
    </row>
    <row r="1317" spans="1:3" x14ac:dyDescent="0.25">
      <c r="A1317">
        <v>23</v>
      </c>
      <c r="B1317">
        <v>63935</v>
      </c>
      <c r="C1317" t="s">
        <v>1280</v>
      </c>
    </row>
    <row r="1318" spans="1:3" x14ac:dyDescent="0.25">
      <c r="A1318">
        <v>23</v>
      </c>
      <c r="B1318">
        <v>79648</v>
      </c>
      <c r="C1318" t="s">
        <v>1281</v>
      </c>
    </row>
    <row r="1319" spans="1:3" x14ac:dyDescent="0.25">
      <c r="A1319">
        <v>23</v>
      </c>
      <c r="B1319">
        <v>84446</v>
      </c>
      <c r="C1319" t="s">
        <v>1282</v>
      </c>
    </row>
    <row r="1320" spans="1:3" x14ac:dyDescent="0.25">
      <c r="A1320">
        <v>23</v>
      </c>
      <c r="B1320">
        <v>9024</v>
      </c>
      <c r="C1320" t="s">
        <v>1283</v>
      </c>
    </row>
    <row r="1321" spans="1:3" x14ac:dyDescent="0.25">
      <c r="A1321">
        <v>23</v>
      </c>
      <c r="B1321">
        <v>9480</v>
      </c>
      <c r="C1321" t="s">
        <v>1284</v>
      </c>
    </row>
    <row r="1322" spans="1:3" x14ac:dyDescent="0.25">
      <c r="A1322">
        <v>24</v>
      </c>
      <c r="B1322">
        <v>90637</v>
      </c>
      <c r="C1322" t="s">
        <v>1285</v>
      </c>
    </row>
    <row r="1323" spans="1:3" x14ac:dyDescent="0.25">
      <c r="A1323">
        <v>24</v>
      </c>
      <c r="B1323">
        <v>10213</v>
      </c>
      <c r="C1323" t="s">
        <v>1286</v>
      </c>
    </row>
    <row r="1324" spans="1:3" x14ac:dyDescent="0.25">
      <c r="A1324">
        <v>24</v>
      </c>
      <c r="B1324">
        <v>11047</v>
      </c>
      <c r="C1324" t="s">
        <v>1287</v>
      </c>
    </row>
    <row r="1325" spans="1:3" x14ac:dyDescent="0.25">
      <c r="A1325">
        <v>24</v>
      </c>
      <c r="B1325">
        <v>51377</v>
      </c>
      <c r="C1325" t="s">
        <v>1288</v>
      </c>
    </row>
    <row r="1326" spans="1:3" x14ac:dyDescent="0.25">
      <c r="A1326">
        <v>24</v>
      </c>
      <c r="B1326">
        <v>5702</v>
      </c>
      <c r="C1326" t="s">
        <v>1289</v>
      </c>
    </row>
    <row r="1327" spans="1:3" x14ac:dyDescent="0.25">
      <c r="A1327">
        <v>24</v>
      </c>
      <c r="B1327">
        <v>5704</v>
      </c>
      <c r="C1327" t="s">
        <v>1290</v>
      </c>
    </row>
    <row r="1328" spans="1:3" x14ac:dyDescent="0.25">
      <c r="A1328">
        <v>24</v>
      </c>
      <c r="B1328">
        <v>5705</v>
      </c>
      <c r="C1328" t="s">
        <v>1291</v>
      </c>
    </row>
    <row r="1329" spans="1:3" x14ac:dyDescent="0.25">
      <c r="A1329">
        <v>24</v>
      </c>
      <c r="B1329">
        <v>5708</v>
      </c>
      <c r="C1329" t="s">
        <v>1292</v>
      </c>
    </row>
    <row r="1330" spans="1:3" x14ac:dyDescent="0.25">
      <c r="A1330">
        <v>24</v>
      </c>
      <c r="B1330">
        <v>5709</v>
      </c>
      <c r="C1330" t="s">
        <v>1293</v>
      </c>
    </row>
    <row r="1331" spans="1:3" x14ac:dyDescent="0.25">
      <c r="A1331">
        <v>24</v>
      </c>
      <c r="B1331">
        <v>5710</v>
      </c>
      <c r="C1331" t="s">
        <v>1294</v>
      </c>
    </row>
    <row r="1332" spans="1:3" x14ac:dyDescent="0.25">
      <c r="A1332">
        <v>24</v>
      </c>
      <c r="B1332">
        <v>5711</v>
      </c>
      <c r="C1332" t="s">
        <v>1295</v>
      </c>
    </row>
    <row r="1333" spans="1:3" x14ac:dyDescent="0.25">
      <c r="A1333">
        <v>24</v>
      </c>
      <c r="B1333">
        <v>5713</v>
      </c>
      <c r="C1333" t="s">
        <v>1296</v>
      </c>
    </row>
    <row r="1334" spans="1:3" x14ac:dyDescent="0.25">
      <c r="A1334">
        <v>24</v>
      </c>
      <c r="B1334">
        <v>5715</v>
      </c>
      <c r="C1334" t="s">
        <v>1297</v>
      </c>
    </row>
    <row r="1335" spans="1:3" x14ac:dyDescent="0.25">
      <c r="A1335">
        <v>24</v>
      </c>
      <c r="B1335">
        <v>5716</v>
      </c>
      <c r="C1335" t="s">
        <v>1298</v>
      </c>
    </row>
    <row r="1336" spans="1:3" x14ac:dyDescent="0.25">
      <c r="A1336">
        <v>24</v>
      </c>
      <c r="B1336">
        <v>5718</v>
      </c>
      <c r="C1336" t="s">
        <v>1299</v>
      </c>
    </row>
    <row r="1337" spans="1:3" x14ac:dyDescent="0.25">
      <c r="A1337">
        <v>24</v>
      </c>
      <c r="B1337">
        <v>5719</v>
      </c>
      <c r="C1337" t="s">
        <v>1300</v>
      </c>
    </row>
    <row r="1338" spans="1:3" x14ac:dyDescent="0.25">
      <c r="A1338">
        <v>24</v>
      </c>
      <c r="B1338">
        <v>80212</v>
      </c>
      <c r="C1338" t="s">
        <v>1301</v>
      </c>
    </row>
    <row r="1339" spans="1:3" x14ac:dyDescent="0.25">
      <c r="A1339">
        <v>24</v>
      </c>
      <c r="B1339">
        <v>90557</v>
      </c>
      <c r="C1339" t="s">
        <v>1302</v>
      </c>
    </row>
    <row r="1340" spans="1:3" x14ac:dyDescent="0.25">
      <c r="A1340">
        <v>24</v>
      </c>
      <c r="B1340">
        <v>91409</v>
      </c>
      <c r="C1340" t="s">
        <v>1303</v>
      </c>
    </row>
    <row r="1341" spans="1:3" x14ac:dyDescent="0.25">
      <c r="A1341">
        <v>24</v>
      </c>
      <c r="B1341">
        <v>5700</v>
      </c>
      <c r="C1341" t="s">
        <v>1304</v>
      </c>
    </row>
    <row r="1342" spans="1:3" x14ac:dyDescent="0.25">
      <c r="A1342">
        <v>24</v>
      </c>
      <c r="B1342">
        <v>5701</v>
      </c>
      <c r="C1342" t="s">
        <v>1305</v>
      </c>
    </row>
    <row r="1343" spans="1:3" x14ac:dyDescent="0.25">
      <c r="A1343">
        <v>24</v>
      </c>
      <c r="B1343">
        <v>5706</v>
      </c>
      <c r="C1343" t="s">
        <v>1306</v>
      </c>
    </row>
    <row r="1344" spans="1:3" x14ac:dyDescent="0.25">
      <c r="A1344">
        <v>24</v>
      </c>
      <c r="B1344">
        <v>5707</v>
      </c>
      <c r="C1344" t="s">
        <v>1307</v>
      </c>
    </row>
    <row r="1345" spans="1:3" x14ac:dyDescent="0.25">
      <c r="A1345">
        <v>24</v>
      </c>
      <c r="B1345">
        <v>5714</v>
      </c>
      <c r="C1345" t="s">
        <v>1308</v>
      </c>
    </row>
    <row r="1346" spans="1:3" x14ac:dyDescent="0.25">
      <c r="A1346">
        <v>24</v>
      </c>
      <c r="B1346">
        <v>5717</v>
      </c>
      <c r="C1346" t="s">
        <v>1309</v>
      </c>
    </row>
    <row r="1347" spans="1:3" x14ac:dyDescent="0.25">
      <c r="A1347">
        <v>24</v>
      </c>
      <c r="B1347">
        <v>80227</v>
      </c>
      <c r="C1347" t="s">
        <v>1310</v>
      </c>
    </row>
    <row r="1348" spans="1:3" x14ac:dyDescent="0.25">
      <c r="A1348">
        <v>24</v>
      </c>
      <c r="B1348">
        <v>9861</v>
      </c>
      <c r="C1348" t="s">
        <v>1311</v>
      </c>
    </row>
    <row r="1349" spans="1:3" x14ac:dyDescent="0.25">
      <c r="A1349">
        <v>24</v>
      </c>
      <c r="B1349">
        <v>169436</v>
      </c>
      <c r="C1349" t="s">
        <v>1312</v>
      </c>
    </row>
    <row r="1350" spans="1:3" x14ac:dyDescent="0.25">
      <c r="A1350">
        <v>24</v>
      </c>
      <c r="B1350">
        <v>55049</v>
      </c>
      <c r="C1350" t="s">
        <v>1313</v>
      </c>
    </row>
    <row r="1351" spans="1:3" x14ac:dyDescent="0.25">
      <c r="A1351">
        <v>25</v>
      </c>
      <c r="B1351">
        <v>100287171</v>
      </c>
      <c r="C1351" t="s">
        <v>1314</v>
      </c>
    </row>
    <row r="1352" spans="1:3" x14ac:dyDescent="0.25">
      <c r="A1352">
        <v>25</v>
      </c>
      <c r="B1352">
        <v>100288778</v>
      </c>
      <c r="C1352" t="s">
        <v>9</v>
      </c>
    </row>
    <row r="1353" spans="1:3" x14ac:dyDescent="0.25">
      <c r="A1353">
        <v>25</v>
      </c>
      <c r="B1353">
        <v>59</v>
      </c>
      <c r="C1353" t="s">
        <v>1315</v>
      </c>
    </row>
    <row r="1354" spans="1:3" x14ac:dyDescent="0.25">
      <c r="A1354">
        <v>25</v>
      </c>
      <c r="B1354">
        <v>100506688</v>
      </c>
      <c r="C1354" t="s">
        <v>9</v>
      </c>
    </row>
    <row r="1355" spans="1:3" x14ac:dyDescent="0.25">
      <c r="A1355">
        <v>25</v>
      </c>
      <c r="B1355">
        <v>78992</v>
      </c>
      <c r="C1355" t="s">
        <v>1316</v>
      </c>
    </row>
    <row r="1356" spans="1:3" x14ac:dyDescent="0.25">
      <c r="A1356">
        <v>25</v>
      </c>
      <c r="B1356">
        <v>83787</v>
      </c>
      <c r="C1356" t="s">
        <v>1317</v>
      </c>
    </row>
    <row r="1357" spans="1:3" x14ac:dyDescent="0.25">
      <c r="A1357">
        <v>25</v>
      </c>
      <c r="B1357">
        <v>115426</v>
      </c>
      <c r="C1357" t="s">
        <v>1318</v>
      </c>
    </row>
    <row r="1358" spans="1:3" x14ac:dyDescent="0.25">
      <c r="A1358">
        <v>25</v>
      </c>
      <c r="B1358">
        <v>116068</v>
      </c>
      <c r="C1358" t="s">
        <v>1319</v>
      </c>
    </row>
    <row r="1359" spans="1:3" x14ac:dyDescent="0.25">
      <c r="A1359">
        <v>25</v>
      </c>
      <c r="B1359">
        <v>138065</v>
      </c>
      <c r="C1359" t="s">
        <v>1320</v>
      </c>
    </row>
    <row r="1360" spans="1:3" x14ac:dyDescent="0.25">
      <c r="A1360">
        <v>25</v>
      </c>
      <c r="B1360">
        <v>5730</v>
      </c>
      <c r="C1360" t="s">
        <v>1321</v>
      </c>
    </row>
    <row r="1361" spans="1:3" x14ac:dyDescent="0.25">
      <c r="A1361">
        <v>25</v>
      </c>
      <c r="B1361">
        <v>51705</v>
      </c>
      <c r="C1361" t="s">
        <v>1322</v>
      </c>
    </row>
    <row r="1362" spans="1:3" x14ac:dyDescent="0.25">
      <c r="A1362">
        <v>25</v>
      </c>
      <c r="B1362">
        <v>339302</v>
      </c>
      <c r="C1362" t="s">
        <v>1323</v>
      </c>
    </row>
    <row r="1363" spans="1:3" x14ac:dyDescent="0.25">
      <c r="A1363">
        <v>25</v>
      </c>
      <c r="B1363">
        <v>154214</v>
      </c>
      <c r="C1363" t="s">
        <v>1324</v>
      </c>
    </row>
    <row r="1364" spans="1:3" x14ac:dyDescent="0.25">
      <c r="A1364">
        <v>25</v>
      </c>
      <c r="B1364">
        <v>163059</v>
      </c>
      <c r="C1364" t="s">
        <v>1325</v>
      </c>
    </row>
    <row r="1365" spans="1:3" x14ac:dyDescent="0.25">
      <c r="A1365">
        <v>25</v>
      </c>
      <c r="B1365">
        <v>84690</v>
      </c>
      <c r="C1365" t="s">
        <v>1326</v>
      </c>
    </row>
    <row r="1366" spans="1:3" x14ac:dyDescent="0.25">
      <c r="A1366">
        <v>25</v>
      </c>
      <c r="B1366">
        <v>202865</v>
      </c>
      <c r="C1366" t="s">
        <v>1327</v>
      </c>
    </row>
    <row r="1367" spans="1:3" x14ac:dyDescent="0.25">
      <c r="A1367">
        <v>25</v>
      </c>
      <c r="B1367">
        <v>375033</v>
      </c>
      <c r="C1367" t="s">
        <v>1328</v>
      </c>
    </row>
    <row r="1368" spans="1:3" x14ac:dyDescent="0.25">
      <c r="A1368">
        <v>25</v>
      </c>
      <c r="B1368">
        <v>64417</v>
      </c>
      <c r="C1368" t="s">
        <v>1329</v>
      </c>
    </row>
    <row r="1369" spans="1:3" x14ac:dyDescent="0.25">
      <c r="A1369">
        <v>25</v>
      </c>
      <c r="B1369">
        <v>54434</v>
      </c>
      <c r="C1369" t="s">
        <v>1330</v>
      </c>
    </row>
    <row r="1370" spans="1:3" x14ac:dyDescent="0.25">
      <c r="A1370">
        <v>25</v>
      </c>
      <c r="B1370">
        <v>257169</v>
      </c>
      <c r="C1370" t="s">
        <v>1331</v>
      </c>
    </row>
    <row r="1371" spans="1:3" x14ac:dyDescent="0.25">
      <c r="A1371">
        <v>25</v>
      </c>
      <c r="B1371">
        <v>5623</v>
      </c>
      <c r="C1371" t="s">
        <v>1332</v>
      </c>
    </row>
    <row r="1372" spans="1:3" x14ac:dyDescent="0.25">
      <c r="A1372">
        <v>25</v>
      </c>
      <c r="B1372">
        <v>26648</v>
      </c>
      <c r="C1372" t="s">
        <v>1333</v>
      </c>
    </row>
    <row r="1373" spans="1:3" x14ac:dyDescent="0.25">
      <c r="A1373">
        <v>25</v>
      </c>
      <c r="B1373">
        <v>7068</v>
      </c>
      <c r="C1373" t="s">
        <v>1334</v>
      </c>
    </row>
    <row r="1374" spans="1:3" x14ac:dyDescent="0.25">
      <c r="A1374">
        <v>25</v>
      </c>
      <c r="B1374">
        <v>3982</v>
      </c>
      <c r="C1374" t="s">
        <v>1335</v>
      </c>
    </row>
    <row r="1375" spans="1:3" x14ac:dyDescent="0.25">
      <c r="A1375">
        <v>25</v>
      </c>
      <c r="B1375">
        <v>440738</v>
      </c>
      <c r="C1375" t="s">
        <v>1336</v>
      </c>
    </row>
    <row r="1376" spans="1:3" x14ac:dyDescent="0.25">
      <c r="A1376">
        <v>25</v>
      </c>
      <c r="B1376">
        <v>64111</v>
      </c>
      <c r="C1376" t="s">
        <v>1337</v>
      </c>
    </row>
    <row r="1377" spans="1:3" x14ac:dyDescent="0.25">
      <c r="A1377">
        <v>25</v>
      </c>
      <c r="B1377">
        <v>7356</v>
      </c>
      <c r="C1377" t="s">
        <v>1338</v>
      </c>
    </row>
    <row r="1378" spans="1:3" x14ac:dyDescent="0.25">
      <c r="A1378">
        <v>25</v>
      </c>
      <c r="B1378">
        <v>85016</v>
      </c>
      <c r="C1378" t="s">
        <v>1339</v>
      </c>
    </row>
    <row r="1379" spans="1:3" x14ac:dyDescent="0.25">
      <c r="A1379">
        <v>26</v>
      </c>
      <c r="B1379">
        <v>10456</v>
      </c>
      <c r="C1379" t="s">
        <v>1340</v>
      </c>
    </row>
    <row r="1380" spans="1:3" x14ac:dyDescent="0.25">
      <c r="A1380">
        <v>26</v>
      </c>
      <c r="B1380">
        <v>26747</v>
      </c>
      <c r="C1380" t="s">
        <v>1341</v>
      </c>
    </row>
    <row r="1381" spans="1:3" x14ac:dyDescent="0.25">
      <c r="A1381">
        <v>26</v>
      </c>
      <c r="B1381">
        <v>2823</v>
      </c>
      <c r="C1381" t="s">
        <v>1342</v>
      </c>
    </row>
    <row r="1382" spans="1:3" x14ac:dyDescent="0.25">
      <c r="A1382">
        <v>26</v>
      </c>
      <c r="B1382">
        <v>55172</v>
      </c>
      <c r="C1382" t="s">
        <v>1343</v>
      </c>
    </row>
    <row r="1383" spans="1:3" x14ac:dyDescent="0.25">
      <c r="A1383">
        <v>26</v>
      </c>
      <c r="B1383">
        <v>7447</v>
      </c>
      <c r="C1383" t="s">
        <v>1344</v>
      </c>
    </row>
    <row r="1384" spans="1:3" x14ac:dyDescent="0.25">
      <c r="A1384">
        <v>26</v>
      </c>
      <c r="B1384">
        <v>6804</v>
      </c>
      <c r="C1384" t="s">
        <v>1345</v>
      </c>
    </row>
    <row r="1385" spans="1:3" x14ac:dyDescent="0.25">
      <c r="A1385">
        <v>26</v>
      </c>
      <c r="B1385">
        <v>112755</v>
      </c>
      <c r="C1385" t="s">
        <v>1346</v>
      </c>
    </row>
    <row r="1386" spans="1:3" x14ac:dyDescent="0.25">
      <c r="A1386">
        <v>26</v>
      </c>
      <c r="B1386">
        <v>3897</v>
      </c>
      <c r="C1386" t="s">
        <v>1347</v>
      </c>
    </row>
    <row r="1387" spans="1:3" x14ac:dyDescent="0.25">
      <c r="A1387">
        <v>26</v>
      </c>
      <c r="B1387">
        <v>65009</v>
      </c>
      <c r="C1387" t="s">
        <v>1348</v>
      </c>
    </row>
    <row r="1388" spans="1:3" x14ac:dyDescent="0.25">
      <c r="A1388">
        <v>26</v>
      </c>
      <c r="B1388">
        <v>6853</v>
      </c>
      <c r="C1388" t="s">
        <v>1349</v>
      </c>
    </row>
    <row r="1389" spans="1:3" x14ac:dyDescent="0.25">
      <c r="A1389">
        <v>26</v>
      </c>
      <c r="B1389">
        <v>6854</v>
      </c>
      <c r="C1389" t="s">
        <v>1350</v>
      </c>
    </row>
    <row r="1390" spans="1:3" x14ac:dyDescent="0.25">
      <c r="A1390">
        <v>26</v>
      </c>
      <c r="B1390">
        <v>8340</v>
      </c>
      <c r="C1390" t="s">
        <v>1351</v>
      </c>
    </row>
    <row r="1391" spans="1:3" x14ac:dyDescent="0.25">
      <c r="A1391">
        <v>26</v>
      </c>
      <c r="B1391">
        <v>9201</v>
      </c>
      <c r="C1391" t="s">
        <v>1352</v>
      </c>
    </row>
    <row r="1392" spans="1:3" x14ac:dyDescent="0.25">
      <c r="A1392">
        <v>26</v>
      </c>
      <c r="B1392">
        <v>6616</v>
      </c>
      <c r="C1392" t="s">
        <v>1353</v>
      </c>
    </row>
    <row r="1393" spans="1:3" x14ac:dyDescent="0.25">
      <c r="A1393">
        <v>26</v>
      </c>
      <c r="B1393">
        <v>1716</v>
      </c>
      <c r="C1393" t="s">
        <v>1354</v>
      </c>
    </row>
    <row r="1394" spans="1:3" x14ac:dyDescent="0.25">
      <c r="A1394">
        <v>26</v>
      </c>
      <c r="B1394">
        <v>55156</v>
      </c>
      <c r="C1394" t="s">
        <v>1355</v>
      </c>
    </row>
    <row r="1395" spans="1:3" x14ac:dyDescent="0.25">
      <c r="A1395">
        <v>26</v>
      </c>
      <c r="B1395">
        <v>115827</v>
      </c>
      <c r="C1395" t="s">
        <v>1356</v>
      </c>
    </row>
    <row r="1396" spans="1:3" x14ac:dyDescent="0.25">
      <c r="A1396">
        <v>26</v>
      </c>
      <c r="B1396">
        <v>80725</v>
      </c>
      <c r="C1396" t="s">
        <v>1357</v>
      </c>
    </row>
    <row r="1397" spans="1:3" x14ac:dyDescent="0.25">
      <c r="A1397">
        <v>26</v>
      </c>
      <c r="B1397">
        <v>55143</v>
      </c>
      <c r="C1397" t="s">
        <v>1358</v>
      </c>
    </row>
    <row r="1398" spans="1:3" x14ac:dyDescent="0.25">
      <c r="A1398">
        <v>26</v>
      </c>
      <c r="B1398">
        <v>2891</v>
      </c>
      <c r="C1398" t="s">
        <v>1359</v>
      </c>
    </row>
    <row r="1399" spans="1:3" x14ac:dyDescent="0.25">
      <c r="A1399">
        <v>26</v>
      </c>
      <c r="B1399">
        <v>57468</v>
      </c>
      <c r="C1399" t="s">
        <v>1360</v>
      </c>
    </row>
    <row r="1400" spans="1:3" x14ac:dyDescent="0.25">
      <c r="A1400">
        <v>26</v>
      </c>
      <c r="B1400">
        <v>6620</v>
      </c>
      <c r="C1400" t="s">
        <v>1361</v>
      </c>
    </row>
    <row r="1401" spans="1:3" x14ac:dyDescent="0.25">
      <c r="A1401">
        <v>26</v>
      </c>
      <c r="B1401">
        <v>1844</v>
      </c>
      <c r="C1401" t="s">
        <v>1362</v>
      </c>
    </row>
    <row r="1402" spans="1:3" x14ac:dyDescent="0.25">
      <c r="A1402">
        <v>26</v>
      </c>
      <c r="B1402">
        <v>8224</v>
      </c>
      <c r="C1402" t="s">
        <v>1363</v>
      </c>
    </row>
    <row r="1403" spans="1:3" x14ac:dyDescent="0.25">
      <c r="A1403">
        <v>26</v>
      </c>
      <c r="B1403">
        <v>6547</v>
      </c>
      <c r="C1403" t="s">
        <v>1364</v>
      </c>
    </row>
    <row r="1404" spans="1:3" x14ac:dyDescent="0.25">
      <c r="A1404">
        <v>26</v>
      </c>
      <c r="B1404">
        <v>5138</v>
      </c>
      <c r="C1404" t="s">
        <v>1365</v>
      </c>
    </row>
    <row r="1405" spans="1:3" x14ac:dyDescent="0.25">
      <c r="A1405">
        <v>26</v>
      </c>
      <c r="B1405">
        <v>6543</v>
      </c>
      <c r="C1405" t="s">
        <v>1366</v>
      </c>
    </row>
    <row r="1406" spans="1:3" x14ac:dyDescent="0.25">
      <c r="A1406">
        <v>26</v>
      </c>
      <c r="B1406">
        <v>4045</v>
      </c>
      <c r="C1406" t="s">
        <v>1367</v>
      </c>
    </row>
    <row r="1407" spans="1:3" x14ac:dyDescent="0.25">
      <c r="A1407">
        <v>27</v>
      </c>
      <c r="B1407">
        <v>140735</v>
      </c>
      <c r="C1407" t="s">
        <v>1368</v>
      </c>
    </row>
    <row r="1408" spans="1:3" x14ac:dyDescent="0.25">
      <c r="A1408">
        <v>27</v>
      </c>
      <c r="B1408">
        <v>8655</v>
      </c>
      <c r="C1408" t="s">
        <v>1369</v>
      </c>
    </row>
    <row r="1409" spans="1:3" x14ac:dyDescent="0.25">
      <c r="A1409">
        <v>27</v>
      </c>
      <c r="B1409">
        <v>646799</v>
      </c>
      <c r="C1409" t="s">
        <v>1370</v>
      </c>
    </row>
    <row r="1410" spans="1:3" x14ac:dyDescent="0.25">
      <c r="A1410">
        <v>27</v>
      </c>
      <c r="B1410">
        <v>1778</v>
      </c>
      <c r="C1410" t="s">
        <v>1371</v>
      </c>
    </row>
    <row r="1411" spans="1:3" x14ac:dyDescent="0.25">
      <c r="A1411">
        <v>27</v>
      </c>
      <c r="B1411">
        <v>9728</v>
      </c>
      <c r="C1411" t="s">
        <v>1372</v>
      </c>
    </row>
    <row r="1412" spans="1:3" x14ac:dyDescent="0.25">
      <c r="A1412">
        <v>27</v>
      </c>
      <c r="B1412">
        <v>57614</v>
      </c>
      <c r="C1412" t="s">
        <v>1373</v>
      </c>
    </row>
    <row r="1413" spans="1:3" x14ac:dyDescent="0.25">
      <c r="A1413">
        <v>27</v>
      </c>
      <c r="B1413">
        <v>113263</v>
      </c>
      <c r="C1413" t="s">
        <v>1374</v>
      </c>
    </row>
    <row r="1414" spans="1:3" x14ac:dyDescent="0.25">
      <c r="A1414">
        <v>27</v>
      </c>
      <c r="B1414">
        <v>54462</v>
      </c>
      <c r="C1414" t="s">
        <v>1375</v>
      </c>
    </row>
    <row r="1415" spans="1:3" x14ac:dyDescent="0.25">
      <c r="A1415">
        <v>27</v>
      </c>
      <c r="B1415">
        <v>81558</v>
      </c>
      <c r="C1415" t="s">
        <v>1376</v>
      </c>
    </row>
    <row r="1416" spans="1:3" x14ac:dyDescent="0.25">
      <c r="A1416">
        <v>27</v>
      </c>
      <c r="B1416">
        <v>1783</v>
      </c>
      <c r="C1416" t="s">
        <v>1377</v>
      </c>
    </row>
    <row r="1417" spans="1:3" x14ac:dyDescent="0.25">
      <c r="A1417">
        <v>27</v>
      </c>
      <c r="B1417">
        <v>80014</v>
      </c>
      <c r="C1417" t="s">
        <v>1378</v>
      </c>
    </row>
    <row r="1418" spans="1:3" x14ac:dyDescent="0.25">
      <c r="A1418">
        <v>27</v>
      </c>
      <c r="B1418">
        <v>126917</v>
      </c>
      <c r="C1418" t="s">
        <v>1379</v>
      </c>
    </row>
    <row r="1419" spans="1:3" x14ac:dyDescent="0.25">
      <c r="A1419">
        <v>27</v>
      </c>
      <c r="B1419">
        <v>23515</v>
      </c>
      <c r="C1419" t="s">
        <v>1380</v>
      </c>
    </row>
    <row r="1420" spans="1:3" x14ac:dyDescent="0.25">
      <c r="A1420">
        <v>27</v>
      </c>
      <c r="B1420">
        <v>79618</v>
      </c>
      <c r="C1420" t="s">
        <v>1381</v>
      </c>
    </row>
    <row r="1421" spans="1:3" x14ac:dyDescent="0.25">
      <c r="A1421">
        <v>27</v>
      </c>
      <c r="B1421">
        <v>374655</v>
      </c>
      <c r="C1421" t="s">
        <v>1382</v>
      </c>
    </row>
    <row r="1422" spans="1:3" x14ac:dyDescent="0.25">
      <c r="A1422">
        <v>27</v>
      </c>
      <c r="B1422">
        <v>441430</v>
      </c>
      <c r="C1422" t="s">
        <v>1383</v>
      </c>
    </row>
    <row r="1423" spans="1:3" x14ac:dyDescent="0.25">
      <c r="A1423">
        <v>27</v>
      </c>
      <c r="B1423">
        <v>56479</v>
      </c>
      <c r="C1423" t="s">
        <v>1384</v>
      </c>
    </row>
    <row r="1424" spans="1:3" x14ac:dyDescent="0.25">
      <c r="A1424">
        <v>27</v>
      </c>
      <c r="B1424">
        <v>57507</v>
      </c>
      <c r="C1424" t="s">
        <v>1385</v>
      </c>
    </row>
    <row r="1425" spans="1:3" x14ac:dyDescent="0.25">
      <c r="A1425">
        <v>27</v>
      </c>
      <c r="B1425">
        <v>64743</v>
      </c>
      <c r="C1425" t="s">
        <v>1386</v>
      </c>
    </row>
    <row r="1426" spans="1:3" x14ac:dyDescent="0.25">
      <c r="A1426">
        <v>27</v>
      </c>
      <c r="B1426">
        <v>81602</v>
      </c>
      <c r="C1426" t="s">
        <v>1387</v>
      </c>
    </row>
    <row r="1427" spans="1:3" x14ac:dyDescent="0.25">
      <c r="A1427">
        <v>27</v>
      </c>
      <c r="B1427">
        <v>84210</v>
      </c>
      <c r="C1427" t="s">
        <v>1388</v>
      </c>
    </row>
    <row r="1428" spans="1:3" x14ac:dyDescent="0.25">
      <c r="A1428">
        <v>27</v>
      </c>
      <c r="B1428">
        <v>8927</v>
      </c>
      <c r="C1428" t="s">
        <v>1389</v>
      </c>
    </row>
    <row r="1429" spans="1:3" x14ac:dyDescent="0.25">
      <c r="A1429">
        <v>27</v>
      </c>
      <c r="B1429">
        <v>9191</v>
      </c>
      <c r="C1429" t="s">
        <v>1390</v>
      </c>
    </row>
    <row r="1430" spans="1:3" x14ac:dyDescent="0.25">
      <c r="A1430">
        <v>27</v>
      </c>
      <c r="B1430">
        <v>256949</v>
      </c>
      <c r="C1430" t="s">
        <v>1391</v>
      </c>
    </row>
    <row r="1431" spans="1:3" x14ac:dyDescent="0.25">
      <c r="A1431">
        <v>27</v>
      </c>
      <c r="B1431">
        <v>728747</v>
      </c>
      <c r="C1431" t="s">
        <v>1392</v>
      </c>
    </row>
    <row r="1432" spans="1:3" x14ac:dyDescent="0.25">
      <c r="A1432">
        <v>28</v>
      </c>
      <c r="B1432">
        <v>79370</v>
      </c>
      <c r="C1432" t="s">
        <v>1393</v>
      </c>
    </row>
    <row r="1433" spans="1:3" x14ac:dyDescent="0.25">
      <c r="A1433">
        <v>28</v>
      </c>
      <c r="B1433">
        <v>6399</v>
      </c>
      <c r="C1433" t="s">
        <v>1394</v>
      </c>
    </row>
    <row r="1434" spans="1:3" x14ac:dyDescent="0.25">
      <c r="A1434">
        <v>28</v>
      </c>
      <c r="B1434">
        <v>78990</v>
      </c>
      <c r="C1434" t="s">
        <v>1395</v>
      </c>
    </row>
    <row r="1435" spans="1:3" x14ac:dyDescent="0.25">
      <c r="A1435">
        <v>28</v>
      </c>
      <c r="B1435">
        <v>285180</v>
      </c>
      <c r="C1435" t="s">
        <v>1396</v>
      </c>
    </row>
    <row r="1436" spans="1:3" x14ac:dyDescent="0.25">
      <c r="A1436">
        <v>28</v>
      </c>
      <c r="B1436">
        <v>10597</v>
      </c>
      <c r="C1436" t="s">
        <v>9</v>
      </c>
    </row>
    <row r="1437" spans="1:3" x14ac:dyDescent="0.25">
      <c r="A1437">
        <v>28</v>
      </c>
      <c r="B1437">
        <v>122553</v>
      </c>
      <c r="C1437" t="s">
        <v>1397</v>
      </c>
    </row>
    <row r="1438" spans="1:3" x14ac:dyDescent="0.25">
      <c r="A1438">
        <v>28</v>
      </c>
      <c r="B1438">
        <v>126003</v>
      </c>
      <c r="C1438" t="s">
        <v>1398</v>
      </c>
    </row>
    <row r="1439" spans="1:3" x14ac:dyDescent="0.25">
      <c r="A1439">
        <v>28</v>
      </c>
      <c r="B1439">
        <v>22878</v>
      </c>
      <c r="C1439" t="s">
        <v>1399</v>
      </c>
    </row>
    <row r="1440" spans="1:3" x14ac:dyDescent="0.25">
      <c r="A1440">
        <v>28</v>
      </c>
      <c r="B1440">
        <v>27095</v>
      </c>
      <c r="C1440" t="s">
        <v>1400</v>
      </c>
    </row>
    <row r="1441" spans="1:3" x14ac:dyDescent="0.25">
      <c r="A1441">
        <v>28</v>
      </c>
      <c r="B1441">
        <v>51112</v>
      </c>
      <c r="C1441" t="s">
        <v>1401</v>
      </c>
    </row>
    <row r="1442" spans="1:3" x14ac:dyDescent="0.25">
      <c r="A1442">
        <v>28</v>
      </c>
      <c r="B1442">
        <v>51399</v>
      </c>
      <c r="C1442" t="s">
        <v>1402</v>
      </c>
    </row>
    <row r="1443" spans="1:3" x14ac:dyDescent="0.25">
      <c r="A1443">
        <v>28</v>
      </c>
      <c r="B1443">
        <v>51693</v>
      </c>
      <c r="C1443" t="s">
        <v>1403</v>
      </c>
    </row>
    <row r="1444" spans="1:3" x14ac:dyDescent="0.25">
      <c r="A1444">
        <v>28</v>
      </c>
      <c r="B1444">
        <v>55262</v>
      </c>
      <c r="C1444" t="s">
        <v>1404</v>
      </c>
    </row>
    <row r="1445" spans="1:3" x14ac:dyDescent="0.25">
      <c r="A1445">
        <v>28</v>
      </c>
      <c r="B1445">
        <v>58485</v>
      </c>
      <c r="C1445" t="s">
        <v>1405</v>
      </c>
    </row>
    <row r="1446" spans="1:3" x14ac:dyDescent="0.25">
      <c r="A1446">
        <v>28</v>
      </c>
      <c r="B1446">
        <v>60684</v>
      </c>
      <c r="C1446" t="s">
        <v>1406</v>
      </c>
    </row>
    <row r="1447" spans="1:3" x14ac:dyDescent="0.25">
      <c r="A1447">
        <v>28</v>
      </c>
      <c r="B1447">
        <v>79090</v>
      </c>
      <c r="C1447" t="s">
        <v>1407</v>
      </c>
    </row>
    <row r="1448" spans="1:3" x14ac:dyDescent="0.25">
      <c r="A1448">
        <v>28</v>
      </c>
      <c r="B1448">
        <v>80006</v>
      </c>
      <c r="C1448" t="s">
        <v>1408</v>
      </c>
    </row>
    <row r="1449" spans="1:3" x14ac:dyDescent="0.25">
      <c r="A1449">
        <v>28</v>
      </c>
      <c r="B1449">
        <v>9846</v>
      </c>
      <c r="C1449" t="s">
        <v>1409</v>
      </c>
    </row>
    <row r="1450" spans="1:3" x14ac:dyDescent="0.25">
      <c r="A1450">
        <v>28</v>
      </c>
      <c r="B1450">
        <v>57533</v>
      </c>
      <c r="C1450" t="s">
        <v>1410</v>
      </c>
    </row>
    <row r="1451" spans="1:3" x14ac:dyDescent="0.25">
      <c r="A1451">
        <v>28</v>
      </c>
      <c r="B1451">
        <v>81551</v>
      </c>
      <c r="C1451" t="s">
        <v>1411</v>
      </c>
    </row>
    <row r="1452" spans="1:3" x14ac:dyDescent="0.25">
      <c r="A1452">
        <v>28</v>
      </c>
      <c r="B1452">
        <v>163782</v>
      </c>
      <c r="C1452" t="s">
        <v>1412</v>
      </c>
    </row>
    <row r="1453" spans="1:3" x14ac:dyDescent="0.25">
      <c r="A1453">
        <v>28</v>
      </c>
      <c r="B1453">
        <v>23520</v>
      </c>
      <c r="C1453" t="s">
        <v>1413</v>
      </c>
    </row>
    <row r="1454" spans="1:3" x14ac:dyDescent="0.25">
      <c r="A1454">
        <v>28</v>
      </c>
      <c r="B1454">
        <v>55256</v>
      </c>
      <c r="C1454" t="s">
        <v>1414</v>
      </c>
    </row>
    <row r="1455" spans="1:3" x14ac:dyDescent="0.25">
      <c r="A1455">
        <v>28</v>
      </c>
      <c r="B1455">
        <v>85438</v>
      </c>
      <c r="C1455" t="s">
        <v>1415</v>
      </c>
    </row>
    <row r="1456" spans="1:3" x14ac:dyDescent="0.25">
      <c r="A1456">
        <v>28</v>
      </c>
      <c r="B1456">
        <v>134147</v>
      </c>
      <c r="C1456" t="s">
        <v>1416</v>
      </c>
    </row>
    <row r="1457" spans="1:3" x14ac:dyDescent="0.25">
      <c r="A1457">
        <v>29</v>
      </c>
      <c r="B1457">
        <v>51188</v>
      </c>
      <c r="C1457" t="s">
        <v>1417</v>
      </c>
    </row>
    <row r="1458" spans="1:3" x14ac:dyDescent="0.25">
      <c r="A1458">
        <v>29</v>
      </c>
      <c r="B1458">
        <v>6602</v>
      </c>
      <c r="C1458" t="s">
        <v>1418</v>
      </c>
    </row>
    <row r="1459" spans="1:3" x14ac:dyDescent="0.25">
      <c r="A1459">
        <v>29</v>
      </c>
      <c r="B1459">
        <v>605</v>
      </c>
      <c r="C1459" t="s">
        <v>1419</v>
      </c>
    </row>
    <row r="1460" spans="1:3" x14ac:dyDescent="0.25">
      <c r="A1460">
        <v>29</v>
      </c>
      <c r="B1460">
        <v>86</v>
      </c>
      <c r="C1460" t="s">
        <v>1420</v>
      </c>
    </row>
    <row r="1461" spans="1:3" x14ac:dyDescent="0.25">
      <c r="A1461">
        <v>29</v>
      </c>
      <c r="B1461">
        <v>9274</v>
      </c>
      <c r="C1461" t="s">
        <v>1421</v>
      </c>
    </row>
    <row r="1462" spans="1:3" x14ac:dyDescent="0.25">
      <c r="A1462">
        <v>29</v>
      </c>
      <c r="B1462">
        <v>57492</v>
      </c>
      <c r="C1462" t="s">
        <v>1422</v>
      </c>
    </row>
    <row r="1463" spans="1:3" x14ac:dyDescent="0.25">
      <c r="A1463">
        <v>29</v>
      </c>
      <c r="B1463">
        <v>196528</v>
      </c>
      <c r="C1463" t="s">
        <v>1423</v>
      </c>
    </row>
    <row r="1464" spans="1:3" x14ac:dyDescent="0.25">
      <c r="A1464">
        <v>29</v>
      </c>
      <c r="B1464">
        <v>6601</v>
      </c>
      <c r="C1464" t="s">
        <v>1424</v>
      </c>
    </row>
    <row r="1465" spans="1:3" x14ac:dyDescent="0.25">
      <c r="A1465">
        <v>29</v>
      </c>
      <c r="B1465">
        <v>6603</v>
      </c>
      <c r="C1465" t="s">
        <v>1425</v>
      </c>
    </row>
    <row r="1466" spans="1:3" x14ac:dyDescent="0.25">
      <c r="A1466">
        <v>29</v>
      </c>
      <c r="B1466">
        <v>6604</v>
      </c>
      <c r="C1466" t="s">
        <v>1426</v>
      </c>
    </row>
    <row r="1467" spans="1:3" x14ac:dyDescent="0.25">
      <c r="A1467">
        <v>29</v>
      </c>
      <c r="B1467">
        <v>29998</v>
      </c>
      <c r="C1467" t="s">
        <v>1427</v>
      </c>
    </row>
    <row r="1468" spans="1:3" x14ac:dyDescent="0.25">
      <c r="A1468">
        <v>29</v>
      </c>
      <c r="B1468">
        <v>65980</v>
      </c>
      <c r="C1468" t="s">
        <v>9</v>
      </c>
    </row>
    <row r="1469" spans="1:3" x14ac:dyDescent="0.25">
      <c r="A1469">
        <v>29</v>
      </c>
      <c r="B1469">
        <v>6595</v>
      </c>
      <c r="C1469" t="s">
        <v>1428</v>
      </c>
    </row>
    <row r="1470" spans="1:3" x14ac:dyDescent="0.25">
      <c r="A1470">
        <v>29</v>
      </c>
      <c r="B1470">
        <v>6597</v>
      </c>
      <c r="C1470" t="s">
        <v>1429</v>
      </c>
    </row>
    <row r="1471" spans="1:3" x14ac:dyDescent="0.25">
      <c r="A1471">
        <v>29</v>
      </c>
      <c r="B1471">
        <v>6598</v>
      </c>
      <c r="C1471" t="s">
        <v>1430</v>
      </c>
    </row>
    <row r="1472" spans="1:3" x14ac:dyDescent="0.25">
      <c r="A1472">
        <v>29</v>
      </c>
      <c r="B1472">
        <v>6599</v>
      </c>
      <c r="C1472" t="s">
        <v>1431</v>
      </c>
    </row>
    <row r="1473" spans="1:3" x14ac:dyDescent="0.25">
      <c r="A1473">
        <v>29</v>
      </c>
      <c r="B1473">
        <v>8289</v>
      </c>
      <c r="C1473" t="s">
        <v>1432</v>
      </c>
    </row>
    <row r="1474" spans="1:3" x14ac:dyDescent="0.25">
      <c r="A1474">
        <v>29</v>
      </c>
      <c r="B1474">
        <v>6605</v>
      </c>
      <c r="C1474" t="s">
        <v>1433</v>
      </c>
    </row>
    <row r="1475" spans="1:3" x14ac:dyDescent="0.25">
      <c r="A1475">
        <v>29</v>
      </c>
      <c r="B1475">
        <v>8110</v>
      </c>
      <c r="C1475" t="s">
        <v>1434</v>
      </c>
    </row>
    <row r="1476" spans="1:3" x14ac:dyDescent="0.25">
      <c r="A1476">
        <v>29</v>
      </c>
      <c r="B1476">
        <v>56156</v>
      </c>
      <c r="C1476" t="s">
        <v>1435</v>
      </c>
    </row>
    <row r="1477" spans="1:3" x14ac:dyDescent="0.25">
      <c r="A1477">
        <v>29</v>
      </c>
      <c r="B1477">
        <v>6760</v>
      </c>
      <c r="C1477" t="s">
        <v>1436</v>
      </c>
    </row>
    <row r="1478" spans="1:3" x14ac:dyDescent="0.25">
      <c r="A1478">
        <v>29</v>
      </c>
      <c r="B1478">
        <v>8193</v>
      </c>
      <c r="C1478" t="s">
        <v>1437</v>
      </c>
    </row>
    <row r="1479" spans="1:3" x14ac:dyDescent="0.25">
      <c r="A1479">
        <v>29</v>
      </c>
      <c r="B1479">
        <v>23506</v>
      </c>
      <c r="C1479" t="s">
        <v>1438</v>
      </c>
    </row>
    <row r="1480" spans="1:3" x14ac:dyDescent="0.25">
      <c r="A1480">
        <v>29</v>
      </c>
      <c r="B1480">
        <v>26039</v>
      </c>
      <c r="C1480" t="s">
        <v>1439</v>
      </c>
    </row>
    <row r="1481" spans="1:3" x14ac:dyDescent="0.25">
      <c r="A1481">
        <v>29</v>
      </c>
      <c r="B1481">
        <v>5977</v>
      </c>
      <c r="C1481" t="s">
        <v>1440</v>
      </c>
    </row>
    <row r="1482" spans="1:3" x14ac:dyDescent="0.25">
      <c r="A1482">
        <v>30</v>
      </c>
      <c r="B1482">
        <v>4998</v>
      </c>
      <c r="C1482" t="s">
        <v>1441</v>
      </c>
    </row>
    <row r="1483" spans="1:3" x14ac:dyDescent="0.25">
      <c r="A1483">
        <v>30</v>
      </c>
      <c r="B1483">
        <v>55247</v>
      </c>
      <c r="C1483" t="s">
        <v>1442</v>
      </c>
    </row>
    <row r="1484" spans="1:3" x14ac:dyDescent="0.25">
      <c r="A1484">
        <v>30</v>
      </c>
      <c r="B1484">
        <v>57787</v>
      </c>
      <c r="C1484" t="s">
        <v>1443</v>
      </c>
    </row>
    <row r="1485" spans="1:3" x14ac:dyDescent="0.25">
      <c r="A1485">
        <v>30</v>
      </c>
      <c r="B1485">
        <v>2512</v>
      </c>
      <c r="C1485" t="s">
        <v>1444</v>
      </c>
    </row>
    <row r="1486" spans="1:3" x14ac:dyDescent="0.25">
      <c r="A1486">
        <v>30</v>
      </c>
      <c r="B1486">
        <v>266971</v>
      </c>
      <c r="C1486" t="s">
        <v>9</v>
      </c>
    </row>
    <row r="1487" spans="1:3" x14ac:dyDescent="0.25">
      <c r="A1487">
        <v>30</v>
      </c>
      <c r="B1487">
        <v>51547</v>
      </c>
      <c r="C1487" t="s">
        <v>1445</v>
      </c>
    </row>
    <row r="1488" spans="1:3" x14ac:dyDescent="0.25">
      <c r="A1488">
        <v>30</v>
      </c>
      <c r="B1488">
        <v>64979</v>
      </c>
      <c r="C1488" t="s">
        <v>1446</v>
      </c>
    </row>
    <row r="1489" spans="1:3" x14ac:dyDescent="0.25">
      <c r="A1489">
        <v>30</v>
      </c>
      <c r="B1489">
        <v>50485</v>
      </c>
      <c r="C1489" t="s">
        <v>1447</v>
      </c>
    </row>
    <row r="1490" spans="1:3" x14ac:dyDescent="0.25">
      <c r="A1490">
        <v>30</v>
      </c>
      <c r="B1490">
        <v>54505</v>
      </c>
      <c r="C1490" t="s">
        <v>1448</v>
      </c>
    </row>
    <row r="1491" spans="1:3" x14ac:dyDescent="0.25">
      <c r="A1491">
        <v>30</v>
      </c>
      <c r="B1491">
        <v>23287</v>
      </c>
      <c r="C1491" t="s">
        <v>1449</v>
      </c>
    </row>
    <row r="1492" spans="1:3" x14ac:dyDescent="0.25">
      <c r="A1492">
        <v>30</v>
      </c>
      <c r="B1492">
        <v>5192</v>
      </c>
      <c r="C1492" t="s">
        <v>1450</v>
      </c>
    </row>
    <row r="1493" spans="1:3" x14ac:dyDescent="0.25">
      <c r="A1493">
        <v>30</v>
      </c>
      <c r="B1493">
        <v>2305</v>
      </c>
      <c r="C1493" t="s">
        <v>1451</v>
      </c>
    </row>
    <row r="1494" spans="1:3" x14ac:dyDescent="0.25">
      <c r="A1494">
        <v>30</v>
      </c>
      <c r="B1494">
        <v>5253</v>
      </c>
      <c r="C1494" t="s">
        <v>1452</v>
      </c>
    </row>
    <row r="1495" spans="1:3" x14ac:dyDescent="0.25">
      <c r="A1495">
        <v>30</v>
      </c>
      <c r="B1495">
        <v>8031</v>
      </c>
      <c r="C1495" t="s">
        <v>1453</v>
      </c>
    </row>
    <row r="1496" spans="1:3" x14ac:dyDescent="0.25">
      <c r="A1496">
        <v>30</v>
      </c>
      <c r="B1496">
        <v>163933</v>
      </c>
      <c r="C1496" t="s">
        <v>1454</v>
      </c>
    </row>
    <row r="1497" spans="1:3" x14ac:dyDescent="0.25">
      <c r="A1497">
        <v>30</v>
      </c>
      <c r="B1497">
        <v>337873</v>
      </c>
      <c r="C1497" t="s">
        <v>9</v>
      </c>
    </row>
    <row r="1498" spans="1:3" x14ac:dyDescent="0.25">
      <c r="A1498">
        <v>30</v>
      </c>
      <c r="B1498">
        <v>341676</v>
      </c>
      <c r="C1498" t="s">
        <v>1455</v>
      </c>
    </row>
    <row r="1499" spans="1:3" x14ac:dyDescent="0.25">
      <c r="A1499">
        <v>30</v>
      </c>
      <c r="B1499">
        <v>51473</v>
      </c>
      <c r="C1499" t="s">
        <v>1456</v>
      </c>
    </row>
    <row r="1500" spans="1:3" x14ac:dyDescent="0.25">
      <c r="A1500">
        <v>30</v>
      </c>
      <c r="B1500">
        <v>5681</v>
      </c>
      <c r="C1500" t="s">
        <v>1457</v>
      </c>
    </row>
    <row r="1501" spans="1:3" x14ac:dyDescent="0.25">
      <c r="A1501">
        <v>30</v>
      </c>
      <c r="B1501">
        <v>642475</v>
      </c>
      <c r="C1501" t="s">
        <v>1458</v>
      </c>
    </row>
    <row r="1502" spans="1:3" x14ac:dyDescent="0.25">
      <c r="A1502">
        <v>30</v>
      </c>
      <c r="B1502">
        <v>79008</v>
      </c>
      <c r="C1502" t="s">
        <v>9</v>
      </c>
    </row>
    <row r="1503" spans="1:3" x14ac:dyDescent="0.25">
      <c r="A1503">
        <v>30</v>
      </c>
      <c r="B1503">
        <v>80219</v>
      </c>
      <c r="C1503" t="s">
        <v>1459</v>
      </c>
    </row>
    <row r="1504" spans="1:3" x14ac:dyDescent="0.25">
      <c r="A1504">
        <v>30</v>
      </c>
      <c r="B1504">
        <v>84787</v>
      </c>
      <c r="C1504" t="s">
        <v>1460</v>
      </c>
    </row>
    <row r="1505" spans="1:3" x14ac:dyDescent="0.25">
      <c r="A1505">
        <v>30</v>
      </c>
      <c r="B1505">
        <v>9955</v>
      </c>
      <c r="C1505" t="s">
        <v>1461</v>
      </c>
    </row>
    <row r="1506" spans="1:3" x14ac:dyDescent="0.25">
      <c r="A1506">
        <v>31</v>
      </c>
      <c r="B1506">
        <v>100129654</v>
      </c>
      <c r="C1506" t="s">
        <v>1462</v>
      </c>
    </row>
    <row r="1507" spans="1:3" x14ac:dyDescent="0.25">
      <c r="A1507">
        <v>31</v>
      </c>
      <c r="B1507">
        <v>6925</v>
      </c>
      <c r="C1507" t="s">
        <v>1463</v>
      </c>
    </row>
    <row r="1508" spans="1:3" x14ac:dyDescent="0.25">
      <c r="A1508">
        <v>31</v>
      </c>
      <c r="B1508">
        <v>145873</v>
      </c>
      <c r="C1508" t="s">
        <v>1464</v>
      </c>
    </row>
    <row r="1509" spans="1:3" x14ac:dyDescent="0.25">
      <c r="A1509">
        <v>31</v>
      </c>
      <c r="B1509">
        <v>7291</v>
      </c>
      <c r="C1509" t="s">
        <v>1465</v>
      </c>
    </row>
    <row r="1510" spans="1:3" x14ac:dyDescent="0.25">
      <c r="A1510">
        <v>31</v>
      </c>
      <c r="B1510">
        <v>4618</v>
      </c>
      <c r="C1510" t="s">
        <v>1466</v>
      </c>
    </row>
    <row r="1511" spans="1:3" x14ac:dyDescent="0.25">
      <c r="A1511">
        <v>31</v>
      </c>
      <c r="B1511">
        <v>4762</v>
      </c>
      <c r="C1511" t="s">
        <v>1467</v>
      </c>
    </row>
    <row r="1512" spans="1:3" x14ac:dyDescent="0.25">
      <c r="A1512">
        <v>31</v>
      </c>
      <c r="B1512">
        <v>222894</v>
      </c>
      <c r="C1512" t="s">
        <v>1468</v>
      </c>
    </row>
    <row r="1513" spans="1:3" x14ac:dyDescent="0.25">
      <c r="A1513">
        <v>31</v>
      </c>
      <c r="B1513">
        <v>117581</v>
      </c>
      <c r="C1513" t="s">
        <v>1469</v>
      </c>
    </row>
    <row r="1514" spans="1:3" x14ac:dyDescent="0.25">
      <c r="A1514">
        <v>31</v>
      </c>
      <c r="B1514">
        <v>3397</v>
      </c>
      <c r="C1514" t="s">
        <v>1470</v>
      </c>
    </row>
    <row r="1515" spans="1:3" x14ac:dyDescent="0.25">
      <c r="A1515">
        <v>31</v>
      </c>
      <c r="B1515">
        <v>6938</v>
      </c>
      <c r="C1515" t="s">
        <v>1471</v>
      </c>
    </row>
    <row r="1516" spans="1:3" x14ac:dyDescent="0.25">
      <c r="A1516">
        <v>31</v>
      </c>
      <c r="B1516">
        <v>6929</v>
      </c>
      <c r="C1516" t="s">
        <v>1472</v>
      </c>
    </row>
    <row r="1517" spans="1:3" x14ac:dyDescent="0.25">
      <c r="A1517">
        <v>31</v>
      </c>
      <c r="B1517">
        <v>121549</v>
      </c>
      <c r="C1517" t="s">
        <v>1473</v>
      </c>
    </row>
    <row r="1518" spans="1:3" x14ac:dyDescent="0.25">
      <c r="A1518">
        <v>31</v>
      </c>
      <c r="B1518">
        <v>3398</v>
      </c>
      <c r="C1518" t="s">
        <v>1474</v>
      </c>
    </row>
    <row r="1519" spans="1:3" x14ac:dyDescent="0.25">
      <c r="A1519">
        <v>31</v>
      </c>
      <c r="B1519">
        <v>150921</v>
      </c>
      <c r="C1519" t="s">
        <v>1475</v>
      </c>
    </row>
    <row r="1520" spans="1:3" x14ac:dyDescent="0.25">
      <c r="A1520">
        <v>31</v>
      </c>
      <c r="B1520">
        <v>339175</v>
      </c>
      <c r="C1520" t="s">
        <v>1476</v>
      </c>
    </row>
    <row r="1521" spans="1:3" x14ac:dyDescent="0.25">
      <c r="A1521">
        <v>31</v>
      </c>
      <c r="B1521">
        <v>6886</v>
      </c>
      <c r="C1521" t="s">
        <v>1477</v>
      </c>
    </row>
    <row r="1522" spans="1:3" x14ac:dyDescent="0.25">
      <c r="A1522">
        <v>31</v>
      </c>
      <c r="B1522">
        <v>3400</v>
      </c>
      <c r="C1522" t="s">
        <v>1478</v>
      </c>
    </row>
    <row r="1523" spans="1:3" x14ac:dyDescent="0.25">
      <c r="A1523">
        <v>31</v>
      </c>
      <c r="B1523">
        <v>3399</v>
      </c>
      <c r="C1523" t="s">
        <v>1479</v>
      </c>
    </row>
    <row r="1524" spans="1:3" x14ac:dyDescent="0.25">
      <c r="A1524">
        <v>31</v>
      </c>
      <c r="B1524">
        <v>343930</v>
      </c>
      <c r="C1524" t="s">
        <v>1480</v>
      </c>
    </row>
    <row r="1525" spans="1:3" x14ac:dyDescent="0.25">
      <c r="A1525">
        <v>31</v>
      </c>
      <c r="B1525">
        <v>4656</v>
      </c>
      <c r="C1525" t="s">
        <v>1481</v>
      </c>
    </row>
    <row r="1526" spans="1:3" x14ac:dyDescent="0.25">
      <c r="A1526">
        <v>31</v>
      </c>
      <c r="B1526">
        <v>56676</v>
      </c>
      <c r="C1526" t="s">
        <v>1482</v>
      </c>
    </row>
    <row r="1527" spans="1:3" x14ac:dyDescent="0.25">
      <c r="A1527">
        <v>31</v>
      </c>
      <c r="B1527">
        <v>4760</v>
      </c>
      <c r="C1527" t="s">
        <v>1483</v>
      </c>
    </row>
    <row r="1528" spans="1:3" x14ac:dyDescent="0.25">
      <c r="A1528">
        <v>31</v>
      </c>
      <c r="B1528">
        <v>6887</v>
      </c>
      <c r="C1528" t="s">
        <v>1484</v>
      </c>
    </row>
    <row r="1529" spans="1:3" x14ac:dyDescent="0.25">
      <c r="A1529">
        <v>31</v>
      </c>
      <c r="B1529">
        <v>9464</v>
      </c>
      <c r="C1529" t="s">
        <v>1485</v>
      </c>
    </row>
    <row r="1530" spans="1:3" x14ac:dyDescent="0.25">
      <c r="A1530">
        <v>32</v>
      </c>
      <c r="B1530">
        <v>54799</v>
      </c>
      <c r="C1530" t="s">
        <v>1486</v>
      </c>
    </row>
    <row r="1531" spans="1:3" x14ac:dyDescent="0.25">
      <c r="A1531">
        <v>32</v>
      </c>
      <c r="B1531">
        <v>57634</v>
      </c>
      <c r="C1531" t="s">
        <v>1487</v>
      </c>
    </row>
    <row r="1532" spans="1:3" x14ac:dyDescent="0.25">
      <c r="A1532">
        <v>32</v>
      </c>
      <c r="B1532">
        <v>8295</v>
      </c>
      <c r="C1532" t="s">
        <v>1488</v>
      </c>
    </row>
    <row r="1533" spans="1:3" x14ac:dyDescent="0.25">
      <c r="A1533">
        <v>32</v>
      </c>
      <c r="B1533">
        <v>4610</v>
      </c>
      <c r="C1533" t="s">
        <v>1489</v>
      </c>
    </row>
    <row r="1534" spans="1:3" x14ac:dyDescent="0.25">
      <c r="A1534">
        <v>32</v>
      </c>
      <c r="B1534">
        <v>10524</v>
      </c>
      <c r="C1534" t="s">
        <v>1490</v>
      </c>
    </row>
    <row r="1535" spans="1:3" x14ac:dyDescent="0.25">
      <c r="A1535">
        <v>32</v>
      </c>
      <c r="B1535">
        <v>10761</v>
      </c>
      <c r="C1535" t="s">
        <v>1491</v>
      </c>
    </row>
    <row r="1536" spans="1:3" x14ac:dyDescent="0.25">
      <c r="A1536">
        <v>32</v>
      </c>
      <c r="B1536">
        <v>10902</v>
      </c>
      <c r="C1536" t="s">
        <v>1492</v>
      </c>
    </row>
    <row r="1537" spans="1:3" x14ac:dyDescent="0.25">
      <c r="A1537">
        <v>32</v>
      </c>
      <c r="B1537">
        <v>139628</v>
      </c>
      <c r="C1537" t="s">
        <v>1493</v>
      </c>
    </row>
    <row r="1538" spans="1:3" x14ac:dyDescent="0.25">
      <c r="A1538">
        <v>32</v>
      </c>
      <c r="B1538">
        <v>23774</v>
      </c>
      <c r="C1538" t="s">
        <v>1494</v>
      </c>
    </row>
    <row r="1539" spans="1:3" x14ac:dyDescent="0.25">
      <c r="A1539">
        <v>32</v>
      </c>
      <c r="B1539">
        <v>26122</v>
      </c>
      <c r="C1539" t="s">
        <v>1495</v>
      </c>
    </row>
    <row r="1540" spans="1:3" x14ac:dyDescent="0.25">
      <c r="A1540">
        <v>32</v>
      </c>
      <c r="B1540">
        <v>283150</v>
      </c>
      <c r="C1540" t="s">
        <v>1496</v>
      </c>
    </row>
    <row r="1541" spans="1:3" x14ac:dyDescent="0.25">
      <c r="A1541">
        <v>32</v>
      </c>
      <c r="B1541">
        <v>54556</v>
      </c>
      <c r="C1541" t="s">
        <v>1497</v>
      </c>
    </row>
    <row r="1542" spans="1:3" x14ac:dyDescent="0.25">
      <c r="A1542">
        <v>32</v>
      </c>
      <c r="B1542">
        <v>64769</v>
      </c>
      <c r="C1542" t="s">
        <v>1498</v>
      </c>
    </row>
    <row r="1543" spans="1:3" x14ac:dyDescent="0.25">
      <c r="A1543">
        <v>32</v>
      </c>
      <c r="B1543">
        <v>80314</v>
      </c>
      <c r="C1543" t="s">
        <v>1499</v>
      </c>
    </row>
    <row r="1544" spans="1:3" x14ac:dyDescent="0.25">
      <c r="A1544">
        <v>32</v>
      </c>
      <c r="B1544">
        <v>84289</v>
      </c>
      <c r="C1544" t="s">
        <v>1500</v>
      </c>
    </row>
    <row r="1545" spans="1:3" x14ac:dyDescent="0.25">
      <c r="A1545">
        <v>32</v>
      </c>
      <c r="B1545">
        <v>11143</v>
      </c>
      <c r="C1545" t="s">
        <v>1501</v>
      </c>
    </row>
    <row r="1546" spans="1:3" x14ac:dyDescent="0.25">
      <c r="A1546">
        <v>32</v>
      </c>
      <c r="B1546">
        <v>23338</v>
      </c>
      <c r="C1546" t="s">
        <v>9</v>
      </c>
    </row>
    <row r="1547" spans="1:3" x14ac:dyDescent="0.25">
      <c r="A1547">
        <v>32</v>
      </c>
      <c r="B1547">
        <v>27154</v>
      </c>
      <c r="C1547" t="s">
        <v>1502</v>
      </c>
    </row>
    <row r="1548" spans="1:3" x14ac:dyDescent="0.25">
      <c r="A1548">
        <v>32</v>
      </c>
      <c r="B1548">
        <v>79960</v>
      </c>
      <c r="C1548" t="s">
        <v>1503</v>
      </c>
    </row>
    <row r="1549" spans="1:3" x14ac:dyDescent="0.25">
      <c r="A1549">
        <v>32</v>
      </c>
      <c r="B1549">
        <v>9767</v>
      </c>
      <c r="C1549" t="s">
        <v>1504</v>
      </c>
    </row>
    <row r="1550" spans="1:3" x14ac:dyDescent="0.25">
      <c r="A1550">
        <v>32</v>
      </c>
      <c r="B1550">
        <v>7994</v>
      </c>
      <c r="C1550" t="s">
        <v>1505</v>
      </c>
    </row>
    <row r="1551" spans="1:3" x14ac:dyDescent="0.25">
      <c r="A1551">
        <v>32</v>
      </c>
      <c r="B1551">
        <v>51147</v>
      </c>
      <c r="C1551" t="s">
        <v>1506</v>
      </c>
    </row>
    <row r="1552" spans="1:3" x14ac:dyDescent="0.25">
      <c r="A1552">
        <v>32</v>
      </c>
      <c r="B1552">
        <v>23522</v>
      </c>
      <c r="C1552" t="s">
        <v>1507</v>
      </c>
    </row>
    <row r="1553" spans="1:3" x14ac:dyDescent="0.25">
      <c r="A1553">
        <v>32</v>
      </c>
      <c r="B1553">
        <v>89797</v>
      </c>
      <c r="C1553" t="s">
        <v>1508</v>
      </c>
    </row>
    <row r="1554" spans="1:3" x14ac:dyDescent="0.25">
      <c r="A1554">
        <v>33</v>
      </c>
      <c r="B1554">
        <v>26330</v>
      </c>
      <c r="C1554" t="s">
        <v>1509</v>
      </c>
    </row>
    <row r="1555" spans="1:3" x14ac:dyDescent="0.25">
      <c r="A1555">
        <v>33</v>
      </c>
      <c r="B1555">
        <v>146225</v>
      </c>
      <c r="C1555" t="s">
        <v>1510</v>
      </c>
    </row>
    <row r="1556" spans="1:3" x14ac:dyDescent="0.25">
      <c r="A1556">
        <v>33</v>
      </c>
      <c r="B1556">
        <v>137994</v>
      </c>
      <c r="C1556" t="s">
        <v>1511</v>
      </c>
    </row>
    <row r="1557" spans="1:3" x14ac:dyDescent="0.25">
      <c r="A1557">
        <v>33</v>
      </c>
      <c r="B1557">
        <v>51025</v>
      </c>
      <c r="C1557" t="s">
        <v>1512</v>
      </c>
    </row>
    <row r="1558" spans="1:3" x14ac:dyDescent="0.25">
      <c r="A1558">
        <v>33</v>
      </c>
      <c r="B1558">
        <v>201456</v>
      </c>
      <c r="C1558" t="s">
        <v>1513</v>
      </c>
    </row>
    <row r="1559" spans="1:3" x14ac:dyDescent="0.25">
      <c r="A1559">
        <v>33</v>
      </c>
      <c r="B1559">
        <v>84279</v>
      </c>
      <c r="C1559" t="s">
        <v>1514</v>
      </c>
    </row>
    <row r="1560" spans="1:3" x14ac:dyDescent="0.25">
      <c r="A1560">
        <v>33</v>
      </c>
      <c r="B1560">
        <v>146880</v>
      </c>
      <c r="C1560" t="s">
        <v>9</v>
      </c>
    </row>
    <row r="1561" spans="1:3" x14ac:dyDescent="0.25">
      <c r="A1561">
        <v>33</v>
      </c>
      <c r="B1561">
        <v>160419</v>
      </c>
      <c r="C1561" t="s">
        <v>1515</v>
      </c>
    </row>
    <row r="1562" spans="1:3" x14ac:dyDescent="0.25">
      <c r="A1562">
        <v>33</v>
      </c>
      <c r="B1562">
        <v>8693</v>
      </c>
      <c r="C1562" t="s">
        <v>9</v>
      </c>
    </row>
    <row r="1563" spans="1:3" x14ac:dyDescent="0.25">
      <c r="A1563">
        <v>33</v>
      </c>
      <c r="B1563">
        <v>23553</v>
      </c>
      <c r="C1563" t="s">
        <v>1516</v>
      </c>
    </row>
    <row r="1564" spans="1:3" x14ac:dyDescent="0.25">
      <c r="A1564">
        <v>33</v>
      </c>
      <c r="B1564">
        <v>254528</v>
      </c>
      <c r="C1564" t="s">
        <v>1517</v>
      </c>
    </row>
    <row r="1565" spans="1:3" x14ac:dyDescent="0.25">
      <c r="A1565">
        <v>33</v>
      </c>
      <c r="B1565">
        <v>9831</v>
      </c>
      <c r="C1565" t="s">
        <v>1518</v>
      </c>
    </row>
    <row r="1566" spans="1:3" x14ac:dyDescent="0.25">
      <c r="A1566">
        <v>33</v>
      </c>
      <c r="B1566">
        <v>3600</v>
      </c>
      <c r="C1566" t="s">
        <v>1519</v>
      </c>
    </row>
    <row r="1567" spans="1:3" x14ac:dyDescent="0.25">
      <c r="A1567">
        <v>33</v>
      </c>
      <c r="B1567">
        <v>26686</v>
      </c>
      <c r="C1567" t="s">
        <v>9</v>
      </c>
    </row>
    <row r="1568" spans="1:3" x14ac:dyDescent="0.25">
      <c r="A1568">
        <v>33</v>
      </c>
      <c r="B1568">
        <v>284184</v>
      </c>
      <c r="C1568" t="s">
        <v>1520</v>
      </c>
    </row>
    <row r="1569" spans="1:3" x14ac:dyDescent="0.25">
      <c r="A1569">
        <v>33</v>
      </c>
      <c r="B1569">
        <v>29103</v>
      </c>
      <c r="C1569" t="s">
        <v>1521</v>
      </c>
    </row>
    <row r="1570" spans="1:3" x14ac:dyDescent="0.25">
      <c r="A1570">
        <v>33</v>
      </c>
      <c r="B1570">
        <v>319</v>
      </c>
      <c r="C1570" t="s">
        <v>1522</v>
      </c>
    </row>
    <row r="1571" spans="1:3" x14ac:dyDescent="0.25">
      <c r="A1571">
        <v>33</v>
      </c>
      <c r="B1571">
        <v>51151</v>
      </c>
      <c r="C1571" t="s">
        <v>1523</v>
      </c>
    </row>
    <row r="1572" spans="1:3" x14ac:dyDescent="0.25">
      <c r="A1572">
        <v>33</v>
      </c>
      <c r="B1572">
        <v>55145</v>
      </c>
      <c r="C1572" t="s">
        <v>1524</v>
      </c>
    </row>
    <row r="1573" spans="1:3" x14ac:dyDescent="0.25">
      <c r="A1573">
        <v>33</v>
      </c>
      <c r="B1573">
        <v>613266</v>
      </c>
      <c r="C1573" t="s">
        <v>9</v>
      </c>
    </row>
    <row r="1574" spans="1:3" x14ac:dyDescent="0.25">
      <c r="A1574">
        <v>33</v>
      </c>
      <c r="B1574">
        <v>6398</v>
      </c>
      <c r="C1574" t="s">
        <v>1525</v>
      </c>
    </row>
    <row r="1575" spans="1:3" x14ac:dyDescent="0.25">
      <c r="A1575">
        <v>33</v>
      </c>
      <c r="B1575">
        <v>6524</v>
      </c>
      <c r="C1575" t="s">
        <v>1526</v>
      </c>
    </row>
    <row r="1576" spans="1:3" x14ac:dyDescent="0.25">
      <c r="A1576">
        <v>33</v>
      </c>
      <c r="B1576">
        <v>653129</v>
      </c>
      <c r="C1576" t="s">
        <v>9</v>
      </c>
    </row>
    <row r="1577" spans="1:3" x14ac:dyDescent="0.25">
      <c r="A1577">
        <v>34</v>
      </c>
      <c r="B1577">
        <v>10008</v>
      </c>
      <c r="C1577" t="s">
        <v>1527</v>
      </c>
    </row>
    <row r="1578" spans="1:3" x14ac:dyDescent="0.25">
      <c r="A1578">
        <v>34</v>
      </c>
      <c r="B1578">
        <v>10254</v>
      </c>
      <c r="C1578" t="s">
        <v>1528</v>
      </c>
    </row>
    <row r="1579" spans="1:3" x14ac:dyDescent="0.25">
      <c r="A1579">
        <v>34</v>
      </c>
      <c r="B1579">
        <v>140730</v>
      </c>
      <c r="C1579" t="s">
        <v>1529</v>
      </c>
    </row>
    <row r="1580" spans="1:3" x14ac:dyDescent="0.25">
      <c r="A1580">
        <v>34</v>
      </c>
      <c r="B1580">
        <v>144165</v>
      </c>
      <c r="C1580" t="s">
        <v>1530</v>
      </c>
    </row>
    <row r="1581" spans="1:3" x14ac:dyDescent="0.25">
      <c r="A1581">
        <v>34</v>
      </c>
      <c r="B1581">
        <v>22865</v>
      </c>
      <c r="C1581" t="s">
        <v>1531</v>
      </c>
    </row>
    <row r="1582" spans="1:3" x14ac:dyDescent="0.25">
      <c r="A1582">
        <v>34</v>
      </c>
      <c r="B1582">
        <v>23236</v>
      </c>
      <c r="C1582" t="s">
        <v>1532</v>
      </c>
    </row>
    <row r="1583" spans="1:3" x14ac:dyDescent="0.25">
      <c r="A1583">
        <v>34</v>
      </c>
      <c r="B1583">
        <v>26509</v>
      </c>
      <c r="C1583" t="s">
        <v>1533</v>
      </c>
    </row>
    <row r="1584" spans="1:3" x14ac:dyDescent="0.25">
      <c r="A1584">
        <v>34</v>
      </c>
      <c r="B1584">
        <v>27134</v>
      </c>
      <c r="C1584" t="s">
        <v>1534</v>
      </c>
    </row>
    <row r="1585" spans="1:3" x14ac:dyDescent="0.25">
      <c r="A1585">
        <v>34</v>
      </c>
      <c r="B1585">
        <v>51339</v>
      </c>
      <c r="C1585" t="s">
        <v>1535</v>
      </c>
    </row>
    <row r="1586" spans="1:3" x14ac:dyDescent="0.25">
      <c r="A1586">
        <v>34</v>
      </c>
      <c r="B1586">
        <v>54861</v>
      </c>
      <c r="C1586" t="s">
        <v>1536</v>
      </c>
    </row>
    <row r="1587" spans="1:3" x14ac:dyDescent="0.25">
      <c r="A1587">
        <v>34</v>
      </c>
      <c r="B1587">
        <v>56951</v>
      </c>
      <c r="C1587" t="s">
        <v>1537</v>
      </c>
    </row>
    <row r="1588" spans="1:3" x14ac:dyDescent="0.25">
      <c r="A1588">
        <v>34</v>
      </c>
      <c r="B1588">
        <v>65065</v>
      </c>
      <c r="C1588" t="s">
        <v>1538</v>
      </c>
    </row>
    <row r="1589" spans="1:3" x14ac:dyDescent="0.25">
      <c r="A1589">
        <v>34</v>
      </c>
      <c r="B1589">
        <v>745</v>
      </c>
      <c r="C1589" t="s">
        <v>1539</v>
      </c>
    </row>
    <row r="1590" spans="1:3" x14ac:dyDescent="0.25">
      <c r="A1590">
        <v>34</v>
      </c>
      <c r="B1590">
        <v>7781</v>
      </c>
      <c r="C1590" t="s">
        <v>1540</v>
      </c>
    </row>
    <row r="1591" spans="1:3" x14ac:dyDescent="0.25">
      <c r="A1591">
        <v>34</v>
      </c>
      <c r="B1591">
        <v>80728</v>
      </c>
      <c r="C1591" t="s">
        <v>1541</v>
      </c>
    </row>
    <row r="1592" spans="1:3" x14ac:dyDescent="0.25">
      <c r="A1592">
        <v>34</v>
      </c>
      <c r="B1592">
        <v>81848</v>
      </c>
      <c r="C1592" t="s">
        <v>1542</v>
      </c>
    </row>
    <row r="1593" spans="1:3" x14ac:dyDescent="0.25">
      <c r="A1593">
        <v>34</v>
      </c>
      <c r="B1593">
        <v>8501</v>
      </c>
      <c r="C1593" t="s">
        <v>1543</v>
      </c>
    </row>
    <row r="1594" spans="1:3" x14ac:dyDescent="0.25">
      <c r="A1594">
        <v>34</v>
      </c>
      <c r="B1594">
        <v>53833</v>
      </c>
      <c r="C1594" t="s">
        <v>1544</v>
      </c>
    </row>
    <row r="1595" spans="1:3" x14ac:dyDescent="0.25">
      <c r="A1595">
        <v>34</v>
      </c>
      <c r="B1595">
        <v>8643</v>
      </c>
      <c r="C1595" t="s">
        <v>1545</v>
      </c>
    </row>
    <row r="1596" spans="1:3" x14ac:dyDescent="0.25">
      <c r="A1596">
        <v>34</v>
      </c>
      <c r="B1596">
        <v>7048</v>
      </c>
      <c r="C1596" t="s">
        <v>1546</v>
      </c>
    </row>
    <row r="1597" spans="1:3" x14ac:dyDescent="0.25">
      <c r="A1597">
        <v>34</v>
      </c>
      <c r="B1597">
        <v>722</v>
      </c>
      <c r="C1597" t="s">
        <v>1547</v>
      </c>
    </row>
    <row r="1598" spans="1:3" x14ac:dyDescent="0.25">
      <c r="A1598">
        <v>34</v>
      </c>
      <c r="B1598">
        <v>23704</v>
      </c>
      <c r="C1598" t="s">
        <v>1548</v>
      </c>
    </row>
    <row r="1599" spans="1:3" x14ac:dyDescent="0.25">
      <c r="A1599">
        <v>35</v>
      </c>
      <c r="B1599">
        <v>1719</v>
      </c>
      <c r="C1599" t="s">
        <v>1549</v>
      </c>
    </row>
    <row r="1600" spans="1:3" x14ac:dyDescent="0.25">
      <c r="A1600">
        <v>35</v>
      </c>
      <c r="B1600">
        <v>55130</v>
      </c>
      <c r="C1600" t="s">
        <v>1550</v>
      </c>
    </row>
    <row r="1601" spans="1:3" x14ac:dyDescent="0.25">
      <c r="A1601">
        <v>35</v>
      </c>
      <c r="B1601">
        <v>84669</v>
      </c>
      <c r="C1601" t="s">
        <v>1551</v>
      </c>
    </row>
    <row r="1602" spans="1:3" x14ac:dyDescent="0.25">
      <c r="A1602">
        <v>35</v>
      </c>
      <c r="B1602">
        <v>84191</v>
      </c>
      <c r="C1602" t="s">
        <v>1552</v>
      </c>
    </row>
    <row r="1603" spans="1:3" x14ac:dyDescent="0.25">
      <c r="A1603">
        <v>35</v>
      </c>
      <c r="B1603">
        <v>64446</v>
      </c>
      <c r="C1603" t="s">
        <v>1553</v>
      </c>
    </row>
    <row r="1604" spans="1:3" x14ac:dyDescent="0.25">
      <c r="A1604">
        <v>35</v>
      </c>
      <c r="B1604">
        <v>25895</v>
      </c>
      <c r="C1604" t="s">
        <v>1554</v>
      </c>
    </row>
    <row r="1605" spans="1:3" x14ac:dyDescent="0.25">
      <c r="A1605">
        <v>35</v>
      </c>
      <c r="B1605">
        <v>80700</v>
      </c>
      <c r="C1605" t="s">
        <v>1555</v>
      </c>
    </row>
    <row r="1606" spans="1:3" x14ac:dyDescent="0.25">
      <c r="A1606">
        <v>35</v>
      </c>
      <c r="B1606">
        <v>8625</v>
      </c>
      <c r="C1606" t="s">
        <v>1556</v>
      </c>
    </row>
    <row r="1607" spans="1:3" x14ac:dyDescent="0.25">
      <c r="A1607">
        <v>35</v>
      </c>
      <c r="B1607">
        <v>728294</v>
      </c>
      <c r="C1607" t="s">
        <v>1557</v>
      </c>
    </row>
    <row r="1608" spans="1:3" x14ac:dyDescent="0.25">
      <c r="A1608">
        <v>35</v>
      </c>
      <c r="B1608">
        <v>158055</v>
      </c>
      <c r="C1608" t="s">
        <v>9</v>
      </c>
    </row>
    <row r="1609" spans="1:3" x14ac:dyDescent="0.25">
      <c r="A1609">
        <v>35</v>
      </c>
      <c r="B1609">
        <v>27233</v>
      </c>
      <c r="C1609" t="s">
        <v>1558</v>
      </c>
    </row>
    <row r="1610" spans="1:3" x14ac:dyDescent="0.25">
      <c r="A1610">
        <v>35</v>
      </c>
      <c r="B1610">
        <v>338809</v>
      </c>
      <c r="C1610" t="s">
        <v>1559</v>
      </c>
    </row>
    <row r="1611" spans="1:3" x14ac:dyDescent="0.25">
      <c r="A1611">
        <v>35</v>
      </c>
      <c r="B1611">
        <v>64423</v>
      </c>
      <c r="C1611" t="s">
        <v>1560</v>
      </c>
    </row>
    <row r="1612" spans="1:3" x14ac:dyDescent="0.25">
      <c r="A1612">
        <v>35</v>
      </c>
      <c r="B1612">
        <v>55655</v>
      </c>
      <c r="C1612" t="s">
        <v>1561</v>
      </c>
    </row>
    <row r="1613" spans="1:3" x14ac:dyDescent="0.25">
      <c r="A1613">
        <v>35</v>
      </c>
      <c r="B1613">
        <v>64860</v>
      </c>
      <c r="C1613" t="s">
        <v>1562</v>
      </c>
    </row>
    <row r="1614" spans="1:3" x14ac:dyDescent="0.25">
      <c r="A1614">
        <v>35</v>
      </c>
      <c r="B1614">
        <v>5680</v>
      </c>
      <c r="C1614" t="s">
        <v>1563</v>
      </c>
    </row>
    <row r="1615" spans="1:3" x14ac:dyDescent="0.25">
      <c r="A1615">
        <v>35</v>
      </c>
      <c r="B1615">
        <v>65987</v>
      </c>
      <c r="C1615" t="s">
        <v>1564</v>
      </c>
    </row>
    <row r="1616" spans="1:3" x14ac:dyDescent="0.25">
      <c r="A1616">
        <v>35</v>
      </c>
      <c r="B1616">
        <v>23450</v>
      </c>
      <c r="C1616" t="s">
        <v>1565</v>
      </c>
    </row>
    <row r="1617" spans="1:3" x14ac:dyDescent="0.25">
      <c r="A1617">
        <v>35</v>
      </c>
      <c r="B1617">
        <v>81846</v>
      </c>
      <c r="C1617" t="s">
        <v>1566</v>
      </c>
    </row>
    <row r="1618" spans="1:3" x14ac:dyDescent="0.25">
      <c r="A1618">
        <v>35</v>
      </c>
      <c r="B1618">
        <v>22822</v>
      </c>
      <c r="C1618" t="s">
        <v>1567</v>
      </c>
    </row>
    <row r="1619" spans="1:3" x14ac:dyDescent="0.25">
      <c r="A1619">
        <v>35</v>
      </c>
      <c r="B1619">
        <v>23362</v>
      </c>
      <c r="C1619" t="s">
        <v>1568</v>
      </c>
    </row>
    <row r="1620" spans="1:3" x14ac:dyDescent="0.25">
      <c r="A1620">
        <v>35</v>
      </c>
      <c r="B1620">
        <v>252969</v>
      </c>
      <c r="C1620" t="s">
        <v>1569</v>
      </c>
    </row>
    <row r="1621" spans="1:3" x14ac:dyDescent="0.25">
      <c r="A1621">
        <v>36</v>
      </c>
      <c r="B1621">
        <v>28952</v>
      </c>
      <c r="C1621" t="s">
        <v>1570</v>
      </c>
    </row>
    <row r="1622" spans="1:3" x14ac:dyDescent="0.25">
      <c r="A1622">
        <v>36</v>
      </c>
      <c r="B1622">
        <v>54939</v>
      </c>
      <c r="C1622" t="s">
        <v>1571</v>
      </c>
    </row>
    <row r="1623" spans="1:3" x14ac:dyDescent="0.25">
      <c r="A1623">
        <v>36</v>
      </c>
      <c r="B1623">
        <v>54951</v>
      </c>
      <c r="C1623" t="s">
        <v>1572</v>
      </c>
    </row>
    <row r="1624" spans="1:3" x14ac:dyDescent="0.25">
      <c r="A1624">
        <v>36</v>
      </c>
      <c r="B1624">
        <v>493829</v>
      </c>
      <c r="C1624" t="s">
        <v>1573</v>
      </c>
    </row>
    <row r="1625" spans="1:3" x14ac:dyDescent="0.25">
      <c r="A1625">
        <v>36</v>
      </c>
      <c r="B1625">
        <v>51397</v>
      </c>
      <c r="C1625" t="s">
        <v>1574</v>
      </c>
    </row>
    <row r="1626" spans="1:3" x14ac:dyDescent="0.25">
      <c r="A1626">
        <v>36</v>
      </c>
      <c r="B1626">
        <v>10311</v>
      </c>
      <c r="C1626" t="s">
        <v>1575</v>
      </c>
    </row>
    <row r="1627" spans="1:3" x14ac:dyDescent="0.25">
      <c r="A1627">
        <v>36</v>
      </c>
      <c r="B1627">
        <v>11075</v>
      </c>
      <c r="C1627" t="s">
        <v>1576</v>
      </c>
    </row>
    <row r="1628" spans="1:3" x14ac:dyDescent="0.25">
      <c r="A1628">
        <v>36</v>
      </c>
      <c r="B1628">
        <v>149951</v>
      </c>
      <c r="C1628" t="s">
        <v>1577</v>
      </c>
    </row>
    <row r="1629" spans="1:3" x14ac:dyDescent="0.25">
      <c r="A1629">
        <v>36</v>
      </c>
      <c r="B1629">
        <v>150684</v>
      </c>
      <c r="C1629" t="s">
        <v>1578</v>
      </c>
    </row>
    <row r="1630" spans="1:3" x14ac:dyDescent="0.25">
      <c r="A1630">
        <v>36</v>
      </c>
      <c r="B1630">
        <v>170622</v>
      </c>
      <c r="C1630" t="s">
        <v>1579</v>
      </c>
    </row>
    <row r="1631" spans="1:3" x14ac:dyDescent="0.25">
      <c r="A1631">
        <v>36</v>
      </c>
      <c r="B1631">
        <v>23412</v>
      </c>
      <c r="C1631" t="s">
        <v>1580</v>
      </c>
    </row>
    <row r="1632" spans="1:3" x14ac:dyDescent="0.25">
      <c r="A1632">
        <v>36</v>
      </c>
      <c r="B1632">
        <v>28991</v>
      </c>
      <c r="C1632" t="s">
        <v>1581</v>
      </c>
    </row>
    <row r="1633" spans="1:3" x14ac:dyDescent="0.25">
      <c r="A1633">
        <v>36</v>
      </c>
      <c r="B1633">
        <v>29099</v>
      </c>
      <c r="C1633" t="s">
        <v>1582</v>
      </c>
    </row>
    <row r="1634" spans="1:3" x14ac:dyDescent="0.25">
      <c r="A1634">
        <v>36</v>
      </c>
      <c r="B1634">
        <v>404636</v>
      </c>
      <c r="C1634" t="s">
        <v>1583</v>
      </c>
    </row>
    <row r="1635" spans="1:3" x14ac:dyDescent="0.25">
      <c r="A1635">
        <v>36</v>
      </c>
      <c r="B1635">
        <v>441933</v>
      </c>
      <c r="C1635" t="s">
        <v>1584</v>
      </c>
    </row>
    <row r="1636" spans="1:3" x14ac:dyDescent="0.25">
      <c r="A1636">
        <v>36</v>
      </c>
      <c r="B1636">
        <v>51122</v>
      </c>
      <c r="C1636" t="s">
        <v>1585</v>
      </c>
    </row>
    <row r="1637" spans="1:3" x14ac:dyDescent="0.25">
      <c r="A1637">
        <v>36</v>
      </c>
      <c r="B1637">
        <v>51699</v>
      </c>
      <c r="C1637" t="s">
        <v>1586</v>
      </c>
    </row>
    <row r="1638" spans="1:3" x14ac:dyDescent="0.25">
      <c r="A1638">
        <v>36</v>
      </c>
      <c r="B1638">
        <v>54520</v>
      </c>
      <c r="C1638" t="s">
        <v>1587</v>
      </c>
    </row>
    <row r="1639" spans="1:3" x14ac:dyDescent="0.25">
      <c r="A1639">
        <v>36</v>
      </c>
      <c r="B1639">
        <v>57020</v>
      </c>
      <c r="C1639" t="s">
        <v>1588</v>
      </c>
    </row>
    <row r="1640" spans="1:3" x14ac:dyDescent="0.25">
      <c r="A1640">
        <v>36</v>
      </c>
      <c r="B1640">
        <v>147166</v>
      </c>
      <c r="C1640" t="s">
        <v>1589</v>
      </c>
    </row>
    <row r="1641" spans="1:3" x14ac:dyDescent="0.25">
      <c r="A1641">
        <v>36</v>
      </c>
      <c r="B1641">
        <v>7050</v>
      </c>
      <c r="C1641" t="s">
        <v>1590</v>
      </c>
    </row>
    <row r="1642" spans="1:3" x14ac:dyDescent="0.25">
      <c r="A1642">
        <v>37</v>
      </c>
      <c r="B1642">
        <v>5333</v>
      </c>
      <c r="C1642" t="s">
        <v>1591</v>
      </c>
    </row>
    <row r="1643" spans="1:3" x14ac:dyDescent="0.25">
      <c r="A1643">
        <v>37</v>
      </c>
      <c r="B1643">
        <v>100506144</v>
      </c>
      <c r="C1643" t="s">
        <v>1592</v>
      </c>
    </row>
    <row r="1644" spans="1:3" x14ac:dyDescent="0.25">
      <c r="A1644">
        <v>37</v>
      </c>
      <c r="B1644">
        <v>11072</v>
      </c>
      <c r="C1644" t="s">
        <v>1593</v>
      </c>
    </row>
    <row r="1645" spans="1:3" x14ac:dyDescent="0.25">
      <c r="A1645">
        <v>37</v>
      </c>
      <c r="B1645">
        <v>131578</v>
      </c>
      <c r="C1645" t="s">
        <v>1594</v>
      </c>
    </row>
    <row r="1646" spans="1:3" x14ac:dyDescent="0.25">
      <c r="A1646">
        <v>37</v>
      </c>
      <c r="B1646">
        <v>147409</v>
      </c>
      <c r="C1646" t="s">
        <v>1595</v>
      </c>
    </row>
    <row r="1647" spans="1:3" x14ac:dyDescent="0.25">
      <c r="A1647">
        <v>37</v>
      </c>
      <c r="B1647">
        <v>341208</v>
      </c>
      <c r="C1647" t="s">
        <v>1596</v>
      </c>
    </row>
    <row r="1648" spans="1:3" x14ac:dyDescent="0.25">
      <c r="A1648">
        <v>37</v>
      </c>
      <c r="B1648">
        <v>221301</v>
      </c>
      <c r="C1648" t="s">
        <v>1597</v>
      </c>
    </row>
    <row r="1649" spans="1:3" x14ac:dyDescent="0.25">
      <c r="A1649">
        <v>37</v>
      </c>
      <c r="B1649">
        <v>254773</v>
      </c>
      <c r="C1649" t="s">
        <v>1598</v>
      </c>
    </row>
    <row r="1650" spans="1:3" x14ac:dyDescent="0.25">
      <c r="A1650">
        <v>37</v>
      </c>
      <c r="B1650">
        <v>9712</v>
      </c>
      <c r="C1650" t="s">
        <v>1599</v>
      </c>
    </row>
    <row r="1651" spans="1:3" x14ac:dyDescent="0.25">
      <c r="A1651">
        <v>37</v>
      </c>
      <c r="B1651">
        <v>115727</v>
      </c>
      <c r="C1651" t="s">
        <v>1600</v>
      </c>
    </row>
    <row r="1652" spans="1:3" x14ac:dyDescent="0.25">
      <c r="A1652">
        <v>37</v>
      </c>
      <c r="B1652">
        <v>129881</v>
      </c>
      <c r="C1652" t="s">
        <v>1601</v>
      </c>
    </row>
    <row r="1653" spans="1:3" x14ac:dyDescent="0.25">
      <c r="A1653">
        <v>37</v>
      </c>
      <c r="B1653">
        <v>1814</v>
      </c>
      <c r="C1653" t="s">
        <v>1602</v>
      </c>
    </row>
    <row r="1654" spans="1:3" x14ac:dyDescent="0.25">
      <c r="A1654">
        <v>37</v>
      </c>
      <c r="B1654">
        <v>55304</v>
      </c>
      <c r="C1654" t="s">
        <v>1603</v>
      </c>
    </row>
    <row r="1655" spans="1:3" x14ac:dyDescent="0.25">
      <c r="A1655">
        <v>37</v>
      </c>
      <c r="B1655">
        <v>5995</v>
      </c>
      <c r="C1655" t="s">
        <v>1604</v>
      </c>
    </row>
    <row r="1656" spans="1:3" x14ac:dyDescent="0.25">
      <c r="A1656">
        <v>37</v>
      </c>
      <c r="B1656">
        <v>641654</v>
      </c>
      <c r="C1656" t="s">
        <v>1605</v>
      </c>
    </row>
    <row r="1657" spans="1:3" x14ac:dyDescent="0.25">
      <c r="A1657">
        <v>37</v>
      </c>
      <c r="B1657">
        <v>81285</v>
      </c>
      <c r="C1657" t="s">
        <v>1606</v>
      </c>
    </row>
    <row r="1658" spans="1:3" x14ac:dyDescent="0.25">
      <c r="A1658">
        <v>37</v>
      </c>
      <c r="B1658">
        <v>11187</v>
      </c>
      <c r="C1658" t="s">
        <v>1607</v>
      </c>
    </row>
    <row r="1659" spans="1:3" x14ac:dyDescent="0.25">
      <c r="A1659">
        <v>37</v>
      </c>
      <c r="B1659">
        <v>57171</v>
      </c>
      <c r="C1659" t="s">
        <v>1608</v>
      </c>
    </row>
    <row r="1660" spans="1:3" x14ac:dyDescent="0.25">
      <c r="A1660">
        <v>37</v>
      </c>
      <c r="B1660">
        <v>115265</v>
      </c>
      <c r="C1660" t="s">
        <v>1609</v>
      </c>
    </row>
    <row r="1661" spans="1:3" x14ac:dyDescent="0.25">
      <c r="A1661">
        <v>37</v>
      </c>
      <c r="B1661">
        <v>64663</v>
      </c>
      <c r="C1661" t="s">
        <v>1610</v>
      </c>
    </row>
    <row r="1662" spans="1:3" x14ac:dyDescent="0.25">
      <c r="A1662">
        <v>37</v>
      </c>
      <c r="B1662">
        <v>84193</v>
      </c>
      <c r="C1662" t="s">
        <v>1611</v>
      </c>
    </row>
    <row r="1663" spans="1:3" x14ac:dyDescent="0.25">
      <c r="A1663">
        <v>38</v>
      </c>
      <c r="B1663">
        <v>3836</v>
      </c>
      <c r="C1663" t="s">
        <v>1612</v>
      </c>
    </row>
    <row r="1664" spans="1:3" x14ac:dyDescent="0.25">
      <c r="A1664">
        <v>38</v>
      </c>
      <c r="B1664">
        <v>121053</v>
      </c>
      <c r="C1664" t="s">
        <v>1613</v>
      </c>
    </row>
    <row r="1665" spans="1:3" x14ac:dyDescent="0.25">
      <c r="A1665">
        <v>38</v>
      </c>
      <c r="B1665">
        <v>3838</v>
      </c>
      <c r="C1665" t="s">
        <v>1614</v>
      </c>
    </row>
    <row r="1666" spans="1:3" x14ac:dyDescent="0.25">
      <c r="A1666">
        <v>38</v>
      </c>
      <c r="B1666">
        <v>10528</v>
      </c>
      <c r="C1666" t="s">
        <v>1615</v>
      </c>
    </row>
    <row r="1667" spans="1:3" x14ac:dyDescent="0.25">
      <c r="A1667">
        <v>38</v>
      </c>
      <c r="B1667">
        <v>23633</v>
      </c>
      <c r="C1667" t="s">
        <v>1616</v>
      </c>
    </row>
    <row r="1668" spans="1:3" x14ac:dyDescent="0.25">
      <c r="A1668">
        <v>38</v>
      </c>
      <c r="B1668">
        <v>3841</v>
      </c>
      <c r="C1668" t="s">
        <v>1617</v>
      </c>
    </row>
    <row r="1669" spans="1:3" x14ac:dyDescent="0.25">
      <c r="A1669">
        <v>38</v>
      </c>
      <c r="B1669">
        <v>10762</v>
      </c>
      <c r="C1669" t="s">
        <v>1618</v>
      </c>
    </row>
    <row r="1670" spans="1:3" x14ac:dyDescent="0.25">
      <c r="A1670">
        <v>38</v>
      </c>
      <c r="B1670">
        <v>8732</v>
      </c>
      <c r="C1670" t="s">
        <v>1619</v>
      </c>
    </row>
    <row r="1671" spans="1:3" x14ac:dyDescent="0.25">
      <c r="A1671">
        <v>38</v>
      </c>
      <c r="B1671">
        <v>9972</v>
      </c>
      <c r="C1671" t="s">
        <v>1620</v>
      </c>
    </row>
    <row r="1672" spans="1:3" x14ac:dyDescent="0.25">
      <c r="A1672">
        <v>38</v>
      </c>
      <c r="B1672">
        <v>51602</v>
      </c>
      <c r="C1672" t="s">
        <v>1621</v>
      </c>
    </row>
    <row r="1673" spans="1:3" x14ac:dyDescent="0.25">
      <c r="A1673">
        <v>38</v>
      </c>
      <c r="B1673">
        <v>149420</v>
      </c>
      <c r="C1673" t="s">
        <v>1622</v>
      </c>
    </row>
    <row r="1674" spans="1:3" x14ac:dyDescent="0.25">
      <c r="A1674">
        <v>38</v>
      </c>
      <c r="B1674">
        <v>51496</v>
      </c>
      <c r="C1674" t="s">
        <v>1623</v>
      </c>
    </row>
    <row r="1675" spans="1:3" x14ac:dyDescent="0.25">
      <c r="A1675">
        <v>38</v>
      </c>
      <c r="B1675">
        <v>81611</v>
      </c>
      <c r="C1675" t="s">
        <v>1624</v>
      </c>
    </row>
    <row r="1676" spans="1:3" x14ac:dyDescent="0.25">
      <c r="A1676">
        <v>38</v>
      </c>
      <c r="B1676">
        <v>285672</v>
      </c>
      <c r="C1676" t="s">
        <v>1625</v>
      </c>
    </row>
    <row r="1677" spans="1:3" x14ac:dyDescent="0.25">
      <c r="A1677">
        <v>38</v>
      </c>
      <c r="B1677">
        <v>25836</v>
      </c>
      <c r="C1677" t="s">
        <v>1626</v>
      </c>
    </row>
    <row r="1678" spans="1:3" x14ac:dyDescent="0.25">
      <c r="A1678">
        <v>38</v>
      </c>
      <c r="B1678">
        <v>22803</v>
      </c>
      <c r="C1678" t="s">
        <v>1627</v>
      </c>
    </row>
    <row r="1679" spans="1:3" x14ac:dyDescent="0.25">
      <c r="A1679">
        <v>38</v>
      </c>
      <c r="B1679">
        <v>91368</v>
      </c>
      <c r="C1679" t="s">
        <v>1628</v>
      </c>
    </row>
    <row r="1680" spans="1:3" x14ac:dyDescent="0.25">
      <c r="A1680">
        <v>38</v>
      </c>
      <c r="B1680">
        <v>8731</v>
      </c>
      <c r="C1680" t="s">
        <v>1629</v>
      </c>
    </row>
    <row r="1681" spans="1:3" x14ac:dyDescent="0.25">
      <c r="A1681">
        <v>38</v>
      </c>
      <c r="B1681">
        <v>27443</v>
      </c>
      <c r="C1681" t="s">
        <v>1630</v>
      </c>
    </row>
    <row r="1682" spans="1:3" x14ac:dyDescent="0.25">
      <c r="A1682">
        <v>38</v>
      </c>
      <c r="B1682">
        <v>54890</v>
      </c>
      <c r="C1682" t="s">
        <v>1631</v>
      </c>
    </row>
    <row r="1683" spans="1:3" x14ac:dyDescent="0.25">
      <c r="A1683">
        <v>38</v>
      </c>
      <c r="B1683">
        <v>9937</v>
      </c>
      <c r="C1683" t="s">
        <v>1632</v>
      </c>
    </row>
    <row r="1684" spans="1:3" x14ac:dyDescent="0.25">
      <c r="A1684">
        <v>39</v>
      </c>
      <c r="B1684">
        <v>29074</v>
      </c>
      <c r="C1684" t="s">
        <v>1633</v>
      </c>
    </row>
    <row r="1685" spans="1:3" x14ac:dyDescent="0.25">
      <c r="A1685">
        <v>39</v>
      </c>
      <c r="B1685">
        <v>51073</v>
      </c>
      <c r="C1685" t="s">
        <v>1634</v>
      </c>
    </row>
    <row r="1686" spans="1:3" x14ac:dyDescent="0.25">
      <c r="A1686">
        <v>39</v>
      </c>
      <c r="B1686">
        <v>6182</v>
      </c>
      <c r="C1686" t="s">
        <v>1635</v>
      </c>
    </row>
    <row r="1687" spans="1:3" x14ac:dyDescent="0.25">
      <c r="A1687">
        <v>39</v>
      </c>
      <c r="B1687">
        <v>51069</v>
      </c>
      <c r="C1687" t="s">
        <v>1636</v>
      </c>
    </row>
    <row r="1688" spans="1:3" x14ac:dyDescent="0.25">
      <c r="A1688">
        <v>39</v>
      </c>
      <c r="B1688">
        <v>6167</v>
      </c>
      <c r="C1688" t="s">
        <v>1637</v>
      </c>
    </row>
    <row r="1689" spans="1:3" x14ac:dyDescent="0.25">
      <c r="A1689">
        <v>39</v>
      </c>
      <c r="B1689">
        <v>122704</v>
      </c>
      <c r="C1689" t="s">
        <v>1638</v>
      </c>
    </row>
    <row r="1690" spans="1:3" x14ac:dyDescent="0.25">
      <c r="A1690">
        <v>39</v>
      </c>
      <c r="B1690">
        <v>51263</v>
      </c>
      <c r="C1690" t="s">
        <v>1639</v>
      </c>
    </row>
    <row r="1691" spans="1:3" x14ac:dyDescent="0.25">
      <c r="A1691">
        <v>39</v>
      </c>
      <c r="B1691">
        <v>6150</v>
      </c>
      <c r="C1691" t="s">
        <v>1640</v>
      </c>
    </row>
    <row r="1692" spans="1:3" x14ac:dyDescent="0.25">
      <c r="A1692">
        <v>39</v>
      </c>
      <c r="B1692">
        <v>10884</v>
      </c>
      <c r="C1692" t="s">
        <v>1641</v>
      </c>
    </row>
    <row r="1693" spans="1:3" x14ac:dyDescent="0.25">
      <c r="A1693">
        <v>39</v>
      </c>
      <c r="B1693">
        <v>116540</v>
      </c>
      <c r="C1693" t="s">
        <v>1642</v>
      </c>
    </row>
    <row r="1694" spans="1:3" x14ac:dyDescent="0.25">
      <c r="A1694">
        <v>39</v>
      </c>
      <c r="B1694">
        <v>124995</v>
      </c>
      <c r="C1694" t="s">
        <v>1643</v>
      </c>
    </row>
    <row r="1695" spans="1:3" x14ac:dyDescent="0.25">
      <c r="A1695">
        <v>39</v>
      </c>
      <c r="B1695">
        <v>26589</v>
      </c>
      <c r="C1695" t="s">
        <v>1644</v>
      </c>
    </row>
    <row r="1696" spans="1:3" x14ac:dyDescent="0.25">
      <c r="A1696">
        <v>39</v>
      </c>
      <c r="B1696">
        <v>27303</v>
      </c>
      <c r="C1696" t="s">
        <v>1645</v>
      </c>
    </row>
    <row r="1697" spans="1:3" x14ac:dyDescent="0.25">
      <c r="A1697">
        <v>39</v>
      </c>
      <c r="B1697">
        <v>51253</v>
      </c>
      <c r="C1697" t="s">
        <v>1646</v>
      </c>
    </row>
    <row r="1698" spans="1:3" x14ac:dyDescent="0.25">
      <c r="A1698">
        <v>39</v>
      </c>
      <c r="B1698">
        <v>51264</v>
      </c>
      <c r="C1698" t="s">
        <v>1647</v>
      </c>
    </row>
    <row r="1699" spans="1:3" x14ac:dyDescent="0.25">
      <c r="A1699">
        <v>39</v>
      </c>
      <c r="B1699">
        <v>57129</v>
      </c>
      <c r="C1699" t="s">
        <v>1648</v>
      </c>
    </row>
    <row r="1700" spans="1:3" x14ac:dyDescent="0.25">
      <c r="A1700">
        <v>39</v>
      </c>
      <c r="B1700">
        <v>64975</v>
      </c>
      <c r="C1700" t="s">
        <v>1649</v>
      </c>
    </row>
    <row r="1701" spans="1:3" x14ac:dyDescent="0.25">
      <c r="A1701">
        <v>39</v>
      </c>
      <c r="B1701">
        <v>9553</v>
      </c>
      <c r="C1701" t="s">
        <v>1650</v>
      </c>
    </row>
    <row r="1702" spans="1:3" x14ac:dyDescent="0.25">
      <c r="A1702">
        <v>39</v>
      </c>
      <c r="B1702">
        <v>116541</v>
      </c>
      <c r="C1702" t="s">
        <v>1651</v>
      </c>
    </row>
    <row r="1703" spans="1:3" x14ac:dyDescent="0.25">
      <c r="A1703">
        <v>39</v>
      </c>
      <c r="B1703">
        <v>5018</v>
      </c>
      <c r="C1703" t="s">
        <v>1652</v>
      </c>
    </row>
    <row r="1704" spans="1:3" x14ac:dyDescent="0.25">
      <c r="A1704">
        <v>39</v>
      </c>
      <c r="B1704">
        <v>64928</v>
      </c>
      <c r="C1704" t="s">
        <v>1653</v>
      </c>
    </row>
    <row r="1705" spans="1:3" x14ac:dyDescent="0.25">
      <c r="A1705">
        <v>40</v>
      </c>
      <c r="B1705">
        <v>22982</v>
      </c>
      <c r="C1705" t="s">
        <v>1654</v>
      </c>
    </row>
    <row r="1706" spans="1:3" x14ac:dyDescent="0.25">
      <c r="A1706">
        <v>40</v>
      </c>
      <c r="B1706">
        <v>4300</v>
      </c>
      <c r="C1706" t="s">
        <v>1655</v>
      </c>
    </row>
    <row r="1707" spans="1:3" x14ac:dyDescent="0.25">
      <c r="A1707">
        <v>40</v>
      </c>
      <c r="B1707">
        <v>4298</v>
      </c>
      <c r="C1707" t="s">
        <v>1656</v>
      </c>
    </row>
    <row r="1708" spans="1:3" x14ac:dyDescent="0.25">
      <c r="A1708">
        <v>40</v>
      </c>
      <c r="B1708">
        <v>23168</v>
      </c>
      <c r="C1708" t="s">
        <v>1657</v>
      </c>
    </row>
    <row r="1709" spans="1:3" x14ac:dyDescent="0.25">
      <c r="A1709">
        <v>40</v>
      </c>
      <c r="B1709">
        <v>905</v>
      </c>
      <c r="C1709" t="s">
        <v>1658</v>
      </c>
    </row>
    <row r="1710" spans="1:3" x14ac:dyDescent="0.25">
      <c r="A1710">
        <v>40</v>
      </c>
      <c r="B1710">
        <v>1025</v>
      </c>
      <c r="C1710" t="s">
        <v>1659</v>
      </c>
    </row>
    <row r="1711" spans="1:3" x14ac:dyDescent="0.25">
      <c r="A1711">
        <v>40</v>
      </c>
      <c r="B1711">
        <v>27125</v>
      </c>
      <c r="C1711" t="s">
        <v>1660</v>
      </c>
    </row>
    <row r="1712" spans="1:3" x14ac:dyDescent="0.25">
      <c r="A1712">
        <v>40</v>
      </c>
      <c r="B1712">
        <v>3899</v>
      </c>
      <c r="C1712" t="s">
        <v>1661</v>
      </c>
    </row>
    <row r="1713" spans="1:3" x14ac:dyDescent="0.25">
      <c r="A1713">
        <v>40</v>
      </c>
      <c r="B1713">
        <v>4299</v>
      </c>
      <c r="C1713" t="s">
        <v>1662</v>
      </c>
    </row>
    <row r="1714" spans="1:3" x14ac:dyDescent="0.25">
      <c r="A1714">
        <v>40</v>
      </c>
      <c r="B1714">
        <v>55437</v>
      </c>
      <c r="C1714" t="s">
        <v>1663</v>
      </c>
    </row>
    <row r="1715" spans="1:3" x14ac:dyDescent="0.25">
      <c r="A1715">
        <v>40</v>
      </c>
      <c r="B1715">
        <v>5305</v>
      </c>
      <c r="C1715" t="s">
        <v>1664</v>
      </c>
    </row>
    <row r="1716" spans="1:3" x14ac:dyDescent="0.25">
      <c r="A1716">
        <v>40</v>
      </c>
      <c r="B1716">
        <v>79837</v>
      </c>
      <c r="C1716" t="s">
        <v>1665</v>
      </c>
    </row>
    <row r="1717" spans="1:3" x14ac:dyDescent="0.25">
      <c r="A1717">
        <v>40</v>
      </c>
      <c r="B1717">
        <v>8396</v>
      </c>
      <c r="C1717" t="s">
        <v>1666</v>
      </c>
    </row>
    <row r="1718" spans="1:3" x14ac:dyDescent="0.25">
      <c r="A1718">
        <v>40</v>
      </c>
      <c r="B1718">
        <v>6949</v>
      </c>
      <c r="C1718" t="s">
        <v>1667</v>
      </c>
    </row>
    <row r="1719" spans="1:3" x14ac:dyDescent="0.25">
      <c r="A1719">
        <v>40</v>
      </c>
      <c r="B1719">
        <v>8178</v>
      </c>
      <c r="C1719" t="s">
        <v>1668</v>
      </c>
    </row>
    <row r="1720" spans="1:3" x14ac:dyDescent="0.25">
      <c r="A1720">
        <v>40</v>
      </c>
      <c r="B1720">
        <v>55840</v>
      </c>
      <c r="C1720" t="s">
        <v>1669</v>
      </c>
    </row>
    <row r="1721" spans="1:3" x14ac:dyDescent="0.25">
      <c r="A1721">
        <v>40</v>
      </c>
      <c r="B1721">
        <v>79961</v>
      </c>
      <c r="C1721" t="s">
        <v>1670</v>
      </c>
    </row>
    <row r="1722" spans="1:3" x14ac:dyDescent="0.25">
      <c r="A1722">
        <v>40</v>
      </c>
      <c r="B1722">
        <v>22936</v>
      </c>
      <c r="C1722" t="s">
        <v>1671</v>
      </c>
    </row>
    <row r="1723" spans="1:3" x14ac:dyDescent="0.25">
      <c r="A1723">
        <v>40</v>
      </c>
      <c r="B1723">
        <v>51329</v>
      </c>
      <c r="C1723" t="s">
        <v>1672</v>
      </c>
    </row>
    <row r="1724" spans="1:3" x14ac:dyDescent="0.25">
      <c r="A1724">
        <v>40</v>
      </c>
      <c r="B1724">
        <v>7328</v>
      </c>
      <c r="C1724" t="s">
        <v>1673</v>
      </c>
    </row>
    <row r="1725" spans="1:3" x14ac:dyDescent="0.25">
      <c r="A1725">
        <v>41</v>
      </c>
      <c r="B1725">
        <v>57348</v>
      </c>
      <c r="C1725" t="s">
        <v>1674</v>
      </c>
    </row>
    <row r="1726" spans="1:3" x14ac:dyDescent="0.25">
      <c r="A1726">
        <v>41</v>
      </c>
      <c r="B1726">
        <v>10021</v>
      </c>
      <c r="C1726" t="s">
        <v>1675</v>
      </c>
    </row>
    <row r="1727" spans="1:3" x14ac:dyDescent="0.25">
      <c r="A1727">
        <v>41</v>
      </c>
      <c r="B1727">
        <v>339457</v>
      </c>
      <c r="C1727" t="s">
        <v>9</v>
      </c>
    </row>
    <row r="1728" spans="1:3" x14ac:dyDescent="0.25">
      <c r="A1728">
        <v>41</v>
      </c>
      <c r="B1728">
        <v>57657</v>
      </c>
      <c r="C1728" t="s">
        <v>1676</v>
      </c>
    </row>
    <row r="1729" spans="1:3" x14ac:dyDescent="0.25">
      <c r="A1729">
        <v>41</v>
      </c>
      <c r="B1729">
        <v>610</v>
      </c>
      <c r="C1729" t="s">
        <v>1677</v>
      </c>
    </row>
    <row r="1730" spans="1:3" x14ac:dyDescent="0.25">
      <c r="A1730">
        <v>41</v>
      </c>
      <c r="B1730">
        <v>23507</v>
      </c>
      <c r="C1730" t="s">
        <v>1678</v>
      </c>
    </row>
    <row r="1731" spans="1:3" x14ac:dyDescent="0.25">
      <c r="A1731">
        <v>41</v>
      </c>
      <c r="B1731">
        <v>10246</v>
      </c>
      <c r="C1731" t="s">
        <v>1679</v>
      </c>
    </row>
    <row r="1732" spans="1:3" x14ac:dyDescent="0.25">
      <c r="A1732">
        <v>41</v>
      </c>
      <c r="B1732">
        <v>10396</v>
      </c>
      <c r="C1732" t="s">
        <v>1680</v>
      </c>
    </row>
    <row r="1733" spans="1:3" x14ac:dyDescent="0.25">
      <c r="A1733">
        <v>41</v>
      </c>
      <c r="B1733">
        <v>201232</v>
      </c>
      <c r="C1733" t="s">
        <v>1681</v>
      </c>
    </row>
    <row r="1734" spans="1:3" x14ac:dyDescent="0.25">
      <c r="A1734">
        <v>41</v>
      </c>
      <c r="B1734">
        <v>55129</v>
      </c>
      <c r="C1734" t="s">
        <v>1682</v>
      </c>
    </row>
    <row r="1735" spans="1:3" x14ac:dyDescent="0.25">
      <c r="A1735">
        <v>41</v>
      </c>
      <c r="B1735">
        <v>219995</v>
      </c>
      <c r="C1735" t="s">
        <v>1683</v>
      </c>
    </row>
    <row r="1736" spans="1:3" x14ac:dyDescent="0.25">
      <c r="A1736">
        <v>41</v>
      </c>
      <c r="B1736">
        <v>26538</v>
      </c>
      <c r="C1736" t="s">
        <v>1684</v>
      </c>
    </row>
    <row r="1737" spans="1:3" x14ac:dyDescent="0.25">
      <c r="A1737">
        <v>41</v>
      </c>
      <c r="B1737">
        <v>79570</v>
      </c>
      <c r="C1737" t="s">
        <v>1685</v>
      </c>
    </row>
    <row r="1738" spans="1:3" x14ac:dyDescent="0.25">
      <c r="A1738">
        <v>41</v>
      </c>
      <c r="B1738">
        <v>6608</v>
      </c>
      <c r="C1738" t="s">
        <v>1686</v>
      </c>
    </row>
    <row r="1739" spans="1:3" x14ac:dyDescent="0.25">
      <c r="A1739">
        <v>41</v>
      </c>
      <c r="B1739">
        <v>6527</v>
      </c>
      <c r="C1739" t="s">
        <v>1687</v>
      </c>
    </row>
    <row r="1740" spans="1:3" x14ac:dyDescent="0.25">
      <c r="A1740">
        <v>41</v>
      </c>
      <c r="B1740">
        <v>23566</v>
      </c>
      <c r="C1740" t="s">
        <v>1688</v>
      </c>
    </row>
    <row r="1741" spans="1:3" x14ac:dyDescent="0.25">
      <c r="A1741">
        <v>41</v>
      </c>
      <c r="B1741">
        <v>203859</v>
      </c>
      <c r="C1741" t="s">
        <v>1689</v>
      </c>
    </row>
    <row r="1742" spans="1:3" x14ac:dyDescent="0.25">
      <c r="A1742">
        <v>41</v>
      </c>
      <c r="B1742">
        <v>84804</v>
      </c>
      <c r="C1742" t="s">
        <v>1690</v>
      </c>
    </row>
    <row r="1743" spans="1:3" x14ac:dyDescent="0.25">
      <c r="A1743">
        <v>41</v>
      </c>
      <c r="B1743">
        <v>9520</v>
      </c>
      <c r="C1743" t="s">
        <v>1691</v>
      </c>
    </row>
    <row r="1744" spans="1:3" x14ac:dyDescent="0.25">
      <c r="A1744">
        <v>41</v>
      </c>
      <c r="B1744">
        <v>53637</v>
      </c>
      <c r="C1744" t="s">
        <v>1692</v>
      </c>
    </row>
    <row r="1745" spans="1:3" x14ac:dyDescent="0.25">
      <c r="A1745">
        <v>42</v>
      </c>
      <c r="B1745">
        <v>8065</v>
      </c>
      <c r="C1745" t="s">
        <v>1693</v>
      </c>
    </row>
    <row r="1746" spans="1:3" x14ac:dyDescent="0.25">
      <c r="A1746">
        <v>42</v>
      </c>
      <c r="B1746">
        <v>282808</v>
      </c>
      <c r="C1746" t="s">
        <v>1694</v>
      </c>
    </row>
    <row r="1747" spans="1:3" x14ac:dyDescent="0.25">
      <c r="A1747">
        <v>42</v>
      </c>
      <c r="B1747">
        <v>10425</v>
      </c>
      <c r="C1747" t="s">
        <v>1695</v>
      </c>
    </row>
    <row r="1748" spans="1:3" x14ac:dyDescent="0.25">
      <c r="A1748">
        <v>42</v>
      </c>
      <c r="B1748">
        <v>10966</v>
      </c>
      <c r="C1748" t="s">
        <v>1696</v>
      </c>
    </row>
    <row r="1749" spans="1:3" x14ac:dyDescent="0.25">
      <c r="A1749">
        <v>42</v>
      </c>
      <c r="B1749">
        <v>142684</v>
      </c>
      <c r="C1749" t="s">
        <v>1697</v>
      </c>
    </row>
    <row r="1750" spans="1:3" x14ac:dyDescent="0.25">
      <c r="A1750">
        <v>42</v>
      </c>
      <c r="B1750">
        <v>57799</v>
      </c>
      <c r="C1750" t="s">
        <v>1698</v>
      </c>
    </row>
    <row r="1751" spans="1:3" x14ac:dyDescent="0.25">
      <c r="A1751">
        <v>42</v>
      </c>
      <c r="B1751">
        <v>9306</v>
      </c>
      <c r="C1751" t="s">
        <v>1699</v>
      </c>
    </row>
    <row r="1752" spans="1:3" x14ac:dyDescent="0.25">
      <c r="A1752">
        <v>42</v>
      </c>
      <c r="B1752">
        <v>9616</v>
      </c>
      <c r="C1752" t="s">
        <v>1700</v>
      </c>
    </row>
    <row r="1753" spans="1:3" x14ac:dyDescent="0.25">
      <c r="A1753">
        <v>42</v>
      </c>
      <c r="B1753">
        <v>6921</v>
      </c>
      <c r="C1753" t="s">
        <v>1701</v>
      </c>
    </row>
    <row r="1754" spans="1:3" x14ac:dyDescent="0.25">
      <c r="A1754">
        <v>42</v>
      </c>
      <c r="B1754">
        <v>6923</v>
      </c>
      <c r="C1754" t="s">
        <v>1702</v>
      </c>
    </row>
    <row r="1755" spans="1:3" x14ac:dyDescent="0.25">
      <c r="A1755">
        <v>42</v>
      </c>
      <c r="B1755">
        <v>56995</v>
      </c>
      <c r="C1755" t="s">
        <v>1703</v>
      </c>
    </row>
    <row r="1756" spans="1:3" x14ac:dyDescent="0.25">
      <c r="A1756">
        <v>42</v>
      </c>
      <c r="B1756">
        <v>115294</v>
      </c>
      <c r="C1756" t="s">
        <v>1704</v>
      </c>
    </row>
    <row r="1757" spans="1:3" x14ac:dyDescent="0.25">
      <c r="A1757">
        <v>42</v>
      </c>
      <c r="B1757">
        <v>1154</v>
      </c>
      <c r="C1757" t="s">
        <v>1705</v>
      </c>
    </row>
    <row r="1758" spans="1:3" x14ac:dyDescent="0.25">
      <c r="A1758">
        <v>42</v>
      </c>
      <c r="B1758">
        <v>122809</v>
      </c>
      <c r="C1758" t="s">
        <v>1706</v>
      </c>
    </row>
    <row r="1759" spans="1:3" x14ac:dyDescent="0.25">
      <c r="A1759">
        <v>42</v>
      </c>
      <c r="B1759">
        <v>26118</v>
      </c>
      <c r="C1759" t="s">
        <v>1707</v>
      </c>
    </row>
    <row r="1760" spans="1:3" x14ac:dyDescent="0.25">
      <c r="A1760">
        <v>42</v>
      </c>
      <c r="B1760">
        <v>51665</v>
      </c>
      <c r="C1760" t="s">
        <v>1708</v>
      </c>
    </row>
    <row r="1761" spans="1:3" x14ac:dyDescent="0.25">
      <c r="A1761">
        <v>42</v>
      </c>
      <c r="B1761">
        <v>8835</v>
      </c>
      <c r="C1761" t="s">
        <v>1709</v>
      </c>
    </row>
    <row r="1762" spans="1:3" x14ac:dyDescent="0.25">
      <c r="A1762">
        <v>42</v>
      </c>
      <c r="B1762">
        <v>55251</v>
      </c>
      <c r="C1762" t="s">
        <v>1710</v>
      </c>
    </row>
    <row r="1763" spans="1:3" x14ac:dyDescent="0.25">
      <c r="A1763">
        <v>42</v>
      </c>
      <c r="B1763">
        <v>79754</v>
      </c>
      <c r="C1763" t="s">
        <v>1711</v>
      </c>
    </row>
    <row r="1764" spans="1:3" x14ac:dyDescent="0.25">
      <c r="A1764">
        <v>42</v>
      </c>
      <c r="B1764">
        <v>9655</v>
      </c>
      <c r="C1764" t="s">
        <v>1712</v>
      </c>
    </row>
    <row r="1765" spans="1:3" x14ac:dyDescent="0.25">
      <c r="A1765">
        <v>43</v>
      </c>
      <c r="B1765">
        <v>9978</v>
      </c>
      <c r="C1765" t="s">
        <v>1713</v>
      </c>
    </row>
    <row r="1766" spans="1:3" x14ac:dyDescent="0.25">
      <c r="A1766">
        <v>43</v>
      </c>
      <c r="B1766">
        <v>84759</v>
      </c>
      <c r="C1766" t="s">
        <v>1714</v>
      </c>
    </row>
    <row r="1767" spans="1:3" x14ac:dyDescent="0.25">
      <c r="A1767">
        <v>43</v>
      </c>
      <c r="B1767">
        <v>6500</v>
      </c>
      <c r="C1767" t="s">
        <v>1715</v>
      </c>
    </row>
    <row r="1768" spans="1:3" x14ac:dyDescent="0.25">
      <c r="A1768">
        <v>43</v>
      </c>
      <c r="B1768">
        <v>80028</v>
      </c>
      <c r="C1768" t="s">
        <v>9</v>
      </c>
    </row>
    <row r="1769" spans="1:3" x14ac:dyDescent="0.25">
      <c r="A1769">
        <v>43</v>
      </c>
      <c r="B1769">
        <v>84893</v>
      </c>
      <c r="C1769" t="s">
        <v>1716</v>
      </c>
    </row>
    <row r="1770" spans="1:3" x14ac:dyDescent="0.25">
      <c r="A1770">
        <v>43</v>
      </c>
      <c r="B1770">
        <v>8454</v>
      </c>
      <c r="C1770" t="s">
        <v>1717</v>
      </c>
    </row>
    <row r="1771" spans="1:3" x14ac:dyDescent="0.25">
      <c r="A1771">
        <v>43</v>
      </c>
      <c r="B1771">
        <v>146330</v>
      </c>
      <c r="C1771" t="s">
        <v>1718</v>
      </c>
    </row>
    <row r="1772" spans="1:3" x14ac:dyDescent="0.25">
      <c r="A1772">
        <v>43</v>
      </c>
      <c r="B1772">
        <v>22992</v>
      </c>
      <c r="C1772" t="s">
        <v>1719</v>
      </c>
    </row>
    <row r="1773" spans="1:3" x14ac:dyDescent="0.25">
      <c r="A1773">
        <v>43</v>
      </c>
      <c r="B1773">
        <v>130888</v>
      </c>
      <c r="C1773" t="s">
        <v>1720</v>
      </c>
    </row>
    <row r="1774" spans="1:3" x14ac:dyDescent="0.25">
      <c r="A1774">
        <v>43</v>
      </c>
      <c r="B1774">
        <v>26224</v>
      </c>
      <c r="C1774" t="s">
        <v>1721</v>
      </c>
    </row>
    <row r="1775" spans="1:3" x14ac:dyDescent="0.25">
      <c r="A1775">
        <v>43</v>
      </c>
      <c r="B1775">
        <v>25827</v>
      </c>
      <c r="C1775" t="s">
        <v>1722</v>
      </c>
    </row>
    <row r="1776" spans="1:3" x14ac:dyDescent="0.25">
      <c r="A1776">
        <v>43</v>
      </c>
      <c r="B1776">
        <v>29799</v>
      </c>
      <c r="C1776" t="s">
        <v>1723</v>
      </c>
    </row>
    <row r="1777" spans="1:3" x14ac:dyDescent="0.25">
      <c r="A1777">
        <v>43</v>
      </c>
      <c r="B1777">
        <v>83719</v>
      </c>
      <c r="C1777" t="s">
        <v>1724</v>
      </c>
    </row>
    <row r="1778" spans="1:3" x14ac:dyDescent="0.25">
      <c r="A1778">
        <v>43</v>
      </c>
      <c r="B1778">
        <v>26272</v>
      </c>
      <c r="C1778" t="s">
        <v>1725</v>
      </c>
    </row>
    <row r="1779" spans="1:3" x14ac:dyDescent="0.25">
      <c r="A1779">
        <v>43</v>
      </c>
      <c r="B1779">
        <v>59084</v>
      </c>
      <c r="C1779" t="s">
        <v>1726</v>
      </c>
    </row>
    <row r="1780" spans="1:3" x14ac:dyDescent="0.25">
      <c r="A1780">
        <v>43</v>
      </c>
      <c r="B1780">
        <v>26263</v>
      </c>
      <c r="C1780" t="s">
        <v>1727</v>
      </c>
    </row>
    <row r="1781" spans="1:3" x14ac:dyDescent="0.25">
      <c r="A1781">
        <v>43</v>
      </c>
      <c r="B1781">
        <v>84961</v>
      </c>
      <c r="C1781" t="s">
        <v>1728</v>
      </c>
    </row>
    <row r="1782" spans="1:3" x14ac:dyDescent="0.25">
      <c r="A1782">
        <v>43</v>
      </c>
      <c r="B1782">
        <v>79791</v>
      </c>
      <c r="C1782" t="s">
        <v>1729</v>
      </c>
    </row>
    <row r="1783" spans="1:3" x14ac:dyDescent="0.25">
      <c r="A1783">
        <v>43</v>
      </c>
      <c r="B1783">
        <v>899</v>
      </c>
      <c r="C1783" t="s">
        <v>1730</v>
      </c>
    </row>
    <row r="1784" spans="1:3" x14ac:dyDescent="0.25">
      <c r="A1784">
        <v>44</v>
      </c>
      <c r="B1784">
        <v>1017</v>
      </c>
      <c r="C1784" t="s">
        <v>1731</v>
      </c>
    </row>
    <row r="1785" spans="1:3" x14ac:dyDescent="0.25">
      <c r="A1785">
        <v>44</v>
      </c>
      <c r="B1785">
        <v>1018</v>
      </c>
      <c r="C1785" t="s">
        <v>1732</v>
      </c>
    </row>
    <row r="1786" spans="1:3" x14ac:dyDescent="0.25">
      <c r="A1786">
        <v>44</v>
      </c>
      <c r="B1786">
        <v>1026</v>
      </c>
      <c r="C1786" t="s">
        <v>1733</v>
      </c>
    </row>
    <row r="1787" spans="1:3" x14ac:dyDescent="0.25">
      <c r="A1787">
        <v>44</v>
      </c>
      <c r="B1787">
        <v>1028</v>
      </c>
      <c r="C1787" t="s">
        <v>1734</v>
      </c>
    </row>
    <row r="1788" spans="1:3" x14ac:dyDescent="0.25">
      <c r="A1788">
        <v>44</v>
      </c>
      <c r="B1788">
        <v>10309</v>
      </c>
      <c r="C1788" t="s">
        <v>1735</v>
      </c>
    </row>
    <row r="1789" spans="1:3" x14ac:dyDescent="0.25">
      <c r="A1789">
        <v>44</v>
      </c>
      <c r="B1789">
        <v>1163</v>
      </c>
      <c r="C1789" t="s">
        <v>1736</v>
      </c>
    </row>
    <row r="1790" spans="1:3" x14ac:dyDescent="0.25">
      <c r="A1790">
        <v>44</v>
      </c>
      <c r="B1790">
        <v>1164</v>
      </c>
      <c r="C1790" t="s">
        <v>1737</v>
      </c>
    </row>
    <row r="1791" spans="1:3" x14ac:dyDescent="0.25">
      <c r="A1791">
        <v>44</v>
      </c>
      <c r="B1791">
        <v>135935</v>
      </c>
      <c r="C1791" t="s">
        <v>1738</v>
      </c>
    </row>
    <row r="1792" spans="1:3" x14ac:dyDescent="0.25">
      <c r="A1792">
        <v>44</v>
      </c>
      <c r="B1792">
        <v>1875</v>
      </c>
      <c r="C1792" t="s">
        <v>1739</v>
      </c>
    </row>
    <row r="1793" spans="1:3" x14ac:dyDescent="0.25">
      <c r="A1793">
        <v>44</v>
      </c>
      <c r="B1793">
        <v>387778</v>
      </c>
      <c r="C1793" t="s">
        <v>1740</v>
      </c>
    </row>
    <row r="1794" spans="1:3" x14ac:dyDescent="0.25">
      <c r="A1794">
        <v>44</v>
      </c>
      <c r="B1794">
        <v>5111</v>
      </c>
      <c r="C1794" t="s">
        <v>1741</v>
      </c>
    </row>
    <row r="1795" spans="1:3" x14ac:dyDescent="0.25">
      <c r="A1795">
        <v>44</v>
      </c>
      <c r="B1795">
        <v>54619</v>
      </c>
      <c r="C1795" t="s">
        <v>1742</v>
      </c>
    </row>
    <row r="1796" spans="1:3" x14ac:dyDescent="0.25">
      <c r="A1796">
        <v>44</v>
      </c>
      <c r="B1796">
        <v>5933</v>
      </c>
      <c r="C1796" t="s">
        <v>1743</v>
      </c>
    </row>
    <row r="1797" spans="1:3" x14ac:dyDescent="0.25">
      <c r="A1797">
        <v>44</v>
      </c>
      <c r="B1797">
        <v>5934</v>
      </c>
      <c r="C1797" t="s">
        <v>1744</v>
      </c>
    </row>
    <row r="1798" spans="1:3" x14ac:dyDescent="0.25">
      <c r="A1798">
        <v>44</v>
      </c>
      <c r="B1798">
        <v>894</v>
      </c>
      <c r="C1798" t="s">
        <v>1745</v>
      </c>
    </row>
    <row r="1799" spans="1:3" x14ac:dyDescent="0.25">
      <c r="A1799">
        <v>44</v>
      </c>
      <c r="B1799">
        <v>896</v>
      </c>
      <c r="C1799" t="s">
        <v>1746</v>
      </c>
    </row>
    <row r="1800" spans="1:3" x14ac:dyDescent="0.25">
      <c r="A1800">
        <v>44</v>
      </c>
      <c r="B1800">
        <v>898</v>
      </c>
      <c r="C1800" t="s">
        <v>1747</v>
      </c>
    </row>
    <row r="1801" spans="1:3" x14ac:dyDescent="0.25">
      <c r="A1801">
        <v>44</v>
      </c>
      <c r="B1801">
        <v>9134</v>
      </c>
      <c r="C1801" t="s">
        <v>1748</v>
      </c>
    </row>
    <row r="1802" spans="1:3" x14ac:dyDescent="0.25">
      <c r="A1802">
        <v>44</v>
      </c>
      <c r="B1802">
        <v>983</v>
      </c>
      <c r="C1802" t="s">
        <v>1749</v>
      </c>
    </row>
    <row r="1803" spans="1:3" x14ac:dyDescent="0.25">
      <c r="A1803">
        <v>45</v>
      </c>
      <c r="B1803">
        <v>5686</v>
      </c>
      <c r="C1803" t="s">
        <v>1750</v>
      </c>
    </row>
    <row r="1804" spans="1:3" x14ac:dyDescent="0.25">
      <c r="A1804">
        <v>45</v>
      </c>
      <c r="B1804">
        <v>5688</v>
      </c>
      <c r="C1804" t="s">
        <v>1751</v>
      </c>
    </row>
    <row r="1805" spans="1:3" x14ac:dyDescent="0.25">
      <c r="A1805">
        <v>45</v>
      </c>
      <c r="B1805">
        <v>5695</v>
      </c>
      <c r="C1805" t="s">
        <v>9</v>
      </c>
    </row>
    <row r="1806" spans="1:3" x14ac:dyDescent="0.25">
      <c r="A1806">
        <v>45</v>
      </c>
      <c r="B1806">
        <v>5698</v>
      </c>
      <c r="C1806" t="s">
        <v>1752</v>
      </c>
    </row>
    <row r="1807" spans="1:3" x14ac:dyDescent="0.25">
      <c r="A1807">
        <v>45</v>
      </c>
      <c r="B1807">
        <v>5691</v>
      </c>
      <c r="C1807" t="s">
        <v>1753</v>
      </c>
    </row>
    <row r="1808" spans="1:3" x14ac:dyDescent="0.25">
      <c r="A1808">
        <v>45</v>
      </c>
      <c r="B1808">
        <v>5696</v>
      </c>
      <c r="C1808" t="s">
        <v>1754</v>
      </c>
    </row>
    <row r="1809" spans="1:3" x14ac:dyDescent="0.25">
      <c r="A1809">
        <v>45</v>
      </c>
      <c r="B1809">
        <v>5692</v>
      </c>
      <c r="C1809" t="s">
        <v>1755</v>
      </c>
    </row>
    <row r="1810" spans="1:3" x14ac:dyDescent="0.25">
      <c r="A1810">
        <v>45</v>
      </c>
      <c r="B1810">
        <v>143471</v>
      </c>
      <c r="C1810" t="s">
        <v>1756</v>
      </c>
    </row>
    <row r="1811" spans="1:3" x14ac:dyDescent="0.25">
      <c r="A1811">
        <v>45</v>
      </c>
      <c r="B1811">
        <v>5682</v>
      </c>
      <c r="C1811" t="s">
        <v>1757</v>
      </c>
    </row>
    <row r="1812" spans="1:3" x14ac:dyDescent="0.25">
      <c r="A1812">
        <v>45</v>
      </c>
      <c r="B1812">
        <v>5683</v>
      </c>
      <c r="C1812" t="s">
        <v>1758</v>
      </c>
    </row>
    <row r="1813" spans="1:3" x14ac:dyDescent="0.25">
      <c r="A1813">
        <v>45</v>
      </c>
      <c r="B1813">
        <v>5689</v>
      </c>
      <c r="C1813" t="s">
        <v>1759</v>
      </c>
    </row>
    <row r="1814" spans="1:3" x14ac:dyDescent="0.25">
      <c r="A1814">
        <v>45</v>
      </c>
      <c r="B1814">
        <v>5690</v>
      </c>
      <c r="C1814" t="s">
        <v>1760</v>
      </c>
    </row>
    <row r="1815" spans="1:3" x14ac:dyDescent="0.25">
      <c r="A1815">
        <v>45</v>
      </c>
      <c r="B1815">
        <v>9491</v>
      </c>
      <c r="C1815" t="s">
        <v>1761</v>
      </c>
    </row>
    <row r="1816" spans="1:3" x14ac:dyDescent="0.25">
      <c r="A1816">
        <v>45</v>
      </c>
      <c r="B1816">
        <v>5685</v>
      </c>
      <c r="C1816" t="s">
        <v>1762</v>
      </c>
    </row>
    <row r="1817" spans="1:3" x14ac:dyDescent="0.25">
      <c r="A1817">
        <v>45</v>
      </c>
      <c r="B1817">
        <v>5693</v>
      </c>
      <c r="C1817" t="s">
        <v>1763</v>
      </c>
    </row>
    <row r="1818" spans="1:3" x14ac:dyDescent="0.25">
      <c r="A1818">
        <v>45</v>
      </c>
      <c r="B1818">
        <v>5684</v>
      </c>
      <c r="C1818" t="s">
        <v>1764</v>
      </c>
    </row>
    <row r="1819" spans="1:3" x14ac:dyDescent="0.25">
      <c r="A1819">
        <v>45</v>
      </c>
      <c r="B1819">
        <v>5687</v>
      </c>
      <c r="C1819" t="s">
        <v>1765</v>
      </c>
    </row>
    <row r="1820" spans="1:3" x14ac:dyDescent="0.25">
      <c r="A1820">
        <v>45</v>
      </c>
      <c r="B1820">
        <v>5694</v>
      </c>
      <c r="C1820" t="s">
        <v>1766</v>
      </c>
    </row>
    <row r="1821" spans="1:3" x14ac:dyDescent="0.25">
      <c r="A1821">
        <v>45</v>
      </c>
      <c r="B1821">
        <v>5699</v>
      </c>
      <c r="C1821" t="s">
        <v>1767</v>
      </c>
    </row>
    <row r="1822" spans="1:3" x14ac:dyDescent="0.25">
      <c r="A1822">
        <v>46</v>
      </c>
      <c r="B1822">
        <v>6879</v>
      </c>
      <c r="C1822" t="s">
        <v>1768</v>
      </c>
    </row>
    <row r="1823" spans="1:3" x14ac:dyDescent="0.25">
      <c r="A1823">
        <v>46</v>
      </c>
      <c r="B1823">
        <v>127002</v>
      </c>
      <c r="C1823" t="s">
        <v>1769</v>
      </c>
    </row>
    <row r="1824" spans="1:3" x14ac:dyDescent="0.25">
      <c r="A1824">
        <v>46</v>
      </c>
      <c r="B1824">
        <v>51616</v>
      </c>
      <c r="C1824" t="s">
        <v>1770</v>
      </c>
    </row>
    <row r="1825" spans="1:3" x14ac:dyDescent="0.25">
      <c r="A1825">
        <v>46</v>
      </c>
      <c r="B1825">
        <v>6883</v>
      </c>
      <c r="C1825" t="s">
        <v>1771</v>
      </c>
    </row>
    <row r="1826" spans="1:3" x14ac:dyDescent="0.25">
      <c r="A1826">
        <v>46</v>
      </c>
      <c r="B1826">
        <v>6880</v>
      </c>
      <c r="C1826" t="s">
        <v>1772</v>
      </c>
    </row>
    <row r="1827" spans="1:3" x14ac:dyDescent="0.25">
      <c r="A1827">
        <v>46</v>
      </c>
      <c r="B1827">
        <v>6881</v>
      </c>
      <c r="C1827" t="s">
        <v>1773</v>
      </c>
    </row>
    <row r="1828" spans="1:3" x14ac:dyDescent="0.25">
      <c r="A1828">
        <v>46</v>
      </c>
      <c r="B1828">
        <v>6873</v>
      </c>
      <c r="C1828" t="s">
        <v>1774</v>
      </c>
    </row>
    <row r="1829" spans="1:3" x14ac:dyDescent="0.25">
      <c r="A1829">
        <v>46</v>
      </c>
      <c r="B1829">
        <v>6874</v>
      </c>
      <c r="C1829" t="s">
        <v>1775</v>
      </c>
    </row>
    <row r="1830" spans="1:3" x14ac:dyDescent="0.25">
      <c r="A1830">
        <v>46</v>
      </c>
      <c r="B1830">
        <v>6877</v>
      </c>
      <c r="C1830" t="s">
        <v>1776</v>
      </c>
    </row>
    <row r="1831" spans="1:3" x14ac:dyDescent="0.25">
      <c r="A1831">
        <v>46</v>
      </c>
      <c r="B1831">
        <v>6878</v>
      </c>
      <c r="C1831" t="s">
        <v>1777</v>
      </c>
    </row>
    <row r="1832" spans="1:3" x14ac:dyDescent="0.25">
      <c r="A1832">
        <v>46</v>
      </c>
      <c r="B1832">
        <v>6872</v>
      </c>
      <c r="C1832" t="s">
        <v>1778</v>
      </c>
    </row>
    <row r="1833" spans="1:3" x14ac:dyDescent="0.25">
      <c r="A1833">
        <v>46</v>
      </c>
      <c r="B1833">
        <v>129685</v>
      </c>
      <c r="C1833" t="s">
        <v>1779</v>
      </c>
    </row>
    <row r="1834" spans="1:3" x14ac:dyDescent="0.25">
      <c r="A1834">
        <v>46</v>
      </c>
      <c r="B1834">
        <v>128497</v>
      </c>
      <c r="C1834" t="s">
        <v>1780</v>
      </c>
    </row>
    <row r="1835" spans="1:3" x14ac:dyDescent="0.25">
      <c r="A1835">
        <v>46</v>
      </c>
      <c r="B1835">
        <v>6875</v>
      </c>
      <c r="C1835" t="s">
        <v>1781</v>
      </c>
    </row>
    <row r="1836" spans="1:3" x14ac:dyDescent="0.25">
      <c r="A1836">
        <v>46</v>
      </c>
      <c r="B1836">
        <v>6882</v>
      </c>
      <c r="C1836" t="s">
        <v>1782</v>
      </c>
    </row>
    <row r="1837" spans="1:3" x14ac:dyDescent="0.25">
      <c r="A1837">
        <v>46</v>
      </c>
      <c r="B1837">
        <v>6884</v>
      </c>
      <c r="C1837" t="s">
        <v>1783</v>
      </c>
    </row>
    <row r="1838" spans="1:3" x14ac:dyDescent="0.25">
      <c r="A1838">
        <v>46</v>
      </c>
      <c r="B1838">
        <v>83860</v>
      </c>
      <c r="C1838" t="s">
        <v>1784</v>
      </c>
    </row>
    <row r="1839" spans="1:3" x14ac:dyDescent="0.25">
      <c r="A1839">
        <v>46</v>
      </c>
      <c r="B1839">
        <v>54457</v>
      </c>
      <c r="C1839" t="s">
        <v>1785</v>
      </c>
    </row>
    <row r="1840" spans="1:3" x14ac:dyDescent="0.25">
      <c r="A1840">
        <v>47</v>
      </c>
      <c r="B1840">
        <v>51741</v>
      </c>
      <c r="C1840" t="s">
        <v>1786</v>
      </c>
    </row>
    <row r="1841" spans="1:3" x14ac:dyDescent="0.25">
      <c r="A1841">
        <v>47</v>
      </c>
      <c r="B1841">
        <v>134288</v>
      </c>
      <c r="C1841" t="s">
        <v>1787</v>
      </c>
    </row>
    <row r="1842" spans="1:3" x14ac:dyDescent="0.25">
      <c r="A1842">
        <v>47</v>
      </c>
      <c r="B1842">
        <v>23327</v>
      </c>
      <c r="C1842" t="s">
        <v>1788</v>
      </c>
    </row>
    <row r="1843" spans="1:3" x14ac:dyDescent="0.25">
      <c r="A1843">
        <v>47</v>
      </c>
      <c r="B1843">
        <v>4734</v>
      </c>
      <c r="C1843" t="s">
        <v>1789</v>
      </c>
    </row>
    <row r="1844" spans="1:3" x14ac:dyDescent="0.25">
      <c r="A1844">
        <v>47</v>
      </c>
      <c r="B1844">
        <v>10413</v>
      </c>
      <c r="C1844" t="s">
        <v>1790</v>
      </c>
    </row>
    <row r="1845" spans="1:3" x14ac:dyDescent="0.25">
      <c r="A1845">
        <v>47</v>
      </c>
      <c r="B1845">
        <v>116159</v>
      </c>
      <c r="C1845" t="s">
        <v>1791</v>
      </c>
    </row>
    <row r="1846" spans="1:3" x14ac:dyDescent="0.25">
      <c r="A1846">
        <v>47</v>
      </c>
      <c r="B1846">
        <v>79056</v>
      </c>
      <c r="C1846" t="s">
        <v>1792</v>
      </c>
    </row>
    <row r="1847" spans="1:3" x14ac:dyDescent="0.25">
      <c r="A1847">
        <v>47</v>
      </c>
      <c r="B1847">
        <v>162461</v>
      </c>
      <c r="C1847" t="s">
        <v>1793</v>
      </c>
    </row>
    <row r="1848" spans="1:3" x14ac:dyDescent="0.25">
      <c r="A1848">
        <v>47</v>
      </c>
      <c r="B1848">
        <v>83737</v>
      </c>
      <c r="C1848" t="s">
        <v>1794</v>
      </c>
    </row>
    <row r="1849" spans="1:3" x14ac:dyDescent="0.25">
      <c r="A1849">
        <v>47</v>
      </c>
      <c r="B1849">
        <v>57520</v>
      </c>
      <c r="C1849" t="s">
        <v>1795</v>
      </c>
    </row>
    <row r="1850" spans="1:3" x14ac:dyDescent="0.25">
      <c r="A1850">
        <v>47</v>
      </c>
      <c r="B1850">
        <v>55026</v>
      </c>
      <c r="C1850" t="s">
        <v>1796</v>
      </c>
    </row>
    <row r="1851" spans="1:3" x14ac:dyDescent="0.25">
      <c r="A1851">
        <v>47</v>
      </c>
      <c r="B1851">
        <v>9223</v>
      </c>
      <c r="C1851" t="s">
        <v>1797</v>
      </c>
    </row>
    <row r="1852" spans="1:3" x14ac:dyDescent="0.25">
      <c r="A1852">
        <v>47</v>
      </c>
      <c r="B1852">
        <v>23017</v>
      </c>
      <c r="C1852" t="s">
        <v>1798</v>
      </c>
    </row>
    <row r="1853" spans="1:3" x14ac:dyDescent="0.25">
      <c r="A1853">
        <v>47</v>
      </c>
      <c r="B1853">
        <v>57154</v>
      </c>
      <c r="C1853" t="s">
        <v>1799</v>
      </c>
    </row>
    <row r="1854" spans="1:3" x14ac:dyDescent="0.25">
      <c r="A1854">
        <v>47</v>
      </c>
      <c r="B1854">
        <v>341116</v>
      </c>
      <c r="C1854" t="s">
        <v>1800</v>
      </c>
    </row>
    <row r="1855" spans="1:3" x14ac:dyDescent="0.25">
      <c r="A1855">
        <v>47</v>
      </c>
      <c r="B1855">
        <v>79057</v>
      </c>
      <c r="C1855" t="s">
        <v>1801</v>
      </c>
    </row>
    <row r="1856" spans="1:3" x14ac:dyDescent="0.25">
      <c r="A1856">
        <v>47</v>
      </c>
      <c r="B1856">
        <v>9766</v>
      </c>
      <c r="C1856" t="s">
        <v>1802</v>
      </c>
    </row>
    <row r="1857" spans="1:3" x14ac:dyDescent="0.25">
      <c r="A1857">
        <v>47</v>
      </c>
      <c r="B1857">
        <v>80758</v>
      </c>
      <c r="C1857" t="s">
        <v>1803</v>
      </c>
    </row>
    <row r="1858" spans="1:3" x14ac:dyDescent="0.25">
      <c r="A1858">
        <v>48</v>
      </c>
      <c r="B1858">
        <v>1917</v>
      </c>
      <c r="C1858" t="s">
        <v>1804</v>
      </c>
    </row>
    <row r="1859" spans="1:3" x14ac:dyDescent="0.25">
      <c r="A1859">
        <v>48</v>
      </c>
      <c r="B1859">
        <v>23170</v>
      </c>
      <c r="C1859" t="s">
        <v>1805</v>
      </c>
    </row>
    <row r="1860" spans="1:3" x14ac:dyDescent="0.25">
      <c r="A1860">
        <v>48</v>
      </c>
      <c r="B1860">
        <v>10289</v>
      </c>
      <c r="C1860" t="s">
        <v>1806</v>
      </c>
    </row>
    <row r="1861" spans="1:3" x14ac:dyDescent="0.25">
      <c r="A1861">
        <v>48</v>
      </c>
      <c r="B1861">
        <v>7407</v>
      </c>
      <c r="C1861" t="s">
        <v>1807</v>
      </c>
    </row>
    <row r="1862" spans="1:3" x14ac:dyDescent="0.25">
      <c r="A1862">
        <v>48</v>
      </c>
      <c r="B1862">
        <v>54583</v>
      </c>
      <c r="C1862" t="s">
        <v>1808</v>
      </c>
    </row>
    <row r="1863" spans="1:3" x14ac:dyDescent="0.25">
      <c r="A1863">
        <v>48</v>
      </c>
      <c r="B1863">
        <v>121506</v>
      </c>
      <c r="C1863" t="s">
        <v>1809</v>
      </c>
    </row>
    <row r="1864" spans="1:3" x14ac:dyDescent="0.25">
      <c r="A1864">
        <v>48</v>
      </c>
      <c r="B1864">
        <v>1933</v>
      </c>
      <c r="C1864" t="s">
        <v>1810</v>
      </c>
    </row>
    <row r="1865" spans="1:3" x14ac:dyDescent="0.25">
      <c r="A1865">
        <v>48</v>
      </c>
      <c r="B1865">
        <v>1937</v>
      </c>
      <c r="C1865" t="s">
        <v>1811</v>
      </c>
    </row>
    <row r="1866" spans="1:3" x14ac:dyDescent="0.25">
      <c r="A1866">
        <v>48</v>
      </c>
      <c r="B1866">
        <v>2324</v>
      </c>
      <c r="C1866" t="s">
        <v>1812</v>
      </c>
    </row>
    <row r="1867" spans="1:3" x14ac:dyDescent="0.25">
      <c r="A1867">
        <v>48</v>
      </c>
      <c r="B1867">
        <v>1915</v>
      </c>
      <c r="C1867" t="s">
        <v>1813</v>
      </c>
    </row>
    <row r="1868" spans="1:3" x14ac:dyDescent="0.25">
      <c r="A1868">
        <v>48</v>
      </c>
      <c r="B1868">
        <v>833</v>
      </c>
      <c r="C1868" t="s">
        <v>1814</v>
      </c>
    </row>
    <row r="1869" spans="1:3" x14ac:dyDescent="0.25">
      <c r="A1869">
        <v>48</v>
      </c>
      <c r="B1869">
        <v>132625</v>
      </c>
      <c r="C1869" t="s">
        <v>1815</v>
      </c>
    </row>
    <row r="1870" spans="1:3" x14ac:dyDescent="0.25">
      <c r="A1870">
        <v>48</v>
      </c>
      <c r="B1870">
        <v>221143</v>
      </c>
      <c r="C1870" t="s">
        <v>1816</v>
      </c>
    </row>
    <row r="1871" spans="1:3" x14ac:dyDescent="0.25">
      <c r="A1871">
        <v>48</v>
      </c>
      <c r="B1871">
        <v>51260</v>
      </c>
      <c r="C1871" t="s">
        <v>1817</v>
      </c>
    </row>
    <row r="1872" spans="1:3" x14ac:dyDescent="0.25">
      <c r="A1872">
        <v>48</v>
      </c>
      <c r="B1872">
        <v>284111</v>
      </c>
      <c r="C1872" t="s">
        <v>1818</v>
      </c>
    </row>
    <row r="1873" spans="1:3" x14ac:dyDescent="0.25">
      <c r="A1873">
        <v>48</v>
      </c>
      <c r="B1873">
        <v>6916</v>
      </c>
      <c r="C1873" t="s">
        <v>1819</v>
      </c>
    </row>
    <row r="1874" spans="1:3" x14ac:dyDescent="0.25">
      <c r="A1874">
        <v>48</v>
      </c>
      <c r="B1874">
        <v>750</v>
      </c>
      <c r="C1874" t="s">
        <v>9</v>
      </c>
    </row>
    <row r="1875" spans="1:3" x14ac:dyDescent="0.25">
      <c r="A1875">
        <v>48</v>
      </c>
      <c r="B1875">
        <v>80325</v>
      </c>
      <c r="C1875" t="s">
        <v>1820</v>
      </c>
    </row>
    <row r="1876" spans="1:3" x14ac:dyDescent="0.25">
      <c r="A1876">
        <v>49</v>
      </c>
      <c r="B1876">
        <v>64792</v>
      </c>
      <c r="C1876" t="s">
        <v>1821</v>
      </c>
    </row>
    <row r="1877" spans="1:3" x14ac:dyDescent="0.25">
      <c r="A1877">
        <v>49</v>
      </c>
      <c r="B1877">
        <v>11020</v>
      </c>
      <c r="C1877" t="s">
        <v>1822</v>
      </c>
    </row>
    <row r="1878" spans="1:3" x14ac:dyDescent="0.25">
      <c r="A1878">
        <v>49</v>
      </c>
      <c r="B1878">
        <v>79696</v>
      </c>
      <c r="C1878" t="s">
        <v>1823</v>
      </c>
    </row>
    <row r="1879" spans="1:3" x14ac:dyDescent="0.25">
      <c r="A1879">
        <v>49</v>
      </c>
      <c r="B1879">
        <v>26160</v>
      </c>
      <c r="C1879" t="s">
        <v>1824</v>
      </c>
    </row>
    <row r="1880" spans="1:3" x14ac:dyDescent="0.25">
      <c r="A1880">
        <v>49</v>
      </c>
      <c r="B1880">
        <v>28981</v>
      </c>
      <c r="C1880" t="s">
        <v>1825</v>
      </c>
    </row>
    <row r="1881" spans="1:3" x14ac:dyDescent="0.25">
      <c r="A1881">
        <v>49</v>
      </c>
      <c r="B1881">
        <v>200894</v>
      </c>
      <c r="C1881" t="s">
        <v>1826</v>
      </c>
    </row>
    <row r="1882" spans="1:3" x14ac:dyDescent="0.25">
      <c r="A1882">
        <v>49</v>
      </c>
      <c r="B1882">
        <v>7980</v>
      </c>
      <c r="C1882" t="s">
        <v>1827</v>
      </c>
    </row>
    <row r="1883" spans="1:3" x14ac:dyDescent="0.25">
      <c r="A1883">
        <v>49</v>
      </c>
      <c r="B1883">
        <v>150737</v>
      </c>
      <c r="C1883" t="s">
        <v>1828</v>
      </c>
    </row>
    <row r="1884" spans="1:3" x14ac:dyDescent="0.25">
      <c r="A1884">
        <v>49</v>
      </c>
      <c r="B1884">
        <v>23059</v>
      </c>
      <c r="C1884" t="s">
        <v>1829</v>
      </c>
    </row>
    <row r="1885" spans="1:3" x14ac:dyDescent="0.25">
      <c r="A1885">
        <v>49</v>
      </c>
      <c r="B1885">
        <v>26146</v>
      </c>
      <c r="C1885" t="s">
        <v>1830</v>
      </c>
    </row>
    <row r="1886" spans="1:3" x14ac:dyDescent="0.25">
      <c r="A1886">
        <v>49</v>
      </c>
      <c r="B1886">
        <v>51098</v>
      </c>
      <c r="C1886" t="s">
        <v>1831</v>
      </c>
    </row>
    <row r="1887" spans="1:3" x14ac:dyDescent="0.25">
      <c r="A1887">
        <v>49</v>
      </c>
      <c r="B1887">
        <v>51668</v>
      </c>
      <c r="C1887" t="s">
        <v>1832</v>
      </c>
    </row>
    <row r="1888" spans="1:3" x14ac:dyDescent="0.25">
      <c r="A1888">
        <v>49</v>
      </c>
      <c r="B1888">
        <v>56912</v>
      </c>
      <c r="C1888" t="s">
        <v>1833</v>
      </c>
    </row>
    <row r="1889" spans="1:3" x14ac:dyDescent="0.25">
      <c r="A1889">
        <v>49</v>
      </c>
      <c r="B1889">
        <v>57560</v>
      </c>
      <c r="C1889" t="s">
        <v>1834</v>
      </c>
    </row>
    <row r="1890" spans="1:3" x14ac:dyDescent="0.25">
      <c r="A1890">
        <v>49</v>
      </c>
      <c r="B1890">
        <v>8100</v>
      </c>
      <c r="C1890" t="s">
        <v>1835</v>
      </c>
    </row>
    <row r="1891" spans="1:3" x14ac:dyDescent="0.25">
      <c r="A1891">
        <v>49</v>
      </c>
      <c r="B1891">
        <v>92104</v>
      </c>
      <c r="C1891" t="s">
        <v>1836</v>
      </c>
    </row>
    <row r="1892" spans="1:3" x14ac:dyDescent="0.25">
      <c r="A1892">
        <v>49</v>
      </c>
      <c r="B1892">
        <v>115948</v>
      </c>
      <c r="C1892" t="s">
        <v>1837</v>
      </c>
    </row>
    <row r="1893" spans="1:3" x14ac:dyDescent="0.25">
      <c r="A1893">
        <v>49</v>
      </c>
      <c r="B1893">
        <v>79722</v>
      </c>
      <c r="C1893" t="s">
        <v>1838</v>
      </c>
    </row>
    <row r="1894" spans="1:3" x14ac:dyDescent="0.25">
      <c r="A1894">
        <v>50</v>
      </c>
      <c r="B1894">
        <v>114884</v>
      </c>
      <c r="C1894" t="s">
        <v>1839</v>
      </c>
    </row>
    <row r="1895" spans="1:3" x14ac:dyDescent="0.25">
      <c r="A1895">
        <v>50</v>
      </c>
      <c r="B1895">
        <v>9217</v>
      </c>
      <c r="C1895" t="s">
        <v>1840</v>
      </c>
    </row>
    <row r="1896" spans="1:3" x14ac:dyDescent="0.25">
      <c r="A1896">
        <v>50</v>
      </c>
      <c r="B1896">
        <v>7542</v>
      </c>
      <c r="C1896" t="s">
        <v>1841</v>
      </c>
    </row>
    <row r="1897" spans="1:3" x14ac:dyDescent="0.25">
      <c r="A1897">
        <v>50</v>
      </c>
      <c r="B1897">
        <v>9218</v>
      </c>
      <c r="C1897" t="s">
        <v>1842</v>
      </c>
    </row>
    <row r="1898" spans="1:3" x14ac:dyDescent="0.25">
      <c r="A1898">
        <v>50</v>
      </c>
      <c r="B1898">
        <v>11186</v>
      </c>
      <c r="C1898" t="s">
        <v>1843</v>
      </c>
    </row>
    <row r="1899" spans="1:3" x14ac:dyDescent="0.25">
      <c r="A1899">
        <v>50</v>
      </c>
      <c r="B1899">
        <v>113</v>
      </c>
      <c r="C1899" t="s">
        <v>1844</v>
      </c>
    </row>
    <row r="1900" spans="1:3" x14ac:dyDescent="0.25">
      <c r="A1900">
        <v>50</v>
      </c>
      <c r="B1900">
        <v>151393</v>
      </c>
      <c r="C1900" t="s">
        <v>1845</v>
      </c>
    </row>
    <row r="1901" spans="1:3" x14ac:dyDescent="0.25">
      <c r="A1901">
        <v>50</v>
      </c>
      <c r="B1901">
        <v>114881</v>
      </c>
      <c r="C1901" t="s">
        <v>1846</v>
      </c>
    </row>
    <row r="1902" spans="1:3" x14ac:dyDescent="0.25">
      <c r="A1902">
        <v>50</v>
      </c>
      <c r="B1902">
        <v>23516</v>
      </c>
      <c r="C1902" t="s">
        <v>1847</v>
      </c>
    </row>
    <row r="1903" spans="1:3" x14ac:dyDescent="0.25">
      <c r="A1903">
        <v>50</v>
      </c>
      <c r="B1903">
        <v>57553</v>
      </c>
      <c r="C1903" t="s">
        <v>1848</v>
      </c>
    </row>
    <row r="1904" spans="1:3" x14ac:dyDescent="0.25">
      <c r="A1904">
        <v>50</v>
      </c>
      <c r="B1904">
        <v>23033</v>
      </c>
      <c r="C1904" t="s">
        <v>1849</v>
      </c>
    </row>
    <row r="1905" spans="1:3" x14ac:dyDescent="0.25">
      <c r="A1905">
        <v>50</v>
      </c>
      <c r="B1905">
        <v>23148</v>
      </c>
      <c r="C1905" t="s">
        <v>1850</v>
      </c>
    </row>
    <row r="1906" spans="1:3" x14ac:dyDescent="0.25">
      <c r="A1906">
        <v>50</v>
      </c>
      <c r="B1906">
        <v>23762</v>
      </c>
      <c r="C1906" t="s">
        <v>1851</v>
      </c>
    </row>
    <row r="1907" spans="1:3" x14ac:dyDescent="0.25">
      <c r="A1907">
        <v>50</v>
      </c>
      <c r="B1907">
        <v>83394</v>
      </c>
      <c r="C1907" t="s">
        <v>1852</v>
      </c>
    </row>
    <row r="1908" spans="1:3" x14ac:dyDescent="0.25">
      <c r="A1908">
        <v>50</v>
      </c>
      <c r="B1908">
        <v>57605</v>
      </c>
      <c r="C1908" t="s">
        <v>1853</v>
      </c>
    </row>
    <row r="1909" spans="1:3" x14ac:dyDescent="0.25">
      <c r="A1909">
        <v>50</v>
      </c>
      <c r="B1909">
        <v>79777</v>
      </c>
      <c r="C1909" t="s">
        <v>1854</v>
      </c>
    </row>
    <row r="1910" spans="1:3" x14ac:dyDescent="0.25">
      <c r="A1910">
        <v>50</v>
      </c>
      <c r="B1910">
        <v>9600</v>
      </c>
      <c r="C1910" t="s">
        <v>1855</v>
      </c>
    </row>
    <row r="1911" spans="1:3" x14ac:dyDescent="0.25">
      <c r="A1911">
        <v>51</v>
      </c>
      <c r="B1911">
        <v>100101467</v>
      </c>
      <c r="C1911" t="s">
        <v>1856</v>
      </c>
    </row>
    <row r="1912" spans="1:3" x14ac:dyDescent="0.25">
      <c r="A1912">
        <v>51</v>
      </c>
      <c r="B1912">
        <v>222696</v>
      </c>
      <c r="C1912" t="s">
        <v>1857</v>
      </c>
    </row>
    <row r="1913" spans="1:3" x14ac:dyDescent="0.25">
      <c r="A1913">
        <v>51</v>
      </c>
      <c r="B1913">
        <v>54925</v>
      </c>
      <c r="C1913" t="s">
        <v>1858</v>
      </c>
    </row>
    <row r="1914" spans="1:3" x14ac:dyDescent="0.25">
      <c r="A1914">
        <v>51</v>
      </c>
      <c r="B1914">
        <v>7579</v>
      </c>
      <c r="C1914" t="s">
        <v>1859</v>
      </c>
    </row>
    <row r="1915" spans="1:3" x14ac:dyDescent="0.25">
      <c r="A1915">
        <v>51</v>
      </c>
      <c r="B1915">
        <v>7589</v>
      </c>
      <c r="C1915" t="s">
        <v>1860</v>
      </c>
    </row>
    <row r="1916" spans="1:3" x14ac:dyDescent="0.25">
      <c r="A1916">
        <v>51</v>
      </c>
      <c r="B1916">
        <v>7775</v>
      </c>
      <c r="C1916" t="s">
        <v>1861</v>
      </c>
    </row>
    <row r="1917" spans="1:3" x14ac:dyDescent="0.25">
      <c r="A1917">
        <v>51</v>
      </c>
      <c r="B1917">
        <v>84307</v>
      </c>
      <c r="C1917" t="s">
        <v>1862</v>
      </c>
    </row>
    <row r="1918" spans="1:3" x14ac:dyDescent="0.25">
      <c r="A1918">
        <v>51</v>
      </c>
      <c r="B1918">
        <v>51282</v>
      </c>
      <c r="C1918" t="s">
        <v>1863</v>
      </c>
    </row>
    <row r="1919" spans="1:3" x14ac:dyDescent="0.25">
      <c r="A1919">
        <v>51</v>
      </c>
      <c r="B1919">
        <v>10168</v>
      </c>
      <c r="C1919" t="s">
        <v>1864</v>
      </c>
    </row>
    <row r="1920" spans="1:3" x14ac:dyDescent="0.25">
      <c r="A1920">
        <v>51</v>
      </c>
      <c r="B1920">
        <v>158399</v>
      </c>
      <c r="C1920" t="s">
        <v>1865</v>
      </c>
    </row>
    <row r="1921" spans="1:3" x14ac:dyDescent="0.25">
      <c r="A1921">
        <v>51</v>
      </c>
      <c r="B1921">
        <v>7586</v>
      </c>
      <c r="C1921" t="s">
        <v>1866</v>
      </c>
    </row>
    <row r="1922" spans="1:3" x14ac:dyDescent="0.25">
      <c r="A1922">
        <v>51</v>
      </c>
      <c r="B1922">
        <v>252884</v>
      </c>
      <c r="C1922" t="s">
        <v>1867</v>
      </c>
    </row>
    <row r="1923" spans="1:3" x14ac:dyDescent="0.25">
      <c r="A1923">
        <v>51</v>
      </c>
      <c r="B1923">
        <v>387032</v>
      </c>
      <c r="C1923" t="s">
        <v>1868</v>
      </c>
    </row>
    <row r="1924" spans="1:3" x14ac:dyDescent="0.25">
      <c r="A1924">
        <v>51</v>
      </c>
      <c r="B1924">
        <v>23660</v>
      </c>
      <c r="C1924" t="s">
        <v>1869</v>
      </c>
    </row>
    <row r="1925" spans="1:3" x14ac:dyDescent="0.25">
      <c r="A1925">
        <v>51</v>
      </c>
      <c r="B1925">
        <v>342945</v>
      </c>
      <c r="C1925" t="s">
        <v>1870</v>
      </c>
    </row>
    <row r="1926" spans="1:3" x14ac:dyDescent="0.25">
      <c r="A1926">
        <v>51</v>
      </c>
      <c r="B1926">
        <v>84124</v>
      </c>
      <c r="C1926" t="s">
        <v>1871</v>
      </c>
    </row>
    <row r="1927" spans="1:3" x14ac:dyDescent="0.25">
      <c r="A1927">
        <v>51</v>
      </c>
      <c r="B1927">
        <v>80345</v>
      </c>
      <c r="C1927" t="s">
        <v>1872</v>
      </c>
    </row>
    <row r="1928" spans="1:3" x14ac:dyDescent="0.25">
      <c r="A1928">
        <v>52</v>
      </c>
      <c r="B1928">
        <v>10038</v>
      </c>
      <c r="C1928" t="s">
        <v>1873</v>
      </c>
    </row>
    <row r="1929" spans="1:3" x14ac:dyDescent="0.25">
      <c r="A1929">
        <v>52</v>
      </c>
      <c r="B1929">
        <v>3980</v>
      </c>
      <c r="C1929" t="s">
        <v>1874</v>
      </c>
    </row>
    <row r="1930" spans="1:3" x14ac:dyDescent="0.25">
      <c r="A1930">
        <v>52</v>
      </c>
      <c r="B1930">
        <v>5423</v>
      </c>
      <c r="C1930" t="s">
        <v>1875</v>
      </c>
    </row>
    <row r="1931" spans="1:3" x14ac:dyDescent="0.25">
      <c r="A1931">
        <v>52</v>
      </c>
      <c r="B1931">
        <v>7508</v>
      </c>
      <c r="C1931" t="s">
        <v>1876</v>
      </c>
    </row>
    <row r="1932" spans="1:3" x14ac:dyDescent="0.25">
      <c r="A1932">
        <v>52</v>
      </c>
      <c r="B1932">
        <v>81847</v>
      </c>
      <c r="C1932" t="s">
        <v>1877</v>
      </c>
    </row>
    <row r="1933" spans="1:3" x14ac:dyDescent="0.25">
      <c r="A1933">
        <v>52</v>
      </c>
      <c r="B1933">
        <v>6749</v>
      </c>
      <c r="C1933" t="s">
        <v>1878</v>
      </c>
    </row>
    <row r="1934" spans="1:3" x14ac:dyDescent="0.25">
      <c r="A1934">
        <v>52</v>
      </c>
      <c r="B1934">
        <v>11198</v>
      </c>
      <c r="C1934" t="s">
        <v>1879</v>
      </c>
    </row>
    <row r="1935" spans="1:3" x14ac:dyDescent="0.25">
      <c r="A1935">
        <v>52</v>
      </c>
      <c r="B1935">
        <v>8370</v>
      </c>
      <c r="C1935" t="s">
        <v>9</v>
      </c>
    </row>
    <row r="1936" spans="1:3" x14ac:dyDescent="0.25">
      <c r="A1936">
        <v>52</v>
      </c>
      <c r="B1936">
        <v>4796</v>
      </c>
      <c r="C1936" t="s">
        <v>1880</v>
      </c>
    </row>
    <row r="1937" spans="1:3" x14ac:dyDescent="0.25">
      <c r="A1937">
        <v>52</v>
      </c>
      <c r="B1937">
        <v>7515</v>
      </c>
      <c r="C1937" t="s">
        <v>1881</v>
      </c>
    </row>
    <row r="1938" spans="1:3" x14ac:dyDescent="0.25">
      <c r="A1938">
        <v>52</v>
      </c>
      <c r="B1938">
        <v>4171</v>
      </c>
      <c r="C1938" t="s">
        <v>1882</v>
      </c>
    </row>
    <row r="1939" spans="1:3" x14ac:dyDescent="0.25">
      <c r="A1939">
        <v>52</v>
      </c>
      <c r="B1939">
        <v>253714</v>
      </c>
      <c r="C1939" t="s">
        <v>1883</v>
      </c>
    </row>
    <row r="1940" spans="1:3" x14ac:dyDescent="0.25">
      <c r="A1940">
        <v>52</v>
      </c>
      <c r="B1940">
        <v>11284</v>
      </c>
      <c r="C1940" t="s">
        <v>1884</v>
      </c>
    </row>
    <row r="1941" spans="1:3" x14ac:dyDescent="0.25">
      <c r="A1941">
        <v>52</v>
      </c>
      <c r="B1941">
        <v>8914</v>
      </c>
      <c r="C1941" t="s">
        <v>1885</v>
      </c>
    </row>
    <row r="1942" spans="1:3" x14ac:dyDescent="0.25">
      <c r="A1942">
        <v>52</v>
      </c>
      <c r="B1942">
        <v>142</v>
      </c>
      <c r="C1942" t="s">
        <v>1886</v>
      </c>
    </row>
    <row r="1943" spans="1:3" x14ac:dyDescent="0.25">
      <c r="A1943">
        <v>52</v>
      </c>
      <c r="B1943">
        <v>4173</v>
      </c>
      <c r="C1943" t="s">
        <v>1887</v>
      </c>
    </row>
    <row r="1944" spans="1:3" x14ac:dyDescent="0.25">
      <c r="A1944">
        <v>52</v>
      </c>
      <c r="B1944">
        <v>4175</v>
      </c>
      <c r="C1944" t="s">
        <v>1888</v>
      </c>
    </row>
    <row r="1945" spans="1:3" x14ac:dyDescent="0.25">
      <c r="A1945">
        <v>53</v>
      </c>
      <c r="B1945">
        <v>54512</v>
      </c>
      <c r="C1945" t="s">
        <v>1889</v>
      </c>
    </row>
    <row r="1946" spans="1:3" x14ac:dyDescent="0.25">
      <c r="A1946">
        <v>53</v>
      </c>
      <c r="B1946">
        <v>51010</v>
      </c>
      <c r="C1946" t="s">
        <v>1890</v>
      </c>
    </row>
    <row r="1947" spans="1:3" x14ac:dyDescent="0.25">
      <c r="A1947">
        <v>53</v>
      </c>
      <c r="B1947">
        <v>10179</v>
      </c>
      <c r="C1947" t="s">
        <v>1891</v>
      </c>
    </row>
    <row r="1948" spans="1:3" x14ac:dyDescent="0.25">
      <c r="A1948">
        <v>53</v>
      </c>
      <c r="B1948">
        <v>10200</v>
      </c>
      <c r="C1948" t="s">
        <v>1892</v>
      </c>
    </row>
    <row r="1949" spans="1:3" x14ac:dyDescent="0.25">
      <c r="A1949">
        <v>53</v>
      </c>
      <c r="B1949">
        <v>10438</v>
      </c>
      <c r="C1949" t="s">
        <v>1893</v>
      </c>
    </row>
    <row r="1950" spans="1:3" x14ac:dyDescent="0.25">
      <c r="A1950">
        <v>53</v>
      </c>
      <c r="B1950">
        <v>11340</v>
      </c>
      <c r="C1950" t="s">
        <v>1894</v>
      </c>
    </row>
    <row r="1951" spans="1:3" x14ac:dyDescent="0.25">
      <c r="A1951">
        <v>53</v>
      </c>
      <c r="B1951">
        <v>23016</v>
      </c>
      <c r="C1951" t="s">
        <v>1895</v>
      </c>
    </row>
    <row r="1952" spans="1:3" x14ac:dyDescent="0.25">
      <c r="A1952">
        <v>53</v>
      </c>
      <c r="B1952">
        <v>23404</v>
      </c>
      <c r="C1952" t="s">
        <v>1896</v>
      </c>
    </row>
    <row r="1953" spans="1:3" x14ac:dyDescent="0.25">
      <c r="A1953">
        <v>53</v>
      </c>
      <c r="B1953">
        <v>23517</v>
      </c>
      <c r="C1953" t="s">
        <v>1897</v>
      </c>
    </row>
    <row r="1954" spans="1:3" x14ac:dyDescent="0.25">
      <c r="A1954">
        <v>53</v>
      </c>
      <c r="B1954">
        <v>54033</v>
      </c>
      <c r="C1954" t="s">
        <v>1898</v>
      </c>
    </row>
    <row r="1955" spans="1:3" x14ac:dyDescent="0.25">
      <c r="A1955">
        <v>53</v>
      </c>
      <c r="B1955">
        <v>55596</v>
      </c>
      <c r="C1955" t="s">
        <v>1899</v>
      </c>
    </row>
    <row r="1956" spans="1:3" x14ac:dyDescent="0.25">
      <c r="A1956">
        <v>53</v>
      </c>
      <c r="B1956">
        <v>56915</v>
      </c>
      <c r="C1956" t="s">
        <v>1900</v>
      </c>
    </row>
    <row r="1957" spans="1:3" x14ac:dyDescent="0.25">
      <c r="A1957">
        <v>53</v>
      </c>
      <c r="B1957">
        <v>115752</v>
      </c>
      <c r="C1957" t="s">
        <v>1901</v>
      </c>
    </row>
    <row r="1958" spans="1:3" x14ac:dyDescent="0.25">
      <c r="A1958">
        <v>53</v>
      </c>
      <c r="B1958">
        <v>118460</v>
      </c>
      <c r="C1958" t="s">
        <v>1902</v>
      </c>
    </row>
    <row r="1959" spans="1:3" x14ac:dyDescent="0.25">
      <c r="A1959">
        <v>53</v>
      </c>
      <c r="B1959">
        <v>51013</v>
      </c>
      <c r="C1959" t="s">
        <v>1903</v>
      </c>
    </row>
    <row r="1960" spans="1:3" x14ac:dyDescent="0.25">
      <c r="A1960">
        <v>53</v>
      </c>
      <c r="B1960">
        <v>5393</v>
      </c>
      <c r="C1960" t="s">
        <v>1904</v>
      </c>
    </row>
    <row r="1961" spans="1:3" x14ac:dyDescent="0.25">
      <c r="A1961">
        <v>53</v>
      </c>
      <c r="B1961">
        <v>5394</v>
      </c>
      <c r="C1961" t="s">
        <v>1905</v>
      </c>
    </row>
    <row r="1962" spans="1:3" x14ac:dyDescent="0.25">
      <c r="A1962">
        <v>54</v>
      </c>
      <c r="B1962">
        <v>51606</v>
      </c>
      <c r="C1962" t="s">
        <v>1906</v>
      </c>
    </row>
    <row r="1963" spans="1:3" x14ac:dyDescent="0.25">
      <c r="A1963">
        <v>54</v>
      </c>
      <c r="B1963">
        <v>51382</v>
      </c>
      <c r="C1963" t="s">
        <v>1907</v>
      </c>
    </row>
    <row r="1964" spans="1:3" x14ac:dyDescent="0.25">
      <c r="A1964">
        <v>54</v>
      </c>
      <c r="B1964">
        <v>528</v>
      </c>
      <c r="C1964" t="s">
        <v>1908</v>
      </c>
    </row>
    <row r="1965" spans="1:3" x14ac:dyDescent="0.25">
      <c r="A1965">
        <v>54</v>
      </c>
      <c r="B1965">
        <v>526</v>
      </c>
      <c r="C1965" t="s">
        <v>1909</v>
      </c>
    </row>
    <row r="1966" spans="1:3" x14ac:dyDescent="0.25">
      <c r="A1966">
        <v>54</v>
      </c>
      <c r="B1966">
        <v>529</v>
      </c>
      <c r="C1966" t="s">
        <v>1910</v>
      </c>
    </row>
    <row r="1967" spans="1:3" x14ac:dyDescent="0.25">
      <c r="A1967">
        <v>54</v>
      </c>
      <c r="B1967">
        <v>534</v>
      </c>
      <c r="C1967" t="s">
        <v>1911</v>
      </c>
    </row>
    <row r="1968" spans="1:3" x14ac:dyDescent="0.25">
      <c r="A1968">
        <v>54</v>
      </c>
      <c r="B1968">
        <v>1657</v>
      </c>
      <c r="C1968" t="s">
        <v>1912</v>
      </c>
    </row>
    <row r="1969" spans="1:3" x14ac:dyDescent="0.25">
      <c r="A1969">
        <v>54</v>
      </c>
      <c r="B1969">
        <v>23335</v>
      </c>
      <c r="C1969" t="s">
        <v>1913</v>
      </c>
    </row>
    <row r="1970" spans="1:3" x14ac:dyDescent="0.25">
      <c r="A1970">
        <v>54</v>
      </c>
      <c r="B1970">
        <v>525</v>
      </c>
      <c r="C1970" t="s">
        <v>1914</v>
      </c>
    </row>
    <row r="1971" spans="1:3" x14ac:dyDescent="0.25">
      <c r="A1971">
        <v>54</v>
      </c>
      <c r="B1971">
        <v>245973</v>
      </c>
      <c r="C1971" t="s">
        <v>1915</v>
      </c>
    </row>
    <row r="1972" spans="1:3" x14ac:dyDescent="0.25">
      <c r="A1972">
        <v>54</v>
      </c>
      <c r="B1972">
        <v>79641</v>
      </c>
      <c r="C1972" t="s">
        <v>1916</v>
      </c>
    </row>
    <row r="1973" spans="1:3" x14ac:dyDescent="0.25">
      <c r="A1973">
        <v>54</v>
      </c>
      <c r="B1973">
        <v>140711</v>
      </c>
      <c r="C1973" t="s">
        <v>1917</v>
      </c>
    </row>
    <row r="1974" spans="1:3" x14ac:dyDescent="0.25">
      <c r="A1974">
        <v>54</v>
      </c>
      <c r="B1974">
        <v>135112</v>
      </c>
      <c r="C1974" t="s">
        <v>1918</v>
      </c>
    </row>
    <row r="1975" spans="1:3" x14ac:dyDescent="0.25">
      <c r="A1975">
        <v>54</v>
      </c>
      <c r="B1975">
        <v>9550</v>
      </c>
      <c r="C1975" t="s">
        <v>1919</v>
      </c>
    </row>
    <row r="1976" spans="1:3" x14ac:dyDescent="0.25">
      <c r="A1976">
        <v>54</v>
      </c>
      <c r="B1976">
        <v>523</v>
      </c>
      <c r="C1976" t="s">
        <v>1920</v>
      </c>
    </row>
    <row r="1977" spans="1:3" x14ac:dyDescent="0.25">
      <c r="A1977">
        <v>54</v>
      </c>
      <c r="B1977">
        <v>90423</v>
      </c>
      <c r="C1977" t="s">
        <v>1921</v>
      </c>
    </row>
    <row r="1978" spans="1:3" x14ac:dyDescent="0.25">
      <c r="A1978">
        <v>54</v>
      </c>
      <c r="B1978">
        <v>2539</v>
      </c>
      <c r="C1978" t="s">
        <v>1922</v>
      </c>
    </row>
    <row r="1979" spans="1:3" x14ac:dyDescent="0.25">
      <c r="A1979">
        <v>55</v>
      </c>
      <c r="B1979">
        <v>8985</v>
      </c>
      <c r="C1979" t="s">
        <v>1923</v>
      </c>
    </row>
    <row r="1980" spans="1:3" x14ac:dyDescent="0.25">
      <c r="A1980">
        <v>55</v>
      </c>
      <c r="B1980">
        <v>10584</v>
      </c>
      <c r="C1980" t="s">
        <v>1924</v>
      </c>
    </row>
    <row r="1981" spans="1:3" x14ac:dyDescent="0.25">
      <c r="A1981">
        <v>55</v>
      </c>
      <c r="B1981">
        <v>5352</v>
      </c>
      <c r="C1981" t="s">
        <v>1925</v>
      </c>
    </row>
    <row r="1982" spans="1:3" x14ac:dyDescent="0.25">
      <c r="A1982">
        <v>55</v>
      </c>
      <c r="B1982">
        <v>79709</v>
      </c>
      <c r="C1982" t="s">
        <v>1926</v>
      </c>
    </row>
    <row r="1983" spans="1:3" x14ac:dyDescent="0.25">
      <c r="A1983">
        <v>55</v>
      </c>
      <c r="B1983">
        <v>84934</v>
      </c>
      <c r="C1983" t="s">
        <v>1927</v>
      </c>
    </row>
    <row r="1984" spans="1:3" x14ac:dyDescent="0.25">
      <c r="A1984">
        <v>55</v>
      </c>
      <c r="B1984">
        <v>1284</v>
      </c>
      <c r="C1984" t="s">
        <v>1928</v>
      </c>
    </row>
    <row r="1985" spans="1:3" x14ac:dyDescent="0.25">
      <c r="A1985">
        <v>55</v>
      </c>
      <c r="B1985">
        <v>1288</v>
      </c>
      <c r="C1985" t="s">
        <v>1929</v>
      </c>
    </row>
    <row r="1986" spans="1:3" x14ac:dyDescent="0.25">
      <c r="A1986">
        <v>55</v>
      </c>
      <c r="B1986">
        <v>114897</v>
      </c>
      <c r="C1986" t="s">
        <v>1930</v>
      </c>
    </row>
    <row r="1987" spans="1:3" x14ac:dyDescent="0.25">
      <c r="A1987">
        <v>55</v>
      </c>
      <c r="B1987">
        <v>114904</v>
      </c>
      <c r="C1987" t="s">
        <v>1931</v>
      </c>
    </row>
    <row r="1988" spans="1:3" x14ac:dyDescent="0.25">
      <c r="A1988">
        <v>55</v>
      </c>
      <c r="B1988">
        <v>1282</v>
      </c>
      <c r="C1988" t="s">
        <v>1932</v>
      </c>
    </row>
    <row r="1989" spans="1:3" x14ac:dyDescent="0.25">
      <c r="A1989">
        <v>55</v>
      </c>
      <c r="B1989">
        <v>81578</v>
      </c>
      <c r="C1989" t="s">
        <v>1933</v>
      </c>
    </row>
    <row r="1990" spans="1:3" x14ac:dyDescent="0.25">
      <c r="A1990">
        <v>55</v>
      </c>
      <c r="B1990">
        <v>78989</v>
      </c>
      <c r="C1990" t="s">
        <v>1934</v>
      </c>
    </row>
    <row r="1991" spans="1:3" x14ac:dyDescent="0.25">
      <c r="A1991">
        <v>55</v>
      </c>
      <c r="B1991">
        <v>1298</v>
      </c>
      <c r="C1991" t="s">
        <v>1935</v>
      </c>
    </row>
    <row r="1992" spans="1:3" x14ac:dyDescent="0.25">
      <c r="A1992">
        <v>55</v>
      </c>
      <c r="B1992">
        <v>1299</v>
      </c>
      <c r="C1992" t="s">
        <v>1936</v>
      </c>
    </row>
    <row r="1993" spans="1:3" x14ac:dyDescent="0.25">
      <c r="A1993">
        <v>55</v>
      </c>
      <c r="B1993">
        <v>91522</v>
      </c>
      <c r="C1993" t="s">
        <v>1937</v>
      </c>
    </row>
    <row r="1994" spans="1:3" x14ac:dyDescent="0.25">
      <c r="A1994">
        <v>55</v>
      </c>
      <c r="B1994">
        <v>84256</v>
      </c>
      <c r="C1994" t="s">
        <v>1938</v>
      </c>
    </row>
    <row r="1995" spans="1:3" x14ac:dyDescent="0.25">
      <c r="A1995">
        <v>55</v>
      </c>
      <c r="B1995">
        <v>8685</v>
      </c>
      <c r="C1995" t="s">
        <v>1939</v>
      </c>
    </row>
    <row r="1996" spans="1:3" x14ac:dyDescent="0.25">
      <c r="A1996">
        <v>56</v>
      </c>
      <c r="B1996">
        <v>122769</v>
      </c>
      <c r="C1996" t="s">
        <v>1940</v>
      </c>
    </row>
    <row r="1997" spans="1:3" x14ac:dyDescent="0.25">
      <c r="A1997">
        <v>56</v>
      </c>
      <c r="B1997">
        <v>10307</v>
      </c>
      <c r="C1997" t="s">
        <v>1941</v>
      </c>
    </row>
    <row r="1998" spans="1:3" x14ac:dyDescent="0.25">
      <c r="A1998">
        <v>56</v>
      </c>
      <c r="B1998">
        <v>10920</v>
      </c>
      <c r="C1998" t="s">
        <v>1942</v>
      </c>
    </row>
    <row r="1999" spans="1:3" x14ac:dyDescent="0.25">
      <c r="A1999">
        <v>56</v>
      </c>
      <c r="B1999">
        <v>10980</v>
      </c>
      <c r="C1999" t="s">
        <v>1943</v>
      </c>
    </row>
    <row r="2000" spans="1:3" x14ac:dyDescent="0.25">
      <c r="A2000">
        <v>56</v>
      </c>
      <c r="B2000">
        <v>150678</v>
      </c>
      <c r="C2000" t="s">
        <v>1944</v>
      </c>
    </row>
    <row r="2001" spans="1:3" x14ac:dyDescent="0.25">
      <c r="A2001">
        <v>56</v>
      </c>
      <c r="B2001">
        <v>2873</v>
      </c>
      <c r="C2001" t="s">
        <v>1945</v>
      </c>
    </row>
    <row r="2002" spans="1:3" x14ac:dyDescent="0.25">
      <c r="A2002">
        <v>56</v>
      </c>
      <c r="B2002">
        <v>64708</v>
      </c>
      <c r="C2002" t="s">
        <v>1946</v>
      </c>
    </row>
    <row r="2003" spans="1:3" x14ac:dyDescent="0.25">
      <c r="A2003">
        <v>56</v>
      </c>
      <c r="B2003">
        <v>8533</v>
      </c>
      <c r="C2003" t="s">
        <v>1947</v>
      </c>
    </row>
    <row r="2004" spans="1:3" x14ac:dyDescent="0.25">
      <c r="A2004">
        <v>56</v>
      </c>
      <c r="B2004">
        <v>9318</v>
      </c>
      <c r="C2004" t="s">
        <v>1948</v>
      </c>
    </row>
    <row r="2005" spans="1:3" x14ac:dyDescent="0.25">
      <c r="A2005">
        <v>56</v>
      </c>
      <c r="B2005">
        <v>10987</v>
      </c>
      <c r="C2005" t="s">
        <v>1949</v>
      </c>
    </row>
    <row r="2006" spans="1:3" x14ac:dyDescent="0.25">
      <c r="A2006">
        <v>56</v>
      </c>
      <c r="B2006">
        <v>50813</v>
      </c>
      <c r="C2006" t="s">
        <v>1950</v>
      </c>
    </row>
    <row r="2007" spans="1:3" x14ac:dyDescent="0.25">
      <c r="A2007">
        <v>56</v>
      </c>
      <c r="B2007">
        <v>51138</v>
      </c>
      <c r="C2007" t="s">
        <v>1951</v>
      </c>
    </row>
    <row r="2008" spans="1:3" x14ac:dyDescent="0.25">
      <c r="A2008">
        <v>56</v>
      </c>
      <c r="B2008">
        <v>9886</v>
      </c>
      <c r="C2008" t="s">
        <v>1952</v>
      </c>
    </row>
    <row r="2009" spans="1:3" x14ac:dyDescent="0.25">
      <c r="A2009">
        <v>56</v>
      </c>
      <c r="B2009">
        <v>80344</v>
      </c>
      <c r="C2009" t="s">
        <v>1953</v>
      </c>
    </row>
    <row r="2010" spans="1:3" x14ac:dyDescent="0.25">
      <c r="A2010">
        <v>56</v>
      </c>
      <c r="B2010">
        <v>1161</v>
      </c>
      <c r="C2010" t="s">
        <v>1954</v>
      </c>
    </row>
    <row r="2011" spans="1:3" x14ac:dyDescent="0.25">
      <c r="A2011">
        <v>56</v>
      </c>
      <c r="B2011">
        <v>115290</v>
      </c>
      <c r="C2011" t="s">
        <v>1955</v>
      </c>
    </row>
    <row r="2012" spans="1:3" x14ac:dyDescent="0.25">
      <c r="A2012">
        <v>57</v>
      </c>
      <c r="B2012">
        <v>4735</v>
      </c>
      <c r="C2012" t="s">
        <v>1956</v>
      </c>
    </row>
    <row r="2013" spans="1:3" x14ac:dyDescent="0.25">
      <c r="A2013">
        <v>57</v>
      </c>
      <c r="B2013">
        <v>346288</v>
      </c>
      <c r="C2013" t="s">
        <v>1957</v>
      </c>
    </row>
    <row r="2014" spans="1:3" x14ac:dyDescent="0.25">
      <c r="A2014">
        <v>57</v>
      </c>
      <c r="B2014">
        <v>151011</v>
      </c>
      <c r="C2014" t="s">
        <v>1958</v>
      </c>
    </row>
    <row r="2015" spans="1:3" x14ac:dyDescent="0.25">
      <c r="A2015">
        <v>57</v>
      </c>
      <c r="B2015">
        <v>23580</v>
      </c>
      <c r="C2015" t="s">
        <v>1959</v>
      </c>
    </row>
    <row r="2016" spans="1:3" x14ac:dyDescent="0.25">
      <c r="A2016">
        <v>57</v>
      </c>
      <c r="B2016">
        <v>124404</v>
      </c>
      <c r="C2016" t="s">
        <v>1960</v>
      </c>
    </row>
    <row r="2017" spans="1:3" x14ac:dyDescent="0.25">
      <c r="A2017">
        <v>57</v>
      </c>
      <c r="B2017">
        <v>10801</v>
      </c>
      <c r="C2017" t="s">
        <v>1961</v>
      </c>
    </row>
    <row r="2018" spans="1:3" x14ac:dyDescent="0.25">
      <c r="A2018">
        <v>57</v>
      </c>
      <c r="B2018">
        <v>116983</v>
      </c>
      <c r="C2018" t="s">
        <v>1962</v>
      </c>
    </row>
    <row r="2019" spans="1:3" x14ac:dyDescent="0.25">
      <c r="A2019">
        <v>57</v>
      </c>
      <c r="B2019">
        <v>1731</v>
      </c>
      <c r="C2019" t="s">
        <v>1963</v>
      </c>
    </row>
    <row r="2020" spans="1:3" x14ac:dyDescent="0.25">
      <c r="A2020">
        <v>57</v>
      </c>
      <c r="B2020">
        <v>23157</v>
      </c>
      <c r="C2020" t="s">
        <v>1964</v>
      </c>
    </row>
    <row r="2021" spans="1:3" x14ac:dyDescent="0.25">
      <c r="A2021">
        <v>57</v>
      </c>
      <c r="B2021">
        <v>55752</v>
      </c>
      <c r="C2021" t="s">
        <v>1965</v>
      </c>
    </row>
    <row r="2022" spans="1:3" x14ac:dyDescent="0.25">
      <c r="A2022">
        <v>57</v>
      </c>
      <c r="B2022">
        <v>55964</v>
      </c>
      <c r="C2022" t="s">
        <v>1966</v>
      </c>
    </row>
    <row r="2023" spans="1:3" x14ac:dyDescent="0.25">
      <c r="A2023">
        <v>57</v>
      </c>
      <c r="B2023">
        <v>989</v>
      </c>
      <c r="C2023" t="s">
        <v>1967</v>
      </c>
    </row>
    <row r="2024" spans="1:3" x14ac:dyDescent="0.25">
      <c r="A2024">
        <v>57</v>
      </c>
      <c r="B2024">
        <v>23176</v>
      </c>
      <c r="C2024" t="s">
        <v>1968</v>
      </c>
    </row>
    <row r="2025" spans="1:3" x14ac:dyDescent="0.25">
      <c r="A2025">
        <v>57</v>
      </c>
      <c r="B2025">
        <v>23527</v>
      </c>
      <c r="C2025" t="s">
        <v>1969</v>
      </c>
    </row>
    <row r="2026" spans="1:3" x14ac:dyDescent="0.25">
      <c r="A2026">
        <v>57</v>
      </c>
      <c r="B2026">
        <v>5413</v>
      </c>
      <c r="C2026" t="s">
        <v>1970</v>
      </c>
    </row>
    <row r="2027" spans="1:3" x14ac:dyDescent="0.25">
      <c r="A2027">
        <v>57</v>
      </c>
      <c r="B2027">
        <v>5414</v>
      </c>
      <c r="C2027" t="s">
        <v>1971</v>
      </c>
    </row>
    <row r="2028" spans="1:3" x14ac:dyDescent="0.25">
      <c r="A2028">
        <v>58</v>
      </c>
      <c r="B2028">
        <v>10578</v>
      </c>
      <c r="C2028" t="s">
        <v>1972</v>
      </c>
    </row>
    <row r="2029" spans="1:3" x14ac:dyDescent="0.25">
      <c r="A2029">
        <v>58</v>
      </c>
      <c r="B2029">
        <v>51142</v>
      </c>
      <c r="C2029" t="s">
        <v>1973</v>
      </c>
    </row>
    <row r="2030" spans="1:3" x14ac:dyDescent="0.25">
      <c r="A2030">
        <v>58</v>
      </c>
      <c r="B2030">
        <v>246243</v>
      </c>
      <c r="C2030" t="s">
        <v>9</v>
      </c>
    </row>
    <row r="2031" spans="1:3" x14ac:dyDescent="0.25">
      <c r="A2031">
        <v>58</v>
      </c>
      <c r="B2031">
        <v>168620</v>
      </c>
      <c r="C2031" t="s">
        <v>1974</v>
      </c>
    </row>
    <row r="2032" spans="1:3" x14ac:dyDescent="0.25">
      <c r="A2032">
        <v>58</v>
      </c>
      <c r="B2032">
        <v>5620</v>
      </c>
      <c r="C2032" t="s">
        <v>1975</v>
      </c>
    </row>
    <row r="2033" spans="1:3" x14ac:dyDescent="0.25">
      <c r="A2033">
        <v>58</v>
      </c>
      <c r="B2033">
        <v>79039</v>
      </c>
      <c r="C2033" t="s">
        <v>1976</v>
      </c>
    </row>
    <row r="2034" spans="1:3" x14ac:dyDescent="0.25">
      <c r="A2034">
        <v>58</v>
      </c>
      <c r="B2034">
        <v>407977</v>
      </c>
      <c r="C2034" t="s">
        <v>1977</v>
      </c>
    </row>
    <row r="2035" spans="1:3" x14ac:dyDescent="0.25">
      <c r="A2035">
        <v>58</v>
      </c>
      <c r="B2035">
        <v>64434</v>
      </c>
      <c r="C2035" t="s">
        <v>1978</v>
      </c>
    </row>
    <row r="2036" spans="1:3" x14ac:dyDescent="0.25">
      <c r="A2036">
        <v>58</v>
      </c>
      <c r="B2036">
        <v>26073</v>
      </c>
      <c r="C2036" t="s">
        <v>1979</v>
      </c>
    </row>
    <row r="2037" spans="1:3" x14ac:dyDescent="0.25">
      <c r="A2037">
        <v>58</v>
      </c>
      <c r="B2037">
        <v>400916</v>
      </c>
      <c r="C2037" t="s">
        <v>1980</v>
      </c>
    </row>
    <row r="2038" spans="1:3" x14ac:dyDescent="0.25">
      <c r="A2038">
        <v>58</v>
      </c>
      <c r="B2038">
        <v>23495</v>
      </c>
      <c r="C2038" t="s">
        <v>1981</v>
      </c>
    </row>
    <row r="2039" spans="1:3" x14ac:dyDescent="0.25">
      <c r="A2039">
        <v>58</v>
      </c>
      <c r="B2039">
        <v>51042</v>
      </c>
      <c r="C2039" t="s">
        <v>1982</v>
      </c>
    </row>
    <row r="2040" spans="1:3" x14ac:dyDescent="0.25">
      <c r="A2040">
        <v>58</v>
      </c>
      <c r="B2040">
        <v>2301</v>
      </c>
      <c r="C2040" t="s">
        <v>1983</v>
      </c>
    </row>
    <row r="2041" spans="1:3" x14ac:dyDescent="0.25">
      <c r="A2041">
        <v>58</v>
      </c>
      <c r="B2041">
        <v>51621</v>
      </c>
      <c r="C2041" t="s">
        <v>1984</v>
      </c>
    </row>
    <row r="2042" spans="1:3" x14ac:dyDescent="0.25">
      <c r="A2042">
        <v>58</v>
      </c>
      <c r="B2042">
        <v>54796</v>
      </c>
      <c r="C2042" t="s">
        <v>1985</v>
      </c>
    </row>
    <row r="2043" spans="1:3" x14ac:dyDescent="0.25">
      <c r="A2043">
        <v>58</v>
      </c>
      <c r="B2043">
        <v>93349</v>
      </c>
      <c r="C2043" t="s">
        <v>1986</v>
      </c>
    </row>
    <row r="2044" spans="1:3" x14ac:dyDescent="0.25">
      <c r="A2044">
        <v>59</v>
      </c>
      <c r="B2044">
        <v>4690</v>
      </c>
      <c r="C2044" t="s">
        <v>1987</v>
      </c>
    </row>
    <row r="2045" spans="1:3" x14ac:dyDescent="0.25">
      <c r="A2045">
        <v>59</v>
      </c>
      <c r="B2045">
        <v>8440</v>
      </c>
      <c r="C2045" t="s">
        <v>1988</v>
      </c>
    </row>
    <row r="2046" spans="1:3" x14ac:dyDescent="0.25">
      <c r="A2046">
        <v>59</v>
      </c>
      <c r="B2046">
        <v>55160</v>
      </c>
      <c r="C2046" t="s">
        <v>1989</v>
      </c>
    </row>
    <row r="2047" spans="1:3" x14ac:dyDescent="0.25">
      <c r="A2047">
        <v>59</v>
      </c>
      <c r="B2047">
        <v>27</v>
      </c>
      <c r="C2047" t="s">
        <v>1990</v>
      </c>
    </row>
    <row r="2048" spans="1:3" x14ac:dyDescent="0.25">
      <c r="A2048">
        <v>59</v>
      </c>
      <c r="B2048">
        <v>57513</v>
      </c>
      <c r="C2048" t="s">
        <v>1991</v>
      </c>
    </row>
    <row r="2049" spans="1:3" x14ac:dyDescent="0.25">
      <c r="A2049">
        <v>59</v>
      </c>
      <c r="B2049">
        <v>65059</v>
      </c>
      <c r="C2049" t="s">
        <v>1992</v>
      </c>
    </row>
    <row r="2050" spans="1:3" x14ac:dyDescent="0.25">
      <c r="A2050">
        <v>59</v>
      </c>
      <c r="B2050">
        <v>10188</v>
      </c>
      <c r="C2050" t="s">
        <v>1993</v>
      </c>
    </row>
    <row r="2051" spans="1:3" x14ac:dyDescent="0.25">
      <c r="A2051">
        <v>59</v>
      </c>
      <c r="B2051">
        <v>1848</v>
      </c>
      <c r="C2051" t="s">
        <v>1994</v>
      </c>
    </row>
    <row r="2052" spans="1:3" x14ac:dyDescent="0.25">
      <c r="A2052">
        <v>59</v>
      </c>
      <c r="B2052">
        <v>147179</v>
      </c>
      <c r="C2052" t="s">
        <v>1995</v>
      </c>
    </row>
    <row r="2053" spans="1:3" x14ac:dyDescent="0.25">
      <c r="A2053">
        <v>59</v>
      </c>
      <c r="B2053">
        <v>118788</v>
      </c>
      <c r="C2053" t="s">
        <v>1996</v>
      </c>
    </row>
    <row r="2054" spans="1:3" x14ac:dyDescent="0.25">
      <c r="A2054">
        <v>59</v>
      </c>
      <c r="B2054">
        <v>8976</v>
      </c>
      <c r="C2054" t="s">
        <v>1997</v>
      </c>
    </row>
    <row r="2055" spans="1:3" x14ac:dyDescent="0.25">
      <c r="A2055">
        <v>59</v>
      </c>
      <c r="B2055">
        <v>79602</v>
      </c>
      <c r="C2055" t="s">
        <v>1998</v>
      </c>
    </row>
    <row r="2056" spans="1:3" x14ac:dyDescent="0.25">
      <c r="A2056">
        <v>59</v>
      </c>
      <c r="B2056">
        <v>644150</v>
      </c>
      <c r="C2056" t="s">
        <v>1999</v>
      </c>
    </row>
    <row r="2057" spans="1:3" x14ac:dyDescent="0.25">
      <c r="A2057">
        <v>59</v>
      </c>
      <c r="B2057">
        <v>7456</v>
      </c>
      <c r="C2057" t="s">
        <v>2000</v>
      </c>
    </row>
    <row r="2058" spans="1:3" x14ac:dyDescent="0.25">
      <c r="A2058">
        <v>59</v>
      </c>
      <c r="B2058">
        <v>8853</v>
      </c>
      <c r="C2058" t="s">
        <v>2001</v>
      </c>
    </row>
    <row r="2059" spans="1:3" x14ac:dyDescent="0.25">
      <c r="A2059">
        <v>60</v>
      </c>
      <c r="B2059">
        <v>10629</v>
      </c>
      <c r="C2059" t="s">
        <v>2002</v>
      </c>
    </row>
    <row r="2060" spans="1:3" x14ac:dyDescent="0.25">
      <c r="A2060">
        <v>60</v>
      </c>
      <c r="B2060">
        <v>112869</v>
      </c>
      <c r="C2060" t="s">
        <v>2003</v>
      </c>
    </row>
    <row r="2061" spans="1:3" x14ac:dyDescent="0.25">
      <c r="A2061">
        <v>60</v>
      </c>
      <c r="B2061">
        <v>10474</v>
      </c>
      <c r="C2061" t="s">
        <v>2004</v>
      </c>
    </row>
    <row r="2062" spans="1:3" x14ac:dyDescent="0.25">
      <c r="A2062">
        <v>60</v>
      </c>
      <c r="B2062">
        <v>117143</v>
      </c>
      <c r="C2062" t="s">
        <v>2005</v>
      </c>
    </row>
    <row r="2063" spans="1:3" x14ac:dyDescent="0.25">
      <c r="A2063">
        <v>60</v>
      </c>
      <c r="B2063">
        <v>1810</v>
      </c>
      <c r="C2063" t="s">
        <v>2006</v>
      </c>
    </row>
    <row r="2064" spans="1:3" x14ac:dyDescent="0.25">
      <c r="A2064">
        <v>60</v>
      </c>
      <c r="B2064">
        <v>2648</v>
      </c>
      <c r="C2064" t="s">
        <v>2007</v>
      </c>
    </row>
    <row r="2065" spans="1:3" x14ac:dyDescent="0.25">
      <c r="A2065">
        <v>60</v>
      </c>
      <c r="B2065">
        <v>27097</v>
      </c>
      <c r="C2065" t="s">
        <v>2008</v>
      </c>
    </row>
    <row r="2066" spans="1:3" x14ac:dyDescent="0.25">
      <c r="A2066">
        <v>60</v>
      </c>
      <c r="B2066">
        <v>55578</v>
      </c>
      <c r="C2066" t="s">
        <v>2009</v>
      </c>
    </row>
    <row r="2067" spans="1:3" x14ac:dyDescent="0.25">
      <c r="A2067">
        <v>60</v>
      </c>
      <c r="B2067">
        <v>56970</v>
      </c>
      <c r="C2067" t="s">
        <v>2010</v>
      </c>
    </row>
    <row r="2068" spans="1:3" x14ac:dyDescent="0.25">
      <c r="A2068">
        <v>60</v>
      </c>
      <c r="B2068">
        <v>8464</v>
      </c>
      <c r="C2068" t="s">
        <v>2011</v>
      </c>
    </row>
    <row r="2069" spans="1:3" x14ac:dyDescent="0.25">
      <c r="A2069">
        <v>60</v>
      </c>
      <c r="B2069">
        <v>8850</v>
      </c>
      <c r="C2069" t="s">
        <v>2012</v>
      </c>
    </row>
    <row r="2070" spans="1:3" x14ac:dyDescent="0.25">
      <c r="A2070">
        <v>60</v>
      </c>
      <c r="B2070">
        <v>93624</v>
      </c>
      <c r="C2070" t="s">
        <v>2013</v>
      </c>
    </row>
    <row r="2071" spans="1:3" x14ac:dyDescent="0.25">
      <c r="A2071">
        <v>60</v>
      </c>
      <c r="B2071">
        <v>9913</v>
      </c>
      <c r="C2071" t="s">
        <v>2014</v>
      </c>
    </row>
    <row r="2072" spans="1:3" x14ac:dyDescent="0.25">
      <c r="A2072">
        <v>60</v>
      </c>
      <c r="B2072">
        <v>6314</v>
      </c>
      <c r="C2072" t="s">
        <v>2015</v>
      </c>
    </row>
    <row r="2073" spans="1:3" x14ac:dyDescent="0.25">
      <c r="A2073">
        <v>60</v>
      </c>
      <c r="B2073">
        <v>3888</v>
      </c>
      <c r="C2073" t="s">
        <v>2016</v>
      </c>
    </row>
    <row r="2074" spans="1:3" x14ac:dyDescent="0.25">
      <c r="A2074">
        <v>61</v>
      </c>
      <c r="B2074">
        <v>6259</v>
      </c>
      <c r="C2074" t="s">
        <v>2017</v>
      </c>
    </row>
    <row r="2075" spans="1:3" x14ac:dyDescent="0.25">
      <c r="A2075">
        <v>61</v>
      </c>
      <c r="B2075">
        <v>90273</v>
      </c>
      <c r="C2075" t="s">
        <v>2018</v>
      </c>
    </row>
    <row r="2076" spans="1:3" x14ac:dyDescent="0.25">
      <c r="A2076">
        <v>61</v>
      </c>
      <c r="B2076">
        <v>1014</v>
      </c>
      <c r="C2076" t="s">
        <v>2019</v>
      </c>
    </row>
    <row r="2077" spans="1:3" x14ac:dyDescent="0.25">
      <c r="A2077">
        <v>61</v>
      </c>
      <c r="B2077">
        <v>285761</v>
      </c>
      <c r="C2077" t="s">
        <v>2020</v>
      </c>
    </row>
    <row r="2078" spans="1:3" x14ac:dyDescent="0.25">
      <c r="A2078">
        <v>61</v>
      </c>
      <c r="B2078">
        <v>1015</v>
      </c>
      <c r="C2078" t="s">
        <v>2021</v>
      </c>
    </row>
    <row r="2079" spans="1:3" x14ac:dyDescent="0.25">
      <c r="A2079">
        <v>61</v>
      </c>
      <c r="B2079">
        <v>54510</v>
      </c>
      <c r="C2079" t="s">
        <v>2022</v>
      </c>
    </row>
    <row r="2080" spans="1:3" x14ac:dyDescent="0.25">
      <c r="A2080">
        <v>61</v>
      </c>
      <c r="B2080">
        <v>56109</v>
      </c>
      <c r="C2080" t="s">
        <v>2023</v>
      </c>
    </row>
    <row r="2081" spans="1:3" x14ac:dyDescent="0.25">
      <c r="A2081">
        <v>61</v>
      </c>
      <c r="B2081">
        <v>135250</v>
      </c>
      <c r="C2081" t="s">
        <v>2024</v>
      </c>
    </row>
    <row r="2082" spans="1:3" x14ac:dyDescent="0.25">
      <c r="A2082">
        <v>61</v>
      </c>
      <c r="B2082">
        <v>8910</v>
      </c>
      <c r="C2082" t="s">
        <v>2025</v>
      </c>
    </row>
    <row r="2083" spans="1:3" x14ac:dyDescent="0.25">
      <c r="A2083">
        <v>61</v>
      </c>
      <c r="B2083">
        <v>50937</v>
      </c>
      <c r="C2083" t="s">
        <v>2026</v>
      </c>
    </row>
    <row r="2084" spans="1:3" x14ac:dyDescent="0.25">
      <c r="A2084">
        <v>61</v>
      </c>
      <c r="B2084">
        <v>92211</v>
      </c>
      <c r="C2084" t="s">
        <v>2027</v>
      </c>
    </row>
    <row r="2085" spans="1:3" x14ac:dyDescent="0.25">
      <c r="A2085">
        <v>61</v>
      </c>
      <c r="B2085">
        <v>57526</v>
      </c>
      <c r="C2085" t="s">
        <v>2028</v>
      </c>
    </row>
    <row r="2086" spans="1:3" x14ac:dyDescent="0.25">
      <c r="A2086">
        <v>61</v>
      </c>
      <c r="B2086">
        <v>51294</v>
      </c>
      <c r="C2086" t="s">
        <v>2029</v>
      </c>
    </row>
    <row r="2087" spans="1:3" x14ac:dyDescent="0.25">
      <c r="A2087">
        <v>61</v>
      </c>
      <c r="B2087">
        <v>25960</v>
      </c>
      <c r="C2087" t="s">
        <v>2030</v>
      </c>
    </row>
    <row r="2088" spans="1:3" x14ac:dyDescent="0.25">
      <c r="A2088">
        <v>61</v>
      </c>
      <c r="B2088">
        <v>56267</v>
      </c>
      <c r="C2088" t="s">
        <v>2031</v>
      </c>
    </row>
    <row r="2089" spans="1:3" x14ac:dyDescent="0.25">
      <c r="A2089">
        <v>62</v>
      </c>
      <c r="B2089">
        <v>6386</v>
      </c>
      <c r="C2089" t="s">
        <v>2032</v>
      </c>
    </row>
    <row r="2090" spans="1:3" x14ac:dyDescent="0.25">
      <c r="A2090">
        <v>62</v>
      </c>
      <c r="B2090">
        <v>9255</v>
      </c>
      <c r="C2090" t="s">
        <v>2033</v>
      </c>
    </row>
    <row r="2091" spans="1:3" x14ac:dyDescent="0.25">
      <c r="A2091">
        <v>62</v>
      </c>
      <c r="B2091">
        <v>123283</v>
      </c>
      <c r="C2091" t="s">
        <v>2034</v>
      </c>
    </row>
    <row r="2092" spans="1:3" x14ac:dyDescent="0.25">
      <c r="A2092">
        <v>62</v>
      </c>
      <c r="B2092">
        <v>2058</v>
      </c>
      <c r="C2092" t="s">
        <v>2035</v>
      </c>
    </row>
    <row r="2093" spans="1:3" x14ac:dyDescent="0.25">
      <c r="A2093">
        <v>62</v>
      </c>
      <c r="B2093">
        <v>7965</v>
      </c>
      <c r="C2093" t="s">
        <v>2036</v>
      </c>
    </row>
    <row r="2094" spans="1:3" x14ac:dyDescent="0.25">
      <c r="A2094">
        <v>62</v>
      </c>
      <c r="B2094">
        <v>10806</v>
      </c>
      <c r="C2094" t="s">
        <v>2037</v>
      </c>
    </row>
    <row r="2095" spans="1:3" x14ac:dyDescent="0.25">
      <c r="A2095">
        <v>62</v>
      </c>
      <c r="B2095">
        <v>3376</v>
      </c>
      <c r="C2095" t="s">
        <v>2038</v>
      </c>
    </row>
    <row r="2096" spans="1:3" x14ac:dyDescent="0.25">
      <c r="A2096">
        <v>62</v>
      </c>
      <c r="B2096">
        <v>3735</v>
      </c>
      <c r="C2096" t="s">
        <v>2039</v>
      </c>
    </row>
    <row r="2097" spans="1:3" x14ac:dyDescent="0.25">
      <c r="A2097">
        <v>62</v>
      </c>
      <c r="B2097">
        <v>51520</v>
      </c>
      <c r="C2097" t="s">
        <v>9</v>
      </c>
    </row>
    <row r="2098" spans="1:3" x14ac:dyDescent="0.25">
      <c r="A2098">
        <v>62</v>
      </c>
      <c r="B2098">
        <v>4141</v>
      </c>
      <c r="C2098" t="s">
        <v>2040</v>
      </c>
    </row>
    <row r="2099" spans="1:3" x14ac:dyDescent="0.25">
      <c r="A2099">
        <v>62</v>
      </c>
      <c r="B2099">
        <v>5859</v>
      </c>
      <c r="C2099" t="s">
        <v>2041</v>
      </c>
    </row>
    <row r="2100" spans="1:3" x14ac:dyDescent="0.25">
      <c r="A2100">
        <v>62</v>
      </c>
      <c r="B2100">
        <v>5917</v>
      </c>
      <c r="C2100" t="s">
        <v>2042</v>
      </c>
    </row>
    <row r="2101" spans="1:3" x14ac:dyDescent="0.25">
      <c r="A2101">
        <v>62</v>
      </c>
      <c r="B2101">
        <v>1615</v>
      </c>
      <c r="C2101" t="s">
        <v>2043</v>
      </c>
    </row>
    <row r="2102" spans="1:3" x14ac:dyDescent="0.25">
      <c r="A2102">
        <v>62</v>
      </c>
      <c r="B2102">
        <v>9521</v>
      </c>
      <c r="C2102" t="s">
        <v>2044</v>
      </c>
    </row>
    <row r="2103" spans="1:3" x14ac:dyDescent="0.25">
      <c r="A2103">
        <v>62</v>
      </c>
      <c r="B2103">
        <v>6897</v>
      </c>
      <c r="C2103" t="s">
        <v>2045</v>
      </c>
    </row>
    <row r="2104" spans="1:3" x14ac:dyDescent="0.25">
      <c r="A2104">
        <v>63</v>
      </c>
      <c r="B2104">
        <v>84726</v>
      </c>
      <c r="C2104" t="s">
        <v>2046</v>
      </c>
    </row>
    <row r="2105" spans="1:3" x14ac:dyDescent="0.25">
      <c r="A2105">
        <v>63</v>
      </c>
      <c r="B2105">
        <v>10480</v>
      </c>
      <c r="C2105" t="s">
        <v>2047</v>
      </c>
    </row>
    <row r="2106" spans="1:3" x14ac:dyDescent="0.25">
      <c r="A2106">
        <v>63</v>
      </c>
      <c r="B2106">
        <v>27335</v>
      </c>
      <c r="C2106" t="s">
        <v>2048</v>
      </c>
    </row>
    <row r="2107" spans="1:3" x14ac:dyDescent="0.25">
      <c r="A2107">
        <v>63</v>
      </c>
      <c r="B2107">
        <v>3646</v>
      </c>
      <c r="C2107" t="s">
        <v>2049</v>
      </c>
    </row>
    <row r="2108" spans="1:3" x14ac:dyDescent="0.25">
      <c r="A2108">
        <v>63</v>
      </c>
      <c r="B2108">
        <v>51386</v>
      </c>
      <c r="C2108" t="s">
        <v>2050</v>
      </c>
    </row>
    <row r="2109" spans="1:3" x14ac:dyDescent="0.25">
      <c r="A2109">
        <v>63</v>
      </c>
      <c r="B2109">
        <v>728689</v>
      </c>
      <c r="C2109" t="s">
        <v>2051</v>
      </c>
    </row>
    <row r="2110" spans="1:3" x14ac:dyDescent="0.25">
      <c r="A2110">
        <v>63</v>
      </c>
      <c r="B2110">
        <v>8661</v>
      </c>
      <c r="C2110" t="s">
        <v>2052</v>
      </c>
    </row>
    <row r="2111" spans="1:3" x14ac:dyDescent="0.25">
      <c r="A2111">
        <v>63</v>
      </c>
      <c r="B2111">
        <v>8662</v>
      </c>
      <c r="C2111" t="s">
        <v>2053</v>
      </c>
    </row>
    <row r="2112" spans="1:3" x14ac:dyDescent="0.25">
      <c r="A2112">
        <v>63</v>
      </c>
      <c r="B2112">
        <v>8663</v>
      </c>
      <c r="C2112" t="s">
        <v>2054</v>
      </c>
    </row>
    <row r="2113" spans="1:3" x14ac:dyDescent="0.25">
      <c r="A2113">
        <v>63</v>
      </c>
      <c r="B2113">
        <v>8664</v>
      </c>
      <c r="C2113" t="s">
        <v>2055</v>
      </c>
    </row>
    <row r="2114" spans="1:3" x14ac:dyDescent="0.25">
      <c r="A2114">
        <v>63</v>
      </c>
      <c r="B2114">
        <v>8665</v>
      </c>
      <c r="C2114" t="s">
        <v>2056</v>
      </c>
    </row>
    <row r="2115" spans="1:3" x14ac:dyDescent="0.25">
      <c r="A2115">
        <v>63</v>
      </c>
      <c r="B2115">
        <v>8666</v>
      </c>
      <c r="C2115" t="s">
        <v>2057</v>
      </c>
    </row>
    <row r="2116" spans="1:3" x14ac:dyDescent="0.25">
      <c r="A2116">
        <v>63</v>
      </c>
      <c r="B2116">
        <v>8667</v>
      </c>
      <c r="C2116" t="s">
        <v>2058</v>
      </c>
    </row>
    <row r="2117" spans="1:3" x14ac:dyDescent="0.25">
      <c r="A2117">
        <v>63</v>
      </c>
      <c r="B2117">
        <v>8668</v>
      </c>
      <c r="C2117" t="s">
        <v>2059</v>
      </c>
    </row>
    <row r="2118" spans="1:3" x14ac:dyDescent="0.25">
      <c r="A2118">
        <v>63</v>
      </c>
      <c r="B2118">
        <v>375298</v>
      </c>
      <c r="C2118" t="s">
        <v>2060</v>
      </c>
    </row>
    <row r="2119" spans="1:3" x14ac:dyDescent="0.25">
      <c r="A2119">
        <v>64</v>
      </c>
      <c r="B2119">
        <v>138009</v>
      </c>
      <c r="C2119" t="s">
        <v>2061</v>
      </c>
    </row>
    <row r="2120" spans="1:3" x14ac:dyDescent="0.25">
      <c r="A2120">
        <v>64</v>
      </c>
      <c r="B2120">
        <v>5509</v>
      </c>
      <c r="C2120" t="s">
        <v>2062</v>
      </c>
    </row>
    <row r="2121" spans="1:3" x14ac:dyDescent="0.25">
      <c r="A2121">
        <v>64</v>
      </c>
      <c r="B2121">
        <v>114928</v>
      </c>
      <c r="C2121" t="s">
        <v>9</v>
      </c>
    </row>
    <row r="2122" spans="1:3" x14ac:dyDescent="0.25">
      <c r="A2122">
        <v>64</v>
      </c>
      <c r="B2122">
        <v>8987</v>
      </c>
      <c r="C2122" t="s">
        <v>2063</v>
      </c>
    </row>
    <row r="2123" spans="1:3" x14ac:dyDescent="0.25">
      <c r="A2123">
        <v>64</v>
      </c>
      <c r="B2123">
        <v>2997</v>
      </c>
      <c r="C2123" t="s">
        <v>2064</v>
      </c>
    </row>
    <row r="2124" spans="1:3" x14ac:dyDescent="0.25">
      <c r="A2124">
        <v>64</v>
      </c>
      <c r="B2124">
        <v>5834</v>
      </c>
      <c r="C2124" t="s">
        <v>2065</v>
      </c>
    </row>
    <row r="2125" spans="1:3" x14ac:dyDescent="0.25">
      <c r="A2125">
        <v>64</v>
      </c>
      <c r="B2125">
        <v>5836</v>
      </c>
      <c r="C2125" t="s">
        <v>2066</v>
      </c>
    </row>
    <row r="2126" spans="1:3" x14ac:dyDescent="0.25">
      <c r="A2126">
        <v>64</v>
      </c>
      <c r="B2126">
        <v>79660</v>
      </c>
      <c r="C2126" t="s">
        <v>2067</v>
      </c>
    </row>
    <row r="2127" spans="1:3" x14ac:dyDescent="0.25">
      <c r="A2127">
        <v>64</v>
      </c>
      <c r="B2127">
        <v>178</v>
      </c>
      <c r="C2127" t="s">
        <v>2068</v>
      </c>
    </row>
    <row r="2128" spans="1:3" x14ac:dyDescent="0.25">
      <c r="A2128">
        <v>64</v>
      </c>
      <c r="B2128">
        <v>222256</v>
      </c>
      <c r="C2128" t="s">
        <v>2069</v>
      </c>
    </row>
    <row r="2129" spans="1:3" x14ac:dyDescent="0.25">
      <c r="A2129">
        <v>64</v>
      </c>
      <c r="B2129">
        <v>257044</v>
      </c>
      <c r="C2129" t="s">
        <v>2070</v>
      </c>
    </row>
    <row r="2130" spans="1:3" x14ac:dyDescent="0.25">
      <c r="A2130">
        <v>64</v>
      </c>
      <c r="B2130">
        <v>2632</v>
      </c>
      <c r="C2130" t="s">
        <v>2071</v>
      </c>
    </row>
    <row r="2131" spans="1:3" x14ac:dyDescent="0.25">
      <c r="A2131">
        <v>64</v>
      </c>
      <c r="B2131">
        <v>2992</v>
      </c>
      <c r="C2131" t="s">
        <v>2072</v>
      </c>
    </row>
    <row r="2132" spans="1:3" x14ac:dyDescent="0.25">
      <c r="A2132">
        <v>64</v>
      </c>
      <c r="B2132">
        <v>5507</v>
      </c>
      <c r="C2132" t="s">
        <v>2073</v>
      </c>
    </row>
    <row r="2133" spans="1:3" x14ac:dyDescent="0.25">
      <c r="A2133">
        <v>64</v>
      </c>
      <c r="B2133">
        <v>7957</v>
      </c>
      <c r="C2133" t="s">
        <v>2074</v>
      </c>
    </row>
    <row r="2134" spans="1:3" x14ac:dyDescent="0.25">
      <c r="A2134">
        <v>65</v>
      </c>
      <c r="B2134">
        <v>5411</v>
      </c>
      <c r="C2134" t="s">
        <v>2075</v>
      </c>
    </row>
    <row r="2135" spans="1:3" x14ac:dyDescent="0.25">
      <c r="A2135">
        <v>65</v>
      </c>
      <c r="B2135">
        <v>10921</v>
      </c>
      <c r="C2135" t="s">
        <v>2076</v>
      </c>
    </row>
    <row r="2136" spans="1:3" x14ac:dyDescent="0.25">
      <c r="A2136">
        <v>65</v>
      </c>
      <c r="B2136">
        <v>10284</v>
      </c>
      <c r="C2136" t="s">
        <v>2077</v>
      </c>
    </row>
    <row r="2137" spans="1:3" x14ac:dyDescent="0.25">
      <c r="A2137">
        <v>65</v>
      </c>
      <c r="B2137">
        <v>10772</v>
      </c>
      <c r="C2137" t="s">
        <v>2078</v>
      </c>
    </row>
    <row r="2138" spans="1:3" x14ac:dyDescent="0.25">
      <c r="A2138">
        <v>65</v>
      </c>
      <c r="B2138">
        <v>10929</v>
      </c>
      <c r="C2138" t="s">
        <v>2079</v>
      </c>
    </row>
    <row r="2139" spans="1:3" x14ac:dyDescent="0.25">
      <c r="A2139">
        <v>65</v>
      </c>
      <c r="B2139">
        <v>1196</v>
      </c>
      <c r="C2139" t="s">
        <v>2080</v>
      </c>
    </row>
    <row r="2140" spans="1:3" x14ac:dyDescent="0.25">
      <c r="A2140">
        <v>65</v>
      </c>
      <c r="B2140">
        <v>22985</v>
      </c>
      <c r="C2140" t="s">
        <v>2081</v>
      </c>
    </row>
    <row r="2141" spans="1:3" x14ac:dyDescent="0.25">
      <c r="A2141">
        <v>65</v>
      </c>
      <c r="B2141">
        <v>23131</v>
      </c>
      <c r="C2141" t="s">
        <v>2082</v>
      </c>
    </row>
    <row r="2142" spans="1:3" x14ac:dyDescent="0.25">
      <c r="A2142">
        <v>65</v>
      </c>
      <c r="B2142">
        <v>23524</v>
      </c>
      <c r="C2142" t="s">
        <v>2083</v>
      </c>
    </row>
    <row r="2143" spans="1:3" x14ac:dyDescent="0.25">
      <c r="A2143">
        <v>65</v>
      </c>
      <c r="B2143">
        <v>5930</v>
      </c>
      <c r="C2143" t="s">
        <v>2084</v>
      </c>
    </row>
    <row r="2144" spans="1:3" x14ac:dyDescent="0.25">
      <c r="A2144">
        <v>65</v>
      </c>
      <c r="B2144">
        <v>6434</v>
      </c>
      <c r="C2144" t="s">
        <v>2085</v>
      </c>
    </row>
    <row r="2145" spans="1:3" x14ac:dyDescent="0.25">
      <c r="A2145">
        <v>65</v>
      </c>
      <c r="B2145">
        <v>6651</v>
      </c>
      <c r="C2145" t="s">
        <v>2086</v>
      </c>
    </row>
    <row r="2146" spans="1:3" x14ac:dyDescent="0.25">
      <c r="A2146">
        <v>65</v>
      </c>
      <c r="B2146">
        <v>9360</v>
      </c>
      <c r="C2146" t="s">
        <v>2087</v>
      </c>
    </row>
    <row r="2147" spans="1:3" x14ac:dyDescent="0.25">
      <c r="A2147">
        <v>65</v>
      </c>
      <c r="B2147">
        <v>9774</v>
      </c>
      <c r="C2147" t="s">
        <v>2088</v>
      </c>
    </row>
    <row r="2148" spans="1:3" x14ac:dyDescent="0.25">
      <c r="A2148">
        <v>66</v>
      </c>
      <c r="B2148">
        <v>60</v>
      </c>
      <c r="C2148" t="s">
        <v>2089</v>
      </c>
    </row>
    <row r="2149" spans="1:3" x14ac:dyDescent="0.25">
      <c r="A2149">
        <v>66</v>
      </c>
      <c r="B2149">
        <v>70</v>
      </c>
      <c r="C2149" t="s">
        <v>2090</v>
      </c>
    </row>
    <row r="2150" spans="1:3" x14ac:dyDescent="0.25">
      <c r="A2150">
        <v>66</v>
      </c>
      <c r="B2150">
        <v>10487</v>
      </c>
      <c r="C2150" t="s">
        <v>2091</v>
      </c>
    </row>
    <row r="2151" spans="1:3" x14ac:dyDescent="0.25">
      <c r="A2151">
        <v>66</v>
      </c>
      <c r="B2151">
        <v>11344</v>
      </c>
      <c r="C2151" t="s">
        <v>2092</v>
      </c>
    </row>
    <row r="2152" spans="1:3" x14ac:dyDescent="0.25">
      <c r="A2152">
        <v>66</v>
      </c>
      <c r="B2152">
        <v>55222</v>
      </c>
      <c r="C2152" t="s">
        <v>2093</v>
      </c>
    </row>
    <row r="2153" spans="1:3" x14ac:dyDescent="0.25">
      <c r="A2153">
        <v>66</v>
      </c>
      <c r="B2153">
        <v>11221</v>
      </c>
      <c r="C2153" t="s">
        <v>2094</v>
      </c>
    </row>
    <row r="2154" spans="1:3" x14ac:dyDescent="0.25">
      <c r="A2154">
        <v>66</v>
      </c>
      <c r="B2154">
        <v>29766</v>
      </c>
      <c r="C2154" t="s">
        <v>2095</v>
      </c>
    </row>
    <row r="2155" spans="1:3" x14ac:dyDescent="0.25">
      <c r="A2155">
        <v>66</v>
      </c>
      <c r="B2155">
        <v>80231</v>
      </c>
      <c r="C2155" t="s">
        <v>2096</v>
      </c>
    </row>
    <row r="2156" spans="1:3" x14ac:dyDescent="0.25">
      <c r="A2156">
        <v>66</v>
      </c>
      <c r="B2156">
        <v>164684</v>
      </c>
      <c r="C2156" t="s">
        <v>2097</v>
      </c>
    </row>
    <row r="2157" spans="1:3" x14ac:dyDescent="0.25">
      <c r="A2157">
        <v>66</v>
      </c>
      <c r="B2157">
        <v>51725</v>
      </c>
      <c r="C2157" t="s">
        <v>2098</v>
      </c>
    </row>
    <row r="2158" spans="1:3" x14ac:dyDescent="0.25">
      <c r="A2158">
        <v>66</v>
      </c>
      <c r="B2158">
        <v>149233</v>
      </c>
      <c r="C2158" t="s">
        <v>2099</v>
      </c>
    </row>
    <row r="2159" spans="1:3" x14ac:dyDescent="0.25">
      <c r="A2159">
        <v>66</v>
      </c>
      <c r="B2159">
        <v>26333</v>
      </c>
      <c r="C2159" t="s">
        <v>2100</v>
      </c>
    </row>
    <row r="2160" spans="1:3" x14ac:dyDescent="0.25">
      <c r="A2160">
        <v>66</v>
      </c>
      <c r="B2160">
        <v>9749</v>
      </c>
      <c r="C2160" t="s">
        <v>2101</v>
      </c>
    </row>
    <row r="2161" spans="1:3" x14ac:dyDescent="0.25">
      <c r="A2161">
        <v>66</v>
      </c>
      <c r="B2161">
        <v>5068</v>
      </c>
      <c r="C2161" t="s">
        <v>2102</v>
      </c>
    </row>
    <row r="2162" spans="1:3" x14ac:dyDescent="0.25">
      <c r="A2162">
        <v>67</v>
      </c>
      <c r="B2162">
        <v>1457</v>
      </c>
      <c r="C2162" t="s">
        <v>2103</v>
      </c>
    </row>
    <row r="2163" spans="1:3" x14ac:dyDescent="0.25">
      <c r="A2163">
        <v>67</v>
      </c>
      <c r="B2163">
        <v>1459</v>
      </c>
      <c r="C2163" t="s">
        <v>2104</v>
      </c>
    </row>
    <row r="2164" spans="1:3" x14ac:dyDescent="0.25">
      <c r="A2164">
        <v>67</v>
      </c>
      <c r="B2164">
        <v>26053</v>
      </c>
      <c r="C2164" t="s">
        <v>2105</v>
      </c>
    </row>
    <row r="2165" spans="1:3" x14ac:dyDescent="0.25">
      <c r="A2165">
        <v>67</v>
      </c>
      <c r="B2165">
        <v>64319</v>
      </c>
      <c r="C2165" t="s">
        <v>2106</v>
      </c>
    </row>
    <row r="2166" spans="1:3" x14ac:dyDescent="0.25">
      <c r="A2166">
        <v>67</v>
      </c>
      <c r="B2166">
        <v>84333</v>
      </c>
      <c r="C2166" t="s">
        <v>2107</v>
      </c>
    </row>
    <row r="2167" spans="1:3" x14ac:dyDescent="0.25">
      <c r="A2167">
        <v>67</v>
      </c>
      <c r="B2167">
        <v>57661</v>
      </c>
      <c r="C2167" t="s">
        <v>2108</v>
      </c>
    </row>
    <row r="2168" spans="1:3" x14ac:dyDescent="0.25">
      <c r="A2168">
        <v>67</v>
      </c>
      <c r="B2168">
        <v>54778</v>
      </c>
      <c r="C2168" t="s">
        <v>2109</v>
      </c>
    </row>
    <row r="2169" spans="1:3" x14ac:dyDescent="0.25">
      <c r="A2169">
        <v>67</v>
      </c>
      <c r="B2169">
        <v>51428</v>
      </c>
      <c r="C2169" t="s">
        <v>2110</v>
      </c>
    </row>
    <row r="2170" spans="1:3" x14ac:dyDescent="0.25">
      <c r="A2170">
        <v>67</v>
      </c>
      <c r="B2170">
        <v>55105</v>
      </c>
      <c r="C2170" t="s">
        <v>2111</v>
      </c>
    </row>
    <row r="2171" spans="1:3" x14ac:dyDescent="0.25">
      <c r="A2171">
        <v>67</v>
      </c>
      <c r="B2171">
        <v>9640</v>
      </c>
      <c r="C2171" t="s">
        <v>2112</v>
      </c>
    </row>
    <row r="2172" spans="1:3" x14ac:dyDescent="0.25">
      <c r="A2172">
        <v>67</v>
      </c>
      <c r="B2172">
        <v>23613</v>
      </c>
      <c r="C2172" t="s">
        <v>2113</v>
      </c>
    </row>
    <row r="2173" spans="1:3" x14ac:dyDescent="0.25">
      <c r="A2173">
        <v>67</v>
      </c>
      <c r="B2173">
        <v>30813</v>
      </c>
      <c r="C2173" t="s">
        <v>2114</v>
      </c>
    </row>
    <row r="2174" spans="1:3" x14ac:dyDescent="0.25">
      <c r="A2174">
        <v>67</v>
      </c>
      <c r="B2174">
        <v>8479</v>
      </c>
      <c r="C2174" t="s">
        <v>2115</v>
      </c>
    </row>
    <row r="2175" spans="1:3" x14ac:dyDescent="0.25">
      <c r="A2175">
        <v>67</v>
      </c>
      <c r="B2175">
        <v>84264</v>
      </c>
      <c r="C2175" t="s">
        <v>2116</v>
      </c>
    </row>
    <row r="2176" spans="1:3" x14ac:dyDescent="0.25">
      <c r="A2176">
        <v>68</v>
      </c>
      <c r="B2176">
        <v>79897</v>
      </c>
      <c r="C2176" t="s">
        <v>2117</v>
      </c>
    </row>
    <row r="2177" spans="1:3" x14ac:dyDescent="0.25">
      <c r="A2177">
        <v>68</v>
      </c>
      <c r="B2177">
        <v>10248</v>
      </c>
      <c r="C2177" t="s">
        <v>2118</v>
      </c>
    </row>
    <row r="2178" spans="1:3" x14ac:dyDescent="0.25">
      <c r="A2178">
        <v>68</v>
      </c>
      <c r="B2178">
        <v>10556</v>
      </c>
      <c r="C2178" t="s">
        <v>2119</v>
      </c>
    </row>
    <row r="2179" spans="1:3" x14ac:dyDescent="0.25">
      <c r="A2179">
        <v>68</v>
      </c>
      <c r="B2179">
        <v>10557</v>
      </c>
      <c r="C2179" t="s">
        <v>2120</v>
      </c>
    </row>
    <row r="2180" spans="1:3" x14ac:dyDescent="0.25">
      <c r="A2180">
        <v>68</v>
      </c>
      <c r="B2180">
        <v>10799</v>
      </c>
      <c r="C2180" t="s">
        <v>2121</v>
      </c>
    </row>
    <row r="2181" spans="1:3" x14ac:dyDescent="0.25">
      <c r="A2181">
        <v>68</v>
      </c>
      <c r="B2181">
        <v>10940</v>
      </c>
      <c r="C2181" t="s">
        <v>2122</v>
      </c>
    </row>
    <row r="2182" spans="1:3" x14ac:dyDescent="0.25">
      <c r="A2182">
        <v>68</v>
      </c>
      <c r="B2182">
        <v>11102</v>
      </c>
      <c r="C2182" t="s">
        <v>2123</v>
      </c>
    </row>
    <row r="2183" spans="1:3" x14ac:dyDescent="0.25">
      <c r="A2183">
        <v>68</v>
      </c>
      <c r="B2183">
        <v>138716</v>
      </c>
      <c r="C2183" t="s">
        <v>2124</v>
      </c>
    </row>
    <row r="2184" spans="1:3" x14ac:dyDescent="0.25">
      <c r="A2184">
        <v>68</v>
      </c>
      <c r="B2184">
        <v>25871</v>
      </c>
      <c r="C2184" t="s">
        <v>2125</v>
      </c>
    </row>
    <row r="2185" spans="1:3" x14ac:dyDescent="0.25">
      <c r="A2185">
        <v>68</v>
      </c>
      <c r="B2185">
        <v>25998</v>
      </c>
      <c r="C2185" t="s">
        <v>2126</v>
      </c>
    </row>
    <row r="2186" spans="1:3" x14ac:dyDescent="0.25">
      <c r="A2186">
        <v>68</v>
      </c>
      <c r="B2186">
        <v>51367</v>
      </c>
      <c r="C2186" t="s">
        <v>2127</v>
      </c>
    </row>
    <row r="2187" spans="1:3" x14ac:dyDescent="0.25">
      <c r="A2187">
        <v>68</v>
      </c>
      <c r="B2187">
        <v>54913</v>
      </c>
      <c r="C2187" t="s">
        <v>2128</v>
      </c>
    </row>
    <row r="2188" spans="1:3" x14ac:dyDescent="0.25">
      <c r="A2188">
        <v>68</v>
      </c>
      <c r="B2188">
        <v>10495</v>
      </c>
      <c r="C2188" t="s">
        <v>2129</v>
      </c>
    </row>
    <row r="2189" spans="1:3" x14ac:dyDescent="0.25">
      <c r="A2189">
        <v>68</v>
      </c>
      <c r="B2189">
        <v>55068</v>
      </c>
      <c r="C2189" t="s">
        <v>2130</v>
      </c>
    </row>
    <row r="2190" spans="1:3" x14ac:dyDescent="0.25">
      <c r="A2190">
        <v>69</v>
      </c>
      <c r="B2190">
        <v>283458</v>
      </c>
      <c r="C2190" t="s">
        <v>9</v>
      </c>
    </row>
    <row r="2191" spans="1:3" x14ac:dyDescent="0.25">
      <c r="A2191">
        <v>69</v>
      </c>
      <c r="B2191">
        <v>1847</v>
      </c>
      <c r="C2191" t="s">
        <v>2131</v>
      </c>
    </row>
    <row r="2192" spans="1:3" x14ac:dyDescent="0.25">
      <c r="A2192">
        <v>69</v>
      </c>
      <c r="B2192">
        <v>2168</v>
      </c>
      <c r="C2192" t="s">
        <v>2132</v>
      </c>
    </row>
    <row r="2193" spans="1:3" x14ac:dyDescent="0.25">
      <c r="A2193">
        <v>69</v>
      </c>
      <c r="B2193">
        <v>64841</v>
      </c>
      <c r="C2193" t="s">
        <v>2133</v>
      </c>
    </row>
    <row r="2194" spans="1:3" x14ac:dyDescent="0.25">
      <c r="A2194">
        <v>69</v>
      </c>
      <c r="B2194">
        <v>23409</v>
      </c>
      <c r="C2194" t="s">
        <v>2134</v>
      </c>
    </row>
    <row r="2195" spans="1:3" x14ac:dyDescent="0.25">
      <c r="A2195">
        <v>69</v>
      </c>
      <c r="B2195">
        <v>29909</v>
      </c>
      <c r="C2195" t="s">
        <v>2135</v>
      </c>
    </row>
    <row r="2196" spans="1:3" x14ac:dyDescent="0.25">
      <c r="A2196">
        <v>69</v>
      </c>
      <c r="B2196">
        <v>346673</v>
      </c>
      <c r="C2196" t="s">
        <v>2136</v>
      </c>
    </row>
    <row r="2197" spans="1:3" x14ac:dyDescent="0.25">
      <c r="A2197">
        <v>69</v>
      </c>
      <c r="B2197">
        <v>401992</v>
      </c>
      <c r="C2197" t="s">
        <v>2137</v>
      </c>
    </row>
    <row r="2198" spans="1:3" x14ac:dyDescent="0.25">
      <c r="A2198">
        <v>69</v>
      </c>
      <c r="B2198">
        <v>4830</v>
      </c>
      <c r="C2198" t="s">
        <v>2138</v>
      </c>
    </row>
    <row r="2199" spans="1:3" x14ac:dyDescent="0.25">
      <c r="A2199">
        <v>69</v>
      </c>
      <c r="B2199">
        <v>54541</v>
      </c>
      <c r="C2199" t="s">
        <v>2139</v>
      </c>
    </row>
    <row r="2200" spans="1:3" x14ac:dyDescent="0.25">
      <c r="A2200">
        <v>69</v>
      </c>
      <c r="B2200">
        <v>55186</v>
      </c>
      <c r="C2200" t="s">
        <v>2140</v>
      </c>
    </row>
    <row r="2201" spans="1:3" x14ac:dyDescent="0.25">
      <c r="A2201">
        <v>69</v>
      </c>
      <c r="B2201">
        <v>6227</v>
      </c>
      <c r="C2201" t="s">
        <v>2141</v>
      </c>
    </row>
    <row r="2202" spans="1:3" x14ac:dyDescent="0.25">
      <c r="A2202">
        <v>69</v>
      </c>
      <c r="B2202">
        <v>7350</v>
      </c>
      <c r="C2202" t="s">
        <v>2142</v>
      </c>
    </row>
    <row r="2203" spans="1:3" x14ac:dyDescent="0.25">
      <c r="A2203">
        <v>69</v>
      </c>
      <c r="B2203">
        <v>9227</v>
      </c>
      <c r="C2203" t="s">
        <v>2143</v>
      </c>
    </row>
    <row r="2204" spans="1:3" x14ac:dyDescent="0.25">
      <c r="A2204">
        <v>70</v>
      </c>
      <c r="B2204">
        <v>78994</v>
      </c>
      <c r="C2204" t="s">
        <v>2144</v>
      </c>
    </row>
    <row r="2205" spans="1:3" x14ac:dyDescent="0.25">
      <c r="A2205">
        <v>70</v>
      </c>
      <c r="B2205">
        <v>55171</v>
      </c>
      <c r="C2205" t="s">
        <v>2145</v>
      </c>
    </row>
    <row r="2206" spans="1:3" x14ac:dyDescent="0.25">
      <c r="A2206">
        <v>70</v>
      </c>
      <c r="B2206">
        <v>5518</v>
      </c>
      <c r="C2206" t="s">
        <v>2146</v>
      </c>
    </row>
    <row r="2207" spans="1:3" x14ac:dyDescent="0.25">
      <c r="A2207">
        <v>70</v>
      </c>
      <c r="B2207">
        <v>131583</v>
      </c>
      <c r="C2207" t="s">
        <v>2147</v>
      </c>
    </row>
    <row r="2208" spans="1:3" x14ac:dyDescent="0.25">
      <c r="A2208">
        <v>70</v>
      </c>
      <c r="B2208">
        <v>10776</v>
      </c>
      <c r="C2208" t="s">
        <v>2148</v>
      </c>
    </row>
    <row r="2209" spans="1:3" x14ac:dyDescent="0.25">
      <c r="A2209">
        <v>70</v>
      </c>
      <c r="B2209">
        <v>5526</v>
      </c>
      <c r="C2209" t="s">
        <v>2149</v>
      </c>
    </row>
    <row r="2210" spans="1:3" x14ac:dyDescent="0.25">
      <c r="A2210">
        <v>70</v>
      </c>
      <c r="B2210">
        <v>5516</v>
      </c>
      <c r="C2210" t="s">
        <v>2150</v>
      </c>
    </row>
    <row r="2211" spans="1:3" x14ac:dyDescent="0.25">
      <c r="A2211">
        <v>70</v>
      </c>
      <c r="B2211">
        <v>116224</v>
      </c>
      <c r="C2211" t="s">
        <v>2151</v>
      </c>
    </row>
    <row r="2212" spans="1:3" x14ac:dyDescent="0.25">
      <c r="A2212">
        <v>70</v>
      </c>
      <c r="B2212">
        <v>9792</v>
      </c>
      <c r="C2212" t="s">
        <v>2152</v>
      </c>
    </row>
    <row r="2213" spans="1:3" x14ac:dyDescent="0.25">
      <c r="A2213">
        <v>70</v>
      </c>
      <c r="B2213">
        <v>2307</v>
      </c>
      <c r="C2213" t="s">
        <v>2153</v>
      </c>
    </row>
    <row r="2214" spans="1:3" x14ac:dyDescent="0.25">
      <c r="A2214">
        <v>70</v>
      </c>
      <c r="B2214">
        <v>81563</v>
      </c>
      <c r="C2214" t="s">
        <v>2154</v>
      </c>
    </row>
    <row r="2215" spans="1:3" x14ac:dyDescent="0.25">
      <c r="A2215">
        <v>70</v>
      </c>
      <c r="B2215">
        <v>389792</v>
      </c>
      <c r="C2215" t="s">
        <v>2155</v>
      </c>
    </row>
    <row r="2216" spans="1:3" x14ac:dyDescent="0.25">
      <c r="A2216">
        <v>70</v>
      </c>
      <c r="B2216">
        <v>51278</v>
      </c>
      <c r="C2216" t="s">
        <v>2156</v>
      </c>
    </row>
    <row r="2217" spans="1:3" x14ac:dyDescent="0.25">
      <c r="A2217">
        <v>71</v>
      </c>
      <c r="B2217">
        <v>5304</v>
      </c>
      <c r="C2217" t="s">
        <v>2157</v>
      </c>
    </row>
    <row r="2218" spans="1:3" x14ac:dyDescent="0.25">
      <c r="A2218">
        <v>71</v>
      </c>
      <c r="B2218">
        <v>54535</v>
      </c>
      <c r="C2218" t="s">
        <v>2158</v>
      </c>
    </row>
    <row r="2219" spans="1:3" x14ac:dyDescent="0.25">
      <c r="A2219">
        <v>71</v>
      </c>
      <c r="B2219">
        <v>55345</v>
      </c>
      <c r="C2219" t="s">
        <v>2159</v>
      </c>
    </row>
    <row r="2220" spans="1:3" x14ac:dyDescent="0.25">
      <c r="A2220">
        <v>71</v>
      </c>
      <c r="B2220">
        <v>10807</v>
      </c>
      <c r="C2220" t="s">
        <v>2160</v>
      </c>
    </row>
    <row r="2221" spans="1:3" x14ac:dyDescent="0.25">
      <c r="A2221">
        <v>71</v>
      </c>
      <c r="B2221">
        <v>6525</v>
      </c>
      <c r="C2221" t="s">
        <v>2161</v>
      </c>
    </row>
    <row r="2222" spans="1:3" x14ac:dyDescent="0.25">
      <c r="A2222">
        <v>71</v>
      </c>
      <c r="B2222">
        <v>51320</v>
      </c>
      <c r="C2222" t="s">
        <v>2162</v>
      </c>
    </row>
    <row r="2223" spans="1:3" x14ac:dyDescent="0.25">
      <c r="A2223">
        <v>71</v>
      </c>
      <c r="B2223">
        <v>49855</v>
      </c>
      <c r="C2223" t="s">
        <v>2163</v>
      </c>
    </row>
    <row r="2224" spans="1:3" x14ac:dyDescent="0.25">
      <c r="A2224">
        <v>71</v>
      </c>
      <c r="B2224">
        <v>54532</v>
      </c>
      <c r="C2224" t="s">
        <v>2164</v>
      </c>
    </row>
    <row r="2225" spans="1:3" x14ac:dyDescent="0.25">
      <c r="A2225">
        <v>71</v>
      </c>
      <c r="B2225">
        <v>55721</v>
      </c>
      <c r="C2225" t="s">
        <v>2165</v>
      </c>
    </row>
    <row r="2226" spans="1:3" x14ac:dyDescent="0.25">
      <c r="A2226">
        <v>71</v>
      </c>
      <c r="B2226">
        <v>55904</v>
      </c>
      <c r="C2226" t="s">
        <v>2166</v>
      </c>
    </row>
    <row r="2227" spans="1:3" x14ac:dyDescent="0.25">
      <c r="A2227">
        <v>71</v>
      </c>
      <c r="B2227">
        <v>80216</v>
      </c>
      <c r="C2227" t="s">
        <v>2167</v>
      </c>
    </row>
    <row r="2228" spans="1:3" x14ac:dyDescent="0.25">
      <c r="A2228">
        <v>71</v>
      </c>
      <c r="B2228">
        <v>83478</v>
      </c>
      <c r="C2228" t="s">
        <v>2168</v>
      </c>
    </row>
    <row r="2229" spans="1:3" x14ac:dyDescent="0.25">
      <c r="A2229">
        <v>71</v>
      </c>
      <c r="B2229">
        <v>9920</v>
      </c>
      <c r="C2229" t="s">
        <v>2169</v>
      </c>
    </row>
    <row r="2230" spans="1:3" x14ac:dyDescent="0.25">
      <c r="A2230">
        <v>72</v>
      </c>
      <c r="B2230">
        <v>329</v>
      </c>
      <c r="C2230" t="s">
        <v>2170</v>
      </c>
    </row>
    <row r="2231" spans="1:3" x14ac:dyDescent="0.25">
      <c r="A2231">
        <v>72</v>
      </c>
      <c r="B2231">
        <v>7186</v>
      </c>
      <c r="C2231" t="s">
        <v>2171</v>
      </c>
    </row>
    <row r="2232" spans="1:3" x14ac:dyDescent="0.25">
      <c r="A2232">
        <v>72</v>
      </c>
      <c r="B2232">
        <v>9641</v>
      </c>
      <c r="C2232" t="s">
        <v>2172</v>
      </c>
    </row>
    <row r="2233" spans="1:3" x14ac:dyDescent="0.25">
      <c r="A2233">
        <v>72</v>
      </c>
      <c r="B2233">
        <v>2921</v>
      </c>
      <c r="C2233" t="s">
        <v>2173</v>
      </c>
    </row>
    <row r="2234" spans="1:3" x14ac:dyDescent="0.25">
      <c r="A2234">
        <v>72</v>
      </c>
      <c r="B2234">
        <v>8915</v>
      </c>
      <c r="C2234" t="s">
        <v>2174</v>
      </c>
    </row>
    <row r="2235" spans="1:3" x14ac:dyDescent="0.25">
      <c r="A2235">
        <v>72</v>
      </c>
      <c r="B2235">
        <v>840</v>
      </c>
      <c r="C2235" t="s">
        <v>2175</v>
      </c>
    </row>
    <row r="2236" spans="1:3" x14ac:dyDescent="0.25">
      <c r="A2236">
        <v>72</v>
      </c>
      <c r="B2236">
        <v>146378</v>
      </c>
      <c r="C2236" t="s">
        <v>2176</v>
      </c>
    </row>
    <row r="2237" spans="1:3" x14ac:dyDescent="0.25">
      <c r="A2237">
        <v>72</v>
      </c>
      <c r="B2237">
        <v>2920</v>
      </c>
      <c r="C2237" t="s">
        <v>2177</v>
      </c>
    </row>
    <row r="2238" spans="1:3" x14ac:dyDescent="0.25">
      <c r="A2238">
        <v>72</v>
      </c>
      <c r="B2238">
        <v>345193</v>
      </c>
      <c r="C2238" t="s">
        <v>2178</v>
      </c>
    </row>
    <row r="2239" spans="1:3" x14ac:dyDescent="0.25">
      <c r="A2239">
        <v>72</v>
      </c>
      <c r="B2239">
        <v>2919</v>
      </c>
      <c r="C2239" t="s">
        <v>2179</v>
      </c>
    </row>
    <row r="2240" spans="1:3" x14ac:dyDescent="0.25">
      <c r="A2240">
        <v>72</v>
      </c>
      <c r="B2240">
        <v>54469</v>
      </c>
      <c r="C2240" t="s">
        <v>2180</v>
      </c>
    </row>
    <row r="2241" spans="1:3" x14ac:dyDescent="0.25">
      <c r="A2241">
        <v>72</v>
      </c>
      <c r="B2241">
        <v>330</v>
      </c>
      <c r="C2241" t="s">
        <v>2181</v>
      </c>
    </row>
    <row r="2242" spans="1:3" x14ac:dyDescent="0.25">
      <c r="A2242">
        <v>72</v>
      </c>
      <c r="B2242">
        <v>60401</v>
      </c>
      <c r="C2242" t="s">
        <v>2182</v>
      </c>
    </row>
    <row r="2243" spans="1:3" x14ac:dyDescent="0.25">
      <c r="A2243">
        <v>73</v>
      </c>
      <c r="B2243">
        <v>347688</v>
      </c>
      <c r="C2243" t="s">
        <v>2183</v>
      </c>
    </row>
    <row r="2244" spans="1:3" x14ac:dyDescent="0.25">
      <c r="A2244">
        <v>73</v>
      </c>
      <c r="B2244">
        <v>10381</v>
      </c>
      <c r="C2244" t="s">
        <v>2184</v>
      </c>
    </row>
    <row r="2245" spans="1:3" x14ac:dyDescent="0.25">
      <c r="A2245">
        <v>73</v>
      </c>
      <c r="B2245">
        <v>133690</v>
      </c>
      <c r="C2245" t="s">
        <v>2185</v>
      </c>
    </row>
    <row r="2246" spans="1:3" x14ac:dyDescent="0.25">
      <c r="A2246">
        <v>73</v>
      </c>
      <c r="B2246">
        <v>10383</v>
      </c>
      <c r="C2246" t="s">
        <v>2186</v>
      </c>
    </row>
    <row r="2247" spans="1:3" x14ac:dyDescent="0.25">
      <c r="A2247">
        <v>73</v>
      </c>
      <c r="B2247">
        <v>11135</v>
      </c>
      <c r="C2247" t="s">
        <v>2187</v>
      </c>
    </row>
    <row r="2248" spans="1:3" x14ac:dyDescent="0.25">
      <c r="A2248">
        <v>73</v>
      </c>
      <c r="B2248">
        <v>7280</v>
      </c>
      <c r="C2248" t="s">
        <v>2188</v>
      </c>
    </row>
    <row r="2249" spans="1:3" x14ac:dyDescent="0.25">
      <c r="A2249">
        <v>73</v>
      </c>
      <c r="B2249">
        <v>10382</v>
      </c>
      <c r="C2249" t="s">
        <v>2189</v>
      </c>
    </row>
    <row r="2250" spans="1:3" x14ac:dyDescent="0.25">
      <c r="A2250">
        <v>73</v>
      </c>
      <c r="B2250">
        <v>27436</v>
      </c>
      <c r="C2250" t="s">
        <v>2190</v>
      </c>
    </row>
    <row r="2251" spans="1:3" x14ac:dyDescent="0.25">
      <c r="A2251">
        <v>73</v>
      </c>
      <c r="B2251">
        <v>400954</v>
      </c>
      <c r="C2251" t="s">
        <v>2191</v>
      </c>
    </row>
    <row r="2252" spans="1:3" x14ac:dyDescent="0.25">
      <c r="A2252">
        <v>73</v>
      </c>
      <c r="B2252">
        <v>6375</v>
      </c>
      <c r="C2252" t="s">
        <v>2192</v>
      </c>
    </row>
    <row r="2253" spans="1:3" x14ac:dyDescent="0.25">
      <c r="A2253">
        <v>73</v>
      </c>
      <c r="B2253">
        <v>64499</v>
      </c>
      <c r="C2253" t="s">
        <v>2193</v>
      </c>
    </row>
    <row r="2254" spans="1:3" x14ac:dyDescent="0.25">
      <c r="A2254">
        <v>73</v>
      </c>
      <c r="B2254">
        <v>84617</v>
      </c>
      <c r="C2254" t="s">
        <v>2194</v>
      </c>
    </row>
    <row r="2255" spans="1:3" x14ac:dyDescent="0.25">
      <c r="A2255">
        <v>73</v>
      </c>
      <c r="B2255">
        <v>23626</v>
      </c>
      <c r="C2255" t="s">
        <v>2195</v>
      </c>
    </row>
    <row r="2256" spans="1:3" x14ac:dyDescent="0.25">
      <c r="A2256">
        <v>74</v>
      </c>
      <c r="B2256">
        <v>100132288</v>
      </c>
      <c r="C2256" t="s">
        <v>9</v>
      </c>
    </row>
    <row r="2257" spans="1:3" x14ac:dyDescent="0.25">
      <c r="A2257">
        <v>74</v>
      </c>
      <c r="B2257">
        <v>144983</v>
      </c>
      <c r="C2257" t="s">
        <v>2196</v>
      </c>
    </row>
    <row r="2258" spans="1:3" x14ac:dyDescent="0.25">
      <c r="A2258">
        <v>74</v>
      </c>
      <c r="B2258">
        <v>55161</v>
      </c>
      <c r="C2258" t="s">
        <v>2197</v>
      </c>
    </row>
    <row r="2259" spans="1:3" x14ac:dyDescent="0.25">
      <c r="A2259">
        <v>74</v>
      </c>
      <c r="B2259">
        <v>6759</v>
      </c>
      <c r="C2259" t="s">
        <v>9</v>
      </c>
    </row>
    <row r="2260" spans="1:3" x14ac:dyDescent="0.25">
      <c r="A2260">
        <v>74</v>
      </c>
      <c r="B2260">
        <v>23303</v>
      </c>
      <c r="C2260" t="s">
        <v>2198</v>
      </c>
    </row>
    <row r="2261" spans="1:3" x14ac:dyDescent="0.25">
      <c r="A2261">
        <v>74</v>
      </c>
      <c r="B2261">
        <v>144203</v>
      </c>
      <c r="C2261" t="s">
        <v>9</v>
      </c>
    </row>
    <row r="2262" spans="1:3" x14ac:dyDescent="0.25">
      <c r="A2262">
        <v>74</v>
      </c>
      <c r="B2262">
        <v>28902</v>
      </c>
      <c r="C2262" t="s">
        <v>9</v>
      </c>
    </row>
    <row r="2263" spans="1:3" x14ac:dyDescent="0.25">
      <c r="A2263">
        <v>74</v>
      </c>
      <c r="B2263">
        <v>375307</v>
      </c>
      <c r="C2263" t="s">
        <v>2199</v>
      </c>
    </row>
    <row r="2264" spans="1:3" x14ac:dyDescent="0.25">
      <c r="A2264">
        <v>74</v>
      </c>
      <c r="B2264">
        <v>440570</v>
      </c>
      <c r="C2264" t="s">
        <v>9</v>
      </c>
    </row>
    <row r="2265" spans="1:3" x14ac:dyDescent="0.25">
      <c r="A2265">
        <v>74</v>
      </c>
      <c r="B2265">
        <v>4776</v>
      </c>
      <c r="C2265" t="s">
        <v>2200</v>
      </c>
    </row>
    <row r="2266" spans="1:3" x14ac:dyDescent="0.25">
      <c r="A2266">
        <v>74</v>
      </c>
      <c r="B2266">
        <v>51372</v>
      </c>
      <c r="C2266" t="s">
        <v>2201</v>
      </c>
    </row>
    <row r="2267" spans="1:3" x14ac:dyDescent="0.25">
      <c r="A2267">
        <v>74</v>
      </c>
      <c r="B2267">
        <v>55267</v>
      </c>
      <c r="C2267" t="s">
        <v>2202</v>
      </c>
    </row>
    <row r="2268" spans="1:3" x14ac:dyDescent="0.25">
      <c r="A2268">
        <v>74</v>
      </c>
      <c r="B2268">
        <v>7045</v>
      </c>
      <c r="C2268" t="s">
        <v>2203</v>
      </c>
    </row>
    <row r="2269" spans="1:3" x14ac:dyDescent="0.25">
      <c r="A2269">
        <v>75</v>
      </c>
      <c r="B2269">
        <v>7760</v>
      </c>
      <c r="C2269" t="s">
        <v>2204</v>
      </c>
    </row>
    <row r="2270" spans="1:3" x14ac:dyDescent="0.25">
      <c r="A2270">
        <v>75</v>
      </c>
      <c r="B2270">
        <v>55663</v>
      </c>
      <c r="C2270" t="s">
        <v>2205</v>
      </c>
    </row>
    <row r="2271" spans="1:3" x14ac:dyDescent="0.25">
      <c r="A2271">
        <v>75</v>
      </c>
      <c r="B2271">
        <v>7572</v>
      </c>
      <c r="C2271" t="s">
        <v>2206</v>
      </c>
    </row>
    <row r="2272" spans="1:3" x14ac:dyDescent="0.25">
      <c r="A2272">
        <v>75</v>
      </c>
      <c r="B2272">
        <v>7745</v>
      </c>
      <c r="C2272" t="s">
        <v>2207</v>
      </c>
    </row>
    <row r="2273" spans="1:3" x14ac:dyDescent="0.25">
      <c r="A2273">
        <v>75</v>
      </c>
      <c r="B2273">
        <v>7593</v>
      </c>
      <c r="C2273" t="s">
        <v>2208</v>
      </c>
    </row>
    <row r="2274" spans="1:3" x14ac:dyDescent="0.25">
      <c r="A2274">
        <v>75</v>
      </c>
      <c r="B2274">
        <v>7727</v>
      </c>
      <c r="C2274" t="s">
        <v>2209</v>
      </c>
    </row>
    <row r="2275" spans="1:3" x14ac:dyDescent="0.25">
      <c r="A2275">
        <v>75</v>
      </c>
      <c r="B2275">
        <v>7762</v>
      </c>
      <c r="C2275" t="s">
        <v>2210</v>
      </c>
    </row>
    <row r="2276" spans="1:3" x14ac:dyDescent="0.25">
      <c r="A2276">
        <v>75</v>
      </c>
      <c r="B2276">
        <v>80317</v>
      </c>
      <c r="C2276" t="s">
        <v>2211</v>
      </c>
    </row>
    <row r="2277" spans="1:3" x14ac:dyDescent="0.25">
      <c r="A2277">
        <v>75</v>
      </c>
      <c r="B2277">
        <v>284312</v>
      </c>
      <c r="C2277" t="s">
        <v>2212</v>
      </c>
    </row>
    <row r="2278" spans="1:3" x14ac:dyDescent="0.25">
      <c r="A2278">
        <v>75</v>
      </c>
      <c r="B2278">
        <v>84547</v>
      </c>
      <c r="C2278" t="s">
        <v>2213</v>
      </c>
    </row>
    <row r="2279" spans="1:3" x14ac:dyDescent="0.25">
      <c r="A2279">
        <v>75</v>
      </c>
      <c r="B2279">
        <v>26048</v>
      </c>
      <c r="C2279" t="s">
        <v>2214</v>
      </c>
    </row>
    <row r="2280" spans="1:3" x14ac:dyDescent="0.25">
      <c r="A2280">
        <v>75</v>
      </c>
      <c r="B2280">
        <v>7566</v>
      </c>
      <c r="C2280" t="s">
        <v>2215</v>
      </c>
    </row>
    <row r="2281" spans="1:3" x14ac:dyDescent="0.25">
      <c r="A2281">
        <v>75</v>
      </c>
      <c r="B2281">
        <v>7746</v>
      </c>
      <c r="C2281" t="s">
        <v>2216</v>
      </c>
    </row>
    <row r="2282" spans="1:3" x14ac:dyDescent="0.25">
      <c r="A2282">
        <v>76</v>
      </c>
      <c r="B2282">
        <v>23555</v>
      </c>
      <c r="C2282" t="s">
        <v>2217</v>
      </c>
    </row>
    <row r="2283" spans="1:3" x14ac:dyDescent="0.25">
      <c r="A2283">
        <v>76</v>
      </c>
      <c r="B2283">
        <v>10313</v>
      </c>
      <c r="C2283" t="s">
        <v>2218</v>
      </c>
    </row>
    <row r="2284" spans="1:3" x14ac:dyDescent="0.25">
      <c r="A2284">
        <v>76</v>
      </c>
      <c r="B2284">
        <v>136</v>
      </c>
      <c r="C2284" t="s">
        <v>2219</v>
      </c>
    </row>
    <row r="2285" spans="1:3" x14ac:dyDescent="0.25">
      <c r="A2285">
        <v>76</v>
      </c>
      <c r="B2285">
        <v>23556</v>
      </c>
      <c r="C2285" t="s">
        <v>2220</v>
      </c>
    </row>
    <row r="2286" spans="1:3" x14ac:dyDescent="0.25">
      <c r="A2286">
        <v>76</v>
      </c>
      <c r="B2286">
        <v>9293</v>
      </c>
      <c r="C2286" t="s">
        <v>2221</v>
      </c>
    </row>
    <row r="2287" spans="1:3" x14ac:dyDescent="0.25">
      <c r="A2287">
        <v>76</v>
      </c>
      <c r="B2287">
        <v>1528</v>
      </c>
      <c r="C2287" t="s">
        <v>2222</v>
      </c>
    </row>
    <row r="2288" spans="1:3" x14ac:dyDescent="0.25">
      <c r="A2288">
        <v>76</v>
      </c>
      <c r="B2288">
        <v>79137</v>
      </c>
      <c r="C2288" t="s">
        <v>2223</v>
      </c>
    </row>
    <row r="2289" spans="1:3" x14ac:dyDescent="0.25">
      <c r="A2289">
        <v>76</v>
      </c>
      <c r="B2289">
        <v>126321</v>
      </c>
      <c r="C2289" t="s">
        <v>2224</v>
      </c>
    </row>
    <row r="2290" spans="1:3" x14ac:dyDescent="0.25">
      <c r="A2290">
        <v>76</v>
      </c>
      <c r="B2290">
        <v>132299</v>
      </c>
      <c r="C2290" t="s">
        <v>2225</v>
      </c>
    </row>
    <row r="2291" spans="1:3" x14ac:dyDescent="0.25">
      <c r="A2291">
        <v>76</v>
      </c>
      <c r="B2291">
        <v>284612</v>
      </c>
      <c r="C2291" t="s">
        <v>9</v>
      </c>
    </row>
    <row r="2292" spans="1:3" x14ac:dyDescent="0.25">
      <c r="A2292">
        <v>76</v>
      </c>
      <c r="B2292">
        <v>79844</v>
      </c>
      <c r="C2292" t="s">
        <v>2226</v>
      </c>
    </row>
    <row r="2293" spans="1:3" x14ac:dyDescent="0.25">
      <c r="A2293">
        <v>76</v>
      </c>
      <c r="B2293">
        <v>8322</v>
      </c>
      <c r="C2293" t="s">
        <v>2227</v>
      </c>
    </row>
    <row r="2294" spans="1:3" x14ac:dyDescent="0.25">
      <c r="A2294">
        <v>76</v>
      </c>
      <c r="B2294">
        <v>7108</v>
      </c>
      <c r="C2294" t="s">
        <v>2228</v>
      </c>
    </row>
    <row r="2295" spans="1:3" x14ac:dyDescent="0.25">
      <c r="A2295">
        <v>77</v>
      </c>
      <c r="B2295">
        <v>6286</v>
      </c>
      <c r="C2295" t="s">
        <v>2229</v>
      </c>
    </row>
    <row r="2296" spans="1:3" x14ac:dyDescent="0.25">
      <c r="A2296">
        <v>77</v>
      </c>
      <c r="B2296">
        <v>4670</v>
      </c>
      <c r="C2296" t="s">
        <v>9</v>
      </c>
    </row>
    <row r="2297" spans="1:3" x14ac:dyDescent="0.25">
      <c r="A2297">
        <v>77</v>
      </c>
      <c r="B2297">
        <v>23152</v>
      </c>
      <c r="C2297" t="s">
        <v>2230</v>
      </c>
    </row>
    <row r="2298" spans="1:3" x14ac:dyDescent="0.25">
      <c r="A2298">
        <v>77</v>
      </c>
      <c r="B2298">
        <v>6310</v>
      </c>
      <c r="C2298" t="s">
        <v>2231</v>
      </c>
    </row>
    <row r="2299" spans="1:3" x14ac:dyDescent="0.25">
      <c r="A2299">
        <v>77</v>
      </c>
      <c r="B2299">
        <v>161835</v>
      </c>
      <c r="C2299" t="s">
        <v>2232</v>
      </c>
    </row>
    <row r="2300" spans="1:3" x14ac:dyDescent="0.25">
      <c r="A2300">
        <v>77</v>
      </c>
      <c r="B2300">
        <v>50640</v>
      </c>
      <c r="C2300" t="s">
        <v>2233</v>
      </c>
    </row>
    <row r="2301" spans="1:3" x14ac:dyDescent="0.25">
      <c r="A2301">
        <v>77</v>
      </c>
      <c r="B2301">
        <v>284252</v>
      </c>
      <c r="C2301" t="s">
        <v>2234</v>
      </c>
    </row>
    <row r="2302" spans="1:3" x14ac:dyDescent="0.25">
      <c r="A2302">
        <v>77</v>
      </c>
      <c r="B2302">
        <v>3200</v>
      </c>
      <c r="C2302" t="s">
        <v>2235</v>
      </c>
    </row>
    <row r="2303" spans="1:3" x14ac:dyDescent="0.25">
      <c r="A2303">
        <v>77</v>
      </c>
      <c r="B2303">
        <v>3619</v>
      </c>
      <c r="C2303" t="s">
        <v>2236</v>
      </c>
    </row>
    <row r="2304" spans="1:3" x14ac:dyDescent="0.25">
      <c r="A2304">
        <v>77</v>
      </c>
      <c r="B2304">
        <v>576</v>
      </c>
      <c r="C2304" t="s">
        <v>2237</v>
      </c>
    </row>
    <row r="2305" spans="1:3" x14ac:dyDescent="0.25">
      <c r="A2305">
        <v>77</v>
      </c>
      <c r="B2305">
        <v>577</v>
      </c>
      <c r="C2305" t="s">
        <v>2238</v>
      </c>
    </row>
    <row r="2306" spans="1:3" x14ac:dyDescent="0.25">
      <c r="A2306">
        <v>77</v>
      </c>
      <c r="B2306">
        <v>80312</v>
      </c>
      <c r="C2306" t="s">
        <v>2239</v>
      </c>
    </row>
    <row r="2307" spans="1:3" x14ac:dyDescent="0.25">
      <c r="A2307">
        <v>77</v>
      </c>
      <c r="B2307">
        <v>9727</v>
      </c>
      <c r="C2307" t="s">
        <v>2240</v>
      </c>
    </row>
    <row r="2308" spans="1:3" x14ac:dyDescent="0.25">
      <c r="A2308">
        <v>78</v>
      </c>
      <c r="B2308">
        <v>9547</v>
      </c>
      <c r="C2308" t="s">
        <v>2241</v>
      </c>
    </row>
    <row r="2309" spans="1:3" x14ac:dyDescent="0.25">
      <c r="A2309">
        <v>78</v>
      </c>
      <c r="B2309">
        <v>10120</v>
      </c>
      <c r="C2309" t="s">
        <v>2242</v>
      </c>
    </row>
    <row r="2310" spans="1:3" x14ac:dyDescent="0.25">
      <c r="A2310">
        <v>78</v>
      </c>
      <c r="B2310">
        <v>10121</v>
      </c>
      <c r="C2310" t="s">
        <v>2243</v>
      </c>
    </row>
    <row r="2311" spans="1:3" x14ac:dyDescent="0.25">
      <c r="A2311">
        <v>78</v>
      </c>
      <c r="B2311">
        <v>10540</v>
      </c>
      <c r="C2311" t="s">
        <v>2244</v>
      </c>
    </row>
    <row r="2312" spans="1:3" x14ac:dyDescent="0.25">
      <c r="A2312">
        <v>78</v>
      </c>
      <c r="B2312">
        <v>10671</v>
      </c>
      <c r="C2312" t="s">
        <v>2245</v>
      </c>
    </row>
    <row r="2313" spans="1:3" x14ac:dyDescent="0.25">
      <c r="A2313">
        <v>78</v>
      </c>
      <c r="B2313">
        <v>11258</v>
      </c>
      <c r="C2313" t="s">
        <v>2246</v>
      </c>
    </row>
    <row r="2314" spans="1:3" x14ac:dyDescent="0.25">
      <c r="A2314">
        <v>78</v>
      </c>
      <c r="B2314">
        <v>1639</v>
      </c>
      <c r="C2314" t="s">
        <v>2247</v>
      </c>
    </row>
    <row r="2315" spans="1:3" x14ac:dyDescent="0.25">
      <c r="A2315">
        <v>78</v>
      </c>
      <c r="B2315">
        <v>51164</v>
      </c>
      <c r="C2315" t="s">
        <v>2248</v>
      </c>
    </row>
    <row r="2316" spans="1:3" x14ac:dyDescent="0.25">
      <c r="A2316">
        <v>78</v>
      </c>
      <c r="B2316">
        <v>55860</v>
      </c>
      <c r="C2316" t="s">
        <v>2249</v>
      </c>
    </row>
    <row r="2317" spans="1:3" x14ac:dyDescent="0.25">
      <c r="A2317">
        <v>78</v>
      </c>
      <c r="B2317">
        <v>80310</v>
      </c>
      <c r="C2317" t="s">
        <v>2250</v>
      </c>
    </row>
    <row r="2318" spans="1:3" x14ac:dyDescent="0.25">
      <c r="A2318">
        <v>78</v>
      </c>
      <c r="B2318">
        <v>84516</v>
      </c>
      <c r="C2318" t="s">
        <v>2251</v>
      </c>
    </row>
    <row r="2319" spans="1:3" x14ac:dyDescent="0.25">
      <c r="A2319">
        <v>78</v>
      </c>
      <c r="B2319">
        <v>89927</v>
      </c>
      <c r="C2319" t="s">
        <v>2252</v>
      </c>
    </row>
    <row r="2320" spans="1:3" x14ac:dyDescent="0.25">
      <c r="A2320">
        <v>78</v>
      </c>
      <c r="B2320">
        <v>90634</v>
      </c>
      <c r="C2320" t="s">
        <v>2253</v>
      </c>
    </row>
    <row r="2321" spans="1:3" x14ac:dyDescent="0.25">
      <c r="A2321">
        <v>79</v>
      </c>
      <c r="B2321">
        <v>23545</v>
      </c>
      <c r="C2321" t="s">
        <v>2254</v>
      </c>
    </row>
    <row r="2322" spans="1:3" x14ac:dyDescent="0.25">
      <c r="A2322">
        <v>79</v>
      </c>
      <c r="B2322">
        <v>147007</v>
      </c>
      <c r="C2322" t="s">
        <v>2255</v>
      </c>
    </row>
    <row r="2323" spans="1:3" x14ac:dyDescent="0.25">
      <c r="A2323">
        <v>79</v>
      </c>
      <c r="B2323">
        <v>245972</v>
      </c>
      <c r="C2323" t="s">
        <v>2256</v>
      </c>
    </row>
    <row r="2324" spans="1:3" x14ac:dyDescent="0.25">
      <c r="A2324">
        <v>79</v>
      </c>
      <c r="B2324">
        <v>50617</v>
      </c>
      <c r="C2324" t="s">
        <v>2257</v>
      </c>
    </row>
    <row r="2325" spans="1:3" x14ac:dyDescent="0.25">
      <c r="A2325">
        <v>79</v>
      </c>
      <c r="B2325">
        <v>535</v>
      </c>
      <c r="C2325" t="s">
        <v>2258</v>
      </c>
    </row>
    <row r="2326" spans="1:3" x14ac:dyDescent="0.25">
      <c r="A2326">
        <v>79</v>
      </c>
      <c r="B2326">
        <v>537</v>
      </c>
      <c r="C2326" t="s">
        <v>2259</v>
      </c>
    </row>
    <row r="2327" spans="1:3" x14ac:dyDescent="0.25">
      <c r="A2327">
        <v>79</v>
      </c>
      <c r="B2327">
        <v>6563</v>
      </c>
      <c r="C2327" t="s">
        <v>2260</v>
      </c>
    </row>
    <row r="2328" spans="1:3" x14ac:dyDescent="0.25">
      <c r="A2328">
        <v>79</v>
      </c>
      <c r="B2328">
        <v>8992</v>
      </c>
      <c r="C2328" t="s">
        <v>2261</v>
      </c>
    </row>
    <row r="2329" spans="1:3" x14ac:dyDescent="0.25">
      <c r="A2329">
        <v>79</v>
      </c>
      <c r="B2329">
        <v>9296</v>
      </c>
      <c r="C2329" t="s">
        <v>2262</v>
      </c>
    </row>
    <row r="2330" spans="1:3" x14ac:dyDescent="0.25">
      <c r="A2330">
        <v>79</v>
      </c>
      <c r="B2330">
        <v>203111</v>
      </c>
      <c r="C2330" t="s">
        <v>2263</v>
      </c>
    </row>
    <row r="2331" spans="1:3" x14ac:dyDescent="0.25">
      <c r="A2331">
        <v>79</v>
      </c>
      <c r="B2331">
        <v>54860</v>
      </c>
      <c r="C2331" t="s">
        <v>2264</v>
      </c>
    </row>
    <row r="2332" spans="1:3" x14ac:dyDescent="0.25">
      <c r="A2332">
        <v>79</v>
      </c>
      <c r="B2332">
        <v>362</v>
      </c>
      <c r="C2332" t="s">
        <v>2265</v>
      </c>
    </row>
    <row r="2333" spans="1:3" x14ac:dyDescent="0.25">
      <c r="A2333">
        <v>79</v>
      </c>
      <c r="B2333">
        <v>4582</v>
      </c>
      <c r="C2333" t="s">
        <v>2266</v>
      </c>
    </row>
    <row r="2334" spans="1:3" x14ac:dyDescent="0.25">
      <c r="A2334">
        <v>80</v>
      </c>
      <c r="B2334">
        <v>10362</v>
      </c>
      <c r="C2334" t="s">
        <v>2267</v>
      </c>
    </row>
    <row r="2335" spans="1:3" x14ac:dyDescent="0.25">
      <c r="A2335">
        <v>80</v>
      </c>
      <c r="B2335">
        <v>10363</v>
      </c>
      <c r="C2335" t="s">
        <v>2268</v>
      </c>
    </row>
    <row r="2336" spans="1:3" x14ac:dyDescent="0.25">
      <c r="A2336">
        <v>80</v>
      </c>
      <c r="B2336">
        <v>23028</v>
      </c>
      <c r="C2336" t="s">
        <v>2269</v>
      </c>
    </row>
    <row r="2337" spans="1:3" x14ac:dyDescent="0.25">
      <c r="A2337">
        <v>80</v>
      </c>
      <c r="B2337">
        <v>23186</v>
      </c>
      <c r="C2337" t="s">
        <v>2270</v>
      </c>
    </row>
    <row r="2338" spans="1:3" x14ac:dyDescent="0.25">
      <c r="A2338">
        <v>80</v>
      </c>
      <c r="B2338">
        <v>23199</v>
      </c>
      <c r="C2338" t="s">
        <v>2271</v>
      </c>
    </row>
    <row r="2339" spans="1:3" x14ac:dyDescent="0.25">
      <c r="A2339">
        <v>80</v>
      </c>
      <c r="B2339">
        <v>283248</v>
      </c>
      <c r="C2339" t="s">
        <v>2272</v>
      </c>
    </row>
    <row r="2340" spans="1:3" x14ac:dyDescent="0.25">
      <c r="A2340">
        <v>80</v>
      </c>
      <c r="B2340">
        <v>51317</v>
      </c>
      <c r="C2340" t="s">
        <v>2273</v>
      </c>
    </row>
    <row r="2341" spans="1:3" x14ac:dyDescent="0.25">
      <c r="A2341">
        <v>80</v>
      </c>
      <c r="B2341">
        <v>55758</v>
      </c>
      <c r="C2341" t="s">
        <v>2274</v>
      </c>
    </row>
    <row r="2342" spans="1:3" x14ac:dyDescent="0.25">
      <c r="A2342">
        <v>80</v>
      </c>
      <c r="B2342">
        <v>51460</v>
      </c>
      <c r="C2342" t="s">
        <v>2275</v>
      </c>
    </row>
    <row r="2343" spans="1:3" x14ac:dyDescent="0.25">
      <c r="A2343">
        <v>80</v>
      </c>
      <c r="B2343">
        <v>112885</v>
      </c>
      <c r="C2343" t="s">
        <v>2276</v>
      </c>
    </row>
    <row r="2344" spans="1:3" x14ac:dyDescent="0.25">
      <c r="A2344">
        <v>80</v>
      </c>
      <c r="B2344">
        <v>6239</v>
      </c>
      <c r="C2344" t="s">
        <v>2277</v>
      </c>
    </row>
    <row r="2345" spans="1:3" x14ac:dyDescent="0.25">
      <c r="A2345">
        <v>80</v>
      </c>
      <c r="B2345">
        <v>152485</v>
      </c>
      <c r="C2345" t="s">
        <v>2278</v>
      </c>
    </row>
    <row r="2346" spans="1:3" x14ac:dyDescent="0.25">
      <c r="A2346">
        <v>80</v>
      </c>
      <c r="B2346">
        <v>26049</v>
      </c>
      <c r="C2346" t="s">
        <v>2279</v>
      </c>
    </row>
    <row r="2347" spans="1:3" x14ac:dyDescent="0.25">
      <c r="A2347">
        <v>81</v>
      </c>
      <c r="B2347">
        <v>5430</v>
      </c>
      <c r="C2347" t="s">
        <v>2280</v>
      </c>
    </row>
    <row r="2348" spans="1:3" x14ac:dyDescent="0.25">
      <c r="A2348">
        <v>81</v>
      </c>
      <c r="B2348">
        <v>5438</v>
      </c>
      <c r="C2348" t="s">
        <v>2281</v>
      </c>
    </row>
    <row r="2349" spans="1:3" x14ac:dyDescent="0.25">
      <c r="A2349">
        <v>81</v>
      </c>
      <c r="B2349">
        <v>55197</v>
      </c>
      <c r="C2349" t="s">
        <v>2282</v>
      </c>
    </row>
    <row r="2350" spans="1:3" x14ac:dyDescent="0.25">
      <c r="A2350">
        <v>81</v>
      </c>
      <c r="B2350">
        <v>5431</v>
      </c>
      <c r="C2350" t="s">
        <v>2283</v>
      </c>
    </row>
    <row r="2351" spans="1:3" x14ac:dyDescent="0.25">
      <c r="A2351">
        <v>81</v>
      </c>
      <c r="B2351">
        <v>5432</v>
      </c>
      <c r="C2351" t="s">
        <v>2284</v>
      </c>
    </row>
    <row r="2352" spans="1:3" x14ac:dyDescent="0.25">
      <c r="A2352">
        <v>81</v>
      </c>
      <c r="B2352">
        <v>5433</v>
      </c>
      <c r="C2352" t="s">
        <v>2285</v>
      </c>
    </row>
    <row r="2353" spans="1:3" x14ac:dyDescent="0.25">
      <c r="A2353">
        <v>81</v>
      </c>
      <c r="B2353">
        <v>5436</v>
      </c>
      <c r="C2353" t="s">
        <v>2286</v>
      </c>
    </row>
    <row r="2354" spans="1:3" x14ac:dyDescent="0.25">
      <c r="A2354">
        <v>81</v>
      </c>
      <c r="B2354">
        <v>5439</v>
      </c>
      <c r="C2354" t="s">
        <v>2287</v>
      </c>
    </row>
    <row r="2355" spans="1:3" x14ac:dyDescent="0.25">
      <c r="A2355">
        <v>81</v>
      </c>
      <c r="B2355">
        <v>23248</v>
      </c>
      <c r="C2355" t="s">
        <v>2288</v>
      </c>
    </row>
    <row r="2356" spans="1:3" x14ac:dyDescent="0.25">
      <c r="A2356">
        <v>81</v>
      </c>
      <c r="B2356">
        <v>54707</v>
      </c>
      <c r="C2356" t="s">
        <v>2289</v>
      </c>
    </row>
    <row r="2357" spans="1:3" x14ac:dyDescent="0.25">
      <c r="A2357">
        <v>81</v>
      </c>
      <c r="B2357">
        <v>85360</v>
      </c>
      <c r="C2357" t="s">
        <v>2290</v>
      </c>
    </row>
    <row r="2358" spans="1:3" x14ac:dyDescent="0.25">
      <c r="A2358">
        <v>81</v>
      </c>
      <c r="B2358">
        <v>246721</v>
      </c>
      <c r="C2358" t="s">
        <v>2291</v>
      </c>
    </row>
    <row r="2359" spans="1:3" x14ac:dyDescent="0.25">
      <c r="A2359">
        <v>81</v>
      </c>
      <c r="B2359">
        <v>5440</v>
      </c>
      <c r="C2359" t="s">
        <v>2292</v>
      </c>
    </row>
    <row r="2360" spans="1:3" x14ac:dyDescent="0.25">
      <c r="A2360">
        <v>82</v>
      </c>
      <c r="B2360">
        <v>1000</v>
      </c>
      <c r="C2360" t="s">
        <v>2293</v>
      </c>
    </row>
    <row r="2361" spans="1:3" x14ac:dyDescent="0.25">
      <c r="A2361">
        <v>82</v>
      </c>
      <c r="B2361">
        <v>1499</v>
      </c>
      <c r="C2361" t="s">
        <v>2294</v>
      </c>
    </row>
    <row r="2362" spans="1:3" x14ac:dyDescent="0.25">
      <c r="A2362">
        <v>82</v>
      </c>
      <c r="B2362">
        <v>1500</v>
      </c>
      <c r="C2362" t="s">
        <v>2295</v>
      </c>
    </row>
    <row r="2363" spans="1:3" x14ac:dyDescent="0.25">
      <c r="A2363">
        <v>82</v>
      </c>
      <c r="B2363">
        <v>401251</v>
      </c>
      <c r="C2363" t="s">
        <v>2296</v>
      </c>
    </row>
    <row r="2364" spans="1:3" x14ac:dyDescent="0.25">
      <c r="A2364">
        <v>82</v>
      </c>
      <c r="B2364">
        <v>1001</v>
      </c>
      <c r="C2364" t="s">
        <v>2297</v>
      </c>
    </row>
    <row r="2365" spans="1:3" x14ac:dyDescent="0.25">
      <c r="A2365">
        <v>82</v>
      </c>
      <c r="B2365">
        <v>1495</v>
      </c>
      <c r="C2365" t="s">
        <v>2298</v>
      </c>
    </row>
    <row r="2366" spans="1:3" x14ac:dyDescent="0.25">
      <c r="A2366">
        <v>82</v>
      </c>
      <c r="B2366">
        <v>1496</v>
      </c>
      <c r="C2366" t="s">
        <v>2299</v>
      </c>
    </row>
    <row r="2367" spans="1:3" x14ac:dyDescent="0.25">
      <c r="A2367">
        <v>82</v>
      </c>
      <c r="B2367">
        <v>1006</v>
      </c>
      <c r="C2367" t="s">
        <v>2300</v>
      </c>
    </row>
    <row r="2368" spans="1:3" x14ac:dyDescent="0.25">
      <c r="A2368">
        <v>82</v>
      </c>
      <c r="B2368">
        <v>999</v>
      </c>
      <c r="C2368" t="s">
        <v>2301</v>
      </c>
    </row>
    <row r="2369" spans="1:3" x14ac:dyDescent="0.25">
      <c r="A2369">
        <v>82</v>
      </c>
      <c r="B2369">
        <v>57584</v>
      </c>
      <c r="C2369" t="s">
        <v>2302</v>
      </c>
    </row>
    <row r="2370" spans="1:3" x14ac:dyDescent="0.25">
      <c r="A2370">
        <v>82</v>
      </c>
      <c r="B2370">
        <v>56998</v>
      </c>
      <c r="C2370" t="s">
        <v>2303</v>
      </c>
    </row>
    <row r="2371" spans="1:3" x14ac:dyDescent="0.25">
      <c r="A2371">
        <v>82</v>
      </c>
      <c r="B2371">
        <v>57636</v>
      </c>
      <c r="C2371" t="s">
        <v>2304</v>
      </c>
    </row>
    <row r="2372" spans="1:3" x14ac:dyDescent="0.25">
      <c r="A2372">
        <v>83</v>
      </c>
      <c r="B2372">
        <v>28972</v>
      </c>
      <c r="C2372" t="s">
        <v>2305</v>
      </c>
    </row>
    <row r="2373" spans="1:3" x14ac:dyDescent="0.25">
      <c r="A2373">
        <v>83</v>
      </c>
      <c r="B2373">
        <v>23478</v>
      </c>
      <c r="C2373" t="s">
        <v>2306</v>
      </c>
    </row>
    <row r="2374" spans="1:3" x14ac:dyDescent="0.25">
      <c r="A2374">
        <v>83</v>
      </c>
      <c r="B2374">
        <v>9789</v>
      </c>
      <c r="C2374" t="s">
        <v>2307</v>
      </c>
    </row>
    <row r="2375" spans="1:3" x14ac:dyDescent="0.25">
      <c r="A2375">
        <v>83</v>
      </c>
      <c r="B2375">
        <v>79037</v>
      </c>
      <c r="C2375" t="s">
        <v>2308</v>
      </c>
    </row>
    <row r="2376" spans="1:3" x14ac:dyDescent="0.25">
      <c r="A2376">
        <v>83</v>
      </c>
      <c r="B2376">
        <v>54210</v>
      </c>
      <c r="C2376" t="s">
        <v>2309</v>
      </c>
    </row>
    <row r="2377" spans="1:3" x14ac:dyDescent="0.25">
      <c r="A2377">
        <v>83</v>
      </c>
      <c r="B2377">
        <v>90701</v>
      </c>
      <c r="C2377" t="s">
        <v>2310</v>
      </c>
    </row>
    <row r="2378" spans="1:3" x14ac:dyDescent="0.25">
      <c r="A2378">
        <v>83</v>
      </c>
      <c r="B2378">
        <v>7475</v>
      </c>
      <c r="C2378" t="s">
        <v>2311</v>
      </c>
    </row>
    <row r="2379" spans="1:3" x14ac:dyDescent="0.25">
      <c r="A2379">
        <v>83</v>
      </c>
      <c r="B2379">
        <v>54718</v>
      </c>
      <c r="C2379" t="s">
        <v>9</v>
      </c>
    </row>
    <row r="2380" spans="1:3" x14ac:dyDescent="0.25">
      <c r="A2380">
        <v>83</v>
      </c>
      <c r="B2380">
        <v>249</v>
      </c>
      <c r="C2380" t="s">
        <v>2312</v>
      </c>
    </row>
    <row r="2381" spans="1:3" x14ac:dyDescent="0.25">
      <c r="A2381">
        <v>83</v>
      </c>
      <c r="B2381">
        <v>3479</v>
      </c>
      <c r="C2381" t="s">
        <v>2313</v>
      </c>
    </row>
    <row r="2382" spans="1:3" x14ac:dyDescent="0.25">
      <c r="A2382">
        <v>83</v>
      </c>
      <c r="B2382">
        <v>79748</v>
      </c>
      <c r="C2382" t="s">
        <v>2314</v>
      </c>
    </row>
    <row r="2383" spans="1:3" x14ac:dyDescent="0.25">
      <c r="A2383">
        <v>83</v>
      </c>
      <c r="B2383">
        <v>3189</v>
      </c>
      <c r="C2383" t="s">
        <v>2315</v>
      </c>
    </row>
    <row r="2384" spans="1:3" x14ac:dyDescent="0.25">
      <c r="A2384">
        <v>84</v>
      </c>
      <c r="B2384">
        <v>89884</v>
      </c>
      <c r="C2384" t="s">
        <v>2316</v>
      </c>
    </row>
    <row r="2385" spans="1:3" x14ac:dyDescent="0.25">
      <c r="A2385">
        <v>84</v>
      </c>
      <c r="B2385">
        <v>8861</v>
      </c>
      <c r="C2385" t="s">
        <v>2317</v>
      </c>
    </row>
    <row r="2386" spans="1:3" x14ac:dyDescent="0.25">
      <c r="A2386">
        <v>84</v>
      </c>
      <c r="B2386">
        <v>91734</v>
      </c>
      <c r="C2386" t="s">
        <v>2318</v>
      </c>
    </row>
    <row r="2387" spans="1:3" x14ac:dyDescent="0.25">
      <c r="A2387">
        <v>84</v>
      </c>
      <c r="B2387">
        <v>11244</v>
      </c>
      <c r="C2387" t="s">
        <v>2319</v>
      </c>
    </row>
    <row r="2388" spans="1:3" x14ac:dyDescent="0.25">
      <c r="A2388">
        <v>84</v>
      </c>
      <c r="B2388">
        <v>56956</v>
      </c>
      <c r="C2388" t="s">
        <v>2320</v>
      </c>
    </row>
    <row r="2389" spans="1:3" x14ac:dyDescent="0.25">
      <c r="A2389">
        <v>84</v>
      </c>
      <c r="B2389">
        <v>170463</v>
      </c>
      <c r="C2389" t="s">
        <v>2321</v>
      </c>
    </row>
    <row r="2390" spans="1:3" x14ac:dyDescent="0.25">
      <c r="A2390">
        <v>84</v>
      </c>
      <c r="B2390">
        <v>23648</v>
      </c>
      <c r="C2390" t="s">
        <v>2322</v>
      </c>
    </row>
    <row r="2391" spans="1:3" x14ac:dyDescent="0.25">
      <c r="A2391">
        <v>84</v>
      </c>
      <c r="B2391">
        <v>3670</v>
      </c>
      <c r="C2391" t="s">
        <v>2323</v>
      </c>
    </row>
    <row r="2392" spans="1:3" x14ac:dyDescent="0.25">
      <c r="A2392">
        <v>84</v>
      </c>
      <c r="B2392">
        <v>3975</v>
      </c>
      <c r="C2392" t="s">
        <v>2324</v>
      </c>
    </row>
    <row r="2393" spans="1:3" x14ac:dyDescent="0.25">
      <c r="A2393">
        <v>84</v>
      </c>
      <c r="B2393">
        <v>4010</v>
      </c>
      <c r="C2393" t="s">
        <v>2325</v>
      </c>
    </row>
    <row r="2394" spans="1:3" x14ac:dyDescent="0.25">
      <c r="A2394">
        <v>84</v>
      </c>
      <c r="B2394">
        <v>8543</v>
      </c>
      <c r="C2394" t="s">
        <v>2326</v>
      </c>
    </row>
    <row r="2395" spans="1:3" x14ac:dyDescent="0.25">
      <c r="A2395">
        <v>84</v>
      </c>
      <c r="B2395">
        <v>9355</v>
      </c>
      <c r="C2395" t="s">
        <v>2327</v>
      </c>
    </row>
    <row r="2396" spans="1:3" x14ac:dyDescent="0.25">
      <c r="A2396">
        <v>85</v>
      </c>
      <c r="B2396">
        <v>10282</v>
      </c>
      <c r="C2396" t="s">
        <v>2328</v>
      </c>
    </row>
    <row r="2397" spans="1:3" x14ac:dyDescent="0.25">
      <c r="A2397">
        <v>85</v>
      </c>
      <c r="B2397">
        <v>51594</v>
      </c>
      <c r="C2397" t="s">
        <v>2329</v>
      </c>
    </row>
    <row r="2398" spans="1:3" x14ac:dyDescent="0.25">
      <c r="A2398">
        <v>85</v>
      </c>
      <c r="B2398">
        <v>10791</v>
      </c>
      <c r="C2398" t="s">
        <v>2330</v>
      </c>
    </row>
    <row r="2399" spans="1:3" x14ac:dyDescent="0.25">
      <c r="A2399">
        <v>85</v>
      </c>
      <c r="B2399">
        <v>23256</v>
      </c>
      <c r="C2399" t="s">
        <v>2331</v>
      </c>
    </row>
    <row r="2400" spans="1:3" x14ac:dyDescent="0.25">
      <c r="A2400">
        <v>85</v>
      </c>
      <c r="B2400">
        <v>53407</v>
      </c>
      <c r="C2400" t="s">
        <v>2332</v>
      </c>
    </row>
    <row r="2401" spans="1:3" x14ac:dyDescent="0.25">
      <c r="A2401">
        <v>85</v>
      </c>
      <c r="B2401">
        <v>8674</v>
      </c>
      <c r="C2401" t="s">
        <v>2333</v>
      </c>
    </row>
    <row r="2402" spans="1:3" x14ac:dyDescent="0.25">
      <c r="A2402">
        <v>85</v>
      </c>
      <c r="B2402">
        <v>9554</v>
      </c>
      <c r="C2402" t="s">
        <v>2334</v>
      </c>
    </row>
    <row r="2403" spans="1:3" x14ac:dyDescent="0.25">
      <c r="A2403">
        <v>85</v>
      </c>
      <c r="B2403">
        <v>152579</v>
      </c>
      <c r="C2403" t="s">
        <v>2335</v>
      </c>
    </row>
    <row r="2404" spans="1:3" x14ac:dyDescent="0.25">
      <c r="A2404">
        <v>85</v>
      </c>
      <c r="B2404">
        <v>55850</v>
      </c>
      <c r="C2404" t="s">
        <v>2336</v>
      </c>
    </row>
    <row r="2405" spans="1:3" x14ac:dyDescent="0.25">
      <c r="A2405">
        <v>85</v>
      </c>
      <c r="B2405">
        <v>60561</v>
      </c>
      <c r="C2405" t="s">
        <v>2337</v>
      </c>
    </row>
    <row r="2406" spans="1:3" x14ac:dyDescent="0.25">
      <c r="A2406">
        <v>85</v>
      </c>
      <c r="B2406">
        <v>9183</v>
      </c>
      <c r="C2406" t="s">
        <v>2338</v>
      </c>
    </row>
    <row r="2407" spans="1:3" x14ac:dyDescent="0.25">
      <c r="A2407">
        <v>85</v>
      </c>
      <c r="B2407">
        <v>51272</v>
      </c>
      <c r="C2407" t="s">
        <v>2339</v>
      </c>
    </row>
    <row r="2408" spans="1:3" x14ac:dyDescent="0.25">
      <c r="A2408">
        <v>86</v>
      </c>
      <c r="B2408">
        <v>26580</v>
      </c>
      <c r="C2408" t="s">
        <v>2340</v>
      </c>
    </row>
    <row r="2409" spans="1:3" x14ac:dyDescent="0.25">
      <c r="A2409">
        <v>86</v>
      </c>
      <c r="B2409">
        <v>344892</v>
      </c>
      <c r="C2409" t="s">
        <v>2341</v>
      </c>
    </row>
    <row r="2410" spans="1:3" x14ac:dyDescent="0.25">
      <c r="A2410">
        <v>86</v>
      </c>
      <c r="B2410">
        <v>11070</v>
      </c>
      <c r="C2410" t="s">
        <v>2342</v>
      </c>
    </row>
    <row r="2411" spans="1:3" x14ac:dyDescent="0.25">
      <c r="A2411">
        <v>86</v>
      </c>
      <c r="B2411">
        <v>353376</v>
      </c>
      <c r="C2411" t="s">
        <v>9</v>
      </c>
    </row>
    <row r="2412" spans="1:3" x14ac:dyDescent="0.25">
      <c r="A2412">
        <v>86</v>
      </c>
      <c r="B2412">
        <v>113178</v>
      </c>
      <c r="C2412" t="s">
        <v>2343</v>
      </c>
    </row>
    <row r="2413" spans="1:3" x14ac:dyDescent="0.25">
      <c r="A2413">
        <v>86</v>
      </c>
      <c r="B2413">
        <v>3475</v>
      </c>
      <c r="C2413" t="s">
        <v>2344</v>
      </c>
    </row>
    <row r="2414" spans="1:3" x14ac:dyDescent="0.25">
      <c r="A2414">
        <v>86</v>
      </c>
      <c r="B2414">
        <v>85406</v>
      </c>
      <c r="C2414" t="s">
        <v>2345</v>
      </c>
    </row>
    <row r="2415" spans="1:3" x14ac:dyDescent="0.25">
      <c r="A2415">
        <v>86</v>
      </c>
      <c r="B2415">
        <v>79139</v>
      </c>
      <c r="C2415" t="s">
        <v>2346</v>
      </c>
    </row>
    <row r="2416" spans="1:3" x14ac:dyDescent="0.25">
      <c r="A2416">
        <v>86</v>
      </c>
      <c r="B2416">
        <v>3038</v>
      </c>
      <c r="C2416" t="s">
        <v>2347</v>
      </c>
    </row>
    <row r="2417" spans="1:3" x14ac:dyDescent="0.25">
      <c r="A2417">
        <v>86</v>
      </c>
      <c r="B2417">
        <v>55298</v>
      </c>
      <c r="C2417" t="s">
        <v>2348</v>
      </c>
    </row>
    <row r="2418" spans="1:3" x14ac:dyDescent="0.25">
      <c r="A2418">
        <v>86</v>
      </c>
      <c r="B2418">
        <v>84925</v>
      </c>
      <c r="C2418" t="s">
        <v>2349</v>
      </c>
    </row>
    <row r="2419" spans="1:3" x14ac:dyDescent="0.25">
      <c r="A2419">
        <v>86</v>
      </c>
      <c r="B2419">
        <v>90407</v>
      </c>
      <c r="C2419" t="s">
        <v>2350</v>
      </c>
    </row>
    <row r="2420" spans="1:3" x14ac:dyDescent="0.25">
      <c r="A2420">
        <v>87</v>
      </c>
      <c r="B2420">
        <v>148066</v>
      </c>
      <c r="C2420" t="s">
        <v>2351</v>
      </c>
    </row>
    <row r="2421" spans="1:3" x14ac:dyDescent="0.25">
      <c r="A2421">
        <v>87</v>
      </c>
      <c r="B2421">
        <v>79669</v>
      </c>
      <c r="C2421" t="s">
        <v>2352</v>
      </c>
    </row>
    <row r="2422" spans="1:3" x14ac:dyDescent="0.25">
      <c r="A2422">
        <v>87</v>
      </c>
      <c r="B2422">
        <v>10057</v>
      </c>
      <c r="C2422" t="s">
        <v>2353</v>
      </c>
    </row>
    <row r="2423" spans="1:3" x14ac:dyDescent="0.25">
      <c r="A2423">
        <v>87</v>
      </c>
      <c r="B2423">
        <v>7780</v>
      </c>
      <c r="C2423" t="s">
        <v>2354</v>
      </c>
    </row>
    <row r="2424" spans="1:3" x14ac:dyDescent="0.25">
      <c r="A2424">
        <v>87</v>
      </c>
      <c r="B2424">
        <v>1134</v>
      </c>
      <c r="C2424" t="s">
        <v>2355</v>
      </c>
    </row>
    <row r="2425" spans="1:3" x14ac:dyDescent="0.25">
      <c r="A2425">
        <v>87</v>
      </c>
      <c r="B2425">
        <v>84885</v>
      </c>
      <c r="C2425" t="s">
        <v>2356</v>
      </c>
    </row>
    <row r="2426" spans="1:3" x14ac:dyDescent="0.25">
      <c r="A2426">
        <v>87</v>
      </c>
      <c r="B2426">
        <v>154197</v>
      </c>
      <c r="C2426" t="s">
        <v>2357</v>
      </c>
    </row>
    <row r="2427" spans="1:3" x14ac:dyDescent="0.25">
      <c r="A2427">
        <v>87</v>
      </c>
      <c r="B2427">
        <v>2166</v>
      </c>
      <c r="C2427" t="s">
        <v>2358</v>
      </c>
    </row>
    <row r="2428" spans="1:3" x14ac:dyDescent="0.25">
      <c r="A2428">
        <v>87</v>
      </c>
      <c r="B2428">
        <v>162073</v>
      </c>
      <c r="C2428" t="s">
        <v>2359</v>
      </c>
    </row>
    <row r="2429" spans="1:3" x14ac:dyDescent="0.25">
      <c r="A2429">
        <v>87</v>
      </c>
      <c r="B2429">
        <v>747</v>
      </c>
      <c r="C2429" t="s">
        <v>2360</v>
      </c>
    </row>
    <row r="2430" spans="1:3" x14ac:dyDescent="0.25">
      <c r="A2430">
        <v>87</v>
      </c>
      <c r="B2430">
        <v>1592</v>
      </c>
      <c r="C2430" t="s">
        <v>2361</v>
      </c>
    </row>
    <row r="2431" spans="1:3" x14ac:dyDescent="0.25">
      <c r="A2431">
        <v>87</v>
      </c>
      <c r="B2431">
        <v>23461</v>
      </c>
      <c r="C2431" t="s">
        <v>2362</v>
      </c>
    </row>
    <row r="2432" spans="1:3" x14ac:dyDescent="0.25">
      <c r="A2432">
        <v>88</v>
      </c>
      <c r="B2432">
        <v>79650</v>
      </c>
      <c r="C2432" t="s">
        <v>2363</v>
      </c>
    </row>
    <row r="2433" spans="1:3" x14ac:dyDescent="0.25">
      <c r="A2433">
        <v>88</v>
      </c>
      <c r="B2433">
        <v>10286</v>
      </c>
      <c r="C2433" t="s">
        <v>2364</v>
      </c>
    </row>
    <row r="2434" spans="1:3" x14ac:dyDescent="0.25">
      <c r="A2434">
        <v>88</v>
      </c>
      <c r="B2434">
        <v>25949</v>
      </c>
      <c r="C2434" t="s">
        <v>2365</v>
      </c>
    </row>
    <row r="2435" spans="1:3" x14ac:dyDescent="0.25">
      <c r="A2435">
        <v>88</v>
      </c>
      <c r="B2435">
        <v>124512</v>
      </c>
      <c r="C2435" t="s">
        <v>2366</v>
      </c>
    </row>
    <row r="2436" spans="1:3" x14ac:dyDescent="0.25">
      <c r="A2436">
        <v>88</v>
      </c>
      <c r="B2436">
        <v>27339</v>
      </c>
      <c r="C2436" t="s">
        <v>2367</v>
      </c>
    </row>
    <row r="2437" spans="1:3" x14ac:dyDescent="0.25">
      <c r="A2437">
        <v>88</v>
      </c>
      <c r="B2437">
        <v>51645</v>
      </c>
      <c r="C2437" t="s">
        <v>2368</v>
      </c>
    </row>
    <row r="2438" spans="1:3" x14ac:dyDescent="0.25">
      <c r="A2438">
        <v>88</v>
      </c>
      <c r="B2438">
        <v>5356</v>
      </c>
      <c r="C2438" t="s">
        <v>2369</v>
      </c>
    </row>
    <row r="2439" spans="1:3" x14ac:dyDescent="0.25">
      <c r="A2439">
        <v>88</v>
      </c>
      <c r="B2439">
        <v>55180</v>
      </c>
      <c r="C2439" t="s">
        <v>2370</v>
      </c>
    </row>
    <row r="2440" spans="1:3" x14ac:dyDescent="0.25">
      <c r="A2440">
        <v>88</v>
      </c>
      <c r="B2440">
        <v>57683</v>
      </c>
      <c r="C2440" t="s">
        <v>2371</v>
      </c>
    </row>
    <row r="2441" spans="1:3" x14ac:dyDescent="0.25">
      <c r="A2441">
        <v>88</v>
      </c>
      <c r="B2441">
        <v>728116</v>
      </c>
      <c r="C2441" t="s">
        <v>2372</v>
      </c>
    </row>
    <row r="2442" spans="1:3" x14ac:dyDescent="0.25">
      <c r="A2442">
        <v>88</v>
      </c>
      <c r="B2442">
        <v>55192</v>
      </c>
      <c r="C2442" t="s">
        <v>2373</v>
      </c>
    </row>
    <row r="2443" spans="1:3" x14ac:dyDescent="0.25">
      <c r="A2443">
        <v>88</v>
      </c>
      <c r="B2443">
        <v>26054</v>
      </c>
      <c r="C2443" t="s">
        <v>2374</v>
      </c>
    </row>
    <row r="2444" spans="1:3" x14ac:dyDescent="0.25">
      <c r="A2444">
        <v>89</v>
      </c>
      <c r="B2444">
        <v>12</v>
      </c>
      <c r="C2444" t="s">
        <v>2375</v>
      </c>
    </row>
    <row r="2445" spans="1:3" x14ac:dyDescent="0.25">
      <c r="A2445">
        <v>89</v>
      </c>
      <c r="B2445">
        <v>6278</v>
      </c>
      <c r="C2445" t="s">
        <v>2376</v>
      </c>
    </row>
    <row r="2446" spans="1:3" x14ac:dyDescent="0.25">
      <c r="A2446">
        <v>89</v>
      </c>
      <c r="B2446">
        <v>6317</v>
      </c>
      <c r="C2446" t="s">
        <v>2377</v>
      </c>
    </row>
    <row r="2447" spans="1:3" x14ac:dyDescent="0.25">
      <c r="A2447">
        <v>89</v>
      </c>
      <c r="B2447">
        <v>6318</v>
      </c>
      <c r="C2447" t="s">
        <v>2378</v>
      </c>
    </row>
    <row r="2448" spans="1:3" x14ac:dyDescent="0.25">
      <c r="A2448">
        <v>89</v>
      </c>
      <c r="B2448">
        <v>641339</v>
      </c>
      <c r="C2448" t="s">
        <v>2379</v>
      </c>
    </row>
    <row r="2449" spans="1:3" x14ac:dyDescent="0.25">
      <c r="A2449">
        <v>89</v>
      </c>
      <c r="B2449">
        <v>338324</v>
      </c>
      <c r="C2449" t="s">
        <v>2380</v>
      </c>
    </row>
    <row r="2450" spans="1:3" x14ac:dyDescent="0.25">
      <c r="A2450">
        <v>89</v>
      </c>
      <c r="B2450">
        <v>2868</v>
      </c>
      <c r="C2450" t="s">
        <v>2381</v>
      </c>
    </row>
    <row r="2451" spans="1:3" x14ac:dyDescent="0.25">
      <c r="A2451">
        <v>89</v>
      </c>
      <c r="B2451">
        <v>93550</v>
      </c>
      <c r="C2451" t="s">
        <v>2382</v>
      </c>
    </row>
    <row r="2452" spans="1:3" x14ac:dyDescent="0.25">
      <c r="A2452">
        <v>89</v>
      </c>
      <c r="B2452">
        <v>4284</v>
      </c>
      <c r="C2452" t="s">
        <v>2383</v>
      </c>
    </row>
    <row r="2453" spans="1:3" x14ac:dyDescent="0.25">
      <c r="A2453">
        <v>89</v>
      </c>
      <c r="B2453">
        <v>255426</v>
      </c>
      <c r="C2453" t="s">
        <v>2384</v>
      </c>
    </row>
    <row r="2454" spans="1:3" x14ac:dyDescent="0.25">
      <c r="A2454">
        <v>89</v>
      </c>
      <c r="B2454">
        <v>84675</v>
      </c>
      <c r="C2454" t="s">
        <v>2385</v>
      </c>
    </row>
    <row r="2455" spans="1:3" x14ac:dyDescent="0.25">
      <c r="A2455">
        <v>89</v>
      </c>
      <c r="B2455">
        <v>90627</v>
      </c>
      <c r="C2455" t="s">
        <v>2386</v>
      </c>
    </row>
    <row r="2456" spans="1:3" x14ac:dyDescent="0.25">
      <c r="A2456">
        <v>90</v>
      </c>
      <c r="B2456">
        <v>506</v>
      </c>
      <c r="C2456" t="s">
        <v>2387</v>
      </c>
    </row>
    <row r="2457" spans="1:3" x14ac:dyDescent="0.25">
      <c r="A2457">
        <v>90</v>
      </c>
      <c r="B2457">
        <v>10476</v>
      </c>
      <c r="C2457" t="s">
        <v>2388</v>
      </c>
    </row>
    <row r="2458" spans="1:3" x14ac:dyDescent="0.25">
      <c r="A2458">
        <v>90</v>
      </c>
      <c r="B2458">
        <v>521</v>
      </c>
      <c r="C2458" t="s">
        <v>2389</v>
      </c>
    </row>
    <row r="2459" spans="1:3" x14ac:dyDescent="0.25">
      <c r="A2459">
        <v>90</v>
      </c>
      <c r="B2459">
        <v>10632</v>
      </c>
      <c r="C2459" t="s">
        <v>2390</v>
      </c>
    </row>
    <row r="2460" spans="1:3" x14ac:dyDescent="0.25">
      <c r="A2460">
        <v>90</v>
      </c>
      <c r="B2460">
        <v>50840</v>
      </c>
      <c r="C2460" t="s">
        <v>2391</v>
      </c>
    </row>
    <row r="2461" spans="1:3" x14ac:dyDescent="0.25">
      <c r="A2461">
        <v>90</v>
      </c>
      <c r="B2461">
        <v>498</v>
      </c>
      <c r="C2461" t="s">
        <v>2392</v>
      </c>
    </row>
    <row r="2462" spans="1:3" x14ac:dyDescent="0.25">
      <c r="A2462">
        <v>90</v>
      </c>
      <c r="B2462">
        <v>518</v>
      </c>
      <c r="C2462" t="s">
        <v>2393</v>
      </c>
    </row>
    <row r="2463" spans="1:3" x14ac:dyDescent="0.25">
      <c r="A2463">
        <v>90</v>
      </c>
      <c r="B2463">
        <v>222553</v>
      </c>
      <c r="C2463" t="s">
        <v>2394</v>
      </c>
    </row>
    <row r="2464" spans="1:3" x14ac:dyDescent="0.25">
      <c r="A2464">
        <v>90</v>
      </c>
      <c r="B2464">
        <v>539</v>
      </c>
      <c r="C2464" t="s">
        <v>2395</v>
      </c>
    </row>
    <row r="2465" spans="1:3" x14ac:dyDescent="0.25">
      <c r="A2465">
        <v>90</v>
      </c>
      <c r="B2465">
        <v>3354</v>
      </c>
      <c r="C2465" t="s">
        <v>2396</v>
      </c>
    </row>
    <row r="2466" spans="1:3" x14ac:dyDescent="0.25">
      <c r="A2466">
        <v>90</v>
      </c>
      <c r="B2466">
        <v>57007</v>
      </c>
      <c r="C2466" t="s">
        <v>2397</v>
      </c>
    </row>
    <row r="2467" spans="1:3" x14ac:dyDescent="0.25">
      <c r="A2467">
        <v>90</v>
      </c>
      <c r="B2467">
        <v>54943</v>
      </c>
      <c r="C2467" t="s">
        <v>2398</v>
      </c>
    </row>
    <row r="2468" spans="1:3" x14ac:dyDescent="0.25">
      <c r="A2468">
        <v>91</v>
      </c>
      <c r="B2468">
        <v>10450</v>
      </c>
      <c r="C2468" t="s">
        <v>2399</v>
      </c>
    </row>
    <row r="2469" spans="1:3" x14ac:dyDescent="0.25">
      <c r="A2469">
        <v>91</v>
      </c>
      <c r="B2469">
        <v>143884</v>
      </c>
      <c r="C2469" t="s">
        <v>2400</v>
      </c>
    </row>
    <row r="2470" spans="1:3" x14ac:dyDescent="0.25">
      <c r="A2470">
        <v>91</v>
      </c>
      <c r="B2470">
        <v>22938</v>
      </c>
      <c r="C2470" t="s">
        <v>2401</v>
      </c>
    </row>
    <row r="2471" spans="1:3" x14ac:dyDescent="0.25">
      <c r="A2471">
        <v>91</v>
      </c>
      <c r="B2471">
        <v>51340</v>
      </c>
      <c r="C2471" t="s">
        <v>2402</v>
      </c>
    </row>
    <row r="2472" spans="1:3" x14ac:dyDescent="0.25">
      <c r="A2472">
        <v>91</v>
      </c>
      <c r="B2472">
        <v>51362</v>
      </c>
      <c r="C2472" t="s">
        <v>2403</v>
      </c>
    </row>
    <row r="2473" spans="1:3" x14ac:dyDescent="0.25">
      <c r="A2473">
        <v>91</v>
      </c>
      <c r="B2473">
        <v>55280</v>
      </c>
      <c r="C2473" t="s">
        <v>2404</v>
      </c>
    </row>
    <row r="2474" spans="1:3" x14ac:dyDescent="0.25">
      <c r="A2474">
        <v>91</v>
      </c>
      <c r="B2474">
        <v>55696</v>
      </c>
      <c r="C2474" t="s">
        <v>2405</v>
      </c>
    </row>
    <row r="2475" spans="1:3" x14ac:dyDescent="0.25">
      <c r="A2475">
        <v>91</v>
      </c>
      <c r="B2475">
        <v>56949</v>
      </c>
      <c r="C2475" t="s">
        <v>2406</v>
      </c>
    </row>
    <row r="2476" spans="1:3" x14ac:dyDescent="0.25">
      <c r="A2476">
        <v>91</v>
      </c>
      <c r="B2476">
        <v>57461</v>
      </c>
      <c r="C2476" t="s">
        <v>9</v>
      </c>
    </row>
    <row r="2477" spans="1:3" x14ac:dyDescent="0.25">
      <c r="A2477">
        <v>91</v>
      </c>
      <c r="B2477">
        <v>24144</v>
      </c>
      <c r="C2477" t="s">
        <v>2407</v>
      </c>
    </row>
    <row r="2478" spans="1:3" x14ac:dyDescent="0.25">
      <c r="A2478">
        <v>91</v>
      </c>
      <c r="B2478">
        <v>138046</v>
      </c>
      <c r="C2478" t="s">
        <v>2408</v>
      </c>
    </row>
    <row r="2479" spans="1:3" x14ac:dyDescent="0.25">
      <c r="A2479">
        <v>91</v>
      </c>
      <c r="B2479">
        <v>5764</v>
      </c>
      <c r="C2479" t="s">
        <v>2409</v>
      </c>
    </row>
    <row r="2480" spans="1:3" x14ac:dyDescent="0.25">
      <c r="A2480">
        <v>92</v>
      </c>
      <c r="B2480">
        <v>26024</v>
      </c>
      <c r="C2480" t="s">
        <v>2410</v>
      </c>
    </row>
    <row r="2481" spans="1:3" x14ac:dyDescent="0.25">
      <c r="A2481">
        <v>92</v>
      </c>
      <c r="B2481">
        <v>51067</v>
      </c>
      <c r="C2481" t="s">
        <v>2411</v>
      </c>
    </row>
    <row r="2482" spans="1:3" x14ac:dyDescent="0.25">
      <c r="A2482">
        <v>92</v>
      </c>
      <c r="B2482">
        <v>91608</v>
      </c>
      <c r="C2482" t="s">
        <v>2412</v>
      </c>
    </row>
    <row r="2483" spans="1:3" x14ac:dyDescent="0.25">
      <c r="A2483">
        <v>92</v>
      </c>
      <c r="B2483">
        <v>285367</v>
      </c>
      <c r="C2483" t="s">
        <v>2413</v>
      </c>
    </row>
    <row r="2484" spans="1:3" x14ac:dyDescent="0.25">
      <c r="A2484">
        <v>92</v>
      </c>
      <c r="B2484">
        <v>140680</v>
      </c>
      <c r="C2484" t="s">
        <v>2414</v>
      </c>
    </row>
    <row r="2485" spans="1:3" x14ac:dyDescent="0.25">
      <c r="A2485">
        <v>92</v>
      </c>
      <c r="B2485">
        <v>54988</v>
      </c>
      <c r="C2485" t="s">
        <v>2415</v>
      </c>
    </row>
    <row r="2486" spans="1:3" x14ac:dyDescent="0.25">
      <c r="A2486">
        <v>92</v>
      </c>
      <c r="B2486">
        <v>26995</v>
      </c>
      <c r="C2486" t="s">
        <v>2416</v>
      </c>
    </row>
    <row r="2487" spans="1:3" x14ac:dyDescent="0.25">
      <c r="A2487">
        <v>92</v>
      </c>
      <c r="B2487">
        <v>51001</v>
      </c>
      <c r="C2487" t="s">
        <v>2417</v>
      </c>
    </row>
    <row r="2488" spans="1:3" x14ac:dyDescent="0.25">
      <c r="A2488">
        <v>92</v>
      </c>
      <c r="B2488">
        <v>51335</v>
      </c>
      <c r="C2488" t="s">
        <v>2418</v>
      </c>
    </row>
    <row r="2489" spans="1:3" x14ac:dyDescent="0.25">
      <c r="A2489">
        <v>92</v>
      </c>
      <c r="B2489">
        <v>9987</v>
      </c>
      <c r="C2489" t="s">
        <v>2419</v>
      </c>
    </row>
    <row r="2490" spans="1:3" x14ac:dyDescent="0.25">
      <c r="A2490">
        <v>92</v>
      </c>
      <c r="B2490">
        <v>22868</v>
      </c>
      <c r="C2490" t="s">
        <v>2420</v>
      </c>
    </row>
    <row r="2491" spans="1:3" x14ac:dyDescent="0.25">
      <c r="A2491">
        <v>92</v>
      </c>
      <c r="B2491">
        <v>80017</v>
      </c>
      <c r="C2491" t="s">
        <v>2421</v>
      </c>
    </row>
    <row r="2492" spans="1:3" x14ac:dyDescent="0.25">
      <c r="A2492">
        <v>93</v>
      </c>
      <c r="B2492">
        <v>6407</v>
      </c>
      <c r="C2492" t="s">
        <v>2422</v>
      </c>
    </row>
    <row r="2493" spans="1:3" x14ac:dyDescent="0.25">
      <c r="A2493">
        <v>93</v>
      </c>
      <c r="B2493">
        <v>6406</v>
      </c>
      <c r="C2493" t="s">
        <v>2423</v>
      </c>
    </row>
    <row r="2494" spans="1:3" x14ac:dyDescent="0.25">
      <c r="A2494">
        <v>93</v>
      </c>
      <c r="B2494">
        <v>128408</v>
      </c>
      <c r="C2494" t="s">
        <v>2424</v>
      </c>
    </row>
    <row r="2495" spans="1:3" x14ac:dyDescent="0.25">
      <c r="A2495">
        <v>93</v>
      </c>
      <c r="B2495">
        <v>83851</v>
      </c>
      <c r="C2495" t="s">
        <v>2425</v>
      </c>
    </row>
    <row r="2496" spans="1:3" x14ac:dyDescent="0.25">
      <c r="A2496">
        <v>93</v>
      </c>
      <c r="B2496">
        <v>133060</v>
      </c>
      <c r="C2496" t="s">
        <v>2426</v>
      </c>
    </row>
    <row r="2497" spans="1:3" x14ac:dyDescent="0.25">
      <c r="A2497">
        <v>93</v>
      </c>
      <c r="B2497">
        <v>118490</v>
      </c>
      <c r="C2497" t="s">
        <v>2427</v>
      </c>
    </row>
    <row r="2498" spans="1:3" x14ac:dyDescent="0.25">
      <c r="A2498">
        <v>93</v>
      </c>
      <c r="B2498">
        <v>401563</v>
      </c>
      <c r="C2498" t="s">
        <v>2428</v>
      </c>
    </row>
    <row r="2499" spans="1:3" x14ac:dyDescent="0.25">
      <c r="A2499">
        <v>93</v>
      </c>
      <c r="B2499">
        <v>219402</v>
      </c>
      <c r="C2499" t="s">
        <v>2429</v>
      </c>
    </row>
    <row r="2500" spans="1:3" x14ac:dyDescent="0.25">
      <c r="A2500">
        <v>93</v>
      </c>
      <c r="B2500">
        <v>26471</v>
      </c>
      <c r="C2500" t="s">
        <v>2430</v>
      </c>
    </row>
    <row r="2501" spans="1:3" x14ac:dyDescent="0.25">
      <c r="A2501">
        <v>93</v>
      </c>
      <c r="B2501">
        <v>3467</v>
      </c>
      <c r="C2501" t="s">
        <v>2431</v>
      </c>
    </row>
    <row r="2502" spans="1:3" x14ac:dyDescent="0.25">
      <c r="A2502">
        <v>93</v>
      </c>
      <c r="B2502">
        <v>9200</v>
      </c>
      <c r="C2502" t="s">
        <v>2432</v>
      </c>
    </row>
    <row r="2503" spans="1:3" x14ac:dyDescent="0.25">
      <c r="A2503">
        <v>93</v>
      </c>
      <c r="B2503">
        <v>9390</v>
      </c>
      <c r="C2503" t="s">
        <v>2433</v>
      </c>
    </row>
    <row r="2504" spans="1:3" x14ac:dyDescent="0.25">
      <c r="A2504">
        <v>94</v>
      </c>
      <c r="B2504">
        <v>10144</v>
      </c>
      <c r="C2504" t="s">
        <v>2434</v>
      </c>
    </row>
    <row r="2505" spans="1:3" x14ac:dyDescent="0.25">
      <c r="A2505">
        <v>94</v>
      </c>
      <c r="B2505">
        <v>9094</v>
      </c>
      <c r="C2505" t="s">
        <v>2435</v>
      </c>
    </row>
    <row r="2506" spans="1:3" x14ac:dyDescent="0.25">
      <c r="A2506">
        <v>94</v>
      </c>
      <c r="B2506">
        <v>60370</v>
      </c>
      <c r="C2506" t="s">
        <v>2436</v>
      </c>
    </row>
    <row r="2507" spans="1:3" x14ac:dyDescent="0.25">
      <c r="A2507">
        <v>94</v>
      </c>
      <c r="B2507">
        <v>25803</v>
      </c>
      <c r="C2507" t="s">
        <v>2437</v>
      </c>
    </row>
    <row r="2508" spans="1:3" x14ac:dyDescent="0.25">
      <c r="A2508">
        <v>94</v>
      </c>
      <c r="B2508">
        <v>23138</v>
      </c>
      <c r="C2508" t="s">
        <v>2438</v>
      </c>
    </row>
    <row r="2509" spans="1:3" x14ac:dyDescent="0.25">
      <c r="A2509">
        <v>94</v>
      </c>
      <c r="B2509">
        <v>255252</v>
      </c>
      <c r="C2509" t="s">
        <v>2439</v>
      </c>
    </row>
    <row r="2510" spans="1:3" x14ac:dyDescent="0.25">
      <c r="A2510">
        <v>94</v>
      </c>
      <c r="B2510">
        <v>90355</v>
      </c>
      <c r="C2510" t="s">
        <v>2440</v>
      </c>
    </row>
    <row r="2511" spans="1:3" x14ac:dyDescent="0.25">
      <c r="A2511">
        <v>94</v>
      </c>
      <c r="B2511">
        <v>11178</v>
      </c>
      <c r="C2511" t="s">
        <v>2441</v>
      </c>
    </row>
    <row r="2512" spans="1:3" x14ac:dyDescent="0.25">
      <c r="A2512">
        <v>94</v>
      </c>
      <c r="B2512">
        <v>4522</v>
      </c>
      <c r="C2512" t="s">
        <v>2442</v>
      </c>
    </row>
    <row r="2513" spans="1:3" x14ac:dyDescent="0.25">
      <c r="A2513">
        <v>94</v>
      </c>
      <c r="B2513">
        <v>5152</v>
      </c>
      <c r="C2513" t="s">
        <v>2443</v>
      </c>
    </row>
    <row r="2514" spans="1:3" x14ac:dyDescent="0.25">
      <c r="A2514">
        <v>94</v>
      </c>
      <c r="B2514">
        <v>5470</v>
      </c>
      <c r="C2514" t="s">
        <v>2444</v>
      </c>
    </row>
    <row r="2515" spans="1:3" x14ac:dyDescent="0.25">
      <c r="A2515">
        <v>94</v>
      </c>
      <c r="B2515">
        <v>5593</v>
      </c>
      <c r="C2515" t="s">
        <v>2445</v>
      </c>
    </row>
    <row r="2516" spans="1:3" x14ac:dyDescent="0.25">
      <c r="A2516">
        <v>95</v>
      </c>
      <c r="B2516">
        <v>6277</v>
      </c>
      <c r="C2516" t="s">
        <v>2446</v>
      </c>
    </row>
    <row r="2517" spans="1:3" x14ac:dyDescent="0.25">
      <c r="A2517">
        <v>95</v>
      </c>
      <c r="B2517">
        <v>8717</v>
      </c>
      <c r="C2517" t="s">
        <v>2447</v>
      </c>
    </row>
    <row r="2518" spans="1:3" x14ac:dyDescent="0.25">
      <c r="A2518">
        <v>95</v>
      </c>
      <c r="B2518">
        <v>3628</v>
      </c>
      <c r="C2518" t="s">
        <v>2448</v>
      </c>
    </row>
    <row r="2519" spans="1:3" x14ac:dyDescent="0.25">
      <c r="A2519">
        <v>95</v>
      </c>
      <c r="B2519">
        <v>55565</v>
      </c>
      <c r="C2519" t="s">
        <v>2449</v>
      </c>
    </row>
    <row r="2520" spans="1:3" x14ac:dyDescent="0.25">
      <c r="A2520">
        <v>95</v>
      </c>
      <c r="B2520">
        <v>163486</v>
      </c>
      <c r="C2520" t="s">
        <v>2450</v>
      </c>
    </row>
    <row r="2521" spans="1:3" x14ac:dyDescent="0.25">
      <c r="A2521">
        <v>95</v>
      </c>
      <c r="B2521">
        <v>23130</v>
      </c>
      <c r="C2521" t="s">
        <v>2451</v>
      </c>
    </row>
    <row r="2522" spans="1:3" x14ac:dyDescent="0.25">
      <c r="A2522">
        <v>95</v>
      </c>
      <c r="B2522">
        <v>23180</v>
      </c>
      <c r="C2522" t="s">
        <v>2452</v>
      </c>
    </row>
    <row r="2523" spans="1:3" x14ac:dyDescent="0.25">
      <c r="A2523">
        <v>95</v>
      </c>
      <c r="B2523">
        <v>80019</v>
      </c>
      <c r="C2523" t="s">
        <v>2453</v>
      </c>
    </row>
    <row r="2524" spans="1:3" x14ac:dyDescent="0.25">
      <c r="A2524">
        <v>95</v>
      </c>
      <c r="B2524">
        <v>51569</v>
      </c>
      <c r="C2524" t="s">
        <v>2454</v>
      </c>
    </row>
    <row r="2525" spans="1:3" x14ac:dyDescent="0.25">
      <c r="A2525">
        <v>95</v>
      </c>
      <c r="B2525">
        <v>55536</v>
      </c>
      <c r="C2525" t="s">
        <v>2455</v>
      </c>
    </row>
    <row r="2526" spans="1:3" x14ac:dyDescent="0.25">
      <c r="A2526">
        <v>95</v>
      </c>
      <c r="B2526">
        <v>646938</v>
      </c>
      <c r="C2526" t="s">
        <v>9</v>
      </c>
    </row>
    <row r="2527" spans="1:3" x14ac:dyDescent="0.25">
      <c r="A2527">
        <v>95</v>
      </c>
      <c r="B2527">
        <v>79145</v>
      </c>
      <c r="C2527" t="s">
        <v>2456</v>
      </c>
    </row>
    <row r="2528" spans="1:3" x14ac:dyDescent="0.25">
      <c r="A2528">
        <v>96</v>
      </c>
      <c r="B2528">
        <v>1327</v>
      </c>
      <c r="C2528" t="s">
        <v>2457</v>
      </c>
    </row>
    <row r="2529" spans="1:3" x14ac:dyDescent="0.25">
      <c r="A2529">
        <v>96</v>
      </c>
      <c r="B2529">
        <v>9167</v>
      </c>
      <c r="C2529" t="s">
        <v>2458</v>
      </c>
    </row>
    <row r="2530" spans="1:3" x14ac:dyDescent="0.25">
      <c r="A2530">
        <v>96</v>
      </c>
      <c r="B2530">
        <v>9377</v>
      </c>
      <c r="C2530" t="s">
        <v>2459</v>
      </c>
    </row>
    <row r="2531" spans="1:3" x14ac:dyDescent="0.25">
      <c r="A2531">
        <v>96</v>
      </c>
      <c r="B2531">
        <v>1337</v>
      </c>
      <c r="C2531" t="s">
        <v>2460</v>
      </c>
    </row>
    <row r="2532" spans="1:3" x14ac:dyDescent="0.25">
      <c r="A2532">
        <v>96</v>
      </c>
      <c r="B2532">
        <v>1347</v>
      </c>
      <c r="C2532" t="s">
        <v>2461</v>
      </c>
    </row>
    <row r="2533" spans="1:3" x14ac:dyDescent="0.25">
      <c r="A2533">
        <v>96</v>
      </c>
      <c r="B2533">
        <v>4512</v>
      </c>
      <c r="C2533" t="s">
        <v>2462</v>
      </c>
    </row>
    <row r="2534" spans="1:3" x14ac:dyDescent="0.25">
      <c r="A2534">
        <v>96</v>
      </c>
      <c r="B2534">
        <v>1345</v>
      </c>
      <c r="C2534" t="s">
        <v>2463</v>
      </c>
    </row>
    <row r="2535" spans="1:3" x14ac:dyDescent="0.25">
      <c r="A2535">
        <v>96</v>
      </c>
      <c r="B2535">
        <v>1346</v>
      </c>
      <c r="C2535" t="s">
        <v>2464</v>
      </c>
    </row>
    <row r="2536" spans="1:3" x14ac:dyDescent="0.25">
      <c r="A2536">
        <v>96</v>
      </c>
      <c r="B2536">
        <v>1350</v>
      </c>
      <c r="C2536" t="s">
        <v>2465</v>
      </c>
    </row>
    <row r="2537" spans="1:3" x14ac:dyDescent="0.25">
      <c r="A2537">
        <v>96</v>
      </c>
      <c r="B2537">
        <v>170712</v>
      </c>
      <c r="C2537" t="s">
        <v>2466</v>
      </c>
    </row>
    <row r="2538" spans="1:3" x14ac:dyDescent="0.25">
      <c r="A2538">
        <v>96</v>
      </c>
      <c r="B2538">
        <v>4513</v>
      </c>
      <c r="C2538" t="s">
        <v>2467</v>
      </c>
    </row>
    <row r="2539" spans="1:3" x14ac:dyDescent="0.25">
      <c r="A2539">
        <v>96</v>
      </c>
      <c r="B2539">
        <v>4514</v>
      </c>
      <c r="C2539" t="s">
        <v>2468</v>
      </c>
    </row>
    <row r="2540" spans="1:3" x14ac:dyDescent="0.25">
      <c r="A2540">
        <v>97</v>
      </c>
      <c r="B2540">
        <v>27145</v>
      </c>
      <c r="C2540" t="s">
        <v>2469</v>
      </c>
    </row>
    <row r="2541" spans="1:3" x14ac:dyDescent="0.25">
      <c r="A2541">
        <v>97</v>
      </c>
      <c r="B2541">
        <v>29966</v>
      </c>
      <c r="C2541" t="s">
        <v>2470</v>
      </c>
    </row>
    <row r="2542" spans="1:3" x14ac:dyDescent="0.25">
      <c r="A2542">
        <v>97</v>
      </c>
      <c r="B2542">
        <v>55917</v>
      </c>
      <c r="C2542" t="s">
        <v>2471</v>
      </c>
    </row>
    <row r="2543" spans="1:3" x14ac:dyDescent="0.25">
      <c r="A2543">
        <v>97</v>
      </c>
      <c r="B2543">
        <v>6801</v>
      </c>
      <c r="C2543" t="s">
        <v>2472</v>
      </c>
    </row>
    <row r="2544" spans="1:3" x14ac:dyDescent="0.25">
      <c r="A2544">
        <v>97</v>
      </c>
      <c r="B2544">
        <v>85369</v>
      </c>
      <c r="C2544" t="s">
        <v>2473</v>
      </c>
    </row>
    <row r="2545" spans="1:3" x14ac:dyDescent="0.25">
      <c r="A2545">
        <v>97</v>
      </c>
      <c r="B2545">
        <v>29888</v>
      </c>
      <c r="C2545" t="s">
        <v>2474</v>
      </c>
    </row>
    <row r="2546" spans="1:3" x14ac:dyDescent="0.25">
      <c r="A2546">
        <v>97</v>
      </c>
      <c r="B2546">
        <v>80342</v>
      </c>
      <c r="C2546" t="s">
        <v>2475</v>
      </c>
    </row>
    <row r="2547" spans="1:3" x14ac:dyDescent="0.25">
      <c r="A2547">
        <v>97</v>
      </c>
      <c r="B2547">
        <v>25843</v>
      </c>
      <c r="C2547" t="s">
        <v>2476</v>
      </c>
    </row>
    <row r="2548" spans="1:3" x14ac:dyDescent="0.25">
      <c r="A2548">
        <v>97</v>
      </c>
      <c r="B2548">
        <v>57464</v>
      </c>
      <c r="C2548" t="s">
        <v>2477</v>
      </c>
    </row>
    <row r="2549" spans="1:3" x14ac:dyDescent="0.25">
      <c r="A2549">
        <v>97</v>
      </c>
      <c r="B2549">
        <v>7871</v>
      </c>
      <c r="C2549" t="s">
        <v>2478</v>
      </c>
    </row>
    <row r="2550" spans="1:3" x14ac:dyDescent="0.25">
      <c r="A2550">
        <v>97</v>
      </c>
      <c r="B2550">
        <v>83992</v>
      </c>
      <c r="C2550" t="s">
        <v>2479</v>
      </c>
    </row>
    <row r="2551" spans="1:3" x14ac:dyDescent="0.25">
      <c r="A2551">
        <v>97</v>
      </c>
      <c r="B2551">
        <v>8309</v>
      </c>
      <c r="C2551" t="s">
        <v>2480</v>
      </c>
    </row>
    <row r="2552" spans="1:3" x14ac:dyDescent="0.25">
      <c r="A2552">
        <v>98</v>
      </c>
      <c r="B2552">
        <v>11140</v>
      </c>
      <c r="C2552" t="s">
        <v>2481</v>
      </c>
    </row>
    <row r="2553" spans="1:3" x14ac:dyDescent="0.25">
      <c r="A2553">
        <v>98</v>
      </c>
      <c r="B2553">
        <v>3326</v>
      </c>
      <c r="C2553" t="s">
        <v>2482</v>
      </c>
    </row>
    <row r="2554" spans="1:3" x14ac:dyDescent="0.25">
      <c r="A2554">
        <v>98</v>
      </c>
      <c r="B2554">
        <v>10110</v>
      </c>
      <c r="C2554" t="s">
        <v>2483</v>
      </c>
    </row>
    <row r="2555" spans="1:3" x14ac:dyDescent="0.25">
      <c r="A2555">
        <v>98</v>
      </c>
      <c r="B2555">
        <v>369</v>
      </c>
      <c r="C2555" t="s">
        <v>2484</v>
      </c>
    </row>
    <row r="2556" spans="1:3" x14ac:dyDescent="0.25">
      <c r="A2556">
        <v>98</v>
      </c>
      <c r="B2556">
        <v>255239</v>
      </c>
      <c r="C2556" t="s">
        <v>2485</v>
      </c>
    </row>
    <row r="2557" spans="1:3" x14ac:dyDescent="0.25">
      <c r="A2557">
        <v>98</v>
      </c>
      <c r="B2557">
        <v>3702</v>
      </c>
      <c r="C2557" t="s">
        <v>2486</v>
      </c>
    </row>
    <row r="2558" spans="1:3" x14ac:dyDescent="0.25">
      <c r="A2558">
        <v>98</v>
      </c>
      <c r="B2558">
        <v>391634</v>
      </c>
      <c r="C2558" t="s">
        <v>9</v>
      </c>
    </row>
    <row r="2559" spans="1:3" x14ac:dyDescent="0.25">
      <c r="A2559">
        <v>98</v>
      </c>
      <c r="B2559">
        <v>5608</v>
      </c>
      <c r="C2559" t="s">
        <v>2487</v>
      </c>
    </row>
    <row r="2560" spans="1:3" x14ac:dyDescent="0.25">
      <c r="A2560">
        <v>98</v>
      </c>
      <c r="B2560">
        <v>83983</v>
      </c>
      <c r="C2560" t="s">
        <v>2488</v>
      </c>
    </row>
    <row r="2561" spans="1:3" x14ac:dyDescent="0.25">
      <c r="A2561">
        <v>98</v>
      </c>
      <c r="B2561">
        <v>85481</v>
      </c>
      <c r="C2561" t="s">
        <v>2489</v>
      </c>
    </row>
    <row r="2562" spans="1:3" x14ac:dyDescent="0.25">
      <c r="A2562">
        <v>98</v>
      </c>
      <c r="B2562">
        <v>5606</v>
      </c>
      <c r="C2562" t="s">
        <v>2490</v>
      </c>
    </row>
    <row r="2563" spans="1:3" x14ac:dyDescent="0.25">
      <c r="A2563">
        <v>99</v>
      </c>
      <c r="B2563">
        <v>246184</v>
      </c>
      <c r="C2563" t="s">
        <v>2491</v>
      </c>
    </row>
    <row r="2564" spans="1:3" x14ac:dyDescent="0.25">
      <c r="A2564">
        <v>99</v>
      </c>
      <c r="B2564">
        <v>51433</v>
      </c>
      <c r="C2564" t="s">
        <v>2492</v>
      </c>
    </row>
    <row r="2565" spans="1:3" x14ac:dyDescent="0.25">
      <c r="A2565">
        <v>99</v>
      </c>
      <c r="B2565">
        <v>10393</v>
      </c>
      <c r="C2565" t="s">
        <v>2493</v>
      </c>
    </row>
    <row r="2566" spans="1:3" x14ac:dyDescent="0.25">
      <c r="A2566">
        <v>99</v>
      </c>
      <c r="B2566">
        <v>119504</v>
      </c>
      <c r="C2566" t="s">
        <v>2494</v>
      </c>
    </row>
    <row r="2567" spans="1:3" x14ac:dyDescent="0.25">
      <c r="A2567">
        <v>99</v>
      </c>
      <c r="B2567">
        <v>25847</v>
      </c>
      <c r="C2567" t="s">
        <v>2495</v>
      </c>
    </row>
    <row r="2568" spans="1:3" x14ac:dyDescent="0.25">
      <c r="A2568">
        <v>99</v>
      </c>
      <c r="B2568">
        <v>26271</v>
      </c>
      <c r="C2568" t="s">
        <v>2496</v>
      </c>
    </row>
    <row r="2569" spans="1:3" x14ac:dyDescent="0.25">
      <c r="A2569">
        <v>99</v>
      </c>
      <c r="B2569">
        <v>388272</v>
      </c>
      <c r="C2569" t="s">
        <v>2497</v>
      </c>
    </row>
    <row r="2570" spans="1:3" x14ac:dyDescent="0.25">
      <c r="A2570">
        <v>99</v>
      </c>
      <c r="B2570">
        <v>996</v>
      </c>
      <c r="C2570" t="s">
        <v>2498</v>
      </c>
    </row>
    <row r="2571" spans="1:3" x14ac:dyDescent="0.25">
      <c r="A2571">
        <v>99</v>
      </c>
      <c r="B2571">
        <v>25833</v>
      </c>
      <c r="C2571" t="s">
        <v>2499</v>
      </c>
    </row>
    <row r="2572" spans="1:3" x14ac:dyDescent="0.25">
      <c r="A2572">
        <v>99</v>
      </c>
      <c r="B2572">
        <v>5179</v>
      </c>
      <c r="C2572" t="s">
        <v>2500</v>
      </c>
    </row>
    <row r="2573" spans="1:3" x14ac:dyDescent="0.25">
      <c r="A2573">
        <v>99</v>
      </c>
      <c r="B2573">
        <v>64682</v>
      </c>
      <c r="C2573" t="s">
        <v>2501</v>
      </c>
    </row>
    <row r="2574" spans="1:3" x14ac:dyDescent="0.25">
      <c r="A2574">
        <v>100</v>
      </c>
      <c r="B2574">
        <v>84733</v>
      </c>
      <c r="C2574" t="s">
        <v>2502</v>
      </c>
    </row>
    <row r="2575" spans="1:3" x14ac:dyDescent="0.25">
      <c r="A2575">
        <v>100</v>
      </c>
      <c r="B2575">
        <v>1911</v>
      </c>
      <c r="C2575" t="s">
        <v>2503</v>
      </c>
    </row>
    <row r="2576" spans="1:3" x14ac:dyDescent="0.25">
      <c r="A2576">
        <v>100</v>
      </c>
      <c r="B2576">
        <v>100532731</v>
      </c>
      <c r="C2576" t="s">
        <v>2504</v>
      </c>
    </row>
    <row r="2577" spans="1:3" x14ac:dyDescent="0.25">
      <c r="A2577">
        <v>100</v>
      </c>
      <c r="B2577">
        <v>648</v>
      </c>
      <c r="C2577" t="s">
        <v>9</v>
      </c>
    </row>
    <row r="2578" spans="1:3" x14ac:dyDescent="0.25">
      <c r="A2578">
        <v>100</v>
      </c>
      <c r="B2578">
        <v>7703</v>
      </c>
      <c r="C2578" t="s">
        <v>2505</v>
      </c>
    </row>
    <row r="2579" spans="1:3" x14ac:dyDescent="0.25">
      <c r="A2579">
        <v>100</v>
      </c>
      <c r="B2579">
        <v>23492</v>
      </c>
      <c r="C2579" t="s">
        <v>2506</v>
      </c>
    </row>
    <row r="2580" spans="1:3" x14ac:dyDescent="0.25">
      <c r="A2580">
        <v>100</v>
      </c>
      <c r="B2580">
        <v>1912</v>
      </c>
      <c r="C2580" t="s">
        <v>2507</v>
      </c>
    </row>
    <row r="2581" spans="1:3" x14ac:dyDescent="0.25">
      <c r="A2581">
        <v>100</v>
      </c>
      <c r="B2581">
        <v>80012</v>
      </c>
      <c r="C2581" t="s">
        <v>2508</v>
      </c>
    </row>
    <row r="2582" spans="1:3" x14ac:dyDescent="0.25">
      <c r="A2582">
        <v>100</v>
      </c>
      <c r="B2582">
        <v>8535</v>
      </c>
      <c r="C2582" t="s">
        <v>2509</v>
      </c>
    </row>
    <row r="2583" spans="1:3" x14ac:dyDescent="0.25">
      <c r="A2583">
        <v>100</v>
      </c>
      <c r="B2583">
        <v>22955</v>
      </c>
      <c r="C2583" t="s">
        <v>2510</v>
      </c>
    </row>
    <row r="2584" spans="1:3" x14ac:dyDescent="0.25">
      <c r="A2584">
        <v>100</v>
      </c>
      <c r="B2584">
        <v>57713</v>
      </c>
      <c r="C2584" t="s">
        <v>2511</v>
      </c>
    </row>
    <row r="2585" spans="1:3" x14ac:dyDescent="0.25">
      <c r="A2585">
        <v>101</v>
      </c>
      <c r="B2585">
        <v>100131211</v>
      </c>
      <c r="C2585" t="s">
        <v>2512</v>
      </c>
    </row>
    <row r="2586" spans="1:3" x14ac:dyDescent="0.25">
      <c r="A2586">
        <v>101</v>
      </c>
      <c r="B2586">
        <v>5901</v>
      </c>
      <c r="C2586" t="s">
        <v>2513</v>
      </c>
    </row>
    <row r="2587" spans="1:3" x14ac:dyDescent="0.25">
      <c r="A2587">
        <v>101</v>
      </c>
      <c r="B2587">
        <v>567</v>
      </c>
      <c r="C2587" t="s">
        <v>2514</v>
      </c>
    </row>
    <row r="2588" spans="1:3" x14ac:dyDescent="0.25">
      <c r="A2588">
        <v>101</v>
      </c>
      <c r="B2588">
        <v>10204</v>
      </c>
      <c r="C2588" t="s">
        <v>2515</v>
      </c>
    </row>
    <row r="2589" spans="1:3" x14ac:dyDescent="0.25">
      <c r="A2589">
        <v>101</v>
      </c>
      <c r="B2589">
        <v>9787</v>
      </c>
      <c r="C2589" t="s">
        <v>2516</v>
      </c>
    </row>
    <row r="2590" spans="1:3" x14ac:dyDescent="0.25">
      <c r="A2590">
        <v>101</v>
      </c>
      <c r="B2590">
        <v>285190</v>
      </c>
      <c r="C2590" t="s">
        <v>2517</v>
      </c>
    </row>
    <row r="2591" spans="1:3" x14ac:dyDescent="0.25">
      <c r="A2591">
        <v>101</v>
      </c>
      <c r="B2591">
        <v>23306</v>
      </c>
      <c r="C2591" t="s">
        <v>2518</v>
      </c>
    </row>
    <row r="2592" spans="1:3" x14ac:dyDescent="0.25">
      <c r="A2592">
        <v>101</v>
      </c>
      <c r="B2592">
        <v>1104</v>
      </c>
      <c r="C2592" t="s">
        <v>2519</v>
      </c>
    </row>
    <row r="2593" spans="1:3" x14ac:dyDescent="0.25">
      <c r="A2593">
        <v>101</v>
      </c>
      <c r="B2593">
        <v>5902</v>
      </c>
      <c r="C2593" t="s">
        <v>2520</v>
      </c>
    </row>
    <row r="2594" spans="1:3" x14ac:dyDescent="0.25">
      <c r="A2594">
        <v>101</v>
      </c>
      <c r="B2594">
        <v>5905</v>
      </c>
      <c r="C2594" t="s">
        <v>2521</v>
      </c>
    </row>
    <row r="2595" spans="1:3" x14ac:dyDescent="0.25">
      <c r="A2595">
        <v>101</v>
      </c>
      <c r="B2595">
        <v>729857</v>
      </c>
      <c r="C2595" t="s">
        <v>9</v>
      </c>
    </row>
    <row r="2596" spans="1:3" x14ac:dyDescent="0.25">
      <c r="A2596">
        <v>102</v>
      </c>
      <c r="B2596">
        <v>9532</v>
      </c>
      <c r="C2596" t="s">
        <v>2522</v>
      </c>
    </row>
    <row r="2597" spans="1:3" x14ac:dyDescent="0.25">
      <c r="A2597">
        <v>102</v>
      </c>
      <c r="B2597">
        <v>84858</v>
      </c>
      <c r="C2597" t="s">
        <v>2523</v>
      </c>
    </row>
    <row r="2598" spans="1:3" x14ac:dyDescent="0.25">
      <c r="A2598">
        <v>102</v>
      </c>
      <c r="B2598">
        <v>8079</v>
      </c>
      <c r="C2598" t="s">
        <v>2524</v>
      </c>
    </row>
    <row r="2599" spans="1:3" x14ac:dyDescent="0.25">
      <c r="A2599">
        <v>102</v>
      </c>
      <c r="B2599">
        <v>8226</v>
      </c>
      <c r="C2599" t="s">
        <v>2525</v>
      </c>
    </row>
    <row r="2600" spans="1:3" x14ac:dyDescent="0.25">
      <c r="A2600">
        <v>102</v>
      </c>
      <c r="B2600">
        <v>10914</v>
      </c>
      <c r="C2600" t="s">
        <v>2526</v>
      </c>
    </row>
    <row r="2601" spans="1:3" x14ac:dyDescent="0.25">
      <c r="A2601">
        <v>102</v>
      </c>
      <c r="B2601">
        <v>116179</v>
      </c>
      <c r="C2601" t="s">
        <v>2527</v>
      </c>
    </row>
    <row r="2602" spans="1:3" x14ac:dyDescent="0.25">
      <c r="A2602">
        <v>102</v>
      </c>
      <c r="B2602">
        <v>65267</v>
      </c>
      <c r="C2602" t="s">
        <v>2528</v>
      </c>
    </row>
    <row r="2603" spans="1:3" x14ac:dyDescent="0.25">
      <c r="A2603">
        <v>102</v>
      </c>
      <c r="B2603">
        <v>114112</v>
      </c>
      <c r="C2603" t="s">
        <v>2529</v>
      </c>
    </row>
    <row r="2604" spans="1:3" x14ac:dyDescent="0.25">
      <c r="A2604">
        <v>102</v>
      </c>
      <c r="B2604">
        <v>55681</v>
      </c>
      <c r="C2604" t="s">
        <v>2530</v>
      </c>
    </row>
    <row r="2605" spans="1:3" x14ac:dyDescent="0.25">
      <c r="A2605">
        <v>102</v>
      </c>
      <c r="B2605">
        <v>146754</v>
      </c>
      <c r="C2605" t="s">
        <v>2531</v>
      </c>
    </row>
    <row r="2606" spans="1:3" x14ac:dyDescent="0.25">
      <c r="A2606">
        <v>102</v>
      </c>
      <c r="B2606">
        <v>57591</v>
      </c>
      <c r="C2606" t="s">
        <v>2532</v>
      </c>
    </row>
    <row r="2607" spans="1:3" x14ac:dyDescent="0.25">
      <c r="A2607">
        <v>103</v>
      </c>
      <c r="B2607">
        <v>64326</v>
      </c>
      <c r="C2607" t="s">
        <v>2533</v>
      </c>
    </row>
    <row r="2608" spans="1:3" x14ac:dyDescent="0.25">
      <c r="A2608">
        <v>103</v>
      </c>
      <c r="B2608">
        <v>10221</v>
      </c>
      <c r="C2608" t="s">
        <v>2534</v>
      </c>
    </row>
    <row r="2609" spans="1:3" x14ac:dyDescent="0.25">
      <c r="A2609">
        <v>103</v>
      </c>
      <c r="B2609">
        <v>55070</v>
      </c>
      <c r="C2609" t="s">
        <v>2535</v>
      </c>
    </row>
    <row r="2610" spans="1:3" x14ac:dyDescent="0.25">
      <c r="A2610">
        <v>103</v>
      </c>
      <c r="B2610">
        <v>7324</v>
      </c>
      <c r="C2610" t="s">
        <v>2536</v>
      </c>
    </row>
    <row r="2611" spans="1:3" x14ac:dyDescent="0.25">
      <c r="A2611">
        <v>103</v>
      </c>
      <c r="B2611">
        <v>83931</v>
      </c>
      <c r="C2611" t="s">
        <v>2537</v>
      </c>
    </row>
    <row r="2612" spans="1:3" x14ac:dyDescent="0.25">
      <c r="A2612">
        <v>103</v>
      </c>
      <c r="B2612">
        <v>2519</v>
      </c>
      <c r="C2612" t="s">
        <v>2538</v>
      </c>
    </row>
    <row r="2613" spans="1:3" x14ac:dyDescent="0.25">
      <c r="A2613">
        <v>103</v>
      </c>
      <c r="B2613">
        <v>2115</v>
      </c>
      <c r="C2613" t="s">
        <v>2539</v>
      </c>
    </row>
    <row r="2614" spans="1:3" x14ac:dyDescent="0.25">
      <c r="A2614">
        <v>103</v>
      </c>
      <c r="B2614">
        <v>2119</v>
      </c>
      <c r="C2614" t="s">
        <v>2540</v>
      </c>
    </row>
    <row r="2615" spans="1:3" x14ac:dyDescent="0.25">
      <c r="A2615">
        <v>103</v>
      </c>
      <c r="B2615">
        <v>4783</v>
      </c>
      <c r="C2615" t="s">
        <v>2541</v>
      </c>
    </row>
    <row r="2616" spans="1:3" x14ac:dyDescent="0.25">
      <c r="A2616">
        <v>103</v>
      </c>
      <c r="B2616">
        <v>57761</v>
      </c>
      <c r="C2616" t="s">
        <v>2542</v>
      </c>
    </row>
    <row r="2617" spans="1:3" x14ac:dyDescent="0.25">
      <c r="A2617">
        <v>103</v>
      </c>
      <c r="B2617">
        <v>7325</v>
      </c>
      <c r="C2617" t="s">
        <v>2543</v>
      </c>
    </row>
    <row r="2618" spans="1:3" x14ac:dyDescent="0.25">
      <c r="A2618">
        <v>104</v>
      </c>
      <c r="B2618">
        <v>81876</v>
      </c>
      <c r="C2618" t="s">
        <v>2544</v>
      </c>
    </row>
    <row r="2619" spans="1:3" x14ac:dyDescent="0.25">
      <c r="A2619">
        <v>104</v>
      </c>
      <c r="B2619">
        <v>10890</v>
      </c>
      <c r="C2619" t="s">
        <v>2545</v>
      </c>
    </row>
    <row r="2620" spans="1:3" x14ac:dyDescent="0.25">
      <c r="A2620">
        <v>104</v>
      </c>
      <c r="B2620">
        <v>2664</v>
      </c>
      <c r="C2620" t="s">
        <v>2546</v>
      </c>
    </row>
    <row r="2621" spans="1:3" x14ac:dyDescent="0.25">
      <c r="A2621">
        <v>104</v>
      </c>
      <c r="B2621">
        <v>10981</v>
      </c>
      <c r="C2621" t="s">
        <v>2547</v>
      </c>
    </row>
    <row r="2622" spans="1:3" x14ac:dyDescent="0.25">
      <c r="A2622">
        <v>104</v>
      </c>
      <c r="B2622">
        <v>2665</v>
      </c>
      <c r="C2622" t="s">
        <v>2548</v>
      </c>
    </row>
    <row r="2623" spans="1:3" x14ac:dyDescent="0.25">
      <c r="A2623">
        <v>104</v>
      </c>
      <c r="B2623">
        <v>11031</v>
      </c>
      <c r="C2623" t="s">
        <v>2549</v>
      </c>
    </row>
    <row r="2624" spans="1:3" x14ac:dyDescent="0.25">
      <c r="A2624">
        <v>104</v>
      </c>
      <c r="B2624">
        <v>57403</v>
      </c>
      <c r="C2624" t="s">
        <v>2550</v>
      </c>
    </row>
    <row r="2625" spans="1:3" x14ac:dyDescent="0.25">
      <c r="A2625">
        <v>104</v>
      </c>
      <c r="B2625">
        <v>4218</v>
      </c>
      <c r="C2625" t="s">
        <v>2551</v>
      </c>
    </row>
    <row r="2626" spans="1:3" x14ac:dyDescent="0.25">
      <c r="A2626">
        <v>104</v>
      </c>
      <c r="B2626">
        <v>5861</v>
      </c>
      <c r="C2626" t="s">
        <v>9</v>
      </c>
    </row>
    <row r="2627" spans="1:3" x14ac:dyDescent="0.25">
      <c r="A2627">
        <v>104</v>
      </c>
      <c r="B2627">
        <v>201475</v>
      </c>
      <c r="C2627" t="s">
        <v>2552</v>
      </c>
    </row>
    <row r="2628" spans="1:3" x14ac:dyDescent="0.25">
      <c r="A2628">
        <v>104</v>
      </c>
      <c r="B2628">
        <v>53916</v>
      </c>
      <c r="C2628" t="s">
        <v>2553</v>
      </c>
    </row>
    <row r="2629" spans="1:3" x14ac:dyDescent="0.25">
      <c r="A2629">
        <v>105</v>
      </c>
      <c r="B2629">
        <v>56132</v>
      </c>
      <c r="C2629" t="s">
        <v>2554</v>
      </c>
    </row>
    <row r="2630" spans="1:3" x14ac:dyDescent="0.25">
      <c r="A2630">
        <v>105</v>
      </c>
      <c r="B2630">
        <v>160335</v>
      </c>
      <c r="C2630" t="s">
        <v>2555</v>
      </c>
    </row>
    <row r="2631" spans="1:3" x14ac:dyDescent="0.25">
      <c r="A2631">
        <v>105</v>
      </c>
      <c r="B2631">
        <v>127385</v>
      </c>
      <c r="C2631" t="s">
        <v>2556</v>
      </c>
    </row>
    <row r="2632" spans="1:3" x14ac:dyDescent="0.25">
      <c r="A2632">
        <v>105</v>
      </c>
      <c r="B2632">
        <v>56123</v>
      </c>
      <c r="C2632" t="s">
        <v>2557</v>
      </c>
    </row>
    <row r="2633" spans="1:3" x14ac:dyDescent="0.25">
      <c r="A2633">
        <v>105</v>
      </c>
      <c r="B2633">
        <v>54660</v>
      </c>
      <c r="C2633" t="s">
        <v>9</v>
      </c>
    </row>
    <row r="2634" spans="1:3" x14ac:dyDescent="0.25">
      <c r="A2634">
        <v>105</v>
      </c>
      <c r="B2634">
        <v>56133</v>
      </c>
      <c r="C2634" t="s">
        <v>2558</v>
      </c>
    </row>
    <row r="2635" spans="1:3" x14ac:dyDescent="0.25">
      <c r="A2635">
        <v>105</v>
      </c>
      <c r="B2635">
        <v>56126</v>
      </c>
      <c r="C2635" t="s">
        <v>2559</v>
      </c>
    </row>
    <row r="2636" spans="1:3" x14ac:dyDescent="0.25">
      <c r="A2636">
        <v>105</v>
      </c>
      <c r="B2636">
        <v>56127</v>
      </c>
      <c r="C2636" t="s">
        <v>2560</v>
      </c>
    </row>
    <row r="2637" spans="1:3" x14ac:dyDescent="0.25">
      <c r="A2637">
        <v>105</v>
      </c>
      <c r="B2637">
        <v>56128</v>
      </c>
      <c r="C2637" t="s">
        <v>2561</v>
      </c>
    </row>
    <row r="2638" spans="1:3" x14ac:dyDescent="0.25">
      <c r="A2638">
        <v>105</v>
      </c>
      <c r="B2638">
        <v>56131</v>
      </c>
      <c r="C2638" t="s">
        <v>2562</v>
      </c>
    </row>
    <row r="2639" spans="1:3" x14ac:dyDescent="0.25">
      <c r="A2639">
        <v>105</v>
      </c>
      <c r="B2639">
        <v>79369</v>
      </c>
      <c r="C2639" t="s">
        <v>2563</v>
      </c>
    </row>
    <row r="2640" spans="1:3" x14ac:dyDescent="0.25">
      <c r="A2640">
        <v>106</v>
      </c>
      <c r="B2640">
        <v>151903</v>
      </c>
      <c r="C2640" t="s">
        <v>2564</v>
      </c>
    </row>
    <row r="2641" spans="1:3" x14ac:dyDescent="0.25">
      <c r="A2641">
        <v>106</v>
      </c>
      <c r="B2641">
        <v>51503</v>
      </c>
      <c r="C2641" t="s">
        <v>2565</v>
      </c>
    </row>
    <row r="2642" spans="1:3" x14ac:dyDescent="0.25">
      <c r="A2642">
        <v>106</v>
      </c>
      <c r="B2642">
        <v>55094</v>
      </c>
      <c r="C2642" t="s">
        <v>2566</v>
      </c>
    </row>
    <row r="2643" spans="1:3" x14ac:dyDescent="0.25">
      <c r="A2643">
        <v>106</v>
      </c>
      <c r="B2643">
        <v>60625</v>
      </c>
      <c r="C2643" t="s">
        <v>2567</v>
      </c>
    </row>
    <row r="2644" spans="1:3" x14ac:dyDescent="0.25">
      <c r="A2644">
        <v>106</v>
      </c>
      <c r="B2644">
        <v>84292</v>
      </c>
      <c r="C2644" t="s">
        <v>2568</v>
      </c>
    </row>
    <row r="2645" spans="1:3" x14ac:dyDescent="0.25">
      <c r="A2645">
        <v>106</v>
      </c>
      <c r="B2645">
        <v>9716</v>
      </c>
      <c r="C2645" t="s">
        <v>2569</v>
      </c>
    </row>
    <row r="2646" spans="1:3" x14ac:dyDescent="0.25">
      <c r="A2646">
        <v>106</v>
      </c>
      <c r="B2646">
        <v>988</v>
      </c>
      <c r="C2646" t="s">
        <v>2570</v>
      </c>
    </row>
    <row r="2647" spans="1:3" x14ac:dyDescent="0.25">
      <c r="A2647">
        <v>106</v>
      </c>
      <c r="B2647">
        <v>8896</v>
      </c>
      <c r="C2647" t="s">
        <v>2571</v>
      </c>
    </row>
    <row r="2648" spans="1:3" x14ac:dyDescent="0.25">
      <c r="A2648">
        <v>106</v>
      </c>
      <c r="B2648">
        <v>414059</v>
      </c>
      <c r="C2648" t="s">
        <v>2572</v>
      </c>
    </row>
    <row r="2649" spans="1:3" x14ac:dyDescent="0.25">
      <c r="A2649">
        <v>106</v>
      </c>
      <c r="B2649">
        <v>7699</v>
      </c>
      <c r="C2649" t="s">
        <v>2573</v>
      </c>
    </row>
    <row r="2650" spans="1:3" x14ac:dyDescent="0.25">
      <c r="A2650">
        <v>106</v>
      </c>
      <c r="B2650">
        <v>84218</v>
      </c>
      <c r="C2650" t="s">
        <v>2574</v>
      </c>
    </row>
    <row r="2651" spans="1:3" x14ac:dyDescent="0.25">
      <c r="A2651">
        <v>107</v>
      </c>
      <c r="B2651">
        <v>10092</v>
      </c>
      <c r="C2651" t="s">
        <v>2575</v>
      </c>
    </row>
    <row r="2652" spans="1:3" x14ac:dyDescent="0.25">
      <c r="A2652">
        <v>107</v>
      </c>
      <c r="B2652">
        <v>10093</v>
      </c>
      <c r="C2652" t="s">
        <v>2576</v>
      </c>
    </row>
    <row r="2653" spans="1:3" x14ac:dyDescent="0.25">
      <c r="A2653">
        <v>107</v>
      </c>
      <c r="B2653">
        <v>10094</v>
      </c>
      <c r="C2653" t="s">
        <v>2577</v>
      </c>
    </row>
    <row r="2654" spans="1:3" x14ac:dyDescent="0.25">
      <c r="A2654">
        <v>107</v>
      </c>
      <c r="B2654">
        <v>10095</v>
      </c>
      <c r="C2654" t="s">
        <v>2578</v>
      </c>
    </row>
    <row r="2655" spans="1:3" x14ac:dyDescent="0.25">
      <c r="A2655">
        <v>107</v>
      </c>
      <c r="B2655">
        <v>10096</v>
      </c>
      <c r="C2655" t="s">
        <v>2579</v>
      </c>
    </row>
    <row r="2656" spans="1:3" x14ac:dyDescent="0.25">
      <c r="A2656">
        <v>107</v>
      </c>
      <c r="B2656">
        <v>10552</v>
      </c>
      <c r="C2656" t="s">
        <v>2580</v>
      </c>
    </row>
    <row r="2657" spans="1:3" x14ac:dyDescent="0.25">
      <c r="A2657">
        <v>107</v>
      </c>
      <c r="B2657">
        <v>57180</v>
      </c>
      <c r="C2657" t="s">
        <v>2581</v>
      </c>
    </row>
    <row r="2658" spans="1:3" x14ac:dyDescent="0.25">
      <c r="A2658">
        <v>107</v>
      </c>
      <c r="B2658">
        <v>10097</v>
      </c>
      <c r="C2658" t="s">
        <v>2582</v>
      </c>
    </row>
    <row r="2659" spans="1:3" x14ac:dyDescent="0.25">
      <c r="A2659">
        <v>107</v>
      </c>
      <c r="B2659">
        <v>10109</v>
      </c>
      <c r="C2659" t="s">
        <v>2583</v>
      </c>
    </row>
    <row r="2660" spans="1:3" x14ac:dyDescent="0.25">
      <c r="A2660">
        <v>107</v>
      </c>
      <c r="B2660">
        <v>81873</v>
      </c>
      <c r="C2660" t="s">
        <v>2584</v>
      </c>
    </row>
    <row r="2661" spans="1:3" x14ac:dyDescent="0.25">
      <c r="A2661">
        <v>107</v>
      </c>
      <c r="B2661">
        <v>91612</v>
      </c>
      <c r="C2661" t="s">
        <v>2585</v>
      </c>
    </row>
    <row r="2662" spans="1:3" x14ac:dyDescent="0.25">
      <c r="A2662">
        <v>108</v>
      </c>
      <c r="B2662">
        <v>1756</v>
      </c>
      <c r="C2662" t="s">
        <v>2586</v>
      </c>
    </row>
    <row r="2663" spans="1:3" x14ac:dyDescent="0.25">
      <c r="A2663">
        <v>108</v>
      </c>
      <c r="B2663">
        <v>1837</v>
      </c>
      <c r="C2663" t="s">
        <v>2587</v>
      </c>
    </row>
    <row r="2664" spans="1:3" x14ac:dyDescent="0.25">
      <c r="A2664">
        <v>108</v>
      </c>
      <c r="B2664">
        <v>6640</v>
      </c>
      <c r="C2664" t="s">
        <v>2588</v>
      </c>
    </row>
    <row r="2665" spans="1:3" x14ac:dyDescent="0.25">
      <c r="A2665">
        <v>108</v>
      </c>
      <c r="B2665">
        <v>6641</v>
      </c>
      <c r="C2665" t="s">
        <v>2589</v>
      </c>
    </row>
    <row r="2666" spans="1:3" x14ac:dyDescent="0.25">
      <c r="A2666">
        <v>108</v>
      </c>
      <c r="B2666">
        <v>6645</v>
      </c>
      <c r="C2666" t="s">
        <v>2590</v>
      </c>
    </row>
    <row r="2667" spans="1:3" x14ac:dyDescent="0.25">
      <c r="A2667">
        <v>108</v>
      </c>
      <c r="B2667">
        <v>7402</v>
      </c>
      <c r="C2667" t="s">
        <v>2591</v>
      </c>
    </row>
    <row r="2668" spans="1:3" x14ac:dyDescent="0.25">
      <c r="A2668">
        <v>108</v>
      </c>
      <c r="B2668">
        <v>1838</v>
      </c>
      <c r="C2668" t="s">
        <v>2592</v>
      </c>
    </row>
    <row r="2669" spans="1:3" x14ac:dyDescent="0.25">
      <c r="A2669">
        <v>108</v>
      </c>
      <c r="B2669">
        <v>59339</v>
      </c>
      <c r="C2669" t="s">
        <v>2593</v>
      </c>
    </row>
    <row r="2670" spans="1:3" x14ac:dyDescent="0.25">
      <c r="A2670">
        <v>108</v>
      </c>
      <c r="B2670">
        <v>117289</v>
      </c>
      <c r="C2670" t="s">
        <v>2594</v>
      </c>
    </row>
    <row r="2671" spans="1:3" x14ac:dyDescent="0.25">
      <c r="A2671">
        <v>108</v>
      </c>
      <c r="B2671">
        <v>8727</v>
      </c>
      <c r="C2671" t="s">
        <v>2595</v>
      </c>
    </row>
    <row r="2672" spans="1:3" x14ac:dyDescent="0.25">
      <c r="A2672">
        <v>108</v>
      </c>
      <c r="B2672">
        <v>54221</v>
      </c>
      <c r="C2672" t="s">
        <v>2596</v>
      </c>
    </row>
    <row r="2673" spans="1:3" x14ac:dyDescent="0.25">
      <c r="A2673">
        <v>109</v>
      </c>
      <c r="B2673">
        <v>9113</v>
      </c>
      <c r="C2673" t="s">
        <v>2597</v>
      </c>
    </row>
    <row r="2674" spans="1:3" x14ac:dyDescent="0.25">
      <c r="A2674">
        <v>109</v>
      </c>
      <c r="B2674">
        <v>340348</v>
      </c>
      <c r="C2674" t="s">
        <v>2598</v>
      </c>
    </row>
    <row r="2675" spans="1:3" x14ac:dyDescent="0.25">
      <c r="A2675">
        <v>109</v>
      </c>
      <c r="B2675">
        <v>81492</v>
      </c>
      <c r="C2675" t="s">
        <v>2599</v>
      </c>
    </row>
    <row r="2676" spans="1:3" x14ac:dyDescent="0.25">
      <c r="A2676">
        <v>109</v>
      </c>
      <c r="B2676">
        <v>2122</v>
      </c>
      <c r="C2676" t="s">
        <v>2600</v>
      </c>
    </row>
    <row r="2677" spans="1:3" x14ac:dyDescent="0.25">
      <c r="A2677">
        <v>109</v>
      </c>
      <c r="B2677">
        <v>9172</v>
      </c>
      <c r="C2677" t="s">
        <v>2601</v>
      </c>
    </row>
    <row r="2678" spans="1:3" x14ac:dyDescent="0.25">
      <c r="A2678">
        <v>109</v>
      </c>
      <c r="B2678">
        <v>29895</v>
      </c>
      <c r="C2678" t="s">
        <v>2602</v>
      </c>
    </row>
    <row r="2679" spans="1:3" x14ac:dyDescent="0.25">
      <c r="A2679">
        <v>109</v>
      </c>
      <c r="B2679">
        <v>4606</v>
      </c>
      <c r="C2679" t="s">
        <v>2603</v>
      </c>
    </row>
    <row r="2680" spans="1:3" x14ac:dyDescent="0.25">
      <c r="A2680">
        <v>109</v>
      </c>
      <c r="B2680">
        <v>4703</v>
      </c>
      <c r="C2680" t="s">
        <v>2604</v>
      </c>
    </row>
    <row r="2681" spans="1:3" x14ac:dyDescent="0.25">
      <c r="A2681">
        <v>109</v>
      </c>
      <c r="B2681">
        <v>7273</v>
      </c>
      <c r="C2681" t="s">
        <v>2605</v>
      </c>
    </row>
    <row r="2682" spans="1:3" x14ac:dyDescent="0.25">
      <c r="A2682">
        <v>109</v>
      </c>
      <c r="B2682">
        <v>4604</v>
      </c>
      <c r="C2682" t="s">
        <v>2606</v>
      </c>
    </row>
    <row r="2683" spans="1:3" x14ac:dyDescent="0.25">
      <c r="A2683">
        <v>109</v>
      </c>
      <c r="B2683">
        <v>8736</v>
      </c>
      <c r="C2683" t="s">
        <v>2607</v>
      </c>
    </row>
    <row r="2684" spans="1:3" x14ac:dyDescent="0.25">
      <c r="A2684">
        <v>110</v>
      </c>
      <c r="B2684">
        <v>100</v>
      </c>
      <c r="C2684" t="s">
        <v>2608</v>
      </c>
    </row>
    <row r="2685" spans="1:3" x14ac:dyDescent="0.25">
      <c r="A2685">
        <v>110</v>
      </c>
      <c r="B2685">
        <v>728378</v>
      </c>
      <c r="C2685" t="s">
        <v>2609</v>
      </c>
    </row>
    <row r="2686" spans="1:3" x14ac:dyDescent="0.25">
      <c r="A2686">
        <v>110</v>
      </c>
      <c r="B2686">
        <v>9350</v>
      </c>
      <c r="C2686" t="s">
        <v>2610</v>
      </c>
    </row>
    <row r="2687" spans="1:3" x14ac:dyDescent="0.25">
      <c r="A2687">
        <v>110</v>
      </c>
      <c r="B2687">
        <v>378807</v>
      </c>
      <c r="C2687" t="s">
        <v>2611</v>
      </c>
    </row>
    <row r="2688" spans="1:3" x14ac:dyDescent="0.25">
      <c r="A2688">
        <v>110</v>
      </c>
      <c r="B2688">
        <v>128</v>
      </c>
      <c r="C2688" t="s">
        <v>2612</v>
      </c>
    </row>
    <row r="2689" spans="1:3" x14ac:dyDescent="0.25">
      <c r="A2689">
        <v>110</v>
      </c>
      <c r="B2689">
        <v>159013</v>
      </c>
      <c r="C2689" t="s">
        <v>2613</v>
      </c>
    </row>
    <row r="2690" spans="1:3" x14ac:dyDescent="0.25">
      <c r="A2690">
        <v>110</v>
      </c>
      <c r="B2690">
        <v>22990</v>
      </c>
      <c r="C2690" t="s">
        <v>2614</v>
      </c>
    </row>
    <row r="2691" spans="1:3" x14ac:dyDescent="0.25">
      <c r="A2691">
        <v>110</v>
      </c>
      <c r="B2691">
        <v>259173</v>
      </c>
      <c r="C2691" t="s">
        <v>2615</v>
      </c>
    </row>
    <row r="2692" spans="1:3" x14ac:dyDescent="0.25">
      <c r="A2692">
        <v>110</v>
      </c>
      <c r="B2692">
        <v>57531</v>
      </c>
      <c r="C2692" t="s">
        <v>2616</v>
      </c>
    </row>
    <row r="2693" spans="1:3" x14ac:dyDescent="0.25">
      <c r="A2693">
        <v>110</v>
      </c>
      <c r="B2693">
        <v>89866</v>
      </c>
      <c r="C2693" t="s">
        <v>2617</v>
      </c>
    </row>
    <row r="2694" spans="1:3" x14ac:dyDescent="0.25">
      <c r="A2694">
        <v>111</v>
      </c>
      <c r="B2694">
        <v>221935</v>
      </c>
      <c r="C2694" t="s">
        <v>2618</v>
      </c>
    </row>
    <row r="2695" spans="1:3" x14ac:dyDescent="0.25">
      <c r="A2695">
        <v>111</v>
      </c>
      <c r="B2695">
        <v>3956</v>
      </c>
      <c r="C2695" t="s">
        <v>2619</v>
      </c>
    </row>
    <row r="2696" spans="1:3" x14ac:dyDescent="0.25">
      <c r="A2696">
        <v>111</v>
      </c>
      <c r="B2696">
        <v>3675</v>
      </c>
      <c r="C2696" t="s">
        <v>2620</v>
      </c>
    </row>
    <row r="2697" spans="1:3" x14ac:dyDescent="0.25">
      <c r="A2697">
        <v>111</v>
      </c>
      <c r="B2697">
        <v>3963</v>
      </c>
      <c r="C2697" t="s">
        <v>2621</v>
      </c>
    </row>
    <row r="2698" spans="1:3" x14ac:dyDescent="0.25">
      <c r="A2698">
        <v>111</v>
      </c>
      <c r="B2698">
        <v>968</v>
      </c>
      <c r="C2698" t="s">
        <v>2622</v>
      </c>
    </row>
    <row r="2699" spans="1:3" x14ac:dyDescent="0.25">
      <c r="A2699">
        <v>111</v>
      </c>
      <c r="B2699">
        <v>1380</v>
      </c>
      <c r="C2699" t="s">
        <v>2623</v>
      </c>
    </row>
    <row r="2700" spans="1:3" x14ac:dyDescent="0.25">
      <c r="A2700">
        <v>111</v>
      </c>
      <c r="B2700">
        <v>3672</v>
      </c>
      <c r="C2700" t="s">
        <v>2624</v>
      </c>
    </row>
    <row r="2701" spans="1:3" x14ac:dyDescent="0.25">
      <c r="A2701">
        <v>111</v>
      </c>
      <c r="B2701">
        <v>94030</v>
      </c>
      <c r="C2701" t="s">
        <v>2625</v>
      </c>
    </row>
    <row r="2702" spans="1:3" x14ac:dyDescent="0.25">
      <c r="A2702">
        <v>111</v>
      </c>
      <c r="B2702">
        <v>3688</v>
      </c>
      <c r="C2702" t="s">
        <v>2626</v>
      </c>
    </row>
    <row r="2703" spans="1:3" x14ac:dyDescent="0.25">
      <c r="A2703">
        <v>111</v>
      </c>
      <c r="B2703">
        <v>4897</v>
      </c>
      <c r="C2703" t="s">
        <v>2627</v>
      </c>
    </row>
    <row r="2704" spans="1:3" x14ac:dyDescent="0.25">
      <c r="A2704">
        <v>112</v>
      </c>
      <c r="B2704">
        <v>54477</v>
      </c>
      <c r="C2704" t="s">
        <v>2628</v>
      </c>
    </row>
    <row r="2705" spans="1:3" x14ac:dyDescent="0.25">
      <c r="A2705">
        <v>112</v>
      </c>
      <c r="B2705">
        <v>2275</v>
      </c>
      <c r="C2705" t="s">
        <v>2629</v>
      </c>
    </row>
    <row r="2706" spans="1:3" x14ac:dyDescent="0.25">
      <c r="A2706">
        <v>112</v>
      </c>
      <c r="B2706">
        <v>28996</v>
      </c>
      <c r="C2706" t="s">
        <v>2630</v>
      </c>
    </row>
    <row r="2707" spans="1:3" x14ac:dyDescent="0.25">
      <c r="A2707">
        <v>112</v>
      </c>
      <c r="B2707">
        <v>374920</v>
      </c>
      <c r="C2707" t="s">
        <v>2631</v>
      </c>
    </row>
    <row r="2708" spans="1:3" x14ac:dyDescent="0.25">
      <c r="A2708">
        <v>112</v>
      </c>
      <c r="B2708">
        <v>2637</v>
      </c>
      <c r="C2708" t="s">
        <v>2632</v>
      </c>
    </row>
    <row r="2709" spans="1:3" x14ac:dyDescent="0.25">
      <c r="A2709">
        <v>112</v>
      </c>
      <c r="B2709">
        <v>204851</v>
      </c>
      <c r="C2709" t="s">
        <v>2633</v>
      </c>
    </row>
    <row r="2710" spans="1:3" x14ac:dyDescent="0.25">
      <c r="A2710">
        <v>112</v>
      </c>
      <c r="B2710">
        <v>221981</v>
      </c>
      <c r="C2710" t="s">
        <v>2634</v>
      </c>
    </row>
    <row r="2711" spans="1:3" x14ac:dyDescent="0.25">
      <c r="A2711">
        <v>112</v>
      </c>
      <c r="B2711">
        <v>57496</v>
      </c>
      <c r="C2711" t="s">
        <v>2635</v>
      </c>
    </row>
    <row r="2712" spans="1:3" x14ac:dyDescent="0.25">
      <c r="A2712">
        <v>112</v>
      </c>
      <c r="B2712">
        <v>268</v>
      </c>
      <c r="C2712" t="s">
        <v>2636</v>
      </c>
    </row>
    <row r="2713" spans="1:3" x14ac:dyDescent="0.25">
      <c r="A2713">
        <v>112</v>
      </c>
      <c r="B2713">
        <v>2636</v>
      </c>
      <c r="C2713" t="s">
        <v>2637</v>
      </c>
    </row>
    <row r="2714" spans="1:3" x14ac:dyDescent="0.25">
      <c r="A2714">
        <v>113</v>
      </c>
      <c r="B2714">
        <v>1487</v>
      </c>
      <c r="C2714" t="s">
        <v>2638</v>
      </c>
    </row>
    <row r="2715" spans="1:3" x14ac:dyDescent="0.25">
      <c r="A2715">
        <v>113</v>
      </c>
      <c r="B2715">
        <v>1488</v>
      </c>
      <c r="C2715" t="s">
        <v>2639</v>
      </c>
    </row>
    <row r="2716" spans="1:3" x14ac:dyDescent="0.25">
      <c r="A2716">
        <v>113</v>
      </c>
      <c r="B2716">
        <v>9658</v>
      </c>
      <c r="C2716" t="s">
        <v>2640</v>
      </c>
    </row>
    <row r="2717" spans="1:3" x14ac:dyDescent="0.25">
      <c r="A2717">
        <v>113</v>
      </c>
      <c r="B2717">
        <v>5170</v>
      </c>
      <c r="C2717" t="s">
        <v>2641</v>
      </c>
    </row>
    <row r="2718" spans="1:3" x14ac:dyDescent="0.25">
      <c r="A2718">
        <v>113</v>
      </c>
      <c r="B2718">
        <v>63948</v>
      </c>
      <c r="C2718" t="s">
        <v>2642</v>
      </c>
    </row>
    <row r="2719" spans="1:3" x14ac:dyDescent="0.25">
      <c r="A2719">
        <v>113</v>
      </c>
      <c r="B2719">
        <v>254251</v>
      </c>
      <c r="C2719" t="s">
        <v>2643</v>
      </c>
    </row>
    <row r="2720" spans="1:3" x14ac:dyDescent="0.25">
      <c r="A2720">
        <v>113</v>
      </c>
      <c r="B2720">
        <v>5267</v>
      </c>
      <c r="C2720" t="s">
        <v>2644</v>
      </c>
    </row>
    <row r="2721" spans="1:3" x14ac:dyDescent="0.25">
      <c r="A2721">
        <v>113</v>
      </c>
      <c r="B2721">
        <v>6935</v>
      </c>
      <c r="C2721" t="s">
        <v>2645</v>
      </c>
    </row>
    <row r="2722" spans="1:3" x14ac:dyDescent="0.25">
      <c r="A2722">
        <v>113</v>
      </c>
      <c r="B2722">
        <v>7799</v>
      </c>
      <c r="C2722" t="s">
        <v>2646</v>
      </c>
    </row>
    <row r="2723" spans="1:3" x14ac:dyDescent="0.25">
      <c r="A2723">
        <v>113</v>
      </c>
      <c r="B2723">
        <v>9839</v>
      </c>
      <c r="C2723" t="s">
        <v>2647</v>
      </c>
    </row>
    <row r="2724" spans="1:3" x14ac:dyDescent="0.25">
      <c r="A2724">
        <v>114</v>
      </c>
      <c r="B2724">
        <v>23291</v>
      </c>
      <c r="C2724" t="s">
        <v>2648</v>
      </c>
    </row>
    <row r="2725" spans="1:3" x14ac:dyDescent="0.25">
      <c r="A2725">
        <v>114</v>
      </c>
      <c r="B2725">
        <v>8945</v>
      </c>
      <c r="C2725" t="s">
        <v>2649</v>
      </c>
    </row>
    <row r="2726" spans="1:3" x14ac:dyDescent="0.25">
      <c r="A2726">
        <v>114</v>
      </c>
      <c r="B2726">
        <v>3097</v>
      </c>
      <c r="C2726" t="s">
        <v>2650</v>
      </c>
    </row>
    <row r="2727" spans="1:3" x14ac:dyDescent="0.25">
      <c r="A2727">
        <v>114</v>
      </c>
      <c r="B2727">
        <v>114088</v>
      </c>
      <c r="C2727" t="s">
        <v>2651</v>
      </c>
    </row>
    <row r="2728" spans="1:3" x14ac:dyDescent="0.25">
      <c r="A2728">
        <v>114</v>
      </c>
      <c r="B2728">
        <v>27250</v>
      </c>
      <c r="C2728" t="s">
        <v>2652</v>
      </c>
    </row>
    <row r="2729" spans="1:3" x14ac:dyDescent="0.25">
      <c r="A2729">
        <v>114</v>
      </c>
      <c r="B2729">
        <v>283349</v>
      </c>
      <c r="C2729" t="s">
        <v>2653</v>
      </c>
    </row>
    <row r="2730" spans="1:3" x14ac:dyDescent="0.25">
      <c r="A2730">
        <v>114</v>
      </c>
      <c r="B2730">
        <v>54756</v>
      </c>
      <c r="C2730" t="s">
        <v>2654</v>
      </c>
    </row>
    <row r="2731" spans="1:3" x14ac:dyDescent="0.25">
      <c r="A2731">
        <v>114</v>
      </c>
      <c r="B2731">
        <v>57695</v>
      </c>
      <c r="C2731" t="s">
        <v>2655</v>
      </c>
    </row>
    <row r="2732" spans="1:3" x14ac:dyDescent="0.25">
      <c r="A2732">
        <v>114</v>
      </c>
      <c r="B2732">
        <v>8553</v>
      </c>
      <c r="C2732" t="s">
        <v>2656</v>
      </c>
    </row>
    <row r="2733" spans="1:3" x14ac:dyDescent="0.25">
      <c r="A2733">
        <v>114</v>
      </c>
      <c r="B2733">
        <v>9754</v>
      </c>
      <c r="C2733" t="s">
        <v>2657</v>
      </c>
    </row>
    <row r="2734" spans="1:3" x14ac:dyDescent="0.25">
      <c r="A2734">
        <v>115</v>
      </c>
      <c r="B2734">
        <v>489</v>
      </c>
      <c r="C2734" t="s">
        <v>2658</v>
      </c>
    </row>
    <row r="2735" spans="1:3" x14ac:dyDescent="0.25">
      <c r="A2735">
        <v>115</v>
      </c>
      <c r="B2735">
        <v>81622</v>
      </c>
      <c r="C2735" t="s">
        <v>2659</v>
      </c>
    </row>
    <row r="2736" spans="1:3" x14ac:dyDescent="0.25">
      <c r="A2736">
        <v>115</v>
      </c>
      <c r="B2736">
        <v>55117</v>
      </c>
      <c r="C2736" t="s">
        <v>2660</v>
      </c>
    </row>
    <row r="2737" spans="1:3" x14ac:dyDescent="0.25">
      <c r="A2737">
        <v>115</v>
      </c>
      <c r="B2737">
        <v>51311</v>
      </c>
      <c r="C2737" t="s">
        <v>2661</v>
      </c>
    </row>
    <row r="2738" spans="1:3" x14ac:dyDescent="0.25">
      <c r="A2738">
        <v>115</v>
      </c>
      <c r="B2738">
        <v>5825</v>
      </c>
      <c r="C2738" t="s">
        <v>2662</v>
      </c>
    </row>
    <row r="2739" spans="1:3" x14ac:dyDescent="0.25">
      <c r="A2739">
        <v>115</v>
      </c>
      <c r="B2739">
        <v>160897</v>
      </c>
      <c r="C2739" t="s">
        <v>2663</v>
      </c>
    </row>
    <row r="2740" spans="1:3" x14ac:dyDescent="0.25">
      <c r="A2740">
        <v>115</v>
      </c>
      <c r="B2740">
        <v>116238</v>
      </c>
      <c r="C2740" t="s">
        <v>2664</v>
      </c>
    </row>
    <row r="2741" spans="1:3" x14ac:dyDescent="0.25">
      <c r="A2741">
        <v>115</v>
      </c>
      <c r="B2741">
        <v>9870</v>
      </c>
      <c r="C2741" t="s">
        <v>2665</v>
      </c>
    </row>
    <row r="2742" spans="1:3" x14ac:dyDescent="0.25">
      <c r="A2742">
        <v>115</v>
      </c>
      <c r="B2742">
        <v>58505</v>
      </c>
      <c r="C2742" t="s">
        <v>2666</v>
      </c>
    </row>
    <row r="2743" spans="1:3" x14ac:dyDescent="0.25">
      <c r="A2743">
        <v>115</v>
      </c>
      <c r="B2743">
        <v>488</v>
      </c>
      <c r="C2743" t="s">
        <v>2667</v>
      </c>
    </row>
    <row r="2744" spans="1:3" x14ac:dyDescent="0.25">
      <c r="A2744">
        <v>116</v>
      </c>
      <c r="B2744">
        <v>54732</v>
      </c>
      <c r="C2744" t="s">
        <v>2668</v>
      </c>
    </row>
    <row r="2745" spans="1:3" x14ac:dyDescent="0.25">
      <c r="A2745">
        <v>116</v>
      </c>
      <c r="B2745">
        <v>10959</v>
      </c>
      <c r="C2745" t="s">
        <v>2669</v>
      </c>
    </row>
    <row r="2746" spans="1:3" x14ac:dyDescent="0.25">
      <c r="A2746">
        <v>116</v>
      </c>
      <c r="B2746">
        <v>51014</v>
      </c>
      <c r="C2746" t="s">
        <v>9</v>
      </c>
    </row>
    <row r="2747" spans="1:3" x14ac:dyDescent="0.25">
      <c r="A2747">
        <v>116</v>
      </c>
      <c r="B2747">
        <v>26003</v>
      </c>
      <c r="C2747" t="s">
        <v>2670</v>
      </c>
    </row>
    <row r="2748" spans="1:3" x14ac:dyDescent="0.25">
      <c r="A2748">
        <v>116</v>
      </c>
      <c r="B2748">
        <v>10972</v>
      </c>
      <c r="C2748" t="s">
        <v>2671</v>
      </c>
    </row>
    <row r="2749" spans="1:3" x14ac:dyDescent="0.25">
      <c r="A2749">
        <v>116</v>
      </c>
      <c r="B2749">
        <v>222068</v>
      </c>
      <c r="C2749" t="s">
        <v>2672</v>
      </c>
    </row>
    <row r="2750" spans="1:3" x14ac:dyDescent="0.25">
      <c r="A2750">
        <v>116</v>
      </c>
      <c r="B2750">
        <v>23423</v>
      </c>
      <c r="C2750" t="s">
        <v>2673</v>
      </c>
    </row>
    <row r="2751" spans="1:3" x14ac:dyDescent="0.25">
      <c r="A2751">
        <v>116</v>
      </c>
      <c r="B2751">
        <v>5036</v>
      </c>
      <c r="C2751" t="s">
        <v>2674</v>
      </c>
    </row>
    <row r="2752" spans="1:3" x14ac:dyDescent="0.25">
      <c r="A2752">
        <v>116</v>
      </c>
      <c r="B2752">
        <v>90313</v>
      </c>
      <c r="C2752" t="s">
        <v>2675</v>
      </c>
    </row>
    <row r="2753" spans="1:3" x14ac:dyDescent="0.25">
      <c r="A2753">
        <v>116</v>
      </c>
      <c r="B2753">
        <v>8823</v>
      </c>
      <c r="C2753" t="s">
        <v>2676</v>
      </c>
    </row>
    <row r="2754" spans="1:3" x14ac:dyDescent="0.25">
      <c r="A2754">
        <v>117</v>
      </c>
      <c r="B2754">
        <v>441631</v>
      </c>
      <c r="C2754" t="s">
        <v>2677</v>
      </c>
    </row>
    <row r="2755" spans="1:3" x14ac:dyDescent="0.25">
      <c r="A2755">
        <v>117</v>
      </c>
      <c r="B2755">
        <v>4340</v>
      </c>
      <c r="C2755" t="s">
        <v>2678</v>
      </c>
    </row>
    <row r="2756" spans="1:3" x14ac:dyDescent="0.25">
      <c r="A2756">
        <v>117</v>
      </c>
      <c r="B2756">
        <v>7905</v>
      </c>
      <c r="C2756" t="s">
        <v>2679</v>
      </c>
    </row>
    <row r="2757" spans="1:3" x14ac:dyDescent="0.25">
      <c r="A2757">
        <v>117</v>
      </c>
      <c r="B2757">
        <v>92840</v>
      </c>
      <c r="C2757" t="s">
        <v>2680</v>
      </c>
    </row>
    <row r="2758" spans="1:3" x14ac:dyDescent="0.25">
      <c r="A2758">
        <v>117</v>
      </c>
      <c r="B2758">
        <v>85013</v>
      </c>
      <c r="C2758" t="s">
        <v>2681</v>
      </c>
    </row>
    <row r="2759" spans="1:3" x14ac:dyDescent="0.25">
      <c r="A2759">
        <v>117</v>
      </c>
      <c r="B2759">
        <v>128653</v>
      </c>
      <c r="C2759" t="s">
        <v>2682</v>
      </c>
    </row>
    <row r="2760" spans="1:3" x14ac:dyDescent="0.25">
      <c r="A2760">
        <v>117</v>
      </c>
      <c r="B2760">
        <v>80210</v>
      </c>
      <c r="C2760" t="s">
        <v>2683</v>
      </c>
    </row>
    <row r="2761" spans="1:3" x14ac:dyDescent="0.25">
      <c r="A2761">
        <v>117</v>
      </c>
      <c r="B2761">
        <v>9802</v>
      </c>
      <c r="C2761" t="s">
        <v>2684</v>
      </c>
    </row>
    <row r="2762" spans="1:3" x14ac:dyDescent="0.25">
      <c r="A2762">
        <v>117</v>
      </c>
      <c r="B2762">
        <v>51348</v>
      </c>
      <c r="C2762" t="s">
        <v>2685</v>
      </c>
    </row>
    <row r="2763" spans="1:3" x14ac:dyDescent="0.25">
      <c r="A2763">
        <v>117</v>
      </c>
      <c r="B2763">
        <v>56900</v>
      </c>
      <c r="C2763" t="s">
        <v>2686</v>
      </c>
    </row>
    <row r="2764" spans="1:3" x14ac:dyDescent="0.25">
      <c r="A2764">
        <v>118</v>
      </c>
      <c r="B2764">
        <v>9765</v>
      </c>
      <c r="C2764" t="s">
        <v>2687</v>
      </c>
    </row>
    <row r="2765" spans="1:3" x14ac:dyDescent="0.25">
      <c r="A2765">
        <v>118</v>
      </c>
      <c r="B2765">
        <v>5501</v>
      </c>
      <c r="C2765" t="s">
        <v>2688</v>
      </c>
    </row>
    <row r="2766" spans="1:3" x14ac:dyDescent="0.25">
      <c r="A2766">
        <v>118</v>
      </c>
      <c r="B2766">
        <v>81930</v>
      </c>
      <c r="C2766" t="s">
        <v>2689</v>
      </c>
    </row>
    <row r="2767" spans="1:3" x14ac:dyDescent="0.25">
      <c r="A2767">
        <v>118</v>
      </c>
      <c r="B2767">
        <v>5499</v>
      </c>
      <c r="C2767" t="s">
        <v>2690</v>
      </c>
    </row>
    <row r="2768" spans="1:3" x14ac:dyDescent="0.25">
      <c r="A2768">
        <v>118</v>
      </c>
      <c r="B2768">
        <v>5500</v>
      </c>
      <c r="C2768" t="s">
        <v>2691</v>
      </c>
    </row>
    <row r="2769" spans="1:3" x14ac:dyDescent="0.25">
      <c r="A2769">
        <v>118</v>
      </c>
      <c r="B2769">
        <v>163882</v>
      </c>
      <c r="C2769" t="s">
        <v>2692</v>
      </c>
    </row>
    <row r="2770" spans="1:3" x14ac:dyDescent="0.25">
      <c r="A2770">
        <v>118</v>
      </c>
      <c r="B2770">
        <v>6992</v>
      </c>
      <c r="C2770" t="s">
        <v>2693</v>
      </c>
    </row>
    <row r="2771" spans="1:3" x14ac:dyDescent="0.25">
      <c r="A2771">
        <v>118</v>
      </c>
      <c r="B2771">
        <v>5504</v>
      </c>
      <c r="C2771" t="s">
        <v>2694</v>
      </c>
    </row>
    <row r="2772" spans="1:3" x14ac:dyDescent="0.25">
      <c r="A2772">
        <v>118</v>
      </c>
      <c r="B2772">
        <v>54976</v>
      </c>
      <c r="C2772" t="s">
        <v>2695</v>
      </c>
    </row>
    <row r="2773" spans="1:3" x14ac:dyDescent="0.25">
      <c r="A2773">
        <v>118</v>
      </c>
      <c r="B2773">
        <v>81566</v>
      </c>
      <c r="C2773" t="s">
        <v>2696</v>
      </c>
    </row>
    <row r="2774" spans="1:3" x14ac:dyDescent="0.25">
      <c r="A2774">
        <v>119</v>
      </c>
      <c r="B2774">
        <v>100506627</v>
      </c>
      <c r="C2774" t="s">
        <v>9</v>
      </c>
    </row>
    <row r="2775" spans="1:3" x14ac:dyDescent="0.25">
      <c r="A2775">
        <v>119</v>
      </c>
      <c r="B2775">
        <v>5271</v>
      </c>
      <c r="C2775" t="s">
        <v>2697</v>
      </c>
    </row>
    <row r="2776" spans="1:3" x14ac:dyDescent="0.25">
      <c r="A2776">
        <v>119</v>
      </c>
      <c r="B2776">
        <v>55144</v>
      </c>
      <c r="C2776" t="s">
        <v>2698</v>
      </c>
    </row>
    <row r="2777" spans="1:3" x14ac:dyDescent="0.25">
      <c r="A2777">
        <v>119</v>
      </c>
      <c r="B2777">
        <v>284338</v>
      </c>
      <c r="C2777" t="s">
        <v>2699</v>
      </c>
    </row>
    <row r="2778" spans="1:3" x14ac:dyDescent="0.25">
      <c r="A2778">
        <v>119</v>
      </c>
      <c r="B2778">
        <v>862</v>
      </c>
      <c r="C2778" t="s">
        <v>2700</v>
      </c>
    </row>
    <row r="2779" spans="1:3" x14ac:dyDescent="0.25">
      <c r="A2779">
        <v>119</v>
      </c>
      <c r="B2779">
        <v>399665</v>
      </c>
      <c r="C2779" t="s">
        <v>2701</v>
      </c>
    </row>
    <row r="2780" spans="1:3" x14ac:dyDescent="0.25">
      <c r="A2780">
        <v>119</v>
      </c>
      <c r="B2780">
        <v>54659</v>
      </c>
      <c r="C2780" t="s">
        <v>2702</v>
      </c>
    </row>
    <row r="2781" spans="1:3" x14ac:dyDescent="0.25">
      <c r="A2781">
        <v>119</v>
      </c>
      <c r="B2781">
        <v>59335</v>
      </c>
      <c r="C2781" t="s">
        <v>2703</v>
      </c>
    </row>
    <row r="2782" spans="1:3" x14ac:dyDescent="0.25">
      <c r="A2782">
        <v>119</v>
      </c>
      <c r="B2782">
        <v>6792</v>
      </c>
      <c r="C2782" t="s">
        <v>2704</v>
      </c>
    </row>
    <row r="2783" spans="1:3" x14ac:dyDescent="0.25">
      <c r="A2783">
        <v>119</v>
      </c>
      <c r="B2783">
        <v>7932</v>
      </c>
      <c r="C2783" t="s">
        <v>2705</v>
      </c>
    </row>
    <row r="2784" spans="1:3" x14ac:dyDescent="0.25">
      <c r="A2784">
        <v>120</v>
      </c>
      <c r="B2784">
        <v>100528064</v>
      </c>
      <c r="C2784" t="s">
        <v>9</v>
      </c>
    </row>
    <row r="2785" spans="1:3" x14ac:dyDescent="0.25">
      <c r="A2785">
        <v>120</v>
      </c>
      <c r="B2785">
        <v>145553</v>
      </c>
      <c r="C2785" t="s">
        <v>2706</v>
      </c>
    </row>
    <row r="2786" spans="1:3" x14ac:dyDescent="0.25">
      <c r="A2786">
        <v>120</v>
      </c>
      <c r="B2786">
        <v>23583</v>
      </c>
      <c r="C2786" t="s">
        <v>2707</v>
      </c>
    </row>
    <row r="2787" spans="1:3" x14ac:dyDescent="0.25">
      <c r="A2787">
        <v>120</v>
      </c>
      <c r="B2787">
        <v>26191</v>
      </c>
      <c r="C2787" t="s">
        <v>2708</v>
      </c>
    </row>
    <row r="2788" spans="1:3" x14ac:dyDescent="0.25">
      <c r="A2788">
        <v>120</v>
      </c>
      <c r="B2788">
        <v>26225</v>
      </c>
      <c r="C2788" t="s">
        <v>2709</v>
      </c>
    </row>
    <row r="2789" spans="1:3" x14ac:dyDescent="0.25">
      <c r="A2789">
        <v>120</v>
      </c>
      <c r="B2789">
        <v>349075</v>
      </c>
      <c r="C2789" t="s">
        <v>9</v>
      </c>
    </row>
    <row r="2790" spans="1:3" x14ac:dyDescent="0.25">
      <c r="A2790">
        <v>120</v>
      </c>
      <c r="B2790">
        <v>4068</v>
      </c>
      <c r="C2790" t="s">
        <v>2710</v>
      </c>
    </row>
    <row r="2791" spans="1:3" x14ac:dyDescent="0.25">
      <c r="A2791">
        <v>120</v>
      </c>
      <c r="B2791">
        <v>64147</v>
      </c>
      <c r="C2791" t="s">
        <v>2711</v>
      </c>
    </row>
    <row r="2792" spans="1:3" x14ac:dyDescent="0.25">
      <c r="A2792">
        <v>120</v>
      </c>
      <c r="B2792">
        <v>84100</v>
      </c>
      <c r="C2792" t="s">
        <v>2712</v>
      </c>
    </row>
    <row r="2793" spans="1:3" x14ac:dyDescent="0.25">
      <c r="A2793">
        <v>120</v>
      </c>
      <c r="B2793">
        <v>8800</v>
      </c>
      <c r="C2793" t="s">
        <v>2713</v>
      </c>
    </row>
    <row r="2794" spans="1:3" x14ac:dyDescent="0.25">
      <c r="A2794">
        <v>121</v>
      </c>
      <c r="B2794">
        <v>2771</v>
      </c>
      <c r="C2794" t="s">
        <v>2714</v>
      </c>
    </row>
    <row r="2795" spans="1:3" x14ac:dyDescent="0.25">
      <c r="A2795">
        <v>121</v>
      </c>
      <c r="B2795">
        <v>2770</v>
      </c>
      <c r="C2795" t="s">
        <v>2715</v>
      </c>
    </row>
    <row r="2796" spans="1:3" x14ac:dyDescent="0.25">
      <c r="A2796">
        <v>121</v>
      </c>
      <c r="B2796">
        <v>6002</v>
      </c>
      <c r="C2796" t="s">
        <v>2716</v>
      </c>
    </row>
    <row r="2797" spans="1:3" x14ac:dyDescent="0.25">
      <c r="A2797">
        <v>121</v>
      </c>
      <c r="B2797">
        <v>10636</v>
      </c>
      <c r="C2797" t="s">
        <v>2717</v>
      </c>
    </row>
    <row r="2798" spans="1:3" x14ac:dyDescent="0.25">
      <c r="A2798">
        <v>121</v>
      </c>
      <c r="B2798">
        <v>2773</v>
      </c>
      <c r="C2798" t="s">
        <v>2718</v>
      </c>
    </row>
    <row r="2799" spans="1:3" x14ac:dyDescent="0.25">
      <c r="A2799">
        <v>121</v>
      </c>
      <c r="B2799">
        <v>2786</v>
      </c>
      <c r="C2799" t="s">
        <v>2719</v>
      </c>
    </row>
    <row r="2800" spans="1:3" x14ac:dyDescent="0.25">
      <c r="A2800">
        <v>121</v>
      </c>
      <c r="B2800">
        <v>124930</v>
      </c>
      <c r="C2800" t="s">
        <v>2720</v>
      </c>
    </row>
    <row r="2801" spans="1:3" x14ac:dyDescent="0.25">
      <c r="A2801">
        <v>121</v>
      </c>
      <c r="B2801">
        <v>2788</v>
      </c>
      <c r="C2801" t="s">
        <v>2721</v>
      </c>
    </row>
    <row r="2802" spans="1:3" x14ac:dyDescent="0.25">
      <c r="A2802">
        <v>121</v>
      </c>
      <c r="B2802">
        <v>2791</v>
      </c>
      <c r="C2802" t="s">
        <v>2722</v>
      </c>
    </row>
    <row r="2803" spans="1:3" x14ac:dyDescent="0.25">
      <c r="A2803">
        <v>121</v>
      </c>
      <c r="B2803">
        <v>84065</v>
      </c>
      <c r="C2803" t="s">
        <v>2723</v>
      </c>
    </row>
    <row r="2804" spans="1:3" x14ac:dyDescent="0.25">
      <c r="A2804">
        <v>122</v>
      </c>
      <c r="B2804">
        <v>79036</v>
      </c>
      <c r="C2804" t="s">
        <v>2724</v>
      </c>
    </row>
    <row r="2805" spans="1:3" x14ac:dyDescent="0.25">
      <c r="A2805">
        <v>122</v>
      </c>
      <c r="B2805">
        <v>10198</v>
      </c>
      <c r="C2805" t="s">
        <v>2725</v>
      </c>
    </row>
    <row r="2806" spans="1:3" x14ac:dyDescent="0.25">
      <c r="A2806">
        <v>122</v>
      </c>
      <c r="B2806">
        <v>118426</v>
      </c>
      <c r="C2806" t="s">
        <v>2726</v>
      </c>
    </row>
    <row r="2807" spans="1:3" x14ac:dyDescent="0.25">
      <c r="A2807">
        <v>122</v>
      </c>
      <c r="B2807">
        <v>119032</v>
      </c>
      <c r="C2807" t="s">
        <v>2727</v>
      </c>
    </row>
    <row r="2808" spans="1:3" x14ac:dyDescent="0.25">
      <c r="A2808">
        <v>122</v>
      </c>
      <c r="B2808">
        <v>10579</v>
      </c>
      <c r="C2808" t="s">
        <v>2728</v>
      </c>
    </row>
    <row r="2809" spans="1:3" x14ac:dyDescent="0.25">
      <c r="A2809">
        <v>122</v>
      </c>
      <c r="B2809">
        <v>23380</v>
      </c>
      <c r="C2809" t="s">
        <v>2729</v>
      </c>
    </row>
    <row r="2810" spans="1:3" x14ac:dyDescent="0.25">
      <c r="A2810">
        <v>122</v>
      </c>
      <c r="B2810">
        <v>84127</v>
      </c>
      <c r="C2810" t="s">
        <v>9</v>
      </c>
    </row>
    <row r="2811" spans="1:3" x14ac:dyDescent="0.25">
      <c r="A2811">
        <v>122</v>
      </c>
      <c r="B2811">
        <v>339344</v>
      </c>
      <c r="C2811" t="s">
        <v>2730</v>
      </c>
    </row>
    <row r="2812" spans="1:3" x14ac:dyDescent="0.25">
      <c r="A2812">
        <v>122</v>
      </c>
      <c r="B2812">
        <v>84066</v>
      </c>
      <c r="C2812" t="s">
        <v>2731</v>
      </c>
    </row>
    <row r="2813" spans="1:3" x14ac:dyDescent="0.25">
      <c r="A2813">
        <v>122</v>
      </c>
      <c r="B2813">
        <v>2802</v>
      </c>
      <c r="C2813" t="s">
        <v>2732</v>
      </c>
    </row>
    <row r="2814" spans="1:3" x14ac:dyDescent="0.25">
      <c r="A2814">
        <v>123</v>
      </c>
      <c r="B2814">
        <v>10380</v>
      </c>
      <c r="C2814" t="s">
        <v>2733</v>
      </c>
    </row>
    <row r="2815" spans="1:3" x14ac:dyDescent="0.25">
      <c r="A2815">
        <v>123</v>
      </c>
      <c r="B2815">
        <v>7386</v>
      </c>
      <c r="C2815" t="s">
        <v>2734</v>
      </c>
    </row>
    <row r="2816" spans="1:3" x14ac:dyDescent="0.25">
      <c r="A2816">
        <v>123</v>
      </c>
      <c r="B2816">
        <v>84869</v>
      </c>
      <c r="C2816" t="s">
        <v>2735</v>
      </c>
    </row>
    <row r="2817" spans="1:3" x14ac:dyDescent="0.25">
      <c r="A2817">
        <v>123</v>
      </c>
      <c r="B2817">
        <v>25934</v>
      </c>
      <c r="C2817" t="s">
        <v>2736</v>
      </c>
    </row>
    <row r="2818" spans="1:3" x14ac:dyDescent="0.25">
      <c r="A2818">
        <v>123</v>
      </c>
      <c r="B2818">
        <v>54968</v>
      </c>
      <c r="C2818" t="s">
        <v>2737</v>
      </c>
    </row>
    <row r="2819" spans="1:3" x14ac:dyDescent="0.25">
      <c r="A2819">
        <v>123</v>
      </c>
      <c r="B2819">
        <v>55349</v>
      </c>
      <c r="C2819" t="s">
        <v>2738</v>
      </c>
    </row>
    <row r="2820" spans="1:3" x14ac:dyDescent="0.25">
      <c r="A2820">
        <v>123</v>
      </c>
      <c r="B2820">
        <v>10449</v>
      </c>
      <c r="C2820" t="s">
        <v>2739</v>
      </c>
    </row>
    <row r="2821" spans="1:3" x14ac:dyDescent="0.25">
      <c r="A2821">
        <v>123</v>
      </c>
      <c r="B2821">
        <v>79746</v>
      </c>
      <c r="C2821" t="s">
        <v>2740</v>
      </c>
    </row>
    <row r="2822" spans="1:3" x14ac:dyDescent="0.25">
      <c r="A2822">
        <v>123</v>
      </c>
      <c r="B2822">
        <v>55335</v>
      </c>
      <c r="C2822" t="s">
        <v>2741</v>
      </c>
    </row>
    <row r="2823" spans="1:3" x14ac:dyDescent="0.25">
      <c r="A2823">
        <v>123</v>
      </c>
      <c r="B2823">
        <v>92483</v>
      </c>
      <c r="C2823" t="s">
        <v>2742</v>
      </c>
    </row>
    <row r="2824" spans="1:3" x14ac:dyDescent="0.25">
      <c r="A2824">
        <v>124</v>
      </c>
      <c r="B2824">
        <v>11316</v>
      </c>
      <c r="C2824" t="s">
        <v>2743</v>
      </c>
    </row>
    <row r="2825" spans="1:3" x14ac:dyDescent="0.25">
      <c r="A2825">
        <v>124</v>
      </c>
      <c r="B2825">
        <v>51226</v>
      </c>
      <c r="C2825" t="s">
        <v>2744</v>
      </c>
    </row>
    <row r="2826" spans="1:3" x14ac:dyDescent="0.25">
      <c r="A2826">
        <v>124</v>
      </c>
      <c r="B2826">
        <v>10952</v>
      </c>
      <c r="C2826" t="s">
        <v>2745</v>
      </c>
    </row>
    <row r="2827" spans="1:3" x14ac:dyDescent="0.25">
      <c r="A2827">
        <v>124</v>
      </c>
      <c r="B2827">
        <v>1314</v>
      </c>
      <c r="C2827" t="s">
        <v>2746</v>
      </c>
    </row>
    <row r="2828" spans="1:3" x14ac:dyDescent="0.25">
      <c r="A2828">
        <v>124</v>
      </c>
      <c r="B2828">
        <v>1315</v>
      </c>
      <c r="C2828" t="s">
        <v>2747</v>
      </c>
    </row>
    <row r="2829" spans="1:3" x14ac:dyDescent="0.25">
      <c r="A2829">
        <v>124</v>
      </c>
      <c r="B2829">
        <v>22820</v>
      </c>
      <c r="C2829" t="s">
        <v>2748</v>
      </c>
    </row>
    <row r="2830" spans="1:3" x14ac:dyDescent="0.25">
      <c r="A2830">
        <v>124</v>
      </c>
      <c r="B2830">
        <v>26958</v>
      </c>
      <c r="C2830" t="s">
        <v>2749</v>
      </c>
    </row>
    <row r="2831" spans="1:3" x14ac:dyDescent="0.25">
      <c r="A2831">
        <v>124</v>
      </c>
      <c r="B2831">
        <v>372</v>
      </c>
      <c r="C2831" t="s">
        <v>2750</v>
      </c>
    </row>
    <row r="2832" spans="1:3" x14ac:dyDescent="0.25">
      <c r="A2832">
        <v>124</v>
      </c>
      <c r="B2832">
        <v>22818</v>
      </c>
      <c r="C2832" t="s">
        <v>2751</v>
      </c>
    </row>
    <row r="2833" spans="1:3" x14ac:dyDescent="0.25">
      <c r="A2833">
        <v>124</v>
      </c>
      <c r="B2833">
        <v>9276</v>
      </c>
      <c r="C2833" t="s">
        <v>2752</v>
      </c>
    </row>
    <row r="2834" spans="1:3" x14ac:dyDescent="0.25">
      <c r="A2834">
        <v>125</v>
      </c>
      <c r="B2834">
        <v>9463</v>
      </c>
      <c r="C2834" t="s">
        <v>2753</v>
      </c>
    </row>
    <row r="2835" spans="1:3" x14ac:dyDescent="0.25">
      <c r="A2835">
        <v>125</v>
      </c>
      <c r="B2835">
        <v>3382</v>
      </c>
      <c r="C2835" t="s">
        <v>2754</v>
      </c>
    </row>
    <row r="2836" spans="1:3" x14ac:dyDescent="0.25">
      <c r="A2836">
        <v>125</v>
      </c>
      <c r="B2836">
        <v>130026</v>
      </c>
      <c r="C2836" t="s">
        <v>2755</v>
      </c>
    </row>
    <row r="2837" spans="1:3" x14ac:dyDescent="0.25">
      <c r="A2837">
        <v>125</v>
      </c>
      <c r="B2837">
        <v>168451</v>
      </c>
      <c r="C2837" t="s">
        <v>2756</v>
      </c>
    </row>
    <row r="2838" spans="1:3" x14ac:dyDescent="0.25">
      <c r="A2838">
        <v>125</v>
      </c>
      <c r="B2838">
        <v>195827</v>
      </c>
      <c r="C2838" t="s">
        <v>2757</v>
      </c>
    </row>
    <row r="2839" spans="1:3" x14ac:dyDescent="0.25">
      <c r="A2839">
        <v>125</v>
      </c>
      <c r="B2839">
        <v>353515</v>
      </c>
      <c r="C2839" t="s">
        <v>2758</v>
      </c>
    </row>
    <row r="2840" spans="1:3" x14ac:dyDescent="0.25">
      <c r="A2840">
        <v>125</v>
      </c>
      <c r="B2840">
        <v>5579</v>
      </c>
      <c r="C2840" t="s">
        <v>2759</v>
      </c>
    </row>
    <row r="2841" spans="1:3" x14ac:dyDescent="0.25">
      <c r="A2841">
        <v>125</v>
      </c>
      <c r="B2841">
        <v>50514</v>
      </c>
      <c r="C2841" t="s">
        <v>2760</v>
      </c>
    </row>
    <row r="2842" spans="1:3" x14ac:dyDescent="0.25">
      <c r="A2842">
        <v>125</v>
      </c>
      <c r="B2842">
        <v>83700</v>
      </c>
      <c r="C2842" t="s">
        <v>2761</v>
      </c>
    </row>
    <row r="2843" spans="1:3" x14ac:dyDescent="0.25">
      <c r="A2843">
        <v>125</v>
      </c>
      <c r="B2843">
        <v>58494</v>
      </c>
      <c r="C2843" t="s">
        <v>2762</v>
      </c>
    </row>
    <row r="2844" spans="1:3" x14ac:dyDescent="0.25">
      <c r="A2844">
        <v>126</v>
      </c>
      <c r="B2844">
        <v>136051</v>
      </c>
      <c r="C2844" t="s">
        <v>2763</v>
      </c>
    </row>
    <row r="2845" spans="1:3" x14ac:dyDescent="0.25">
      <c r="A2845">
        <v>126</v>
      </c>
      <c r="B2845">
        <v>56140</v>
      </c>
      <c r="C2845" t="s">
        <v>2764</v>
      </c>
    </row>
    <row r="2846" spans="1:3" x14ac:dyDescent="0.25">
      <c r="A2846">
        <v>126</v>
      </c>
      <c r="B2846">
        <v>56145</v>
      </c>
      <c r="C2846" t="s">
        <v>2765</v>
      </c>
    </row>
    <row r="2847" spans="1:3" x14ac:dyDescent="0.25">
      <c r="A2847">
        <v>126</v>
      </c>
      <c r="B2847">
        <v>56135</v>
      </c>
      <c r="C2847" t="s">
        <v>2766</v>
      </c>
    </row>
    <row r="2848" spans="1:3" x14ac:dyDescent="0.25">
      <c r="A2848">
        <v>126</v>
      </c>
      <c r="B2848">
        <v>56136</v>
      </c>
      <c r="C2848" t="s">
        <v>2767</v>
      </c>
    </row>
    <row r="2849" spans="1:3" x14ac:dyDescent="0.25">
      <c r="A2849">
        <v>126</v>
      </c>
      <c r="B2849">
        <v>56141</v>
      </c>
      <c r="C2849" t="s">
        <v>2768</v>
      </c>
    </row>
    <row r="2850" spans="1:3" x14ac:dyDescent="0.25">
      <c r="A2850">
        <v>126</v>
      </c>
      <c r="B2850">
        <v>56139</v>
      </c>
      <c r="C2850" t="s">
        <v>2769</v>
      </c>
    </row>
    <row r="2851" spans="1:3" x14ac:dyDescent="0.25">
      <c r="A2851">
        <v>126</v>
      </c>
      <c r="B2851">
        <v>56147</v>
      </c>
      <c r="C2851" t="s">
        <v>2770</v>
      </c>
    </row>
    <row r="2852" spans="1:3" x14ac:dyDescent="0.25">
      <c r="A2852">
        <v>126</v>
      </c>
      <c r="B2852">
        <v>56142</v>
      </c>
      <c r="C2852" t="s">
        <v>2771</v>
      </c>
    </row>
    <row r="2853" spans="1:3" x14ac:dyDescent="0.25">
      <c r="A2853">
        <v>126</v>
      </c>
      <c r="B2853">
        <v>56146</v>
      </c>
      <c r="C2853" t="s">
        <v>2772</v>
      </c>
    </row>
    <row r="2854" spans="1:3" x14ac:dyDescent="0.25">
      <c r="A2854">
        <v>127</v>
      </c>
      <c r="B2854">
        <v>92129</v>
      </c>
      <c r="C2854" t="s">
        <v>2773</v>
      </c>
    </row>
    <row r="2855" spans="1:3" x14ac:dyDescent="0.25">
      <c r="A2855">
        <v>127</v>
      </c>
      <c r="B2855">
        <v>7089</v>
      </c>
      <c r="C2855" t="s">
        <v>2774</v>
      </c>
    </row>
    <row r="2856" spans="1:3" x14ac:dyDescent="0.25">
      <c r="A2856">
        <v>127</v>
      </c>
      <c r="B2856">
        <v>7088</v>
      </c>
      <c r="C2856" t="s">
        <v>2775</v>
      </c>
    </row>
    <row r="2857" spans="1:3" x14ac:dyDescent="0.25">
      <c r="A2857">
        <v>127</v>
      </c>
      <c r="B2857">
        <v>7091</v>
      </c>
      <c r="C2857" t="s">
        <v>2776</v>
      </c>
    </row>
    <row r="2858" spans="1:3" x14ac:dyDescent="0.25">
      <c r="A2858">
        <v>127</v>
      </c>
      <c r="B2858">
        <v>166</v>
      </c>
      <c r="C2858" t="s">
        <v>2777</v>
      </c>
    </row>
    <row r="2859" spans="1:3" x14ac:dyDescent="0.25">
      <c r="A2859">
        <v>127</v>
      </c>
      <c r="B2859">
        <v>134701</v>
      </c>
      <c r="C2859" t="s">
        <v>2778</v>
      </c>
    </row>
    <row r="2860" spans="1:3" x14ac:dyDescent="0.25">
      <c r="A2860">
        <v>127</v>
      </c>
      <c r="B2860">
        <v>27287</v>
      </c>
      <c r="C2860" t="s">
        <v>2779</v>
      </c>
    </row>
    <row r="2861" spans="1:3" x14ac:dyDescent="0.25">
      <c r="A2861">
        <v>127</v>
      </c>
      <c r="B2861">
        <v>4990</v>
      </c>
      <c r="C2861" t="s">
        <v>2780</v>
      </c>
    </row>
    <row r="2862" spans="1:3" x14ac:dyDescent="0.25">
      <c r="A2862">
        <v>127</v>
      </c>
      <c r="B2862">
        <v>3280</v>
      </c>
      <c r="C2862" t="s">
        <v>2781</v>
      </c>
    </row>
    <row r="2863" spans="1:3" x14ac:dyDescent="0.25">
      <c r="A2863">
        <v>127</v>
      </c>
      <c r="B2863">
        <v>6899</v>
      </c>
      <c r="C2863" t="s">
        <v>2782</v>
      </c>
    </row>
    <row r="2864" spans="1:3" x14ac:dyDescent="0.25">
      <c r="A2864">
        <v>128</v>
      </c>
      <c r="B2864">
        <v>3614</v>
      </c>
      <c r="C2864" t="s">
        <v>2783</v>
      </c>
    </row>
    <row r="2865" spans="1:3" x14ac:dyDescent="0.25">
      <c r="A2865">
        <v>128</v>
      </c>
      <c r="B2865">
        <v>55613</v>
      </c>
      <c r="C2865" t="s">
        <v>2784</v>
      </c>
    </row>
    <row r="2866" spans="1:3" x14ac:dyDescent="0.25">
      <c r="A2866">
        <v>128</v>
      </c>
      <c r="B2866">
        <v>27106</v>
      </c>
      <c r="C2866" t="s">
        <v>2785</v>
      </c>
    </row>
    <row r="2867" spans="1:3" x14ac:dyDescent="0.25">
      <c r="A2867">
        <v>128</v>
      </c>
      <c r="B2867">
        <v>3615</v>
      </c>
      <c r="C2867" t="s">
        <v>2786</v>
      </c>
    </row>
    <row r="2868" spans="1:3" x14ac:dyDescent="0.25">
      <c r="A2868">
        <v>128</v>
      </c>
      <c r="B2868">
        <v>83606</v>
      </c>
      <c r="C2868" t="s">
        <v>2787</v>
      </c>
    </row>
    <row r="2869" spans="1:3" x14ac:dyDescent="0.25">
      <c r="A2869">
        <v>128</v>
      </c>
      <c r="B2869">
        <v>146712</v>
      </c>
      <c r="C2869" t="s">
        <v>2788</v>
      </c>
    </row>
    <row r="2870" spans="1:3" x14ac:dyDescent="0.25">
      <c r="A2870">
        <v>128</v>
      </c>
      <c r="B2870">
        <v>9673</v>
      </c>
      <c r="C2870" t="s">
        <v>2789</v>
      </c>
    </row>
    <row r="2871" spans="1:3" x14ac:dyDescent="0.25">
      <c r="A2871">
        <v>128</v>
      </c>
      <c r="B2871">
        <v>51629</v>
      </c>
      <c r="C2871" t="s">
        <v>2790</v>
      </c>
    </row>
    <row r="2872" spans="1:3" x14ac:dyDescent="0.25">
      <c r="A2872">
        <v>128</v>
      </c>
      <c r="B2872">
        <v>8859</v>
      </c>
      <c r="C2872" t="s">
        <v>2791</v>
      </c>
    </row>
    <row r="2873" spans="1:3" x14ac:dyDescent="0.25">
      <c r="A2873">
        <v>128</v>
      </c>
      <c r="B2873">
        <v>54093</v>
      </c>
      <c r="C2873" t="s">
        <v>2792</v>
      </c>
    </row>
    <row r="2874" spans="1:3" x14ac:dyDescent="0.25">
      <c r="A2874">
        <v>129</v>
      </c>
      <c r="B2874">
        <v>10325</v>
      </c>
      <c r="C2874" t="s">
        <v>2793</v>
      </c>
    </row>
    <row r="2875" spans="1:3" x14ac:dyDescent="0.25">
      <c r="A2875">
        <v>129</v>
      </c>
      <c r="B2875">
        <v>389541</v>
      </c>
      <c r="C2875" t="s">
        <v>2794</v>
      </c>
    </row>
    <row r="2876" spans="1:3" x14ac:dyDescent="0.25">
      <c r="A2876">
        <v>129</v>
      </c>
      <c r="B2876">
        <v>58528</v>
      </c>
      <c r="C2876" t="s">
        <v>2795</v>
      </c>
    </row>
    <row r="2877" spans="1:3" x14ac:dyDescent="0.25">
      <c r="A2877">
        <v>129</v>
      </c>
      <c r="B2877">
        <v>64121</v>
      </c>
      <c r="C2877" t="s">
        <v>2796</v>
      </c>
    </row>
    <row r="2878" spans="1:3" x14ac:dyDescent="0.25">
      <c r="A2878">
        <v>129</v>
      </c>
      <c r="B2878">
        <v>8649</v>
      </c>
      <c r="C2878" t="s">
        <v>2797</v>
      </c>
    </row>
    <row r="2879" spans="1:3" x14ac:dyDescent="0.25">
      <c r="A2879">
        <v>129</v>
      </c>
      <c r="B2879">
        <v>10542</v>
      </c>
      <c r="C2879" t="s">
        <v>2798</v>
      </c>
    </row>
    <row r="2880" spans="1:3" x14ac:dyDescent="0.25">
      <c r="A2880">
        <v>129</v>
      </c>
      <c r="B2880">
        <v>10670</v>
      </c>
      <c r="C2880" t="s">
        <v>2799</v>
      </c>
    </row>
    <row r="2881" spans="1:3" x14ac:dyDescent="0.25">
      <c r="A2881">
        <v>129</v>
      </c>
      <c r="B2881">
        <v>153129</v>
      </c>
      <c r="C2881" t="s">
        <v>2800</v>
      </c>
    </row>
    <row r="2882" spans="1:3" x14ac:dyDescent="0.25">
      <c r="A2882">
        <v>129</v>
      </c>
      <c r="B2882">
        <v>22876</v>
      </c>
      <c r="C2882" t="s">
        <v>2801</v>
      </c>
    </row>
    <row r="2883" spans="1:3" x14ac:dyDescent="0.25">
      <c r="A2883">
        <v>129</v>
      </c>
      <c r="B2883">
        <v>57600</v>
      </c>
      <c r="C2883" t="s">
        <v>2802</v>
      </c>
    </row>
    <row r="2884" spans="1:3" x14ac:dyDescent="0.25">
      <c r="A2884">
        <v>130</v>
      </c>
      <c r="B2884">
        <v>6285</v>
      </c>
      <c r="C2884" t="s">
        <v>2803</v>
      </c>
    </row>
    <row r="2885" spans="1:3" x14ac:dyDescent="0.25">
      <c r="A2885">
        <v>130</v>
      </c>
      <c r="B2885">
        <v>23594</v>
      </c>
      <c r="C2885" t="s">
        <v>2804</v>
      </c>
    </row>
    <row r="2886" spans="1:3" x14ac:dyDescent="0.25">
      <c r="A2886">
        <v>130</v>
      </c>
      <c r="B2886">
        <v>10962</v>
      </c>
      <c r="C2886" t="s">
        <v>2805</v>
      </c>
    </row>
    <row r="2887" spans="1:3" x14ac:dyDescent="0.25">
      <c r="A2887">
        <v>130</v>
      </c>
      <c r="B2887">
        <v>57659</v>
      </c>
      <c r="C2887" t="s">
        <v>2806</v>
      </c>
    </row>
    <row r="2888" spans="1:3" x14ac:dyDescent="0.25">
      <c r="A2888">
        <v>130</v>
      </c>
      <c r="B2888">
        <v>116840</v>
      </c>
      <c r="C2888" t="s">
        <v>2807</v>
      </c>
    </row>
    <row r="2889" spans="1:3" x14ac:dyDescent="0.25">
      <c r="A2889">
        <v>130</v>
      </c>
      <c r="B2889">
        <v>201798</v>
      </c>
      <c r="C2889" t="s">
        <v>2808</v>
      </c>
    </row>
    <row r="2890" spans="1:3" x14ac:dyDescent="0.25">
      <c r="A2890">
        <v>130</v>
      </c>
      <c r="B2890">
        <v>64858</v>
      </c>
      <c r="C2890" t="s">
        <v>2809</v>
      </c>
    </row>
    <row r="2891" spans="1:3" x14ac:dyDescent="0.25">
      <c r="A2891">
        <v>130</v>
      </c>
      <c r="B2891">
        <v>55210</v>
      </c>
      <c r="C2891" t="s">
        <v>2810</v>
      </c>
    </row>
    <row r="2892" spans="1:3" x14ac:dyDescent="0.25">
      <c r="A2892">
        <v>130</v>
      </c>
      <c r="B2892">
        <v>65250</v>
      </c>
      <c r="C2892" t="s">
        <v>2811</v>
      </c>
    </row>
    <row r="2893" spans="1:3" x14ac:dyDescent="0.25">
      <c r="A2893">
        <v>130</v>
      </c>
      <c r="B2893">
        <v>9745</v>
      </c>
      <c r="C2893" t="s">
        <v>2812</v>
      </c>
    </row>
    <row r="2894" spans="1:3" x14ac:dyDescent="0.25">
      <c r="A2894">
        <v>131</v>
      </c>
      <c r="B2894">
        <v>51596</v>
      </c>
      <c r="C2894" t="s">
        <v>2813</v>
      </c>
    </row>
    <row r="2895" spans="1:3" x14ac:dyDescent="0.25">
      <c r="A2895">
        <v>131</v>
      </c>
      <c r="B2895">
        <v>53632</v>
      </c>
      <c r="C2895" t="s">
        <v>2814</v>
      </c>
    </row>
    <row r="2896" spans="1:3" x14ac:dyDescent="0.25">
      <c r="A2896">
        <v>131</v>
      </c>
      <c r="B2896">
        <v>5563</v>
      </c>
      <c r="C2896" t="s">
        <v>2815</v>
      </c>
    </row>
    <row r="2897" spans="1:3" x14ac:dyDescent="0.25">
      <c r="A2897">
        <v>131</v>
      </c>
      <c r="B2897">
        <v>5564</v>
      </c>
      <c r="C2897" t="s">
        <v>2816</v>
      </c>
    </row>
    <row r="2898" spans="1:3" x14ac:dyDescent="0.25">
      <c r="A2898">
        <v>131</v>
      </c>
      <c r="B2898">
        <v>5571</v>
      </c>
      <c r="C2898" t="s">
        <v>2817</v>
      </c>
    </row>
    <row r="2899" spans="1:3" x14ac:dyDescent="0.25">
      <c r="A2899">
        <v>131</v>
      </c>
      <c r="B2899">
        <v>5562</v>
      </c>
      <c r="C2899" t="s">
        <v>2818</v>
      </c>
    </row>
    <row r="2900" spans="1:3" x14ac:dyDescent="0.25">
      <c r="A2900">
        <v>131</v>
      </c>
      <c r="B2900">
        <v>51422</v>
      </c>
      <c r="C2900" t="s">
        <v>2819</v>
      </c>
    </row>
    <row r="2901" spans="1:3" x14ac:dyDescent="0.25">
      <c r="A2901">
        <v>131</v>
      </c>
      <c r="B2901">
        <v>5565</v>
      </c>
      <c r="C2901" t="s">
        <v>2820</v>
      </c>
    </row>
    <row r="2902" spans="1:3" x14ac:dyDescent="0.25">
      <c r="A2902">
        <v>131</v>
      </c>
      <c r="B2902">
        <v>317671</v>
      </c>
      <c r="C2902" t="s">
        <v>2821</v>
      </c>
    </row>
    <row r="2903" spans="1:3" x14ac:dyDescent="0.25">
      <c r="A2903">
        <v>131</v>
      </c>
      <c r="B2903">
        <v>887</v>
      </c>
      <c r="C2903" t="s">
        <v>2822</v>
      </c>
    </row>
    <row r="2904" spans="1:3" x14ac:dyDescent="0.25">
      <c r="A2904">
        <v>132</v>
      </c>
      <c r="B2904">
        <v>11133</v>
      </c>
      <c r="C2904" t="s">
        <v>2823</v>
      </c>
    </row>
    <row r="2905" spans="1:3" x14ac:dyDescent="0.25">
      <c r="A2905">
        <v>132</v>
      </c>
      <c r="B2905">
        <v>154743</v>
      </c>
      <c r="C2905" t="s">
        <v>2824</v>
      </c>
    </row>
    <row r="2906" spans="1:3" x14ac:dyDescent="0.25">
      <c r="A2906">
        <v>132</v>
      </c>
      <c r="B2906">
        <v>55846</v>
      </c>
      <c r="C2906" t="s">
        <v>2825</v>
      </c>
    </row>
    <row r="2907" spans="1:3" x14ac:dyDescent="0.25">
      <c r="A2907">
        <v>132</v>
      </c>
      <c r="B2907">
        <v>9681</v>
      </c>
      <c r="C2907" t="s">
        <v>2826</v>
      </c>
    </row>
    <row r="2908" spans="1:3" x14ac:dyDescent="0.25">
      <c r="A2908">
        <v>132</v>
      </c>
      <c r="B2908">
        <v>144577</v>
      </c>
      <c r="C2908" t="s">
        <v>2827</v>
      </c>
    </row>
    <row r="2909" spans="1:3" x14ac:dyDescent="0.25">
      <c r="A2909">
        <v>132</v>
      </c>
      <c r="B2909">
        <v>23334</v>
      </c>
      <c r="C2909" t="s">
        <v>2828</v>
      </c>
    </row>
    <row r="2910" spans="1:3" x14ac:dyDescent="0.25">
      <c r="A2910">
        <v>132</v>
      </c>
      <c r="B2910">
        <v>23589</v>
      </c>
      <c r="C2910" t="s">
        <v>2829</v>
      </c>
    </row>
    <row r="2911" spans="1:3" x14ac:dyDescent="0.25">
      <c r="A2911">
        <v>132</v>
      </c>
      <c r="B2911">
        <v>255104</v>
      </c>
      <c r="C2911" t="s">
        <v>2830</v>
      </c>
    </row>
    <row r="2912" spans="1:3" x14ac:dyDescent="0.25">
      <c r="A2912">
        <v>132</v>
      </c>
      <c r="B2912">
        <v>474383</v>
      </c>
      <c r="C2912" t="s">
        <v>2831</v>
      </c>
    </row>
    <row r="2913" spans="1:3" x14ac:dyDescent="0.25">
      <c r="A2913">
        <v>132</v>
      </c>
      <c r="B2913">
        <v>8263</v>
      </c>
      <c r="C2913" t="s">
        <v>9</v>
      </c>
    </row>
    <row r="2914" spans="1:3" x14ac:dyDescent="0.25">
      <c r="A2914">
        <v>133</v>
      </c>
      <c r="B2914">
        <v>91978</v>
      </c>
      <c r="C2914" t="s">
        <v>2832</v>
      </c>
    </row>
    <row r="2915" spans="1:3" x14ac:dyDescent="0.25">
      <c r="A2915">
        <v>133</v>
      </c>
      <c r="B2915">
        <v>25809</v>
      </c>
      <c r="C2915" t="s">
        <v>2833</v>
      </c>
    </row>
    <row r="2916" spans="1:3" x14ac:dyDescent="0.25">
      <c r="A2916">
        <v>133</v>
      </c>
      <c r="B2916">
        <v>79096</v>
      </c>
      <c r="C2916" t="s">
        <v>2834</v>
      </c>
    </row>
    <row r="2917" spans="1:3" x14ac:dyDescent="0.25">
      <c r="A2917">
        <v>133</v>
      </c>
      <c r="B2917">
        <v>25941</v>
      </c>
      <c r="C2917" t="s">
        <v>2835</v>
      </c>
    </row>
    <row r="2918" spans="1:3" x14ac:dyDescent="0.25">
      <c r="A2918">
        <v>133</v>
      </c>
      <c r="B2918">
        <v>54839</v>
      </c>
      <c r="C2918" t="s">
        <v>2836</v>
      </c>
    </row>
    <row r="2919" spans="1:3" x14ac:dyDescent="0.25">
      <c r="A2919">
        <v>133</v>
      </c>
      <c r="B2919">
        <v>55296</v>
      </c>
      <c r="C2919" t="s">
        <v>2837</v>
      </c>
    </row>
    <row r="2920" spans="1:3" x14ac:dyDescent="0.25">
      <c r="A2920">
        <v>133</v>
      </c>
      <c r="B2920">
        <v>84276</v>
      </c>
      <c r="C2920" t="s">
        <v>2838</v>
      </c>
    </row>
    <row r="2921" spans="1:3" x14ac:dyDescent="0.25">
      <c r="A2921">
        <v>133</v>
      </c>
      <c r="B2921">
        <v>84542</v>
      </c>
      <c r="C2921" t="s">
        <v>2839</v>
      </c>
    </row>
    <row r="2922" spans="1:3" x14ac:dyDescent="0.25">
      <c r="A2922">
        <v>133</v>
      </c>
      <c r="B2922">
        <v>400581</v>
      </c>
      <c r="C2922" t="s">
        <v>2840</v>
      </c>
    </row>
    <row r="2923" spans="1:3" x14ac:dyDescent="0.25">
      <c r="A2923">
        <v>133</v>
      </c>
      <c r="B2923">
        <v>401474</v>
      </c>
      <c r="C2923" t="s">
        <v>2841</v>
      </c>
    </row>
    <row r="2924" spans="1:3" x14ac:dyDescent="0.25">
      <c r="A2924">
        <v>134</v>
      </c>
      <c r="B2924">
        <v>92369</v>
      </c>
      <c r="C2924" t="s">
        <v>2842</v>
      </c>
    </row>
    <row r="2925" spans="1:3" x14ac:dyDescent="0.25">
      <c r="A2925">
        <v>134</v>
      </c>
      <c r="B2925">
        <v>84727</v>
      </c>
      <c r="C2925" t="s">
        <v>2843</v>
      </c>
    </row>
    <row r="2926" spans="1:3" x14ac:dyDescent="0.25">
      <c r="A2926">
        <v>134</v>
      </c>
      <c r="B2926">
        <v>9867</v>
      </c>
      <c r="C2926" t="s">
        <v>2844</v>
      </c>
    </row>
    <row r="2927" spans="1:3" x14ac:dyDescent="0.25">
      <c r="A2927">
        <v>134</v>
      </c>
      <c r="B2927">
        <v>1829</v>
      </c>
      <c r="C2927" t="s">
        <v>2845</v>
      </c>
    </row>
    <row r="2928" spans="1:3" x14ac:dyDescent="0.25">
      <c r="A2928">
        <v>134</v>
      </c>
      <c r="B2928">
        <v>2047</v>
      </c>
      <c r="C2928" t="s">
        <v>2846</v>
      </c>
    </row>
    <row r="2929" spans="1:3" x14ac:dyDescent="0.25">
      <c r="A2929">
        <v>134</v>
      </c>
      <c r="B2929">
        <v>6296</v>
      </c>
      <c r="C2929" t="s">
        <v>2847</v>
      </c>
    </row>
    <row r="2930" spans="1:3" x14ac:dyDescent="0.25">
      <c r="A2930">
        <v>134</v>
      </c>
      <c r="B2930">
        <v>25970</v>
      </c>
      <c r="C2930" t="s">
        <v>2848</v>
      </c>
    </row>
    <row r="2931" spans="1:3" x14ac:dyDescent="0.25">
      <c r="A2931">
        <v>134</v>
      </c>
      <c r="B2931">
        <v>80176</v>
      </c>
      <c r="C2931" t="s">
        <v>2849</v>
      </c>
    </row>
    <row r="2932" spans="1:3" x14ac:dyDescent="0.25">
      <c r="A2932">
        <v>134</v>
      </c>
      <c r="B2932">
        <v>8505</v>
      </c>
      <c r="C2932" t="s">
        <v>9</v>
      </c>
    </row>
    <row r="2933" spans="1:3" x14ac:dyDescent="0.25">
      <c r="A2933">
        <v>135</v>
      </c>
      <c r="B2933">
        <v>10810</v>
      </c>
      <c r="C2933" t="s">
        <v>2850</v>
      </c>
    </row>
    <row r="2934" spans="1:3" x14ac:dyDescent="0.25">
      <c r="A2934">
        <v>135</v>
      </c>
      <c r="B2934">
        <v>340527</v>
      </c>
      <c r="C2934" t="s">
        <v>9</v>
      </c>
    </row>
    <row r="2935" spans="1:3" x14ac:dyDescent="0.25">
      <c r="A2935">
        <v>135</v>
      </c>
      <c r="B2935">
        <v>55845</v>
      </c>
      <c r="C2935" t="s">
        <v>2851</v>
      </c>
    </row>
    <row r="2936" spans="1:3" x14ac:dyDescent="0.25">
      <c r="A2936">
        <v>135</v>
      </c>
      <c r="B2936">
        <v>23624</v>
      </c>
      <c r="C2936" t="s">
        <v>2852</v>
      </c>
    </row>
    <row r="2937" spans="1:3" x14ac:dyDescent="0.25">
      <c r="A2937">
        <v>135</v>
      </c>
      <c r="B2937">
        <v>3071</v>
      </c>
      <c r="C2937" t="s">
        <v>2853</v>
      </c>
    </row>
    <row r="2938" spans="1:3" x14ac:dyDescent="0.25">
      <c r="A2938">
        <v>135</v>
      </c>
      <c r="B2938">
        <v>4810</v>
      </c>
      <c r="C2938" t="s">
        <v>2854</v>
      </c>
    </row>
    <row r="2939" spans="1:3" x14ac:dyDescent="0.25">
      <c r="A2939">
        <v>135</v>
      </c>
      <c r="B2939">
        <v>57224</v>
      </c>
      <c r="C2939" t="s">
        <v>2855</v>
      </c>
    </row>
    <row r="2940" spans="1:3" x14ac:dyDescent="0.25">
      <c r="A2940">
        <v>135</v>
      </c>
      <c r="B2940">
        <v>55330</v>
      </c>
      <c r="C2940" t="s">
        <v>2856</v>
      </c>
    </row>
    <row r="2941" spans="1:3" x14ac:dyDescent="0.25">
      <c r="A2941">
        <v>135</v>
      </c>
      <c r="B2941">
        <v>8499</v>
      </c>
      <c r="C2941" t="s">
        <v>2857</v>
      </c>
    </row>
    <row r="2942" spans="1:3" x14ac:dyDescent="0.25">
      <c r="A2942">
        <v>136</v>
      </c>
      <c r="B2942">
        <v>139231</v>
      </c>
      <c r="C2942" t="s">
        <v>2858</v>
      </c>
    </row>
    <row r="2943" spans="1:3" x14ac:dyDescent="0.25">
      <c r="A2943">
        <v>136</v>
      </c>
      <c r="B2943">
        <v>23067</v>
      </c>
      <c r="C2943" t="s">
        <v>2859</v>
      </c>
    </row>
    <row r="2944" spans="1:3" x14ac:dyDescent="0.25">
      <c r="A2944">
        <v>136</v>
      </c>
      <c r="B2944">
        <v>4297</v>
      </c>
      <c r="C2944" t="s">
        <v>2860</v>
      </c>
    </row>
    <row r="2945" spans="1:3" x14ac:dyDescent="0.25">
      <c r="A2945">
        <v>136</v>
      </c>
      <c r="B2945">
        <v>9070</v>
      </c>
      <c r="C2945" t="s">
        <v>2861</v>
      </c>
    </row>
    <row r="2946" spans="1:3" x14ac:dyDescent="0.25">
      <c r="A2946">
        <v>136</v>
      </c>
      <c r="B2946">
        <v>9757</v>
      </c>
      <c r="C2946" t="s">
        <v>2862</v>
      </c>
    </row>
    <row r="2947" spans="1:3" x14ac:dyDescent="0.25">
      <c r="A2947">
        <v>136</v>
      </c>
      <c r="B2947">
        <v>122481</v>
      </c>
      <c r="C2947" t="s">
        <v>2863</v>
      </c>
    </row>
    <row r="2948" spans="1:3" x14ac:dyDescent="0.25">
      <c r="A2948">
        <v>136</v>
      </c>
      <c r="B2948">
        <v>54058</v>
      </c>
      <c r="C2948" t="s">
        <v>2864</v>
      </c>
    </row>
    <row r="2949" spans="1:3" x14ac:dyDescent="0.25">
      <c r="A2949">
        <v>136</v>
      </c>
      <c r="B2949">
        <v>58508</v>
      </c>
      <c r="C2949" t="s">
        <v>2865</v>
      </c>
    </row>
    <row r="2950" spans="1:3" x14ac:dyDescent="0.25">
      <c r="A2950">
        <v>136</v>
      </c>
      <c r="B2950">
        <v>84661</v>
      </c>
      <c r="C2950" t="s">
        <v>2866</v>
      </c>
    </row>
    <row r="2951" spans="1:3" x14ac:dyDescent="0.25">
      <c r="A2951">
        <v>137</v>
      </c>
      <c r="B2951">
        <v>23366</v>
      </c>
      <c r="C2951" t="s">
        <v>2867</v>
      </c>
    </row>
    <row r="2952" spans="1:3" x14ac:dyDescent="0.25">
      <c r="A2952">
        <v>137</v>
      </c>
      <c r="B2952">
        <v>54764</v>
      </c>
      <c r="C2952" t="s">
        <v>2868</v>
      </c>
    </row>
    <row r="2953" spans="1:3" x14ac:dyDescent="0.25">
      <c r="A2953">
        <v>137</v>
      </c>
      <c r="B2953">
        <v>4148</v>
      </c>
      <c r="C2953" t="s">
        <v>2869</v>
      </c>
    </row>
    <row r="2954" spans="1:3" x14ac:dyDescent="0.25">
      <c r="A2954">
        <v>137</v>
      </c>
      <c r="B2954">
        <v>6037</v>
      </c>
      <c r="C2954" t="s">
        <v>2870</v>
      </c>
    </row>
    <row r="2955" spans="1:3" x14ac:dyDescent="0.25">
      <c r="A2955">
        <v>137</v>
      </c>
      <c r="B2955">
        <v>64081</v>
      </c>
      <c r="C2955" t="s">
        <v>2871</v>
      </c>
    </row>
    <row r="2956" spans="1:3" x14ac:dyDescent="0.25">
      <c r="A2956">
        <v>137</v>
      </c>
      <c r="B2956">
        <v>55531</v>
      </c>
      <c r="C2956" t="s">
        <v>2872</v>
      </c>
    </row>
    <row r="2957" spans="1:3" x14ac:dyDescent="0.25">
      <c r="A2957">
        <v>137</v>
      </c>
      <c r="B2957">
        <v>2204</v>
      </c>
      <c r="C2957" t="s">
        <v>2873</v>
      </c>
    </row>
    <row r="2958" spans="1:3" x14ac:dyDescent="0.25">
      <c r="A2958">
        <v>137</v>
      </c>
      <c r="B2958">
        <v>22979</v>
      </c>
      <c r="C2958" t="s">
        <v>2874</v>
      </c>
    </row>
    <row r="2959" spans="1:3" x14ac:dyDescent="0.25">
      <c r="A2959">
        <v>137</v>
      </c>
      <c r="B2959">
        <v>79949</v>
      </c>
      <c r="C2959" t="s">
        <v>2875</v>
      </c>
    </row>
    <row r="2960" spans="1:3" x14ac:dyDescent="0.25">
      <c r="A2960">
        <v>138</v>
      </c>
      <c r="B2960">
        <v>4798</v>
      </c>
      <c r="C2960" t="s">
        <v>2876</v>
      </c>
    </row>
    <row r="2961" spans="1:3" x14ac:dyDescent="0.25">
      <c r="A2961">
        <v>138</v>
      </c>
      <c r="B2961">
        <v>125476</v>
      </c>
      <c r="C2961" t="s">
        <v>2877</v>
      </c>
    </row>
    <row r="2962" spans="1:3" x14ac:dyDescent="0.25">
      <c r="A2962">
        <v>138</v>
      </c>
      <c r="B2962">
        <v>283899</v>
      </c>
      <c r="C2962" t="s">
        <v>2878</v>
      </c>
    </row>
    <row r="2963" spans="1:3" x14ac:dyDescent="0.25">
      <c r="A2963">
        <v>138</v>
      </c>
      <c r="B2963">
        <v>29844</v>
      </c>
      <c r="C2963" t="s">
        <v>2879</v>
      </c>
    </row>
    <row r="2964" spans="1:3" x14ac:dyDescent="0.25">
      <c r="A2964">
        <v>138</v>
      </c>
      <c r="B2964">
        <v>54617</v>
      </c>
      <c r="C2964" t="s">
        <v>2880</v>
      </c>
    </row>
    <row r="2965" spans="1:3" x14ac:dyDescent="0.25">
      <c r="A2965">
        <v>138</v>
      </c>
      <c r="B2965">
        <v>79913</v>
      </c>
      <c r="C2965" t="s">
        <v>2881</v>
      </c>
    </row>
    <row r="2966" spans="1:3" x14ac:dyDescent="0.25">
      <c r="A2966">
        <v>138</v>
      </c>
      <c r="B2966">
        <v>54891</v>
      </c>
      <c r="C2966" t="s">
        <v>2882</v>
      </c>
    </row>
    <row r="2967" spans="1:3" x14ac:dyDescent="0.25">
      <c r="A2967">
        <v>138</v>
      </c>
      <c r="B2967">
        <v>83444</v>
      </c>
      <c r="C2967" t="s">
        <v>2883</v>
      </c>
    </row>
    <row r="2968" spans="1:3" x14ac:dyDescent="0.25">
      <c r="A2968">
        <v>138</v>
      </c>
      <c r="B2968">
        <v>93973</v>
      </c>
      <c r="C2968" t="s">
        <v>2884</v>
      </c>
    </row>
    <row r="2969" spans="1:3" x14ac:dyDescent="0.25">
      <c r="A2969">
        <v>139</v>
      </c>
      <c r="B2969">
        <v>7314</v>
      </c>
      <c r="C2969" t="s">
        <v>2885</v>
      </c>
    </row>
    <row r="2970" spans="1:3" x14ac:dyDescent="0.25">
      <c r="A2970">
        <v>139</v>
      </c>
      <c r="B2970">
        <v>27013</v>
      </c>
      <c r="C2970" t="s">
        <v>2886</v>
      </c>
    </row>
    <row r="2971" spans="1:3" x14ac:dyDescent="0.25">
      <c r="A2971">
        <v>139</v>
      </c>
      <c r="B2971">
        <v>130106</v>
      </c>
      <c r="C2971" t="s">
        <v>2887</v>
      </c>
    </row>
    <row r="2972" spans="1:3" x14ac:dyDescent="0.25">
      <c r="A2972">
        <v>139</v>
      </c>
      <c r="B2972">
        <v>200931</v>
      </c>
      <c r="C2972" t="s">
        <v>2888</v>
      </c>
    </row>
    <row r="2973" spans="1:3" x14ac:dyDescent="0.25">
      <c r="A2973">
        <v>139</v>
      </c>
      <c r="B2973">
        <v>26223</v>
      </c>
      <c r="C2973" t="s">
        <v>9</v>
      </c>
    </row>
    <row r="2974" spans="1:3" x14ac:dyDescent="0.25">
      <c r="A2974">
        <v>139</v>
      </c>
      <c r="B2974">
        <v>286464</v>
      </c>
      <c r="C2974" t="s">
        <v>2889</v>
      </c>
    </row>
    <row r="2975" spans="1:3" x14ac:dyDescent="0.25">
      <c r="A2975">
        <v>139</v>
      </c>
      <c r="B2975">
        <v>30014</v>
      </c>
      <c r="C2975" t="s">
        <v>2890</v>
      </c>
    </row>
    <row r="2976" spans="1:3" x14ac:dyDescent="0.25">
      <c r="A2976">
        <v>139</v>
      </c>
      <c r="B2976">
        <v>84217</v>
      </c>
      <c r="C2976" t="s">
        <v>2891</v>
      </c>
    </row>
    <row r="2977" spans="1:3" x14ac:dyDescent="0.25">
      <c r="A2977">
        <v>139</v>
      </c>
      <c r="B2977">
        <v>9420</v>
      </c>
      <c r="C2977" t="s">
        <v>2892</v>
      </c>
    </row>
    <row r="2978" spans="1:3" x14ac:dyDescent="0.25">
      <c r="A2978">
        <v>140</v>
      </c>
      <c r="B2978">
        <v>84451</v>
      </c>
      <c r="C2978" t="s">
        <v>2893</v>
      </c>
    </row>
    <row r="2979" spans="1:3" x14ac:dyDescent="0.25">
      <c r="A2979">
        <v>140</v>
      </c>
      <c r="B2979">
        <v>3208</v>
      </c>
      <c r="C2979" t="s">
        <v>2894</v>
      </c>
    </row>
    <row r="2980" spans="1:3" x14ac:dyDescent="0.25">
      <c r="A2980">
        <v>140</v>
      </c>
      <c r="B2980">
        <v>645840</v>
      </c>
      <c r="C2980" t="s">
        <v>2895</v>
      </c>
    </row>
    <row r="2981" spans="1:3" x14ac:dyDescent="0.25">
      <c r="A2981">
        <v>140</v>
      </c>
      <c r="B2981">
        <v>113878</v>
      </c>
      <c r="C2981" t="s">
        <v>2896</v>
      </c>
    </row>
    <row r="2982" spans="1:3" x14ac:dyDescent="0.25">
      <c r="A2982">
        <v>140</v>
      </c>
      <c r="B2982">
        <v>79947</v>
      </c>
      <c r="C2982" t="s">
        <v>2897</v>
      </c>
    </row>
    <row r="2983" spans="1:3" x14ac:dyDescent="0.25">
      <c r="A2983">
        <v>140</v>
      </c>
      <c r="B2983">
        <v>4293</v>
      </c>
      <c r="C2983" t="s">
        <v>2898</v>
      </c>
    </row>
    <row r="2984" spans="1:3" x14ac:dyDescent="0.25">
      <c r="A2984">
        <v>140</v>
      </c>
      <c r="B2984">
        <v>57406</v>
      </c>
      <c r="C2984" t="s">
        <v>2899</v>
      </c>
    </row>
    <row r="2985" spans="1:3" x14ac:dyDescent="0.25">
      <c r="A2985">
        <v>140</v>
      </c>
      <c r="B2985">
        <v>4294</v>
      </c>
      <c r="C2985" t="s">
        <v>2900</v>
      </c>
    </row>
    <row r="2986" spans="1:3" x14ac:dyDescent="0.25">
      <c r="A2986">
        <v>140</v>
      </c>
      <c r="B2986">
        <v>651746</v>
      </c>
      <c r="C2986" t="s">
        <v>2901</v>
      </c>
    </row>
    <row r="2987" spans="1:3" x14ac:dyDescent="0.25">
      <c r="A2987">
        <v>141</v>
      </c>
      <c r="B2987">
        <v>79645</v>
      </c>
      <c r="C2987" t="s">
        <v>2902</v>
      </c>
    </row>
    <row r="2988" spans="1:3" x14ac:dyDescent="0.25">
      <c r="A2988">
        <v>141</v>
      </c>
      <c r="B2988">
        <v>100134230</v>
      </c>
      <c r="C2988" t="s">
        <v>9</v>
      </c>
    </row>
    <row r="2989" spans="1:3" x14ac:dyDescent="0.25">
      <c r="A2989">
        <v>141</v>
      </c>
      <c r="B2989">
        <v>259290</v>
      </c>
      <c r="C2989" t="s">
        <v>2903</v>
      </c>
    </row>
    <row r="2990" spans="1:3" x14ac:dyDescent="0.25">
      <c r="A2990">
        <v>141</v>
      </c>
      <c r="B2990">
        <v>3638</v>
      </c>
      <c r="C2990" t="s">
        <v>2904</v>
      </c>
    </row>
    <row r="2991" spans="1:3" x14ac:dyDescent="0.25">
      <c r="A2991">
        <v>141</v>
      </c>
      <c r="B2991">
        <v>10142</v>
      </c>
      <c r="C2991" t="s">
        <v>2905</v>
      </c>
    </row>
    <row r="2992" spans="1:3" x14ac:dyDescent="0.25">
      <c r="A2992">
        <v>141</v>
      </c>
      <c r="B2992">
        <v>11252</v>
      </c>
      <c r="C2992" t="s">
        <v>2906</v>
      </c>
    </row>
    <row r="2993" spans="1:3" x14ac:dyDescent="0.25">
      <c r="A2993">
        <v>141</v>
      </c>
      <c r="B2993">
        <v>29993</v>
      </c>
      <c r="C2993" t="s">
        <v>2907</v>
      </c>
    </row>
    <row r="2994" spans="1:3" x14ac:dyDescent="0.25">
      <c r="A2994">
        <v>141</v>
      </c>
      <c r="B2994">
        <v>22837</v>
      </c>
      <c r="C2994" t="s">
        <v>2908</v>
      </c>
    </row>
    <row r="2995" spans="1:3" x14ac:dyDescent="0.25">
      <c r="A2995">
        <v>141</v>
      </c>
      <c r="B2995">
        <v>23242</v>
      </c>
      <c r="C2995" t="s">
        <v>2909</v>
      </c>
    </row>
    <row r="2996" spans="1:3" x14ac:dyDescent="0.25">
      <c r="A2996">
        <v>142</v>
      </c>
      <c r="B2996">
        <v>3993</v>
      </c>
      <c r="C2996" t="s">
        <v>2910</v>
      </c>
    </row>
    <row r="2997" spans="1:3" x14ac:dyDescent="0.25">
      <c r="A2997">
        <v>142</v>
      </c>
      <c r="B2997">
        <v>3996</v>
      </c>
      <c r="C2997" t="s">
        <v>2911</v>
      </c>
    </row>
    <row r="2998" spans="1:3" x14ac:dyDescent="0.25">
      <c r="A2998">
        <v>142</v>
      </c>
      <c r="B2998">
        <v>84612</v>
      </c>
      <c r="C2998" t="s">
        <v>2912</v>
      </c>
    </row>
    <row r="2999" spans="1:3" x14ac:dyDescent="0.25">
      <c r="A2999">
        <v>142</v>
      </c>
      <c r="B2999">
        <v>2631</v>
      </c>
      <c r="C2999" t="s">
        <v>2913</v>
      </c>
    </row>
    <row r="3000" spans="1:3" x14ac:dyDescent="0.25">
      <c r="A3000">
        <v>142</v>
      </c>
      <c r="B3000">
        <v>5590</v>
      </c>
      <c r="C3000" t="s">
        <v>2914</v>
      </c>
    </row>
    <row r="3001" spans="1:3" x14ac:dyDescent="0.25">
      <c r="A3001">
        <v>142</v>
      </c>
      <c r="B3001">
        <v>57381</v>
      </c>
      <c r="C3001" t="s">
        <v>2915</v>
      </c>
    </row>
    <row r="3002" spans="1:3" x14ac:dyDescent="0.25">
      <c r="A3002">
        <v>142</v>
      </c>
      <c r="B3002">
        <v>254065</v>
      </c>
      <c r="C3002" t="s">
        <v>2916</v>
      </c>
    </row>
    <row r="3003" spans="1:3" x14ac:dyDescent="0.25">
      <c r="A3003">
        <v>142</v>
      </c>
      <c r="B3003">
        <v>50855</v>
      </c>
      <c r="C3003" t="s">
        <v>2917</v>
      </c>
    </row>
    <row r="3004" spans="1:3" x14ac:dyDescent="0.25">
      <c r="A3004">
        <v>142</v>
      </c>
      <c r="B3004">
        <v>84552</v>
      </c>
      <c r="C3004" t="s">
        <v>2918</v>
      </c>
    </row>
    <row r="3005" spans="1:3" x14ac:dyDescent="0.25">
      <c r="A3005">
        <v>143</v>
      </c>
      <c r="B3005">
        <v>3494</v>
      </c>
      <c r="C3005" t="s">
        <v>9</v>
      </c>
    </row>
    <row r="3006" spans="1:3" x14ac:dyDescent="0.25">
      <c r="A3006">
        <v>143</v>
      </c>
      <c r="B3006">
        <v>3512</v>
      </c>
      <c r="C3006" t="s">
        <v>2919</v>
      </c>
    </row>
    <row r="3007" spans="1:3" x14ac:dyDescent="0.25">
      <c r="A3007">
        <v>143</v>
      </c>
      <c r="B3007">
        <v>727897</v>
      </c>
      <c r="C3007" t="s">
        <v>2920</v>
      </c>
    </row>
    <row r="3008" spans="1:3" x14ac:dyDescent="0.25">
      <c r="A3008">
        <v>143</v>
      </c>
      <c r="B3008">
        <v>4353</v>
      </c>
      <c r="C3008" t="s">
        <v>2921</v>
      </c>
    </row>
    <row r="3009" spans="1:3" x14ac:dyDescent="0.25">
      <c r="A3009">
        <v>143</v>
      </c>
      <c r="B3009">
        <v>92747</v>
      </c>
      <c r="C3009" t="s">
        <v>2922</v>
      </c>
    </row>
    <row r="3010" spans="1:3" x14ac:dyDescent="0.25">
      <c r="A3010">
        <v>143</v>
      </c>
      <c r="B3010">
        <v>1755</v>
      </c>
      <c r="C3010" t="s">
        <v>2923</v>
      </c>
    </row>
    <row r="3011" spans="1:3" x14ac:dyDescent="0.25">
      <c r="A3011">
        <v>143</v>
      </c>
      <c r="B3011">
        <v>147495</v>
      </c>
      <c r="C3011" t="s">
        <v>2924</v>
      </c>
    </row>
    <row r="3012" spans="1:3" x14ac:dyDescent="0.25">
      <c r="A3012">
        <v>143</v>
      </c>
      <c r="B3012">
        <v>159091</v>
      </c>
      <c r="C3012" t="s">
        <v>2925</v>
      </c>
    </row>
    <row r="3013" spans="1:3" x14ac:dyDescent="0.25">
      <c r="A3013">
        <v>143</v>
      </c>
      <c r="B3013">
        <v>50507</v>
      </c>
      <c r="C3013" t="s">
        <v>2926</v>
      </c>
    </row>
    <row r="3014" spans="1:3" x14ac:dyDescent="0.25">
      <c r="A3014">
        <v>144</v>
      </c>
      <c r="B3014">
        <v>10023</v>
      </c>
      <c r="C3014" t="s">
        <v>2927</v>
      </c>
    </row>
    <row r="3015" spans="1:3" x14ac:dyDescent="0.25">
      <c r="A3015">
        <v>144</v>
      </c>
      <c r="B3015">
        <v>2931</v>
      </c>
      <c r="C3015" t="s">
        <v>2928</v>
      </c>
    </row>
    <row r="3016" spans="1:3" x14ac:dyDescent="0.25">
      <c r="A3016">
        <v>144</v>
      </c>
      <c r="B3016">
        <v>25939</v>
      </c>
      <c r="C3016" t="s">
        <v>2929</v>
      </c>
    </row>
    <row r="3017" spans="1:3" x14ac:dyDescent="0.25">
      <c r="A3017">
        <v>144</v>
      </c>
      <c r="B3017">
        <v>2932</v>
      </c>
      <c r="C3017" t="s">
        <v>2930</v>
      </c>
    </row>
    <row r="3018" spans="1:3" x14ac:dyDescent="0.25">
      <c r="A3018">
        <v>144</v>
      </c>
      <c r="B3018">
        <v>8312</v>
      </c>
      <c r="C3018" t="s">
        <v>2931</v>
      </c>
    </row>
    <row r="3019" spans="1:3" x14ac:dyDescent="0.25">
      <c r="A3019">
        <v>144</v>
      </c>
      <c r="B3019">
        <v>131544</v>
      </c>
      <c r="C3019" t="s">
        <v>2932</v>
      </c>
    </row>
    <row r="3020" spans="1:3" x14ac:dyDescent="0.25">
      <c r="A3020">
        <v>144</v>
      </c>
      <c r="B3020">
        <v>688</v>
      </c>
      <c r="C3020" t="s">
        <v>2933</v>
      </c>
    </row>
    <row r="3021" spans="1:3" x14ac:dyDescent="0.25">
      <c r="A3021">
        <v>144</v>
      </c>
      <c r="B3021">
        <v>79668</v>
      </c>
      <c r="C3021" t="s">
        <v>2934</v>
      </c>
    </row>
    <row r="3022" spans="1:3" x14ac:dyDescent="0.25">
      <c r="A3022">
        <v>144</v>
      </c>
      <c r="B3022">
        <v>8313</v>
      </c>
      <c r="C3022" t="s">
        <v>2935</v>
      </c>
    </row>
    <row r="3023" spans="1:3" x14ac:dyDescent="0.25">
      <c r="A3023">
        <v>145</v>
      </c>
      <c r="B3023">
        <v>345651</v>
      </c>
      <c r="C3023" t="s">
        <v>2936</v>
      </c>
    </row>
    <row r="3024" spans="1:3" x14ac:dyDescent="0.25">
      <c r="A3024">
        <v>145</v>
      </c>
      <c r="B3024">
        <v>132954</v>
      </c>
      <c r="C3024" t="s">
        <v>2937</v>
      </c>
    </row>
    <row r="3025" spans="1:3" x14ac:dyDescent="0.25">
      <c r="A3025">
        <v>145</v>
      </c>
      <c r="B3025">
        <v>4046</v>
      </c>
      <c r="C3025" t="s">
        <v>2938</v>
      </c>
    </row>
    <row r="3026" spans="1:3" x14ac:dyDescent="0.25">
      <c r="A3026">
        <v>145</v>
      </c>
      <c r="B3026">
        <v>5429</v>
      </c>
      <c r="C3026" t="s">
        <v>2939</v>
      </c>
    </row>
    <row r="3027" spans="1:3" x14ac:dyDescent="0.25">
      <c r="A3027">
        <v>145</v>
      </c>
      <c r="B3027">
        <v>52</v>
      </c>
      <c r="C3027" t="s">
        <v>2940</v>
      </c>
    </row>
    <row r="3028" spans="1:3" x14ac:dyDescent="0.25">
      <c r="A3028">
        <v>145</v>
      </c>
      <c r="B3028">
        <v>5956</v>
      </c>
      <c r="C3028" t="s">
        <v>9</v>
      </c>
    </row>
    <row r="3029" spans="1:3" x14ac:dyDescent="0.25">
      <c r="A3029">
        <v>145</v>
      </c>
      <c r="B3029">
        <v>6561</v>
      </c>
      <c r="C3029" t="s">
        <v>2941</v>
      </c>
    </row>
    <row r="3030" spans="1:3" x14ac:dyDescent="0.25">
      <c r="A3030">
        <v>145</v>
      </c>
      <c r="B3030">
        <v>6659</v>
      </c>
      <c r="C3030" t="s">
        <v>2942</v>
      </c>
    </row>
    <row r="3031" spans="1:3" x14ac:dyDescent="0.25">
      <c r="A3031">
        <v>145</v>
      </c>
      <c r="B3031">
        <v>6715</v>
      </c>
      <c r="C3031" t="s">
        <v>2943</v>
      </c>
    </row>
    <row r="3032" spans="1:3" x14ac:dyDescent="0.25">
      <c r="A3032">
        <v>146</v>
      </c>
      <c r="B3032">
        <v>130507</v>
      </c>
      <c r="C3032" t="s">
        <v>2944</v>
      </c>
    </row>
    <row r="3033" spans="1:3" x14ac:dyDescent="0.25">
      <c r="A3033">
        <v>146</v>
      </c>
      <c r="B3033">
        <v>84897</v>
      </c>
      <c r="C3033" t="s">
        <v>2945</v>
      </c>
    </row>
    <row r="3034" spans="1:3" x14ac:dyDescent="0.25">
      <c r="A3034">
        <v>146</v>
      </c>
      <c r="B3034">
        <v>3449</v>
      </c>
      <c r="C3034" t="s">
        <v>2946</v>
      </c>
    </row>
    <row r="3035" spans="1:3" x14ac:dyDescent="0.25">
      <c r="A3035">
        <v>146</v>
      </c>
      <c r="B3035">
        <v>345274</v>
      </c>
      <c r="C3035" t="s">
        <v>2947</v>
      </c>
    </row>
    <row r="3036" spans="1:3" x14ac:dyDescent="0.25">
      <c r="A3036">
        <v>146</v>
      </c>
      <c r="B3036">
        <v>5319</v>
      </c>
      <c r="C3036" t="s">
        <v>2948</v>
      </c>
    </row>
    <row r="3037" spans="1:3" x14ac:dyDescent="0.25">
      <c r="A3037">
        <v>146</v>
      </c>
      <c r="B3037">
        <v>63970</v>
      </c>
      <c r="C3037" t="s">
        <v>2949</v>
      </c>
    </row>
    <row r="3038" spans="1:3" x14ac:dyDescent="0.25">
      <c r="A3038">
        <v>146</v>
      </c>
      <c r="B3038">
        <v>7471</v>
      </c>
      <c r="C3038" t="s">
        <v>2950</v>
      </c>
    </row>
    <row r="3039" spans="1:3" x14ac:dyDescent="0.25">
      <c r="A3039">
        <v>146</v>
      </c>
      <c r="B3039">
        <v>9965</v>
      </c>
      <c r="C3039" t="s">
        <v>2951</v>
      </c>
    </row>
    <row r="3040" spans="1:3" x14ac:dyDescent="0.25">
      <c r="A3040">
        <v>146</v>
      </c>
      <c r="B3040">
        <v>79774</v>
      </c>
      <c r="C3040" t="s">
        <v>2952</v>
      </c>
    </row>
    <row r="3041" spans="1:3" x14ac:dyDescent="0.25">
      <c r="A3041">
        <v>147</v>
      </c>
      <c r="B3041">
        <v>6383</v>
      </c>
      <c r="C3041" t="s">
        <v>2953</v>
      </c>
    </row>
    <row r="3042" spans="1:3" x14ac:dyDescent="0.25">
      <c r="A3042">
        <v>147</v>
      </c>
      <c r="B3042">
        <v>6385</v>
      </c>
      <c r="C3042" t="s">
        <v>2954</v>
      </c>
    </row>
    <row r="3043" spans="1:3" x14ac:dyDescent="0.25">
      <c r="A3043">
        <v>147</v>
      </c>
      <c r="B3043">
        <v>26205</v>
      </c>
      <c r="C3043" t="s">
        <v>2955</v>
      </c>
    </row>
    <row r="3044" spans="1:3" x14ac:dyDescent="0.25">
      <c r="A3044">
        <v>147</v>
      </c>
      <c r="B3044">
        <v>3575</v>
      </c>
      <c r="C3044" t="s">
        <v>2956</v>
      </c>
    </row>
    <row r="3045" spans="1:3" x14ac:dyDescent="0.25">
      <c r="A3045">
        <v>147</v>
      </c>
      <c r="B3045">
        <v>145407</v>
      </c>
      <c r="C3045" t="s">
        <v>2957</v>
      </c>
    </row>
    <row r="3046" spans="1:3" x14ac:dyDescent="0.25">
      <c r="A3046">
        <v>147</v>
      </c>
      <c r="B3046">
        <v>222223</v>
      </c>
      <c r="C3046" t="s">
        <v>2958</v>
      </c>
    </row>
    <row r="3047" spans="1:3" x14ac:dyDescent="0.25">
      <c r="A3047">
        <v>147</v>
      </c>
      <c r="B3047">
        <v>205717</v>
      </c>
      <c r="C3047" t="s">
        <v>9</v>
      </c>
    </row>
    <row r="3048" spans="1:3" x14ac:dyDescent="0.25">
      <c r="A3048">
        <v>147</v>
      </c>
      <c r="B3048">
        <v>2247</v>
      </c>
      <c r="C3048" t="s">
        <v>2959</v>
      </c>
    </row>
    <row r="3049" spans="1:3" x14ac:dyDescent="0.25">
      <c r="A3049">
        <v>147</v>
      </c>
      <c r="B3049">
        <v>79828</v>
      </c>
      <c r="C3049" t="s">
        <v>2960</v>
      </c>
    </row>
    <row r="3050" spans="1:3" x14ac:dyDescent="0.25">
      <c r="A3050">
        <v>148</v>
      </c>
      <c r="B3050">
        <v>1454</v>
      </c>
      <c r="C3050" t="s">
        <v>9</v>
      </c>
    </row>
    <row r="3051" spans="1:3" x14ac:dyDescent="0.25">
      <c r="A3051">
        <v>148</v>
      </c>
      <c r="B3051">
        <v>1453</v>
      </c>
      <c r="C3051" t="s">
        <v>2961</v>
      </c>
    </row>
    <row r="3052" spans="1:3" x14ac:dyDescent="0.25">
      <c r="A3052">
        <v>148</v>
      </c>
      <c r="B3052">
        <v>11170</v>
      </c>
      <c r="C3052" t="s">
        <v>2962</v>
      </c>
    </row>
    <row r="3053" spans="1:3" x14ac:dyDescent="0.25">
      <c r="A3053">
        <v>148</v>
      </c>
      <c r="B3053">
        <v>114991</v>
      </c>
      <c r="C3053" t="s">
        <v>2963</v>
      </c>
    </row>
    <row r="3054" spans="1:3" x14ac:dyDescent="0.25">
      <c r="A3054">
        <v>148</v>
      </c>
      <c r="B3054">
        <v>79007</v>
      </c>
      <c r="C3054" t="s">
        <v>2964</v>
      </c>
    </row>
    <row r="3055" spans="1:3" x14ac:dyDescent="0.25">
      <c r="A3055">
        <v>148</v>
      </c>
      <c r="B3055">
        <v>90362</v>
      </c>
      <c r="C3055" t="s">
        <v>2965</v>
      </c>
    </row>
    <row r="3056" spans="1:3" x14ac:dyDescent="0.25">
      <c r="A3056">
        <v>148</v>
      </c>
      <c r="B3056">
        <v>51233</v>
      </c>
      <c r="C3056" t="s">
        <v>2966</v>
      </c>
    </row>
    <row r="3057" spans="1:3" x14ac:dyDescent="0.25">
      <c r="A3057">
        <v>148</v>
      </c>
      <c r="B3057">
        <v>642273</v>
      </c>
      <c r="C3057" t="s">
        <v>2967</v>
      </c>
    </row>
    <row r="3058" spans="1:3" x14ac:dyDescent="0.25">
      <c r="A3058">
        <v>148</v>
      </c>
      <c r="B3058">
        <v>285346</v>
      </c>
      <c r="C3058" t="s">
        <v>2968</v>
      </c>
    </row>
    <row r="3059" spans="1:3" x14ac:dyDescent="0.25">
      <c r="A3059">
        <v>149</v>
      </c>
      <c r="B3059">
        <v>79734</v>
      </c>
      <c r="C3059" t="s">
        <v>2969</v>
      </c>
    </row>
    <row r="3060" spans="1:3" x14ac:dyDescent="0.25">
      <c r="A3060">
        <v>149</v>
      </c>
      <c r="B3060">
        <v>55076</v>
      </c>
      <c r="C3060" t="s">
        <v>2970</v>
      </c>
    </row>
    <row r="3061" spans="1:3" x14ac:dyDescent="0.25">
      <c r="A3061">
        <v>149</v>
      </c>
      <c r="B3061">
        <v>54442</v>
      </c>
      <c r="C3061" t="s">
        <v>2971</v>
      </c>
    </row>
    <row r="3062" spans="1:3" x14ac:dyDescent="0.25">
      <c r="A3062">
        <v>149</v>
      </c>
      <c r="B3062">
        <v>8001</v>
      </c>
      <c r="C3062" t="s">
        <v>2972</v>
      </c>
    </row>
    <row r="3063" spans="1:3" x14ac:dyDescent="0.25">
      <c r="A3063">
        <v>149</v>
      </c>
      <c r="B3063">
        <v>22861</v>
      </c>
      <c r="C3063" t="s">
        <v>2973</v>
      </c>
    </row>
    <row r="3064" spans="1:3" x14ac:dyDescent="0.25">
      <c r="A3064">
        <v>149</v>
      </c>
      <c r="B3064">
        <v>51426</v>
      </c>
      <c r="C3064" t="s">
        <v>2974</v>
      </c>
    </row>
    <row r="3065" spans="1:3" x14ac:dyDescent="0.25">
      <c r="A3065">
        <v>149</v>
      </c>
      <c r="B3065">
        <v>23510</v>
      </c>
      <c r="C3065" t="s">
        <v>2975</v>
      </c>
    </row>
    <row r="3066" spans="1:3" x14ac:dyDescent="0.25">
      <c r="A3066">
        <v>149</v>
      </c>
      <c r="B3066">
        <v>3751</v>
      </c>
      <c r="C3066" t="s">
        <v>2976</v>
      </c>
    </row>
    <row r="3067" spans="1:3" x14ac:dyDescent="0.25">
      <c r="A3067">
        <v>149</v>
      </c>
      <c r="B3067">
        <v>79725</v>
      </c>
      <c r="C3067" t="s">
        <v>2977</v>
      </c>
    </row>
    <row r="3068" spans="1:3" x14ac:dyDescent="0.25">
      <c r="A3068">
        <v>150</v>
      </c>
      <c r="B3068">
        <v>57132</v>
      </c>
      <c r="C3068" t="s">
        <v>2978</v>
      </c>
    </row>
    <row r="3069" spans="1:3" x14ac:dyDescent="0.25">
      <c r="A3069">
        <v>150</v>
      </c>
      <c r="B3069">
        <v>92421</v>
      </c>
      <c r="C3069" t="s">
        <v>2979</v>
      </c>
    </row>
    <row r="3070" spans="1:3" x14ac:dyDescent="0.25">
      <c r="A3070">
        <v>150</v>
      </c>
      <c r="B3070">
        <v>96459</v>
      </c>
      <c r="C3070" t="s">
        <v>2980</v>
      </c>
    </row>
    <row r="3071" spans="1:3" x14ac:dyDescent="0.25">
      <c r="A3071">
        <v>150</v>
      </c>
      <c r="B3071">
        <v>128866</v>
      </c>
      <c r="C3071" t="s">
        <v>2981</v>
      </c>
    </row>
    <row r="3072" spans="1:3" x14ac:dyDescent="0.25">
      <c r="A3072">
        <v>150</v>
      </c>
      <c r="B3072">
        <v>51534</v>
      </c>
      <c r="C3072" t="s">
        <v>2982</v>
      </c>
    </row>
    <row r="3073" spans="1:3" x14ac:dyDescent="0.25">
      <c r="A3073">
        <v>150</v>
      </c>
      <c r="B3073">
        <v>51510</v>
      </c>
      <c r="C3073" t="s">
        <v>2983</v>
      </c>
    </row>
    <row r="3074" spans="1:3" x14ac:dyDescent="0.25">
      <c r="A3074">
        <v>150</v>
      </c>
      <c r="B3074">
        <v>27183</v>
      </c>
      <c r="C3074" t="s">
        <v>2984</v>
      </c>
    </row>
    <row r="3075" spans="1:3" x14ac:dyDescent="0.25">
      <c r="A3075">
        <v>150</v>
      </c>
      <c r="B3075">
        <v>25978</v>
      </c>
      <c r="C3075" t="s">
        <v>2985</v>
      </c>
    </row>
    <row r="3076" spans="1:3" x14ac:dyDescent="0.25">
      <c r="A3076">
        <v>150</v>
      </c>
      <c r="B3076">
        <v>84936</v>
      </c>
      <c r="C3076" t="s">
        <v>2986</v>
      </c>
    </row>
    <row r="3077" spans="1:3" x14ac:dyDescent="0.25">
      <c r="A3077">
        <v>151</v>
      </c>
      <c r="B3077">
        <v>10728</v>
      </c>
      <c r="C3077" t="s">
        <v>2987</v>
      </c>
    </row>
    <row r="3078" spans="1:3" x14ac:dyDescent="0.25">
      <c r="A3078">
        <v>151</v>
      </c>
      <c r="B3078">
        <v>57523</v>
      </c>
      <c r="C3078" t="s">
        <v>2988</v>
      </c>
    </row>
    <row r="3079" spans="1:3" x14ac:dyDescent="0.25">
      <c r="A3079">
        <v>151</v>
      </c>
      <c r="B3079">
        <v>10721</v>
      </c>
      <c r="C3079" t="s">
        <v>2989</v>
      </c>
    </row>
    <row r="3080" spans="1:3" x14ac:dyDescent="0.25">
      <c r="A3080">
        <v>151</v>
      </c>
      <c r="B3080">
        <v>23473</v>
      </c>
      <c r="C3080" t="s">
        <v>2990</v>
      </c>
    </row>
    <row r="3081" spans="1:3" x14ac:dyDescent="0.25">
      <c r="A3081">
        <v>151</v>
      </c>
      <c r="B3081">
        <v>26036</v>
      </c>
      <c r="C3081" t="s">
        <v>2991</v>
      </c>
    </row>
    <row r="3082" spans="1:3" x14ac:dyDescent="0.25">
      <c r="A3082">
        <v>151</v>
      </c>
      <c r="B3082">
        <v>55367</v>
      </c>
      <c r="C3082" t="s">
        <v>2992</v>
      </c>
    </row>
    <row r="3083" spans="1:3" x14ac:dyDescent="0.25">
      <c r="A3083">
        <v>151</v>
      </c>
      <c r="B3083">
        <v>64754</v>
      </c>
      <c r="C3083" t="s">
        <v>2993</v>
      </c>
    </row>
    <row r="3084" spans="1:3" x14ac:dyDescent="0.25">
      <c r="A3084">
        <v>151</v>
      </c>
      <c r="B3084">
        <v>80823</v>
      </c>
      <c r="C3084" t="s">
        <v>2994</v>
      </c>
    </row>
    <row r="3085" spans="1:3" x14ac:dyDescent="0.25">
      <c r="A3085">
        <v>151</v>
      </c>
      <c r="B3085">
        <v>91351</v>
      </c>
      <c r="C3085" t="s">
        <v>2995</v>
      </c>
    </row>
    <row r="3086" spans="1:3" x14ac:dyDescent="0.25">
      <c r="A3086">
        <v>152</v>
      </c>
      <c r="B3086">
        <v>3416</v>
      </c>
      <c r="C3086" t="s">
        <v>2996</v>
      </c>
    </row>
    <row r="3087" spans="1:3" x14ac:dyDescent="0.25">
      <c r="A3087">
        <v>152</v>
      </c>
      <c r="B3087">
        <v>1119</v>
      </c>
      <c r="C3087" t="s">
        <v>2997</v>
      </c>
    </row>
    <row r="3088" spans="1:3" x14ac:dyDescent="0.25">
      <c r="A3088">
        <v>152</v>
      </c>
      <c r="B3088">
        <v>154386</v>
      </c>
      <c r="C3088" t="s">
        <v>9</v>
      </c>
    </row>
    <row r="3089" spans="1:3" x14ac:dyDescent="0.25">
      <c r="A3089">
        <v>152</v>
      </c>
      <c r="B3089">
        <v>220004</v>
      </c>
      <c r="C3089" t="s">
        <v>2998</v>
      </c>
    </row>
    <row r="3090" spans="1:3" x14ac:dyDescent="0.25">
      <c r="A3090">
        <v>152</v>
      </c>
      <c r="B3090">
        <v>2304</v>
      </c>
      <c r="C3090" t="s">
        <v>2999</v>
      </c>
    </row>
    <row r="3091" spans="1:3" x14ac:dyDescent="0.25">
      <c r="A3091">
        <v>152</v>
      </c>
      <c r="B3091">
        <v>253943</v>
      </c>
      <c r="C3091" t="s">
        <v>3000</v>
      </c>
    </row>
    <row r="3092" spans="1:3" x14ac:dyDescent="0.25">
      <c r="A3092">
        <v>152</v>
      </c>
      <c r="B3092">
        <v>2627</v>
      </c>
      <c r="C3092" t="s">
        <v>3001</v>
      </c>
    </row>
    <row r="3093" spans="1:3" x14ac:dyDescent="0.25">
      <c r="A3093">
        <v>152</v>
      </c>
      <c r="B3093">
        <v>6368</v>
      </c>
      <c r="C3093" t="s">
        <v>3002</v>
      </c>
    </row>
    <row r="3094" spans="1:3" x14ac:dyDescent="0.25">
      <c r="A3094">
        <v>152</v>
      </c>
      <c r="B3094">
        <v>85569</v>
      </c>
      <c r="C3094" t="s">
        <v>3003</v>
      </c>
    </row>
    <row r="3095" spans="1:3" x14ac:dyDescent="0.25">
      <c r="A3095">
        <v>153</v>
      </c>
      <c r="B3095">
        <v>56851</v>
      </c>
      <c r="C3095" t="s">
        <v>3004</v>
      </c>
    </row>
    <row r="3096" spans="1:3" x14ac:dyDescent="0.25">
      <c r="A3096">
        <v>153</v>
      </c>
      <c r="B3096">
        <v>23065</v>
      </c>
      <c r="C3096" t="s">
        <v>3005</v>
      </c>
    </row>
    <row r="3097" spans="1:3" x14ac:dyDescent="0.25">
      <c r="A3097">
        <v>153</v>
      </c>
      <c r="B3097">
        <v>55831</v>
      </c>
      <c r="C3097" t="s">
        <v>3006</v>
      </c>
    </row>
    <row r="3098" spans="1:3" x14ac:dyDescent="0.25">
      <c r="A3098">
        <v>153</v>
      </c>
      <c r="B3098">
        <v>83460</v>
      </c>
      <c r="C3098" t="s">
        <v>3007</v>
      </c>
    </row>
    <row r="3099" spans="1:3" x14ac:dyDescent="0.25">
      <c r="A3099">
        <v>153</v>
      </c>
      <c r="B3099">
        <v>9153</v>
      </c>
      <c r="C3099" t="s">
        <v>3008</v>
      </c>
    </row>
    <row r="3100" spans="1:3" x14ac:dyDescent="0.25">
      <c r="A3100">
        <v>153</v>
      </c>
      <c r="B3100">
        <v>93380</v>
      </c>
      <c r="C3100" t="s">
        <v>3009</v>
      </c>
    </row>
    <row r="3101" spans="1:3" x14ac:dyDescent="0.25">
      <c r="A3101">
        <v>153</v>
      </c>
      <c r="B3101">
        <v>9694</v>
      </c>
      <c r="C3101" t="s">
        <v>3010</v>
      </c>
    </row>
    <row r="3102" spans="1:3" x14ac:dyDescent="0.25">
      <c r="A3102">
        <v>153</v>
      </c>
      <c r="B3102">
        <v>284361</v>
      </c>
      <c r="C3102" t="s">
        <v>3011</v>
      </c>
    </row>
    <row r="3103" spans="1:3" x14ac:dyDescent="0.25">
      <c r="A3103">
        <v>153</v>
      </c>
      <c r="B3103">
        <v>51016</v>
      </c>
      <c r="C3103" t="s">
        <v>3012</v>
      </c>
    </row>
    <row r="3104" spans="1:3" x14ac:dyDescent="0.25">
      <c r="A3104">
        <v>154</v>
      </c>
      <c r="B3104">
        <v>6733</v>
      </c>
      <c r="C3104" t="s">
        <v>3013</v>
      </c>
    </row>
    <row r="3105" spans="1:3" x14ac:dyDescent="0.25">
      <c r="A3105">
        <v>154</v>
      </c>
      <c r="B3105">
        <v>9584</v>
      </c>
      <c r="C3105" t="s">
        <v>3014</v>
      </c>
    </row>
    <row r="3106" spans="1:3" x14ac:dyDescent="0.25">
      <c r="A3106">
        <v>154</v>
      </c>
      <c r="B3106">
        <v>6732</v>
      </c>
      <c r="C3106" t="s">
        <v>3015</v>
      </c>
    </row>
    <row r="3107" spans="1:3" x14ac:dyDescent="0.25">
      <c r="A3107">
        <v>154</v>
      </c>
      <c r="B3107">
        <v>23210</v>
      </c>
      <c r="C3107" t="s">
        <v>3016</v>
      </c>
    </row>
    <row r="3108" spans="1:3" x14ac:dyDescent="0.25">
      <c r="A3108">
        <v>154</v>
      </c>
      <c r="B3108">
        <v>57396</v>
      </c>
      <c r="C3108" t="s">
        <v>3017</v>
      </c>
    </row>
    <row r="3109" spans="1:3" x14ac:dyDescent="0.25">
      <c r="A3109">
        <v>154</v>
      </c>
      <c r="B3109">
        <v>11051</v>
      </c>
      <c r="C3109" t="s">
        <v>3018</v>
      </c>
    </row>
    <row r="3110" spans="1:3" x14ac:dyDescent="0.25">
      <c r="A3110">
        <v>154</v>
      </c>
      <c r="B3110">
        <v>85313</v>
      </c>
      <c r="C3110" t="s">
        <v>3019</v>
      </c>
    </row>
    <row r="3111" spans="1:3" x14ac:dyDescent="0.25">
      <c r="A3111">
        <v>154</v>
      </c>
      <c r="B3111">
        <v>51747</v>
      </c>
      <c r="C3111" t="s">
        <v>3020</v>
      </c>
    </row>
    <row r="3112" spans="1:3" x14ac:dyDescent="0.25">
      <c r="A3112">
        <v>154</v>
      </c>
      <c r="B3112">
        <v>79886</v>
      </c>
      <c r="C3112" t="s">
        <v>3021</v>
      </c>
    </row>
    <row r="3113" spans="1:3" x14ac:dyDescent="0.25">
      <c r="A3113">
        <v>155</v>
      </c>
      <c r="B3113">
        <v>55128</v>
      </c>
      <c r="C3113" t="s">
        <v>3022</v>
      </c>
    </row>
    <row r="3114" spans="1:3" x14ac:dyDescent="0.25">
      <c r="A3114">
        <v>155</v>
      </c>
      <c r="B3114">
        <v>10743</v>
      </c>
      <c r="C3114" t="s">
        <v>3023</v>
      </c>
    </row>
    <row r="3115" spans="1:3" x14ac:dyDescent="0.25">
      <c r="A3115">
        <v>155</v>
      </c>
      <c r="B3115">
        <v>2796</v>
      </c>
      <c r="C3115" t="s">
        <v>3024</v>
      </c>
    </row>
    <row r="3116" spans="1:3" x14ac:dyDescent="0.25">
      <c r="A3116">
        <v>155</v>
      </c>
      <c r="B3116">
        <v>119587</v>
      </c>
      <c r="C3116" t="s">
        <v>3025</v>
      </c>
    </row>
    <row r="3117" spans="1:3" x14ac:dyDescent="0.25">
      <c r="A3117">
        <v>155</v>
      </c>
      <c r="B3117">
        <v>135932</v>
      </c>
      <c r="C3117" t="s">
        <v>3026</v>
      </c>
    </row>
    <row r="3118" spans="1:3" x14ac:dyDescent="0.25">
      <c r="A3118">
        <v>155</v>
      </c>
      <c r="B3118">
        <v>346</v>
      </c>
      <c r="C3118" t="s">
        <v>3027</v>
      </c>
    </row>
    <row r="3119" spans="1:3" x14ac:dyDescent="0.25">
      <c r="A3119">
        <v>155</v>
      </c>
      <c r="B3119">
        <v>56</v>
      </c>
      <c r="C3119" t="s">
        <v>3028</v>
      </c>
    </row>
    <row r="3120" spans="1:3" x14ac:dyDescent="0.25">
      <c r="A3120">
        <v>155</v>
      </c>
      <c r="B3120">
        <v>885</v>
      </c>
      <c r="C3120" t="s">
        <v>3029</v>
      </c>
    </row>
    <row r="3121" spans="1:3" x14ac:dyDescent="0.25">
      <c r="A3121">
        <v>155</v>
      </c>
      <c r="B3121">
        <v>92346</v>
      </c>
      <c r="C3121" t="s">
        <v>3030</v>
      </c>
    </row>
    <row r="3122" spans="1:3" x14ac:dyDescent="0.25">
      <c r="A3122">
        <v>156</v>
      </c>
      <c r="B3122">
        <v>6776</v>
      </c>
      <c r="C3122" t="s">
        <v>9</v>
      </c>
    </row>
    <row r="3123" spans="1:3" x14ac:dyDescent="0.25">
      <c r="A3123">
        <v>156</v>
      </c>
      <c r="B3123">
        <v>5160</v>
      </c>
      <c r="C3123" t="s">
        <v>3031</v>
      </c>
    </row>
    <row r="3124" spans="1:3" x14ac:dyDescent="0.25">
      <c r="A3124">
        <v>156</v>
      </c>
      <c r="B3124">
        <v>1737</v>
      </c>
      <c r="C3124" t="s">
        <v>3032</v>
      </c>
    </row>
    <row r="3125" spans="1:3" x14ac:dyDescent="0.25">
      <c r="A3125">
        <v>156</v>
      </c>
      <c r="B3125">
        <v>4282</v>
      </c>
      <c r="C3125" t="s">
        <v>3033</v>
      </c>
    </row>
    <row r="3126" spans="1:3" x14ac:dyDescent="0.25">
      <c r="A3126">
        <v>156</v>
      </c>
      <c r="B3126">
        <v>5162</v>
      </c>
      <c r="C3126" t="s">
        <v>3034</v>
      </c>
    </row>
    <row r="3127" spans="1:3" x14ac:dyDescent="0.25">
      <c r="A3127">
        <v>156</v>
      </c>
      <c r="B3127">
        <v>5165</v>
      </c>
      <c r="C3127" t="s">
        <v>3035</v>
      </c>
    </row>
    <row r="3128" spans="1:3" x14ac:dyDescent="0.25">
      <c r="A3128">
        <v>156</v>
      </c>
      <c r="B3128">
        <v>8050</v>
      </c>
      <c r="C3128" t="s">
        <v>3036</v>
      </c>
    </row>
    <row r="3129" spans="1:3" x14ac:dyDescent="0.25">
      <c r="A3129">
        <v>156</v>
      </c>
      <c r="B3129">
        <v>5164</v>
      </c>
      <c r="C3129" t="s">
        <v>3037</v>
      </c>
    </row>
    <row r="3130" spans="1:3" x14ac:dyDescent="0.25">
      <c r="A3130">
        <v>156</v>
      </c>
      <c r="B3130">
        <v>5166</v>
      </c>
      <c r="C3130" t="s">
        <v>3038</v>
      </c>
    </row>
    <row r="3131" spans="1:3" x14ac:dyDescent="0.25">
      <c r="A3131">
        <v>157</v>
      </c>
      <c r="B3131">
        <v>3452</v>
      </c>
      <c r="C3131" t="s">
        <v>3039</v>
      </c>
    </row>
    <row r="3132" spans="1:3" x14ac:dyDescent="0.25">
      <c r="A3132">
        <v>157</v>
      </c>
      <c r="B3132">
        <v>3442</v>
      </c>
      <c r="C3132" t="s">
        <v>3040</v>
      </c>
    </row>
    <row r="3133" spans="1:3" x14ac:dyDescent="0.25">
      <c r="A3133">
        <v>157</v>
      </c>
      <c r="B3133">
        <v>10561</v>
      </c>
      <c r="C3133" t="s">
        <v>3041</v>
      </c>
    </row>
    <row r="3134" spans="1:3" x14ac:dyDescent="0.25">
      <c r="A3134">
        <v>157</v>
      </c>
      <c r="B3134">
        <v>10964</v>
      </c>
      <c r="C3134" t="s">
        <v>3042</v>
      </c>
    </row>
    <row r="3135" spans="1:3" x14ac:dyDescent="0.25">
      <c r="A3135">
        <v>157</v>
      </c>
      <c r="B3135">
        <v>3443</v>
      </c>
      <c r="C3135" t="s">
        <v>3043</v>
      </c>
    </row>
    <row r="3136" spans="1:3" x14ac:dyDescent="0.25">
      <c r="A3136">
        <v>157</v>
      </c>
      <c r="B3136">
        <v>3448</v>
      </c>
      <c r="C3136" t="s">
        <v>3044</v>
      </c>
    </row>
    <row r="3137" spans="1:3" x14ac:dyDescent="0.25">
      <c r="A3137">
        <v>157</v>
      </c>
      <c r="B3137">
        <v>3439</v>
      </c>
      <c r="C3137" t="s">
        <v>3045</v>
      </c>
    </row>
    <row r="3138" spans="1:3" x14ac:dyDescent="0.25">
      <c r="A3138">
        <v>157</v>
      </c>
      <c r="B3138">
        <v>23200</v>
      </c>
      <c r="C3138" t="s">
        <v>3046</v>
      </c>
    </row>
    <row r="3139" spans="1:3" x14ac:dyDescent="0.25">
      <c r="A3139">
        <v>157</v>
      </c>
      <c r="B3139">
        <v>653140</v>
      </c>
      <c r="C3139" t="s">
        <v>3047</v>
      </c>
    </row>
    <row r="3140" spans="1:3" x14ac:dyDescent="0.25">
      <c r="A3140">
        <v>158</v>
      </c>
      <c r="B3140">
        <v>2195</v>
      </c>
      <c r="C3140" t="s">
        <v>3048</v>
      </c>
    </row>
    <row r="3141" spans="1:3" x14ac:dyDescent="0.25">
      <c r="A3141">
        <v>158</v>
      </c>
      <c r="B3141">
        <v>79633</v>
      </c>
      <c r="C3141" t="s">
        <v>3049</v>
      </c>
    </row>
    <row r="3142" spans="1:3" x14ac:dyDescent="0.25">
      <c r="A3142">
        <v>158</v>
      </c>
      <c r="B3142">
        <v>120114</v>
      </c>
      <c r="C3142" t="s">
        <v>3050</v>
      </c>
    </row>
    <row r="3143" spans="1:3" x14ac:dyDescent="0.25">
      <c r="A3143">
        <v>158</v>
      </c>
      <c r="B3143">
        <v>5099</v>
      </c>
      <c r="C3143" t="s">
        <v>3051</v>
      </c>
    </row>
    <row r="3144" spans="1:3" x14ac:dyDescent="0.25">
      <c r="A3144">
        <v>158</v>
      </c>
      <c r="B3144">
        <v>11317</v>
      </c>
      <c r="C3144" t="s">
        <v>3052</v>
      </c>
    </row>
    <row r="3145" spans="1:3" x14ac:dyDescent="0.25">
      <c r="A3145">
        <v>158</v>
      </c>
      <c r="B3145">
        <v>123775</v>
      </c>
      <c r="C3145" t="s">
        <v>3053</v>
      </c>
    </row>
    <row r="3146" spans="1:3" x14ac:dyDescent="0.25">
      <c r="A3146">
        <v>158</v>
      </c>
      <c r="B3146">
        <v>149069</v>
      </c>
      <c r="C3146" t="s">
        <v>3054</v>
      </c>
    </row>
    <row r="3147" spans="1:3" x14ac:dyDescent="0.25">
      <c r="A3147">
        <v>158</v>
      </c>
      <c r="B3147">
        <v>23220</v>
      </c>
      <c r="C3147" t="s">
        <v>3055</v>
      </c>
    </row>
    <row r="3148" spans="1:3" x14ac:dyDescent="0.25">
      <c r="A3148">
        <v>158</v>
      </c>
      <c r="B3148">
        <v>341019</v>
      </c>
      <c r="C3148" t="s">
        <v>3056</v>
      </c>
    </row>
    <row r="3149" spans="1:3" x14ac:dyDescent="0.25">
      <c r="A3149">
        <v>159</v>
      </c>
      <c r="B3149">
        <v>221357</v>
      </c>
      <c r="C3149" t="s">
        <v>3057</v>
      </c>
    </row>
    <row r="3150" spans="1:3" x14ac:dyDescent="0.25">
      <c r="A3150">
        <v>159</v>
      </c>
      <c r="B3150">
        <v>2938</v>
      </c>
      <c r="C3150" t="s">
        <v>3058</v>
      </c>
    </row>
    <row r="3151" spans="1:3" x14ac:dyDescent="0.25">
      <c r="A3151">
        <v>159</v>
      </c>
      <c r="B3151">
        <v>147323</v>
      </c>
      <c r="C3151" t="s">
        <v>3059</v>
      </c>
    </row>
    <row r="3152" spans="1:3" x14ac:dyDescent="0.25">
      <c r="A3152">
        <v>159</v>
      </c>
      <c r="B3152">
        <v>2941</v>
      </c>
      <c r="C3152" t="s">
        <v>3060</v>
      </c>
    </row>
    <row r="3153" spans="1:3" x14ac:dyDescent="0.25">
      <c r="A3153">
        <v>159</v>
      </c>
      <c r="B3153">
        <v>63932</v>
      </c>
      <c r="C3153" t="s">
        <v>3061</v>
      </c>
    </row>
    <row r="3154" spans="1:3" x14ac:dyDescent="0.25">
      <c r="A3154">
        <v>159</v>
      </c>
      <c r="B3154">
        <v>2939</v>
      </c>
      <c r="C3154" t="s">
        <v>3062</v>
      </c>
    </row>
    <row r="3155" spans="1:3" x14ac:dyDescent="0.25">
      <c r="A3155">
        <v>159</v>
      </c>
      <c r="B3155">
        <v>92086</v>
      </c>
      <c r="C3155" t="s">
        <v>3063</v>
      </c>
    </row>
    <row r="3156" spans="1:3" x14ac:dyDescent="0.25">
      <c r="A3156">
        <v>159</v>
      </c>
      <c r="B3156">
        <v>2940</v>
      </c>
      <c r="C3156" t="s">
        <v>3064</v>
      </c>
    </row>
    <row r="3157" spans="1:3" x14ac:dyDescent="0.25">
      <c r="A3157">
        <v>159</v>
      </c>
      <c r="B3157">
        <v>54826</v>
      </c>
      <c r="C3157" t="s">
        <v>3065</v>
      </c>
    </row>
    <row r="3158" spans="1:3" x14ac:dyDescent="0.25">
      <c r="A3158">
        <v>160</v>
      </c>
      <c r="B3158">
        <v>197370</v>
      </c>
      <c r="C3158" t="s">
        <v>3066</v>
      </c>
    </row>
    <row r="3159" spans="1:3" x14ac:dyDescent="0.25">
      <c r="A3159">
        <v>160</v>
      </c>
      <c r="B3159">
        <v>23137</v>
      </c>
      <c r="C3159" t="s">
        <v>3067</v>
      </c>
    </row>
    <row r="3160" spans="1:3" x14ac:dyDescent="0.25">
      <c r="A3160">
        <v>160</v>
      </c>
      <c r="B3160">
        <v>375484</v>
      </c>
      <c r="C3160" t="s">
        <v>3068</v>
      </c>
    </row>
    <row r="3161" spans="1:3" x14ac:dyDescent="0.25">
      <c r="A3161">
        <v>160</v>
      </c>
      <c r="B3161">
        <v>54780</v>
      </c>
      <c r="C3161" t="s">
        <v>3069</v>
      </c>
    </row>
    <row r="3162" spans="1:3" x14ac:dyDescent="0.25">
      <c r="A3162">
        <v>160</v>
      </c>
      <c r="B3162">
        <v>56160</v>
      </c>
      <c r="C3162" t="s">
        <v>3070</v>
      </c>
    </row>
    <row r="3163" spans="1:3" x14ac:dyDescent="0.25">
      <c r="A3163">
        <v>160</v>
      </c>
      <c r="B3163">
        <v>286053</v>
      </c>
      <c r="C3163" t="s">
        <v>3071</v>
      </c>
    </row>
    <row r="3164" spans="1:3" x14ac:dyDescent="0.25">
      <c r="A3164">
        <v>160</v>
      </c>
      <c r="B3164">
        <v>79677</v>
      </c>
      <c r="C3164" t="s">
        <v>3072</v>
      </c>
    </row>
    <row r="3165" spans="1:3" x14ac:dyDescent="0.25">
      <c r="A3165">
        <v>160</v>
      </c>
      <c r="B3165">
        <v>55719</v>
      </c>
      <c r="C3165" t="s">
        <v>3073</v>
      </c>
    </row>
    <row r="3166" spans="1:3" x14ac:dyDescent="0.25">
      <c r="A3166">
        <v>160</v>
      </c>
      <c r="B3166">
        <v>728239</v>
      </c>
      <c r="C3166" t="s">
        <v>3074</v>
      </c>
    </row>
    <row r="3167" spans="1:3" x14ac:dyDescent="0.25">
      <c r="A3167">
        <v>161</v>
      </c>
      <c r="B3167">
        <v>5873</v>
      </c>
      <c r="C3167" t="s">
        <v>3075</v>
      </c>
    </row>
    <row r="3168" spans="1:3" x14ac:dyDescent="0.25">
      <c r="A3168">
        <v>161</v>
      </c>
      <c r="B3168">
        <v>5874</v>
      </c>
      <c r="C3168" t="s">
        <v>3076</v>
      </c>
    </row>
    <row r="3169" spans="1:3" x14ac:dyDescent="0.25">
      <c r="A3169">
        <v>161</v>
      </c>
      <c r="B3169">
        <v>79083</v>
      </c>
      <c r="C3169" t="s">
        <v>3077</v>
      </c>
    </row>
    <row r="3170" spans="1:3" x14ac:dyDescent="0.25">
      <c r="A3170">
        <v>161</v>
      </c>
      <c r="B3170">
        <v>94122</v>
      </c>
      <c r="C3170" t="s">
        <v>3078</v>
      </c>
    </row>
    <row r="3171" spans="1:3" x14ac:dyDescent="0.25">
      <c r="A3171">
        <v>161</v>
      </c>
      <c r="B3171">
        <v>94121</v>
      </c>
      <c r="C3171" t="s">
        <v>3079</v>
      </c>
    </row>
    <row r="3172" spans="1:3" x14ac:dyDescent="0.25">
      <c r="A3172">
        <v>161</v>
      </c>
      <c r="B3172">
        <v>54843</v>
      </c>
      <c r="C3172" t="s">
        <v>3080</v>
      </c>
    </row>
    <row r="3173" spans="1:3" x14ac:dyDescent="0.25">
      <c r="A3173">
        <v>161</v>
      </c>
      <c r="B3173">
        <v>84958</v>
      </c>
      <c r="C3173" t="s">
        <v>3081</v>
      </c>
    </row>
    <row r="3174" spans="1:3" x14ac:dyDescent="0.25">
      <c r="A3174">
        <v>161</v>
      </c>
      <c r="B3174">
        <v>94120</v>
      </c>
      <c r="C3174" t="s">
        <v>3082</v>
      </c>
    </row>
    <row r="3175" spans="1:3" x14ac:dyDescent="0.25">
      <c r="A3175">
        <v>161</v>
      </c>
      <c r="B3175">
        <v>9501</v>
      </c>
      <c r="C3175" t="s">
        <v>3083</v>
      </c>
    </row>
    <row r="3176" spans="1:3" x14ac:dyDescent="0.25">
      <c r="A3176">
        <v>162</v>
      </c>
      <c r="B3176">
        <v>10006</v>
      </c>
      <c r="C3176" t="s">
        <v>3084</v>
      </c>
    </row>
    <row r="3177" spans="1:3" x14ac:dyDescent="0.25">
      <c r="A3177">
        <v>162</v>
      </c>
      <c r="B3177">
        <v>10152</v>
      </c>
      <c r="C3177" t="s">
        <v>3085</v>
      </c>
    </row>
    <row r="3178" spans="1:3" x14ac:dyDescent="0.25">
      <c r="A3178">
        <v>162</v>
      </c>
      <c r="B3178">
        <v>10787</v>
      </c>
      <c r="C3178" t="s">
        <v>3086</v>
      </c>
    </row>
    <row r="3179" spans="1:3" x14ac:dyDescent="0.25">
      <c r="A3179">
        <v>162</v>
      </c>
      <c r="B3179">
        <v>114336</v>
      </c>
      <c r="C3179" t="s">
        <v>3087</v>
      </c>
    </row>
    <row r="3180" spans="1:3" x14ac:dyDescent="0.25">
      <c r="A3180">
        <v>162</v>
      </c>
      <c r="B3180">
        <v>10163</v>
      </c>
      <c r="C3180" t="s">
        <v>3088</v>
      </c>
    </row>
    <row r="3181" spans="1:3" x14ac:dyDescent="0.25">
      <c r="A3181">
        <v>162</v>
      </c>
      <c r="B3181">
        <v>23191</v>
      </c>
      <c r="C3181" t="s">
        <v>3089</v>
      </c>
    </row>
    <row r="3182" spans="1:3" x14ac:dyDescent="0.25">
      <c r="A3182">
        <v>162</v>
      </c>
      <c r="B3182">
        <v>26999</v>
      </c>
      <c r="C3182" t="s">
        <v>3090</v>
      </c>
    </row>
    <row r="3183" spans="1:3" x14ac:dyDescent="0.25">
      <c r="A3183">
        <v>162</v>
      </c>
      <c r="B3183">
        <v>8936</v>
      </c>
      <c r="C3183" t="s">
        <v>3091</v>
      </c>
    </row>
    <row r="3184" spans="1:3" x14ac:dyDescent="0.25">
      <c r="A3184">
        <v>163</v>
      </c>
      <c r="B3184">
        <v>134359</v>
      </c>
      <c r="C3184" t="s">
        <v>3092</v>
      </c>
    </row>
    <row r="3185" spans="1:3" x14ac:dyDescent="0.25">
      <c r="A3185">
        <v>163</v>
      </c>
      <c r="B3185">
        <v>1068</v>
      </c>
      <c r="C3185" t="s">
        <v>3093</v>
      </c>
    </row>
    <row r="3186" spans="1:3" x14ac:dyDescent="0.25">
      <c r="A3186">
        <v>163</v>
      </c>
      <c r="B3186">
        <v>55795</v>
      </c>
      <c r="C3186" t="s">
        <v>3094</v>
      </c>
    </row>
    <row r="3187" spans="1:3" x14ac:dyDescent="0.25">
      <c r="A3187">
        <v>163</v>
      </c>
      <c r="B3187">
        <v>56943</v>
      </c>
      <c r="C3187" t="s">
        <v>3095</v>
      </c>
    </row>
    <row r="3188" spans="1:3" x14ac:dyDescent="0.25">
      <c r="A3188">
        <v>163</v>
      </c>
      <c r="B3188">
        <v>57577</v>
      </c>
      <c r="C3188" t="s">
        <v>3096</v>
      </c>
    </row>
    <row r="3189" spans="1:3" x14ac:dyDescent="0.25">
      <c r="A3189">
        <v>163</v>
      </c>
      <c r="B3189">
        <v>83698</v>
      </c>
      <c r="C3189" t="s">
        <v>3097</v>
      </c>
    </row>
    <row r="3190" spans="1:3" x14ac:dyDescent="0.25">
      <c r="A3190">
        <v>163</v>
      </c>
      <c r="B3190">
        <v>90141</v>
      </c>
      <c r="C3190" t="s">
        <v>3098</v>
      </c>
    </row>
    <row r="3191" spans="1:3" x14ac:dyDescent="0.25">
      <c r="A3191">
        <v>163</v>
      </c>
      <c r="B3191">
        <v>9814</v>
      </c>
      <c r="C3191" t="s">
        <v>3099</v>
      </c>
    </row>
    <row r="3192" spans="1:3" x14ac:dyDescent="0.25">
      <c r="A3192">
        <v>164</v>
      </c>
      <c r="B3192">
        <v>29083</v>
      </c>
      <c r="C3192" t="s">
        <v>3100</v>
      </c>
    </row>
    <row r="3193" spans="1:3" x14ac:dyDescent="0.25">
      <c r="A3193">
        <v>164</v>
      </c>
      <c r="B3193">
        <v>3329</v>
      </c>
      <c r="C3193" t="s">
        <v>3101</v>
      </c>
    </row>
    <row r="3194" spans="1:3" x14ac:dyDescent="0.25">
      <c r="A3194">
        <v>164</v>
      </c>
      <c r="B3194">
        <v>197322</v>
      </c>
      <c r="C3194" t="s">
        <v>3102</v>
      </c>
    </row>
    <row r="3195" spans="1:3" x14ac:dyDescent="0.25">
      <c r="A3195">
        <v>164</v>
      </c>
      <c r="B3195">
        <v>55157</v>
      </c>
      <c r="C3195" t="s">
        <v>3103</v>
      </c>
    </row>
    <row r="3196" spans="1:3" x14ac:dyDescent="0.25">
      <c r="A3196">
        <v>164</v>
      </c>
      <c r="B3196">
        <v>56948</v>
      </c>
      <c r="C3196" t="s">
        <v>3104</v>
      </c>
    </row>
    <row r="3197" spans="1:3" x14ac:dyDescent="0.25">
      <c r="A3197">
        <v>164</v>
      </c>
      <c r="B3197">
        <v>85476</v>
      </c>
      <c r="C3197" t="s">
        <v>3105</v>
      </c>
    </row>
    <row r="3198" spans="1:3" x14ac:dyDescent="0.25">
      <c r="A3198">
        <v>164</v>
      </c>
      <c r="B3198">
        <v>374739</v>
      </c>
      <c r="C3198" t="s">
        <v>3106</v>
      </c>
    </row>
    <row r="3199" spans="1:3" x14ac:dyDescent="0.25">
      <c r="A3199">
        <v>164</v>
      </c>
      <c r="B3199">
        <v>92292</v>
      </c>
      <c r="C3199" t="s">
        <v>3107</v>
      </c>
    </row>
    <row r="3200" spans="1:3" x14ac:dyDescent="0.25">
      <c r="A3200">
        <v>165</v>
      </c>
      <c r="B3200">
        <v>5101</v>
      </c>
      <c r="C3200" t="s">
        <v>3108</v>
      </c>
    </row>
    <row r="3201" spans="1:3" x14ac:dyDescent="0.25">
      <c r="A3201">
        <v>165</v>
      </c>
      <c r="B3201">
        <v>8893</v>
      </c>
      <c r="C3201" t="s">
        <v>3109</v>
      </c>
    </row>
    <row r="3202" spans="1:3" x14ac:dyDescent="0.25">
      <c r="A3202">
        <v>165</v>
      </c>
      <c r="B3202">
        <v>8890</v>
      </c>
      <c r="C3202" t="s">
        <v>3110</v>
      </c>
    </row>
    <row r="3203" spans="1:3" x14ac:dyDescent="0.25">
      <c r="A3203">
        <v>165</v>
      </c>
      <c r="B3203">
        <v>1967</v>
      </c>
      <c r="C3203" t="s">
        <v>3111</v>
      </c>
    </row>
    <row r="3204" spans="1:3" x14ac:dyDescent="0.25">
      <c r="A3204">
        <v>165</v>
      </c>
      <c r="B3204">
        <v>8891</v>
      </c>
      <c r="C3204" t="s">
        <v>3112</v>
      </c>
    </row>
    <row r="3205" spans="1:3" x14ac:dyDescent="0.25">
      <c r="A3205">
        <v>165</v>
      </c>
      <c r="B3205">
        <v>8892</v>
      </c>
      <c r="C3205" t="s">
        <v>3113</v>
      </c>
    </row>
    <row r="3206" spans="1:3" x14ac:dyDescent="0.25">
      <c r="A3206">
        <v>165</v>
      </c>
      <c r="B3206">
        <v>685</v>
      </c>
      <c r="C3206" t="s">
        <v>3114</v>
      </c>
    </row>
    <row r="3207" spans="1:3" x14ac:dyDescent="0.25">
      <c r="A3207">
        <v>165</v>
      </c>
      <c r="B3207">
        <v>23596</v>
      </c>
      <c r="C3207" t="s">
        <v>3115</v>
      </c>
    </row>
    <row r="3208" spans="1:3" x14ac:dyDescent="0.25">
      <c r="A3208">
        <v>166</v>
      </c>
      <c r="B3208">
        <v>57120</v>
      </c>
      <c r="C3208" t="s">
        <v>3116</v>
      </c>
    </row>
    <row r="3209" spans="1:3" x14ac:dyDescent="0.25">
      <c r="A3209">
        <v>166</v>
      </c>
      <c r="B3209">
        <v>84247</v>
      </c>
      <c r="C3209" t="s">
        <v>3117</v>
      </c>
    </row>
    <row r="3210" spans="1:3" x14ac:dyDescent="0.25">
      <c r="A3210">
        <v>166</v>
      </c>
      <c r="B3210">
        <v>23471</v>
      </c>
      <c r="C3210" t="s">
        <v>3118</v>
      </c>
    </row>
    <row r="3211" spans="1:3" x14ac:dyDescent="0.25">
      <c r="A3211">
        <v>166</v>
      </c>
      <c r="B3211">
        <v>9873</v>
      </c>
      <c r="C3211" t="s">
        <v>3119</v>
      </c>
    </row>
    <row r="3212" spans="1:3" x14ac:dyDescent="0.25">
      <c r="A3212">
        <v>166</v>
      </c>
      <c r="B3212">
        <v>259215</v>
      </c>
      <c r="C3212" t="s">
        <v>3120</v>
      </c>
    </row>
    <row r="3213" spans="1:3" x14ac:dyDescent="0.25">
      <c r="A3213">
        <v>166</v>
      </c>
      <c r="B3213">
        <v>50945</v>
      </c>
      <c r="C3213" t="s">
        <v>3121</v>
      </c>
    </row>
    <row r="3214" spans="1:3" x14ac:dyDescent="0.25">
      <c r="A3214">
        <v>166</v>
      </c>
      <c r="B3214">
        <v>63905</v>
      </c>
      <c r="C3214" t="s">
        <v>3122</v>
      </c>
    </row>
    <row r="3215" spans="1:3" x14ac:dyDescent="0.25">
      <c r="A3215">
        <v>166</v>
      </c>
      <c r="B3215">
        <v>7019</v>
      </c>
      <c r="C3215" t="s">
        <v>3123</v>
      </c>
    </row>
    <row r="3216" spans="1:3" x14ac:dyDescent="0.25">
      <c r="A3216">
        <v>167</v>
      </c>
      <c r="B3216">
        <v>6845</v>
      </c>
      <c r="C3216" t="s">
        <v>3124</v>
      </c>
    </row>
    <row r="3217" spans="1:3" x14ac:dyDescent="0.25">
      <c r="A3217">
        <v>167</v>
      </c>
      <c r="B3217">
        <v>9342</v>
      </c>
      <c r="C3217" t="s">
        <v>3125</v>
      </c>
    </row>
    <row r="3218" spans="1:3" x14ac:dyDescent="0.25">
      <c r="A3218">
        <v>167</v>
      </c>
      <c r="B3218">
        <v>29091</v>
      </c>
      <c r="C3218" t="s">
        <v>3126</v>
      </c>
    </row>
    <row r="3219" spans="1:3" x14ac:dyDescent="0.25">
      <c r="A3219">
        <v>167</v>
      </c>
      <c r="B3219">
        <v>6809</v>
      </c>
      <c r="C3219" t="s">
        <v>3127</v>
      </c>
    </row>
    <row r="3220" spans="1:3" x14ac:dyDescent="0.25">
      <c r="A3220">
        <v>167</v>
      </c>
      <c r="B3220">
        <v>8775</v>
      </c>
      <c r="C3220" t="s">
        <v>3128</v>
      </c>
    </row>
    <row r="3221" spans="1:3" x14ac:dyDescent="0.25">
      <c r="A3221">
        <v>167</v>
      </c>
      <c r="B3221">
        <v>8773</v>
      </c>
      <c r="C3221" t="s">
        <v>3129</v>
      </c>
    </row>
    <row r="3222" spans="1:3" x14ac:dyDescent="0.25">
      <c r="A3222">
        <v>167</v>
      </c>
      <c r="B3222">
        <v>8675</v>
      </c>
      <c r="C3222" t="s">
        <v>3130</v>
      </c>
    </row>
    <row r="3223" spans="1:3" x14ac:dyDescent="0.25">
      <c r="A3223">
        <v>167</v>
      </c>
      <c r="B3223">
        <v>388610</v>
      </c>
      <c r="C3223" t="s">
        <v>3131</v>
      </c>
    </row>
    <row r="3224" spans="1:3" x14ac:dyDescent="0.25">
      <c r="A3224">
        <v>168</v>
      </c>
      <c r="B3224">
        <v>80196</v>
      </c>
      <c r="C3224" t="s">
        <v>3132</v>
      </c>
    </row>
    <row r="3225" spans="1:3" x14ac:dyDescent="0.25">
      <c r="A3225">
        <v>168</v>
      </c>
      <c r="B3225">
        <v>23288</v>
      </c>
      <c r="C3225" t="s">
        <v>3133</v>
      </c>
    </row>
    <row r="3226" spans="1:3" x14ac:dyDescent="0.25">
      <c r="A3226">
        <v>168</v>
      </c>
      <c r="B3226">
        <v>84455</v>
      </c>
      <c r="C3226" t="s">
        <v>3134</v>
      </c>
    </row>
    <row r="3227" spans="1:3" x14ac:dyDescent="0.25">
      <c r="A3227">
        <v>168</v>
      </c>
      <c r="B3227">
        <v>117584</v>
      </c>
      <c r="C3227" t="s">
        <v>3135</v>
      </c>
    </row>
    <row r="3228" spans="1:3" x14ac:dyDescent="0.25">
      <c r="A3228">
        <v>168</v>
      </c>
      <c r="B3228">
        <v>153657</v>
      </c>
      <c r="C3228" t="s">
        <v>3136</v>
      </c>
    </row>
    <row r="3229" spans="1:3" x14ac:dyDescent="0.25">
      <c r="A3229">
        <v>168</v>
      </c>
      <c r="B3229">
        <v>64927</v>
      </c>
      <c r="C3229" t="s">
        <v>3137</v>
      </c>
    </row>
    <row r="3230" spans="1:3" x14ac:dyDescent="0.25">
      <c r="A3230">
        <v>168</v>
      </c>
      <c r="B3230">
        <v>55223</v>
      </c>
      <c r="C3230" t="s">
        <v>3138</v>
      </c>
    </row>
    <row r="3231" spans="1:3" x14ac:dyDescent="0.25">
      <c r="A3231">
        <v>168</v>
      </c>
      <c r="B3231">
        <v>4900</v>
      </c>
      <c r="C3231" t="s">
        <v>3139</v>
      </c>
    </row>
    <row r="3232" spans="1:3" x14ac:dyDescent="0.25">
      <c r="A3232">
        <v>169</v>
      </c>
      <c r="B3232">
        <v>10687</v>
      </c>
      <c r="C3232" t="s">
        <v>3140</v>
      </c>
    </row>
    <row r="3233" spans="1:3" x14ac:dyDescent="0.25">
      <c r="A3233">
        <v>169</v>
      </c>
      <c r="B3233">
        <v>150221</v>
      </c>
      <c r="C3233" t="s">
        <v>3141</v>
      </c>
    </row>
    <row r="3234" spans="1:3" x14ac:dyDescent="0.25">
      <c r="A3234">
        <v>169</v>
      </c>
      <c r="B3234">
        <v>1504</v>
      </c>
      <c r="C3234" t="s">
        <v>3142</v>
      </c>
    </row>
    <row r="3235" spans="1:3" x14ac:dyDescent="0.25">
      <c r="A3235">
        <v>169</v>
      </c>
      <c r="B3235">
        <v>170261</v>
      </c>
      <c r="C3235" t="s">
        <v>3143</v>
      </c>
    </row>
    <row r="3236" spans="1:3" x14ac:dyDescent="0.25">
      <c r="A3236">
        <v>169</v>
      </c>
      <c r="B3236">
        <v>54866</v>
      </c>
      <c r="C3236" t="s">
        <v>3144</v>
      </c>
    </row>
    <row r="3237" spans="1:3" x14ac:dyDescent="0.25">
      <c r="A3237">
        <v>169</v>
      </c>
      <c r="B3237">
        <v>64112</v>
      </c>
      <c r="C3237" t="s">
        <v>3145</v>
      </c>
    </row>
    <row r="3238" spans="1:3" x14ac:dyDescent="0.25">
      <c r="A3238">
        <v>169</v>
      </c>
      <c r="B3238">
        <v>7263</v>
      </c>
      <c r="C3238" t="s">
        <v>3146</v>
      </c>
    </row>
    <row r="3239" spans="1:3" x14ac:dyDescent="0.25">
      <c r="A3239">
        <v>169</v>
      </c>
      <c r="B3239">
        <v>9240</v>
      </c>
      <c r="C3239" t="s">
        <v>3147</v>
      </c>
    </row>
    <row r="3240" spans="1:3" x14ac:dyDescent="0.25">
      <c r="A3240">
        <v>170</v>
      </c>
      <c r="B3240">
        <v>3127</v>
      </c>
      <c r="C3240" t="s">
        <v>3148</v>
      </c>
    </row>
    <row r="3241" spans="1:3" x14ac:dyDescent="0.25">
      <c r="A3241">
        <v>170</v>
      </c>
      <c r="B3241">
        <v>3123</v>
      </c>
      <c r="C3241" t="s">
        <v>3149</v>
      </c>
    </row>
    <row r="3242" spans="1:3" x14ac:dyDescent="0.25">
      <c r="A3242">
        <v>170</v>
      </c>
      <c r="B3242">
        <v>3125</v>
      </c>
      <c r="C3242" t="s">
        <v>3150</v>
      </c>
    </row>
    <row r="3243" spans="1:3" x14ac:dyDescent="0.25">
      <c r="A3243">
        <v>170</v>
      </c>
      <c r="B3243">
        <v>100294276</v>
      </c>
      <c r="C3243" t="s">
        <v>9</v>
      </c>
    </row>
    <row r="3244" spans="1:3" x14ac:dyDescent="0.25">
      <c r="A3244">
        <v>170</v>
      </c>
      <c r="B3244">
        <v>100507714</v>
      </c>
      <c r="C3244" t="s">
        <v>9</v>
      </c>
    </row>
    <row r="3245" spans="1:3" x14ac:dyDescent="0.25">
      <c r="A3245">
        <v>170</v>
      </c>
      <c r="B3245">
        <v>84084</v>
      </c>
      <c r="C3245" t="s">
        <v>3151</v>
      </c>
    </row>
    <row r="3246" spans="1:3" x14ac:dyDescent="0.25">
      <c r="A3246">
        <v>170</v>
      </c>
      <c r="B3246">
        <v>10205</v>
      </c>
      <c r="C3246" t="s">
        <v>3152</v>
      </c>
    </row>
    <row r="3247" spans="1:3" x14ac:dyDescent="0.25">
      <c r="A3247">
        <v>170</v>
      </c>
      <c r="B3247">
        <v>54664</v>
      </c>
      <c r="C3247" t="s">
        <v>3153</v>
      </c>
    </row>
    <row r="3248" spans="1:3" x14ac:dyDescent="0.25">
      <c r="A3248">
        <v>171</v>
      </c>
      <c r="B3248">
        <v>10011</v>
      </c>
      <c r="C3248" t="s">
        <v>3154</v>
      </c>
    </row>
    <row r="3249" spans="1:3" x14ac:dyDescent="0.25">
      <c r="A3249">
        <v>171</v>
      </c>
      <c r="B3249">
        <v>10483</v>
      </c>
      <c r="C3249" t="s">
        <v>3155</v>
      </c>
    </row>
    <row r="3250" spans="1:3" x14ac:dyDescent="0.25">
      <c r="A3250">
        <v>171</v>
      </c>
      <c r="B3250">
        <v>10802</v>
      </c>
      <c r="C3250" t="s">
        <v>3156</v>
      </c>
    </row>
    <row r="3251" spans="1:3" x14ac:dyDescent="0.25">
      <c r="A3251">
        <v>171</v>
      </c>
      <c r="B3251">
        <v>9632</v>
      </c>
      <c r="C3251" t="s">
        <v>3157</v>
      </c>
    </row>
    <row r="3252" spans="1:3" x14ac:dyDescent="0.25">
      <c r="A3252">
        <v>171</v>
      </c>
      <c r="B3252">
        <v>9871</v>
      </c>
      <c r="C3252" t="s">
        <v>3158</v>
      </c>
    </row>
    <row r="3253" spans="1:3" x14ac:dyDescent="0.25">
      <c r="A3253">
        <v>171</v>
      </c>
      <c r="B3253">
        <v>133619</v>
      </c>
      <c r="C3253" t="s">
        <v>3159</v>
      </c>
    </row>
    <row r="3254" spans="1:3" x14ac:dyDescent="0.25">
      <c r="A3254">
        <v>171</v>
      </c>
      <c r="B3254">
        <v>10484</v>
      </c>
      <c r="C3254" t="s">
        <v>3160</v>
      </c>
    </row>
    <row r="3255" spans="1:3" x14ac:dyDescent="0.25">
      <c r="A3255">
        <v>171</v>
      </c>
      <c r="B3255">
        <v>9919</v>
      </c>
      <c r="C3255" t="s">
        <v>3161</v>
      </c>
    </row>
    <row r="3256" spans="1:3" x14ac:dyDescent="0.25">
      <c r="A3256">
        <v>172</v>
      </c>
      <c r="B3256">
        <v>100134934</v>
      </c>
      <c r="C3256" t="s">
        <v>3162</v>
      </c>
    </row>
    <row r="3257" spans="1:3" x14ac:dyDescent="0.25">
      <c r="A3257">
        <v>172</v>
      </c>
      <c r="B3257">
        <v>7175</v>
      </c>
      <c r="C3257" t="s">
        <v>3163</v>
      </c>
    </row>
    <row r="3258" spans="1:3" x14ac:dyDescent="0.25">
      <c r="A3258">
        <v>172</v>
      </c>
      <c r="B3258">
        <v>4085</v>
      </c>
      <c r="C3258" t="s">
        <v>3164</v>
      </c>
    </row>
    <row r="3259" spans="1:3" x14ac:dyDescent="0.25">
      <c r="A3259">
        <v>172</v>
      </c>
      <c r="B3259">
        <v>55285</v>
      </c>
      <c r="C3259" t="s">
        <v>3165</v>
      </c>
    </row>
    <row r="3260" spans="1:3" x14ac:dyDescent="0.25">
      <c r="A3260">
        <v>172</v>
      </c>
      <c r="B3260">
        <v>83480</v>
      </c>
      <c r="C3260" t="s">
        <v>3166</v>
      </c>
    </row>
    <row r="3261" spans="1:3" x14ac:dyDescent="0.25">
      <c r="A3261">
        <v>172</v>
      </c>
      <c r="B3261">
        <v>90121</v>
      </c>
      <c r="C3261" t="s">
        <v>3167</v>
      </c>
    </row>
    <row r="3262" spans="1:3" x14ac:dyDescent="0.25">
      <c r="A3262">
        <v>172</v>
      </c>
      <c r="B3262">
        <v>9025</v>
      </c>
      <c r="C3262" t="s">
        <v>3168</v>
      </c>
    </row>
    <row r="3263" spans="1:3" x14ac:dyDescent="0.25">
      <c r="A3263">
        <v>172</v>
      </c>
      <c r="B3263">
        <v>9852</v>
      </c>
      <c r="C3263" t="s">
        <v>3169</v>
      </c>
    </row>
    <row r="3264" spans="1:3" x14ac:dyDescent="0.25">
      <c r="A3264">
        <v>173</v>
      </c>
      <c r="B3264">
        <v>4170</v>
      </c>
      <c r="C3264" t="s">
        <v>3170</v>
      </c>
    </row>
    <row r="3265" spans="1:3" x14ac:dyDescent="0.25">
      <c r="A3265">
        <v>173</v>
      </c>
      <c r="B3265">
        <v>598</v>
      </c>
      <c r="C3265" t="s">
        <v>3171</v>
      </c>
    </row>
    <row r="3266" spans="1:3" x14ac:dyDescent="0.25">
      <c r="A3266">
        <v>173</v>
      </c>
      <c r="B3266">
        <v>599</v>
      </c>
      <c r="C3266" t="s">
        <v>3172</v>
      </c>
    </row>
    <row r="3267" spans="1:3" x14ac:dyDescent="0.25">
      <c r="A3267">
        <v>173</v>
      </c>
      <c r="B3267">
        <v>10075</v>
      </c>
      <c r="C3267" t="s">
        <v>3173</v>
      </c>
    </row>
    <row r="3268" spans="1:3" x14ac:dyDescent="0.25">
      <c r="A3268">
        <v>173</v>
      </c>
      <c r="B3268">
        <v>578</v>
      </c>
      <c r="C3268" t="s">
        <v>3174</v>
      </c>
    </row>
    <row r="3269" spans="1:3" x14ac:dyDescent="0.25">
      <c r="A3269">
        <v>173</v>
      </c>
      <c r="B3269">
        <v>27113</v>
      </c>
      <c r="C3269" t="s">
        <v>3175</v>
      </c>
    </row>
    <row r="3270" spans="1:3" x14ac:dyDescent="0.25">
      <c r="A3270">
        <v>173</v>
      </c>
      <c r="B3270">
        <v>5366</v>
      </c>
      <c r="C3270" t="s">
        <v>3176</v>
      </c>
    </row>
    <row r="3271" spans="1:3" x14ac:dyDescent="0.25">
      <c r="A3271">
        <v>173</v>
      </c>
      <c r="B3271">
        <v>57519</v>
      </c>
      <c r="C3271" t="s">
        <v>3177</v>
      </c>
    </row>
    <row r="3272" spans="1:3" x14ac:dyDescent="0.25">
      <c r="A3272">
        <v>174</v>
      </c>
      <c r="B3272">
        <v>10238</v>
      </c>
      <c r="C3272" t="s">
        <v>3178</v>
      </c>
    </row>
    <row r="3273" spans="1:3" x14ac:dyDescent="0.25">
      <c r="A3273">
        <v>174</v>
      </c>
      <c r="B3273">
        <v>57666</v>
      </c>
      <c r="C3273" t="s">
        <v>3179</v>
      </c>
    </row>
    <row r="3274" spans="1:3" x14ac:dyDescent="0.25">
      <c r="A3274">
        <v>174</v>
      </c>
      <c r="B3274">
        <v>118461</v>
      </c>
      <c r="C3274" t="s">
        <v>3180</v>
      </c>
    </row>
    <row r="3275" spans="1:3" x14ac:dyDescent="0.25">
      <c r="A3275">
        <v>174</v>
      </c>
      <c r="B3275">
        <v>134548</v>
      </c>
      <c r="C3275" t="s">
        <v>9</v>
      </c>
    </row>
    <row r="3276" spans="1:3" x14ac:dyDescent="0.25">
      <c r="A3276">
        <v>174</v>
      </c>
      <c r="B3276">
        <v>1729</v>
      </c>
      <c r="C3276" t="s">
        <v>3181</v>
      </c>
    </row>
    <row r="3277" spans="1:3" x14ac:dyDescent="0.25">
      <c r="A3277">
        <v>174</v>
      </c>
      <c r="B3277">
        <v>1859</v>
      </c>
      <c r="C3277" t="s">
        <v>3182</v>
      </c>
    </row>
    <row r="3278" spans="1:3" x14ac:dyDescent="0.25">
      <c r="A3278">
        <v>174</v>
      </c>
      <c r="B3278">
        <v>51307</v>
      </c>
      <c r="C3278" t="s">
        <v>3183</v>
      </c>
    </row>
    <row r="3279" spans="1:3" x14ac:dyDescent="0.25">
      <c r="A3279">
        <v>174</v>
      </c>
      <c r="B3279">
        <v>9149</v>
      </c>
      <c r="C3279" t="s">
        <v>3184</v>
      </c>
    </row>
    <row r="3280" spans="1:3" x14ac:dyDescent="0.25">
      <c r="A3280">
        <v>175</v>
      </c>
      <c r="B3280">
        <v>29906</v>
      </c>
      <c r="C3280" t="s">
        <v>3185</v>
      </c>
    </row>
    <row r="3281" spans="1:3" x14ac:dyDescent="0.25">
      <c r="A3281">
        <v>175</v>
      </c>
      <c r="B3281">
        <v>5553</v>
      </c>
      <c r="C3281" t="s">
        <v>3186</v>
      </c>
    </row>
    <row r="3282" spans="1:3" x14ac:dyDescent="0.25">
      <c r="A3282">
        <v>175</v>
      </c>
      <c r="B3282">
        <v>23753</v>
      </c>
      <c r="C3282" t="s">
        <v>3187</v>
      </c>
    </row>
    <row r="3283" spans="1:3" x14ac:dyDescent="0.25">
      <c r="A3283">
        <v>175</v>
      </c>
      <c r="B3283">
        <v>389118</v>
      </c>
      <c r="C3283" t="s">
        <v>3188</v>
      </c>
    </row>
    <row r="3284" spans="1:3" x14ac:dyDescent="0.25">
      <c r="A3284">
        <v>175</v>
      </c>
      <c r="B3284">
        <v>1908</v>
      </c>
      <c r="C3284" t="s">
        <v>3189</v>
      </c>
    </row>
    <row r="3285" spans="1:3" x14ac:dyDescent="0.25">
      <c r="A3285">
        <v>175</v>
      </c>
      <c r="B3285">
        <v>387758</v>
      </c>
      <c r="C3285" t="s">
        <v>3190</v>
      </c>
    </row>
    <row r="3286" spans="1:3" x14ac:dyDescent="0.25">
      <c r="A3286">
        <v>175</v>
      </c>
      <c r="B3286">
        <v>140766</v>
      </c>
      <c r="C3286" t="s">
        <v>3191</v>
      </c>
    </row>
    <row r="3287" spans="1:3" x14ac:dyDescent="0.25">
      <c r="A3287">
        <v>175</v>
      </c>
      <c r="B3287">
        <v>8751</v>
      </c>
      <c r="C3287" t="s">
        <v>3192</v>
      </c>
    </row>
    <row r="3288" spans="1:3" x14ac:dyDescent="0.25">
      <c r="A3288">
        <v>176</v>
      </c>
      <c r="B3288">
        <v>100287399</v>
      </c>
      <c r="C3288" t="s">
        <v>3193</v>
      </c>
    </row>
    <row r="3289" spans="1:3" x14ac:dyDescent="0.25">
      <c r="A3289">
        <v>176</v>
      </c>
      <c r="B3289">
        <v>3074</v>
      </c>
      <c r="C3289" t="s">
        <v>3194</v>
      </c>
    </row>
    <row r="3290" spans="1:3" x14ac:dyDescent="0.25">
      <c r="A3290">
        <v>176</v>
      </c>
      <c r="B3290">
        <v>339010</v>
      </c>
      <c r="C3290" t="s">
        <v>9</v>
      </c>
    </row>
    <row r="3291" spans="1:3" x14ac:dyDescent="0.25">
      <c r="A3291">
        <v>176</v>
      </c>
      <c r="B3291">
        <v>373</v>
      </c>
      <c r="C3291" t="s">
        <v>3195</v>
      </c>
    </row>
    <row r="3292" spans="1:3" x14ac:dyDescent="0.25">
      <c r="A3292">
        <v>176</v>
      </c>
      <c r="B3292">
        <v>51134</v>
      </c>
      <c r="C3292" t="s">
        <v>3196</v>
      </c>
    </row>
    <row r="3293" spans="1:3" x14ac:dyDescent="0.25">
      <c r="A3293">
        <v>176</v>
      </c>
      <c r="B3293">
        <v>388468</v>
      </c>
      <c r="C3293" t="s">
        <v>3197</v>
      </c>
    </row>
    <row r="3294" spans="1:3" x14ac:dyDescent="0.25">
      <c r="A3294">
        <v>176</v>
      </c>
      <c r="B3294">
        <v>51314</v>
      </c>
      <c r="C3294" t="s">
        <v>3198</v>
      </c>
    </row>
    <row r="3295" spans="1:3" x14ac:dyDescent="0.25">
      <c r="A3295">
        <v>176</v>
      </c>
      <c r="B3295">
        <v>317754</v>
      </c>
      <c r="C3295" t="s">
        <v>9</v>
      </c>
    </row>
    <row r="3296" spans="1:3" x14ac:dyDescent="0.25">
      <c r="A3296">
        <v>177</v>
      </c>
      <c r="B3296">
        <v>8218</v>
      </c>
      <c r="C3296" t="s">
        <v>3199</v>
      </c>
    </row>
    <row r="3297" spans="1:3" x14ac:dyDescent="0.25">
      <c r="A3297">
        <v>177</v>
      </c>
      <c r="B3297">
        <v>148014</v>
      </c>
      <c r="C3297" t="s">
        <v>3200</v>
      </c>
    </row>
    <row r="3298" spans="1:3" x14ac:dyDescent="0.25">
      <c r="A3298">
        <v>177</v>
      </c>
      <c r="B3298">
        <v>148870</v>
      </c>
      <c r="C3298" t="s">
        <v>3201</v>
      </c>
    </row>
    <row r="3299" spans="1:3" x14ac:dyDescent="0.25">
      <c r="A3299">
        <v>177</v>
      </c>
      <c r="B3299">
        <v>2554</v>
      </c>
      <c r="C3299" t="s">
        <v>3202</v>
      </c>
    </row>
    <row r="3300" spans="1:3" x14ac:dyDescent="0.25">
      <c r="A3300">
        <v>177</v>
      </c>
      <c r="B3300">
        <v>80235</v>
      </c>
      <c r="C3300" t="s">
        <v>3203</v>
      </c>
    </row>
    <row r="3301" spans="1:3" x14ac:dyDescent="0.25">
      <c r="A3301">
        <v>177</v>
      </c>
      <c r="B3301">
        <v>83449</v>
      </c>
      <c r="C3301" t="s">
        <v>3204</v>
      </c>
    </row>
    <row r="3302" spans="1:3" x14ac:dyDescent="0.25">
      <c r="A3302">
        <v>177</v>
      </c>
      <c r="B3302">
        <v>79290</v>
      </c>
      <c r="C3302" t="s">
        <v>3205</v>
      </c>
    </row>
    <row r="3303" spans="1:3" x14ac:dyDescent="0.25">
      <c r="A3303">
        <v>177</v>
      </c>
      <c r="B3303">
        <v>80831</v>
      </c>
      <c r="C3303" t="s">
        <v>3206</v>
      </c>
    </row>
    <row r="3304" spans="1:3" x14ac:dyDescent="0.25">
      <c r="A3304">
        <v>178</v>
      </c>
      <c r="B3304">
        <v>11269</v>
      </c>
      <c r="C3304" t="s">
        <v>3207</v>
      </c>
    </row>
    <row r="3305" spans="1:3" x14ac:dyDescent="0.25">
      <c r="A3305">
        <v>178</v>
      </c>
      <c r="B3305">
        <v>124599</v>
      </c>
      <c r="C3305" t="s">
        <v>3208</v>
      </c>
    </row>
    <row r="3306" spans="1:3" x14ac:dyDescent="0.25">
      <c r="A3306">
        <v>178</v>
      </c>
      <c r="B3306">
        <v>29118</v>
      </c>
      <c r="C3306" t="s">
        <v>3209</v>
      </c>
    </row>
    <row r="3307" spans="1:3" x14ac:dyDescent="0.25">
      <c r="A3307">
        <v>178</v>
      </c>
      <c r="B3307">
        <v>3834</v>
      </c>
      <c r="C3307" t="s">
        <v>3210</v>
      </c>
    </row>
    <row r="3308" spans="1:3" x14ac:dyDescent="0.25">
      <c r="A3308">
        <v>178</v>
      </c>
      <c r="B3308">
        <v>4063</v>
      </c>
      <c r="C3308" t="s">
        <v>3211</v>
      </c>
    </row>
    <row r="3309" spans="1:3" x14ac:dyDescent="0.25">
      <c r="A3309">
        <v>178</v>
      </c>
      <c r="B3309">
        <v>55308</v>
      </c>
      <c r="C3309" t="s">
        <v>3212</v>
      </c>
    </row>
    <row r="3310" spans="1:3" x14ac:dyDescent="0.25">
      <c r="A3310">
        <v>178</v>
      </c>
      <c r="B3310">
        <v>57409</v>
      </c>
      <c r="C3310" t="s">
        <v>3213</v>
      </c>
    </row>
    <row r="3311" spans="1:3" x14ac:dyDescent="0.25">
      <c r="A3311">
        <v>178</v>
      </c>
      <c r="B3311">
        <v>9811</v>
      </c>
      <c r="C3311" t="s">
        <v>3214</v>
      </c>
    </row>
    <row r="3312" spans="1:3" x14ac:dyDescent="0.25">
      <c r="A3312">
        <v>179</v>
      </c>
      <c r="B3312">
        <v>3249</v>
      </c>
      <c r="C3312" t="s">
        <v>3215</v>
      </c>
    </row>
    <row r="3313" spans="1:3" x14ac:dyDescent="0.25">
      <c r="A3313">
        <v>179</v>
      </c>
      <c r="B3313">
        <v>84000</v>
      </c>
      <c r="C3313" t="s">
        <v>3216</v>
      </c>
    </row>
    <row r="3314" spans="1:3" x14ac:dyDescent="0.25">
      <c r="A3314">
        <v>179</v>
      </c>
      <c r="B3314">
        <v>6768</v>
      </c>
      <c r="C3314" t="s">
        <v>3217</v>
      </c>
    </row>
    <row r="3315" spans="1:3" x14ac:dyDescent="0.25">
      <c r="A3315">
        <v>179</v>
      </c>
      <c r="B3315">
        <v>5986</v>
      </c>
      <c r="C3315" t="s">
        <v>3218</v>
      </c>
    </row>
    <row r="3316" spans="1:3" x14ac:dyDescent="0.25">
      <c r="A3316">
        <v>179</v>
      </c>
      <c r="B3316">
        <v>221914</v>
      </c>
      <c r="C3316" t="s">
        <v>3219</v>
      </c>
    </row>
    <row r="3317" spans="1:3" x14ac:dyDescent="0.25">
      <c r="A3317">
        <v>179</v>
      </c>
      <c r="B3317">
        <v>83690</v>
      </c>
      <c r="C3317" t="s">
        <v>3220</v>
      </c>
    </row>
    <row r="3318" spans="1:3" x14ac:dyDescent="0.25">
      <c r="A3318">
        <v>179</v>
      </c>
      <c r="B3318">
        <v>387787</v>
      </c>
      <c r="C3318" t="s">
        <v>3221</v>
      </c>
    </row>
    <row r="3319" spans="1:3" x14ac:dyDescent="0.25">
      <c r="A3319">
        <v>179</v>
      </c>
      <c r="B3319">
        <v>51232</v>
      </c>
      <c r="C3319" t="s">
        <v>3222</v>
      </c>
    </row>
    <row r="3320" spans="1:3" x14ac:dyDescent="0.25">
      <c r="A3320">
        <v>180</v>
      </c>
      <c r="B3320">
        <v>51533</v>
      </c>
      <c r="C3320" t="s">
        <v>3223</v>
      </c>
    </row>
    <row r="3321" spans="1:3" x14ac:dyDescent="0.25">
      <c r="A3321">
        <v>180</v>
      </c>
      <c r="B3321">
        <v>9338</v>
      </c>
      <c r="C3321" t="s">
        <v>3224</v>
      </c>
    </row>
    <row r="3322" spans="1:3" x14ac:dyDescent="0.25">
      <c r="A3322">
        <v>180</v>
      </c>
      <c r="B3322">
        <v>5412</v>
      </c>
      <c r="C3322" t="s">
        <v>3225</v>
      </c>
    </row>
    <row r="3323" spans="1:3" x14ac:dyDescent="0.25">
      <c r="A3323">
        <v>180</v>
      </c>
      <c r="B3323">
        <v>387755</v>
      </c>
      <c r="C3323" t="s">
        <v>3226</v>
      </c>
    </row>
    <row r="3324" spans="1:3" x14ac:dyDescent="0.25">
      <c r="A3324">
        <v>180</v>
      </c>
      <c r="B3324">
        <v>8078</v>
      </c>
      <c r="C3324" t="s">
        <v>3227</v>
      </c>
    </row>
    <row r="3325" spans="1:3" x14ac:dyDescent="0.25">
      <c r="A3325">
        <v>180</v>
      </c>
      <c r="B3325">
        <v>221302</v>
      </c>
      <c r="C3325" t="s">
        <v>3228</v>
      </c>
    </row>
    <row r="3326" spans="1:3" x14ac:dyDescent="0.25">
      <c r="A3326">
        <v>180</v>
      </c>
      <c r="B3326">
        <v>22904</v>
      </c>
      <c r="C3326" t="s">
        <v>3229</v>
      </c>
    </row>
    <row r="3327" spans="1:3" x14ac:dyDescent="0.25">
      <c r="A3327">
        <v>180</v>
      </c>
      <c r="B3327">
        <v>29899</v>
      </c>
      <c r="C3327" t="s">
        <v>3230</v>
      </c>
    </row>
    <row r="3328" spans="1:3" x14ac:dyDescent="0.25">
      <c r="A3328">
        <v>181</v>
      </c>
      <c r="B3328">
        <v>9528</v>
      </c>
      <c r="C3328" t="s">
        <v>3231</v>
      </c>
    </row>
    <row r="3329" spans="1:3" x14ac:dyDescent="0.25">
      <c r="A3329">
        <v>181</v>
      </c>
      <c r="B3329">
        <v>10329</v>
      </c>
      <c r="C3329" t="s">
        <v>3232</v>
      </c>
    </row>
    <row r="3330" spans="1:3" x14ac:dyDescent="0.25">
      <c r="A3330">
        <v>181</v>
      </c>
      <c r="B3330">
        <v>2218</v>
      </c>
      <c r="C3330" t="s">
        <v>3233</v>
      </c>
    </row>
    <row r="3331" spans="1:3" x14ac:dyDescent="0.25">
      <c r="A3331">
        <v>181</v>
      </c>
      <c r="B3331">
        <v>8128</v>
      </c>
      <c r="C3331" t="s">
        <v>3234</v>
      </c>
    </row>
    <row r="3332" spans="1:3" x14ac:dyDescent="0.25">
      <c r="A3332">
        <v>181</v>
      </c>
      <c r="B3332">
        <v>169714</v>
      </c>
      <c r="C3332" t="s">
        <v>3235</v>
      </c>
    </row>
    <row r="3333" spans="1:3" x14ac:dyDescent="0.25">
      <c r="A3333">
        <v>181</v>
      </c>
      <c r="B3333">
        <v>50515</v>
      </c>
      <c r="C3333" t="s">
        <v>3236</v>
      </c>
    </row>
    <row r="3334" spans="1:3" x14ac:dyDescent="0.25">
      <c r="A3334">
        <v>181</v>
      </c>
      <c r="B3334">
        <v>23163</v>
      </c>
      <c r="C3334" t="s">
        <v>3237</v>
      </c>
    </row>
    <row r="3335" spans="1:3" x14ac:dyDescent="0.25">
      <c r="A3335">
        <v>181</v>
      </c>
      <c r="B3335">
        <v>24147</v>
      </c>
      <c r="C3335" t="s">
        <v>3238</v>
      </c>
    </row>
    <row r="3336" spans="1:3" x14ac:dyDescent="0.25">
      <c r="A3336">
        <v>182</v>
      </c>
      <c r="B3336">
        <v>339896</v>
      </c>
      <c r="C3336" t="s">
        <v>3239</v>
      </c>
    </row>
    <row r="3337" spans="1:3" x14ac:dyDescent="0.25">
      <c r="A3337">
        <v>182</v>
      </c>
      <c r="B3337">
        <v>57670</v>
      </c>
      <c r="C3337" t="s">
        <v>3240</v>
      </c>
    </row>
    <row r="3338" spans="1:3" x14ac:dyDescent="0.25">
      <c r="A3338">
        <v>182</v>
      </c>
      <c r="B3338">
        <v>64784</v>
      </c>
      <c r="C3338" t="s">
        <v>3241</v>
      </c>
    </row>
    <row r="3339" spans="1:3" x14ac:dyDescent="0.25">
      <c r="A3339">
        <v>182</v>
      </c>
      <c r="B3339">
        <v>135946</v>
      </c>
      <c r="C3339" t="s">
        <v>3242</v>
      </c>
    </row>
    <row r="3340" spans="1:3" x14ac:dyDescent="0.25">
      <c r="A3340">
        <v>182</v>
      </c>
      <c r="B3340">
        <v>143503</v>
      </c>
      <c r="C3340" t="s">
        <v>3243</v>
      </c>
    </row>
    <row r="3341" spans="1:3" x14ac:dyDescent="0.25">
      <c r="A3341">
        <v>182</v>
      </c>
      <c r="B3341">
        <v>283297</v>
      </c>
      <c r="C3341" t="s">
        <v>3244</v>
      </c>
    </row>
    <row r="3342" spans="1:3" x14ac:dyDescent="0.25">
      <c r="A3342">
        <v>182</v>
      </c>
      <c r="B3342">
        <v>60482</v>
      </c>
      <c r="C3342" t="s">
        <v>3245</v>
      </c>
    </row>
    <row r="3343" spans="1:3" x14ac:dyDescent="0.25">
      <c r="A3343">
        <v>182</v>
      </c>
      <c r="B3343">
        <v>8590</v>
      </c>
      <c r="C3343" t="s">
        <v>3246</v>
      </c>
    </row>
    <row r="3344" spans="1:3" x14ac:dyDescent="0.25">
      <c r="A3344">
        <v>183</v>
      </c>
      <c r="B3344">
        <v>7205</v>
      </c>
      <c r="C3344" t="s">
        <v>3247</v>
      </c>
    </row>
    <row r="3345" spans="1:3" x14ac:dyDescent="0.25">
      <c r="A3345">
        <v>183</v>
      </c>
      <c r="B3345">
        <v>1082</v>
      </c>
      <c r="C3345" t="s">
        <v>3248</v>
      </c>
    </row>
    <row r="3346" spans="1:3" x14ac:dyDescent="0.25">
      <c r="A3346">
        <v>183</v>
      </c>
      <c r="B3346">
        <v>126374</v>
      </c>
      <c r="C3346" t="s">
        <v>3249</v>
      </c>
    </row>
    <row r="3347" spans="1:3" x14ac:dyDescent="0.25">
      <c r="A3347">
        <v>183</v>
      </c>
      <c r="B3347">
        <v>171017</v>
      </c>
      <c r="C3347" t="s">
        <v>3250</v>
      </c>
    </row>
    <row r="3348" spans="1:3" x14ac:dyDescent="0.25">
      <c r="A3348">
        <v>183</v>
      </c>
      <c r="B3348">
        <v>53349</v>
      </c>
      <c r="C3348" t="s">
        <v>3251</v>
      </c>
    </row>
    <row r="3349" spans="1:3" x14ac:dyDescent="0.25">
      <c r="A3349">
        <v>183</v>
      </c>
      <c r="B3349">
        <v>2623</v>
      </c>
      <c r="C3349" t="s">
        <v>3252</v>
      </c>
    </row>
    <row r="3350" spans="1:3" x14ac:dyDescent="0.25">
      <c r="A3350">
        <v>183</v>
      </c>
      <c r="B3350">
        <v>3375</v>
      </c>
      <c r="C3350" t="s">
        <v>3253</v>
      </c>
    </row>
    <row r="3351" spans="1:3" x14ac:dyDescent="0.25">
      <c r="A3351">
        <v>183</v>
      </c>
      <c r="B3351">
        <v>79631</v>
      </c>
      <c r="C3351" t="s">
        <v>3254</v>
      </c>
    </row>
    <row r="3352" spans="1:3" x14ac:dyDescent="0.25">
      <c r="A3352">
        <v>184</v>
      </c>
      <c r="B3352">
        <v>2138</v>
      </c>
      <c r="C3352" t="s">
        <v>3255</v>
      </c>
    </row>
    <row r="3353" spans="1:3" x14ac:dyDescent="0.25">
      <c r="A3353">
        <v>184</v>
      </c>
      <c r="B3353">
        <v>7543</v>
      </c>
      <c r="C3353" t="s">
        <v>3256</v>
      </c>
    </row>
    <row r="3354" spans="1:3" x14ac:dyDescent="0.25">
      <c r="A3354">
        <v>184</v>
      </c>
      <c r="B3354">
        <v>64324</v>
      </c>
      <c r="C3354" t="s">
        <v>3257</v>
      </c>
    </row>
    <row r="3355" spans="1:3" x14ac:dyDescent="0.25">
      <c r="A3355">
        <v>184</v>
      </c>
      <c r="B3355">
        <v>784</v>
      </c>
      <c r="C3355" t="s">
        <v>3258</v>
      </c>
    </row>
    <row r="3356" spans="1:3" x14ac:dyDescent="0.25">
      <c r="A3356">
        <v>184</v>
      </c>
      <c r="B3356">
        <v>782</v>
      </c>
      <c r="C3356" t="s">
        <v>3259</v>
      </c>
    </row>
    <row r="3357" spans="1:3" x14ac:dyDescent="0.25">
      <c r="A3357">
        <v>184</v>
      </c>
      <c r="B3357">
        <v>785</v>
      </c>
      <c r="C3357" t="s">
        <v>3260</v>
      </c>
    </row>
    <row r="3358" spans="1:3" x14ac:dyDescent="0.25">
      <c r="A3358">
        <v>184</v>
      </c>
      <c r="B3358">
        <v>7544</v>
      </c>
      <c r="C3358" t="s">
        <v>3261</v>
      </c>
    </row>
    <row r="3359" spans="1:3" x14ac:dyDescent="0.25">
      <c r="A3359">
        <v>184</v>
      </c>
      <c r="B3359">
        <v>783</v>
      </c>
      <c r="C3359" t="s">
        <v>3262</v>
      </c>
    </row>
    <row r="3360" spans="1:3" x14ac:dyDescent="0.25">
      <c r="A3360">
        <v>185</v>
      </c>
      <c r="B3360">
        <v>55871</v>
      </c>
      <c r="C3360" t="s">
        <v>3263</v>
      </c>
    </row>
    <row r="3361" spans="1:3" x14ac:dyDescent="0.25">
      <c r="A3361">
        <v>185</v>
      </c>
      <c r="B3361">
        <v>285605</v>
      </c>
      <c r="C3361" t="s">
        <v>3264</v>
      </c>
    </row>
    <row r="3362" spans="1:3" x14ac:dyDescent="0.25">
      <c r="A3362">
        <v>185</v>
      </c>
      <c r="B3362">
        <v>150472</v>
      </c>
      <c r="C3362" t="s">
        <v>3265</v>
      </c>
    </row>
    <row r="3363" spans="1:3" x14ac:dyDescent="0.25">
      <c r="A3363">
        <v>185</v>
      </c>
      <c r="B3363">
        <v>10915</v>
      </c>
      <c r="C3363" t="s">
        <v>3266</v>
      </c>
    </row>
    <row r="3364" spans="1:3" x14ac:dyDescent="0.25">
      <c r="A3364">
        <v>185</v>
      </c>
      <c r="B3364">
        <v>728013</v>
      </c>
      <c r="C3364" t="s">
        <v>9</v>
      </c>
    </row>
    <row r="3365" spans="1:3" x14ac:dyDescent="0.25">
      <c r="A3365">
        <v>185</v>
      </c>
      <c r="B3365">
        <v>132</v>
      </c>
      <c r="C3365" t="s">
        <v>3267</v>
      </c>
    </row>
    <row r="3366" spans="1:3" x14ac:dyDescent="0.25">
      <c r="A3366">
        <v>185</v>
      </c>
      <c r="B3366">
        <v>6183</v>
      </c>
      <c r="C3366" t="s">
        <v>3268</v>
      </c>
    </row>
    <row r="3367" spans="1:3" x14ac:dyDescent="0.25">
      <c r="A3367">
        <v>185</v>
      </c>
      <c r="B3367">
        <v>644019</v>
      </c>
      <c r="C3367" t="s">
        <v>3269</v>
      </c>
    </row>
    <row r="3368" spans="1:3" x14ac:dyDescent="0.25">
      <c r="A3368">
        <v>186</v>
      </c>
      <c r="B3368">
        <v>2104</v>
      </c>
      <c r="C3368" t="s">
        <v>3270</v>
      </c>
    </row>
    <row r="3369" spans="1:3" x14ac:dyDescent="0.25">
      <c r="A3369">
        <v>186</v>
      </c>
      <c r="B3369">
        <v>51440</v>
      </c>
      <c r="C3369" t="s">
        <v>3271</v>
      </c>
    </row>
    <row r="3370" spans="1:3" x14ac:dyDescent="0.25">
      <c r="A3370">
        <v>186</v>
      </c>
      <c r="B3370">
        <v>122970</v>
      </c>
      <c r="C3370" t="s">
        <v>3272</v>
      </c>
    </row>
    <row r="3371" spans="1:3" x14ac:dyDescent="0.25">
      <c r="A3371">
        <v>186</v>
      </c>
      <c r="B3371">
        <v>5629</v>
      </c>
      <c r="C3371" t="s">
        <v>3273</v>
      </c>
    </row>
    <row r="3372" spans="1:3" x14ac:dyDescent="0.25">
      <c r="A3372">
        <v>186</v>
      </c>
      <c r="B3372">
        <v>133522</v>
      </c>
      <c r="C3372" t="s">
        <v>3274</v>
      </c>
    </row>
    <row r="3373" spans="1:3" x14ac:dyDescent="0.25">
      <c r="A3373">
        <v>186</v>
      </c>
      <c r="B3373">
        <v>2101</v>
      </c>
      <c r="C3373" t="s">
        <v>3275</v>
      </c>
    </row>
    <row r="3374" spans="1:3" x14ac:dyDescent="0.25">
      <c r="A3374">
        <v>186</v>
      </c>
      <c r="B3374">
        <v>2103</v>
      </c>
      <c r="C3374" t="s">
        <v>3276</v>
      </c>
    </row>
    <row r="3375" spans="1:3" x14ac:dyDescent="0.25">
      <c r="A3375">
        <v>186</v>
      </c>
      <c r="B3375">
        <v>390439</v>
      </c>
      <c r="C3375" t="s">
        <v>3277</v>
      </c>
    </row>
    <row r="3376" spans="1:3" x14ac:dyDescent="0.25">
      <c r="A3376">
        <v>187</v>
      </c>
      <c r="B3376">
        <v>440563</v>
      </c>
      <c r="C3376" t="s">
        <v>9</v>
      </c>
    </row>
    <row r="3377" spans="1:3" x14ac:dyDescent="0.25">
      <c r="A3377">
        <v>187</v>
      </c>
      <c r="B3377">
        <v>7073</v>
      </c>
      <c r="C3377" t="s">
        <v>3278</v>
      </c>
    </row>
    <row r="3378" spans="1:3" x14ac:dyDescent="0.25">
      <c r="A3378">
        <v>187</v>
      </c>
      <c r="B3378">
        <v>11176</v>
      </c>
      <c r="C3378" t="s">
        <v>3279</v>
      </c>
    </row>
    <row r="3379" spans="1:3" x14ac:dyDescent="0.25">
      <c r="A3379">
        <v>187</v>
      </c>
      <c r="B3379">
        <v>23264</v>
      </c>
      <c r="C3379" t="s">
        <v>3280</v>
      </c>
    </row>
    <row r="3380" spans="1:3" x14ac:dyDescent="0.25">
      <c r="A3380">
        <v>187</v>
      </c>
      <c r="B3380">
        <v>23318</v>
      </c>
      <c r="C3380" t="s">
        <v>3281</v>
      </c>
    </row>
    <row r="3381" spans="1:3" x14ac:dyDescent="0.25">
      <c r="A3381">
        <v>187</v>
      </c>
      <c r="B3381">
        <v>79915</v>
      </c>
      <c r="C3381" t="s">
        <v>3282</v>
      </c>
    </row>
    <row r="3382" spans="1:3" x14ac:dyDescent="0.25">
      <c r="A3382">
        <v>187</v>
      </c>
      <c r="B3382">
        <v>29028</v>
      </c>
      <c r="C3382" t="s">
        <v>3283</v>
      </c>
    </row>
    <row r="3383" spans="1:3" x14ac:dyDescent="0.25">
      <c r="A3383">
        <v>187</v>
      </c>
      <c r="B3383">
        <v>9666</v>
      </c>
      <c r="C3383" t="s">
        <v>3284</v>
      </c>
    </row>
    <row r="3384" spans="1:3" x14ac:dyDescent="0.25">
      <c r="A3384">
        <v>188</v>
      </c>
      <c r="B3384">
        <v>829</v>
      </c>
      <c r="C3384" t="s">
        <v>3285</v>
      </c>
    </row>
    <row r="3385" spans="1:3" x14ac:dyDescent="0.25">
      <c r="A3385">
        <v>188</v>
      </c>
      <c r="B3385">
        <v>830</v>
      </c>
      <c r="C3385" t="s">
        <v>3286</v>
      </c>
    </row>
    <row r="3386" spans="1:3" x14ac:dyDescent="0.25">
      <c r="A3386">
        <v>188</v>
      </c>
      <c r="B3386">
        <v>832</v>
      </c>
      <c r="C3386" t="s">
        <v>3287</v>
      </c>
    </row>
    <row r="3387" spans="1:3" x14ac:dyDescent="0.25">
      <c r="A3387">
        <v>188</v>
      </c>
      <c r="B3387">
        <v>116985</v>
      </c>
      <c r="C3387" t="s">
        <v>3288</v>
      </c>
    </row>
    <row r="3388" spans="1:3" x14ac:dyDescent="0.25">
      <c r="A3388">
        <v>188</v>
      </c>
      <c r="B3388">
        <v>253725</v>
      </c>
      <c r="C3388" t="s">
        <v>3289</v>
      </c>
    </row>
    <row r="3389" spans="1:3" x14ac:dyDescent="0.25">
      <c r="A3389">
        <v>188</v>
      </c>
      <c r="B3389">
        <v>387680</v>
      </c>
      <c r="C3389" t="s">
        <v>3290</v>
      </c>
    </row>
    <row r="3390" spans="1:3" x14ac:dyDescent="0.25">
      <c r="A3390">
        <v>188</v>
      </c>
      <c r="B3390">
        <v>57482</v>
      </c>
      <c r="C3390" t="s">
        <v>3291</v>
      </c>
    </row>
    <row r="3391" spans="1:3" x14ac:dyDescent="0.25">
      <c r="A3391">
        <v>188</v>
      </c>
      <c r="B3391">
        <v>92241</v>
      </c>
      <c r="C3391" t="s">
        <v>3292</v>
      </c>
    </row>
    <row r="3392" spans="1:3" x14ac:dyDescent="0.25">
      <c r="A3392">
        <v>189</v>
      </c>
      <c r="B3392">
        <v>25820</v>
      </c>
      <c r="C3392" t="s">
        <v>3293</v>
      </c>
    </row>
    <row r="3393" spans="1:3" x14ac:dyDescent="0.25">
      <c r="A3393">
        <v>189</v>
      </c>
      <c r="B3393">
        <v>23221</v>
      </c>
      <c r="C3393" t="s">
        <v>3294</v>
      </c>
    </row>
    <row r="3394" spans="1:3" x14ac:dyDescent="0.25">
      <c r="A3394">
        <v>189</v>
      </c>
      <c r="B3394">
        <v>83448</v>
      </c>
      <c r="C3394" t="s">
        <v>3295</v>
      </c>
    </row>
    <row r="3395" spans="1:3" x14ac:dyDescent="0.25">
      <c r="A3395">
        <v>189</v>
      </c>
      <c r="B3395">
        <v>26190</v>
      </c>
      <c r="C3395" t="s">
        <v>3296</v>
      </c>
    </row>
    <row r="3396" spans="1:3" x14ac:dyDescent="0.25">
      <c r="A3396">
        <v>189</v>
      </c>
      <c r="B3396">
        <v>139599</v>
      </c>
      <c r="C3396" t="s">
        <v>3297</v>
      </c>
    </row>
    <row r="3397" spans="1:3" x14ac:dyDescent="0.25">
      <c r="A3397">
        <v>189</v>
      </c>
      <c r="B3397">
        <v>284406</v>
      </c>
      <c r="C3397" t="s">
        <v>3298</v>
      </c>
    </row>
    <row r="3398" spans="1:3" x14ac:dyDescent="0.25">
      <c r="A3398">
        <v>189</v>
      </c>
      <c r="B3398">
        <v>51202</v>
      </c>
      <c r="C3398" t="s">
        <v>3299</v>
      </c>
    </row>
    <row r="3399" spans="1:3" x14ac:dyDescent="0.25">
      <c r="A3399">
        <v>189</v>
      </c>
      <c r="B3399">
        <v>7584</v>
      </c>
      <c r="C3399" t="s">
        <v>3300</v>
      </c>
    </row>
    <row r="3400" spans="1:3" x14ac:dyDescent="0.25">
      <c r="A3400">
        <v>190</v>
      </c>
      <c r="B3400">
        <v>91833</v>
      </c>
      <c r="C3400" t="s">
        <v>3301</v>
      </c>
    </row>
    <row r="3401" spans="1:3" x14ac:dyDescent="0.25">
      <c r="A3401">
        <v>190</v>
      </c>
      <c r="B3401">
        <v>64854</v>
      </c>
      <c r="C3401" t="s">
        <v>3302</v>
      </c>
    </row>
    <row r="3402" spans="1:3" x14ac:dyDescent="0.25">
      <c r="A3402">
        <v>190</v>
      </c>
      <c r="B3402">
        <v>57599</v>
      </c>
      <c r="C3402" t="s">
        <v>3303</v>
      </c>
    </row>
    <row r="3403" spans="1:3" x14ac:dyDescent="0.25">
      <c r="A3403">
        <v>190</v>
      </c>
      <c r="B3403">
        <v>10635</v>
      </c>
      <c r="C3403" t="s">
        <v>3304</v>
      </c>
    </row>
    <row r="3404" spans="1:3" x14ac:dyDescent="0.25">
      <c r="A3404">
        <v>190</v>
      </c>
      <c r="B3404">
        <v>219333</v>
      </c>
      <c r="C3404" t="s">
        <v>3305</v>
      </c>
    </row>
    <row r="3405" spans="1:3" x14ac:dyDescent="0.25">
      <c r="A3405">
        <v>190</v>
      </c>
      <c r="B3405">
        <v>23239</v>
      </c>
      <c r="C3405" t="s">
        <v>3306</v>
      </c>
    </row>
    <row r="3406" spans="1:3" x14ac:dyDescent="0.25">
      <c r="A3406">
        <v>190</v>
      </c>
      <c r="B3406">
        <v>338917</v>
      </c>
      <c r="C3406" t="s">
        <v>3307</v>
      </c>
    </row>
    <row r="3407" spans="1:3" x14ac:dyDescent="0.25">
      <c r="A3407">
        <v>190</v>
      </c>
      <c r="B3407">
        <v>23035</v>
      </c>
      <c r="C3407" t="s">
        <v>3308</v>
      </c>
    </row>
    <row r="3408" spans="1:3" x14ac:dyDescent="0.25">
      <c r="A3408">
        <v>191</v>
      </c>
      <c r="B3408">
        <v>491</v>
      </c>
      <c r="C3408" t="s">
        <v>3309</v>
      </c>
    </row>
    <row r="3409" spans="1:3" x14ac:dyDescent="0.25">
      <c r="A3409">
        <v>191</v>
      </c>
      <c r="B3409">
        <v>23066</v>
      </c>
      <c r="C3409" t="s">
        <v>3310</v>
      </c>
    </row>
    <row r="3410" spans="1:3" x14ac:dyDescent="0.25">
      <c r="A3410">
        <v>191</v>
      </c>
      <c r="B3410">
        <v>490</v>
      </c>
      <c r="C3410" t="s">
        <v>3311</v>
      </c>
    </row>
    <row r="3411" spans="1:3" x14ac:dyDescent="0.25">
      <c r="A3411">
        <v>191</v>
      </c>
      <c r="B3411">
        <v>89886</v>
      </c>
      <c r="C3411" t="s">
        <v>3312</v>
      </c>
    </row>
    <row r="3412" spans="1:3" x14ac:dyDescent="0.25">
      <c r="A3412">
        <v>191</v>
      </c>
      <c r="B3412">
        <v>8630</v>
      </c>
      <c r="C3412" t="s">
        <v>3313</v>
      </c>
    </row>
    <row r="3413" spans="1:3" x14ac:dyDescent="0.25">
      <c r="A3413">
        <v>191</v>
      </c>
      <c r="B3413">
        <v>284348</v>
      </c>
      <c r="C3413" t="s">
        <v>3314</v>
      </c>
    </row>
    <row r="3414" spans="1:3" x14ac:dyDescent="0.25">
      <c r="A3414">
        <v>191</v>
      </c>
      <c r="B3414">
        <v>5737</v>
      </c>
      <c r="C3414" t="s">
        <v>3315</v>
      </c>
    </row>
    <row r="3415" spans="1:3" x14ac:dyDescent="0.25">
      <c r="A3415">
        <v>191</v>
      </c>
      <c r="B3415">
        <v>81619</v>
      </c>
      <c r="C3415" t="s">
        <v>3316</v>
      </c>
    </row>
    <row r="3416" spans="1:3" x14ac:dyDescent="0.25">
      <c r="A3416">
        <v>192</v>
      </c>
      <c r="B3416">
        <v>27229</v>
      </c>
      <c r="C3416" t="s">
        <v>3317</v>
      </c>
    </row>
    <row r="3417" spans="1:3" x14ac:dyDescent="0.25">
      <c r="A3417">
        <v>192</v>
      </c>
      <c r="B3417">
        <v>114791</v>
      </c>
      <c r="C3417" t="s">
        <v>3318</v>
      </c>
    </row>
    <row r="3418" spans="1:3" x14ac:dyDescent="0.25">
      <c r="A3418">
        <v>192</v>
      </c>
      <c r="B3418">
        <v>440145</v>
      </c>
      <c r="C3418" t="s">
        <v>3319</v>
      </c>
    </row>
    <row r="3419" spans="1:3" x14ac:dyDescent="0.25">
      <c r="A3419">
        <v>192</v>
      </c>
      <c r="B3419">
        <v>51060</v>
      </c>
      <c r="C3419" t="s">
        <v>3320</v>
      </c>
    </row>
    <row r="3420" spans="1:3" x14ac:dyDescent="0.25">
      <c r="A3420">
        <v>192</v>
      </c>
      <c r="B3420">
        <v>80097</v>
      </c>
      <c r="C3420" t="s">
        <v>3321</v>
      </c>
    </row>
    <row r="3421" spans="1:3" x14ac:dyDescent="0.25">
      <c r="A3421">
        <v>192</v>
      </c>
      <c r="B3421">
        <v>10844</v>
      </c>
      <c r="C3421" t="s">
        <v>3322</v>
      </c>
    </row>
    <row r="3422" spans="1:3" x14ac:dyDescent="0.25">
      <c r="A3422">
        <v>192</v>
      </c>
      <c r="B3422">
        <v>653784</v>
      </c>
      <c r="C3422" t="s">
        <v>3323</v>
      </c>
    </row>
    <row r="3423" spans="1:3" x14ac:dyDescent="0.25">
      <c r="A3423">
        <v>192</v>
      </c>
      <c r="B3423">
        <v>7283</v>
      </c>
      <c r="C3423" t="s">
        <v>3324</v>
      </c>
    </row>
    <row r="3424" spans="1:3" x14ac:dyDescent="0.25">
      <c r="A3424">
        <v>193</v>
      </c>
      <c r="B3424">
        <v>752014</v>
      </c>
      <c r="C3424" t="s">
        <v>3325</v>
      </c>
    </row>
    <row r="3425" spans="1:3" x14ac:dyDescent="0.25">
      <c r="A3425">
        <v>193</v>
      </c>
      <c r="B3425">
        <v>10230</v>
      </c>
      <c r="C3425" t="s">
        <v>9</v>
      </c>
    </row>
    <row r="3426" spans="1:3" x14ac:dyDescent="0.25">
      <c r="A3426">
        <v>193</v>
      </c>
      <c r="B3426">
        <v>10531</v>
      </c>
      <c r="C3426" t="s">
        <v>3326</v>
      </c>
    </row>
    <row r="3427" spans="1:3" x14ac:dyDescent="0.25">
      <c r="A3427">
        <v>193</v>
      </c>
      <c r="B3427">
        <v>140596</v>
      </c>
      <c r="C3427" t="s">
        <v>3327</v>
      </c>
    </row>
    <row r="3428" spans="1:3" x14ac:dyDescent="0.25">
      <c r="A3428">
        <v>193</v>
      </c>
      <c r="B3428">
        <v>125144</v>
      </c>
      <c r="C3428" t="s">
        <v>9</v>
      </c>
    </row>
    <row r="3429" spans="1:3" x14ac:dyDescent="0.25">
      <c r="A3429">
        <v>193</v>
      </c>
      <c r="B3429">
        <v>401546</v>
      </c>
      <c r="C3429" t="s">
        <v>3328</v>
      </c>
    </row>
    <row r="3430" spans="1:3" x14ac:dyDescent="0.25">
      <c r="A3430">
        <v>193</v>
      </c>
      <c r="B3430">
        <v>5078</v>
      </c>
      <c r="C3430" t="s">
        <v>3329</v>
      </c>
    </row>
    <row r="3431" spans="1:3" x14ac:dyDescent="0.25">
      <c r="A3431">
        <v>193</v>
      </c>
      <c r="B3431">
        <v>763</v>
      </c>
      <c r="C3431" t="s">
        <v>3330</v>
      </c>
    </row>
    <row r="3432" spans="1:3" x14ac:dyDescent="0.25">
      <c r="A3432">
        <v>194</v>
      </c>
      <c r="B3432">
        <v>7553</v>
      </c>
      <c r="C3432" t="s">
        <v>3331</v>
      </c>
    </row>
    <row r="3433" spans="1:3" x14ac:dyDescent="0.25">
      <c r="A3433">
        <v>194</v>
      </c>
      <c r="B3433">
        <v>64793</v>
      </c>
      <c r="C3433" t="s">
        <v>3332</v>
      </c>
    </row>
    <row r="3434" spans="1:3" x14ac:dyDescent="0.25">
      <c r="A3434">
        <v>194</v>
      </c>
      <c r="B3434">
        <v>9580</v>
      </c>
      <c r="C3434" t="s">
        <v>3333</v>
      </c>
    </row>
    <row r="3435" spans="1:3" x14ac:dyDescent="0.25">
      <c r="A3435">
        <v>194</v>
      </c>
      <c r="B3435">
        <v>222658</v>
      </c>
      <c r="C3435" t="s">
        <v>3334</v>
      </c>
    </row>
    <row r="3436" spans="1:3" x14ac:dyDescent="0.25">
      <c r="A3436">
        <v>194</v>
      </c>
      <c r="B3436">
        <v>6660</v>
      </c>
      <c r="C3436" t="s">
        <v>3335</v>
      </c>
    </row>
    <row r="3437" spans="1:3" x14ac:dyDescent="0.25">
      <c r="A3437">
        <v>194</v>
      </c>
      <c r="B3437">
        <v>55553</v>
      </c>
      <c r="C3437" t="s">
        <v>3336</v>
      </c>
    </row>
    <row r="3438" spans="1:3" x14ac:dyDescent="0.25">
      <c r="A3438">
        <v>194</v>
      </c>
      <c r="B3438">
        <v>6656</v>
      </c>
      <c r="C3438" t="s">
        <v>3337</v>
      </c>
    </row>
    <row r="3439" spans="1:3" x14ac:dyDescent="0.25">
      <c r="A3439">
        <v>194</v>
      </c>
      <c r="B3439">
        <v>6664</v>
      </c>
      <c r="C3439" t="s">
        <v>3338</v>
      </c>
    </row>
    <row r="3440" spans="1:3" x14ac:dyDescent="0.25">
      <c r="A3440">
        <v>195</v>
      </c>
      <c r="B3440">
        <v>84911</v>
      </c>
      <c r="C3440" t="s">
        <v>3339</v>
      </c>
    </row>
    <row r="3441" spans="1:3" x14ac:dyDescent="0.25">
      <c r="A3441">
        <v>195</v>
      </c>
      <c r="B3441">
        <v>9569</v>
      </c>
      <c r="C3441" t="s">
        <v>3340</v>
      </c>
    </row>
    <row r="3442" spans="1:3" x14ac:dyDescent="0.25">
      <c r="A3442">
        <v>195</v>
      </c>
      <c r="B3442">
        <v>3451</v>
      </c>
      <c r="C3442" t="s">
        <v>3341</v>
      </c>
    </row>
    <row r="3443" spans="1:3" x14ac:dyDescent="0.25">
      <c r="A3443">
        <v>195</v>
      </c>
      <c r="B3443">
        <v>25989</v>
      </c>
      <c r="C3443" t="s">
        <v>3342</v>
      </c>
    </row>
    <row r="3444" spans="1:3" x14ac:dyDescent="0.25">
      <c r="A3444">
        <v>195</v>
      </c>
      <c r="B3444">
        <v>54807</v>
      </c>
      <c r="C3444" t="s">
        <v>3343</v>
      </c>
    </row>
    <row r="3445" spans="1:3" x14ac:dyDescent="0.25">
      <c r="A3445">
        <v>195</v>
      </c>
      <c r="B3445">
        <v>64418</v>
      </c>
      <c r="C3445" t="s">
        <v>3344</v>
      </c>
    </row>
    <row r="3446" spans="1:3" x14ac:dyDescent="0.25">
      <c r="A3446">
        <v>195</v>
      </c>
      <c r="B3446">
        <v>51315</v>
      </c>
      <c r="C3446" t="s">
        <v>3345</v>
      </c>
    </row>
    <row r="3447" spans="1:3" x14ac:dyDescent="0.25">
      <c r="A3447">
        <v>195</v>
      </c>
      <c r="B3447">
        <v>5800</v>
      </c>
      <c r="C3447" t="s">
        <v>3346</v>
      </c>
    </row>
    <row r="3448" spans="1:3" x14ac:dyDescent="0.25">
      <c r="A3448">
        <v>196</v>
      </c>
      <c r="B3448">
        <v>5224</v>
      </c>
      <c r="C3448" t="s">
        <v>3347</v>
      </c>
    </row>
    <row r="3449" spans="1:3" x14ac:dyDescent="0.25">
      <c r="A3449">
        <v>196</v>
      </c>
      <c r="B3449">
        <v>11264</v>
      </c>
      <c r="C3449" t="s">
        <v>3348</v>
      </c>
    </row>
    <row r="3450" spans="1:3" x14ac:dyDescent="0.25">
      <c r="A3450">
        <v>196</v>
      </c>
      <c r="B3450">
        <v>127255</v>
      </c>
      <c r="C3450" t="s">
        <v>3349</v>
      </c>
    </row>
    <row r="3451" spans="1:3" x14ac:dyDescent="0.25">
      <c r="A3451">
        <v>196</v>
      </c>
      <c r="B3451">
        <v>22846</v>
      </c>
      <c r="C3451" t="s">
        <v>3350</v>
      </c>
    </row>
    <row r="3452" spans="1:3" x14ac:dyDescent="0.25">
      <c r="A3452">
        <v>196</v>
      </c>
      <c r="B3452">
        <v>7416</v>
      </c>
      <c r="C3452" t="s">
        <v>3351</v>
      </c>
    </row>
    <row r="3453" spans="1:3" x14ac:dyDescent="0.25">
      <c r="A3453">
        <v>196</v>
      </c>
      <c r="B3453">
        <v>3338</v>
      </c>
      <c r="C3453" t="s">
        <v>3352</v>
      </c>
    </row>
    <row r="3454" spans="1:3" x14ac:dyDescent="0.25">
      <c r="A3454">
        <v>196</v>
      </c>
      <c r="B3454">
        <v>5223</v>
      </c>
      <c r="C3454" t="s">
        <v>3353</v>
      </c>
    </row>
    <row r="3455" spans="1:3" x14ac:dyDescent="0.25">
      <c r="A3455">
        <v>196</v>
      </c>
      <c r="B3455">
        <v>83884</v>
      </c>
      <c r="C3455" t="s">
        <v>3354</v>
      </c>
    </row>
    <row r="3456" spans="1:3" x14ac:dyDescent="0.25">
      <c r="A3456">
        <v>197</v>
      </c>
      <c r="B3456">
        <v>3276</v>
      </c>
      <c r="C3456" t="s">
        <v>3355</v>
      </c>
    </row>
    <row r="3457" spans="1:3" x14ac:dyDescent="0.25">
      <c r="A3457">
        <v>197</v>
      </c>
      <c r="B3457">
        <v>56341</v>
      </c>
      <c r="C3457" t="s">
        <v>3356</v>
      </c>
    </row>
    <row r="3458" spans="1:3" x14ac:dyDescent="0.25">
      <c r="A3458">
        <v>197</v>
      </c>
      <c r="B3458">
        <v>84896</v>
      </c>
      <c r="C3458" t="s">
        <v>3357</v>
      </c>
    </row>
    <row r="3459" spans="1:3" x14ac:dyDescent="0.25">
      <c r="A3459">
        <v>197</v>
      </c>
      <c r="B3459">
        <v>220988</v>
      </c>
      <c r="C3459" t="s">
        <v>3358</v>
      </c>
    </row>
    <row r="3460" spans="1:3" x14ac:dyDescent="0.25">
      <c r="A3460">
        <v>197</v>
      </c>
      <c r="B3460">
        <v>1660</v>
      </c>
      <c r="C3460" t="s">
        <v>3359</v>
      </c>
    </row>
    <row r="3461" spans="1:3" x14ac:dyDescent="0.25">
      <c r="A3461">
        <v>197</v>
      </c>
      <c r="B3461">
        <v>26157</v>
      </c>
      <c r="C3461" t="s">
        <v>3360</v>
      </c>
    </row>
    <row r="3462" spans="1:3" x14ac:dyDescent="0.25">
      <c r="A3462">
        <v>197</v>
      </c>
      <c r="B3462">
        <v>91151</v>
      </c>
      <c r="C3462" t="s">
        <v>3361</v>
      </c>
    </row>
    <row r="3463" spans="1:3" x14ac:dyDescent="0.25">
      <c r="A3463">
        <v>197</v>
      </c>
      <c r="B3463">
        <v>56670</v>
      </c>
      <c r="C3463" t="s">
        <v>3362</v>
      </c>
    </row>
    <row r="3464" spans="1:3" x14ac:dyDescent="0.25">
      <c r="A3464">
        <v>198</v>
      </c>
      <c r="B3464">
        <v>10197</v>
      </c>
      <c r="C3464" t="s">
        <v>3363</v>
      </c>
    </row>
    <row r="3465" spans="1:3" x14ac:dyDescent="0.25">
      <c r="A3465">
        <v>198</v>
      </c>
      <c r="B3465">
        <v>23125</v>
      </c>
      <c r="C3465" t="s">
        <v>3364</v>
      </c>
    </row>
    <row r="3466" spans="1:3" x14ac:dyDescent="0.25">
      <c r="A3466">
        <v>198</v>
      </c>
      <c r="B3466">
        <v>27296</v>
      </c>
      <c r="C3466" t="s">
        <v>3365</v>
      </c>
    </row>
    <row r="3467" spans="1:3" x14ac:dyDescent="0.25">
      <c r="A3467">
        <v>198</v>
      </c>
      <c r="B3467">
        <v>440122</v>
      </c>
      <c r="C3467" t="s">
        <v>9</v>
      </c>
    </row>
    <row r="3468" spans="1:3" x14ac:dyDescent="0.25">
      <c r="A3468">
        <v>198</v>
      </c>
      <c r="B3468">
        <v>554250</v>
      </c>
      <c r="C3468" t="s">
        <v>9</v>
      </c>
    </row>
    <row r="3469" spans="1:3" x14ac:dyDescent="0.25">
      <c r="A3469">
        <v>198</v>
      </c>
      <c r="B3469">
        <v>57035</v>
      </c>
      <c r="C3469" t="s">
        <v>3366</v>
      </c>
    </row>
    <row r="3470" spans="1:3" x14ac:dyDescent="0.25">
      <c r="A3470">
        <v>198</v>
      </c>
      <c r="B3470">
        <v>6205</v>
      </c>
      <c r="C3470" t="s">
        <v>3367</v>
      </c>
    </row>
    <row r="3471" spans="1:3" x14ac:dyDescent="0.25">
      <c r="A3471">
        <v>198</v>
      </c>
      <c r="B3471">
        <v>80011</v>
      </c>
      <c r="C3471" t="s">
        <v>3368</v>
      </c>
    </row>
    <row r="3472" spans="1:3" x14ac:dyDescent="0.25">
      <c r="A3472">
        <v>199</v>
      </c>
      <c r="B3472">
        <v>10212</v>
      </c>
      <c r="C3472" t="s">
        <v>3369</v>
      </c>
    </row>
    <row r="3473" spans="1:3" x14ac:dyDescent="0.25">
      <c r="A3473">
        <v>199</v>
      </c>
      <c r="B3473">
        <v>7919</v>
      </c>
      <c r="C3473" t="s">
        <v>3370</v>
      </c>
    </row>
    <row r="3474" spans="1:3" x14ac:dyDescent="0.25">
      <c r="A3474">
        <v>199</v>
      </c>
      <c r="B3474">
        <v>9984</v>
      </c>
      <c r="C3474" t="s">
        <v>3371</v>
      </c>
    </row>
    <row r="3475" spans="1:3" x14ac:dyDescent="0.25">
      <c r="A3475">
        <v>199</v>
      </c>
      <c r="B3475">
        <v>84321</v>
      </c>
      <c r="C3475" t="s">
        <v>3372</v>
      </c>
    </row>
    <row r="3476" spans="1:3" x14ac:dyDescent="0.25">
      <c r="A3476">
        <v>199</v>
      </c>
      <c r="B3476">
        <v>57187</v>
      </c>
      <c r="C3476" t="s">
        <v>3373</v>
      </c>
    </row>
    <row r="3477" spans="1:3" x14ac:dyDescent="0.25">
      <c r="A3477">
        <v>199</v>
      </c>
      <c r="B3477">
        <v>80145</v>
      </c>
      <c r="C3477" t="s">
        <v>3374</v>
      </c>
    </row>
    <row r="3478" spans="1:3" x14ac:dyDescent="0.25">
      <c r="A3478">
        <v>199</v>
      </c>
      <c r="B3478">
        <v>8563</v>
      </c>
      <c r="C3478" t="s">
        <v>3375</v>
      </c>
    </row>
    <row r="3479" spans="1:3" x14ac:dyDescent="0.25">
      <c r="A3479">
        <v>199</v>
      </c>
      <c r="B3479">
        <v>79228</v>
      </c>
      <c r="C3479" t="s">
        <v>3376</v>
      </c>
    </row>
    <row r="3480" spans="1:3" x14ac:dyDescent="0.25">
      <c r="A3480">
        <v>200</v>
      </c>
      <c r="B3480">
        <v>2071</v>
      </c>
      <c r="C3480" t="s">
        <v>3377</v>
      </c>
    </row>
    <row r="3481" spans="1:3" x14ac:dyDescent="0.25">
      <c r="A3481">
        <v>200</v>
      </c>
      <c r="B3481">
        <v>2073</v>
      </c>
      <c r="C3481" t="s">
        <v>3378</v>
      </c>
    </row>
    <row r="3482" spans="1:3" x14ac:dyDescent="0.25">
      <c r="A3482">
        <v>200</v>
      </c>
      <c r="B3482">
        <v>2968</v>
      </c>
      <c r="C3482" t="s">
        <v>3379</v>
      </c>
    </row>
    <row r="3483" spans="1:3" x14ac:dyDescent="0.25">
      <c r="A3483">
        <v>200</v>
      </c>
      <c r="B3483">
        <v>2965</v>
      </c>
      <c r="C3483" t="s">
        <v>3380</v>
      </c>
    </row>
    <row r="3484" spans="1:3" x14ac:dyDescent="0.25">
      <c r="A3484">
        <v>200</v>
      </c>
      <c r="B3484">
        <v>2966</v>
      </c>
      <c r="C3484" t="s">
        <v>3381</v>
      </c>
    </row>
    <row r="3485" spans="1:3" x14ac:dyDescent="0.25">
      <c r="A3485">
        <v>200</v>
      </c>
      <c r="B3485">
        <v>2967</v>
      </c>
      <c r="C3485" t="s">
        <v>3382</v>
      </c>
    </row>
    <row r="3486" spans="1:3" x14ac:dyDescent="0.25">
      <c r="A3486">
        <v>200</v>
      </c>
      <c r="B3486">
        <v>404672</v>
      </c>
      <c r="C3486" t="s">
        <v>3383</v>
      </c>
    </row>
    <row r="3487" spans="1:3" x14ac:dyDescent="0.25">
      <c r="A3487">
        <v>200</v>
      </c>
      <c r="B3487">
        <v>730394</v>
      </c>
      <c r="C3487" t="s">
        <v>9</v>
      </c>
    </row>
    <row r="3488" spans="1:3" x14ac:dyDescent="0.25">
      <c r="A3488">
        <v>201</v>
      </c>
      <c r="B3488">
        <v>660</v>
      </c>
      <c r="C3488" t="s">
        <v>3384</v>
      </c>
    </row>
    <row r="3489" spans="1:3" x14ac:dyDescent="0.25">
      <c r="A3489">
        <v>201</v>
      </c>
      <c r="B3489">
        <v>1808</v>
      </c>
      <c r="C3489" t="s">
        <v>3385</v>
      </c>
    </row>
    <row r="3490" spans="1:3" x14ac:dyDescent="0.25">
      <c r="A3490">
        <v>201</v>
      </c>
      <c r="B3490">
        <v>1809</v>
      </c>
      <c r="C3490" t="s">
        <v>3386</v>
      </c>
    </row>
    <row r="3491" spans="1:3" x14ac:dyDescent="0.25">
      <c r="A3491">
        <v>201</v>
      </c>
      <c r="B3491">
        <v>1807</v>
      </c>
      <c r="C3491" t="s">
        <v>3387</v>
      </c>
    </row>
    <row r="3492" spans="1:3" x14ac:dyDescent="0.25">
      <c r="A3492">
        <v>201</v>
      </c>
      <c r="B3492">
        <v>55857</v>
      </c>
      <c r="C3492" t="s">
        <v>3388</v>
      </c>
    </row>
    <row r="3493" spans="1:3" x14ac:dyDescent="0.25">
      <c r="A3493">
        <v>201</v>
      </c>
      <c r="B3493">
        <v>284076</v>
      </c>
      <c r="C3493" t="s">
        <v>3389</v>
      </c>
    </row>
    <row r="3494" spans="1:3" x14ac:dyDescent="0.25">
      <c r="A3494">
        <v>201</v>
      </c>
      <c r="B3494">
        <v>54658</v>
      </c>
      <c r="C3494" t="s">
        <v>3390</v>
      </c>
    </row>
    <row r="3495" spans="1:3" x14ac:dyDescent="0.25">
      <c r="A3495">
        <v>201</v>
      </c>
      <c r="B3495">
        <v>639</v>
      </c>
      <c r="C3495" t="s">
        <v>3391</v>
      </c>
    </row>
    <row r="3496" spans="1:3" x14ac:dyDescent="0.25">
      <c r="A3496">
        <v>202</v>
      </c>
      <c r="B3496">
        <v>26030</v>
      </c>
      <c r="C3496" t="s">
        <v>3392</v>
      </c>
    </row>
    <row r="3497" spans="1:3" x14ac:dyDescent="0.25">
      <c r="A3497">
        <v>202</v>
      </c>
      <c r="B3497">
        <v>55607</v>
      </c>
      <c r="C3497" t="s">
        <v>3393</v>
      </c>
    </row>
    <row r="3498" spans="1:3" x14ac:dyDescent="0.25">
      <c r="A3498">
        <v>202</v>
      </c>
      <c r="B3498">
        <v>57530</v>
      </c>
      <c r="C3498" t="s">
        <v>3394</v>
      </c>
    </row>
    <row r="3499" spans="1:3" x14ac:dyDescent="0.25">
      <c r="A3499">
        <v>202</v>
      </c>
      <c r="B3499">
        <v>79026</v>
      </c>
      <c r="C3499" t="s">
        <v>3395</v>
      </c>
    </row>
    <row r="3500" spans="1:3" x14ac:dyDescent="0.25">
      <c r="A3500">
        <v>202</v>
      </c>
      <c r="B3500">
        <v>91624</v>
      </c>
      <c r="C3500" t="s">
        <v>3396</v>
      </c>
    </row>
    <row r="3501" spans="1:3" x14ac:dyDescent="0.25">
      <c r="A3501">
        <v>202</v>
      </c>
      <c r="B3501">
        <v>200132</v>
      </c>
      <c r="C3501" t="s">
        <v>3397</v>
      </c>
    </row>
    <row r="3502" spans="1:3" x14ac:dyDescent="0.25">
      <c r="A3502">
        <v>202</v>
      </c>
      <c r="B3502">
        <v>442578</v>
      </c>
      <c r="C3502" t="s">
        <v>9</v>
      </c>
    </row>
    <row r="3503" spans="1:3" x14ac:dyDescent="0.25">
      <c r="A3503">
        <v>202</v>
      </c>
      <c r="B3503">
        <v>80111</v>
      </c>
      <c r="C3503" t="s">
        <v>3398</v>
      </c>
    </row>
    <row r="3504" spans="1:3" x14ac:dyDescent="0.25">
      <c r="A3504">
        <v>203</v>
      </c>
      <c r="B3504">
        <v>1978</v>
      </c>
      <c r="C3504" t="s">
        <v>3399</v>
      </c>
    </row>
    <row r="3505" spans="1:3" x14ac:dyDescent="0.25">
      <c r="A3505">
        <v>203</v>
      </c>
      <c r="B3505">
        <v>26058</v>
      </c>
      <c r="C3505" t="s">
        <v>3400</v>
      </c>
    </row>
    <row r="3506" spans="1:3" x14ac:dyDescent="0.25">
      <c r="A3506">
        <v>203</v>
      </c>
      <c r="B3506">
        <v>9470</v>
      </c>
      <c r="C3506" t="s">
        <v>3401</v>
      </c>
    </row>
    <row r="3507" spans="1:3" x14ac:dyDescent="0.25">
      <c r="A3507">
        <v>203</v>
      </c>
      <c r="B3507">
        <v>56478</v>
      </c>
      <c r="C3507" t="s">
        <v>3402</v>
      </c>
    </row>
    <row r="3508" spans="1:3" x14ac:dyDescent="0.25">
      <c r="A3508">
        <v>203</v>
      </c>
      <c r="B3508">
        <v>1979</v>
      </c>
      <c r="C3508" t="s">
        <v>3403</v>
      </c>
    </row>
    <row r="3509" spans="1:3" x14ac:dyDescent="0.25">
      <c r="A3509">
        <v>203</v>
      </c>
      <c r="B3509">
        <v>1977</v>
      </c>
      <c r="C3509" t="s">
        <v>3404</v>
      </c>
    </row>
    <row r="3510" spans="1:3" x14ac:dyDescent="0.25">
      <c r="A3510">
        <v>203</v>
      </c>
      <c r="B3510">
        <v>253314</v>
      </c>
      <c r="C3510" t="s">
        <v>3405</v>
      </c>
    </row>
    <row r="3511" spans="1:3" x14ac:dyDescent="0.25">
      <c r="A3511">
        <v>203</v>
      </c>
      <c r="B3511">
        <v>8637</v>
      </c>
      <c r="C3511" t="s">
        <v>3406</v>
      </c>
    </row>
    <row r="3512" spans="1:3" x14ac:dyDescent="0.25">
      <c r="A3512">
        <v>204</v>
      </c>
      <c r="B3512">
        <v>51255</v>
      </c>
      <c r="C3512" t="s">
        <v>3407</v>
      </c>
    </row>
    <row r="3513" spans="1:3" x14ac:dyDescent="0.25">
      <c r="A3513">
        <v>204</v>
      </c>
      <c r="B3513">
        <v>5726</v>
      </c>
      <c r="C3513" t="s">
        <v>3408</v>
      </c>
    </row>
    <row r="3514" spans="1:3" x14ac:dyDescent="0.25">
      <c r="A3514">
        <v>204</v>
      </c>
      <c r="B3514">
        <v>126859</v>
      </c>
      <c r="C3514" t="s">
        <v>3409</v>
      </c>
    </row>
    <row r="3515" spans="1:3" x14ac:dyDescent="0.25">
      <c r="A3515">
        <v>204</v>
      </c>
      <c r="B3515">
        <v>140679</v>
      </c>
      <c r="C3515" t="s">
        <v>3410</v>
      </c>
    </row>
    <row r="3516" spans="1:3" x14ac:dyDescent="0.25">
      <c r="A3516">
        <v>204</v>
      </c>
      <c r="B3516">
        <v>126969</v>
      </c>
      <c r="C3516" t="s">
        <v>3411</v>
      </c>
    </row>
    <row r="3517" spans="1:3" x14ac:dyDescent="0.25">
      <c r="A3517">
        <v>204</v>
      </c>
      <c r="B3517">
        <v>219482</v>
      </c>
      <c r="C3517" t="s">
        <v>3412</v>
      </c>
    </row>
    <row r="3518" spans="1:3" x14ac:dyDescent="0.25">
      <c r="A3518">
        <v>204</v>
      </c>
      <c r="B3518">
        <v>220032</v>
      </c>
      <c r="C3518" t="s">
        <v>3413</v>
      </c>
    </row>
    <row r="3519" spans="1:3" x14ac:dyDescent="0.25">
      <c r="A3519">
        <v>204</v>
      </c>
      <c r="B3519">
        <v>79647</v>
      </c>
      <c r="C3519" t="s">
        <v>3414</v>
      </c>
    </row>
    <row r="3520" spans="1:3" x14ac:dyDescent="0.25">
      <c r="A3520">
        <v>205</v>
      </c>
      <c r="B3520">
        <v>4621</v>
      </c>
      <c r="C3520" t="s">
        <v>3415</v>
      </c>
    </row>
    <row r="3521" spans="1:3" x14ac:dyDescent="0.25">
      <c r="A3521">
        <v>205</v>
      </c>
      <c r="B3521">
        <v>4622</v>
      </c>
      <c r="C3521" t="s">
        <v>3416</v>
      </c>
    </row>
    <row r="3522" spans="1:3" x14ac:dyDescent="0.25">
      <c r="A3522">
        <v>205</v>
      </c>
      <c r="B3522">
        <v>4625</v>
      </c>
      <c r="C3522" t="s">
        <v>3417</v>
      </c>
    </row>
    <row r="3523" spans="1:3" x14ac:dyDescent="0.25">
      <c r="A3523">
        <v>205</v>
      </c>
      <c r="B3523">
        <v>4619</v>
      </c>
      <c r="C3523" t="s">
        <v>3418</v>
      </c>
    </row>
    <row r="3524" spans="1:3" x14ac:dyDescent="0.25">
      <c r="A3524">
        <v>205</v>
      </c>
      <c r="B3524">
        <v>4626</v>
      </c>
      <c r="C3524" t="s">
        <v>3419</v>
      </c>
    </row>
    <row r="3525" spans="1:3" x14ac:dyDescent="0.25">
      <c r="A3525">
        <v>205</v>
      </c>
      <c r="B3525">
        <v>4624</v>
      </c>
      <c r="C3525" t="s">
        <v>3420</v>
      </c>
    </row>
    <row r="3526" spans="1:3" x14ac:dyDescent="0.25">
      <c r="A3526">
        <v>205</v>
      </c>
      <c r="B3526">
        <v>56961</v>
      </c>
      <c r="C3526" t="s">
        <v>3421</v>
      </c>
    </row>
    <row r="3527" spans="1:3" x14ac:dyDescent="0.25">
      <c r="A3527">
        <v>205</v>
      </c>
      <c r="B3527">
        <v>56624</v>
      </c>
      <c r="C3527" t="s">
        <v>3422</v>
      </c>
    </row>
    <row r="3528" spans="1:3" x14ac:dyDescent="0.25">
      <c r="A3528">
        <v>206</v>
      </c>
      <c r="B3528">
        <v>1398</v>
      </c>
      <c r="C3528" t="s">
        <v>3423</v>
      </c>
    </row>
    <row r="3529" spans="1:3" x14ac:dyDescent="0.25">
      <c r="A3529">
        <v>206</v>
      </c>
      <c r="B3529">
        <v>157285</v>
      </c>
      <c r="C3529" t="s">
        <v>3424</v>
      </c>
    </row>
    <row r="3530" spans="1:3" x14ac:dyDescent="0.25">
      <c r="A3530">
        <v>206</v>
      </c>
      <c r="B3530">
        <v>2889</v>
      </c>
      <c r="C3530" t="s">
        <v>3425</v>
      </c>
    </row>
    <row r="3531" spans="1:3" x14ac:dyDescent="0.25">
      <c r="A3531">
        <v>206</v>
      </c>
      <c r="B3531">
        <v>50807</v>
      </c>
      <c r="C3531" t="s">
        <v>3426</v>
      </c>
    </row>
    <row r="3532" spans="1:3" x14ac:dyDescent="0.25">
      <c r="A3532">
        <v>206</v>
      </c>
      <c r="B3532">
        <v>55616</v>
      </c>
      <c r="C3532" t="s">
        <v>3427</v>
      </c>
    </row>
    <row r="3533" spans="1:3" x14ac:dyDescent="0.25">
      <c r="A3533">
        <v>206</v>
      </c>
      <c r="B3533">
        <v>6654</v>
      </c>
      <c r="C3533" t="s">
        <v>3428</v>
      </c>
    </row>
    <row r="3534" spans="1:3" x14ac:dyDescent="0.25">
      <c r="A3534">
        <v>206</v>
      </c>
      <c r="B3534">
        <v>1399</v>
      </c>
      <c r="C3534" t="s">
        <v>3429</v>
      </c>
    </row>
    <row r="3535" spans="1:3" x14ac:dyDescent="0.25">
      <c r="A3535">
        <v>206</v>
      </c>
      <c r="B3535">
        <v>390637</v>
      </c>
      <c r="C3535" t="s">
        <v>3430</v>
      </c>
    </row>
    <row r="3536" spans="1:3" x14ac:dyDescent="0.25">
      <c r="A3536">
        <v>207</v>
      </c>
      <c r="B3536">
        <v>6038</v>
      </c>
      <c r="C3536" t="s">
        <v>3431</v>
      </c>
    </row>
    <row r="3537" spans="1:3" x14ac:dyDescent="0.25">
      <c r="A3537">
        <v>207</v>
      </c>
      <c r="B3537">
        <v>283</v>
      </c>
      <c r="C3537" t="s">
        <v>3432</v>
      </c>
    </row>
    <row r="3538" spans="1:3" x14ac:dyDescent="0.25">
      <c r="A3538">
        <v>207</v>
      </c>
      <c r="B3538">
        <v>23403</v>
      </c>
      <c r="C3538" t="s">
        <v>3433</v>
      </c>
    </row>
    <row r="3539" spans="1:3" x14ac:dyDescent="0.25">
      <c r="A3539">
        <v>207</v>
      </c>
      <c r="B3539">
        <v>6050</v>
      </c>
      <c r="C3539" t="s">
        <v>3434</v>
      </c>
    </row>
    <row r="3540" spans="1:3" x14ac:dyDescent="0.25">
      <c r="A3540">
        <v>207</v>
      </c>
      <c r="B3540">
        <v>3201</v>
      </c>
      <c r="C3540" t="s">
        <v>3435</v>
      </c>
    </row>
    <row r="3541" spans="1:3" x14ac:dyDescent="0.25">
      <c r="A3541">
        <v>207</v>
      </c>
      <c r="B3541">
        <v>3203</v>
      </c>
      <c r="C3541" t="s">
        <v>3436</v>
      </c>
    </row>
    <row r="3542" spans="1:3" x14ac:dyDescent="0.25">
      <c r="A3542">
        <v>207</v>
      </c>
      <c r="B3542">
        <v>3214</v>
      </c>
      <c r="C3542" t="s">
        <v>3437</v>
      </c>
    </row>
    <row r="3543" spans="1:3" x14ac:dyDescent="0.25">
      <c r="A3543">
        <v>207</v>
      </c>
      <c r="B3543">
        <v>3223</v>
      </c>
      <c r="C3543" t="s">
        <v>3438</v>
      </c>
    </row>
    <row r="3544" spans="1:3" x14ac:dyDescent="0.25">
      <c r="A3544">
        <v>208</v>
      </c>
      <c r="B3544">
        <v>10002</v>
      </c>
      <c r="C3544" t="s">
        <v>3439</v>
      </c>
    </row>
    <row r="3545" spans="1:3" x14ac:dyDescent="0.25">
      <c r="A3545">
        <v>208</v>
      </c>
      <c r="B3545">
        <v>414301</v>
      </c>
      <c r="C3545" t="s">
        <v>3440</v>
      </c>
    </row>
    <row r="3546" spans="1:3" x14ac:dyDescent="0.25">
      <c r="A3546">
        <v>208</v>
      </c>
      <c r="B3546">
        <v>94081</v>
      </c>
      <c r="C3546" t="s">
        <v>3441</v>
      </c>
    </row>
    <row r="3547" spans="1:3" x14ac:dyDescent="0.25">
      <c r="A3547">
        <v>208</v>
      </c>
      <c r="B3547">
        <v>5602</v>
      </c>
      <c r="C3547" t="s">
        <v>3442</v>
      </c>
    </row>
    <row r="3548" spans="1:3" x14ac:dyDescent="0.25">
      <c r="A3548">
        <v>208</v>
      </c>
      <c r="B3548">
        <v>6248</v>
      </c>
      <c r="C3548" t="s">
        <v>3443</v>
      </c>
    </row>
    <row r="3549" spans="1:3" x14ac:dyDescent="0.25">
      <c r="A3549">
        <v>208</v>
      </c>
      <c r="B3549">
        <v>56675</v>
      </c>
      <c r="C3549" t="s">
        <v>3444</v>
      </c>
    </row>
    <row r="3550" spans="1:3" x14ac:dyDescent="0.25">
      <c r="A3550">
        <v>208</v>
      </c>
      <c r="B3550">
        <v>6342</v>
      </c>
      <c r="C3550" t="s">
        <v>3445</v>
      </c>
    </row>
    <row r="3551" spans="1:3" x14ac:dyDescent="0.25">
      <c r="A3551">
        <v>209</v>
      </c>
      <c r="B3551">
        <v>4905</v>
      </c>
      <c r="C3551" t="s">
        <v>3446</v>
      </c>
    </row>
    <row r="3552" spans="1:3" x14ac:dyDescent="0.25">
      <c r="A3552">
        <v>209</v>
      </c>
      <c r="B3552">
        <v>482</v>
      </c>
      <c r="C3552" t="s">
        <v>3447</v>
      </c>
    </row>
    <row r="3553" spans="1:3" x14ac:dyDescent="0.25">
      <c r="A3553">
        <v>209</v>
      </c>
      <c r="B3553">
        <v>123228</v>
      </c>
      <c r="C3553" t="s">
        <v>3448</v>
      </c>
    </row>
    <row r="3554" spans="1:3" x14ac:dyDescent="0.25">
      <c r="A3554">
        <v>209</v>
      </c>
      <c r="B3554">
        <v>27232</v>
      </c>
      <c r="C3554" t="s">
        <v>3449</v>
      </c>
    </row>
    <row r="3555" spans="1:3" x14ac:dyDescent="0.25">
      <c r="A3555">
        <v>209</v>
      </c>
      <c r="B3555">
        <v>1428</v>
      </c>
      <c r="C3555" t="s">
        <v>3450</v>
      </c>
    </row>
    <row r="3556" spans="1:3" x14ac:dyDescent="0.25">
      <c r="A3556">
        <v>209</v>
      </c>
      <c r="B3556">
        <v>4835</v>
      </c>
      <c r="C3556" t="s">
        <v>3451</v>
      </c>
    </row>
    <row r="3557" spans="1:3" x14ac:dyDescent="0.25">
      <c r="A3557">
        <v>209</v>
      </c>
      <c r="B3557">
        <v>64080</v>
      </c>
      <c r="C3557" t="s">
        <v>3452</v>
      </c>
    </row>
    <row r="3558" spans="1:3" x14ac:dyDescent="0.25">
      <c r="A3558">
        <v>210</v>
      </c>
      <c r="B3558">
        <v>2963</v>
      </c>
      <c r="C3558" t="s">
        <v>3453</v>
      </c>
    </row>
    <row r="3559" spans="1:3" x14ac:dyDescent="0.25">
      <c r="A3559">
        <v>210</v>
      </c>
      <c r="B3559">
        <v>494115</v>
      </c>
      <c r="C3559" t="s">
        <v>3454</v>
      </c>
    </row>
    <row r="3560" spans="1:3" x14ac:dyDescent="0.25">
      <c r="A3560">
        <v>210</v>
      </c>
      <c r="B3560">
        <v>9879</v>
      </c>
      <c r="C3560" t="s">
        <v>3455</v>
      </c>
    </row>
    <row r="3561" spans="1:3" x14ac:dyDescent="0.25">
      <c r="A3561">
        <v>210</v>
      </c>
      <c r="B3561">
        <v>54914</v>
      </c>
      <c r="C3561" t="s">
        <v>3456</v>
      </c>
    </row>
    <row r="3562" spans="1:3" x14ac:dyDescent="0.25">
      <c r="A3562">
        <v>210</v>
      </c>
      <c r="B3562">
        <v>11083</v>
      </c>
      <c r="C3562" t="s">
        <v>3457</v>
      </c>
    </row>
    <row r="3563" spans="1:3" x14ac:dyDescent="0.25">
      <c r="A3563">
        <v>210</v>
      </c>
      <c r="B3563">
        <v>54555</v>
      </c>
      <c r="C3563" t="s">
        <v>3458</v>
      </c>
    </row>
    <row r="3564" spans="1:3" x14ac:dyDescent="0.25">
      <c r="A3564">
        <v>210</v>
      </c>
      <c r="B3564">
        <v>5015</v>
      </c>
      <c r="C3564" t="s">
        <v>3459</v>
      </c>
    </row>
    <row r="3565" spans="1:3" x14ac:dyDescent="0.25">
      <c r="A3565">
        <v>211</v>
      </c>
      <c r="B3565">
        <v>5567</v>
      </c>
      <c r="C3565" t="s">
        <v>3460</v>
      </c>
    </row>
    <row r="3566" spans="1:3" x14ac:dyDescent="0.25">
      <c r="A3566">
        <v>211</v>
      </c>
      <c r="B3566">
        <v>5568</v>
      </c>
      <c r="C3566" t="s">
        <v>3461</v>
      </c>
    </row>
    <row r="3567" spans="1:3" x14ac:dyDescent="0.25">
      <c r="A3567">
        <v>211</v>
      </c>
      <c r="B3567">
        <v>11142</v>
      </c>
      <c r="C3567" t="s">
        <v>3462</v>
      </c>
    </row>
    <row r="3568" spans="1:3" x14ac:dyDescent="0.25">
      <c r="A3568">
        <v>211</v>
      </c>
      <c r="B3568">
        <v>11215</v>
      </c>
      <c r="C3568" t="s">
        <v>3463</v>
      </c>
    </row>
    <row r="3569" spans="1:3" x14ac:dyDescent="0.25">
      <c r="A3569">
        <v>211</v>
      </c>
      <c r="B3569">
        <v>152273</v>
      </c>
      <c r="C3569" t="s">
        <v>3464</v>
      </c>
    </row>
    <row r="3570" spans="1:3" x14ac:dyDescent="0.25">
      <c r="A3570">
        <v>211</v>
      </c>
      <c r="B3570">
        <v>23432</v>
      </c>
      <c r="C3570" t="s">
        <v>3465</v>
      </c>
    </row>
    <row r="3571" spans="1:3" x14ac:dyDescent="0.25">
      <c r="A3571">
        <v>211</v>
      </c>
      <c r="B3571">
        <v>5566</v>
      </c>
      <c r="C3571" t="s">
        <v>3466</v>
      </c>
    </row>
    <row r="3572" spans="1:3" x14ac:dyDescent="0.25">
      <c r="A3572">
        <v>212</v>
      </c>
      <c r="B3572">
        <v>5634</v>
      </c>
      <c r="C3572" t="s">
        <v>3467</v>
      </c>
    </row>
    <row r="3573" spans="1:3" x14ac:dyDescent="0.25">
      <c r="A3573">
        <v>212</v>
      </c>
      <c r="B3573">
        <v>10603</v>
      </c>
      <c r="C3573" t="s">
        <v>3468</v>
      </c>
    </row>
    <row r="3574" spans="1:3" x14ac:dyDescent="0.25">
      <c r="A3574">
        <v>212</v>
      </c>
      <c r="B3574">
        <v>3664</v>
      </c>
      <c r="C3574" t="s">
        <v>3469</v>
      </c>
    </row>
    <row r="3575" spans="1:3" x14ac:dyDescent="0.25">
      <c r="A3575">
        <v>212</v>
      </c>
      <c r="B3575">
        <v>55909</v>
      </c>
      <c r="C3575" t="s">
        <v>3470</v>
      </c>
    </row>
    <row r="3576" spans="1:3" x14ac:dyDescent="0.25">
      <c r="A3576">
        <v>212</v>
      </c>
      <c r="B3576">
        <v>171023</v>
      </c>
      <c r="C3576" t="s">
        <v>3471</v>
      </c>
    </row>
    <row r="3577" spans="1:3" x14ac:dyDescent="0.25">
      <c r="A3577">
        <v>212</v>
      </c>
      <c r="B3577">
        <v>389337</v>
      </c>
      <c r="C3577" t="s">
        <v>3472</v>
      </c>
    </row>
    <row r="3578" spans="1:3" x14ac:dyDescent="0.25">
      <c r="A3578">
        <v>212</v>
      </c>
      <c r="B3578">
        <v>55902</v>
      </c>
      <c r="C3578" t="s">
        <v>3473</v>
      </c>
    </row>
    <row r="3579" spans="1:3" x14ac:dyDescent="0.25">
      <c r="A3579">
        <v>213</v>
      </c>
      <c r="B3579">
        <v>1470</v>
      </c>
      <c r="C3579" t="s">
        <v>3474</v>
      </c>
    </row>
    <row r="3580" spans="1:3" x14ac:dyDescent="0.25">
      <c r="A3580">
        <v>213</v>
      </c>
      <c r="B3580">
        <v>1472</v>
      </c>
      <c r="C3580" t="s">
        <v>3475</v>
      </c>
    </row>
    <row r="3581" spans="1:3" x14ac:dyDescent="0.25">
      <c r="A3581">
        <v>213</v>
      </c>
      <c r="B3581">
        <v>1469</v>
      </c>
      <c r="C3581" t="s">
        <v>3476</v>
      </c>
    </row>
    <row r="3582" spans="1:3" x14ac:dyDescent="0.25">
      <c r="A3582">
        <v>213</v>
      </c>
      <c r="B3582">
        <v>155051</v>
      </c>
      <c r="C3582" t="s">
        <v>3477</v>
      </c>
    </row>
    <row r="3583" spans="1:3" x14ac:dyDescent="0.25">
      <c r="A3583">
        <v>213</v>
      </c>
      <c r="B3583">
        <v>282966</v>
      </c>
      <c r="C3583" t="s">
        <v>3478</v>
      </c>
    </row>
    <row r="3584" spans="1:3" x14ac:dyDescent="0.25">
      <c r="A3584">
        <v>213</v>
      </c>
      <c r="B3584">
        <v>50862</v>
      </c>
      <c r="C3584" t="s">
        <v>3479</v>
      </c>
    </row>
    <row r="3585" spans="1:3" x14ac:dyDescent="0.25">
      <c r="A3585">
        <v>213</v>
      </c>
      <c r="B3585">
        <v>254268</v>
      </c>
      <c r="C3585" t="s">
        <v>3480</v>
      </c>
    </row>
    <row r="3586" spans="1:3" x14ac:dyDescent="0.25">
      <c r="A3586">
        <v>214</v>
      </c>
      <c r="B3586">
        <v>49860</v>
      </c>
      <c r="C3586" t="s">
        <v>3481</v>
      </c>
    </row>
    <row r="3587" spans="1:3" x14ac:dyDescent="0.25">
      <c r="A3587">
        <v>214</v>
      </c>
      <c r="B3587">
        <v>22978</v>
      </c>
      <c r="C3587" t="s">
        <v>3482</v>
      </c>
    </row>
    <row r="3588" spans="1:3" x14ac:dyDescent="0.25">
      <c r="A3588">
        <v>214</v>
      </c>
      <c r="B3588">
        <v>3226</v>
      </c>
      <c r="C3588" t="s">
        <v>3483</v>
      </c>
    </row>
    <row r="3589" spans="1:3" x14ac:dyDescent="0.25">
      <c r="A3589">
        <v>214</v>
      </c>
      <c r="B3589">
        <v>389376</v>
      </c>
      <c r="C3589" t="s">
        <v>3484</v>
      </c>
    </row>
    <row r="3590" spans="1:3" x14ac:dyDescent="0.25">
      <c r="A3590">
        <v>214</v>
      </c>
      <c r="B3590">
        <v>29907</v>
      </c>
      <c r="C3590" t="s">
        <v>3485</v>
      </c>
    </row>
    <row r="3591" spans="1:3" x14ac:dyDescent="0.25">
      <c r="A3591">
        <v>214</v>
      </c>
      <c r="B3591">
        <v>5897</v>
      </c>
      <c r="C3591" t="s">
        <v>3486</v>
      </c>
    </row>
    <row r="3592" spans="1:3" x14ac:dyDescent="0.25">
      <c r="A3592">
        <v>214</v>
      </c>
      <c r="B3592">
        <v>84002</v>
      </c>
      <c r="C3592" t="s">
        <v>3487</v>
      </c>
    </row>
    <row r="3593" spans="1:3" x14ac:dyDescent="0.25">
      <c r="A3593">
        <v>215</v>
      </c>
      <c r="B3593">
        <v>283487</v>
      </c>
      <c r="C3593" t="s">
        <v>9</v>
      </c>
    </row>
    <row r="3594" spans="1:3" x14ac:dyDescent="0.25">
      <c r="A3594">
        <v>215</v>
      </c>
      <c r="B3594">
        <v>5577</v>
      </c>
      <c r="C3594" t="s">
        <v>3488</v>
      </c>
    </row>
    <row r="3595" spans="1:3" x14ac:dyDescent="0.25">
      <c r="A3595">
        <v>215</v>
      </c>
      <c r="B3595">
        <v>4133</v>
      </c>
      <c r="C3595" t="s">
        <v>3489</v>
      </c>
    </row>
    <row r="3596" spans="1:3" x14ac:dyDescent="0.25">
      <c r="A3596">
        <v>215</v>
      </c>
      <c r="B3596">
        <v>11217</v>
      </c>
      <c r="C3596" t="s">
        <v>3490</v>
      </c>
    </row>
    <row r="3597" spans="1:3" x14ac:dyDescent="0.25">
      <c r="A3597">
        <v>215</v>
      </c>
      <c r="B3597">
        <v>158798</v>
      </c>
      <c r="C3597" t="s">
        <v>3491</v>
      </c>
    </row>
    <row r="3598" spans="1:3" x14ac:dyDescent="0.25">
      <c r="A3598">
        <v>215</v>
      </c>
      <c r="B3598">
        <v>5576</v>
      </c>
      <c r="C3598" t="s">
        <v>3492</v>
      </c>
    </row>
    <row r="3599" spans="1:3" x14ac:dyDescent="0.25">
      <c r="A3599">
        <v>215</v>
      </c>
      <c r="B3599">
        <v>9495</v>
      </c>
      <c r="C3599" t="s">
        <v>3493</v>
      </c>
    </row>
    <row r="3600" spans="1:3" x14ac:dyDescent="0.25">
      <c r="A3600">
        <v>216</v>
      </c>
      <c r="B3600">
        <v>23141</v>
      </c>
      <c r="C3600" t="s">
        <v>3494</v>
      </c>
    </row>
    <row r="3601" spans="1:3" x14ac:dyDescent="0.25">
      <c r="A3601">
        <v>216</v>
      </c>
      <c r="B3601">
        <v>11163</v>
      </c>
      <c r="C3601" t="s">
        <v>3495</v>
      </c>
    </row>
    <row r="3602" spans="1:3" x14ac:dyDescent="0.25">
      <c r="A3602">
        <v>216</v>
      </c>
      <c r="B3602">
        <v>170685</v>
      </c>
      <c r="C3602" t="s">
        <v>3496</v>
      </c>
    </row>
    <row r="3603" spans="1:3" x14ac:dyDescent="0.25">
      <c r="A3603">
        <v>216</v>
      </c>
      <c r="B3603">
        <v>6294</v>
      </c>
      <c r="C3603" t="s">
        <v>3497</v>
      </c>
    </row>
    <row r="3604" spans="1:3" x14ac:dyDescent="0.25">
      <c r="A3604">
        <v>216</v>
      </c>
      <c r="B3604">
        <v>219437</v>
      </c>
      <c r="C3604" t="s">
        <v>3498</v>
      </c>
    </row>
    <row r="3605" spans="1:3" x14ac:dyDescent="0.25">
      <c r="A3605">
        <v>216</v>
      </c>
      <c r="B3605">
        <v>55190</v>
      </c>
      <c r="C3605" t="s">
        <v>3499</v>
      </c>
    </row>
    <row r="3606" spans="1:3" x14ac:dyDescent="0.25">
      <c r="A3606">
        <v>216</v>
      </c>
      <c r="B3606">
        <v>6769</v>
      </c>
      <c r="C3606" t="s">
        <v>3500</v>
      </c>
    </row>
    <row r="3607" spans="1:3" x14ac:dyDescent="0.25">
      <c r="A3607">
        <v>217</v>
      </c>
      <c r="B3607">
        <v>84790</v>
      </c>
      <c r="C3607" t="s">
        <v>3501</v>
      </c>
    </row>
    <row r="3608" spans="1:3" x14ac:dyDescent="0.25">
      <c r="A3608">
        <v>217</v>
      </c>
      <c r="B3608">
        <v>7846</v>
      </c>
      <c r="C3608" t="s">
        <v>3502</v>
      </c>
    </row>
    <row r="3609" spans="1:3" x14ac:dyDescent="0.25">
      <c r="A3609">
        <v>217</v>
      </c>
      <c r="B3609">
        <v>63897</v>
      </c>
      <c r="C3609" t="s">
        <v>3503</v>
      </c>
    </row>
    <row r="3610" spans="1:3" x14ac:dyDescent="0.25">
      <c r="A3610">
        <v>217</v>
      </c>
      <c r="B3610">
        <v>152518</v>
      </c>
      <c r="C3610" t="s">
        <v>3504</v>
      </c>
    </row>
    <row r="3611" spans="1:3" x14ac:dyDescent="0.25">
      <c r="A3611">
        <v>217</v>
      </c>
      <c r="B3611">
        <v>27440</v>
      </c>
      <c r="C3611" t="s">
        <v>3505</v>
      </c>
    </row>
    <row r="3612" spans="1:3" x14ac:dyDescent="0.25">
      <c r="A3612">
        <v>217</v>
      </c>
      <c r="B3612">
        <v>4049</v>
      </c>
      <c r="C3612" t="s">
        <v>3506</v>
      </c>
    </row>
    <row r="3613" spans="1:3" x14ac:dyDescent="0.25">
      <c r="A3613">
        <v>217</v>
      </c>
      <c r="B3613">
        <v>90835</v>
      </c>
      <c r="C3613" t="s">
        <v>3507</v>
      </c>
    </row>
    <row r="3614" spans="1:3" x14ac:dyDescent="0.25">
      <c r="A3614">
        <v>218</v>
      </c>
      <c r="B3614">
        <v>5578</v>
      </c>
      <c r="C3614" t="s">
        <v>3508</v>
      </c>
    </row>
    <row r="3615" spans="1:3" x14ac:dyDescent="0.25">
      <c r="A3615">
        <v>218</v>
      </c>
      <c r="B3615">
        <v>3075</v>
      </c>
      <c r="C3615" t="s">
        <v>3509</v>
      </c>
    </row>
    <row r="3616" spans="1:3" x14ac:dyDescent="0.25">
      <c r="A3616">
        <v>218</v>
      </c>
      <c r="B3616">
        <v>10878</v>
      </c>
      <c r="C3616" t="s">
        <v>3510</v>
      </c>
    </row>
    <row r="3617" spans="1:3" x14ac:dyDescent="0.25">
      <c r="A3617">
        <v>218</v>
      </c>
      <c r="B3617">
        <v>1232</v>
      </c>
      <c r="C3617" t="s">
        <v>3511</v>
      </c>
    </row>
    <row r="3618" spans="1:3" x14ac:dyDescent="0.25">
      <c r="A3618">
        <v>218</v>
      </c>
      <c r="B3618">
        <v>259295</v>
      </c>
      <c r="C3618" t="s">
        <v>3512</v>
      </c>
    </row>
    <row r="3619" spans="1:3" x14ac:dyDescent="0.25">
      <c r="A3619">
        <v>218</v>
      </c>
      <c r="B3619">
        <v>5582</v>
      </c>
      <c r="C3619" t="s">
        <v>3513</v>
      </c>
    </row>
    <row r="3620" spans="1:3" x14ac:dyDescent="0.25">
      <c r="A3620">
        <v>218</v>
      </c>
      <c r="B3620">
        <v>5583</v>
      </c>
      <c r="C3620" t="s">
        <v>3514</v>
      </c>
    </row>
    <row r="3621" spans="1:3" x14ac:dyDescent="0.25">
      <c r="A3621">
        <v>219</v>
      </c>
      <c r="B3621">
        <v>3303</v>
      </c>
      <c r="C3621" t="s">
        <v>3515</v>
      </c>
    </row>
    <row r="3622" spans="1:3" x14ac:dyDescent="0.25">
      <c r="A3622">
        <v>219</v>
      </c>
      <c r="B3622">
        <v>1938</v>
      </c>
      <c r="C3622" t="s">
        <v>3516</v>
      </c>
    </row>
    <row r="3623" spans="1:3" x14ac:dyDescent="0.25">
      <c r="A3623">
        <v>219</v>
      </c>
      <c r="B3623">
        <v>26268</v>
      </c>
      <c r="C3623" t="s">
        <v>3517</v>
      </c>
    </row>
    <row r="3624" spans="1:3" x14ac:dyDescent="0.25">
      <c r="A3624">
        <v>219</v>
      </c>
      <c r="B3624">
        <v>23647</v>
      </c>
      <c r="C3624" t="s">
        <v>3518</v>
      </c>
    </row>
    <row r="3625" spans="1:3" x14ac:dyDescent="0.25">
      <c r="A3625">
        <v>219</v>
      </c>
      <c r="B3625">
        <v>55074</v>
      </c>
      <c r="C3625" t="s">
        <v>3519</v>
      </c>
    </row>
    <row r="3626" spans="1:3" x14ac:dyDescent="0.25">
      <c r="A3626">
        <v>219</v>
      </c>
      <c r="B3626">
        <v>55108</v>
      </c>
      <c r="C3626" t="s">
        <v>3520</v>
      </c>
    </row>
    <row r="3627" spans="1:3" x14ac:dyDescent="0.25">
      <c r="A3627">
        <v>219</v>
      </c>
      <c r="B3627">
        <v>55573</v>
      </c>
      <c r="C3627" t="s">
        <v>3521</v>
      </c>
    </row>
    <row r="3628" spans="1:3" x14ac:dyDescent="0.25">
      <c r="A3628">
        <v>220</v>
      </c>
      <c r="B3628">
        <v>252995</v>
      </c>
      <c r="C3628" t="s">
        <v>3522</v>
      </c>
    </row>
    <row r="3629" spans="1:3" x14ac:dyDescent="0.25">
      <c r="A3629">
        <v>220</v>
      </c>
      <c r="B3629">
        <v>1048</v>
      </c>
      <c r="C3629" t="s">
        <v>3523</v>
      </c>
    </row>
    <row r="3630" spans="1:3" x14ac:dyDescent="0.25">
      <c r="A3630">
        <v>220</v>
      </c>
      <c r="B3630">
        <v>126638</v>
      </c>
      <c r="C3630" t="s">
        <v>3524</v>
      </c>
    </row>
    <row r="3631" spans="1:3" x14ac:dyDescent="0.25">
      <c r="A3631">
        <v>220</v>
      </c>
      <c r="B3631">
        <v>1803</v>
      </c>
      <c r="C3631" t="s">
        <v>3525</v>
      </c>
    </row>
    <row r="3632" spans="1:3" x14ac:dyDescent="0.25">
      <c r="A3632">
        <v>220</v>
      </c>
      <c r="B3632">
        <v>6779</v>
      </c>
      <c r="C3632" t="s">
        <v>3526</v>
      </c>
    </row>
    <row r="3633" spans="1:3" x14ac:dyDescent="0.25">
      <c r="A3633">
        <v>220</v>
      </c>
      <c r="B3633">
        <v>89777</v>
      </c>
      <c r="C3633" t="s">
        <v>3527</v>
      </c>
    </row>
    <row r="3634" spans="1:3" x14ac:dyDescent="0.25">
      <c r="A3634">
        <v>220</v>
      </c>
      <c r="B3634">
        <v>9407</v>
      </c>
      <c r="C3634" t="s">
        <v>3528</v>
      </c>
    </row>
    <row r="3635" spans="1:3" x14ac:dyDescent="0.25">
      <c r="A3635">
        <v>221</v>
      </c>
      <c r="B3635">
        <v>26519</v>
      </c>
      <c r="C3635" t="s">
        <v>3529</v>
      </c>
    </row>
    <row r="3636" spans="1:3" x14ac:dyDescent="0.25">
      <c r="A3636">
        <v>221</v>
      </c>
      <c r="B3636">
        <v>6947</v>
      </c>
      <c r="C3636" t="s">
        <v>3530</v>
      </c>
    </row>
    <row r="3637" spans="1:3" x14ac:dyDescent="0.25">
      <c r="A3637">
        <v>221</v>
      </c>
      <c r="B3637">
        <v>6289</v>
      </c>
      <c r="C3637" t="s">
        <v>3531</v>
      </c>
    </row>
    <row r="3638" spans="1:3" x14ac:dyDescent="0.25">
      <c r="A3638">
        <v>221</v>
      </c>
      <c r="B3638">
        <v>1553</v>
      </c>
      <c r="C3638" t="s">
        <v>3532</v>
      </c>
    </row>
    <row r="3639" spans="1:3" x14ac:dyDescent="0.25">
      <c r="A3639">
        <v>221</v>
      </c>
      <c r="B3639">
        <v>26520</v>
      </c>
      <c r="C3639" t="s">
        <v>3533</v>
      </c>
    </row>
    <row r="3640" spans="1:3" x14ac:dyDescent="0.25">
      <c r="A3640">
        <v>221</v>
      </c>
      <c r="B3640">
        <v>4025</v>
      </c>
      <c r="C3640" t="s">
        <v>3534</v>
      </c>
    </row>
    <row r="3641" spans="1:3" x14ac:dyDescent="0.25">
      <c r="A3641">
        <v>221</v>
      </c>
      <c r="B3641">
        <v>4256</v>
      </c>
      <c r="C3641" t="s">
        <v>3535</v>
      </c>
    </row>
    <row r="3642" spans="1:3" x14ac:dyDescent="0.25">
      <c r="A3642">
        <v>222</v>
      </c>
      <c r="B3642">
        <v>6871</v>
      </c>
      <c r="C3642" t="s">
        <v>3536</v>
      </c>
    </row>
    <row r="3643" spans="1:3" x14ac:dyDescent="0.25">
      <c r="A3643">
        <v>222</v>
      </c>
      <c r="B3643">
        <v>26009</v>
      </c>
      <c r="C3643" t="s">
        <v>3537</v>
      </c>
    </row>
    <row r="3644" spans="1:3" x14ac:dyDescent="0.25">
      <c r="A3644">
        <v>222</v>
      </c>
      <c r="B3644">
        <v>51562</v>
      </c>
      <c r="C3644" t="s">
        <v>3538</v>
      </c>
    </row>
    <row r="3645" spans="1:3" x14ac:dyDescent="0.25">
      <c r="A3645">
        <v>222</v>
      </c>
      <c r="B3645">
        <v>55689</v>
      </c>
      <c r="C3645" t="s">
        <v>3539</v>
      </c>
    </row>
    <row r="3646" spans="1:3" x14ac:dyDescent="0.25">
      <c r="A3646">
        <v>222</v>
      </c>
      <c r="B3646">
        <v>57325</v>
      </c>
      <c r="C3646" t="s">
        <v>3540</v>
      </c>
    </row>
    <row r="3647" spans="1:3" x14ac:dyDescent="0.25">
      <c r="A3647">
        <v>222</v>
      </c>
      <c r="B3647">
        <v>56655</v>
      </c>
      <c r="C3647" t="s">
        <v>3541</v>
      </c>
    </row>
    <row r="3648" spans="1:3" x14ac:dyDescent="0.25">
      <c r="A3648">
        <v>222</v>
      </c>
      <c r="B3648">
        <v>883</v>
      </c>
      <c r="C3648" t="s">
        <v>3542</v>
      </c>
    </row>
    <row r="3649" spans="1:3" x14ac:dyDescent="0.25">
      <c r="A3649">
        <v>223</v>
      </c>
      <c r="B3649">
        <v>478</v>
      </c>
      <c r="C3649" t="s">
        <v>3543</v>
      </c>
    </row>
    <row r="3650" spans="1:3" x14ac:dyDescent="0.25">
      <c r="A3650">
        <v>223</v>
      </c>
      <c r="B3650">
        <v>137964</v>
      </c>
      <c r="C3650" t="s">
        <v>3544</v>
      </c>
    </row>
    <row r="3651" spans="1:3" x14ac:dyDescent="0.25">
      <c r="A3651">
        <v>223</v>
      </c>
      <c r="B3651">
        <v>85365</v>
      </c>
      <c r="C3651" t="s">
        <v>3545</v>
      </c>
    </row>
    <row r="3652" spans="1:3" x14ac:dyDescent="0.25">
      <c r="A3652">
        <v>223</v>
      </c>
      <c r="B3652">
        <v>9670</v>
      </c>
      <c r="C3652" t="s">
        <v>3546</v>
      </c>
    </row>
    <row r="3653" spans="1:3" x14ac:dyDescent="0.25">
      <c r="A3653">
        <v>223</v>
      </c>
      <c r="B3653">
        <v>9526</v>
      </c>
      <c r="C3653" t="s">
        <v>3547</v>
      </c>
    </row>
    <row r="3654" spans="1:3" x14ac:dyDescent="0.25">
      <c r="A3654">
        <v>223</v>
      </c>
      <c r="B3654">
        <v>55732</v>
      </c>
      <c r="C3654" t="s">
        <v>3548</v>
      </c>
    </row>
    <row r="3655" spans="1:3" x14ac:dyDescent="0.25">
      <c r="A3655">
        <v>223</v>
      </c>
      <c r="B3655">
        <v>25994</v>
      </c>
      <c r="C3655" t="s">
        <v>3549</v>
      </c>
    </row>
    <row r="3656" spans="1:3" x14ac:dyDescent="0.25">
      <c r="A3656">
        <v>224</v>
      </c>
      <c r="B3656">
        <v>863</v>
      </c>
      <c r="C3656" t="s">
        <v>3550</v>
      </c>
    </row>
    <row r="3657" spans="1:3" x14ac:dyDescent="0.25">
      <c r="A3657">
        <v>224</v>
      </c>
      <c r="B3657">
        <v>644186</v>
      </c>
      <c r="C3657" t="s">
        <v>3551</v>
      </c>
    </row>
    <row r="3658" spans="1:3" x14ac:dyDescent="0.25">
      <c r="A3658">
        <v>224</v>
      </c>
      <c r="B3658">
        <v>389840</v>
      </c>
      <c r="C3658" t="s">
        <v>3552</v>
      </c>
    </row>
    <row r="3659" spans="1:3" x14ac:dyDescent="0.25">
      <c r="A3659">
        <v>224</v>
      </c>
      <c r="B3659">
        <v>8799</v>
      </c>
      <c r="C3659" t="s">
        <v>3553</v>
      </c>
    </row>
    <row r="3660" spans="1:3" x14ac:dyDescent="0.25">
      <c r="A3660">
        <v>224</v>
      </c>
      <c r="B3660">
        <v>63978</v>
      </c>
      <c r="C3660" t="s">
        <v>3554</v>
      </c>
    </row>
    <row r="3661" spans="1:3" x14ac:dyDescent="0.25">
      <c r="A3661">
        <v>224</v>
      </c>
      <c r="B3661">
        <v>9139</v>
      </c>
      <c r="C3661" t="s">
        <v>3555</v>
      </c>
    </row>
    <row r="3662" spans="1:3" x14ac:dyDescent="0.25">
      <c r="A3662">
        <v>224</v>
      </c>
      <c r="B3662">
        <v>93166</v>
      </c>
      <c r="C3662" t="s">
        <v>3556</v>
      </c>
    </row>
    <row r="3663" spans="1:3" x14ac:dyDescent="0.25">
      <c r="A3663">
        <v>225</v>
      </c>
      <c r="B3663">
        <v>4257</v>
      </c>
      <c r="C3663" t="s">
        <v>3557</v>
      </c>
    </row>
    <row r="3664" spans="1:3" x14ac:dyDescent="0.25">
      <c r="A3664">
        <v>225</v>
      </c>
      <c r="B3664">
        <v>125228</v>
      </c>
      <c r="C3664" t="s">
        <v>3558</v>
      </c>
    </row>
    <row r="3665" spans="1:3" x14ac:dyDescent="0.25">
      <c r="A3665">
        <v>225</v>
      </c>
      <c r="B3665">
        <v>479</v>
      </c>
      <c r="C3665" t="s">
        <v>3559</v>
      </c>
    </row>
    <row r="3666" spans="1:3" x14ac:dyDescent="0.25">
      <c r="A3666">
        <v>225</v>
      </c>
      <c r="B3666">
        <v>10871</v>
      </c>
      <c r="C3666" t="s">
        <v>3560</v>
      </c>
    </row>
    <row r="3667" spans="1:3" x14ac:dyDescent="0.25">
      <c r="A3667">
        <v>225</v>
      </c>
      <c r="B3667">
        <v>26534</v>
      </c>
      <c r="C3667" t="s">
        <v>9</v>
      </c>
    </row>
    <row r="3668" spans="1:3" x14ac:dyDescent="0.25">
      <c r="A3668">
        <v>225</v>
      </c>
      <c r="B3668">
        <v>51554</v>
      </c>
      <c r="C3668" t="s">
        <v>3561</v>
      </c>
    </row>
    <row r="3669" spans="1:3" x14ac:dyDescent="0.25">
      <c r="A3669">
        <v>225</v>
      </c>
      <c r="B3669">
        <v>9934</v>
      </c>
      <c r="C3669" t="s">
        <v>3562</v>
      </c>
    </row>
    <row r="3670" spans="1:3" x14ac:dyDescent="0.25">
      <c r="A3670">
        <v>226</v>
      </c>
      <c r="B3670">
        <v>6643</v>
      </c>
      <c r="C3670" t="s">
        <v>3563</v>
      </c>
    </row>
    <row r="3671" spans="1:3" x14ac:dyDescent="0.25">
      <c r="A3671">
        <v>226</v>
      </c>
      <c r="B3671">
        <v>654</v>
      </c>
      <c r="C3671" t="s">
        <v>3564</v>
      </c>
    </row>
    <row r="3672" spans="1:3" x14ac:dyDescent="0.25">
      <c r="A3672">
        <v>226</v>
      </c>
      <c r="B3672">
        <v>58533</v>
      </c>
      <c r="C3672" t="s">
        <v>3565</v>
      </c>
    </row>
    <row r="3673" spans="1:3" x14ac:dyDescent="0.25">
      <c r="A3673">
        <v>226</v>
      </c>
      <c r="B3673">
        <v>113802</v>
      </c>
      <c r="C3673" t="s">
        <v>3566</v>
      </c>
    </row>
    <row r="3674" spans="1:3" x14ac:dyDescent="0.25">
      <c r="A3674">
        <v>226</v>
      </c>
      <c r="B3674">
        <v>254122</v>
      </c>
      <c r="C3674" t="s">
        <v>3567</v>
      </c>
    </row>
    <row r="3675" spans="1:3" x14ac:dyDescent="0.25">
      <c r="A3675">
        <v>226</v>
      </c>
      <c r="B3675">
        <v>352954</v>
      </c>
      <c r="C3675" t="s">
        <v>3568</v>
      </c>
    </row>
    <row r="3676" spans="1:3" x14ac:dyDescent="0.25">
      <c r="A3676">
        <v>226</v>
      </c>
      <c r="B3676">
        <v>340277</v>
      </c>
      <c r="C3676" t="s">
        <v>3569</v>
      </c>
    </row>
    <row r="3677" spans="1:3" x14ac:dyDescent="0.25">
      <c r="A3677">
        <v>227</v>
      </c>
      <c r="B3677">
        <v>56928</v>
      </c>
      <c r="C3677" t="s">
        <v>3570</v>
      </c>
    </row>
    <row r="3678" spans="1:3" x14ac:dyDescent="0.25">
      <c r="A3678">
        <v>227</v>
      </c>
      <c r="B3678">
        <v>57583</v>
      </c>
      <c r="C3678" t="s">
        <v>3571</v>
      </c>
    </row>
    <row r="3679" spans="1:3" x14ac:dyDescent="0.25">
      <c r="A3679">
        <v>227</v>
      </c>
      <c r="B3679">
        <v>26002</v>
      </c>
      <c r="C3679" t="s">
        <v>3572</v>
      </c>
    </row>
    <row r="3680" spans="1:3" x14ac:dyDescent="0.25">
      <c r="A3680">
        <v>227</v>
      </c>
      <c r="B3680">
        <v>164091</v>
      </c>
      <c r="C3680" t="s">
        <v>3573</v>
      </c>
    </row>
    <row r="3681" spans="1:3" x14ac:dyDescent="0.25">
      <c r="A3681">
        <v>227</v>
      </c>
      <c r="B3681">
        <v>23705</v>
      </c>
      <c r="C3681" t="s">
        <v>3574</v>
      </c>
    </row>
    <row r="3682" spans="1:3" x14ac:dyDescent="0.25">
      <c r="A3682">
        <v>227</v>
      </c>
      <c r="B3682">
        <v>51495</v>
      </c>
      <c r="C3682" t="s">
        <v>3575</v>
      </c>
    </row>
    <row r="3683" spans="1:3" x14ac:dyDescent="0.25">
      <c r="A3683">
        <v>227</v>
      </c>
      <c r="B3683">
        <v>9986</v>
      </c>
      <c r="C3683" t="s">
        <v>3576</v>
      </c>
    </row>
    <row r="3684" spans="1:3" x14ac:dyDescent="0.25">
      <c r="A3684">
        <v>228</v>
      </c>
      <c r="B3684">
        <v>25913</v>
      </c>
      <c r="C3684" t="s">
        <v>3577</v>
      </c>
    </row>
    <row r="3685" spans="1:3" x14ac:dyDescent="0.25">
      <c r="A3685">
        <v>228</v>
      </c>
      <c r="B3685">
        <v>54386</v>
      </c>
      <c r="C3685" t="s">
        <v>3578</v>
      </c>
    </row>
    <row r="3686" spans="1:3" x14ac:dyDescent="0.25">
      <c r="A3686">
        <v>228</v>
      </c>
      <c r="B3686">
        <v>7014</v>
      </c>
      <c r="C3686" t="s">
        <v>3579</v>
      </c>
    </row>
    <row r="3687" spans="1:3" x14ac:dyDescent="0.25">
      <c r="A3687">
        <v>228</v>
      </c>
      <c r="B3687">
        <v>7013</v>
      </c>
      <c r="C3687" t="s">
        <v>3580</v>
      </c>
    </row>
    <row r="3688" spans="1:3" x14ac:dyDescent="0.25">
      <c r="A3688">
        <v>228</v>
      </c>
      <c r="B3688">
        <v>54984</v>
      </c>
      <c r="C3688" t="s">
        <v>3581</v>
      </c>
    </row>
    <row r="3689" spans="1:3" x14ac:dyDescent="0.25">
      <c r="A3689">
        <v>228</v>
      </c>
      <c r="B3689">
        <v>26277</v>
      </c>
      <c r="C3689" t="s">
        <v>3582</v>
      </c>
    </row>
    <row r="3690" spans="1:3" x14ac:dyDescent="0.25">
      <c r="A3690">
        <v>228</v>
      </c>
      <c r="B3690">
        <v>65057</v>
      </c>
      <c r="C3690" t="s">
        <v>3583</v>
      </c>
    </row>
    <row r="3691" spans="1:3" x14ac:dyDescent="0.25">
      <c r="A3691">
        <v>229</v>
      </c>
      <c r="B3691">
        <v>10269</v>
      </c>
      <c r="C3691" t="s">
        <v>3584</v>
      </c>
    </row>
    <row r="3692" spans="1:3" x14ac:dyDescent="0.25">
      <c r="A3692">
        <v>229</v>
      </c>
      <c r="B3692">
        <v>1673</v>
      </c>
      <c r="C3692" t="s">
        <v>9</v>
      </c>
    </row>
    <row r="3693" spans="1:3" x14ac:dyDescent="0.25">
      <c r="A3693">
        <v>229</v>
      </c>
      <c r="B3693">
        <v>203054</v>
      </c>
      <c r="C3693" t="s">
        <v>3585</v>
      </c>
    </row>
    <row r="3694" spans="1:3" x14ac:dyDescent="0.25">
      <c r="A3694">
        <v>229</v>
      </c>
      <c r="B3694">
        <v>256130</v>
      </c>
      <c r="C3694" t="s">
        <v>3586</v>
      </c>
    </row>
    <row r="3695" spans="1:3" x14ac:dyDescent="0.25">
      <c r="A3695">
        <v>229</v>
      </c>
      <c r="B3695">
        <v>283111</v>
      </c>
      <c r="C3695" t="s">
        <v>3587</v>
      </c>
    </row>
    <row r="3696" spans="1:3" x14ac:dyDescent="0.25">
      <c r="A3696">
        <v>229</v>
      </c>
      <c r="B3696">
        <v>29949</v>
      </c>
      <c r="C3696" t="s">
        <v>3588</v>
      </c>
    </row>
    <row r="3697" spans="1:3" x14ac:dyDescent="0.25">
      <c r="A3697">
        <v>229</v>
      </c>
      <c r="B3697">
        <v>3574</v>
      </c>
      <c r="C3697" t="s">
        <v>3589</v>
      </c>
    </row>
    <row r="3698" spans="1:3" x14ac:dyDescent="0.25">
      <c r="A3698">
        <v>230</v>
      </c>
      <c r="B3698">
        <v>3965</v>
      </c>
      <c r="C3698" t="s">
        <v>3590</v>
      </c>
    </row>
    <row r="3699" spans="1:3" x14ac:dyDescent="0.25">
      <c r="A3699">
        <v>230</v>
      </c>
      <c r="B3699">
        <v>3958</v>
      </c>
      <c r="C3699" t="s">
        <v>3591</v>
      </c>
    </row>
    <row r="3700" spans="1:3" x14ac:dyDescent="0.25">
      <c r="A3700">
        <v>230</v>
      </c>
      <c r="B3700">
        <v>654346</v>
      </c>
      <c r="C3700" t="s">
        <v>3592</v>
      </c>
    </row>
    <row r="3701" spans="1:3" x14ac:dyDescent="0.25">
      <c r="A3701">
        <v>230</v>
      </c>
      <c r="B3701">
        <v>284194</v>
      </c>
      <c r="C3701" t="s">
        <v>3593</v>
      </c>
    </row>
    <row r="3702" spans="1:3" x14ac:dyDescent="0.25">
      <c r="A3702">
        <v>230</v>
      </c>
      <c r="B3702">
        <v>4363</v>
      </c>
      <c r="C3702" t="s">
        <v>3594</v>
      </c>
    </row>
    <row r="3703" spans="1:3" x14ac:dyDescent="0.25">
      <c r="A3703">
        <v>230</v>
      </c>
      <c r="B3703">
        <v>5795</v>
      </c>
      <c r="C3703" t="s">
        <v>9</v>
      </c>
    </row>
    <row r="3704" spans="1:3" x14ac:dyDescent="0.25">
      <c r="A3704">
        <v>230</v>
      </c>
      <c r="B3704">
        <v>57153</v>
      </c>
      <c r="C3704" t="s">
        <v>3595</v>
      </c>
    </row>
    <row r="3705" spans="1:3" x14ac:dyDescent="0.25">
      <c r="A3705">
        <v>231</v>
      </c>
      <c r="B3705">
        <v>5885</v>
      </c>
      <c r="C3705" t="s">
        <v>3596</v>
      </c>
    </row>
    <row r="3706" spans="1:3" x14ac:dyDescent="0.25">
      <c r="A3706">
        <v>231</v>
      </c>
      <c r="B3706">
        <v>9985</v>
      </c>
      <c r="C3706" t="s">
        <v>3597</v>
      </c>
    </row>
    <row r="3707" spans="1:3" x14ac:dyDescent="0.25">
      <c r="A3707">
        <v>231</v>
      </c>
      <c r="B3707">
        <v>113130</v>
      </c>
      <c r="C3707" t="s">
        <v>3598</v>
      </c>
    </row>
    <row r="3708" spans="1:3" x14ac:dyDescent="0.25">
      <c r="A3708">
        <v>231</v>
      </c>
      <c r="B3708">
        <v>9126</v>
      </c>
      <c r="C3708" t="s">
        <v>3599</v>
      </c>
    </row>
    <row r="3709" spans="1:3" x14ac:dyDescent="0.25">
      <c r="A3709">
        <v>231</v>
      </c>
      <c r="B3709">
        <v>10735</v>
      </c>
      <c r="C3709" t="s">
        <v>3600</v>
      </c>
    </row>
    <row r="3710" spans="1:3" x14ac:dyDescent="0.25">
      <c r="A3710">
        <v>231</v>
      </c>
      <c r="B3710">
        <v>8243</v>
      </c>
      <c r="C3710" t="s">
        <v>3601</v>
      </c>
    </row>
    <row r="3711" spans="1:3" x14ac:dyDescent="0.25">
      <c r="A3711">
        <v>231</v>
      </c>
      <c r="B3711">
        <v>27127</v>
      </c>
      <c r="C3711" t="s">
        <v>3602</v>
      </c>
    </row>
    <row r="3712" spans="1:3" x14ac:dyDescent="0.25">
      <c r="A3712">
        <v>232</v>
      </c>
      <c r="B3712">
        <v>6309</v>
      </c>
      <c r="C3712" t="s">
        <v>3603</v>
      </c>
    </row>
    <row r="3713" spans="1:3" x14ac:dyDescent="0.25">
      <c r="A3713">
        <v>232</v>
      </c>
      <c r="B3713">
        <v>55005</v>
      </c>
      <c r="C3713" t="s">
        <v>3604</v>
      </c>
    </row>
    <row r="3714" spans="1:3" x14ac:dyDescent="0.25">
      <c r="A3714">
        <v>232</v>
      </c>
      <c r="B3714">
        <v>11122</v>
      </c>
      <c r="C3714" t="s">
        <v>3605</v>
      </c>
    </row>
    <row r="3715" spans="1:3" x14ac:dyDescent="0.25">
      <c r="A3715">
        <v>232</v>
      </c>
      <c r="B3715">
        <v>284274</v>
      </c>
      <c r="C3715" t="s">
        <v>3606</v>
      </c>
    </row>
    <row r="3716" spans="1:3" x14ac:dyDescent="0.25">
      <c r="A3716">
        <v>232</v>
      </c>
      <c r="B3716">
        <v>339403</v>
      </c>
      <c r="C3716" t="s">
        <v>3607</v>
      </c>
    </row>
    <row r="3717" spans="1:3" x14ac:dyDescent="0.25">
      <c r="A3717">
        <v>232</v>
      </c>
      <c r="B3717">
        <v>360203</v>
      </c>
      <c r="C3717" t="s">
        <v>3608</v>
      </c>
    </row>
    <row r="3718" spans="1:3" x14ac:dyDescent="0.25">
      <c r="A3718">
        <v>232</v>
      </c>
      <c r="B3718">
        <v>643834</v>
      </c>
      <c r="C3718" t="s">
        <v>9</v>
      </c>
    </row>
    <row r="3719" spans="1:3" x14ac:dyDescent="0.25">
      <c r="A3719">
        <v>233</v>
      </c>
      <c r="B3719">
        <v>55250</v>
      </c>
      <c r="C3719" t="s">
        <v>3609</v>
      </c>
    </row>
    <row r="3720" spans="1:3" x14ac:dyDescent="0.25">
      <c r="A3720">
        <v>233</v>
      </c>
      <c r="B3720">
        <v>55140</v>
      </c>
      <c r="C3720" t="s">
        <v>3610</v>
      </c>
    </row>
    <row r="3721" spans="1:3" x14ac:dyDescent="0.25">
      <c r="A3721">
        <v>233</v>
      </c>
      <c r="B3721">
        <v>84069</v>
      </c>
      <c r="C3721" t="s">
        <v>3611</v>
      </c>
    </row>
    <row r="3722" spans="1:3" x14ac:dyDescent="0.25">
      <c r="A3722">
        <v>233</v>
      </c>
      <c r="B3722">
        <v>8518</v>
      </c>
      <c r="C3722" t="s">
        <v>3612</v>
      </c>
    </row>
    <row r="3723" spans="1:3" x14ac:dyDescent="0.25">
      <c r="A3723">
        <v>233</v>
      </c>
      <c r="B3723">
        <v>57184</v>
      </c>
      <c r="C3723" t="s">
        <v>3613</v>
      </c>
    </row>
    <row r="3724" spans="1:3" x14ac:dyDescent="0.25">
      <c r="A3724">
        <v>233</v>
      </c>
      <c r="B3724">
        <v>112970</v>
      </c>
      <c r="C3724" t="s">
        <v>3614</v>
      </c>
    </row>
    <row r="3725" spans="1:3" x14ac:dyDescent="0.25">
      <c r="A3725">
        <v>233</v>
      </c>
      <c r="B3725">
        <v>4350</v>
      </c>
      <c r="C3725" t="s">
        <v>3615</v>
      </c>
    </row>
    <row r="3726" spans="1:3" x14ac:dyDescent="0.25">
      <c r="A3726">
        <v>234</v>
      </c>
      <c r="B3726">
        <v>338692</v>
      </c>
      <c r="C3726" t="s">
        <v>3616</v>
      </c>
    </row>
    <row r="3727" spans="1:3" x14ac:dyDescent="0.25">
      <c r="A3727">
        <v>234</v>
      </c>
      <c r="B3727">
        <v>10186</v>
      </c>
      <c r="C3727" t="s">
        <v>3617</v>
      </c>
    </row>
    <row r="3728" spans="1:3" x14ac:dyDescent="0.25">
      <c r="A3728">
        <v>234</v>
      </c>
      <c r="B3728">
        <v>149297</v>
      </c>
      <c r="C3728" t="s">
        <v>3618</v>
      </c>
    </row>
    <row r="3729" spans="1:3" x14ac:dyDescent="0.25">
      <c r="A3729">
        <v>234</v>
      </c>
      <c r="B3729">
        <v>117196</v>
      </c>
      <c r="C3729" t="s">
        <v>3619</v>
      </c>
    </row>
    <row r="3730" spans="1:3" x14ac:dyDescent="0.25">
      <c r="A3730">
        <v>234</v>
      </c>
      <c r="B3730">
        <v>285596</v>
      </c>
      <c r="C3730" t="s">
        <v>3620</v>
      </c>
    </row>
    <row r="3731" spans="1:3" x14ac:dyDescent="0.25">
      <c r="A3731">
        <v>234</v>
      </c>
      <c r="B3731">
        <v>51303</v>
      </c>
      <c r="C3731" t="s">
        <v>3621</v>
      </c>
    </row>
    <row r="3732" spans="1:3" x14ac:dyDescent="0.25">
      <c r="A3732">
        <v>234</v>
      </c>
      <c r="B3732">
        <v>653316</v>
      </c>
      <c r="C3732" t="s">
        <v>9</v>
      </c>
    </row>
    <row r="3733" spans="1:3" x14ac:dyDescent="0.25">
      <c r="A3733">
        <v>235</v>
      </c>
      <c r="B3733">
        <v>90411</v>
      </c>
      <c r="C3733" t="s">
        <v>3622</v>
      </c>
    </row>
    <row r="3734" spans="1:3" x14ac:dyDescent="0.25">
      <c r="A3734">
        <v>235</v>
      </c>
      <c r="B3734">
        <v>55958</v>
      </c>
      <c r="C3734" t="s">
        <v>3623</v>
      </c>
    </row>
    <row r="3735" spans="1:3" x14ac:dyDescent="0.25">
      <c r="A3735">
        <v>235</v>
      </c>
      <c r="B3735">
        <v>90293</v>
      </c>
      <c r="C3735" t="s">
        <v>3624</v>
      </c>
    </row>
    <row r="3736" spans="1:3" x14ac:dyDescent="0.25">
      <c r="A3736">
        <v>235</v>
      </c>
      <c r="B3736">
        <v>7432</v>
      </c>
      <c r="C3736" t="s">
        <v>3625</v>
      </c>
    </row>
    <row r="3737" spans="1:3" x14ac:dyDescent="0.25">
      <c r="A3737">
        <v>235</v>
      </c>
      <c r="B3737">
        <v>84063</v>
      </c>
      <c r="C3737" t="s">
        <v>3626</v>
      </c>
    </row>
    <row r="3738" spans="1:3" x14ac:dyDescent="0.25">
      <c r="A3738">
        <v>235</v>
      </c>
      <c r="B3738">
        <v>51237</v>
      </c>
      <c r="C3738" t="s">
        <v>3627</v>
      </c>
    </row>
    <row r="3739" spans="1:3" x14ac:dyDescent="0.25">
      <c r="A3739">
        <v>235</v>
      </c>
      <c r="B3739">
        <v>28778</v>
      </c>
      <c r="C3739" t="s">
        <v>9</v>
      </c>
    </row>
    <row r="3740" spans="1:3" x14ac:dyDescent="0.25">
      <c r="A3740">
        <v>236</v>
      </c>
      <c r="B3740">
        <v>389643</v>
      </c>
      <c r="C3740" t="s">
        <v>3628</v>
      </c>
    </row>
    <row r="3741" spans="1:3" x14ac:dyDescent="0.25">
      <c r="A3741">
        <v>236</v>
      </c>
      <c r="B3741">
        <v>5424</v>
      </c>
      <c r="C3741" t="s">
        <v>3629</v>
      </c>
    </row>
    <row r="3742" spans="1:3" x14ac:dyDescent="0.25">
      <c r="A3742">
        <v>236</v>
      </c>
      <c r="B3742">
        <v>5425</v>
      </c>
      <c r="C3742" t="s">
        <v>3630</v>
      </c>
    </row>
    <row r="3743" spans="1:3" x14ac:dyDescent="0.25">
      <c r="A3743">
        <v>236</v>
      </c>
      <c r="B3743">
        <v>136371</v>
      </c>
      <c r="C3743" t="s">
        <v>3631</v>
      </c>
    </row>
    <row r="3744" spans="1:3" x14ac:dyDescent="0.25">
      <c r="A3744">
        <v>236</v>
      </c>
      <c r="B3744">
        <v>266553</v>
      </c>
      <c r="C3744" t="s">
        <v>9</v>
      </c>
    </row>
    <row r="3745" spans="1:3" x14ac:dyDescent="0.25">
      <c r="A3745">
        <v>236</v>
      </c>
      <c r="B3745">
        <v>57804</v>
      </c>
      <c r="C3745" t="s">
        <v>3632</v>
      </c>
    </row>
    <row r="3746" spans="1:3" x14ac:dyDescent="0.25">
      <c r="A3746">
        <v>236</v>
      </c>
      <c r="B3746">
        <v>5980</v>
      </c>
      <c r="C3746" t="s">
        <v>3633</v>
      </c>
    </row>
    <row r="3747" spans="1:3" x14ac:dyDescent="0.25">
      <c r="A3747">
        <v>237</v>
      </c>
      <c r="B3747">
        <v>79184</v>
      </c>
      <c r="C3747" t="s">
        <v>3634</v>
      </c>
    </row>
    <row r="3748" spans="1:3" x14ac:dyDescent="0.25">
      <c r="A3748">
        <v>237</v>
      </c>
      <c r="B3748">
        <v>23172</v>
      </c>
      <c r="C3748" t="s">
        <v>3635</v>
      </c>
    </row>
    <row r="3749" spans="1:3" x14ac:dyDescent="0.25">
      <c r="A3749">
        <v>237</v>
      </c>
      <c r="B3749">
        <v>29086</v>
      </c>
      <c r="C3749" t="s">
        <v>3636</v>
      </c>
    </row>
    <row r="3750" spans="1:3" x14ac:dyDescent="0.25">
      <c r="A3750">
        <v>237</v>
      </c>
      <c r="B3750">
        <v>9577</v>
      </c>
      <c r="C3750" t="s">
        <v>3637</v>
      </c>
    </row>
    <row r="3751" spans="1:3" x14ac:dyDescent="0.25">
      <c r="A3751">
        <v>237</v>
      </c>
      <c r="B3751">
        <v>548645</v>
      </c>
      <c r="C3751" t="s">
        <v>3638</v>
      </c>
    </row>
    <row r="3752" spans="1:3" x14ac:dyDescent="0.25">
      <c r="A3752">
        <v>237</v>
      </c>
      <c r="B3752">
        <v>138241</v>
      </c>
      <c r="C3752" t="s">
        <v>3639</v>
      </c>
    </row>
    <row r="3753" spans="1:3" x14ac:dyDescent="0.25">
      <c r="A3753">
        <v>237</v>
      </c>
      <c r="B3753">
        <v>6472</v>
      </c>
      <c r="C3753" t="s">
        <v>3640</v>
      </c>
    </row>
    <row r="3754" spans="1:3" x14ac:dyDescent="0.25">
      <c r="A3754">
        <v>238</v>
      </c>
      <c r="B3754">
        <v>119391</v>
      </c>
      <c r="C3754" t="s">
        <v>3641</v>
      </c>
    </row>
    <row r="3755" spans="1:3" x14ac:dyDescent="0.25">
      <c r="A3755">
        <v>238</v>
      </c>
      <c r="B3755">
        <v>27132</v>
      </c>
      <c r="C3755" t="s">
        <v>3642</v>
      </c>
    </row>
    <row r="3756" spans="1:3" x14ac:dyDescent="0.25">
      <c r="A3756">
        <v>238</v>
      </c>
      <c r="B3756">
        <v>253738</v>
      </c>
      <c r="C3756" t="s">
        <v>3643</v>
      </c>
    </row>
    <row r="3757" spans="1:3" x14ac:dyDescent="0.25">
      <c r="A3757">
        <v>238</v>
      </c>
      <c r="B3757">
        <v>9446</v>
      </c>
      <c r="C3757" t="s">
        <v>3644</v>
      </c>
    </row>
    <row r="3758" spans="1:3" x14ac:dyDescent="0.25">
      <c r="A3758">
        <v>238</v>
      </c>
      <c r="B3758">
        <v>554235</v>
      </c>
      <c r="C3758" t="s">
        <v>3645</v>
      </c>
    </row>
    <row r="3759" spans="1:3" x14ac:dyDescent="0.25">
      <c r="A3759">
        <v>238</v>
      </c>
      <c r="B3759">
        <v>51250</v>
      </c>
      <c r="C3759" t="s">
        <v>3646</v>
      </c>
    </row>
    <row r="3760" spans="1:3" x14ac:dyDescent="0.25">
      <c r="A3760">
        <v>238</v>
      </c>
      <c r="B3760">
        <v>58475</v>
      </c>
      <c r="C3760" t="s">
        <v>3647</v>
      </c>
    </row>
    <row r="3761" spans="1:3" x14ac:dyDescent="0.25">
      <c r="A3761">
        <v>239</v>
      </c>
      <c r="B3761">
        <v>1277</v>
      </c>
      <c r="C3761" t="s">
        <v>3648</v>
      </c>
    </row>
    <row r="3762" spans="1:3" x14ac:dyDescent="0.25">
      <c r="A3762">
        <v>239</v>
      </c>
      <c r="B3762">
        <v>10469</v>
      </c>
      <c r="C3762" t="s">
        <v>3649</v>
      </c>
    </row>
    <row r="3763" spans="1:3" x14ac:dyDescent="0.25">
      <c r="A3763">
        <v>239</v>
      </c>
      <c r="B3763">
        <v>1278</v>
      </c>
      <c r="C3763" t="s">
        <v>3650</v>
      </c>
    </row>
    <row r="3764" spans="1:3" x14ac:dyDescent="0.25">
      <c r="A3764">
        <v>239</v>
      </c>
      <c r="B3764">
        <v>1281</v>
      </c>
      <c r="C3764" t="s">
        <v>3651</v>
      </c>
    </row>
    <row r="3765" spans="1:3" x14ac:dyDescent="0.25">
      <c r="A3765">
        <v>239</v>
      </c>
      <c r="B3765">
        <v>153020</v>
      </c>
      <c r="C3765" t="s">
        <v>3652</v>
      </c>
    </row>
    <row r="3766" spans="1:3" x14ac:dyDescent="0.25">
      <c r="A3766">
        <v>239</v>
      </c>
      <c r="B3766">
        <v>28999</v>
      </c>
      <c r="C3766" t="s">
        <v>3653</v>
      </c>
    </row>
    <row r="3767" spans="1:3" x14ac:dyDescent="0.25">
      <c r="A3767">
        <v>239</v>
      </c>
      <c r="B3767">
        <v>93109</v>
      </c>
      <c r="C3767" t="s">
        <v>3654</v>
      </c>
    </row>
    <row r="3768" spans="1:3" x14ac:dyDescent="0.25">
      <c r="A3768">
        <v>240</v>
      </c>
      <c r="B3768">
        <v>3065</v>
      </c>
      <c r="C3768" t="s">
        <v>3655</v>
      </c>
    </row>
    <row r="3769" spans="1:3" x14ac:dyDescent="0.25">
      <c r="A3769">
        <v>240</v>
      </c>
      <c r="B3769">
        <v>3066</v>
      </c>
      <c r="C3769" t="s">
        <v>3656</v>
      </c>
    </row>
    <row r="3770" spans="1:3" x14ac:dyDescent="0.25">
      <c r="A3770">
        <v>240</v>
      </c>
      <c r="B3770">
        <v>55809</v>
      </c>
      <c r="C3770" t="s">
        <v>3657</v>
      </c>
    </row>
    <row r="3771" spans="1:3" x14ac:dyDescent="0.25">
      <c r="A3771">
        <v>240</v>
      </c>
      <c r="B3771">
        <v>84159</v>
      </c>
      <c r="C3771" t="s">
        <v>3658</v>
      </c>
    </row>
    <row r="3772" spans="1:3" x14ac:dyDescent="0.25">
      <c r="A3772">
        <v>240</v>
      </c>
      <c r="B3772">
        <v>166968</v>
      </c>
      <c r="C3772" t="s">
        <v>3659</v>
      </c>
    </row>
    <row r="3773" spans="1:3" x14ac:dyDescent="0.25">
      <c r="A3773">
        <v>240</v>
      </c>
      <c r="B3773">
        <v>22893</v>
      </c>
      <c r="C3773" t="s">
        <v>3660</v>
      </c>
    </row>
    <row r="3774" spans="1:3" x14ac:dyDescent="0.25">
      <c r="A3774">
        <v>240</v>
      </c>
      <c r="B3774">
        <v>91748</v>
      </c>
      <c r="C3774" t="s">
        <v>3661</v>
      </c>
    </row>
    <row r="3775" spans="1:3" x14ac:dyDescent="0.25">
      <c r="A3775">
        <v>241</v>
      </c>
      <c r="B3775">
        <v>801</v>
      </c>
      <c r="C3775" t="s">
        <v>3662</v>
      </c>
    </row>
    <row r="3776" spans="1:3" x14ac:dyDescent="0.25">
      <c r="A3776">
        <v>241</v>
      </c>
      <c r="B3776">
        <v>55695</v>
      </c>
      <c r="C3776" t="s">
        <v>3663</v>
      </c>
    </row>
    <row r="3777" spans="1:3" x14ac:dyDescent="0.25">
      <c r="A3777">
        <v>241</v>
      </c>
      <c r="B3777">
        <v>10265</v>
      </c>
      <c r="C3777" t="s">
        <v>3664</v>
      </c>
    </row>
    <row r="3778" spans="1:3" x14ac:dyDescent="0.25">
      <c r="A3778">
        <v>241</v>
      </c>
      <c r="B3778">
        <v>27130</v>
      </c>
      <c r="C3778" t="s">
        <v>3665</v>
      </c>
    </row>
    <row r="3779" spans="1:3" x14ac:dyDescent="0.25">
      <c r="A3779">
        <v>241</v>
      </c>
      <c r="B3779">
        <v>3706</v>
      </c>
      <c r="C3779" t="s">
        <v>3666</v>
      </c>
    </row>
    <row r="3780" spans="1:3" x14ac:dyDescent="0.25">
      <c r="A3780">
        <v>241</v>
      </c>
      <c r="B3780">
        <v>9909</v>
      </c>
      <c r="C3780" t="s">
        <v>3667</v>
      </c>
    </row>
    <row r="3781" spans="1:3" x14ac:dyDescent="0.25">
      <c r="A3781">
        <v>241</v>
      </c>
      <c r="B3781">
        <v>55196</v>
      </c>
      <c r="C3781" t="s">
        <v>3668</v>
      </c>
    </row>
    <row r="3782" spans="1:3" x14ac:dyDescent="0.25">
      <c r="A3782">
        <v>242</v>
      </c>
      <c r="B3782">
        <v>154075</v>
      </c>
      <c r="C3782" t="s">
        <v>3669</v>
      </c>
    </row>
    <row r="3783" spans="1:3" x14ac:dyDescent="0.25">
      <c r="A3783">
        <v>242</v>
      </c>
      <c r="B3783">
        <v>84461</v>
      </c>
      <c r="C3783" t="s">
        <v>3670</v>
      </c>
    </row>
    <row r="3784" spans="1:3" x14ac:dyDescent="0.25">
      <c r="A3784">
        <v>242</v>
      </c>
      <c r="B3784">
        <v>8924</v>
      </c>
      <c r="C3784" t="s">
        <v>3671</v>
      </c>
    </row>
    <row r="3785" spans="1:3" x14ac:dyDescent="0.25">
      <c r="A3785">
        <v>242</v>
      </c>
      <c r="B3785">
        <v>10455</v>
      </c>
      <c r="C3785" t="s">
        <v>3672</v>
      </c>
    </row>
    <row r="3786" spans="1:3" x14ac:dyDescent="0.25">
      <c r="A3786">
        <v>242</v>
      </c>
      <c r="B3786">
        <v>201973</v>
      </c>
      <c r="C3786" t="s">
        <v>3673</v>
      </c>
    </row>
    <row r="3787" spans="1:3" x14ac:dyDescent="0.25">
      <c r="A3787">
        <v>242</v>
      </c>
      <c r="B3787">
        <v>84654</v>
      </c>
      <c r="C3787" t="s">
        <v>3674</v>
      </c>
    </row>
    <row r="3788" spans="1:3" x14ac:dyDescent="0.25">
      <c r="A3788">
        <v>242</v>
      </c>
      <c r="B3788">
        <v>85478</v>
      </c>
      <c r="C3788" t="s">
        <v>3675</v>
      </c>
    </row>
    <row r="3789" spans="1:3" x14ac:dyDescent="0.25">
      <c r="A3789">
        <v>243</v>
      </c>
      <c r="B3789">
        <v>10154</v>
      </c>
      <c r="C3789" t="s">
        <v>3676</v>
      </c>
    </row>
    <row r="3790" spans="1:3" x14ac:dyDescent="0.25">
      <c r="A3790">
        <v>243</v>
      </c>
      <c r="B3790">
        <v>374467</v>
      </c>
      <c r="C3790" t="s">
        <v>9</v>
      </c>
    </row>
    <row r="3791" spans="1:3" x14ac:dyDescent="0.25">
      <c r="A3791">
        <v>243</v>
      </c>
      <c r="B3791">
        <v>5132</v>
      </c>
      <c r="C3791" t="s">
        <v>3677</v>
      </c>
    </row>
    <row r="3792" spans="1:3" x14ac:dyDescent="0.25">
      <c r="A3792">
        <v>243</v>
      </c>
      <c r="B3792">
        <v>64591</v>
      </c>
      <c r="C3792" t="s">
        <v>3678</v>
      </c>
    </row>
    <row r="3793" spans="1:3" x14ac:dyDescent="0.25">
      <c r="A3793">
        <v>243</v>
      </c>
      <c r="B3793">
        <v>1630</v>
      </c>
      <c r="C3793" t="s">
        <v>3679</v>
      </c>
    </row>
    <row r="3794" spans="1:3" x14ac:dyDescent="0.25">
      <c r="A3794">
        <v>243</v>
      </c>
      <c r="B3794">
        <v>728137</v>
      </c>
      <c r="C3794" t="s">
        <v>9</v>
      </c>
    </row>
    <row r="3795" spans="1:3" x14ac:dyDescent="0.25">
      <c r="A3795">
        <v>243</v>
      </c>
      <c r="B3795">
        <v>728403</v>
      </c>
      <c r="C3795" t="s">
        <v>3680</v>
      </c>
    </row>
    <row r="3796" spans="1:3" x14ac:dyDescent="0.25">
      <c r="A3796">
        <v>244</v>
      </c>
      <c r="B3796">
        <v>10795</v>
      </c>
      <c r="C3796" t="s">
        <v>3681</v>
      </c>
    </row>
    <row r="3797" spans="1:3" x14ac:dyDescent="0.25">
      <c r="A3797">
        <v>244</v>
      </c>
      <c r="B3797">
        <v>23315</v>
      </c>
      <c r="C3797" t="s">
        <v>3682</v>
      </c>
    </row>
    <row r="3798" spans="1:3" x14ac:dyDescent="0.25">
      <c r="A3798">
        <v>244</v>
      </c>
      <c r="B3798">
        <v>26290</v>
      </c>
      <c r="C3798" t="s">
        <v>3683</v>
      </c>
    </row>
    <row r="3799" spans="1:3" x14ac:dyDescent="0.25">
      <c r="A3799">
        <v>244</v>
      </c>
      <c r="B3799">
        <v>7473</v>
      </c>
      <c r="C3799" t="s">
        <v>3684</v>
      </c>
    </row>
    <row r="3800" spans="1:3" x14ac:dyDescent="0.25">
      <c r="A3800">
        <v>244</v>
      </c>
      <c r="B3800">
        <v>7569</v>
      </c>
      <c r="C3800" t="s">
        <v>3685</v>
      </c>
    </row>
    <row r="3801" spans="1:3" x14ac:dyDescent="0.25">
      <c r="A3801">
        <v>244</v>
      </c>
      <c r="B3801">
        <v>80110</v>
      </c>
      <c r="C3801" t="s">
        <v>3686</v>
      </c>
    </row>
    <row r="3802" spans="1:3" x14ac:dyDescent="0.25">
      <c r="A3802">
        <v>244</v>
      </c>
      <c r="B3802">
        <v>91975</v>
      </c>
      <c r="C3802" t="s">
        <v>3687</v>
      </c>
    </row>
    <row r="3803" spans="1:3" x14ac:dyDescent="0.25">
      <c r="A3803">
        <v>245</v>
      </c>
      <c r="B3803">
        <v>201514</v>
      </c>
      <c r="C3803" t="s">
        <v>3688</v>
      </c>
    </row>
    <row r="3804" spans="1:3" x14ac:dyDescent="0.25">
      <c r="A3804">
        <v>245</v>
      </c>
      <c r="B3804">
        <v>10193</v>
      </c>
      <c r="C3804" t="s">
        <v>3689</v>
      </c>
    </row>
    <row r="3805" spans="1:3" x14ac:dyDescent="0.25">
      <c r="A3805">
        <v>245</v>
      </c>
      <c r="B3805">
        <v>23274</v>
      </c>
      <c r="C3805" t="s">
        <v>3690</v>
      </c>
    </row>
    <row r="3806" spans="1:3" x14ac:dyDescent="0.25">
      <c r="A3806">
        <v>245</v>
      </c>
      <c r="B3806">
        <v>24138</v>
      </c>
      <c r="C3806" t="s">
        <v>3691</v>
      </c>
    </row>
    <row r="3807" spans="1:3" x14ac:dyDescent="0.25">
      <c r="A3807">
        <v>245</v>
      </c>
      <c r="B3807">
        <v>51561</v>
      </c>
      <c r="C3807" t="s">
        <v>3692</v>
      </c>
    </row>
    <row r="3808" spans="1:3" x14ac:dyDescent="0.25">
      <c r="A3808">
        <v>245</v>
      </c>
      <c r="B3808">
        <v>58478</v>
      </c>
      <c r="C3808" t="s">
        <v>3693</v>
      </c>
    </row>
    <row r="3809" spans="1:3" x14ac:dyDescent="0.25">
      <c r="A3809">
        <v>245</v>
      </c>
      <c r="B3809">
        <v>9627</v>
      </c>
      <c r="C3809" t="s">
        <v>3694</v>
      </c>
    </row>
    <row r="3810" spans="1:3" x14ac:dyDescent="0.25">
      <c r="A3810">
        <v>246</v>
      </c>
      <c r="B3810">
        <v>133418</v>
      </c>
      <c r="C3810" t="s">
        <v>3695</v>
      </c>
    </row>
    <row r="3811" spans="1:3" x14ac:dyDescent="0.25">
      <c r="A3811">
        <v>246</v>
      </c>
      <c r="B3811">
        <v>128061</v>
      </c>
      <c r="C3811" t="s">
        <v>3696</v>
      </c>
    </row>
    <row r="3812" spans="1:3" x14ac:dyDescent="0.25">
      <c r="A3812">
        <v>246</v>
      </c>
      <c r="B3812">
        <v>162515</v>
      </c>
      <c r="C3812" t="s">
        <v>3697</v>
      </c>
    </row>
    <row r="3813" spans="1:3" x14ac:dyDescent="0.25">
      <c r="A3813">
        <v>246</v>
      </c>
      <c r="B3813">
        <v>285600</v>
      </c>
      <c r="C3813" t="s">
        <v>3698</v>
      </c>
    </row>
    <row r="3814" spans="1:3" x14ac:dyDescent="0.25">
      <c r="A3814">
        <v>246</v>
      </c>
      <c r="B3814">
        <v>391365</v>
      </c>
      <c r="C3814" t="s">
        <v>3699</v>
      </c>
    </row>
    <row r="3815" spans="1:3" x14ac:dyDescent="0.25">
      <c r="A3815">
        <v>246</v>
      </c>
      <c r="B3815">
        <v>6017</v>
      </c>
      <c r="C3815" t="s">
        <v>3700</v>
      </c>
    </row>
    <row r="3816" spans="1:3" x14ac:dyDescent="0.25">
      <c r="A3816">
        <v>246</v>
      </c>
      <c r="B3816">
        <v>9770</v>
      </c>
      <c r="C3816" t="s">
        <v>3701</v>
      </c>
    </row>
    <row r="3817" spans="1:3" x14ac:dyDescent="0.25">
      <c r="A3817">
        <v>247</v>
      </c>
      <c r="B3817">
        <v>134</v>
      </c>
      <c r="C3817" t="s">
        <v>3702</v>
      </c>
    </row>
    <row r="3818" spans="1:3" x14ac:dyDescent="0.25">
      <c r="A3818">
        <v>247</v>
      </c>
      <c r="B3818">
        <v>55666</v>
      </c>
      <c r="C3818" t="s">
        <v>3703</v>
      </c>
    </row>
    <row r="3819" spans="1:3" x14ac:dyDescent="0.25">
      <c r="A3819">
        <v>247</v>
      </c>
      <c r="B3819">
        <v>7353</v>
      </c>
      <c r="C3819" t="s">
        <v>3704</v>
      </c>
    </row>
    <row r="3820" spans="1:3" x14ac:dyDescent="0.25">
      <c r="A3820">
        <v>247</v>
      </c>
      <c r="B3820">
        <v>246330</v>
      </c>
      <c r="C3820" t="s">
        <v>3705</v>
      </c>
    </row>
    <row r="3821" spans="1:3" x14ac:dyDescent="0.25">
      <c r="A3821">
        <v>247</v>
      </c>
      <c r="B3821">
        <v>144245</v>
      </c>
      <c r="C3821" t="s">
        <v>3706</v>
      </c>
    </row>
    <row r="3822" spans="1:3" x14ac:dyDescent="0.25">
      <c r="A3822">
        <v>247</v>
      </c>
      <c r="B3822">
        <v>159963</v>
      </c>
      <c r="C3822" t="s">
        <v>3707</v>
      </c>
    </row>
    <row r="3823" spans="1:3" x14ac:dyDescent="0.25">
      <c r="A3823">
        <v>247</v>
      </c>
      <c r="B3823">
        <v>22987</v>
      </c>
      <c r="C3823" t="s">
        <v>3708</v>
      </c>
    </row>
    <row r="3824" spans="1:3" x14ac:dyDescent="0.25">
      <c r="A3824">
        <v>248</v>
      </c>
      <c r="B3824">
        <v>2885</v>
      </c>
      <c r="C3824" t="s">
        <v>3709</v>
      </c>
    </row>
    <row r="3825" spans="1:3" x14ac:dyDescent="0.25">
      <c r="A3825">
        <v>248</v>
      </c>
      <c r="B3825">
        <v>7984</v>
      </c>
      <c r="C3825" t="s">
        <v>3710</v>
      </c>
    </row>
    <row r="3826" spans="1:3" x14ac:dyDescent="0.25">
      <c r="A3826">
        <v>248</v>
      </c>
      <c r="B3826">
        <v>6655</v>
      </c>
      <c r="C3826" t="s">
        <v>3711</v>
      </c>
    </row>
    <row r="3827" spans="1:3" x14ac:dyDescent="0.25">
      <c r="A3827">
        <v>248</v>
      </c>
      <c r="B3827">
        <v>868</v>
      </c>
      <c r="C3827" t="s">
        <v>3712</v>
      </c>
    </row>
    <row r="3828" spans="1:3" x14ac:dyDescent="0.25">
      <c r="A3828">
        <v>248</v>
      </c>
      <c r="B3828">
        <v>150946</v>
      </c>
      <c r="C3828" t="s">
        <v>3713</v>
      </c>
    </row>
    <row r="3829" spans="1:3" x14ac:dyDescent="0.25">
      <c r="A3829">
        <v>248</v>
      </c>
      <c r="B3829">
        <v>445328</v>
      </c>
      <c r="C3829" t="s">
        <v>3714</v>
      </c>
    </row>
    <row r="3830" spans="1:3" x14ac:dyDescent="0.25">
      <c r="A3830">
        <v>248</v>
      </c>
      <c r="B3830">
        <v>5791</v>
      </c>
      <c r="C3830" t="s">
        <v>3715</v>
      </c>
    </row>
    <row r="3831" spans="1:3" x14ac:dyDescent="0.25">
      <c r="A3831">
        <v>249</v>
      </c>
      <c r="B3831">
        <v>64108</v>
      </c>
      <c r="C3831" t="s">
        <v>3716</v>
      </c>
    </row>
    <row r="3832" spans="1:3" x14ac:dyDescent="0.25">
      <c r="A3832">
        <v>249</v>
      </c>
      <c r="B3832">
        <v>6389</v>
      </c>
      <c r="C3832" t="s">
        <v>3717</v>
      </c>
    </row>
    <row r="3833" spans="1:3" x14ac:dyDescent="0.25">
      <c r="A3833">
        <v>249</v>
      </c>
      <c r="B3833">
        <v>6390</v>
      </c>
      <c r="C3833" t="s">
        <v>3718</v>
      </c>
    </row>
    <row r="3834" spans="1:3" x14ac:dyDescent="0.25">
      <c r="A3834">
        <v>249</v>
      </c>
      <c r="B3834">
        <v>135154</v>
      </c>
      <c r="C3834" t="s">
        <v>3719</v>
      </c>
    </row>
    <row r="3835" spans="1:3" x14ac:dyDescent="0.25">
      <c r="A3835">
        <v>249</v>
      </c>
      <c r="B3835">
        <v>57001</v>
      </c>
      <c r="C3835" t="s">
        <v>3720</v>
      </c>
    </row>
    <row r="3836" spans="1:3" x14ac:dyDescent="0.25">
      <c r="A3836">
        <v>249</v>
      </c>
      <c r="B3836">
        <v>644096</v>
      </c>
      <c r="C3836" t="s">
        <v>3721</v>
      </c>
    </row>
    <row r="3837" spans="1:3" x14ac:dyDescent="0.25">
      <c r="A3837">
        <v>249</v>
      </c>
      <c r="B3837">
        <v>54949</v>
      </c>
      <c r="C3837" t="s">
        <v>3722</v>
      </c>
    </row>
    <row r="3838" spans="1:3" x14ac:dyDescent="0.25">
      <c r="A3838">
        <v>250</v>
      </c>
      <c r="B3838">
        <v>4836</v>
      </c>
      <c r="C3838" t="s">
        <v>3723</v>
      </c>
    </row>
    <row r="3839" spans="1:3" x14ac:dyDescent="0.25">
      <c r="A3839">
        <v>250</v>
      </c>
      <c r="B3839">
        <v>284451</v>
      </c>
      <c r="C3839" t="s">
        <v>3724</v>
      </c>
    </row>
    <row r="3840" spans="1:3" x14ac:dyDescent="0.25">
      <c r="A3840">
        <v>250</v>
      </c>
      <c r="B3840">
        <v>9397</v>
      </c>
      <c r="C3840" t="s">
        <v>3725</v>
      </c>
    </row>
    <row r="3841" spans="1:3" x14ac:dyDescent="0.25">
      <c r="A3841">
        <v>250</v>
      </c>
      <c r="B3841">
        <v>57707</v>
      </c>
      <c r="C3841" t="s">
        <v>3726</v>
      </c>
    </row>
    <row r="3842" spans="1:3" x14ac:dyDescent="0.25">
      <c r="A3842">
        <v>250</v>
      </c>
      <c r="B3842">
        <v>150209</v>
      </c>
      <c r="C3842" t="s">
        <v>3727</v>
      </c>
    </row>
    <row r="3843" spans="1:3" x14ac:dyDescent="0.25">
      <c r="A3843">
        <v>250</v>
      </c>
      <c r="B3843">
        <v>151354</v>
      </c>
      <c r="C3843" t="s">
        <v>3728</v>
      </c>
    </row>
    <row r="3844" spans="1:3" x14ac:dyDescent="0.25">
      <c r="A3844">
        <v>250</v>
      </c>
      <c r="B3844">
        <v>219681</v>
      </c>
      <c r="C3844" t="s">
        <v>3729</v>
      </c>
    </row>
    <row r="3845" spans="1:3" x14ac:dyDescent="0.25">
      <c r="A3845">
        <v>251</v>
      </c>
      <c r="B3845">
        <v>10227</v>
      </c>
      <c r="C3845" t="s">
        <v>3730</v>
      </c>
    </row>
    <row r="3846" spans="1:3" x14ac:dyDescent="0.25">
      <c r="A3846">
        <v>251</v>
      </c>
      <c r="B3846">
        <v>1562</v>
      </c>
      <c r="C3846" t="s">
        <v>3731</v>
      </c>
    </row>
    <row r="3847" spans="1:3" x14ac:dyDescent="0.25">
      <c r="A3847">
        <v>251</v>
      </c>
      <c r="B3847">
        <v>1559</v>
      </c>
      <c r="C3847" t="s">
        <v>3732</v>
      </c>
    </row>
    <row r="3848" spans="1:3" x14ac:dyDescent="0.25">
      <c r="A3848">
        <v>251</v>
      </c>
      <c r="B3848">
        <v>126792</v>
      </c>
      <c r="C3848" t="s">
        <v>3733</v>
      </c>
    </row>
    <row r="3849" spans="1:3" x14ac:dyDescent="0.25">
      <c r="A3849">
        <v>251</v>
      </c>
      <c r="B3849">
        <v>1557</v>
      </c>
      <c r="C3849" t="s">
        <v>3734</v>
      </c>
    </row>
    <row r="3850" spans="1:3" x14ac:dyDescent="0.25">
      <c r="A3850">
        <v>251</v>
      </c>
      <c r="B3850">
        <v>1558</v>
      </c>
      <c r="C3850" t="s">
        <v>3735</v>
      </c>
    </row>
    <row r="3851" spans="1:3" x14ac:dyDescent="0.25">
      <c r="A3851">
        <v>251</v>
      </c>
      <c r="B3851">
        <v>65985</v>
      </c>
      <c r="C3851" t="s">
        <v>3736</v>
      </c>
    </row>
    <row r="3852" spans="1:3" x14ac:dyDescent="0.25">
      <c r="A3852">
        <v>252</v>
      </c>
      <c r="B3852">
        <v>5174</v>
      </c>
      <c r="C3852" t="s">
        <v>3737</v>
      </c>
    </row>
    <row r="3853" spans="1:3" x14ac:dyDescent="0.25">
      <c r="A3853">
        <v>252</v>
      </c>
      <c r="B3853">
        <v>6584</v>
      </c>
      <c r="C3853" t="s">
        <v>3738</v>
      </c>
    </row>
    <row r="3854" spans="1:3" x14ac:dyDescent="0.25">
      <c r="A3854">
        <v>252</v>
      </c>
      <c r="B3854">
        <v>26278</v>
      </c>
      <c r="C3854" t="s">
        <v>3739</v>
      </c>
    </row>
    <row r="3855" spans="1:3" x14ac:dyDescent="0.25">
      <c r="A3855">
        <v>252</v>
      </c>
      <c r="B3855">
        <v>6533</v>
      </c>
      <c r="C3855" t="s">
        <v>3740</v>
      </c>
    </row>
    <row r="3856" spans="1:3" x14ac:dyDescent="0.25">
      <c r="A3856">
        <v>252</v>
      </c>
      <c r="B3856">
        <v>9960</v>
      </c>
      <c r="C3856" t="s">
        <v>3741</v>
      </c>
    </row>
    <row r="3857" spans="1:3" x14ac:dyDescent="0.25">
      <c r="A3857">
        <v>252</v>
      </c>
      <c r="B3857">
        <v>400745</v>
      </c>
      <c r="C3857" t="s">
        <v>3742</v>
      </c>
    </row>
    <row r="3858" spans="1:3" x14ac:dyDescent="0.25">
      <c r="A3858">
        <v>252</v>
      </c>
      <c r="B3858">
        <v>80704</v>
      </c>
      <c r="C3858" t="s">
        <v>3743</v>
      </c>
    </row>
    <row r="3859" spans="1:3" x14ac:dyDescent="0.25">
      <c r="A3859">
        <v>253</v>
      </c>
      <c r="B3859">
        <v>79871</v>
      </c>
      <c r="C3859" t="s">
        <v>3744</v>
      </c>
    </row>
    <row r="3860" spans="1:3" x14ac:dyDescent="0.25">
      <c r="A3860">
        <v>253</v>
      </c>
      <c r="B3860">
        <v>81488</v>
      </c>
      <c r="C3860" t="s">
        <v>3745</v>
      </c>
    </row>
    <row r="3861" spans="1:3" x14ac:dyDescent="0.25">
      <c r="A3861">
        <v>253</v>
      </c>
      <c r="B3861">
        <v>9400</v>
      </c>
      <c r="C3861" t="s">
        <v>3746</v>
      </c>
    </row>
    <row r="3862" spans="1:3" x14ac:dyDescent="0.25">
      <c r="A3862">
        <v>253</v>
      </c>
      <c r="B3862">
        <v>26015</v>
      </c>
      <c r="C3862" t="s">
        <v>3747</v>
      </c>
    </row>
    <row r="3863" spans="1:3" x14ac:dyDescent="0.25">
      <c r="A3863">
        <v>253</v>
      </c>
      <c r="B3863">
        <v>9150</v>
      </c>
      <c r="C3863" t="s">
        <v>3748</v>
      </c>
    </row>
    <row r="3864" spans="1:3" x14ac:dyDescent="0.25">
      <c r="A3864">
        <v>253</v>
      </c>
      <c r="B3864">
        <v>1797</v>
      </c>
      <c r="C3864" t="s">
        <v>3749</v>
      </c>
    </row>
    <row r="3865" spans="1:3" x14ac:dyDescent="0.25">
      <c r="A3865">
        <v>253</v>
      </c>
      <c r="B3865">
        <v>548644</v>
      </c>
      <c r="C3865" t="s">
        <v>9</v>
      </c>
    </row>
    <row r="3866" spans="1:3" x14ac:dyDescent="0.25">
      <c r="A3866">
        <v>254</v>
      </c>
      <c r="B3866">
        <v>26610</v>
      </c>
      <c r="C3866" t="s">
        <v>3750</v>
      </c>
    </row>
    <row r="3867" spans="1:3" x14ac:dyDescent="0.25">
      <c r="A3867">
        <v>254</v>
      </c>
      <c r="B3867">
        <v>1447</v>
      </c>
      <c r="C3867" t="s">
        <v>3751</v>
      </c>
    </row>
    <row r="3868" spans="1:3" x14ac:dyDescent="0.25">
      <c r="A3868">
        <v>254</v>
      </c>
      <c r="B3868">
        <v>283991</v>
      </c>
      <c r="C3868" t="s">
        <v>3752</v>
      </c>
    </row>
    <row r="3869" spans="1:3" x14ac:dyDescent="0.25">
      <c r="A3869">
        <v>254</v>
      </c>
      <c r="B3869">
        <v>51268</v>
      </c>
      <c r="C3869" t="s">
        <v>3753</v>
      </c>
    </row>
    <row r="3870" spans="1:3" x14ac:dyDescent="0.25">
      <c r="A3870">
        <v>254</v>
      </c>
      <c r="B3870">
        <v>7764</v>
      </c>
      <c r="C3870" t="s">
        <v>3754</v>
      </c>
    </row>
    <row r="3871" spans="1:3" x14ac:dyDescent="0.25">
      <c r="A3871">
        <v>254</v>
      </c>
      <c r="B3871">
        <v>23587</v>
      </c>
      <c r="C3871" t="s">
        <v>3755</v>
      </c>
    </row>
    <row r="3872" spans="1:3" x14ac:dyDescent="0.25">
      <c r="A3872">
        <v>254</v>
      </c>
      <c r="B3872">
        <v>3906</v>
      </c>
      <c r="C3872" t="s">
        <v>3756</v>
      </c>
    </row>
    <row r="3873" spans="1:3" x14ac:dyDescent="0.25">
      <c r="A3873">
        <v>255</v>
      </c>
      <c r="B3873">
        <v>55787</v>
      </c>
      <c r="C3873" t="s">
        <v>3757</v>
      </c>
    </row>
    <row r="3874" spans="1:3" x14ac:dyDescent="0.25">
      <c r="A3874">
        <v>255</v>
      </c>
      <c r="B3874">
        <v>200081</v>
      </c>
      <c r="C3874" t="s">
        <v>3758</v>
      </c>
    </row>
    <row r="3875" spans="1:3" x14ac:dyDescent="0.25">
      <c r="A3875">
        <v>255</v>
      </c>
      <c r="B3875">
        <v>9662</v>
      </c>
      <c r="C3875" t="s">
        <v>3759</v>
      </c>
    </row>
    <row r="3876" spans="1:3" x14ac:dyDescent="0.25">
      <c r="A3876">
        <v>255</v>
      </c>
      <c r="B3876">
        <v>127687</v>
      </c>
      <c r="C3876" t="s">
        <v>3760</v>
      </c>
    </row>
    <row r="3877" spans="1:3" x14ac:dyDescent="0.25">
      <c r="A3877">
        <v>255</v>
      </c>
      <c r="B3877">
        <v>123720</v>
      </c>
      <c r="C3877" t="s">
        <v>3761</v>
      </c>
    </row>
    <row r="3878" spans="1:3" x14ac:dyDescent="0.25">
      <c r="A3878">
        <v>255</v>
      </c>
      <c r="B3878">
        <v>3885</v>
      </c>
      <c r="C3878" t="s">
        <v>9</v>
      </c>
    </row>
    <row r="3879" spans="1:3" x14ac:dyDescent="0.25">
      <c r="A3879">
        <v>255</v>
      </c>
      <c r="B3879">
        <v>79088</v>
      </c>
      <c r="C3879" t="s">
        <v>9</v>
      </c>
    </row>
    <row r="3880" spans="1:3" x14ac:dyDescent="0.25">
      <c r="A3880">
        <v>256</v>
      </c>
      <c r="B3880">
        <v>5202</v>
      </c>
      <c r="C3880" t="s">
        <v>3762</v>
      </c>
    </row>
    <row r="3881" spans="1:3" x14ac:dyDescent="0.25">
      <c r="A3881">
        <v>256</v>
      </c>
      <c r="B3881">
        <v>5203</v>
      </c>
      <c r="C3881" t="s">
        <v>3763</v>
      </c>
    </row>
    <row r="3882" spans="1:3" x14ac:dyDescent="0.25">
      <c r="A3882">
        <v>256</v>
      </c>
      <c r="B3882">
        <v>10471</v>
      </c>
      <c r="C3882" t="s">
        <v>3764</v>
      </c>
    </row>
    <row r="3883" spans="1:3" x14ac:dyDescent="0.25">
      <c r="A3883">
        <v>256</v>
      </c>
      <c r="B3883">
        <v>245936</v>
      </c>
      <c r="C3883" t="s">
        <v>3765</v>
      </c>
    </row>
    <row r="3884" spans="1:3" x14ac:dyDescent="0.25">
      <c r="A3884">
        <v>256</v>
      </c>
      <c r="B3884">
        <v>337960</v>
      </c>
      <c r="C3884" t="s">
        <v>3766</v>
      </c>
    </row>
    <row r="3885" spans="1:3" x14ac:dyDescent="0.25">
      <c r="A3885">
        <v>256</v>
      </c>
      <c r="B3885">
        <v>7411</v>
      </c>
      <c r="C3885" t="s">
        <v>3767</v>
      </c>
    </row>
    <row r="3886" spans="1:3" x14ac:dyDescent="0.25">
      <c r="A3886">
        <v>256</v>
      </c>
      <c r="B3886">
        <v>9743</v>
      </c>
      <c r="C3886" t="s">
        <v>3768</v>
      </c>
    </row>
    <row r="3887" spans="1:3" x14ac:dyDescent="0.25">
      <c r="A3887">
        <v>257</v>
      </c>
      <c r="B3887">
        <v>23071</v>
      </c>
      <c r="C3887" t="s">
        <v>3769</v>
      </c>
    </row>
    <row r="3888" spans="1:3" x14ac:dyDescent="0.25">
      <c r="A3888">
        <v>257</v>
      </c>
      <c r="B3888">
        <v>1612</v>
      </c>
      <c r="C3888" t="s">
        <v>3770</v>
      </c>
    </row>
    <row r="3889" spans="1:3" x14ac:dyDescent="0.25">
      <c r="A3889">
        <v>257</v>
      </c>
      <c r="B3889">
        <v>55561</v>
      </c>
      <c r="C3889" t="s">
        <v>3771</v>
      </c>
    </row>
    <row r="3890" spans="1:3" x14ac:dyDescent="0.25">
      <c r="A3890">
        <v>257</v>
      </c>
      <c r="B3890">
        <v>161882</v>
      </c>
      <c r="C3890" t="s">
        <v>3772</v>
      </c>
    </row>
    <row r="3891" spans="1:3" x14ac:dyDescent="0.25">
      <c r="A3891">
        <v>257</v>
      </c>
      <c r="B3891">
        <v>2624</v>
      </c>
      <c r="C3891" t="s">
        <v>3773</v>
      </c>
    </row>
    <row r="3892" spans="1:3" x14ac:dyDescent="0.25">
      <c r="A3892">
        <v>257</v>
      </c>
      <c r="B3892">
        <v>5449</v>
      </c>
      <c r="C3892" t="s">
        <v>3774</v>
      </c>
    </row>
    <row r="3893" spans="1:3" x14ac:dyDescent="0.25">
      <c r="A3893">
        <v>257</v>
      </c>
      <c r="B3893">
        <v>92312</v>
      </c>
      <c r="C3893" t="s">
        <v>3775</v>
      </c>
    </row>
    <row r="3894" spans="1:3" x14ac:dyDescent="0.25">
      <c r="A3894">
        <v>258</v>
      </c>
      <c r="B3894">
        <v>5876</v>
      </c>
      <c r="C3894" t="s">
        <v>3776</v>
      </c>
    </row>
    <row r="3895" spans="1:3" x14ac:dyDescent="0.25">
      <c r="A3895">
        <v>258</v>
      </c>
      <c r="B3895">
        <v>206426</v>
      </c>
      <c r="C3895" t="s">
        <v>9</v>
      </c>
    </row>
    <row r="3896" spans="1:3" x14ac:dyDescent="0.25">
      <c r="A3896">
        <v>258</v>
      </c>
      <c r="B3896">
        <v>375743</v>
      </c>
      <c r="C3896" t="s">
        <v>3777</v>
      </c>
    </row>
    <row r="3897" spans="1:3" x14ac:dyDescent="0.25">
      <c r="A3897">
        <v>258</v>
      </c>
      <c r="B3897">
        <v>25837</v>
      </c>
      <c r="C3897" t="s">
        <v>3778</v>
      </c>
    </row>
    <row r="3898" spans="1:3" x14ac:dyDescent="0.25">
      <c r="A3898">
        <v>258</v>
      </c>
      <c r="B3898">
        <v>23396</v>
      </c>
      <c r="C3898" t="s">
        <v>3779</v>
      </c>
    </row>
    <row r="3899" spans="1:3" x14ac:dyDescent="0.25">
      <c r="A3899">
        <v>258</v>
      </c>
      <c r="B3899">
        <v>79605</v>
      </c>
      <c r="C3899" t="s">
        <v>3780</v>
      </c>
    </row>
    <row r="3900" spans="1:3" x14ac:dyDescent="0.25">
      <c r="A3900">
        <v>258</v>
      </c>
      <c r="B3900">
        <v>84988</v>
      </c>
      <c r="C3900" t="s">
        <v>3781</v>
      </c>
    </row>
    <row r="3901" spans="1:3" x14ac:dyDescent="0.25">
      <c r="A3901">
        <v>259</v>
      </c>
      <c r="B3901">
        <v>51608</v>
      </c>
      <c r="C3901" t="s">
        <v>3782</v>
      </c>
    </row>
    <row r="3902" spans="1:3" x14ac:dyDescent="0.25">
      <c r="A3902">
        <v>259</v>
      </c>
      <c r="B3902">
        <v>26579</v>
      </c>
      <c r="C3902" t="s">
        <v>3783</v>
      </c>
    </row>
    <row r="3903" spans="1:3" x14ac:dyDescent="0.25">
      <c r="A3903">
        <v>259</v>
      </c>
      <c r="B3903">
        <v>439</v>
      </c>
      <c r="C3903" t="s">
        <v>3784</v>
      </c>
    </row>
    <row r="3904" spans="1:3" x14ac:dyDescent="0.25">
      <c r="A3904">
        <v>259</v>
      </c>
      <c r="B3904">
        <v>7917</v>
      </c>
      <c r="C3904" t="s">
        <v>3785</v>
      </c>
    </row>
    <row r="3905" spans="1:3" x14ac:dyDescent="0.25">
      <c r="A3905">
        <v>259</v>
      </c>
      <c r="B3905">
        <v>8266</v>
      </c>
      <c r="C3905" t="s">
        <v>3786</v>
      </c>
    </row>
    <row r="3906" spans="1:3" x14ac:dyDescent="0.25">
      <c r="A3906">
        <v>259</v>
      </c>
      <c r="B3906">
        <v>819</v>
      </c>
      <c r="C3906" t="s">
        <v>3787</v>
      </c>
    </row>
    <row r="3907" spans="1:3" x14ac:dyDescent="0.25">
      <c r="A3907">
        <v>259</v>
      </c>
      <c r="B3907">
        <v>6324</v>
      </c>
      <c r="C3907" t="s">
        <v>3788</v>
      </c>
    </row>
    <row r="3908" spans="1:3" x14ac:dyDescent="0.25">
      <c r="A3908">
        <v>260</v>
      </c>
      <c r="B3908">
        <v>2926</v>
      </c>
      <c r="C3908" t="s">
        <v>3789</v>
      </c>
    </row>
    <row r="3909" spans="1:3" x14ac:dyDescent="0.25">
      <c r="A3909">
        <v>260</v>
      </c>
      <c r="B3909">
        <v>51497</v>
      </c>
      <c r="C3909" t="s">
        <v>3790</v>
      </c>
    </row>
    <row r="3910" spans="1:3" x14ac:dyDescent="0.25">
      <c r="A3910">
        <v>260</v>
      </c>
      <c r="B3910">
        <v>64131</v>
      </c>
      <c r="C3910" t="s">
        <v>3791</v>
      </c>
    </row>
    <row r="3911" spans="1:3" x14ac:dyDescent="0.25">
      <c r="A3911">
        <v>260</v>
      </c>
      <c r="B3911">
        <v>25920</v>
      </c>
      <c r="C3911" t="s">
        <v>3792</v>
      </c>
    </row>
    <row r="3912" spans="1:3" x14ac:dyDescent="0.25">
      <c r="A3912">
        <v>260</v>
      </c>
      <c r="B3912">
        <v>3508</v>
      </c>
      <c r="C3912" t="s">
        <v>3793</v>
      </c>
    </row>
    <row r="3913" spans="1:3" x14ac:dyDescent="0.25">
      <c r="A3913">
        <v>260</v>
      </c>
      <c r="B3913">
        <v>7936</v>
      </c>
      <c r="C3913" t="s">
        <v>3794</v>
      </c>
    </row>
    <row r="3914" spans="1:3" x14ac:dyDescent="0.25">
      <c r="A3914">
        <v>260</v>
      </c>
      <c r="B3914">
        <v>7469</v>
      </c>
      <c r="C3914" t="s">
        <v>3795</v>
      </c>
    </row>
    <row r="3915" spans="1:3" x14ac:dyDescent="0.25">
      <c r="A3915">
        <v>261</v>
      </c>
      <c r="B3915">
        <v>5108</v>
      </c>
      <c r="C3915" t="s">
        <v>3796</v>
      </c>
    </row>
    <row r="3916" spans="1:3" x14ac:dyDescent="0.25">
      <c r="A3916">
        <v>261</v>
      </c>
      <c r="B3916">
        <v>165055</v>
      </c>
      <c r="C3916" t="s">
        <v>3797</v>
      </c>
    </row>
    <row r="3917" spans="1:3" x14ac:dyDescent="0.25">
      <c r="A3917">
        <v>261</v>
      </c>
      <c r="B3917">
        <v>168090</v>
      </c>
      <c r="C3917" t="s">
        <v>3798</v>
      </c>
    </row>
    <row r="3918" spans="1:3" x14ac:dyDescent="0.25">
      <c r="A3918">
        <v>261</v>
      </c>
      <c r="B3918">
        <v>79095</v>
      </c>
      <c r="C3918" t="s">
        <v>3799</v>
      </c>
    </row>
    <row r="3919" spans="1:3" x14ac:dyDescent="0.25">
      <c r="A3919">
        <v>261</v>
      </c>
      <c r="B3919">
        <v>150082</v>
      </c>
      <c r="C3919" t="s">
        <v>3800</v>
      </c>
    </row>
    <row r="3920" spans="1:3" x14ac:dyDescent="0.25">
      <c r="A3920">
        <v>261</v>
      </c>
      <c r="B3920">
        <v>57820</v>
      </c>
      <c r="C3920" t="s">
        <v>3801</v>
      </c>
    </row>
    <row r="3921" spans="1:3" x14ac:dyDescent="0.25">
      <c r="A3921">
        <v>261</v>
      </c>
      <c r="B3921">
        <v>3848</v>
      </c>
      <c r="C3921" t="s">
        <v>3802</v>
      </c>
    </row>
    <row r="3922" spans="1:3" x14ac:dyDescent="0.25">
      <c r="A3922">
        <v>262</v>
      </c>
      <c r="B3922">
        <v>2736</v>
      </c>
      <c r="C3922" t="s">
        <v>3803</v>
      </c>
    </row>
    <row r="3923" spans="1:3" x14ac:dyDescent="0.25">
      <c r="A3923">
        <v>262</v>
      </c>
      <c r="B3923">
        <v>79074</v>
      </c>
      <c r="C3923" t="s">
        <v>3804</v>
      </c>
    </row>
    <row r="3924" spans="1:3" x14ac:dyDescent="0.25">
      <c r="A3924">
        <v>262</v>
      </c>
      <c r="B3924">
        <v>147965</v>
      </c>
      <c r="C3924" t="s">
        <v>3805</v>
      </c>
    </row>
    <row r="3925" spans="1:3" x14ac:dyDescent="0.25">
      <c r="A3925">
        <v>262</v>
      </c>
      <c r="B3925">
        <v>1653</v>
      </c>
      <c r="C3925" t="s">
        <v>3806</v>
      </c>
    </row>
    <row r="3926" spans="1:3" x14ac:dyDescent="0.25">
      <c r="A3926">
        <v>262</v>
      </c>
      <c r="B3926">
        <v>283742</v>
      </c>
      <c r="C3926" t="s">
        <v>3807</v>
      </c>
    </row>
    <row r="3927" spans="1:3" x14ac:dyDescent="0.25">
      <c r="A3927">
        <v>262</v>
      </c>
      <c r="B3927">
        <v>51493</v>
      </c>
      <c r="C3927" t="s">
        <v>3808</v>
      </c>
    </row>
    <row r="3928" spans="1:3" x14ac:dyDescent="0.25">
      <c r="A3928">
        <v>262</v>
      </c>
      <c r="B3928">
        <v>51637</v>
      </c>
      <c r="C3928" t="s">
        <v>3809</v>
      </c>
    </row>
    <row r="3929" spans="1:3" x14ac:dyDescent="0.25">
      <c r="A3929">
        <v>263</v>
      </c>
      <c r="B3929">
        <v>55753</v>
      </c>
      <c r="C3929" t="s">
        <v>3810</v>
      </c>
    </row>
    <row r="3930" spans="1:3" x14ac:dyDescent="0.25">
      <c r="A3930">
        <v>263</v>
      </c>
      <c r="B3930">
        <v>1738</v>
      </c>
      <c r="C3930" t="s">
        <v>3811</v>
      </c>
    </row>
    <row r="3931" spans="1:3" x14ac:dyDescent="0.25">
      <c r="A3931">
        <v>263</v>
      </c>
      <c r="B3931">
        <v>92259</v>
      </c>
      <c r="C3931" t="s">
        <v>3812</v>
      </c>
    </row>
    <row r="3932" spans="1:3" x14ac:dyDescent="0.25">
      <c r="A3932">
        <v>263</v>
      </c>
      <c r="B3932">
        <v>1743</v>
      </c>
      <c r="C3932" t="s">
        <v>3813</v>
      </c>
    </row>
    <row r="3933" spans="1:3" x14ac:dyDescent="0.25">
      <c r="A3933">
        <v>263</v>
      </c>
      <c r="B3933">
        <v>4967</v>
      </c>
      <c r="C3933" t="s">
        <v>3814</v>
      </c>
    </row>
    <row r="3934" spans="1:3" x14ac:dyDescent="0.25">
      <c r="A3934">
        <v>263</v>
      </c>
      <c r="B3934">
        <v>285343</v>
      </c>
      <c r="C3934" t="s">
        <v>3815</v>
      </c>
    </row>
    <row r="3935" spans="1:3" x14ac:dyDescent="0.25">
      <c r="A3935">
        <v>263</v>
      </c>
      <c r="B3935">
        <v>51111</v>
      </c>
      <c r="C3935" t="s">
        <v>3816</v>
      </c>
    </row>
    <row r="3936" spans="1:3" x14ac:dyDescent="0.25">
      <c r="A3936">
        <v>264</v>
      </c>
      <c r="B3936">
        <v>6788</v>
      </c>
      <c r="C3936" t="s">
        <v>3817</v>
      </c>
    </row>
    <row r="3937" spans="1:3" x14ac:dyDescent="0.25">
      <c r="A3937">
        <v>264</v>
      </c>
      <c r="B3937">
        <v>84189</v>
      </c>
      <c r="C3937" t="s">
        <v>3818</v>
      </c>
    </row>
    <row r="3938" spans="1:3" x14ac:dyDescent="0.25">
      <c r="A3938">
        <v>264</v>
      </c>
      <c r="B3938">
        <v>6789</v>
      </c>
      <c r="C3938" t="s">
        <v>3819</v>
      </c>
    </row>
    <row r="3939" spans="1:3" x14ac:dyDescent="0.25">
      <c r="A3939">
        <v>264</v>
      </c>
      <c r="B3939">
        <v>60485</v>
      </c>
      <c r="C3939" t="s">
        <v>3820</v>
      </c>
    </row>
    <row r="3940" spans="1:3" x14ac:dyDescent="0.25">
      <c r="A3940">
        <v>264</v>
      </c>
      <c r="B3940">
        <v>51244</v>
      </c>
      <c r="C3940" t="s">
        <v>3821</v>
      </c>
    </row>
    <row r="3941" spans="1:3" x14ac:dyDescent="0.25">
      <c r="A3941">
        <v>264</v>
      </c>
      <c r="B3941">
        <v>147923</v>
      </c>
      <c r="C3941" t="s">
        <v>3822</v>
      </c>
    </row>
    <row r="3942" spans="1:3" x14ac:dyDescent="0.25">
      <c r="A3942">
        <v>264</v>
      </c>
      <c r="B3942">
        <v>7692</v>
      </c>
      <c r="C3942" t="s">
        <v>3823</v>
      </c>
    </row>
    <row r="3943" spans="1:3" x14ac:dyDescent="0.25">
      <c r="A3943">
        <v>265</v>
      </c>
      <c r="B3943">
        <v>9124</v>
      </c>
      <c r="C3943" t="s">
        <v>3824</v>
      </c>
    </row>
    <row r="3944" spans="1:3" x14ac:dyDescent="0.25">
      <c r="A3944">
        <v>265</v>
      </c>
      <c r="B3944">
        <v>283788</v>
      </c>
      <c r="C3944" t="s">
        <v>9</v>
      </c>
    </row>
    <row r="3945" spans="1:3" x14ac:dyDescent="0.25">
      <c r="A3945">
        <v>265</v>
      </c>
      <c r="B3945">
        <v>130367</v>
      </c>
      <c r="C3945" t="s">
        <v>3825</v>
      </c>
    </row>
    <row r="3946" spans="1:3" x14ac:dyDescent="0.25">
      <c r="A3946">
        <v>265</v>
      </c>
      <c r="B3946">
        <v>3455</v>
      </c>
      <c r="C3946" t="s">
        <v>3826</v>
      </c>
    </row>
    <row r="3947" spans="1:3" x14ac:dyDescent="0.25">
      <c r="A3947">
        <v>265</v>
      </c>
      <c r="B3947">
        <v>81</v>
      </c>
      <c r="C3947" t="s">
        <v>3827</v>
      </c>
    </row>
    <row r="3948" spans="1:3" x14ac:dyDescent="0.25">
      <c r="A3948">
        <v>265</v>
      </c>
      <c r="B3948">
        <v>87</v>
      </c>
      <c r="C3948" t="s">
        <v>3828</v>
      </c>
    </row>
    <row r="3949" spans="1:3" x14ac:dyDescent="0.25">
      <c r="A3949">
        <v>265</v>
      </c>
      <c r="B3949">
        <v>88</v>
      </c>
      <c r="C3949" t="s">
        <v>3829</v>
      </c>
    </row>
    <row r="3950" spans="1:3" x14ac:dyDescent="0.25">
      <c r="A3950">
        <v>266</v>
      </c>
      <c r="B3950">
        <v>11171</v>
      </c>
      <c r="C3950" t="s">
        <v>3830</v>
      </c>
    </row>
    <row r="3951" spans="1:3" x14ac:dyDescent="0.25">
      <c r="A3951">
        <v>266</v>
      </c>
      <c r="B3951">
        <v>26099</v>
      </c>
      <c r="C3951" t="s">
        <v>3831</v>
      </c>
    </row>
    <row r="3952" spans="1:3" x14ac:dyDescent="0.25">
      <c r="A3952">
        <v>266</v>
      </c>
      <c r="B3952">
        <v>55323</v>
      </c>
      <c r="C3952" t="s">
        <v>3832</v>
      </c>
    </row>
    <row r="3953" spans="1:3" x14ac:dyDescent="0.25">
      <c r="A3953">
        <v>266</v>
      </c>
      <c r="B3953">
        <v>7812</v>
      </c>
      <c r="C3953" t="s">
        <v>3833</v>
      </c>
    </row>
    <row r="3954" spans="1:3" x14ac:dyDescent="0.25">
      <c r="A3954">
        <v>266</v>
      </c>
      <c r="B3954">
        <v>83638</v>
      </c>
      <c r="C3954" t="s">
        <v>3834</v>
      </c>
    </row>
    <row r="3955" spans="1:3" x14ac:dyDescent="0.25">
      <c r="A3955">
        <v>266</v>
      </c>
      <c r="B3955">
        <v>8767</v>
      </c>
      <c r="C3955" t="s">
        <v>3835</v>
      </c>
    </row>
    <row r="3956" spans="1:3" x14ac:dyDescent="0.25">
      <c r="A3956">
        <v>266</v>
      </c>
      <c r="B3956">
        <v>146691</v>
      </c>
      <c r="C3956" t="s">
        <v>3836</v>
      </c>
    </row>
    <row r="3957" spans="1:3" x14ac:dyDescent="0.25">
      <c r="A3957">
        <v>267</v>
      </c>
      <c r="B3957">
        <v>56992</v>
      </c>
      <c r="C3957" t="s">
        <v>3837</v>
      </c>
    </row>
    <row r="3958" spans="1:3" x14ac:dyDescent="0.25">
      <c r="A3958">
        <v>267</v>
      </c>
      <c r="B3958">
        <v>348013</v>
      </c>
      <c r="C3958" t="s">
        <v>3838</v>
      </c>
    </row>
    <row r="3959" spans="1:3" x14ac:dyDescent="0.25">
      <c r="A3959">
        <v>267</v>
      </c>
      <c r="B3959">
        <v>124540</v>
      </c>
      <c r="C3959" t="s">
        <v>3839</v>
      </c>
    </row>
    <row r="3960" spans="1:3" x14ac:dyDescent="0.25">
      <c r="A3960">
        <v>267</v>
      </c>
      <c r="B3960">
        <v>9796</v>
      </c>
      <c r="C3960" t="s">
        <v>3840</v>
      </c>
    </row>
    <row r="3961" spans="1:3" x14ac:dyDescent="0.25">
      <c r="A3961">
        <v>267</v>
      </c>
      <c r="B3961">
        <v>23253</v>
      </c>
      <c r="C3961" t="s">
        <v>3841</v>
      </c>
    </row>
    <row r="3962" spans="1:3" x14ac:dyDescent="0.25">
      <c r="A3962">
        <v>267</v>
      </c>
      <c r="B3962">
        <v>84457</v>
      </c>
      <c r="C3962" t="s">
        <v>3842</v>
      </c>
    </row>
    <row r="3963" spans="1:3" x14ac:dyDescent="0.25">
      <c r="A3963">
        <v>267</v>
      </c>
      <c r="B3963">
        <v>54852</v>
      </c>
      <c r="C3963" t="s">
        <v>3843</v>
      </c>
    </row>
    <row r="3964" spans="1:3" x14ac:dyDescent="0.25">
      <c r="A3964">
        <v>268</v>
      </c>
      <c r="B3964">
        <v>54039</v>
      </c>
      <c r="C3964" t="s">
        <v>3844</v>
      </c>
    </row>
    <row r="3965" spans="1:3" x14ac:dyDescent="0.25">
      <c r="A3965">
        <v>268</v>
      </c>
      <c r="B3965">
        <v>189</v>
      </c>
      <c r="C3965" t="s">
        <v>3845</v>
      </c>
    </row>
    <row r="3966" spans="1:3" x14ac:dyDescent="0.25">
      <c r="A3966">
        <v>268</v>
      </c>
      <c r="B3966">
        <v>83933</v>
      </c>
      <c r="C3966" t="s">
        <v>3846</v>
      </c>
    </row>
    <row r="3967" spans="1:3" x14ac:dyDescent="0.25">
      <c r="A3967">
        <v>268</v>
      </c>
      <c r="B3967">
        <v>7264</v>
      </c>
      <c r="C3967" t="s">
        <v>3847</v>
      </c>
    </row>
    <row r="3968" spans="1:3" x14ac:dyDescent="0.25">
      <c r="A3968">
        <v>268</v>
      </c>
      <c r="B3968">
        <v>55010</v>
      </c>
      <c r="C3968" t="s">
        <v>3848</v>
      </c>
    </row>
    <row r="3969" spans="1:3" x14ac:dyDescent="0.25">
      <c r="A3969">
        <v>268</v>
      </c>
      <c r="B3969">
        <v>5094</v>
      </c>
      <c r="C3969" t="s">
        <v>3849</v>
      </c>
    </row>
    <row r="3970" spans="1:3" x14ac:dyDescent="0.25">
      <c r="A3970">
        <v>268</v>
      </c>
      <c r="B3970">
        <v>57570</v>
      </c>
      <c r="C3970" t="s">
        <v>3850</v>
      </c>
    </row>
    <row r="3971" spans="1:3" x14ac:dyDescent="0.25">
      <c r="A3971">
        <v>269</v>
      </c>
      <c r="B3971">
        <v>10</v>
      </c>
      <c r="C3971" t="s">
        <v>3851</v>
      </c>
    </row>
    <row r="3972" spans="1:3" x14ac:dyDescent="0.25">
      <c r="A3972">
        <v>269</v>
      </c>
      <c r="B3972">
        <v>56910</v>
      </c>
      <c r="C3972" t="s">
        <v>3852</v>
      </c>
    </row>
    <row r="3973" spans="1:3" x14ac:dyDescent="0.25">
      <c r="A3973">
        <v>269</v>
      </c>
      <c r="B3973">
        <v>51228</v>
      </c>
      <c r="C3973" t="s">
        <v>3853</v>
      </c>
    </row>
    <row r="3974" spans="1:3" x14ac:dyDescent="0.25">
      <c r="A3974">
        <v>269</v>
      </c>
      <c r="B3974">
        <v>22889</v>
      </c>
      <c r="C3974" t="s">
        <v>3854</v>
      </c>
    </row>
    <row r="3975" spans="1:3" x14ac:dyDescent="0.25">
      <c r="A3975">
        <v>269</v>
      </c>
      <c r="B3975">
        <v>3268</v>
      </c>
      <c r="C3975" t="s">
        <v>3855</v>
      </c>
    </row>
    <row r="3976" spans="1:3" x14ac:dyDescent="0.25">
      <c r="A3976">
        <v>269</v>
      </c>
      <c r="B3976">
        <v>56171</v>
      </c>
      <c r="C3976" t="s">
        <v>3856</v>
      </c>
    </row>
    <row r="3977" spans="1:3" x14ac:dyDescent="0.25">
      <c r="A3977">
        <v>270</v>
      </c>
      <c r="B3977">
        <v>4250</v>
      </c>
      <c r="C3977" t="s">
        <v>3857</v>
      </c>
    </row>
    <row r="3978" spans="1:3" x14ac:dyDescent="0.25">
      <c r="A3978">
        <v>270</v>
      </c>
      <c r="B3978">
        <v>79586</v>
      </c>
      <c r="C3978" t="s">
        <v>3858</v>
      </c>
    </row>
    <row r="3979" spans="1:3" x14ac:dyDescent="0.25">
      <c r="A3979">
        <v>270</v>
      </c>
      <c r="B3979">
        <v>729085</v>
      </c>
      <c r="C3979" t="s">
        <v>3859</v>
      </c>
    </row>
    <row r="3980" spans="1:3" x14ac:dyDescent="0.25">
      <c r="A3980">
        <v>270</v>
      </c>
      <c r="B3980">
        <v>56926</v>
      </c>
      <c r="C3980" t="s">
        <v>3860</v>
      </c>
    </row>
    <row r="3981" spans="1:3" x14ac:dyDescent="0.25">
      <c r="A3981">
        <v>270</v>
      </c>
      <c r="B3981">
        <v>171019</v>
      </c>
      <c r="C3981" t="s">
        <v>3861</v>
      </c>
    </row>
    <row r="3982" spans="1:3" x14ac:dyDescent="0.25">
      <c r="A3982">
        <v>270</v>
      </c>
      <c r="B3982">
        <v>283820</v>
      </c>
      <c r="C3982" t="s">
        <v>3862</v>
      </c>
    </row>
    <row r="3983" spans="1:3" x14ac:dyDescent="0.25">
      <c r="A3983">
        <v>271</v>
      </c>
      <c r="B3983">
        <v>10005</v>
      </c>
      <c r="C3983" t="s">
        <v>3863</v>
      </c>
    </row>
    <row r="3984" spans="1:3" x14ac:dyDescent="0.25">
      <c r="A3984">
        <v>271</v>
      </c>
      <c r="B3984">
        <v>151230</v>
      </c>
      <c r="C3984" t="s">
        <v>9</v>
      </c>
    </row>
    <row r="3985" spans="1:3" x14ac:dyDescent="0.25">
      <c r="A3985">
        <v>271</v>
      </c>
      <c r="B3985">
        <v>23208</v>
      </c>
      <c r="C3985" t="s">
        <v>3864</v>
      </c>
    </row>
    <row r="3986" spans="1:3" x14ac:dyDescent="0.25">
      <c r="A3986">
        <v>271</v>
      </c>
      <c r="B3986">
        <v>5358</v>
      </c>
      <c r="C3986" t="s">
        <v>3865</v>
      </c>
    </row>
    <row r="3987" spans="1:3" x14ac:dyDescent="0.25">
      <c r="A3987">
        <v>271</v>
      </c>
      <c r="B3987">
        <v>144193</v>
      </c>
      <c r="C3987" t="s">
        <v>3866</v>
      </c>
    </row>
    <row r="3988" spans="1:3" x14ac:dyDescent="0.25">
      <c r="A3988">
        <v>271</v>
      </c>
      <c r="B3988">
        <v>677</v>
      </c>
      <c r="C3988" t="s">
        <v>3867</v>
      </c>
    </row>
    <row r="3989" spans="1:3" x14ac:dyDescent="0.25">
      <c r="A3989">
        <v>272</v>
      </c>
      <c r="B3989">
        <v>57511</v>
      </c>
      <c r="C3989" t="s">
        <v>3868</v>
      </c>
    </row>
    <row r="3990" spans="1:3" x14ac:dyDescent="0.25">
      <c r="A3990">
        <v>272</v>
      </c>
      <c r="B3990">
        <v>10466</v>
      </c>
      <c r="C3990" t="s">
        <v>3869</v>
      </c>
    </row>
    <row r="3991" spans="1:3" x14ac:dyDescent="0.25">
      <c r="A3991">
        <v>272</v>
      </c>
      <c r="B3991">
        <v>83548</v>
      </c>
      <c r="C3991" t="s">
        <v>3870</v>
      </c>
    </row>
    <row r="3992" spans="1:3" x14ac:dyDescent="0.25">
      <c r="A3992">
        <v>272</v>
      </c>
      <c r="B3992">
        <v>84342</v>
      </c>
      <c r="C3992" t="s">
        <v>3871</v>
      </c>
    </row>
    <row r="3993" spans="1:3" x14ac:dyDescent="0.25">
      <c r="A3993">
        <v>272</v>
      </c>
      <c r="B3993">
        <v>91949</v>
      </c>
      <c r="C3993" t="s">
        <v>3872</v>
      </c>
    </row>
    <row r="3994" spans="1:3" x14ac:dyDescent="0.25">
      <c r="A3994">
        <v>272</v>
      </c>
      <c r="B3994">
        <v>9382</v>
      </c>
      <c r="C3994" t="s">
        <v>3873</v>
      </c>
    </row>
    <row r="3995" spans="1:3" x14ac:dyDescent="0.25">
      <c r="A3995">
        <v>273</v>
      </c>
      <c r="B3995">
        <v>84062</v>
      </c>
      <c r="C3995" t="s">
        <v>3874</v>
      </c>
    </row>
    <row r="3996" spans="1:3" x14ac:dyDescent="0.25">
      <c r="A3996">
        <v>273</v>
      </c>
      <c r="B3996">
        <v>23557</v>
      </c>
      <c r="C3996" t="s">
        <v>3875</v>
      </c>
    </row>
    <row r="3997" spans="1:3" x14ac:dyDescent="0.25">
      <c r="A3997">
        <v>273</v>
      </c>
      <c r="B3997">
        <v>2647</v>
      </c>
      <c r="C3997" t="s">
        <v>3876</v>
      </c>
    </row>
    <row r="3998" spans="1:3" x14ac:dyDescent="0.25">
      <c r="A3998">
        <v>273</v>
      </c>
      <c r="B3998">
        <v>282991</v>
      </c>
      <c r="C3998" t="s">
        <v>3877</v>
      </c>
    </row>
    <row r="3999" spans="1:3" x14ac:dyDescent="0.25">
      <c r="A3999">
        <v>273</v>
      </c>
      <c r="B3999">
        <v>63915</v>
      </c>
      <c r="C3999" t="s">
        <v>3878</v>
      </c>
    </row>
    <row r="4000" spans="1:3" x14ac:dyDescent="0.25">
      <c r="A4000">
        <v>273</v>
      </c>
      <c r="B4000">
        <v>388552</v>
      </c>
      <c r="C4000" t="s">
        <v>3879</v>
      </c>
    </row>
    <row r="4001" spans="1:3" x14ac:dyDescent="0.25">
      <c r="A4001">
        <v>274</v>
      </c>
      <c r="B4001">
        <v>9454</v>
      </c>
      <c r="C4001" t="s">
        <v>3880</v>
      </c>
    </row>
    <row r="4002" spans="1:3" x14ac:dyDescent="0.25">
      <c r="A4002">
        <v>274</v>
      </c>
      <c r="B4002">
        <v>339745</v>
      </c>
      <c r="C4002" t="s">
        <v>3881</v>
      </c>
    </row>
    <row r="4003" spans="1:3" x14ac:dyDescent="0.25">
      <c r="A4003">
        <v>274</v>
      </c>
      <c r="B4003">
        <v>9456</v>
      </c>
      <c r="C4003" t="s">
        <v>3882</v>
      </c>
    </row>
    <row r="4004" spans="1:3" x14ac:dyDescent="0.25">
      <c r="A4004">
        <v>274</v>
      </c>
      <c r="B4004">
        <v>1627</v>
      </c>
      <c r="C4004" t="s">
        <v>3883</v>
      </c>
    </row>
    <row r="4005" spans="1:3" x14ac:dyDescent="0.25">
      <c r="A4005">
        <v>274</v>
      </c>
      <c r="B4005">
        <v>9455</v>
      </c>
      <c r="C4005" t="s">
        <v>3884</v>
      </c>
    </row>
    <row r="4006" spans="1:3" x14ac:dyDescent="0.25">
      <c r="A4006">
        <v>274</v>
      </c>
      <c r="B4006">
        <v>84665</v>
      </c>
      <c r="C4006" t="s">
        <v>3885</v>
      </c>
    </row>
    <row r="4007" spans="1:3" x14ac:dyDescent="0.25">
      <c r="A4007">
        <v>275</v>
      </c>
      <c r="B4007">
        <v>10228</v>
      </c>
      <c r="C4007" t="s">
        <v>3886</v>
      </c>
    </row>
    <row r="4008" spans="1:3" x14ac:dyDescent="0.25">
      <c r="A4008">
        <v>275</v>
      </c>
      <c r="B4008">
        <v>8677</v>
      </c>
      <c r="C4008" t="s">
        <v>3887</v>
      </c>
    </row>
    <row r="4009" spans="1:3" x14ac:dyDescent="0.25">
      <c r="A4009">
        <v>275</v>
      </c>
      <c r="B4009">
        <v>26022</v>
      </c>
      <c r="C4009" t="s">
        <v>3888</v>
      </c>
    </row>
    <row r="4010" spans="1:3" x14ac:dyDescent="0.25">
      <c r="A4010">
        <v>275</v>
      </c>
      <c r="B4010">
        <v>143187</v>
      </c>
      <c r="C4010" t="s">
        <v>3889</v>
      </c>
    </row>
    <row r="4011" spans="1:3" x14ac:dyDescent="0.25">
      <c r="A4011">
        <v>275</v>
      </c>
      <c r="B4011">
        <v>9482</v>
      </c>
      <c r="C4011" t="s">
        <v>3890</v>
      </c>
    </row>
    <row r="4012" spans="1:3" x14ac:dyDescent="0.25">
      <c r="A4012">
        <v>275</v>
      </c>
      <c r="B4012">
        <v>9570</v>
      </c>
      <c r="C4012" t="s">
        <v>3891</v>
      </c>
    </row>
    <row r="4013" spans="1:3" x14ac:dyDescent="0.25">
      <c r="A4013">
        <v>276</v>
      </c>
      <c r="B4013">
        <v>25822</v>
      </c>
      <c r="C4013" t="s">
        <v>3892</v>
      </c>
    </row>
    <row r="4014" spans="1:3" x14ac:dyDescent="0.25">
      <c r="A4014">
        <v>276</v>
      </c>
      <c r="B4014">
        <v>80759</v>
      </c>
      <c r="C4014" t="s">
        <v>3893</v>
      </c>
    </row>
    <row r="4015" spans="1:3" x14ac:dyDescent="0.25">
      <c r="A4015">
        <v>276</v>
      </c>
      <c r="B4015">
        <v>126205</v>
      </c>
      <c r="C4015" t="s">
        <v>3894</v>
      </c>
    </row>
    <row r="4016" spans="1:3" x14ac:dyDescent="0.25">
      <c r="A4016">
        <v>276</v>
      </c>
      <c r="B4016">
        <v>256764</v>
      </c>
      <c r="C4016" t="s">
        <v>3895</v>
      </c>
    </row>
    <row r="4017" spans="1:3" x14ac:dyDescent="0.25">
      <c r="A4017">
        <v>276</v>
      </c>
      <c r="B4017">
        <v>219833</v>
      </c>
      <c r="C4017" t="s">
        <v>3896</v>
      </c>
    </row>
    <row r="4018" spans="1:3" x14ac:dyDescent="0.25">
      <c r="A4018">
        <v>276</v>
      </c>
      <c r="B4018">
        <v>8277</v>
      </c>
      <c r="C4018" t="s">
        <v>3897</v>
      </c>
    </row>
    <row r="4019" spans="1:3" x14ac:dyDescent="0.25">
      <c r="A4019">
        <v>277</v>
      </c>
      <c r="B4019">
        <v>284996</v>
      </c>
      <c r="C4019" t="s">
        <v>3898</v>
      </c>
    </row>
    <row r="4020" spans="1:3" x14ac:dyDescent="0.25">
      <c r="A4020">
        <v>277</v>
      </c>
      <c r="B4020">
        <v>84125</v>
      </c>
      <c r="C4020" t="s">
        <v>3899</v>
      </c>
    </row>
    <row r="4021" spans="1:3" x14ac:dyDescent="0.25">
      <c r="A4021">
        <v>277</v>
      </c>
      <c r="B4021">
        <v>219699</v>
      </c>
      <c r="C4021" t="s">
        <v>3900</v>
      </c>
    </row>
    <row r="4022" spans="1:3" x14ac:dyDescent="0.25">
      <c r="A4022">
        <v>277</v>
      </c>
      <c r="B4022">
        <v>25897</v>
      </c>
      <c r="C4022" t="s">
        <v>3901</v>
      </c>
    </row>
    <row r="4023" spans="1:3" x14ac:dyDescent="0.25">
      <c r="A4023">
        <v>277</v>
      </c>
      <c r="B4023">
        <v>665</v>
      </c>
      <c r="C4023" t="s">
        <v>3902</v>
      </c>
    </row>
    <row r="4024" spans="1:3" x14ac:dyDescent="0.25">
      <c r="A4024">
        <v>277</v>
      </c>
      <c r="B4024">
        <v>79589</v>
      </c>
      <c r="C4024" t="s">
        <v>3903</v>
      </c>
    </row>
    <row r="4025" spans="1:3" x14ac:dyDescent="0.25">
      <c r="A4025">
        <v>278</v>
      </c>
      <c r="B4025">
        <v>409</v>
      </c>
      <c r="C4025" t="s">
        <v>9</v>
      </c>
    </row>
    <row r="4026" spans="1:3" x14ac:dyDescent="0.25">
      <c r="A4026">
        <v>278</v>
      </c>
      <c r="B4026">
        <v>60672</v>
      </c>
      <c r="C4026" t="s">
        <v>3904</v>
      </c>
    </row>
    <row r="4027" spans="1:3" x14ac:dyDescent="0.25">
      <c r="A4027">
        <v>278</v>
      </c>
      <c r="B4027">
        <v>7862</v>
      </c>
      <c r="C4027" t="s">
        <v>3905</v>
      </c>
    </row>
    <row r="4028" spans="1:3" x14ac:dyDescent="0.25">
      <c r="A4028">
        <v>278</v>
      </c>
      <c r="B4028">
        <v>29101</v>
      </c>
      <c r="C4028" t="s">
        <v>3906</v>
      </c>
    </row>
    <row r="4029" spans="1:3" x14ac:dyDescent="0.25">
      <c r="A4029">
        <v>278</v>
      </c>
      <c r="B4029">
        <v>58531</v>
      </c>
      <c r="C4029" t="s">
        <v>9</v>
      </c>
    </row>
    <row r="4030" spans="1:3" x14ac:dyDescent="0.25">
      <c r="A4030">
        <v>278</v>
      </c>
      <c r="B4030">
        <v>407</v>
      </c>
      <c r="C4030" t="s">
        <v>3907</v>
      </c>
    </row>
    <row r="4031" spans="1:3" x14ac:dyDescent="0.25">
      <c r="A4031">
        <v>279</v>
      </c>
      <c r="B4031">
        <v>60509</v>
      </c>
      <c r="C4031" t="s">
        <v>3908</v>
      </c>
    </row>
    <row r="4032" spans="1:3" x14ac:dyDescent="0.25">
      <c r="A4032">
        <v>279</v>
      </c>
      <c r="B4032">
        <v>54438</v>
      </c>
      <c r="C4032" t="s">
        <v>3909</v>
      </c>
    </row>
    <row r="4033" spans="1:3" x14ac:dyDescent="0.25">
      <c r="A4033">
        <v>279</v>
      </c>
      <c r="B4033">
        <v>28511</v>
      </c>
      <c r="C4033" t="s">
        <v>3910</v>
      </c>
    </row>
    <row r="4034" spans="1:3" x14ac:dyDescent="0.25">
      <c r="A4034">
        <v>279</v>
      </c>
      <c r="B4034">
        <v>92715</v>
      </c>
      <c r="C4034" t="s">
        <v>3911</v>
      </c>
    </row>
    <row r="4035" spans="1:3" x14ac:dyDescent="0.25">
      <c r="A4035">
        <v>279</v>
      </c>
      <c r="B4035">
        <v>57186</v>
      </c>
      <c r="C4035" t="s">
        <v>3912</v>
      </c>
    </row>
    <row r="4036" spans="1:3" x14ac:dyDescent="0.25">
      <c r="A4036">
        <v>279</v>
      </c>
      <c r="B4036">
        <v>81577</v>
      </c>
      <c r="C4036" t="s">
        <v>3913</v>
      </c>
    </row>
    <row r="4037" spans="1:3" x14ac:dyDescent="0.25">
      <c r="A4037">
        <v>280</v>
      </c>
      <c r="B4037">
        <v>84881</v>
      </c>
      <c r="C4037" t="s">
        <v>3914</v>
      </c>
    </row>
    <row r="4038" spans="1:3" x14ac:dyDescent="0.25">
      <c r="A4038">
        <v>280</v>
      </c>
      <c r="B4038">
        <v>80742</v>
      </c>
      <c r="C4038" t="s">
        <v>3915</v>
      </c>
    </row>
    <row r="4039" spans="1:3" x14ac:dyDescent="0.25">
      <c r="A4039">
        <v>280</v>
      </c>
      <c r="B4039">
        <v>5939</v>
      </c>
      <c r="C4039" t="s">
        <v>3916</v>
      </c>
    </row>
    <row r="4040" spans="1:3" x14ac:dyDescent="0.25">
      <c r="A4040">
        <v>280</v>
      </c>
      <c r="B4040">
        <v>3192</v>
      </c>
      <c r="C4040" t="s">
        <v>3917</v>
      </c>
    </row>
    <row r="4041" spans="1:3" x14ac:dyDescent="0.25">
      <c r="A4041">
        <v>280</v>
      </c>
      <c r="B4041">
        <v>6428</v>
      </c>
      <c r="C4041" t="s">
        <v>3918</v>
      </c>
    </row>
    <row r="4042" spans="1:3" x14ac:dyDescent="0.25">
      <c r="A4042">
        <v>280</v>
      </c>
      <c r="B4042">
        <v>10643</v>
      </c>
      <c r="C4042" t="s">
        <v>3919</v>
      </c>
    </row>
    <row r="4043" spans="1:3" x14ac:dyDescent="0.25">
      <c r="A4043">
        <v>281</v>
      </c>
      <c r="B4043">
        <v>8780</v>
      </c>
      <c r="C4043" t="s">
        <v>3920</v>
      </c>
    </row>
    <row r="4044" spans="1:3" x14ac:dyDescent="0.25">
      <c r="A4044">
        <v>281</v>
      </c>
      <c r="B4044">
        <v>640</v>
      </c>
      <c r="C4044" t="s">
        <v>3921</v>
      </c>
    </row>
    <row r="4045" spans="1:3" x14ac:dyDescent="0.25">
      <c r="A4045">
        <v>281</v>
      </c>
      <c r="B4045">
        <v>114134</v>
      </c>
      <c r="C4045" t="s">
        <v>3922</v>
      </c>
    </row>
    <row r="4046" spans="1:3" x14ac:dyDescent="0.25">
      <c r="A4046">
        <v>281</v>
      </c>
      <c r="B4046">
        <v>2571</v>
      </c>
      <c r="C4046" t="s">
        <v>3923</v>
      </c>
    </row>
    <row r="4047" spans="1:3" x14ac:dyDescent="0.25">
      <c r="A4047">
        <v>281</v>
      </c>
      <c r="B4047">
        <v>7097</v>
      </c>
      <c r="C4047" t="s">
        <v>3924</v>
      </c>
    </row>
    <row r="4048" spans="1:3" x14ac:dyDescent="0.25">
      <c r="A4048">
        <v>281</v>
      </c>
      <c r="B4048">
        <v>50511</v>
      </c>
      <c r="C4048" t="s">
        <v>3925</v>
      </c>
    </row>
    <row r="4049" spans="1:3" x14ac:dyDescent="0.25">
      <c r="A4049">
        <v>282</v>
      </c>
      <c r="B4049">
        <v>9266</v>
      </c>
      <c r="C4049" t="s">
        <v>3926</v>
      </c>
    </row>
    <row r="4050" spans="1:3" x14ac:dyDescent="0.25">
      <c r="A4050">
        <v>282</v>
      </c>
      <c r="B4050">
        <v>9267</v>
      </c>
      <c r="C4050" t="s">
        <v>3927</v>
      </c>
    </row>
    <row r="4051" spans="1:3" x14ac:dyDescent="0.25">
      <c r="A4051">
        <v>282</v>
      </c>
      <c r="B4051">
        <v>10256</v>
      </c>
      <c r="C4051" t="s">
        <v>3928</v>
      </c>
    </row>
    <row r="4052" spans="1:3" x14ac:dyDescent="0.25">
      <c r="A4052">
        <v>282</v>
      </c>
      <c r="B4052">
        <v>9265</v>
      </c>
      <c r="C4052" t="s">
        <v>3929</v>
      </c>
    </row>
    <row r="4053" spans="1:3" x14ac:dyDescent="0.25">
      <c r="A4053">
        <v>282</v>
      </c>
      <c r="B4053">
        <v>9595</v>
      </c>
      <c r="C4053" t="s">
        <v>3930</v>
      </c>
    </row>
    <row r="4054" spans="1:3" x14ac:dyDescent="0.25">
      <c r="A4054">
        <v>282</v>
      </c>
      <c r="B4054">
        <v>26034</v>
      </c>
      <c r="C4054" t="s">
        <v>3931</v>
      </c>
    </row>
    <row r="4055" spans="1:3" x14ac:dyDescent="0.25">
      <c r="A4055">
        <v>283</v>
      </c>
      <c r="B4055">
        <v>55166</v>
      </c>
      <c r="C4055" t="s">
        <v>3932</v>
      </c>
    </row>
    <row r="4056" spans="1:3" x14ac:dyDescent="0.25">
      <c r="A4056">
        <v>283</v>
      </c>
      <c r="B4056">
        <v>79682</v>
      </c>
      <c r="C4056" t="s">
        <v>3933</v>
      </c>
    </row>
    <row r="4057" spans="1:3" x14ac:dyDescent="0.25">
      <c r="A4057">
        <v>283</v>
      </c>
      <c r="B4057">
        <v>79172</v>
      </c>
      <c r="C4057" t="s">
        <v>3934</v>
      </c>
    </row>
    <row r="4058" spans="1:3" x14ac:dyDescent="0.25">
      <c r="A4058">
        <v>283</v>
      </c>
      <c r="B4058">
        <v>23421</v>
      </c>
      <c r="C4058" t="s">
        <v>3935</v>
      </c>
    </row>
    <row r="4059" spans="1:3" x14ac:dyDescent="0.25">
      <c r="A4059">
        <v>283</v>
      </c>
      <c r="B4059">
        <v>401541</v>
      </c>
      <c r="C4059" t="s">
        <v>3936</v>
      </c>
    </row>
    <row r="4060" spans="1:3" x14ac:dyDescent="0.25">
      <c r="A4060">
        <v>283</v>
      </c>
      <c r="B4060">
        <v>80705</v>
      </c>
      <c r="C4060" t="s">
        <v>3937</v>
      </c>
    </row>
    <row r="4061" spans="1:3" x14ac:dyDescent="0.25">
      <c r="A4061">
        <v>284</v>
      </c>
      <c r="B4061">
        <v>4123</v>
      </c>
      <c r="C4061" t="s">
        <v>3938</v>
      </c>
    </row>
    <row r="4062" spans="1:3" x14ac:dyDescent="0.25">
      <c r="A4062">
        <v>284</v>
      </c>
      <c r="B4062">
        <v>3237</v>
      </c>
      <c r="C4062" t="s">
        <v>3939</v>
      </c>
    </row>
    <row r="4063" spans="1:3" x14ac:dyDescent="0.25">
      <c r="A4063">
        <v>284</v>
      </c>
      <c r="B4063">
        <v>574016</v>
      </c>
      <c r="C4063" t="s">
        <v>3940</v>
      </c>
    </row>
    <row r="4064" spans="1:3" x14ac:dyDescent="0.25">
      <c r="A4064">
        <v>284</v>
      </c>
      <c r="B4064">
        <v>133584</v>
      </c>
      <c r="C4064" t="s">
        <v>3941</v>
      </c>
    </row>
    <row r="4065" spans="1:3" x14ac:dyDescent="0.25">
      <c r="A4065">
        <v>284</v>
      </c>
      <c r="B4065">
        <v>1611</v>
      </c>
      <c r="C4065" t="s">
        <v>3942</v>
      </c>
    </row>
    <row r="4066" spans="1:3" x14ac:dyDescent="0.25">
      <c r="A4066">
        <v>284</v>
      </c>
      <c r="B4066">
        <v>353219</v>
      </c>
      <c r="C4066" t="s">
        <v>3943</v>
      </c>
    </row>
    <row r="4067" spans="1:3" x14ac:dyDescent="0.25">
      <c r="A4067">
        <v>285</v>
      </c>
      <c r="B4067">
        <v>84993</v>
      </c>
      <c r="C4067" t="s">
        <v>3944</v>
      </c>
    </row>
    <row r="4068" spans="1:3" x14ac:dyDescent="0.25">
      <c r="A4068">
        <v>285</v>
      </c>
      <c r="B4068">
        <v>284439</v>
      </c>
      <c r="C4068" t="s">
        <v>3945</v>
      </c>
    </row>
    <row r="4069" spans="1:3" x14ac:dyDescent="0.25">
      <c r="A4069">
        <v>285</v>
      </c>
      <c r="B4069">
        <v>10277</v>
      </c>
      <c r="C4069" t="s">
        <v>3946</v>
      </c>
    </row>
    <row r="4070" spans="1:3" x14ac:dyDescent="0.25">
      <c r="A4070">
        <v>285</v>
      </c>
      <c r="B4070">
        <v>26659</v>
      </c>
      <c r="C4070" t="s">
        <v>3947</v>
      </c>
    </row>
    <row r="4071" spans="1:3" x14ac:dyDescent="0.25">
      <c r="A4071">
        <v>285</v>
      </c>
      <c r="B4071">
        <v>338322</v>
      </c>
      <c r="C4071" t="s">
        <v>3948</v>
      </c>
    </row>
    <row r="4072" spans="1:3" x14ac:dyDescent="0.25">
      <c r="A4072">
        <v>285</v>
      </c>
      <c r="B4072">
        <v>993</v>
      </c>
      <c r="C4072" t="s">
        <v>3949</v>
      </c>
    </row>
    <row r="4073" spans="1:3" x14ac:dyDescent="0.25">
      <c r="A4073">
        <v>286</v>
      </c>
      <c r="B4073">
        <v>100142659</v>
      </c>
      <c r="C4073" t="s">
        <v>3950</v>
      </c>
    </row>
    <row r="4074" spans="1:3" x14ac:dyDescent="0.25">
      <c r="A4074">
        <v>286</v>
      </c>
      <c r="B4074">
        <v>4253</v>
      </c>
      <c r="C4074" t="s">
        <v>3951</v>
      </c>
    </row>
    <row r="4075" spans="1:3" x14ac:dyDescent="0.25">
      <c r="A4075">
        <v>286</v>
      </c>
      <c r="B4075">
        <v>119437</v>
      </c>
      <c r="C4075" t="s">
        <v>9</v>
      </c>
    </row>
    <row r="4076" spans="1:3" x14ac:dyDescent="0.25">
      <c r="A4076">
        <v>286</v>
      </c>
      <c r="B4076">
        <v>340307</v>
      </c>
      <c r="C4076" t="s">
        <v>3952</v>
      </c>
    </row>
    <row r="4077" spans="1:3" x14ac:dyDescent="0.25">
      <c r="A4077">
        <v>286</v>
      </c>
      <c r="B4077">
        <v>1390</v>
      </c>
      <c r="C4077" t="s">
        <v>3953</v>
      </c>
    </row>
    <row r="4078" spans="1:3" x14ac:dyDescent="0.25">
      <c r="A4078">
        <v>286</v>
      </c>
      <c r="B4078">
        <v>64693</v>
      </c>
      <c r="C4078" t="s">
        <v>3954</v>
      </c>
    </row>
    <row r="4079" spans="1:3" x14ac:dyDescent="0.25">
      <c r="A4079">
        <v>287</v>
      </c>
      <c r="B4079">
        <v>2145</v>
      </c>
      <c r="C4079" t="s">
        <v>3955</v>
      </c>
    </row>
    <row r="4080" spans="1:3" x14ac:dyDescent="0.25">
      <c r="A4080">
        <v>287</v>
      </c>
      <c r="B4080">
        <v>2146</v>
      </c>
      <c r="C4080" t="s">
        <v>3956</v>
      </c>
    </row>
    <row r="4081" spans="1:3" x14ac:dyDescent="0.25">
      <c r="A4081">
        <v>287</v>
      </c>
      <c r="B4081">
        <v>23512</v>
      </c>
      <c r="C4081" t="s">
        <v>3957</v>
      </c>
    </row>
    <row r="4082" spans="1:3" x14ac:dyDescent="0.25">
      <c r="A4082">
        <v>287</v>
      </c>
      <c r="B4082">
        <v>26147</v>
      </c>
      <c r="C4082" t="s">
        <v>3958</v>
      </c>
    </row>
    <row r="4083" spans="1:3" x14ac:dyDescent="0.25">
      <c r="A4083">
        <v>287</v>
      </c>
      <c r="B4083">
        <v>5252</v>
      </c>
      <c r="C4083" t="s">
        <v>3959</v>
      </c>
    </row>
    <row r="4084" spans="1:3" x14ac:dyDescent="0.25">
      <c r="A4084">
        <v>287</v>
      </c>
      <c r="B4084">
        <v>8726</v>
      </c>
      <c r="C4084" t="s">
        <v>3960</v>
      </c>
    </row>
    <row r="4085" spans="1:3" x14ac:dyDescent="0.25">
      <c r="A4085">
        <v>288</v>
      </c>
      <c r="B4085">
        <v>8881</v>
      </c>
      <c r="C4085" t="s">
        <v>3961</v>
      </c>
    </row>
    <row r="4086" spans="1:3" x14ac:dyDescent="0.25">
      <c r="A4086">
        <v>288</v>
      </c>
      <c r="B4086">
        <v>51434</v>
      </c>
      <c r="C4086" t="s">
        <v>3962</v>
      </c>
    </row>
    <row r="4087" spans="1:3" x14ac:dyDescent="0.25">
      <c r="A4087">
        <v>288</v>
      </c>
      <c r="B4087">
        <v>8697</v>
      </c>
      <c r="C4087" t="s">
        <v>3963</v>
      </c>
    </row>
    <row r="4088" spans="1:3" x14ac:dyDescent="0.25">
      <c r="A4088">
        <v>288</v>
      </c>
      <c r="B4088">
        <v>701</v>
      </c>
      <c r="C4088" t="s">
        <v>3964</v>
      </c>
    </row>
    <row r="4089" spans="1:3" x14ac:dyDescent="0.25">
      <c r="A4089">
        <v>288</v>
      </c>
      <c r="B4089">
        <v>29882</v>
      </c>
      <c r="C4089" t="s">
        <v>3965</v>
      </c>
    </row>
    <row r="4090" spans="1:3" x14ac:dyDescent="0.25">
      <c r="A4090">
        <v>288</v>
      </c>
      <c r="B4090">
        <v>29945</v>
      </c>
      <c r="C4090" t="s">
        <v>3966</v>
      </c>
    </row>
    <row r="4091" spans="1:3" x14ac:dyDescent="0.25">
      <c r="A4091">
        <v>289</v>
      </c>
      <c r="B4091">
        <v>10026</v>
      </c>
      <c r="C4091" t="s">
        <v>3967</v>
      </c>
    </row>
    <row r="4092" spans="1:3" x14ac:dyDescent="0.25">
      <c r="A4092">
        <v>289</v>
      </c>
      <c r="B4092">
        <v>128869</v>
      </c>
      <c r="C4092" t="s">
        <v>3968</v>
      </c>
    </row>
    <row r="4093" spans="1:3" x14ac:dyDescent="0.25">
      <c r="A4093">
        <v>289</v>
      </c>
      <c r="B4093">
        <v>8733</v>
      </c>
      <c r="C4093" t="s">
        <v>3969</v>
      </c>
    </row>
    <row r="4094" spans="1:3" x14ac:dyDescent="0.25">
      <c r="A4094">
        <v>289</v>
      </c>
      <c r="B4094">
        <v>94005</v>
      </c>
      <c r="C4094" t="s">
        <v>3970</v>
      </c>
    </row>
    <row r="4095" spans="1:3" x14ac:dyDescent="0.25">
      <c r="A4095">
        <v>289</v>
      </c>
      <c r="B4095">
        <v>420</v>
      </c>
      <c r="C4095" t="s">
        <v>3971</v>
      </c>
    </row>
    <row r="4096" spans="1:3" x14ac:dyDescent="0.25">
      <c r="A4096">
        <v>289</v>
      </c>
      <c r="B4096">
        <v>11181</v>
      </c>
      <c r="C4096" t="s">
        <v>3972</v>
      </c>
    </row>
    <row r="4097" spans="1:3" x14ac:dyDescent="0.25">
      <c r="A4097">
        <v>290</v>
      </c>
      <c r="B4097">
        <v>100287045</v>
      </c>
      <c r="C4097" t="s">
        <v>9</v>
      </c>
    </row>
    <row r="4098" spans="1:3" x14ac:dyDescent="0.25">
      <c r="A4098">
        <v>290</v>
      </c>
      <c r="B4098">
        <v>55138</v>
      </c>
      <c r="C4098" t="s">
        <v>3973</v>
      </c>
    </row>
    <row r="4099" spans="1:3" x14ac:dyDescent="0.25">
      <c r="A4099">
        <v>290</v>
      </c>
      <c r="B4099">
        <v>64419</v>
      </c>
      <c r="C4099" t="s">
        <v>3974</v>
      </c>
    </row>
    <row r="4100" spans="1:3" x14ac:dyDescent="0.25">
      <c r="A4100">
        <v>290</v>
      </c>
      <c r="B4100">
        <v>10765</v>
      </c>
      <c r="C4100" t="s">
        <v>3975</v>
      </c>
    </row>
    <row r="4101" spans="1:3" x14ac:dyDescent="0.25">
      <c r="A4101">
        <v>290</v>
      </c>
      <c r="B4101">
        <v>342931</v>
      </c>
      <c r="C4101" t="s">
        <v>3976</v>
      </c>
    </row>
    <row r="4102" spans="1:3" x14ac:dyDescent="0.25">
      <c r="A4102">
        <v>290</v>
      </c>
      <c r="B4102">
        <v>441315</v>
      </c>
      <c r="C4102" t="s">
        <v>9</v>
      </c>
    </row>
    <row r="4103" spans="1:3" x14ac:dyDescent="0.25">
      <c r="A4103">
        <v>291</v>
      </c>
      <c r="B4103">
        <v>100289678</v>
      </c>
      <c r="C4103" t="s">
        <v>3977</v>
      </c>
    </row>
    <row r="4104" spans="1:3" x14ac:dyDescent="0.25">
      <c r="A4104">
        <v>291</v>
      </c>
      <c r="B4104">
        <v>57541</v>
      </c>
      <c r="C4104" t="s">
        <v>3978</v>
      </c>
    </row>
    <row r="4105" spans="1:3" x14ac:dyDescent="0.25">
      <c r="A4105">
        <v>291</v>
      </c>
      <c r="B4105">
        <v>79970</v>
      </c>
      <c r="C4105" t="s">
        <v>9</v>
      </c>
    </row>
    <row r="4106" spans="1:3" x14ac:dyDescent="0.25">
      <c r="A4106">
        <v>291</v>
      </c>
      <c r="B4106">
        <v>155061</v>
      </c>
      <c r="C4106" t="s">
        <v>3979</v>
      </c>
    </row>
    <row r="4107" spans="1:3" x14ac:dyDescent="0.25">
      <c r="A4107">
        <v>291</v>
      </c>
      <c r="B4107">
        <v>8427</v>
      </c>
      <c r="C4107" t="s">
        <v>3980</v>
      </c>
    </row>
    <row r="4108" spans="1:3" x14ac:dyDescent="0.25">
      <c r="A4108">
        <v>291</v>
      </c>
      <c r="B4108">
        <v>7988</v>
      </c>
      <c r="C4108" t="s">
        <v>3981</v>
      </c>
    </row>
    <row r="4109" spans="1:3" x14ac:dyDescent="0.25">
      <c r="A4109">
        <v>292</v>
      </c>
      <c r="B4109">
        <v>114932</v>
      </c>
      <c r="C4109" t="s">
        <v>3982</v>
      </c>
    </row>
    <row r="4110" spans="1:3" x14ac:dyDescent="0.25">
      <c r="A4110">
        <v>292</v>
      </c>
      <c r="B4110">
        <v>3550</v>
      </c>
      <c r="C4110" t="s">
        <v>3983</v>
      </c>
    </row>
    <row r="4111" spans="1:3" x14ac:dyDescent="0.25">
      <c r="A4111">
        <v>292</v>
      </c>
      <c r="B4111">
        <v>26152</v>
      </c>
      <c r="C4111" t="s">
        <v>3984</v>
      </c>
    </row>
    <row r="4112" spans="1:3" x14ac:dyDescent="0.25">
      <c r="A4112">
        <v>292</v>
      </c>
      <c r="B4112">
        <v>123811</v>
      </c>
      <c r="C4112" t="s">
        <v>3985</v>
      </c>
    </row>
    <row r="4113" spans="1:3" x14ac:dyDescent="0.25">
      <c r="A4113">
        <v>292</v>
      </c>
      <c r="B4113">
        <v>55234</v>
      </c>
      <c r="C4113" t="s">
        <v>3986</v>
      </c>
    </row>
    <row r="4114" spans="1:3" x14ac:dyDescent="0.25">
      <c r="A4114">
        <v>292</v>
      </c>
      <c r="B4114">
        <v>9851</v>
      </c>
      <c r="C4114" t="s">
        <v>3987</v>
      </c>
    </row>
    <row r="4115" spans="1:3" x14ac:dyDescent="0.25">
      <c r="A4115">
        <v>293</v>
      </c>
      <c r="B4115">
        <v>128312</v>
      </c>
      <c r="C4115" t="s">
        <v>3988</v>
      </c>
    </row>
    <row r="4116" spans="1:3" x14ac:dyDescent="0.25">
      <c r="A4116">
        <v>293</v>
      </c>
      <c r="B4116">
        <v>255626</v>
      </c>
      <c r="C4116" t="s">
        <v>3989</v>
      </c>
    </row>
    <row r="4117" spans="1:3" x14ac:dyDescent="0.25">
      <c r="A4117">
        <v>293</v>
      </c>
      <c r="B4117">
        <v>3015</v>
      </c>
      <c r="C4117" t="s">
        <v>3990</v>
      </c>
    </row>
    <row r="4118" spans="1:3" x14ac:dyDescent="0.25">
      <c r="A4118">
        <v>293</v>
      </c>
      <c r="B4118">
        <v>8339</v>
      </c>
      <c r="C4118" t="s">
        <v>3991</v>
      </c>
    </row>
    <row r="4119" spans="1:3" x14ac:dyDescent="0.25">
      <c r="A4119">
        <v>293</v>
      </c>
      <c r="B4119">
        <v>8344</v>
      </c>
      <c r="C4119" t="s">
        <v>9</v>
      </c>
    </row>
    <row r="4120" spans="1:3" x14ac:dyDescent="0.25">
      <c r="A4120">
        <v>293</v>
      </c>
      <c r="B4120">
        <v>8346</v>
      </c>
      <c r="C4120" t="s">
        <v>9</v>
      </c>
    </row>
    <row r="4121" spans="1:3" x14ac:dyDescent="0.25">
      <c r="A4121">
        <v>294</v>
      </c>
      <c r="B4121">
        <v>29935</v>
      </c>
      <c r="C4121" t="s">
        <v>3992</v>
      </c>
    </row>
    <row r="4122" spans="1:3" x14ac:dyDescent="0.25">
      <c r="A4122">
        <v>294</v>
      </c>
      <c r="B4122">
        <v>6118</v>
      </c>
      <c r="C4122" t="s">
        <v>3993</v>
      </c>
    </row>
    <row r="4123" spans="1:3" x14ac:dyDescent="0.25">
      <c r="A4123">
        <v>294</v>
      </c>
      <c r="B4123">
        <v>7507</v>
      </c>
      <c r="C4123" t="s">
        <v>3994</v>
      </c>
    </row>
    <row r="4124" spans="1:3" x14ac:dyDescent="0.25">
      <c r="A4124">
        <v>294</v>
      </c>
      <c r="B4124">
        <v>84268</v>
      </c>
      <c r="C4124" t="s">
        <v>3995</v>
      </c>
    </row>
    <row r="4125" spans="1:3" x14ac:dyDescent="0.25">
      <c r="A4125">
        <v>294</v>
      </c>
      <c r="B4125">
        <v>6117</v>
      </c>
      <c r="C4125" t="s">
        <v>3996</v>
      </c>
    </row>
    <row r="4126" spans="1:3" x14ac:dyDescent="0.25">
      <c r="A4126">
        <v>294</v>
      </c>
      <c r="B4126">
        <v>6119</v>
      </c>
      <c r="C4126" t="s">
        <v>3997</v>
      </c>
    </row>
    <row r="4127" spans="1:3" x14ac:dyDescent="0.25">
      <c r="A4127">
        <v>295</v>
      </c>
      <c r="B4127">
        <v>3151</v>
      </c>
      <c r="C4127" t="s">
        <v>3998</v>
      </c>
    </row>
    <row r="4128" spans="1:3" x14ac:dyDescent="0.25">
      <c r="A4128">
        <v>295</v>
      </c>
      <c r="B4128">
        <v>79786</v>
      </c>
      <c r="C4128" t="s">
        <v>3999</v>
      </c>
    </row>
    <row r="4129" spans="1:3" x14ac:dyDescent="0.25">
      <c r="A4129">
        <v>295</v>
      </c>
      <c r="B4129">
        <v>11333</v>
      </c>
      <c r="C4129" t="s">
        <v>4000</v>
      </c>
    </row>
    <row r="4130" spans="1:3" x14ac:dyDescent="0.25">
      <c r="A4130">
        <v>295</v>
      </c>
      <c r="B4130">
        <v>135138</v>
      </c>
      <c r="C4130" t="s">
        <v>4001</v>
      </c>
    </row>
    <row r="4131" spans="1:3" x14ac:dyDescent="0.25">
      <c r="A4131">
        <v>295</v>
      </c>
      <c r="B4131">
        <v>140732</v>
      </c>
      <c r="C4131" t="s">
        <v>4002</v>
      </c>
    </row>
    <row r="4132" spans="1:3" x14ac:dyDescent="0.25">
      <c r="A4132">
        <v>295</v>
      </c>
      <c r="B4132">
        <v>9086</v>
      </c>
      <c r="C4132" t="s">
        <v>4003</v>
      </c>
    </row>
    <row r="4133" spans="1:3" x14ac:dyDescent="0.25">
      <c r="A4133">
        <v>296</v>
      </c>
      <c r="B4133">
        <v>3043</v>
      </c>
      <c r="C4133" t="s">
        <v>4004</v>
      </c>
    </row>
    <row r="4134" spans="1:3" x14ac:dyDescent="0.25">
      <c r="A4134">
        <v>296</v>
      </c>
      <c r="B4134">
        <v>3040</v>
      </c>
      <c r="C4134" t="s">
        <v>9</v>
      </c>
    </row>
    <row r="4135" spans="1:3" x14ac:dyDescent="0.25">
      <c r="A4135">
        <v>296</v>
      </c>
      <c r="B4135">
        <v>339541</v>
      </c>
      <c r="C4135" t="s">
        <v>4005</v>
      </c>
    </row>
    <row r="4136" spans="1:3" x14ac:dyDescent="0.25">
      <c r="A4136">
        <v>296</v>
      </c>
      <c r="B4136">
        <v>65110</v>
      </c>
      <c r="C4136" t="s">
        <v>4006</v>
      </c>
    </row>
    <row r="4137" spans="1:3" x14ac:dyDescent="0.25">
      <c r="A4137">
        <v>296</v>
      </c>
      <c r="B4137">
        <v>51090</v>
      </c>
      <c r="C4137" t="s">
        <v>4007</v>
      </c>
    </row>
    <row r="4138" spans="1:3" x14ac:dyDescent="0.25">
      <c r="A4138">
        <v>296</v>
      </c>
      <c r="B4138">
        <v>759</v>
      </c>
      <c r="C4138" t="s">
        <v>4008</v>
      </c>
    </row>
    <row r="4139" spans="1:3" x14ac:dyDescent="0.25">
      <c r="A4139">
        <v>297</v>
      </c>
      <c r="B4139">
        <v>51008</v>
      </c>
      <c r="C4139" t="s">
        <v>4009</v>
      </c>
    </row>
    <row r="4140" spans="1:3" x14ac:dyDescent="0.25">
      <c r="A4140">
        <v>297</v>
      </c>
      <c r="B4140">
        <v>10973</v>
      </c>
      <c r="C4140" t="s">
        <v>4010</v>
      </c>
    </row>
    <row r="4141" spans="1:3" x14ac:dyDescent="0.25">
      <c r="A4141">
        <v>297</v>
      </c>
      <c r="B4141">
        <v>84164</v>
      </c>
      <c r="C4141" t="s">
        <v>4011</v>
      </c>
    </row>
    <row r="4142" spans="1:3" x14ac:dyDescent="0.25">
      <c r="A4142">
        <v>297</v>
      </c>
      <c r="B4142">
        <v>221120</v>
      </c>
      <c r="C4142" t="s">
        <v>4012</v>
      </c>
    </row>
    <row r="4143" spans="1:3" x14ac:dyDescent="0.25">
      <c r="A4143">
        <v>297</v>
      </c>
      <c r="B4143">
        <v>5816</v>
      </c>
      <c r="C4143" t="s">
        <v>4013</v>
      </c>
    </row>
    <row r="4144" spans="1:3" x14ac:dyDescent="0.25">
      <c r="A4144">
        <v>297</v>
      </c>
      <c r="B4144">
        <v>9325</v>
      </c>
      <c r="C4144" t="s">
        <v>4014</v>
      </c>
    </row>
    <row r="4145" spans="1:3" x14ac:dyDescent="0.25">
      <c r="A4145">
        <v>298</v>
      </c>
      <c r="B4145">
        <v>10444</v>
      </c>
      <c r="C4145" t="s">
        <v>4015</v>
      </c>
    </row>
    <row r="4146" spans="1:3" x14ac:dyDescent="0.25">
      <c r="A4146">
        <v>298</v>
      </c>
      <c r="B4146">
        <v>259240</v>
      </c>
      <c r="C4146" t="s">
        <v>4016</v>
      </c>
    </row>
    <row r="4147" spans="1:3" x14ac:dyDescent="0.25">
      <c r="A4147">
        <v>298</v>
      </c>
      <c r="B4147">
        <v>407738</v>
      </c>
      <c r="C4147" t="s">
        <v>4017</v>
      </c>
    </row>
    <row r="4148" spans="1:3" x14ac:dyDescent="0.25">
      <c r="A4148">
        <v>298</v>
      </c>
      <c r="B4148">
        <v>5083</v>
      </c>
      <c r="C4148" t="s">
        <v>4018</v>
      </c>
    </row>
    <row r="4149" spans="1:3" x14ac:dyDescent="0.25">
      <c r="A4149">
        <v>298</v>
      </c>
      <c r="B4149">
        <v>1075</v>
      </c>
      <c r="C4149" t="s">
        <v>4019</v>
      </c>
    </row>
    <row r="4150" spans="1:3" x14ac:dyDescent="0.25">
      <c r="A4150">
        <v>298</v>
      </c>
      <c r="B4150">
        <v>9352</v>
      </c>
      <c r="C4150" t="s">
        <v>4020</v>
      </c>
    </row>
    <row r="4151" spans="1:3" x14ac:dyDescent="0.25">
      <c r="A4151">
        <v>299</v>
      </c>
      <c r="B4151">
        <v>347</v>
      </c>
      <c r="C4151" t="s">
        <v>4021</v>
      </c>
    </row>
    <row r="4152" spans="1:3" x14ac:dyDescent="0.25">
      <c r="A4152">
        <v>299</v>
      </c>
      <c r="B4152">
        <v>149465</v>
      </c>
      <c r="C4152" t="s">
        <v>4022</v>
      </c>
    </row>
    <row r="4153" spans="1:3" x14ac:dyDescent="0.25">
      <c r="A4153">
        <v>299</v>
      </c>
      <c r="B4153">
        <v>55343</v>
      </c>
      <c r="C4153" t="s">
        <v>4023</v>
      </c>
    </row>
    <row r="4154" spans="1:3" x14ac:dyDescent="0.25">
      <c r="A4154">
        <v>299</v>
      </c>
      <c r="B4154">
        <v>4150</v>
      </c>
      <c r="C4154" t="s">
        <v>4024</v>
      </c>
    </row>
    <row r="4155" spans="1:3" x14ac:dyDescent="0.25">
      <c r="A4155">
        <v>299</v>
      </c>
      <c r="B4155">
        <v>80319</v>
      </c>
      <c r="C4155" t="s">
        <v>9</v>
      </c>
    </row>
    <row r="4156" spans="1:3" x14ac:dyDescent="0.25">
      <c r="A4156">
        <v>299</v>
      </c>
      <c r="B4156">
        <v>91614</v>
      </c>
      <c r="C4156" t="s">
        <v>4025</v>
      </c>
    </row>
    <row r="4157" spans="1:3" x14ac:dyDescent="0.25">
      <c r="A4157">
        <v>300</v>
      </c>
      <c r="B4157">
        <v>54902</v>
      </c>
      <c r="C4157" t="s">
        <v>4026</v>
      </c>
    </row>
    <row r="4158" spans="1:3" x14ac:dyDescent="0.25">
      <c r="A4158">
        <v>300</v>
      </c>
      <c r="B4158">
        <v>339906</v>
      </c>
      <c r="C4158" t="s">
        <v>4027</v>
      </c>
    </row>
    <row r="4159" spans="1:3" x14ac:dyDescent="0.25">
      <c r="A4159">
        <v>300</v>
      </c>
      <c r="B4159">
        <v>7918</v>
      </c>
      <c r="C4159" t="s">
        <v>4028</v>
      </c>
    </row>
    <row r="4160" spans="1:3" x14ac:dyDescent="0.25">
      <c r="A4160">
        <v>300</v>
      </c>
      <c r="B4160">
        <v>83546</v>
      </c>
      <c r="C4160" t="s">
        <v>4029</v>
      </c>
    </row>
    <row r="4161" spans="1:3" x14ac:dyDescent="0.25">
      <c r="A4161">
        <v>300</v>
      </c>
      <c r="B4161">
        <v>8288</v>
      </c>
      <c r="C4161" t="s">
        <v>4030</v>
      </c>
    </row>
    <row r="4162" spans="1:3" x14ac:dyDescent="0.25">
      <c r="A4162">
        <v>300</v>
      </c>
      <c r="B4162">
        <v>441869</v>
      </c>
      <c r="C4162" t="s">
        <v>4031</v>
      </c>
    </row>
    <row r="4163" spans="1:3" x14ac:dyDescent="0.25">
      <c r="A4163">
        <v>301</v>
      </c>
      <c r="B4163">
        <v>8723</v>
      </c>
      <c r="C4163" t="s">
        <v>4032</v>
      </c>
    </row>
    <row r="4164" spans="1:3" x14ac:dyDescent="0.25">
      <c r="A4164">
        <v>301</v>
      </c>
      <c r="B4164">
        <v>1761</v>
      </c>
      <c r="C4164" t="s">
        <v>4033</v>
      </c>
    </row>
    <row r="4165" spans="1:3" x14ac:dyDescent="0.25">
      <c r="A4165">
        <v>301</v>
      </c>
      <c r="B4165">
        <v>401548</v>
      </c>
      <c r="C4165" t="s">
        <v>4034</v>
      </c>
    </row>
    <row r="4166" spans="1:3" x14ac:dyDescent="0.25">
      <c r="A4166">
        <v>301</v>
      </c>
      <c r="B4166">
        <v>51102</v>
      </c>
      <c r="C4166" t="s">
        <v>4035</v>
      </c>
    </row>
    <row r="4167" spans="1:3" x14ac:dyDescent="0.25">
      <c r="A4167">
        <v>301</v>
      </c>
      <c r="B4167">
        <v>27101</v>
      </c>
      <c r="C4167" t="s">
        <v>4036</v>
      </c>
    </row>
    <row r="4168" spans="1:3" x14ac:dyDescent="0.25">
      <c r="A4168">
        <v>301</v>
      </c>
      <c r="B4168">
        <v>51375</v>
      </c>
      <c r="C4168" t="s">
        <v>4037</v>
      </c>
    </row>
    <row r="4169" spans="1:3" x14ac:dyDescent="0.25">
      <c r="A4169">
        <v>302</v>
      </c>
      <c r="B4169">
        <v>9040</v>
      </c>
      <c r="C4169" t="s">
        <v>4038</v>
      </c>
    </row>
    <row r="4170" spans="1:3" x14ac:dyDescent="0.25">
      <c r="A4170">
        <v>302</v>
      </c>
      <c r="B4170">
        <v>8452</v>
      </c>
      <c r="C4170" t="s">
        <v>4039</v>
      </c>
    </row>
    <row r="4171" spans="1:3" x14ac:dyDescent="0.25">
      <c r="A4171">
        <v>302</v>
      </c>
      <c r="B4171">
        <v>4738</v>
      </c>
      <c r="C4171" t="s">
        <v>4040</v>
      </c>
    </row>
    <row r="4172" spans="1:3" x14ac:dyDescent="0.25">
      <c r="A4172">
        <v>302</v>
      </c>
      <c r="B4172">
        <v>8507</v>
      </c>
      <c r="C4172" t="s">
        <v>4041</v>
      </c>
    </row>
    <row r="4173" spans="1:3" x14ac:dyDescent="0.25">
      <c r="A4173">
        <v>302</v>
      </c>
      <c r="B4173">
        <v>54165</v>
      </c>
      <c r="C4173" t="s">
        <v>4042</v>
      </c>
    </row>
    <row r="4174" spans="1:3" x14ac:dyDescent="0.25">
      <c r="A4174">
        <v>302</v>
      </c>
      <c r="B4174">
        <v>84280</v>
      </c>
      <c r="C4174" t="s">
        <v>4043</v>
      </c>
    </row>
    <row r="4175" spans="1:3" x14ac:dyDescent="0.25">
      <c r="A4175">
        <v>303</v>
      </c>
      <c r="B4175">
        <v>9805</v>
      </c>
      <c r="C4175" t="s">
        <v>4044</v>
      </c>
    </row>
    <row r="4176" spans="1:3" x14ac:dyDescent="0.25">
      <c r="A4176">
        <v>303</v>
      </c>
      <c r="B4176">
        <v>1522</v>
      </c>
      <c r="C4176" t="s">
        <v>4045</v>
      </c>
    </row>
    <row r="4177" spans="1:3" x14ac:dyDescent="0.25">
      <c r="A4177">
        <v>303</v>
      </c>
      <c r="B4177">
        <v>160140</v>
      </c>
      <c r="C4177" t="s">
        <v>4046</v>
      </c>
    </row>
    <row r="4178" spans="1:3" x14ac:dyDescent="0.25">
      <c r="A4178">
        <v>303</v>
      </c>
      <c r="B4178">
        <v>26260</v>
      </c>
      <c r="C4178" t="s">
        <v>4047</v>
      </c>
    </row>
    <row r="4179" spans="1:3" x14ac:dyDescent="0.25">
      <c r="A4179">
        <v>303</v>
      </c>
      <c r="B4179">
        <v>4982</v>
      </c>
      <c r="C4179" t="s">
        <v>4048</v>
      </c>
    </row>
    <row r="4180" spans="1:3" x14ac:dyDescent="0.25">
      <c r="A4180">
        <v>303</v>
      </c>
      <c r="B4180">
        <v>64208</v>
      </c>
      <c r="C4180" t="s">
        <v>4049</v>
      </c>
    </row>
    <row r="4181" spans="1:3" x14ac:dyDescent="0.25">
      <c r="A4181">
        <v>304</v>
      </c>
      <c r="B4181">
        <v>391123</v>
      </c>
      <c r="C4181" t="s">
        <v>4050</v>
      </c>
    </row>
    <row r="4182" spans="1:3" x14ac:dyDescent="0.25">
      <c r="A4182">
        <v>304</v>
      </c>
      <c r="B4182">
        <v>8721</v>
      </c>
      <c r="C4182" t="s">
        <v>4051</v>
      </c>
    </row>
    <row r="4183" spans="1:3" x14ac:dyDescent="0.25">
      <c r="A4183">
        <v>304</v>
      </c>
      <c r="B4183">
        <v>3620</v>
      </c>
      <c r="C4183" t="s">
        <v>4052</v>
      </c>
    </row>
    <row r="4184" spans="1:3" x14ac:dyDescent="0.25">
      <c r="A4184">
        <v>304</v>
      </c>
      <c r="B4184">
        <v>51135</v>
      </c>
      <c r="C4184" t="s">
        <v>4053</v>
      </c>
    </row>
    <row r="4185" spans="1:3" x14ac:dyDescent="0.25">
      <c r="A4185">
        <v>304</v>
      </c>
      <c r="B4185">
        <v>57822</v>
      </c>
      <c r="C4185" t="s">
        <v>4054</v>
      </c>
    </row>
    <row r="4186" spans="1:3" x14ac:dyDescent="0.25">
      <c r="A4186">
        <v>304</v>
      </c>
      <c r="B4186">
        <v>9731</v>
      </c>
      <c r="C4186" t="s">
        <v>4055</v>
      </c>
    </row>
    <row r="4187" spans="1:3" x14ac:dyDescent="0.25">
      <c r="A4187">
        <v>305</v>
      </c>
      <c r="B4187">
        <v>331</v>
      </c>
      <c r="C4187" t="s">
        <v>4056</v>
      </c>
    </row>
    <row r="4188" spans="1:3" x14ac:dyDescent="0.25">
      <c r="A4188">
        <v>305</v>
      </c>
      <c r="B4188">
        <v>284325</v>
      </c>
      <c r="C4188" t="s">
        <v>4057</v>
      </c>
    </row>
    <row r="4189" spans="1:3" x14ac:dyDescent="0.25">
      <c r="A4189">
        <v>305</v>
      </c>
      <c r="B4189">
        <v>836</v>
      </c>
      <c r="C4189" t="s">
        <v>4058</v>
      </c>
    </row>
    <row r="4190" spans="1:3" x14ac:dyDescent="0.25">
      <c r="A4190">
        <v>305</v>
      </c>
      <c r="B4190">
        <v>283385</v>
      </c>
      <c r="C4190" t="s">
        <v>4059</v>
      </c>
    </row>
    <row r="4191" spans="1:3" x14ac:dyDescent="0.25">
      <c r="A4191">
        <v>305</v>
      </c>
      <c r="B4191">
        <v>6361</v>
      </c>
      <c r="C4191" t="s">
        <v>4060</v>
      </c>
    </row>
    <row r="4192" spans="1:3" x14ac:dyDescent="0.25">
      <c r="A4192">
        <v>305</v>
      </c>
      <c r="B4192">
        <v>64221</v>
      </c>
      <c r="C4192" t="s">
        <v>4061</v>
      </c>
    </row>
    <row r="4193" spans="1:3" x14ac:dyDescent="0.25">
      <c r="A4193">
        <v>306</v>
      </c>
      <c r="B4193">
        <v>55020</v>
      </c>
      <c r="C4193" t="s">
        <v>4062</v>
      </c>
    </row>
    <row r="4194" spans="1:3" x14ac:dyDescent="0.25">
      <c r="A4194">
        <v>306</v>
      </c>
      <c r="B4194">
        <v>6617</v>
      </c>
      <c r="C4194" t="s">
        <v>4063</v>
      </c>
    </row>
    <row r="4195" spans="1:3" x14ac:dyDescent="0.25">
      <c r="A4195">
        <v>306</v>
      </c>
      <c r="B4195">
        <v>6619</v>
      </c>
      <c r="C4195" t="s">
        <v>4064</v>
      </c>
    </row>
    <row r="4196" spans="1:3" x14ac:dyDescent="0.25">
      <c r="A4196">
        <v>306</v>
      </c>
      <c r="B4196">
        <v>6621</v>
      </c>
      <c r="C4196" t="s">
        <v>4065</v>
      </c>
    </row>
    <row r="4197" spans="1:3" x14ac:dyDescent="0.25">
      <c r="A4197">
        <v>306</v>
      </c>
      <c r="B4197">
        <v>10302</v>
      </c>
      <c r="C4197" t="s">
        <v>4066</v>
      </c>
    </row>
    <row r="4198" spans="1:3" x14ac:dyDescent="0.25">
      <c r="A4198">
        <v>306</v>
      </c>
      <c r="B4198">
        <v>6618</v>
      </c>
      <c r="C4198" t="s">
        <v>4067</v>
      </c>
    </row>
    <row r="4199" spans="1:3" x14ac:dyDescent="0.25">
      <c r="A4199">
        <v>307</v>
      </c>
      <c r="B4199">
        <v>23113</v>
      </c>
      <c r="C4199" t="s">
        <v>4068</v>
      </c>
    </row>
    <row r="4200" spans="1:3" x14ac:dyDescent="0.25">
      <c r="A4200">
        <v>307</v>
      </c>
      <c r="B4200">
        <v>90317</v>
      </c>
      <c r="C4200" t="s">
        <v>4069</v>
      </c>
    </row>
    <row r="4201" spans="1:3" x14ac:dyDescent="0.25">
      <c r="A4201">
        <v>307</v>
      </c>
      <c r="B4201">
        <v>140739</v>
      </c>
      <c r="C4201" t="s">
        <v>4070</v>
      </c>
    </row>
    <row r="4202" spans="1:3" x14ac:dyDescent="0.25">
      <c r="A4202">
        <v>307</v>
      </c>
      <c r="B4202">
        <v>84245</v>
      </c>
      <c r="C4202" t="s">
        <v>4071</v>
      </c>
    </row>
    <row r="4203" spans="1:3" x14ac:dyDescent="0.25">
      <c r="A4203">
        <v>307</v>
      </c>
      <c r="B4203">
        <v>1892</v>
      </c>
      <c r="C4203" t="s">
        <v>4072</v>
      </c>
    </row>
    <row r="4204" spans="1:3" x14ac:dyDescent="0.25">
      <c r="A4204">
        <v>307</v>
      </c>
      <c r="B4204">
        <v>284371</v>
      </c>
      <c r="C4204" t="s">
        <v>4073</v>
      </c>
    </row>
    <row r="4205" spans="1:3" x14ac:dyDescent="0.25">
      <c r="A4205">
        <v>308</v>
      </c>
      <c r="B4205">
        <v>79600</v>
      </c>
      <c r="C4205" t="s">
        <v>4074</v>
      </c>
    </row>
    <row r="4206" spans="1:3" x14ac:dyDescent="0.25">
      <c r="A4206">
        <v>308</v>
      </c>
      <c r="B4206">
        <v>79867</v>
      </c>
      <c r="C4206" t="s">
        <v>4075</v>
      </c>
    </row>
    <row r="4207" spans="1:3" x14ac:dyDescent="0.25">
      <c r="A4207">
        <v>308</v>
      </c>
      <c r="B4207">
        <v>26123</v>
      </c>
      <c r="C4207" t="s">
        <v>4076</v>
      </c>
    </row>
    <row r="4208" spans="1:3" x14ac:dyDescent="0.25">
      <c r="A4208">
        <v>308</v>
      </c>
      <c r="B4208">
        <v>27077</v>
      </c>
      <c r="C4208" t="s">
        <v>4077</v>
      </c>
    </row>
    <row r="4209" spans="1:3" x14ac:dyDescent="0.25">
      <c r="A4209">
        <v>308</v>
      </c>
      <c r="B4209">
        <v>80776</v>
      </c>
      <c r="C4209" t="s">
        <v>4078</v>
      </c>
    </row>
    <row r="4210" spans="1:3" x14ac:dyDescent="0.25">
      <c r="A4210">
        <v>308</v>
      </c>
      <c r="B4210">
        <v>57545</v>
      </c>
      <c r="C4210" t="s">
        <v>4079</v>
      </c>
    </row>
    <row r="4211" spans="1:3" x14ac:dyDescent="0.25">
      <c r="A4211">
        <v>309</v>
      </c>
      <c r="B4211">
        <v>11006</v>
      </c>
      <c r="C4211" t="s">
        <v>4080</v>
      </c>
    </row>
    <row r="4212" spans="1:3" x14ac:dyDescent="0.25">
      <c r="A4212">
        <v>309</v>
      </c>
      <c r="B4212">
        <v>11026</v>
      </c>
      <c r="C4212" t="s">
        <v>4081</v>
      </c>
    </row>
    <row r="4213" spans="1:3" x14ac:dyDescent="0.25">
      <c r="A4213">
        <v>309</v>
      </c>
      <c r="B4213">
        <v>10288</v>
      </c>
      <c r="C4213" t="s">
        <v>9</v>
      </c>
    </row>
    <row r="4214" spans="1:3" x14ac:dyDescent="0.25">
      <c r="A4214">
        <v>309</v>
      </c>
      <c r="B4214">
        <v>10859</v>
      </c>
      <c r="C4214" t="s">
        <v>4082</v>
      </c>
    </row>
    <row r="4215" spans="1:3" x14ac:dyDescent="0.25">
      <c r="A4215">
        <v>309</v>
      </c>
      <c r="B4215">
        <v>11024</v>
      </c>
      <c r="C4215" t="s">
        <v>4083</v>
      </c>
    </row>
    <row r="4216" spans="1:3" x14ac:dyDescent="0.25">
      <c r="A4216">
        <v>309</v>
      </c>
      <c r="B4216">
        <v>79168</v>
      </c>
      <c r="C4216" t="s">
        <v>9</v>
      </c>
    </row>
    <row r="4217" spans="1:3" x14ac:dyDescent="0.25">
      <c r="A4217">
        <v>310</v>
      </c>
      <c r="B4217">
        <v>10403</v>
      </c>
      <c r="C4217" t="s">
        <v>4084</v>
      </c>
    </row>
    <row r="4218" spans="1:3" x14ac:dyDescent="0.25">
      <c r="A4218">
        <v>310</v>
      </c>
      <c r="B4218">
        <v>79980</v>
      </c>
      <c r="C4218" t="s">
        <v>4085</v>
      </c>
    </row>
    <row r="4219" spans="1:3" x14ac:dyDescent="0.25">
      <c r="A4219">
        <v>310</v>
      </c>
      <c r="B4219">
        <v>147841</v>
      </c>
      <c r="C4219" t="s">
        <v>4086</v>
      </c>
    </row>
    <row r="4220" spans="1:3" x14ac:dyDescent="0.25">
      <c r="A4220">
        <v>310</v>
      </c>
      <c r="B4220">
        <v>57082</v>
      </c>
      <c r="C4220" t="s">
        <v>4087</v>
      </c>
    </row>
    <row r="4221" spans="1:3" x14ac:dyDescent="0.25">
      <c r="A4221">
        <v>310</v>
      </c>
      <c r="B4221">
        <v>79003</v>
      </c>
      <c r="C4221" t="s">
        <v>4088</v>
      </c>
    </row>
    <row r="4222" spans="1:3" x14ac:dyDescent="0.25">
      <c r="A4222">
        <v>310</v>
      </c>
      <c r="B4222">
        <v>83540</v>
      </c>
      <c r="C4222" t="s">
        <v>4089</v>
      </c>
    </row>
    <row r="4223" spans="1:3" x14ac:dyDescent="0.25">
      <c r="A4223">
        <v>311</v>
      </c>
      <c r="B4223">
        <v>1358</v>
      </c>
      <c r="C4223" t="s">
        <v>4090</v>
      </c>
    </row>
    <row r="4224" spans="1:3" x14ac:dyDescent="0.25">
      <c r="A4224">
        <v>311</v>
      </c>
      <c r="B4224">
        <v>9019</v>
      </c>
      <c r="C4224" t="s">
        <v>4091</v>
      </c>
    </row>
    <row r="4225" spans="1:3" x14ac:dyDescent="0.25">
      <c r="A4225">
        <v>311</v>
      </c>
      <c r="B4225">
        <v>116441</v>
      </c>
      <c r="C4225" t="s">
        <v>4092</v>
      </c>
    </row>
    <row r="4226" spans="1:3" x14ac:dyDescent="0.25">
      <c r="A4226">
        <v>311</v>
      </c>
      <c r="B4226">
        <v>157378</v>
      </c>
      <c r="C4226" t="s">
        <v>4093</v>
      </c>
    </row>
    <row r="4227" spans="1:3" x14ac:dyDescent="0.25">
      <c r="A4227">
        <v>311</v>
      </c>
      <c r="B4227">
        <v>122945</v>
      </c>
      <c r="C4227" t="s">
        <v>4094</v>
      </c>
    </row>
    <row r="4228" spans="1:3" x14ac:dyDescent="0.25">
      <c r="A4228">
        <v>311</v>
      </c>
      <c r="B4228">
        <v>9524</v>
      </c>
      <c r="C4228" t="s">
        <v>4095</v>
      </c>
    </row>
    <row r="4229" spans="1:3" x14ac:dyDescent="0.25">
      <c r="A4229">
        <v>312</v>
      </c>
      <c r="B4229">
        <v>6710</v>
      </c>
      <c r="C4229" t="s">
        <v>4096</v>
      </c>
    </row>
    <row r="4230" spans="1:3" x14ac:dyDescent="0.25">
      <c r="A4230">
        <v>312</v>
      </c>
      <c r="B4230">
        <v>6708</v>
      </c>
      <c r="C4230" t="s">
        <v>4097</v>
      </c>
    </row>
    <row r="4231" spans="1:3" x14ac:dyDescent="0.25">
      <c r="A4231">
        <v>312</v>
      </c>
      <c r="B4231">
        <v>641372</v>
      </c>
      <c r="C4231" t="s">
        <v>4098</v>
      </c>
    </row>
    <row r="4232" spans="1:3" x14ac:dyDescent="0.25">
      <c r="A4232">
        <v>312</v>
      </c>
      <c r="B4232">
        <v>138799</v>
      </c>
      <c r="C4232" t="s">
        <v>4099</v>
      </c>
    </row>
    <row r="4233" spans="1:3" x14ac:dyDescent="0.25">
      <c r="A4233">
        <v>312</v>
      </c>
      <c r="B4233">
        <v>221527</v>
      </c>
      <c r="C4233" t="s">
        <v>4100</v>
      </c>
    </row>
    <row r="4234" spans="1:3" x14ac:dyDescent="0.25">
      <c r="A4234">
        <v>312</v>
      </c>
      <c r="B4234">
        <v>57010</v>
      </c>
      <c r="C4234" t="s">
        <v>4101</v>
      </c>
    </row>
    <row r="4235" spans="1:3" x14ac:dyDescent="0.25">
      <c r="A4235">
        <v>313</v>
      </c>
      <c r="B4235">
        <v>27185</v>
      </c>
      <c r="C4235" t="s">
        <v>4102</v>
      </c>
    </row>
    <row r="4236" spans="1:3" x14ac:dyDescent="0.25">
      <c r="A4236">
        <v>313</v>
      </c>
      <c r="B4236">
        <v>146705</v>
      </c>
      <c r="C4236" t="s">
        <v>4103</v>
      </c>
    </row>
    <row r="4237" spans="1:3" x14ac:dyDescent="0.25">
      <c r="A4237">
        <v>313</v>
      </c>
      <c r="B4237">
        <v>10717</v>
      </c>
      <c r="C4237" t="s">
        <v>4104</v>
      </c>
    </row>
    <row r="4238" spans="1:3" x14ac:dyDescent="0.25">
      <c r="A4238">
        <v>313</v>
      </c>
      <c r="B4238">
        <v>11154</v>
      </c>
      <c r="C4238" t="s">
        <v>4105</v>
      </c>
    </row>
    <row r="4239" spans="1:3" x14ac:dyDescent="0.25">
      <c r="A4239">
        <v>313</v>
      </c>
      <c r="B4239">
        <v>23431</v>
      </c>
      <c r="C4239" t="s">
        <v>4106</v>
      </c>
    </row>
    <row r="4240" spans="1:3" x14ac:dyDescent="0.25">
      <c r="A4240">
        <v>313</v>
      </c>
      <c r="B4240">
        <v>9179</v>
      </c>
      <c r="C4240" t="s">
        <v>4107</v>
      </c>
    </row>
    <row r="4241" spans="1:3" x14ac:dyDescent="0.25">
      <c r="A4241">
        <v>314</v>
      </c>
      <c r="B4241">
        <v>10054</v>
      </c>
      <c r="C4241" t="s">
        <v>4108</v>
      </c>
    </row>
    <row r="4242" spans="1:3" x14ac:dyDescent="0.25">
      <c r="A4242">
        <v>314</v>
      </c>
      <c r="B4242">
        <v>10055</v>
      </c>
      <c r="C4242" t="s">
        <v>4109</v>
      </c>
    </row>
    <row r="4243" spans="1:3" x14ac:dyDescent="0.25">
      <c r="A4243">
        <v>314</v>
      </c>
      <c r="B4243">
        <v>57699</v>
      </c>
      <c r="C4243" t="s">
        <v>4110</v>
      </c>
    </row>
    <row r="4244" spans="1:3" x14ac:dyDescent="0.25">
      <c r="A4244">
        <v>314</v>
      </c>
      <c r="B4244">
        <v>6049</v>
      </c>
      <c r="C4244" t="s">
        <v>4111</v>
      </c>
    </row>
    <row r="4245" spans="1:3" x14ac:dyDescent="0.25">
      <c r="A4245">
        <v>314</v>
      </c>
      <c r="B4245">
        <v>25788</v>
      </c>
      <c r="C4245" t="s">
        <v>4112</v>
      </c>
    </row>
    <row r="4246" spans="1:3" x14ac:dyDescent="0.25">
      <c r="A4246">
        <v>314</v>
      </c>
      <c r="B4246">
        <v>55796</v>
      </c>
      <c r="C4246" t="s">
        <v>4113</v>
      </c>
    </row>
    <row r="4247" spans="1:3" x14ac:dyDescent="0.25">
      <c r="A4247">
        <v>315</v>
      </c>
      <c r="B4247">
        <v>80142</v>
      </c>
      <c r="C4247" t="s">
        <v>4114</v>
      </c>
    </row>
    <row r="4248" spans="1:3" x14ac:dyDescent="0.25">
      <c r="A4248">
        <v>315</v>
      </c>
      <c r="B4248">
        <v>1537</v>
      </c>
      <c r="C4248" t="s">
        <v>4115</v>
      </c>
    </row>
    <row r="4249" spans="1:3" x14ac:dyDescent="0.25">
      <c r="A4249">
        <v>315</v>
      </c>
      <c r="B4249">
        <v>29796</v>
      </c>
      <c r="C4249" t="s">
        <v>4116</v>
      </c>
    </row>
    <row r="4250" spans="1:3" x14ac:dyDescent="0.25">
      <c r="A4250">
        <v>315</v>
      </c>
      <c r="B4250">
        <v>4519</v>
      </c>
      <c r="C4250" t="s">
        <v>4117</v>
      </c>
    </row>
    <row r="4251" spans="1:3" x14ac:dyDescent="0.25">
      <c r="A4251">
        <v>315</v>
      </c>
      <c r="B4251">
        <v>7384</v>
      </c>
      <c r="C4251" t="s">
        <v>4118</v>
      </c>
    </row>
    <row r="4252" spans="1:3" x14ac:dyDescent="0.25">
      <c r="A4252">
        <v>315</v>
      </c>
      <c r="B4252">
        <v>26873</v>
      </c>
      <c r="C4252" t="s">
        <v>4119</v>
      </c>
    </row>
    <row r="4253" spans="1:3" x14ac:dyDescent="0.25">
      <c r="A4253">
        <v>316</v>
      </c>
      <c r="B4253">
        <v>8794</v>
      </c>
      <c r="C4253" t="s">
        <v>4120</v>
      </c>
    </row>
    <row r="4254" spans="1:3" x14ac:dyDescent="0.25">
      <c r="A4254">
        <v>316</v>
      </c>
      <c r="B4254">
        <v>222962</v>
      </c>
      <c r="C4254" t="s">
        <v>4121</v>
      </c>
    </row>
    <row r="4255" spans="1:3" x14ac:dyDescent="0.25">
      <c r="A4255">
        <v>316</v>
      </c>
      <c r="B4255">
        <v>254428</v>
      </c>
      <c r="C4255" t="s">
        <v>4122</v>
      </c>
    </row>
    <row r="4256" spans="1:3" x14ac:dyDescent="0.25">
      <c r="A4256">
        <v>316</v>
      </c>
      <c r="B4256">
        <v>3177</v>
      </c>
      <c r="C4256" t="s">
        <v>4123</v>
      </c>
    </row>
    <row r="4257" spans="1:3" x14ac:dyDescent="0.25">
      <c r="A4257">
        <v>316</v>
      </c>
      <c r="B4257">
        <v>55751</v>
      </c>
      <c r="C4257" t="s">
        <v>4124</v>
      </c>
    </row>
    <row r="4258" spans="1:3" x14ac:dyDescent="0.25">
      <c r="A4258">
        <v>316</v>
      </c>
      <c r="B4258">
        <v>975</v>
      </c>
      <c r="C4258" t="s">
        <v>4125</v>
      </c>
    </row>
    <row r="4259" spans="1:3" x14ac:dyDescent="0.25">
      <c r="A4259">
        <v>317</v>
      </c>
      <c r="B4259">
        <v>582</v>
      </c>
      <c r="C4259" t="s">
        <v>4126</v>
      </c>
    </row>
    <row r="4260" spans="1:3" x14ac:dyDescent="0.25">
      <c r="A4260">
        <v>317</v>
      </c>
      <c r="B4260">
        <v>123016</v>
      </c>
      <c r="C4260" t="s">
        <v>4127</v>
      </c>
    </row>
    <row r="4261" spans="1:3" x14ac:dyDescent="0.25">
      <c r="A4261">
        <v>317</v>
      </c>
      <c r="B4261">
        <v>129880</v>
      </c>
      <c r="C4261" t="s">
        <v>4128</v>
      </c>
    </row>
    <row r="4262" spans="1:3" x14ac:dyDescent="0.25">
      <c r="A4262">
        <v>317</v>
      </c>
      <c r="B4262">
        <v>27241</v>
      </c>
      <c r="C4262" t="s">
        <v>4129</v>
      </c>
    </row>
    <row r="4263" spans="1:3" x14ac:dyDescent="0.25">
      <c r="A4263">
        <v>317</v>
      </c>
      <c r="B4263">
        <v>583</v>
      </c>
      <c r="C4263" t="s">
        <v>4130</v>
      </c>
    </row>
    <row r="4264" spans="1:3" x14ac:dyDescent="0.25">
      <c r="A4264">
        <v>317</v>
      </c>
      <c r="B4264">
        <v>585</v>
      </c>
      <c r="C4264" t="s">
        <v>4131</v>
      </c>
    </row>
    <row r="4265" spans="1:3" x14ac:dyDescent="0.25">
      <c r="A4265">
        <v>318</v>
      </c>
      <c r="B4265">
        <v>25844</v>
      </c>
      <c r="C4265" t="s">
        <v>4132</v>
      </c>
    </row>
    <row r="4266" spans="1:3" x14ac:dyDescent="0.25">
      <c r="A4266">
        <v>318</v>
      </c>
      <c r="B4266">
        <v>153396</v>
      </c>
      <c r="C4266" t="s">
        <v>4133</v>
      </c>
    </row>
    <row r="4267" spans="1:3" x14ac:dyDescent="0.25">
      <c r="A4267">
        <v>318</v>
      </c>
      <c r="B4267">
        <v>6836</v>
      </c>
      <c r="C4267" t="s">
        <v>4134</v>
      </c>
    </row>
    <row r="4268" spans="1:3" x14ac:dyDescent="0.25">
      <c r="A4268">
        <v>318</v>
      </c>
      <c r="B4268">
        <v>148534</v>
      </c>
      <c r="C4268" t="s">
        <v>4135</v>
      </c>
    </row>
    <row r="4269" spans="1:3" x14ac:dyDescent="0.25">
      <c r="A4269">
        <v>318</v>
      </c>
      <c r="B4269">
        <v>84975</v>
      </c>
      <c r="C4269" t="s">
        <v>4136</v>
      </c>
    </row>
    <row r="4270" spans="1:3" x14ac:dyDescent="0.25">
      <c r="A4270">
        <v>318</v>
      </c>
      <c r="B4270">
        <v>124935</v>
      </c>
      <c r="C4270" t="s">
        <v>4137</v>
      </c>
    </row>
    <row r="4271" spans="1:3" x14ac:dyDescent="0.25">
      <c r="A4271">
        <v>319</v>
      </c>
      <c r="B4271">
        <v>78987</v>
      </c>
      <c r="C4271" t="s">
        <v>4138</v>
      </c>
    </row>
    <row r="4272" spans="1:3" x14ac:dyDescent="0.25">
      <c r="A4272">
        <v>319</v>
      </c>
      <c r="B4272">
        <v>60481</v>
      </c>
      <c r="C4272" t="s">
        <v>4139</v>
      </c>
    </row>
    <row r="4273" spans="1:3" x14ac:dyDescent="0.25">
      <c r="A4273">
        <v>319</v>
      </c>
      <c r="B4273">
        <v>54868</v>
      </c>
      <c r="C4273" t="s">
        <v>4140</v>
      </c>
    </row>
    <row r="4274" spans="1:3" x14ac:dyDescent="0.25">
      <c r="A4274">
        <v>319</v>
      </c>
      <c r="B4274">
        <v>51522</v>
      </c>
      <c r="C4274" t="s">
        <v>4141</v>
      </c>
    </row>
    <row r="4275" spans="1:3" x14ac:dyDescent="0.25">
      <c r="A4275">
        <v>319</v>
      </c>
      <c r="B4275">
        <v>6335</v>
      </c>
      <c r="C4275" t="s">
        <v>4142</v>
      </c>
    </row>
    <row r="4276" spans="1:3" x14ac:dyDescent="0.25">
      <c r="A4276">
        <v>319</v>
      </c>
      <c r="B4276">
        <v>8714</v>
      </c>
      <c r="C4276" t="s">
        <v>4143</v>
      </c>
    </row>
    <row r="4277" spans="1:3" x14ac:dyDescent="0.25">
      <c r="A4277">
        <v>320</v>
      </c>
      <c r="B4277">
        <v>9058</v>
      </c>
      <c r="C4277" t="s">
        <v>4144</v>
      </c>
    </row>
    <row r="4278" spans="1:3" x14ac:dyDescent="0.25">
      <c r="A4278">
        <v>320</v>
      </c>
      <c r="B4278">
        <v>5232</v>
      </c>
      <c r="C4278" t="s">
        <v>4145</v>
      </c>
    </row>
    <row r="4279" spans="1:3" x14ac:dyDescent="0.25">
      <c r="A4279">
        <v>320</v>
      </c>
      <c r="B4279">
        <v>136895</v>
      </c>
      <c r="C4279" t="s">
        <v>4146</v>
      </c>
    </row>
    <row r="4280" spans="1:3" x14ac:dyDescent="0.25">
      <c r="A4280">
        <v>320</v>
      </c>
      <c r="B4280">
        <v>161142</v>
      </c>
      <c r="C4280" t="s">
        <v>4147</v>
      </c>
    </row>
    <row r="4281" spans="1:3" x14ac:dyDescent="0.25">
      <c r="A4281">
        <v>320</v>
      </c>
      <c r="B4281">
        <v>51447</v>
      </c>
      <c r="C4281" t="s">
        <v>4148</v>
      </c>
    </row>
    <row r="4282" spans="1:3" x14ac:dyDescent="0.25">
      <c r="A4282">
        <v>320</v>
      </c>
      <c r="B4282">
        <v>5230</v>
      </c>
      <c r="C4282" t="s">
        <v>4149</v>
      </c>
    </row>
    <row r="4283" spans="1:3" x14ac:dyDescent="0.25">
      <c r="A4283">
        <v>321</v>
      </c>
      <c r="B4283">
        <v>3364</v>
      </c>
      <c r="C4283" t="s">
        <v>4150</v>
      </c>
    </row>
    <row r="4284" spans="1:3" x14ac:dyDescent="0.25">
      <c r="A4284">
        <v>321</v>
      </c>
      <c r="B4284">
        <v>135458</v>
      </c>
      <c r="C4284" t="s">
        <v>4151</v>
      </c>
    </row>
    <row r="4285" spans="1:3" x14ac:dyDescent="0.25">
      <c r="A4285">
        <v>321</v>
      </c>
      <c r="B4285">
        <v>83695</v>
      </c>
      <c r="C4285" t="s">
        <v>4152</v>
      </c>
    </row>
    <row r="4286" spans="1:3" x14ac:dyDescent="0.25">
      <c r="A4286">
        <v>321</v>
      </c>
      <c r="B4286">
        <v>5810</v>
      </c>
      <c r="C4286" t="s">
        <v>4153</v>
      </c>
    </row>
    <row r="4287" spans="1:3" x14ac:dyDescent="0.25">
      <c r="A4287">
        <v>321</v>
      </c>
      <c r="B4287">
        <v>5883</v>
      </c>
      <c r="C4287" t="s">
        <v>4154</v>
      </c>
    </row>
    <row r="4288" spans="1:3" x14ac:dyDescent="0.25">
      <c r="A4288">
        <v>321</v>
      </c>
      <c r="B4288">
        <v>7541</v>
      </c>
      <c r="C4288" t="s">
        <v>4155</v>
      </c>
    </row>
    <row r="4289" spans="1:3" x14ac:dyDescent="0.25">
      <c r="A4289">
        <v>322</v>
      </c>
      <c r="B4289">
        <v>81704</v>
      </c>
      <c r="C4289" t="s">
        <v>4156</v>
      </c>
    </row>
    <row r="4290" spans="1:3" x14ac:dyDescent="0.25">
      <c r="A4290">
        <v>322</v>
      </c>
      <c r="B4290">
        <v>84859</v>
      </c>
      <c r="C4290" t="s">
        <v>4157</v>
      </c>
    </row>
    <row r="4291" spans="1:3" x14ac:dyDescent="0.25">
      <c r="A4291">
        <v>322</v>
      </c>
      <c r="B4291">
        <v>23143</v>
      </c>
      <c r="C4291" t="s">
        <v>4158</v>
      </c>
    </row>
    <row r="4292" spans="1:3" x14ac:dyDescent="0.25">
      <c r="A4292">
        <v>322</v>
      </c>
      <c r="B4292">
        <v>145501</v>
      </c>
      <c r="C4292" t="s">
        <v>4159</v>
      </c>
    </row>
    <row r="4293" spans="1:3" x14ac:dyDescent="0.25">
      <c r="A4293">
        <v>322</v>
      </c>
      <c r="B4293">
        <v>4034</v>
      </c>
      <c r="C4293" t="s">
        <v>4160</v>
      </c>
    </row>
    <row r="4294" spans="1:3" x14ac:dyDescent="0.25">
      <c r="A4294">
        <v>322</v>
      </c>
      <c r="B4294">
        <v>57572</v>
      </c>
      <c r="C4294" t="s">
        <v>4161</v>
      </c>
    </row>
    <row r="4295" spans="1:3" x14ac:dyDescent="0.25">
      <c r="A4295">
        <v>323</v>
      </c>
      <c r="B4295">
        <v>29960</v>
      </c>
      <c r="C4295" t="s">
        <v>4162</v>
      </c>
    </row>
    <row r="4296" spans="1:3" x14ac:dyDescent="0.25">
      <c r="A4296">
        <v>323</v>
      </c>
      <c r="B4296">
        <v>55278</v>
      </c>
      <c r="C4296" t="s">
        <v>4163</v>
      </c>
    </row>
    <row r="4297" spans="1:3" x14ac:dyDescent="0.25">
      <c r="A4297">
        <v>323</v>
      </c>
      <c r="B4297">
        <v>81889</v>
      </c>
      <c r="C4297" t="s">
        <v>4164</v>
      </c>
    </row>
    <row r="4298" spans="1:3" x14ac:dyDescent="0.25">
      <c r="A4298">
        <v>323</v>
      </c>
      <c r="B4298">
        <v>23600</v>
      </c>
      <c r="C4298" t="s">
        <v>4165</v>
      </c>
    </row>
    <row r="4299" spans="1:3" x14ac:dyDescent="0.25">
      <c r="A4299">
        <v>323</v>
      </c>
      <c r="B4299">
        <v>51004</v>
      </c>
      <c r="C4299" t="s">
        <v>4166</v>
      </c>
    </row>
    <row r="4300" spans="1:3" x14ac:dyDescent="0.25">
      <c r="A4300">
        <v>323</v>
      </c>
      <c r="B4300">
        <v>54802</v>
      </c>
      <c r="C4300" t="s">
        <v>4167</v>
      </c>
    </row>
    <row r="4301" spans="1:3" x14ac:dyDescent="0.25">
      <c r="A4301">
        <v>324</v>
      </c>
      <c r="B4301">
        <v>56986</v>
      </c>
      <c r="C4301" t="s">
        <v>4168</v>
      </c>
    </row>
    <row r="4302" spans="1:3" x14ac:dyDescent="0.25">
      <c r="A4302">
        <v>324</v>
      </c>
      <c r="B4302">
        <v>11214</v>
      </c>
      <c r="C4302" t="s">
        <v>4169</v>
      </c>
    </row>
    <row r="4303" spans="1:3" x14ac:dyDescent="0.25">
      <c r="A4303">
        <v>324</v>
      </c>
      <c r="B4303">
        <v>130589</v>
      </c>
      <c r="C4303" t="s">
        <v>4170</v>
      </c>
    </row>
    <row r="4304" spans="1:3" x14ac:dyDescent="0.25">
      <c r="A4304">
        <v>324</v>
      </c>
      <c r="B4304">
        <v>126820</v>
      </c>
      <c r="C4304" t="s">
        <v>4171</v>
      </c>
    </row>
    <row r="4305" spans="1:3" x14ac:dyDescent="0.25">
      <c r="A4305">
        <v>324</v>
      </c>
      <c r="B4305">
        <v>29070</v>
      </c>
      <c r="C4305" t="s">
        <v>4172</v>
      </c>
    </row>
    <row r="4306" spans="1:3" x14ac:dyDescent="0.25">
      <c r="A4306">
        <v>324</v>
      </c>
      <c r="B4306">
        <v>90865</v>
      </c>
      <c r="C4306" t="s">
        <v>4173</v>
      </c>
    </row>
    <row r="4307" spans="1:3" x14ac:dyDescent="0.25">
      <c r="A4307">
        <v>325</v>
      </c>
      <c r="B4307">
        <v>10223</v>
      </c>
      <c r="C4307" t="s">
        <v>4174</v>
      </c>
    </row>
    <row r="4308" spans="1:3" x14ac:dyDescent="0.25">
      <c r="A4308">
        <v>325</v>
      </c>
      <c r="B4308">
        <v>2879</v>
      </c>
      <c r="C4308" t="s">
        <v>4175</v>
      </c>
    </row>
    <row r="4309" spans="1:3" x14ac:dyDescent="0.25">
      <c r="A4309">
        <v>325</v>
      </c>
      <c r="B4309">
        <v>6120</v>
      </c>
      <c r="C4309" t="s">
        <v>4176</v>
      </c>
    </row>
    <row r="4310" spans="1:3" x14ac:dyDescent="0.25">
      <c r="A4310">
        <v>325</v>
      </c>
      <c r="B4310">
        <v>1534</v>
      </c>
      <c r="C4310" t="s">
        <v>4177</v>
      </c>
    </row>
    <row r="4311" spans="1:3" x14ac:dyDescent="0.25">
      <c r="A4311">
        <v>325</v>
      </c>
      <c r="B4311">
        <v>3606</v>
      </c>
      <c r="C4311" t="s">
        <v>4178</v>
      </c>
    </row>
    <row r="4312" spans="1:3" x14ac:dyDescent="0.25">
      <c r="A4312">
        <v>325</v>
      </c>
      <c r="B4312">
        <v>9084</v>
      </c>
      <c r="C4312" t="s">
        <v>9</v>
      </c>
    </row>
    <row r="4313" spans="1:3" x14ac:dyDescent="0.25">
      <c r="A4313">
        <v>326</v>
      </c>
      <c r="B4313">
        <v>5910</v>
      </c>
      <c r="C4313" t="s">
        <v>4179</v>
      </c>
    </row>
    <row r="4314" spans="1:3" x14ac:dyDescent="0.25">
      <c r="A4314">
        <v>326</v>
      </c>
      <c r="B4314">
        <v>5881</v>
      </c>
      <c r="C4314" t="s">
        <v>4180</v>
      </c>
    </row>
    <row r="4315" spans="1:3" x14ac:dyDescent="0.25">
      <c r="A4315">
        <v>326</v>
      </c>
      <c r="B4315">
        <v>57733</v>
      </c>
      <c r="C4315" t="s">
        <v>4181</v>
      </c>
    </row>
    <row r="4316" spans="1:3" x14ac:dyDescent="0.25">
      <c r="A4316">
        <v>326</v>
      </c>
      <c r="B4316">
        <v>10633</v>
      </c>
      <c r="C4316" t="s">
        <v>4182</v>
      </c>
    </row>
    <row r="4317" spans="1:3" x14ac:dyDescent="0.25">
      <c r="A4317">
        <v>326</v>
      </c>
      <c r="B4317">
        <v>5879</v>
      </c>
      <c r="C4317" t="s">
        <v>4183</v>
      </c>
    </row>
    <row r="4318" spans="1:3" x14ac:dyDescent="0.25">
      <c r="A4318">
        <v>326</v>
      </c>
      <c r="B4318">
        <v>5880</v>
      </c>
      <c r="C4318" t="s">
        <v>4184</v>
      </c>
    </row>
    <row r="4319" spans="1:3" x14ac:dyDescent="0.25">
      <c r="A4319">
        <v>327</v>
      </c>
      <c r="B4319">
        <v>8425</v>
      </c>
      <c r="C4319" t="s">
        <v>4185</v>
      </c>
    </row>
    <row r="4320" spans="1:3" x14ac:dyDescent="0.25">
      <c r="A4320">
        <v>327</v>
      </c>
      <c r="B4320">
        <v>7767</v>
      </c>
      <c r="C4320" t="s">
        <v>4186</v>
      </c>
    </row>
    <row r="4321" spans="1:3" x14ac:dyDescent="0.25">
      <c r="A4321">
        <v>327</v>
      </c>
      <c r="B4321">
        <v>53353</v>
      </c>
      <c r="C4321" t="s">
        <v>4187</v>
      </c>
    </row>
    <row r="4322" spans="1:3" x14ac:dyDescent="0.25">
      <c r="A4322">
        <v>327</v>
      </c>
      <c r="B4322">
        <v>6653</v>
      </c>
      <c r="C4322" t="s">
        <v>4188</v>
      </c>
    </row>
    <row r="4323" spans="1:3" x14ac:dyDescent="0.25">
      <c r="A4323">
        <v>327</v>
      </c>
      <c r="B4323">
        <v>147837</v>
      </c>
      <c r="C4323" t="s">
        <v>4189</v>
      </c>
    </row>
    <row r="4324" spans="1:3" x14ac:dyDescent="0.25">
      <c r="A4324">
        <v>327</v>
      </c>
      <c r="B4324">
        <v>256051</v>
      </c>
      <c r="C4324" t="s">
        <v>4190</v>
      </c>
    </row>
    <row r="4325" spans="1:3" x14ac:dyDescent="0.25">
      <c r="A4325">
        <v>328</v>
      </c>
      <c r="B4325">
        <v>10954</v>
      </c>
      <c r="C4325" t="s">
        <v>4191</v>
      </c>
    </row>
    <row r="4326" spans="1:3" x14ac:dyDescent="0.25">
      <c r="A4326">
        <v>328</v>
      </c>
      <c r="B4326">
        <v>2629</v>
      </c>
      <c r="C4326" t="s">
        <v>4192</v>
      </c>
    </row>
    <row r="4327" spans="1:3" x14ac:dyDescent="0.25">
      <c r="A4327">
        <v>328</v>
      </c>
      <c r="B4327">
        <v>5641</v>
      </c>
      <c r="C4327" t="s">
        <v>4193</v>
      </c>
    </row>
    <row r="4328" spans="1:3" x14ac:dyDescent="0.25">
      <c r="A4328">
        <v>328</v>
      </c>
      <c r="B4328">
        <v>51241</v>
      </c>
      <c r="C4328" t="s">
        <v>4194</v>
      </c>
    </row>
    <row r="4329" spans="1:3" x14ac:dyDescent="0.25">
      <c r="A4329">
        <v>328</v>
      </c>
      <c r="B4329">
        <v>56005</v>
      </c>
      <c r="C4329" t="s">
        <v>4195</v>
      </c>
    </row>
    <row r="4330" spans="1:3" x14ac:dyDescent="0.25">
      <c r="A4330">
        <v>328</v>
      </c>
      <c r="B4330">
        <v>6690</v>
      </c>
      <c r="C4330" t="s">
        <v>4196</v>
      </c>
    </row>
    <row r="4331" spans="1:3" x14ac:dyDescent="0.25">
      <c r="A4331">
        <v>329</v>
      </c>
      <c r="B4331">
        <v>2035</v>
      </c>
      <c r="C4331" t="s">
        <v>4197</v>
      </c>
    </row>
    <row r="4332" spans="1:3" x14ac:dyDescent="0.25">
      <c r="A4332">
        <v>329</v>
      </c>
      <c r="B4332">
        <v>10239</v>
      </c>
      <c r="C4332" t="s">
        <v>4198</v>
      </c>
    </row>
    <row r="4333" spans="1:3" x14ac:dyDescent="0.25">
      <c r="A4333">
        <v>329</v>
      </c>
      <c r="B4333">
        <v>23136</v>
      </c>
      <c r="C4333" t="s">
        <v>4199</v>
      </c>
    </row>
    <row r="4334" spans="1:3" x14ac:dyDescent="0.25">
      <c r="A4334">
        <v>329</v>
      </c>
      <c r="B4334">
        <v>2036</v>
      </c>
      <c r="C4334" t="s">
        <v>4200</v>
      </c>
    </row>
    <row r="4335" spans="1:3" x14ac:dyDescent="0.25">
      <c r="A4335">
        <v>329</v>
      </c>
      <c r="B4335">
        <v>2037</v>
      </c>
      <c r="C4335" t="s">
        <v>4201</v>
      </c>
    </row>
    <row r="4336" spans="1:3" x14ac:dyDescent="0.25">
      <c r="A4336">
        <v>329</v>
      </c>
      <c r="B4336">
        <v>29904</v>
      </c>
      <c r="C4336" t="s">
        <v>4202</v>
      </c>
    </row>
    <row r="4337" spans="1:3" x14ac:dyDescent="0.25">
      <c r="A4337">
        <v>330</v>
      </c>
      <c r="B4337">
        <v>53339</v>
      </c>
      <c r="C4337" t="s">
        <v>4203</v>
      </c>
    </row>
    <row r="4338" spans="1:3" x14ac:dyDescent="0.25">
      <c r="A4338">
        <v>330</v>
      </c>
      <c r="B4338">
        <v>55643</v>
      </c>
      <c r="C4338" t="s">
        <v>4204</v>
      </c>
    </row>
    <row r="4339" spans="1:3" x14ac:dyDescent="0.25">
      <c r="A4339">
        <v>330</v>
      </c>
      <c r="B4339">
        <v>112817</v>
      </c>
      <c r="C4339" t="s">
        <v>4205</v>
      </c>
    </row>
    <row r="4340" spans="1:3" x14ac:dyDescent="0.25">
      <c r="A4340">
        <v>330</v>
      </c>
      <c r="B4340">
        <v>1369</v>
      </c>
      <c r="C4340" t="s">
        <v>4206</v>
      </c>
    </row>
    <row r="4341" spans="1:3" x14ac:dyDescent="0.25">
      <c r="A4341">
        <v>330</v>
      </c>
      <c r="B4341">
        <v>54979</v>
      </c>
      <c r="C4341" t="s">
        <v>4207</v>
      </c>
    </row>
    <row r="4342" spans="1:3" x14ac:dyDescent="0.25">
      <c r="A4342">
        <v>330</v>
      </c>
      <c r="B4342">
        <v>51633</v>
      </c>
      <c r="C4342" t="s">
        <v>4208</v>
      </c>
    </row>
    <row r="4343" spans="1:3" x14ac:dyDescent="0.25">
      <c r="A4343">
        <v>331</v>
      </c>
      <c r="B4343">
        <v>10138</v>
      </c>
      <c r="C4343" t="s">
        <v>4209</v>
      </c>
    </row>
    <row r="4344" spans="1:3" x14ac:dyDescent="0.25">
      <c r="A4344">
        <v>331</v>
      </c>
      <c r="B4344">
        <v>23429</v>
      </c>
      <c r="C4344" t="s">
        <v>4210</v>
      </c>
    </row>
    <row r="4345" spans="1:3" x14ac:dyDescent="0.25">
      <c r="A4345">
        <v>331</v>
      </c>
      <c r="B4345">
        <v>6045</v>
      </c>
      <c r="C4345" t="s">
        <v>4211</v>
      </c>
    </row>
    <row r="4346" spans="1:3" x14ac:dyDescent="0.25">
      <c r="A4346">
        <v>331</v>
      </c>
      <c r="B4346">
        <v>63035</v>
      </c>
      <c r="C4346" t="s">
        <v>4212</v>
      </c>
    </row>
    <row r="4347" spans="1:3" x14ac:dyDescent="0.25">
      <c r="A4347">
        <v>331</v>
      </c>
      <c r="B4347">
        <v>79710</v>
      </c>
      <c r="C4347" t="s">
        <v>4213</v>
      </c>
    </row>
    <row r="4348" spans="1:3" x14ac:dyDescent="0.25">
      <c r="A4348">
        <v>331</v>
      </c>
      <c r="B4348">
        <v>84678</v>
      </c>
      <c r="C4348" t="s">
        <v>4214</v>
      </c>
    </row>
    <row r="4349" spans="1:3" x14ac:dyDescent="0.25">
      <c r="A4349">
        <v>332</v>
      </c>
      <c r="B4349">
        <v>11091</v>
      </c>
      <c r="C4349" t="s">
        <v>4215</v>
      </c>
    </row>
    <row r="4350" spans="1:3" x14ac:dyDescent="0.25">
      <c r="A4350">
        <v>332</v>
      </c>
      <c r="B4350">
        <v>1822</v>
      </c>
      <c r="C4350" t="s">
        <v>4216</v>
      </c>
    </row>
    <row r="4351" spans="1:3" x14ac:dyDescent="0.25">
      <c r="A4351">
        <v>332</v>
      </c>
      <c r="B4351">
        <v>23054</v>
      </c>
      <c r="C4351" t="s">
        <v>4217</v>
      </c>
    </row>
    <row r="4352" spans="1:3" x14ac:dyDescent="0.25">
      <c r="A4352">
        <v>332</v>
      </c>
      <c r="B4352">
        <v>5929</v>
      </c>
      <c r="C4352" t="s">
        <v>4218</v>
      </c>
    </row>
    <row r="4353" spans="1:3" x14ac:dyDescent="0.25">
      <c r="A4353">
        <v>332</v>
      </c>
      <c r="B4353">
        <v>8085</v>
      </c>
      <c r="C4353" t="s">
        <v>4219</v>
      </c>
    </row>
    <row r="4354" spans="1:3" x14ac:dyDescent="0.25">
      <c r="A4354">
        <v>332</v>
      </c>
      <c r="B4354">
        <v>83667</v>
      </c>
      <c r="C4354" t="s">
        <v>4220</v>
      </c>
    </row>
    <row r="4355" spans="1:3" x14ac:dyDescent="0.25">
      <c r="A4355">
        <v>333</v>
      </c>
      <c r="B4355">
        <v>4149</v>
      </c>
      <c r="C4355" t="s">
        <v>4221</v>
      </c>
    </row>
    <row r="4356" spans="1:3" x14ac:dyDescent="0.25">
      <c r="A4356">
        <v>333</v>
      </c>
      <c r="B4356">
        <v>10608</v>
      </c>
      <c r="C4356" t="s">
        <v>4222</v>
      </c>
    </row>
    <row r="4357" spans="1:3" x14ac:dyDescent="0.25">
      <c r="A4357">
        <v>333</v>
      </c>
      <c r="B4357">
        <v>4609</v>
      </c>
      <c r="C4357" t="s">
        <v>4223</v>
      </c>
    </row>
    <row r="4358" spans="1:3" x14ac:dyDescent="0.25">
      <c r="A4358">
        <v>333</v>
      </c>
      <c r="B4358">
        <v>83463</v>
      </c>
      <c r="C4358" t="s">
        <v>4224</v>
      </c>
    </row>
    <row r="4359" spans="1:3" x14ac:dyDescent="0.25">
      <c r="A4359">
        <v>333</v>
      </c>
      <c r="B4359">
        <v>4335</v>
      </c>
      <c r="C4359" t="s">
        <v>4225</v>
      </c>
    </row>
    <row r="4360" spans="1:3" x14ac:dyDescent="0.25">
      <c r="A4360">
        <v>333</v>
      </c>
      <c r="B4360">
        <v>4601</v>
      </c>
      <c r="C4360" t="s">
        <v>4226</v>
      </c>
    </row>
    <row r="4361" spans="1:3" x14ac:dyDescent="0.25">
      <c r="A4361">
        <v>334</v>
      </c>
      <c r="B4361">
        <v>23140</v>
      </c>
      <c r="C4361" t="s">
        <v>4227</v>
      </c>
    </row>
    <row r="4362" spans="1:3" x14ac:dyDescent="0.25">
      <c r="A4362">
        <v>334</v>
      </c>
      <c r="B4362">
        <v>79654</v>
      </c>
      <c r="C4362" t="s">
        <v>4228</v>
      </c>
    </row>
    <row r="4363" spans="1:3" x14ac:dyDescent="0.25">
      <c r="A4363">
        <v>334</v>
      </c>
      <c r="B4363">
        <v>91851</v>
      </c>
      <c r="C4363" t="s">
        <v>4229</v>
      </c>
    </row>
    <row r="4364" spans="1:3" x14ac:dyDescent="0.25">
      <c r="A4364">
        <v>334</v>
      </c>
      <c r="B4364">
        <v>140832</v>
      </c>
      <c r="C4364" t="s">
        <v>4230</v>
      </c>
    </row>
    <row r="4365" spans="1:3" x14ac:dyDescent="0.25">
      <c r="A4365">
        <v>334</v>
      </c>
      <c r="B4365">
        <v>285</v>
      </c>
      <c r="C4365" t="s">
        <v>4231</v>
      </c>
    </row>
    <row r="4366" spans="1:3" x14ac:dyDescent="0.25">
      <c r="A4366">
        <v>334</v>
      </c>
      <c r="B4366">
        <v>7484</v>
      </c>
      <c r="C4366" t="s">
        <v>4232</v>
      </c>
    </row>
    <row r="4367" spans="1:3" x14ac:dyDescent="0.25">
      <c r="A4367">
        <v>335</v>
      </c>
      <c r="B4367">
        <v>23265</v>
      </c>
      <c r="C4367" t="s">
        <v>4233</v>
      </c>
    </row>
    <row r="4368" spans="1:3" x14ac:dyDescent="0.25">
      <c r="A4368">
        <v>335</v>
      </c>
      <c r="B4368">
        <v>55763</v>
      </c>
      <c r="C4368" t="s">
        <v>4234</v>
      </c>
    </row>
    <row r="4369" spans="1:3" x14ac:dyDescent="0.25">
      <c r="A4369">
        <v>335</v>
      </c>
      <c r="B4369">
        <v>23233</v>
      </c>
      <c r="C4369" t="s">
        <v>4235</v>
      </c>
    </row>
    <row r="4370" spans="1:3" x14ac:dyDescent="0.25">
      <c r="A4370">
        <v>335</v>
      </c>
      <c r="B4370">
        <v>283849</v>
      </c>
      <c r="C4370" t="s">
        <v>4236</v>
      </c>
    </row>
    <row r="4371" spans="1:3" x14ac:dyDescent="0.25">
      <c r="A4371">
        <v>335</v>
      </c>
      <c r="B4371">
        <v>54536</v>
      </c>
      <c r="C4371" t="s">
        <v>4237</v>
      </c>
    </row>
    <row r="4372" spans="1:3" x14ac:dyDescent="0.25">
      <c r="A4372">
        <v>335</v>
      </c>
      <c r="B4372">
        <v>55770</v>
      </c>
      <c r="C4372" t="s">
        <v>4238</v>
      </c>
    </row>
    <row r="4373" spans="1:3" x14ac:dyDescent="0.25">
      <c r="A4373">
        <v>336</v>
      </c>
      <c r="B4373">
        <v>64837</v>
      </c>
      <c r="C4373" t="s">
        <v>4239</v>
      </c>
    </row>
    <row r="4374" spans="1:3" x14ac:dyDescent="0.25">
      <c r="A4374">
        <v>336</v>
      </c>
      <c r="B4374">
        <v>3798</v>
      </c>
      <c r="C4374" t="s">
        <v>4240</v>
      </c>
    </row>
    <row r="4375" spans="1:3" x14ac:dyDescent="0.25">
      <c r="A4375">
        <v>336</v>
      </c>
      <c r="B4375">
        <v>3799</v>
      </c>
      <c r="C4375" t="s">
        <v>4241</v>
      </c>
    </row>
    <row r="4376" spans="1:3" x14ac:dyDescent="0.25">
      <c r="A4376">
        <v>336</v>
      </c>
      <c r="B4376">
        <v>3800</v>
      </c>
      <c r="C4376" t="s">
        <v>4242</v>
      </c>
    </row>
    <row r="4377" spans="1:3" x14ac:dyDescent="0.25">
      <c r="A4377">
        <v>336</v>
      </c>
      <c r="B4377">
        <v>3831</v>
      </c>
      <c r="C4377" t="s">
        <v>4243</v>
      </c>
    </row>
    <row r="4378" spans="1:3" x14ac:dyDescent="0.25">
      <c r="A4378">
        <v>336</v>
      </c>
      <c r="B4378">
        <v>89953</v>
      </c>
      <c r="C4378" t="s">
        <v>4244</v>
      </c>
    </row>
    <row r="4379" spans="1:3" x14ac:dyDescent="0.25">
      <c r="A4379">
        <v>337</v>
      </c>
      <c r="B4379">
        <v>1874</v>
      </c>
      <c r="C4379" t="s">
        <v>4245</v>
      </c>
    </row>
    <row r="4380" spans="1:3" x14ac:dyDescent="0.25">
      <c r="A4380">
        <v>337</v>
      </c>
      <c r="B4380">
        <v>7029</v>
      </c>
      <c r="C4380" t="s">
        <v>4246</v>
      </c>
    </row>
    <row r="4381" spans="1:3" x14ac:dyDescent="0.25">
      <c r="A4381">
        <v>337</v>
      </c>
      <c r="B4381">
        <v>1869</v>
      </c>
      <c r="C4381" t="s">
        <v>4247</v>
      </c>
    </row>
    <row r="4382" spans="1:3" x14ac:dyDescent="0.25">
      <c r="A4382">
        <v>337</v>
      </c>
      <c r="B4382">
        <v>1870</v>
      </c>
      <c r="C4382" t="s">
        <v>4248</v>
      </c>
    </row>
    <row r="4383" spans="1:3" x14ac:dyDescent="0.25">
      <c r="A4383">
        <v>337</v>
      </c>
      <c r="B4383">
        <v>1871</v>
      </c>
      <c r="C4383" t="s">
        <v>4249</v>
      </c>
    </row>
    <row r="4384" spans="1:3" x14ac:dyDescent="0.25">
      <c r="A4384">
        <v>337</v>
      </c>
      <c r="B4384">
        <v>345643</v>
      </c>
      <c r="C4384" t="s">
        <v>4250</v>
      </c>
    </row>
    <row r="4385" spans="1:3" x14ac:dyDescent="0.25">
      <c r="A4385">
        <v>338</v>
      </c>
      <c r="B4385">
        <v>64857</v>
      </c>
      <c r="C4385" t="s">
        <v>4251</v>
      </c>
    </row>
    <row r="4386" spans="1:3" x14ac:dyDescent="0.25">
      <c r="A4386">
        <v>338</v>
      </c>
      <c r="B4386">
        <v>890</v>
      </c>
      <c r="C4386" t="s">
        <v>4252</v>
      </c>
    </row>
    <row r="4387" spans="1:3" x14ac:dyDescent="0.25">
      <c r="A4387">
        <v>338</v>
      </c>
      <c r="B4387">
        <v>81620</v>
      </c>
      <c r="C4387" t="s">
        <v>4253</v>
      </c>
    </row>
    <row r="4388" spans="1:3" x14ac:dyDescent="0.25">
      <c r="A4388">
        <v>338</v>
      </c>
      <c r="B4388">
        <v>8900</v>
      </c>
      <c r="C4388" t="s">
        <v>4254</v>
      </c>
    </row>
    <row r="4389" spans="1:3" x14ac:dyDescent="0.25">
      <c r="A4389">
        <v>338</v>
      </c>
      <c r="B4389">
        <v>92797</v>
      </c>
      <c r="C4389" t="s">
        <v>4255</v>
      </c>
    </row>
    <row r="4390" spans="1:3" x14ac:dyDescent="0.25">
      <c r="A4390">
        <v>338</v>
      </c>
      <c r="B4390">
        <v>90381</v>
      </c>
      <c r="C4390" t="s">
        <v>4256</v>
      </c>
    </row>
    <row r="4391" spans="1:3" x14ac:dyDescent="0.25">
      <c r="A4391">
        <v>339</v>
      </c>
      <c r="B4391">
        <v>64780</v>
      </c>
      <c r="C4391" t="s">
        <v>4257</v>
      </c>
    </row>
    <row r="4392" spans="1:3" x14ac:dyDescent="0.25">
      <c r="A4392">
        <v>339</v>
      </c>
      <c r="B4392">
        <v>253190</v>
      </c>
      <c r="C4392" t="s">
        <v>4258</v>
      </c>
    </row>
    <row r="4393" spans="1:3" x14ac:dyDescent="0.25">
      <c r="A4393">
        <v>339</v>
      </c>
      <c r="B4393">
        <v>170680</v>
      </c>
      <c r="C4393" t="s">
        <v>4259</v>
      </c>
    </row>
    <row r="4394" spans="1:3" x14ac:dyDescent="0.25">
      <c r="A4394">
        <v>339</v>
      </c>
      <c r="B4394">
        <v>474344</v>
      </c>
      <c r="C4394" t="s">
        <v>4260</v>
      </c>
    </row>
    <row r="4395" spans="1:3" x14ac:dyDescent="0.25">
      <c r="A4395">
        <v>339</v>
      </c>
      <c r="B4395">
        <v>6902</v>
      </c>
      <c r="C4395" t="s">
        <v>4261</v>
      </c>
    </row>
    <row r="4396" spans="1:3" x14ac:dyDescent="0.25">
      <c r="A4396">
        <v>339</v>
      </c>
      <c r="B4396">
        <v>57091</v>
      </c>
      <c r="C4396" t="s">
        <v>4262</v>
      </c>
    </row>
    <row r="4397" spans="1:3" x14ac:dyDescent="0.25">
      <c r="A4397">
        <v>340</v>
      </c>
      <c r="B4397">
        <v>78999</v>
      </c>
      <c r="C4397" t="s">
        <v>4263</v>
      </c>
    </row>
    <row r="4398" spans="1:3" x14ac:dyDescent="0.25">
      <c r="A4398">
        <v>340</v>
      </c>
      <c r="B4398">
        <v>84076</v>
      </c>
      <c r="C4398" t="s">
        <v>4264</v>
      </c>
    </row>
    <row r="4399" spans="1:3" x14ac:dyDescent="0.25">
      <c r="A4399">
        <v>340</v>
      </c>
      <c r="B4399">
        <v>151112</v>
      </c>
      <c r="C4399" t="s">
        <v>4265</v>
      </c>
    </row>
    <row r="4400" spans="1:3" x14ac:dyDescent="0.25">
      <c r="A4400">
        <v>340</v>
      </c>
      <c r="B4400">
        <v>200909</v>
      </c>
      <c r="C4400" t="s">
        <v>4266</v>
      </c>
    </row>
    <row r="4401" spans="1:3" x14ac:dyDescent="0.25">
      <c r="A4401">
        <v>340</v>
      </c>
      <c r="B4401">
        <v>26050</v>
      </c>
      <c r="C4401" t="s">
        <v>4267</v>
      </c>
    </row>
    <row r="4402" spans="1:3" x14ac:dyDescent="0.25">
      <c r="A4402">
        <v>340</v>
      </c>
      <c r="B4402">
        <v>57497</v>
      </c>
      <c r="C4402" t="s">
        <v>4268</v>
      </c>
    </row>
    <row r="4403" spans="1:3" x14ac:dyDescent="0.25">
      <c r="A4403">
        <v>341</v>
      </c>
      <c r="B4403">
        <v>5351</v>
      </c>
      <c r="C4403" t="s">
        <v>4269</v>
      </c>
    </row>
    <row r="4404" spans="1:3" x14ac:dyDescent="0.25">
      <c r="A4404">
        <v>341</v>
      </c>
      <c r="B4404">
        <v>3169</v>
      </c>
      <c r="C4404" t="s">
        <v>4270</v>
      </c>
    </row>
    <row r="4405" spans="1:3" x14ac:dyDescent="0.25">
      <c r="A4405">
        <v>341</v>
      </c>
      <c r="B4405">
        <v>3187</v>
      </c>
      <c r="C4405" t="s">
        <v>4271</v>
      </c>
    </row>
    <row r="4406" spans="1:3" x14ac:dyDescent="0.25">
      <c r="A4406">
        <v>341</v>
      </c>
      <c r="B4406">
        <v>3188</v>
      </c>
      <c r="C4406" t="s">
        <v>4272</v>
      </c>
    </row>
    <row r="4407" spans="1:3" x14ac:dyDescent="0.25">
      <c r="A4407">
        <v>341</v>
      </c>
      <c r="B4407">
        <v>79413</v>
      </c>
      <c r="C4407" t="s">
        <v>4273</v>
      </c>
    </row>
    <row r="4408" spans="1:3" x14ac:dyDescent="0.25">
      <c r="A4408">
        <v>341</v>
      </c>
      <c r="B4408">
        <v>84570</v>
      </c>
      <c r="C4408" t="s">
        <v>4274</v>
      </c>
    </row>
    <row r="4409" spans="1:3" x14ac:dyDescent="0.25">
      <c r="A4409">
        <v>342</v>
      </c>
      <c r="B4409">
        <v>10194</v>
      </c>
      <c r="C4409" t="s">
        <v>4275</v>
      </c>
    </row>
    <row r="4410" spans="1:3" x14ac:dyDescent="0.25">
      <c r="A4410">
        <v>342</v>
      </c>
      <c r="B4410">
        <v>4212</v>
      </c>
      <c r="C4410" t="s">
        <v>4276</v>
      </c>
    </row>
    <row r="4411" spans="1:3" x14ac:dyDescent="0.25">
      <c r="A4411">
        <v>342</v>
      </c>
      <c r="B4411">
        <v>57616</v>
      </c>
      <c r="C4411" t="s">
        <v>4277</v>
      </c>
    </row>
    <row r="4412" spans="1:3" x14ac:dyDescent="0.25">
      <c r="A4412">
        <v>342</v>
      </c>
      <c r="B4412">
        <v>9487</v>
      </c>
      <c r="C4412" t="s">
        <v>4278</v>
      </c>
    </row>
    <row r="4413" spans="1:3" x14ac:dyDescent="0.25">
      <c r="A4413">
        <v>342</v>
      </c>
      <c r="B4413">
        <v>4081</v>
      </c>
      <c r="C4413" t="s">
        <v>4279</v>
      </c>
    </row>
    <row r="4414" spans="1:3" x14ac:dyDescent="0.25">
      <c r="A4414">
        <v>342</v>
      </c>
      <c r="B4414">
        <v>84915</v>
      </c>
      <c r="C4414" t="s">
        <v>4280</v>
      </c>
    </row>
    <row r="4415" spans="1:3" x14ac:dyDescent="0.25">
      <c r="A4415">
        <v>343</v>
      </c>
      <c r="B4415">
        <v>5090</v>
      </c>
      <c r="C4415" t="s">
        <v>4281</v>
      </c>
    </row>
    <row r="4416" spans="1:3" x14ac:dyDescent="0.25">
      <c r="A4416">
        <v>343</v>
      </c>
      <c r="B4416">
        <v>5089</v>
      </c>
      <c r="C4416" t="s">
        <v>4282</v>
      </c>
    </row>
    <row r="4417" spans="1:3" x14ac:dyDescent="0.25">
      <c r="A4417">
        <v>343</v>
      </c>
      <c r="B4417">
        <v>5087</v>
      </c>
      <c r="C4417" t="s">
        <v>4283</v>
      </c>
    </row>
    <row r="4418" spans="1:3" x14ac:dyDescent="0.25">
      <c r="A4418">
        <v>343</v>
      </c>
      <c r="B4418">
        <v>5316</v>
      </c>
      <c r="C4418" t="s">
        <v>4284</v>
      </c>
    </row>
    <row r="4419" spans="1:3" x14ac:dyDescent="0.25">
      <c r="A4419">
        <v>343</v>
      </c>
      <c r="B4419">
        <v>63876</v>
      </c>
      <c r="C4419" t="s">
        <v>4285</v>
      </c>
    </row>
    <row r="4420" spans="1:3" x14ac:dyDescent="0.25">
      <c r="A4420">
        <v>343</v>
      </c>
      <c r="B4420">
        <v>6473</v>
      </c>
      <c r="C4420" t="s">
        <v>4286</v>
      </c>
    </row>
    <row r="4421" spans="1:3" x14ac:dyDescent="0.25">
      <c r="A4421">
        <v>344</v>
      </c>
      <c r="B4421">
        <v>4598</v>
      </c>
      <c r="C4421" t="s">
        <v>4287</v>
      </c>
    </row>
    <row r="4422" spans="1:3" x14ac:dyDescent="0.25">
      <c r="A4422">
        <v>344</v>
      </c>
      <c r="B4422">
        <v>94240</v>
      </c>
      <c r="C4422" t="s">
        <v>4288</v>
      </c>
    </row>
    <row r="4423" spans="1:3" x14ac:dyDescent="0.25">
      <c r="A4423">
        <v>344</v>
      </c>
      <c r="B4423">
        <v>63027</v>
      </c>
      <c r="C4423" t="s">
        <v>4289</v>
      </c>
    </row>
    <row r="4424" spans="1:3" x14ac:dyDescent="0.25">
      <c r="A4424">
        <v>344</v>
      </c>
      <c r="B4424">
        <v>51095</v>
      </c>
      <c r="C4424" t="s">
        <v>4290</v>
      </c>
    </row>
    <row r="4425" spans="1:3" x14ac:dyDescent="0.25">
      <c r="A4425">
        <v>344</v>
      </c>
      <c r="B4425">
        <v>2687</v>
      </c>
      <c r="C4425" t="s">
        <v>4291</v>
      </c>
    </row>
    <row r="4426" spans="1:3" x14ac:dyDescent="0.25">
      <c r="A4426">
        <v>344</v>
      </c>
      <c r="B4426">
        <v>51176</v>
      </c>
      <c r="C4426" t="s">
        <v>4292</v>
      </c>
    </row>
    <row r="4427" spans="1:3" x14ac:dyDescent="0.25">
      <c r="A4427">
        <v>345</v>
      </c>
      <c r="B4427">
        <v>55327</v>
      </c>
      <c r="C4427" t="s">
        <v>4293</v>
      </c>
    </row>
    <row r="4428" spans="1:3" x14ac:dyDescent="0.25">
      <c r="A4428">
        <v>345</v>
      </c>
      <c r="B4428">
        <v>64130</v>
      </c>
      <c r="C4428" t="s">
        <v>4294</v>
      </c>
    </row>
    <row r="4429" spans="1:3" x14ac:dyDescent="0.25">
      <c r="A4429">
        <v>345</v>
      </c>
      <c r="B4429">
        <v>26084</v>
      </c>
      <c r="C4429" t="s">
        <v>4295</v>
      </c>
    </row>
    <row r="4430" spans="1:3" x14ac:dyDescent="0.25">
      <c r="A4430">
        <v>345</v>
      </c>
      <c r="B4430">
        <v>221749</v>
      </c>
      <c r="C4430" t="s">
        <v>4296</v>
      </c>
    </row>
    <row r="4431" spans="1:3" x14ac:dyDescent="0.25">
      <c r="A4431">
        <v>345</v>
      </c>
      <c r="B4431">
        <v>4356</v>
      </c>
      <c r="C4431" t="s">
        <v>4297</v>
      </c>
    </row>
    <row r="4432" spans="1:3" x14ac:dyDescent="0.25">
      <c r="A4432">
        <v>345</v>
      </c>
      <c r="B4432">
        <v>55083</v>
      </c>
      <c r="C4432" t="s">
        <v>4298</v>
      </c>
    </row>
    <row r="4433" spans="1:3" x14ac:dyDescent="0.25">
      <c r="A4433">
        <v>346</v>
      </c>
      <c r="B4433">
        <v>10214</v>
      </c>
      <c r="C4433" t="s">
        <v>4299</v>
      </c>
    </row>
    <row r="4434" spans="1:3" x14ac:dyDescent="0.25">
      <c r="A4434">
        <v>346</v>
      </c>
      <c r="B4434">
        <v>280658</v>
      </c>
      <c r="C4434" t="s">
        <v>4300</v>
      </c>
    </row>
    <row r="4435" spans="1:3" x14ac:dyDescent="0.25">
      <c r="A4435">
        <v>346</v>
      </c>
      <c r="B4435">
        <v>6757</v>
      </c>
      <c r="C4435" t="s">
        <v>4301</v>
      </c>
    </row>
    <row r="4436" spans="1:3" x14ac:dyDescent="0.25">
      <c r="A4436">
        <v>346</v>
      </c>
      <c r="B4436">
        <v>727837</v>
      </c>
      <c r="C4436" t="s">
        <v>9</v>
      </c>
    </row>
    <row r="4437" spans="1:3" x14ac:dyDescent="0.25">
      <c r="A4437">
        <v>346</v>
      </c>
      <c r="B4437">
        <v>90196</v>
      </c>
      <c r="C4437" t="s">
        <v>4302</v>
      </c>
    </row>
    <row r="4438" spans="1:3" x14ac:dyDescent="0.25">
      <c r="A4438">
        <v>346</v>
      </c>
      <c r="B4438">
        <v>280657</v>
      </c>
      <c r="C4438" t="s">
        <v>9</v>
      </c>
    </row>
    <row r="4439" spans="1:3" x14ac:dyDescent="0.25">
      <c r="A4439">
        <v>347</v>
      </c>
      <c r="B4439">
        <v>114905</v>
      </c>
      <c r="C4439" t="s">
        <v>4303</v>
      </c>
    </row>
    <row r="4440" spans="1:3" x14ac:dyDescent="0.25">
      <c r="A4440">
        <v>347</v>
      </c>
      <c r="B4440">
        <v>1401</v>
      </c>
      <c r="C4440" t="s">
        <v>4304</v>
      </c>
    </row>
    <row r="4441" spans="1:3" x14ac:dyDescent="0.25">
      <c r="A4441">
        <v>347</v>
      </c>
      <c r="B4441">
        <v>5156</v>
      </c>
      <c r="C4441" t="s">
        <v>4305</v>
      </c>
    </row>
    <row r="4442" spans="1:3" x14ac:dyDescent="0.25">
      <c r="A4442">
        <v>347</v>
      </c>
      <c r="B4442">
        <v>9469</v>
      </c>
      <c r="C4442" t="s">
        <v>4306</v>
      </c>
    </row>
    <row r="4443" spans="1:3" x14ac:dyDescent="0.25">
      <c r="A4443">
        <v>347</v>
      </c>
      <c r="B4443">
        <v>338596</v>
      </c>
      <c r="C4443" t="s">
        <v>4307</v>
      </c>
    </row>
    <row r="4444" spans="1:3" x14ac:dyDescent="0.25">
      <c r="A4444">
        <v>347</v>
      </c>
      <c r="B4444">
        <v>441381</v>
      </c>
      <c r="C4444" t="s">
        <v>4308</v>
      </c>
    </row>
    <row r="4445" spans="1:3" x14ac:dyDescent="0.25">
      <c r="A4445">
        <v>348</v>
      </c>
      <c r="B4445">
        <v>10231</v>
      </c>
      <c r="C4445" t="s">
        <v>4309</v>
      </c>
    </row>
    <row r="4446" spans="1:3" x14ac:dyDescent="0.25">
      <c r="A4446">
        <v>348</v>
      </c>
      <c r="B4446">
        <v>5530</v>
      </c>
      <c r="C4446" t="s">
        <v>4310</v>
      </c>
    </row>
    <row r="4447" spans="1:3" x14ac:dyDescent="0.25">
      <c r="A4447">
        <v>348</v>
      </c>
      <c r="B4447">
        <v>5532</v>
      </c>
      <c r="C4447" t="s">
        <v>4311</v>
      </c>
    </row>
    <row r="4448" spans="1:3" x14ac:dyDescent="0.25">
      <c r="A4448">
        <v>348</v>
      </c>
      <c r="B4448">
        <v>5533</v>
      </c>
      <c r="C4448" t="s">
        <v>4312</v>
      </c>
    </row>
    <row r="4449" spans="1:3" x14ac:dyDescent="0.25">
      <c r="A4449">
        <v>348</v>
      </c>
      <c r="B4449">
        <v>84951</v>
      </c>
      <c r="C4449" t="s">
        <v>4313</v>
      </c>
    </row>
    <row r="4450" spans="1:3" x14ac:dyDescent="0.25">
      <c r="A4450">
        <v>348</v>
      </c>
      <c r="B4450">
        <v>23387</v>
      </c>
      <c r="C4450" t="s">
        <v>4314</v>
      </c>
    </row>
    <row r="4451" spans="1:3" x14ac:dyDescent="0.25">
      <c r="A4451">
        <v>349</v>
      </c>
      <c r="B4451">
        <v>4744</v>
      </c>
      <c r="C4451" t="s">
        <v>4315</v>
      </c>
    </row>
    <row r="4452" spans="1:3" x14ac:dyDescent="0.25">
      <c r="A4452">
        <v>349</v>
      </c>
      <c r="B4452">
        <v>117583</v>
      </c>
      <c r="C4452" t="s">
        <v>4316</v>
      </c>
    </row>
    <row r="4453" spans="1:3" x14ac:dyDescent="0.25">
      <c r="A4453">
        <v>349</v>
      </c>
      <c r="B4453">
        <v>283871</v>
      </c>
      <c r="C4453" t="s">
        <v>4317</v>
      </c>
    </row>
    <row r="4454" spans="1:3" x14ac:dyDescent="0.25">
      <c r="A4454">
        <v>349</v>
      </c>
      <c r="B4454">
        <v>4499</v>
      </c>
      <c r="C4454" t="s">
        <v>4318</v>
      </c>
    </row>
    <row r="4455" spans="1:3" x14ac:dyDescent="0.25">
      <c r="A4455">
        <v>349</v>
      </c>
      <c r="B4455">
        <v>4493</v>
      </c>
      <c r="C4455" t="s">
        <v>4319</v>
      </c>
    </row>
    <row r="4456" spans="1:3" x14ac:dyDescent="0.25">
      <c r="A4456">
        <v>349</v>
      </c>
      <c r="B4456">
        <v>4495</v>
      </c>
      <c r="C4456" t="s">
        <v>4320</v>
      </c>
    </row>
    <row r="4457" spans="1:3" x14ac:dyDescent="0.25">
      <c r="A4457">
        <v>350</v>
      </c>
      <c r="B4457">
        <v>10928</v>
      </c>
      <c r="C4457" t="s">
        <v>4321</v>
      </c>
    </row>
    <row r="4458" spans="1:3" x14ac:dyDescent="0.25">
      <c r="A4458">
        <v>350</v>
      </c>
      <c r="B4458">
        <v>55589</v>
      </c>
      <c r="C4458" t="s">
        <v>4322</v>
      </c>
    </row>
    <row r="4459" spans="1:3" x14ac:dyDescent="0.25">
      <c r="A4459">
        <v>350</v>
      </c>
      <c r="B4459">
        <v>85021</v>
      </c>
      <c r="C4459" t="s">
        <v>4323</v>
      </c>
    </row>
    <row r="4460" spans="1:3" x14ac:dyDescent="0.25">
      <c r="A4460">
        <v>350</v>
      </c>
      <c r="B4460">
        <v>84437</v>
      </c>
      <c r="C4460" t="s">
        <v>4324</v>
      </c>
    </row>
    <row r="4461" spans="1:3" x14ac:dyDescent="0.25">
      <c r="A4461">
        <v>350</v>
      </c>
      <c r="B4461">
        <v>9185</v>
      </c>
      <c r="C4461" t="s">
        <v>4325</v>
      </c>
    </row>
    <row r="4462" spans="1:3" x14ac:dyDescent="0.25">
      <c r="A4462">
        <v>350</v>
      </c>
      <c r="B4462">
        <v>342096</v>
      </c>
      <c r="C4462" t="s">
        <v>4326</v>
      </c>
    </row>
    <row r="4463" spans="1:3" x14ac:dyDescent="0.25">
      <c r="A4463">
        <v>351</v>
      </c>
      <c r="B4463">
        <v>10939</v>
      </c>
      <c r="C4463" t="s">
        <v>9</v>
      </c>
    </row>
    <row r="4464" spans="1:3" x14ac:dyDescent="0.25">
      <c r="A4464">
        <v>351</v>
      </c>
      <c r="B4464">
        <v>4101</v>
      </c>
      <c r="C4464" t="s">
        <v>9</v>
      </c>
    </row>
    <row r="4465" spans="1:3" x14ac:dyDescent="0.25">
      <c r="A4465">
        <v>351</v>
      </c>
      <c r="B4465">
        <v>4105</v>
      </c>
      <c r="C4465" t="s">
        <v>4327</v>
      </c>
    </row>
    <row r="4466" spans="1:3" x14ac:dyDescent="0.25">
      <c r="A4466">
        <v>351</v>
      </c>
      <c r="B4466">
        <v>4111</v>
      </c>
      <c r="C4466" t="s">
        <v>4328</v>
      </c>
    </row>
    <row r="4467" spans="1:3" x14ac:dyDescent="0.25">
      <c r="A4467">
        <v>351</v>
      </c>
      <c r="B4467">
        <v>6909</v>
      </c>
      <c r="C4467" t="s">
        <v>4329</v>
      </c>
    </row>
    <row r="4468" spans="1:3" x14ac:dyDescent="0.25">
      <c r="A4468">
        <v>351</v>
      </c>
      <c r="B4468">
        <v>6926</v>
      </c>
      <c r="C4468" t="s">
        <v>4330</v>
      </c>
    </row>
    <row r="4469" spans="1:3" x14ac:dyDescent="0.25">
      <c r="A4469">
        <v>352</v>
      </c>
      <c r="B4469">
        <v>629</v>
      </c>
      <c r="C4469" t="s">
        <v>4331</v>
      </c>
    </row>
    <row r="4470" spans="1:3" x14ac:dyDescent="0.25">
      <c r="A4470">
        <v>352</v>
      </c>
      <c r="B4470">
        <v>54749</v>
      </c>
      <c r="C4470" t="s">
        <v>4332</v>
      </c>
    </row>
    <row r="4471" spans="1:3" x14ac:dyDescent="0.25">
      <c r="A4471">
        <v>352</v>
      </c>
      <c r="B4471">
        <v>164633</v>
      </c>
      <c r="C4471" t="s">
        <v>4333</v>
      </c>
    </row>
    <row r="4472" spans="1:3" x14ac:dyDescent="0.25">
      <c r="A4472">
        <v>352</v>
      </c>
      <c r="B4472">
        <v>57205</v>
      </c>
      <c r="C4472" t="s">
        <v>4334</v>
      </c>
    </row>
    <row r="4473" spans="1:3" x14ac:dyDescent="0.25">
      <c r="A4473">
        <v>352</v>
      </c>
      <c r="B4473">
        <v>2888</v>
      </c>
      <c r="C4473" t="s">
        <v>4335</v>
      </c>
    </row>
    <row r="4474" spans="1:3" x14ac:dyDescent="0.25">
      <c r="A4474">
        <v>352</v>
      </c>
      <c r="B4474">
        <v>8492</v>
      </c>
      <c r="C4474" t="s">
        <v>4336</v>
      </c>
    </row>
    <row r="4475" spans="1:3" x14ac:dyDescent="0.25">
      <c r="A4475">
        <v>353</v>
      </c>
      <c r="B4475">
        <v>9230</v>
      </c>
      <c r="C4475" t="s">
        <v>4337</v>
      </c>
    </row>
    <row r="4476" spans="1:3" x14ac:dyDescent="0.25">
      <c r="A4476">
        <v>353</v>
      </c>
      <c r="B4476">
        <v>8766</v>
      </c>
      <c r="C4476" t="s">
        <v>4338</v>
      </c>
    </row>
    <row r="4477" spans="1:3" x14ac:dyDescent="0.25">
      <c r="A4477">
        <v>353</v>
      </c>
      <c r="B4477">
        <v>22841</v>
      </c>
      <c r="C4477" t="s">
        <v>4339</v>
      </c>
    </row>
    <row r="4478" spans="1:3" x14ac:dyDescent="0.25">
      <c r="A4478">
        <v>353</v>
      </c>
      <c r="B4478">
        <v>6164</v>
      </c>
      <c r="C4478" t="s">
        <v>4340</v>
      </c>
    </row>
    <row r="4479" spans="1:3" x14ac:dyDescent="0.25">
      <c r="A4479">
        <v>353</v>
      </c>
      <c r="B4479">
        <v>80223</v>
      </c>
      <c r="C4479" t="s">
        <v>4341</v>
      </c>
    </row>
    <row r="4480" spans="1:3" x14ac:dyDescent="0.25">
      <c r="A4480">
        <v>353</v>
      </c>
      <c r="B4480">
        <v>9467</v>
      </c>
      <c r="C4480" t="s">
        <v>4342</v>
      </c>
    </row>
    <row r="4481" spans="1:3" x14ac:dyDescent="0.25">
      <c r="A4481">
        <v>354</v>
      </c>
      <c r="B4481">
        <v>143662</v>
      </c>
      <c r="C4481" t="s">
        <v>4343</v>
      </c>
    </row>
    <row r="4482" spans="1:3" x14ac:dyDescent="0.25">
      <c r="A4482">
        <v>354</v>
      </c>
      <c r="B4482">
        <v>51715</v>
      </c>
      <c r="C4482" t="s">
        <v>4344</v>
      </c>
    </row>
    <row r="4483" spans="1:3" x14ac:dyDescent="0.25">
      <c r="A4483">
        <v>354</v>
      </c>
      <c r="B4483">
        <v>441058</v>
      </c>
      <c r="C4483" t="s">
        <v>9</v>
      </c>
    </row>
    <row r="4484" spans="1:3" x14ac:dyDescent="0.25">
      <c r="A4484">
        <v>354</v>
      </c>
      <c r="B4484">
        <v>11277</v>
      </c>
      <c r="C4484" t="s">
        <v>4345</v>
      </c>
    </row>
    <row r="4485" spans="1:3" x14ac:dyDescent="0.25">
      <c r="A4485">
        <v>354</v>
      </c>
      <c r="B4485">
        <v>83417</v>
      </c>
      <c r="C4485" t="s">
        <v>4346</v>
      </c>
    </row>
    <row r="4486" spans="1:3" x14ac:dyDescent="0.25">
      <c r="A4486">
        <v>354</v>
      </c>
      <c r="B4486">
        <v>83416</v>
      </c>
      <c r="C4486" t="s">
        <v>4347</v>
      </c>
    </row>
    <row r="4487" spans="1:3" x14ac:dyDescent="0.25">
      <c r="A4487">
        <v>355</v>
      </c>
      <c r="B4487">
        <v>3904</v>
      </c>
      <c r="C4487" t="s">
        <v>4348</v>
      </c>
    </row>
    <row r="4488" spans="1:3" x14ac:dyDescent="0.25">
      <c r="A4488">
        <v>355</v>
      </c>
      <c r="B4488">
        <v>1286</v>
      </c>
      <c r="C4488" t="s">
        <v>4349</v>
      </c>
    </row>
    <row r="4489" spans="1:3" x14ac:dyDescent="0.25">
      <c r="A4489">
        <v>355</v>
      </c>
      <c r="B4489">
        <v>1290</v>
      </c>
      <c r="C4489" t="s">
        <v>4350</v>
      </c>
    </row>
    <row r="4490" spans="1:3" x14ac:dyDescent="0.25">
      <c r="A4490">
        <v>355</v>
      </c>
      <c r="B4490">
        <v>1293</v>
      </c>
      <c r="C4490" t="s">
        <v>4351</v>
      </c>
    </row>
    <row r="4491" spans="1:3" x14ac:dyDescent="0.25">
      <c r="A4491">
        <v>355</v>
      </c>
      <c r="B4491">
        <v>1308</v>
      </c>
      <c r="C4491" t="s">
        <v>4352</v>
      </c>
    </row>
    <row r="4492" spans="1:3" x14ac:dyDescent="0.25">
      <c r="A4492">
        <v>355</v>
      </c>
      <c r="B4492">
        <v>136227</v>
      </c>
      <c r="C4492" t="s">
        <v>4353</v>
      </c>
    </row>
    <row r="4493" spans="1:3" x14ac:dyDescent="0.25">
      <c r="A4493">
        <v>356</v>
      </c>
      <c r="B4493">
        <v>79075</v>
      </c>
      <c r="C4493" t="s">
        <v>4354</v>
      </c>
    </row>
    <row r="4494" spans="1:3" x14ac:dyDescent="0.25">
      <c r="A4494">
        <v>356</v>
      </c>
      <c r="B4494">
        <v>54921</v>
      </c>
      <c r="C4494" t="s">
        <v>4355</v>
      </c>
    </row>
    <row r="4495" spans="1:3" x14ac:dyDescent="0.25">
      <c r="A4495">
        <v>356</v>
      </c>
      <c r="B4495">
        <v>5981</v>
      </c>
      <c r="C4495" t="s">
        <v>4356</v>
      </c>
    </row>
    <row r="4496" spans="1:3" x14ac:dyDescent="0.25">
      <c r="A4496">
        <v>356</v>
      </c>
      <c r="B4496">
        <v>5982</v>
      </c>
      <c r="C4496" t="s">
        <v>4357</v>
      </c>
    </row>
    <row r="4497" spans="1:3" x14ac:dyDescent="0.25">
      <c r="A4497">
        <v>356</v>
      </c>
      <c r="B4497">
        <v>5984</v>
      </c>
      <c r="C4497" t="s">
        <v>4358</v>
      </c>
    </row>
    <row r="4498" spans="1:3" x14ac:dyDescent="0.25">
      <c r="A4498">
        <v>356</v>
      </c>
      <c r="B4498">
        <v>5985</v>
      </c>
      <c r="C4498" t="s">
        <v>4359</v>
      </c>
    </row>
    <row r="4499" spans="1:3" x14ac:dyDescent="0.25">
      <c r="A4499">
        <v>357</v>
      </c>
      <c r="B4499">
        <v>1678</v>
      </c>
      <c r="C4499" t="s">
        <v>4360</v>
      </c>
    </row>
    <row r="4500" spans="1:3" x14ac:dyDescent="0.25">
      <c r="A4500">
        <v>357</v>
      </c>
      <c r="B4500">
        <v>26521</v>
      </c>
      <c r="C4500" t="s">
        <v>4361</v>
      </c>
    </row>
    <row r="4501" spans="1:3" x14ac:dyDescent="0.25">
      <c r="A4501">
        <v>357</v>
      </c>
      <c r="B4501">
        <v>124222</v>
      </c>
      <c r="C4501" t="s">
        <v>4362</v>
      </c>
    </row>
    <row r="4502" spans="1:3" x14ac:dyDescent="0.25">
      <c r="A4502">
        <v>357</v>
      </c>
      <c r="B4502">
        <v>128977</v>
      </c>
      <c r="C4502" t="s">
        <v>4363</v>
      </c>
    </row>
    <row r="4503" spans="1:3" x14ac:dyDescent="0.25">
      <c r="A4503">
        <v>357</v>
      </c>
      <c r="B4503">
        <v>26517</v>
      </c>
      <c r="C4503" t="s">
        <v>4364</v>
      </c>
    </row>
    <row r="4504" spans="1:3" x14ac:dyDescent="0.25">
      <c r="A4504">
        <v>357</v>
      </c>
      <c r="B4504">
        <v>5173</v>
      </c>
      <c r="C4504" t="s">
        <v>4365</v>
      </c>
    </row>
    <row r="4505" spans="1:3" x14ac:dyDescent="0.25">
      <c r="A4505">
        <v>358</v>
      </c>
      <c r="B4505">
        <v>10467</v>
      </c>
      <c r="C4505" t="s">
        <v>4366</v>
      </c>
    </row>
    <row r="4506" spans="1:3" x14ac:dyDescent="0.25">
      <c r="A4506">
        <v>358</v>
      </c>
      <c r="B4506">
        <v>10847</v>
      </c>
      <c r="C4506" t="s">
        <v>4367</v>
      </c>
    </row>
    <row r="4507" spans="1:3" x14ac:dyDescent="0.25">
      <c r="A4507">
        <v>358</v>
      </c>
      <c r="B4507">
        <v>55929</v>
      </c>
      <c r="C4507" t="s">
        <v>4368</v>
      </c>
    </row>
    <row r="4508" spans="1:3" x14ac:dyDescent="0.25">
      <c r="A4508">
        <v>358</v>
      </c>
      <c r="B4508">
        <v>64431</v>
      </c>
      <c r="C4508" t="s">
        <v>4369</v>
      </c>
    </row>
    <row r="4509" spans="1:3" x14ac:dyDescent="0.25">
      <c r="A4509">
        <v>358</v>
      </c>
      <c r="B4509">
        <v>6944</v>
      </c>
      <c r="C4509" t="s">
        <v>4370</v>
      </c>
    </row>
    <row r="4510" spans="1:3" x14ac:dyDescent="0.25">
      <c r="A4510">
        <v>358</v>
      </c>
      <c r="B4510">
        <v>8089</v>
      </c>
      <c r="C4510" t="s">
        <v>4371</v>
      </c>
    </row>
    <row r="4511" spans="1:3" x14ac:dyDescent="0.25">
      <c r="A4511">
        <v>359</v>
      </c>
      <c r="B4511">
        <v>10482</v>
      </c>
      <c r="C4511" t="s">
        <v>4372</v>
      </c>
    </row>
    <row r="4512" spans="1:3" x14ac:dyDescent="0.25">
      <c r="A4512">
        <v>359</v>
      </c>
      <c r="B4512">
        <v>55916</v>
      </c>
      <c r="C4512" t="s">
        <v>4373</v>
      </c>
    </row>
    <row r="4513" spans="1:3" x14ac:dyDescent="0.25">
      <c r="A4513">
        <v>359</v>
      </c>
      <c r="B4513">
        <v>57537</v>
      </c>
      <c r="C4513" t="s">
        <v>4374</v>
      </c>
    </row>
    <row r="4514" spans="1:3" x14ac:dyDescent="0.25">
      <c r="A4514">
        <v>359</v>
      </c>
      <c r="B4514">
        <v>56000</v>
      </c>
      <c r="C4514" t="s">
        <v>4375</v>
      </c>
    </row>
    <row r="4515" spans="1:3" x14ac:dyDescent="0.25">
      <c r="A4515">
        <v>359</v>
      </c>
      <c r="B4515">
        <v>3631</v>
      </c>
      <c r="C4515" t="s">
        <v>4376</v>
      </c>
    </row>
    <row r="4516" spans="1:3" x14ac:dyDescent="0.25">
      <c r="A4516">
        <v>359</v>
      </c>
      <c r="B4516">
        <v>85397</v>
      </c>
      <c r="C4516" t="s">
        <v>4377</v>
      </c>
    </row>
    <row r="4517" spans="1:3" x14ac:dyDescent="0.25">
      <c r="A4517">
        <v>360</v>
      </c>
      <c r="B4517">
        <v>10672</v>
      </c>
      <c r="C4517" t="s">
        <v>4378</v>
      </c>
    </row>
    <row r="4518" spans="1:3" x14ac:dyDescent="0.25">
      <c r="A4518">
        <v>360</v>
      </c>
      <c r="B4518">
        <v>55096</v>
      </c>
      <c r="C4518" t="s">
        <v>4379</v>
      </c>
    </row>
    <row r="4519" spans="1:3" x14ac:dyDescent="0.25">
      <c r="A4519">
        <v>360</v>
      </c>
      <c r="B4519">
        <v>2768</v>
      </c>
      <c r="C4519" t="s">
        <v>4380</v>
      </c>
    </row>
    <row r="4520" spans="1:3" x14ac:dyDescent="0.25">
      <c r="A4520">
        <v>360</v>
      </c>
      <c r="B4520">
        <v>55303</v>
      </c>
      <c r="C4520" t="s">
        <v>4381</v>
      </c>
    </row>
    <row r="4521" spans="1:3" x14ac:dyDescent="0.25">
      <c r="A4521">
        <v>360</v>
      </c>
      <c r="B4521">
        <v>59345</v>
      </c>
      <c r="C4521" t="s">
        <v>4382</v>
      </c>
    </row>
    <row r="4522" spans="1:3" x14ac:dyDescent="0.25">
      <c r="A4522">
        <v>360</v>
      </c>
      <c r="B4522">
        <v>2778</v>
      </c>
      <c r="C4522" t="s">
        <v>4383</v>
      </c>
    </row>
    <row r="4523" spans="1:3" x14ac:dyDescent="0.25">
      <c r="A4523">
        <v>361</v>
      </c>
      <c r="B4523">
        <v>122402</v>
      </c>
      <c r="C4523" t="s">
        <v>4384</v>
      </c>
    </row>
    <row r="4524" spans="1:3" x14ac:dyDescent="0.25">
      <c r="A4524">
        <v>361</v>
      </c>
      <c r="B4524">
        <v>85457</v>
      </c>
      <c r="C4524" t="s">
        <v>4385</v>
      </c>
    </row>
    <row r="4525" spans="1:3" x14ac:dyDescent="0.25">
      <c r="A4525">
        <v>361</v>
      </c>
      <c r="B4525">
        <v>9575</v>
      </c>
      <c r="C4525" t="s">
        <v>4386</v>
      </c>
    </row>
    <row r="4526" spans="1:3" x14ac:dyDescent="0.25">
      <c r="A4526">
        <v>361</v>
      </c>
      <c r="B4526">
        <v>406</v>
      </c>
      <c r="C4526" t="s">
        <v>4387</v>
      </c>
    </row>
    <row r="4527" spans="1:3" x14ac:dyDescent="0.25">
      <c r="A4527">
        <v>361</v>
      </c>
      <c r="B4527">
        <v>4862</v>
      </c>
      <c r="C4527" t="s">
        <v>4388</v>
      </c>
    </row>
    <row r="4528" spans="1:3" x14ac:dyDescent="0.25">
      <c r="A4528">
        <v>361</v>
      </c>
      <c r="B4528">
        <v>5145</v>
      </c>
      <c r="C4528" t="s">
        <v>4389</v>
      </c>
    </row>
    <row r="4529" spans="1:3" x14ac:dyDescent="0.25">
      <c r="A4529">
        <v>362</v>
      </c>
      <c r="B4529">
        <v>348094</v>
      </c>
      <c r="C4529" t="s">
        <v>4390</v>
      </c>
    </row>
    <row r="4530" spans="1:3" x14ac:dyDescent="0.25">
      <c r="A4530">
        <v>362</v>
      </c>
      <c r="B4530">
        <v>55662</v>
      </c>
      <c r="C4530" t="s">
        <v>4391</v>
      </c>
    </row>
    <row r="4531" spans="1:3" x14ac:dyDescent="0.25">
      <c r="A4531">
        <v>362</v>
      </c>
      <c r="B4531">
        <v>84079</v>
      </c>
      <c r="C4531" t="s">
        <v>4392</v>
      </c>
    </row>
    <row r="4532" spans="1:3" x14ac:dyDescent="0.25">
      <c r="A4532">
        <v>362</v>
      </c>
      <c r="B4532">
        <v>49861</v>
      </c>
      <c r="C4532" t="s">
        <v>4393</v>
      </c>
    </row>
    <row r="4533" spans="1:3" x14ac:dyDescent="0.25">
      <c r="A4533">
        <v>362</v>
      </c>
      <c r="B4533">
        <v>51086</v>
      </c>
      <c r="C4533" t="s">
        <v>9</v>
      </c>
    </row>
    <row r="4534" spans="1:3" x14ac:dyDescent="0.25">
      <c r="A4534">
        <v>362</v>
      </c>
      <c r="B4534">
        <v>57524</v>
      </c>
      <c r="C4534" t="s">
        <v>4394</v>
      </c>
    </row>
    <row r="4535" spans="1:3" x14ac:dyDescent="0.25">
      <c r="A4535">
        <v>363</v>
      </c>
      <c r="B4535">
        <v>9022</v>
      </c>
      <c r="C4535" t="s">
        <v>4395</v>
      </c>
    </row>
    <row r="4536" spans="1:3" x14ac:dyDescent="0.25">
      <c r="A4536">
        <v>363</v>
      </c>
      <c r="B4536">
        <v>117153</v>
      </c>
      <c r="C4536" t="s">
        <v>9</v>
      </c>
    </row>
    <row r="4537" spans="1:3" x14ac:dyDescent="0.25">
      <c r="A4537">
        <v>363</v>
      </c>
      <c r="B4537">
        <v>7681</v>
      </c>
      <c r="C4537" t="s">
        <v>4396</v>
      </c>
    </row>
    <row r="4538" spans="1:3" x14ac:dyDescent="0.25">
      <c r="A4538">
        <v>363</v>
      </c>
      <c r="B4538">
        <v>3552</v>
      </c>
      <c r="C4538" t="s">
        <v>4397</v>
      </c>
    </row>
    <row r="4539" spans="1:3" x14ac:dyDescent="0.25">
      <c r="A4539">
        <v>363</v>
      </c>
      <c r="B4539">
        <v>341032</v>
      </c>
      <c r="C4539" t="s">
        <v>4398</v>
      </c>
    </row>
    <row r="4540" spans="1:3" x14ac:dyDescent="0.25">
      <c r="A4540">
        <v>363</v>
      </c>
      <c r="B4540">
        <v>4850</v>
      </c>
      <c r="C4540" t="s">
        <v>4399</v>
      </c>
    </row>
    <row r="4541" spans="1:3" x14ac:dyDescent="0.25">
      <c r="A4541">
        <v>364</v>
      </c>
      <c r="B4541">
        <v>84219</v>
      </c>
      <c r="C4541" t="s">
        <v>4400</v>
      </c>
    </row>
    <row r="4542" spans="1:3" x14ac:dyDescent="0.25">
      <c r="A4542">
        <v>364</v>
      </c>
      <c r="B4542">
        <v>51101</v>
      </c>
      <c r="C4542" t="s">
        <v>4401</v>
      </c>
    </row>
    <row r="4543" spans="1:3" x14ac:dyDescent="0.25">
      <c r="A4543">
        <v>364</v>
      </c>
      <c r="B4543">
        <v>5920</v>
      </c>
      <c r="C4543" t="s">
        <v>4402</v>
      </c>
    </row>
    <row r="4544" spans="1:3" x14ac:dyDescent="0.25">
      <c r="A4544">
        <v>364</v>
      </c>
      <c r="B4544">
        <v>652968</v>
      </c>
      <c r="C4544" t="s">
        <v>4403</v>
      </c>
    </row>
    <row r="4545" spans="1:3" x14ac:dyDescent="0.25">
      <c r="A4545">
        <v>364</v>
      </c>
      <c r="B4545">
        <v>6256</v>
      </c>
      <c r="C4545" t="s">
        <v>4404</v>
      </c>
    </row>
    <row r="4546" spans="1:3" x14ac:dyDescent="0.25">
      <c r="A4546">
        <v>364</v>
      </c>
      <c r="B4546">
        <v>729438</v>
      </c>
      <c r="C4546" t="s">
        <v>4405</v>
      </c>
    </row>
    <row r="4547" spans="1:3" x14ac:dyDescent="0.25">
      <c r="A4547">
        <v>365</v>
      </c>
      <c r="B4547">
        <v>9474</v>
      </c>
      <c r="C4547" t="s">
        <v>4406</v>
      </c>
    </row>
    <row r="4548" spans="1:3" x14ac:dyDescent="0.25">
      <c r="A4548">
        <v>365</v>
      </c>
      <c r="B4548">
        <v>9140</v>
      </c>
      <c r="C4548" t="s">
        <v>4407</v>
      </c>
    </row>
    <row r="4549" spans="1:3" x14ac:dyDescent="0.25">
      <c r="A4549">
        <v>365</v>
      </c>
      <c r="B4549">
        <v>394</v>
      </c>
      <c r="C4549" t="s">
        <v>4408</v>
      </c>
    </row>
    <row r="4550" spans="1:3" x14ac:dyDescent="0.25">
      <c r="A4550">
        <v>365</v>
      </c>
      <c r="B4550">
        <v>23254</v>
      </c>
      <c r="C4550" t="s">
        <v>4409</v>
      </c>
    </row>
    <row r="4551" spans="1:3" x14ac:dyDescent="0.25">
      <c r="A4551">
        <v>365</v>
      </c>
      <c r="B4551">
        <v>25851</v>
      </c>
      <c r="C4551" t="s">
        <v>4410</v>
      </c>
    </row>
    <row r="4552" spans="1:3" x14ac:dyDescent="0.25">
      <c r="A4552">
        <v>365</v>
      </c>
      <c r="B4552">
        <v>89849</v>
      </c>
      <c r="C4552" t="s">
        <v>4411</v>
      </c>
    </row>
    <row r="4553" spans="1:3" x14ac:dyDescent="0.25">
      <c r="A4553">
        <v>366</v>
      </c>
      <c r="B4553">
        <v>8558</v>
      </c>
      <c r="C4553" t="s">
        <v>4412</v>
      </c>
    </row>
    <row r="4554" spans="1:3" x14ac:dyDescent="0.25">
      <c r="A4554">
        <v>366</v>
      </c>
      <c r="B4554">
        <v>91179</v>
      </c>
      <c r="C4554" t="s">
        <v>4413</v>
      </c>
    </row>
    <row r="4555" spans="1:3" x14ac:dyDescent="0.25">
      <c r="A4555">
        <v>366</v>
      </c>
      <c r="B4555">
        <v>3689</v>
      </c>
      <c r="C4555" t="s">
        <v>4414</v>
      </c>
    </row>
    <row r="4556" spans="1:3" x14ac:dyDescent="0.25">
      <c r="A4556">
        <v>366</v>
      </c>
      <c r="B4556">
        <v>272</v>
      </c>
      <c r="C4556" t="s">
        <v>4415</v>
      </c>
    </row>
    <row r="4557" spans="1:3" x14ac:dyDescent="0.25">
      <c r="A4557">
        <v>366</v>
      </c>
      <c r="B4557">
        <v>151613</v>
      </c>
      <c r="C4557" t="s">
        <v>4416</v>
      </c>
    </row>
    <row r="4558" spans="1:3" x14ac:dyDescent="0.25">
      <c r="A4558">
        <v>366</v>
      </c>
      <c r="B4558">
        <v>92002</v>
      </c>
      <c r="C4558" t="s">
        <v>4417</v>
      </c>
    </row>
    <row r="4559" spans="1:3" x14ac:dyDescent="0.25">
      <c r="A4559">
        <v>367</v>
      </c>
      <c r="B4559">
        <v>23607</v>
      </c>
      <c r="C4559" t="s">
        <v>4418</v>
      </c>
    </row>
    <row r="4560" spans="1:3" x14ac:dyDescent="0.25">
      <c r="A4560">
        <v>367</v>
      </c>
      <c r="B4560">
        <v>30011</v>
      </c>
      <c r="C4560" t="s">
        <v>4419</v>
      </c>
    </row>
    <row r="4561" spans="1:3" x14ac:dyDescent="0.25">
      <c r="A4561">
        <v>367</v>
      </c>
      <c r="B4561">
        <v>23616</v>
      </c>
      <c r="C4561" t="s">
        <v>4420</v>
      </c>
    </row>
    <row r="4562" spans="1:3" x14ac:dyDescent="0.25">
      <c r="A4562">
        <v>367</v>
      </c>
      <c r="B4562">
        <v>8626</v>
      </c>
      <c r="C4562" t="s">
        <v>4421</v>
      </c>
    </row>
    <row r="4563" spans="1:3" x14ac:dyDescent="0.25">
      <c r="A4563">
        <v>367</v>
      </c>
      <c r="B4563">
        <v>389856</v>
      </c>
      <c r="C4563" t="s">
        <v>4422</v>
      </c>
    </row>
    <row r="4564" spans="1:3" x14ac:dyDescent="0.25">
      <c r="A4564">
        <v>367</v>
      </c>
      <c r="B4564">
        <v>26228</v>
      </c>
      <c r="C4564" t="s">
        <v>4423</v>
      </c>
    </row>
    <row r="4565" spans="1:3" x14ac:dyDescent="0.25">
      <c r="A4565">
        <v>368</v>
      </c>
      <c r="B4565">
        <v>1432</v>
      </c>
      <c r="C4565" t="s">
        <v>4424</v>
      </c>
    </row>
    <row r="4566" spans="1:3" x14ac:dyDescent="0.25">
      <c r="A4566">
        <v>368</v>
      </c>
      <c r="B4566">
        <v>1849</v>
      </c>
      <c r="C4566" t="s">
        <v>4425</v>
      </c>
    </row>
    <row r="4567" spans="1:3" x14ac:dyDescent="0.25">
      <c r="A4567">
        <v>368</v>
      </c>
      <c r="B4567">
        <v>1852</v>
      </c>
      <c r="C4567" t="s">
        <v>4426</v>
      </c>
    </row>
    <row r="4568" spans="1:3" x14ac:dyDescent="0.25">
      <c r="A4568">
        <v>368</v>
      </c>
      <c r="B4568">
        <v>2872</v>
      </c>
      <c r="C4568" t="s">
        <v>4427</v>
      </c>
    </row>
    <row r="4569" spans="1:3" x14ac:dyDescent="0.25">
      <c r="A4569">
        <v>368</v>
      </c>
      <c r="B4569">
        <v>5801</v>
      </c>
      <c r="C4569" t="s">
        <v>4428</v>
      </c>
    </row>
    <row r="4570" spans="1:3" x14ac:dyDescent="0.25">
      <c r="A4570">
        <v>368</v>
      </c>
      <c r="B4570">
        <v>64285</v>
      </c>
      <c r="C4570" t="s">
        <v>4429</v>
      </c>
    </row>
    <row r="4571" spans="1:3" x14ac:dyDescent="0.25">
      <c r="A4571">
        <v>369</v>
      </c>
      <c r="B4571">
        <v>80184</v>
      </c>
      <c r="C4571" t="s">
        <v>4430</v>
      </c>
    </row>
    <row r="4572" spans="1:3" x14ac:dyDescent="0.25">
      <c r="A4572">
        <v>369</v>
      </c>
      <c r="B4572">
        <v>23089</v>
      </c>
      <c r="C4572" t="s">
        <v>4431</v>
      </c>
    </row>
    <row r="4573" spans="1:3" x14ac:dyDescent="0.25">
      <c r="A4573">
        <v>369</v>
      </c>
      <c r="B4573">
        <v>23641</v>
      </c>
      <c r="C4573" t="s">
        <v>4432</v>
      </c>
    </row>
    <row r="4574" spans="1:3" x14ac:dyDescent="0.25">
      <c r="A4574">
        <v>369</v>
      </c>
      <c r="B4574">
        <v>26071</v>
      </c>
      <c r="C4574" t="s">
        <v>4433</v>
      </c>
    </row>
    <row r="4575" spans="1:3" x14ac:dyDescent="0.25">
      <c r="A4575">
        <v>369</v>
      </c>
      <c r="B4575">
        <v>441518</v>
      </c>
      <c r="C4575" t="s">
        <v>4434</v>
      </c>
    </row>
    <row r="4576" spans="1:3" x14ac:dyDescent="0.25">
      <c r="A4576">
        <v>369</v>
      </c>
      <c r="B4576">
        <v>80896</v>
      </c>
      <c r="C4576" t="s">
        <v>4435</v>
      </c>
    </row>
    <row r="4577" spans="1:3" x14ac:dyDescent="0.25">
      <c r="A4577">
        <v>370</v>
      </c>
      <c r="B4577">
        <v>84140</v>
      </c>
      <c r="C4577" t="s">
        <v>4436</v>
      </c>
    </row>
    <row r="4578" spans="1:3" x14ac:dyDescent="0.25">
      <c r="A4578">
        <v>370</v>
      </c>
      <c r="B4578">
        <v>11240</v>
      </c>
      <c r="C4578" t="s">
        <v>4437</v>
      </c>
    </row>
    <row r="4579" spans="1:3" x14ac:dyDescent="0.25">
      <c r="A4579">
        <v>370</v>
      </c>
      <c r="B4579">
        <v>1442</v>
      </c>
      <c r="C4579" t="s">
        <v>4438</v>
      </c>
    </row>
    <row r="4580" spans="1:3" x14ac:dyDescent="0.25">
      <c r="A4580">
        <v>370</v>
      </c>
      <c r="B4580">
        <v>1444</v>
      </c>
      <c r="C4580" t="s">
        <v>4439</v>
      </c>
    </row>
    <row r="4581" spans="1:3" x14ac:dyDescent="0.25">
      <c r="A4581">
        <v>370</v>
      </c>
      <c r="B4581">
        <v>2688</v>
      </c>
      <c r="C4581" t="s">
        <v>4440</v>
      </c>
    </row>
    <row r="4582" spans="1:3" x14ac:dyDescent="0.25">
      <c r="A4582">
        <v>370</v>
      </c>
      <c r="B4582">
        <v>1443</v>
      </c>
      <c r="C4582" t="s">
        <v>4441</v>
      </c>
    </row>
    <row r="4583" spans="1:3" x14ac:dyDescent="0.25">
      <c r="A4583">
        <v>371</v>
      </c>
      <c r="B4583">
        <v>147912</v>
      </c>
      <c r="C4583" t="s">
        <v>4442</v>
      </c>
    </row>
    <row r="4584" spans="1:3" x14ac:dyDescent="0.25">
      <c r="A4584">
        <v>371</v>
      </c>
      <c r="B4584">
        <v>10736</v>
      </c>
      <c r="C4584" t="s">
        <v>4443</v>
      </c>
    </row>
    <row r="4585" spans="1:3" x14ac:dyDescent="0.25">
      <c r="A4585">
        <v>371</v>
      </c>
      <c r="B4585">
        <v>144233</v>
      </c>
      <c r="C4585" t="s">
        <v>4444</v>
      </c>
    </row>
    <row r="4586" spans="1:3" x14ac:dyDescent="0.25">
      <c r="A4586">
        <v>371</v>
      </c>
      <c r="B4586">
        <v>2070</v>
      </c>
      <c r="C4586" t="s">
        <v>4445</v>
      </c>
    </row>
    <row r="4587" spans="1:3" x14ac:dyDescent="0.25">
      <c r="A4587">
        <v>371</v>
      </c>
      <c r="B4587">
        <v>2139</v>
      </c>
      <c r="C4587" t="s">
        <v>4446</v>
      </c>
    </row>
    <row r="4588" spans="1:3" x14ac:dyDescent="0.25">
      <c r="A4588">
        <v>371</v>
      </c>
      <c r="B4588">
        <v>6495</v>
      </c>
      <c r="C4588" t="s">
        <v>4447</v>
      </c>
    </row>
    <row r="4589" spans="1:3" x14ac:dyDescent="0.25">
      <c r="A4589">
        <v>372</v>
      </c>
      <c r="B4589">
        <v>10898</v>
      </c>
      <c r="C4589" t="s">
        <v>4448</v>
      </c>
    </row>
    <row r="4590" spans="1:3" x14ac:dyDescent="0.25">
      <c r="A4590">
        <v>372</v>
      </c>
      <c r="B4590">
        <v>29894</v>
      </c>
      <c r="C4590" t="s">
        <v>4449</v>
      </c>
    </row>
    <row r="4591" spans="1:3" x14ac:dyDescent="0.25">
      <c r="A4591">
        <v>372</v>
      </c>
      <c r="B4591">
        <v>51692</v>
      </c>
      <c r="C4591" t="s">
        <v>4450</v>
      </c>
    </row>
    <row r="4592" spans="1:3" x14ac:dyDescent="0.25">
      <c r="A4592">
        <v>372</v>
      </c>
      <c r="B4592">
        <v>53981</v>
      </c>
      <c r="C4592" t="s">
        <v>4451</v>
      </c>
    </row>
    <row r="4593" spans="1:3" x14ac:dyDescent="0.25">
      <c r="A4593">
        <v>372</v>
      </c>
      <c r="B4593">
        <v>81608</v>
      </c>
      <c r="C4593" t="s">
        <v>4452</v>
      </c>
    </row>
    <row r="4594" spans="1:3" x14ac:dyDescent="0.25">
      <c r="A4594">
        <v>372</v>
      </c>
      <c r="B4594">
        <v>642843</v>
      </c>
      <c r="C4594" t="s">
        <v>4453</v>
      </c>
    </row>
    <row r="4595" spans="1:3" x14ac:dyDescent="0.25">
      <c r="A4595">
        <v>373</v>
      </c>
      <c r="B4595">
        <v>57730</v>
      </c>
      <c r="C4595" t="s">
        <v>4454</v>
      </c>
    </row>
    <row r="4596" spans="1:3" x14ac:dyDescent="0.25">
      <c r="A4596">
        <v>373</v>
      </c>
      <c r="B4596">
        <v>7436</v>
      </c>
      <c r="C4596" t="s">
        <v>4455</v>
      </c>
    </row>
    <row r="4597" spans="1:3" x14ac:dyDescent="0.25">
      <c r="A4597">
        <v>373</v>
      </c>
      <c r="B4597">
        <v>285331</v>
      </c>
      <c r="C4597" t="s">
        <v>4456</v>
      </c>
    </row>
    <row r="4598" spans="1:3" x14ac:dyDescent="0.25">
      <c r="A4598">
        <v>373</v>
      </c>
      <c r="B4598">
        <v>400986</v>
      </c>
      <c r="C4598" t="s">
        <v>9</v>
      </c>
    </row>
    <row r="4599" spans="1:3" x14ac:dyDescent="0.25">
      <c r="A4599">
        <v>373</v>
      </c>
      <c r="B4599">
        <v>55636</v>
      </c>
      <c r="C4599" t="s">
        <v>4457</v>
      </c>
    </row>
    <row r="4600" spans="1:3" x14ac:dyDescent="0.25">
      <c r="A4600">
        <v>373</v>
      </c>
      <c r="B4600">
        <v>5921</v>
      </c>
      <c r="C4600" t="s">
        <v>4458</v>
      </c>
    </row>
    <row r="4601" spans="1:3" x14ac:dyDescent="0.25">
      <c r="A4601">
        <v>374</v>
      </c>
      <c r="B4601">
        <v>1555</v>
      </c>
      <c r="C4601" t="s">
        <v>4459</v>
      </c>
    </row>
    <row r="4602" spans="1:3" x14ac:dyDescent="0.25">
      <c r="A4602">
        <v>374</v>
      </c>
      <c r="B4602">
        <v>84301</v>
      </c>
      <c r="C4602" t="s">
        <v>4460</v>
      </c>
    </row>
    <row r="4603" spans="1:3" x14ac:dyDescent="0.25">
      <c r="A4603">
        <v>374</v>
      </c>
      <c r="B4603">
        <v>80168</v>
      </c>
      <c r="C4603" t="s">
        <v>4461</v>
      </c>
    </row>
    <row r="4604" spans="1:3" x14ac:dyDescent="0.25">
      <c r="A4604">
        <v>374</v>
      </c>
      <c r="B4604">
        <v>5959</v>
      </c>
      <c r="C4604" t="s">
        <v>4462</v>
      </c>
    </row>
    <row r="4605" spans="1:3" x14ac:dyDescent="0.25">
      <c r="A4605">
        <v>374</v>
      </c>
      <c r="B4605">
        <v>29800</v>
      </c>
      <c r="C4605" t="s">
        <v>4463</v>
      </c>
    </row>
    <row r="4606" spans="1:3" x14ac:dyDescent="0.25">
      <c r="A4606">
        <v>374</v>
      </c>
      <c r="B4606">
        <v>84173</v>
      </c>
      <c r="C4606" t="s">
        <v>4464</v>
      </c>
    </row>
    <row r="4607" spans="1:3" x14ac:dyDescent="0.25">
      <c r="A4607">
        <v>375</v>
      </c>
      <c r="B4607">
        <v>146862</v>
      </c>
      <c r="C4607" t="s">
        <v>4465</v>
      </c>
    </row>
    <row r="4608" spans="1:3" x14ac:dyDescent="0.25">
      <c r="A4608">
        <v>375</v>
      </c>
      <c r="B4608">
        <v>2890</v>
      </c>
      <c r="C4608" t="s">
        <v>4466</v>
      </c>
    </row>
    <row r="4609" spans="1:3" x14ac:dyDescent="0.25">
      <c r="A4609">
        <v>375</v>
      </c>
      <c r="B4609">
        <v>55526</v>
      </c>
      <c r="C4609" t="s">
        <v>4467</v>
      </c>
    </row>
    <row r="4610" spans="1:3" x14ac:dyDescent="0.25">
      <c r="A4610">
        <v>375</v>
      </c>
      <c r="B4610">
        <v>219484</v>
      </c>
      <c r="C4610" t="s">
        <v>4468</v>
      </c>
    </row>
    <row r="4611" spans="1:3" x14ac:dyDescent="0.25">
      <c r="A4611">
        <v>375</v>
      </c>
      <c r="B4611">
        <v>339390</v>
      </c>
      <c r="C4611" t="s">
        <v>9</v>
      </c>
    </row>
    <row r="4612" spans="1:3" x14ac:dyDescent="0.25">
      <c r="A4612">
        <v>375</v>
      </c>
      <c r="B4612">
        <v>353</v>
      </c>
      <c r="C4612" t="s">
        <v>4469</v>
      </c>
    </row>
    <row r="4613" spans="1:3" x14ac:dyDescent="0.25">
      <c r="A4613">
        <v>376</v>
      </c>
      <c r="B4613">
        <v>6251</v>
      </c>
      <c r="C4613" t="s">
        <v>4470</v>
      </c>
    </row>
    <row r="4614" spans="1:3" x14ac:dyDescent="0.25">
      <c r="A4614">
        <v>376</v>
      </c>
      <c r="B4614">
        <v>55742</v>
      </c>
      <c r="C4614" t="s">
        <v>4471</v>
      </c>
    </row>
    <row r="4615" spans="1:3" x14ac:dyDescent="0.25">
      <c r="A4615">
        <v>376</v>
      </c>
      <c r="B4615">
        <v>3987</v>
      </c>
      <c r="C4615" t="s">
        <v>4472</v>
      </c>
    </row>
    <row r="4616" spans="1:3" x14ac:dyDescent="0.25">
      <c r="A4616">
        <v>376</v>
      </c>
      <c r="B4616">
        <v>29780</v>
      </c>
      <c r="C4616" t="s">
        <v>4473</v>
      </c>
    </row>
    <row r="4617" spans="1:3" x14ac:dyDescent="0.25">
      <c r="A4617">
        <v>376</v>
      </c>
      <c r="B4617">
        <v>3611</v>
      </c>
      <c r="C4617" t="s">
        <v>4474</v>
      </c>
    </row>
    <row r="4618" spans="1:3" x14ac:dyDescent="0.25">
      <c r="A4618">
        <v>376</v>
      </c>
      <c r="B4618">
        <v>55679</v>
      </c>
      <c r="C4618" t="s">
        <v>4475</v>
      </c>
    </row>
    <row r="4619" spans="1:3" x14ac:dyDescent="0.25">
      <c r="A4619">
        <v>377</v>
      </c>
      <c r="B4619">
        <v>79571</v>
      </c>
      <c r="C4619" t="s">
        <v>4476</v>
      </c>
    </row>
    <row r="4620" spans="1:3" x14ac:dyDescent="0.25">
      <c r="A4620">
        <v>377</v>
      </c>
      <c r="B4620">
        <v>60592</v>
      </c>
      <c r="C4620" t="s">
        <v>4477</v>
      </c>
    </row>
    <row r="4621" spans="1:3" x14ac:dyDescent="0.25">
      <c r="A4621">
        <v>377</v>
      </c>
      <c r="B4621">
        <v>5932</v>
      </c>
      <c r="C4621" t="s">
        <v>4478</v>
      </c>
    </row>
    <row r="4622" spans="1:3" x14ac:dyDescent="0.25">
      <c r="A4622">
        <v>377</v>
      </c>
      <c r="B4622">
        <v>9994</v>
      </c>
      <c r="C4622" t="s">
        <v>4479</v>
      </c>
    </row>
    <row r="4623" spans="1:3" x14ac:dyDescent="0.25">
      <c r="A4623">
        <v>377</v>
      </c>
      <c r="B4623">
        <v>23329</v>
      </c>
      <c r="C4623" t="s">
        <v>4480</v>
      </c>
    </row>
    <row r="4624" spans="1:3" x14ac:dyDescent="0.25">
      <c r="A4624">
        <v>377</v>
      </c>
      <c r="B4624">
        <v>54149</v>
      </c>
      <c r="C4624" t="s">
        <v>4481</v>
      </c>
    </row>
    <row r="4625" spans="1:3" x14ac:dyDescent="0.25">
      <c r="A4625">
        <v>378</v>
      </c>
      <c r="B4625">
        <v>2079</v>
      </c>
      <c r="C4625" t="s">
        <v>4482</v>
      </c>
    </row>
    <row r="4626" spans="1:3" x14ac:dyDescent="0.25">
      <c r="A4626">
        <v>378</v>
      </c>
      <c r="B4626">
        <v>9967</v>
      </c>
      <c r="C4626" t="s">
        <v>4483</v>
      </c>
    </row>
    <row r="4627" spans="1:3" x14ac:dyDescent="0.25">
      <c r="A4627">
        <v>378</v>
      </c>
      <c r="B4627">
        <v>54737</v>
      </c>
      <c r="C4627" t="s">
        <v>4484</v>
      </c>
    </row>
    <row r="4628" spans="1:3" x14ac:dyDescent="0.25">
      <c r="A4628">
        <v>378</v>
      </c>
      <c r="B4628">
        <v>54906</v>
      </c>
      <c r="C4628" t="s">
        <v>4485</v>
      </c>
    </row>
    <row r="4629" spans="1:3" x14ac:dyDescent="0.25">
      <c r="A4629">
        <v>378</v>
      </c>
      <c r="B4629">
        <v>256643</v>
      </c>
      <c r="C4629" t="s">
        <v>4486</v>
      </c>
    </row>
    <row r="4630" spans="1:3" x14ac:dyDescent="0.25">
      <c r="A4630">
        <v>378</v>
      </c>
      <c r="B4630">
        <v>7752</v>
      </c>
      <c r="C4630" t="s">
        <v>4487</v>
      </c>
    </row>
    <row r="4631" spans="1:3" x14ac:dyDescent="0.25">
      <c r="A4631">
        <v>379</v>
      </c>
      <c r="B4631">
        <v>51143</v>
      </c>
      <c r="C4631" t="s">
        <v>4488</v>
      </c>
    </row>
    <row r="4632" spans="1:3" x14ac:dyDescent="0.25">
      <c r="A4632">
        <v>379</v>
      </c>
      <c r="B4632">
        <v>83658</v>
      </c>
      <c r="C4632" t="s">
        <v>4489</v>
      </c>
    </row>
    <row r="4633" spans="1:3" x14ac:dyDescent="0.25">
      <c r="A4633">
        <v>379</v>
      </c>
      <c r="B4633">
        <v>1780</v>
      </c>
      <c r="C4633" t="s">
        <v>4490</v>
      </c>
    </row>
    <row r="4634" spans="1:3" x14ac:dyDescent="0.25">
      <c r="A4634">
        <v>379</v>
      </c>
      <c r="B4634">
        <v>1781</v>
      </c>
      <c r="C4634" t="s">
        <v>4491</v>
      </c>
    </row>
    <row r="4635" spans="1:3" x14ac:dyDescent="0.25">
      <c r="A4635">
        <v>379</v>
      </c>
      <c r="B4635">
        <v>6990</v>
      </c>
      <c r="C4635" t="s">
        <v>4492</v>
      </c>
    </row>
    <row r="4636" spans="1:3" x14ac:dyDescent="0.25">
      <c r="A4636">
        <v>379</v>
      </c>
      <c r="B4636">
        <v>6993</v>
      </c>
      <c r="C4636" t="s">
        <v>4493</v>
      </c>
    </row>
    <row r="4637" spans="1:3" x14ac:dyDescent="0.25">
      <c r="A4637">
        <v>380</v>
      </c>
      <c r="B4637">
        <v>474170</v>
      </c>
      <c r="C4637" t="s">
        <v>4494</v>
      </c>
    </row>
    <row r="4638" spans="1:3" x14ac:dyDescent="0.25">
      <c r="A4638">
        <v>380</v>
      </c>
      <c r="B4638">
        <v>641700</v>
      </c>
      <c r="C4638" t="s">
        <v>4495</v>
      </c>
    </row>
    <row r="4639" spans="1:3" x14ac:dyDescent="0.25">
      <c r="A4639">
        <v>380</v>
      </c>
      <c r="B4639">
        <v>338599</v>
      </c>
      <c r="C4639" t="s">
        <v>4496</v>
      </c>
    </row>
    <row r="4640" spans="1:3" x14ac:dyDescent="0.25">
      <c r="A4640">
        <v>380</v>
      </c>
      <c r="B4640">
        <v>254272</v>
      </c>
      <c r="C4640" t="s">
        <v>4497</v>
      </c>
    </row>
    <row r="4641" spans="1:3" x14ac:dyDescent="0.25">
      <c r="A4641">
        <v>380</v>
      </c>
      <c r="B4641">
        <v>282763</v>
      </c>
      <c r="C4641" t="s">
        <v>4498</v>
      </c>
    </row>
    <row r="4642" spans="1:3" x14ac:dyDescent="0.25">
      <c r="A4642">
        <v>380</v>
      </c>
      <c r="B4642">
        <v>729020</v>
      </c>
      <c r="C4642" t="s">
        <v>9</v>
      </c>
    </row>
    <row r="4643" spans="1:3" x14ac:dyDescent="0.25">
      <c r="A4643">
        <v>381</v>
      </c>
      <c r="B4643">
        <v>1270</v>
      </c>
      <c r="C4643" t="s">
        <v>4499</v>
      </c>
    </row>
    <row r="4644" spans="1:3" x14ac:dyDescent="0.25">
      <c r="A4644">
        <v>381</v>
      </c>
      <c r="B4644">
        <v>51454</v>
      </c>
      <c r="C4644" t="s">
        <v>4500</v>
      </c>
    </row>
    <row r="4645" spans="1:3" x14ac:dyDescent="0.25">
      <c r="A4645">
        <v>381</v>
      </c>
      <c r="B4645">
        <v>79585</v>
      </c>
      <c r="C4645" t="s">
        <v>4501</v>
      </c>
    </row>
    <row r="4646" spans="1:3" x14ac:dyDescent="0.25">
      <c r="A4646">
        <v>381</v>
      </c>
      <c r="B4646">
        <v>27329</v>
      </c>
      <c r="C4646" t="s">
        <v>4502</v>
      </c>
    </row>
    <row r="4647" spans="1:3" x14ac:dyDescent="0.25">
      <c r="A4647">
        <v>381</v>
      </c>
      <c r="B4647">
        <v>23546</v>
      </c>
      <c r="C4647" t="s">
        <v>4503</v>
      </c>
    </row>
    <row r="4648" spans="1:3" x14ac:dyDescent="0.25">
      <c r="A4648">
        <v>381</v>
      </c>
      <c r="B4648">
        <v>387923</v>
      </c>
      <c r="C4648" t="s">
        <v>4504</v>
      </c>
    </row>
    <row r="4649" spans="1:3" x14ac:dyDescent="0.25">
      <c r="A4649">
        <v>382</v>
      </c>
      <c r="B4649">
        <v>80303</v>
      </c>
      <c r="C4649" t="s">
        <v>4505</v>
      </c>
    </row>
    <row r="4650" spans="1:3" x14ac:dyDescent="0.25">
      <c r="A4650">
        <v>382</v>
      </c>
      <c r="B4650">
        <v>79625</v>
      </c>
      <c r="C4650" t="s">
        <v>4506</v>
      </c>
    </row>
    <row r="4651" spans="1:3" x14ac:dyDescent="0.25">
      <c r="A4651">
        <v>382</v>
      </c>
      <c r="B4651">
        <v>55632</v>
      </c>
      <c r="C4651" t="s">
        <v>4507</v>
      </c>
    </row>
    <row r="4652" spans="1:3" x14ac:dyDescent="0.25">
      <c r="A4652">
        <v>382</v>
      </c>
      <c r="B4652">
        <v>92106</v>
      </c>
      <c r="C4652" t="s">
        <v>4508</v>
      </c>
    </row>
    <row r="4653" spans="1:3" x14ac:dyDescent="0.25">
      <c r="A4653">
        <v>382</v>
      </c>
      <c r="B4653">
        <v>401720</v>
      </c>
      <c r="C4653" t="s">
        <v>4509</v>
      </c>
    </row>
    <row r="4654" spans="1:3" x14ac:dyDescent="0.25">
      <c r="A4654">
        <v>382</v>
      </c>
      <c r="B4654">
        <v>8383</v>
      </c>
      <c r="C4654" t="s">
        <v>4510</v>
      </c>
    </row>
    <row r="4655" spans="1:3" x14ac:dyDescent="0.25">
      <c r="A4655">
        <v>383</v>
      </c>
      <c r="B4655">
        <v>23625</v>
      </c>
      <c r="C4655" t="s">
        <v>4511</v>
      </c>
    </row>
    <row r="4656" spans="1:3" x14ac:dyDescent="0.25">
      <c r="A4656">
        <v>383</v>
      </c>
      <c r="B4656">
        <v>51371</v>
      </c>
      <c r="C4656" t="s">
        <v>4512</v>
      </c>
    </row>
    <row r="4657" spans="1:3" x14ac:dyDescent="0.25">
      <c r="A4657">
        <v>383</v>
      </c>
      <c r="B4657">
        <v>56984</v>
      </c>
      <c r="C4657" t="s">
        <v>4513</v>
      </c>
    </row>
    <row r="4658" spans="1:3" x14ac:dyDescent="0.25">
      <c r="A4658">
        <v>383</v>
      </c>
      <c r="B4658">
        <v>8624</v>
      </c>
      <c r="C4658" t="s">
        <v>4514</v>
      </c>
    </row>
    <row r="4659" spans="1:3" x14ac:dyDescent="0.25">
      <c r="A4659">
        <v>383</v>
      </c>
      <c r="B4659">
        <v>253982</v>
      </c>
      <c r="C4659" t="s">
        <v>4515</v>
      </c>
    </row>
    <row r="4660" spans="1:3" x14ac:dyDescent="0.25">
      <c r="A4660">
        <v>383</v>
      </c>
      <c r="B4660">
        <v>29974</v>
      </c>
      <c r="C4660" t="s">
        <v>4516</v>
      </c>
    </row>
    <row r="4661" spans="1:3" x14ac:dyDescent="0.25">
      <c r="A4661">
        <v>384</v>
      </c>
      <c r="B4661">
        <v>50852</v>
      </c>
      <c r="C4661" t="s">
        <v>4517</v>
      </c>
    </row>
    <row r="4662" spans="1:3" x14ac:dyDescent="0.25">
      <c r="A4662">
        <v>384</v>
      </c>
      <c r="B4662">
        <v>57060</v>
      </c>
      <c r="C4662" t="s">
        <v>4518</v>
      </c>
    </row>
    <row r="4663" spans="1:3" x14ac:dyDescent="0.25">
      <c r="A4663">
        <v>384</v>
      </c>
      <c r="B4663">
        <v>200523</v>
      </c>
      <c r="C4663" t="s">
        <v>4519</v>
      </c>
    </row>
    <row r="4664" spans="1:3" x14ac:dyDescent="0.25">
      <c r="A4664">
        <v>384</v>
      </c>
      <c r="B4664">
        <v>255220</v>
      </c>
      <c r="C4664" t="s">
        <v>4520</v>
      </c>
    </row>
    <row r="4665" spans="1:3" x14ac:dyDescent="0.25">
      <c r="A4665">
        <v>384</v>
      </c>
      <c r="B4665">
        <v>492307</v>
      </c>
      <c r="C4665" t="s">
        <v>4521</v>
      </c>
    </row>
    <row r="4666" spans="1:3" x14ac:dyDescent="0.25">
      <c r="A4666">
        <v>384</v>
      </c>
      <c r="B4666">
        <v>84299</v>
      </c>
      <c r="C4666" t="s">
        <v>4522</v>
      </c>
    </row>
    <row r="4667" spans="1:3" x14ac:dyDescent="0.25">
      <c r="A4667">
        <v>385</v>
      </c>
      <c r="B4667">
        <v>8618</v>
      </c>
      <c r="C4667" t="s">
        <v>4523</v>
      </c>
    </row>
    <row r="4668" spans="1:3" x14ac:dyDescent="0.25">
      <c r="A4668">
        <v>385</v>
      </c>
      <c r="B4668">
        <v>123036</v>
      </c>
      <c r="C4668" t="s">
        <v>4524</v>
      </c>
    </row>
    <row r="4669" spans="1:3" x14ac:dyDescent="0.25">
      <c r="A4669">
        <v>385</v>
      </c>
      <c r="B4669">
        <v>255967</v>
      </c>
      <c r="C4669" t="s">
        <v>4525</v>
      </c>
    </row>
    <row r="4670" spans="1:3" x14ac:dyDescent="0.25">
      <c r="A4670">
        <v>385</v>
      </c>
      <c r="B4670">
        <v>9924</v>
      </c>
      <c r="C4670" t="s">
        <v>4526</v>
      </c>
    </row>
    <row r="4671" spans="1:3" x14ac:dyDescent="0.25">
      <c r="A4671">
        <v>385</v>
      </c>
      <c r="B4671">
        <v>9665</v>
      </c>
      <c r="C4671" t="s">
        <v>4527</v>
      </c>
    </row>
    <row r="4672" spans="1:3" x14ac:dyDescent="0.25">
      <c r="A4672">
        <v>385</v>
      </c>
      <c r="B4672">
        <v>92344</v>
      </c>
      <c r="C4672" t="s">
        <v>4528</v>
      </c>
    </row>
    <row r="4673" spans="1:3" x14ac:dyDescent="0.25">
      <c r="A4673">
        <v>386</v>
      </c>
      <c r="B4673">
        <v>9821</v>
      </c>
      <c r="C4673" t="s">
        <v>4529</v>
      </c>
    </row>
    <row r="4674" spans="1:3" x14ac:dyDescent="0.25">
      <c r="A4674">
        <v>386</v>
      </c>
      <c r="B4674">
        <v>60673</v>
      </c>
      <c r="C4674" t="s">
        <v>4530</v>
      </c>
    </row>
    <row r="4675" spans="1:3" x14ac:dyDescent="0.25">
      <c r="A4675">
        <v>386</v>
      </c>
      <c r="B4675">
        <v>392307</v>
      </c>
      <c r="C4675" t="s">
        <v>4531</v>
      </c>
    </row>
    <row r="4676" spans="1:3" x14ac:dyDescent="0.25">
      <c r="A4676">
        <v>386</v>
      </c>
      <c r="B4676">
        <v>8408</v>
      </c>
      <c r="C4676" t="s">
        <v>4532</v>
      </c>
    </row>
    <row r="4677" spans="1:3" x14ac:dyDescent="0.25">
      <c r="A4677">
        <v>386</v>
      </c>
      <c r="B4677">
        <v>9776</v>
      </c>
      <c r="C4677" t="s">
        <v>4533</v>
      </c>
    </row>
    <row r="4678" spans="1:3" x14ac:dyDescent="0.25">
      <c r="A4678">
        <v>386</v>
      </c>
      <c r="B4678">
        <v>9706</v>
      </c>
      <c r="C4678" t="s">
        <v>4534</v>
      </c>
    </row>
    <row r="4679" spans="1:3" x14ac:dyDescent="0.25">
      <c r="A4679">
        <v>387</v>
      </c>
      <c r="B4679">
        <v>390261</v>
      </c>
      <c r="C4679" t="s">
        <v>4535</v>
      </c>
    </row>
    <row r="4680" spans="1:3" x14ac:dyDescent="0.25">
      <c r="A4680">
        <v>387</v>
      </c>
      <c r="B4680">
        <v>8916</v>
      </c>
      <c r="C4680" t="s">
        <v>4536</v>
      </c>
    </row>
    <row r="4681" spans="1:3" x14ac:dyDescent="0.25">
      <c r="A4681">
        <v>387</v>
      </c>
      <c r="B4681">
        <v>1582</v>
      </c>
      <c r="C4681" t="s">
        <v>4537</v>
      </c>
    </row>
    <row r="4682" spans="1:3" x14ac:dyDescent="0.25">
      <c r="A4682">
        <v>387</v>
      </c>
      <c r="B4682">
        <v>158835</v>
      </c>
      <c r="C4682" t="s">
        <v>4538</v>
      </c>
    </row>
    <row r="4683" spans="1:3" x14ac:dyDescent="0.25">
      <c r="A4683">
        <v>387</v>
      </c>
      <c r="B4683">
        <v>51302</v>
      </c>
      <c r="C4683" t="s">
        <v>4539</v>
      </c>
    </row>
    <row r="4684" spans="1:3" x14ac:dyDescent="0.25">
      <c r="A4684">
        <v>387</v>
      </c>
      <c r="B4684">
        <v>83887</v>
      </c>
      <c r="C4684" t="s">
        <v>4540</v>
      </c>
    </row>
    <row r="4685" spans="1:3" x14ac:dyDescent="0.25">
      <c r="A4685">
        <v>388</v>
      </c>
      <c r="B4685">
        <v>823</v>
      </c>
      <c r="C4685" t="s">
        <v>4541</v>
      </c>
    </row>
    <row r="4686" spans="1:3" x14ac:dyDescent="0.25">
      <c r="A4686">
        <v>388</v>
      </c>
      <c r="B4686">
        <v>831</v>
      </c>
      <c r="C4686" t="s">
        <v>4542</v>
      </c>
    </row>
    <row r="4687" spans="1:3" x14ac:dyDescent="0.25">
      <c r="A4687">
        <v>388</v>
      </c>
      <c r="B4687">
        <v>23215</v>
      </c>
      <c r="C4687" t="s">
        <v>4543</v>
      </c>
    </row>
    <row r="4688" spans="1:3" x14ac:dyDescent="0.25">
      <c r="A4688">
        <v>388</v>
      </c>
      <c r="B4688">
        <v>388743</v>
      </c>
      <c r="C4688" t="s">
        <v>4544</v>
      </c>
    </row>
    <row r="4689" spans="1:3" x14ac:dyDescent="0.25">
      <c r="A4689">
        <v>388</v>
      </c>
      <c r="B4689">
        <v>4134</v>
      </c>
      <c r="C4689" t="s">
        <v>4545</v>
      </c>
    </row>
    <row r="4690" spans="1:3" x14ac:dyDescent="0.25">
      <c r="A4690">
        <v>388</v>
      </c>
      <c r="B4690">
        <v>826</v>
      </c>
      <c r="C4690" t="s">
        <v>4546</v>
      </c>
    </row>
    <row r="4691" spans="1:3" x14ac:dyDescent="0.25">
      <c r="A4691">
        <v>389</v>
      </c>
      <c r="B4691">
        <v>23764</v>
      </c>
      <c r="C4691" t="s">
        <v>4547</v>
      </c>
    </row>
    <row r="4692" spans="1:3" x14ac:dyDescent="0.25">
      <c r="A4692">
        <v>389</v>
      </c>
      <c r="B4692">
        <v>4097</v>
      </c>
      <c r="C4692" t="s">
        <v>4548</v>
      </c>
    </row>
    <row r="4693" spans="1:3" x14ac:dyDescent="0.25">
      <c r="A4693">
        <v>389</v>
      </c>
      <c r="B4693">
        <v>4779</v>
      </c>
      <c r="C4693" t="s">
        <v>4549</v>
      </c>
    </row>
    <row r="4694" spans="1:3" x14ac:dyDescent="0.25">
      <c r="A4694">
        <v>389</v>
      </c>
      <c r="B4694">
        <v>4780</v>
      </c>
      <c r="C4694" t="s">
        <v>4550</v>
      </c>
    </row>
    <row r="4695" spans="1:3" x14ac:dyDescent="0.25">
      <c r="A4695">
        <v>389</v>
      </c>
      <c r="B4695">
        <v>9603</v>
      </c>
      <c r="C4695" t="s">
        <v>4551</v>
      </c>
    </row>
    <row r="4696" spans="1:3" x14ac:dyDescent="0.25">
      <c r="A4696">
        <v>389</v>
      </c>
      <c r="B4696">
        <v>7975</v>
      </c>
      <c r="C4696" t="s">
        <v>4552</v>
      </c>
    </row>
    <row r="4697" spans="1:3" x14ac:dyDescent="0.25">
      <c r="A4697">
        <v>390</v>
      </c>
      <c r="B4697">
        <v>23352</v>
      </c>
      <c r="C4697" t="s">
        <v>4553</v>
      </c>
    </row>
    <row r="4698" spans="1:3" x14ac:dyDescent="0.25">
      <c r="A4698">
        <v>390</v>
      </c>
      <c r="B4698">
        <v>56888</v>
      </c>
      <c r="C4698" t="s">
        <v>4554</v>
      </c>
    </row>
    <row r="4699" spans="1:3" x14ac:dyDescent="0.25">
      <c r="A4699">
        <v>390</v>
      </c>
      <c r="B4699">
        <v>5913</v>
      </c>
      <c r="C4699" t="s">
        <v>4555</v>
      </c>
    </row>
    <row r="4700" spans="1:3" x14ac:dyDescent="0.25">
      <c r="A4700">
        <v>390</v>
      </c>
      <c r="B4700">
        <v>282974</v>
      </c>
      <c r="C4700" t="s">
        <v>9</v>
      </c>
    </row>
    <row r="4701" spans="1:3" x14ac:dyDescent="0.25">
      <c r="A4701">
        <v>390</v>
      </c>
      <c r="B4701">
        <v>54938</v>
      </c>
      <c r="C4701" t="s">
        <v>4556</v>
      </c>
    </row>
    <row r="4702" spans="1:3" x14ac:dyDescent="0.25">
      <c r="A4702">
        <v>391</v>
      </c>
      <c r="B4702">
        <v>29119</v>
      </c>
      <c r="C4702" t="s">
        <v>4557</v>
      </c>
    </row>
    <row r="4703" spans="1:3" x14ac:dyDescent="0.25">
      <c r="A4703">
        <v>391</v>
      </c>
      <c r="B4703">
        <v>1002</v>
      </c>
      <c r="C4703" t="s">
        <v>4558</v>
      </c>
    </row>
    <row r="4704" spans="1:3" x14ac:dyDescent="0.25">
      <c r="A4704">
        <v>391</v>
      </c>
      <c r="B4704">
        <v>1010</v>
      </c>
      <c r="C4704" t="s">
        <v>4559</v>
      </c>
    </row>
    <row r="4705" spans="1:3" x14ac:dyDescent="0.25">
      <c r="A4705">
        <v>391</v>
      </c>
      <c r="B4705">
        <v>1008</v>
      </c>
      <c r="C4705" t="s">
        <v>4560</v>
      </c>
    </row>
    <row r="4706" spans="1:3" x14ac:dyDescent="0.25">
      <c r="A4706">
        <v>391</v>
      </c>
      <c r="B4706">
        <v>64403</v>
      </c>
      <c r="C4706" t="s">
        <v>4561</v>
      </c>
    </row>
    <row r="4707" spans="1:3" x14ac:dyDescent="0.25">
      <c r="A4707">
        <v>392</v>
      </c>
      <c r="B4707">
        <v>2289</v>
      </c>
      <c r="C4707" t="s">
        <v>4562</v>
      </c>
    </row>
    <row r="4708" spans="1:3" x14ac:dyDescent="0.25">
      <c r="A4708">
        <v>392</v>
      </c>
      <c r="B4708">
        <v>51196</v>
      </c>
      <c r="C4708" t="s">
        <v>4563</v>
      </c>
    </row>
    <row r="4709" spans="1:3" x14ac:dyDescent="0.25">
      <c r="A4709">
        <v>392</v>
      </c>
      <c r="B4709">
        <v>6446</v>
      </c>
      <c r="C4709" t="s">
        <v>4564</v>
      </c>
    </row>
    <row r="4710" spans="1:3" x14ac:dyDescent="0.25">
      <c r="A4710">
        <v>392</v>
      </c>
      <c r="B4710">
        <v>79858</v>
      </c>
      <c r="C4710" t="s">
        <v>4565</v>
      </c>
    </row>
    <row r="4711" spans="1:3" x14ac:dyDescent="0.25">
      <c r="A4711">
        <v>392</v>
      </c>
      <c r="B4711">
        <v>8999</v>
      </c>
      <c r="C4711" t="s">
        <v>4566</v>
      </c>
    </row>
    <row r="4712" spans="1:3" x14ac:dyDescent="0.25">
      <c r="A4712">
        <v>393</v>
      </c>
      <c r="B4712">
        <v>3320</v>
      </c>
      <c r="C4712" t="s">
        <v>4567</v>
      </c>
    </row>
    <row r="4713" spans="1:3" x14ac:dyDescent="0.25">
      <c r="A4713">
        <v>393</v>
      </c>
      <c r="B4713">
        <v>3327</v>
      </c>
      <c r="C4713" t="s">
        <v>9</v>
      </c>
    </row>
    <row r="4714" spans="1:3" x14ac:dyDescent="0.25">
      <c r="A4714">
        <v>393</v>
      </c>
      <c r="B4714">
        <v>730211</v>
      </c>
      <c r="C4714" t="s">
        <v>9</v>
      </c>
    </row>
    <row r="4715" spans="1:3" x14ac:dyDescent="0.25">
      <c r="A4715">
        <v>393</v>
      </c>
      <c r="B4715">
        <v>140901</v>
      </c>
      <c r="C4715" t="s">
        <v>4568</v>
      </c>
    </row>
    <row r="4716" spans="1:3" x14ac:dyDescent="0.25">
      <c r="A4716">
        <v>393</v>
      </c>
      <c r="B4716">
        <v>55664</v>
      </c>
      <c r="C4716" t="s">
        <v>4569</v>
      </c>
    </row>
    <row r="4717" spans="1:3" x14ac:dyDescent="0.25">
      <c r="A4717">
        <v>394</v>
      </c>
      <c r="B4717">
        <v>80746</v>
      </c>
      <c r="C4717" t="s">
        <v>4570</v>
      </c>
    </row>
    <row r="4718" spans="1:3" x14ac:dyDescent="0.25">
      <c r="A4718">
        <v>394</v>
      </c>
      <c r="B4718">
        <v>10978</v>
      </c>
      <c r="C4718" t="s">
        <v>4571</v>
      </c>
    </row>
    <row r="4719" spans="1:3" x14ac:dyDescent="0.25">
      <c r="A4719">
        <v>394</v>
      </c>
      <c r="B4719">
        <v>283989</v>
      </c>
      <c r="C4719" t="s">
        <v>4572</v>
      </c>
    </row>
    <row r="4720" spans="1:3" x14ac:dyDescent="0.25">
      <c r="A4720">
        <v>394</v>
      </c>
      <c r="B4720">
        <v>79042</v>
      </c>
      <c r="C4720" t="s">
        <v>4573</v>
      </c>
    </row>
    <row r="4721" spans="1:3" x14ac:dyDescent="0.25">
      <c r="A4721">
        <v>394</v>
      </c>
      <c r="B4721">
        <v>80000</v>
      </c>
      <c r="C4721" t="s">
        <v>4574</v>
      </c>
    </row>
    <row r="4722" spans="1:3" x14ac:dyDescent="0.25">
      <c r="A4722">
        <v>395</v>
      </c>
      <c r="B4722">
        <v>10004</v>
      </c>
      <c r="C4722" t="s">
        <v>4575</v>
      </c>
    </row>
    <row r="4723" spans="1:3" x14ac:dyDescent="0.25">
      <c r="A4723">
        <v>395</v>
      </c>
      <c r="B4723">
        <v>79188</v>
      </c>
      <c r="C4723" t="s">
        <v>4576</v>
      </c>
    </row>
    <row r="4724" spans="1:3" x14ac:dyDescent="0.25">
      <c r="A4724">
        <v>395</v>
      </c>
      <c r="B4724">
        <v>3294</v>
      </c>
      <c r="C4724" t="s">
        <v>4577</v>
      </c>
    </row>
    <row r="4725" spans="1:3" x14ac:dyDescent="0.25">
      <c r="A4725">
        <v>395</v>
      </c>
      <c r="B4725">
        <v>125488</v>
      </c>
      <c r="C4725" t="s">
        <v>4578</v>
      </c>
    </row>
    <row r="4726" spans="1:3" x14ac:dyDescent="0.25">
      <c r="A4726">
        <v>395</v>
      </c>
      <c r="B4726">
        <v>79073</v>
      </c>
      <c r="C4726" t="s">
        <v>4579</v>
      </c>
    </row>
    <row r="4727" spans="1:3" x14ac:dyDescent="0.25">
      <c r="A4727">
        <v>396</v>
      </c>
      <c r="B4727">
        <v>22852</v>
      </c>
      <c r="C4727" t="s">
        <v>4580</v>
      </c>
    </row>
    <row r="4728" spans="1:3" x14ac:dyDescent="0.25">
      <c r="A4728">
        <v>396</v>
      </c>
      <c r="B4728">
        <v>10566</v>
      </c>
      <c r="C4728" t="s">
        <v>4581</v>
      </c>
    </row>
    <row r="4729" spans="1:3" x14ac:dyDescent="0.25">
      <c r="A4729">
        <v>396</v>
      </c>
      <c r="B4729">
        <v>5573</v>
      </c>
      <c r="C4729" t="s">
        <v>4582</v>
      </c>
    </row>
    <row r="4730" spans="1:3" x14ac:dyDescent="0.25">
      <c r="A4730">
        <v>396</v>
      </c>
      <c r="B4730">
        <v>445815</v>
      </c>
      <c r="C4730" t="s">
        <v>9</v>
      </c>
    </row>
    <row r="4731" spans="1:3" x14ac:dyDescent="0.25">
      <c r="A4731">
        <v>396</v>
      </c>
      <c r="B4731">
        <v>30968</v>
      </c>
      <c r="C4731" t="s">
        <v>4583</v>
      </c>
    </row>
    <row r="4732" spans="1:3" x14ac:dyDescent="0.25">
      <c r="A4732">
        <v>397</v>
      </c>
      <c r="B4732">
        <v>4913</v>
      </c>
      <c r="C4732" t="s">
        <v>4584</v>
      </c>
    </row>
    <row r="4733" spans="1:3" x14ac:dyDescent="0.25">
      <c r="A4733">
        <v>397</v>
      </c>
      <c r="B4733">
        <v>11068</v>
      </c>
      <c r="C4733" t="s">
        <v>4585</v>
      </c>
    </row>
    <row r="4734" spans="1:3" x14ac:dyDescent="0.25">
      <c r="A4734">
        <v>397</v>
      </c>
      <c r="B4734">
        <v>126432</v>
      </c>
      <c r="C4734" t="s">
        <v>4586</v>
      </c>
    </row>
    <row r="4735" spans="1:3" x14ac:dyDescent="0.25">
      <c r="A4735">
        <v>397</v>
      </c>
      <c r="B4735">
        <v>23539</v>
      </c>
      <c r="C4735" t="s">
        <v>4587</v>
      </c>
    </row>
    <row r="4736" spans="1:3" x14ac:dyDescent="0.25">
      <c r="A4736">
        <v>397</v>
      </c>
      <c r="B4736">
        <v>5457</v>
      </c>
      <c r="C4736" t="s">
        <v>4588</v>
      </c>
    </row>
    <row r="4737" spans="1:3" x14ac:dyDescent="0.25">
      <c r="A4737">
        <v>398</v>
      </c>
      <c r="B4737">
        <v>5128</v>
      </c>
      <c r="C4737" t="s">
        <v>4589</v>
      </c>
    </row>
    <row r="4738" spans="1:3" x14ac:dyDescent="0.25">
      <c r="A4738">
        <v>398</v>
      </c>
      <c r="B4738">
        <v>1027</v>
      </c>
      <c r="C4738" t="s">
        <v>4590</v>
      </c>
    </row>
    <row r="4739" spans="1:3" x14ac:dyDescent="0.25">
      <c r="A4739">
        <v>398</v>
      </c>
      <c r="B4739">
        <v>85417</v>
      </c>
      <c r="C4739" t="s">
        <v>4591</v>
      </c>
    </row>
    <row r="4740" spans="1:3" x14ac:dyDescent="0.25">
      <c r="A4740">
        <v>398</v>
      </c>
      <c r="B4740">
        <v>6876</v>
      </c>
      <c r="C4740" t="s">
        <v>4592</v>
      </c>
    </row>
    <row r="4741" spans="1:3" x14ac:dyDescent="0.25">
      <c r="A4741">
        <v>398</v>
      </c>
      <c r="B4741">
        <v>339231</v>
      </c>
      <c r="C4741" t="s">
        <v>4593</v>
      </c>
    </row>
    <row r="4742" spans="1:3" x14ac:dyDescent="0.25">
      <c r="A4742">
        <v>399</v>
      </c>
      <c r="B4742">
        <v>57587</v>
      </c>
      <c r="C4742" t="s">
        <v>4594</v>
      </c>
    </row>
    <row r="4743" spans="1:3" x14ac:dyDescent="0.25">
      <c r="A4743">
        <v>399</v>
      </c>
      <c r="B4743">
        <v>320</v>
      </c>
      <c r="C4743" t="s">
        <v>4595</v>
      </c>
    </row>
    <row r="4744" spans="1:3" x14ac:dyDescent="0.25">
      <c r="A4744">
        <v>399</v>
      </c>
      <c r="B4744">
        <v>93643</v>
      </c>
      <c r="C4744" t="s">
        <v>4596</v>
      </c>
    </row>
    <row r="4745" spans="1:3" x14ac:dyDescent="0.25">
      <c r="A4745">
        <v>399</v>
      </c>
      <c r="B4745">
        <v>129531</v>
      </c>
      <c r="C4745" t="s">
        <v>4597</v>
      </c>
    </row>
    <row r="4746" spans="1:3" x14ac:dyDescent="0.25">
      <c r="A4746">
        <v>399</v>
      </c>
      <c r="B4746">
        <v>1742</v>
      </c>
      <c r="C4746" t="s">
        <v>4598</v>
      </c>
    </row>
    <row r="4747" spans="1:3" x14ac:dyDescent="0.25">
      <c r="A4747">
        <v>400</v>
      </c>
      <c r="B4747">
        <v>9784</v>
      </c>
      <c r="C4747" t="s">
        <v>4599</v>
      </c>
    </row>
    <row r="4748" spans="1:3" x14ac:dyDescent="0.25">
      <c r="A4748">
        <v>400</v>
      </c>
      <c r="B4748">
        <v>124925</v>
      </c>
      <c r="C4748" t="s">
        <v>4600</v>
      </c>
    </row>
    <row r="4749" spans="1:3" x14ac:dyDescent="0.25">
      <c r="A4749">
        <v>400</v>
      </c>
      <c r="B4749">
        <v>128240</v>
      </c>
      <c r="C4749" t="s">
        <v>4601</v>
      </c>
    </row>
    <row r="4750" spans="1:3" x14ac:dyDescent="0.25">
      <c r="A4750">
        <v>400</v>
      </c>
      <c r="B4750">
        <v>54558</v>
      </c>
      <c r="C4750" t="s">
        <v>4602</v>
      </c>
    </row>
    <row r="4751" spans="1:3" x14ac:dyDescent="0.25">
      <c r="A4751">
        <v>400</v>
      </c>
      <c r="B4751">
        <v>23544</v>
      </c>
      <c r="C4751" t="s">
        <v>4603</v>
      </c>
    </row>
    <row r="4752" spans="1:3" x14ac:dyDescent="0.25">
      <c r="A4752">
        <v>401</v>
      </c>
      <c r="B4752">
        <v>8517</v>
      </c>
      <c r="C4752" t="s">
        <v>4604</v>
      </c>
    </row>
    <row r="4753" spans="1:3" x14ac:dyDescent="0.25">
      <c r="A4753">
        <v>401</v>
      </c>
      <c r="B4753">
        <v>1147</v>
      </c>
      <c r="C4753" t="s">
        <v>4605</v>
      </c>
    </row>
    <row r="4754" spans="1:3" x14ac:dyDescent="0.25">
      <c r="A4754">
        <v>401</v>
      </c>
      <c r="B4754">
        <v>3551</v>
      </c>
      <c r="C4754" t="s">
        <v>4606</v>
      </c>
    </row>
    <row r="4755" spans="1:3" x14ac:dyDescent="0.25">
      <c r="A4755">
        <v>401</v>
      </c>
      <c r="B4755">
        <v>2960</v>
      </c>
      <c r="C4755" t="s">
        <v>4607</v>
      </c>
    </row>
    <row r="4756" spans="1:3" x14ac:dyDescent="0.25">
      <c r="A4756">
        <v>401</v>
      </c>
      <c r="B4756">
        <v>9020</v>
      </c>
      <c r="C4756" t="s">
        <v>4608</v>
      </c>
    </row>
    <row r="4757" spans="1:3" x14ac:dyDescent="0.25">
      <c r="A4757">
        <v>402</v>
      </c>
      <c r="B4757">
        <v>10919</v>
      </c>
      <c r="C4757" t="s">
        <v>9</v>
      </c>
    </row>
    <row r="4758" spans="1:3" x14ac:dyDescent="0.25">
      <c r="A4758">
        <v>402</v>
      </c>
      <c r="B4758">
        <v>58525</v>
      </c>
      <c r="C4758" t="s">
        <v>4609</v>
      </c>
    </row>
    <row r="4759" spans="1:3" x14ac:dyDescent="0.25">
      <c r="A4759">
        <v>402</v>
      </c>
      <c r="B4759">
        <v>79813</v>
      </c>
      <c r="C4759" t="s">
        <v>4610</v>
      </c>
    </row>
    <row r="4760" spans="1:3" x14ac:dyDescent="0.25">
      <c r="A4760">
        <v>402</v>
      </c>
      <c r="B4760">
        <v>84146</v>
      </c>
      <c r="C4760" t="s">
        <v>4611</v>
      </c>
    </row>
    <row r="4761" spans="1:3" x14ac:dyDescent="0.25">
      <c r="A4761">
        <v>402</v>
      </c>
      <c r="B4761">
        <v>58499</v>
      </c>
      <c r="C4761" t="s">
        <v>4612</v>
      </c>
    </row>
    <row r="4762" spans="1:3" x14ac:dyDescent="0.25">
      <c r="A4762">
        <v>403</v>
      </c>
      <c r="B4762">
        <v>117246</v>
      </c>
      <c r="C4762" t="s">
        <v>4613</v>
      </c>
    </row>
    <row r="4763" spans="1:3" x14ac:dyDescent="0.25">
      <c r="A4763">
        <v>403</v>
      </c>
      <c r="B4763">
        <v>64848</v>
      </c>
      <c r="C4763" t="s">
        <v>4614</v>
      </c>
    </row>
    <row r="4764" spans="1:3" x14ac:dyDescent="0.25">
      <c r="A4764">
        <v>403</v>
      </c>
      <c r="B4764">
        <v>51121</v>
      </c>
      <c r="C4764" t="s">
        <v>4615</v>
      </c>
    </row>
    <row r="4765" spans="1:3" x14ac:dyDescent="0.25">
      <c r="A4765">
        <v>403</v>
      </c>
      <c r="B4765">
        <v>170506</v>
      </c>
      <c r="C4765" t="s">
        <v>4616</v>
      </c>
    </row>
    <row r="4766" spans="1:3" x14ac:dyDescent="0.25">
      <c r="A4766">
        <v>403</v>
      </c>
      <c r="B4766">
        <v>81627</v>
      </c>
      <c r="C4766" t="s">
        <v>4617</v>
      </c>
    </row>
    <row r="4767" spans="1:3" x14ac:dyDescent="0.25">
      <c r="A4767">
        <v>404</v>
      </c>
      <c r="B4767">
        <v>1629</v>
      </c>
      <c r="C4767" t="s">
        <v>4618</v>
      </c>
    </row>
    <row r="4768" spans="1:3" x14ac:dyDescent="0.25">
      <c r="A4768">
        <v>404</v>
      </c>
      <c r="B4768">
        <v>152926</v>
      </c>
      <c r="C4768" t="s">
        <v>4619</v>
      </c>
    </row>
    <row r="4769" spans="1:3" x14ac:dyDescent="0.25">
      <c r="A4769">
        <v>404</v>
      </c>
      <c r="B4769">
        <v>2271</v>
      </c>
      <c r="C4769" t="s">
        <v>4620</v>
      </c>
    </row>
    <row r="4770" spans="1:3" x14ac:dyDescent="0.25">
      <c r="A4770">
        <v>404</v>
      </c>
      <c r="B4770">
        <v>2628</v>
      </c>
      <c r="C4770" t="s">
        <v>4621</v>
      </c>
    </row>
    <row r="4771" spans="1:3" x14ac:dyDescent="0.25">
      <c r="A4771">
        <v>404</v>
      </c>
      <c r="B4771">
        <v>55856</v>
      </c>
      <c r="C4771" t="s">
        <v>4622</v>
      </c>
    </row>
    <row r="4772" spans="1:3" x14ac:dyDescent="0.25">
      <c r="A4772">
        <v>405</v>
      </c>
      <c r="B4772">
        <v>9196</v>
      </c>
      <c r="C4772" t="s">
        <v>4623</v>
      </c>
    </row>
    <row r="4773" spans="1:3" x14ac:dyDescent="0.25">
      <c r="A4773">
        <v>405</v>
      </c>
      <c r="B4773">
        <v>57805</v>
      </c>
      <c r="C4773" t="s">
        <v>4624</v>
      </c>
    </row>
    <row r="4774" spans="1:3" x14ac:dyDescent="0.25">
      <c r="A4774">
        <v>405</v>
      </c>
      <c r="B4774">
        <v>8514</v>
      </c>
      <c r="C4774" t="s">
        <v>4625</v>
      </c>
    </row>
    <row r="4775" spans="1:3" x14ac:dyDescent="0.25">
      <c r="A4775">
        <v>405</v>
      </c>
      <c r="B4775">
        <v>54363</v>
      </c>
      <c r="C4775" t="s">
        <v>4626</v>
      </c>
    </row>
    <row r="4776" spans="1:3" x14ac:dyDescent="0.25">
      <c r="A4776">
        <v>405</v>
      </c>
      <c r="B4776">
        <v>7881</v>
      </c>
      <c r="C4776" t="s">
        <v>4627</v>
      </c>
    </row>
    <row r="4777" spans="1:3" x14ac:dyDescent="0.25">
      <c r="A4777">
        <v>406</v>
      </c>
      <c r="B4777">
        <v>645455</v>
      </c>
      <c r="C4777" t="s">
        <v>9</v>
      </c>
    </row>
    <row r="4778" spans="1:3" x14ac:dyDescent="0.25">
      <c r="A4778">
        <v>406</v>
      </c>
      <c r="B4778">
        <v>283638</v>
      </c>
      <c r="C4778" t="s">
        <v>4628</v>
      </c>
    </row>
    <row r="4779" spans="1:3" x14ac:dyDescent="0.25">
      <c r="A4779">
        <v>406</v>
      </c>
      <c r="B4779">
        <v>387914</v>
      </c>
      <c r="C4779" t="s">
        <v>4629</v>
      </c>
    </row>
    <row r="4780" spans="1:3" x14ac:dyDescent="0.25">
      <c r="A4780">
        <v>406</v>
      </c>
      <c r="B4780">
        <v>3801</v>
      </c>
      <c r="C4780" t="s">
        <v>4630</v>
      </c>
    </row>
    <row r="4781" spans="1:3" x14ac:dyDescent="0.25">
      <c r="A4781">
        <v>406</v>
      </c>
      <c r="B4781">
        <v>57596</v>
      </c>
      <c r="C4781" t="s">
        <v>4631</v>
      </c>
    </row>
    <row r="4782" spans="1:3" x14ac:dyDescent="0.25">
      <c r="A4782">
        <v>407</v>
      </c>
      <c r="B4782">
        <v>9702</v>
      </c>
      <c r="C4782" t="s">
        <v>4632</v>
      </c>
    </row>
    <row r="4783" spans="1:3" x14ac:dyDescent="0.25">
      <c r="A4783">
        <v>407</v>
      </c>
      <c r="B4783">
        <v>339005</v>
      </c>
      <c r="C4783" t="s">
        <v>9</v>
      </c>
    </row>
    <row r="4784" spans="1:3" x14ac:dyDescent="0.25">
      <c r="A4784">
        <v>407</v>
      </c>
      <c r="B4784">
        <v>116966</v>
      </c>
      <c r="C4784" t="s">
        <v>4633</v>
      </c>
    </row>
    <row r="4785" spans="1:3" x14ac:dyDescent="0.25">
      <c r="A4785">
        <v>407</v>
      </c>
      <c r="B4785">
        <v>22995</v>
      </c>
      <c r="C4785" t="s">
        <v>4634</v>
      </c>
    </row>
    <row r="4786" spans="1:3" x14ac:dyDescent="0.25">
      <c r="A4786">
        <v>407</v>
      </c>
      <c r="B4786">
        <v>196383</v>
      </c>
      <c r="C4786" t="s">
        <v>4635</v>
      </c>
    </row>
    <row r="4787" spans="1:3" x14ac:dyDescent="0.25">
      <c r="A4787">
        <v>408</v>
      </c>
      <c r="B4787">
        <v>79991</v>
      </c>
      <c r="C4787" t="s">
        <v>4636</v>
      </c>
    </row>
    <row r="4788" spans="1:3" x14ac:dyDescent="0.25">
      <c r="A4788">
        <v>408</v>
      </c>
      <c r="B4788">
        <v>80169</v>
      </c>
      <c r="C4788" t="s">
        <v>4637</v>
      </c>
    </row>
    <row r="4789" spans="1:3" x14ac:dyDescent="0.25">
      <c r="A4789">
        <v>408</v>
      </c>
      <c r="B4789">
        <v>997</v>
      </c>
      <c r="C4789" t="s">
        <v>4638</v>
      </c>
    </row>
    <row r="4790" spans="1:3" x14ac:dyDescent="0.25">
      <c r="A4790">
        <v>408</v>
      </c>
      <c r="B4790">
        <v>653857</v>
      </c>
      <c r="C4790" t="s">
        <v>4639</v>
      </c>
    </row>
    <row r="4791" spans="1:3" x14ac:dyDescent="0.25">
      <c r="A4791">
        <v>408</v>
      </c>
      <c r="B4791">
        <v>440087</v>
      </c>
      <c r="C4791" t="s">
        <v>4640</v>
      </c>
    </row>
    <row r="4792" spans="1:3" x14ac:dyDescent="0.25">
      <c r="A4792">
        <v>409</v>
      </c>
      <c r="B4792">
        <v>10016</v>
      </c>
      <c r="C4792" t="s">
        <v>4641</v>
      </c>
    </row>
    <row r="4793" spans="1:3" x14ac:dyDescent="0.25">
      <c r="A4793">
        <v>409</v>
      </c>
      <c r="B4793">
        <v>2896</v>
      </c>
      <c r="C4793" t="s">
        <v>4642</v>
      </c>
    </row>
    <row r="4794" spans="1:3" x14ac:dyDescent="0.25">
      <c r="A4794">
        <v>409</v>
      </c>
      <c r="B4794">
        <v>553115</v>
      </c>
      <c r="C4794" t="s">
        <v>4643</v>
      </c>
    </row>
    <row r="4795" spans="1:3" x14ac:dyDescent="0.25">
      <c r="A4795">
        <v>409</v>
      </c>
      <c r="B4795">
        <v>92949</v>
      </c>
      <c r="C4795" t="s">
        <v>4644</v>
      </c>
    </row>
    <row r="4796" spans="1:3" x14ac:dyDescent="0.25">
      <c r="A4796">
        <v>409</v>
      </c>
      <c r="B4796">
        <v>5660</v>
      </c>
      <c r="C4796" t="s">
        <v>4645</v>
      </c>
    </row>
    <row r="4797" spans="1:3" x14ac:dyDescent="0.25">
      <c r="A4797">
        <v>410</v>
      </c>
      <c r="B4797">
        <v>5650</v>
      </c>
      <c r="C4797" t="s">
        <v>9</v>
      </c>
    </row>
    <row r="4798" spans="1:3" x14ac:dyDescent="0.25">
      <c r="A4798">
        <v>410</v>
      </c>
      <c r="B4798">
        <v>145264</v>
      </c>
      <c r="C4798" t="s">
        <v>4646</v>
      </c>
    </row>
    <row r="4799" spans="1:3" x14ac:dyDescent="0.25">
      <c r="A4799">
        <v>410</v>
      </c>
      <c r="B4799">
        <v>8710</v>
      </c>
      <c r="C4799" t="s">
        <v>4647</v>
      </c>
    </row>
    <row r="4800" spans="1:3" x14ac:dyDescent="0.25">
      <c r="A4800">
        <v>410</v>
      </c>
      <c r="B4800">
        <v>22887</v>
      </c>
      <c r="C4800" t="s">
        <v>4648</v>
      </c>
    </row>
    <row r="4801" spans="1:3" x14ac:dyDescent="0.25">
      <c r="A4801">
        <v>410</v>
      </c>
      <c r="B4801">
        <v>89869</v>
      </c>
      <c r="C4801" t="s">
        <v>4649</v>
      </c>
    </row>
    <row r="4802" spans="1:3" x14ac:dyDescent="0.25">
      <c r="A4802">
        <v>411</v>
      </c>
      <c r="B4802">
        <v>10019</v>
      </c>
      <c r="C4802" t="s">
        <v>4650</v>
      </c>
    </row>
    <row r="4803" spans="1:3" x14ac:dyDescent="0.25">
      <c r="A4803">
        <v>411</v>
      </c>
      <c r="B4803">
        <v>81628</v>
      </c>
      <c r="C4803" t="s">
        <v>4651</v>
      </c>
    </row>
    <row r="4804" spans="1:3" x14ac:dyDescent="0.25">
      <c r="A4804">
        <v>411</v>
      </c>
      <c r="B4804">
        <v>148156</v>
      </c>
      <c r="C4804" t="s">
        <v>4652</v>
      </c>
    </row>
    <row r="4805" spans="1:3" x14ac:dyDescent="0.25">
      <c r="A4805">
        <v>411</v>
      </c>
      <c r="B4805">
        <v>340371</v>
      </c>
      <c r="C4805" t="s">
        <v>4653</v>
      </c>
    </row>
    <row r="4806" spans="1:3" x14ac:dyDescent="0.25">
      <c r="A4806">
        <v>411</v>
      </c>
      <c r="B4806">
        <v>65268</v>
      </c>
      <c r="C4806" t="s">
        <v>4654</v>
      </c>
    </row>
    <row r="4807" spans="1:3" x14ac:dyDescent="0.25">
      <c r="A4807">
        <v>412</v>
      </c>
      <c r="B4807">
        <v>197131</v>
      </c>
      <c r="C4807" t="s">
        <v>4655</v>
      </c>
    </row>
    <row r="4808" spans="1:3" x14ac:dyDescent="0.25">
      <c r="A4808">
        <v>412</v>
      </c>
      <c r="B4808">
        <v>256380</v>
      </c>
      <c r="C4808" t="s">
        <v>4656</v>
      </c>
    </row>
    <row r="4809" spans="1:3" x14ac:dyDescent="0.25">
      <c r="A4809">
        <v>412</v>
      </c>
      <c r="B4809">
        <v>51655</v>
      </c>
      <c r="C4809" t="s">
        <v>4657</v>
      </c>
    </row>
    <row r="4810" spans="1:3" x14ac:dyDescent="0.25">
      <c r="A4810">
        <v>412</v>
      </c>
      <c r="B4810">
        <v>5197</v>
      </c>
      <c r="C4810" t="s">
        <v>4658</v>
      </c>
    </row>
    <row r="4811" spans="1:3" x14ac:dyDescent="0.25">
      <c r="A4811">
        <v>412</v>
      </c>
      <c r="B4811">
        <v>5407</v>
      </c>
      <c r="C4811" t="s">
        <v>4659</v>
      </c>
    </row>
    <row r="4812" spans="1:3" x14ac:dyDescent="0.25">
      <c r="A4812">
        <v>413</v>
      </c>
      <c r="B4812">
        <v>23438</v>
      </c>
      <c r="C4812" t="s">
        <v>4660</v>
      </c>
    </row>
    <row r="4813" spans="1:3" x14ac:dyDescent="0.25">
      <c r="A4813">
        <v>413</v>
      </c>
      <c r="B4813">
        <v>3035</v>
      </c>
      <c r="C4813" t="s">
        <v>4661</v>
      </c>
    </row>
    <row r="4814" spans="1:3" x14ac:dyDescent="0.25">
      <c r="A4814">
        <v>413</v>
      </c>
      <c r="B4814">
        <v>149563</v>
      </c>
      <c r="C4814" t="s">
        <v>4662</v>
      </c>
    </row>
    <row r="4815" spans="1:3" x14ac:dyDescent="0.25">
      <c r="A4815">
        <v>413</v>
      </c>
      <c r="B4815">
        <v>23225</v>
      </c>
      <c r="C4815" t="s">
        <v>4663</v>
      </c>
    </row>
    <row r="4816" spans="1:3" x14ac:dyDescent="0.25">
      <c r="A4816">
        <v>413</v>
      </c>
      <c r="B4816">
        <v>84649</v>
      </c>
      <c r="C4816" t="s">
        <v>4664</v>
      </c>
    </row>
    <row r="4817" spans="1:3" x14ac:dyDescent="0.25">
      <c r="A4817">
        <v>414</v>
      </c>
      <c r="B4817">
        <v>653440</v>
      </c>
      <c r="C4817" t="s">
        <v>9</v>
      </c>
    </row>
    <row r="4818" spans="1:3" x14ac:dyDescent="0.25">
      <c r="A4818">
        <v>414</v>
      </c>
      <c r="B4818">
        <v>51019</v>
      </c>
      <c r="C4818" t="s">
        <v>4665</v>
      </c>
    </row>
    <row r="4819" spans="1:3" x14ac:dyDescent="0.25">
      <c r="A4819">
        <v>414</v>
      </c>
      <c r="B4819">
        <v>9897</v>
      </c>
      <c r="C4819" t="s">
        <v>4666</v>
      </c>
    </row>
    <row r="4820" spans="1:3" x14ac:dyDescent="0.25">
      <c r="A4820">
        <v>414</v>
      </c>
      <c r="B4820">
        <v>23325</v>
      </c>
      <c r="C4820" t="s">
        <v>4667</v>
      </c>
    </row>
    <row r="4821" spans="1:3" x14ac:dyDescent="0.25">
      <c r="A4821">
        <v>414</v>
      </c>
      <c r="B4821">
        <v>11320</v>
      </c>
      <c r="C4821" t="s">
        <v>4668</v>
      </c>
    </row>
    <row r="4822" spans="1:3" x14ac:dyDescent="0.25">
      <c r="A4822">
        <v>415</v>
      </c>
      <c r="B4822">
        <v>100288406</v>
      </c>
      <c r="C4822" t="s">
        <v>9</v>
      </c>
    </row>
    <row r="4823" spans="1:3" x14ac:dyDescent="0.25">
      <c r="A4823">
        <v>415</v>
      </c>
      <c r="B4823">
        <v>1317</v>
      </c>
      <c r="C4823" t="s">
        <v>4669</v>
      </c>
    </row>
    <row r="4824" spans="1:3" x14ac:dyDescent="0.25">
      <c r="A4824">
        <v>415</v>
      </c>
      <c r="B4824">
        <v>256472</v>
      </c>
      <c r="C4824" t="s">
        <v>4670</v>
      </c>
    </row>
    <row r="4825" spans="1:3" x14ac:dyDescent="0.25">
      <c r="A4825">
        <v>415</v>
      </c>
      <c r="B4825">
        <v>257407</v>
      </c>
      <c r="C4825" t="s">
        <v>4671</v>
      </c>
    </row>
    <row r="4826" spans="1:3" x14ac:dyDescent="0.25">
      <c r="A4826">
        <v>415</v>
      </c>
      <c r="B4826">
        <v>8821</v>
      </c>
      <c r="C4826" t="s">
        <v>4672</v>
      </c>
    </row>
    <row r="4827" spans="1:3" x14ac:dyDescent="0.25">
      <c r="A4827">
        <v>416</v>
      </c>
      <c r="B4827">
        <v>3159</v>
      </c>
      <c r="C4827" t="s">
        <v>4673</v>
      </c>
    </row>
    <row r="4828" spans="1:3" x14ac:dyDescent="0.25">
      <c r="A4828">
        <v>416</v>
      </c>
      <c r="B4828">
        <v>7290</v>
      </c>
      <c r="C4828" t="s">
        <v>4674</v>
      </c>
    </row>
    <row r="4829" spans="1:3" x14ac:dyDescent="0.25">
      <c r="A4829">
        <v>416</v>
      </c>
      <c r="B4829">
        <v>254048</v>
      </c>
      <c r="C4829" t="s">
        <v>4675</v>
      </c>
    </row>
    <row r="4830" spans="1:3" x14ac:dyDescent="0.25">
      <c r="A4830">
        <v>416</v>
      </c>
      <c r="B4830">
        <v>23523</v>
      </c>
      <c r="C4830" t="s">
        <v>4676</v>
      </c>
    </row>
    <row r="4831" spans="1:3" x14ac:dyDescent="0.25">
      <c r="A4831">
        <v>416</v>
      </c>
      <c r="B4831">
        <v>29855</v>
      </c>
      <c r="C4831" t="s">
        <v>4677</v>
      </c>
    </row>
    <row r="4832" spans="1:3" x14ac:dyDescent="0.25">
      <c r="A4832">
        <v>417</v>
      </c>
      <c r="B4832">
        <v>10042</v>
      </c>
      <c r="C4832" t="s">
        <v>4678</v>
      </c>
    </row>
    <row r="4833" spans="1:3" x14ac:dyDescent="0.25">
      <c r="A4833">
        <v>417</v>
      </c>
      <c r="B4833">
        <v>124944</v>
      </c>
      <c r="C4833" t="s">
        <v>4679</v>
      </c>
    </row>
    <row r="4834" spans="1:3" x14ac:dyDescent="0.25">
      <c r="A4834">
        <v>417</v>
      </c>
      <c r="B4834">
        <v>4102</v>
      </c>
      <c r="C4834" t="s">
        <v>4680</v>
      </c>
    </row>
    <row r="4835" spans="1:3" x14ac:dyDescent="0.25">
      <c r="A4835">
        <v>417</v>
      </c>
      <c r="B4835">
        <v>8467</v>
      </c>
      <c r="C4835" t="s">
        <v>4681</v>
      </c>
    </row>
    <row r="4836" spans="1:3" x14ac:dyDescent="0.25">
      <c r="A4836">
        <v>417</v>
      </c>
      <c r="B4836">
        <v>6594</v>
      </c>
      <c r="C4836" t="s">
        <v>4682</v>
      </c>
    </row>
    <row r="4837" spans="1:3" x14ac:dyDescent="0.25">
      <c r="A4837">
        <v>418</v>
      </c>
      <c r="B4837">
        <v>860</v>
      </c>
      <c r="C4837" t="s">
        <v>4683</v>
      </c>
    </row>
    <row r="4838" spans="1:3" x14ac:dyDescent="0.25">
      <c r="A4838">
        <v>418</v>
      </c>
      <c r="B4838">
        <v>864</v>
      </c>
      <c r="C4838" t="s">
        <v>4684</v>
      </c>
    </row>
    <row r="4839" spans="1:3" x14ac:dyDescent="0.25">
      <c r="A4839">
        <v>418</v>
      </c>
      <c r="B4839">
        <v>865</v>
      </c>
      <c r="C4839" t="s">
        <v>4685</v>
      </c>
    </row>
    <row r="4840" spans="1:3" x14ac:dyDescent="0.25">
      <c r="A4840">
        <v>418</v>
      </c>
      <c r="B4840">
        <v>861</v>
      </c>
      <c r="C4840" t="s">
        <v>4686</v>
      </c>
    </row>
    <row r="4841" spans="1:3" x14ac:dyDescent="0.25">
      <c r="A4841">
        <v>418</v>
      </c>
      <c r="B4841">
        <v>285231</v>
      </c>
      <c r="C4841" t="s">
        <v>4687</v>
      </c>
    </row>
    <row r="4842" spans="1:3" x14ac:dyDescent="0.25">
      <c r="A4842">
        <v>419</v>
      </c>
      <c r="B4842">
        <v>83892</v>
      </c>
      <c r="C4842" t="s">
        <v>4688</v>
      </c>
    </row>
    <row r="4843" spans="1:3" x14ac:dyDescent="0.25">
      <c r="A4843">
        <v>419</v>
      </c>
      <c r="B4843">
        <v>55803</v>
      </c>
      <c r="C4843" t="s">
        <v>4689</v>
      </c>
    </row>
    <row r="4844" spans="1:3" x14ac:dyDescent="0.25">
      <c r="A4844">
        <v>419</v>
      </c>
      <c r="B4844">
        <v>222166</v>
      </c>
      <c r="C4844" t="s">
        <v>4690</v>
      </c>
    </row>
    <row r="4845" spans="1:3" x14ac:dyDescent="0.25">
      <c r="A4845">
        <v>419</v>
      </c>
      <c r="B4845">
        <v>253980</v>
      </c>
      <c r="C4845" t="s">
        <v>4691</v>
      </c>
    </row>
    <row r="4846" spans="1:3" x14ac:dyDescent="0.25">
      <c r="A4846">
        <v>419</v>
      </c>
      <c r="B4846">
        <v>7126</v>
      </c>
      <c r="C4846" t="s">
        <v>4692</v>
      </c>
    </row>
    <row r="4847" spans="1:3" x14ac:dyDescent="0.25">
      <c r="A4847">
        <v>420</v>
      </c>
      <c r="B4847">
        <v>10045</v>
      </c>
      <c r="C4847" t="s">
        <v>4693</v>
      </c>
    </row>
    <row r="4848" spans="1:3" x14ac:dyDescent="0.25">
      <c r="A4848">
        <v>420</v>
      </c>
      <c r="B4848">
        <v>1509</v>
      </c>
      <c r="C4848" t="s">
        <v>4694</v>
      </c>
    </row>
    <row r="4849" spans="1:3" x14ac:dyDescent="0.25">
      <c r="A4849">
        <v>420</v>
      </c>
      <c r="B4849">
        <v>8437</v>
      </c>
      <c r="C4849" t="s">
        <v>4695</v>
      </c>
    </row>
    <row r="4850" spans="1:3" x14ac:dyDescent="0.25">
      <c r="A4850">
        <v>420</v>
      </c>
      <c r="B4850">
        <v>84618</v>
      </c>
      <c r="C4850" t="s">
        <v>4696</v>
      </c>
    </row>
    <row r="4851" spans="1:3" x14ac:dyDescent="0.25">
      <c r="A4851">
        <v>420</v>
      </c>
      <c r="B4851">
        <v>9476</v>
      </c>
      <c r="C4851" t="s">
        <v>4697</v>
      </c>
    </row>
    <row r="4852" spans="1:3" x14ac:dyDescent="0.25">
      <c r="A4852">
        <v>421</v>
      </c>
      <c r="B4852">
        <v>11334</v>
      </c>
      <c r="C4852" t="s">
        <v>4698</v>
      </c>
    </row>
    <row r="4853" spans="1:3" x14ac:dyDescent="0.25">
      <c r="A4853">
        <v>421</v>
      </c>
      <c r="B4853">
        <v>162417</v>
      </c>
      <c r="C4853" t="s">
        <v>4699</v>
      </c>
    </row>
    <row r="4854" spans="1:3" x14ac:dyDescent="0.25">
      <c r="A4854">
        <v>421</v>
      </c>
      <c r="B4854">
        <v>10808</v>
      </c>
      <c r="C4854" t="s">
        <v>4700</v>
      </c>
    </row>
    <row r="4855" spans="1:3" x14ac:dyDescent="0.25">
      <c r="A4855">
        <v>421</v>
      </c>
      <c r="B4855">
        <v>151194</v>
      </c>
      <c r="C4855" t="s">
        <v>4701</v>
      </c>
    </row>
    <row r="4856" spans="1:3" x14ac:dyDescent="0.25">
      <c r="A4856">
        <v>421</v>
      </c>
      <c r="B4856">
        <v>22824</v>
      </c>
      <c r="C4856" t="s">
        <v>4702</v>
      </c>
    </row>
    <row r="4857" spans="1:3" x14ac:dyDescent="0.25">
      <c r="A4857">
        <v>422</v>
      </c>
      <c r="B4857">
        <v>388649</v>
      </c>
      <c r="C4857" t="s">
        <v>4703</v>
      </c>
    </row>
    <row r="4858" spans="1:3" x14ac:dyDescent="0.25">
      <c r="A4858">
        <v>422</v>
      </c>
      <c r="B4858">
        <v>4004</v>
      </c>
      <c r="C4858" t="s">
        <v>4704</v>
      </c>
    </row>
    <row r="4859" spans="1:3" x14ac:dyDescent="0.25">
      <c r="A4859">
        <v>422</v>
      </c>
      <c r="B4859">
        <v>55885</v>
      </c>
      <c r="C4859" t="s">
        <v>4705</v>
      </c>
    </row>
    <row r="4860" spans="1:3" x14ac:dyDescent="0.25">
      <c r="A4860">
        <v>422</v>
      </c>
      <c r="B4860">
        <v>25948</v>
      </c>
      <c r="C4860" t="s">
        <v>4706</v>
      </c>
    </row>
    <row r="4861" spans="1:3" x14ac:dyDescent="0.25">
      <c r="A4861">
        <v>422</v>
      </c>
      <c r="B4861">
        <v>4330</v>
      </c>
      <c r="C4861" t="s">
        <v>4707</v>
      </c>
    </row>
    <row r="4862" spans="1:3" x14ac:dyDescent="0.25">
      <c r="A4862">
        <v>423</v>
      </c>
      <c r="B4862">
        <v>84058</v>
      </c>
      <c r="C4862" t="s">
        <v>4708</v>
      </c>
    </row>
    <row r="4863" spans="1:3" x14ac:dyDescent="0.25">
      <c r="A4863">
        <v>423</v>
      </c>
      <c r="B4863">
        <v>127700</v>
      </c>
      <c r="C4863" t="s">
        <v>4709</v>
      </c>
    </row>
    <row r="4864" spans="1:3" x14ac:dyDescent="0.25">
      <c r="A4864">
        <v>423</v>
      </c>
      <c r="B4864">
        <v>10600</v>
      </c>
      <c r="C4864" t="s">
        <v>4710</v>
      </c>
    </row>
    <row r="4865" spans="1:3" x14ac:dyDescent="0.25">
      <c r="A4865">
        <v>423</v>
      </c>
      <c r="B4865">
        <v>246329</v>
      </c>
      <c r="C4865" t="s">
        <v>4711</v>
      </c>
    </row>
    <row r="4866" spans="1:3" x14ac:dyDescent="0.25">
      <c r="A4866">
        <v>423</v>
      </c>
      <c r="B4866">
        <v>5387</v>
      </c>
      <c r="C4866" t="s">
        <v>9</v>
      </c>
    </row>
    <row r="4867" spans="1:3" x14ac:dyDescent="0.25">
      <c r="A4867">
        <v>424</v>
      </c>
      <c r="B4867">
        <v>51128</v>
      </c>
      <c r="C4867" t="s">
        <v>4712</v>
      </c>
    </row>
    <row r="4868" spans="1:3" x14ac:dyDescent="0.25">
      <c r="A4868">
        <v>424</v>
      </c>
      <c r="B4868">
        <v>25790</v>
      </c>
      <c r="C4868" t="s">
        <v>4713</v>
      </c>
    </row>
    <row r="4869" spans="1:3" x14ac:dyDescent="0.25">
      <c r="A4869">
        <v>424</v>
      </c>
      <c r="B4869">
        <v>25840</v>
      </c>
      <c r="C4869" t="s">
        <v>4714</v>
      </c>
    </row>
    <row r="4870" spans="1:3" x14ac:dyDescent="0.25">
      <c r="A4870">
        <v>424</v>
      </c>
      <c r="B4870">
        <v>56681</v>
      </c>
      <c r="C4870" t="s">
        <v>4715</v>
      </c>
    </row>
    <row r="4871" spans="1:3" x14ac:dyDescent="0.25">
      <c r="A4871">
        <v>424</v>
      </c>
      <c r="B4871">
        <v>388199</v>
      </c>
      <c r="C4871" t="s">
        <v>4716</v>
      </c>
    </row>
    <row r="4872" spans="1:3" x14ac:dyDescent="0.25">
      <c r="A4872">
        <v>425</v>
      </c>
      <c r="B4872">
        <v>51765</v>
      </c>
      <c r="C4872" t="s">
        <v>4717</v>
      </c>
    </row>
    <row r="4873" spans="1:3" x14ac:dyDescent="0.25">
      <c r="A4873">
        <v>425</v>
      </c>
      <c r="B4873">
        <v>11235</v>
      </c>
      <c r="C4873" t="s">
        <v>4718</v>
      </c>
    </row>
    <row r="4874" spans="1:3" x14ac:dyDescent="0.25">
      <c r="A4874">
        <v>425</v>
      </c>
      <c r="B4874">
        <v>55286</v>
      </c>
      <c r="C4874" t="s">
        <v>4719</v>
      </c>
    </row>
    <row r="4875" spans="1:3" x14ac:dyDescent="0.25">
      <c r="A4875">
        <v>425</v>
      </c>
      <c r="B4875">
        <v>79567</v>
      </c>
      <c r="C4875" t="s">
        <v>4720</v>
      </c>
    </row>
    <row r="4876" spans="1:3" x14ac:dyDescent="0.25">
      <c r="A4876">
        <v>425</v>
      </c>
      <c r="B4876">
        <v>8428</v>
      </c>
      <c r="C4876" t="s">
        <v>4721</v>
      </c>
    </row>
    <row r="4877" spans="1:3" x14ac:dyDescent="0.25">
      <c r="A4877">
        <v>426</v>
      </c>
      <c r="B4877">
        <v>5315</v>
      </c>
      <c r="C4877" t="s">
        <v>4722</v>
      </c>
    </row>
    <row r="4878" spans="1:3" x14ac:dyDescent="0.25">
      <c r="A4878">
        <v>426</v>
      </c>
      <c r="B4878">
        <v>5313</v>
      </c>
      <c r="C4878" t="s">
        <v>4723</v>
      </c>
    </row>
    <row r="4879" spans="1:3" x14ac:dyDescent="0.25">
      <c r="A4879">
        <v>426</v>
      </c>
      <c r="B4879">
        <v>139886</v>
      </c>
      <c r="C4879" t="s">
        <v>4724</v>
      </c>
    </row>
    <row r="4880" spans="1:3" x14ac:dyDescent="0.25">
      <c r="A4880">
        <v>426</v>
      </c>
      <c r="B4880">
        <v>116135</v>
      </c>
      <c r="C4880" t="s">
        <v>4725</v>
      </c>
    </row>
    <row r="4881" spans="1:3" x14ac:dyDescent="0.25">
      <c r="A4881">
        <v>426</v>
      </c>
      <c r="B4881">
        <v>6716</v>
      </c>
      <c r="C4881" t="s">
        <v>4726</v>
      </c>
    </row>
    <row r="4882" spans="1:3" x14ac:dyDescent="0.25">
      <c r="A4882">
        <v>427</v>
      </c>
      <c r="B4882">
        <v>6642</v>
      </c>
      <c r="C4882" t="s">
        <v>4727</v>
      </c>
    </row>
    <row r="4883" spans="1:3" x14ac:dyDescent="0.25">
      <c r="A4883">
        <v>427</v>
      </c>
      <c r="B4883">
        <v>25891</v>
      </c>
      <c r="C4883" t="s">
        <v>4728</v>
      </c>
    </row>
    <row r="4884" spans="1:3" x14ac:dyDescent="0.25">
      <c r="A4884">
        <v>427</v>
      </c>
      <c r="B4884">
        <v>3059</v>
      </c>
      <c r="C4884" t="s">
        <v>4729</v>
      </c>
    </row>
    <row r="4885" spans="1:3" x14ac:dyDescent="0.25">
      <c r="A4885">
        <v>427</v>
      </c>
      <c r="B4885">
        <v>347252</v>
      </c>
      <c r="C4885" t="s">
        <v>4730</v>
      </c>
    </row>
    <row r="4886" spans="1:3" x14ac:dyDescent="0.25">
      <c r="A4886">
        <v>427</v>
      </c>
      <c r="B4886">
        <v>6559</v>
      </c>
      <c r="C4886" t="s">
        <v>4731</v>
      </c>
    </row>
    <row r="4887" spans="1:3" x14ac:dyDescent="0.25">
      <c r="A4887">
        <v>428</v>
      </c>
      <c r="B4887">
        <v>6917</v>
      </c>
      <c r="C4887" t="s">
        <v>4732</v>
      </c>
    </row>
    <row r="4888" spans="1:3" x14ac:dyDescent="0.25">
      <c r="A4888">
        <v>428</v>
      </c>
      <c r="B4888">
        <v>148362</v>
      </c>
      <c r="C4888" t="s">
        <v>4733</v>
      </c>
    </row>
    <row r="4889" spans="1:3" x14ac:dyDescent="0.25">
      <c r="A4889">
        <v>428</v>
      </c>
      <c r="B4889">
        <v>92579</v>
      </c>
      <c r="C4889" t="s">
        <v>4734</v>
      </c>
    </row>
    <row r="4890" spans="1:3" x14ac:dyDescent="0.25">
      <c r="A4890">
        <v>428</v>
      </c>
      <c r="B4890">
        <v>6919</v>
      </c>
      <c r="C4890" t="s">
        <v>4735</v>
      </c>
    </row>
    <row r="4891" spans="1:3" x14ac:dyDescent="0.25">
      <c r="A4891">
        <v>428</v>
      </c>
      <c r="B4891">
        <v>6920</v>
      </c>
      <c r="C4891" t="s">
        <v>4736</v>
      </c>
    </row>
    <row r="4892" spans="1:3" x14ac:dyDescent="0.25">
      <c r="A4892">
        <v>429</v>
      </c>
      <c r="B4892">
        <v>5105</v>
      </c>
      <c r="C4892" t="s">
        <v>4737</v>
      </c>
    </row>
    <row r="4893" spans="1:3" x14ac:dyDescent="0.25">
      <c r="A4893">
        <v>429</v>
      </c>
      <c r="B4893">
        <v>92285</v>
      </c>
      <c r="C4893" t="s">
        <v>4738</v>
      </c>
    </row>
    <row r="4894" spans="1:3" x14ac:dyDescent="0.25">
      <c r="A4894">
        <v>429</v>
      </c>
      <c r="B4894">
        <v>134145</v>
      </c>
      <c r="C4894" t="s">
        <v>4739</v>
      </c>
    </row>
    <row r="4895" spans="1:3" x14ac:dyDescent="0.25">
      <c r="A4895">
        <v>429</v>
      </c>
      <c r="B4895">
        <v>152195</v>
      </c>
      <c r="C4895" t="s">
        <v>9</v>
      </c>
    </row>
    <row r="4896" spans="1:3" x14ac:dyDescent="0.25">
      <c r="A4896">
        <v>429</v>
      </c>
      <c r="B4896">
        <v>9205</v>
      </c>
      <c r="C4896" t="s">
        <v>4740</v>
      </c>
    </row>
    <row r="4897" spans="1:3" x14ac:dyDescent="0.25">
      <c r="A4897">
        <v>430</v>
      </c>
      <c r="B4897">
        <v>100506164</v>
      </c>
      <c r="C4897" t="s">
        <v>9</v>
      </c>
    </row>
    <row r="4898" spans="1:3" x14ac:dyDescent="0.25">
      <c r="A4898">
        <v>430</v>
      </c>
      <c r="B4898">
        <v>23413</v>
      </c>
      <c r="C4898" t="s">
        <v>4741</v>
      </c>
    </row>
    <row r="4899" spans="1:3" x14ac:dyDescent="0.25">
      <c r="A4899">
        <v>430</v>
      </c>
      <c r="B4899">
        <v>57415</v>
      </c>
      <c r="C4899" t="s">
        <v>4742</v>
      </c>
    </row>
    <row r="4900" spans="1:3" x14ac:dyDescent="0.25">
      <c r="A4900">
        <v>430</v>
      </c>
      <c r="B4900">
        <v>283807</v>
      </c>
      <c r="C4900" t="s">
        <v>4743</v>
      </c>
    </row>
    <row r="4901" spans="1:3" x14ac:dyDescent="0.25">
      <c r="A4901">
        <v>430</v>
      </c>
      <c r="B4901">
        <v>3293</v>
      </c>
      <c r="C4901" t="s">
        <v>4744</v>
      </c>
    </row>
    <row r="4902" spans="1:3" x14ac:dyDescent="0.25">
      <c r="A4902">
        <v>431</v>
      </c>
      <c r="B4902">
        <v>124401</v>
      </c>
      <c r="C4902" t="s">
        <v>4745</v>
      </c>
    </row>
    <row r="4903" spans="1:3" x14ac:dyDescent="0.25">
      <c r="A4903">
        <v>431</v>
      </c>
      <c r="B4903">
        <v>7761</v>
      </c>
      <c r="C4903" t="s">
        <v>4746</v>
      </c>
    </row>
    <row r="4904" spans="1:3" x14ac:dyDescent="0.25">
      <c r="A4904">
        <v>431</v>
      </c>
      <c r="B4904">
        <v>203286</v>
      </c>
      <c r="C4904" t="s">
        <v>4747</v>
      </c>
    </row>
    <row r="4905" spans="1:3" x14ac:dyDescent="0.25">
      <c r="A4905">
        <v>431</v>
      </c>
      <c r="B4905">
        <v>284086</v>
      </c>
      <c r="C4905" t="s">
        <v>4748</v>
      </c>
    </row>
    <row r="4906" spans="1:3" x14ac:dyDescent="0.25">
      <c r="A4906">
        <v>431</v>
      </c>
      <c r="B4906">
        <v>80114</v>
      </c>
      <c r="C4906" t="s">
        <v>4749</v>
      </c>
    </row>
    <row r="4907" spans="1:3" x14ac:dyDescent="0.25">
      <c r="A4907">
        <v>432</v>
      </c>
      <c r="B4907">
        <v>56650</v>
      </c>
      <c r="C4907" t="s">
        <v>4750</v>
      </c>
    </row>
    <row r="4908" spans="1:3" x14ac:dyDescent="0.25">
      <c r="A4908">
        <v>432</v>
      </c>
      <c r="B4908">
        <v>84929</v>
      </c>
      <c r="C4908" t="s">
        <v>4751</v>
      </c>
    </row>
    <row r="4909" spans="1:3" x14ac:dyDescent="0.25">
      <c r="A4909">
        <v>432</v>
      </c>
      <c r="B4909">
        <v>401647</v>
      </c>
      <c r="C4909" t="s">
        <v>4752</v>
      </c>
    </row>
    <row r="4910" spans="1:3" x14ac:dyDescent="0.25">
      <c r="A4910">
        <v>432</v>
      </c>
      <c r="B4910">
        <v>25921</v>
      </c>
      <c r="C4910" t="s">
        <v>4753</v>
      </c>
    </row>
    <row r="4911" spans="1:3" x14ac:dyDescent="0.25">
      <c r="A4911">
        <v>432</v>
      </c>
      <c r="B4911">
        <v>29801</v>
      </c>
      <c r="C4911" t="s">
        <v>4754</v>
      </c>
    </row>
    <row r="4912" spans="1:3" x14ac:dyDescent="0.25">
      <c r="A4912">
        <v>433</v>
      </c>
      <c r="B4912">
        <v>26092</v>
      </c>
      <c r="C4912" t="s">
        <v>4755</v>
      </c>
    </row>
    <row r="4913" spans="1:3" x14ac:dyDescent="0.25">
      <c r="A4913">
        <v>433</v>
      </c>
      <c r="B4913">
        <v>9131</v>
      </c>
      <c r="C4913" t="s">
        <v>4756</v>
      </c>
    </row>
    <row r="4914" spans="1:3" x14ac:dyDescent="0.25">
      <c r="A4914">
        <v>433</v>
      </c>
      <c r="B4914">
        <v>5250</v>
      </c>
      <c r="C4914" t="s">
        <v>4757</v>
      </c>
    </row>
    <row r="4915" spans="1:3" x14ac:dyDescent="0.25">
      <c r="A4915">
        <v>433</v>
      </c>
      <c r="B4915">
        <v>51144</v>
      </c>
      <c r="C4915" t="s">
        <v>4758</v>
      </c>
    </row>
    <row r="4916" spans="1:3" x14ac:dyDescent="0.25">
      <c r="A4916">
        <v>433</v>
      </c>
      <c r="B4916">
        <v>204</v>
      </c>
      <c r="C4916" t="s">
        <v>4759</v>
      </c>
    </row>
    <row r="4917" spans="1:3" x14ac:dyDescent="0.25">
      <c r="A4917">
        <v>434</v>
      </c>
      <c r="B4917">
        <v>51802</v>
      </c>
      <c r="C4917" t="s">
        <v>4760</v>
      </c>
    </row>
    <row r="4918" spans="1:3" x14ac:dyDescent="0.25">
      <c r="A4918">
        <v>434</v>
      </c>
      <c r="B4918">
        <v>23415</v>
      </c>
      <c r="C4918" t="s">
        <v>4761</v>
      </c>
    </row>
    <row r="4919" spans="1:3" x14ac:dyDescent="0.25">
      <c r="A4919">
        <v>434</v>
      </c>
      <c r="B4919">
        <v>56604</v>
      </c>
      <c r="C4919" t="s">
        <v>9</v>
      </c>
    </row>
    <row r="4920" spans="1:3" x14ac:dyDescent="0.25">
      <c r="A4920">
        <v>434</v>
      </c>
      <c r="B4920">
        <v>200504</v>
      </c>
      <c r="C4920" t="s">
        <v>4762</v>
      </c>
    </row>
    <row r="4921" spans="1:3" x14ac:dyDescent="0.25">
      <c r="A4921">
        <v>434</v>
      </c>
      <c r="B4921">
        <v>84662</v>
      </c>
      <c r="C4921" t="s">
        <v>4763</v>
      </c>
    </row>
    <row r="4922" spans="1:3" x14ac:dyDescent="0.25">
      <c r="A4922">
        <v>435</v>
      </c>
      <c r="B4922">
        <v>3861</v>
      </c>
      <c r="C4922" t="s">
        <v>4764</v>
      </c>
    </row>
    <row r="4923" spans="1:3" x14ac:dyDescent="0.25">
      <c r="A4923">
        <v>435</v>
      </c>
      <c r="B4923">
        <v>3868</v>
      </c>
      <c r="C4923" t="s">
        <v>4765</v>
      </c>
    </row>
    <row r="4924" spans="1:3" x14ac:dyDescent="0.25">
      <c r="A4924">
        <v>435</v>
      </c>
      <c r="B4924">
        <v>9118</v>
      </c>
      <c r="C4924" t="s">
        <v>4766</v>
      </c>
    </row>
    <row r="4925" spans="1:3" x14ac:dyDescent="0.25">
      <c r="A4925">
        <v>435</v>
      </c>
      <c r="B4925">
        <v>4741</v>
      </c>
      <c r="C4925" t="s">
        <v>4767</v>
      </c>
    </row>
    <row r="4926" spans="1:3" x14ac:dyDescent="0.25">
      <c r="A4926">
        <v>435</v>
      </c>
      <c r="B4926">
        <v>4747</v>
      </c>
      <c r="C4926" t="s">
        <v>4768</v>
      </c>
    </row>
    <row r="4927" spans="1:3" x14ac:dyDescent="0.25">
      <c r="A4927">
        <v>436</v>
      </c>
      <c r="B4927">
        <v>923</v>
      </c>
      <c r="C4927" t="s">
        <v>4769</v>
      </c>
    </row>
    <row r="4928" spans="1:3" x14ac:dyDescent="0.25">
      <c r="A4928">
        <v>436</v>
      </c>
      <c r="B4928">
        <v>25776</v>
      </c>
      <c r="C4928" t="s">
        <v>4770</v>
      </c>
    </row>
    <row r="4929" spans="1:3" x14ac:dyDescent="0.25">
      <c r="A4929">
        <v>436</v>
      </c>
      <c r="B4929">
        <v>137392</v>
      </c>
      <c r="C4929" t="s">
        <v>4771</v>
      </c>
    </row>
    <row r="4930" spans="1:3" x14ac:dyDescent="0.25">
      <c r="A4930">
        <v>436</v>
      </c>
      <c r="B4930">
        <v>92610</v>
      </c>
      <c r="C4930" t="s">
        <v>4772</v>
      </c>
    </row>
    <row r="4931" spans="1:3" x14ac:dyDescent="0.25">
      <c r="A4931">
        <v>436</v>
      </c>
      <c r="B4931">
        <v>199221</v>
      </c>
      <c r="C4931" t="s">
        <v>4773</v>
      </c>
    </row>
    <row r="4932" spans="1:3" x14ac:dyDescent="0.25">
      <c r="A4932">
        <v>437</v>
      </c>
      <c r="B4932">
        <v>440163</v>
      </c>
      <c r="C4932" t="s">
        <v>4774</v>
      </c>
    </row>
    <row r="4933" spans="1:3" x14ac:dyDescent="0.25">
      <c r="A4933">
        <v>437</v>
      </c>
      <c r="B4933">
        <v>112849</v>
      </c>
      <c r="C4933" t="s">
        <v>4775</v>
      </c>
    </row>
    <row r="4934" spans="1:3" x14ac:dyDescent="0.25">
      <c r="A4934">
        <v>437</v>
      </c>
      <c r="B4934">
        <v>127933</v>
      </c>
      <c r="C4934" t="s">
        <v>4776</v>
      </c>
    </row>
    <row r="4935" spans="1:3" x14ac:dyDescent="0.25">
      <c r="A4935">
        <v>437</v>
      </c>
      <c r="B4935">
        <v>8532</v>
      </c>
      <c r="C4935" t="s">
        <v>4777</v>
      </c>
    </row>
    <row r="4936" spans="1:3" x14ac:dyDescent="0.25">
      <c r="A4936">
        <v>437</v>
      </c>
      <c r="B4936">
        <v>85458</v>
      </c>
      <c r="C4936" t="s">
        <v>4778</v>
      </c>
    </row>
    <row r="4937" spans="1:3" x14ac:dyDescent="0.25">
      <c r="A4937">
        <v>438</v>
      </c>
      <c r="B4937">
        <v>53947</v>
      </c>
      <c r="C4937" t="s">
        <v>4779</v>
      </c>
    </row>
    <row r="4938" spans="1:3" x14ac:dyDescent="0.25">
      <c r="A4938">
        <v>438</v>
      </c>
      <c r="B4938">
        <v>22858</v>
      </c>
      <c r="C4938" t="s">
        <v>4780</v>
      </c>
    </row>
    <row r="4939" spans="1:3" x14ac:dyDescent="0.25">
      <c r="A4939">
        <v>438</v>
      </c>
      <c r="B4939">
        <v>10559</v>
      </c>
      <c r="C4939" t="s">
        <v>4781</v>
      </c>
    </row>
    <row r="4940" spans="1:3" x14ac:dyDescent="0.25">
      <c r="A4940">
        <v>438</v>
      </c>
      <c r="B4940">
        <v>8431</v>
      </c>
      <c r="C4940" t="s">
        <v>4782</v>
      </c>
    </row>
    <row r="4941" spans="1:3" x14ac:dyDescent="0.25">
      <c r="A4941">
        <v>438</v>
      </c>
      <c r="B4941">
        <v>91687</v>
      </c>
      <c r="C4941" t="s">
        <v>4783</v>
      </c>
    </row>
    <row r="4942" spans="1:3" x14ac:dyDescent="0.25">
      <c r="A4942">
        <v>439</v>
      </c>
      <c r="B4942">
        <v>100510689</v>
      </c>
      <c r="C4942" t="s">
        <v>9</v>
      </c>
    </row>
    <row r="4943" spans="1:3" x14ac:dyDescent="0.25">
      <c r="A4943">
        <v>439</v>
      </c>
      <c r="B4943">
        <v>9370</v>
      </c>
      <c r="C4943" t="s">
        <v>4784</v>
      </c>
    </row>
    <row r="4944" spans="1:3" x14ac:dyDescent="0.25">
      <c r="A4944">
        <v>439</v>
      </c>
      <c r="B4944">
        <v>114900</v>
      </c>
      <c r="C4944" t="s">
        <v>4785</v>
      </c>
    </row>
    <row r="4945" spans="1:3" x14ac:dyDescent="0.25">
      <c r="A4945">
        <v>439</v>
      </c>
      <c r="B4945">
        <v>169611</v>
      </c>
      <c r="C4945" t="s">
        <v>4786</v>
      </c>
    </row>
    <row r="4946" spans="1:3" x14ac:dyDescent="0.25">
      <c r="A4946">
        <v>439</v>
      </c>
      <c r="B4946">
        <v>56897</v>
      </c>
      <c r="C4946" t="s">
        <v>4787</v>
      </c>
    </row>
    <row r="4947" spans="1:3" x14ac:dyDescent="0.25">
      <c r="A4947">
        <v>440</v>
      </c>
      <c r="B4947">
        <v>26168</v>
      </c>
      <c r="C4947" t="s">
        <v>4788</v>
      </c>
    </row>
    <row r="4948" spans="1:3" x14ac:dyDescent="0.25">
      <c r="A4948">
        <v>440</v>
      </c>
      <c r="B4948">
        <v>27043</v>
      </c>
      <c r="C4948" t="s">
        <v>4789</v>
      </c>
    </row>
    <row r="4949" spans="1:3" x14ac:dyDescent="0.25">
      <c r="A4949">
        <v>440</v>
      </c>
      <c r="B4949">
        <v>54881</v>
      </c>
      <c r="C4949" t="s">
        <v>4790</v>
      </c>
    </row>
    <row r="4950" spans="1:3" x14ac:dyDescent="0.25">
      <c r="A4950">
        <v>440</v>
      </c>
      <c r="B4950">
        <v>57418</v>
      </c>
      <c r="C4950" t="s">
        <v>4791</v>
      </c>
    </row>
    <row r="4951" spans="1:3" x14ac:dyDescent="0.25">
      <c r="A4951">
        <v>440</v>
      </c>
      <c r="B4951">
        <v>81887</v>
      </c>
      <c r="C4951" t="s">
        <v>4792</v>
      </c>
    </row>
    <row r="4952" spans="1:3" x14ac:dyDescent="0.25">
      <c r="A4952">
        <v>441</v>
      </c>
      <c r="B4952">
        <v>84861</v>
      </c>
      <c r="C4952" t="s">
        <v>4793</v>
      </c>
    </row>
    <row r="4953" spans="1:3" x14ac:dyDescent="0.25">
      <c r="A4953">
        <v>441</v>
      </c>
      <c r="B4953">
        <v>2747</v>
      </c>
      <c r="C4953" t="s">
        <v>4794</v>
      </c>
    </row>
    <row r="4954" spans="1:3" x14ac:dyDescent="0.25">
      <c r="A4954">
        <v>441</v>
      </c>
      <c r="B4954">
        <v>8209</v>
      </c>
      <c r="C4954" t="s">
        <v>4795</v>
      </c>
    </row>
    <row r="4955" spans="1:3" x14ac:dyDescent="0.25">
      <c r="A4955">
        <v>441</v>
      </c>
      <c r="B4955">
        <v>2746</v>
      </c>
      <c r="C4955" t="s">
        <v>4796</v>
      </c>
    </row>
    <row r="4956" spans="1:3" x14ac:dyDescent="0.25">
      <c r="A4956">
        <v>441</v>
      </c>
      <c r="B4956">
        <v>3814</v>
      </c>
      <c r="C4956" t="s">
        <v>4797</v>
      </c>
    </row>
    <row r="4957" spans="1:3" x14ac:dyDescent="0.25">
      <c r="A4957">
        <v>442</v>
      </c>
      <c r="B4957">
        <v>56270</v>
      </c>
      <c r="C4957" t="s">
        <v>4798</v>
      </c>
    </row>
    <row r="4958" spans="1:3" x14ac:dyDescent="0.25">
      <c r="A4958">
        <v>442</v>
      </c>
      <c r="B4958">
        <v>54584</v>
      </c>
      <c r="C4958" t="s">
        <v>4799</v>
      </c>
    </row>
    <row r="4959" spans="1:3" x14ac:dyDescent="0.25">
      <c r="A4959">
        <v>442</v>
      </c>
      <c r="B4959">
        <v>79033</v>
      </c>
      <c r="C4959" t="s">
        <v>4800</v>
      </c>
    </row>
    <row r="4960" spans="1:3" x14ac:dyDescent="0.25">
      <c r="A4960">
        <v>442</v>
      </c>
      <c r="B4960">
        <v>151516</v>
      </c>
      <c r="C4960" t="s">
        <v>4801</v>
      </c>
    </row>
    <row r="4961" spans="1:3" x14ac:dyDescent="0.25">
      <c r="A4961">
        <v>442</v>
      </c>
      <c r="B4961">
        <v>4494</v>
      </c>
      <c r="C4961" t="s">
        <v>4802</v>
      </c>
    </row>
    <row r="4962" spans="1:3" x14ac:dyDescent="0.25">
      <c r="A4962">
        <v>443</v>
      </c>
      <c r="B4962">
        <v>55601</v>
      </c>
      <c r="C4962" t="s">
        <v>4803</v>
      </c>
    </row>
    <row r="4963" spans="1:3" x14ac:dyDescent="0.25">
      <c r="A4963">
        <v>443</v>
      </c>
      <c r="B4963">
        <v>4802</v>
      </c>
      <c r="C4963" t="s">
        <v>4804</v>
      </c>
    </row>
    <row r="4964" spans="1:3" x14ac:dyDescent="0.25">
      <c r="A4964">
        <v>443</v>
      </c>
      <c r="B4964">
        <v>5444</v>
      </c>
      <c r="C4964" t="s">
        <v>4805</v>
      </c>
    </row>
    <row r="4965" spans="1:3" x14ac:dyDescent="0.25">
      <c r="A4965">
        <v>443</v>
      </c>
      <c r="B4965">
        <v>4801</v>
      </c>
      <c r="C4965" t="s">
        <v>4806</v>
      </c>
    </row>
    <row r="4966" spans="1:3" x14ac:dyDescent="0.25">
      <c r="A4966">
        <v>443</v>
      </c>
      <c r="B4966">
        <v>5446</v>
      </c>
      <c r="C4966" t="s">
        <v>4807</v>
      </c>
    </row>
    <row r="4967" spans="1:3" x14ac:dyDescent="0.25">
      <c r="A4967">
        <v>444</v>
      </c>
      <c r="B4967">
        <v>100529261</v>
      </c>
      <c r="C4967" t="s">
        <v>4808</v>
      </c>
    </row>
    <row r="4968" spans="1:3" x14ac:dyDescent="0.25">
      <c r="A4968">
        <v>444</v>
      </c>
      <c r="B4968">
        <v>2339</v>
      </c>
      <c r="C4968" t="s">
        <v>4809</v>
      </c>
    </row>
    <row r="4969" spans="1:3" x14ac:dyDescent="0.25">
      <c r="A4969">
        <v>444</v>
      </c>
      <c r="B4969">
        <v>83607</v>
      </c>
      <c r="C4969" t="s">
        <v>4810</v>
      </c>
    </row>
    <row r="4970" spans="1:3" x14ac:dyDescent="0.25">
      <c r="A4970">
        <v>444</v>
      </c>
      <c r="B4970">
        <v>26508</v>
      </c>
      <c r="C4970" t="s">
        <v>4811</v>
      </c>
    </row>
    <row r="4971" spans="1:3" x14ac:dyDescent="0.25">
      <c r="A4971">
        <v>444</v>
      </c>
      <c r="B4971">
        <v>5229</v>
      </c>
      <c r="C4971" t="s">
        <v>4812</v>
      </c>
    </row>
    <row r="4972" spans="1:3" x14ac:dyDescent="0.25">
      <c r="A4972">
        <v>445</v>
      </c>
      <c r="B4972">
        <v>5307</v>
      </c>
      <c r="C4972" t="s">
        <v>4813</v>
      </c>
    </row>
    <row r="4973" spans="1:3" x14ac:dyDescent="0.25">
      <c r="A4973">
        <v>445</v>
      </c>
      <c r="B4973">
        <v>10768</v>
      </c>
      <c r="C4973" t="s">
        <v>4814</v>
      </c>
    </row>
    <row r="4974" spans="1:3" x14ac:dyDescent="0.25">
      <c r="A4974">
        <v>445</v>
      </c>
      <c r="B4974">
        <v>23382</v>
      </c>
      <c r="C4974" t="s">
        <v>4815</v>
      </c>
    </row>
    <row r="4975" spans="1:3" x14ac:dyDescent="0.25">
      <c r="A4975">
        <v>445</v>
      </c>
      <c r="B4975">
        <v>220965</v>
      </c>
      <c r="C4975" t="s">
        <v>4816</v>
      </c>
    </row>
    <row r="4976" spans="1:3" x14ac:dyDescent="0.25">
      <c r="A4976">
        <v>445</v>
      </c>
      <c r="B4976">
        <v>5308</v>
      </c>
      <c r="C4976" t="s">
        <v>4817</v>
      </c>
    </row>
    <row r="4977" spans="1:3" x14ac:dyDescent="0.25">
      <c r="A4977">
        <v>446</v>
      </c>
      <c r="B4977">
        <v>2267</v>
      </c>
      <c r="C4977" t="s">
        <v>4818</v>
      </c>
    </row>
    <row r="4978" spans="1:3" x14ac:dyDescent="0.25">
      <c r="A4978">
        <v>446</v>
      </c>
      <c r="B4978">
        <v>51175</v>
      </c>
      <c r="C4978" t="s">
        <v>4819</v>
      </c>
    </row>
    <row r="4979" spans="1:3" x14ac:dyDescent="0.25">
      <c r="A4979">
        <v>446</v>
      </c>
      <c r="B4979">
        <v>23474</v>
      </c>
      <c r="C4979" t="s">
        <v>4820</v>
      </c>
    </row>
    <row r="4980" spans="1:3" x14ac:dyDescent="0.25">
      <c r="A4980">
        <v>446</v>
      </c>
      <c r="B4980">
        <v>57479</v>
      </c>
      <c r="C4980" t="s">
        <v>4821</v>
      </c>
    </row>
    <row r="4981" spans="1:3" x14ac:dyDescent="0.25">
      <c r="A4981">
        <v>446</v>
      </c>
      <c r="B4981">
        <v>80178</v>
      </c>
      <c r="C4981" t="s">
        <v>4822</v>
      </c>
    </row>
    <row r="4982" spans="1:3" x14ac:dyDescent="0.25">
      <c r="A4982">
        <v>447</v>
      </c>
      <c r="B4982">
        <v>57142</v>
      </c>
      <c r="C4982" t="s">
        <v>4823</v>
      </c>
    </row>
    <row r="4983" spans="1:3" x14ac:dyDescent="0.25">
      <c r="A4983">
        <v>447</v>
      </c>
      <c r="B4983">
        <v>51026</v>
      </c>
      <c r="C4983" t="s">
        <v>4824</v>
      </c>
    </row>
    <row r="4984" spans="1:3" x14ac:dyDescent="0.25">
      <c r="A4984">
        <v>447</v>
      </c>
      <c r="B4984">
        <v>55852</v>
      </c>
      <c r="C4984" t="s">
        <v>4825</v>
      </c>
    </row>
    <row r="4985" spans="1:3" x14ac:dyDescent="0.25">
      <c r="A4985">
        <v>447</v>
      </c>
      <c r="B4985">
        <v>23204</v>
      </c>
      <c r="C4985" t="s">
        <v>4826</v>
      </c>
    </row>
    <row r="4986" spans="1:3" x14ac:dyDescent="0.25">
      <c r="A4986">
        <v>447</v>
      </c>
      <c r="B4986">
        <v>3242</v>
      </c>
      <c r="C4986" t="s">
        <v>4827</v>
      </c>
    </row>
    <row r="4987" spans="1:3" x14ac:dyDescent="0.25">
      <c r="A4987">
        <v>448</v>
      </c>
      <c r="B4987">
        <v>3306</v>
      </c>
      <c r="C4987" t="s">
        <v>4828</v>
      </c>
    </row>
    <row r="4988" spans="1:3" x14ac:dyDescent="0.25">
      <c r="A4988">
        <v>448</v>
      </c>
      <c r="B4988">
        <v>7332</v>
      </c>
      <c r="C4988" t="s">
        <v>4829</v>
      </c>
    </row>
    <row r="4989" spans="1:3" x14ac:dyDescent="0.25">
      <c r="A4989">
        <v>448</v>
      </c>
      <c r="B4989">
        <v>90850</v>
      </c>
      <c r="C4989" t="s">
        <v>4830</v>
      </c>
    </row>
    <row r="4990" spans="1:3" x14ac:dyDescent="0.25">
      <c r="A4990">
        <v>448</v>
      </c>
      <c r="B4990">
        <v>22888</v>
      </c>
      <c r="C4990" t="s">
        <v>4831</v>
      </c>
    </row>
    <row r="4991" spans="1:3" x14ac:dyDescent="0.25">
      <c r="A4991">
        <v>448</v>
      </c>
      <c r="B4991">
        <v>256356</v>
      </c>
      <c r="C4991" t="s">
        <v>4832</v>
      </c>
    </row>
    <row r="4992" spans="1:3" x14ac:dyDescent="0.25">
      <c r="A4992">
        <v>449</v>
      </c>
      <c r="B4992">
        <v>151647</v>
      </c>
      <c r="C4992" t="s">
        <v>4833</v>
      </c>
    </row>
    <row r="4993" spans="1:3" x14ac:dyDescent="0.25">
      <c r="A4993">
        <v>449</v>
      </c>
      <c r="B4993">
        <v>23080</v>
      </c>
      <c r="C4993" t="s">
        <v>4834</v>
      </c>
    </row>
    <row r="4994" spans="1:3" x14ac:dyDescent="0.25">
      <c r="A4994">
        <v>449</v>
      </c>
      <c r="B4994">
        <v>2822</v>
      </c>
      <c r="C4994" t="s">
        <v>4835</v>
      </c>
    </row>
    <row r="4995" spans="1:3" x14ac:dyDescent="0.25">
      <c r="A4995">
        <v>449</v>
      </c>
      <c r="B4995">
        <v>4074</v>
      </c>
      <c r="C4995" t="s">
        <v>4836</v>
      </c>
    </row>
    <row r="4996" spans="1:3" x14ac:dyDescent="0.25">
      <c r="A4996">
        <v>449</v>
      </c>
      <c r="B4996">
        <v>51768</v>
      </c>
      <c r="C4996" t="s">
        <v>4837</v>
      </c>
    </row>
    <row r="4997" spans="1:3" x14ac:dyDescent="0.25">
      <c r="A4997">
        <v>450</v>
      </c>
      <c r="B4997">
        <v>4108</v>
      </c>
      <c r="C4997" t="s">
        <v>4838</v>
      </c>
    </row>
    <row r="4998" spans="1:3" x14ac:dyDescent="0.25">
      <c r="A4998">
        <v>450</v>
      </c>
      <c r="B4998">
        <v>51735</v>
      </c>
      <c r="C4998" t="s">
        <v>4839</v>
      </c>
    </row>
    <row r="4999" spans="1:3" x14ac:dyDescent="0.25">
      <c r="A4999">
        <v>450</v>
      </c>
      <c r="B4999">
        <v>201294</v>
      </c>
      <c r="C4999" t="s">
        <v>4840</v>
      </c>
    </row>
    <row r="5000" spans="1:3" x14ac:dyDescent="0.25">
      <c r="A5000">
        <v>450</v>
      </c>
      <c r="B5000">
        <v>54809</v>
      </c>
      <c r="C5000" t="s">
        <v>4841</v>
      </c>
    </row>
    <row r="5001" spans="1:3" x14ac:dyDescent="0.25">
      <c r="A5001">
        <v>450</v>
      </c>
      <c r="B5001">
        <v>9693</v>
      </c>
      <c r="C5001" t="s">
        <v>4842</v>
      </c>
    </row>
    <row r="5002" spans="1:3" x14ac:dyDescent="0.25">
      <c r="A5002">
        <v>451</v>
      </c>
      <c r="B5002">
        <v>3737</v>
      </c>
      <c r="C5002" t="s">
        <v>4843</v>
      </c>
    </row>
    <row r="5003" spans="1:3" x14ac:dyDescent="0.25">
      <c r="A5003">
        <v>451</v>
      </c>
      <c r="B5003">
        <v>3742</v>
      </c>
      <c r="C5003" t="s">
        <v>4844</v>
      </c>
    </row>
    <row r="5004" spans="1:3" x14ac:dyDescent="0.25">
      <c r="A5004">
        <v>451</v>
      </c>
      <c r="B5004">
        <v>3741</v>
      </c>
      <c r="C5004" t="s">
        <v>4845</v>
      </c>
    </row>
    <row r="5005" spans="1:3" x14ac:dyDescent="0.25">
      <c r="A5005">
        <v>451</v>
      </c>
      <c r="B5005">
        <v>3738</v>
      </c>
      <c r="C5005" t="s">
        <v>4846</v>
      </c>
    </row>
    <row r="5006" spans="1:3" x14ac:dyDescent="0.25">
      <c r="A5006">
        <v>451</v>
      </c>
      <c r="B5006">
        <v>92305</v>
      </c>
      <c r="C5006" t="s">
        <v>4847</v>
      </c>
    </row>
    <row r="5007" spans="1:3" x14ac:dyDescent="0.25">
      <c r="A5007">
        <v>452</v>
      </c>
      <c r="B5007">
        <v>23277</v>
      </c>
      <c r="C5007" t="s">
        <v>4848</v>
      </c>
    </row>
    <row r="5008" spans="1:3" x14ac:dyDescent="0.25">
      <c r="A5008">
        <v>452</v>
      </c>
      <c r="B5008">
        <v>6496</v>
      </c>
      <c r="C5008" t="s">
        <v>4849</v>
      </c>
    </row>
    <row r="5009" spans="1:3" x14ac:dyDescent="0.25">
      <c r="A5009">
        <v>452</v>
      </c>
      <c r="B5009">
        <v>399669</v>
      </c>
      <c r="C5009" t="s">
        <v>9</v>
      </c>
    </row>
    <row r="5010" spans="1:3" x14ac:dyDescent="0.25">
      <c r="A5010">
        <v>452</v>
      </c>
      <c r="B5010">
        <v>1352</v>
      </c>
      <c r="C5010" t="s">
        <v>4850</v>
      </c>
    </row>
    <row r="5011" spans="1:3" x14ac:dyDescent="0.25">
      <c r="A5011">
        <v>452</v>
      </c>
      <c r="B5011">
        <v>84334</v>
      </c>
      <c r="C5011" t="s">
        <v>4851</v>
      </c>
    </row>
    <row r="5012" spans="1:3" x14ac:dyDescent="0.25">
      <c r="A5012">
        <v>453</v>
      </c>
      <c r="B5012">
        <v>2592</v>
      </c>
      <c r="C5012" t="s">
        <v>4852</v>
      </c>
    </row>
    <row r="5013" spans="1:3" x14ac:dyDescent="0.25">
      <c r="A5013">
        <v>453</v>
      </c>
      <c r="B5013">
        <v>92181</v>
      </c>
      <c r="C5013" t="s">
        <v>4853</v>
      </c>
    </row>
    <row r="5014" spans="1:3" x14ac:dyDescent="0.25">
      <c r="A5014">
        <v>453</v>
      </c>
      <c r="B5014">
        <v>128853</v>
      </c>
      <c r="C5014" t="s">
        <v>4854</v>
      </c>
    </row>
    <row r="5015" spans="1:3" x14ac:dyDescent="0.25">
      <c r="A5015">
        <v>453</v>
      </c>
      <c r="B5015">
        <v>4778</v>
      </c>
      <c r="C5015" t="s">
        <v>4855</v>
      </c>
    </row>
    <row r="5016" spans="1:3" x14ac:dyDescent="0.25">
      <c r="A5016">
        <v>453</v>
      </c>
      <c r="B5016">
        <v>60314</v>
      </c>
      <c r="C5016" t="s">
        <v>9</v>
      </c>
    </row>
    <row r="5017" spans="1:3" x14ac:dyDescent="0.25">
      <c r="A5017">
        <v>454</v>
      </c>
      <c r="B5017">
        <v>6192</v>
      </c>
      <c r="C5017" t="s">
        <v>4856</v>
      </c>
    </row>
    <row r="5018" spans="1:3" x14ac:dyDescent="0.25">
      <c r="A5018">
        <v>454</v>
      </c>
      <c r="B5018">
        <v>11238</v>
      </c>
      <c r="C5018" t="s">
        <v>4857</v>
      </c>
    </row>
    <row r="5019" spans="1:3" x14ac:dyDescent="0.25">
      <c r="A5019">
        <v>454</v>
      </c>
      <c r="B5019">
        <v>133688</v>
      </c>
      <c r="C5019" t="s">
        <v>4858</v>
      </c>
    </row>
    <row r="5020" spans="1:3" x14ac:dyDescent="0.25">
      <c r="A5020">
        <v>454</v>
      </c>
      <c r="B5020">
        <v>9672</v>
      </c>
      <c r="C5020" t="s">
        <v>4859</v>
      </c>
    </row>
    <row r="5021" spans="1:3" x14ac:dyDescent="0.25">
      <c r="A5021">
        <v>454</v>
      </c>
      <c r="B5021">
        <v>50808</v>
      </c>
      <c r="C5021" t="s">
        <v>4860</v>
      </c>
    </row>
    <row r="5022" spans="1:3" x14ac:dyDescent="0.25">
      <c r="A5022">
        <v>455</v>
      </c>
      <c r="B5022">
        <v>11275</v>
      </c>
      <c r="C5022" t="s">
        <v>4861</v>
      </c>
    </row>
    <row r="5023" spans="1:3" x14ac:dyDescent="0.25">
      <c r="A5023">
        <v>455</v>
      </c>
      <c r="B5023">
        <v>59349</v>
      </c>
      <c r="C5023" t="s">
        <v>4862</v>
      </c>
    </row>
    <row r="5024" spans="1:3" x14ac:dyDescent="0.25">
      <c r="A5024">
        <v>455</v>
      </c>
      <c r="B5024">
        <v>139596</v>
      </c>
      <c r="C5024" t="s">
        <v>4863</v>
      </c>
    </row>
    <row r="5025" spans="1:3" x14ac:dyDescent="0.25">
      <c r="A5025">
        <v>455</v>
      </c>
      <c r="B5025">
        <v>26249</v>
      </c>
      <c r="C5025" t="s">
        <v>4864</v>
      </c>
    </row>
    <row r="5026" spans="1:3" x14ac:dyDescent="0.25">
      <c r="A5026">
        <v>455</v>
      </c>
      <c r="B5026">
        <v>83549</v>
      </c>
      <c r="C5026" t="s">
        <v>4865</v>
      </c>
    </row>
    <row r="5027" spans="1:3" x14ac:dyDescent="0.25">
      <c r="A5027">
        <v>456</v>
      </c>
      <c r="B5027">
        <v>55069</v>
      </c>
      <c r="C5027" t="s">
        <v>4866</v>
      </c>
    </row>
    <row r="5028" spans="1:3" x14ac:dyDescent="0.25">
      <c r="A5028">
        <v>456</v>
      </c>
      <c r="B5028">
        <v>90070</v>
      </c>
      <c r="C5028" t="s">
        <v>4867</v>
      </c>
    </row>
    <row r="5029" spans="1:3" x14ac:dyDescent="0.25">
      <c r="A5029">
        <v>456</v>
      </c>
      <c r="B5029">
        <v>11182</v>
      </c>
      <c r="C5029" t="s">
        <v>4868</v>
      </c>
    </row>
    <row r="5030" spans="1:3" x14ac:dyDescent="0.25">
      <c r="A5030">
        <v>456</v>
      </c>
      <c r="B5030">
        <v>25770</v>
      </c>
      <c r="C5030" t="s">
        <v>4869</v>
      </c>
    </row>
    <row r="5031" spans="1:3" x14ac:dyDescent="0.25">
      <c r="A5031">
        <v>456</v>
      </c>
      <c r="B5031">
        <v>730112</v>
      </c>
      <c r="C5031" t="s">
        <v>4870</v>
      </c>
    </row>
    <row r="5032" spans="1:3" x14ac:dyDescent="0.25">
      <c r="A5032">
        <v>457</v>
      </c>
      <c r="B5032">
        <v>6714</v>
      </c>
      <c r="C5032" t="s">
        <v>4871</v>
      </c>
    </row>
    <row r="5033" spans="1:3" x14ac:dyDescent="0.25">
      <c r="A5033">
        <v>457</v>
      </c>
      <c r="B5033">
        <v>245928</v>
      </c>
      <c r="C5033" t="s">
        <v>4872</v>
      </c>
    </row>
    <row r="5034" spans="1:3" x14ac:dyDescent="0.25">
      <c r="A5034">
        <v>457</v>
      </c>
      <c r="B5034">
        <v>285498</v>
      </c>
      <c r="C5034" t="s">
        <v>4873</v>
      </c>
    </row>
    <row r="5035" spans="1:3" x14ac:dyDescent="0.25">
      <c r="A5035">
        <v>457</v>
      </c>
      <c r="B5035">
        <v>7504</v>
      </c>
      <c r="C5035" t="s">
        <v>4874</v>
      </c>
    </row>
    <row r="5036" spans="1:3" x14ac:dyDescent="0.25">
      <c r="A5036">
        <v>457</v>
      </c>
      <c r="B5036">
        <v>81031</v>
      </c>
      <c r="C5036" t="s">
        <v>4875</v>
      </c>
    </row>
    <row r="5037" spans="1:3" x14ac:dyDescent="0.25">
      <c r="A5037">
        <v>458</v>
      </c>
      <c r="B5037">
        <v>132720</v>
      </c>
      <c r="C5037" t="s">
        <v>4876</v>
      </c>
    </row>
    <row r="5038" spans="1:3" x14ac:dyDescent="0.25">
      <c r="A5038">
        <v>458</v>
      </c>
      <c r="B5038">
        <v>136306</v>
      </c>
      <c r="C5038" t="s">
        <v>4877</v>
      </c>
    </row>
    <row r="5039" spans="1:3" x14ac:dyDescent="0.25">
      <c r="A5039">
        <v>458</v>
      </c>
      <c r="B5039">
        <v>57134</v>
      </c>
      <c r="C5039" t="s">
        <v>4878</v>
      </c>
    </row>
    <row r="5040" spans="1:3" x14ac:dyDescent="0.25">
      <c r="A5040">
        <v>458</v>
      </c>
      <c r="B5040">
        <v>6444</v>
      </c>
      <c r="C5040" t="s">
        <v>4879</v>
      </c>
    </row>
    <row r="5041" spans="1:3" x14ac:dyDescent="0.25">
      <c r="A5041">
        <v>458</v>
      </c>
      <c r="B5041">
        <v>7162</v>
      </c>
      <c r="C5041" t="s">
        <v>4880</v>
      </c>
    </row>
    <row r="5042" spans="1:3" x14ac:dyDescent="0.25">
      <c r="A5042">
        <v>459</v>
      </c>
      <c r="B5042">
        <v>55802</v>
      </c>
      <c r="C5042" t="s">
        <v>4881</v>
      </c>
    </row>
    <row r="5043" spans="1:3" x14ac:dyDescent="0.25">
      <c r="A5043">
        <v>459</v>
      </c>
      <c r="B5043">
        <v>80153</v>
      </c>
      <c r="C5043" t="s">
        <v>4882</v>
      </c>
    </row>
    <row r="5044" spans="1:3" x14ac:dyDescent="0.25">
      <c r="A5044">
        <v>459</v>
      </c>
      <c r="B5044">
        <v>23644</v>
      </c>
      <c r="C5044" t="s">
        <v>4883</v>
      </c>
    </row>
    <row r="5045" spans="1:3" x14ac:dyDescent="0.25">
      <c r="A5045">
        <v>459</v>
      </c>
      <c r="B5045">
        <v>5292</v>
      </c>
      <c r="C5045" t="s">
        <v>4884</v>
      </c>
    </row>
    <row r="5046" spans="1:3" x14ac:dyDescent="0.25">
      <c r="A5046">
        <v>459</v>
      </c>
      <c r="B5046">
        <v>55629</v>
      </c>
      <c r="C5046" t="s">
        <v>4885</v>
      </c>
    </row>
    <row r="5047" spans="1:3" x14ac:dyDescent="0.25">
      <c r="A5047">
        <v>460</v>
      </c>
      <c r="B5047">
        <v>27072</v>
      </c>
      <c r="C5047" t="s">
        <v>4886</v>
      </c>
    </row>
    <row r="5048" spans="1:3" x14ac:dyDescent="0.25">
      <c r="A5048">
        <v>460</v>
      </c>
      <c r="B5048">
        <v>133957</v>
      </c>
      <c r="C5048" t="s">
        <v>4887</v>
      </c>
    </row>
    <row r="5049" spans="1:3" x14ac:dyDescent="0.25">
      <c r="A5049">
        <v>460</v>
      </c>
      <c r="B5049">
        <v>64601</v>
      </c>
      <c r="C5049" t="s">
        <v>4888</v>
      </c>
    </row>
    <row r="5050" spans="1:3" x14ac:dyDescent="0.25">
      <c r="A5050">
        <v>460</v>
      </c>
      <c r="B5050">
        <v>65082</v>
      </c>
      <c r="C5050" t="s">
        <v>4889</v>
      </c>
    </row>
    <row r="5051" spans="1:3" x14ac:dyDescent="0.25">
      <c r="A5051">
        <v>460</v>
      </c>
      <c r="B5051">
        <v>9895</v>
      </c>
      <c r="C5051" t="s">
        <v>4890</v>
      </c>
    </row>
    <row r="5052" spans="1:3" x14ac:dyDescent="0.25">
      <c r="A5052">
        <v>461</v>
      </c>
      <c r="B5052">
        <v>10111</v>
      </c>
      <c r="C5052" t="s">
        <v>4891</v>
      </c>
    </row>
    <row r="5053" spans="1:3" x14ac:dyDescent="0.25">
      <c r="A5053">
        <v>461</v>
      </c>
      <c r="B5053">
        <v>161502</v>
      </c>
      <c r="C5053" t="s">
        <v>4892</v>
      </c>
    </row>
    <row r="5054" spans="1:3" x14ac:dyDescent="0.25">
      <c r="A5054">
        <v>461</v>
      </c>
      <c r="B5054">
        <v>23245</v>
      </c>
      <c r="C5054" t="s">
        <v>4893</v>
      </c>
    </row>
    <row r="5055" spans="1:3" x14ac:dyDescent="0.25">
      <c r="A5055">
        <v>461</v>
      </c>
      <c r="B5055">
        <v>4361</v>
      </c>
      <c r="C5055" t="s">
        <v>4894</v>
      </c>
    </row>
    <row r="5056" spans="1:3" x14ac:dyDescent="0.25">
      <c r="A5056">
        <v>461</v>
      </c>
      <c r="B5056">
        <v>4683</v>
      </c>
      <c r="C5056" t="s">
        <v>4895</v>
      </c>
    </row>
    <row r="5057" spans="1:3" x14ac:dyDescent="0.25">
      <c r="A5057">
        <v>462</v>
      </c>
      <c r="B5057">
        <v>54765</v>
      </c>
      <c r="C5057" t="s">
        <v>4896</v>
      </c>
    </row>
    <row r="5058" spans="1:3" x14ac:dyDescent="0.25">
      <c r="A5058">
        <v>462</v>
      </c>
      <c r="B5058">
        <v>117154</v>
      </c>
      <c r="C5058" t="s">
        <v>4897</v>
      </c>
    </row>
    <row r="5059" spans="1:3" x14ac:dyDescent="0.25">
      <c r="A5059">
        <v>462</v>
      </c>
      <c r="B5059">
        <v>814</v>
      </c>
      <c r="C5059" t="s">
        <v>4898</v>
      </c>
    </row>
    <row r="5060" spans="1:3" x14ac:dyDescent="0.25">
      <c r="A5060">
        <v>462</v>
      </c>
      <c r="B5060">
        <v>51127</v>
      </c>
      <c r="C5060" t="s">
        <v>4899</v>
      </c>
    </row>
    <row r="5061" spans="1:3" x14ac:dyDescent="0.25">
      <c r="A5061">
        <v>462</v>
      </c>
      <c r="B5061">
        <v>80071</v>
      </c>
      <c r="C5061" t="s">
        <v>4900</v>
      </c>
    </row>
    <row r="5062" spans="1:3" x14ac:dyDescent="0.25">
      <c r="A5062">
        <v>463</v>
      </c>
      <c r="B5062">
        <v>131474</v>
      </c>
      <c r="C5062" t="s">
        <v>4901</v>
      </c>
    </row>
    <row r="5063" spans="1:3" x14ac:dyDescent="0.25">
      <c r="A5063">
        <v>463</v>
      </c>
      <c r="B5063">
        <v>84269</v>
      </c>
      <c r="C5063" t="s">
        <v>4902</v>
      </c>
    </row>
    <row r="5064" spans="1:3" x14ac:dyDescent="0.25">
      <c r="A5064">
        <v>463</v>
      </c>
      <c r="B5064">
        <v>85460</v>
      </c>
      <c r="C5064" t="s">
        <v>4903</v>
      </c>
    </row>
    <row r="5065" spans="1:3" x14ac:dyDescent="0.25">
      <c r="A5065">
        <v>463</v>
      </c>
      <c r="B5065">
        <v>23261</v>
      </c>
      <c r="C5065" t="s">
        <v>4904</v>
      </c>
    </row>
    <row r="5066" spans="1:3" x14ac:dyDescent="0.25">
      <c r="A5066">
        <v>463</v>
      </c>
      <c r="B5066">
        <v>7295</v>
      </c>
      <c r="C5066" t="s">
        <v>4905</v>
      </c>
    </row>
    <row r="5067" spans="1:3" x14ac:dyDescent="0.25">
      <c r="A5067">
        <v>464</v>
      </c>
      <c r="B5067">
        <v>55527</v>
      </c>
      <c r="C5067" t="s">
        <v>4906</v>
      </c>
    </row>
    <row r="5068" spans="1:3" x14ac:dyDescent="0.25">
      <c r="A5068">
        <v>464</v>
      </c>
      <c r="B5068">
        <v>1477</v>
      </c>
      <c r="C5068" t="s">
        <v>4907</v>
      </c>
    </row>
    <row r="5069" spans="1:3" x14ac:dyDescent="0.25">
      <c r="A5069">
        <v>464</v>
      </c>
      <c r="B5069">
        <v>55726</v>
      </c>
      <c r="C5069" t="s">
        <v>4908</v>
      </c>
    </row>
    <row r="5070" spans="1:3" x14ac:dyDescent="0.25">
      <c r="A5070">
        <v>464</v>
      </c>
      <c r="B5070">
        <v>11261</v>
      </c>
      <c r="C5070" t="s">
        <v>4909</v>
      </c>
    </row>
    <row r="5071" spans="1:3" x14ac:dyDescent="0.25">
      <c r="A5071">
        <v>464</v>
      </c>
      <c r="B5071">
        <v>55174</v>
      </c>
      <c r="C5071" t="s">
        <v>4910</v>
      </c>
    </row>
    <row r="5072" spans="1:3" x14ac:dyDescent="0.25">
      <c r="A5072">
        <v>465</v>
      </c>
      <c r="B5072">
        <v>11146</v>
      </c>
      <c r="C5072" t="s">
        <v>4911</v>
      </c>
    </row>
    <row r="5073" spans="1:3" x14ac:dyDescent="0.25">
      <c r="A5073">
        <v>465</v>
      </c>
      <c r="B5073">
        <v>115650</v>
      </c>
      <c r="C5073" t="s">
        <v>4912</v>
      </c>
    </row>
    <row r="5074" spans="1:3" x14ac:dyDescent="0.25">
      <c r="A5074">
        <v>465</v>
      </c>
      <c r="B5074">
        <v>257194</v>
      </c>
      <c r="C5074" t="s">
        <v>4913</v>
      </c>
    </row>
    <row r="5075" spans="1:3" x14ac:dyDescent="0.25">
      <c r="A5075">
        <v>465</v>
      </c>
      <c r="B5075">
        <v>56929</v>
      </c>
      <c r="C5075" t="s">
        <v>4914</v>
      </c>
    </row>
    <row r="5076" spans="1:3" x14ac:dyDescent="0.25">
      <c r="A5076">
        <v>465</v>
      </c>
      <c r="B5076">
        <v>57688</v>
      </c>
      <c r="C5076" t="s">
        <v>4915</v>
      </c>
    </row>
    <row r="5077" spans="1:3" x14ac:dyDescent="0.25">
      <c r="A5077">
        <v>466</v>
      </c>
      <c r="B5077">
        <v>219</v>
      </c>
      <c r="C5077" t="s">
        <v>4916</v>
      </c>
    </row>
    <row r="5078" spans="1:3" x14ac:dyDescent="0.25">
      <c r="A5078">
        <v>466</v>
      </c>
      <c r="B5078">
        <v>51684</v>
      </c>
      <c r="C5078" t="s">
        <v>4917</v>
      </c>
    </row>
    <row r="5079" spans="1:3" x14ac:dyDescent="0.25">
      <c r="A5079">
        <v>466</v>
      </c>
      <c r="B5079">
        <v>5017</v>
      </c>
      <c r="C5079" t="s">
        <v>4918</v>
      </c>
    </row>
    <row r="5080" spans="1:3" x14ac:dyDescent="0.25">
      <c r="A5080">
        <v>466</v>
      </c>
      <c r="B5080">
        <v>4775</v>
      </c>
      <c r="C5080" t="s">
        <v>4919</v>
      </c>
    </row>
    <row r="5081" spans="1:3" x14ac:dyDescent="0.25">
      <c r="A5081">
        <v>466</v>
      </c>
      <c r="B5081">
        <v>51601</v>
      </c>
      <c r="C5081" t="s">
        <v>4920</v>
      </c>
    </row>
    <row r="5082" spans="1:3" x14ac:dyDescent="0.25">
      <c r="A5082">
        <v>467</v>
      </c>
      <c r="B5082">
        <v>148252</v>
      </c>
      <c r="C5082" t="s">
        <v>4921</v>
      </c>
    </row>
    <row r="5083" spans="1:3" x14ac:dyDescent="0.25">
      <c r="A5083">
        <v>467</v>
      </c>
      <c r="B5083">
        <v>199990</v>
      </c>
      <c r="C5083" t="s">
        <v>4922</v>
      </c>
    </row>
    <row r="5084" spans="1:3" x14ac:dyDescent="0.25">
      <c r="A5084">
        <v>467</v>
      </c>
      <c r="B5084">
        <v>10782</v>
      </c>
      <c r="C5084" t="s">
        <v>4923</v>
      </c>
    </row>
    <row r="5085" spans="1:3" x14ac:dyDescent="0.25">
      <c r="A5085">
        <v>467</v>
      </c>
      <c r="B5085">
        <v>54769</v>
      </c>
      <c r="C5085" t="s">
        <v>4924</v>
      </c>
    </row>
    <row r="5086" spans="1:3" x14ac:dyDescent="0.25">
      <c r="A5086">
        <v>467</v>
      </c>
      <c r="B5086">
        <v>23025</v>
      </c>
      <c r="C5086" t="s">
        <v>4925</v>
      </c>
    </row>
    <row r="5087" spans="1:3" x14ac:dyDescent="0.25">
      <c r="A5087">
        <v>468</v>
      </c>
      <c r="B5087">
        <v>28512</v>
      </c>
      <c r="C5087" t="s">
        <v>4926</v>
      </c>
    </row>
    <row r="5088" spans="1:3" x14ac:dyDescent="0.25">
      <c r="A5088">
        <v>468</v>
      </c>
      <c r="B5088">
        <v>60560</v>
      </c>
      <c r="C5088" t="s">
        <v>4927</v>
      </c>
    </row>
    <row r="5089" spans="1:3" x14ac:dyDescent="0.25">
      <c r="A5089">
        <v>468</v>
      </c>
      <c r="B5089">
        <v>122830</v>
      </c>
      <c r="C5089" t="s">
        <v>4928</v>
      </c>
    </row>
    <row r="5090" spans="1:3" x14ac:dyDescent="0.25">
      <c r="A5090">
        <v>468</v>
      </c>
      <c r="B5090">
        <v>5871</v>
      </c>
      <c r="C5090" t="s">
        <v>4929</v>
      </c>
    </row>
    <row r="5091" spans="1:3" x14ac:dyDescent="0.25">
      <c r="A5091">
        <v>468</v>
      </c>
      <c r="B5091">
        <v>51477</v>
      </c>
      <c r="C5091" t="s">
        <v>4930</v>
      </c>
    </row>
    <row r="5092" spans="1:3" x14ac:dyDescent="0.25">
      <c r="A5092">
        <v>469</v>
      </c>
      <c r="B5092">
        <v>54623</v>
      </c>
      <c r="C5092" t="s">
        <v>4931</v>
      </c>
    </row>
    <row r="5093" spans="1:3" x14ac:dyDescent="0.25">
      <c r="A5093">
        <v>469</v>
      </c>
      <c r="B5093">
        <v>123169</v>
      </c>
      <c r="C5093" t="s">
        <v>4932</v>
      </c>
    </row>
    <row r="5094" spans="1:3" x14ac:dyDescent="0.25">
      <c r="A5094">
        <v>469</v>
      </c>
      <c r="B5094">
        <v>9646</v>
      </c>
      <c r="C5094" t="s">
        <v>4933</v>
      </c>
    </row>
    <row r="5095" spans="1:3" x14ac:dyDescent="0.25">
      <c r="A5095">
        <v>469</v>
      </c>
      <c r="B5095">
        <v>79577</v>
      </c>
      <c r="C5095" t="s">
        <v>4934</v>
      </c>
    </row>
    <row r="5096" spans="1:3" x14ac:dyDescent="0.25">
      <c r="A5096">
        <v>469</v>
      </c>
      <c r="B5096">
        <v>29116</v>
      </c>
      <c r="C5096" t="s">
        <v>4935</v>
      </c>
    </row>
    <row r="5097" spans="1:3" x14ac:dyDescent="0.25">
      <c r="A5097">
        <v>470</v>
      </c>
      <c r="B5097">
        <v>10211</v>
      </c>
      <c r="C5097" t="s">
        <v>4936</v>
      </c>
    </row>
    <row r="5098" spans="1:3" x14ac:dyDescent="0.25">
      <c r="A5098">
        <v>470</v>
      </c>
      <c r="B5098">
        <v>79639</v>
      </c>
      <c r="C5098" t="s">
        <v>4937</v>
      </c>
    </row>
    <row r="5099" spans="1:3" x14ac:dyDescent="0.25">
      <c r="A5099">
        <v>470</v>
      </c>
      <c r="B5099">
        <v>2319</v>
      </c>
      <c r="C5099" t="s">
        <v>4938</v>
      </c>
    </row>
    <row r="5100" spans="1:3" x14ac:dyDescent="0.25">
      <c r="A5100">
        <v>470</v>
      </c>
      <c r="B5100">
        <v>196264</v>
      </c>
      <c r="C5100" t="s">
        <v>4939</v>
      </c>
    </row>
    <row r="5101" spans="1:3" x14ac:dyDescent="0.25">
      <c r="A5101">
        <v>470</v>
      </c>
      <c r="B5101">
        <v>84283</v>
      </c>
      <c r="C5101" t="s">
        <v>4940</v>
      </c>
    </row>
    <row r="5102" spans="1:3" x14ac:dyDescent="0.25">
      <c r="A5102">
        <v>471</v>
      </c>
      <c r="B5102">
        <v>26057</v>
      </c>
      <c r="C5102" t="s">
        <v>4941</v>
      </c>
    </row>
    <row r="5103" spans="1:3" x14ac:dyDescent="0.25">
      <c r="A5103">
        <v>471</v>
      </c>
      <c r="B5103">
        <v>54882</v>
      </c>
      <c r="C5103" t="s">
        <v>9</v>
      </c>
    </row>
    <row r="5104" spans="1:3" x14ac:dyDescent="0.25">
      <c r="A5104">
        <v>471</v>
      </c>
      <c r="B5104">
        <v>3202</v>
      </c>
      <c r="C5104" t="s">
        <v>4942</v>
      </c>
    </row>
    <row r="5105" spans="1:3" x14ac:dyDescent="0.25">
      <c r="A5105">
        <v>471</v>
      </c>
      <c r="B5105">
        <v>3217</v>
      </c>
      <c r="C5105" t="s">
        <v>4943</v>
      </c>
    </row>
    <row r="5106" spans="1:3" x14ac:dyDescent="0.25">
      <c r="A5106">
        <v>471</v>
      </c>
      <c r="B5106">
        <v>3233</v>
      </c>
      <c r="C5106" t="s">
        <v>4944</v>
      </c>
    </row>
    <row r="5107" spans="1:3" x14ac:dyDescent="0.25">
      <c r="A5107">
        <v>472</v>
      </c>
      <c r="B5107">
        <v>55823</v>
      </c>
      <c r="C5107" t="s">
        <v>4945</v>
      </c>
    </row>
    <row r="5108" spans="1:3" x14ac:dyDescent="0.25">
      <c r="A5108">
        <v>472</v>
      </c>
      <c r="B5108">
        <v>79680</v>
      </c>
      <c r="C5108" t="s">
        <v>4946</v>
      </c>
    </row>
    <row r="5109" spans="1:3" x14ac:dyDescent="0.25">
      <c r="A5109">
        <v>472</v>
      </c>
      <c r="B5109">
        <v>148022</v>
      </c>
      <c r="C5109" t="s">
        <v>4947</v>
      </c>
    </row>
    <row r="5110" spans="1:3" x14ac:dyDescent="0.25">
      <c r="A5110">
        <v>472</v>
      </c>
      <c r="B5110">
        <v>9392</v>
      </c>
      <c r="C5110" t="s">
        <v>4948</v>
      </c>
    </row>
    <row r="5111" spans="1:3" x14ac:dyDescent="0.25">
      <c r="A5111">
        <v>472</v>
      </c>
      <c r="B5111">
        <v>256309</v>
      </c>
      <c r="C5111" t="s">
        <v>4949</v>
      </c>
    </row>
    <row r="5112" spans="1:3" x14ac:dyDescent="0.25">
      <c r="A5112">
        <v>473</v>
      </c>
      <c r="B5112">
        <v>7296</v>
      </c>
      <c r="C5112" t="s">
        <v>4950</v>
      </c>
    </row>
    <row r="5113" spans="1:3" x14ac:dyDescent="0.25">
      <c r="A5113">
        <v>473</v>
      </c>
      <c r="B5113">
        <v>1036</v>
      </c>
      <c r="C5113" t="s">
        <v>4951</v>
      </c>
    </row>
    <row r="5114" spans="1:3" x14ac:dyDescent="0.25">
      <c r="A5114">
        <v>473</v>
      </c>
      <c r="B5114">
        <v>11073</v>
      </c>
      <c r="C5114" t="s">
        <v>4952</v>
      </c>
    </row>
    <row r="5115" spans="1:3" x14ac:dyDescent="0.25">
      <c r="A5115">
        <v>473</v>
      </c>
      <c r="B5115">
        <v>116064</v>
      </c>
      <c r="C5115" t="s">
        <v>4953</v>
      </c>
    </row>
    <row r="5116" spans="1:3" x14ac:dyDescent="0.25">
      <c r="A5116">
        <v>473</v>
      </c>
      <c r="B5116">
        <v>473</v>
      </c>
      <c r="C5116" t="s">
        <v>4954</v>
      </c>
    </row>
    <row r="5117" spans="1:3" x14ac:dyDescent="0.25">
      <c r="A5117">
        <v>474</v>
      </c>
      <c r="B5117">
        <v>10137</v>
      </c>
      <c r="C5117" t="s">
        <v>4955</v>
      </c>
    </row>
    <row r="5118" spans="1:3" x14ac:dyDescent="0.25">
      <c r="A5118">
        <v>474</v>
      </c>
      <c r="B5118">
        <v>441669</v>
      </c>
      <c r="C5118" t="s">
        <v>4956</v>
      </c>
    </row>
    <row r="5119" spans="1:3" x14ac:dyDescent="0.25">
      <c r="A5119">
        <v>474</v>
      </c>
      <c r="B5119">
        <v>5175</v>
      </c>
      <c r="C5119" t="s">
        <v>4957</v>
      </c>
    </row>
    <row r="5120" spans="1:3" x14ac:dyDescent="0.25">
      <c r="A5120">
        <v>474</v>
      </c>
      <c r="B5120">
        <v>644414</v>
      </c>
      <c r="C5120" t="s">
        <v>4958</v>
      </c>
    </row>
    <row r="5121" spans="1:3" x14ac:dyDescent="0.25">
      <c r="A5121">
        <v>474</v>
      </c>
      <c r="B5121">
        <v>84645</v>
      </c>
      <c r="C5121" t="s">
        <v>4959</v>
      </c>
    </row>
    <row r="5122" spans="1:3" x14ac:dyDescent="0.25">
      <c r="A5122">
        <v>475</v>
      </c>
      <c r="B5122">
        <v>220047</v>
      </c>
      <c r="C5122" t="s">
        <v>4960</v>
      </c>
    </row>
    <row r="5123" spans="1:3" x14ac:dyDescent="0.25">
      <c r="A5123">
        <v>475</v>
      </c>
      <c r="B5123">
        <v>55319</v>
      </c>
      <c r="C5123" t="s">
        <v>4961</v>
      </c>
    </row>
    <row r="5124" spans="1:3" x14ac:dyDescent="0.25">
      <c r="A5124">
        <v>475</v>
      </c>
      <c r="B5124">
        <v>11086</v>
      </c>
      <c r="C5124" t="s">
        <v>4962</v>
      </c>
    </row>
    <row r="5125" spans="1:3" x14ac:dyDescent="0.25">
      <c r="A5125">
        <v>475</v>
      </c>
      <c r="B5125">
        <v>5481</v>
      </c>
      <c r="C5125" t="s">
        <v>9</v>
      </c>
    </row>
    <row r="5126" spans="1:3" x14ac:dyDescent="0.25">
      <c r="A5126">
        <v>475</v>
      </c>
      <c r="B5126">
        <v>7389</v>
      </c>
      <c r="C5126" t="s">
        <v>4963</v>
      </c>
    </row>
    <row r="5127" spans="1:3" x14ac:dyDescent="0.25">
      <c r="A5127">
        <v>476</v>
      </c>
      <c r="B5127">
        <v>55729</v>
      </c>
      <c r="C5127" t="s">
        <v>4964</v>
      </c>
    </row>
    <row r="5128" spans="1:3" x14ac:dyDescent="0.25">
      <c r="A5128">
        <v>476</v>
      </c>
      <c r="B5128">
        <v>9869</v>
      </c>
      <c r="C5128" t="s">
        <v>4965</v>
      </c>
    </row>
    <row r="5129" spans="1:3" x14ac:dyDescent="0.25">
      <c r="A5129">
        <v>476</v>
      </c>
      <c r="B5129">
        <v>203611</v>
      </c>
      <c r="C5129" t="s">
        <v>4966</v>
      </c>
    </row>
    <row r="5130" spans="1:3" x14ac:dyDescent="0.25">
      <c r="A5130">
        <v>476</v>
      </c>
      <c r="B5130">
        <v>120534</v>
      </c>
      <c r="C5130" t="s">
        <v>4967</v>
      </c>
    </row>
    <row r="5131" spans="1:3" x14ac:dyDescent="0.25">
      <c r="A5131">
        <v>476</v>
      </c>
      <c r="B5131">
        <v>80063</v>
      </c>
      <c r="C5131" t="s">
        <v>4968</v>
      </c>
    </row>
    <row r="5132" spans="1:3" x14ac:dyDescent="0.25">
      <c r="A5132">
        <v>477</v>
      </c>
      <c r="B5132">
        <v>57448</v>
      </c>
      <c r="C5132" t="s">
        <v>4969</v>
      </c>
    </row>
    <row r="5133" spans="1:3" x14ac:dyDescent="0.25">
      <c r="A5133">
        <v>477</v>
      </c>
      <c r="B5133">
        <v>23101</v>
      </c>
      <c r="C5133" t="s">
        <v>4970</v>
      </c>
    </row>
    <row r="5134" spans="1:3" x14ac:dyDescent="0.25">
      <c r="A5134">
        <v>477</v>
      </c>
      <c r="B5134">
        <v>55512</v>
      </c>
      <c r="C5134" t="s">
        <v>4971</v>
      </c>
    </row>
    <row r="5135" spans="1:3" x14ac:dyDescent="0.25">
      <c r="A5135">
        <v>477</v>
      </c>
      <c r="B5135">
        <v>770</v>
      </c>
      <c r="C5135" t="s">
        <v>4972</v>
      </c>
    </row>
    <row r="5136" spans="1:3" x14ac:dyDescent="0.25">
      <c r="A5136">
        <v>477</v>
      </c>
      <c r="B5136">
        <v>65084</v>
      </c>
      <c r="C5136" t="s">
        <v>4973</v>
      </c>
    </row>
    <row r="5137" spans="1:3" x14ac:dyDescent="0.25">
      <c r="A5137">
        <v>478</v>
      </c>
      <c r="B5137">
        <v>10146</v>
      </c>
      <c r="C5137" t="s">
        <v>4974</v>
      </c>
    </row>
    <row r="5138" spans="1:3" x14ac:dyDescent="0.25">
      <c r="A5138">
        <v>478</v>
      </c>
      <c r="B5138">
        <v>9100</v>
      </c>
      <c r="C5138" t="s">
        <v>4975</v>
      </c>
    </row>
    <row r="5139" spans="1:3" x14ac:dyDescent="0.25">
      <c r="A5139">
        <v>478</v>
      </c>
      <c r="B5139">
        <v>9908</v>
      </c>
      <c r="C5139" t="s">
        <v>4976</v>
      </c>
    </row>
    <row r="5140" spans="1:3" x14ac:dyDescent="0.25">
      <c r="A5140">
        <v>478</v>
      </c>
      <c r="B5140">
        <v>7706</v>
      </c>
      <c r="C5140" t="s">
        <v>4977</v>
      </c>
    </row>
    <row r="5141" spans="1:3" x14ac:dyDescent="0.25">
      <c r="A5141">
        <v>478</v>
      </c>
      <c r="B5141">
        <v>4076</v>
      </c>
      <c r="C5141" t="s">
        <v>4978</v>
      </c>
    </row>
    <row r="5142" spans="1:3" x14ac:dyDescent="0.25">
      <c r="A5142">
        <v>479</v>
      </c>
      <c r="B5142">
        <v>80007</v>
      </c>
      <c r="C5142" t="s">
        <v>4979</v>
      </c>
    </row>
    <row r="5143" spans="1:3" x14ac:dyDescent="0.25">
      <c r="A5143">
        <v>479</v>
      </c>
      <c r="B5143">
        <v>57559</v>
      </c>
      <c r="C5143" t="s">
        <v>4980</v>
      </c>
    </row>
    <row r="5144" spans="1:3" x14ac:dyDescent="0.25">
      <c r="A5144">
        <v>479</v>
      </c>
      <c r="B5144">
        <v>1213</v>
      </c>
      <c r="C5144" t="s">
        <v>4981</v>
      </c>
    </row>
    <row r="5145" spans="1:3" x14ac:dyDescent="0.25">
      <c r="A5145">
        <v>479</v>
      </c>
      <c r="B5145">
        <v>55313</v>
      </c>
      <c r="C5145" t="s">
        <v>4982</v>
      </c>
    </row>
    <row r="5146" spans="1:3" x14ac:dyDescent="0.25">
      <c r="A5146">
        <v>479</v>
      </c>
      <c r="B5146">
        <v>57706</v>
      </c>
      <c r="C5146" t="s">
        <v>4983</v>
      </c>
    </row>
    <row r="5147" spans="1:3" x14ac:dyDescent="0.25">
      <c r="A5147">
        <v>480</v>
      </c>
      <c r="B5147">
        <v>80761</v>
      </c>
      <c r="C5147" t="s">
        <v>9</v>
      </c>
    </row>
    <row r="5148" spans="1:3" x14ac:dyDescent="0.25">
      <c r="A5148">
        <v>480</v>
      </c>
      <c r="B5148">
        <v>84908</v>
      </c>
      <c r="C5148" t="s">
        <v>4984</v>
      </c>
    </row>
    <row r="5149" spans="1:3" x14ac:dyDescent="0.25">
      <c r="A5149">
        <v>480</v>
      </c>
      <c r="B5149">
        <v>5937</v>
      </c>
      <c r="C5149" t="s">
        <v>4985</v>
      </c>
    </row>
    <row r="5150" spans="1:3" x14ac:dyDescent="0.25">
      <c r="A5150">
        <v>480</v>
      </c>
      <c r="B5150">
        <v>401612</v>
      </c>
      <c r="C5150" t="s">
        <v>4986</v>
      </c>
    </row>
    <row r="5151" spans="1:3" x14ac:dyDescent="0.25">
      <c r="A5151">
        <v>480</v>
      </c>
      <c r="B5151">
        <v>4824</v>
      </c>
      <c r="C5151" t="s">
        <v>4987</v>
      </c>
    </row>
    <row r="5152" spans="1:3" x14ac:dyDescent="0.25">
      <c r="A5152">
        <v>481</v>
      </c>
      <c r="B5152">
        <v>9512</v>
      </c>
      <c r="C5152" t="s">
        <v>4988</v>
      </c>
    </row>
    <row r="5153" spans="1:3" x14ac:dyDescent="0.25">
      <c r="A5153">
        <v>481</v>
      </c>
      <c r="B5153">
        <v>254552</v>
      </c>
      <c r="C5153" t="s">
        <v>4989</v>
      </c>
    </row>
    <row r="5154" spans="1:3" x14ac:dyDescent="0.25">
      <c r="A5154">
        <v>481</v>
      </c>
      <c r="B5154">
        <v>150365</v>
      </c>
      <c r="C5154" t="s">
        <v>4990</v>
      </c>
    </row>
    <row r="5155" spans="1:3" x14ac:dyDescent="0.25">
      <c r="A5155">
        <v>481</v>
      </c>
      <c r="B5155">
        <v>23203</v>
      </c>
      <c r="C5155" t="s">
        <v>4991</v>
      </c>
    </row>
    <row r="5156" spans="1:3" x14ac:dyDescent="0.25">
      <c r="A5156">
        <v>481</v>
      </c>
      <c r="B5156">
        <v>3060</v>
      </c>
      <c r="C5156" t="s">
        <v>4992</v>
      </c>
    </row>
    <row r="5157" spans="1:3" x14ac:dyDescent="0.25">
      <c r="A5157">
        <v>482</v>
      </c>
      <c r="B5157">
        <v>1020</v>
      </c>
      <c r="C5157" t="s">
        <v>4993</v>
      </c>
    </row>
    <row r="5158" spans="1:3" x14ac:dyDescent="0.25">
      <c r="A5158">
        <v>482</v>
      </c>
      <c r="B5158">
        <v>10983</v>
      </c>
      <c r="C5158" t="s">
        <v>4994</v>
      </c>
    </row>
    <row r="5159" spans="1:3" x14ac:dyDescent="0.25">
      <c r="A5159">
        <v>482</v>
      </c>
      <c r="B5159">
        <v>266727</v>
      </c>
      <c r="C5159" t="s">
        <v>4995</v>
      </c>
    </row>
    <row r="5160" spans="1:3" x14ac:dyDescent="0.25">
      <c r="A5160">
        <v>482</v>
      </c>
      <c r="B5160">
        <v>645121</v>
      </c>
      <c r="C5160" t="s">
        <v>4996</v>
      </c>
    </row>
    <row r="5161" spans="1:3" x14ac:dyDescent="0.25">
      <c r="A5161">
        <v>482</v>
      </c>
      <c r="B5161">
        <v>91768</v>
      </c>
      <c r="C5161" t="s">
        <v>4997</v>
      </c>
    </row>
    <row r="5162" spans="1:3" x14ac:dyDescent="0.25">
      <c r="A5162">
        <v>483</v>
      </c>
      <c r="B5162">
        <v>595</v>
      </c>
      <c r="C5162" t="s">
        <v>4998</v>
      </c>
    </row>
    <row r="5163" spans="1:3" x14ac:dyDescent="0.25">
      <c r="A5163">
        <v>483</v>
      </c>
      <c r="B5163">
        <v>1021</v>
      </c>
      <c r="C5163" t="s">
        <v>4999</v>
      </c>
    </row>
    <row r="5164" spans="1:3" x14ac:dyDescent="0.25">
      <c r="A5164">
        <v>483</v>
      </c>
      <c r="B5164">
        <v>1029</v>
      </c>
      <c r="C5164" t="s">
        <v>5000</v>
      </c>
    </row>
    <row r="5165" spans="1:3" x14ac:dyDescent="0.25">
      <c r="A5165">
        <v>483</v>
      </c>
      <c r="B5165">
        <v>1030</v>
      </c>
      <c r="C5165" t="s">
        <v>5001</v>
      </c>
    </row>
    <row r="5166" spans="1:3" x14ac:dyDescent="0.25">
      <c r="A5166">
        <v>483</v>
      </c>
      <c r="B5166">
        <v>254228</v>
      </c>
      <c r="C5166" t="s">
        <v>5002</v>
      </c>
    </row>
    <row r="5167" spans="1:3" x14ac:dyDescent="0.25">
      <c r="A5167">
        <v>484</v>
      </c>
      <c r="B5167">
        <v>5522</v>
      </c>
      <c r="C5167" t="s">
        <v>5003</v>
      </c>
    </row>
    <row r="5168" spans="1:3" x14ac:dyDescent="0.25">
      <c r="A5168">
        <v>484</v>
      </c>
      <c r="B5168">
        <v>55844</v>
      </c>
      <c r="C5168" t="s">
        <v>5004</v>
      </c>
    </row>
    <row r="5169" spans="1:3" x14ac:dyDescent="0.25">
      <c r="A5169">
        <v>484</v>
      </c>
      <c r="B5169">
        <v>5520</v>
      </c>
      <c r="C5169" t="s">
        <v>5005</v>
      </c>
    </row>
    <row r="5170" spans="1:3" x14ac:dyDescent="0.25">
      <c r="A5170">
        <v>484</v>
      </c>
      <c r="B5170">
        <v>138639</v>
      </c>
      <c r="C5170" t="s">
        <v>5006</v>
      </c>
    </row>
    <row r="5171" spans="1:3" x14ac:dyDescent="0.25">
      <c r="A5171">
        <v>484</v>
      </c>
      <c r="B5171">
        <v>56256</v>
      </c>
      <c r="C5171" t="s">
        <v>5007</v>
      </c>
    </row>
    <row r="5172" spans="1:3" x14ac:dyDescent="0.25">
      <c r="A5172">
        <v>485</v>
      </c>
      <c r="B5172">
        <v>10678</v>
      </c>
      <c r="C5172" t="s">
        <v>5008</v>
      </c>
    </row>
    <row r="5173" spans="1:3" x14ac:dyDescent="0.25">
      <c r="A5173">
        <v>485</v>
      </c>
      <c r="B5173">
        <v>10409</v>
      </c>
      <c r="C5173" t="s">
        <v>5009</v>
      </c>
    </row>
    <row r="5174" spans="1:3" x14ac:dyDescent="0.25">
      <c r="A5174">
        <v>485</v>
      </c>
      <c r="B5174">
        <v>7112</v>
      </c>
      <c r="C5174" t="s">
        <v>9</v>
      </c>
    </row>
    <row r="5175" spans="1:3" x14ac:dyDescent="0.25">
      <c r="A5175">
        <v>485</v>
      </c>
      <c r="B5175">
        <v>1465</v>
      </c>
      <c r="C5175" t="s">
        <v>5010</v>
      </c>
    </row>
    <row r="5176" spans="1:3" x14ac:dyDescent="0.25">
      <c r="A5176">
        <v>485</v>
      </c>
      <c r="B5176">
        <v>60343</v>
      </c>
      <c r="C5176" t="s">
        <v>5011</v>
      </c>
    </row>
    <row r="5177" spans="1:3" x14ac:dyDescent="0.25">
      <c r="A5177">
        <v>486</v>
      </c>
      <c r="B5177">
        <v>119467</v>
      </c>
      <c r="C5177" t="s">
        <v>5012</v>
      </c>
    </row>
    <row r="5178" spans="1:3" x14ac:dyDescent="0.25">
      <c r="A5178">
        <v>486</v>
      </c>
      <c r="B5178">
        <v>10226</v>
      </c>
      <c r="C5178" t="s">
        <v>5013</v>
      </c>
    </row>
    <row r="5179" spans="1:3" x14ac:dyDescent="0.25">
      <c r="A5179">
        <v>486</v>
      </c>
      <c r="B5179">
        <v>3052</v>
      </c>
      <c r="C5179" t="s">
        <v>5014</v>
      </c>
    </row>
    <row r="5180" spans="1:3" x14ac:dyDescent="0.25">
      <c r="A5180">
        <v>486</v>
      </c>
      <c r="B5180">
        <v>79066</v>
      </c>
      <c r="C5180" t="s">
        <v>5015</v>
      </c>
    </row>
    <row r="5181" spans="1:3" x14ac:dyDescent="0.25">
      <c r="A5181">
        <v>486</v>
      </c>
      <c r="B5181">
        <v>390992</v>
      </c>
      <c r="C5181" t="s">
        <v>5016</v>
      </c>
    </row>
    <row r="5182" spans="1:3" x14ac:dyDescent="0.25">
      <c r="A5182">
        <v>487</v>
      </c>
      <c r="B5182">
        <v>10488</v>
      </c>
      <c r="C5182" t="s">
        <v>5017</v>
      </c>
    </row>
    <row r="5183" spans="1:3" x14ac:dyDescent="0.25">
      <c r="A5183">
        <v>487</v>
      </c>
      <c r="B5183">
        <v>148327</v>
      </c>
      <c r="C5183" t="s">
        <v>5018</v>
      </c>
    </row>
    <row r="5184" spans="1:3" x14ac:dyDescent="0.25">
      <c r="A5184">
        <v>487</v>
      </c>
      <c r="B5184">
        <v>56034</v>
      </c>
      <c r="C5184" t="s">
        <v>5019</v>
      </c>
    </row>
    <row r="5185" spans="1:3" x14ac:dyDescent="0.25">
      <c r="A5185">
        <v>487</v>
      </c>
      <c r="B5185">
        <v>64764</v>
      </c>
      <c r="C5185" t="s">
        <v>5020</v>
      </c>
    </row>
    <row r="5186" spans="1:3" x14ac:dyDescent="0.25">
      <c r="A5186">
        <v>487</v>
      </c>
      <c r="B5186">
        <v>90993</v>
      </c>
      <c r="C5186" t="s">
        <v>5021</v>
      </c>
    </row>
    <row r="5187" spans="1:3" x14ac:dyDescent="0.25">
      <c r="A5187">
        <v>488</v>
      </c>
      <c r="B5187">
        <v>89795</v>
      </c>
      <c r="C5187" t="s">
        <v>5022</v>
      </c>
    </row>
    <row r="5188" spans="1:3" x14ac:dyDescent="0.25">
      <c r="A5188">
        <v>488</v>
      </c>
      <c r="B5188">
        <v>23316</v>
      </c>
      <c r="C5188" t="s">
        <v>5023</v>
      </c>
    </row>
    <row r="5189" spans="1:3" x14ac:dyDescent="0.25">
      <c r="A5189">
        <v>488</v>
      </c>
      <c r="B5189">
        <v>340441</v>
      </c>
      <c r="C5189" t="s">
        <v>5024</v>
      </c>
    </row>
    <row r="5190" spans="1:3" x14ac:dyDescent="0.25">
      <c r="A5190">
        <v>488</v>
      </c>
      <c r="B5190">
        <v>9605</v>
      </c>
      <c r="C5190" t="s">
        <v>5025</v>
      </c>
    </row>
    <row r="5191" spans="1:3" x14ac:dyDescent="0.25">
      <c r="A5191">
        <v>488</v>
      </c>
      <c r="B5191">
        <v>3651</v>
      </c>
      <c r="C5191" t="s">
        <v>5026</v>
      </c>
    </row>
    <row r="5192" spans="1:3" x14ac:dyDescent="0.25">
      <c r="A5192">
        <v>489</v>
      </c>
      <c r="B5192">
        <v>9351</v>
      </c>
      <c r="C5192" t="s">
        <v>5027</v>
      </c>
    </row>
    <row r="5193" spans="1:3" x14ac:dyDescent="0.25">
      <c r="A5193">
        <v>489</v>
      </c>
      <c r="B5193">
        <v>9368</v>
      </c>
      <c r="C5193" t="s">
        <v>5028</v>
      </c>
    </row>
    <row r="5194" spans="1:3" x14ac:dyDescent="0.25">
      <c r="A5194">
        <v>489</v>
      </c>
      <c r="B5194">
        <v>2296</v>
      </c>
      <c r="C5194" t="s">
        <v>5029</v>
      </c>
    </row>
    <row r="5195" spans="1:3" x14ac:dyDescent="0.25">
      <c r="A5195">
        <v>489</v>
      </c>
      <c r="B5195">
        <v>140876</v>
      </c>
      <c r="C5195" t="s">
        <v>5030</v>
      </c>
    </row>
    <row r="5196" spans="1:3" x14ac:dyDescent="0.25">
      <c r="A5196">
        <v>489</v>
      </c>
      <c r="B5196">
        <v>83874</v>
      </c>
      <c r="C5196" t="s">
        <v>5031</v>
      </c>
    </row>
    <row r="5197" spans="1:3" x14ac:dyDescent="0.25">
      <c r="A5197">
        <v>490</v>
      </c>
      <c r="B5197">
        <v>2670</v>
      </c>
      <c r="C5197" t="s">
        <v>5032</v>
      </c>
    </row>
    <row r="5198" spans="1:3" x14ac:dyDescent="0.25">
      <c r="A5198">
        <v>490</v>
      </c>
      <c r="B5198">
        <v>85474</v>
      </c>
      <c r="C5198" t="s">
        <v>5033</v>
      </c>
    </row>
    <row r="5199" spans="1:3" x14ac:dyDescent="0.25">
      <c r="A5199">
        <v>490</v>
      </c>
      <c r="B5199">
        <v>286183</v>
      </c>
      <c r="C5199" t="s">
        <v>9</v>
      </c>
    </row>
    <row r="5200" spans="1:3" x14ac:dyDescent="0.25">
      <c r="A5200">
        <v>490</v>
      </c>
      <c r="B5200">
        <v>3972</v>
      </c>
      <c r="C5200" t="s">
        <v>5034</v>
      </c>
    </row>
    <row r="5201" spans="1:3" x14ac:dyDescent="0.25">
      <c r="A5201">
        <v>490</v>
      </c>
      <c r="B5201">
        <v>83897</v>
      </c>
      <c r="C5201" t="s">
        <v>5035</v>
      </c>
    </row>
    <row r="5202" spans="1:3" x14ac:dyDescent="0.25">
      <c r="A5202">
        <v>491</v>
      </c>
      <c r="B5202">
        <v>115992</v>
      </c>
      <c r="C5202" t="s">
        <v>5036</v>
      </c>
    </row>
    <row r="5203" spans="1:3" x14ac:dyDescent="0.25">
      <c r="A5203">
        <v>491</v>
      </c>
      <c r="B5203">
        <v>25976</v>
      </c>
      <c r="C5203" t="s">
        <v>5037</v>
      </c>
    </row>
    <row r="5204" spans="1:3" x14ac:dyDescent="0.25">
      <c r="A5204">
        <v>491</v>
      </c>
      <c r="B5204">
        <v>358</v>
      </c>
      <c r="C5204" t="s">
        <v>5038</v>
      </c>
    </row>
    <row r="5205" spans="1:3" x14ac:dyDescent="0.25">
      <c r="A5205">
        <v>491</v>
      </c>
      <c r="B5205">
        <v>57097</v>
      </c>
      <c r="C5205" t="s">
        <v>5039</v>
      </c>
    </row>
    <row r="5206" spans="1:3" x14ac:dyDescent="0.25">
      <c r="A5206">
        <v>491</v>
      </c>
      <c r="B5206">
        <v>64761</v>
      </c>
      <c r="C5206" t="s">
        <v>5040</v>
      </c>
    </row>
    <row r="5207" spans="1:3" x14ac:dyDescent="0.25">
      <c r="A5207">
        <v>492</v>
      </c>
      <c r="B5207">
        <v>762</v>
      </c>
      <c r="C5207" t="s">
        <v>5041</v>
      </c>
    </row>
    <row r="5208" spans="1:3" x14ac:dyDescent="0.25">
      <c r="A5208">
        <v>492</v>
      </c>
      <c r="B5208">
        <v>54187</v>
      </c>
      <c r="C5208" t="s">
        <v>5042</v>
      </c>
    </row>
    <row r="5209" spans="1:3" x14ac:dyDescent="0.25">
      <c r="A5209">
        <v>492</v>
      </c>
      <c r="B5209">
        <v>8854</v>
      </c>
      <c r="C5209" t="s">
        <v>5043</v>
      </c>
    </row>
    <row r="5210" spans="1:3" x14ac:dyDescent="0.25">
      <c r="A5210">
        <v>492</v>
      </c>
      <c r="B5210">
        <v>341405</v>
      </c>
      <c r="C5210" t="s">
        <v>5044</v>
      </c>
    </row>
    <row r="5211" spans="1:3" x14ac:dyDescent="0.25">
      <c r="A5211">
        <v>492</v>
      </c>
      <c r="B5211">
        <v>83442</v>
      </c>
      <c r="C5211" t="s">
        <v>5045</v>
      </c>
    </row>
    <row r="5212" spans="1:3" x14ac:dyDescent="0.25">
      <c r="A5212">
        <v>493</v>
      </c>
      <c r="B5212">
        <v>7321</v>
      </c>
      <c r="C5212" t="s">
        <v>5046</v>
      </c>
    </row>
    <row r="5213" spans="1:3" x14ac:dyDescent="0.25">
      <c r="A5213">
        <v>493</v>
      </c>
      <c r="B5213">
        <v>51619</v>
      </c>
      <c r="C5213" t="s">
        <v>5047</v>
      </c>
    </row>
    <row r="5214" spans="1:3" x14ac:dyDescent="0.25">
      <c r="A5214">
        <v>493</v>
      </c>
      <c r="B5214">
        <v>55611</v>
      </c>
      <c r="C5214" t="s">
        <v>5048</v>
      </c>
    </row>
    <row r="5215" spans="1:3" x14ac:dyDescent="0.25">
      <c r="A5215">
        <v>493</v>
      </c>
      <c r="B5215">
        <v>64320</v>
      </c>
      <c r="C5215" t="s">
        <v>5049</v>
      </c>
    </row>
    <row r="5216" spans="1:3" x14ac:dyDescent="0.25">
      <c r="A5216">
        <v>493</v>
      </c>
      <c r="B5216">
        <v>7323</v>
      </c>
      <c r="C5216" t="s">
        <v>5050</v>
      </c>
    </row>
    <row r="5217" spans="1:3" x14ac:dyDescent="0.25">
      <c r="A5217">
        <v>494</v>
      </c>
      <c r="B5217">
        <v>10695</v>
      </c>
      <c r="C5217" t="s">
        <v>5051</v>
      </c>
    </row>
    <row r="5218" spans="1:3" x14ac:dyDescent="0.25">
      <c r="A5218">
        <v>494</v>
      </c>
      <c r="B5218">
        <v>139065</v>
      </c>
      <c r="C5218" t="s">
        <v>5052</v>
      </c>
    </row>
    <row r="5219" spans="1:3" x14ac:dyDescent="0.25">
      <c r="A5219">
        <v>494</v>
      </c>
      <c r="B5219">
        <v>1634</v>
      </c>
      <c r="C5219" t="s">
        <v>5053</v>
      </c>
    </row>
    <row r="5220" spans="1:3" x14ac:dyDescent="0.25">
      <c r="A5220">
        <v>494</v>
      </c>
      <c r="B5220">
        <v>4969</v>
      </c>
      <c r="C5220" t="s">
        <v>5054</v>
      </c>
    </row>
    <row r="5221" spans="1:3" x14ac:dyDescent="0.25">
      <c r="A5221">
        <v>494</v>
      </c>
      <c r="B5221">
        <v>7184</v>
      </c>
      <c r="C5221" t="s">
        <v>5055</v>
      </c>
    </row>
    <row r="5222" spans="1:3" x14ac:dyDescent="0.25">
      <c r="A5222">
        <v>495</v>
      </c>
      <c r="B5222">
        <v>245812</v>
      </c>
      <c r="C5222" t="s">
        <v>5056</v>
      </c>
    </row>
    <row r="5223" spans="1:3" x14ac:dyDescent="0.25">
      <c r="A5223">
        <v>495</v>
      </c>
      <c r="B5223">
        <v>26045</v>
      </c>
      <c r="C5223" t="s">
        <v>5057</v>
      </c>
    </row>
    <row r="5224" spans="1:3" x14ac:dyDescent="0.25">
      <c r="A5224">
        <v>495</v>
      </c>
      <c r="B5224">
        <v>1101</v>
      </c>
      <c r="C5224" t="s">
        <v>5058</v>
      </c>
    </row>
    <row r="5225" spans="1:3" x14ac:dyDescent="0.25">
      <c r="A5225">
        <v>495</v>
      </c>
      <c r="B5225">
        <v>122042</v>
      </c>
      <c r="C5225" t="s">
        <v>5059</v>
      </c>
    </row>
    <row r="5226" spans="1:3" x14ac:dyDescent="0.25">
      <c r="A5226">
        <v>495</v>
      </c>
      <c r="B5226">
        <v>347365</v>
      </c>
      <c r="C5226" t="s">
        <v>5060</v>
      </c>
    </row>
    <row r="5227" spans="1:3" x14ac:dyDescent="0.25">
      <c r="A5227">
        <v>496</v>
      </c>
      <c r="B5227">
        <v>3964</v>
      </c>
      <c r="C5227" t="s">
        <v>5061</v>
      </c>
    </row>
    <row r="5228" spans="1:3" x14ac:dyDescent="0.25">
      <c r="A5228">
        <v>496</v>
      </c>
      <c r="B5228">
        <v>206358</v>
      </c>
      <c r="C5228" t="s">
        <v>5062</v>
      </c>
    </row>
    <row r="5229" spans="1:3" x14ac:dyDescent="0.25">
      <c r="A5229">
        <v>496</v>
      </c>
      <c r="B5229">
        <v>5818</v>
      </c>
      <c r="C5229" t="s">
        <v>5063</v>
      </c>
    </row>
    <row r="5230" spans="1:3" x14ac:dyDescent="0.25">
      <c r="A5230">
        <v>496</v>
      </c>
      <c r="B5230">
        <v>26503</v>
      </c>
      <c r="C5230" t="s">
        <v>5064</v>
      </c>
    </row>
    <row r="5231" spans="1:3" x14ac:dyDescent="0.25">
      <c r="A5231">
        <v>496</v>
      </c>
      <c r="B5231">
        <v>59307</v>
      </c>
      <c r="C5231" t="s">
        <v>5065</v>
      </c>
    </row>
    <row r="5232" spans="1:3" x14ac:dyDescent="0.25">
      <c r="A5232">
        <v>497</v>
      </c>
      <c r="B5232">
        <v>6799</v>
      </c>
      <c r="C5232" t="s">
        <v>5066</v>
      </c>
    </row>
    <row r="5233" spans="1:3" x14ac:dyDescent="0.25">
      <c r="A5233">
        <v>497</v>
      </c>
      <c r="B5233">
        <v>25830</v>
      </c>
      <c r="C5233" t="s">
        <v>5067</v>
      </c>
    </row>
    <row r="5234" spans="1:3" x14ac:dyDescent="0.25">
      <c r="A5234">
        <v>497</v>
      </c>
      <c r="B5234">
        <v>255877</v>
      </c>
      <c r="C5234" t="s">
        <v>5068</v>
      </c>
    </row>
    <row r="5235" spans="1:3" x14ac:dyDescent="0.25">
      <c r="A5235">
        <v>497</v>
      </c>
      <c r="B5235">
        <v>57471</v>
      </c>
      <c r="C5235" t="s">
        <v>5069</v>
      </c>
    </row>
    <row r="5236" spans="1:3" x14ac:dyDescent="0.25">
      <c r="A5236">
        <v>497</v>
      </c>
      <c r="B5236">
        <v>6819</v>
      </c>
      <c r="C5236" t="s">
        <v>5070</v>
      </c>
    </row>
    <row r="5237" spans="1:3" x14ac:dyDescent="0.25">
      <c r="A5237">
        <v>498</v>
      </c>
      <c r="B5237">
        <v>10247</v>
      </c>
      <c r="C5237" t="s">
        <v>5071</v>
      </c>
    </row>
    <row r="5238" spans="1:3" x14ac:dyDescent="0.25">
      <c r="A5238">
        <v>498</v>
      </c>
      <c r="B5238">
        <v>10724</v>
      </c>
      <c r="C5238" t="s">
        <v>5072</v>
      </c>
    </row>
    <row r="5239" spans="1:3" x14ac:dyDescent="0.25">
      <c r="A5239">
        <v>498</v>
      </c>
      <c r="B5239">
        <v>98</v>
      </c>
      <c r="C5239" t="s">
        <v>5073</v>
      </c>
    </row>
    <row r="5240" spans="1:3" x14ac:dyDescent="0.25">
      <c r="A5240">
        <v>498</v>
      </c>
      <c r="B5240">
        <v>2330</v>
      </c>
      <c r="C5240" t="s">
        <v>5074</v>
      </c>
    </row>
    <row r="5241" spans="1:3" x14ac:dyDescent="0.25">
      <c r="A5241">
        <v>498</v>
      </c>
      <c r="B5241">
        <v>283600</v>
      </c>
      <c r="C5241" t="s">
        <v>5075</v>
      </c>
    </row>
    <row r="5242" spans="1:3" x14ac:dyDescent="0.25">
      <c r="A5242">
        <v>499</v>
      </c>
      <c r="B5242">
        <v>8270</v>
      </c>
      <c r="C5242" t="s">
        <v>5076</v>
      </c>
    </row>
    <row r="5243" spans="1:3" x14ac:dyDescent="0.25">
      <c r="A5243">
        <v>499</v>
      </c>
      <c r="B5243">
        <v>84520</v>
      </c>
      <c r="C5243" t="s">
        <v>5077</v>
      </c>
    </row>
    <row r="5244" spans="1:3" x14ac:dyDescent="0.25">
      <c r="A5244">
        <v>499</v>
      </c>
      <c r="B5244">
        <v>79140</v>
      </c>
      <c r="C5244" t="s">
        <v>5078</v>
      </c>
    </row>
    <row r="5245" spans="1:3" x14ac:dyDescent="0.25">
      <c r="A5245">
        <v>499</v>
      </c>
      <c r="B5245">
        <v>123688</v>
      </c>
      <c r="C5245" t="s">
        <v>5079</v>
      </c>
    </row>
    <row r="5246" spans="1:3" x14ac:dyDescent="0.25">
      <c r="A5246">
        <v>499</v>
      </c>
      <c r="B5246">
        <v>6611</v>
      </c>
      <c r="C5246" t="s">
        <v>5080</v>
      </c>
    </row>
    <row r="5247" spans="1:3" x14ac:dyDescent="0.25">
      <c r="A5247">
        <v>500</v>
      </c>
      <c r="B5247">
        <v>84947</v>
      </c>
      <c r="C5247" t="s">
        <v>5081</v>
      </c>
    </row>
    <row r="5248" spans="1:3" x14ac:dyDescent="0.25">
      <c r="A5248">
        <v>500</v>
      </c>
      <c r="B5248">
        <v>84932</v>
      </c>
      <c r="C5248" t="s">
        <v>5082</v>
      </c>
    </row>
    <row r="5249" spans="1:3" x14ac:dyDescent="0.25">
      <c r="A5249">
        <v>500</v>
      </c>
      <c r="B5249">
        <v>26019</v>
      </c>
      <c r="C5249" t="s">
        <v>5083</v>
      </c>
    </row>
    <row r="5250" spans="1:3" x14ac:dyDescent="0.25">
      <c r="A5250">
        <v>500</v>
      </c>
      <c r="B5250">
        <v>5862</v>
      </c>
      <c r="C5250" t="s">
        <v>5084</v>
      </c>
    </row>
    <row r="5251" spans="1:3" x14ac:dyDescent="0.25">
      <c r="A5251">
        <v>500</v>
      </c>
      <c r="B5251">
        <v>346653</v>
      </c>
      <c r="C5251" t="s">
        <v>5085</v>
      </c>
    </row>
    <row r="5252" spans="1:3" x14ac:dyDescent="0.25">
      <c r="A5252">
        <v>501</v>
      </c>
      <c r="B5252">
        <v>7415</v>
      </c>
      <c r="C5252" t="s">
        <v>5086</v>
      </c>
    </row>
    <row r="5253" spans="1:3" x14ac:dyDescent="0.25">
      <c r="A5253">
        <v>501</v>
      </c>
      <c r="B5253">
        <v>55968</v>
      </c>
      <c r="C5253" t="s">
        <v>5087</v>
      </c>
    </row>
    <row r="5254" spans="1:3" x14ac:dyDescent="0.25">
      <c r="A5254">
        <v>501</v>
      </c>
      <c r="B5254">
        <v>84923</v>
      </c>
      <c r="C5254" t="s">
        <v>5088</v>
      </c>
    </row>
    <row r="5255" spans="1:3" x14ac:dyDescent="0.25">
      <c r="A5255">
        <v>501</v>
      </c>
      <c r="B5255">
        <v>55277</v>
      </c>
      <c r="C5255" t="s">
        <v>5089</v>
      </c>
    </row>
    <row r="5256" spans="1:3" x14ac:dyDescent="0.25">
      <c r="A5256">
        <v>501</v>
      </c>
      <c r="B5256">
        <v>79609</v>
      </c>
      <c r="C5256" t="s">
        <v>5090</v>
      </c>
    </row>
    <row r="5257" spans="1:3" x14ac:dyDescent="0.25">
      <c r="A5257">
        <v>502</v>
      </c>
      <c r="B5257">
        <v>653269</v>
      </c>
      <c r="C5257" t="s">
        <v>5091</v>
      </c>
    </row>
    <row r="5258" spans="1:3" x14ac:dyDescent="0.25">
      <c r="A5258">
        <v>502</v>
      </c>
      <c r="B5258">
        <v>3426</v>
      </c>
      <c r="C5258" t="s">
        <v>5092</v>
      </c>
    </row>
    <row r="5259" spans="1:3" x14ac:dyDescent="0.25">
      <c r="A5259">
        <v>502</v>
      </c>
      <c r="B5259">
        <v>56901</v>
      </c>
      <c r="C5259" t="s">
        <v>5093</v>
      </c>
    </row>
    <row r="5260" spans="1:3" x14ac:dyDescent="0.25">
      <c r="A5260">
        <v>502</v>
      </c>
      <c r="B5260">
        <v>79156</v>
      </c>
      <c r="C5260" t="s">
        <v>5094</v>
      </c>
    </row>
    <row r="5261" spans="1:3" x14ac:dyDescent="0.25">
      <c r="A5261">
        <v>502</v>
      </c>
      <c r="B5261">
        <v>92979</v>
      </c>
      <c r="C5261" t="s">
        <v>5095</v>
      </c>
    </row>
    <row r="5262" spans="1:3" x14ac:dyDescent="0.25">
      <c r="A5262">
        <v>503</v>
      </c>
      <c r="B5262">
        <v>79269</v>
      </c>
      <c r="C5262" t="s">
        <v>5096</v>
      </c>
    </row>
    <row r="5263" spans="1:3" x14ac:dyDescent="0.25">
      <c r="A5263">
        <v>503</v>
      </c>
      <c r="B5263">
        <v>117166</v>
      </c>
      <c r="C5263" t="s">
        <v>5097</v>
      </c>
    </row>
    <row r="5264" spans="1:3" x14ac:dyDescent="0.25">
      <c r="A5264">
        <v>503</v>
      </c>
      <c r="B5264">
        <v>9077</v>
      </c>
      <c r="C5264" t="s">
        <v>5098</v>
      </c>
    </row>
    <row r="5265" spans="1:3" x14ac:dyDescent="0.25">
      <c r="A5265">
        <v>503</v>
      </c>
      <c r="B5265">
        <v>25824</v>
      </c>
      <c r="C5265" t="s">
        <v>5099</v>
      </c>
    </row>
    <row r="5266" spans="1:3" x14ac:dyDescent="0.25">
      <c r="A5266">
        <v>503</v>
      </c>
      <c r="B5266">
        <v>9081</v>
      </c>
      <c r="C5266" t="s">
        <v>9</v>
      </c>
    </row>
    <row r="5267" spans="1:3" x14ac:dyDescent="0.25">
      <c r="A5267">
        <v>504</v>
      </c>
      <c r="B5267">
        <v>64064</v>
      </c>
      <c r="C5267" t="s">
        <v>5100</v>
      </c>
    </row>
    <row r="5268" spans="1:3" x14ac:dyDescent="0.25">
      <c r="A5268">
        <v>504</v>
      </c>
      <c r="B5268">
        <v>2060</v>
      </c>
      <c r="C5268" t="s">
        <v>5101</v>
      </c>
    </row>
    <row r="5269" spans="1:3" x14ac:dyDescent="0.25">
      <c r="A5269">
        <v>504</v>
      </c>
      <c r="B5269">
        <v>115548</v>
      </c>
      <c r="C5269" t="s">
        <v>5102</v>
      </c>
    </row>
    <row r="5270" spans="1:3" x14ac:dyDescent="0.25">
      <c r="A5270">
        <v>504</v>
      </c>
      <c r="B5270">
        <v>346389</v>
      </c>
      <c r="C5270" t="s">
        <v>5103</v>
      </c>
    </row>
    <row r="5271" spans="1:3" x14ac:dyDescent="0.25">
      <c r="A5271">
        <v>504</v>
      </c>
      <c r="B5271">
        <v>5019</v>
      </c>
      <c r="C5271" t="s">
        <v>5104</v>
      </c>
    </row>
    <row r="5272" spans="1:3" x14ac:dyDescent="0.25">
      <c r="A5272">
        <v>505</v>
      </c>
      <c r="B5272">
        <v>445582</v>
      </c>
      <c r="C5272" t="s">
        <v>5105</v>
      </c>
    </row>
    <row r="5273" spans="1:3" x14ac:dyDescent="0.25">
      <c r="A5273">
        <v>505</v>
      </c>
      <c r="B5273">
        <v>116255</v>
      </c>
      <c r="C5273" t="s">
        <v>5106</v>
      </c>
    </row>
    <row r="5274" spans="1:3" x14ac:dyDescent="0.25">
      <c r="A5274">
        <v>505</v>
      </c>
      <c r="B5274">
        <v>546</v>
      </c>
      <c r="C5274" t="s">
        <v>5107</v>
      </c>
    </row>
    <row r="5275" spans="1:3" x14ac:dyDescent="0.25">
      <c r="A5275">
        <v>505</v>
      </c>
      <c r="B5275">
        <v>729230</v>
      </c>
      <c r="C5275" t="s">
        <v>5108</v>
      </c>
    </row>
    <row r="5276" spans="1:3" x14ac:dyDescent="0.25">
      <c r="A5276">
        <v>505</v>
      </c>
      <c r="B5276">
        <v>9948</v>
      </c>
      <c r="C5276" t="s">
        <v>5109</v>
      </c>
    </row>
    <row r="5277" spans="1:3" x14ac:dyDescent="0.25">
      <c r="A5277">
        <v>506</v>
      </c>
      <c r="B5277">
        <v>10300</v>
      </c>
      <c r="C5277" t="s">
        <v>5110</v>
      </c>
    </row>
    <row r="5278" spans="1:3" x14ac:dyDescent="0.25">
      <c r="A5278">
        <v>506</v>
      </c>
      <c r="B5278">
        <v>11104</v>
      </c>
      <c r="C5278" t="s">
        <v>5111</v>
      </c>
    </row>
    <row r="5279" spans="1:3" x14ac:dyDescent="0.25">
      <c r="A5279">
        <v>506</v>
      </c>
      <c r="B5279">
        <v>5201</v>
      </c>
      <c r="C5279" t="s">
        <v>5112</v>
      </c>
    </row>
    <row r="5280" spans="1:3" x14ac:dyDescent="0.25">
      <c r="A5280">
        <v>506</v>
      </c>
      <c r="B5280">
        <v>79768</v>
      </c>
      <c r="C5280" t="s">
        <v>5113</v>
      </c>
    </row>
    <row r="5281" spans="1:3" x14ac:dyDescent="0.25">
      <c r="A5281">
        <v>506</v>
      </c>
      <c r="B5281">
        <v>84056</v>
      </c>
      <c r="C5281" t="s">
        <v>5114</v>
      </c>
    </row>
    <row r="5282" spans="1:3" x14ac:dyDescent="0.25">
      <c r="A5282">
        <v>507</v>
      </c>
      <c r="B5282">
        <v>10424</v>
      </c>
      <c r="C5282" t="s">
        <v>5115</v>
      </c>
    </row>
    <row r="5283" spans="1:3" x14ac:dyDescent="0.25">
      <c r="A5283">
        <v>507</v>
      </c>
      <c r="B5283">
        <v>11127</v>
      </c>
      <c r="C5283" t="s">
        <v>5116</v>
      </c>
    </row>
    <row r="5284" spans="1:3" x14ac:dyDescent="0.25">
      <c r="A5284">
        <v>507</v>
      </c>
      <c r="B5284">
        <v>157922</v>
      </c>
      <c r="C5284" t="s">
        <v>5117</v>
      </c>
    </row>
    <row r="5285" spans="1:3" x14ac:dyDescent="0.25">
      <c r="A5285">
        <v>507</v>
      </c>
      <c r="B5285">
        <v>3797</v>
      </c>
      <c r="C5285" t="s">
        <v>5118</v>
      </c>
    </row>
    <row r="5286" spans="1:3" x14ac:dyDescent="0.25">
      <c r="A5286">
        <v>507</v>
      </c>
      <c r="B5286">
        <v>9371</v>
      </c>
      <c r="C5286" t="s">
        <v>5119</v>
      </c>
    </row>
    <row r="5287" spans="1:3" x14ac:dyDescent="0.25">
      <c r="A5287">
        <v>508</v>
      </c>
      <c r="B5287">
        <v>6396</v>
      </c>
      <c r="C5287" t="s">
        <v>5120</v>
      </c>
    </row>
    <row r="5288" spans="1:3" x14ac:dyDescent="0.25">
      <c r="A5288">
        <v>508</v>
      </c>
      <c r="B5288">
        <v>64084</v>
      </c>
      <c r="C5288" t="s">
        <v>5121</v>
      </c>
    </row>
    <row r="5289" spans="1:3" x14ac:dyDescent="0.25">
      <c r="A5289">
        <v>508</v>
      </c>
      <c r="B5289">
        <v>55746</v>
      </c>
      <c r="C5289" t="s">
        <v>5122</v>
      </c>
    </row>
    <row r="5290" spans="1:3" x14ac:dyDescent="0.25">
      <c r="A5290">
        <v>508</v>
      </c>
      <c r="B5290">
        <v>57122</v>
      </c>
      <c r="C5290" t="s">
        <v>5123</v>
      </c>
    </row>
    <row r="5291" spans="1:3" x14ac:dyDescent="0.25">
      <c r="A5291">
        <v>508</v>
      </c>
      <c r="B5291">
        <v>79023</v>
      </c>
      <c r="C5291" t="s">
        <v>5124</v>
      </c>
    </row>
    <row r="5292" spans="1:3" x14ac:dyDescent="0.25">
      <c r="A5292">
        <v>509</v>
      </c>
      <c r="B5292">
        <v>255394</v>
      </c>
      <c r="C5292" t="s">
        <v>5125</v>
      </c>
    </row>
    <row r="5293" spans="1:3" x14ac:dyDescent="0.25">
      <c r="A5293">
        <v>509</v>
      </c>
      <c r="B5293">
        <v>112714</v>
      </c>
      <c r="C5293" t="s">
        <v>5126</v>
      </c>
    </row>
    <row r="5294" spans="1:3" x14ac:dyDescent="0.25">
      <c r="A5294">
        <v>509</v>
      </c>
      <c r="B5294">
        <v>29948</v>
      </c>
      <c r="C5294" t="s">
        <v>5127</v>
      </c>
    </row>
    <row r="5295" spans="1:3" x14ac:dyDescent="0.25">
      <c r="A5295">
        <v>509</v>
      </c>
      <c r="B5295">
        <v>30811</v>
      </c>
      <c r="C5295" t="s">
        <v>5128</v>
      </c>
    </row>
    <row r="5296" spans="1:3" x14ac:dyDescent="0.25">
      <c r="A5296">
        <v>509</v>
      </c>
      <c r="B5296">
        <v>27330</v>
      </c>
      <c r="C5296" t="s">
        <v>5129</v>
      </c>
    </row>
    <row r="5297" spans="1:3" x14ac:dyDescent="0.25">
      <c r="A5297">
        <v>510</v>
      </c>
      <c r="B5297">
        <v>140469</v>
      </c>
      <c r="C5297" t="s">
        <v>5130</v>
      </c>
    </row>
    <row r="5298" spans="1:3" x14ac:dyDescent="0.25">
      <c r="A5298">
        <v>510</v>
      </c>
      <c r="B5298">
        <v>53904</v>
      </c>
      <c r="C5298" t="s">
        <v>5131</v>
      </c>
    </row>
    <row r="5299" spans="1:3" x14ac:dyDescent="0.25">
      <c r="A5299">
        <v>510</v>
      </c>
      <c r="B5299">
        <v>115811</v>
      </c>
      <c r="C5299" t="s">
        <v>5132</v>
      </c>
    </row>
    <row r="5300" spans="1:3" x14ac:dyDescent="0.25">
      <c r="A5300">
        <v>510</v>
      </c>
      <c r="B5300">
        <v>7134</v>
      </c>
      <c r="C5300" t="s">
        <v>5133</v>
      </c>
    </row>
    <row r="5301" spans="1:3" x14ac:dyDescent="0.25">
      <c r="A5301">
        <v>510</v>
      </c>
      <c r="B5301">
        <v>7137</v>
      </c>
      <c r="C5301" t="s">
        <v>5134</v>
      </c>
    </row>
    <row r="5302" spans="1:3" x14ac:dyDescent="0.25">
      <c r="A5302">
        <v>511</v>
      </c>
      <c r="B5302">
        <v>51593</v>
      </c>
      <c r="C5302" t="s">
        <v>5135</v>
      </c>
    </row>
    <row r="5303" spans="1:3" x14ac:dyDescent="0.25">
      <c r="A5303">
        <v>511</v>
      </c>
      <c r="B5303">
        <v>1066</v>
      </c>
      <c r="C5303" t="s">
        <v>5136</v>
      </c>
    </row>
    <row r="5304" spans="1:3" x14ac:dyDescent="0.25">
      <c r="A5304">
        <v>511</v>
      </c>
      <c r="B5304">
        <v>131</v>
      </c>
      <c r="C5304" t="s">
        <v>5137</v>
      </c>
    </row>
    <row r="5305" spans="1:3" x14ac:dyDescent="0.25">
      <c r="A5305">
        <v>511</v>
      </c>
      <c r="B5305">
        <v>22802</v>
      </c>
      <c r="C5305" t="s">
        <v>5138</v>
      </c>
    </row>
    <row r="5306" spans="1:3" x14ac:dyDescent="0.25">
      <c r="A5306">
        <v>511</v>
      </c>
      <c r="B5306">
        <v>22949</v>
      </c>
      <c r="C5306" t="s">
        <v>5139</v>
      </c>
    </row>
    <row r="5307" spans="1:3" x14ac:dyDescent="0.25">
      <c r="A5307">
        <v>512</v>
      </c>
      <c r="B5307">
        <v>81603</v>
      </c>
      <c r="C5307" t="s">
        <v>5140</v>
      </c>
    </row>
    <row r="5308" spans="1:3" x14ac:dyDescent="0.25">
      <c r="A5308">
        <v>512</v>
      </c>
      <c r="B5308">
        <v>56919</v>
      </c>
      <c r="C5308" t="s">
        <v>5141</v>
      </c>
    </row>
    <row r="5309" spans="1:3" x14ac:dyDescent="0.25">
      <c r="A5309">
        <v>512</v>
      </c>
      <c r="B5309">
        <v>22902</v>
      </c>
      <c r="C5309" t="s">
        <v>5142</v>
      </c>
    </row>
    <row r="5310" spans="1:3" x14ac:dyDescent="0.25">
      <c r="A5310">
        <v>512</v>
      </c>
      <c r="B5310">
        <v>144423</v>
      </c>
      <c r="C5310" t="s">
        <v>5143</v>
      </c>
    </row>
    <row r="5311" spans="1:3" x14ac:dyDescent="0.25">
      <c r="A5311">
        <v>512</v>
      </c>
      <c r="B5311">
        <v>57604</v>
      </c>
      <c r="C5311" t="s">
        <v>5144</v>
      </c>
    </row>
    <row r="5312" spans="1:3" x14ac:dyDescent="0.25">
      <c r="A5312">
        <v>513</v>
      </c>
      <c r="B5312">
        <v>50674</v>
      </c>
      <c r="C5312" t="s">
        <v>5145</v>
      </c>
    </row>
    <row r="5313" spans="1:3" x14ac:dyDescent="0.25">
      <c r="A5313">
        <v>513</v>
      </c>
      <c r="B5313">
        <v>26233</v>
      </c>
      <c r="C5313" t="s">
        <v>5146</v>
      </c>
    </row>
    <row r="5314" spans="1:3" x14ac:dyDescent="0.25">
      <c r="A5314">
        <v>513</v>
      </c>
      <c r="B5314">
        <v>145741</v>
      </c>
      <c r="C5314" t="s">
        <v>5147</v>
      </c>
    </row>
    <row r="5315" spans="1:3" x14ac:dyDescent="0.25">
      <c r="A5315">
        <v>513</v>
      </c>
      <c r="B5315">
        <v>56848</v>
      </c>
      <c r="C5315" t="s">
        <v>5148</v>
      </c>
    </row>
    <row r="5316" spans="1:3" x14ac:dyDescent="0.25">
      <c r="A5316">
        <v>513</v>
      </c>
      <c r="B5316">
        <v>7841</v>
      </c>
      <c r="C5316" t="s">
        <v>5149</v>
      </c>
    </row>
    <row r="5317" spans="1:3" x14ac:dyDescent="0.25">
      <c r="A5317">
        <v>514</v>
      </c>
      <c r="B5317">
        <v>50861</v>
      </c>
      <c r="C5317" t="s">
        <v>5150</v>
      </c>
    </row>
    <row r="5318" spans="1:3" x14ac:dyDescent="0.25">
      <c r="A5318">
        <v>514</v>
      </c>
      <c r="B5318">
        <v>23426</v>
      </c>
      <c r="C5318" t="s">
        <v>5151</v>
      </c>
    </row>
    <row r="5319" spans="1:3" x14ac:dyDescent="0.25">
      <c r="A5319">
        <v>514</v>
      </c>
      <c r="B5319">
        <v>3925</v>
      </c>
      <c r="C5319" t="s">
        <v>5152</v>
      </c>
    </row>
    <row r="5320" spans="1:3" x14ac:dyDescent="0.25">
      <c r="A5320">
        <v>514</v>
      </c>
      <c r="B5320">
        <v>7318</v>
      </c>
      <c r="C5320" t="s">
        <v>5153</v>
      </c>
    </row>
    <row r="5321" spans="1:3" x14ac:dyDescent="0.25">
      <c r="A5321">
        <v>514</v>
      </c>
      <c r="B5321">
        <v>55281</v>
      </c>
      <c r="C5321" t="s">
        <v>5154</v>
      </c>
    </row>
    <row r="5322" spans="1:3" x14ac:dyDescent="0.25">
      <c r="A5322">
        <v>515</v>
      </c>
      <c r="B5322">
        <v>342574</v>
      </c>
      <c r="C5322" t="s">
        <v>5155</v>
      </c>
    </row>
    <row r="5323" spans="1:3" x14ac:dyDescent="0.25">
      <c r="A5323">
        <v>515</v>
      </c>
      <c r="B5323">
        <v>2622</v>
      </c>
      <c r="C5323" t="s">
        <v>5156</v>
      </c>
    </row>
    <row r="5324" spans="1:3" x14ac:dyDescent="0.25">
      <c r="A5324">
        <v>515</v>
      </c>
      <c r="B5324">
        <v>9552</v>
      </c>
      <c r="C5324" t="s">
        <v>5157</v>
      </c>
    </row>
    <row r="5325" spans="1:3" x14ac:dyDescent="0.25">
      <c r="A5325">
        <v>515</v>
      </c>
      <c r="B5325">
        <v>283234</v>
      </c>
      <c r="C5325" t="s">
        <v>5158</v>
      </c>
    </row>
    <row r="5326" spans="1:3" x14ac:dyDescent="0.25">
      <c r="A5326">
        <v>515</v>
      </c>
      <c r="B5326">
        <v>54596</v>
      </c>
      <c r="C5326" t="s">
        <v>5159</v>
      </c>
    </row>
    <row r="5327" spans="1:3" x14ac:dyDescent="0.25">
      <c r="A5327">
        <v>516</v>
      </c>
      <c r="B5327">
        <v>4891</v>
      </c>
      <c r="C5327" t="s">
        <v>5160</v>
      </c>
    </row>
    <row r="5328" spans="1:3" x14ac:dyDescent="0.25">
      <c r="A5328">
        <v>516</v>
      </c>
      <c r="B5328">
        <v>10917</v>
      </c>
      <c r="C5328" t="s">
        <v>5161</v>
      </c>
    </row>
    <row r="5329" spans="1:3" x14ac:dyDescent="0.25">
      <c r="A5329">
        <v>516</v>
      </c>
      <c r="B5329">
        <v>147407</v>
      </c>
      <c r="C5329" t="s">
        <v>5162</v>
      </c>
    </row>
    <row r="5330" spans="1:3" x14ac:dyDescent="0.25">
      <c r="A5330">
        <v>516</v>
      </c>
      <c r="B5330">
        <v>22838</v>
      </c>
      <c r="C5330" t="s">
        <v>5163</v>
      </c>
    </row>
    <row r="5331" spans="1:3" x14ac:dyDescent="0.25">
      <c r="A5331">
        <v>516</v>
      </c>
      <c r="B5331">
        <v>57404</v>
      </c>
      <c r="C5331" t="s">
        <v>5164</v>
      </c>
    </row>
    <row r="5332" spans="1:3" x14ac:dyDescent="0.25">
      <c r="A5332">
        <v>517</v>
      </c>
      <c r="B5332">
        <v>226</v>
      </c>
      <c r="C5332" t="s">
        <v>5165</v>
      </c>
    </row>
    <row r="5333" spans="1:3" x14ac:dyDescent="0.25">
      <c r="A5333">
        <v>517</v>
      </c>
      <c r="B5333">
        <v>229</v>
      </c>
      <c r="C5333" t="s">
        <v>5166</v>
      </c>
    </row>
    <row r="5334" spans="1:3" x14ac:dyDescent="0.25">
      <c r="A5334">
        <v>517</v>
      </c>
      <c r="B5334">
        <v>230</v>
      </c>
      <c r="C5334" t="s">
        <v>5167</v>
      </c>
    </row>
    <row r="5335" spans="1:3" x14ac:dyDescent="0.25">
      <c r="A5335">
        <v>517</v>
      </c>
      <c r="B5335">
        <v>8036</v>
      </c>
      <c r="C5335" t="s">
        <v>5168</v>
      </c>
    </row>
    <row r="5336" spans="1:3" x14ac:dyDescent="0.25">
      <c r="A5336">
        <v>517</v>
      </c>
      <c r="B5336">
        <v>81797</v>
      </c>
      <c r="C5336" t="s">
        <v>5169</v>
      </c>
    </row>
    <row r="5337" spans="1:3" x14ac:dyDescent="0.25">
      <c r="A5337">
        <v>518</v>
      </c>
      <c r="B5337">
        <v>8715</v>
      </c>
      <c r="C5337" t="s">
        <v>5170</v>
      </c>
    </row>
    <row r="5338" spans="1:3" x14ac:dyDescent="0.25">
      <c r="A5338">
        <v>518</v>
      </c>
      <c r="B5338">
        <v>130940</v>
      </c>
      <c r="C5338" t="s">
        <v>5171</v>
      </c>
    </row>
    <row r="5339" spans="1:3" x14ac:dyDescent="0.25">
      <c r="A5339">
        <v>518</v>
      </c>
      <c r="B5339">
        <v>374618</v>
      </c>
      <c r="C5339" t="s">
        <v>5172</v>
      </c>
    </row>
    <row r="5340" spans="1:3" x14ac:dyDescent="0.25">
      <c r="A5340">
        <v>518</v>
      </c>
      <c r="B5340">
        <v>140688</v>
      </c>
      <c r="C5340" t="s">
        <v>5173</v>
      </c>
    </row>
    <row r="5341" spans="1:3" x14ac:dyDescent="0.25">
      <c r="A5341">
        <v>518</v>
      </c>
      <c r="B5341">
        <v>153733</v>
      </c>
      <c r="C5341" t="s">
        <v>5174</v>
      </c>
    </row>
    <row r="5342" spans="1:3" x14ac:dyDescent="0.25">
      <c r="A5342">
        <v>519</v>
      </c>
      <c r="B5342">
        <v>153769</v>
      </c>
      <c r="C5342" t="s">
        <v>5175</v>
      </c>
    </row>
    <row r="5343" spans="1:3" x14ac:dyDescent="0.25">
      <c r="A5343">
        <v>519</v>
      </c>
      <c r="B5343">
        <v>6477</v>
      </c>
      <c r="C5343" t="s">
        <v>5176</v>
      </c>
    </row>
    <row r="5344" spans="1:3" x14ac:dyDescent="0.25">
      <c r="A5344">
        <v>519</v>
      </c>
      <c r="B5344">
        <v>6478</v>
      </c>
      <c r="C5344" t="s">
        <v>5177</v>
      </c>
    </row>
    <row r="5345" spans="1:3" x14ac:dyDescent="0.25">
      <c r="A5345">
        <v>519</v>
      </c>
      <c r="B5345">
        <v>126306</v>
      </c>
      <c r="C5345" t="s">
        <v>5178</v>
      </c>
    </row>
    <row r="5346" spans="1:3" x14ac:dyDescent="0.25">
      <c r="A5346">
        <v>519</v>
      </c>
      <c r="B5346">
        <v>90332</v>
      </c>
      <c r="C5346" t="s">
        <v>5179</v>
      </c>
    </row>
    <row r="5347" spans="1:3" x14ac:dyDescent="0.25">
      <c r="A5347">
        <v>520</v>
      </c>
      <c r="B5347">
        <v>338872</v>
      </c>
      <c r="C5347" t="s">
        <v>5180</v>
      </c>
    </row>
    <row r="5348" spans="1:3" x14ac:dyDescent="0.25">
      <c r="A5348">
        <v>520</v>
      </c>
      <c r="B5348">
        <v>23127</v>
      </c>
      <c r="C5348" t="s">
        <v>5181</v>
      </c>
    </row>
    <row r="5349" spans="1:3" x14ac:dyDescent="0.25">
      <c r="A5349">
        <v>520</v>
      </c>
      <c r="B5349">
        <v>114899</v>
      </c>
      <c r="C5349" t="s">
        <v>5182</v>
      </c>
    </row>
    <row r="5350" spans="1:3" x14ac:dyDescent="0.25">
      <c r="A5350">
        <v>520</v>
      </c>
      <c r="B5350">
        <v>1287</v>
      </c>
      <c r="C5350" t="s">
        <v>5183</v>
      </c>
    </row>
    <row r="5351" spans="1:3" x14ac:dyDescent="0.25">
      <c r="A5351">
        <v>520</v>
      </c>
      <c r="B5351">
        <v>1796</v>
      </c>
      <c r="C5351" t="s">
        <v>5184</v>
      </c>
    </row>
    <row r="5352" spans="1:3" x14ac:dyDescent="0.25">
      <c r="A5352">
        <v>521</v>
      </c>
      <c r="B5352">
        <v>6820</v>
      </c>
      <c r="C5352" t="s">
        <v>5185</v>
      </c>
    </row>
    <row r="5353" spans="1:3" x14ac:dyDescent="0.25">
      <c r="A5353">
        <v>521</v>
      </c>
      <c r="B5353">
        <v>744</v>
      </c>
      <c r="C5353" t="s">
        <v>5186</v>
      </c>
    </row>
    <row r="5354" spans="1:3" x14ac:dyDescent="0.25">
      <c r="A5354">
        <v>521</v>
      </c>
      <c r="B5354">
        <v>6817</v>
      </c>
      <c r="C5354" t="s">
        <v>5187</v>
      </c>
    </row>
    <row r="5355" spans="1:3" x14ac:dyDescent="0.25">
      <c r="A5355">
        <v>521</v>
      </c>
      <c r="B5355">
        <v>6818</v>
      </c>
      <c r="C5355" t="s">
        <v>9</v>
      </c>
    </row>
    <row r="5356" spans="1:3" x14ac:dyDescent="0.25">
      <c r="A5356">
        <v>521</v>
      </c>
      <c r="B5356">
        <v>442038</v>
      </c>
      <c r="C5356" t="s">
        <v>5188</v>
      </c>
    </row>
    <row r="5357" spans="1:3" x14ac:dyDescent="0.25">
      <c r="A5357">
        <v>522</v>
      </c>
      <c r="B5357">
        <v>3476</v>
      </c>
      <c r="C5357" t="s">
        <v>5189</v>
      </c>
    </row>
    <row r="5358" spans="1:3" x14ac:dyDescent="0.25">
      <c r="A5358">
        <v>522</v>
      </c>
      <c r="B5358">
        <v>5531</v>
      </c>
      <c r="C5358" t="s">
        <v>5190</v>
      </c>
    </row>
    <row r="5359" spans="1:3" x14ac:dyDescent="0.25">
      <c r="A5359">
        <v>522</v>
      </c>
      <c r="B5359">
        <v>646</v>
      </c>
      <c r="C5359" t="s">
        <v>5191</v>
      </c>
    </row>
    <row r="5360" spans="1:3" x14ac:dyDescent="0.25">
      <c r="A5360">
        <v>522</v>
      </c>
      <c r="B5360">
        <v>57718</v>
      </c>
      <c r="C5360" t="s">
        <v>5192</v>
      </c>
    </row>
    <row r="5361" spans="1:3" x14ac:dyDescent="0.25">
      <c r="A5361">
        <v>522</v>
      </c>
      <c r="B5361">
        <v>9830</v>
      </c>
      <c r="C5361" t="s">
        <v>5193</v>
      </c>
    </row>
    <row r="5362" spans="1:3" x14ac:dyDescent="0.25">
      <c r="A5362">
        <v>523</v>
      </c>
      <c r="B5362">
        <v>10681</v>
      </c>
      <c r="C5362" t="s">
        <v>5194</v>
      </c>
    </row>
    <row r="5363" spans="1:3" x14ac:dyDescent="0.25">
      <c r="A5363">
        <v>523</v>
      </c>
      <c r="B5363">
        <v>25766</v>
      </c>
      <c r="C5363" t="s">
        <v>5195</v>
      </c>
    </row>
    <row r="5364" spans="1:3" x14ac:dyDescent="0.25">
      <c r="A5364">
        <v>523</v>
      </c>
      <c r="B5364">
        <v>6000</v>
      </c>
      <c r="C5364" t="s">
        <v>9</v>
      </c>
    </row>
    <row r="5365" spans="1:3" x14ac:dyDescent="0.25">
      <c r="A5365">
        <v>523</v>
      </c>
      <c r="B5365">
        <v>8787</v>
      </c>
      <c r="C5365" t="s">
        <v>5196</v>
      </c>
    </row>
    <row r="5366" spans="1:3" x14ac:dyDescent="0.25">
      <c r="A5366">
        <v>523</v>
      </c>
      <c r="B5366">
        <v>9628</v>
      </c>
      <c r="C5366" t="s">
        <v>5197</v>
      </c>
    </row>
    <row r="5367" spans="1:3" x14ac:dyDescent="0.25">
      <c r="A5367">
        <v>524</v>
      </c>
      <c r="B5367">
        <v>127262</v>
      </c>
      <c r="C5367" t="s">
        <v>5198</v>
      </c>
    </row>
    <row r="5368" spans="1:3" x14ac:dyDescent="0.25">
      <c r="A5368">
        <v>524</v>
      </c>
      <c r="B5368">
        <v>25870</v>
      </c>
      <c r="C5368" t="s">
        <v>5199</v>
      </c>
    </row>
    <row r="5369" spans="1:3" x14ac:dyDescent="0.25">
      <c r="A5369">
        <v>524</v>
      </c>
      <c r="B5369">
        <v>4488</v>
      </c>
      <c r="C5369" t="s">
        <v>5200</v>
      </c>
    </row>
    <row r="5370" spans="1:3" x14ac:dyDescent="0.25">
      <c r="A5370">
        <v>524</v>
      </c>
      <c r="B5370">
        <v>91369</v>
      </c>
      <c r="C5370" t="s">
        <v>5201</v>
      </c>
    </row>
    <row r="5371" spans="1:3" x14ac:dyDescent="0.25">
      <c r="A5371">
        <v>524</v>
      </c>
      <c r="B5371">
        <v>54986</v>
      </c>
      <c r="C5371" t="s">
        <v>5202</v>
      </c>
    </row>
    <row r="5372" spans="1:3" x14ac:dyDescent="0.25">
      <c r="A5372">
        <v>525</v>
      </c>
      <c r="B5372">
        <v>50700</v>
      </c>
      <c r="C5372" t="s">
        <v>5203</v>
      </c>
    </row>
    <row r="5373" spans="1:3" x14ac:dyDescent="0.25">
      <c r="A5373">
        <v>525</v>
      </c>
      <c r="B5373">
        <v>7373</v>
      </c>
      <c r="C5373" t="s">
        <v>5204</v>
      </c>
    </row>
    <row r="5374" spans="1:3" x14ac:dyDescent="0.25">
      <c r="A5374">
        <v>525</v>
      </c>
      <c r="B5374">
        <v>3592</v>
      </c>
      <c r="C5374" t="s">
        <v>5205</v>
      </c>
    </row>
    <row r="5375" spans="1:3" x14ac:dyDescent="0.25">
      <c r="A5375">
        <v>525</v>
      </c>
      <c r="B5375">
        <v>5154</v>
      </c>
      <c r="C5375" t="s">
        <v>5206</v>
      </c>
    </row>
    <row r="5376" spans="1:3" x14ac:dyDescent="0.25">
      <c r="A5376">
        <v>525</v>
      </c>
      <c r="B5376">
        <v>7079</v>
      </c>
      <c r="C5376" t="s">
        <v>5207</v>
      </c>
    </row>
    <row r="5377" spans="1:3" x14ac:dyDescent="0.25">
      <c r="A5377">
        <v>526</v>
      </c>
      <c r="B5377">
        <v>9260</v>
      </c>
      <c r="C5377" t="s">
        <v>5208</v>
      </c>
    </row>
    <row r="5378" spans="1:3" x14ac:dyDescent="0.25">
      <c r="A5378">
        <v>526</v>
      </c>
      <c r="B5378">
        <v>118611</v>
      </c>
      <c r="C5378" t="s">
        <v>5209</v>
      </c>
    </row>
    <row r="5379" spans="1:3" x14ac:dyDescent="0.25">
      <c r="A5379">
        <v>526</v>
      </c>
      <c r="B5379">
        <v>2120</v>
      </c>
      <c r="C5379" t="s">
        <v>5210</v>
      </c>
    </row>
    <row r="5380" spans="1:3" x14ac:dyDescent="0.25">
      <c r="A5380">
        <v>526</v>
      </c>
      <c r="B5380">
        <v>51513</v>
      </c>
      <c r="C5380" t="s">
        <v>5211</v>
      </c>
    </row>
    <row r="5381" spans="1:3" x14ac:dyDescent="0.25">
      <c r="A5381">
        <v>526</v>
      </c>
      <c r="B5381">
        <v>55106</v>
      </c>
      <c r="C5381" t="s">
        <v>5212</v>
      </c>
    </row>
    <row r="5382" spans="1:3" x14ac:dyDescent="0.25">
      <c r="A5382">
        <v>527</v>
      </c>
      <c r="B5382">
        <v>10612</v>
      </c>
      <c r="C5382" t="s">
        <v>5213</v>
      </c>
    </row>
    <row r="5383" spans="1:3" x14ac:dyDescent="0.25">
      <c r="A5383">
        <v>527</v>
      </c>
      <c r="B5383">
        <v>140849</v>
      </c>
      <c r="C5383" t="s">
        <v>9</v>
      </c>
    </row>
    <row r="5384" spans="1:3" x14ac:dyDescent="0.25">
      <c r="A5384">
        <v>527</v>
      </c>
      <c r="B5384">
        <v>23321</v>
      </c>
      <c r="C5384" t="s">
        <v>5214</v>
      </c>
    </row>
    <row r="5385" spans="1:3" x14ac:dyDescent="0.25">
      <c r="A5385">
        <v>527</v>
      </c>
      <c r="B5385">
        <v>259236</v>
      </c>
      <c r="C5385" t="s">
        <v>5215</v>
      </c>
    </row>
    <row r="5386" spans="1:3" x14ac:dyDescent="0.25">
      <c r="A5386">
        <v>527</v>
      </c>
      <c r="B5386">
        <v>51088</v>
      </c>
      <c r="C5386" t="s">
        <v>5216</v>
      </c>
    </row>
    <row r="5387" spans="1:3" x14ac:dyDescent="0.25">
      <c r="A5387">
        <v>528</v>
      </c>
      <c r="B5387">
        <v>3953</v>
      </c>
      <c r="C5387" t="s">
        <v>5217</v>
      </c>
    </row>
    <row r="5388" spans="1:3" x14ac:dyDescent="0.25">
      <c r="A5388">
        <v>528</v>
      </c>
      <c r="B5388">
        <v>3952</v>
      </c>
      <c r="C5388" t="s">
        <v>5218</v>
      </c>
    </row>
    <row r="5389" spans="1:3" x14ac:dyDescent="0.25">
      <c r="A5389">
        <v>528</v>
      </c>
      <c r="B5389">
        <v>5276</v>
      </c>
      <c r="C5389" t="s">
        <v>5219</v>
      </c>
    </row>
    <row r="5390" spans="1:3" x14ac:dyDescent="0.25">
      <c r="A5390">
        <v>528</v>
      </c>
      <c r="B5390">
        <v>57412</v>
      </c>
      <c r="C5390" t="s">
        <v>5220</v>
      </c>
    </row>
    <row r="5391" spans="1:3" x14ac:dyDescent="0.25">
      <c r="A5391">
        <v>528</v>
      </c>
      <c r="B5391">
        <v>64866</v>
      </c>
      <c r="C5391" t="s">
        <v>5221</v>
      </c>
    </row>
    <row r="5392" spans="1:3" x14ac:dyDescent="0.25">
      <c r="A5392">
        <v>529</v>
      </c>
      <c r="B5392">
        <v>80333</v>
      </c>
      <c r="C5392" t="s">
        <v>5222</v>
      </c>
    </row>
    <row r="5393" spans="1:3" x14ac:dyDescent="0.25">
      <c r="A5393">
        <v>529</v>
      </c>
      <c r="B5393">
        <v>51308</v>
      </c>
      <c r="C5393" t="s">
        <v>5223</v>
      </c>
    </row>
    <row r="5394" spans="1:3" x14ac:dyDescent="0.25">
      <c r="A5394">
        <v>529</v>
      </c>
      <c r="B5394">
        <v>30819</v>
      </c>
      <c r="C5394" t="s">
        <v>9</v>
      </c>
    </row>
    <row r="5395" spans="1:3" x14ac:dyDescent="0.25">
      <c r="A5395">
        <v>529</v>
      </c>
      <c r="B5395">
        <v>9622</v>
      </c>
      <c r="C5395" t="s">
        <v>5224</v>
      </c>
    </row>
    <row r="5396" spans="1:3" x14ac:dyDescent="0.25">
      <c r="A5396">
        <v>529</v>
      </c>
      <c r="B5396">
        <v>7035</v>
      </c>
      <c r="C5396" t="s">
        <v>5225</v>
      </c>
    </row>
    <row r="5397" spans="1:3" x14ac:dyDescent="0.25">
      <c r="A5397">
        <v>530</v>
      </c>
      <c r="B5397">
        <v>4217</v>
      </c>
      <c r="C5397" t="s">
        <v>5226</v>
      </c>
    </row>
    <row r="5398" spans="1:3" x14ac:dyDescent="0.25">
      <c r="A5398">
        <v>530</v>
      </c>
      <c r="B5398">
        <v>5596</v>
      </c>
      <c r="C5398" t="s">
        <v>5227</v>
      </c>
    </row>
    <row r="5399" spans="1:3" x14ac:dyDescent="0.25">
      <c r="A5399">
        <v>530</v>
      </c>
      <c r="B5399">
        <v>9252</v>
      </c>
      <c r="C5399" t="s">
        <v>5228</v>
      </c>
    </row>
    <row r="5400" spans="1:3" x14ac:dyDescent="0.25">
      <c r="A5400">
        <v>530</v>
      </c>
      <c r="B5400">
        <v>8445</v>
      </c>
      <c r="C5400" t="s">
        <v>5229</v>
      </c>
    </row>
    <row r="5401" spans="1:3" x14ac:dyDescent="0.25">
      <c r="A5401">
        <v>530</v>
      </c>
      <c r="B5401">
        <v>431705</v>
      </c>
      <c r="C5401" t="s">
        <v>5230</v>
      </c>
    </row>
    <row r="5402" spans="1:3" x14ac:dyDescent="0.25">
      <c r="A5402">
        <v>531</v>
      </c>
      <c r="B5402">
        <v>339287</v>
      </c>
      <c r="C5402" t="s">
        <v>5231</v>
      </c>
    </row>
    <row r="5403" spans="1:3" x14ac:dyDescent="0.25">
      <c r="A5403">
        <v>531</v>
      </c>
      <c r="B5403">
        <v>84148</v>
      </c>
      <c r="C5403" t="s">
        <v>5232</v>
      </c>
    </row>
    <row r="5404" spans="1:3" x14ac:dyDescent="0.25">
      <c r="A5404">
        <v>531</v>
      </c>
      <c r="B5404">
        <v>10943</v>
      </c>
      <c r="C5404" t="s">
        <v>5233</v>
      </c>
    </row>
    <row r="5405" spans="1:3" x14ac:dyDescent="0.25">
      <c r="A5405">
        <v>531</v>
      </c>
      <c r="B5405">
        <v>55167</v>
      </c>
      <c r="C5405" t="s">
        <v>5234</v>
      </c>
    </row>
    <row r="5406" spans="1:3" x14ac:dyDescent="0.25">
      <c r="A5406">
        <v>531</v>
      </c>
      <c r="B5406">
        <v>151507</v>
      </c>
      <c r="C5406" t="s">
        <v>9</v>
      </c>
    </row>
    <row r="5407" spans="1:3" x14ac:dyDescent="0.25">
      <c r="A5407">
        <v>532</v>
      </c>
      <c r="B5407">
        <v>8549</v>
      </c>
      <c r="C5407" t="s">
        <v>5235</v>
      </c>
    </row>
    <row r="5408" spans="1:3" x14ac:dyDescent="0.25">
      <c r="A5408">
        <v>532</v>
      </c>
      <c r="B5408">
        <v>1725</v>
      </c>
      <c r="C5408" t="s">
        <v>5236</v>
      </c>
    </row>
    <row r="5409" spans="1:3" x14ac:dyDescent="0.25">
      <c r="A5409">
        <v>532</v>
      </c>
      <c r="B5409">
        <v>255352</v>
      </c>
      <c r="C5409" t="s">
        <v>9</v>
      </c>
    </row>
    <row r="5410" spans="1:3" x14ac:dyDescent="0.25">
      <c r="A5410">
        <v>532</v>
      </c>
      <c r="B5410">
        <v>1745</v>
      </c>
      <c r="C5410" t="s">
        <v>5237</v>
      </c>
    </row>
    <row r="5411" spans="1:3" x14ac:dyDescent="0.25">
      <c r="A5411">
        <v>532</v>
      </c>
      <c r="B5411">
        <v>55843</v>
      </c>
      <c r="C5411" t="s">
        <v>5238</v>
      </c>
    </row>
    <row r="5412" spans="1:3" x14ac:dyDescent="0.25">
      <c r="A5412">
        <v>533</v>
      </c>
      <c r="B5412">
        <v>221656</v>
      </c>
      <c r="C5412" t="s">
        <v>5239</v>
      </c>
    </row>
    <row r="5413" spans="1:3" x14ac:dyDescent="0.25">
      <c r="A5413">
        <v>533</v>
      </c>
      <c r="B5413">
        <v>9047</v>
      </c>
      <c r="C5413" t="s">
        <v>5240</v>
      </c>
    </row>
    <row r="5414" spans="1:3" x14ac:dyDescent="0.25">
      <c r="A5414">
        <v>533</v>
      </c>
      <c r="B5414">
        <v>128153</v>
      </c>
      <c r="C5414" t="s">
        <v>5241</v>
      </c>
    </row>
    <row r="5415" spans="1:3" x14ac:dyDescent="0.25">
      <c r="A5415">
        <v>533</v>
      </c>
      <c r="B5415">
        <v>84448</v>
      </c>
      <c r="C5415" t="s">
        <v>5242</v>
      </c>
    </row>
    <row r="5416" spans="1:3" x14ac:dyDescent="0.25">
      <c r="A5416">
        <v>533</v>
      </c>
      <c r="B5416">
        <v>84798</v>
      </c>
      <c r="C5416" t="s">
        <v>5243</v>
      </c>
    </row>
    <row r="5417" spans="1:3" x14ac:dyDescent="0.25">
      <c r="A5417">
        <v>534</v>
      </c>
      <c r="B5417">
        <v>7204</v>
      </c>
      <c r="C5417" t="s">
        <v>5244</v>
      </c>
    </row>
    <row r="5418" spans="1:3" x14ac:dyDescent="0.25">
      <c r="A5418">
        <v>534</v>
      </c>
      <c r="B5418">
        <v>55125</v>
      </c>
      <c r="C5418" t="s">
        <v>5245</v>
      </c>
    </row>
    <row r="5419" spans="1:3" x14ac:dyDescent="0.25">
      <c r="A5419">
        <v>534</v>
      </c>
      <c r="B5419">
        <v>51301</v>
      </c>
      <c r="C5419" t="s">
        <v>5246</v>
      </c>
    </row>
    <row r="5420" spans="1:3" x14ac:dyDescent="0.25">
      <c r="A5420">
        <v>534</v>
      </c>
      <c r="B5420">
        <v>51816</v>
      </c>
      <c r="C5420" t="s">
        <v>5247</v>
      </c>
    </row>
    <row r="5421" spans="1:3" x14ac:dyDescent="0.25">
      <c r="A5421">
        <v>534</v>
      </c>
      <c r="B5421">
        <v>79077</v>
      </c>
      <c r="C5421" t="s">
        <v>5248</v>
      </c>
    </row>
    <row r="5422" spans="1:3" x14ac:dyDescent="0.25">
      <c r="A5422">
        <v>535</v>
      </c>
      <c r="B5422">
        <v>8644</v>
      </c>
      <c r="C5422" t="s">
        <v>5249</v>
      </c>
    </row>
    <row r="5423" spans="1:3" x14ac:dyDescent="0.25">
      <c r="A5423">
        <v>535</v>
      </c>
      <c r="B5423">
        <v>1109</v>
      </c>
      <c r="C5423" t="s">
        <v>5250</v>
      </c>
    </row>
    <row r="5424" spans="1:3" x14ac:dyDescent="0.25">
      <c r="A5424">
        <v>535</v>
      </c>
      <c r="B5424">
        <v>1646</v>
      </c>
      <c r="C5424" t="s">
        <v>5251</v>
      </c>
    </row>
    <row r="5425" spans="1:3" x14ac:dyDescent="0.25">
      <c r="A5425">
        <v>535</v>
      </c>
      <c r="B5425">
        <v>6718</v>
      </c>
      <c r="C5425" t="s">
        <v>5252</v>
      </c>
    </row>
    <row r="5426" spans="1:3" x14ac:dyDescent="0.25">
      <c r="A5426">
        <v>535</v>
      </c>
      <c r="B5426">
        <v>1645</v>
      </c>
      <c r="C5426" t="s">
        <v>5253</v>
      </c>
    </row>
    <row r="5427" spans="1:3" x14ac:dyDescent="0.25">
      <c r="A5427">
        <v>536</v>
      </c>
      <c r="B5427">
        <v>56893</v>
      </c>
      <c r="C5427" t="s">
        <v>5254</v>
      </c>
    </row>
    <row r="5428" spans="1:3" x14ac:dyDescent="0.25">
      <c r="A5428">
        <v>536</v>
      </c>
      <c r="B5428">
        <v>57210</v>
      </c>
      <c r="C5428" t="s">
        <v>5255</v>
      </c>
    </row>
    <row r="5429" spans="1:3" x14ac:dyDescent="0.25">
      <c r="A5429">
        <v>536</v>
      </c>
      <c r="B5429">
        <v>29979</v>
      </c>
      <c r="C5429" t="s">
        <v>5256</v>
      </c>
    </row>
    <row r="5430" spans="1:3" x14ac:dyDescent="0.25">
      <c r="A5430">
        <v>536</v>
      </c>
      <c r="B5430">
        <v>125206</v>
      </c>
      <c r="C5430" t="s">
        <v>5257</v>
      </c>
    </row>
    <row r="5431" spans="1:3" x14ac:dyDescent="0.25">
      <c r="A5431">
        <v>536</v>
      </c>
      <c r="B5431">
        <v>55146</v>
      </c>
      <c r="C5431" t="s">
        <v>5258</v>
      </c>
    </row>
    <row r="5432" spans="1:3" x14ac:dyDescent="0.25">
      <c r="A5432">
        <v>537</v>
      </c>
      <c r="B5432">
        <v>80025</v>
      </c>
      <c r="C5432" t="s">
        <v>5259</v>
      </c>
    </row>
    <row r="5433" spans="1:3" x14ac:dyDescent="0.25">
      <c r="A5433">
        <v>537</v>
      </c>
      <c r="B5433">
        <v>6319</v>
      </c>
      <c r="C5433" t="s">
        <v>5260</v>
      </c>
    </row>
    <row r="5434" spans="1:3" x14ac:dyDescent="0.25">
      <c r="A5434">
        <v>537</v>
      </c>
      <c r="B5434">
        <v>9415</v>
      </c>
      <c r="C5434" t="s">
        <v>5261</v>
      </c>
    </row>
    <row r="5435" spans="1:3" x14ac:dyDescent="0.25">
      <c r="A5435">
        <v>537</v>
      </c>
      <c r="B5435">
        <v>53354</v>
      </c>
      <c r="C5435" t="s">
        <v>5262</v>
      </c>
    </row>
    <row r="5436" spans="1:3" x14ac:dyDescent="0.25">
      <c r="A5436">
        <v>537</v>
      </c>
      <c r="B5436">
        <v>79646</v>
      </c>
      <c r="C5436" t="s">
        <v>5263</v>
      </c>
    </row>
    <row r="5437" spans="1:3" x14ac:dyDescent="0.25">
      <c r="A5437">
        <v>538</v>
      </c>
      <c r="B5437">
        <v>83481</v>
      </c>
      <c r="C5437" t="s">
        <v>5264</v>
      </c>
    </row>
    <row r="5438" spans="1:3" x14ac:dyDescent="0.25">
      <c r="A5438">
        <v>538</v>
      </c>
      <c r="B5438">
        <v>4926</v>
      </c>
      <c r="C5438" t="s">
        <v>5265</v>
      </c>
    </row>
    <row r="5439" spans="1:3" x14ac:dyDescent="0.25">
      <c r="A5439">
        <v>538</v>
      </c>
      <c r="B5439">
        <v>140807</v>
      </c>
      <c r="C5439" t="s">
        <v>5266</v>
      </c>
    </row>
    <row r="5440" spans="1:3" x14ac:dyDescent="0.25">
      <c r="A5440">
        <v>538</v>
      </c>
      <c r="B5440">
        <v>9119</v>
      </c>
      <c r="C5440" t="s">
        <v>5267</v>
      </c>
    </row>
    <row r="5441" spans="1:3" x14ac:dyDescent="0.25">
      <c r="A5441">
        <v>538</v>
      </c>
      <c r="B5441">
        <v>3851</v>
      </c>
      <c r="C5441" t="s">
        <v>9</v>
      </c>
    </row>
    <row r="5442" spans="1:3" x14ac:dyDescent="0.25">
      <c r="A5442">
        <v>539</v>
      </c>
      <c r="B5442">
        <v>55671</v>
      </c>
      <c r="C5442" t="s">
        <v>5268</v>
      </c>
    </row>
    <row r="5443" spans="1:3" x14ac:dyDescent="0.25">
      <c r="A5443">
        <v>539</v>
      </c>
      <c r="B5443">
        <v>57223</v>
      </c>
      <c r="C5443" t="s">
        <v>5269</v>
      </c>
    </row>
    <row r="5444" spans="1:3" x14ac:dyDescent="0.25">
      <c r="A5444">
        <v>539</v>
      </c>
      <c r="B5444">
        <v>151987</v>
      </c>
      <c r="C5444" t="s">
        <v>5270</v>
      </c>
    </row>
    <row r="5445" spans="1:3" x14ac:dyDescent="0.25">
      <c r="A5445">
        <v>539</v>
      </c>
      <c r="B5445">
        <v>30814</v>
      </c>
      <c r="C5445" t="s">
        <v>5271</v>
      </c>
    </row>
    <row r="5446" spans="1:3" x14ac:dyDescent="0.25">
      <c r="A5446">
        <v>539</v>
      </c>
      <c r="B5446">
        <v>5524</v>
      </c>
      <c r="C5446" t="s">
        <v>5272</v>
      </c>
    </row>
    <row r="5447" spans="1:3" x14ac:dyDescent="0.25">
      <c r="A5447">
        <v>540</v>
      </c>
      <c r="B5447">
        <v>11019</v>
      </c>
      <c r="C5447" t="s">
        <v>5273</v>
      </c>
    </row>
    <row r="5448" spans="1:3" x14ac:dyDescent="0.25">
      <c r="A5448">
        <v>540</v>
      </c>
      <c r="B5448">
        <v>2653</v>
      </c>
      <c r="C5448" t="s">
        <v>5274</v>
      </c>
    </row>
    <row r="5449" spans="1:3" x14ac:dyDescent="0.25">
      <c r="A5449">
        <v>540</v>
      </c>
      <c r="B5449">
        <v>2731</v>
      </c>
      <c r="C5449" t="s">
        <v>5275</v>
      </c>
    </row>
    <row r="5450" spans="1:3" x14ac:dyDescent="0.25">
      <c r="A5450">
        <v>540</v>
      </c>
      <c r="B5450">
        <v>200407</v>
      </c>
      <c r="C5450" t="s">
        <v>5276</v>
      </c>
    </row>
    <row r="5451" spans="1:3" x14ac:dyDescent="0.25">
      <c r="A5451">
        <v>540</v>
      </c>
      <c r="B5451">
        <v>9723</v>
      </c>
      <c r="C5451" t="s">
        <v>5277</v>
      </c>
    </row>
    <row r="5452" spans="1:3" x14ac:dyDescent="0.25">
      <c r="A5452">
        <v>541</v>
      </c>
      <c r="B5452">
        <v>55833</v>
      </c>
      <c r="C5452" t="s">
        <v>5278</v>
      </c>
    </row>
    <row r="5453" spans="1:3" x14ac:dyDescent="0.25">
      <c r="A5453">
        <v>541</v>
      </c>
      <c r="B5453">
        <v>80308</v>
      </c>
      <c r="C5453" t="s">
        <v>5279</v>
      </c>
    </row>
    <row r="5454" spans="1:3" x14ac:dyDescent="0.25">
      <c r="A5454">
        <v>541</v>
      </c>
      <c r="B5454">
        <v>23440</v>
      </c>
      <c r="C5454" t="s">
        <v>5280</v>
      </c>
    </row>
    <row r="5455" spans="1:3" x14ac:dyDescent="0.25">
      <c r="A5455">
        <v>541</v>
      </c>
      <c r="B5455">
        <v>64118</v>
      </c>
      <c r="C5455" t="s">
        <v>5281</v>
      </c>
    </row>
    <row r="5456" spans="1:3" x14ac:dyDescent="0.25">
      <c r="A5456">
        <v>541</v>
      </c>
      <c r="B5456">
        <v>5149</v>
      </c>
      <c r="C5456" t="s">
        <v>5282</v>
      </c>
    </row>
    <row r="5457" spans="1:3" x14ac:dyDescent="0.25">
      <c r="A5457">
        <v>542</v>
      </c>
      <c r="B5457">
        <v>27034</v>
      </c>
      <c r="C5457" t="s">
        <v>5283</v>
      </c>
    </row>
    <row r="5458" spans="1:3" x14ac:dyDescent="0.25">
      <c r="A5458">
        <v>542</v>
      </c>
      <c r="B5458">
        <v>116448</v>
      </c>
      <c r="C5458" t="s">
        <v>5284</v>
      </c>
    </row>
    <row r="5459" spans="1:3" x14ac:dyDescent="0.25">
      <c r="A5459">
        <v>542</v>
      </c>
      <c r="B5459">
        <v>145483</v>
      </c>
      <c r="C5459" t="s">
        <v>5285</v>
      </c>
    </row>
    <row r="5460" spans="1:3" x14ac:dyDescent="0.25">
      <c r="A5460">
        <v>542</v>
      </c>
      <c r="B5460">
        <v>222008</v>
      </c>
      <c r="C5460" t="s">
        <v>5286</v>
      </c>
    </row>
    <row r="5461" spans="1:3" x14ac:dyDescent="0.25">
      <c r="A5461">
        <v>542</v>
      </c>
      <c r="B5461">
        <v>27434</v>
      </c>
      <c r="C5461" t="s">
        <v>5287</v>
      </c>
    </row>
    <row r="5462" spans="1:3" x14ac:dyDescent="0.25">
      <c r="A5462">
        <v>543</v>
      </c>
      <c r="B5462">
        <v>11151</v>
      </c>
      <c r="C5462" t="s">
        <v>5288</v>
      </c>
    </row>
    <row r="5463" spans="1:3" x14ac:dyDescent="0.25">
      <c r="A5463">
        <v>543</v>
      </c>
      <c r="B5463">
        <v>124093</v>
      </c>
      <c r="C5463" t="s">
        <v>5289</v>
      </c>
    </row>
    <row r="5464" spans="1:3" x14ac:dyDescent="0.25">
      <c r="A5464">
        <v>543</v>
      </c>
      <c r="B5464">
        <v>23603</v>
      </c>
      <c r="C5464" t="s">
        <v>5290</v>
      </c>
    </row>
    <row r="5465" spans="1:3" x14ac:dyDescent="0.25">
      <c r="A5465">
        <v>543</v>
      </c>
      <c r="B5465">
        <v>3171</v>
      </c>
      <c r="C5465" t="s">
        <v>5291</v>
      </c>
    </row>
    <row r="5466" spans="1:3" x14ac:dyDescent="0.25">
      <c r="A5466">
        <v>543</v>
      </c>
      <c r="B5466">
        <v>57175</v>
      </c>
      <c r="C5466" t="s">
        <v>5292</v>
      </c>
    </row>
    <row r="5467" spans="1:3" x14ac:dyDescent="0.25">
      <c r="A5467">
        <v>544</v>
      </c>
      <c r="B5467">
        <v>31</v>
      </c>
      <c r="C5467" t="s">
        <v>5293</v>
      </c>
    </row>
    <row r="5468" spans="1:3" x14ac:dyDescent="0.25">
      <c r="A5468">
        <v>544</v>
      </c>
      <c r="B5468">
        <v>26586</v>
      </c>
      <c r="C5468" t="s">
        <v>5294</v>
      </c>
    </row>
    <row r="5469" spans="1:3" x14ac:dyDescent="0.25">
      <c r="A5469">
        <v>544</v>
      </c>
      <c r="B5469">
        <v>23300</v>
      </c>
      <c r="C5469" t="s">
        <v>5295</v>
      </c>
    </row>
    <row r="5470" spans="1:3" x14ac:dyDescent="0.25">
      <c r="A5470">
        <v>544</v>
      </c>
      <c r="B5470">
        <v>155038</v>
      </c>
      <c r="C5470" t="s">
        <v>5296</v>
      </c>
    </row>
    <row r="5471" spans="1:3" x14ac:dyDescent="0.25">
      <c r="A5471">
        <v>544</v>
      </c>
      <c r="B5471">
        <v>4939</v>
      </c>
      <c r="C5471" t="s">
        <v>5297</v>
      </c>
    </row>
    <row r="5472" spans="1:3" x14ac:dyDescent="0.25">
      <c r="A5472">
        <v>545</v>
      </c>
      <c r="B5472">
        <v>83605</v>
      </c>
      <c r="C5472" t="s">
        <v>5298</v>
      </c>
    </row>
    <row r="5473" spans="1:3" x14ac:dyDescent="0.25">
      <c r="A5473">
        <v>545</v>
      </c>
      <c r="B5473">
        <v>6359</v>
      </c>
      <c r="C5473" t="s">
        <v>5299</v>
      </c>
    </row>
    <row r="5474" spans="1:3" x14ac:dyDescent="0.25">
      <c r="A5474">
        <v>545</v>
      </c>
      <c r="B5474">
        <v>59274</v>
      </c>
      <c r="C5474" t="s">
        <v>5300</v>
      </c>
    </row>
    <row r="5475" spans="1:3" x14ac:dyDescent="0.25">
      <c r="A5475">
        <v>545</v>
      </c>
      <c r="B5475">
        <v>5475</v>
      </c>
      <c r="C5475" t="s">
        <v>5301</v>
      </c>
    </row>
    <row r="5476" spans="1:3" x14ac:dyDescent="0.25">
      <c r="A5476">
        <v>545</v>
      </c>
      <c r="B5476">
        <v>9270</v>
      </c>
      <c r="C5476" t="s">
        <v>5302</v>
      </c>
    </row>
    <row r="5477" spans="1:3" x14ac:dyDescent="0.25">
      <c r="A5477">
        <v>546</v>
      </c>
      <c r="B5477">
        <v>9043</v>
      </c>
      <c r="C5477" t="s">
        <v>5303</v>
      </c>
    </row>
    <row r="5478" spans="1:3" x14ac:dyDescent="0.25">
      <c r="A5478">
        <v>546</v>
      </c>
      <c r="B5478">
        <v>6449</v>
      </c>
      <c r="C5478" t="s">
        <v>5304</v>
      </c>
    </row>
    <row r="5479" spans="1:3" x14ac:dyDescent="0.25">
      <c r="A5479">
        <v>546</v>
      </c>
      <c r="B5479">
        <v>1305</v>
      </c>
      <c r="C5479" t="s">
        <v>5305</v>
      </c>
    </row>
    <row r="5480" spans="1:3" x14ac:dyDescent="0.25">
      <c r="A5480">
        <v>546</v>
      </c>
      <c r="B5480">
        <v>132204</v>
      </c>
      <c r="C5480" t="s">
        <v>5306</v>
      </c>
    </row>
    <row r="5481" spans="1:3" x14ac:dyDescent="0.25">
      <c r="A5481">
        <v>546</v>
      </c>
      <c r="B5481">
        <v>255798</v>
      </c>
      <c r="C5481" t="s">
        <v>5307</v>
      </c>
    </row>
    <row r="5482" spans="1:3" x14ac:dyDescent="0.25">
      <c r="A5482">
        <v>547</v>
      </c>
      <c r="B5482">
        <v>79767</v>
      </c>
      <c r="C5482" t="s">
        <v>5308</v>
      </c>
    </row>
    <row r="5483" spans="1:3" x14ac:dyDescent="0.25">
      <c r="A5483">
        <v>547</v>
      </c>
      <c r="B5483">
        <v>63916</v>
      </c>
      <c r="C5483" t="s">
        <v>5309</v>
      </c>
    </row>
    <row r="5484" spans="1:3" x14ac:dyDescent="0.25">
      <c r="A5484">
        <v>547</v>
      </c>
      <c r="B5484">
        <v>9732</v>
      </c>
      <c r="C5484" t="s">
        <v>5310</v>
      </c>
    </row>
    <row r="5485" spans="1:3" x14ac:dyDescent="0.25">
      <c r="A5485">
        <v>547</v>
      </c>
      <c r="B5485">
        <v>9891</v>
      </c>
      <c r="C5485" t="s">
        <v>5311</v>
      </c>
    </row>
    <row r="5486" spans="1:3" x14ac:dyDescent="0.25">
      <c r="A5486">
        <v>547</v>
      </c>
      <c r="B5486">
        <v>9844</v>
      </c>
      <c r="C5486" t="s">
        <v>5312</v>
      </c>
    </row>
    <row r="5487" spans="1:3" x14ac:dyDescent="0.25">
      <c r="A5487">
        <v>548</v>
      </c>
      <c r="B5487">
        <v>130271</v>
      </c>
      <c r="C5487" t="s">
        <v>5313</v>
      </c>
    </row>
    <row r="5488" spans="1:3" x14ac:dyDescent="0.25">
      <c r="A5488">
        <v>548</v>
      </c>
      <c r="B5488">
        <v>9404</v>
      </c>
      <c r="C5488" t="s">
        <v>5314</v>
      </c>
    </row>
    <row r="5489" spans="1:3" x14ac:dyDescent="0.25">
      <c r="A5489">
        <v>548</v>
      </c>
      <c r="B5489">
        <v>23177</v>
      </c>
      <c r="C5489" t="s">
        <v>5315</v>
      </c>
    </row>
    <row r="5490" spans="1:3" x14ac:dyDescent="0.25">
      <c r="A5490">
        <v>548</v>
      </c>
      <c r="B5490">
        <v>9050</v>
      </c>
      <c r="C5490" t="s">
        <v>5316</v>
      </c>
    </row>
    <row r="5491" spans="1:3" x14ac:dyDescent="0.25">
      <c r="A5491">
        <v>548</v>
      </c>
      <c r="B5491">
        <v>5782</v>
      </c>
      <c r="C5491" t="s">
        <v>5317</v>
      </c>
    </row>
    <row r="5492" spans="1:3" x14ac:dyDescent="0.25">
      <c r="A5492">
        <v>549</v>
      </c>
      <c r="B5492">
        <v>3948</v>
      </c>
      <c r="C5492" t="s">
        <v>5318</v>
      </c>
    </row>
    <row r="5493" spans="1:3" x14ac:dyDescent="0.25">
      <c r="A5493">
        <v>549</v>
      </c>
      <c r="B5493">
        <v>160287</v>
      </c>
      <c r="C5493" t="s">
        <v>5319</v>
      </c>
    </row>
    <row r="5494" spans="1:3" x14ac:dyDescent="0.25">
      <c r="A5494">
        <v>549</v>
      </c>
      <c r="B5494">
        <v>3939</v>
      </c>
      <c r="C5494" t="s">
        <v>5320</v>
      </c>
    </row>
    <row r="5495" spans="1:3" x14ac:dyDescent="0.25">
      <c r="A5495">
        <v>549</v>
      </c>
      <c r="B5495">
        <v>501</v>
      </c>
      <c r="C5495" t="s">
        <v>5321</v>
      </c>
    </row>
    <row r="5496" spans="1:3" x14ac:dyDescent="0.25">
      <c r="A5496">
        <v>549</v>
      </c>
      <c r="B5496">
        <v>3945</v>
      </c>
      <c r="C5496" t="s">
        <v>5322</v>
      </c>
    </row>
    <row r="5497" spans="1:3" x14ac:dyDescent="0.25">
      <c r="A5497">
        <v>550</v>
      </c>
      <c r="B5497">
        <v>4023</v>
      </c>
      <c r="C5497" t="s">
        <v>5323</v>
      </c>
    </row>
    <row r="5498" spans="1:3" x14ac:dyDescent="0.25">
      <c r="A5498">
        <v>550</v>
      </c>
      <c r="B5498">
        <v>196483</v>
      </c>
      <c r="C5498" t="s">
        <v>5324</v>
      </c>
    </row>
    <row r="5499" spans="1:3" x14ac:dyDescent="0.25">
      <c r="A5499">
        <v>550</v>
      </c>
      <c r="B5499">
        <v>587</v>
      </c>
      <c r="C5499" t="s">
        <v>5325</v>
      </c>
    </row>
    <row r="5500" spans="1:3" x14ac:dyDescent="0.25">
      <c r="A5500">
        <v>550</v>
      </c>
      <c r="B5500">
        <v>7498</v>
      </c>
      <c r="C5500" t="s">
        <v>5326</v>
      </c>
    </row>
    <row r="5501" spans="1:3" x14ac:dyDescent="0.25">
      <c r="A5501">
        <v>550</v>
      </c>
      <c r="B5501">
        <v>91574</v>
      </c>
      <c r="C5501" t="s">
        <v>5327</v>
      </c>
    </row>
    <row r="5502" spans="1:3" x14ac:dyDescent="0.25">
      <c r="A5502">
        <v>551</v>
      </c>
      <c r="B5502">
        <v>56648</v>
      </c>
      <c r="C5502" t="s">
        <v>5328</v>
      </c>
    </row>
    <row r="5503" spans="1:3" x14ac:dyDescent="0.25">
      <c r="A5503">
        <v>551</v>
      </c>
      <c r="B5503">
        <v>1984</v>
      </c>
      <c r="C5503" t="s">
        <v>5329</v>
      </c>
    </row>
    <row r="5504" spans="1:3" x14ac:dyDescent="0.25">
      <c r="A5504">
        <v>551</v>
      </c>
      <c r="B5504">
        <v>83475</v>
      </c>
      <c r="C5504" t="s">
        <v>5330</v>
      </c>
    </row>
    <row r="5505" spans="1:3" x14ac:dyDescent="0.25">
      <c r="A5505">
        <v>551</v>
      </c>
      <c r="B5505">
        <v>79672</v>
      </c>
      <c r="C5505" t="s">
        <v>5331</v>
      </c>
    </row>
    <row r="5506" spans="1:3" x14ac:dyDescent="0.25">
      <c r="A5506">
        <v>551</v>
      </c>
      <c r="B5506">
        <v>55017</v>
      </c>
      <c r="C5506" t="s">
        <v>5332</v>
      </c>
    </row>
    <row r="5507" spans="1:3" x14ac:dyDescent="0.25">
      <c r="A5507">
        <v>552</v>
      </c>
      <c r="B5507">
        <v>1965</v>
      </c>
      <c r="C5507" t="s">
        <v>5333</v>
      </c>
    </row>
    <row r="5508" spans="1:3" x14ac:dyDescent="0.25">
      <c r="A5508">
        <v>552</v>
      </c>
      <c r="B5508">
        <v>1968</v>
      </c>
      <c r="C5508" t="s">
        <v>5334</v>
      </c>
    </row>
    <row r="5509" spans="1:3" x14ac:dyDescent="0.25">
      <c r="A5509">
        <v>552</v>
      </c>
      <c r="B5509">
        <v>54496</v>
      </c>
      <c r="C5509" t="s">
        <v>5335</v>
      </c>
    </row>
    <row r="5510" spans="1:3" x14ac:dyDescent="0.25">
      <c r="A5510">
        <v>552</v>
      </c>
      <c r="B5510">
        <v>8894</v>
      </c>
      <c r="C5510" t="s">
        <v>5336</v>
      </c>
    </row>
    <row r="5511" spans="1:3" x14ac:dyDescent="0.25">
      <c r="A5511">
        <v>552</v>
      </c>
      <c r="B5511">
        <v>8872</v>
      </c>
      <c r="C5511" t="s">
        <v>5337</v>
      </c>
    </row>
    <row r="5512" spans="1:3" x14ac:dyDescent="0.25">
      <c r="A5512">
        <v>553</v>
      </c>
      <c r="B5512">
        <v>84236</v>
      </c>
      <c r="C5512" t="s">
        <v>5338</v>
      </c>
    </row>
    <row r="5513" spans="1:3" x14ac:dyDescent="0.25">
      <c r="A5513">
        <v>553</v>
      </c>
      <c r="B5513">
        <v>246213</v>
      </c>
      <c r="C5513" t="s">
        <v>5339</v>
      </c>
    </row>
    <row r="5514" spans="1:3" x14ac:dyDescent="0.25">
      <c r="A5514">
        <v>553</v>
      </c>
      <c r="B5514">
        <v>340273</v>
      </c>
      <c r="C5514" t="s">
        <v>5340</v>
      </c>
    </row>
    <row r="5515" spans="1:3" x14ac:dyDescent="0.25">
      <c r="A5515">
        <v>553</v>
      </c>
      <c r="B5515">
        <v>343171</v>
      </c>
      <c r="C5515" t="s">
        <v>5341</v>
      </c>
    </row>
    <row r="5516" spans="1:3" x14ac:dyDescent="0.25">
      <c r="A5516">
        <v>554</v>
      </c>
      <c r="B5516">
        <v>200933</v>
      </c>
      <c r="C5516" t="s">
        <v>5342</v>
      </c>
    </row>
    <row r="5517" spans="1:3" x14ac:dyDescent="0.25">
      <c r="A5517">
        <v>554</v>
      </c>
      <c r="B5517">
        <v>23077</v>
      </c>
      <c r="C5517" t="s">
        <v>5343</v>
      </c>
    </row>
    <row r="5518" spans="1:3" x14ac:dyDescent="0.25">
      <c r="A5518">
        <v>554</v>
      </c>
      <c r="B5518">
        <v>84926</v>
      </c>
      <c r="C5518" t="s">
        <v>5344</v>
      </c>
    </row>
    <row r="5519" spans="1:3" x14ac:dyDescent="0.25">
      <c r="A5519">
        <v>554</v>
      </c>
      <c r="B5519">
        <v>2048</v>
      </c>
      <c r="C5519" t="s">
        <v>5345</v>
      </c>
    </row>
    <row r="5520" spans="1:3" x14ac:dyDescent="0.25">
      <c r="A5520">
        <v>555</v>
      </c>
      <c r="B5520">
        <v>30851</v>
      </c>
      <c r="C5520" t="s">
        <v>5346</v>
      </c>
    </row>
    <row r="5521" spans="1:3" x14ac:dyDescent="0.25">
      <c r="A5521">
        <v>555</v>
      </c>
      <c r="B5521">
        <v>55691</v>
      </c>
      <c r="C5521" t="s">
        <v>5347</v>
      </c>
    </row>
    <row r="5522" spans="1:3" x14ac:dyDescent="0.25">
      <c r="A5522">
        <v>555</v>
      </c>
      <c r="B5522">
        <v>1013</v>
      </c>
      <c r="C5522" t="s">
        <v>5348</v>
      </c>
    </row>
    <row r="5523" spans="1:3" x14ac:dyDescent="0.25">
      <c r="A5523">
        <v>555</v>
      </c>
      <c r="B5523">
        <v>85461</v>
      </c>
      <c r="C5523" t="s">
        <v>5349</v>
      </c>
    </row>
    <row r="5524" spans="1:3" x14ac:dyDescent="0.25">
      <c r="A5524">
        <v>556</v>
      </c>
      <c r="B5524">
        <v>3323</v>
      </c>
      <c r="C5524" t="s">
        <v>9</v>
      </c>
    </row>
    <row r="5525" spans="1:3" x14ac:dyDescent="0.25">
      <c r="A5525">
        <v>556</v>
      </c>
      <c r="B5525">
        <v>23678</v>
      </c>
      <c r="C5525" t="s">
        <v>9</v>
      </c>
    </row>
    <row r="5526" spans="1:3" x14ac:dyDescent="0.25">
      <c r="A5526">
        <v>556</v>
      </c>
      <c r="B5526">
        <v>221294</v>
      </c>
      <c r="C5526" t="s">
        <v>5350</v>
      </c>
    </row>
    <row r="5527" spans="1:3" x14ac:dyDescent="0.25">
      <c r="A5527">
        <v>556</v>
      </c>
      <c r="B5527">
        <v>53342</v>
      </c>
      <c r="C5527" t="s">
        <v>5351</v>
      </c>
    </row>
    <row r="5528" spans="1:3" x14ac:dyDescent="0.25">
      <c r="A5528">
        <v>557</v>
      </c>
      <c r="B5528">
        <v>664618</v>
      </c>
      <c r="C5528" t="s">
        <v>9</v>
      </c>
    </row>
    <row r="5529" spans="1:3" x14ac:dyDescent="0.25">
      <c r="A5529">
        <v>557</v>
      </c>
      <c r="B5529">
        <v>2288</v>
      </c>
      <c r="C5529" t="s">
        <v>5352</v>
      </c>
    </row>
    <row r="5530" spans="1:3" x14ac:dyDescent="0.25">
      <c r="A5530">
        <v>557</v>
      </c>
      <c r="B5530">
        <v>344387</v>
      </c>
      <c r="C5530" t="s">
        <v>5353</v>
      </c>
    </row>
    <row r="5531" spans="1:3" x14ac:dyDescent="0.25">
      <c r="A5531">
        <v>557</v>
      </c>
      <c r="B5531">
        <v>8814</v>
      </c>
      <c r="C5531" t="s">
        <v>5354</v>
      </c>
    </row>
    <row r="5532" spans="1:3" x14ac:dyDescent="0.25">
      <c r="A5532">
        <v>558</v>
      </c>
      <c r="B5532">
        <v>8925</v>
      </c>
      <c r="C5532" t="s">
        <v>5355</v>
      </c>
    </row>
    <row r="5533" spans="1:3" x14ac:dyDescent="0.25">
      <c r="A5533">
        <v>558</v>
      </c>
      <c r="B5533">
        <v>134728</v>
      </c>
      <c r="C5533" t="s">
        <v>5356</v>
      </c>
    </row>
    <row r="5534" spans="1:3" x14ac:dyDescent="0.25">
      <c r="A5534">
        <v>558</v>
      </c>
      <c r="B5534">
        <v>163747</v>
      </c>
      <c r="C5534" t="s">
        <v>5357</v>
      </c>
    </row>
    <row r="5535" spans="1:3" x14ac:dyDescent="0.25">
      <c r="A5535">
        <v>558</v>
      </c>
      <c r="B5535">
        <v>51276</v>
      </c>
      <c r="C5535" t="s">
        <v>5358</v>
      </c>
    </row>
    <row r="5536" spans="1:3" x14ac:dyDescent="0.25">
      <c r="A5536">
        <v>559</v>
      </c>
      <c r="B5536">
        <v>54819</v>
      </c>
      <c r="C5536" t="s">
        <v>5359</v>
      </c>
    </row>
    <row r="5537" spans="1:3" x14ac:dyDescent="0.25">
      <c r="A5537">
        <v>559</v>
      </c>
      <c r="B5537">
        <v>84132</v>
      </c>
      <c r="C5537" t="s">
        <v>5360</v>
      </c>
    </row>
    <row r="5538" spans="1:3" x14ac:dyDescent="0.25">
      <c r="A5538">
        <v>559</v>
      </c>
      <c r="B5538">
        <v>112495</v>
      </c>
      <c r="C5538" t="s">
        <v>5361</v>
      </c>
    </row>
    <row r="5539" spans="1:3" x14ac:dyDescent="0.25">
      <c r="A5539">
        <v>559</v>
      </c>
      <c r="B5539">
        <v>84181</v>
      </c>
      <c r="C5539" t="s">
        <v>5362</v>
      </c>
    </row>
    <row r="5540" spans="1:3" x14ac:dyDescent="0.25">
      <c r="A5540">
        <v>560</v>
      </c>
      <c r="B5540">
        <v>387837</v>
      </c>
      <c r="C5540" t="s">
        <v>5363</v>
      </c>
    </row>
    <row r="5541" spans="1:3" x14ac:dyDescent="0.25">
      <c r="A5541">
        <v>560</v>
      </c>
      <c r="B5541">
        <v>29992</v>
      </c>
      <c r="C5541" t="s">
        <v>5364</v>
      </c>
    </row>
    <row r="5542" spans="1:3" x14ac:dyDescent="0.25">
      <c r="A5542">
        <v>560</v>
      </c>
      <c r="B5542">
        <v>27235</v>
      </c>
      <c r="C5542" t="s">
        <v>9</v>
      </c>
    </row>
    <row r="5543" spans="1:3" x14ac:dyDescent="0.25">
      <c r="A5543">
        <v>560</v>
      </c>
      <c r="B5543">
        <v>338707</v>
      </c>
      <c r="C5543" t="s">
        <v>5365</v>
      </c>
    </row>
    <row r="5544" spans="1:3" x14ac:dyDescent="0.25">
      <c r="A5544">
        <v>561</v>
      </c>
      <c r="B5544">
        <v>91544</v>
      </c>
      <c r="C5544" t="s">
        <v>5366</v>
      </c>
    </row>
    <row r="5545" spans="1:3" x14ac:dyDescent="0.25">
      <c r="A5545">
        <v>561</v>
      </c>
      <c r="B5545">
        <v>8564</v>
      </c>
      <c r="C5545" t="s">
        <v>5367</v>
      </c>
    </row>
    <row r="5546" spans="1:3" x14ac:dyDescent="0.25">
      <c r="A5546">
        <v>561</v>
      </c>
      <c r="B5546">
        <v>56944</v>
      </c>
      <c r="C5546" t="s">
        <v>5368</v>
      </c>
    </row>
    <row r="5547" spans="1:3" x14ac:dyDescent="0.25">
      <c r="A5547">
        <v>561</v>
      </c>
      <c r="B5547">
        <v>3311</v>
      </c>
      <c r="C5547" t="s">
        <v>9</v>
      </c>
    </row>
    <row r="5548" spans="1:3" x14ac:dyDescent="0.25">
      <c r="A5548">
        <v>562</v>
      </c>
      <c r="B5548">
        <v>10410</v>
      </c>
      <c r="C5548" t="s">
        <v>5369</v>
      </c>
    </row>
    <row r="5549" spans="1:3" x14ac:dyDescent="0.25">
      <c r="A5549">
        <v>562</v>
      </c>
      <c r="B5549">
        <v>127845</v>
      </c>
      <c r="C5549" t="s">
        <v>5370</v>
      </c>
    </row>
    <row r="5550" spans="1:3" x14ac:dyDescent="0.25">
      <c r="A5550">
        <v>562</v>
      </c>
      <c r="B5550">
        <v>11230</v>
      </c>
      <c r="C5550" t="s">
        <v>5371</v>
      </c>
    </row>
    <row r="5551" spans="1:3" x14ac:dyDescent="0.25">
      <c r="A5551">
        <v>562</v>
      </c>
      <c r="B5551">
        <v>84826</v>
      </c>
      <c r="C5551" t="s">
        <v>5372</v>
      </c>
    </row>
    <row r="5552" spans="1:3" x14ac:dyDescent="0.25">
      <c r="A5552">
        <v>563</v>
      </c>
      <c r="B5552">
        <v>1244</v>
      </c>
      <c r="C5552" t="s">
        <v>5373</v>
      </c>
    </row>
    <row r="5553" spans="1:3" x14ac:dyDescent="0.25">
      <c r="A5553">
        <v>563</v>
      </c>
      <c r="B5553">
        <v>440686</v>
      </c>
      <c r="C5553" t="s">
        <v>9</v>
      </c>
    </row>
    <row r="5554" spans="1:3" x14ac:dyDescent="0.25">
      <c r="A5554">
        <v>563</v>
      </c>
      <c r="B5554">
        <v>3903</v>
      </c>
      <c r="C5554" t="s">
        <v>5374</v>
      </c>
    </row>
    <row r="5555" spans="1:3" x14ac:dyDescent="0.25">
      <c r="A5555">
        <v>563</v>
      </c>
      <c r="B5555">
        <v>64834</v>
      </c>
      <c r="C5555" t="s">
        <v>5375</v>
      </c>
    </row>
    <row r="5556" spans="1:3" x14ac:dyDescent="0.25">
      <c r="A5556">
        <v>564</v>
      </c>
      <c r="B5556">
        <v>146923</v>
      </c>
      <c r="C5556" t="s">
        <v>9</v>
      </c>
    </row>
    <row r="5557" spans="1:3" x14ac:dyDescent="0.25">
      <c r="A5557">
        <v>564</v>
      </c>
      <c r="B5557">
        <v>133121</v>
      </c>
      <c r="C5557" t="s">
        <v>5376</v>
      </c>
    </row>
    <row r="5558" spans="1:3" x14ac:dyDescent="0.25">
      <c r="A5558">
        <v>564</v>
      </c>
      <c r="B5558">
        <v>54863</v>
      </c>
      <c r="C5558" t="s">
        <v>5377</v>
      </c>
    </row>
    <row r="5559" spans="1:3" x14ac:dyDescent="0.25">
      <c r="A5559">
        <v>564</v>
      </c>
      <c r="B5559">
        <v>84206</v>
      </c>
      <c r="C5559" t="s">
        <v>5378</v>
      </c>
    </row>
    <row r="5560" spans="1:3" x14ac:dyDescent="0.25">
      <c r="A5560">
        <v>565</v>
      </c>
      <c r="B5560">
        <v>163259</v>
      </c>
      <c r="C5560" t="s">
        <v>5379</v>
      </c>
    </row>
    <row r="5561" spans="1:3" x14ac:dyDescent="0.25">
      <c r="A5561">
        <v>565</v>
      </c>
      <c r="B5561">
        <v>8601</v>
      </c>
      <c r="C5561" t="s">
        <v>5380</v>
      </c>
    </row>
    <row r="5562" spans="1:3" x14ac:dyDescent="0.25">
      <c r="A5562">
        <v>565</v>
      </c>
      <c r="B5562">
        <v>10287</v>
      </c>
      <c r="C5562" t="s">
        <v>5381</v>
      </c>
    </row>
    <row r="5563" spans="1:3" x14ac:dyDescent="0.25">
      <c r="A5563">
        <v>565</v>
      </c>
      <c r="B5563">
        <v>283987</v>
      </c>
      <c r="C5563" t="s">
        <v>5382</v>
      </c>
    </row>
    <row r="5564" spans="1:3" x14ac:dyDescent="0.25">
      <c r="A5564">
        <v>566</v>
      </c>
      <c r="B5564">
        <v>1856</v>
      </c>
      <c r="C5564" t="s">
        <v>5383</v>
      </c>
    </row>
    <row r="5565" spans="1:3" x14ac:dyDescent="0.25">
      <c r="A5565">
        <v>566</v>
      </c>
      <c r="B5565">
        <v>1857</v>
      </c>
      <c r="C5565" t="s">
        <v>5384</v>
      </c>
    </row>
    <row r="5566" spans="1:3" x14ac:dyDescent="0.25">
      <c r="A5566">
        <v>566</v>
      </c>
      <c r="B5566">
        <v>1855</v>
      </c>
      <c r="C5566" t="s">
        <v>5385</v>
      </c>
    </row>
    <row r="5567" spans="1:3" x14ac:dyDescent="0.25">
      <c r="A5567">
        <v>566</v>
      </c>
      <c r="B5567">
        <v>64359</v>
      </c>
      <c r="C5567" t="s">
        <v>5386</v>
      </c>
    </row>
    <row r="5568" spans="1:3" x14ac:dyDescent="0.25">
      <c r="A5568">
        <v>567</v>
      </c>
      <c r="B5568">
        <v>253832</v>
      </c>
      <c r="C5568" t="s">
        <v>5387</v>
      </c>
    </row>
    <row r="5569" spans="1:3" x14ac:dyDescent="0.25">
      <c r="A5569">
        <v>567</v>
      </c>
      <c r="B5569">
        <v>64429</v>
      </c>
      <c r="C5569" t="s">
        <v>5388</v>
      </c>
    </row>
    <row r="5570" spans="1:3" x14ac:dyDescent="0.25">
      <c r="A5570">
        <v>567</v>
      </c>
      <c r="B5570">
        <v>27040</v>
      </c>
      <c r="C5570" t="s">
        <v>5389</v>
      </c>
    </row>
    <row r="5571" spans="1:3" x14ac:dyDescent="0.25">
      <c r="A5571">
        <v>567</v>
      </c>
      <c r="B5571">
        <v>26285</v>
      </c>
      <c r="C5571" t="s">
        <v>5390</v>
      </c>
    </row>
    <row r="5572" spans="1:3" x14ac:dyDescent="0.25">
      <c r="A5572">
        <v>568</v>
      </c>
      <c r="B5572">
        <v>4040</v>
      </c>
      <c r="C5572" t="s">
        <v>5391</v>
      </c>
    </row>
    <row r="5573" spans="1:3" x14ac:dyDescent="0.25">
      <c r="A5573">
        <v>568</v>
      </c>
      <c r="B5573">
        <v>83539</v>
      </c>
      <c r="C5573" t="s">
        <v>5392</v>
      </c>
    </row>
    <row r="5574" spans="1:3" x14ac:dyDescent="0.25">
      <c r="A5574">
        <v>568</v>
      </c>
      <c r="B5574">
        <v>11044</v>
      </c>
      <c r="C5574" t="s">
        <v>5393</v>
      </c>
    </row>
    <row r="5575" spans="1:3" x14ac:dyDescent="0.25">
      <c r="A5575">
        <v>568</v>
      </c>
      <c r="B5575">
        <v>23551</v>
      </c>
      <c r="C5575" t="s">
        <v>5394</v>
      </c>
    </row>
    <row r="5576" spans="1:3" x14ac:dyDescent="0.25">
      <c r="A5576">
        <v>569</v>
      </c>
      <c r="B5576">
        <v>55320</v>
      </c>
      <c r="C5576" t="s">
        <v>5395</v>
      </c>
    </row>
    <row r="5577" spans="1:3" x14ac:dyDescent="0.25">
      <c r="A5577">
        <v>569</v>
      </c>
      <c r="B5577">
        <v>54069</v>
      </c>
      <c r="C5577" t="s">
        <v>5396</v>
      </c>
    </row>
    <row r="5578" spans="1:3" x14ac:dyDescent="0.25">
      <c r="A5578">
        <v>569</v>
      </c>
      <c r="B5578">
        <v>1058</v>
      </c>
      <c r="C5578" t="s">
        <v>5397</v>
      </c>
    </row>
    <row r="5579" spans="1:3" x14ac:dyDescent="0.25">
      <c r="A5579">
        <v>569</v>
      </c>
      <c r="B5579">
        <v>80129</v>
      </c>
      <c r="C5579" t="s">
        <v>5398</v>
      </c>
    </row>
    <row r="5580" spans="1:3" x14ac:dyDescent="0.25">
      <c r="A5580">
        <v>570</v>
      </c>
      <c r="B5580">
        <v>64689</v>
      </c>
      <c r="C5580" t="s">
        <v>5399</v>
      </c>
    </row>
    <row r="5581" spans="1:3" x14ac:dyDescent="0.25">
      <c r="A5581">
        <v>570</v>
      </c>
      <c r="B5581">
        <v>132949</v>
      </c>
      <c r="C5581" t="s">
        <v>5400</v>
      </c>
    </row>
    <row r="5582" spans="1:3" x14ac:dyDescent="0.25">
      <c r="A5582">
        <v>570</v>
      </c>
      <c r="B5582">
        <v>7737</v>
      </c>
      <c r="C5582" t="s">
        <v>5401</v>
      </c>
    </row>
    <row r="5583" spans="1:3" x14ac:dyDescent="0.25">
      <c r="A5583">
        <v>570</v>
      </c>
      <c r="B5583">
        <v>2584</v>
      </c>
      <c r="C5583" t="s">
        <v>5402</v>
      </c>
    </row>
    <row r="5584" spans="1:3" x14ac:dyDescent="0.25">
      <c r="A5584">
        <v>571</v>
      </c>
      <c r="B5584">
        <v>659</v>
      </c>
      <c r="C5584" t="s">
        <v>5403</v>
      </c>
    </row>
    <row r="5585" spans="1:3" x14ac:dyDescent="0.25">
      <c r="A5585">
        <v>571</v>
      </c>
      <c r="B5585">
        <v>4629</v>
      </c>
      <c r="C5585" t="s">
        <v>5404</v>
      </c>
    </row>
    <row r="5586" spans="1:3" x14ac:dyDescent="0.25">
      <c r="A5586">
        <v>571</v>
      </c>
      <c r="B5586">
        <v>7763</v>
      </c>
      <c r="C5586" t="s">
        <v>5405</v>
      </c>
    </row>
    <row r="5587" spans="1:3" x14ac:dyDescent="0.25">
      <c r="A5587">
        <v>571</v>
      </c>
      <c r="B5587">
        <v>124641</v>
      </c>
      <c r="C5587" t="s">
        <v>5406</v>
      </c>
    </row>
    <row r="5588" spans="1:3" x14ac:dyDescent="0.25">
      <c r="A5588">
        <v>572</v>
      </c>
      <c r="B5588">
        <v>65983</v>
      </c>
      <c r="C5588" t="s">
        <v>5407</v>
      </c>
    </row>
    <row r="5589" spans="1:3" x14ac:dyDescent="0.25">
      <c r="A5589">
        <v>572</v>
      </c>
      <c r="B5589">
        <v>55218</v>
      </c>
      <c r="C5589" t="s">
        <v>5408</v>
      </c>
    </row>
    <row r="5590" spans="1:3" x14ac:dyDescent="0.25">
      <c r="A5590">
        <v>572</v>
      </c>
      <c r="B5590">
        <v>196996</v>
      </c>
      <c r="C5590" t="s">
        <v>5409</v>
      </c>
    </row>
    <row r="5591" spans="1:3" x14ac:dyDescent="0.25">
      <c r="A5591">
        <v>572</v>
      </c>
      <c r="B5591">
        <v>9813</v>
      </c>
      <c r="C5591" t="s">
        <v>5410</v>
      </c>
    </row>
    <row r="5592" spans="1:3" x14ac:dyDescent="0.25">
      <c r="A5592">
        <v>573</v>
      </c>
      <c r="B5592">
        <v>8503</v>
      </c>
      <c r="C5592" t="s">
        <v>5411</v>
      </c>
    </row>
    <row r="5593" spans="1:3" x14ac:dyDescent="0.25">
      <c r="A5593">
        <v>573</v>
      </c>
      <c r="B5593">
        <v>118427</v>
      </c>
      <c r="C5593" t="s">
        <v>5412</v>
      </c>
    </row>
    <row r="5594" spans="1:3" x14ac:dyDescent="0.25">
      <c r="A5594">
        <v>573</v>
      </c>
      <c r="B5594">
        <v>8471</v>
      </c>
      <c r="C5594" t="s">
        <v>5413</v>
      </c>
    </row>
    <row r="5595" spans="1:3" x14ac:dyDescent="0.25">
      <c r="A5595">
        <v>573</v>
      </c>
      <c r="B5595">
        <v>5293</v>
      </c>
      <c r="C5595" t="s">
        <v>5414</v>
      </c>
    </row>
    <row r="5596" spans="1:3" x14ac:dyDescent="0.25">
      <c r="A5596">
        <v>574</v>
      </c>
      <c r="B5596">
        <v>9341</v>
      </c>
      <c r="C5596" t="s">
        <v>5415</v>
      </c>
    </row>
    <row r="5597" spans="1:3" x14ac:dyDescent="0.25">
      <c r="A5597">
        <v>574</v>
      </c>
      <c r="B5597">
        <v>6844</v>
      </c>
      <c r="C5597" t="s">
        <v>5416</v>
      </c>
    </row>
    <row r="5598" spans="1:3" x14ac:dyDescent="0.25">
      <c r="A5598">
        <v>574</v>
      </c>
      <c r="B5598">
        <v>8673</v>
      </c>
      <c r="C5598" t="s">
        <v>5417</v>
      </c>
    </row>
    <row r="5599" spans="1:3" x14ac:dyDescent="0.25">
      <c r="A5599">
        <v>574</v>
      </c>
      <c r="B5599">
        <v>6856</v>
      </c>
      <c r="C5599" t="s">
        <v>5418</v>
      </c>
    </row>
    <row r="5600" spans="1:3" x14ac:dyDescent="0.25">
      <c r="A5600">
        <v>575</v>
      </c>
      <c r="B5600">
        <v>9857</v>
      </c>
      <c r="C5600" t="s">
        <v>5419</v>
      </c>
    </row>
    <row r="5601" spans="1:3" x14ac:dyDescent="0.25">
      <c r="A5601">
        <v>575</v>
      </c>
      <c r="B5601">
        <v>11116</v>
      </c>
      <c r="C5601" t="s">
        <v>5420</v>
      </c>
    </row>
    <row r="5602" spans="1:3" x14ac:dyDescent="0.25">
      <c r="A5602">
        <v>575</v>
      </c>
      <c r="B5602">
        <v>11158</v>
      </c>
      <c r="C5602" t="s">
        <v>5421</v>
      </c>
    </row>
    <row r="5603" spans="1:3" x14ac:dyDescent="0.25">
      <c r="A5603">
        <v>575</v>
      </c>
      <c r="B5603">
        <v>55012</v>
      </c>
      <c r="C5603" t="s">
        <v>5422</v>
      </c>
    </row>
    <row r="5604" spans="1:3" x14ac:dyDescent="0.25">
      <c r="A5604">
        <v>576</v>
      </c>
      <c r="B5604">
        <v>8424</v>
      </c>
      <c r="C5604" t="s">
        <v>5423</v>
      </c>
    </row>
    <row r="5605" spans="1:3" x14ac:dyDescent="0.25">
      <c r="A5605">
        <v>576</v>
      </c>
      <c r="B5605">
        <v>10335</v>
      </c>
      <c r="C5605" t="s">
        <v>5424</v>
      </c>
    </row>
    <row r="5606" spans="1:3" x14ac:dyDescent="0.25">
      <c r="A5606">
        <v>576</v>
      </c>
      <c r="B5606">
        <v>666</v>
      </c>
      <c r="C5606" t="s">
        <v>5425</v>
      </c>
    </row>
    <row r="5607" spans="1:3" x14ac:dyDescent="0.25">
      <c r="A5607">
        <v>576</v>
      </c>
      <c r="B5607">
        <v>9840</v>
      </c>
      <c r="C5607" t="s">
        <v>5426</v>
      </c>
    </row>
    <row r="5608" spans="1:3" x14ac:dyDescent="0.25">
      <c r="A5608">
        <v>577</v>
      </c>
      <c r="B5608">
        <v>3135</v>
      </c>
      <c r="C5608" t="s">
        <v>5427</v>
      </c>
    </row>
    <row r="5609" spans="1:3" x14ac:dyDescent="0.25">
      <c r="A5609">
        <v>577</v>
      </c>
      <c r="B5609">
        <v>6440</v>
      </c>
      <c r="C5609" t="s">
        <v>5428</v>
      </c>
    </row>
    <row r="5610" spans="1:3" x14ac:dyDescent="0.25">
      <c r="A5610">
        <v>577</v>
      </c>
      <c r="B5610">
        <v>3133</v>
      </c>
      <c r="C5610" t="s">
        <v>5429</v>
      </c>
    </row>
    <row r="5611" spans="1:3" x14ac:dyDescent="0.25">
      <c r="A5611">
        <v>577</v>
      </c>
      <c r="B5611">
        <v>5742</v>
      </c>
      <c r="C5611" t="s">
        <v>5430</v>
      </c>
    </row>
    <row r="5612" spans="1:3" x14ac:dyDescent="0.25">
      <c r="A5612">
        <v>578</v>
      </c>
      <c r="B5612">
        <v>388633</v>
      </c>
      <c r="C5612" t="s">
        <v>5431</v>
      </c>
    </row>
    <row r="5613" spans="1:3" x14ac:dyDescent="0.25">
      <c r="A5613">
        <v>578</v>
      </c>
      <c r="B5613">
        <v>170482</v>
      </c>
      <c r="C5613" t="s">
        <v>5432</v>
      </c>
    </row>
    <row r="5614" spans="1:3" x14ac:dyDescent="0.25">
      <c r="A5614">
        <v>578</v>
      </c>
      <c r="B5614">
        <v>2972</v>
      </c>
      <c r="C5614" t="s">
        <v>5433</v>
      </c>
    </row>
    <row r="5615" spans="1:3" x14ac:dyDescent="0.25">
      <c r="A5615">
        <v>578</v>
      </c>
      <c r="B5615">
        <v>7481</v>
      </c>
      <c r="C5615" t="s">
        <v>5434</v>
      </c>
    </row>
    <row r="5616" spans="1:3" x14ac:dyDescent="0.25">
      <c r="A5616">
        <v>579</v>
      </c>
      <c r="B5616">
        <v>50856</v>
      </c>
      <c r="C5616" t="s">
        <v>5435</v>
      </c>
    </row>
    <row r="5617" spans="1:3" x14ac:dyDescent="0.25">
      <c r="A5617">
        <v>579</v>
      </c>
      <c r="B5617">
        <v>4919</v>
      </c>
      <c r="C5617" t="s">
        <v>5436</v>
      </c>
    </row>
    <row r="5618" spans="1:3" x14ac:dyDescent="0.25">
      <c r="A5618">
        <v>579</v>
      </c>
      <c r="B5618">
        <v>4541</v>
      </c>
      <c r="C5618" t="s">
        <v>5437</v>
      </c>
    </row>
    <row r="5619" spans="1:3" x14ac:dyDescent="0.25">
      <c r="A5619">
        <v>579</v>
      </c>
      <c r="B5619">
        <v>9543</v>
      </c>
      <c r="C5619" t="s">
        <v>5438</v>
      </c>
    </row>
    <row r="5620" spans="1:3" x14ac:dyDescent="0.25">
      <c r="A5620">
        <v>580</v>
      </c>
      <c r="B5620">
        <v>5283</v>
      </c>
      <c r="C5620" t="s">
        <v>5439</v>
      </c>
    </row>
    <row r="5621" spans="1:3" x14ac:dyDescent="0.25">
      <c r="A5621">
        <v>580</v>
      </c>
      <c r="B5621">
        <v>51227</v>
      </c>
      <c r="C5621" t="s">
        <v>5440</v>
      </c>
    </row>
    <row r="5622" spans="1:3" x14ac:dyDescent="0.25">
      <c r="A5622">
        <v>580</v>
      </c>
      <c r="B5622">
        <v>157506</v>
      </c>
      <c r="C5622" t="s">
        <v>5441</v>
      </c>
    </row>
    <row r="5623" spans="1:3" x14ac:dyDescent="0.25">
      <c r="A5623">
        <v>580</v>
      </c>
      <c r="B5623">
        <v>8807</v>
      </c>
      <c r="C5623" t="s">
        <v>5442</v>
      </c>
    </row>
    <row r="5624" spans="1:3" x14ac:dyDescent="0.25">
      <c r="A5624">
        <v>581</v>
      </c>
      <c r="B5624">
        <v>100128554</v>
      </c>
      <c r="C5624" t="s">
        <v>9</v>
      </c>
    </row>
    <row r="5625" spans="1:3" x14ac:dyDescent="0.25">
      <c r="A5625">
        <v>581</v>
      </c>
      <c r="B5625">
        <v>26136</v>
      </c>
      <c r="C5625" t="s">
        <v>5443</v>
      </c>
    </row>
    <row r="5626" spans="1:3" x14ac:dyDescent="0.25">
      <c r="A5626">
        <v>581</v>
      </c>
      <c r="B5626">
        <v>79626</v>
      </c>
      <c r="C5626" t="s">
        <v>5444</v>
      </c>
    </row>
    <row r="5627" spans="1:3" x14ac:dyDescent="0.25">
      <c r="A5627">
        <v>581</v>
      </c>
      <c r="B5627">
        <v>8303</v>
      </c>
      <c r="C5627" t="s">
        <v>5445</v>
      </c>
    </row>
    <row r="5628" spans="1:3" x14ac:dyDescent="0.25">
      <c r="A5628">
        <v>582</v>
      </c>
      <c r="B5628">
        <v>10013</v>
      </c>
      <c r="C5628" t="s">
        <v>9</v>
      </c>
    </row>
    <row r="5629" spans="1:3" x14ac:dyDescent="0.25">
      <c r="A5629">
        <v>582</v>
      </c>
      <c r="B5629">
        <v>390598</v>
      </c>
      <c r="C5629" t="s">
        <v>5446</v>
      </c>
    </row>
    <row r="5630" spans="1:3" x14ac:dyDescent="0.25">
      <c r="A5630">
        <v>582</v>
      </c>
      <c r="B5630">
        <v>7556</v>
      </c>
      <c r="C5630" t="s">
        <v>5447</v>
      </c>
    </row>
    <row r="5631" spans="1:3" x14ac:dyDescent="0.25">
      <c r="A5631">
        <v>582</v>
      </c>
      <c r="B5631">
        <v>7627</v>
      </c>
      <c r="C5631" t="s">
        <v>5448</v>
      </c>
    </row>
    <row r="5632" spans="1:3" x14ac:dyDescent="0.25">
      <c r="A5632">
        <v>583</v>
      </c>
      <c r="B5632">
        <v>57624</v>
      </c>
      <c r="C5632" t="s">
        <v>5449</v>
      </c>
    </row>
    <row r="5633" spans="1:3" x14ac:dyDescent="0.25">
      <c r="A5633">
        <v>583</v>
      </c>
      <c r="B5633">
        <v>118812</v>
      </c>
      <c r="C5633" t="s">
        <v>5450</v>
      </c>
    </row>
    <row r="5634" spans="1:3" x14ac:dyDescent="0.25">
      <c r="A5634">
        <v>583</v>
      </c>
      <c r="B5634">
        <v>55293</v>
      </c>
      <c r="C5634" t="s">
        <v>5451</v>
      </c>
    </row>
    <row r="5635" spans="1:3" x14ac:dyDescent="0.25">
      <c r="A5635">
        <v>583</v>
      </c>
      <c r="B5635">
        <v>8498</v>
      </c>
      <c r="C5635" t="s">
        <v>5452</v>
      </c>
    </row>
    <row r="5636" spans="1:3" x14ac:dyDescent="0.25">
      <c r="A5636">
        <v>584</v>
      </c>
      <c r="B5636">
        <v>1137</v>
      </c>
      <c r="C5636" t="s">
        <v>9</v>
      </c>
    </row>
    <row r="5637" spans="1:3" x14ac:dyDescent="0.25">
      <c r="A5637">
        <v>584</v>
      </c>
      <c r="B5637">
        <v>387597</v>
      </c>
      <c r="C5637" t="s">
        <v>5453</v>
      </c>
    </row>
    <row r="5638" spans="1:3" x14ac:dyDescent="0.25">
      <c r="A5638">
        <v>584</v>
      </c>
      <c r="B5638">
        <v>55716</v>
      </c>
      <c r="C5638" t="s">
        <v>5454</v>
      </c>
    </row>
    <row r="5639" spans="1:3" x14ac:dyDescent="0.25">
      <c r="A5639">
        <v>584</v>
      </c>
      <c r="B5639">
        <v>84750</v>
      </c>
      <c r="C5639" t="s">
        <v>5455</v>
      </c>
    </row>
    <row r="5640" spans="1:3" x14ac:dyDescent="0.25">
      <c r="A5640">
        <v>585</v>
      </c>
      <c r="B5640">
        <v>8260</v>
      </c>
      <c r="C5640" t="s">
        <v>5456</v>
      </c>
    </row>
    <row r="5641" spans="1:3" x14ac:dyDescent="0.25">
      <c r="A5641">
        <v>585</v>
      </c>
      <c r="B5641">
        <v>115701</v>
      </c>
      <c r="C5641" t="s">
        <v>5457</v>
      </c>
    </row>
    <row r="5642" spans="1:3" x14ac:dyDescent="0.25">
      <c r="A5642">
        <v>585</v>
      </c>
      <c r="B5642">
        <v>25764</v>
      </c>
      <c r="C5642" t="s">
        <v>5458</v>
      </c>
    </row>
    <row r="5643" spans="1:3" x14ac:dyDescent="0.25">
      <c r="A5643">
        <v>585</v>
      </c>
      <c r="B5643">
        <v>79612</v>
      </c>
      <c r="C5643" t="s">
        <v>5459</v>
      </c>
    </row>
    <row r="5644" spans="1:3" x14ac:dyDescent="0.25">
      <c r="A5644">
        <v>586</v>
      </c>
      <c r="B5644">
        <v>100134444</v>
      </c>
      <c r="C5644" t="s">
        <v>5460</v>
      </c>
    </row>
    <row r="5645" spans="1:3" x14ac:dyDescent="0.25">
      <c r="A5645">
        <v>586</v>
      </c>
      <c r="B5645">
        <v>3762</v>
      </c>
      <c r="C5645" t="s">
        <v>5461</v>
      </c>
    </row>
    <row r="5646" spans="1:3" x14ac:dyDescent="0.25">
      <c r="A5646">
        <v>586</v>
      </c>
      <c r="B5646">
        <v>91694</v>
      </c>
      <c r="C5646" t="s">
        <v>5462</v>
      </c>
    </row>
    <row r="5647" spans="1:3" x14ac:dyDescent="0.25">
      <c r="A5647">
        <v>586</v>
      </c>
      <c r="B5647">
        <v>3760</v>
      </c>
      <c r="C5647" t="s">
        <v>5463</v>
      </c>
    </row>
    <row r="5648" spans="1:3" x14ac:dyDescent="0.25">
      <c r="A5648">
        <v>587</v>
      </c>
      <c r="B5648">
        <v>22937</v>
      </c>
      <c r="C5648" t="s">
        <v>5464</v>
      </c>
    </row>
    <row r="5649" spans="1:3" x14ac:dyDescent="0.25">
      <c r="A5649">
        <v>587</v>
      </c>
      <c r="B5649">
        <v>9517</v>
      </c>
      <c r="C5649" t="s">
        <v>5465</v>
      </c>
    </row>
    <row r="5650" spans="1:3" x14ac:dyDescent="0.25">
      <c r="A5650">
        <v>587</v>
      </c>
      <c r="B5650">
        <v>168391</v>
      </c>
      <c r="C5650" t="s">
        <v>5466</v>
      </c>
    </row>
    <row r="5651" spans="1:3" x14ac:dyDescent="0.25">
      <c r="A5651">
        <v>587</v>
      </c>
      <c r="B5651">
        <v>8526</v>
      </c>
      <c r="C5651" t="s">
        <v>5467</v>
      </c>
    </row>
    <row r="5652" spans="1:3" x14ac:dyDescent="0.25">
      <c r="A5652">
        <v>588</v>
      </c>
      <c r="B5652">
        <v>84898</v>
      </c>
      <c r="C5652" t="s">
        <v>5468</v>
      </c>
    </row>
    <row r="5653" spans="1:3" x14ac:dyDescent="0.25">
      <c r="A5653">
        <v>588</v>
      </c>
      <c r="B5653">
        <v>115353</v>
      </c>
      <c r="C5653" t="s">
        <v>5469</v>
      </c>
    </row>
    <row r="5654" spans="1:3" x14ac:dyDescent="0.25">
      <c r="A5654">
        <v>588</v>
      </c>
      <c r="B5654">
        <v>26061</v>
      </c>
      <c r="C5654" t="s">
        <v>5470</v>
      </c>
    </row>
    <row r="5655" spans="1:3" x14ac:dyDescent="0.25">
      <c r="A5655">
        <v>588</v>
      </c>
      <c r="B5655">
        <v>55063</v>
      </c>
      <c r="C5655" t="s">
        <v>5471</v>
      </c>
    </row>
    <row r="5656" spans="1:3" x14ac:dyDescent="0.25">
      <c r="A5656">
        <v>589</v>
      </c>
      <c r="B5656">
        <v>4055</v>
      </c>
      <c r="C5656" t="s">
        <v>5472</v>
      </c>
    </row>
    <row r="5657" spans="1:3" x14ac:dyDescent="0.25">
      <c r="A5657">
        <v>589</v>
      </c>
      <c r="B5657">
        <v>23370</v>
      </c>
      <c r="C5657" t="s">
        <v>5473</v>
      </c>
    </row>
    <row r="5658" spans="1:3" x14ac:dyDescent="0.25">
      <c r="A5658">
        <v>589</v>
      </c>
      <c r="B5658">
        <v>93594</v>
      </c>
      <c r="C5658" t="s">
        <v>5474</v>
      </c>
    </row>
    <row r="5659" spans="1:3" x14ac:dyDescent="0.25">
      <c r="A5659">
        <v>589</v>
      </c>
      <c r="B5659">
        <v>84260</v>
      </c>
      <c r="C5659" t="s">
        <v>5475</v>
      </c>
    </row>
    <row r="5660" spans="1:3" x14ac:dyDescent="0.25">
      <c r="A5660">
        <v>590</v>
      </c>
      <c r="B5660">
        <v>10015</v>
      </c>
      <c r="C5660" t="s">
        <v>5476</v>
      </c>
    </row>
    <row r="5661" spans="1:3" x14ac:dyDescent="0.25">
      <c r="A5661">
        <v>590</v>
      </c>
      <c r="B5661">
        <v>10498</v>
      </c>
      <c r="C5661" t="s">
        <v>5477</v>
      </c>
    </row>
    <row r="5662" spans="1:3" x14ac:dyDescent="0.25">
      <c r="A5662">
        <v>590</v>
      </c>
      <c r="B5662">
        <v>79017</v>
      </c>
      <c r="C5662" t="s">
        <v>5478</v>
      </c>
    </row>
    <row r="5663" spans="1:3" x14ac:dyDescent="0.25">
      <c r="A5663">
        <v>590</v>
      </c>
      <c r="B5663">
        <v>90861</v>
      </c>
      <c r="C5663" t="s">
        <v>5479</v>
      </c>
    </row>
    <row r="5664" spans="1:3" x14ac:dyDescent="0.25">
      <c r="A5664">
        <v>591</v>
      </c>
      <c r="B5664">
        <v>4524</v>
      </c>
      <c r="C5664" t="s">
        <v>5480</v>
      </c>
    </row>
    <row r="5665" spans="1:3" x14ac:dyDescent="0.25">
      <c r="A5665">
        <v>591</v>
      </c>
      <c r="B5665">
        <v>81793</v>
      </c>
      <c r="C5665" t="s">
        <v>5481</v>
      </c>
    </row>
    <row r="5666" spans="1:3" x14ac:dyDescent="0.25">
      <c r="A5666">
        <v>591</v>
      </c>
      <c r="B5666">
        <v>169522</v>
      </c>
      <c r="C5666" t="s">
        <v>5482</v>
      </c>
    </row>
    <row r="5667" spans="1:3" x14ac:dyDescent="0.25">
      <c r="A5667">
        <v>591</v>
      </c>
      <c r="B5667">
        <v>81789</v>
      </c>
      <c r="C5667" t="s">
        <v>5483</v>
      </c>
    </row>
    <row r="5668" spans="1:3" x14ac:dyDescent="0.25">
      <c r="A5668">
        <v>592</v>
      </c>
      <c r="B5668">
        <v>56125</v>
      </c>
      <c r="C5668" t="s">
        <v>5484</v>
      </c>
    </row>
    <row r="5669" spans="1:3" x14ac:dyDescent="0.25">
      <c r="A5669">
        <v>592</v>
      </c>
      <c r="B5669">
        <v>26167</v>
      </c>
      <c r="C5669" t="s">
        <v>5485</v>
      </c>
    </row>
    <row r="5670" spans="1:3" x14ac:dyDescent="0.25">
      <c r="A5670">
        <v>592</v>
      </c>
      <c r="B5670">
        <v>91807</v>
      </c>
      <c r="C5670" t="s">
        <v>5486</v>
      </c>
    </row>
    <row r="5671" spans="1:3" x14ac:dyDescent="0.25">
      <c r="A5671">
        <v>592</v>
      </c>
      <c r="B5671">
        <v>56124</v>
      </c>
      <c r="C5671" t="s">
        <v>5487</v>
      </c>
    </row>
    <row r="5672" spans="1:3" x14ac:dyDescent="0.25">
      <c r="A5672">
        <v>593</v>
      </c>
      <c r="B5672">
        <v>9219</v>
      </c>
      <c r="C5672" t="s">
        <v>5488</v>
      </c>
    </row>
    <row r="5673" spans="1:3" x14ac:dyDescent="0.25">
      <c r="A5673">
        <v>593</v>
      </c>
      <c r="B5673">
        <v>57504</v>
      </c>
      <c r="C5673" t="s">
        <v>5489</v>
      </c>
    </row>
    <row r="5674" spans="1:3" x14ac:dyDescent="0.25">
      <c r="A5674">
        <v>593</v>
      </c>
      <c r="B5674">
        <v>53615</v>
      </c>
      <c r="C5674" t="s">
        <v>5490</v>
      </c>
    </row>
    <row r="5675" spans="1:3" x14ac:dyDescent="0.25">
      <c r="A5675">
        <v>593</v>
      </c>
      <c r="B5675">
        <v>6941</v>
      </c>
      <c r="C5675" t="s">
        <v>5491</v>
      </c>
    </row>
    <row r="5676" spans="1:3" x14ac:dyDescent="0.25">
      <c r="A5676">
        <v>594</v>
      </c>
      <c r="B5676">
        <v>23304</v>
      </c>
      <c r="C5676" t="s">
        <v>5492</v>
      </c>
    </row>
    <row r="5677" spans="1:3" x14ac:dyDescent="0.25">
      <c r="A5677">
        <v>594</v>
      </c>
      <c r="B5677">
        <v>2689</v>
      </c>
      <c r="C5677" t="s">
        <v>5493</v>
      </c>
    </row>
    <row r="5678" spans="1:3" x14ac:dyDescent="0.25">
      <c r="A5678">
        <v>594</v>
      </c>
      <c r="B5678">
        <v>6648</v>
      </c>
      <c r="C5678" t="s">
        <v>5494</v>
      </c>
    </row>
    <row r="5679" spans="1:3" x14ac:dyDescent="0.25">
      <c r="A5679">
        <v>594</v>
      </c>
      <c r="B5679">
        <v>6736</v>
      </c>
      <c r="C5679" t="s">
        <v>5495</v>
      </c>
    </row>
    <row r="5680" spans="1:3" x14ac:dyDescent="0.25">
      <c r="A5680">
        <v>595</v>
      </c>
      <c r="B5680">
        <v>4831</v>
      </c>
      <c r="C5680" t="s">
        <v>5496</v>
      </c>
    </row>
    <row r="5681" spans="1:3" x14ac:dyDescent="0.25">
      <c r="A5681">
        <v>595</v>
      </c>
      <c r="B5681">
        <v>10293</v>
      </c>
      <c r="C5681" t="s">
        <v>5497</v>
      </c>
    </row>
    <row r="5682" spans="1:3" x14ac:dyDescent="0.25">
      <c r="A5682">
        <v>595</v>
      </c>
      <c r="B5682">
        <v>2287</v>
      </c>
      <c r="C5682" t="s">
        <v>5498</v>
      </c>
    </row>
    <row r="5683" spans="1:3" x14ac:dyDescent="0.25">
      <c r="A5683">
        <v>595</v>
      </c>
      <c r="B5683">
        <v>55652</v>
      </c>
      <c r="C5683" t="s">
        <v>5499</v>
      </c>
    </row>
    <row r="5684" spans="1:3" x14ac:dyDescent="0.25">
      <c r="A5684">
        <v>596</v>
      </c>
      <c r="B5684">
        <v>7070</v>
      </c>
      <c r="C5684" t="s">
        <v>5500</v>
      </c>
    </row>
    <row r="5685" spans="1:3" x14ac:dyDescent="0.25">
      <c r="A5685">
        <v>596</v>
      </c>
      <c r="B5685">
        <v>27069</v>
      </c>
      <c r="C5685" t="s">
        <v>5501</v>
      </c>
    </row>
    <row r="5686" spans="1:3" x14ac:dyDescent="0.25">
      <c r="A5686">
        <v>596</v>
      </c>
      <c r="B5686">
        <v>728568</v>
      </c>
      <c r="C5686" t="s">
        <v>5502</v>
      </c>
    </row>
    <row r="5687" spans="1:3" x14ac:dyDescent="0.25">
      <c r="A5687">
        <v>596</v>
      </c>
      <c r="B5687">
        <v>79581</v>
      </c>
      <c r="C5687" t="s">
        <v>5503</v>
      </c>
    </row>
    <row r="5688" spans="1:3" x14ac:dyDescent="0.25">
      <c r="A5688">
        <v>597</v>
      </c>
      <c r="B5688">
        <v>58</v>
      </c>
      <c r="C5688" t="s">
        <v>5504</v>
      </c>
    </row>
    <row r="5689" spans="1:3" x14ac:dyDescent="0.25">
      <c r="A5689">
        <v>597</v>
      </c>
      <c r="B5689">
        <v>25884</v>
      </c>
      <c r="C5689" t="s">
        <v>5505</v>
      </c>
    </row>
    <row r="5690" spans="1:3" x14ac:dyDescent="0.25">
      <c r="A5690">
        <v>597</v>
      </c>
      <c r="B5690">
        <v>83401</v>
      </c>
      <c r="C5690" t="s">
        <v>5506</v>
      </c>
    </row>
    <row r="5691" spans="1:3" x14ac:dyDescent="0.25">
      <c r="A5691">
        <v>597</v>
      </c>
      <c r="B5691">
        <v>55908</v>
      </c>
      <c r="C5691" t="s">
        <v>5507</v>
      </c>
    </row>
    <row r="5692" spans="1:3" x14ac:dyDescent="0.25">
      <c r="A5692">
        <v>598</v>
      </c>
      <c r="B5692">
        <v>84709</v>
      </c>
      <c r="C5692" t="s">
        <v>5508</v>
      </c>
    </row>
    <row r="5693" spans="1:3" x14ac:dyDescent="0.25">
      <c r="A5693">
        <v>598</v>
      </c>
      <c r="B5693">
        <v>55101</v>
      </c>
      <c r="C5693" t="s">
        <v>5509</v>
      </c>
    </row>
    <row r="5694" spans="1:3" x14ac:dyDescent="0.25">
      <c r="A5694">
        <v>598</v>
      </c>
      <c r="B5694">
        <v>65975</v>
      </c>
      <c r="C5694" t="s">
        <v>5510</v>
      </c>
    </row>
    <row r="5695" spans="1:3" x14ac:dyDescent="0.25">
      <c r="A5695">
        <v>598</v>
      </c>
      <c r="B5695">
        <v>90871</v>
      </c>
      <c r="C5695" t="s">
        <v>5511</v>
      </c>
    </row>
    <row r="5696" spans="1:3" x14ac:dyDescent="0.25">
      <c r="A5696">
        <v>599</v>
      </c>
      <c r="B5696">
        <v>26133</v>
      </c>
      <c r="C5696" t="s">
        <v>5512</v>
      </c>
    </row>
    <row r="5697" spans="1:3" x14ac:dyDescent="0.25">
      <c r="A5697">
        <v>599</v>
      </c>
      <c r="B5697">
        <v>64718</v>
      </c>
      <c r="C5697" t="s">
        <v>5513</v>
      </c>
    </row>
    <row r="5698" spans="1:3" x14ac:dyDescent="0.25">
      <c r="A5698">
        <v>599</v>
      </c>
      <c r="B5698">
        <v>55693</v>
      </c>
      <c r="C5698" t="s">
        <v>5514</v>
      </c>
    </row>
    <row r="5699" spans="1:3" x14ac:dyDescent="0.25">
      <c r="A5699">
        <v>599</v>
      </c>
      <c r="B5699">
        <v>79192</v>
      </c>
      <c r="C5699" t="s">
        <v>5515</v>
      </c>
    </row>
    <row r="5700" spans="1:3" x14ac:dyDescent="0.25">
      <c r="A5700">
        <v>600</v>
      </c>
      <c r="B5700">
        <v>3122</v>
      </c>
      <c r="C5700" t="s">
        <v>5516</v>
      </c>
    </row>
    <row r="5701" spans="1:3" x14ac:dyDescent="0.25">
      <c r="A5701">
        <v>600</v>
      </c>
      <c r="B5701">
        <v>100507686</v>
      </c>
      <c r="C5701" t="s">
        <v>9</v>
      </c>
    </row>
    <row r="5702" spans="1:3" x14ac:dyDescent="0.25">
      <c r="A5702">
        <v>600</v>
      </c>
      <c r="B5702">
        <v>10903</v>
      </c>
      <c r="C5702" t="s">
        <v>5517</v>
      </c>
    </row>
    <row r="5703" spans="1:3" x14ac:dyDescent="0.25">
      <c r="A5703">
        <v>600</v>
      </c>
      <c r="B5703">
        <v>158471</v>
      </c>
      <c r="C5703" t="s">
        <v>5518</v>
      </c>
    </row>
    <row r="5704" spans="1:3" x14ac:dyDescent="0.25">
      <c r="A5704">
        <v>601</v>
      </c>
      <c r="B5704">
        <v>259266</v>
      </c>
      <c r="C5704" t="s">
        <v>5519</v>
      </c>
    </row>
    <row r="5705" spans="1:3" x14ac:dyDescent="0.25">
      <c r="A5705">
        <v>601</v>
      </c>
      <c r="B5705">
        <v>150353</v>
      </c>
      <c r="C5705" t="s">
        <v>5520</v>
      </c>
    </row>
    <row r="5706" spans="1:3" x14ac:dyDescent="0.25">
      <c r="A5706">
        <v>601</v>
      </c>
      <c r="B5706">
        <v>23741</v>
      </c>
      <c r="C5706" t="s">
        <v>5521</v>
      </c>
    </row>
    <row r="5707" spans="1:3" x14ac:dyDescent="0.25">
      <c r="A5707">
        <v>601</v>
      </c>
      <c r="B5707">
        <v>644619</v>
      </c>
      <c r="C5707" t="s">
        <v>9</v>
      </c>
    </row>
    <row r="5708" spans="1:3" x14ac:dyDescent="0.25">
      <c r="A5708">
        <v>602</v>
      </c>
      <c r="B5708">
        <v>84129</v>
      </c>
      <c r="C5708" t="s">
        <v>5522</v>
      </c>
    </row>
    <row r="5709" spans="1:3" x14ac:dyDescent="0.25">
      <c r="A5709">
        <v>602</v>
      </c>
      <c r="B5709">
        <v>8565</v>
      </c>
      <c r="C5709" t="s">
        <v>5523</v>
      </c>
    </row>
    <row r="5710" spans="1:3" x14ac:dyDescent="0.25">
      <c r="A5710">
        <v>602</v>
      </c>
      <c r="B5710">
        <v>53942</v>
      </c>
      <c r="C5710" t="s">
        <v>5524</v>
      </c>
    </row>
    <row r="5711" spans="1:3" x14ac:dyDescent="0.25">
      <c r="A5711">
        <v>602</v>
      </c>
      <c r="B5711">
        <v>9619</v>
      </c>
      <c r="C5711" t="s">
        <v>5525</v>
      </c>
    </row>
    <row r="5712" spans="1:3" x14ac:dyDescent="0.25">
      <c r="A5712">
        <v>603</v>
      </c>
      <c r="B5712">
        <v>3150</v>
      </c>
      <c r="C5712" t="s">
        <v>5526</v>
      </c>
    </row>
    <row r="5713" spans="1:3" x14ac:dyDescent="0.25">
      <c r="A5713">
        <v>603</v>
      </c>
      <c r="B5713">
        <v>51773</v>
      </c>
      <c r="C5713" t="s">
        <v>5527</v>
      </c>
    </row>
    <row r="5714" spans="1:3" x14ac:dyDescent="0.25">
      <c r="A5714">
        <v>603</v>
      </c>
      <c r="B5714">
        <v>29902</v>
      </c>
      <c r="C5714" t="s">
        <v>5528</v>
      </c>
    </row>
    <row r="5715" spans="1:3" x14ac:dyDescent="0.25">
      <c r="A5715">
        <v>603</v>
      </c>
      <c r="B5715">
        <v>8369</v>
      </c>
      <c r="C5715" t="s">
        <v>5529</v>
      </c>
    </row>
    <row r="5716" spans="1:3" x14ac:dyDescent="0.25">
      <c r="A5716">
        <v>604</v>
      </c>
      <c r="B5716">
        <v>3726</v>
      </c>
      <c r="C5716" t="s">
        <v>5530</v>
      </c>
    </row>
    <row r="5717" spans="1:3" x14ac:dyDescent="0.25">
      <c r="A5717">
        <v>604</v>
      </c>
      <c r="B5717">
        <v>2354</v>
      </c>
      <c r="C5717" t="s">
        <v>5531</v>
      </c>
    </row>
    <row r="5718" spans="1:3" x14ac:dyDescent="0.25">
      <c r="A5718">
        <v>604</v>
      </c>
      <c r="B5718">
        <v>1054</v>
      </c>
      <c r="C5718" t="s">
        <v>5532</v>
      </c>
    </row>
    <row r="5719" spans="1:3" x14ac:dyDescent="0.25">
      <c r="A5719">
        <v>604</v>
      </c>
      <c r="B5719">
        <v>1386</v>
      </c>
      <c r="C5719" t="s">
        <v>5533</v>
      </c>
    </row>
    <row r="5720" spans="1:3" x14ac:dyDescent="0.25">
      <c r="A5720">
        <v>605</v>
      </c>
      <c r="B5720">
        <v>84717</v>
      </c>
      <c r="C5720" t="s">
        <v>5534</v>
      </c>
    </row>
    <row r="5721" spans="1:3" x14ac:dyDescent="0.25">
      <c r="A5721">
        <v>605</v>
      </c>
      <c r="B5721">
        <v>10926</v>
      </c>
      <c r="C5721" t="s">
        <v>5535</v>
      </c>
    </row>
    <row r="5722" spans="1:3" x14ac:dyDescent="0.25">
      <c r="A5722">
        <v>605</v>
      </c>
      <c r="B5722">
        <v>8317</v>
      </c>
      <c r="C5722" t="s">
        <v>5536</v>
      </c>
    </row>
    <row r="5723" spans="1:3" x14ac:dyDescent="0.25">
      <c r="A5723">
        <v>605</v>
      </c>
      <c r="B5723">
        <v>11168</v>
      </c>
      <c r="C5723" t="s">
        <v>5537</v>
      </c>
    </row>
    <row r="5724" spans="1:3" x14ac:dyDescent="0.25">
      <c r="A5724">
        <v>606</v>
      </c>
      <c r="B5724">
        <v>1493</v>
      </c>
      <c r="C5724" t="s">
        <v>5538</v>
      </c>
    </row>
    <row r="5725" spans="1:3" x14ac:dyDescent="0.25">
      <c r="A5725">
        <v>606</v>
      </c>
      <c r="B5725">
        <v>145853</v>
      </c>
      <c r="C5725" t="s">
        <v>5539</v>
      </c>
    </row>
    <row r="5726" spans="1:3" x14ac:dyDescent="0.25">
      <c r="A5726">
        <v>606</v>
      </c>
      <c r="B5726">
        <v>3588</v>
      </c>
      <c r="C5726" t="s">
        <v>5540</v>
      </c>
    </row>
    <row r="5727" spans="1:3" x14ac:dyDescent="0.25">
      <c r="A5727">
        <v>606</v>
      </c>
      <c r="B5727">
        <v>3815</v>
      </c>
      <c r="C5727" t="s">
        <v>5541</v>
      </c>
    </row>
    <row r="5728" spans="1:3" x14ac:dyDescent="0.25">
      <c r="A5728">
        <v>607</v>
      </c>
      <c r="B5728">
        <v>100423062</v>
      </c>
      <c r="C5728" t="s">
        <v>5542</v>
      </c>
    </row>
    <row r="5729" spans="1:3" x14ac:dyDescent="0.25">
      <c r="A5729">
        <v>607</v>
      </c>
      <c r="B5729">
        <v>28834</v>
      </c>
      <c r="C5729" t="s">
        <v>9</v>
      </c>
    </row>
    <row r="5730" spans="1:3" x14ac:dyDescent="0.25">
      <c r="A5730">
        <v>607</v>
      </c>
      <c r="B5730">
        <v>3542</v>
      </c>
      <c r="C5730" t="s">
        <v>9</v>
      </c>
    </row>
    <row r="5731" spans="1:3" x14ac:dyDescent="0.25">
      <c r="A5731">
        <v>607</v>
      </c>
      <c r="B5731">
        <v>3543</v>
      </c>
      <c r="C5731" t="s">
        <v>5543</v>
      </c>
    </row>
    <row r="5732" spans="1:3" x14ac:dyDescent="0.25">
      <c r="A5732">
        <v>608</v>
      </c>
      <c r="B5732">
        <v>100507680</v>
      </c>
      <c r="C5732" t="s">
        <v>9</v>
      </c>
    </row>
    <row r="5733" spans="1:3" x14ac:dyDescent="0.25">
      <c r="A5733">
        <v>608</v>
      </c>
      <c r="B5733">
        <v>3595</v>
      </c>
      <c r="C5733" t="s">
        <v>5544</v>
      </c>
    </row>
    <row r="5734" spans="1:3" x14ac:dyDescent="0.25">
      <c r="A5734">
        <v>608</v>
      </c>
      <c r="B5734">
        <v>80099</v>
      </c>
      <c r="C5734" t="s">
        <v>5545</v>
      </c>
    </row>
    <row r="5735" spans="1:3" x14ac:dyDescent="0.25">
      <c r="A5735">
        <v>608</v>
      </c>
      <c r="B5735">
        <v>3105</v>
      </c>
      <c r="C5735" t="s">
        <v>5546</v>
      </c>
    </row>
    <row r="5736" spans="1:3" x14ac:dyDescent="0.25">
      <c r="A5736">
        <v>609</v>
      </c>
      <c r="B5736">
        <v>55761</v>
      </c>
      <c r="C5736" t="s">
        <v>5547</v>
      </c>
    </row>
    <row r="5737" spans="1:3" x14ac:dyDescent="0.25">
      <c r="A5737">
        <v>609</v>
      </c>
      <c r="B5737">
        <v>79573</v>
      </c>
      <c r="C5737" t="s">
        <v>5548</v>
      </c>
    </row>
    <row r="5738" spans="1:3" x14ac:dyDescent="0.25">
      <c r="A5738">
        <v>609</v>
      </c>
      <c r="B5738">
        <v>23505</v>
      </c>
      <c r="C5738" t="s">
        <v>5549</v>
      </c>
    </row>
    <row r="5739" spans="1:3" x14ac:dyDescent="0.25">
      <c r="A5739">
        <v>609</v>
      </c>
      <c r="B5739">
        <v>2286</v>
      </c>
      <c r="C5739" t="s">
        <v>5550</v>
      </c>
    </row>
    <row r="5740" spans="1:3" x14ac:dyDescent="0.25">
      <c r="A5740">
        <v>610</v>
      </c>
      <c r="B5740">
        <v>5994</v>
      </c>
      <c r="C5740" t="s">
        <v>5551</v>
      </c>
    </row>
    <row r="5741" spans="1:3" x14ac:dyDescent="0.25">
      <c r="A5741">
        <v>610</v>
      </c>
      <c r="B5741">
        <v>64864</v>
      </c>
      <c r="C5741" t="s">
        <v>5552</v>
      </c>
    </row>
    <row r="5742" spans="1:3" x14ac:dyDescent="0.25">
      <c r="A5742">
        <v>610</v>
      </c>
      <c r="B5742">
        <v>5993</v>
      </c>
      <c r="C5742" t="s">
        <v>5553</v>
      </c>
    </row>
    <row r="5743" spans="1:3" x14ac:dyDescent="0.25">
      <c r="A5743">
        <v>610</v>
      </c>
      <c r="B5743">
        <v>57763</v>
      </c>
      <c r="C5743" t="s">
        <v>5554</v>
      </c>
    </row>
    <row r="5744" spans="1:3" x14ac:dyDescent="0.25">
      <c r="A5744">
        <v>611</v>
      </c>
      <c r="B5744">
        <v>10938</v>
      </c>
      <c r="C5744" t="s">
        <v>5555</v>
      </c>
    </row>
    <row r="5745" spans="1:3" x14ac:dyDescent="0.25">
      <c r="A5745">
        <v>611</v>
      </c>
      <c r="B5745">
        <v>140856</v>
      </c>
      <c r="C5745" t="s">
        <v>5556</v>
      </c>
    </row>
    <row r="5746" spans="1:3" x14ac:dyDescent="0.25">
      <c r="A5746">
        <v>611</v>
      </c>
      <c r="B5746">
        <v>30845</v>
      </c>
      <c r="C5746" t="s">
        <v>5557</v>
      </c>
    </row>
    <row r="5747" spans="1:3" x14ac:dyDescent="0.25">
      <c r="A5747">
        <v>611</v>
      </c>
      <c r="B5747">
        <v>30844</v>
      </c>
      <c r="C5747" t="s">
        <v>5558</v>
      </c>
    </row>
    <row r="5748" spans="1:3" x14ac:dyDescent="0.25">
      <c r="A5748">
        <v>612</v>
      </c>
      <c r="B5748">
        <v>2794</v>
      </c>
      <c r="C5748" t="s">
        <v>5559</v>
      </c>
    </row>
    <row r="5749" spans="1:3" x14ac:dyDescent="0.25">
      <c r="A5749">
        <v>612</v>
      </c>
      <c r="B5749">
        <v>9061</v>
      </c>
      <c r="C5749" t="s">
        <v>5560</v>
      </c>
    </row>
    <row r="5750" spans="1:3" x14ac:dyDescent="0.25">
      <c r="A5750">
        <v>612</v>
      </c>
      <c r="B5750">
        <v>164592</v>
      </c>
      <c r="C5750" t="s">
        <v>5561</v>
      </c>
    </row>
    <row r="5751" spans="1:3" x14ac:dyDescent="0.25">
      <c r="A5751">
        <v>612</v>
      </c>
      <c r="B5751">
        <v>2591</v>
      </c>
      <c r="C5751" t="s">
        <v>5562</v>
      </c>
    </row>
    <row r="5752" spans="1:3" x14ac:dyDescent="0.25">
      <c r="A5752">
        <v>613</v>
      </c>
      <c r="B5752">
        <v>4861</v>
      </c>
      <c r="C5752" t="s">
        <v>5563</v>
      </c>
    </row>
    <row r="5753" spans="1:3" x14ac:dyDescent="0.25">
      <c r="A5753">
        <v>613</v>
      </c>
      <c r="B5753">
        <v>9500</v>
      </c>
      <c r="C5753" t="s">
        <v>5564</v>
      </c>
    </row>
    <row r="5754" spans="1:3" x14ac:dyDescent="0.25">
      <c r="A5754">
        <v>613</v>
      </c>
      <c r="B5754">
        <v>158427</v>
      </c>
      <c r="C5754" t="s">
        <v>5565</v>
      </c>
    </row>
    <row r="5755" spans="1:3" x14ac:dyDescent="0.25">
      <c r="A5755">
        <v>613</v>
      </c>
      <c r="B5755">
        <v>393</v>
      </c>
      <c r="C5755" t="s">
        <v>5566</v>
      </c>
    </row>
    <row r="5756" spans="1:3" x14ac:dyDescent="0.25">
      <c r="A5756">
        <v>614</v>
      </c>
      <c r="B5756">
        <v>55621</v>
      </c>
      <c r="C5756" t="s">
        <v>5567</v>
      </c>
    </row>
    <row r="5757" spans="1:3" x14ac:dyDescent="0.25">
      <c r="A5757">
        <v>614</v>
      </c>
      <c r="B5757">
        <v>64598</v>
      </c>
      <c r="C5757" t="s">
        <v>5568</v>
      </c>
    </row>
    <row r="5758" spans="1:3" x14ac:dyDescent="0.25">
      <c r="A5758">
        <v>614</v>
      </c>
      <c r="B5758">
        <v>7247</v>
      </c>
      <c r="C5758" t="s">
        <v>5569</v>
      </c>
    </row>
    <row r="5759" spans="1:3" x14ac:dyDescent="0.25">
      <c r="A5759">
        <v>614</v>
      </c>
      <c r="B5759">
        <v>338879</v>
      </c>
      <c r="C5759" t="s">
        <v>5570</v>
      </c>
    </row>
    <row r="5760" spans="1:3" x14ac:dyDescent="0.25">
      <c r="A5760">
        <v>615</v>
      </c>
      <c r="B5760">
        <v>55740</v>
      </c>
      <c r="C5760" t="s">
        <v>5571</v>
      </c>
    </row>
    <row r="5761" spans="1:3" x14ac:dyDescent="0.25">
      <c r="A5761">
        <v>615</v>
      </c>
      <c r="B5761">
        <v>7408</v>
      </c>
      <c r="C5761" t="s">
        <v>5572</v>
      </c>
    </row>
    <row r="5762" spans="1:3" x14ac:dyDescent="0.25">
      <c r="A5762">
        <v>615</v>
      </c>
      <c r="B5762">
        <v>128602</v>
      </c>
      <c r="C5762" t="s">
        <v>5573</v>
      </c>
    </row>
    <row r="5763" spans="1:3" x14ac:dyDescent="0.25">
      <c r="A5763">
        <v>615</v>
      </c>
      <c r="B5763">
        <v>147372</v>
      </c>
      <c r="C5763" t="s">
        <v>5574</v>
      </c>
    </row>
    <row r="5764" spans="1:3" x14ac:dyDescent="0.25">
      <c r="A5764">
        <v>616</v>
      </c>
      <c r="B5764">
        <v>56254</v>
      </c>
      <c r="C5764" t="s">
        <v>5575</v>
      </c>
    </row>
    <row r="5765" spans="1:3" x14ac:dyDescent="0.25">
      <c r="A5765">
        <v>616</v>
      </c>
      <c r="B5765">
        <v>9810</v>
      </c>
      <c r="C5765" t="s">
        <v>5576</v>
      </c>
    </row>
    <row r="5766" spans="1:3" x14ac:dyDescent="0.25">
      <c r="A5766">
        <v>616</v>
      </c>
      <c r="B5766">
        <v>389677</v>
      </c>
      <c r="C5766" t="s">
        <v>5577</v>
      </c>
    </row>
    <row r="5767" spans="1:3" x14ac:dyDescent="0.25">
      <c r="A5767">
        <v>616</v>
      </c>
      <c r="B5767">
        <v>51322</v>
      </c>
      <c r="C5767" t="s">
        <v>5578</v>
      </c>
    </row>
    <row r="5768" spans="1:3" x14ac:dyDescent="0.25">
      <c r="A5768">
        <v>617</v>
      </c>
      <c r="B5768">
        <v>5631</v>
      </c>
      <c r="C5768" t="s">
        <v>5579</v>
      </c>
    </row>
    <row r="5769" spans="1:3" x14ac:dyDescent="0.25">
      <c r="A5769">
        <v>617</v>
      </c>
      <c r="B5769">
        <v>10625</v>
      </c>
      <c r="C5769" t="s">
        <v>5580</v>
      </c>
    </row>
    <row r="5770" spans="1:3" x14ac:dyDescent="0.25">
      <c r="A5770">
        <v>617</v>
      </c>
      <c r="B5770">
        <v>5635</v>
      </c>
      <c r="C5770" t="s">
        <v>5581</v>
      </c>
    </row>
    <row r="5771" spans="1:3" x14ac:dyDescent="0.25">
      <c r="A5771">
        <v>617</v>
      </c>
      <c r="B5771">
        <v>5636</v>
      </c>
      <c r="C5771" t="s">
        <v>5582</v>
      </c>
    </row>
    <row r="5772" spans="1:3" x14ac:dyDescent="0.25">
      <c r="A5772">
        <v>618</v>
      </c>
      <c r="B5772">
        <v>6455</v>
      </c>
      <c r="C5772" t="s">
        <v>5583</v>
      </c>
    </row>
    <row r="5773" spans="1:3" x14ac:dyDescent="0.25">
      <c r="A5773">
        <v>618</v>
      </c>
      <c r="B5773">
        <v>6457</v>
      </c>
      <c r="C5773" t="s">
        <v>5584</v>
      </c>
    </row>
    <row r="5774" spans="1:3" x14ac:dyDescent="0.25">
      <c r="A5774">
        <v>618</v>
      </c>
      <c r="B5774">
        <v>566</v>
      </c>
      <c r="C5774" t="s">
        <v>5585</v>
      </c>
    </row>
    <row r="5775" spans="1:3" x14ac:dyDescent="0.25">
      <c r="A5775">
        <v>618</v>
      </c>
      <c r="B5775">
        <v>553158</v>
      </c>
      <c r="C5775" t="s">
        <v>5586</v>
      </c>
    </row>
    <row r="5776" spans="1:3" x14ac:dyDescent="0.25">
      <c r="A5776">
        <v>619</v>
      </c>
      <c r="B5776">
        <v>65264</v>
      </c>
      <c r="C5776" t="s">
        <v>5587</v>
      </c>
    </row>
    <row r="5777" spans="1:3" x14ac:dyDescent="0.25">
      <c r="A5777">
        <v>619</v>
      </c>
      <c r="B5777">
        <v>389524</v>
      </c>
      <c r="C5777" t="s">
        <v>5588</v>
      </c>
    </row>
    <row r="5778" spans="1:3" x14ac:dyDescent="0.25">
      <c r="A5778">
        <v>619</v>
      </c>
      <c r="B5778">
        <v>2969</v>
      </c>
      <c r="C5778" t="s">
        <v>5589</v>
      </c>
    </row>
    <row r="5779" spans="1:3" x14ac:dyDescent="0.25">
      <c r="A5779">
        <v>619</v>
      </c>
      <c r="B5779">
        <v>84163</v>
      </c>
      <c r="C5779" t="s">
        <v>5590</v>
      </c>
    </row>
    <row r="5780" spans="1:3" x14ac:dyDescent="0.25">
      <c r="A5780">
        <v>620</v>
      </c>
      <c r="B5780">
        <v>9391</v>
      </c>
      <c r="C5780" t="s">
        <v>5591</v>
      </c>
    </row>
    <row r="5781" spans="1:3" x14ac:dyDescent="0.25">
      <c r="A5781">
        <v>620</v>
      </c>
      <c r="B5781">
        <v>51647</v>
      </c>
      <c r="C5781" t="s">
        <v>5592</v>
      </c>
    </row>
    <row r="5782" spans="1:3" x14ac:dyDescent="0.25">
      <c r="A5782">
        <v>620</v>
      </c>
      <c r="B5782">
        <v>64210</v>
      </c>
      <c r="C5782" t="s">
        <v>5593</v>
      </c>
    </row>
    <row r="5783" spans="1:3" x14ac:dyDescent="0.25">
      <c r="A5783">
        <v>620</v>
      </c>
      <c r="B5783">
        <v>6003</v>
      </c>
      <c r="C5783" t="s">
        <v>5594</v>
      </c>
    </row>
    <row r="5784" spans="1:3" x14ac:dyDescent="0.25">
      <c r="A5784">
        <v>621</v>
      </c>
      <c r="B5784">
        <v>10268</v>
      </c>
      <c r="C5784" t="s">
        <v>5595</v>
      </c>
    </row>
    <row r="5785" spans="1:3" x14ac:dyDescent="0.25">
      <c r="A5785">
        <v>621</v>
      </c>
      <c r="B5785">
        <v>125988</v>
      </c>
      <c r="C5785" t="s">
        <v>5596</v>
      </c>
    </row>
    <row r="5786" spans="1:3" x14ac:dyDescent="0.25">
      <c r="A5786">
        <v>621</v>
      </c>
      <c r="B5786">
        <v>389203</v>
      </c>
      <c r="C5786" t="s">
        <v>5597</v>
      </c>
    </row>
    <row r="5787" spans="1:3" x14ac:dyDescent="0.25">
      <c r="A5787">
        <v>621</v>
      </c>
      <c r="B5787">
        <v>84284</v>
      </c>
      <c r="C5787" t="s">
        <v>5598</v>
      </c>
    </row>
    <row r="5788" spans="1:3" x14ac:dyDescent="0.25">
      <c r="A5788">
        <v>622</v>
      </c>
      <c r="B5788">
        <v>1839</v>
      </c>
      <c r="C5788" t="s">
        <v>5599</v>
      </c>
    </row>
    <row r="5789" spans="1:3" x14ac:dyDescent="0.25">
      <c r="A5789">
        <v>622</v>
      </c>
      <c r="B5789">
        <v>2239</v>
      </c>
      <c r="C5789" t="s">
        <v>5600</v>
      </c>
    </row>
    <row r="5790" spans="1:3" x14ac:dyDescent="0.25">
      <c r="A5790">
        <v>622</v>
      </c>
      <c r="B5790">
        <v>2817</v>
      </c>
      <c r="C5790" t="s">
        <v>5601</v>
      </c>
    </row>
    <row r="5791" spans="1:3" x14ac:dyDescent="0.25">
      <c r="A5791">
        <v>622</v>
      </c>
      <c r="B5791">
        <v>1087</v>
      </c>
      <c r="C5791" t="s">
        <v>5602</v>
      </c>
    </row>
    <row r="5792" spans="1:3" x14ac:dyDescent="0.25">
      <c r="A5792">
        <v>623</v>
      </c>
      <c r="B5792">
        <v>346689</v>
      </c>
      <c r="C5792" t="s">
        <v>5603</v>
      </c>
    </row>
    <row r="5793" spans="1:3" x14ac:dyDescent="0.25">
      <c r="A5793">
        <v>623</v>
      </c>
      <c r="B5793">
        <v>654483</v>
      </c>
      <c r="C5793" t="s">
        <v>9</v>
      </c>
    </row>
    <row r="5794" spans="1:3" x14ac:dyDescent="0.25">
      <c r="A5794">
        <v>623</v>
      </c>
      <c r="B5794">
        <v>26502</v>
      </c>
      <c r="C5794" t="s">
        <v>5604</v>
      </c>
    </row>
    <row r="5795" spans="1:3" x14ac:dyDescent="0.25">
      <c r="A5795">
        <v>623</v>
      </c>
      <c r="B5795">
        <v>81029</v>
      </c>
      <c r="C5795" t="s">
        <v>5605</v>
      </c>
    </row>
    <row r="5796" spans="1:3" x14ac:dyDescent="0.25">
      <c r="A5796">
        <v>624</v>
      </c>
      <c r="B5796">
        <v>4163</v>
      </c>
      <c r="C5796" t="s">
        <v>5606</v>
      </c>
    </row>
    <row r="5797" spans="1:3" x14ac:dyDescent="0.25">
      <c r="A5797">
        <v>624</v>
      </c>
      <c r="B5797">
        <v>9462</v>
      </c>
      <c r="C5797" t="s">
        <v>5607</v>
      </c>
    </row>
    <row r="5798" spans="1:3" x14ac:dyDescent="0.25">
      <c r="A5798">
        <v>624</v>
      </c>
      <c r="B5798">
        <v>116986</v>
      </c>
      <c r="C5798" t="s">
        <v>5608</v>
      </c>
    </row>
    <row r="5799" spans="1:3" x14ac:dyDescent="0.25">
      <c r="A5799">
        <v>624</v>
      </c>
      <c r="B5799">
        <v>22873</v>
      </c>
      <c r="C5799" t="s">
        <v>5609</v>
      </c>
    </row>
    <row r="5800" spans="1:3" x14ac:dyDescent="0.25">
      <c r="A5800">
        <v>625</v>
      </c>
      <c r="B5800">
        <v>23279</v>
      </c>
      <c r="C5800" t="s">
        <v>5610</v>
      </c>
    </row>
    <row r="5801" spans="1:3" x14ac:dyDescent="0.25">
      <c r="A5801">
        <v>625</v>
      </c>
      <c r="B5801">
        <v>348995</v>
      </c>
      <c r="C5801" t="s">
        <v>5611</v>
      </c>
    </row>
    <row r="5802" spans="1:3" x14ac:dyDescent="0.25">
      <c r="A5802">
        <v>625</v>
      </c>
      <c r="B5802">
        <v>4928</v>
      </c>
      <c r="C5802" t="s">
        <v>5612</v>
      </c>
    </row>
    <row r="5803" spans="1:3" x14ac:dyDescent="0.25">
      <c r="A5803">
        <v>625</v>
      </c>
      <c r="B5803">
        <v>79902</v>
      </c>
      <c r="C5803" t="s">
        <v>5613</v>
      </c>
    </row>
    <row r="5804" spans="1:3" x14ac:dyDescent="0.25">
      <c r="A5804">
        <v>626</v>
      </c>
      <c r="B5804">
        <v>2720</v>
      </c>
      <c r="C5804" t="s">
        <v>5614</v>
      </c>
    </row>
    <row r="5805" spans="1:3" x14ac:dyDescent="0.25">
      <c r="A5805">
        <v>626</v>
      </c>
      <c r="B5805">
        <v>126823</v>
      </c>
      <c r="C5805" t="s">
        <v>5615</v>
      </c>
    </row>
    <row r="5806" spans="1:3" x14ac:dyDescent="0.25">
      <c r="A5806">
        <v>626</v>
      </c>
      <c r="B5806">
        <v>5476</v>
      </c>
      <c r="C5806" t="s">
        <v>5616</v>
      </c>
    </row>
    <row r="5807" spans="1:3" x14ac:dyDescent="0.25">
      <c r="A5807">
        <v>626</v>
      </c>
      <c r="B5807">
        <v>6097</v>
      </c>
      <c r="C5807" t="s">
        <v>5617</v>
      </c>
    </row>
    <row r="5808" spans="1:3" x14ac:dyDescent="0.25">
      <c r="A5808">
        <v>627</v>
      </c>
      <c r="B5808">
        <v>3107</v>
      </c>
      <c r="C5808" t="s">
        <v>5618</v>
      </c>
    </row>
    <row r="5809" spans="1:3" x14ac:dyDescent="0.25">
      <c r="A5809">
        <v>627</v>
      </c>
      <c r="B5809">
        <v>100507703</v>
      </c>
      <c r="C5809" t="s">
        <v>9</v>
      </c>
    </row>
    <row r="5810" spans="1:3" x14ac:dyDescent="0.25">
      <c r="A5810">
        <v>627</v>
      </c>
      <c r="B5810">
        <v>115653</v>
      </c>
      <c r="C5810" t="s">
        <v>9</v>
      </c>
    </row>
    <row r="5811" spans="1:3" x14ac:dyDescent="0.25">
      <c r="A5811">
        <v>627</v>
      </c>
      <c r="B5811">
        <v>3136</v>
      </c>
      <c r="C5811" t="s">
        <v>9</v>
      </c>
    </row>
    <row r="5812" spans="1:3" x14ac:dyDescent="0.25">
      <c r="A5812">
        <v>628</v>
      </c>
      <c r="B5812">
        <v>5644</v>
      </c>
      <c r="C5812" t="s">
        <v>5619</v>
      </c>
    </row>
    <row r="5813" spans="1:3" x14ac:dyDescent="0.25">
      <c r="A5813">
        <v>628</v>
      </c>
      <c r="B5813">
        <v>7355</v>
      </c>
      <c r="C5813" t="s">
        <v>5620</v>
      </c>
    </row>
    <row r="5814" spans="1:3" x14ac:dyDescent="0.25">
      <c r="A5814">
        <v>628</v>
      </c>
      <c r="B5814">
        <v>5645</v>
      </c>
      <c r="C5814" t="s">
        <v>5621</v>
      </c>
    </row>
    <row r="5815" spans="1:3" x14ac:dyDescent="0.25">
      <c r="A5815">
        <v>628</v>
      </c>
      <c r="B5815">
        <v>5646</v>
      </c>
      <c r="C5815" t="s">
        <v>5622</v>
      </c>
    </row>
    <row r="5816" spans="1:3" x14ac:dyDescent="0.25">
      <c r="A5816">
        <v>629</v>
      </c>
      <c r="B5816">
        <v>54657</v>
      </c>
      <c r="C5816" t="s">
        <v>5623</v>
      </c>
    </row>
    <row r="5817" spans="1:3" x14ac:dyDescent="0.25">
      <c r="A5817">
        <v>629</v>
      </c>
      <c r="B5817">
        <v>254950</v>
      </c>
      <c r="C5817" t="s">
        <v>5624</v>
      </c>
    </row>
    <row r="5818" spans="1:3" x14ac:dyDescent="0.25">
      <c r="A5818">
        <v>629</v>
      </c>
      <c r="B5818">
        <v>60491</v>
      </c>
      <c r="C5818" t="s">
        <v>5625</v>
      </c>
    </row>
    <row r="5819" spans="1:3" x14ac:dyDescent="0.25">
      <c r="A5819">
        <v>629</v>
      </c>
      <c r="B5819">
        <v>8784</v>
      </c>
      <c r="C5819" t="s">
        <v>5626</v>
      </c>
    </row>
    <row r="5820" spans="1:3" x14ac:dyDescent="0.25">
      <c r="A5820">
        <v>630</v>
      </c>
      <c r="B5820">
        <v>4107</v>
      </c>
      <c r="C5820" t="s">
        <v>5627</v>
      </c>
    </row>
    <row r="5821" spans="1:3" x14ac:dyDescent="0.25">
      <c r="A5821">
        <v>630</v>
      </c>
      <c r="B5821">
        <v>10440</v>
      </c>
      <c r="C5821" t="s">
        <v>5628</v>
      </c>
    </row>
    <row r="5822" spans="1:3" x14ac:dyDescent="0.25">
      <c r="A5822">
        <v>630</v>
      </c>
      <c r="B5822">
        <v>84444</v>
      </c>
      <c r="C5822" t="s">
        <v>5629</v>
      </c>
    </row>
    <row r="5823" spans="1:3" x14ac:dyDescent="0.25">
      <c r="A5823">
        <v>630</v>
      </c>
      <c r="B5823">
        <v>9556</v>
      </c>
      <c r="C5823" t="s">
        <v>5630</v>
      </c>
    </row>
    <row r="5824" spans="1:3" x14ac:dyDescent="0.25">
      <c r="A5824">
        <v>631</v>
      </c>
      <c r="B5824">
        <v>375</v>
      </c>
      <c r="C5824" t="s">
        <v>5631</v>
      </c>
    </row>
    <row r="5825" spans="1:3" x14ac:dyDescent="0.25">
      <c r="A5825">
        <v>631</v>
      </c>
      <c r="B5825">
        <v>381</v>
      </c>
      <c r="C5825" t="s">
        <v>5632</v>
      </c>
    </row>
    <row r="5826" spans="1:3" x14ac:dyDescent="0.25">
      <c r="A5826">
        <v>631</v>
      </c>
      <c r="B5826">
        <v>378</v>
      </c>
      <c r="C5826" t="s">
        <v>5633</v>
      </c>
    </row>
    <row r="5827" spans="1:3" x14ac:dyDescent="0.25">
      <c r="A5827">
        <v>631</v>
      </c>
      <c r="B5827">
        <v>377</v>
      </c>
      <c r="C5827" t="s">
        <v>5634</v>
      </c>
    </row>
    <row r="5828" spans="1:3" x14ac:dyDescent="0.25">
      <c r="A5828">
        <v>632</v>
      </c>
      <c r="B5828">
        <v>492303</v>
      </c>
      <c r="C5828" t="s">
        <v>9</v>
      </c>
    </row>
    <row r="5829" spans="1:3" x14ac:dyDescent="0.25">
      <c r="A5829">
        <v>632</v>
      </c>
      <c r="B5829">
        <v>1419</v>
      </c>
      <c r="C5829" t="s">
        <v>5635</v>
      </c>
    </row>
    <row r="5830" spans="1:3" x14ac:dyDescent="0.25">
      <c r="A5830">
        <v>632</v>
      </c>
      <c r="B5830">
        <v>1420</v>
      </c>
      <c r="C5830" t="s">
        <v>5636</v>
      </c>
    </row>
    <row r="5831" spans="1:3" x14ac:dyDescent="0.25">
      <c r="A5831">
        <v>632</v>
      </c>
      <c r="B5831">
        <v>50801</v>
      </c>
      <c r="C5831" t="s">
        <v>5637</v>
      </c>
    </row>
    <row r="5832" spans="1:3" x14ac:dyDescent="0.25">
      <c r="A5832">
        <v>633</v>
      </c>
      <c r="B5832">
        <v>84332</v>
      </c>
      <c r="C5832" t="s">
        <v>5638</v>
      </c>
    </row>
    <row r="5833" spans="1:3" x14ac:dyDescent="0.25">
      <c r="A5833">
        <v>633</v>
      </c>
      <c r="B5833">
        <v>3636</v>
      </c>
      <c r="C5833" t="s">
        <v>5639</v>
      </c>
    </row>
    <row r="5834" spans="1:3" x14ac:dyDescent="0.25">
      <c r="A5834">
        <v>633</v>
      </c>
      <c r="B5834">
        <v>9175</v>
      </c>
      <c r="C5834" t="s">
        <v>5640</v>
      </c>
    </row>
    <row r="5835" spans="1:3" x14ac:dyDescent="0.25">
      <c r="A5835">
        <v>633</v>
      </c>
      <c r="B5835">
        <v>388325</v>
      </c>
      <c r="C5835" t="s">
        <v>5641</v>
      </c>
    </row>
    <row r="5836" spans="1:3" x14ac:dyDescent="0.25">
      <c r="A5836">
        <v>634</v>
      </c>
      <c r="B5836">
        <v>1831</v>
      </c>
      <c r="C5836" t="s">
        <v>5642</v>
      </c>
    </row>
    <row r="5837" spans="1:3" x14ac:dyDescent="0.25">
      <c r="A5837">
        <v>634</v>
      </c>
      <c r="B5837">
        <v>29959</v>
      </c>
      <c r="C5837" t="s">
        <v>5643</v>
      </c>
    </row>
    <row r="5838" spans="1:3" x14ac:dyDescent="0.25">
      <c r="A5838">
        <v>634</v>
      </c>
      <c r="B5838">
        <v>389941</v>
      </c>
      <c r="C5838" t="s">
        <v>5644</v>
      </c>
    </row>
    <row r="5839" spans="1:3" x14ac:dyDescent="0.25">
      <c r="A5839">
        <v>634</v>
      </c>
      <c r="B5839">
        <v>8848</v>
      </c>
      <c r="C5839" t="s">
        <v>5645</v>
      </c>
    </row>
    <row r="5840" spans="1:3" x14ac:dyDescent="0.25">
      <c r="A5840">
        <v>635</v>
      </c>
      <c r="B5840">
        <v>23283</v>
      </c>
      <c r="C5840" t="s">
        <v>5646</v>
      </c>
    </row>
    <row r="5841" spans="1:3" x14ac:dyDescent="0.25">
      <c r="A5841">
        <v>635</v>
      </c>
      <c r="B5841">
        <v>1479</v>
      </c>
      <c r="C5841" t="s">
        <v>5647</v>
      </c>
    </row>
    <row r="5842" spans="1:3" x14ac:dyDescent="0.25">
      <c r="A5842">
        <v>635</v>
      </c>
      <c r="B5842">
        <v>1478</v>
      </c>
      <c r="C5842" t="s">
        <v>5648</v>
      </c>
    </row>
    <row r="5843" spans="1:3" x14ac:dyDescent="0.25">
      <c r="A5843">
        <v>635</v>
      </c>
      <c r="B5843">
        <v>23569</v>
      </c>
      <c r="C5843" t="s">
        <v>5649</v>
      </c>
    </row>
    <row r="5844" spans="1:3" x14ac:dyDescent="0.25">
      <c r="A5844">
        <v>636</v>
      </c>
      <c r="B5844">
        <v>23354</v>
      </c>
      <c r="C5844" t="s">
        <v>5650</v>
      </c>
    </row>
    <row r="5845" spans="1:3" x14ac:dyDescent="0.25">
      <c r="A5845">
        <v>636</v>
      </c>
      <c r="B5845">
        <v>54801</v>
      </c>
      <c r="C5845" t="s">
        <v>5651</v>
      </c>
    </row>
    <row r="5846" spans="1:3" x14ac:dyDescent="0.25">
      <c r="A5846">
        <v>636</v>
      </c>
      <c r="B5846">
        <v>79441</v>
      </c>
      <c r="C5846" t="s">
        <v>5652</v>
      </c>
    </row>
    <row r="5847" spans="1:3" x14ac:dyDescent="0.25">
      <c r="A5847">
        <v>636</v>
      </c>
      <c r="B5847">
        <v>55142</v>
      </c>
      <c r="C5847" t="s">
        <v>5653</v>
      </c>
    </row>
    <row r="5848" spans="1:3" x14ac:dyDescent="0.25">
      <c r="A5848">
        <v>637</v>
      </c>
      <c r="B5848">
        <v>84938</v>
      </c>
      <c r="C5848" t="s">
        <v>5654</v>
      </c>
    </row>
    <row r="5849" spans="1:3" x14ac:dyDescent="0.25">
      <c r="A5849">
        <v>637</v>
      </c>
      <c r="B5849">
        <v>1185</v>
      </c>
      <c r="C5849" t="s">
        <v>5655</v>
      </c>
    </row>
    <row r="5850" spans="1:3" x14ac:dyDescent="0.25">
      <c r="A5850">
        <v>637</v>
      </c>
      <c r="B5850">
        <v>56006</v>
      </c>
      <c r="C5850" t="s">
        <v>5656</v>
      </c>
    </row>
    <row r="5851" spans="1:3" x14ac:dyDescent="0.25">
      <c r="A5851">
        <v>637</v>
      </c>
      <c r="B5851">
        <v>84971</v>
      </c>
      <c r="C5851" t="s">
        <v>5657</v>
      </c>
    </row>
    <row r="5852" spans="1:3" x14ac:dyDescent="0.25">
      <c r="A5852">
        <v>638</v>
      </c>
      <c r="B5852">
        <v>7329</v>
      </c>
      <c r="C5852" t="s">
        <v>5658</v>
      </c>
    </row>
    <row r="5853" spans="1:3" x14ac:dyDescent="0.25">
      <c r="A5853">
        <v>638</v>
      </c>
      <c r="B5853">
        <v>6612</v>
      </c>
      <c r="C5853" t="s">
        <v>5659</v>
      </c>
    </row>
    <row r="5854" spans="1:3" x14ac:dyDescent="0.25">
      <c r="A5854">
        <v>638</v>
      </c>
      <c r="B5854">
        <v>59343</v>
      </c>
      <c r="C5854" t="s">
        <v>5660</v>
      </c>
    </row>
    <row r="5855" spans="1:3" x14ac:dyDescent="0.25">
      <c r="A5855">
        <v>638</v>
      </c>
      <c r="B5855">
        <v>6613</v>
      </c>
      <c r="C5855" t="s">
        <v>5661</v>
      </c>
    </row>
    <row r="5856" spans="1:3" x14ac:dyDescent="0.25">
      <c r="A5856">
        <v>639</v>
      </c>
      <c r="B5856">
        <v>262</v>
      </c>
      <c r="C5856" t="s">
        <v>5662</v>
      </c>
    </row>
    <row r="5857" spans="1:3" x14ac:dyDescent="0.25">
      <c r="A5857">
        <v>639</v>
      </c>
      <c r="B5857">
        <v>113091</v>
      </c>
      <c r="C5857" t="s">
        <v>5663</v>
      </c>
    </row>
    <row r="5858" spans="1:3" x14ac:dyDescent="0.25">
      <c r="A5858">
        <v>639</v>
      </c>
      <c r="B5858">
        <v>9210</v>
      </c>
      <c r="C5858" t="s">
        <v>5664</v>
      </c>
    </row>
    <row r="5859" spans="1:3" x14ac:dyDescent="0.25">
      <c r="A5859">
        <v>639</v>
      </c>
      <c r="B5859">
        <v>25858</v>
      </c>
      <c r="C5859" t="s">
        <v>5665</v>
      </c>
    </row>
    <row r="5860" spans="1:3" x14ac:dyDescent="0.25">
      <c r="A5860">
        <v>640</v>
      </c>
      <c r="B5860">
        <v>9546</v>
      </c>
      <c r="C5860" t="s">
        <v>5666</v>
      </c>
    </row>
    <row r="5861" spans="1:3" x14ac:dyDescent="0.25">
      <c r="A5861">
        <v>640</v>
      </c>
      <c r="B5861">
        <v>4799</v>
      </c>
      <c r="C5861" t="s">
        <v>5667</v>
      </c>
    </row>
    <row r="5862" spans="1:3" x14ac:dyDescent="0.25">
      <c r="A5862">
        <v>640</v>
      </c>
      <c r="B5862">
        <v>51540</v>
      </c>
      <c r="C5862" t="s">
        <v>5668</v>
      </c>
    </row>
    <row r="5863" spans="1:3" x14ac:dyDescent="0.25">
      <c r="A5863">
        <v>640</v>
      </c>
      <c r="B5863">
        <v>5161</v>
      </c>
      <c r="C5863" t="s">
        <v>5669</v>
      </c>
    </row>
    <row r="5864" spans="1:3" x14ac:dyDescent="0.25">
      <c r="A5864">
        <v>641</v>
      </c>
      <c r="B5864">
        <v>93436</v>
      </c>
      <c r="C5864" t="s">
        <v>5670</v>
      </c>
    </row>
    <row r="5865" spans="1:3" x14ac:dyDescent="0.25">
      <c r="A5865">
        <v>641</v>
      </c>
      <c r="B5865">
        <v>113655</v>
      </c>
      <c r="C5865" t="s">
        <v>5671</v>
      </c>
    </row>
    <row r="5866" spans="1:3" x14ac:dyDescent="0.25">
      <c r="A5866">
        <v>641</v>
      </c>
      <c r="B5866">
        <v>2149</v>
      </c>
      <c r="C5866" t="s">
        <v>5672</v>
      </c>
    </row>
    <row r="5867" spans="1:3" x14ac:dyDescent="0.25">
      <c r="A5867">
        <v>641</v>
      </c>
      <c r="B5867">
        <v>6755</v>
      </c>
      <c r="C5867" t="s">
        <v>5673</v>
      </c>
    </row>
    <row r="5868" spans="1:3" x14ac:dyDescent="0.25">
      <c r="A5868">
        <v>642</v>
      </c>
      <c r="B5868">
        <v>2235</v>
      </c>
      <c r="C5868" t="s">
        <v>5674</v>
      </c>
    </row>
    <row r="5869" spans="1:3" x14ac:dyDescent="0.25">
      <c r="A5869">
        <v>642</v>
      </c>
      <c r="B5869">
        <v>10857</v>
      </c>
      <c r="C5869" t="s">
        <v>5675</v>
      </c>
    </row>
    <row r="5870" spans="1:3" x14ac:dyDescent="0.25">
      <c r="A5870">
        <v>642</v>
      </c>
      <c r="B5870">
        <v>1544</v>
      </c>
      <c r="C5870" t="s">
        <v>5676</v>
      </c>
    </row>
    <row r="5871" spans="1:3" x14ac:dyDescent="0.25">
      <c r="A5871">
        <v>642</v>
      </c>
      <c r="B5871">
        <v>5790</v>
      </c>
      <c r="C5871" t="s">
        <v>5677</v>
      </c>
    </row>
    <row r="5872" spans="1:3" x14ac:dyDescent="0.25">
      <c r="A5872">
        <v>643</v>
      </c>
      <c r="B5872">
        <v>515</v>
      </c>
      <c r="C5872" t="s">
        <v>5678</v>
      </c>
    </row>
    <row r="5873" spans="1:3" x14ac:dyDescent="0.25">
      <c r="A5873">
        <v>643</v>
      </c>
      <c r="B5873">
        <v>29990</v>
      </c>
      <c r="C5873" t="s">
        <v>5679</v>
      </c>
    </row>
    <row r="5874" spans="1:3" x14ac:dyDescent="0.25">
      <c r="A5874">
        <v>643</v>
      </c>
      <c r="B5874">
        <v>90522</v>
      </c>
      <c r="C5874" t="s">
        <v>5680</v>
      </c>
    </row>
    <row r="5875" spans="1:3" x14ac:dyDescent="0.25">
      <c r="A5875">
        <v>643</v>
      </c>
      <c r="B5875">
        <v>4509</v>
      </c>
      <c r="C5875" t="s">
        <v>5681</v>
      </c>
    </row>
    <row r="5876" spans="1:3" x14ac:dyDescent="0.25">
      <c r="A5876">
        <v>644</v>
      </c>
      <c r="B5876">
        <v>64342</v>
      </c>
      <c r="C5876" t="s">
        <v>5682</v>
      </c>
    </row>
    <row r="5877" spans="1:3" x14ac:dyDescent="0.25">
      <c r="A5877">
        <v>644</v>
      </c>
      <c r="B5877">
        <v>7062</v>
      </c>
      <c r="C5877" t="s">
        <v>5683</v>
      </c>
    </row>
    <row r="5878" spans="1:3" x14ac:dyDescent="0.25">
      <c r="A5878">
        <v>644</v>
      </c>
      <c r="B5878">
        <v>403</v>
      </c>
      <c r="C5878" t="s">
        <v>5684</v>
      </c>
    </row>
    <row r="5879" spans="1:3" x14ac:dyDescent="0.25">
      <c r="A5879">
        <v>644</v>
      </c>
      <c r="B5879">
        <v>25943</v>
      </c>
      <c r="C5879" t="s">
        <v>5685</v>
      </c>
    </row>
    <row r="5880" spans="1:3" x14ac:dyDescent="0.25">
      <c r="A5880">
        <v>645</v>
      </c>
      <c r="B5880">
        <v>64768</v>
      </c>
      <c r="C5880" t="s">
        <v>5686</v>
      </c>
    </row>
    <row r="5881" spans="1:3" x14ac:dyDescent="0.25">
      <c r="A5881">
        <v>645</v>
      </c>
      <c r="B5881">
        <v>3641</v>
      </c>
      <c r="C5881" t="s">
        <v>5687</v>
      </c>
    </row>
    <row r="5882" spans="1:3" x14ac:dyDescent="0.25">
      <c r="A5882">
        <v>645</v>
      </c>
      <c r="B5882">
        <v>54997</v>
      </c>
      <c r="C5882" t="s">
        <v>5688</v>
      </c>
    </row>
    <row r="5883" spans="1:3" x14ac:dyDescent="0.25">
      <c r="A5883">
        <v>645</v>
      </c>
      <c r="B5883">
        <v>56834</v>
      </c>
      <c r="C5883" t="s">
        <v>5689</v>
      </c>
    </row>
    <row r="5884" spans="1:3" x14ac:dyDescent="0.25">
      <c r="A5884">
        <v>646</v>
      </c>
      <c r="B5884">
        <v>10085</v>
      </c>
      <c r="C5884" t="s">
        <v>5690</v>
      </c>
    </row>
    <row r="5885" spans="1:3" x14ac:dyDescent="0.25">
      <c r="A5885">
        <v>646</v>
      </c>
      <c r="B5885">
        <v>145389</v>
      </c>
      <c r="C5885" t="s">
        <v>5691</v>
      </c>
    </row>
    <row r="5886" spans="1:3" x14ac:dyDescent="0.25">
      <c r="A5886">
        <v>646</v>
      </c>
      <c r="B5886">
        <v>9615</v>
      </c>
      <c r="C5886" t="s">
        <v>5692</v>
      </c>
    </row>
    <row r="5887" spans="1:3" x14ac:dyDescent="0.25">
      <c r="A5887">
        <v>646</v>
      </c>
      <c r="B5887">
        <v>6198</v>
      </c>
      <c r="C5887" t="s">
        <v>5693</v>
      </c>
    </row>
    <row r="5888" spans="1:3" x14ac:dyDescent="0.25">
      <c r="A5888">
        <v>647</v>
      </c>
      <c r="B5888">
        <v>25865</v>
      </c>
      <c r="C5888" t="s">
        <v>5694</v>
      </c>
    </row>
    <row r="5889" spans="1:3" x14ac:dyDescent="0.25">
      <c r="A5889">
        <v>647</v>
      </c>
      <c r="B5889">
        <v>6123</v>
      </c>
      <c r="C5889" t="s">
        <v>5695</v>
      </c>
    </row>
    <row r="5890" spans="1:3" x14ac:dyDescent="0.25">
      <c r="A5890">
        <v>647</v>
      </c>
      <c r="B5890">
        <v>23683</v>
      </c>
      <c r="C5890" t="s">
        <v>5696</v>
      </c>
    </row>
    <row r="5891" spans="1:3" x14ac:dyDescent="0.25">
      <c r="A5891">
        <v>647</v>
      </c>
      <c r="B5891">
        <v>7015</v>
      </c>
      <c r="C5891" t="s">
        <v>5697</v>
      </c>
    </row>
    <row r="5892" spans="1:3" x14ac:dyDescent="0.25">
      <c r="A5892">
        <v>648</v>
      </c>
      <c r="B5892">
        <v>196294</v>
      </c>
      <c r="C5892" t="s">
        <v>5698</v>
      </c>
    </row>
    <row r="5893" spans="1:3" x14ac:dyDescent="0.25">
      <c r="A5893">
        <v>648</v>
      </c>
      <c r="B5893">
        <v>9032</v>
      </c>
      <c r="C5893" t="s">
        <v>5699</v>
      </c>
    </row>
    <row r="5894" spans="1:3" x14ac:dyDescent="0.25">
      <c r="A5894">
        <v>648</v>
      </c>
      <c r="B5894">
        <v>79001</v>
      </c>
      <c r="C5894" t="s">
        <v>5700</v>
      </c>
    </row>
    <row r="5895" spans="1:3" x14ac:dyDescent="0.25">
      <c r="A5895">
        <v>648</v>
      </c>
      <c r="B5895">
        <v>51062</v>
      </c>
      <c r="C5895" t="s">
        <v>5701</v>
      </c>
    </row>
    <row r="5896" spans="1:3" x14ac:dyDescent="0.25">
      <c r="A5896">
        <v>649</v>
      </c>
      <c r="B5896">
        <v>2844</v>
      </c>
      <c r="C5896" t="s">
        <v>9</v>
      </c>
    </row>
    <row r="5897" spans="1:3" x14ac:dyDescent="0.25">
      <c r="A5897">
        <v>649</v>
      </c>
      <c r="B5897">
        <v>139562</v>
      </c>
      <c r="C5897" t="s">
        <v>5702</v>
      </c>
    </row>
    <row r="5898" spans="1:3" x14ac:dyDescent="0.25">
      <c r="A5898">
        <v>649</v>
      </c>
      <c r="B5898">
        <v>55113</v>
      </c>
      <c r="C5898" t="s">
        <v>5703</v>
      </c>
    </row>
    <row r="5899" spans="1:3" x14ac:dyDescent="0.25">
      <c r="A5899">
        <v>649</v>
      </c>
      <c r="B5899">
        <v>7855</v>
      </c>
      <c r="C5899" t="s">
        <v>5704</v>
      </c>
    </row>
    <row r="5900" spans="1:3" x14ac:dyDescent="0.25">
      <c r="A5900">
        <v>650</v>
      </c>
      <c r="B5900">
        <v>83693</v>
      </c>
      <c r="C5900" t="s">
        <v>5705</v>
      </c>
    </row>
    <row r="5901" spans="1:3" x14ac:dyDescent="0.25">
      <c r="A5901">
        <v>650</v>
      </c>
      <c r="B5901">
        <v>3973</v>
      </c>
      <c r="C5901" t="s">
        <v>5706</v>
      </c>
    </row>
    <row r="5902" spans="1:3" x14ac:dyDescent="0.25">
      <c r="A5902">
        <v>650</v>
      </c>
      <c r="B5902">
        <v>23760</v>
      </c>
      <c r="C5902" t="s">
        <v>5707</v>
      </c>
    </row>
    <row r="5903" spans="1:3" x14ac:dyDescent="0.25">
      <c r="A5903">
        <v>650</v>
      </c>
      <c r="B5903">
        <v>5306</v>
      </c>
      <c r="C5903" t="s">
        <v>5708</v>
      </c>
    </row>
    <row r="5904" spans="1:3" x14ac:dyDescent="0.25">
      <c r="A5904">
        <v>651</v>
      </c>
      <c r="B5904">
        <v>967</v>
      </c>
      <c r="C5904" t="s">
        <v>5709</v>
      </c>
    </row>
    <row r="5905" spans="1:3" x14ac:dyDescent="0.25">
      <c r="A5905">
        <v>651</v>
      </c>
      <c r="B5905">
        <v>4586</v>
      </c>
      <c r="C5905" t="s">
        <v>5710</v>
      </c>
    </row>
    <row r="5906" spans="1:3" x14ac:dyDescent="0.25">
      <c r="A5906">
        <v>651</v>
      </c>
      <c r="B5906">
        <v>200010</v>
      </c>
      <c r="C5906" t="s">
        <v>5711</v>
      </c>
    </row>
    <row r="5907" spans="1:3" x14ac:dyDescent="0.25">
      <c r="A5907">
        <v>651</v>
      </c>
      <c r="B5907">
        <v>6523</v>
      </c>
      <c r="C5907" t="s">
        <v>5712</v>
      </c>
    </row>
    <row r="5908" spans="1:3" x14ac:dyDescent="0.25">
      <c r="A5908">
        <v>652</v>
      </c>
      <c r="B5908">
        <v>10101</v>
      </c>
      <c r="C5908" t="s">
        <v>5713</v>
      </c>
    </row>
    <row r="5909" spans="1:3" x14ac:dyDescent="0.25">
      <c r="A5909">
        <v>652</v>
      </c>
      <c r="B5909">
        <v>25797</v>
      </c>
      <c r="C5909" t="s">
        <v>5714</v>
      </c>
    </row>
    <row r="5910" spans="1:3" x14ac:dyDescent="0.25">
      <c r="A5910">
        <v>652</v>
      </c>
      <c r="B5910">
        <v>79621</v>
      </c>
      <c r="C5910" t="s">
        <v>5715</v>
      </c>
    </row>
    <row r="5911" spans="1:3" x14ac:dyDescent="0.25">
      <c r="A5911">
        <v>652</v>
      </c>
      <c r="B5911">
        <v>84153</v>
      </c>
      <c r="C5911" t="s">
        <v>5716</v>
      </c>
    </row>
    <row r="5912" spans="1:3" x14ac:dyDescent="0.25">
      <c r="A5912">
        <v>653</v>
      </c>
      <c r="B5912">
        <v>727910</v>
      </c>
      <c r="C5912" t="s">
        <v>5717</v>
      </c>
    </row>
    <row r="5913" spans="1:3" x14ac:dyDescent="0.25">
      <c r="A5913">
        <v>653</v>
      </c>
      <c r="B5913">
        <v>10479</v>
      </c>
      <c r="C5913" t="s">
        <v>5718</v>
      </c>
    </row>
    <row r="5914" spans="1:3" x14ac:dyDescent="0.25">
      <c r="A5914">
        <v>653</v>
      </c>
      <c r="B5914">
        <v>79623</v>
      </c>
      <c r="C5914" t="s">
        <v>5719</v>
      </c>
    </row>
    <row r="5915" spans="1:3" x14ac:dyDescent="0.25">
      <c r="A5915">
        <v>653</v>
      </c>
      <c r="B5915">
        <v>84679</v>
      </c>
      <c r="C5915" t="s">
        <v>5720</v>
      </c>
    </row>
    <row r="5916" spans="1:3" x14ac:dyDescent="0.25">
      <c r="A5916">
        <v>654</v>
      </c>
      <c r="B5916">
        <v>9204</v>
      </c>
      <c r="C5916" t="s">
        <v>5721</v>
      </c>
    </row>
    <row r="5917" spans="1:3" x14ac:dyDescent="0.25">
      <c r="A5917">
        <v>654</v>
      </c>
      <c r="B5917">
        <v>23398</v>
      </c>
      <c r="C5917" t="s">
        <v>5722</v>
      </c>
    </row>
    <row r="5918" spans="1:3" x14ac:dyDescent="0.25">
      <c r="A5918">
        <v>654</v>
      </c>
      <c r="B5918">
        <v>4951</v>
      </c>
      <c r="C5918" t="s">
        <v>5723</v>
      </c>
    </row>
    <row r="5919" spans="1:3" x14ac:dyDescent="0.25">
      <c r="A5919">
        <v>654</v>
      </c>
      <c r="B5919">
        <v>7347</v>
      </c>
      <c r="C5919" t="s">
        <v>5724</v>
      </c>
    </row>
    <row r="5920" spans="1:3" x14ac:dyDescent="0.25">
      <c r="A5920">
        <v>655</v>
      </c>
      <c r="B5920">
        <v>7750</v>
      </c>
      <c r="C5920" t="s">
        <v>5725</v>
      </c>
    </row>
    <row r="5921" spans="1:3" x14ac:dyDescent="0.25">
      <c r="A5921">
        <v>655</v>
      </c>
      <c r="B5921">
        <v>6121</v>
      </c>
      <c r="C5921" t="s">
        <v>5726</v>
      </c>
    </row>
    <row r="5922" spans="1:3" x14ac:dyDescent="0.25">
      <c r="A5922">
        <v>655</v>
      </c>
      <c r="B5922">
        <v>9203</v>
      </c>
      <c r="C5922" t="s">
        <v>5727</v>
      </c>
    </row>
    <row r="5923" spans="1:3" x14ac:dyDescent="0.25">
      <c r="A5923">
        <v>655</v>
      </c>
      <c r="B5923">
        <v>7753</v>
      </c>
      <c r="C5923" t="s">
        <v>5728</v>
      </c>
    </row>
    <row r="5924" spans="1:3" x14ac:dyDescent="0.25">
      <c r="A5924">
        <v>656</v>
      </c>
      <c r="B5924">
        <v>81559</v>
      </c>
      <c r="C5924" t="s">
        <v>5729</v>
      </c>
    </row>
    <row r="5925" spans="1:3" x14ac:dyDescent="0.25">
      <c r="A5925">
        <v>656</v>
      </c>
      <c r="B5925">
        <v>6018</v>
      </c>
      <c r="C5925" t="s">
        <v>5730</v>
      </c>
    </row>
    <row r="5926" spans="1:3" x14ac:dyDescent="0.25">
      <c r="A5926">
        <v>656</v>
      </c>
      <c r="B5926">
        <v>54858</v>
      </c>
      <c r="C5926" t="s">
        <v>5731</v>
      </c>
    </row>
    <row r="5927" spans="1:3" x14ac:dyDescent="0.25">
      <c r="A5927">
        <v>656</v>
      </c>
      <c r="B5927">
        <v>6590</v>
      </c>
      <c r="C5927" t="s">
        <v>5732</v>
      </c>
    </row>
    <row r="5928" spans="1:3" x14ac:dyDescent="0.25">
      <c r="A5928">
        <v>657</v>
      </c>
      <c r="B5928">
        <v>9742</v>
      </c>
      <c r="C5928" t="s">
        <v>5733</v>
      </c>
    </row>
    <row r="5929" spans="1:3" x14ac:dyDescent="0.25">
      <c r="A5929">
        <v>657</v>
      </c>
      <c r="B5929">
        <v>55764</v>
      </c>
      <c r="C5929" t="s">
        <v>5734</v>
      </c>
    </row>
    <row r="5930" spans="1:3" x14ac:dyDescent="0.25">
      <c r="A5930">
        <v>657</v>
      </c>
      <c r="B5930">
        <v>57728</v>
      </c>
      <c r="C5930" t="s">
        <v>9</v>
      </c>
    </row>
    <row r="5931" spans="1:3" x14ac:dyDescent="0.25">
      <c r="A5931">
        <v>657</v>
      </c>
      <c r="B5931">
        <v>57539</v>
      </c>
      <c r="C5931" t="s">
        <v>5735</v>
      </c>
    </row>
    <row r="5932" spans="1:3" x14ac:dyDescent="0.25">
      <c r="A5932">
        <v>658</v>
      </c>
      <c r="B5932">
        <v>89853</v>
      </c>
      <c r="C5932" t="s">
        <v>5736</v>
      </c>
    </row>
    <row r="5933" spans="1:3" x14ac:dyDescent="0.25">
      <c r="A5933">
        <v>658</v>
      </c>
      <c r="B5933">
        <v>29956</v>
      </c>
      <c r="C5933" t="s">
        <v>5737</v>
      </c>
    </row>
    <row r="5934" spans="1:3" x14ac:dyDescent="0.25">
      <c r="A5934">
        <v>658</v>
      </c>
      <c r="B5934">
        <v>2619</v>
      </c>
      <c r="C5934" t="s">
        <v>5738</v>
      </c>
    </row>
    <row r="5935" spans="1:3" x14ac:dyDescent="0.25">
      <c r="A5935">
        <v>658</v>
      </c>
      <c r="B5935">
        <v>6709</v>
      </c>
      <c r="C5935" t="s">
        <v>5739</v>
      </c>
    </row>
    <row r="5936" spans="1:3" x14ac:dyDescent="0.25">
      <c r="A5936">
        <v>659</v>
      </c>
      <c r="B5936">
        <v>140850</v>
      </c>
      <c r="C5936" t="s">
        <v>5740</v>
      </c>
    </row>
    <row r="5937" spans="1:3" x14ac:dyDescent="0.25">
      <c r="A5937">
        <v>659</v>
      </c>
      <c r="B5937">
        <v>196513</v>
      </c>
      <c r="C5937" t="s">
        <v>5741</v>
      </c>
    </row>
    <row r="5938" spans="1:3" x14ac:dyDescent="0.25">
      <c r="A5938">
        <v>659</v>
      </c>
      <c r="B5938">
        <v>6450</v>
      </c>
      <c r="C5938" t="s">
        <v>5742</v>
      </c>
    </row>
    <row r="5939" spans="1:3" x14ac:dyDescent="0.25">
      <c r="A5939">
        <v>659</v>
      </c>
      <c r="B5939">
        <v>84557</v>
      </c>
      <c r="C5939" t="s">
        <v>5743</v>
      </c>
    </row>
    <row r="5940" spans="1:3" x14ac:dyDescent="0.25">
      <c r="A5940">
        <v>660</v>
      </c>
      <c r="B5940">
        <v>56521</v>
      </c>
      <c r="C5940" t="s">
        <v>5744</v>
      </c>
    </row>
    <row r="5941" spans="1:3" x14ac:dyDescent="0.25">
      <c r="A5941">
        <v>660</v>
      </c>
      <c r="B5941">
        <v>112479</v>
      </c>
      <c r="C5941" t="s">
        <v>5745</v>
      </c>
    </row>
    <row r="5942" spans="1:3" x14ac:dyDescent="0.25">
      <c r="A5942">
        <v>660</v>
      </c>
      <c r="B5942">
        <v>121278</v>
      </c>
      <c r="C5942" t="s">
        <v>5746</v>
      </c>
    </row>
    <row r="5943" spans="1:3" x14ac:dyDescent="0.25">
      <c r="A5943">
        <v>660</v>
      </c>
      <c r="B5943">
        <v>7166</v>
      </c>
      <c r="C5943" t="s">
        <v>5747</v>
      </c>
    </row>
    <row r="5944" spans="1:3" x14ac:dyDescent="0.25">
      <c r="A5944">
        <v>661</v>
      </c>
      <c r="B5944">
        <v>5886</v>
      </c>
      <c r="C5944" t="s">
        <v>5748</v>
      </c>
    </row>
    <row r="5945" spans="1:3" x14ac:dyDescent="0.25">
      <c r="A5945">
        <v>661</v>
      </c>
      <c r="B5945">
        <v>10361</v>
      </c>
      <c r="C5945" t="s">
        <v>5749</v>
      </c>
    </row>
    <row r="5946" spans="1:3" x14ac:dyDescent="0.25">
      <c r="A5946">
        <v>661</v>
      </c>
      <c r="B5946">
        <v>339669</v>
      </c>
      <c r="C5946" t="s">
        <v>5750</v>
      </c>
    </row>
    <row r="5947" spans="1:3" x14ac:dyDescent="0.25">
      <c r="A5947">
        <v>661</v>
      </c>
      <c r="B5947">
        <v>149461</v>
      </c>
      <c r="C5947" t="s">
        <v>5751</v>
      </c>
    </row>
    <row r="5948" spans="1:3" x14ac:dyDescent="0.25">
      <c r="A5948">
        <v>662</v>
      </c>
      <c r="B5948">
        <v>5892</v>
      </c>
      <c r="C5948" t="s">
        <v>5752</v>
      </c>
    </row>
    <row r="5949" spans="1:3" x14ac:dyDescent="0.25">
      <c r="A5949">
        <v>662</v>
      </c>
      <c r="B5949">
        <v>7516</v>
      </c>
      <c r="C5949" t="s">
        <v>5753</v>
      </c>
    </row>
    <row r="5950" spans="1:3" x14ac:dyDescent="0.25">
      <c r="A5950">
        <v>662</v>
      </c>
      <c r="B5950">
        <v>388407</v>
      </c>
      <c r="C5950" t="s">
        <v>5754</v>
      </c>
    </row>
    <row r="5951" spans="1:3" x14ac:dyDescent="0.25">
      <c r="A5951">
        <v>662</v>
      </c>
      <c r="B5951">
        <v>5889</v>
      </c>
      <c r="C5951" t="s">
        <v>5755</v>
      </c>
    </row>
    <row r="5952" spans="1:3" x14ac:dyDescent="0.25">
      <c r="A5952">
        <v>663</v>
      </c>
      <c r="B5952">
        <v>816</v>
      </c>
      <c r="C5952" t="s">
        <v>9</v>
      </c>
    </row>
    <row r="5953" spans="1:3" x14ac:dyDescent="0.25">
      <c r="A5953">
        <v>663</v>
      </c>
      <c r="B5953">
        <v>818</v>
      </c>
      <c r="C5953" t="s">
        <v>5756</v>
      </c>
    </row>
    <row r="5954" spans="1:3" x14ac:dyDescent="0.25">
      <c r="A5954">
        <v>663</v>
      </c>
      <c r="B5954">
        <v>2908</v>
      </c>
      <c r="C5954" t="s">
        <v>9</v>
      </c>
    </row>
    <row r="5955" spans="1:3" x14ac:dyDescent="0.25">
      <c r="A5955">
        <v>663</v>
      </c>
      <c r="B5955">
        <v>388336</v>
      </c>
      <c r="C5955" t="s">
        <v>5757</v>
      </c>
    </row>
    <row r="5956" spans="1:3" x14ac:dyDescent="0.25">
      <c r="A5956">
        <v>664</v>
      </c>
      <c r="B5956">
        <v>23411</v>
      </c>
      <c r="C5956" t="s">
        <v>5758</v>
      </c>
    </row>
    <row r="5957" spans="1:3" x14ac:dyDescent="0.25">
      <c r="A5957">
        <v>664</v>
      </c>
      <c r="B5957">
        <v>2255</v>
      </c>
      <c r="C5957" t="s">
        <v>5759</v>
      </c>
    </row>
    <row r="5958" spans="1:3" x14ac:dyDescent="0.25">
      <c r="A5958">
        <v>664</v>
      </c>
      <c r="B5958">
        <v>3612</v>
      </c>
      <c r="C5958" t="s">
        <v>5760</v>
      </c>
    </row>
    <row r="5959" spans="1:3" x14ac:dyDescent="0.25">
      <c r="A5959">
        <v>664</v>
      </c>
      <c r="B5959">
        <v>645683</v>
      </c>
      <c r="C5959" t="s">
        <v>9</v>
      </c>
    </row>
    <row r="5960" spans="1:3" x14ac:dyDescent="0.25">
      <c r="A5960">
        <v>665</v>
      </c>
      <c r="B5960">
        <v>23051</v>
      </c>
      <c r="C5960" t="s">
        <v>5761</v>
      </c>
    </row>
    <row r="5961" spans="1:3" x14ac:dyDescent="0.25">
      <c r="A5961">
        <v>665</v>
      </c>
      <c r="B5961">
        <v>10276</v>
      </c>
      <c r="C5961" t="s">
        <v>5762</v>
      </c>
    </row>
    <row r="5962" spans="1:3" x14ac:dyDescent="0.25">
      <c r="A5962">
        <v>665</v>
      </c>
      <c r="B5962">
        <v>55093</v>
      </c>
      <c r="C5962" t="s">
        <v>5763</v>
      </c>
    </row>
    <row r="5963" spans="1:3" x14ac:dyDescent="0.25">
      <c r="A5963">
        <v>665</v>
      </c>
      <c r="B5963">
        <v>8438</v>
      </c>
      <c r="C5963" t="s">
        <v>5764</v>
      </c>
    </row>
    <row r="5964" spans="1:3" x14ac:dyDescent="0.25">
      <c r="A5964">
        <v>666</v>
      </c>
      <c r="B5964">
        <v>387</v>
      </c>
      <c r="C5964" t="s">
        <v>5765</v>
      </c>
    </row>
    <row r="5965" spans="1:3" x14ac:dyDescent="0.25">
      <c r="A5965">
        <v>666</v>
      </c>
      <c r="B5965">
        <v>55585</v>
      </c>
      <c r="C5965" t="s">
        <v>5766</v>
      </c>
    </row>
    <row r="5966" spans="1:3" x14ac:dyDescent="0.25">
      <c r="A5966">
        <v>666</v>
      </c>
      <c r="B5966">
        <v>388</v>
      </c>
      <c r="C5966" t="s">
        <v>5767</v>
      </c>
    </row>
    <row r="5967" spans="1:3" x14ac:dyDescent="0.25">
      <c r="A5967">
        <v>666</v>
      </c>
      <c r="B5967">
        <v>92912</v>
      </c>
      <c r="C5967" t="s">
        <v>5768</v>
      </c>
    </row>
    <row r="5968" spans="1:3" x14ac:dyDescent="0.25">
      <c r="A5968">
        <v>667</v>
      </c>
      <c r="B5968">
        <v>1543</v>
      </c>
      <c r="C5968" t="s">
        <v>5769</v>
      </c>
    </row>
    <row r="5969" spans="1:3" x14ac:dyDescent="0.25">
      <c r="A5969">
        <v>667</v>
      </c>
      <c r="B5969">
        <v>6165</v>
      </c>
      <c r="C5969" t="s">
        <v>5770</v>
      </c>
    </row>
    <row r="5970" spans="1:3" x14ac:dyDescent="0.25">
      <c r="A5970">
        <v>667</v>
      </c>
      <c r="B5970">
        <v>79366</v>
      </c>
      <c r="C5970" t="s">
        <v>5771</v>
      </c>
    </row>
    <row r="5971" spans="1:3" x14ac:dyDescent="0.25">
      <c r="A5971">
        <v>667</v>
      </c>
      <c r="B5971">
        <v>94056</v>
      </c>
      <c r="C5971" t="s">
        <v>5772</v>
      </c>
    </row>
    <row r="5972" spans="1:3" x14ac:dyDescent="0.25">
      <c r="A5972">
        <v>668</v>
      </c>
      <c r="B5972">
        <v>375607</v>
      </c>
      <c r="C5972" t="s">
        <v>5773</v>
      </c>
    </row>
    <row r="5973" spans="1:3" x14ac:dyDescent="0.25">
      <c r="A5973">
        <v>668</v>
      </c>
      <c r="B5973">
        <v>56474</v>
      </c>
      <c r="C5973" t="s">
        <v>5774</v>
      </c>
    </row>
    <row r="5974" spans="1:3" x14ac:dyDescent="0.25">
      <c r="A5974">
        <v>668</v>
      </c>
      <c r="B5974">
        <v>1503</v>
      </c>
      <c r="C5974" t="s">
        <v>5775</v>
      </c>
    </row>
    <row r="5975" spans="1:3" x14ac:dyDescent="0.25">
      <c r="A5975">
        <v>668</v>
      </c>
      <c r="B5975">
        <v>220359</v>
      </c>
      <c r="C5975" t="s">
        <v>5776</v>
      </c>
    </row>
    <row r="5976" spans="1:3" x14ac:dyDescent="0.25">
      <c r="A5976">
        <v>669</v>
      </c>
      <c r="B5976">
        <v>4193</v>
      </c>
      <c r="C5976" t="s">
        <v>5777</v>
      </c>
    </row>
    <row r="5977" spans="1:3" x14ac:dyDescent="0.25">
      <c r="A5977">
        <v>669</v>
      </c>
      <c r="B5977">
        <v>376267</v>
      </c>
      <c r="C5977" t="s">
        <v>5778</v>
      </c>
    </row>
    <row r="5978" spans="1:3" x14ac:dyDescent="0.25">
      <c r="A5978">
        <v>669</v>
      </c>
      <c r="B5978">
        <v>494514</v>
      </c>
      <c r="C5978" t="s">
        <v>5779</v>
      </c>
    </row>
    <row r="5979" spans="1:3" x14ac:dyDescent="0.25">
      <c r="A5979">
        <v>669</v>
      </c>
      <c r="B5979">
        <v>6201</v>
      </c>
      <c r="C5979" t="s">
        <v>5780</v>
      </c>
    </row>
    <row r="5980" spans="1:3" x14ac:dyDescent="0.25">
      <c r="A5980">
        <v>670</v>
      </c>
      <c r="B5980">
        <v>23676</v>
      </c>
      <c r="C5980" t="s">
        <v>5781</v>
      </c>
    </row>
    <row r="5981" spans="1:3" x14ac:dyDescent="0.25">
      <c r="A5981">
        <v>670</v>
      </c>
      <c r="B5981">
        <v>84651</v>
      </c>
      <c r="C5981" t="s">
        <v>5782</v>
      </c>
    </row>
    <row r="5982" spans="1:3" x14ac:dyDescent="0.25">
      <c r="A5982">
        <v>670</v>
      </c>
      <c r="B5982">
        <v>3669</v>
      </c>
      <c r="C5982" t="s">
        <v>5783</v>
      </c>
    </row>
    <row r="5983" spans="1:3" x14ac:dyDescent="0.25">
      <c r="A5983">
        <v>670</v>
      </c>
      <c r="B5983">
        <v>5364</v>
      </c>
      <c r="C5983" t="s">
        <v>5784</v>
      </c>
    </row>
    <row r="5984" spans="1:3" x14ac:dyDescent="0.25">
      <c r="A5984">
        <v>671</v>
      </c>
      <c r="B5984">
        <v>317</v>
      </c>
      <c r="C5984" t="s">
        <v>5785</v>
      </c>
    </row>
    <row r="5985" spans="1:3" x14ac:dyDescent="0.25">
      <c r="A5985">
        <v>671</v>
      </c>
      <c r="B5985">
        <v>23598</v>
      </c>
      <c r="C5985" t="s">
        <v>5786</v>
      </c>
    </row>
    <row r="5986" spans="1:3" x14ac:dyDescent="0.25">
      <c r="A5986">
        <v>671</v>
      </c>
      <c r="B5986">
        <v>8395</v>
      </c>
      <c r="C5986" t="s">
        <v>5787</v>
      </c>
    </row>
    <row r="5987" spans="1:3" x14ac:dyDescent="0.25">
      <c r="A5987">
        <v>671</v>
      </c>
      <c r="B5987">
        <v>4958</v>
      </c>
      <c r="C5987" t="s">
        <v>5788</v>
      </c>
    </row>
    <row r="5988" spans="1:3" x14ac:dyDescent="0.25">
      <c r="A5988">
        <v>672</v>
      </c>
      <c r="B5988">
        <v>2976</v>
      </c>
      <c r="C5988" t="s">
        <v>5789</v>
      </c>
    </row>
    <row r="5989" spans="1:3" x14ac:dyDescent="0.25">
      <c r="A5989">
        <v>672</v>
      </c>
      <c r="B5989">
        <v>2975</v>
      </c>
      <c r="C5989" t="s">
        <v>5790</v>
      </c>
    </row>
    <row r="5990" spans="1:3" x14ac:dyDescent="0.25">
      <c r="A5990">
        <v>672</v>
      </c>
      <c r="B5990">
        <v>9330</v>
      </c>
      <c r="C5990" t="s">
        <v>5791</v>
      </c>
    </row>
    <row r="5991" spans="1:3" x14ac:dyDescent="0.25">
      <c r="A5991">
        <v>672</v>
      </c>
      <c r="B5991">
        <v>9328</v>
      </c>
      <c r="C5991" t="s">
        <v>5792</v>
      </c>
    </row>
    <row r="5992" spans="1:3" x14ac:dyDescent="0.25">
      <c r="A5992">
        <v>673</v>
      </c>
      <c r="B5992">
        <v>3725</v>
      </c>
      <c r="C5992" t="s">
        <v>5793</v>
      </c>
    </row>
    <row r="5993" spans="1:3" x14ac:dyDescent="0.25">
      <c r="A5993">
        <v>673</v>
      </c>
      <c r="B5993">
        <v>11016</v>
      </c>
      <c r="C5993" t="s">
        <v>5794</v>
      </c>
    </row>
    <row r="5994" spans="1:3" x14ac:dyDescent="0.25">
      <c r="A5994">
        <v>673</v>
      </c>
      <c r="B5994">
        <v>9586</v>
      </c>
      <c r="C5994" t="s">
        <v>5795</v>
      </c>
    </row>
    <row r="5995" spans="1:3" x14ac:dyDescent="0.25">
      <c r="A5995">
        <v>673</v>
      </c>
      <c r="B5995">
        <v>3727</v>
      </c>
      <c r="C5995" t="s">
        <v>5796</v>
      </c>
    </row>
    <row r="5996" spans="1:3" x14ac:dyDescent="0.25">
      <c r="A5996">
        <v>674</v>
      </c>
      <c r="B5996">
        <v>84078</v>
      </c>
      <c r="C5996" t="s">
        <v>5797</v>
      </c>
    </row>
    <row r="5997" spans="1:3" x14ac:dyDescent="0.25">
      <c r="A5997">
        <v>674</v>
      </c>
      <c r="B5997">
        <v>89890</v>
      </c>
      <c r="C5997" t="s">
        <v>5798</v>
      </c>
    </row>
    <row r="5998" spans="1:3" x14ac:dyDescent="0.25">
      <c r="A5998">
        <v>674</v>
      </c>
      <c r="B5998">
        <v>84541</v>
      </c>
      <c r="C5998" t="s">
        <v>5799</v>
      </c>
    </row>
    <row r="5999" spans="1:3" x14ac:dyDescent="0.25">
      <c r="A5999">
        <v>674</v>
      </c>
      <c r="B5999">
        <v>3082</v>
      </c>
      <c r="C5999" t="s">
        <v>5800</v>
      </c>
    </row>
    <row r="6000" spans="1:3" x14ac:dyDescent="0.25">
      <c r="A6000">
        <v>675</v>
      </c>
      <c r="B6000">
        <v>54830</v>
      </c>
      <c r="C6000" t="s">
        <v>5801</v>
      </c>
    </row>
    <row r="6001" spans="1:3" x14ac:dyDescent="0.25">
      <c r="A6001">
        <v>675</v>
      </c>
      <c r="B6001">
        <v>124454</v>
      </c>
      <c r="C6001" t="s">
        <v>5802</v>
      </c>
    </row>
    <row r="6002" spans="1:3" x14ac:dyDescent="0.25">
      <c r="A6002">
        <v>675</v>
      </c>
      <c r="B6002">
        <v>246100</v>
      </c>
      <c r="C6002" t="s">
        <v>9</v>
      </c>
    </row>
    <row r="6003" spans="1:3" x14ac:dyDescent="0.25">
      <c r="A6003">
        <v>675</v>
      </c>
      <c r="B6003">
        <v>200424</v>
      </c>
      <c r="C6003" t="s">
        <v>5803</v>
      </c>
    </row>
    <row r="6004" spans="1:3" x14ac:dyDescent="0.25">
      <c r="A6004">
        <v>676</v>
      </c>
      <c r="B6004">
        <v>9991</v>
      </c>
      <c r="C6004" t="s">
        <v>5804</v>
      </c>
    </row>
    <row r="6005" spans="1:3" x14ac:dyDescent="0.25">
      <c r="A6005">
        <v>676</v>
      </c>
      <c r="B6005">
        <v>9782</v>
      </c>
      <c r="C6005" t="s">
        <v>5805</v>
      </c>
    </row>
    <row r="6006" spans="1:3" x14ac:dyDescent="0.25">
      <c r="A6006">
        <v>676</v>
      </c>
      <c r="B6006">
        <v>259285</v>
      </c>
      <c r="C6006" t="s">
        <v>5806</v>
      </c>
    </row>
    <row r="6007" spans="1:3" x14ac:dyDescent="0.25">
      <c r="A6007">
        <v>676</v>
      </c>
      <c r="B6007">
        <v>54576</v>
      </c>
      <c r="C6007" t="s">
        <v>5807</v>
      </c>
    </row>
    <row r="6008" spans="1:3" x14ac:dyDescent="0.25">
      <c r="A6008">
        <v>677</v>
      </c>
      <c r="B6008">
        <v>1141</v>
      </c>
      <c r="C6008" t="s">
        <v>5808</v>
      </c>
    </row>
    <row r="6009" spans="1:3" x14ac:dyDescent="0.25">
      <c r="A6009">
        <v>677</v>
      </c>
      <c r="B6009">
        <v>4948</v>
      </c>
      <c r="C6009" t="s">
        <v>5809</v>
      </c>
    </row>
    <row r="6010" spans="1:3" x14ac:dyDescent="0.25">
      <c r="A6010">
        <v>677</v>
      </c>
      <c r="B6010">
        <v>81832</v>
      </c>
      <c r="C6010" t="s">
        <v>5810</v>
      </c>
    </row>
    <row r="6011" spans="1:3" x14ac:dyDescent="0.25">
      <c r="A6011">
        <v>677</v>
      </c>
      <c r="B6011">
        <v>84910</v>
      </c>
      <c r="C6011" t="s">
        <v>5811</v>
      </c>
    </row>
    <row r="6012" spans="1:3" x14ac:dyDescent="0.25">
      <c r="A6012">
        <v>678</v>
      </c>
      <c r="B6012">
        <v>27178</v>
      </c>
      <c r="C6012" t="s">
        <v>5812</v>
      </c>
    </row>
    <row r="6013" spans="1:3" x14ac:dyDescent="0.25">
      <c r="A6013">
        <v>678</v>
      </c>
      <c r="B6013">
        <v>389015</v>
      </c>
      <c r="C6013" t="s">
        <v>5813</v>
      </c>
    </row>
    <row r="6014" spans="1:3" x14ac:dyDescent="0.25">
      <c r="A6014">
        <v>678</v>
      </c>
      <c r="B6014">
        <v>5032</v>
      </c>
      <c r="C6014" t="s">
        <v>5814</v>
      </c>
    </row>
    <row r="6015" spans="1:3" x14ac:dyDescent="0.25">
      <c r="A6015">
        <v>678</v>
      </c>
      <c r="B6015">
        <v>83445</v>
      </c>
      <c r="C6015" t="s">
        <v>5815</v>
      </c>
    </row>
    <row r="6016" spans="1:3" x14ac:dyDescent="0.25">
      <c r="A6016">
        <v>679</v>
      </c>
      <c r="B6016">
        <v>5789</v>
      </c>
      <c r="C6016" t="s">
        <v>5816</v>
      </c>
    </row>
    <row r="6017" spans="1:3" x14ac:dyDescent="0.25">
      <c r="A6017">
        <v>679</v>
      </c>
      <c r="B6017">
        <v>124149</v>
      </c>
      <c r="C6017" t="s">
        <v>9</v>
      </c>
    </row>
    <row r="6018" spans="1:3" x14ac:dyDescent="0.25">
      <c r="A6018">
        <v>679</v>
      </c>
      <c r="B6018">
        <v>285368</v>
      </c>
      <c r="C6018" t="s">
        <v>5817</v>
      </c>
    </row>
    <row r="6019" spans="1:3" x14ac:dyDescent="0.25">
      <c r="A6019">
        <v>679</v>
      </c>
      <c r="B6019">
        <v>51257</v>
      </c>
      <c r="C6019" t="s">
        <v>5818</v>
      </c>
    </row>
    <row r="6020" spans="1:3" x14ac:dyDescent="0.25">
      <c r="A6020">
        <v>680</v>
      </c>
      <c r="B6020">
        <v>51759</v>
      </c>
      <c r="C6020" t="s">
        <v>5819</v>
      </c>
    </row>
    <row r="6021" spans="1:3" x14ac:dyDescent="0.25">
      <c r="A6021">
        <v>680</v>
      </c>
      <c r="B6021">
        <v>153241</v>
      </c>
      <c r="C6021" t="s">
        <v>5820</v>
      </c>
    </row>
    <row r="6022" spans="1:3" x14ac:dyDescent="0.25">
      <c r="A6022">
        <v>680</v>
      </c>
      <c r="B6022">
        <v>219844</v>
      </c>
      <c r="C6022" t="s">
        <v>5821</v>
      </c>
    </row>
    <row r="6023" spans="1:3" x14ac:dyDescent="0.25">
      <c r="A6023">
        <v>680</v>
      </c>
      <c r="B6023">
        <v>29980</v>
      </c>
      <c r="C6023" t="s">
        <v>5822</v>
      </c>
    </row>
    <row r="6024" spans="1:3" x14ac:dyDescent="0.25">
      <c r="A6024">
        <v>681</v>
      </c>
      <c r="B6024">
        <v>83732</v>
      </c>
      <c r="C6024" t="s">
        <v>5823</v>
      </c>
    </row>
    <row r="6025" spans="1:3" x14ac:dyDescent="0.25">
      <c r="A6025">
        <v>681</v>
      </c>
      <c r="B6025">
        <v>10419</v>
      </c>
      <c r="C6025" t="s">
        <v>5824</v>
      </c>
    </row>
    <row r="6026" spans="1:3" x14ac:dyDescent="0.25">
      <c r="A6026">
        <v>681</v>
      </c>
      <c r="B6026">
        <v>94274</v>
      </c>
      <c r="C6026" t="s">
        <v>5825</v>
      </c>
    </row>
    <row r="6027" spans="1:3" x14ac:dyDescent="0.25">
      <c r="A6027">
        <v>681</v>
      </c>
      <c r="B6027">
        <v>79084</v>
      </c>
      <c r="C6027" t="s">
        <v>5826</v>
      </c>
    </row>
    <row r="6028" spans="1:3" x14ac:dyDescent="0.25">
      <c r="A6028">
        <v>682</v>
      </c>
      <c r="B6028">
        <v>322</v>
      </c>
      <c r="C6028" t="s">
        <v>5827</v>
      </c>
    </row>
    <row r="6029" spans="1:3" x14ac:dyDescent="0.25">
      <c r="A6029">
        <v>682</v>
      </c>
      <c r="B6029">
        <v>333</v>
      </c>
      <c r="C6029" t="s">
        <v>5828</v>
      </c>
    </row>
    <row r="6030" spans="1:3" x14ac:dyDescent="0.25">
      <c r="A6030">
        <v>682</v>
      </c>
      <c r="B6030">
        <v>434</v>
      </c>
      <c r="C6030" t="s">
        <v>5829</v>
      </c>
    </row>
    <row r="6031" spans="1:3" x14ac:dyDescent="0.25">
      <c r="A6031">
        <v>682</v>
      </c>
      <c r="B6031">
        <v>323</v>
      </c>
      <c r="C6031" t="s">
        <v>5830</v>
      </c>
    </row>
    <row r="6032" spans="1:3" x14ac:dyDescent="0.25">
      <c r="A6032">
        <v>683</v>
      </c>
      <c r="B6032">
        <v>80311</v>
      </c>
      <c r="C6032" t="s">
        <v>5831</v>
      </c>
    </row>
    <row r="6033" spans="1:3" x14ac:dyDescent="0.25">
      <c r="A6033">
        <v>683</v>
      </c>
      <c r="B6033">
        <v>344658</v>
      </c>
      <c r="C6033" t="s">
        <v>5832</v>
      </c>
    </row>
    <row r="6034" spans="1:3" x14ac:dyDescent="0.25">
      <c r="A6034">
        <v>683</v>
      </c>
      <c r="B6034">
        <v>167465</v>
      </c>
      <c r="C6034" t="s">
        <v>5833</v>
      </c>
    </row>
    <row r="6035" spans="1:3" x14ac:dyDescent="0.25">
      <c r="A6035">
        <v>683</v>
      </c>
      <c r="B6035">
        <v>257019</v>
      </c>
      <c r="C6035" t="s">
        <v>5834</v>
      </c>
    </row>
    <row r="6036" spans="1:3" x14ac:dyDescent="0.25">
      <c r="A6036">
        <v>684</v>
      </c>
      <c r="B6036">
        <v>9231</v>
      </c>
      <c r="C6036" t="s">
        <v>5835</v>
      </c>
    </row>
    <row r="6037" spans="1:3" x14ac:dyDescent="0.25">
      <c r="A6037">
        <v>684</v>
      </c>
      <c r="B6037">
        <v>8940</v>
      </c>
      <c r="C6037" t="s">
        <v>5836</v>
      </c>
    </row>
    <row r="6038" spans="1:3" x14ac:dyDescent="0.25">
      <c r="A6038">
        <v>684</v>
      </c>
      <c r="B6038">
        <v>79674</v>
      </c>
      <c r="C6038" t="s">
        <v>5837</v>
      </c>
    </row>
    <row r="6039" spans="1:3" x14ac:dyDescent="0.25">
      <c r="A6039">
        <v>684</v>
      </c>
      <c r="B6039">
        <v>81550</v>
      </c>
      <c r="C6039" t="s">
        <v>5838</v>
      </c>
    </row>
    <row r="6040" spans="1:3" x14ac:dyDescent="0.25">
      <c r="A6040">
        <v>685</v>
      </c>
      <c r="B6040">
        <v>124245</v>
      </c>
      <c r="C6040" t="s">
        <v>5839</v>
      </c>
    </row>
    <row r="6041" spans="1:3" x14ac:dyDescent="0.25">
      <c r="A6041">
        <v>685</v>
      </c>
      <c r="B6041">
        <v>1198</v>
      </c>
      <c r="C6041" t="s">
        <v>5840</v>
      </c>
    </row>
    <row r="6042" spans="1:3" x14ac:dyDescent="0.25">
      <c r="A6042">
        <v>685</v>
      </c>
      <c r="B6042">
        <v>1195</v>
      </c>
      <c r="C6042" t="s">
        <v>5841</v>
      </c>
    </row>
    <row r="6043" spans="1:3" x14ac:dyDescent="0.25">
      <c r="A6043">
        <v>685</v>
      </c>
      <c r="B6043">
        <v>83446</v>
      </c>
      <c r="C6043" t="s">
        <v>5842</v>
      </c>
    </row>
    <row r="6044" spans="1:3" x14ac:dyDescent="0.25">
      <c r="A6044">
        <v>686</v>
      </c>
      <c r="B6044">
        <v>117157</v>
      </c>
      <c r="C6044" t="s">
        <v>5843</v>
      </c>
    </row>
    <row r="6045" spans="1:3" x14ac:dyDescent="0.25">
      <c r="A6045">
        <v>686</v>
      </c>
      <c r="B6045">
        <v>10326</v>
      </c>
      <c r="C6045" t="s">
        <v>5844</v>
      </c>
    </row>
    <row r="6046" spans="1:3" x14ac:dyDescent="0.25">
      <c r="A6046">
        <v>686</v>
      </c>
      <c r="B6046">
        <v>140885</v>
      </c>
      <c r="C6046" t="s">
        <v>5845</v>
      </c>
    </row>
    <row r="6047" spans="1:3" x14ac:dyDescent="0.25">
      <c r="A6047">
        <v>686</v>
      </c>
      <c r="B6047">
        <v>55423</v>
      </c>
      <c r="C6047" t="s">
        <v>5846</v>
      </c>
    </row>
    <row r="6048" spans="1:3" x14ac:dyDescent="0.25">
      <c r="A6048">
        <v>687</v>
      </c>
      <c r="B6048">
        <v>26261</v>
      </c>
      <c r="C6048" t="s">
        <v>5847</v>
      </c>
    </row>
    <row r="6049" spans="1:3" x14ac:dyDescent="0.25">
      <c r="A6049">
        <v>687</v>
      </c>
      <c r="B6049">
        <v>1102</v>
      </c>
      <c r="C6049" t="s">
        <v>9</v>
      </c>
    </row>
    <row r="6050" spans="1:3" x14ac:dyDescent="0.25">
      <c r="A6050">
        <v>687</v>
      </c>
      <c r="B6050">
        <v>134492</v>
      </c>
      <c r="C6050" t="s">
        <v>5848</v>
      </c>
    </row>
    <row r="6051" spans="1:3" x14ac:dyDescent="0.25">
      <c r="A6051">
        <v>687</v>
      </c>
      <c r="B6051">
        <v>55213</v>
      </c>
      <c r="C6051" t="s">
        <v>5849</v>
      </c>
    </row>
    <row r="6052" spans="1:3" x14ac:dyDescent="0.25">
      <c r="A6052">
        <v>688</v>
      </c>
      <c r="B6052">
        <v>84262</v>
      </c>
      <c r="C6052" t="s">
        <v>5850</v>
      </c>
    </row>
    <row r="6053" spans="1:3" x14ac:dyDescent="0.25">
      <c r="A6053">
        <v>688</v>
      </c>
      <c r="B6053">
        <v>1594</v>
      </c>
      <c r="C6053" t="s">
        <v>5851</v>
      </c>
    </row>
    <row r="6054" spans="1:3" x14ac:dyDescent="0.25">
      <c r="A6054">
        <v>688</v>
      </c>
      <c r="B6054">
        <v>414318</v>
      </c>
      <c r="C6054" t="s">
        <v>9</v>
      </c>
    </row>
    <row r="6055" spans="1:3" x14ac:dyDescent="0.25">
      <c r="A6055">
        <v>688</v>
      </c>
      <c r="B6055">
        <v>5383</v>
      </c>
      <c r="C6055" t="s">
        <v>9</v>
      </c>
    </row>
    <row r="6056" spans="1:3" x14ac:dyDescent="0.25">
      <c r="A6056">
        <v>689</v>
      </c>
      <c r="B6056">
        <v>388524</v>
      </c>
      <c r="C6056" t="s">
        <v>9</v>
      </c>
    </row>
    <row r="6057" spans="1:3" x14ac:dyDescent="0.25">
      <c r="A6057">
        <v>689</v>
      </c>
      <c r="B6057">
        <v>705</v>
      </c>
      <c r="C6057" t="s">
        <v>5852</v>
      </c>
    </row>
    <row r="6058" spans="1:3" x14ac:dyDescent="0.25">
      <c r="A6058">
        <v>689</v>
      </c>
      <c r="B6058">
        <v>55720</v>
      </c>
      <c r="C6058" t="s">
        <v>5853</v>
      </c>
    </row>
    <row r="6059" spans="1:3" x14ac:dyDescent="0.25">
      <c r="A6059">
        <v>689</v>
      </c>
      <c r="B6059">
        <v>6210</v>
      </c>
      <c r="C6059" t="s">
        <v>5854</v>
      </c>
    </row>
    <row r="6060" spans="1:3" x14ac:dyDescent="0.25">
      <c r="A6060">
        <v>690</v>
      </c>
      <c r="B6060">
        <v>388125</v>
      </c>
      <c r="C6060" t="s">
        <v>5855</v>
      </c>
    </row>
    <row r="6061" spans="1:3" x14ac:dyDescent="0.25">
      <c r="A6061">
        <v>690</v>
      </c>
      <c r="B6061">
        <v>11093</v>
      </c>
      <c r="C6061" t="s">
        <v>5856</v>
      </c>
    </row>
    <row r="6062" spans="1:3" x14ac:dyDescent="0.25">
      <c r="A6062">
        <v>690</v>
      </c>
      <c r="B6062">
        <v>5832</v>
      </c>
      <c r="C6062" t="s">
        <v>5857</v>
      </c>
    </row>
    <row r="6063" spans="1:3" x14ac:dyDescent="0.25">
      <c r="A6063">
        <v>690</v>
      </c>
      <c r="B6063">
        <v>643314</v>
      </c>
      <c r="C6063" t="s">
        <v>5858</v>
      </c>
    </row>
    <row r="6064" spans="1:3" x14ac:dyDescent="0.25">
      <c r="A6064">
        <v>691</v>
      </c>
      <c r="B6064">
        <v>85403</v>
      </c>
      <c r="C6064" t="s">
        <v>5859</v>
      </c>
    </row>
    <row r="6065" spans="1:3" x14ac:dyDescent="0.25">
      <c r="A6065">
        <v>691</v>
      </c>
      <c r="B6065">
        <v>80237</v>
      </c>
      <c r="C6065" t="s">
        <v>5860</v>
      </c>
    </row>
    <row r="6066" spans="1:3" x14ac:dyDescent="0.25">
      <c r="A6066">
        <v>691</v>
      </c>
      <c r="B6066">
        <v>23379</v>
      </c>
      <c r="C6066" t="s">
        <v>5861</v>
      </c>
    </row>
    <row r="6067" spans="1:3" x14ac:dyDescent="0.25">
      <c r="A6067">
        <v>691</v>
      </c>
      <c r="B6067">
        <v>7150</v>
      </c>
      <c r="C6067" t="s">
        <v>5862</v>
      </c>
    </row>
    <row r="6068" spans="1:3" x14ac:dyDescent="0.25">
      <c r="A6068">
        <v>692</v>
      </c>
      <c r="B6068">
        <v>81570</v>
      </c>
      <c r="C6068" t="s">
        <v>5863</v>
      </c>
    </row>
    <row r="6069" spans="1:3" x14ac:dyDescent="0.25">
      <c r="A6069">
        <v>692</v>
      </c>
      <c r="B6069">
        <v>400359</v>
      </c>
      <c r="C6069" t="s">
        <v>5864</v>
      </c>
    </row>
    <row r="6070" spans="1:3" x14ac:dyDescent="0.25">
      <c r="A6070">
        <v>692</v>
      </c>
      <c r="B6070">
        <v>7782</v>
      </c>
      <c r="C6070" t="s">
        <v>5865</v>
      </c>
    </row>
    <row r="6071" spans="1:3" x14ac:dyDescent="0.25">
      <c r="A6071">
        <v>692</v>
      </c>
      <c r="B6071">
        <v>1983</v>
      </c>
      <c r="C6071" t="s">
        <v>5866</v>
      </c>
    </row>
    <row r="6072" spans="1:3" x14ac:dyDescent="0.25">
      <c r="A6072">
        <v>693</v>
      </c>
      <c r="B6072">
        <v>689</v>
      </c>
      <c r="C6072" t="s">
        <v>5867</v>
      </c>
    </row>
    <row r="6073" spans="1:3" x14ac:dyDescent="0.25">
      <c r="A6073">
        <v>693</v>
      </c>
      <c r="B6073">
        <v>91408</v>
      </c>
      <c r="C6073" t="s">
        <v>5868</v>
      </c>
    </row>
    <row r="6074" spans="1:3" x14ac:dyDescent="0.25">
      <c r="A6074">
        <v>693</v>
      </c>
      <c r="B6074">
        <v>342538</v>
      </c>
      <c r="C6074" t="s">
        <v>5869</v>
      </c>
    </row>
    <row r="6075" spans="1:3" x14ac:dyDescent="0.25">
      <c r="A6075">
        <v>693</v>
      </c>
      <c r="B6075">
        <v>4666</v>
      </c>
      <c r="C6075" t="s">
        <v>5870</v>
      </c>
    </row>
    <row r="6076" spans="1:3" x14ac:dyDescent="0.25">
      <c r="A6076">
        <v>694</v>
      </c>
      <c r="B6076">
        <v>51663</v>
      </c>
      <c r="C6076" t="s">
        <v>5871</v>
      </c>
    </row>
    <row r="6077" spans="1:3" x14ac:dyDescent="0.25">
      <c r="A6077">
        <v>694</v>
      </c>
      <c r="B6077">
        <v>64773</v>
      </c>
      <c r="C6077" t="s">
        <v>5872</v>
      </c>
    </row>
    <row r="6078" spans="1:3" x14ac:dyDescent="0.25">
      <c r="A6078">
        <v>694</v>
      </c>
      <c r="B6078">
        <v>91523</v>
      </c>
      <c r="C6078" t="s">
        <v>5873</v>
      </c>
    </row>
    <row r="6079" spans="1:3" x14ac:dyDescent="0.25">
      <c r="A6079">
        <v>694</v>
      </c>
      <c r="B6079">
        <v>64766</v>
      </c>
      <c r="C6079" t="s">
        <v>5874</v>
      </c>
    </row>
    <row r="6080" spans="1:3" x14ac:dyDescent="0.25">
      <c r="A6080">
        <v>695</v>
      </c>
      <c r="B6080">
        <v>2077</v>
      </c>
      <c r="C6080" t="s">
        <v>5875</v>
      </c>
    </row>
    <row r="6081" spans="1:3" x14ac:dyDescent="0.25">
      <c r="A6081">
        <v>695</v>
      </c>
      <c r="B6081">
        <v>6906</v>
      </c>
      <c r="C6081" t="s">
        <v>5876</v>
      </c>
    </row>
    <row r="6082" spans="1:3" x14ac:dyDescent="0.25">
      <c r="A6082">
        <v>695</v>
      </c>
      <c r="B6082">
        <v>2118</v>
      </c>
      <c r="C6082" t="s">
        <v>5877</v>
      </c>
    </row>
    <row r="6083" spans="1:3" x14ac:dyDescent="0.25">
      <c r="A6083">
        <v>695</v>
      </c>
      <c r="B6083">
        <v>51093</v>
      </c>
      <c r="C6083" t="s">
        <v>5878</v>
      </c>
    </row>
    <row r="6084" spans="1:3" x14ac:dyDescent="0.25">
      <c r="A6084">
        <v>696</v>
      </c>
      <c r="B6084">
        <v>65124</v>
      </c>
      <c r="C6084" t="s">
        <v>5879</v>
      </c>
    </row>
    <row r="6085" spans="1:3" x14ac:dyDescent="0.25">
      <c r="A6085">
        <v>696</v>
      </c>
      <c r="B6085">
        <v>29984</v>
      </c>
      <c r="C6085" t="s">
        <v>5880</v>
      </c>
    </row>
    <row r="6086" spans="1:3" x14ac:dyDescent="0.25">
      <c r="A6086">
        <v>696</v>
      </c>
      <c r="B6086">
        <v>1730</v>
      </c>
      <c r="C6086" t="s">
        <v>5881</v>
      </c>
    </row>
    <row r="6087" spans="1:3" x14ac:dyDescent="0.25">
      <c r="A6087">
        <v>696</v>
      </c>
      <c r="B6087">
        <v>3845</v>
      </c>
      <c r="C6087" t="s">
        <v>5882</v>
      </c>
    </row>
    <row r="6088" spans="1:3" x14ac:dyDescent="0.25">
      <c r="A6088">
        <v>697</v>
      </c>
      <c r="B6088">
        <v>80139</v>
      </c>
      <c r="C6088" t="s">
        <v>5883</v>
      </c>
    </row>
    <row r="6089" spans="1:3" x14ac:dyDescent="0.25">
      <c r="A6089">
        <v>697</v>
      </c>
      <c r="B6089">
        <v>157869</v>
      </c>
      <c r="C6089" t="s">
        <v>5884</v>
      </c>
    </row>
    <row r="6090" spans="1:3" x14ac:dyDescent="0.25">
      <c r="A6090">
        <v>697</v>
      </c>
      <c r="B6090">
        <v>254158</v>
      </c>
      <c r="C6090" t="s">
        <v>5885</v>
      </c>
    </row>
    <row r="6091" spans="1:3" x14ac:dyDescent="0.25">
      <c r="A6091">
        <v>697</v>
      </c>
      <c r="B6091">
        <v>3198</v>
      </c>
      <c r="C6091" t="s">
        <v>5886</v>
      </c>
    </row>
    <row r="6092" spans="1:3" x14ac:dyDescent="0.25">
      <c r="A6092">
        <v>698</v>
      </c>
      <c r="B6092">
        <v>8115</v>
      </c>
      <c r="C6092" t="s">
        <v>5887</v>
      </c>
    </row>
    <row r="6093" spans="1:3" x14ac:dyDescent="0.25">
      <c r="A6093">
        <v>698</v>
      </c>
      <c r="B6093">
        <v>56144</v>
      </c>
      <c r="C6093" t="s">
        <v>5888</v>
      </c>
    </row>
    <row r="6094" spans="1:3" x14ac:dyDescent="0.25">
      <c r="A6094">
        <v>698</v>
      </c>
      <c r="B6094">
        <v>1788</v>
      </c>
      <c r="C6094" t="s">
        <v>5889</v>
      </c>
    </row>
    <row r="6095" spans="1:3" x14ac:dyDescent="0.25">
      <c r="A6095">
        <v>698</v>
      </c>
      <c r="B6095">
        <v>1789</v>
      </c>
      <c r="C6095" t="s">
        <v>5890</v>
      </c>
    </row>
    <row r="6096" spans="1:3" x14ac:dyDescent="0.25">
      <c r="A6096">
        <v>699</v>
      </c>
      <c r="B6096">
        <v>9755</v>
      </c>
      <c r="C6096" t="s">
        <v>5891</v>
      </c>
    </row>
    <row r="6097" spans="1:3" x14ac:dyDescent="0.25">
      <c r="A6097">
        <v>699</v>
      </c>
      <c r="B6097">
        <v>9687</v>
      </c>
      <c r="C6097" t="s">
        <v>5892</v>
      </c>
    </row>
    <row r="6098" spans="1:3" x14ac:dyDescent="0.25">
      <c r="A6098">
        <v>699</v>
      </c>
      <c r="B6098">
        <v>55835</v>
      </c>
      <c r="C6098" t="s">
        <v>5893</v>
      </c>
    </row>
    <row r="6099" spans="1:3" x14ac:dyDescent="0.25">
      <c r="A6099">
        <v>699</v>
      </c>
      <c r="B6099">
        <v>359787</v>
      </c>
      <c r="C6099" t="s">
        <v>5894</v>
      </c>
    </row>
    <row r="6100" spans="1:3" x14ac:dyDescent="0.25">
      <c r="A6100">
        <v>700</v>
      </c>
      <c r="B6100">
        <v>286410</v>
      </c>
      <c r="C6100" t="s">
        <v>5895</v>
      </c>
    </row>
    <row r="6101" spans="1:3" x14ac:dyDescent="0.25">
      <c r="A6101">
        <v>700</v>
      </c>
      <c r="B6101">
        <v>23250</v>
      </c>
      <c r="C6101" t="s">
        <v>5896</v>
      </c>
    </row>
    <row r="6102" spans="1:3" x14ac:dyDescent="0.25">
      <c r="A6102">
        <v>700</v>
      </c>
      <c r="B6102">
        <v>29058</v>
      </c>
      <c r="C6102" t="s">
        <v>5897</v>
      </c>
    </row>
    <row r="6103" spans="1:3" x14ac:dyDescent="0.25">
      <c r="A6103">
        <v>700</v>
      </c>
      <c r="B6103">
        <v>79895</v>
      </c>
      <c r="C6103" t="s">
        <v>5898</v>
      </c>
    </row>
    <row r="6104" spans="1:3" x14ac:dyDescent="0.25">
      <c r="A6104">
        <v>701</v>
      </c>
      <c r="B6104">
        <v>9049</v>
      </c>
      <c r="C6104" t="s">
        <v>5899</v>
      </c>
    </row>
    <row r="6105" spans="1:3" x14ac:dyDescent="0.25">
      <c r="A6105">
        <v>701</v>
      </c>
      <c r="B6105">
        <v>391004</v>
      </c>
      <c r="C6105" t="s">
        <v>5900</v>
      </c>
    </row>
    <row r="6106" spans="1:3" x14ac:dyDescent="0.25">
      <c r="A6106">
        <v>701</v>
      </c>
      <c r="B6106">
        <v>342898</v>
      </c>
      <c r="C6106" t="s">
        <v>5901</v>
      </c>
    </row>
    <row r="6107" spans="1:3" x14ac:dyDescent="0.25">
      <c r="A6107">
        <v>701</v>
      </c>
      <c r="B6107">
        <v>343071</v>
      </c>
      <c r="C6107" t="s">
        <v>5902</v>
      </c>
    </row>
    <row r="6108" spans="1:3" x14ac:dyDescent="0.25">
      <c r="A6108">
        <v>702</v>
      </c>
      <c r="B6108">
        <v>3933</v>
      </c>
      <c r="C6108" t="s">
        <v>5903</v>
      </c>
    </row>
    <row r="6109" spans="1:3" x14ac:dyDescent="0.25">
      <c r="A6109">
        <v>702</v>
      </c>
      <c r="B6109">
        <v>89894</v>
      </c>
      <c r="C6109" t="s">
        <v>5904</v>
      </c>
    </row>
    <row r="6110" spans="1:3" x14ac:dyDescent="0.25">
      <c r="A6110">
        <v>702</v>
      </c>
      <c r="B6110">
        <v>132851</v>
      </c>
      <c r="C6110" t="s">
        <v>5905</v>
      </c>
    </row>
    <row r="6111" spans="1:3" x14ac:dyDescent="0.25">
      <c r="A6111">
        <v>702</v>
      </c>
      <c r="B6111">
        <v>204010</v>
      </c>
      <c r="C6111" t="s">
        <v>9</v>
      </c>
    </row>
    <row r="6112" spans="1:3" x14ac:dyDescent="0.25">
      <c r="A6112">
        <v>703</v>
      </c>
      <c r="B6112">
        <v>123263</v>
      </c>
      <c r="C6112" t="s">
        <v>5906</v>
      </c>
    </row>
    <row r="6113" spans="1:3" x14ac:dyDescent="0.25">
      <c r="A6113">
        <v>703</v>
      </c>
      <c r="B6113">
        <v>822</v>
      </c>
      <c r="C6113" t="s">
        <v>5907</v>
      </c>
    </row>
    <row r="6114" spans="1:3" x14ac:dyDescent="0.25">
      <c r="A6114">
        <v>703</v>
      </c>
      <c r="B6114">
        <v>142940</v>
      </c>
      <c r="C6114" t="s">
        <v>5908</v>
      </c>
    </row>
    <row r="6115" spans="1:3" x14ac:dyDescent="0.25">
      <c r="A6115">
        <v>703</v>
      </c>
      <c r="B6115">
        <v>6514</v>
      </c>
      <c r="C6115" t="s">
        <v>5909</v>
      </c>
    </row>
    <row r="6116" spans="1:3" x14ac:dyDescent="0.25">
      <c r="A6116">
        <v>704</v>
      </c>
      <c r="B6116">
        <v>3556</v>
      </c>
      <c r="C6116" t="s">
        <v>5910</v>
      </c>
    </row>
    <row r="6117" spans="1:3" x14ac:dyDescent="0.25">
      <c r="A6117">
        <v>704</v>
      </c>
      <c r="B6117">
        <v>84868</v>
      </c>
      <c r="C6117" t="s">
        <v>5911</v>
      </c>
    </row>
    <row r="6118" spans="1:3" x14ac:dyDescent="0.25">
      <c r="A6118">
        <v>704</v>
      </c>
      <c r="B6118">
        <v>11161</v>
      </c>
      <c r="C6118" t="s">
        <v>5912</v>
      </c>
    </row>
    <row r="6119" spans="1:3" x14ac:dyDescent="0.25">
      <c r="A6119">
        <v>704</v>
      </c>
      <c r="B6119">
        <v>7102</v>
      </c>
      <c r="C6119" t="s">
        <v>5913</v>
      </c>
    </row>
    <row r="6120" spans="1:3" x14ac:dyDescent="0.25">
      <c r="A6120">
        <v>705</v>
      </c>
      <c r="B6120">
        <v>8318</v>
      </c>
      <c r="C6120" t="s">
        <v>5914</v>
      </c>
    </row>
    <row r="6121" spans="1:3" x14ac:dyDescent="0.25">
      <c r="A6121">
        <v>705</v>
      </c>
      <c r="B6121">
        <v>54962</v>
      </c>
      <c r="C6121" t="s">
        <v>5915</v>
      </c>
    </row>
    <row r="6122" spans="1:3" x14ac:dyDescent="0.25">
      <c r="A6122">
        <v>705</v>
      </c>
      <c r="B6122">
        <v>64785</v>
      </c>
      <c r="C6122" t="s">
        <v>5916</v>
      </c>
    </row>
    <row r="6123" spans="1:3" x14ac:dyDescent="0.25">
      <c r="A6123">
        <v>705</v>
      </c>
      <c r="B6123">
        <v>63967</v>
      </c>
      <c r="C6123" t="s">
        <v>5917</v>
      </c>
    </row>
    <row r="6124" spans="1:3" x14ac:dyDescent="0.25">
      <c r="A6124">
        <v>706</v>
      </c>
      <c r="B6124">
        <v>55697</v>
      </c>
      <c r="C6124" t="s">
        <v>5918</v>
      </c>
    </row>
    <row r="6125" spans="1:3" x14ac:dyDescent="0.25">
      <c r="A6125">
        <v>706</v>
      </c>
      <c r="B6125">
        <v>9896</v>
      </c>
      <c r="C6125" t="s">
        <v>5919</v>
      </c>
    </row>
    <row r="6126" spans="1:3" x14ac:dyDescent="0.25">
      <c r="A6126">
        <v>706</v>
      </c>
      <c r="B6126">
        <v>200576</v>
      </c>
      <c r="C6126" t="s">
        <v>5920</v>
      </c>
    </row>
    <row r="6127" spans="1:3" x14ac:dyDescent="0.25">
      <c r="A6127">
        <v>706</v>
      </c>
      <c r="B6127">
        <v>79848</v>
      </c>
      <c r="C6127" t="s">
        <v>5921</v>
      </c>
    </row>
    <row r="6128" spans="1:3" x14ac:dyDescent="0.25">
      <c r="A6128">
        <v>707</v>
      </c>
      <c r="B6128">
        <v>608</v>
      </c>
      <c r="C6128" t="s">
        <v>5922</v>
      </c>
    </row>
    <row r="6129" spans="1:3" x14ac:dyDescent="0.25">
      <c r="A6129">
        <v>707</v>
      </c>
      <c r="B6129">
        <v>221061</v>
      </c>
      <c r="C6129" t="s">
        <v>5923</v>
      </c>
    </row>
    <row r="6130" spans="1:3" x14ac:dyDescent="0.25">
      <c r="A6130">
        <v>707</v>
      </c>
      <c r="B6130">
        <v>5071</v>
      </c>
      <c r="C6130" t="s">
        <v>5924</v>
      </c>
    </row>
    <row r="6131" spans="1:3" x14ac:dyDescent="0.25">
      <c r="A6131">
        <v>707</v>
      </c>
      <c r="B6131">
        <v>54491</v>
      </c>
      <c r="C6131" t="s">
        <v>5925</v>
      </c>
    </row>
    <row r="6132" spans="1:3" x14ac:dyDescent="0.25">
      <c r="A6132">
        <v>708</v>
      </c>
      <c r="B6132">
        <v>10270</v>
      </c>
      <c r="C6132" t="s">
        <v>5926</v>
      </c>
    </row>
    <row r="6133" spans="1:3" x14ac:dyDescent="0.25">
      <c r="A6133">
        <v>708</v>
      </c>
      <c r="B6133">
        <v>26292</v>
      </c>
      <c r="C6133" t="s">
        <v>5927</v>
      </c>
    </row>
    <row r="6134" spans="1:3" x14ac:dyDescent="0.25">
      <c r="A6134">
        <v>708</v>
      </c>
      <c r="B6134">
        <v>360227</v>
      </c>
      <c r="C6134" t="s">
        <v>9</v>
      </c>
    </row>
    <row r="6135" spans="1:3" x14ac:dyDescent="0.25">
      <c r="A6135">
        <v>708</v>
      </c>
      <c r="B6135">
        <v>79925</v>
      </c>
      <c r="C6135" t="s">
        <v>5928</v>
      </c>
    </row>
    <row r="6136" spans="1:3" x14ac:dyDescent="0.25">
      <c r="A6136">
        <v>709</v>
      </c>
      <c r="B6136">
        <v>64127</v>
      </c>
      <c r="C6136" t="s">
        <v>5929</v>
      </c>
    </row>
    <row r="6137" spans="1:3" x14ac:dyDescent="0.25">
      <c r="A6137">
        <v>709</v>
      </c>
      <c r="B6137">
        <v>50810</v>
      </c>
      <c r="C6137" t="s">
        <v>5930</v>
      </c>
    </row>
    <row r="6138" spans="1:3" x14ac:dyDescent="0.25">
      <c r="A6138">
        <v>709</v>
      </c>
      <c r="B6138">
        <v>29994</v>
      </c>
      <c r="C6138" t="s">
        <v>5931</v>
      </c>
    </row>
    <row r="6139" spans="1:3" x14ac:dyDescent="0.25">
      <c r="A6139">
        <v>709</v>
      </c>
      <c r="B6139">
        <v>53336</v>
      </c>
      <c r="C6139" t="s">
        <v>5932</v>
      </c>
    </row>
    <row r="6140" spans="1:3" x14ac:dyDescent="0.25">
      <c r="A6140">
        <v>710</v>
      </c>
      <c r="B6140">
        <v>27020</v>
      </c>
      <c r="C6140" t="s">
        <v>5933</v>
      </c>
    </row>
    <row r="6141" spans="1:3" x14ac:dyDescent="0.25">
      <c r="A6141">
        <v>710</v>
      </c>
      <c r="B6141">
        <v>125170</v>
      </c>
      <c r="C6141" t="s">
        <v>5934</v>
      </c>
    </row>
    <row r="6142" spans="1:3" x14ac:dyDescent="0.25">
      <c r="A6142">
        <v>710</v>
      </c>
      <c r="B6142">
        <v>284099</v>
      </c>
      <c r="C6142" t="s">
        <v>5935</v>
      </c>
    </row>
    <row r="6143" spans="1:3" x14ac:dyDescent="0.25">
      <c r="A6143">
        <v>710</v>
      </c>
      <c r="B6143">
        <v>23623</v>
      </c>
      <c r="C6143" t="s">
        <v>5936</v>
      </c>
    </row>
    <row r="6144" spans="1:3" x14ac:dyDescent="0.25">
      <c r="A6144">
        <v>711</v>
      </c>
      <c r="B6144">
        <v>3034</v>
      </c>
      <c r="C6144" t="s">
        <v>5937</v>
      </c>
    </row>
    <row r="6145" spans="1:3" x14ac:dyDescent="0.25">
      <c r="A6145">
        <v>711</v>
      </c>
      <c r="B6145">
        <v>23348</v>
      </c>
      <c r="C6145" t="s">
        <v>5938</v>
      </c>
    </row>
    <row r="6146" spans="1:3" x14ac:dyDescent="0.25">
      <c r="A6146">
        <v>711</v>
      </c>
      <c r="B6146">
        <v>55619</v>
      </c>
      <c r="C6146" t="s">
        <v>5939</v>
      </c>
    </row>
    <row r="6147" spans="1:3" x14ac:dyDescent="0.25">
      <c r="A6147">
        <v>711</v>
      </c>
      <c r="B6147">
        <v>399814</v>
      </c>
      <c r="C6147" t="s">
        <v>5940</v>
      </c>
    </row>
    <row r="6148" spans="1:3" x14ac:dyDescent="0.25">
      <c r="A6148">
        <v>712</v>
      </c>
      <c r="B6148">
        <v>10281</v>
      </c>
      <c r="C6148" t="s">
        <v>9</v>
      </c>
    </row>
    <row r="6149" spans="1:3" x14ac:dyDescent="0.25">
      <c r="A6149">
        <v>712</v>
      </c>
      <c r="B6149">
        <v>344</v>
      </c>
      <c r="C6149" t="s">
        <v>5941</v>
      </c>
    </row>
    <row r="6150" spans="1:3" x14ac:dyDescent="0.25">
      <c r="A6150">
        <v>712</v>
      </c>
      <c r="B6150">
        <v>84809</v>
      </c>
      <c r="C6150" t="s">
        <v>9</v>
      </c>
    </row>
    <row r="6151" spans="1:3" x14ac:dyDescent="0.25">
      <c r="A6151">
        <v>712</v>
      </c>
      <c r="B6151">
        <v>7494</v>
      </c>
      <c r="C6151" t="s">
        <v>5942</v>
      </c>
    </row>
    <row r="6152" spans="1:3" x14ac:dyDescent="0.25">
      <c r="A6152">
        <v>713</v>
      </c>
      <c r="B6152">
        <v>64786</v>
      </c>
      <c r="C6152" t="s">
        <v>5943</v>
      </c>
    </row>
    <row r="6153" spans="1:3" x14ac:dyDescent="0.25">
      <c r="A6153">
        <v>713</v>
      </c>
      <c r="B6153">
        <v>292</v>
      </c>
      <c r="C6153" t="s">
        <v>5944</v>
      </c>
    </row>
    <row r="6154" spans="1:3" x14ac:dyDescent="0.25">
      <c r="A6154">
        <v>713</v>
      </c>
      <c r="B6154">
        <v>79735</v>
      </c>
      <c r="C6154" t="s">
        <v>5945</v>
      </c>
    </row>
    <row r="6155" spans="1:3" x14ac:dyDescent="0.25">
      <c r="A6155">
        <v>713</v>
      </c>
      <c r="B6155">
        <v>79635</v>
      </c>
      <c r="C6155" t="s">
        <v>5946</v>
      </c>
    </row>
    <row r="6156" spans="1:3" x14ac:dyDescent="0.25">
      <c r="A6156">
        <v>714</v>
      </c>
      <c r="B6156">
        <v>3607</v>
      </c>
      <c r="C6156" t="s">
        <v>5947</v>
      </c>
    </row>
    <row r="6157" spans="1:3" x14ac:dyDescent="0.25">
      <c r="A6157">
        <v>714</v>
      </c>
      <c r="B6157">
        <v>221937</v>
      </c>
      <c r="C6157" t="s">
        <v>5948</v>
      </c>
    </row>
    <row r="6158" spans="1:3" x14ac:dyDescent="0.25">
      <c r="A6158">
        <v>714</v>
      </c>
      <c r="B6158">
        <v>9980</v>
      </c>
      <c r="C6158" t="s">
        <v>5949</v>
      </c>
    </row>
    <row r="6159" spans="1:3" x14ac:dyDescent="0.25">
      <c r="A6159">
        <v>714</v>
      </c>
      <c r="B6159">
        <v>476</v>
      </c>
      <c r="C6159" t="s">
        <v>5950</v>
      </c>
    </row>
    <row r="6160" spans="1:3" x14ac:dyDescent="0.25">
      <c r="A6160">
        <v>715</v>
      </c>
      <c r="B6160">
        <v>2909</v>
      </c>
      <c r="C6160" t="s">
        <v>5951</v>
      </c>
    </row>
    <row r="6161" spans="1:3" x14ac:dyDescent="0.25">
      <c r="A6161">
        <v>715</v>
      </c>
      <c r="B6161">
        <v>259217</v>
      </c>
      <c r="C6161" t="s">
        <v>5952</v>
      </c>
    </row>
    <row r="6162" spans="1:3" x14ac:dyDescent="0.25">
      <c r="A6162">
        <v>715</v>
      </c>
      <c r="B6162">
        <v>9590</v>
      </c>
      <c r="C6162" t="s">
        <v>5953</v>
      </c>
    </row>
    <row r="6163" spans="1:3" x14ac:dyDescent="0.25">
      <c r="A6163">
        <v>715</v>
      </c>
      <c r="B6163">
        <v>140733</v>
      </c>
      <c r="C6163" t="s">
        <v>5954</v>
      </c>
    </row>
    <row r="6164" spans="1:3" x14ac:dyDescent="0.25">
      <c r="A6164">
        <v>716</v>
      </c>
      <c r="B6164">
        <v>4952</v>
      </c>
      <c r="C6164" t="s">
        <v>5955</v>
      </c>
    </row>
    <row r="6165" spans="1:3" x14ac:dyDescent="0.25">
      <c r="A6165">
        <v>716</v>
      </c>
      <c r="B6165">
        <v>144717</v>
      </c>
      <c r="C6165" t="s">
        <v>5956</v>
      </c>
    </row>
    <row r="6166" spans="1:3" x14ac:dyDescent="0.25">
      <c r="A6166">
        <v>716</v>
      </c>
      <c r="B6166">
        <v>150368</v>
      </c>
      <c r="C6166" t="s">
        <v>5957</v>
      </c>
    </row>
    <row r="6167" spans="1:3" x14ac:dyDescent="0.25">
      <c r="A6167">
        <v>716</v>
      </c>
      <c r="B6167">
        <v>3633</v>
      </c>
      <c r="C6167" t="s">
        <v>5958</v>
      </c>
    </row>
    <row r="6168" spans="1:3" x14ac:dyDescent="0.25">
      <c r="A6168">
        <v>717</v>
      </c>
      <c r="B6168">
        <v>54828</v>
      </c>
      <c r="C6168" t="s">
        <v>5959</v>
      </c>
    </row>
    <row r="6169" spans="1:3" x14ac:dyDescent="0.25">
      <c r="A6169">
        <v>717</v>
      </c>
      <c r="B6169">
        <v>80262</v>
      </c>
      <c r="C6169" t="s">
        <v>5960</v>
      </c>
    </row>
    <row r="6170" spans="1:3" x14ac:dyDescent="0.25">
      <c r="A6170">
        <v>717</v>
      </c>
      <c r="B6170">
        <v>84930</v>
      </c>
      <c r="C6170" t="s">
        <v>5961</v>
      </c>
    </row>
    <row r="6171" spans="1:3" x14ac:dyDescent="0.25">
      <c r="A6171">
        <v>717</v>
      </c>
      <c r="B6171">
        <v>7704</v>
      </c>
      <c r="C6171" t="s">
        <v>5962</v>
      </c>
    </row>
    <row r="6172" spans="1:3" x14ac:dyDescent="0.25">
      <c r="A6172">
        <v>718</v>
      </c>
      <c r="B6172">
        <v>55112</v>
      </c>
      <c r="C6172" t="s">
        <v>5963</v>
      </c>
    </row>
    <row r="6173" spans="1:3" x14ac:dyDescent="0.25">
      <c r="A6173">
        <v>718</v>
      </c>
      <c r="B6173">
        <v>245934</v>
      </c>
      <c r="C6173" t="s">
        <v>5964</v>
      </c>
    </row>
    <row r="6174" spans="1:3" x14ac:dyDescent="0.25">
      <c r="A6174">
        <v>718</v>
      </c>
      <c r="B6174">
        <v>255758</v>
      </c>
      <c r="C6174" t="s">
        <v>5965</v>
      </c>
    </row>
    <row r="6175" spans="1:3" x14ac:dyDescent="0.25">
      <c r="A6175">
        <v>718</v>
      </c>
      <c r="B6175">
        <v>343521</v>
      </c>
      <c r="C6175" t="s">
        <v>5966</v>
      </c>
    </row>
    <row r="6176" spans="1:3" x14ac:dyDescent="0.25">
      <c r="A6176">
        <v>719</v>
      </c>
      <c r="B6176">
        <v>1069</v>
      </c>
      <c r="C6176" t="s">
        <v>5967</v>
      </c>
    </row>
    <row r="6177" spans="1:3" x14ac:dyDescent="0.25">
      <c r="A6177">
        <v>719</v>
      </c>
      <c r="B6177">
        <v>165904</v>
      </c>
      <c r="C6177" t="s">
        <v>5968</v>
      </c>
    </row>
    <row r="6178" spans="1:3" x14ac:dyDescent="0.25">
      <c r="A6178">
        <v>719</v>
      </c>
      <c r="B6178">
        <v>222235</v>
      </c>
      <c r="C6178" t="s">
        <v>5969</v>
      </c>
    </row>
    <row r="6179" spans="1:3" x14ac:dyDescent="0.25">
      <c r="A6179">
        <v>719</v>
      </c>
      <c r="B6179">
        <v>84101</v>
      </c>
      <c r="C6179" t="s">
        <v>5970</v>
      </c>
    </row>
    <row r="6180" spans="1:3" x14ac:dyDescent="0.25">
      <c r="A6180">
        <v>720</v>
      </c>
      <c r="B6180">
        <v>5204</v>
      </c>
      <c r="C6180" t="s">
        <v>5971</v>
      </c>
    </row>
    <row r="6181" spans="1:3" x14ac:dyDescent="0.25">
      <c r="A6181">
        <v>720</v>
      </c>
      <c r="B6181">
        <v>317749</v>
      </c>
      <c r="C6181" t="s">
        <v>9</v>
      </c>
    </row>
    <row r="6182" spans="1:3" x14ac:dyDescent="0.25">
      <c r="A6182">
        <v>720</v>
      </c>
      <c r="B6182">
        <v>79783</v>
      </c>
      <c r="C6182" t="s">
        <v>5972</v>
      </c>
    </row>
    <row r="6183" spans="1:3" x14ac:dyDescent="0.25">
      <c r="A6183">
        <v>720</v>
      </c>
      <c r="B6183">
        <v>728635</v>
      </c>
      <c r="C6183" t="s">
        <v>9</v>
      </c>
    </row>
    <row r="6184" spans="1:3" x14ac:dyDescent="0.25">
      <c r="A6184">
        <v>721</v>
      </c>
      <c r="B6184">
        <v>56924</v>
      </c>
      <c r="C6184" t="s">
        <v>9</v>
      </c>
    </row>
    <row r="6185" spans="1:3" x14ac:dyDescent="0.25">
      <c r="A6185">
        <v>721</v>
      </c>
      <c r="B6185">
        <v>201255</v>
      </c>
      <c r="C6185" t="s">
        <v>5973</v>
      </c>
    </row>
    <row r="6186" spans="1:3" x14ac:dyDescent="0.25">
      <c r="A6186">
        <v>721</v>
      </c>
      <c r="B6186">
        <v>309</v>
      </c>
      <c r="C6186" t="s">
        <v>5974</v>
      </c>
    </row>
    <row r="6187" spans="1:3" x14ac:dyDescent="0.25">
      <c r="A6187">
        <v>721</v>
      </c>
      <c r="B6187">
        <v>7148</v>
      </c>
      <c r="C6187" t="s">
        <v>5975</v>
      </c>
    </row>
    <row r="6188" spans="1:3" x14ac:dyDescent="0.25">
      <c r="A6188">
        <v>722</v>
      </c>
      <c r="B6188">
        <v>10513</v>
      </c>
      <c r="C6188" t="s">
        <v>5976</v>
      </c>
    </row>
    <row r="6189" spans="1:3" x14ac:dyDescent="0.25">
      <c r="A6189">
        <v>722</v>
      </c>
      <c r="B6189">
        <v>10485</v>
      </c>
      <c r="C6189" t="s">
        <v>5977</v>
      </c>
    </row>
    <row r="6190" spans="1:3" x14ac:dyDescent="0.25">
      <c r="A6190">
        <v>722</v>
      </c>
      <c r="B6190">
        <v>4507</v>
      </c>
      <c r="C6190" t="s">
        <v>5978</v>
      </c>
    </row>
    <row r="6191" spans="1:3" x14ac:dyDescent="0.25">
      <c r="A6191">
        <v>722</v>
      </c>
      <c r="B6191">
        <v>64399</v>
      </c>
      <c r="C6191" t="s">
        <v>5979</v>
      </c>
    </row>
    <row r="6192" spans="1:3" x14ac:dyDescent="0.25">
      <c r="A6192">
        <v>723</v>
      </c>
      <c r="B6192">
        <v>254427</v>
      </c>
      <c r="C6192" t="s">
        <v>5980</v>
      </c>
    </row>
    <row r="6193" spans="1:3" x14ac:dyDescent="0.25">
      <c r="A6193">
        <v>723</v>
      </c>
      <c r="B6193">
        <v>2935</v>
      </c>
      <c r="C6193" t="s">
        <v>5981</v>
      </c>
    </row>
    <row r="6194" spans="1:3" x14ac:dyDescent="0.25">
      <c r="A6194">
        <v>723</v>
      </c>
      <c r="B6194">
        <v>1192</v>
      </c>
      <c r="C6194" t="s">
        <v>5982</v>
      </c>
    </row>
    <row r="6195" spans="1:3" x14ac:dyDescent="0.25">
      <c r="A6195">
        <v>723</v>
      </c>
      <c r="B6195">
        <v>203427</v>
      </c>
      <c r="C6195" t="s">
        <v>5983</v>
      </c>
    </row>
    <row r="6196" spans="1:3" x14ac:dyDescent="0.25">
      <c r="A6196">
        <v>724</v>
      </c>
      <c r="B6196">
        <v>119</v>
      </c>
      <c r="C6196" t="s">
        <v>5984</v>
      </c>
    </row>
    <row r="6197" spans="1:3" x14ac:dyDescent="0.25">
      <c r="A6197">
        <v>724</v>
      </c>
      <c r="B6197">
        <v>10321</v>
      </c>
      <c r="C6197" t="s">
        <v>5985</v>
      </c>
    </row>
    <row r="6198" spans="1:3" x14ac:dyDescent="0.25">
      <c r="A6198">
        <v>724</v>
      </c>
      <c r="B6198">
        <v>118</v>
      </c>
      <c r="C6198" t="s">
        <v>5986</v>
      </c>
    </row>
    <row r="6199" spans="1:3" x14ac:dyDescent="0.25">
      <c r="A6199">
        <v>724</v>
      </c>
      <c r="B6199">
        <v>147463</v>
      </c>
      <c r="C6199" t="s">
        <v>5987</v>
      </c>
    </row>
    <row r="6200" spans="1:3" x14ac:dyDescent="0.25">
      <c r="A6200">
        <v>725</v>
      </c>
      <c r="B6200">
        <v>51160</v>
      </c>
      <c r="C6200" t="s">
        <v>5988</v>
      </c>
    </row>
    <row r="6201" spans="1:3" x14ac:dyDescent="0.25">
      <c r="A6201">
        <v>725</v>
      </c>
      <c r="B6201">
        <v>7251</v>
      </c>
      <c r="C6201" t="s">
        <v>5989</v>
      </c>
    </row>
    <row r="6202" spans="1:3" x14ac:dyDescent="0.25">
      <c r="A6202">
        <v>725</v>
      </c>
      <c r="B6202">
        <v>51271</v>
      </c>
      <c r="C6202" t="s">
        <v>5990</v>
      </c>
    </row>
    <row r="6203" spans="1:3" x14ac:dyDescent="0.25">
      <c r="A6203">
        <v>725</v>
      </c>
      <c r="B6203">
        <v>79720</v>
      </c>
      <c r="C6203" t="s">
        <v>5991</v>
      </c>
    </row>
    <row r="6204" spans="1:3" x14ac:dyDescent="0.25">
      <c r="A6204">
        <v>726</v>
      </c>
      <c r="B6204">
        <v>84940</v>
      </c>
      <c r="C6204" t="s">
        <v>5992</v>
      </c>
    </row>
    <row r="6205" spans="1:3" x14ac:dyDescent="0.25">
      <c r="A6205">
        <v>726</v>
      </c>
      <c r="B6205">
        <v>1297</v>
      </c>
      <c r="C6205" t="s">
        <v>5993</v>
      </c>
    </row>
    <row r="6206" spans="1:3" x14ac:dyDescent="0.25">
      <c r="A6206">
        <v>726</v>
      </c>
      <c r="B6206">
        <v>54776</v>
      </c>
      <c r="C6206" t="s">
        <v>5994</v>
      </c>
    </row>
    <row r="6207" spans="1:3" x14ac:dyDescent="0.25">
      <c r="A6207">
        <v>726</v>
      </c>
      <c r="B6207">
        <v>56260</v>
      </c>
      <c r="C6207" t="s">
        <v>5995</v>
      </c>
    </row>
    <row r="6208" spans="1:3" x14ac:dyDescent="0.25">
      <c r="A6208">
        <v>727</v>
      </c>
      <c r="B6208">
        <v>10322</v>
      </c>
      <c r="C6208" t="s">
        <v>5996</v>
      </c>
    </row>
    <row r="6209" spans="1:3" x14ac:dyDescent="0.25">
      <c r="A6209">
        <v>727</v>
      </c>
      <c r="B6209">
        <v>7275</v>
      </c>
      <c r="C6209" t="s">
        <v>5997</v>
      </c>
    </row>
    <row r="6210" spans="1:3" x14ac:dyDescent="0.25">
      <c r="A6210">
        <v>727</v>
      </c>
      <c r="B6210">
        <v>6096</v>
      </c>
      <c r="C6210" t="s">
        <v>5998</v>
      </c>
    </row>
    <row r="6211" spans="1:3" x14ac:dyDescent="0.25">
      <c r="A6211">
        <v>727</v>
      </c>
      <c r="B6211">
        <v>50804</v>
      </c>
      <c r="C6211" t="s">
        <v>5999</v>
      </c>
    </row>
    <row r="6212" spans="1:3" x14ac:dyDescent="0.25">
      <c r="A6212">
        <v>728</v>
      </c>
      <c r="B6212">
        <v>7311</v>
      </c>
      <c r="C6212" t="s">
        <v>6000</v>
      </c>
    </row>
    <row r="6213" spans="1:3" x14ac:dyDescent="0.25">
      <c r="A6213">
        <v>728</v>
      </c>
      <c r="B6213">
        <v>54466</v>
      </c>
      <c r="C6213" t="s">
        <v>6001</v>
      </c>
    </row>
    <row r="6214" spans="1:3" x14ac:dyDescent="0.25">
      <c r="A6214">
        <v>728</v>
      </c>
      <c r="B6214">
        <v>441191</v>
      </c>
      <c r="C6214" t="s">
        <v>9</v>
      </c>
    </row>
    <row r="6215" spans="1:3" x14ac:dyDescent="0.25">
      <c r="A6215">
        <v>728</v>
      </c>
      <c r="B6215">
        <v>85014</v>
      </c>
      <c r="C6215" t="s">
        <v>6002</v>
      </c>
    </row>
    <row r="6216" spans="1:3" x14ac:dyDescent="0.25">
      <c r="A6216">
        <v>729</v>
      </c>
      <c r="B6216">
        <v>166378</v>
      </c>
      <c r="C6216" t="s">
        <v>6003</v>
      </c>
    </row>
    <row r="6217" spans="1:3" x14ac:dyDescent="0.25">
      <c r="A6217">
        <v>729</v>
      </c>
      <c r="B6217">
        <v>79029</v>
      </c>
      <c r="C6217" t="s">
        <v>6004</v>
      </c>
    </row>
    <row r="6218" spans="1:3" x14ac:dyDescent="0.25">
      <c r="A6218">
        <v>729</v>
      </c>
      <c r="B6218">
        <v>51550</v>
      </c>
      <c r="C6218" t="s">
        <v>6005</v>
      </c>
    </row>
    <row r="6219" spans="1:3" x14ac:dyDescent="0.25">
      <c r="A6219">
        <v>729</v>
      </c>
      <c r="B6219">
        <v>54955</v>
      </c>
      <c r="C6219" t="s">
        <v>6006</v>
      </c>
    </row>
    <row r="6220" spans="1:3" x14ac:dyDescent="0.25">
      <c r="A6220">
        <v>730</v>
      </c>
      <c r="B6220">
        <v>5962</v>
      </c>
      <c r="C6220" t="s">
        <v>6007</v>
      </c>
    </row>
    <row r="6221" spans="1:3" x14ac:dyDescent="0.25">
      <c r="A6221">
        <v>730</v>
      </c>
      <c r="B6221">
        <v>7430</v>
      </c>
      <c r="C6221" t="s">
        <v>6008</v>
      </c>
    </row>
    <row r="6222" spans="1:3" x14ac:dyDescent="0.25">
      <c r="A6222">
        <v>730</v>
      </c>
      <c r="B6222">
        <v>340205</v>
      </c>
      <c r="C6222" t="s">
        <v>6009</v>
      </c>
    </row>
    <row r="6223" spans="1:3" x14ac:dyDescent="0.25">
      <c r="A6223">
        <v>730</v>
      </c>
      <c r="B6223">
        <v>4478</v>
      </c>
      <c r="C6223" t="s">
        <v>6010</v>
      </c>
    </row>
    <row r="6224" spans="1:3" x14ac:dyDescent="0.25">
      <c r="A6224">
        <v>731</v>
      </c>
      <c r="B6224">
        <v>6191</v>
      </c>
      <c r="C6224" t="s">
        <v>6011</v>
      </c>
    </row>
    <row r="6225" spans="1:3" x14ac:dyDescent="0.25">
      <c r="A6225">
        <v>731</v>
      </c>
      <c r="B6225">
        <v>90506</v>
      </c>
      <c r="C6225" t="s">
        <v>6012</v>
      </c>
    </row>
    <row r="6226" spans="1:3" x14ac:dyDescent="0.25">
      <c r="A6226">
        <v>731</v>
      </c>
      <c r="B6226">
        <v>113829</v>
      </c>
      <c r="C6226" t="s">
        <v>6013</v>
      </c>
    </row>
    <row r="6227" spans="1:3" x14ac:dyDescent="0.25">
      <c r="A6227">
        <v>731</v>
      </c>
      <c r="B6227">
        <v>51804</v>
      </c>
      <c r="C6227" t="s">
        <v>6014</v>
      </c>
    </row>
    <row r="6228" spans="1:3" x14ac:dyDescent="0.25">
      <c r="A6228">
        <v>732</v>
      </c>
      <c r="B6228">
        <v>10349</v>
      </c>
      <c r="C6228" t="s">
        <v>6015</v>
      </c>
    </row>
    <row r="6229" spans="1:3" x14ac:dyDescent="0.25">
      <c r="A6229">
        <v>732</v>
      </c>
      <c r="B6229">
        <v>10350</v>
      </c>
      <c r="C6229" t="s">
        <v>6016</v>
      </c>
    </row>
    <row r="6230" spans="1:3" x14ac:dyDescent="0.25">
      <c r="A6230">
        <v>732</v>
      </c>
      <c r="B6230">
        <v>5372</v>
      </c>
      <c r="C6230" t="s">
        <v>6017</v>
      </c>
    </row>
    <row r="6231" spans="1:3" x14ac:dyDescent="0.25">
      <c r="A6231">
        <v>732</v>
      </c>
      <c r="B6231">
        <v>5373</v>
      </c>
      <c r="C6231" t="s">
        <v>6018</v>
      </c>
    </row>
    <row r="6232" spans="1:3" x14ac:dyDescent="0.25">
      <c r="A6232">
        <v>733</v>
      </c>
      <c r="B6232">
        <v>4288</v>
      </c>
      <c r="C6232" t="s">
        <v>6019</v>
      </c>
    </row>
    <row r="6233" spans="1:3" x14ac:dyDescent="0.25">
      <c r="A6233">
        <v>733</v>
      </c>
      <c r="B6233">
        <v>10399</v>
      </c>
      <c r="C6233" t="s">
        <v>9</v>
      </c>
    </row>
    <row r="6234" spans="1:3" x14ac:dyDescent="0.25">
      <c r="A6234">
        <v>733</v>
      </c>
      <c r="B6234">
        <v>55062</v>
      </c>
      <c r="C6234" t="s">
        <v>6020</v>
      </c>
    </row>
    <row r="6235" spans="1:3" x14ac:dyDescent="0.25">
      <c r="A6235">
        <v>733</v>
      </c>
      <c r="B6235">
        <v>57690</v>
      </c>
      <c r="C6235" t="s">
        <v>6021</v>
      </c>
    </row>
    <row r="6236" spans="1:3" x14ac:dyDescent="0.25">
      <c r="A6236">
        <v>734</v>
      </c>
      <c r="B6236">
        <v>55505</v>
      </c>
      <c r="C6236" t="s">
        <v>6022</v>
      </c>
    </row>
    <row r="6237" spans="1:3" x14ac:dyDescent="0.25">
      <c r="A6237">
        <v>734</v>
      </c>
      <c r="B6237">
        <v>1736</v>
      </c>
      <c r="C6237" t="s">
        <v>6023</v>
      </c>
    </row>
    <row r="6238" spans="1:3" x14ac:dyDescent="0.25">
      <c r="A6238">
        <v>734</v>
      </c>
      <c r="B6238">
        <v>23498</v>
      </c>
      <c r="C6238" t="s">
        <v>6024</v>
      </c>
    </row>
    <row r="6239" spans="1:3" x14ac:dyDescent="0.25">
      <c r="A6239">
        <v>734</v>
      </c>
      <c r="B6239">
        <v>55651</v>
      </c>
      <c r="C6239" t="s">
        <v>6025</v>
      </c>
    </row>
    <row r="6240" spans="1:3" x14ac:dyDescent="0.25">
      <c r="A6240">
        <v>735</v>
      </c>
      <c r="B6240">
        <v>6133</v>
      </c>
      <c r="C6240" t="s">
        <v>6026</v>
      </c>
    </row>
    <row r="6241" spans="1:3" x14ac:dyDescent="0.25">
      <c r="A6241">
        <v>735</v>
      </c>
      <c r="B6241">
        <v>6199</v>
      </c>
      <c r="C6241" t="s">
        <v>6027</v>
      </c>
    </row>
    <row r="6242" spans="1:3" x14ac:dyDescent="0.25">
      <c r="A6242">
        <v>735</v>
      </c>
      <c r="B6242">
        <v>284654</v>
      </c>
      <c r="C6242" t="s">
        <v>6028</v>
      </c>
    </row>
    <row r="6243" spans="1:3" x14ac:dyDescent="0.25">
      <c r="A6243">
        <v>735</v>
      </c>
      <c r="B6243">
        <v>79959</v>
      </c>
      <c r="C6243" t="s">
        <v>6029</v>
      </c>
    </row>
    <row r="6244" spans="1:3" x14ac:dyDescent="0.25">
      <c r="A6244">
        <v>736</v>
      </c>
      <c r="B6244">
        <v>375323</v>
      </c>
      <c r="C6244" t="s">
        <v>6030</v>
      </c>
    </row>
    <row r="6245" spans="1:3" x14ac:dyDescent="0.25">
      <c r="A6245">
        <v>736</v>
      </c>
      <c r="B6245">
        <v>116362</v>
      </c>
      <c r="C6245" t="s">
        <v>6031</v>
      </c>
    </row>
    <row r="6246" spans="1:3" x14ac:dyDescent="0.25">
      <c r="A6246">
        <v>736</v>
      </c>
      <c r="B6246">
        <v>283897</v>
      </c>
      <c r="C6246" t="s">
        <v>6032</v>
      </c>
    </row>
    <row r="6247" spans="1:3" x14ac:dyDescent="0.25">
      <c r="A6247">
        <v>736</v>
      </c>
      <c r="B6247">
        <v>84263</v>
      </c>
      <c r="C6247" t="s">
        <v>6033</v>
      </c>
    </row>
    <row r="6248" spans="1:3" x14ac:dyDescent="0.25">
      <c r="A6248">
        <v>737</v>
      </c>
      <c r="B6248">
        <v>4649</v>
      </c>
      <c r="C6248" t="s">
        <v>6034</v>
      </c>
    </row>
    <row r="6249" spans="1:3" x14ac:dyDescent="0.25">
      <c r="A6249">
        <v>737</v>
      </c>
      <c r="B6249">
        <v>9786</v>
      </c>
      <c r="C6249" t="s">
        <v>6035</v>
      </c>
    </row>
    <row r="6250" spans="1:3" x14ac:dyDescent="0.25">
      <c r="A6250">
        <v>737</v>
      </c>
      <c r="B6250">
        <v>152110</v>
      </c>
      <c r="C6250" t="s">
        <v>6036</v>
      </c>
    </row>
    <row r="6251" spans="1:3" x14ac:dyDescent="0.25">
      <c r="A6251">
        <v>737</v>
      </c>
      <c r="B6251">
        <v>56169</v>
      </c>
      <c r="C6251" t="s">
        <v>6037</v>
      </c>
    </row>
    <row r="6252" spans="1:3" x14ac:dyDescent="0.25">
      <c r="A6252">
        <v>738</v>
      </c>
      <c r="B6252">
        <v>7156</v>
      </c>
      <c r="C6252" t="s">
        <v>6038</v>
      </c>
    </row>
    <row r="6253" spans="1:3" x14ac:dyDescent="0.25">
      <c r="A6253">
        <v>738</v>
      </c>
      <c r="B6253">
        <v>641</v>
      </c>
      <c r="C6253" t="s">
        <v>6039</v>
      </c>
    </row>
    <row r="6254" spans="1:3" x14ac:dyDescent="0.25">
      <c r="A6254">
        <v>738</v>
      </c>
      <c r="B6254">
        <v>116028</v>
      </c>
      <c r="C6254" t="s">
        <v>6040</v>
      </c>
    </row>
    <row r="6255" spans="1:3" x14ac:dyDescent="0.25">
      <c r="A6255">
        <v>738</v>
      </c>
      <c r="B6255">
        <v>80010</v>
      </c>
      <c r="C6255" t="s">
        <v>6041</v>
      </c>
    </row>
    <row r="6256" spans="1:3" x14ac:dyDescent="0.25">
      <c r="A6256">
        <v>739</v>
      </c>
      <c r="B6256">
        <v>2009</v>
      </c>
      <c r="C6256" t="s">
        <v>6042</v>
      </c>
    </row>
    <row r="6257" spans="1:3" x14ac:dyDescent="0.25">
      <c r="A6257">
        <v>739</v>
      </c>
      <c r="B6257">
        <v>24139</v>
      </c>
      <c r="C6257" t="s">
        <v>6043</v>
      </c>
    </row>
    <row r="6258" spans="1:3" x14ac:dyDescent="0.25">
      <c r="A6258">
        <v>739</v>
      </c>
      <c r="B6258">
        <v>347733</v>
      </c>
      <c r="C6258" t="s">
        <v>6044</v>
      </c>
    </row>
    <row r="6259" spans="1:3" x14ac:dyDescent="0.25">
      <c r="A6259">
        <v>739</v>
      </c>
      <c r="B6259">
        <v>11105</v>
      </c>
      <c r="C6259" t="s">
        <v>6045</v>
      </c>
    </row>
    <row r="6260" spans="1:3" x14ac:dyDescent="0.25">
      <c r="A6260">
        <v>740</v>
      </c>
      <c r="B6260">
        <v>4352</v>
      </c>
      <c r="C6260" t="s">
        <v>6046</v>
      </c>
    </row>
    <row r="6261" spans="1:3" x14ac:dyDescent="0.25">
      <c r="A6261">
        <v>740</v>
      </c>
      <c r="B6261">
        <v>5077</v>
      </c>
      <c r="C6261" t="s">
        <v>6047</v>
      </c>
    </row>
    <row r="6262" spans="1:3" x14ac:dyDescent="0.25">
      <c r="A6262">
        <v>740</v>
      </c>
      <c r="B6262">
        <v>2074</v>
      </c>
      <c r="C6262" t="s">
        <v>6048</v>
      </c>
    </row>
    <row r="6263" spans="1:3" x14ac:dyDescent="0.25">
      <c r="A6263">
        <v>740</v>
      </c>
      <c r="B6263">
        <v>8092</v>
      </c>
      <c r="C6263" t="s">
        <v>6049</v>
      </c>
    </row>
    <row r="6264" spans="1:3" x14ac:dyDescent="0.25">
      <c r="A6264">
        <v>741</v>
      </c>
      <c r="B6264">
        <v>103910</v>
      </c>
      <c r="C6264" t="s">
        <v>6050</v>
      </c>
    </row>
    <row r="6265" spans="1:3" x14ac:dyDescent="0.25">
      <c r="A6265">
        <v>741</v>
      </c>
      <c r="B6265">
        <v>22989</v>
      </c>
      <c r="C6265" t="s">
        <v>6051</v>
      </c>
    </row>
    <row r="6266" spans="1:3" x14ac:dyDescent="0.25">
      <c r="A6266">
        <v>741</v>
      </c>
      <c r="B6266">
        <v>4628</v>
      </c>
      <c r="C6266" t="s">
        <v>6052</v>
      </c>
    </row>
    <row r="6267" spans="1:3" x14ac:dyDescent="0.25">
      <c r="A6267">
        <v>741</v>
      </c>
      <c r="B6267">
        <v>4634</v>
      </c>
      <c r="C6267" t="s">
        <v>6053</v>
      </c>
    </row>
    <row r="6268" spans="1:3" x14ac:dyDescent="0.25">
      <c r="A6268">
        <v>742</v>
      </c>
      <c r="B6268">
        <v>147991</v>
      </c>
      <c r="C6268" t="s">
        <v>6054</v>
      </c>
    </row>
    <row r="6269" spans="1:3" x14ac:dyDescent="0.25">
      <c r="A6269">
        <v>742</v>
      </c>
      <c r="B6269">
        <v>729</v>
      </c>
      <c r="C6269" t="s">
        <v>6055</v>
      </c>
    </row>
    <row r="6270" spans="1:3" x14ac:dyDescent="0.25">
      <c r="A6270">
        <v>742</v>
      </c>
      <c r="B6270">
        <v>1815</v>
      </c>
      <c r="C6270" t="s">
        <v>6056</v>
      </c>
    </row>
    <row r="6271" spans="1:3" x14ac:dyDescent="0.25">
      <c r="A6271">
        <v>742</v>
      </c>
      <c r="B6271">
        <v>84870</v>
      </c>
      <c r="C6271" t="s">
        <v>6057</v>
      </c>
    </row>
    <row r="6272" spans="1:3" x14ac:dyDescent="0.25">
      <c r="A6272">
        <v>743</v>
      </c>
      <c r="B6272">
        <v>80125</v>
      </c>
      <c r="C6272" t="s">
        <v>6058</v>
      </c>
    </row>
    <row r="6273" spans="1:3" x14ac:dyDescent="0.25">
      <c r="A6273">
        <v>743</v>
      </c>
      <c r="B6273">
        <v>84959</v>
      </c>
      <c r="C6273" t="s">
        <v>6059</v>
      </c>
    </row>
    <row r="6274" spans="1:3" x14ac:dyDescent="0.25">
      <c r="A6274">
        <v>743</v>
      </c>
      <c r="B6274">
        <v>200232</v>
      </c>
      <c r="C6274" t="s">
        <v>6060</v>
      </c>
    </row>
    <row r="6275" spans="1:3" x14ac:dyDescent="0.25">
      <c r="A6275">
        <v>743</v>
      </c>
      <c r="B6275">
        <v>7294</v>
      </c>
      <c r="C6275" t="s">
        <v>6061</v>
      </c>
    </row>
    <row r="6276" spans="1:3" x14ac:dyDescent="0.25">
      <c r="A6276">
        <v>744</v>
      </c>
      <c r="B6276">
        <v>84313</v>
      </c>
      <c r="C6276" t="s">
        <v>6062</v>
      </c>
    </row>
    <row r="6277" spans="1:3" x14ac:dyDescent="0.25">
      <c r="A6277">
        <v>744</v>
      </c>
      <c r="B6277">
        <v>51028</v>
      </c>
      <c r="C6277" t="s">
        <v>6063</v>
      </c>
    </row>
    <row r="6278" spans="1:3" x14ac:dyDescent="0.25">
      <c r="A6278">
        <v>744</v>
      </c>
      <c r="B6278">
        <v>11267</v>
      </c>
      <c r="C6278" t="s">
        <v>6064</v>
      </c>
    </row>
    <row r="6279" spans="1:3" x14ac:dyDescent="0.25">
      <c r="A6279">
        <v>744</v>
      </c>
      <c r="B6279">
        <v>79643</v>
      </c>
      <c r="C6279" t="s">
        <v>6065</v>
      </c>
    </row>
    <row r="6280" spans="1:3" x14ac:dyDescent="0.25">
      <c r="A6280">
        <v>745</v>
      </c>
      <c r="B6280">
        <v>140462</v>
      </c>
      <c r="C6280" t="s">
        <v>6066</v>
      </c>
    </row>
    <row r="6281" spans="1:3" x14ac:dyDescent="0.25">
      <c r="A6281">
        <v>745</v>
      </c>
      <c r="B6281">
        <v>1160</v>
      </c>
      <c r="C6281" t="s">
        <v>6067</v>
      </c>
    </row>
    <row r="6282" spans="1:3" x14ac:dyDescent="0.25">
      <c r="A6282">
        <v>745</v>
      </c>
      <c r="B6282">
        <v>548596</v>
      </c>
      <c r="C6282" t="s">
        <v>9</v>
      </c>
    </row>
    <row r="6283" spans="1:3" x14ac:dyDescent="0.25">
      <c r="A6283">
        <v>745</v>
      </c>
      <c r="B6283">
        <v>55745</v>
      </c>
      <c r="C6283" t="s">
        <v>6068</v>
      </c>
    </row>
    <row r="6284" spans="1:3" x14ac:dyDescent="0.25">
      <c r="A6284">
        <v>746</v>
      </c>
      <c r="B6284">
        <v>340204</v>
      </c>
      <c r="C6284" t="s">
        <v>6069</v>
      </c>
    </row>
    <row r="6285" spans="1:3" x14ac:dyDescent="0.25">
      <c r="A6285">
        <v>746</v>
      </c>
      <c r="B6285">
        <v>115201</v>
      </c>
      <c r="C6285" t="s">
        <v>6070</v>
      </c>
    </row>
    <row r="6286" spans="1:3" x14ac:dyDescent="0.25">
      <c r="A6286">
        <v>746</v>
      </c>
      <c r="B6286">
        <v>400798</v>
      </c>
      <c r="C6286" t="s">
        <v>9</v>
      </c>
    </row>
    <row r="6287" spans="1:3" x14ac:dyDescent="0.25">
      <c r="A6287">
        <v>746</v>
      </c>
      <c r="B6287">
        <v>55270</v>
      </c>
      <c r="C6287" t="s">
        <v>6071</v>
      </c>
    </row>
    <row r="6288" spans="1:3" x14ac:dyDescent="0.25">
      <c r="A6288">
        <v>747</v>
      </c>
      <c r="B6288">
        <v>64168</v>
      </c>
      <c r="C6288" t="s">
        <v>6072</v>
      </c>
    </row>
    <row r="6289" spans="1:3" x14ac:dyDescent="0.25">
      <c r="A6289">
        <v>747</v>
      </c>
      <c r="B6289">
        <v>117283</v>
      </c>
      <c r="C6289" t="s">
        <v>6073</v>
      </c>
    </row>
    <row r="6290" spans="1:3" x14ac:dyDescent="0.25">
      <c r="A6290">
        <v>747</v>
      </c>
      <c r="B6290">
        <v>54550</v>
      </c>
      <c r="C6290" t="s">
        <v>6074</v>
      </c>
    </row>
    <row r="6291" spans="1:3" x14ac:dyDescent="0.25">
      <c r="A6291">
        <v>747</v>
      </c>
      <c r="B6291">
        <v>63941</v>
      </c>
      <c r="C6291" t="s">
        <v>6075</v>
      </c>
    </row>
    <row r="6292" spans="1:3" x14ac:dyDescent="0.25">
      <c r="A6292">
        <v>748</v>
      </c>
      <c r="B6292">
        <v>91603</v>
      </c>
      <c r="C6292" t="s">
        <v>6076</v>
      </c>
    </row>
    <row r="6293" spans="1:3" x14ac:dyDescent="0.25">
      <c r="A6293">
        <v>748</v>
      </c>
      <c r="B6293">
        <v>26060</v>
      </c>
      <c r="C6293" t="s">
        <v>6077</v>
      </c>
    </row>
    <row r="6294" spans="1:3" x14ac:dyDescent="0.25">
      <c r="A6294">
        <v>748</v>
      </c>
      <c r="B6294">
        <v>55198</v>
      </c>
      <c r="C6294" t="s">
        <v>6078</v>
      </c>
    </row>
    <row r="6295" spans="1:3" x14ac:dyDescent="0.25">
      <c r="A6295">
        <v>748</v>
      </c>
      <c r="B6295">
        <v>1184</v>
      </c>
      <c r="C6295" t="s">
        <v>6079</v>
      </c>
    </row>
    <row r="6296" spans="1:3" x14ac:dyDescent="0.25">
      <c r="A6296">
        <v>749</v>
      </c>
      <c r="B6296">
        <v>345930</v>
      </c>
      <c r="C6296" t="s">
        <v>6080</v>
      </c>
    </row>
    <row r="6297" spans="1:3" x14ac:dyDescent="0.25">
      <c r="A6297">
        <v>749</v>
      </c>
      <c r="B6297">
        <v>145497</v>
      </c>
      <c r="C6297" t="s">
        <v>6081</v>
      </c>
    </row>
    <row r="6298" spans="1:3" x14ac:dyDescent="0.25">
      <c r="A6298">
        <v>749</v>
      </c>
      <c r="B6298">
        <v>146212</v>
      </c>
      <c r="C6298" t="s">
        <v>6082</v>
      </c>
    </row>
    <row r="6299" spans="1:3" x14ac:dyDescent="0.25">
      <c r="A6299">
        <v>749</v>
      </c>
      <c r="B6299">
        <v>80818</v>
      </c>
      <c r="C6299" t="s">
        <v>6083</v>
      </c>
    </row>
    <row r="6300" spans="1:3" x14ac:dyDescent="0.25">
      <c r="A6300">
        <v>750</v>
      </c>
      <c r="B6300">
        <v>11117</v>
      </c>
      <c r="C6300" t="s">
        <v>6084</v>
      </c>
    </row>
    <row r="6301" spans="1:3" x14ac:dyDescent="0.25">
      <c r="A6301">
        <v>750</v>
      </c>
      <c r="B6301">
        <v>257397</v>
      </c>
      <c r="C6301" t="s">
        <v>6085</v>
      </c>
    </row>
    <row r="6302" spans="1:3" x14ac:dyDescent="0.25">
      <c r="A6302">
        <v>750</v>
      </c>
      <c r="B6302">
        <v>1609</v>
      </c>
      <c r="C6302" t="s">
        <v>6086</v>
      </c>
    </row>
    <row r="6303" spans="1:3" x14ac:dyDescent="0.25">
      <c r="A6303">
        <v>750</v>
      </c>
      <c r="B6303">
        <v>408050</v>
      </c>
      <c r="C6303" t="s">
        <v>6087</v>
      </c>
    </row>
    <row r="6304" spans="1:3" x14ac:dyDescent="0.25">
      <c r="A6304">
        <v>751</v>
      </c>
      <c r="B6304">
        <v>1641</v>
      </c>
      <c r="C6304" t="s">
        <v>6088</v>
      </c>
    </row>
    <row r="6305" spans="1:3" x14ac:dyDescent="0.25">
      <c r="A6305">
        <v>751</v>
      </c>
      <c r="B6305">
        <v>185</v>
      </c>
      <c r="C6305" t="s">
        <v>6089</v>
      </c>
    </row>
    <row r="6306" spans="1:3" x14ac:dyDescent="0.25">
      <c r="A6306">
        <v>751</v>
      </c>
      <c r="B6306">
        <v>80298</v>
      </c>
      <c r="C6306" t="s">
        <v>6090</v>
      </c>
    </row>
    <row r="6307" spans="1:3" x14ac:dyDescent="0.25">
      <c r="A6307">
        <v>751</v>
      </c>
      <c r="B6307">
        <v>266747</v>
      </c>
      <c r="C6307" t="s">
        <v>6091</v>
      </c>
    </row>
    <row r="6308" spans="1:3" x14ac:dyDescent="0.25">
      <c r="A6308">
        <v>752</v>
      </c>
      <c r="B6308">
        <v>57687</v>
      </c>
      <c r="C6308" t="s">
        <v>6092</v>
      </c>
    </row>
    <row r="6309" spans="1:3" x14ac:dyDescent="0.25">
      <c r="A6309">
        <v>752</v>
      </c>
      <c r="B6309">
        <v>3053</v>
      </c>
      <c r="C6309" t="s">
        <v>6093</v>
      </c>
    </row>
    <row r="6310" spans="1:3" x14ac:dyDescent="0.25">
      <c r="A6310">
        <v>752</v>
      </c>
      <c r="B6310">
        <v>53838</v>
      </c>
      <c r="C6310" t="s">
        <v>6094</v>
      </c>
    </row>
    <row r="6311" spans="1:3" x14ac:dyDescent="0.25">
      <c r="A6311">
        <v>752</v>
      </c>
      <c r="B6311">
        <v>55808</v>
      </c>
      <c r="C6311" t="s">
        <v>6095</v>
      </c>
    </row>
    <row r="6312" spans="1:3" x14ac:dyDescent="0.25">
      <c r="A6312">
        <v>753</v>
      </c>
      <c r="B6312">
        <v>28964</v>
      </c>
      <c r="C6312" t="s">
        <v>6096</v>
      </c>
    </row>
    <row r="6313" spans="1:3" x14ac:dyDescent="0.25">
      <c r="A6313">
        <v>753</v>
      </c>
      <c r="B6313">
        <v>8874</v>
      </c>
      <c r="C6313" t="s">
        <v>9</v>
      </c>
    </row>
    <row r="6314" spans="1:3" x14ac:dyDescent="0.25">
      <c r="A6314">
        <v>753</v>
      </c>
      <c r="B6314">
        <v>9815</v>
      </c>
      <c r="C6314" t="s">
        <v>6097</v>
      </c>
    </row>
    <row r="6315" spans="1:3" x14ac:dyDescent="0.25">
      <c r="A6315">
        <v>753</v>
      </c>
      <c r="B6315">
        <v>9459</v>
      </c>
      <c r="C6315" t="s">
        <v>6098</v>
      </c>
    </row>
    <row r="6316" spans="1:3" x14ac:dyDescent="0.25">
      <c r="A6316">
        <v>754</v>
      </c>
      <c r="B6316">
        <v>1209</v>
      </c>
      <c r="C6316" t="s">
        <v>6099</v>
      </c>
    </row>
    <row r="6317" spans="1:3" x14ac:dyDescent="0.25">
      <c r="A6317">
        <v>754</v>
      </c>
      <c r="B6317">
        <v>219487</v>
      </c>
      <c r="C6317" t="s">
        <v>6100</v>
      </c>
    </row>
    <row r="6318" spans="1:3" x14ac:dyDescent="0.25">
      <c r="A6318">
        <v>754</v>
      </c>
      <c r="B6318">
        <v>56927</v>
      </c>
      <c r="C6318" t="s">
        <v>6101</v>
      </c>
    </row>
    <row r="6319" spans="1:3" x14ac:dyDescent="0.25">
      <c r="A6319">
        <v>754</v>
      </c>
      <c r="B6319">
        <v>6555</v>
      </c>
      <c r="C6319" t="s">
        <v>6102</v>
      </c>
    </row>
    <row r="6320" spans="1:3" x14ac:dyDescent="0.25">
      <c r="A6320">
        <v>755</v>
      </c>
      <c r="B6320">
        <v>4109</v>
      </c>
      <c r="C6320" t="s">
        <v>6103</v>
      </c>
    </row>
    <row r="6321" spans="1:3" x14ac:dyDescent="0.25">
      <c r="A6321">
        <v>755</v>
      </c>
      <c r="B6321">
        <v>8204</v>
      </c>
      <c r="C6321" t="s">
        <v>6104</v>
      </c>
    </row>
    <row r="6322" spans="1:3" x14ac:dyDescent="0.25">
      <c r="A6322">
        <v>755</v>
      </c>
      <c r="B6322">
        <v>55810</v>
      </c>
      <c r="C6322" t="s">
        <v>6105</v>
      </c>
    </row>
    <row r="6323" spans="1:3" x14ac:dyDescent="0.25">
      <c r="A6323">
        <v>755</v>
      </c>
      <c r="B6323">
        <v>90459</v>
      </c>
      <c r="C6323" t="s">
        <v>6106</v>
      </c>
    </row>
    <row r="6324" spans="1:3" x14ac:dyDescent="0.25">
      <c r="A6324">
        <v>756</v>
      </c>
      <c r="B6324">
        <v>93974</v>
      </c>
      <c r="C6324" t="s">
        <v>6107</v>
      </c>
    </row>
    <row r="6325" spans="1:3" x14ac:dyDescent="0.25">
      <c r="A6325">
        <v>756</v>
      </c>
      <c r="B6325">
        <v>283576</v>
      </c>
      <c r="C6325" t="s">
        <v>6108</v>
      </c>
    </row>
    <row r="6326" spans="1:3" x14ac:dyDescent="0.25">
      <c r="A6326">
        <v>756</v>
      </c>
      <c r="B6326">
        <v>2984</v>
      </c>
      <c r="C6326" t="s">
        <v>6109</v>
      </c>
    </row>
    <row r="6327" spans="1:3" x14ac:dyDescent="0.25">
      <c r="A6327">
        <v>756</v>
      </c>
      <c r="B6327">
        <v>4508</v>
      </c>
      <c r="C6327" t="s">
        <v>6110</v>
      </c>
    </row>
    <row r="6328" spans="1:3" x14ac:dyDescent="0.25">
      <c r="A6328">
        <v>757</v>
      </c>
      <c r="B6328">
        <v>3054</v>
      </c>
      <c r="C6328" t="s">
        <v>6111</v>
      </c>
    </row>
    <row r="6329" spans="1:3" x14ac:dyDescent="0.25">
      <c r="A6329">
        <v>757</v>
      </c>
      <c r="B6329">
        <v>8473</v>
      </c>
      <c r="C6329" t="s">
        <v>6112</v>
      </c>
    </row>
    <row r="6330" spans="1:3" x14ac:dyDescent="0.25">
      <c r="A6330">
        <v>757</v>
      </c>
      <c r="B6330">
        <v>152815</v>
      </c>
      <c r="C6330" t="s">
        <v>6113</v>
      </c>
    </row>
    <row r="6331" spans="1:3" x14ac:dyDescent="0.25">
      <c r="A6331">
        <v>757</v>
      </c>
      <c r="B6331">
        <v>54985</v>
      </c>
      <c r="C6331" t="s">
        <v>6114</v>
      </c>
    </row>
    <row r="6332" spans="1:3" x14ac:dyDescent="0.25">
      <c r="A6332">
        <v>758</v>
      </c>
      <c r="B6332">
        <v>9829</v>
      </c>
      <c r="C6332" t="s">
        <v>6115</v>
      </c>
    </row>
    <row r="6333" spans="1:3" x14ac:dyDescent="0.25">
      <c r="A6333">
        <v>758</v>
      </c>
      <c r="B6333">
        <v>1212</v>
      </c>
      <c r="C6333" t="s">
        <v>6116</v>
      </c>
    </row>
    <row r="6334" spans="1:3" x14ac:dyDescent="0.25">
      <c r="A6334">
        <v>758</v>
      </c>
      <c r="B6334">
        <v>2779</v>
      </c>
      <c r="C6334" t="s">
        <v>6117</v>
      </c>
    </row>
    <row r="6335" spans="1:3" x14ac:dyDescent="0.25">
      <c r="A6335">
        <v>758</v>
      </c>
      <c r="B6335">
        <v>8808</v>
      </c>
      <c r="C6335" t="s">
        <v>6118</v>
      </c>
    </row>
    <row r="6336" spans="1:3" x14ac:dyDescent="0.25">
      <c r="A6336">
        <v>759</v>
      </c>
      <c r="B6336">
        <v>10493</v>
      </c>
      <c r="C6336" t="s">
        <v>6119</v>
      </c>
    </row>
    <row r="6337" spans="1:3" x14ac:dyDescent="0.25">
      <c r="A6337">
        <v>759</v>
      </c>
      <c r="B6337">
        <v>9535</v>
      </c>
      <c r="C6337" t="s">
        <v>6120</v>
      </c>
    </row>
    <row r="6338" spans="1:3" x14ac:dyDescent="0.25">
      <c r="A6338">
        <v>759</v>
      </c>
      <c r="B6338">
        <v>145946</v>
      </c>
      <c r="C6338" t="s">
        <v>6121</v>
      </c>
    </row>
    <row r="6339" spans="1:3" x14ac:dyDescent="0.25">
      <c r="A6339">
        <v>759</v>
      </c>
      <c r="B6339">
        <v>64122</v>
      </c>
      <c r="C6339" t="s">
        <v>6122</v>
      </c>
    </row>
    <row r="6340" spans="1:3" x14ac:dyDescent="0.25">
      <c r="A6340">
        <v>760</v>
      </c>
      <c r="B6340">
        <v>57551</v>
      </c>
      <c r="C6340" t="s">
        <v>6123</v>
      </c>
    </row>
    <row r="6341" spans="1:3" x14ac:dyDescent="0.25">
      <c r="A6341">
        <v>760</v>
      </c>
      <c r="B6341">
        <v>150962</v>
      </c>
      <c r="C6341" t="s">
        <v>6124</v>
      </c>
    </row>
    <row r="6342" spans="1:3" x14ac:dyDescent="0.25">
      <c r="A6342">
        <v>760</v>
      </c>
      <c r="B6342">
        <v>54942</v>
      </c>
      <c r="C6342" t="s">
        <v>6125</v>
      </c>
    </row>
    <row r="6343" spans="1:3" x14ac:dyDescent="0.25">
      <c r="A6343">
        <v>760</v>
      </c>
      <c r="B6343">
        <v>22882</v>
      </c>
      <c r="C6343" t="s">
        <v>6126</v>
      </c>
    </row>
    <row r="6344" spans="1:3" x14ac:dyDescent="0.25">
      <c r="A6344">
        <v>761</v>
      </c>
      <c r="B6344">
        <v>1050</v>
      </c>
      <c r="C6344" t="s">
        <v>6127</v>
      </c>
    </row>
    <row r="6345" spans="1:3" x14ac:dyDescent="0.25">
      <c r="A6345">
        <v>761</v>
      </c>
      <c r="B6345">
        <v>1649</v>
      </c>
      <c r="C6345" t="s">
        <v>6128</v>
      </c>
    </row>
    <row r="6346" spans="1:3" x14ac:dyDescent="0.25">
      <c r="A6346">
        <v>761</v>
      </c>
      <c r="B6346">
        <v>1051</v>
      </c>
      <c r="C6346" t="s">
        <v>6129</v>
      </c>
    </row>
    <row r="6347" spans="1:3" x14ac:dyDescent="0.25">
      <c r="A6347">
        <v>761</v>
      </c>
      <c r="B6347">
        <v>467</v>
      </c>
      <c r="C6347" t="s">
        <v>6130</v>
      </c>
    </row>
    <row r="6348" spans="1:3" x14ac:dyDescent="0.25">
      <c r="A6348">
        <v>762</v>
      </c>
      <c r="B6348">
        <v>22871</v>
      </c>
      <c r="C6348" t="s">
        <v>6131</v>
      </c>
    </row>
    <row r="6349" spans="1:3" x14ac:dyDescent="0.25">
      <c r="A6349">
        <v>762</v>
      </c>
      <c r="B6349">
        <v>22829</v>
      </c>
      <c r="C6349" t="s">
        <v>6132</v>
      </c>
    </row>
    <row r="6350" spans="1:3" x14ac:dyDescent="0.25">
      <c r="A6350">
        <v>762</v>
      </c>
      <c r="B6350">
        <v>54413</v>
      </c>
      <c r="C6350" t="s">
        <v>6133</v>
      </c>
    </row>
    <row r="6351" spans="1:3" x14ac:dyDescent="0.25">
      <c r="A6351">
        <v>762</v>
      </c>
      <c r="B6351">
        <v>57502</v>
      </c>
      <c r="C6351" t="s">
        <v>6134</v>
      </c>
    </row>
    <row r="6352" spans="1:3" x14ac:dyDescent="0.25">
      <c r="A6352">
        <v>763</v>
      </c>
      <c r="B6352">
        <v>3213</v>
      </c>
      <c r="C6352" t="s">
        <v>6135</v>
      </c>
    </row>
    <row r="6353" spans="1:3" x14ac:dyDescent="0.25">
      <c r="A6353">
        <v>763</v>
      </c>
      <c r="B6353">
        <v>4285</v>
      </c>
      <c r="C6353" t="s">
        <v>6136</v>
      </c>
    </row>
    <row r="6354" spans="1:3" x14ac:dyDescent="0.25">
      <c r="A6354">
        <v>763</v>
      </c>
      <c r="B6354">
        <v>139716</v>
      </c>
      <c r="C6354" t="s">
        <v>6137</v>
      </c>
    </row>
    <row r="6355" spans="1:3" x14ac:dyDescent="0.25">
      <c r="A6355">
        <v>763</v>
      </c>
      <c r="B6355">
        <v>554223</v>
      </c>
      <c r="C6355" t="s">
        <v>9</v>
      </c>
    </row>
    <row r="6356" spans="1:3" x14ac:dyDescent="0.25">
      <c r="A6356">
        <v>764</v>
      </c>
      <c r="B6356">
        <v>63922</v>
      </c>
      <c r="C6356" t="s">
        <v>6138</v>
      </c>
    </row>
    <row r="6357" spans="1:3" x14ac:dyDescent="0.25">
      <c r="A6357">
        <v>764</v>
      </c>
      <c r="B6357">
        <v>152789</v>
      </c>
      <c r="C6357" t="s">
        <v>6139</v>
      </c>
    </row>
    <row r="6358" spans="1:3" x14ac:dyDescent="0.25">
      <c r="A6358">
        <v>764</v>
      </c>
      <c r="B6358">
        <v>64421</v>
      </c>
      <c r="C6358" t="s">
        <v>6140</v>
      </c>
    </row>
    <row r="6359" spans="1:3" x14ac:dyDescent="0.25">
      <c r="A6359">
        <v>764</v>
      </c>
      <c r="B6359">
        <v>79745</v>
      </c>
      <c r="C6359" t="s">
        <v>9</v>
      </c>
    </row>
    <row r="6360" spans="1:3" x14ac:dyDescent="0.25">
      <c r="A6360">
        <v>765</v>
      </c>
      <c r="B6360">
        <v>116444</v>
      </c>
      <c r="C6360" t="s">
        <v>6141</v>
      </c>
    </row>
    <row r="6361" spans="1:3" x14ac:dyDescent="0.25">
      <c r="A6361">
        <v>765</v>
      </c>
      <c r="B6361">
        <v>116443</v>
      </c>
      <c r="C6361" t="s">
        <v>6142</v>
      </c>
    </row>
    <row r="6362" spans="1:3" x14ac:dyDescent="0.25">
      <c r="A6362">
        <v>765</v>
      </c>
      <c r="B6362">
        <v>439921</v>
      </c>
      <c r="C6362" t="s">
        <v>6143</v>
      </c>
    </row>
    <row r="6363" spans="1:3" x14ac:dyDescent="0.25">
      <c r="A6363">
        <v>765</v>
      </c>
      <c r="B6363">
        <v>84167</v>
      </c>
      <c r="C6363" t="s">
        <v>6144</v>
      </c>
    </row>
    <row r="6364" spans="1:3" x14ac:dyDescent="0.25">
      <c r="A6364">
        <v>766</v>
      </c>
      <c r="B6364">
        <v>79905</v>
      </c>
      <c r="C6364" t="s">
        <v>6145</v>
      </c>
    </row>
    <row r="6365" spans="1:3" x14ac:dyDescent="0.25">
      <c r="A6365">
        <v>766</v>
      </c>
      <c r="B6365">
        <v>128637</v>
      </c>
      <c r="C6365" t="s">
        <v>6146</v>
      </c>
    </row>
    <row r="6366" spans="1:3" x14ac:dyDescent="0.25">
      <c r="A6366">
        <v>766</v>
      </c>
      <c r="B6366">
        <v>3141</v>
      </c>
      <c r="C6366" t="s">
        <v>6147</v>
      </c>
    </row>
    <row r="6367" spans="1:3" x14ac:dyDescent="0.25">
      <c r="A6367">
        <v>766</v>
      </c>
      <c r="B6367">
        <v>257062</v>
      </c>
      <c r="C6367" t="s">
        <v>6148</v>
      </c>
    </row>
    <row r="6368" spans="1:3" x14ac:dyDescent="0.25">
      <c r="A6368">
        <v>767</v>
      </c>
      <c r="B6368">
        <v>64776</v>
      </c>
      <c r="C6368" t="s">
        <v>6149</v>
      </c>
    </row>
    <row r="6369" spans="1:3" x14ac:dyDescent="0.25">
      <c r="A6369">
        <v>767</v>
      </c>
      <c r="B6369">
        <v>201254</v>
      </c>
      <c r="C6369" t="s">
        <v>6150</v>
      </c>
    </row>
    <row r="6370" spans="1:3" x14ac:dyDescent="0.25">
      <c r="A6370">
        <v>767</v>
      </c>
      <c r="B6370">
        <v>378708</v>
      </c>
      <c r="C6370" t="s">
        <v>9</v>
      </c>
    </row>
    <row r="6371" spans="1:3" x14ac:dyDescent="0.25">
      <c r="A6371">
        <v>767</v>
      </c>
      <c r="B6371">
        <v>91442</v>
      </c>
      <c r="C6371" t="s">
        <v>6151</v>
      </c>
    </row>
    <row r="6372" spans="1:3" x14ac:dyDescent="0.25">
      <c r="A6372">
        <v>768</v>
      </c>
      <c r="B6372">
        <v>57662</v>
      </c>
      <c r="C6372" t="s">
        <v>6152</v>
      </c>
    </row>
    <row r="6373" spans="1:3" x14ac:dyDescent="0.25">
      <c r="A6373">
        <v>768</v>
      </c>
      <c r="B6373">
        <v>23435</v>
      </c>
      <c r="C6373" t="s">
        <v>6153</v>
      </c>
    </row>
    <row r="6374" spans="1:3" x14ac:dyDescent="0.25">
      <c r="A6374">
        <v>768</v>
      </c>
      <c r="B6374">
        <v>4688</v>
      </c>
      <c r="C6374" t="s">
        <v>6154</v>
      </c>
    </row>
    <row r="6375" spans="1:3" x14ac:dyDescent="0.25">
      <c r="A6375">
        <v>768</v>
      </c>
      <c r="B6375">
        <v>5354</v>
      </c>
      <c r="C6375" t="s">
        <v>6155</v>
      </c>
    </row>
    <row r="6376" spans="1:3" x14ac:dyDescent="0.25">
      <c r="A6376">
        <v>769</v>
      </c>
      <c r="B6376">
        <v>80351</v>
      </c>
      <c r="C6376" t="s">
        <v>6156</v>
      </c>
    </row>
    <row r="6377" spans="1:3" x14ac:dyDescent="0.25">
      <c r="A6377">
        <v>769</v>
      </c>
      <c r="B6377">
        <v>8658</v>
      </c>
      <c r="C6377" t="s">
        <v>6157</v>
      </c>
    </row>
    <row r="6378" spans="1:3" x14ac:dyDescent="0.25">
      <c r="A6378">
        <v>769</v>
      </c>
      <c r="B6378">
        <v>2762</v>
      </c>
      <c r="C6378" t="s">
        <v>6158</v>
      </c>
    </row>
    <row r="6379" spans="1:3" x14ac:dyDescent="0.25">
      <c r="A6379">
        <v>769</v>
      </c>
      <c r="B6379">
        <v>9506</v>
      </c>
      <c r="C6379" t="s">
        <v>6159</v>
      </c>
    </row>
    <row r="6380" spans="1:3" x14ac:dyDescent="0.25">
      <c r="A6380">
        <v>770</v>
      </c>
      <c r="B6380">
        <v>5875</v>
      </c>
      <c r="C6380" t="s">
        <v>6160</v>
      </c>
    </row>
    <row r="6381" spans="1:3" x14ac:dyDescent="0.25">
      <c r="A6381">
        <v>770</v>
      </c>
      <c r="B6381">
        <v>1121</v>
      </c>
      <c r="C6381" t="s">
        <v>6161</v>
      </c>
    </row>
    <row r="6382" spans="1:3" x14ac:dyDescent="0.25">
      <c r="A6382">
        <v>770</v>
      </c>
      <c r="B6382">
        <v>1122</v>
      </c>
      <c r="C6382" t="s">
        <v>6162</v>
      </c>
    </row>
    <row r="6383" spans="1:3" x14ac:dyDescent="0.25">
      <c r="A6383">
        <v>770</v>
      </c>
      <c r="B6383">
        <v>338382</v>
      </c>
      <c r="C6383" t="s">
        <v>6163</v>
      </c>
    </row>
    <row r="6384" spans="1:3" x14ac:dyDescent="0.25">
      <c r="A6384">
        <v>771</v>
      </c>
      <c r="B6384">
        <v>11329</v>
      </c>
      <c r="C6384" t="s">
        <v>6164</v>
      </c>
    </row>
    <row r="6385" spans="1:3" x14ac:dyDescent="0.25">
      <c r="A6385">
        <v>771</v>
      </c>
      <c r="B6385">
        <v>23012</v>
      </c>
      <c r="C6385" t="s">
        <v>6165</v>
      </c>
    </row>
    <row r="6386" spans="1:3" x14ac:dyDescent="0.25">
      <c r="A6386">
        <v>771</v>
      </c>
      <c r="B6386">
        <v>81532</v>
      </c>
      <c r="C6386" t="s">
        <v>6166</v>
      </c>
    </row>
    <row r="6387" spans="1:3" x14ac:dyDescent="0.25">
      <c r="A6387">
        <v>771</v>
      </c>
      <c r="B6387">
        <v>2327</v>
      </c>
      <c r="C6387" t="s">
        <v>6167</v>
      </c>
    </row>
    <row r="6388" spans="1:3" x14ac:dyDescent="0.25">
      <c r="A6388">
        <v>772</v>
      </c>
      <c r="B6388">
        <v>3704</v>
      </c>
      <c r="C6388" t="s">
        <v>6168</v>
      </c>
    </row>
    <row r="6389" spans="1:3" x14ac:dyDescent="0.25">
      <c r="A6389">
        <v>772</v>
      </c>
      <c r="B6389">
        <v>23371</v>
      </c>
      <c r="C6389" t="s">
        <v>6169</v>
      </c>
    </row>
    <row r="6390" spans="1:3" x14ac:dyDescent="0.25">
      <c r="A6390">
        <v>772</v>
      </c>
      <c r="B6390">
        <v>144715</v>
      </c>
      <c r="C6390" t="s">
        <v>6170</v>
      </c>
    </row>
    <row r="6391" spans="1:3" x14ac:dyDescent="0.25">
      <c r="A6391">
        <v>772</v>
      </c>
      <c r="B6391">
        <v>643414</v>
      </c>
      <c r="C6391" t="s">
        <v>6171</v>
      </c>
    </row>
    <row r="6392" spans="1:3" x14ac:dyDescent="0.25">
      <c r="A6392">
        <v>773</v>
      </c>
      <c r="B6392">
        <v>3101</v>
      </c>
      <c r="C6392" t="s">
        <v>6172</v>
      </c>
    </row>
    <row r="6393" spans="1:3" x14ac:dyDescent="0.25">
      <c r="A6393">
        <v>773</v>
      </c>
      <c r="B6393">
        <v>3098</v>
      </c>
      <c r="C6393" t="s">
        <v>6173</v>
      </c>
    </row>
    <row r="6394" spans="1:3" x14ac:dyDescent="0.25">
      <c r="A6394">
        <v>773</v>
      </c>
      <c r="B6394">
        <v>3099</v>
      </c>
      <c r="C6394" t="s">
        <v>6174</v>
      </c>
    </row>
    <row r="6395" spans="1:3" x14ac:dyDescent="0.25">
      <c r="A6395">
        <v>773</v>
      </c>
      <c r="B6395">
        <v>259296</v>
      </c>
      <c r="C6395" t="s">
        <v>6175</v>
      </c>
    </row>
    <row r="6396" spans="1:3" x14ac:dyDescent="0.25">
      <c r="A6396">
        <v>774</v>
      </c>
      <c r="B6396">
        <v>5345</v>
      </c>
      <c r="C6396" t="s">
        <v>6176</v>
      </c>
    </row>
    <row r="6397" spans="1:3" x14ac:dyDescent="0.25">
      <c r="A6397">
        <v>774</v>
      </c>
      <c r="B6397">
        <v>11112</v>
      </c>
      <c r="C6397" t="s">
        <v>6177</v>
      </c>
    </row>
    <row r="6398" spans="1:3" x14ac:dyDescent="0.25">
      <c r="A6398">
        <v>774</v>
      </c>
      <c r="B6398">
        <v>27071</v>
      </c>
      <c r="C6398" t="s">
        <v>6178</v>
      </c>
    </row>
    <row r="6399" spans="1:3" x14ac:dyDescent="0.25">
      <c r="A6399">
        <v>774</v>
      </c>
      <c r="B6399">
        <v>8824</v>
      </c>
      <c r="C6399" t="s">
        <v>6179</v>
      </c>
    </row>
    <row r="6400" spans="1:3" x14ac:dyDescent="0.25">
      <c r="A6400">
        <v>775</v>
      </c>
      <c r="B6400">
        <v>11030</v>
      </c>
      <c r="C6400" t="s">
        <v>6180</v>
      </c>
    </row>
    <row r="6401" spans="1:3" x14ac:dyDescent="0.25">
      <c r="A6401">
        <v>775</v>
      </c>
      <c r="B6401">
        <v>203100</v>
      </c>
      <c r="C6401" t="s">
        <v>6181</v>
      </c>
    </row>
    <row r="6402" spans="1:3" x14ac:dyDescent="0.25">
      <c r="A6402">
        <v>775</v>
      </c>
      <c r="B6402">
        <v>2954</v>
      </c>
      <c r="C6402" t="s">
        <v>6182</v>
      </c>
    </row>
    <row r="6403" spans="1:3" x14ac:dyDescent="0.25">
      <c r="A6403">
        <v>775</v>
      </c>
      <c r="B6403">
        <v>349565</v>
      </c>
      <c r="C6403" t="s">
        <v>6183</v>
      </c>
    </row>
    <row r="6404" spans="1:3" x14ac:dyDescent="0.25">
      <c r="A6404">
        <v>776</v>
      </c>
      <c r="B6404">
        <v>6275</v>
      </c>
      <c r="C6404" t="s">
        <v>6184</v>
      </c>
    </row>
    <row r="6405" spans="1:3" x14ac:dyDescent="0.25">
      <c r="A6405">
        <v>776</v>
      </c>
      <c r="B6405">
        <v>10627</v>
      </c>
      <c r="C6405" t="s">
        <v>6185</v>
      </c>
    </row>
    <row r="6406" spans="1:3" x14ac:dyDescent="0.25">
      <c r="A6406">
        <v>776</v>
      </c>
      <c r="B6406">
        <v>306</v>
      </c>
      <c r="C6406" t="s">
        <v>6186</v>
      </c>
    </row>
    <row r="6407" spans="1:3" x14ac:dyDescent="0.25">
      <c r="A6407">
        <v>776</v>
      </c>
      <c r="B6407">
        <v>399967</v>
      </c>
      <c r="C6407" t="s">
        <v>6187</v>
      </c>
    </row>
    <row r="6408" spans="1:3" x14ac:dyDescent="0.25">
      <c r="A6408">
        <v>777</v>
      </c>
      <c r="B6408">
        <v>121457</v>
      </c>
      <c r="C6408" t="s">
        <v>6188</v>
      </c>
    </row>
    <row r="6409" spans="1:3" x14ac:dyDescent="0.25">
      <c r="A6409">
        <v>777</v>
      </c>
      <c r="B6409">
        <v>3918</v>
      </c>
      <c r="C6409" t="s">
        <v>6189</v>
      </c>
    </row>
    <row r="6410" spans="1:3" x14ac:dyDescent="0.25">
      <c r="A6410">
        <v>777</v>
      </c>
      <c r="B6410">
        <v>4481</v>
      </c>
      <c r="C6410" t="s">
        <v>6190</v>
      </c>
    </row>
    <row r="6411" spans="1:3" x14ac:dyDescent="0.25">
      <c r="A6411">
        <v>777</v>
      </c>
      <c r="B6411">
        <v>64940</v>
      </c>
      <c r="C6411" t="s">
        <v>9</v>
      </c>
    </row>
    <row r="6412" spans="1:3" x14ac:dyDescent="0.25">
      <c r="A6412">
        <v>778</v>
      </c>
      <c r="B6412">
        <v>10613</v>
      </c>
      <c r="C6412" t="s">
        <v>6191</v>
      </c>
    </row>
    <row r="6413" spans="1:3" x14ac:dyDescent="0.25">
      <c r="A6413">
        <v>778</v>
      </c>
      <c r="B6413">
        <v>11160</v>
      </c>
      <c r="C6413" t="s">
        <v>6192</v>
      </c>
    </row>
    <row r="6414" spans="1:3" x14ac:dyDescent="0.25">
      <c r="A6414">
        <v>778</v>
      </c>
      <c r="B6414">
        <v>1845</v>
      </c>
      <c r="C6414" t="s">
        <v>6193</v>
      </c>
    </row>
    <row r="6415" spans="1:3" x14ac:dyDescent="0.25">
      <c r="A6415">
        <v>778</v>
      </c>
      <c r="B6415">
        <v>83590</v>
      </c>
      <c r="C6415" t="s">
        <v>6194</v>
      </c>
    </row>
    <row r="6416" spans="1:3" x14ac:dyDescent="0.25">
      <c r="A6416">
        <v>779</v>
      </c>
      <c r="B6416">
        <v>11060</v>
      </c>
      <c r="C6416" t="s">
        <v>6195</v>
      </c>
    </row>
    <row r="6417" spans="1:3" x14ac:dyDescent="0.25">
      <c r="A6417">
        <v>779</v>
      </c>
      <c r="B6417">
        <v>23558</v>
      </c>
      <c r="C6417" t="s">
        <v>6196</v>
      </c>
    </row>
    <row r="6418" spans="1:3" x14ac:dyDescent="0.25">
      <c r="A6418">
        <v>779</v>
      </c>
      <c r="B6418">
        <v>23201</v>
      </c>
      <c r="C6418" t="s">
        <v>6197</v>
      </c>
    </row>
    <row r="6419" spans="1:3" x14ac:dyDescent="0.25">
      <c r="A6419">
        <v>779</v>
      </c>
      <c r="B6419">
        <v>149041</v>
      </c>
      <c r="C6419" t="s">
        <v>6198</v>
      </c>
    </row>
    <row r="6420" spans="1:3" x14ac:dyDescent="0.25">
      <c r="A6420">
        <v>780</v>
      </c>
      <c r="B6420">
        <v>140290</v>
      </c>
      <c r="C6420" t="s">
        <v>6199</v>
      </c>
    </row>
    <row r="6421" spans="1:3" x14ac:dyDescent="0.25">
      <c r="A6421">
        <v>780</v>
      </c>
      <c r="B6421">
        <v>3570</v>
      </c>
      <c r="C6421" t="s">
        <v>6200</v>
      </c>
    </row>
    <row r="6422" spans="1:3" x14ac:dyDescent="0.25">
      <c r="A6422">
        <v>780</v>
      </c>
      <c r="B6422">
        <v>57102</v>
      </c>
      <c r="C6422" t="s">
        <v>6201</v>
      </c>
    </row>
    <row r="6423" spans="1:3" x14ac:dyDescent="0.25">
      <c r="A6423">
        <v>780</v>
      </c>
      <c r="B6423">
        <v>93627</v>
      </c>
      <c r="C6423" t="s">
        <v>6202</v>
      </c>
    </row>
    <row r="6424" spans="1:3" x14ac:dyDescent="0.25">
      <c r="A6424">
        <v>781</v>
      </c>
      <c r="B6424">
        <v>9925</v>
      </c>
      <c r="C6424" t="s">
        <v>6203</v>
      </c>
    </row>
    <row r="6425" spans="1:3" x14ac:dyDescent="0.25">
      <c r="A6425">
        <v>781</v>
      </c>
      <c r="B6425">
        <v>201501</v>
      </c>
      <c r="C6425" t="s">
        <v>6204</v>
      </c>
    </row>
    <row r="6426" spans="1:3" x14ac:dyDescent="0.25">
      <c r="A6426">
        <v>781</v>
      </c>
      <c r="B6426">
        <v>51043</v>
      </c>
      <c r="C6426" t="s">
        <v>6205</v>
      </c>
    </row>
    <row r="6427" spans="1:3" x14ac:dyDescent="0.25">
      <c r="A6427">
        <v>781</v>
      </c>
      <c r="B6427">
        <v>51341</v>
      </c>
      <c r="C6427" t="s">
        <v>6206</v>
      </c>
    </row>
    <row r="6428" spans="1:3" x14ac:dyDescent="0.25">
      <c r="A6428">
        <v>782</v>
      </c>
      <c r="B6428">
        <v>10650</v>
      </c>
      <c r="C6428" t="s">
        <v>6207</v>
      </c>
    </row>
    <row r="6429" spans="1:3" x14ac:dyDescent="0.25">
      <c r="A6429">
        <v>782</v>
      </c>
      <c r="B6429">
        <v>196394</v>
      </c>
      <c r="C6429" t="s">
        <v>6208</v>
      </c>
    </row>
    <row r="6430" spans="1:3" x14ac:dyDescent="0.25">
      <c r="A6430">
        <v>782</v>
      </c>
      <c r="B6430">
        <v>51499</v>
      </c>
      <c r="C6430" t="s">
        <v>6209</v>
      </c>
    </row>
    <row r="6431" spans="1:3" x14ac:dyDescent="0.25">
      <c r="A6431">
        <v>782</v>
      </c>
      <c r="B6431">
        <v>51012</v>
      </c>
      <c r="C6431" t="s">
        <v>6210</v>
      </c>
    </row>
    <row r="6432" spans="1:3" x14ac:dyDescent="0.25">
      <c r="A6432">
        <v>783</v>
      </c>
      <c r="B6432">
        <v>23592</v>
      </c>
      <c r="C6432" t="s">
        <v>6211</v>
      </c>
    </row>
    <row r="6433" spans="1:3" x14ac:dyDescent="0.25">
      <c r="A6433">
        <v>783</v>
      </c>
      <c r="B6433">
        <v>4093</v>
      </c>
      <c r="C6433" t="s">
        <v>6212</v>
      </c>
    </row>
    <row r="6434" spans="1:3" x14ac:dyDescent="0.25">
      <c r="A6434">
        <v>783</v>
      </c>
      <c r="B6434">
        <v>1621</v>
      </c>
      <c r="C6434" t="s">
        <v>6213</v>
      </c>
    </row>
    <row r="6435" spans="1:3" x14ac:dyDescent="0.25">
      <c r="A6435">
        <v>783</v>
      </c>
      <c r="B6435">
        <v>4086</v>
      </c>
      <c r="C6435" t="s">
        <v>6214</v>
      </c>
    </row>
    <row r="6436" spans="1:3" x14ac:dyDescent="0.25">
      <c r="A6436">
        <v>784</v>
      </c>
      <c r="B6436">
        <v>51622</v>
      </c>
      <c r="C6436" t="s">
        <v>9</v>
      </c>
    </row>
    <row r="6437" spans="1:3" x14ac:dyDescent="0.25">
      <c r="A6437">
        <v>784</v>
      </c>
      <c r="B6437">
        <v>151531</v>
      </c>
      <c r="C6437" t="s">
        <v>6215</v>
      </c>
    </row>
    <row r="6438" spans="1:3" x14ac:dyDescent="0.25">
      <c r="A6438">
        <v>784</v>
      </c>
      <c r="B6438">
        <v>8743</v>
      </c>
      <c r="C6438" t="s">
        <v>6216</v>
      </c>
    </row>
    <row r="6439" spans="1:3" x14ac:dyDescent="0.25">
      <c r="A6439">
        <v>784</v>
      </c>
      <c r="B6439">
        <v>29919</v>
      </c>
      <c r="C6439" t="s">
        <v>6217</v>
      </c>
    </row>
    <row r="6440" spans="1:3" x14ac:dyDescent="0.25">
      <c r="A6440">
        <v>785</v>
      </c>
      <c r="B6440">
        <v>64757</v>
      </c>
      <c r="C6440" t="s">
        <v>6218</v>
      </c>
    </row>
    <row r="6441" spans="1:3" x14ac:dyDescent="0.25">
      <c r="A6441">
        <v>785</v>
      </c>
      <c r="B6441">
        <v>254956</v>
      </c>
      <c r="C6441" t="s">
        <v>6219</v>
      </c>
    </row>
    <row r="6442" spans="1:3" x14ac:dyDescent="0.25">
      <c r="A6442">
        <v>785</v>
      </c>
      <c r="B6442">
        <v>51363</v>
      </c>
      <c r="C6442" t="s">
        <v>6220</v>
      </c>
    </row>
    <row r="6443" spans="1:3" x14ac:dyDescent="0.25">
      <c r="A6443">
        <v>785</v>
      </c>
      <c r="B6443">
        <v>5303</v>
      </c>
      <c r="C6443" t="s">
        <v>6221</v>
      </c>
    </row>
    <row r="6444" spans="1:3" x14ac:dyDescent="0.25">
      <c r="A6444">
        <v>786</v>
      </c>
      <c r="B6444">
        <v>84688</v>
      </c>
      <c r="C6444" t="s">
        <v>6222</v>
      </c>
    </row>
    <row r="6445" spans="1:3" x14ac:dyDescent="0.25">
      <c r="A6445">
        <v>786</v>
      </c>
      <c r="B6445">
        <v>27249</v>
      </c>
      <c r="C6445" t="s">
        <v>6223</v>
      </c>
    </row>
    <row r="6446" spans="1:3" x14ac:dyDescent="0.25">
      <c r="A6446">
        <v>786</v>
      </c>
      <c r="B6446">
        <v>9361</v>
      </c>
      <c r="C6446" t="s">
        <v>6224</v>
      </c>
    </row>
    <row r="6447" spans="1:3" x14ac:dyDescent="0.25">
      <c r="A6447">
        <v>786</v>
      </c>
      <c r="B6447">
        <v>55152</v>
      </c>
      <c r="C6447" t="s">
        <v>6225</v>
      </c>
    </row>
    <row r="6448" spans="1:3" x14ac:dyDescent="0.25">
      <c r="A6448">
        <v>787</v>
      </c>
      <c r="B6448">
        <v>55970</v>
      </c>
      <c r="C6448" t="s">
        <v>6226</v>
      </c>
    </row>
    <row r="6449" spans="1:3" x14ac:dyDescent="0.25">
      <c r="A6449">
        <v>787</v>
      </c>
      <c r="B6449">
        <v>5210</v>
      </c>
      <c r="C6449" t="s">
        <v>6227</v>
      </c>
    </row>
    <row r="6450" spans="1:3" x14ac:dyDescent="0.25">
      <c r="A6450">
        <v>787</v>
      </c>
      <c r="B6450">
        <v>360132</v>
      </c>
      <c r="C6450" t="s">
        <v>9</v>
      </c>
    </row>
    <row r="6451" spans="1:3" x14ac:dyDescent="0.25">
      <c r="A6451">
        <v>787</v>
      </c>
      <c r="B6451">
        <v>5207</v>
      </c>
      <c r="C6451" t="s">
        <v>6228</v>
      </c>
    </row>
    <row r="6452" spans="1:3" x14ac:dyDescent="0.25">
      <c r="A6452">
        <v>788</v>
      </c>
      <c r="B6452">
        <v>64400</v>
      </c>
      <c r="C6452" t="s">
        <v>6229</v>
      </c>
    </row>
    <row r="6453" spans="1:3" x14ac:dyDescent="0.25">
      <c r="A6453">
        <v>788</v>
      </c>
      <c r="B6453">
        <v>84067</v>
      </c>
      <c r="C6453" t="s">
        <v>6230</v>
      </c>
    </row>
    <row r="6454" spans="1:3" x14ac:dyDescent="0.25">
      <c r="A6454">
        <v>788</v>
      </c>
      <c r="B6454">
        <v>84376</v>
      </c>
      <c r="C6454" t="s">
        <v>6231</v>
      </c>
    </row>
    <row r="6455" spans="1:3" x14ac:dyDescent="0.25">
      <c r="A6455">
        <v>788</v>
      </c>
      <c r="B6455">
        <v>729830</v>
      </c>
      <c r="C6455" t="s">
        <v>6232</v>
      </c>
    </row>
    <row r="6456" spans="1:3" x14ac:dyDescent="0.25">
      <c r="A6456">
        <v>789</v>
      </c>
      <c r="B6456">
        <v>158046</v>
      </c>
      <c r="C6456" t="s">
        <v>6233</v>
      </c>
    </row>
    <row r="6457" spans="1:3" x14ac:dyDescent="0.25">
      <c r="A6457">
        <v>789</v>
      </c>
      <c r="B6457">
        <v>2903</v>
      </c>
      <c r="C6457" t="s">
        <v>6234</v>
      </c>
    </row>
    <row r="6458" spans="1:3" x14ac:dyDescent="0.25">
      <c r="A6458">
        <v>789</v>
      </c>
      <c r="B6458">
        <v>192286</v>
      </c>
      <c r="C6458" t="s">
        <v>6235</v>
      </c>
    </row>
    <row r="6459" spans="1:3" x14ac:dyDescent="0.25">
      <c r="A6459">
        <v>789</v>
      </c>
      <c r="B6459">
        <v>2904</v>
      </c>
      <c r="C6459" t="s">
        <v>6236</v>
      </c>
    </row>
    <row r="6460" spans="1:3" x14ac:dyDescent="0.25">
      <c r="A6460">
        <v>790</v>
      </c>
      <c r="B6460">
        <v>23677</v>
      </c>
      <c r="C6460" t="s">
        <v>6237</v>
      </c>
    </row>
    <row r="6461" spans="1:3" x14ac:dyDescent="0.25">
      <c r="A6461">
        <v>790</v>
      </c>
      <c r="B6461">
        <v>10755</v>
      </c>
      <c r="C6461" t="s">
        <v>6238</v>
      </c>
    </row>
    <row r="6462" spans="1:3" x14ac:dyDescent="0.25">
      <c r="A6462">
        <v>790</v>
      </c>
      <c r="B6462">
        <v>126326</v>
      </c>
      <c r="C6462" t="s">
        <v>6239</v>
      </c>
    </row>
    <row r="6463" spans="1:3" x14ac:dyDescent="0.25">
      <c r="A6463">
        <v>790</v>
      </c>
      <c r="B6463">
        <v>54810</v>
      </c>
      <c r="C6463" t="s">
        <v>6240</v>
      </c>
    </row>
    <row r="6464" spans="1:3" x14ac:dyDescent="0.25">
      <c r="A6464">
        <v>791</v>
      </c>
      <c r="B6464">
        <v>54509</v>
      </c>
      <c r="C6464" t="s">
        <v>6241</v>
      </c>
    </row>
    <row r="6465" spans="1:3" x14ac:dyDescent="0.25">
      <c r="A6465">
        <v>791</v>
      </c>
      <c r="B6465">
        <v>2952</v>
      </c>
      <c r="C6465" t="s">
        <v>6242</v>
      </c>
    </row>
    <row r="6466" spans="1:3" x14ac:dyDescent="0.25">
      <c r="A6466">
        <v>791</v>
      </c>
      <c r="B6466">
        <v>55805</v>
      </c>
      <c r="C6466" t="s">
        <v>6243</v>
      </c>
    </row>
    <row r="6467" spans="1:3" x14ac:dyDescent="0.25">
      <c r="A6467">
        <v>791</v>
      </c>
      <c r="B6467">
        <v>63924</v>
      </c>
      <c r="C6467" t="s">
        <v>6244</v>
      </c>
    </row>
    <row r="6468" spans="1:3" x14ac:dyDescent="0.25">
      <c r="A6468">
        <v>792</v>
      </c>
      <c r="B6468">
        <v>2072</v>
      </c>
      <c r="C6468" t="s">
        <v>6245</v>
      </c>
    </row>
    <row r="6469" spans="1:3" x14ac:dyDescent="0.25">
      <c r="A6469">
        <v>792</v>
      </c>
      <c r="B6469">
        <v>2067</v>
      </c>
      <c r="C6469" t="s">
        <v>6246</v>
      </c>
    </row>
    <row r="6470" spans="1:3" x14ac:dyDescent="0.25">
      <c r="A6470">
        <v>792</v>
      </c>
      <c r="B6470">
        <v>414236</v>
      </c>
      <c r="C6470" t="s">
        <v>6247</v>
      </c>
    </row>
    <row r="6471" spans="1:3" x14ac:dyDescent="0.25">
      <c r="A6471">
        <v>792</v>
      </c>
      <c r="B6471">
        <v>84464</v>
      </c>
      <c r="C6471" t="s">
        <v>6248</v>
      </c>
    </row>
    <row r="6472" spans="1:3" x14ac:dyDescent="0.25">
      <c r="A6472">
        <v>793</v>
      </c>
      <c r="B6472">
        <v>27086</v>
      </c>
      <c r="C6472" t="s">
        <v>6249</v>
      </c>
    </row>
    <row r="6473" spans="1:3" x14ac:dyDescent="0.25">
      <c r="A6473">
        <v>793</v>
      </c>
      <c r="B6473">
        <v>93986</v>
      </c>
      <c r="C6473" t="s">
        <v>6250</v>
      </c>
    </row>
    <row r="6474" spans="1:3" x14ac:dyDescent="0.25">
      <c r="A6474">
        <v>793</v>
      </c>
      <c r="B6474">
        <v>116113</v>
      </c>
      <c r="C6474" t="s">
        <v>6251</v>
      </c>
    </row>
    <row r="6475" spans="1:3" x14ac:dyDescent="0.25">
      <c r="A6475">
        <v>793</v>
      </c>
      <c r="B6475">
        <v>50943</v>
      </c>
      <c r="C6475" t="s">
        <v>6252</v>
      </c>
    </row>
    <row r="6476" spans="1:3" x14ac:dyDescent="0.25">
      <c r="A6476">
        <v>794</v>
      </c>
      <c r="B6476">
        <v>55034</v>
      </c>
      <c r="C6476" t="s">
        <v>6253</v>
      </c>
    </row>
    <row r="6477" spans="1:3" x14ac:dyDescent="0.25">
      <c r="A6477">
        <v>794</v>
      </c>
      <c r="B6477">
        <v>348793</v>
      </c>
      <c r="C6477" t="s">
        <v>6254</v>
      </c>
    </row>
    <row r="6478" spans="1:3" x14ac:dyDescent="0.25">
      <c r="A6478">
        <v>794</v>
      </c>
      <c r="B6478">
        <v>284716</v>
      </c>
      <c r="C6478" t="s">
        <v>6255</v>
      </c>
    </row>
    <row r="6479" spans="1:3" x14ac:dyDescent="0.25">
      <c r="A6479">
        <v>794</v>
      </c>
      <c r="B6479">
        <v>439996</v>
      </c>
      <c r="C6479" t="s">
        <v>6256</v>
      </c>
    </row>
    <row r="6480" spans="1:3" x14ac:dyDescent="0.25">
      <c r="A6480">
        <v>795</v>
      </c>
      <c r="B6480">
        <v>10746</v>
      </c>
      <c r="C6480" t="s">
        <v>6257</v>
      </c>
    </row>
    <row r="6481" spans="1:3" x14ac:dyDescent="0.25">
      <c r="A6481">
        <v>795</v>
      </c>
      <c r="B6481">
        <v>5607</v>
      </c>
      <c r="C6481" t="s">
        <v>6258</v>
      </c>
    </row>
    <row r="6482" spans="1:3" x14ac:dyDescent="0.25">
      <c r="A6482">
        <v>795</v>
      </c>
      <c r="B6482">
        <v>4215</v>
      </c>
      <c r="C6482" t="s">
        <v>6259</v>
      </c>
    </row>
    <row r="6483" spans="1:3" x14ac:dyDescent="0.25">
      <c r="A6483">
        <v>795</v>
      </c>
      <c r="B6483">
        <v>5598</v>
      </c>
      <c r="C6483" t="s">
        <v>6260</v>
      </c>
    </row>
    <row r="6484" spans="1:3" x14ac:dyDescent="0.25">
      <c r="A6484">
        <v>796</v>
      </c>
      <c r="B6484">
        <v>4100</v>
      </c>
      <c r="C6484" t="s">
        <v>6261</v>
      </c>
    </row>
    <row r="6485" spans="1:3" x14ac:dyDescent="0.25">
      <c r="A6485">
        <v>796</v>
      </c>
      <c r="B6485">
        <v>158809</v>
      </c>
      <c r="C6485" t="s">
        <v>6262</v>
      </c>
    </row>
    <row r="6486" spans="1:3" x14ac:dyDescent="0.25">
      <c r="A6486">
        <v>796</v>
      </c>
      <c r="B6486">
        <v>64770</v>
      </c>
      <c r="C6486" t="s">
        <v>6263</v>
      </c>
    </row>
    <row r="6487" spans="1:3" x14ac:dyDescent="0.25">
      <c r="A6487">
        <v>796</v>
      </c>
      <c r="B6487">
        <v>50805</v>
      </c>
      <c r="C6487" t="s">
        <v>6264</v>
      </c>
    </row>
    <row r="6488" spans="1:3" x14ac:dyDescent="0.25">
      <c r="A6488">
        <v>797</v>
      </c>
      <c r="B6488">
        <v>84288</v>
      </c>
      <c r="C6488" t="s">
        <v>6265</v>
      </c>
    </row>
    <row r="6489" spans="1:3" x14ac:dyDescent="0.25">
      <c r="A6489">
        <v>797</v>
      </c>
      <c r="B6489">
        <v>387718</v>
      </c>
      <c r="C6489" t="s">
        <v>6266</v>
      </c>
    </row>
    <row r="6490" spans="1:3" x14ac:dyDescent="0.25">
      <c r="A6490">
        <v>797</v>
      </c>
      <c r="B6490">
        <v>401027</v>
      </c>
      <c r="C6490" t="s">
        <v>6267</v>
      </c>
    </row>
    <row r="6491" spans="1:3" x14ac:dyDescent="0.25">
      <c r="A6491">
        <v>797</v>
      </c>
      <c r="B6491">
        <v>64779</v>
      </c>
      <c r="C6491" t="s">
        <v>6268</v>
      </c>
    </row>
    <row r="6492" spans="1:3" x14ac:dyDescent="0.25">
      <c r="A6492">
        <v>798</v>
      </c>
      <c r="B6492">
        <v>4287</v>
      </c>
      <c r="C6492" t="s">
        <v>6269</v>
      </c>
    </row>
    <row r="6493" spans="1:3" x14ac:dyDescent="0.25">
      <c r="A6493">
        <v>798</v>
      </c>
      <c r="B6493">
        <v>387733</v>
      </c>
      <c r="C6493" t="s">
        <v>6270</v>
      </c>
    </row>
    <row r="6494" spans="1:3" x14ac:dyDescent="0.25">
      <c r="A6494">
        <v>798</v>
      </c>
      <c r="B6494">
        <v>22932</v>
      </c>
      <c r="C6494" t="s">
        <v>6271</v>
      </c>
    </row>
    <row r="6495" spans="1:3" x14ac:dyDescent="0.25">
      <c r="A6495">
        <v>798</v>
      </c>
      <c r="B6495">
        <v>387990</v>
      </c>
      <c r="C6495" t="s">
        <v>6272</v>
      </c>
    </row>
    <row r="6496" spans="1:3" x14ac:dyDescent="0.25">
      <c r="A6496">
        <v>799</v>
      </c>
      <c r="B6496">
        <v>63893</v>
      </c>
      <c r="C6496" t="s">
        <v>6273</v>
      </c>
    </row>
    <row r="6497" spans="1:3" x14ac:dyDescent="0.25">
      <c r="A6497">
        <v>799</v>
      </c>
      <c r="B6497">
        <v>10893</v>
      </c>
      <c r="C6497" t="s">
        <v>6274</v>
      </c>
    </row>
    <row r="6498" spans="1:3" x14ac:dyDescent="0.25">
      <c r="A6498">
        <v>799</v>
      </c>
      <c r="B6498">
        <v>4283</v>
      </c>
      <c r="C6498" t="s">
        <v>6275</v>
      </c>
    </row>
    <row r="6499" spans="1:3" x14ac:dyDescent="0.25">
      <c r="A6499">
        <v>799</v>
      </c>
      <c r="B6499">
        <v>79802</v>
      </c>
      <c r="C6499" t="s">
        <v>6276</v>
      </c>
    </row>
    <row r="6500" spans="1:3" x14ac:dyDescent="0.25">
      <c r="A6500">
        <v>800</v>
      </c>
      <c r="B6500">
        <v>90737</v>
      </c>
      <c r="C6500" t="s">
        <v>6277</v>
      </c>
    </row>
    <row r="6501" spans="1:3" x14ac:dyDescent="0.25">
      <c r="A6501">
        <v>800</v>
      </c>
      <c r="B6501">
        <v>123264</v>
      </c>
      <c r="C6501" t="s">
        <v>6278</v>
      </c>
    </row>
    <row r="6502" spans="1:3" x14ac:dyDescent="0.25">
      <c r="A6502">
        <v>800</v>
      </c>
      <c r="B6502">
        <v>222171</v>
      </c>
      <c r="C6502" t="s">
        <v>6279</v>
      </c>
    </row>
    <row r="6503" spans="1:3" x14ac:dyDescent="0.25">
      <c r="A6503">
        <v>800</v>
      </c>
      <c r="B6503">
        <v>124044</v>
      </c>
      <c r="C6503" t="s">
        <v>6280</v>
      </c>
    </row>
    <row r="6504" spans="1:3" x14ac:dyDescent="0.25">
      <c r="A6504">
        <v>801</v>
      </c>
      <c r="B6504">
        <v>10840</v>
      </c>
      <c r="C6504" t="s">
        <v>6281</v>
      </c>
    </row>
    <row r="6505" spans="1:3" x14ac:dyDescent="0.25">
      <c r="A6505">
        <v>801</v>
      </c>
      <c r="B6505">
        <v>160428</v>
      </c>
      <c r="C6505" t="s">
        <v>6282</v>
      </c>
    </row>
    <row r="6506" spans="1:3" x14ac:dyDescent="0.25">
      <c r="A6506">
        <v>801</v>
      </c>
      <c r="B6506">
        <v>440193</v>
      </c>
      <c r="C6506" t="s">
        <v>6283</v>
      </c>
    </row>
    <row r="6507" spans="1:3" x14ac:dyDescent="0.25">
      <c r="A6507">
        <v>801</v>
      </c>
      <c r="B6507">
        <v>6518</v>
      </c>
      <c r="C6507" t="s">
        <v>6284</v>
      </c>
    </row>
    <row r="6508" spans="1:3" x14ac:dyDescent="0.25">
      <c r="A6508">
        <v>802</v>
      </c>
      <c r="B6508">
        <v>1482</v>
      </c>
      <c r="C6508" t="s">
        <v>6285</v>
      </c>
    </row>
    <row r="6509" spans="1:3" x14ac:dyDescent="0.25">
      <c r="A6509">
        <v>802</v>
      </c>
      <c r="B6509">
        <v>54751</v>
      </c>
      <c r="C6509" t="s">
        <v>6286</v>
      </c>
    </row>
    <row r="6510" spans="1:3" x14ac:dyDescent="0.25">
      <c r="A6510">
        <v>802</v>
      </c>
      <c r="B6510">
        <v>6461</v>
      </c>
      <c r="C6510" t="s">
        <v>6287</v>
      </c>
    </row>
    <row r="6511" spans="1:3" x14ac:dyDescent="0.25">
      <c r="A6511">
        <v>802</v>
      </c>
      <c r="B6511">
        <v>166614</v>
      </c>
      <c r="C6511" t="s">
        <v>6288</v>
      </c>
    </row>
    <row r="6512" spans="1:3" x14ac:dyDescent="0.25">
      <c r="A6512">
        <v>803</v>
      </c>
      <c r="B6512">
        <v>80194</v>
      </c>
      <c r="C6512" t="s">
        <v>6289</v>
      </c>
    </row>
    <row r="6513" spans="1:3" x14ac:dyDescent="0.25">
      <c r="A6513">
        <v>803</v>
      </c>
      <c r="B6513">
        <v>9807</v>
      </c>
      <c r="C6513" t="s">
        <v>6290</v>
      </c>
    </row>
    <row r="6514" spans="1:3" x14ac:dyDescent="0.25">
      <c r="A6514">
        <v>803</v>
      </c>
      <c r="B6514">
        <v>23190</v>
      </c>
      <c r="C6514" t="s">
        <v>6291</v>
      </c>
    </row>
    <row r="6515" spans="1:3" x14ac:dyDescent="0.25">
      <c r="A6515">
        <v>803</v>
      </c>
      <c r="B6515">
        <v>79827</v>
      </c>
      <c r="C6515" t="s">
        <v>6292</v>
      </c>
    </row>
    <row r="6516" spans="1:3" x14ac:dyDescent="0.25">
      <c r="A6516">
        <v>804</v>
      </c>
      <c r="B6516">
        <v>57621</v>
      </c>
      <c r="C6516" t="s">
        <v>6293</v>
      </c>
    </row>
    <row r="6517" spans="1:3" x14ac:dyDescent="0.25">
      <c r="A6517">
        <v>804</v>
      </c>
      <c r="B6517">
        <v>51193</v>
      </c>
      <c r="C6517" t="s">
        <v>6294</v>
      </c>
    </row>
    <row r="6518" spans="1:3" x14ac:dyDescent="0.25">
      <c r="A6518">
        <v>804</v>
      </c>
      <c r="B6518">
        <v>7597</v>
      </c>
      <c r="C6518" t="s">
        <v>6295</v>
      </c>
    </row>
    <row r="6519" spans="1:3" x14ac:dyDescent="0.25">
      <c r="A6519">
        <v>804</v>
      </c>
      <c r="B6519">
        <v>54859</v>
      </c>
      <c r="C6519" t="s">
        <v>6296</v>
      </c>
    </row>
    <row r="6520" spans="1:3" x14ac:dyDescent="0.25">
      <c r="A6520">
        <v>805</v>
      </c>
      <c r="B6520">
        <v>442191</v>
      </c>
      <c r="C6520" t="s">
        <v>6297</v>
      </c>
    </row>
    <row r="6521" spans="1:3" x14ac:dyDescent="0.25">
      <c r="A6521">
        <v>805</v>
      </c>
      <c r="B6521">
        <v>4016</v>
      </c>
      <c r="C6521" t="s">
        <v>6298</v>
      </c>
    </row>
    <row r="6522" spans="1:3" x14ac:dyDescent="0.25">
      <c r="A6522">
        <v>805</v>
      </c>
      <c r="B6522">
        <v>30820</v>
      </c>
      <c r="C6522" t="s">
        <v>6299</v>
      </c>
    </row>
    <row r="6523" spans="1:3" x14ac:dyDescent="0.25">
      <c r="A6523">
        <v>805</v>
      </c>
      <c r="B6523">
        <v>57136</v>
      </c>
      <c r="C6523" t="s">
        <v>6300</v>
      </c>
    </row>
    <row r="6524" spans="1:3" x14ac:dyDescent="0.25">
      <c r="A6524">
        <v>806</v>
      </c>
      <c r="B6524">
        <v>282969</v>
      </c>
      <c r="C6524" t="s">
        <v>6301</v>
      </c>
    </row>
    <row r="6525" spans="1:3" x14ac:dyDescent="0.25">
      <c r="A6525">
        <v>806</v>
      </c>
      <c r="B6525">
        <v>5326</v>
      </c>
      <c r="C6525" t="s">
        <v>6302</v>
      </c>
    </row>
    <row r="6526" spans="1:3" x14ac:dyDescent="0.25">
      <c r="A6526">
        <v>806</v>
      </c>
      <c r="B6526">
        <v>5585</v>
      </c>
      <c r="C6526" t="s">
        <v>6303</v>
      </c>
    </row>
    <row r="6527" spans="1:3" x14ac:dyDescent="0.25">
      <c r="A6527">
        <v>806</v>
      </c>
      <c r="B6527">
        <v>3625</v>
      </c>
      <c r="C6527" t="s">
        <v>6304</v>
      </c>
    </row>
    <row r="6528" spans="1:3" x14ac:dyDescent="0.25">
      <c r="A6528">
        <v>807</v>
      </c>
      <c r="B6528">
        <v>56955</v>
      </c>
      <c r="C6528" t="s">
        <v>6305</v>
      </c>
    </row>
    <row r="6529" spans="1:3" x14ac:dyDescent="0.25">
      <c r="A6529">
        <v>807</v>
      </c>
      <c r="B6529">
        <v>4036</v>
      </c>
      <c r="C6529" t="s">
        <v>6306</v>
      </c>
    </row>
    <row r="6530" spans="1:3" x14ac:dyDescent="0.25">
      <c r="A6530">
        <v>807</v>
      </c>
      <c r="B6530">
        <v>258</v>
      </c>
      <c r="C6530" t="s">
        <v>6307</v>
      </c>
    </row>
    <row r="6531" spans="1:3" x14ac:dyDescent="0.25">
      <c r="A6531">
        <v>807</v>
      </c>
      <c r="B6531">
        <v>26150</v>
      </c>
      <c r="C6531" t="s">
        <v>6308</v>
      </c>
    </row>
    <row r="6532" spans="1:3" x14ac:dyDescent="0.25">
      <c r="A6532">
        <v>808</v>
      </c>
      <c r="B6532">
        <v>29937</v>
      </c>
      <c r="C6532" t="s">
        <v>6309</v>
      </c>
    </row>
    <row r="6533" spans="1:3" x14ac:dyDescent="0.25">
      <c r="A6533">
        <v>808</v>
      </c>
      <c r="B6533">
        <v>645</v>
      </c>
      <c r="C6533" t="s">
        <v>6310</v>
      </c>
    </row>
    <row r="6534" spans="1:3" x14ac:dyDescent="0.25">
      <c r="A6534">
        <v>808</v>
      </c>
      <c r="B6534">
        <v>140606</v>
      </c>
      <c r="C6534" t="s">
        <v>6311</v>
      </c>
    </row>
    <row r="6535" spans="1:3" x14ac:dyDescent="0.25">
      <c r="A6535">
        <v>808</v>
      </c>
      <c r="B6535">
        <v>54829</v>
      </c>
      <c r="C6535" t="s">
        <v>6312</v>
      </c>
    </row>
    <row r="6536" spans="1:3" x14ac:dyDescent="0.25">
      <c r="A6536">
        <v>809</v>
      </c>
      <c r="B6536">
        <v>90799</v>
      </c>
      <c r="C6536" t="s">
        <v>6313</v>
      </c>
    </row>
    <row r="6537" spans="1:3" x14ac:dyDescent="0.25">
      <c r="A6537">
        <v>809</v>
      </c>
      <c r="B6537">
        <v>284680</v>
      </c>
      <c r="C6537" t="s">
        <v>6314</v>
      </c>
    </row>
    <row r="6538" spans="1:3" x14ac:dyDescent="0.25">
      <c r="A6538">
        <v>809</v>
      </c>
      <c r="B6538">
        <v>11343</v>
      </c>
      <c r="C6538" t="s">
        <v>6315</v>
      </c>
    </row>
    <row r="6539" spans="1:3" x14ac:dyDescent="0.25">
      <c r="A6539">
        <v>809</v>
      </c>
      <c r="B6539">
        <v>55239</v>
      </c>
      <c r="C6539" t="s">
        <v>6316</v>
      </c>
    </row>
    <row r="6540" spans="1:3" x14ac:dyDescent="0.25">
      <c r="A6540">
        <v>810</v>
      </c>
      <c r="B6540">
        <v>84105</v>
      </c>
      <c r="C6540" t="s">
        <v>6317</v>
      </c>
    </row>
    <row r="6541" spans="1:3" x14ac:dyDescent="0.25">
      <c r="A6541">
        <v>810</v>
      </c>
      <c r="B6541">
        <v>5092</v>
      </c>
      <c r="C6541" t="s">
        <v>6318</v>
      </c>
    </row>
    <row r="6542" spans="1:3" x14ac:dyDescent="0.25">
      <c r="A6542">
        <v>810</v>
      </c>
      <c r="B6542">
        <v>6928</v>
      </c>
      <c r="C6542" t="s">
        <v>6319</v>
      </c>
    </row>
    <row r="6543" spans="1:3" x14ac:dyDescent="0.25">
      <c r="A6543">
        <v>810</v>
      </c>
      <c r="B6543">
        <v>6927</v>
      </c>
      <c r="C6543" t="s">
        <v>6320</v>
      </c>
    </row>
    <row r="6544" spans="1:3" x14ac:dyDescent="0.25">
      <c r="A6544">
        <v>811</v>
      </c>
      <c r="B6544">
        <v>57704</v>
      </c>
      <c r="C6544" t="s">
        <v>6321</v>
      </c>
    </row>
    <row r="6545" spans="1:3" x14ac:dyDescent="0.25">
      <c r="A6545">
        <v>811</v>
      </c>
      <c r="B6545">
        <v>8935</v>
      </c>
      <c r="C6545" t="s">
        <v>6322</v>
      </c>
    </row>
    <row r="6546" spans="1:3" x14ac:dyDescent="0.25">
      <c r="A6546">
        <v>811</v>
      </c>
      <c r="B6546">
        <v>199920</v>
      </c>
      <c r="C6546" t="s">
        <v>6323</v>
      </c>
    </row>
    <row r="6547" spans="1:3" x14ac:dyDescent="0.25">
      <c r="A6547">
        <v>811</v>
      </c>
      <c r="B6547">
        <v>2533</v>
      </c>
      <c r="C6547" t="s">
        <v>6324</v>
      </c>
    </row>
    <row r="6548" spans="1:3" x14ac:dyDescent="0.25">
      <c r="A6548">
        <v>812</v>
      </c>
      <c r="B6548">
        <v>2194</v>
      </c>
      <c r="C6548" t="s">
        <v>6325</v>
      </c>
    </row>
    <row r="6549" spans="1:3" x14ac:dyDescent="0.25">
      <c r="A6549">
        <v>812</v>
      </c>
      <c r="B6549">
        <v>128872</v>
      </c>
      <c r="C6549" t="s">
        <v>9</v>
      </c>
    </row>
    <row r="6550" spans="1:3" x14ac:dyDescent="0.25">
      <c r="A6550">
        <v>812</v>
      </c>
      <c r="B6550">
        <v>145482</v>
      </c>
      <c r="C6550" t="s">
        <v>6326</v>
      </c>
    </row>
    <row r="6551" spans="1:3" x14ac:dyDescent="0.25">
      <c r="A6551">
        <v>812</v>
      </c>
      <c r="B6551">
        <v>79591</v>
      </c>
      <c r="C6551" t="s">
        <v>6327</v>
      </c>
    </row>
    <row r="6552" spans="1:3" x14ac:dyDescent="0.25">
      <c r="A6552">
        <v>813</v>
      </c>
      <c r="B6552">
        <v>57118</v>
      </c>
      <c r="C6552" t="s">
        <v>6328</v>
      </c>
    </row>
    <row r="6553" spans="1:3" x14ac:dyDescent="0.25">
      <c r="A6553">
        <v>813</v>
      </c>
      <c r="B6553">
        <v>2798</v>
      </c>
      <c r="C6553" t="s">
        <v>6329</v>
      </c>
    </row>
    <row r="6554" spans="1:3" x14ac:dyDescent="0.25">
      <c r="A6554">
        <v>813</v>
      </c>
      <c r="B6554">
        <v>57172</v>
      </c>
      <c r="C6554" t="s">
        <v>6330</v>
      </c>
    </row>
    <row r="6555" spans="1:3" x14ac:dyDescent="0.25">
      <c r="A6555">
        <v>813</v>
      </c>
      <c r="B6555">
        <v>54814</v>
      </c>
      <c r="C6555" t="s">
        <v>6331</v>
      </c>
    </row>
    <row r="6556" spans="1:3" x14ac:dyDescent="0.25">
      <c r="A6556">
        <v>814</v>
      </c>
      <c r="B6556">
        <v>54996</v>
      </c>
      <c r="C6556" t="s">
        <v>6332</v>
      </c>
    </row>
    <row r="6557" spans="1:3" x14ac:dyDescent="0.25">
      <c r="A6557">
        <v>814</v>
      </c>
      <c r="B6557">
        <v>55638</v>
      </c>
      <c r="C6557" t="s">
        <v>6333</v>
      </c>
    </row>
    <row r="6558" spans="1:3" x14ac:dyDescent="0.25">
      <c r="A6558">
        <v>814</v>
      </c>
      <c r="B6558">
        <v>636</v>
      </c>
      <c r="C6558" t="s">
        <v>6334</v>
      </c>
    </row>
    <row r="6559" spans="1:3" x14ac:dyDescent="0.25">
      <c r="A6559">
        <v>814</v>
      </c>
      <c r="B6559">
        <v>9751</v>
      </c>
      <c r="C6559" t="s">
        <v>6335</v>
      </c>
    </row>
    <row r="6560" spans="1:3" x14ac:dyDescent="0.25">
      <c r="A6560">
        <v>815</v>
      </c>
      <c r="B6560">
        <v>280636</v>
      </c>
      <c r="C6560" t="s">
        <v>6336</v>
      </c>
    </row>
    <row r="6561" spans="1:3" x14ac:dyDescent="0.25">
      <c r="A6561">
        <v>815</v>
      </c>
      <c r="B6561">
        <v>170825</v>
      </c>
      <c r="C6561" t="s">
        <v>6337</v>
      </c>
    </row>
    <row r="6562" spans="1:3" x14ac:dyDescent="0.25">
      <c r="A6562">
        <v>815</v>
      </c>
      <c r="B6562">
        <v>5803</v>
      </c>
      <c r="C6562" t="s">
        <v>6338</v>
      </c>
    </row>
    <row r="6563" spans="1:3" x14ac:dyDescent="0.25">
      <c r="A6563">
        <v>815</v>
      </c>
      <c r="B6563">
        <v>81706</v>
      </c>
      <c r="C6563" t="s">
        <v>6339</v>
      </c>
    </row>
    <row r="6564" spans="1:3" x14ac:dyDescent="0.25">
      <c r="A6564">
        <v>816</v>
      </c>
      <c r="B6564">
        <v>114836</v>
      </c>
      <c r="C6564" t="s">
        <v>6340</v>
      </c>
    </row>
    <row r="6565" spans="1:3" x14ac:dyDescent="0.25">
      <c r="A6565">
        <v>816</v>
      </c>
      <c r="B6565">
        <v>8694</v>
      </c>
      <c r="C6565" t="s">
        <v>6341</v>
      </c>
    </row>
    <row r="6566" spans="1:3" x14ac:dyDescent="0.25">
      <c r="A6566">
        <v>816</v>
      </c>
      <c r="B6566">
        <v>8790</v>
      </c>
      <c r="C6566" t="s">
        <v>6342</v>
      </c>
    </row>
    <row r="6567" spans="1:3" x14ac:dyDescent="0.25">
      <c r="A6567">
        <v>816</v>
      </c>
      <c r="B6567">
        <v>51058</v>
      </c>
      <c r="C6567" t="s">
        <v>6343</v>
      </c>
    </row>
    <row r="6568" spans="1:3" x14ac:dyDescent="0.25">
      <c r="A6568">
        <v>817</v>
      </c>
      <c r="B6568">
        <v>23742</v>
      </c>
      <c r="C6568" t="s">
        <v>6344</v>
      </c>
    </row>
    <row r="6569" spans="1:3" x14ac:dyDescent="0.25">
      <c r="A6569">
        <v>817</v>
      </c>
      <c r="B6569">
        <v>114786</v>
      </c>
      <c r="C6569" t="s">
        <v>6345</v>
      </c>
    </row>
    <row r="6570" spans="1:3" x14ac:dyDescent="0.25">
      <c r="A6570">
        <v>817</v>
      </c>
      <c r="B6570">
        <v>8214</v>
      </c>
      <c r="C6570" t="s">
        <v>9</v>
      </c>
    </row>
    <row r="6571" spans="1:3" x14ac:dyDescent="0.25">
      <c r="A6571">
        <v>817</v>
      </c>
      <c r="B6571">
        <v>57455</v>
      </c>
      <c r="C6571" t="s">
        <v>6346</v>
      </c>
    </row>
    <row r="6572" spans="1:3" x14ac:dyDescent="0.25">
      <c r="A6572">
        <v>818</v>
      </c>
      <c r="B6572">
        <v>57731</v>
      </c>
      <c r="C6572" t="s">
        <v>6347</v>
      </c>
    </row>
    <row r="6573" spans="1:3" x14ac:dyDescent="0.25">
      <c r="A6573">
        <v>818</v>
      </c>
      <c r="B6573">
        <v>118429</v>
      </c>
      <c r="C6573" t="s">
        <v>6348</v>
      </c>
    </row>
    <row r="6574" spans="1:3" x14ac:dyDescent="0.25">
      <c r="A6574">
        <v>818</v>
      </c>
      <c r="B6574">
        <v>2113</v>
      </c>
      <c r="C6574" t="s">
        <v>6349</v>
      </c>
    </row>
    <row r="6575" spans="1:3" x14ac:dyDescent="0.25">
      <c r="A6575">
        <v>818</v>
      </c>
      <c r="B6575">
        <v>4860</v>
      </c>
      <c r="C6575" t="s">
        <v>6350</v>
      </c>
    </row>
    <row r="6576" spans="1:3" x14ac:dyDescent="0.25">
      <c r="A6576">
        <v>819</v>
      </c>
      <c r="B6576">
        <v>51360</v>
      </c>
      <c r="C6576" t="s">
        <v>6351</v>
      </c>
    </row>
    <row r="6577" spans="1:3" x14ac:dyDescent="0.25">
      <c r="A6577">
        <v>819</v>
      </c>
      <c r="B6577">
        <v>138050</v>
      </c>
      <c r="C6577" t="s">
        <v>6352</v>
      </c>
    </row>
    <row r="6578" spans="1:3" x14ac:dyDescent="0.25">
      <c r="A6578">
        <v>819</v>
      </c>
      <c r="B6578">
        <v>145858</v>
      </c>
      <c r="C6578" t="s">
        <v>6353</v>
      </c>
    </row>
    <row r="6579" spans="1:3" x14ac:dyDescent="0.25">
      <c r="A6579">
        <v>819</v>
      </c>
      <c r="B6579">
        <v>84976</v>
      </c>
      <c r="C6579" t="s">
        <v>6354</v>
      </c>
    </row>
    <row r="6580" spans="1:3" x14ac:dyDescent="0.25">
      <c r="A6580">
        <v>820</v>
      </c>
      <c r="B6580">
        <v>285381</v>
      </c>
      <c r="C6580" t="s">
        <v>6355</v>
      </c>
    </row>
    <row r="6581" spans="1:3" x14ac:dyDescent="0.25">
      <c r="A6581">
        <v>820</v>
      </c>
      <c r="B6581">
        <v>85007</v>
      </c>
      <c r="C6581" t="s">
        <v>6356</v>
      </c>
    </row>
    <row r="6582" spans="1:3" x14ac:dyDescent="0.25">
      <c r="A6582">
        <v>820</v>
      </c>
      <c r="B6582">
        <v>26297</v>
      </c>
      <c r="C6582" t="s">
        <v>6357</v>
      </c>
    </row>
    <row r="6583" spans="1:3" x14ac:dyDescent="0.25">
      <c r="A6583">
        <v>820</v>
      </c>
      <c r="B6583">
        <v>51283</v>
      </c>
      <c r="C6583" t="s">
        <v>6358</v>
      </c>
    </row>
    <row r="6584" spans="1:3" x14ac:dyDescent="0.25">
      <c r="A6584">
        <v>821</v>
      </c>
      <c r="B6584">
        <v>5575</v>
      </c>
      <c r="C6584" t="s">
        <v>6359</v>
      </c>
    </row>
    <row r="6585" spans="1:3" x14ac:dyDescent="0.25">
      <c r="A6585">
        <v>821</v>
      </c>
      <c r="B6585">
        <v>391</v>
      </c>
      <c r="C6585" t="s">
        <v>6360</v>
      </c>
    </row>
    <row r="6586" spans="1:3" x14ac:dyDescent="0.25">
      <c r="A6586">
        <v>821</v>
      </c>
      <c r="B6586">
        <v>388567</v>
      </c>
      <c r="C6586" t="s">
        <v>6361</v>
      </c>
    </row>
    <row r="6587" spans="1:3" x14ac:dyDescent="0.25">
      <c r="A6587">
        <v>821</v>
      </c>
      <c r="B6587">
        <v>80243</v>
      </c>
      <c r="C6587" t="s">
        <v>6362</v>
      </c>
    </row>
    <row r="6588" spans="1:3" x14ac:dyDescent="0.25">
      <c r="A6588">
        <v>822</v>
      </c>
      <c r="B6588">
        <v>5989</v>
      </c>
      <c r="C6588" t="s">
        <v>6363</v>
      </c>
    </row>
    <row r="6589" spans="1:3" x14ac:dyDescent="0.25">
      <c r="A6589">
        <v>822</v>
      </c>
      <c r="B6589">
        <v>5990</v>
      </c>
      <c r="C6589" t="s">
        <v>6364</v>
      </c>
    </row>
    <row r="6590" spans="1:3" x14ac:dyDescent="0.25">
      <c r="A6590">
        <v>822</v>
      </c>
      <c r="B6590">
        <v>5991</v>
      </c>
      <c r="C6590" t="s">
        <v>6365</v>
      </c>
    </row>
    <row r="6591" spans="1:3" x14ac:dyDescent="0.25">
      <c r="A6591">
        <v>822</v>
      </c>
      <c r="B6591">
        <v>3344</v>
      </c>
      <c r="C6591" t="s">
        <v>6366</v>
      </c>
    </row>
    <row r="6592" spans="1:3" x14ac:dyDescent="0.25">
      <c r="A6592">
        <v>823</v>
      </c>
      <c r="B6592">
        <v>53840</v>
      </c>
      <c r="C6592" t="s">
        <v>6367</v>
      </c>
    </row>
    <row r="6593" spans="1:3" x14ac:dyDescent="0.25">
      <c r="A6593">
        <v>823</v>
      </c>
      <c r="B6593">
        <v>117854</v>
      </c>
      <c r="C6593" t="s">
        <v>6368</v>
      </c>
    </row>
    <row r="6594" spans="1:3" x14ac:dyDescent="0.25">
      <c r="A6594">
        <v>823</v>
      </c>
      <c r="B6594">
        <v>85363</v>
      </c>
      <c r="C6594" t="s">
        <v>6369</v>
      </c>
    </row>
    <row r="6595" spans="1:3" x14ac:dyDescent="0.25">
      <c r="A6595">
        <v>823</v>
      </c>
      <c r="B6595">
        <v>51181</v>
      </c>
      <c r="C6595" t="s">
        <v>6370</v>
      </c>
    </row>
    <row r="6596" spans="1:3" x14ac:dyDescent="0.25">
      <c r="A6596">
        <v>824</v>
      </c>
      <c r="B6596">
        <v>57458</v>
      </c>
      <c r="C6596" t="s">
        <v>6371</v>
      </c>
    </row>
    <row r="6597" spans="1:3" x14ac:dyDescent="0.25">
      <c r="A6597">
        <v>824</v>
      </c>
      <c r="B6597">
        <v>57140</v>
      </c>
      <c r="C6597" t="s">
        <v>6372</v>
      </c>
    </row>
    <row r="6598" spans="1:3" x14ac:dyDescent="0.25">
      <c r="A6598">
        <v>824</v>
      </c>
      <c r="B6598">
        <v>27121</v>
      </c>
      <c r="C6598" t="s">
        <v>6373</v>
      </c>
    </row>
    <row r="6599" spans="1:3" x14ac:dyDescent="0.25">
      <c r="A6599">
        <v>824</v>
      </c>
      <c r="B6599">
        <v>25812</v>
      </c>
      <c r="C6599" t="s">
        <v>9</v>
      </c>
    </row>
    <row r="6600" spans="1:3" x14ac:dyDescent="0.25">
      <c r="A6600">
        <v>825</v>
      </c>
      <c r="B6600">
        <v>2316</v>
      </c>
      <c r="C6600" t="s">
        <v>6374</v>
      </c>
    </row>
    <row r="6601" spans="1:3" x14ac:dyDescent="0.25">
      <c r="A6601">
        <v>825</v>
      </c>
      <c r="B6601">
        <v>2317</v>
      </c>
      <c r="C6601" t="s">
        <v>6375</v>
      </c>
    </row>
    <row r="6602" spans="1:3" x14ac:dyDescent="0.25">
      <c r="A6602">
        <v>825</v>
      </c>
      <c r="B6602">
        <v>2318</v>
      </c>
      <c r="C6602" t="s">
        <v>6376</v>
      </c>
    </row>
    <row r="6603" spans="1:3" x14ac:dyDescent="0.25">
      <c r="A6603">
        <v>825</v>
      </c>
      <c r="B6603">
        <v>27129</v>
      </c>
      <c r="C6603" t="s">
        <v>6377</v>
      </c>
    </row>
    <row r="6604" spans="1:3" x14ac:dyDescent="0.25">
      <c r="A6604">
        <v>826</v>
      </c>
      <c r="B6604">
        <v>55245</v>
      </c>
      <c r="C6604" t="s">
        <v>6378</v>
      </c>
    </row>
    <row r="6605" spans="1:3" x14ac:dyDescent="0.25">
      <c r="A6605">
        <v>826</v>
      </c>
      <c r="B6605">
        <v>116228</v>
      </c>
      <c r="C6605" t="s">
        <v>6379</v>
      </c>
    </row>
    <row r="6606" spans="1:3" x14ac:dyDescent="0.25">
      <c r="A6606">
        <v>826</v>
      </c>
      <c r="B6606">
        <v>283951</v>
      </c>
      <c r="C6606" t="s">
        <v>6380</v>
      </c>
    </row>
    <row r="6607" spans="1:3" x14ac:dyDescent="0.25">
      <c r="A6607">
        <v>826</v>
      </c>
      <c r="B6607">
        <v>84300</v>
      </c>
      <c r="C6607" t="s">
        <v>6381</v>
      </c>
    </row>
    <row r="6608" spans="1:3" x14ac:dyDescent="0.25">
      <c r="A6608">
        <v>827</v>
      </c>
      <c r="B6608">
        <v>2956</v>
      </c>
      <c r="C6608" t="s">
        <v>6382</v>
      </c>
    </row>
    <row r="6609" spans="1:3" x14ac:dyDescent="0.25">
      <c r="A6609">
        <v>827</v>
      </c>
      <c r="B6609">
        <v>4437</v>
      </c>
      <c r="C6609" t="s">
        <v>6383</v>
      </c>
    </row>
    <row r="6610" spans="1:3" x14ac:dyDescent="0.25">
      <c r="A6610">
        <v>827</v>
      </c>
      <c r="B6610">
        <v>4436</v>
      </c>
      <c r="C6610" t="s">
        <v>6384</v>
      </c>
    </row>
    <row r="6611" spans="1:3" x14ac:dyDescent="0.25">
      <c r="A6611">
        <v>827</v>
      </c>
      <c r="B6611">
        <v>9156</v>
      </c>
      <c r="C6611" t="s">
        <v>6385</v>
      </c>
    </row>
    <row r="6612" spans="1:3" x14ac:dyDescent="0.25">
      <c r="A6612">
        <v>828</v>
      </c>
      <c r="B6612">
        <v>201595</v>
      </c>
      <c r="C6612" t="s">
        <v>6386</v>
      </c>
    </row>
    <row r="6613" spans="1:3" x14ac:dyDescent="0.25">
      <c r="A6613">
        <v>828</v>
      </c>
      <c r="B6613">
        <v>7991</v>
      </c>
      <c r="C6613" t="s">
        <v>6387</v>
      </c>
    </row>
    <row r="6614" spans="1:3" x14ac:dyDescent="0.25">
      <c r="A6614">
        <v>828</v>
      </c>
      <c r="B6614">
        <v>2124</v>
      </c>
      <c r="C6614" t="s">
        <v>6388</v>
      </c>
    </row>
    <row r="6615" spans="1:3" x14ac:dyDescent="0.25">
      <c r="A6615">
        <v>828</v>
      </c>
      <c r="B6615">
        <v>9761</v>
      </c>
      <c r="C6615" t="s">
        <v>6389</v>
      </c>
    </row>
    <row r="6616" spans="1:3" x14ac:dyDescent="0.25">
      <c r="A6616">
        <v>829</v>
      </c>
      <c r="B6616">
        <v>95</v>
      </c>
      <c r="C6616" t="s">
        <v>6390</v>
      </c>
    </row>
    <row r="6617" spans="1:3" x14ac:dyDescent="0.25">
      <c r="A6617">
        <v>829</v>
      </c>
      <c r="B6617">
        <v>162466</v>
      </c>
      <c r="C6617" t="s">
        <v>6391</v>
      </c>
    </row>
    <row r="6618" spans="1:3" x14ac:dyDescent="0.25">
      <c r="A6618">
        <v>829</v>
      </c>
      <c r="B6618">
        <v>29851</v>
      </c>
      <c r="C6618" t="s">
        <v>6392</v>
      </c>
    </row>
    <row r="6619" spans="1:3" x14ac:dyDescent="0.25">
      <c r="A6619">
        <v>829</v>
      </c>
      <c r="B6619">
        <v>4521</v>
      </c>
      <c r="C6619" t="s">
        <v>6393</v>
      </c>
    </row>
    <row r="6620" spans="1:3" x14ac:dyDescent="0.25">
      <c r="A6620">
        <v>830</v>
      </c>
      <c r="B6620">
        <v>5625</v>
      </c>
      <c r="C6620" t="s">
        <v>6394</v>
      </c>
    </row>
    <row r="6621" spans="1:3" x14ac:dyDescent="0.25">
      <c r="A6621">
        <v>830</v>
      </c>
      <c r="B6621">
        <v>114327</v>
      </c>
      <c r="C6621" t="s">
        <v>6395</v>
      </c>
    </row>
    <row r="6622" spans="1:3" x14ac:dyDescent="0.25">
      <c r="A6622">
        <v>830</v>
      </c>
      <c r="B6622">
        <v>8315</v>
      </c>
      <c r="C6622" t="s">
        <v>9</v>
      </c>
    </row>
    <row r="6623" spans="1:3" x14ac:dyDescent="0.25">
      <c r="A6623">
        <v>830</v>
      </c>
      <c r="B6623">
        <v>151295</v>
      </c>
      <c r="C6623" t="s">
        <v>6396</v>
      </c>
    </row>
    <row r="6624" spans="1:3" x14ac:dyDescent="0.25">
      <c r="A6624">
        <v>831</v>
      </c>
      <c r="B6624">
        <v>113451</v>
      </c>
      <c r="C6624" t="s">
        <v>6397</v>
      </c>
    </row>
    <row r="6625" spans="1:3" x14ac:dyDescent="0.25">
      <c r="A6625">
        <v>831</v>
      </c>
      <c r="B6625">
        <v>4946</v>
      </c>
      <c r="C6625" t="s">
        <v>6398</v>
      </c>
    </row>
    <row r="6626" spans="1:3" x14ac:dyDescent="0.25">
      <c r="A6626">
        <v>831</v>
      </c>
      <c r="B6626">
        <v>4947</v>
      </c>
      <c r="C6626" t="s">
        <v>6399</v>
      </c>
    </row>
    <row r="6627" spans="1:3" x14ac:dyDescent="0.25">
      <c r="A6627">
        <v>831</v>
      </c>
      <c r="B6627">
        <v>51582</v>
      </c>
      <c r="C6627" t="s">
        <v>6400</v>
      </c>
    </row>
    <row r="6628" spans="1:3" x14ac:dyDescent="0.25">
      <c r="A6628">
        <v>832</v>
      </c>
      <c r="B6628">
        <v>114609</v>
      </c>
      <c r="C6628" t="s">
        <v>6401</v>
      </c>
    </row>
    <row r="6629" spans="1:3" x14ac:dyDescent="0.25">
      <c r="A6629">
        <v>832</v>
      </c>
      <c r="B6629">
        <v>4615</v>
      </c>
      <c r="C6629" t="s">
        <v>6402</v>
      </c>
    </row>
    <row r="6630" spans="1:3" x14ac:dyDescent="0.25">
      <c r="A6630">
        <v>832</v>
      </c>
      <c r="B6630">
        <v>54470</v>
      </c>
      <c r="C6630" t="s">
        <v>6403</v>
      </c>
    </row>
    <row r="6631" spans="1:3" x14ac:dyDescent="0.25">
      <c r="A6631">
        <v>832</v>
      </c>
      <c r="B6631">
        <v>51031</v>
      </c>
      <c r="C6631" t="s">
        <v>6404</v>
      </c>
    </row>
    <row r="6632" spans="1:3" x14ac:dyDescent="0.25">
      <c r="A6632">
        <v>833</v>
      </c>
      <c r="B6632">
        <v>1397</v>
      </c>
      <c r="C6632" t="s">
        <v>6405</v>
      </c>
    </row>
    <row r="6633" spans="1:3" x14ac:dyDescent="0.25">
      <c r="A6633">
        <v>833</v>
      </c>
      <c r="B6633">
        <v>6756</v>
      </c>
      <c r="C6633" t="s">
        <v>6406</v>
      </c>
    </row>
    <row r="6634" spans="1:3" x14ac:dyDescent="0.25">
      <c r="A6634">
        <v>833</v>
      </c>
      <c r="B6634">
        <v>9242</v>
      </c>
      <c r="C6634" t="s">
        <v>6407</v>
      </c>
    </row>
    <row r="6635" spans="1:3" x14ac:dyDescent="0.25">
      <c r="A6635">
        <v>833</v>
      </c>
      <c r="B6635">
        <v>48</v>
      </c>
      <c r="C6635" t="s">
        <v>6408</v>
      </c>
    </row>
    <row r="6636" spans="1:3" x14ac:dyDescent="0.25">
      <c r="A6636">
        <v>834</v>
      </c>
      <c r="B6636">
        <v>115560</v>
      </c>
      <c r="C6636" t="s">
        <v>6409</v>
      </c>
    </row>
    <row r="6637" spans="1:3" x14ac:dyDescent="0.25">
      <c r="A6637">
        <v>834</v>
      </c>
      <c r="B6637">
        <v>92399</v>
      </c>
      <c r="C6637" t="s">
        <v>6410</v>
      </c>
    </row>
    <row r="6638" spans="1:3" x14ac:dyDescent="0.25">
      <c r="A6638">
        <v>834</v>
      </c>
      <c r="B6638">
        <v>286423</v>
      </c>
      <c r="C6638" t="s">
        <v>9</v>
      </c>
    </row>
    <row r="6639" spans="1:3" x14ac:dyDescent="0.25">
      <c r="A6639">
        <v>834</v>
      </c>
      <c r="B6639">
        <v>9</v>
      </c>
      <c r="C6639" t="s">
        <v>6411</v>
      </c>
    </row>
    <row r="6640" spans="1:3" x14ac:dyDescent="0.25">
      <c r="A6640">
        <v>835</v>
      </c>
      <c r="B6640">
        <v>115572</v>
      </c>
      <c r="C6640" t="s">
        <v>6412</v>
      </c>
    </row>
    <row r="6641" spans="1:3" x14ac:dyDescent="0.25">
      <c r="A6641">
        <v>835</v>
      </c>
      <c r="B6641">
        <v>56647</v>
      </c>
      <c r="C6641" t="s">
        <v>6413</v>
      </c>
    </row>
    <row r="6642" spans="1:3" x14ac:dyDescent="0.25">
      <c r="A6642">
        <v>835</v>
      </c>
      <c r="B6642">
        <v>167153</v>
      </c>
      <c r="C6642" t="s">
        <v>6414</v>
      </c>
    </row>
    <row r="6643" spans="1:3" x14ac:dyDescent="0.25">
      <c r="A6643">
        <v>835</v>
      </c>
      <c r="B6643">
        <v>3692</v>
      </c>
      <c r="C6643" t="s">
        <v>6415</v>
      </c>
    </row>
    <row r="6644" spans="1:3" x14ac:dyDescent="0.25">
      <c r="A6644">
        <v>836</v>
      </c>
      <c r="B6644">
        <v>80018</v>
      </c>
      <c r="C6644" t="s">
        <v>6416</v>
      </c>
    </row>
    <row r="6645" spans="1:3" x14ac:dyDescent="0.25">
      <c r="A6645">
        <v>836</v>
      </c>
      <c r="B6645">
        <v>5968</v>
      </c>
      <c r="C6645" t="s">
        <v>6417</v>
      </c>
    </row>
    <row r="6646" spans="1:3" x14ac:dyDescent="0.25">
      <c r="A6646">
        <v>836</v>
      </c>
      <c r="B6646">
        <v>51126</v>
      </c>
      <c r="C6646" t="s">
        <v>6418</v>
      </c>
    </row>
    <row r="6647" spans="1:3" x14ac:dyDescent="0.25">
      <c r="A6647">
        <v>836</v>
      </c>
      <c r="B6647">
        <v>5967</v>
      </c>
      <c r="C6647" t="s">
        <v>6419</v>
      </c>
    </row>
    <row r="6648" spans="1:3" x14ac:dyDescent="0.25">
      <c r="A6648">
        <v>837</v>
      </c>
      <c r="B6648">
        <v>118738</v>
      </c>
      <c r="C6648" t="s">
        <v>6420</v>
      </c>
    </row>
    <row r="6649" spans="1:3" x14ac:dyDescent="0.25">
      <c r="A6649">
        <v>837</v>
      </c>
      <c r="B6649">
        <v>1491</v>
      </c>
      <c r="C6649" t="s">
        <v>6421</v>
      </c>
    </row>
    <row r="6650" spans="1:3" x14ac:dyDescent="0.25">
      <c r="A6650">
        <v>837</v>
      </c>
      <c r="B6650">
        <v>29106</v>
      </c>
      <c r="C6650" t="s">
        <v>6422</v>
      </c>
    </row>
    <row r="6651" spans="1:3" x14ac:dyDescent="0.25">
      <c r="A6651">
        <v>837</v>
      </c>
      <c r="B6651">
        <v>171558</v>
      </c>
      <c r="C6651" t="s">
        <v>6423</v>
      </c>
    </row>
    <row r="6652" spans="1:3" x14ac:dyDescent="0.25">
      <c r="A6652">
        <v>838</v>
      </c>
      <c r="B6652">
        <v>1551</v>
      </c>
      <c r="C6652" t="s">
        <v>9</v>
      </c>
    </row>
    <row r="6653" spans="1:3" x14ac:dyDescent="0.25">
      <c r="A6653">
        <v>838</v>
      </c>
      <c r="B6653">
        <v>84418</v>
      </c>
      <c r="C6653" t="s">
        <v>6424</v>
      </c>
    </row>
    <row r="6654" spans="1:3" x14ac:dyDescent="0.25">
      <c r="A6654">
        <v>838</v>
      </c>
      <c r="B6654">
        <v>1577</v>
      </c>
      <c r="C6654" t="s">
        <v>6425</v>
      </c>
    </row>
    <row r="6655" spans="1:3" x14ac:dyDescent="0.25">
      <c r="A6655">
        <v>838</v>
      </c>
      <c r="B6655">
        <v>1576</v>
      </c>
      <c r="C6655" t="s">
        <v>6426</v>
      </c>
    </row>
    <row r="6656" spans="1:3" x14ac:dyDescent="0.25">
      <c r="A6656">
        <v>839</v>
      </c>
      <c r="B6656">
        <v>255231</v>
      </c>
      <c r="C6656" t="s">
        <v>6427</v>
      </c>
    </row>
    <row r="6657" spans="1:3" x14ac:dyDescent="0.25">
      <c r="A6657">
        <v>839</v>
      </c>
      <c r="B6657">
        <v>57192</v>
      </c>
      <c r="C6657" t="s">
        <v>6428</v>
      </c>
    </row>
    <row r="6658" spans="1:3" x14ac:dyDescent="0.25">
      <c r="A6658">
        <v>839</v>
      </c>
      <c r="B6658">
        <v>8581</v>
      </c>
      <c r="C6658" t="s">
        <v>6429</v>
      </c>
    </row>
    <row r="6659" spans="1:3" x14ac:dyDescent="0.25">
      <c r="A6659">
        <v>839</v>
      </c>
      <c r="B6659">
        <v>64172</v>
      </c>
      <c r="C6659" t="s">
        <v>6430</v>
      </c>
    </row>
    <row r="6660" spans="1:3" x14ac:dyDescent="0.25">
      <c r="A6660">
        <v>840</v>
      </c>
      <c r="B6660">
        <v>83741</v>
      </c>
      <c r="C6660" t="s">
        <v>6431</v>
      </c>
    </row>
    <row r="6661" spans="1:3" x14ac:dyDescent="0.25">
      <c r="A6661">
        <v>840</v>
      </c>
      <c r="B6661">
        <v>7021</v>
      </c>
      <c r="C6661" t="s">
        <v>6432</v>
      </c>
    </row>
    <row r="6662" spans="1:3" x14ac:dyDescent="0.25">
      <c r="A6662">
        <v>840</v>
      </c>
      <c r="B6662">
        <v>7020</v>
      </c>
      <c r="C6662" t="s">
        <v>6433</v>
      </c>
    </row>
    <row r="6663" spans="1:3" x14ac:dyDescent="0.25">
      <c r="A6663">
        <v>840</v>
      </c>
      <c r="B6663">
        <v>7022</v>
      </c>
      <c r="C6663" t="s">
        <v>6434</v>
      </c>
    </row>
    <row r="6664" spans="1:3" x14ac:dyDescent="0.25">
      <c r="A6664">
        <v>841</v>
      </c>
      <c r="B6664">
        <v>8287</v>
      </c>
      <c r="C6664" t="s">
        <v>6435</v>
      </c>
    </row>
    <row r="6665" spans="1:3" x14ac:dyDescent="0.25">
      <c r="A6665">
        <v>841</v>
      </c>
      <c r="B6665">
        <v>51716</v>
      </c>
      <c r="C6665" t="s">
        <v>9</v>
      </c>
    </row>
    <row r="6666" spans="1:3" x14ac:dyDescent="0.25">
      <c r="A6666">
        <v>841</v>
      </c>
      <c r="B6666">
        <v>6360</v>
      </c>
      <c r="C6666" t="s">
        <v>6436</v>
      </c>
    </row>
    <row r="6667" spans="1:3" x14ac:dyDescent="0.25">
      <c r="A6667">
        <v>841</v>
      </c>
      <c r="B6667">
        <v>441054</v>
      </c>
      <c r="C6667" t="s">
        <v>6437</v>
      </c>
    </row>
    <row r="6668" spans="1:3" x14ac:dyDescent="0.25">
      <c r="A6668">
        <v>842</v>
      </c>
      <c r="B6668">
        <v>123879</v>
      </c>
      <c r="C6668" t="s">
        <v>6438</v>
      </c>
    </row>
    <row r="6669" spans="1:3" x14ac:dyDescent="0.25">
      <c r="A6669">
        <v>842</v>
      </c>
      <c r="B6669">
        <v>51676</v>
      </c>
      <c r="C6669" t="s">
        <v>6439</v>
      </c>
    </row>
    <row r="6670" spans="1:3" x14ac:dyDescent="0.25">
      <c r="A6670">
        <v>842</v>
      </c>
      <c r="B6670">
        <v>55812</v>
      </c>
      <c r="C6670" t="s">
        <v>6440</v>
      </c>
    </row>
    <row r="6671" spans="1:3" x14ac:dyDescent="0.25">
      <c r="A6671">
        <v>842</v>
      </c>
      <c r="B6671">
        <v>84304</v>
      </c>
      <c r="C6671" t="s">
        <v>6441</v>
      </c>
    </row>
    <row r="6672" spans="1:3" x14ac:dyDescent="0.25">
      <c r="A6672">
        <v>843</v>
      </c>
      <c r="B6672">
        <v>2219</v>
      </c>
      <c r="C6672" t="s">
        <v>6442</v>
      </c>
    </row>
    <row r="6673" spans="1:3" x14ac:dyDescent="0.25">
      <c r="A6673">
        <v>843</v>
      </c>
      <c r="B6673">
        <v>2220</v>
      </c>
      <c r="C6673" t="s">
        <v>6443</v>
      </c>
    </row>
    <row r="6674" spans="1:3" x14ac:dyDescent="0.25">
      <c r="A6674">
        <v>843</v>
      </c>
      <c r="B6674">
        <v>541565</v>
      </c>
      <c r="C6674" t="s">
        <v>6444</v>
      </c>
    </row>
    <row r="6675" spans="1:3" x14ac:dyDescent="0.25">
      <c r="A6675">
        <v>843</v>
      </c>
      <c r="B6675">
        <v>79873</v>
      </c>
      <c r="C6675" t="s">
        <v>6445</v>
      </c>
    </row>
    <row r="6676" spans="1:3" x14ac:dyDescent="0.25">
      <c r="A6676">
        <v>844</v>
      </c>
      <c r="B6676">
        <v>126006</v>
      </c>
      <c r="C6676" t="s">
        <v>6446</v>
      </c>
    </row>
    <row r="6677" spans="1:3" x14ac:dyDescent="0.25">
      <c r="A6677">
        <v>844</v>
      </c>
      <c r="B6677">
        <v>128822</v>
      </c>
      <c r="C6677" t="s">
        <v>6447</v>
      </c>
    </row>
    <row r="6678" spans="1:3" x14ac:dyDescent="0.25">
      <c r="A6678">
        <v>844</v>
      </c>
      <c r="B6678">
        <v>139067</v>
      </c>
      <c r="C6678" t="s">
        <v>6448</v>
      </c>
    </row>
    <row r="6679" spans="1:3" x14ac:dyDescent="0.25">
      <c r="A6679">
        <v>844</v>
      </c>
      <c r="B6679">
        <v>79041</v>
      </c>
      <c r="C6679" t="s">
        <v>6449</v>
      </c>
    </row>
    <row r="6680" spans="1:3" x14ac:dyDescent="0.25">
      <c r="A6680">
        <v>845</v>
      </c>
      <c r="B6680">
        <v>199675</v>
      </c>
      <c r="C6680" t="s">
        <v>6450</v>
      </c>
    </row>
    <row r="6681" spans="1:3" x14ac:dyDescent="0.25">
      <c r="A6681">
        <v>845</v>
      </c>
      <c r="B6681">
        <v>2987</v>
      </c>
      <c r="C6681" t="s">
        <v>6451</v>
      </c>
    </row>
    <row r="6682" spans="1:3" x14ac:dyDescent="0.25">
      <c r="A6682">
        <v>845</v>
      </c>
      <c r="B6682">
        <v>400360</v>
      </c>
      <c r="C6682" t="s">
        <v>9</v>
      </c>
    </row>
    <row r="6683" spans="1:3" x14ac:dyDescent="0.25">
      <c r="A6683">
        <v>845</v>
      </c>
      <c r="B6683">
        <v>442523</v>
      </c>
      <c r="C6683" t="s">
        <v>9</v>
      </c>
    </row>
    <row r="6684" spans="1:3" x14ac:dyDescent="0.25">
      <c r="A6684">
        <v>846</v>
      </c>
      <c r="B6684">
        <v>1264</v>
      </c>
      <c r="C6684" t="s">
        <v>6452</v>
      </c>
    </row>
    <row r="6685" spans="1:3" x14ac:dyDescent="0.25">
      <c r="A6685">
        <v>846</v>
      </c>
      <c r="B6685">
        <v>131177</v>
      </c>
      <c r="C6685" t="s">
        <v>6453</v>
      </c>
    </row>
    <row r="6686" spans="1:3" x14ac:dyDescent="0.25">
      <c r="A6686">
        <v>846</v>
      </c>
      <c r="B6686">
        <v>220164</v>
      </c>
      <c r="C6686" t="s">
        <v>6454</v>
      </c>
    </row>
    <row r="6687" spans="1:3" x14ac:dyDescent="0.25">
      <c r="A6687">
        <v>846</v>
      </c>
      <c r="B6687">
        <v>57484</v>
      </c>
      <c r="C6687" t="s">
        <v>6455</v>
      </c>
    </row>
    <row r="6688" spans="1:3" x14ac:dyDescent="0.25">
      <c r="A6688">
        <v>847</v>
      </c>
      <c r="B6688">
        <v>27022</v>
      </c>
      <c r="C6688" t="s">
        <v>6456</v>
      </c>
    </row>
    <row r="6689" spans="1:3" x14ac:dyDescent="0.25">
      <c r="A6689">
        <v>847</v>
      </c>
      <c r="B6689">
        <v>146206</v>
      </c>
      <c r="C6689" t="s">
        <v>6457</v>
      </c>
    </row>
    <row r="6690" spans="1:3" x14ac:dyDescent="0.25">
      <c r="A6690">
        <v>847</v>
      </c>
      <c r="B6690">
        <v>26583</v>
      </c>
      <c r="C6690" t="s">
        <v>9</v>
      </c>
    </row>
    <row r="6691" spans="1:3" x14ac:dyDescent="0.25">
      <c r="A6691">
        <v>847</v>
      </c>
      <c r="B6691">
        <v>50651</v>
      </c>
      <c r="C6691" t="s">
        <v>6458</v>
      </c>
    </row>
    <row r="6692" spans="1:3" x14ac:dyDescent="0.25">
      <c r="A6692">
        <v>848</v>
      </c>
      <c r="B6692">
        <v>92400</v>
      </c>
      <c r="C6692" t="s">
        <v>6459</v>
      </c>
    </row>
    <row r="6693" spans="1:3" x14ac:dyDescent="0.25">
      <c r="A6693">
        <v>848</v>
      </c>
      <c r="B6693">
        <v>25927</v>
      </c>
      <c r="C6693" t="s">
        <v>6460</v>
      </c>
    </row>
    <row r="6694" spans="1:3" x14ac:dyDescent="0.25">
      <c r="A6694">
        <v>848</v>
      </c>
      <c r="B6694">
        <v>284805</v>
      </c>
      <c r="C6694" t="s">
        <v>6461</v>
      </c>
    </row>
    <row r="6695" spans="1:3" x14ac:dyDescent="0.25">
      <c r="A6695">
        <v>848</v>
      </c>
      <c r="B6695">
        <v>8993</v>
      </c>
      <c r="C6695" t="s">
        <v>6462</v>
      </c>
    </row>
    <row r="6696" spans="1:3" x14ac:dyDescent="0.25">
      <c r="A6696">
        <v>849</v>
      </c>
      <c r="B6696">
        <v>7461</v>
      </c>
      <c r="C6696" t="s">
        <v>6463</v>
      </c>
    </row>
    <row r="6697" spans="1:3" x14ac:dyDescent="0.25">
      <c r="A6697">
        <v>849</v>
      </c>
      <c r="B6697">
        <v>9329</v>
      </c>
      <c r="C6697" t="s">
        <v>6464</v>
      </c>
    </row>
    <row r="6698" spans="1:3" x14ac:dyDescent="0.25">
      <c r="A6698">
        <v>849</v>
      </c>
      <c r="B6698">
        <v>146542</v>
      </c>
      <c r="C6698" t="s">
        <v>6465</v>
      </c>
    </row>
    <row r="6699" spans="1:3" x14ac:dyDescent="0.25">
      <c r="A6699">
        <v>849</v>
      </c>
      <c r="B6699">
        <v>5198</v>
      </c>
      <c r="C6699" t="s">
        <v>6466</v>
      </c>
    </row>
    <row r="6700" spans="1:3" x14ac:dyDescent="0.25">
      <c r="A6700">
        <v>850</v>
      </c>
      <c r="B6700">
        <v>137886</v>
      </c>
      <c r="C6700" t="s">
        <v>6467</v>
      </c>
    </row>
    <row r="6701" spans="1:3" x14ac:dyDescent="0.25">
      <c r="A6701">
        <v>850</v>
      </c>
      <c r="B6701">
        <v>345062</v>
      </c>
      <c r="C6701" t="s">
        <v>6468</v>
      </c>
    </row>
    <row r="6702" spans="1:3" x14ac:dyDescent="0.25">
      <c r="A6702">
        <v>850</v>
      </c>
      <c r="B6702">
        <v>375061</v>
      </c>
      <c r="C6702" t="s">
        <v>6469</v>
      </c>
    </row>
    <row r="6703" spans="1:3" x14ac:dyDescent="0.25">
      <c r="A6703">
        <v>850</v>
      </c>
      <c r="B6703">
        <v>92565</v>
      </c>
      <c r="C6703" t="s">
        <v>6470</v>
      </c>
    </row>
    <row r="6704" spans="1:3" x14ac:dyDescent="0.25">
      <c r="A6704">
        <v>851</v>
      </c>
      <c r="B6704">
        <v>56952</v>
      </c>
      <c r="C6704" t="s">
        <v>6471</v>
      </c>
    </row>
    <row r="6705" spans="1:3" x14ac:dyDescent="0.25">
      <c r="A6705">
        <v>851</v>
      </c>
      <c r="B6705">
        <v>2745</v>
      </c>
      <c r="C6705" t="s">
        <v>6472</v>
      </c>
    </row>
    <row r="6706" spans="1:3" x14ac:dyDescent="0.25">
      <c r="A6706">
        <v>851</v>
      </c>
      <c r="B6706">
        <v>3251</v>
      </c>
      <c r="C6706" t="s">
        <v>6473</v>
      </c>
    </row>
    <row r="6707" spans="1:3" x14ac:dyDescent="0.25">
      <c r="A6707">
        <v>851</v>
      </c>
      <c r="B6707">
        <v>90529</v>
      </c>
      <c r="C6707" t="s">
        <v>6474</v>
      </c>
    </row>
    <row r="6708" spans="1:3" x14ac:dyDescent="0.25">
      <c r="A6708">
        <v>852</v>
      </c>
      <c r="B6708">
        <v>140465</v>
      </c>
      <c r="C6708" t="s">
        <v>6475</v>
      </c>
    </row>
    <row r="6709" spans="1:3" x14ac:dyDescent="0.25">
      <c r="A6709">
        <v>852</v>
      </c>
      <c r="B6709">
        <v>53340</v>
      </c>
      <c r="C6709" t="s">
        <v>6476</v>
      </c>
    </row>
    <row r="6710" spans="1:3" x14ac:dyDescent="0.25">
      <c r="A6710">
        <v>852</v>
      </c>
      <c r="B6710">
        <v>27156</v>
      </c>
      <c r="C6710" t="s">
        <v>6477</v>
      </c>
    </row>
    <row r="6711" spans="1:3" x14ac:dyDescent="0.25">
      <c r="A6711">
        <v>852</v>
      </c>
      <c r="B6711">
        <v>83853</v>
      </c>
      <c r="C6711" t="s">
        <v>6478</v>
      </c>
    </row>
    <row r="6712" spans="1:3" x14ac:dyDescent="0.25">
      <c r="A6712">
        <v>853</v>
      </c>
      <c r="B6712">
        <v>3757</v>
      </c>
      <c r="C6712" t="s">
        <v>6479</v>
      </c>
    </row>
    <row r="6713" spans="1:3" x14ac:dyDescent="0.25">
      <c r="A6713">
        <v>853</v>
      </c>
      <c r="B6713">
        <v>8513</v>
      </c>
      <c r="C6713" t="s">
        <v>6480</v>
      </c>
    </row>
    <row r="6714" spans="1:3" x14ac:dyDescent="0.25">
      <c r="A6714">
        <v>853</v>
      </c>
      <c r="B6714">
        <v>90678</v>
      </c>
      <c r="C6714" t="s">
        <v>6481</v>
      </c>
    </row>
    <row r="6715" spans="1:3" x14ac:dyDescent="0.25">
      <c r="A6715">
        <v>853</v>
      </c>
      <c r="B6715">
        <v>90134</v>
      </c>
      <c r="C6715" t="s">
        <v>6482</v>
      </c>
    </row>
    <row r="6716" spans="1:3" x14ac:dyDescent="0.25">
      <c r="A6716">
        <v>854</v>
      </c>
      <c r="B6716">
        <v>56947</v>
      </c>
      <c r="C6716" t="s">
        <v>6483</v>
      </c>
    </row>
    <row r="6717" spans="1:3" x14ac:dyDescent="0.25">
      <c r="A6717">
        <v>854</v>
      </c>
      <c r="B6717">
        <v>90693</v>
      </c>
      <c r="C6717" t="s">
        <v>6484</v>
      </c>
    </row>
    <row r="6718" spans="1:3" x14ac:dyDescent="0.25">
      <c r="A6718">
        <v>854</v>
      </c>
      <c r="B6718">
        <v>219938</v>
      </c>
      <c r="C6718" t="s">
        <v>6485</v>
      </c>
    </row>
    <row r="6719" spans="1:3" x14ac:dyDescent="0.25">
      <c r="A6719">
        <v>854</v>
      </c>
      <c r="B6719">
        <v>7419</v>
      </c>
      <c r="C6719" t="s">
        <v>6486</v>
      </c>
    </row>
    <row r="6720" spans="1:3" x14ac:dyDescent="0.25">
      <c r="A6720">
        <v>855</v>
      </c>
      <c r="B6720">
        <v>4209</v>
      </c>
      <c r="C6720" t="s">
        <v>6487</v>
      </c>
    </row>
    <row r="6721" spans="1:3" x14ac:dyDescent="0.25">
      <c r="A6721">
        <v>855</v>
      </c>
      <c r="B6721">
        <v>4205</v>
      </c>
      <c r="C6721" t="s">
        <v>6488</v>
      </c>
    </row>
    <row r="6722" spans="1:3" x14ac:dyDescent="0.25">
      <c r="A6722">
        <v>855</v>
      </c>
      <c r="B6722">
        <v>4207</v>
      </c>
      <c r="C6722" t="s">
        <v>9</v>
      </c>
    </row>
    <row r="6723" spans="1:3" x14ac:dyDescent="0.25">
      <c r="A6723">
        <v>855</v>
      </c>
      <c r="B6723">
        <v>4208</v>
      </c>
      <c r="C6723" t="s">
        <v>6489</v>
      </c>
    </row>
    <row r="6724" spans="1:3" x14ac:dyDescent="0.25">
      <c r="A6724">
        <v>856</v>
      </c>
      <c r="B6724">
        <v>56107</v>
      </c>
      <c r="C6724" t="s">
        <v>6490</v>
      </c>
    </row>
    <row r="6725" spans="1:3" x14ac:dyDescent="0.25">
      <c r="A6725">
        <v>856</v>
      </c>
      <c r="B6725">
        <v>26025</v>
      </c>
      <c r="C6725" t="s">
        <v>6491</v>
      </c>
    </row>
    <row r="6726" spans="1:3" x14ac:dyDescent="0.25">
      <c r="A6726">
        <v>856</v>
      </c>
      <c r="B6726">
        <v>56112</v>
      </c>
      <c r="C6726" t="s">
        <v>6492</v>
      </c>
    </row>
    <row r="6727" spans="1:3" x14ac:dyDescent="0.25">
      <c r="A6727">
        <v>856</v>
      </c>
      <c r="B6727">
        <v>9708</v>
      </c>
      <c r="C6727" t="s">
        <v>6493</v>
      </c>
    </row>
    <row r="6728" spans="1:3" x14ac:dyDescent="0.25">
      <c r="A6728">
        <v>857</v>
      </c>
      <c r="B6728">
        <v>4841</v>
      </c>
      <c r="C6728" t="s">
        <v>6494</v>
      </c>
    </row>
    <row r="6729" spans="1:3" x14ac:dyDescent="0.25">
      <c r="A6729">
        <v>857</v>
      </c>
      <c r="B6729">
        <v>55269</v>
      </c>
      <c r="C6729" t="s">
        <v>6495</v>
      </c>
    </row>
    <row r="6730" spans="1:3" x14ac:dyDescent="0.25">
      <c r="A6730">
        <v>857</v>
      </c>
      <c r="B6730">
        <v>54790</v>
      </c>
      <c r="C6730" t="s">
        <v>6496</v>
      </c>
    </row>
    <row r="6731" spans="1:3" x14ac:dyDescent="0.25">
      <c r="A6731">
        <v>857</v>
      </c>
      <c r="B6731">
        <v>80209</v>
      </c>
      <c r="C6731" t="s">
        <v>6497</v>
      </c>
    </row>
    <row r="6732" spans="1:3" x14ac:dyDescent="0.25">
      <c r="A6732">
        <v>858</v>
      </c>
      <c r="B6732">
        <v>1514</v>
      </c>
      <c r="C6732" t="s">
        <v>6498</v>
      </c>
    </row>
    <row r="6733" spans="1:3" x14ac:dyDescent="0.25">
      <c r="A6733">
        <v>858</v>
      </c>
      <c r="B6733">
        <v>1513</v>
      </c>
      <c r="C6733" t="s">
        <v>6499</v>
      </c>
    </row>
    <row r="6734" spans="1:3" x14ac:dyDescent="0.25">
      <c r="A6734">
        <v>858</v>
      </c>
      <c r="B6734">
        <v>1476</v>
      </c>
      <c r="C6734" t="s">
        <v>6500</v>
      </c>
    </row>
    <row r="6735" spans="1:3" x14ac:dyDescent="0.25">
      <c r="A6735">
        <v>858</v>
      </c>
      <c r="B6735">
        <v>392360</v>
      </c>
      <c r="C6735" t="s">
        <v>9</v>
      </c>
    </row>
    <row r="6736" spans="1:3" x14ac:dyDescent="0.25">
      <c r="A6736">
        <v>859</v>
      </c>
      <c r="B6736">
        <v>4292</v>
      </c>
      <c r="C6736" t="s">
        <v>6501</v>
      </c>
    </row>
    <row r="6737" spans="1:3" x14ac:dyDescent="0.25">
      <c r="A6737">
        <v>859</v>
      </c>
      <c r="B6737">
        <v>22909</v>
      </c>
      <c r="C6737" t="s">
        <v>6502</v>
      </c>
    </row>
    <row r="6738" spans="1:3" x14ac:dyDescent="0.25">
      <c r="A6738">
        <v>859</v>
      </c>
      <c r="B6738">
        <v>27030</v>
      </c>
      <c r="C6738" t="s">
        <v>6503</v>
      </c>
    </row>
    <row r="6739" spans="1:3" x14ac:dyDescent="0.25">
      <c r="A6739">
        <v>859</v>
      </c>
      <c r="B6739">
        <v>5395</v>
      </c>
      <c r="C6739" t="s">
        <v>6504</v>
      </c>
    </row>
    <row r="6740" spans="1:3" x14ac:dyDescent="0.25">
      <c r="A6740">
        <v>860</v>
      </c>
      <c r="B6740">
        <v>6237</v>
      </c>
      <c r="C6740" t="s">
        <v>6505</v>
      </c>
    </row>
    <row r="6741" spans="1:3" x14ac:dyDescent="0.25">
      <c r="A6741">
        <v>860</v>
      </c>
      <c r="B6741">
        <v>219899</v>
      </c>
      <c r="C6741" t="s">
        <v>6506</v>
      </c>
    </row>
    <row r="6742" spans="1:3" x14ac:dyDescent="0.25">
      <c r="A6742">
        <v>860</v>
      </c>
      <c r="B6742">
        <v>22944</v>
      </c>
      <c r="C6742" t="s">
        <v>6507</v>
      </c>
    </row>
    <row r="6743" spans="1:3" x14ac:dyDescent="0.25">
      <c r="A6743">
        <v>860</v>
      </c>
      <c r="B6743">
        <v>79091</v>
      </c>
      <c r="C6743" t="s">
        <v>6508</v>
      </c>
    </row>
    <row r="6744" spans="1:3" x14ac:dyDescent="0.25">
      <c r="A6744">
        <v>861</v>
      </c>
      <c r="B6744">
        <v>5408</v>
      </c>
      <c r="C6744" t="s">
        <v>6509</v>
      </c>
    </row>
    <row r="6745" spans="1:3" x14ac:dyDescent="0.25">
      <c r="A6745">
        <v>861</v>
      </c>
      <c r="B6745">
        <v>5406</v>
      </c>
      <c r="C6745" t="s">
        <v>6510</v>
      </c>
    </row>
    <row r="6746" spans="1:3" x14ac:dyDescent="0.25">
      <c r="A6746">
        <v>861</v>
      </c>
      <c r="B6746">
        <v>440107</v>
      </c>
      <c r="C6746" t="s">
        <v>6511</v>
      </c>
    </row>
    <row r="6747" spans="1:3" x14ac:dyDescent="0.25">
      <c r="A6747">
        <v>861</v>
      </c>
      <c r="B6747">
        <v>51167</v>
      </c>
      <c r="C6747" t="s">
        <v>6512</v>
      </c>
    </row>
    <row r="6748" spans="1:3" x14ac:dyDescent="0.25">
      <c r="A6748">
        <v>862</v>
      </c>
      <c r="B6748">
        <v>28227</v>
      </c>
      <c r="C6748" t="s">
        <v>6513</v>
      </c>
    </row>
    <row r="6749" spans="1:3" x14ac:dyDescent="0.25">
      <c r="A6749">
        <v>862</v>
      </c>
      <c r="B6749">
        <v>27035</v>
      </c>
      <c r="C6749" t="s">
        <v>6514</v>
      </c>
    </row>
    <row r="6750" spans="1:3" x14ac:dyDescent="0.25">
      <c r="A6750">
        <v>862</v>
      </c>
      <c r="B6750">
        <v>3623</v>
      </c>
      <c r="C6750" t="s">
        <v>6515</v>
      </c>
    </row>
    <row r="6751" spans="1:3" x14ac:dyDescent="0.25">
      <c r="A6751">
        <v>862</v>
      </c>
      <c r="B6751">
        <v>2923</v>
      </c>
      <c r="C6751" t="s">
        <v>6516</v>
      </c>
    </row>
    <row r="6752" spans="1:3" x14ac:dyDescent="0.25">
      <c r="A6752">
        <v>863</v>
      </c>
      <c r="B6752">
        <v>9752</v>
      </c>
      <c r="C6752" t="s">
        <v>6517</v>
      </c>
    </row>
    <row r="6753" spans="1:3" x14ac:dyDescent="0.25">
      <c r="A6753">
        <v>863</v>
      </c>
      <c r="B6753">
        <v>56138</v>
      </c>
      <c r="C6753" t="s">
        <v>6518</v>
      </c>
    </row>
    <row r="6754" spans="1:3" x14ac:dyDescent="0.25">
      <c r="A6754">
        <v>863</v>
      </c>
      <c r="B6754">
        <v>56099</v>
      </c>
      <c r="C6754" t="s">
        <v>6519</v>
      </c>
    </row>
    <row r="6755" spans="1:3" x14ac:dyDescent="0.25">
      <c r="A6755">
        <v>863</v>
      </c>
      <c r="B6755">
        <v>56122</v>
      </c>
      <c r="C6755" t="s">
        <v>6520</v>
      </c>
    </row>
    <row r="6756" spans="1:3" x14ac:dyDescent="0.25">
      <c r="A6756">
        <v>864</v>
      </c>
      <c r="B6756">
        <v>4782</v>
      </c>
      <c r="C6756" t="s">
        <v>6521</v>
      </c>
    </row>
    <row r="6757" spans="1:3" x14ac:dyDescent="0.25">
      <c r="A6757">
        <v>864</v>
      </c>
      <c r="B6757">
        <v>4774</v>
      </c>
      <c r="C6757" t="s">
        <v>6522</v>
      </c>
    </row>
    <row r="6758" spans="1:3" x14ac:dyDescent="0.25">
      <c r="A6758">
        <v>864</v>
      </c>
      <c r="B6758">
        <v>4781</v>
      </c>
      <c r="C6758" t="s">
        <v>6523</v>
      </c>
    </row>
    <row r="6759" spans="1:3" x14ac:dyDescent="0.25">
      <c r="A6759">
        <v>864</v>
      </c>
      <c r="B6759">
        <v>4784</v>
      </c>
      <c r="C6759" t="s">
        <v>6524</v>
      </c>
    </row>
    <row r="6760" spans="1:3" x14ac:dyDescent="0.25">
      <c r="A6760">
        <v>865</v>
      </c>
      <c r="B6760">
        <v>7336</v>
      </c>
      <c r="C6760" t="s">
        <v>6525</v>
      </c>
    </row>
    <row r="6761" spans="1:3" x14ac:dyDescent="0.25">
      <c r="A6761">
        <v>865</v>
      </c>
      <c r="B6761">
        <v>7335</v>
      </c>
      <c r="C6761" t="s">
        <v>9</v>
      </c>
    </row>
    <row r="6762" spans="1:3" x14ac:dyDescent="0.25">
      <c r="A6762">
        <v>865</v>
      </c>
      <c r="B6762">
        <v>84937</v>
      </c>
      <c r="C6762" t="s">
        <v>6526</v>
      </c>
    </row>
    <row r="6763" spans="1:3" x14ac:dyDescent="0.25">
      <c r="A6763">
        <v>865</v>
      </c>
      <c r="B6763">
        <v>7334</v>
      </c>
      <c r="C6763" t="s">
        <v>6527</v>
      </c>
    </row>
    <row r="6764" spans="1:3" x14ac:dyDescent="0.25">
      <c r="A6764">
        <v>866</v>
      </c>
      <c r="B6764">
        <v>7317</v>
      </c>
      <c r="C6764" t="s">
        <v>6528</v>
      </c>
    </row>
    <row r="6765" spans="1:3" x14ac:dyDescent="0.25">
      <c r="A6765">
        <v>866</v>
      </c>
      <c r="B6765">
        <v>2529</v>
      </c>
      <c r="C6765" t="s">
        <v>6529</v>
      </c>
    </row>
    <row r="6766" spans="1:3" x14ac:dyDescent="0.25">
      <c r="A6766">
        <v>866</v>
      </c>
      <c r="B6766">
        <v>26996</v>
      </c>
      <c r="C6766" t="s">
        <v>6530</v>
      </c>
    </row>
    <row r="6767" spans="1:3" x14ac:dyDescent="0.25">
      <c r="A6767">
        <v>866</v>
      </c>
      <c r="B6767">
        <v>6051</v>
      </c>
      <c r="C6767" t="s">
        <v>6531</v>
      </c>
    </row>
    <row r="6768" spans="1:3" x14ac:dyDescent="0.25">
      <c r="A6768">
        <v>867</v>
      </c>
      <c r="B6768">
        <v>10422</v>
      </c>
      <c r="C6768" t="s">
        <v>6532</v>
      </c>
    </row>
    <row r="6769" spans="1:3" x14ac:dyDescent="0.25">
      <c r="A6769">
        <v>867</v>
      </c>
      <c r="B6769">
        <v>63891</v>
      </c>
      <c r="C6769" t="s">
        <v>6533</v>
      </c>
    </row>
    <row r="6770" spans="1:3" x14ac:dyDescent="0.25">
      <c r="A6770">
        <v>867</v>
      </c>
      <c r="B6770">
        <v>83998</v>
      </c>
      <c r="C6770" t="s">
        <v>6534</v>
      </c>
    </row>
    <row r="6771" spans="1:3" x14ac:dyDescent="0.25">
      <c r="A6771">
        <v>868</v>
      </c>
      <c r="B6771">
        <v>25831</v>
      </c>
      <c r="C6771" t="s">
        <v>6535</v>
      </c>
    </row>
    <row r="6772" spans="1:3" x14ac:dyDescent="0.25">
      <c r="A6772">
        <v>868</v>
      </c>
      <c r="B6772">
        <v>55665</v>
      </c>
      <c r="C6772" t="s">
        <v>6536</v>
      </c>
    </row>
    <row r="6773" spans="1:3" x14ac:dyDescent="0.25">
      <c r="A6773">
        <v>868</v>
      </c>
      <c r="B6773">
        <v>85464</v>
      </c>
      <c r="C6773" t="s">
        <v>6537</v>
      </c>
    </row>
    <row r="6774" spans="1:3" x14ac:dyDescent="0.25">
      <c r="A6774">
        <v>869</v>
      </c>
      <c r="B6774">
        <v>207</v>
      </c>
      <c r="C6774" t="s">
        <v>6538</v>
      </c>
    </row>
    <row r="6775" spans="1:3" x14ac:dyDescent="0.25">
      <c r="A6775">
        <v>869</v>
      </c>
      <c r="B6775">
        <v>9604</v>
      </c>
      <c r="C6775" t="s">
        <v>6539</v>
      </c>
    </row>
    <row r="6776" spans="1:3" x14ac:dyDescent="0.25">
      <c r="A6776">
        <v>869</v>
      </c>
      <c r="B6776">
        <v>9885</v>
      </c>
      <c r="C6776" t="s">
        <v>6540</v>
      </c>
    </row>
    <row r="6777" spans="1:3" x14ac:dyDescent="0.25">
      <c r="A6777">
        <v>870</v>
      </c>
      <c r="B6777">
        <v>29886</v>
      </c>
      <c r="C6777" t="s">
        <v>6541</v>
      </c>
    </row>
    <row r="6778" spans="1:3" x14ac:dyDescent="0.25">
      <c r="A6778">
        <v>870</v>
      </c>
      <c r="B6778">
        <v>83604</v>
      </c>
      <c r="C6778" t="s">
        <v>6542</v>
      </c>
    </row>
    <row r="6779" spans="1:3" x14ac:dyDescent="0.25">
      <c r="A6779">
        <v>870</v>
      </c>
      <c r="B6779">
        <v>5199</v>
      </c>
      <c r="C6779" t="s">
        <v>6543</v>
      </c>
    </row>
    <row r="6780" spans="1:3" x14ac:dyDescent="0.25">
      <c r="A6780">
        <v>871</v>
      </c>
      <c r="B6780">
        <v>84969</v>
      </c>
      <c r="C6780" t="s">
        <v>6544</v>
      </c>
    </row>
    <row r="6781" spans="1:3" x14ac:dyDescent="0.25">
      <c r="A6781">
        <v>871</v>
      </c>
      <c r="B6781">
        <v>9878</v>
      </c>
      <c r="C6781" t="s">
        <v>6545</v>
      </c>
    </row>
    <row r="6782" spans="1:3" x14ac:dyDescent="0.25">
      <c r="A6782">
        <v>871</v>
      </c>
      <c r="B6782">
        <v>9760</v>
      </c>
      <c r="C6782" t="s">
        <v>6546</v>
      </c>
    </row>
    <row r="6783" spans="1:3" x14ac:dyDescent="0.25">
      <c r="A6783">
        <v>872</v>
      </c>
      <c r="B6783">
        <v>132789</v>
      </c>
      <c r="C6783" t="s">
        <v>6547</v>
      </c>
    </row>
    <row r="6784" spans="1:3" x14ac:dyDescent="0.25">
      <c r="A6784">
        <v>872</v>
      </c>
      <c r="B6784">
        <v>51005</v>
      </c>
      <c r="C6784" t="s">
        <v>6548</v>
      </c>
    </row>
    <row r="6785" spans="1:3" x14ac:dyDescent="0.25">
      <c r="A6785">
        <v>872</v>
      </c>
      <c r="B6785">
        <v>10253</v>
      </c>
      <c r="C6785" t="s">
        <v>6549</v>
      </c>
    </row>
    <row r="6786" spans="1:3" x14ac:dyDescent="0.25">
      <c r="A6786">
        <v>873</v>
      </c>
      <c r="B6786">
        <v>10217</v>
      </c>
      <c r="C6786" t="s">
        <v>6550</v>
      </c>
    </row>
    <row r="6787" spans="1:3" x14ac:dyDescent="0.25">
      <c r="A6787">
        <v>873</v>
      </c>
      <c r="B6787">
        <v>58190</v>
      </c>
      <c r="C6787" t="s">
        <v>6551</v>
      </c>
    </row>
    <row r="6788" spans="1:3" x14ac:dyDescent="0.25">
      <c r="A6788">
        <v>873</v>
      </c>
      <c r="B6788">
        <v>4155</v>
      </c>
      <c r="C6788" t="s">
        <v>6552</v>
      </c>
    </row>
    <row r="6789" spans="1:3" x14ac:dyDescent="0.25">
      <c r="A6789">
        <v>874</v>
      </c>
      <c r="B6789">
        <v>114883</v>
      </c>
      <c r="C6789" t="s">
        <v>6553</v>
      </c>
    </row>
    <row r="6790" spans="1:3" x14ac:dyDescent="0.25">
      <c r="A6790">
        <v>874</v>
      </c>
      <c r="B6790">
        <v>114885</v>
      </c>
      <c r="C6790" t="s">
        <v>6554</v>
      </c>
    </row>
    <row r="6791" spans="1:3" x14ac:dyDescent="0.25">
      <c r="A6791">
        <v>874</v>
      </c>
      <c r="B6791">
        <v>112942</v>
      </c>
      <c r="C6791" t="s">
        <v>6555</v>
      </c>
    </row>
    <row r="6792" spans="1:3" x14ac:dyDescent="0.25">
      <c r="A6792">
        <v>875</v>
      </c>
      <c r="B6792">
        <v>116841</v>
      </c>
      <c r="C6792" t="s">
        <v>6556</v>
      </c>
    </row>
    <row r="6793" spans="1:3" x14ac:dyDescent="0.25">
      <c r="A6793">
        <v>875</v>
      </c>
      <c r="B6793">
        <v>63908</v>
      </c>
      <c r="C6793" t="s">
        <v>6557</v>
      </c>
    </row>
    <row r="6794" spans="1:3" x14ac:dyDescent="0.25">
      <c r="A6794">
        <v>875</v>
      </c>
      <c r="B6794">
        <v>8774</v>
      </c>
      <c r="C6794" t="s">
        <v>6558</v>
      </c>
    </row>
    <row r="6795" spans="1:3" x14ac:dyDescent="0.25">
      <c r="A6795">
        <v>876</v>
      </c>
      <c r="B6795">
        <v>1819</v>
      </c>
      <c r="C6795" t="s">
        <v>6559</v>
      </c>
    </row>
    <row r="6796" spans="1:3" x14ac:dyDescent="0.25">
      <c r="A6796">
        <v>876</v>
      </c>
      <c r="B6796">
        <v>51389</v>
      </c>
      <c r="C6796" t="s">
        <v>6560</v>
      </c>
    </row>
    <row r="6797" spans="1:3" x14ac:dyDescent="0.25">
      <c r="A6797">
        <v>876</v>
      </c>
      <c r="B6797">
        <v>5603</v>
      </c>
      <c r="C6797" t="s">
        <v>6561</v>
      </c>
    </row>
    <row r="6798" spans="1:3" x14ac:dyDescent="0.25">
      <c r="A6798">
        <v>877</v>
      </c>
      <c r="B6798">
        <v>2045</v>
      </c>
      <c r="C6798" t="s">
        <v>6562</v>
      </c>
    </row>
    <row r="6799" spans="1:3" x14ac:dyDescent="0.25">
      <c r="A6799">
        <v>877</v>
      </c>
      <c r="B6799">
        <v>2042</v>
      </c>
      <c r="C6799" t="s">
        <v>6563</v>
      </c>
    </row>
    <row r="6800" spans="1:3" x14ac:dyDescent="0.25">
      <c r="A6800">
        <v>877</v>
      </c>
      <c r="B6800">
        <v>284656</v>
      </c>
      <c r="C6800" t="s">
        <v>6564</v>
      </c>
    </row>
    <row r="6801" spans="1:3" x14ac:dyDescent="0.25">
      <c r="A6801">
        <v>878</v>
      </c>
      <c r="B6801">
        <v>25912</v>
      </c>
      <c r="C6801" t="s">
        <v>6565</v>
      </c>
    </row>
    <row r="6802" spans="1:3" x14ac:dyDescent="0.25">
      <c r="A6802">
        <v>878</v>
      </c>
      <c r="B6802">
        <v>25901</v>
      </c>
      <c r="C6802" t="s">
        <v>6566</v>
      </c>
    </row>
    <row r="6803" spans="1:3" x14ac:dyDescent="0.25">
      <c r="A6803">
        <v>878</v>
      </c>
      <c r="B6803">
        <v>84162</v>
      </c>
      <c r="C6803" t="s">
        <v>6567</v>
      </c>
    </row>
    <row r="6804" spans="1:3" x14ac:dyDescent="0.25">
      <c r="A6804">
        <v>879</v>
      </c>
      <c r="B6804">
        <v>286451</v>
      </c>
      <c r="C6804" t="s">
        <v>6568</v>
      </c>
    </row>
    <row r="6805" spans="1:3" x14ac:dyDescent="0.25">
      <c r="A6805">
        <v>879</v>
      </c>
      <c r="B6805">
        <v>54432</v>
      </c>
      <c r="C6805" t="s">
        <v>6569</v>
      </c>
    </row>
    <row r="6806" spans="1:3" x14ac:dyDescent="0.25">
      <c r="A6806">
        <v>879</v>
      </c>
      <c r="B6806">
        <v>780776</v>
      </c>
      <c r="C6806" t="s">
        <v>6570</v>
      </c>
    </row>
    <row r="6807" spans="1:3" x14ac:dyDescent="0.25">
      <c r="A6807">
        <v>880</v>
      </c>
      <c r="B6807">
        <v>441250</v>
      </c>
      <c r="C6807" t="s">
        <v>6571</v>
      </c>
    </row>
    <row r="6808" spans="1:3" x14ac:dyDescent="0.25">
      <c r="A6808">
        <v>880</v>
      </c>
      <c r="B6808">
        <v>3077</v>
      </c>
      <c r="C6808" t="s">
        <v>6572</v>
      </c>
    </row>
    <row r="6809" spans="1:3" x14ac:dyDescent="0.25">
      <c r="A6809">
        <v>880</v>
      </c>
      <c r="B6809">
        <v>9583</v>
      </c>
      <c r="C6809" t="s">
        <v>6573</v>
      </c>
    </row>
    <row r="6810" spans="1:3" x14ac:dyDescent="0.25">
      <c r="A6810">
        <v>881</v>
      </c>
      <c r="B6810">
        <v>493</v>
      </c>
      <c r="C6810" t="s">
        <v>6574</v>
      </c>
    </row>
    <row r="6811" spans="1:3" x14ac:dyDescent="0.25">
      <c r="A6811">
        <v>881</v>
      </c>
      <c r="B6811">
        <v>91012</v>
      </c>
      <c r="C6811" t="s">
        <v>6575</v>
      </c>
    </row>
    <row r="6812" spans="1:3" x14ac:dyDescent="0.25">
      <c r="A6812">
        <v>881</v>
      </c>
      <c r="B6812">
        <v>27198</v>
      </c>
      <c r="C6812" t="s">
        <v>6576</v>
      </c>
    </row>
    <row r="6813" spans="1:3" x14ac:dyDescent="0.25">
      <c r="A6813">
        <v>882</v>
      </c>
      <c r="B6813">
        <v>5291</v>
      </c>
      <c r="C6813" t="s">
        <v>6577</v>
      </c>
    </row>
    <row r="6814" spans="1:3" x14ac:dyDescent="0.25">
      <c r="A6814">
        <v>882</v>
      </c>
      <c r="B6814">
        <v>5295</v>
      </c>
      <c r="C6814" t="s">
        <v>6578</v>
      </c>
    </row>
    <row r="6815" spans="1:3" x14ac:dyDescent="0.25">
      <c r="A6815">
        <v>882</v>
      </c>
      <c r="B6815">
        <v>5296</v>
      </c>
      <c r="C6815" t="s">
        <v>6579</v>
      </c>
    </row>
    <row r="6816" spans="1:3" x14ac:dyDescent="0.25">
      <c r="A6816">
        <v>883</v>
      </c>
      <c r="B6816">
        <v>6650</v>
      </c>
      <c r="C6816" t="s">
        <v>6580</v>
      </c>
    </row>
    <row r="6817" spans="1:3" x14ac:dyDescent="0.25">
      <c r="A6817">
        <v>883</v>
      </c>
      <c r="B6817">
        <v>9709</v>
      </c>
      <c r="C6817" t="s">
        <v>6581</v>
      </c>
    </row>
    <row r="6818" spans="1:3" x14ac:dyDescent="0.25">
      <c r="A6818">
        <v>883</v>
      </c>
      <c r="B6818">
        <v>200312</v>
      </c>
      <c r="C6818" t="s">
        <v>6582</v>
      </c>
    </row>
    <row r="6819" spans="1:3" x14ac:dyDescent="0.25">
      <c r="A6819">
        <v>884</v>
      </c>
      <c r="B6819">
        <v>7525</v>
      </c>
      <c r="C6819" t="s">
        <v>6583</v>
      </c>
    </row>
    <row r="6820" spans="1:3" x14ac:dyDescent="0.25">
      <c r="A6820">
        <v>884</v>
      </c>
      <c r="B6820">
        <v>2268</v>
      </c>
      <c r="C6820" t="s">
        <v>6584</v>
      </c>
    </row>
    <row r="6821" spans="1:3" x14ac:dyDescent="0.25">
      <c r="A6821">
        <v>884</v>
      </c>
      <c r="B6821">
        <v>4067</v>
      </c>
      <c r="C6821" t="s">
        <v>6585</v>
      </c>
    </row>
    <row r="6822" spans="1:3" x14ac:dyDescent="0.25">
      <c r="A6822">
        <v>885</v>
      </c>
      <c r="B6822">
        <v>780</v>
      </c>
      <c r="C6822" t="s">
        <v>6586</v>
      </c>
    </row>
    <row r="6823" spans="1:3" x14ac:dyDescent="0.25">
      <c r="A6823">
        <v>885</v>
      </c>
      <c r="B6823">
        <v>10888</v>
      </c>
      <c r="C6823" t="s">
        <v>6587</v>
      </c>
    </row>
    <row r="6824" spans="1:3" x14ac:dyDescent="0.25">
      <c r="A6824">
        <v>885</v>
      </c>
      <c r="B6824">
        <v>4921</v>
      </c>
      <c r="C6824" t="s">
        <v>6588</v>
      </c>
    </row>
    <row r="6825" spans="1:3" x14ac:dyDescent="0.25">
      <c r="A6825">
        <v>886</v>
      </c>
      <c r="B6825">
        <v>80152</v>
      </c>
      <c r="C6825" t="s">
        <v>6589</v>
      </c>
    </row>
    <row r="6826" spans="1:3" x14ac:dyDescent="0.25">
      <c r="A6826">
        <v>886</v>
      </c>
      <c r="B6826">
        <v>10654</v>
      </c>
      <c r="C6826" t="s">
        <v>6590</v>
      </c>
    </row>
    <row r="6827" spans="1:3" x14ac:dyDescent="0.25">
      <c r="A6827">
        <v>886</v>
      </c>
      <c r="B6827">
        <v>387103</v>
      </c>
      <c r="C6827" t="s">
        <v>6591</v>
      </c>
    </row>
    <row r="6828" spans="1:3" x14ac:dyDescent="0.25">
      <c r="A6828">
        <v>887</v>
      </c>
      <c r="B6828">
        <v>84133</v>
      </c>
      <c r="C6828" t="s">
        <v>6592</v>
      </c>
    </row>
    <row r="6829" spans="1:3" x14ac:dyDescent="0.25">
      <c r="A6829">
        <v>887</v>
      </c>
      <c r="B6829">
        <v>9890</v>
      </c>
      <c r="C6829" t="s">
        <v>6593</v>
      </c>
    </row>
    <row r="6830" spans="1:3" x14ac:dyDescent="0.25">
      <c r="A6830">
        <v>887</v>
      </c>
      <c r="B6830">
        <v>27351</v>
      </c>
      <c r="C6830" t="s">
        <v>6594</v>
      </c>
    </row>
    <row r="6831" spans="1:3" x14ac:dyDescent="0.25">
      <c r="A6831">
        <v>888</v>
      </c>
      <c r="B6831">
        <v>8724</v>
      </c>
      <c r="C6831" t="s">
        <v>6595</v>
      </c>
    </row>
    <row r="6832" spans="1:3" x14ac:dyDescent="0.25">
      <c r="A6832">
        <v>888</v>
      </c>
      <c r="B6832">
        <v>130540</v>
      </c>
      <c r="C6832" t="s">
        <v>6596</v>
      </c>
    </row>
    <row r="6833" spans="1:3" x14ac:dyDescent="0.25">
      <c r="A6833">
        <v>888</v>
      </c>
      <c r="B6833">
        <v>29934</v>
      </c>
      <c r="C6833" t="s">
        <v>6597</v>
      </c>
    </row>
    <row r="6834" spans="1:3" x14ac:dyDescent="0.25">
      <c r="A6834">
        <v>889</v>
      </c>
      <c r="B6834">
        <v>9180</v>
      </c>
      <c r="C6834" t="s">
        <v>6598</v>
      </c>
    </row>
    <row r="6835" spans="1:3" x14ac:dyDescent="0.25">
      <c r="A6835">
        <v>889</v>
      </c>
      <c r="B6835">
        <v>3772</v>
      </c>
      <c r="C6835" t="s">
        <v>6599</v>
      </c>
    </row>
    <row r="6836" spans="1:3" x14ac:dyDescent="0.25">
      <c r="A6836">
        <v>889</v>
      </c>
      <c r="B6836">
        <v>79038</v>
      </c>
      <c r="C6836" t="s">
        <v>6600</v>
      </c>
    </row>
    <row r="6837" spans="1:3" x14ac:dyDescent="0.25">
      <c r="A6837">
        <v>890</v>
      </c>
      <c r="B6837">
        <v>3483</v>
      </c>
      <c r="C6837" t="s">
        <v>6601</v>
      </c>
    </row>
    <row r="6838" spans="1:3" x14ac:dyDescent="0.25">
      <c r="A6838">
        <v>890</v>
      </c>
      <c r="B6838">
        <v>283685</v>
      </c>
      <c r="C6838" t="s">
        <v>6602</v>
      </c>
    </row>
    <row r="6839" spans="1:3" x14ac:dyDescent="0.25">
      <c r="A6839">
        <v>890</v>
      </c>
      <c r="B6839">
        <v>727832</v>
      </c>
      <c r="C6839" t="s">
        <v>6603</v>
      </c>
    </row>
    <row r="6840" spans="1:3" x14ac:dyDescent="0.25">
      <c r="A6840">
        <v>891</v>
      </c>
      <c r="B6840">
        <v>7188</v>
      </c>
      <c r="C6840" t="s">
        <v>6604</v>
      </c>
    </row>
    <row r="6841" spans="1:3" x14ac:dyDescent="0.25">
      <c r="A6841">
        <v>891</v>
      </c>
      <c r="B6841">
        <v>23219</v>
      </c>
      <c r="C6841" t="s">
        <v>6605</v>
      </c>
    </row>
    <row r="6842" spans="1:3" x14ac:dyDescent="0.25">
      <c r="A6842">
        <v>891</v>
      </c>
      <c r="B6842">
        <v>286006</v>
      </c>
      <c r="C6842" t="s">
        <v>6606</v>
      </c>
    </row>
    <row r="6843" spans="1:3" x14ac:dyDescent="0.25">
      <c r="A6843">
        <v>892</v>
      </c>
      <c r="B6843">
        <v>200845</v>
      </c>
      <c r="C6843" t="s">
        <v>6607</v>
      </c>
    </row>
    <row r="6844" spans="1:3" x14ac:dyDescent="0.25">
      <c r="A6844">
        <v>892</v>
      </c>
      <c r="B6844">
        <v>147040</v>
      </c>
      <c r="C6844" t="s">
        <v>6608</v>
      </c>
    </row>
    <row r="6845" spans="1:3" x14ac:dyDescent="0.25">
      <c r="A6845">
        <v>892</v>
      </c>
      <c r="B6845">
        <v>2521</v>
      </c>
      <c r="C6845" t="s">
        <v>6609</v>
      </c>
    </row>
    <row r="6846" spans="1:3" x14ac:dyDescent="0.25">
      <c r="A6846">
        <v>893</v>
      </c>
      <c r="B6846">
        <v>91039</v>
      </c>
      <c r="C6846" t="s">
        <v>6610</v>
      </c>
    </row>
    <row r="6847" spans="1:3" x14ac:dyDescent="0.25">
      <c r="A6847">
        <v>893</v>
      </c>
      <c r="B6847">
        <v>1955</v>
      </c>
      <c r="C6847" t="s">
        <v>6611</v>
      </c>
    </row>
    <row r="6848" spans="1:3" x14ac:dyDescent="0.25">
      <c r="A6848">
        <v>893</v>
      </c>
      <c r="B6848">
        <v>55608</v>
      </c>
      <c r="C6848" t="s">
        <v>6612</v>
      </c>
    </row>
    <row r="6849" spans="1:3" x14ac:dyDescent="0.25">
      <c r="A6849">
        <v>894</v>
      </c>
      <c r="B6849">
        <v>257236</v>
      </c>
      <c r="C6849" t="s">
        <v>6613</v>
      </c>
    </row>
    <row r="6850" spans="1:3" x14ac:dyDescent="0.25">
      <c r="A6850">
        <v>894</v>
      </c>
      <c r="B6850">
        <v>23381</v>
      </c>
      <c r="C6850" t="s">
        <v>6614</v>
      </c>
    </row>
    <row r="6851" spans="1:3" x14ac:dyDescent="0.25">
      <c r="A6851">
        <v>894</v>
      </c>
      <c r="B6851">
        <v>54465</v>
      </c>
      <c r="C6851" t="s">
        <v>6615</v>
      </c>
    </row>
    <row r="6852" spans="1:3" x14ac:dyDescent="0.25">
      <c r="A6852">
        <v>895</v>
      </c>
      <c r="B6852">
        <v>3485</v>
      </c>
      <c r="C6852" t="s">
        <v>6616</v>
      </c>
    </row>
    <row r="6853" spans="1:3" x14ac:dyDescent="0.25">
      <c r="A6853">
        <v>895</v>
      </c>
      <c r="B6853">
        <v>3481</v>
      </c>
      <c r="C6853" t="s">
        <v>6617</v>
      </c>
    </row>
    <row r="6854" spans="1:3" x14ac:dyDescent="0.25">
      <c r="A6854">
        <v>895</v>
      </c>
      <c r="B6854">
        <v>813</v>
      </c>
      <c r="C6854" t="s">
        <v>6618</v>
      </c>
    </row>
    <row r="6855" spans="1:3" x14ac:dyDescent="0.25">
      <c r="A6855">
        <v>896</v>
      </c>
      <c r="B6855">
        <v>64900</v>
      </c>
      <c r="C6855" t="s">
        <v>6619</v>
      </c>
    </row>
    <row r="6856" spans="1:3" x14ac:dyDescent="0.25">
      <c r="A6856">
        <v>896</v>
      </c>
      <c r="B6856">
        <v>9663</v>
      </c>
      <c r="C6856" t="s">
        <v>6620</v>
      </c>
    </row>
    <row r="6857" spans="1:3" x14ac:dyDescent="0.25">
      <c r="A6857">
        <v>896</v>
      </c>
      <c r="B6857">
        <v>23175</v>
      </c>
      <c r="C6857" t="s">
        <v>6621</v>
      </c>
    </row>
    <row r="6858" spans="1:3" x14ac:dyDescent="0.25">
      <c r="A6858">
        <v>897</v>
      </c>
      <c r="B6858">
        <v>10794</v>
      </c>
      <c r="C6858" t="s">
        <v>6622</v>
      </c>
    </row>
    <row r="6859" spans="1:3" x14ac:dyDescent="0.25">
      <c r="A6859">
        <v>897</v>
      </c>
      <c r="B6859">
        <v>148206</v>
      </c>
      <c r="C6859" t="s">
        <v>6623</v>
      </c>
    </row>
    <row r="6860" spans="1:3" x14ac:dyDescent="0.25">
      <c r="A6860">
        <v>897</v>
      </c>
      <c r="B6860">
        <v>90987</v>
      </c>
      <c r="C6860" t="s">
        <v>6624</v>
      </c>
    </row>
    <row r="6861" spans="1:3" x14ac:dyDescent="0.25">
      <c r="A6861">
        <v>898</v>
      </c>
      <c r="B6861">
        <v>23466</v>
      </c>
      <c r="C6861" t="s">
        <v>6625</v>
      </c>
    </row>
    <row r="6862" spans="1:3" x14ac:dyDescent="0.25">
      <c r="A6862">
        <v>898</v>
      </c>
      <c r="B6862">
        <v>22835</v>
      </c>
      <c r="C6862" t="s">
        <v>6626</v>
      </c>
    </row>
    <row r="6863" spans="1:3" x14ac:dyDescent="0.25">
      <c r="A6863">
        <v>898</v>
      </c>
      <c r="B6863">
        <v>57332</v>
      </c>
      <c r="C6863" t="s">
        <v>6627</v>
      </c>
    </row>
    <row r="6864" spans="1:3" x14ac:dyDescent="0.25">
      <c r="A6864">
        <v>899</v>
      </c>
      <c r="B6864">
        <v>100132285</v>
      </c>
      <c r="C6864" t="s">
        <v>6628</v>
      </c>
    </row>
    <row r="6865" spans="1:3" x14ac:dyDescent="0.25">
      <c r="A6865">
        <v>899</v>
      </c>
      <c r="B6865">
        <v>3806</v>
      </c>
      <c r="C6865" t="s">
        <v>6629</v>
      </c>
    </row>
    <row r="6866" spans="1:3" x14ac:dyDescent="0.25">
      <c r="A6866">
        <v>899</v>
      </c>
      <c r="B6866">
        <v>548594</v>
      </c>
      <c r="C6866" t="s">
        <v>9</v>
      </c>
    </row>
    <row r="6867" spans="1:3" x14ac:dyDescent="0.25">
      <c r="A6867">
        <v>900</v>
      </c>
      <c r="B6867">
        <v>3803</v>
      </c>
      <c r="C6867" t="s">
        <v>6630</v>
      </c>
    </row>
    <row r="6868" spans="1:3" x14ac:dyDescent="0.25">
      <c r="A6868">
        <v>900</v>
      </c>
      <c r="B6868">
        <v>3811</v>
      </c>
      <c r="C6868" t="s">
        <v>6631</v>
      </c>
    </row>
    <row r="6869" spans="1:3" x14ac:dyDescent="0.25">
      <c r="A6869">
        <v>900</v>
      </c>
      <c r="B6869">
        <v>3802</v>
      </c>
      <c r="C6869" t="s">
        <v>6632</v>
      </c>
    </row>
    <row r="6870" spans="1:3" x14ac:dyDescent="0.25">
      <c r="A6870">
        <v>901</v>
      </c>
      <c r="B6870">
        <v>3810</v>
      </c>
      <c r="C6870" t="s">
        <v>6633</v>
      </c>
    </row>
    <row r="6871" spans="1:3" x14ac:dyDescent="0.25">
      <c r="A6871">
        <v>901</v>
      </c>
      <c r="B6871">
        <v>57055</v>
      </c>
      <c r="C6871" t="s">
        <v>6634</v>
      </c>
    </row>
    <row r="6872" spans="1:3" x14ac:dyDescent="0.25">
      <c r="A6872">
        <v>901</v>
      </c>
      <c r="B6872">
        <v>8880</v>
      </c>
      <c r="C6872" t="s">
        <v>6635</v>
      </c>
    </row>
    <row r="6873" spans="1:3" x14ac:dyDescent="0.25">
      <c r="A6873">
        <v>902</v>
      </c>
      <c r="B6873">
        <v>100132417</v>
      </c>
      <c r="C6873" t="s">
        <v>9</v>
      </c>
    </row>
    <row r="6874" spans="1:3" x14ac:dyDescent="0.25">
      <c r="A6874">
        <v>902</v>
      </c>
      <c r="B6874">
        <v>2209</v>
      </c>
      <c r="C6874" t="s">
        <v>6636</v>
      </c>
    </row>
    <row r="6875" spans="1:3" x14ac:dyDescent="0.25">
      <c r="A6875">
        <v>902</v>
      </c>
      <c r="B6875">
        <v>27253</v>
      </c>
      <c r="C6875" t="s">
        <v>6637</v>
      </c>
    </row>
    <row r="6876" spans="1:3" x14ac:dyDescent="0.25">
      <c r="A6876">
        <v>903</v>
      </c>
      <c r="B6876">
        <v>6794</v>
      </c>
      <c r="C6876" t="s">
        <v>6638</v>
      </c>
    </row>
    <row r="6877" spans="1:3" x14ac:dyDescent="0.25">
      <c r="A6877">
        <v>903</v>
      </c>
      <c r="B6877">
        <v>51719</v>
      </c>
      <c r="C6877" t="s">
        <v>6639</v>
      </c>
    </row>
    <row r="6878" spans="1:3" x14ac:dyDescent="0.25">
      <c r="A6878">
        <v>903</v>
      </c>
      <c r="B6878">
        <v>92335</v>
      </c>
      <c r="C6878" t="s">
        <v>6640</v>
      </c>
    </row>
    <row r="6879" spans="1:3" x14ac:dyDescent="0.25">
      <c r="A6879">
        <v>904</v>
      </c>
      <c r="B6879">
        <v>93426</v>
      </c>
      <c r="C6879" t="s">
        <v>6641</v>
      </c>
    </row>
    <row r="6880" spans="1:3" x14ac:dyDescent="0.25">
      <c r="A6880">
        <v>904</v>
      </c>
      <c r="B6880">
        <v>9696</v>
      </c>
      <c r="C6880" t="s">
        <v>6642</v>
      </c>
    </row>
    <row r="6881" spans="1:3" x14ac:dyDescent="0.25">
      <c r="A6881">
        <v>904</v>
      </c>
      <c r="B6881">
        <v>2800</v>
      </c>
      <c r="C6881" t="s">
        <v>6643</v>
      </c>
    </row>
    <row r="6882" spans="1:3" x14ac:dyDescent="0.25">
      <c r="A6882">
        <v>905</v>
      </c>
      <c r="B6882">
        <v>596</v>
      </c>
      <c r="C6882" t="s">
        <v>6644</v>
      </c>
    </row>
    <row r="6883" spans="1:3" x14ac:dyDescent="0.25">
      <c r="A6883">
        <v>905</v>
      </c>
      <c r="B6883">
        <v>5243</v>
      </c>
      <c r="C6883" t="s">
        <v>6645</v>
      </c>
    </row>
    <row r="6884" spans="1:3" x14ac:dyDescent="0.25">
      <c r="A6884">
        <v>905</v>
      </c>
      <c r="B6884">
        <v>638</v>
      </c>
      <c r="C6884" t="s">
        <v>6646</v>
      </c>
    </row>
    <row r="6885" spans="1:3" x14ac:dyDescent="0.25">
      <c r="A6885">
        <v>906</v>
      </c>
      <c r="B6885">
        <v>85415</v>
      </c>
      <c r="C6885" t="s">
        <v>6647</v>
      </c>
    </row>
    <row r="6886" spans="1:3" x14ac:dyDescent="0.25">
      <c r="A6886">
        <v>906</v>
      </c>
      <c r="B6886">
        <v>51531</v>
      </c>
      <c r="C6886" t="s">
        <v>6648</v>
      </c>
    </row>
    <row r="6887" spans="1:3" x14ac:dyDescent="0.25">
      <c r="A6887">
        <v>906</v>
      </c>
      <c r="B6887">
        <v>6777</v>
      </c>
      <c r="C6887" t="s">
        <v>6649</v>
      </c>
    </row>
    <row r="6888" spans="1:3" x14ac:dyDescent="0.25">
      <c r="A6888">
        <v>907</v>
      </c>
      <c r="B6888">
        <v>100188893</v>
      </c>
      <c r="C6888" t="s">
        <v>6650</v>
      </c>
    </row>
    <row r="6889" spans="1:3" x14ac:dyDescent="0.25">
      <c r="A6889">
        <v>907</v>
      </c>
      <c r="B6889">
        <v>54543</v>
      </c>
      <c r="C6889" t="s">
        <v>6651</v>
      </c>
    </row>
    <row r="6890" spans="1:3" x14ac:dyDescent="0.25">
      <c r="A6890">
        <v>907</v>
      </c>
      <c r="B6890">
        <v>84134</v>
      </c>
      <c r="C6890" t="s">
        <v>6652</v>
      </c>
    </row>
    <row r="6891" spans="1:3" x14ac:dyDescent="0.25">
      <c r="A6891">
        <v>908</v>
      </c>
      <c r="B6891">
        <v>10020</v>
      </c>
      <c r="C6891" t="s">
        <v>6653</v>
      </c>
    </row>
    <row r="6892" spans="1:3" x14ac:dyDescent="0.25">
      <c r="A6892">
        <v>908</v>
      </c>
      <c r="B6892">
        <v>388969</v>
      </c>
      <c r="C6892" t="s">
        <v>6654</v>
      </c>
    </row>
    <row r="6893" spans="1:3" x14ac:dyDescent="0.25">
      <c r="A6893">
        <v>908</v>
      </c>
      <c r="B6893">
        <v>8544</v>
      </c>
      <c r="C6893" t="s">
        <v>6655</v>
      </c>
    </row>
    <row r="6894" spans="1:3" x14ac:dyDescent="0.25">
      <c r="A6894">
        <v>909</v>
      </c>
      <c r="B6894">
        <v>10590</v>
      </c>
      <c r="C6894" t="s">
        <v>6656</v>
      </c>
    </row>
    <row r="6895" spans="1:3" x14ac:dyDescent="0.25">
      <c r="A6895">
        <v>909</v>
      </c>
      <c r="B6895">
        <v>116039</v>
      </c>
      <c r="C6895" t="s">
        <v>6657</v>
      </c>
    </row>
    <row r="6896" spans="1:3" x14ac:dyDescent="0.25">
      <c r="A6896">
        <v>909</v>
      </c>
      <c r="B6896">
        <v>85463</v>
      </c>
      <c r="C6896" t="s">
        <v>6658</v>
      </c>
    </row>
    <row r="6897" spans="1:3" x14ac:dyDescent="0.25">
      <c r="A6897">
        <v>910</v>
      </c>
      <c r="B6897">
        <v>1291</v>
      </c>
      <c r="C6897" t="s">
        <v>6659</v>
      </c>
    </row>
    <row r="6898" spans="1:3" x14ac:dyDescent="0.25">
      <c r="A6898">
        <v>910</v>
      </c>
      <c r="B6898">
        <v>8646</v>
      </c>
      <c r="C6898" t="s">
        <v>6660</v>
      </c>
    </row>
    <row r="6899" spans="1:3" x14ac:dyDescent="0.25">
      <c r="A6899">
        <v>910</v>
      </c>
      <c r="B6899">
        <v>57045</v>
      </c>
      <c r="C6899" t="s">
        <v>6661</v>
      </c>
    </row>
    <row r="6900" spans="1:3" x14ac:dyDescent="0.25">
      <c r="A6900">
        <v>911</v>
      </c>
      <c r="B6900">
        <v>157567</v>
      </c>
      <c r="C6900" t="s">
        <v>6662</v>
      </c>
    </row>
    <row r="6901" spans="1:3" x14ac:dyDescent="0.25">
      <c r="A6901">
        <v>911</v>
      </c>
      <c r="B6901">
        <v>114804</v>
      </c>
      <c r="C6901" t="s">
        <v>6663</v>
      </c>
    </row>
    <row r="6902" spans="1:3" x14ac:dyDescent="0.25">
      <c r="A6902">
        <v>911</v>
      </c>
      <c r="B6902">
        <v>26033</v>
      </c>
      <c r="C6902" t="s">
        <v>6664</v>
      </c>
    </row>
    <row r="6903" spans="1:3" x14ac:dyDescent="0.25">
      <c r="A6903">
        <v>912</v>
      </c>
      <c r="B6903">
        <v>26018</v>
      </c>
      <c r="C6903" t="s">
        <v>6665</v>
      </c>
    </row>
    <row r="6904" spans="1:3" x14ac:dyDescent="0.25">
      <c r="A6904">
        <v>912</v>
      </c>
      <c r="B6904">
        <v>121227</v>
      </c>
      <c r="C6904" t="s">
        <v>6666</v>
      </c>
    </row>
    <row r="6905" spans="1:3" x14ac:dyDescent="0.25">
      <c r="A6905">
        <v>912</v>
      </c>
      <c r="B6905">
        <v>9514</v>
      </c>
      <c r="C6905" t="s">
        <v>6667</v>
      </c>
    </row>
    <row r="6906" spans="1:3" x14ac:dyDescent="0.25">
      <c r="A6906">
        <v>913</v>
      </c>
      <c r="B6906">
        <v>4188</v>
      </c>
      <c r="C6906" t="s">
        <v>6668</v>
      </c>
    </row>
    <row r="6907" spans="1:3" x14ac:dyDescent="0.25">
      <c r="A6907">
        <v>913</v>
      </c>
      <c r="B6907">
        <v>55260</v>
      </c>
      <c r="C6907" t="s">
        <v>6669</v>
      </c>
    </row>
    <row r="6908" spans="1:3" x14ac:dyDescent="0.25">
      <c r="A6908">
        <v>913</v>
      </c>
      <c r="B6908">
        <v>85451</v>
      </c>
      <c r="C6908" t="s">
        <v>6670</v>
      </c>
    </row>
    <row r="6909" spans="1:3" x14ac:dyDescent="0.25">
      <c r="A6909">
        <v>914</v>
      </c>
      <c r="B6909">
        <v>6821</v>
      </c>
      <c r="C6909" t="s">
        <v>6671</v>
      </c>
    </row>
    <row r="6910" spans="1:3" x14ac:dyDescent="0.25">
      <c r="A6910">
        <v>914</v>
      </c>
      <c r="B6910">
        <v>10063</v>
      </c>
      <c r="C6910" t="s">
        <v>6672</v>
      </c>
    </row>
    <row r="6911" spans="1:3" x14ac:dyDescent="0.25">
      <c r="A6911">
        <v>914</v>
      </c>
      <c r="B6911">
        <v>23452</v>
      </c>
      <c r="C6911" t="s">
        <v>6673</v>
      </c>
    </row>
    <row r="6912" spans="1:3" x14ac:dyDescent="0.25">
      <c r="A6912">
        <v>915</v>
      </c>
      <c r="B6912">
        <v>84445</v>
      </c>
      <c r="C6912" t="s">
        <v>6674</v>
      </c>
    </row>
    <row r="6913" spans="1:3" x14ac:dyDescent="0.25">
      <c r="A6913">
        <v>915</v>
      </c>
      <c r="B6913">
        <v>9762</v>
      </c>
      <c r="C6913" t="s">
        <v>6675</v>
      </c>
    </row>
    <row r="6914" spans="1:3" x14ac:dyDescent="0.25">
      <c r="A6914">
        <v>915</v>
      </c>
      <c r="B6914">
        <v>26037</v>
      </c>
      <c r="C6914" t="s">
        <v>6676</v>
      </c>
    </row>
    <row r="6915" spans="1:3" x14ac:dyDescent="0.25">
      <c r="A6915">
        <v>916</v>
      </c>
      <c r="B6915">
        <v>4070</v>
      </c>
      <c r="C6915" t="s">
        <v>6677</v>
      </c>
    </row>
    <row r="6916" spans="1:3" x14ac:dyDescent="0.25">
      <c r="A6916">
        <v>916</v>
      </c>
      <c r="B6916">
        <v>25914</v>
      </c>
      <c r="C6916" t="s">
        <v>6678</v>
      </c>
    </row>
    <row r="6917" spans="1:3" x14ac:dyDescent="0.25">
      <c r="A6917">
        <v>916</v>
      </c>
      <c r="B6917">
        <v>8633</v>
      </c>
      <c r="C6917" t="s">
        <v>6679</v>
      </c>
    </row>
    <row r="6918" spans="1:3" x14ac:dyDescent="0.25">
      <c r="A6918">
        <v>917</v>
      </c>
      <c r="B6918">
        <v>221184</v>
      </c>
      <c r="C6918" t="s">
        <v>6680</v>
      </c>
    </row>
    <row r="6919" spans="1:3" x14ac:dyDescent="0.25">
      <c r="A6919">
        <v>917</v>
      </c>
      <c r="B6919">
        <v>4752</v>
      </c>
      <c r="C6919" t="s">
        <v>6681</v>
      </c>
    </row>
    <row r="6920" spans="1:3" x14ac:dyDescent="0.25">
      <c r="A6920">
        <v>917</v>
      </c>
      <c r="B6920">
        <v>3068</v>
      </c>
      <c r="C6920" t="s">
        <v>6682</v>
      </c>
    </row>
    <row r="6921" spans="1:3" x14ac:dyDescent="0.25">
      <c r="A6921">
        <v>918</v>
      </c>
      <c r="B6921">
        <v>100272147</v>
      </c>
      <c r="C6921" t="s">
        <v>6683</v>
      </c>
    </row>
    <row r="6922" spans="1:3" x14ac:dyDescent="0.25">
      <c r="A6922">
        <v>918</v>
      </c>
      <c r="B6922">
        <v>2671</v>
      </c>
      <c r="C6922" t="s">
        <v>6684</v>
      </c>
    </row>
    <row r="6923" spans="1:3" x14ac:dyDescent="0.25">
      <c r="A6923">
        <v>918</v>
      </c>
      <c r="B6923">
        <v>388228</v>
      </c>
      <c r="C6923" t="s">
        <v>6685</v>
      </c>
    </row>
    <row r="6924" spans="1:3" x14ac:dyDescent="0.25">
      <c r="A6924">
        <v>919</v>
      </c>
      <c r="B6924">
        <v>100287362</v>
      </c>
      <c r="C6924" t="s">
        <v>9</v>
      </c>
    </row>
    <row r="6925" spans="1:3" x14ac:dyDescent="0.25">
      <c r="A6925">
        <v>919</v>
      </c>
      <c r="B6925">
        <v>29122</v>
      </c>
      <c r="C6925" t="s">
        <v>6686</v>
      </c>
    </row>
    <row r="6926" spans="1:3" x14ac:dyDescent="0.25">
      <c r="A6926">
        <v>919</v>
      </c>
      <c r="B6926">
        <v>9093</v>
      </c>
      <c r="C6926" t="s">
        <v>6687</v>
      </c>
    </row>
    <row r="6927" spans="1:3" x14ac:dyDescent="0.25">
      <c r="A6927">
        <v>920</v>
      </c>
      <c r="B6927">
        <v>100287932</v>
      </c>
      <c r="C6927" t="s">
        <v>6688</v>
      </c>
    </row>
    <row r="6928" spans="1:3" x14ac:dyDescent="0.25">
      <c r="A6928">
        <v>920</v>
      </c>
      <c r="B6928">
        <v>84309</v>
      </c>
      <c r="C6928" t="s">
        <v>6689</v>
      </c>
    </row>
    <row r="6929" spans="1:3" x14ac:dyDescent="0.25">
      <c r="A6929">
        <v>920</v>
      </c>
      <c r="B6929">
        <v>7158</v>
      </c>
      <c r="C6929" t="s">
        <v>6690</v>
      </c>
    </row>
    <row r="6930" spans="1:3" x14ac:dyDescent="0.25">
      <c r="A6930">
        <v>921</v>
      </c>
      <c r="B6930">
        <v>4013</v>
      </c>
      <c r="C6930" t="s">
        <v>6691</v>
      </c>
    </row>
    <row r="6931" spans="1:3" x14ac:dyDescent="0.25">
      <c r="A6931">
        <v>921</v>
      </c>
      <c r="B6931">
        <v>58487</v>
      </c>
      <c r="C6931" t="s">
        <v>6692</v>
      </c>
    </row>
    <row r="6932" spans="1:3" x14ac:dyDescent="0.25">
      <c r="A6932">
        <v>921</v>
      </c>
      <c r="B6932">
        <v>8629</v>
      </c>
      <c r="C6932" t="s">
        <v>6693</v>
      </c>
    </row>
    <row r="6933" spans="1:3" x14ac:dyDescent="0.25">
      <c r="A6933">
        <v>922</v>
      </c>
      <c r="B6933">
        <v>55370</v>
      </c>
      <c r="C6933" t="s">
        <v>9</v>
      </c>
    </row>
    <row r="6934" spans="1:3" x14ac:dyDescent="0.25">
      <c r="A6934">
        <v>922</v>
      </c>
      <c r="B6934">
        <v>55669</v>
      </c>
      <c r="C6934" t="s">
        <v>6694</v>
      </c>
    </row>
    <row r="6935" spans="1:3" x14ac:dyDescent="0.25">
      <c r="A6935">
        <v>922</v>
      </c>
      <c r="B6935">
        <v>80086</v>
      </c>
      <c r="C6935" t="s">
        <v>9</v>
      </c>
    </row>
    <row r="6936" spans="1:3" x14ac:dyDescent="0.25">
      <c r="A6936">
        <v>923</v>
      </c>
      <c r="B6936">
        <v>100289087</v>
      </c>
      <c r="C6936" t="s">
        <v>6695</v>
      </c>
    </row>
    <row r="6937" spans="1:3" x14ac:dyDescent="0.25">
      <c r="A6937">
        <v>923</v>
      </c>
      <c r="B6937">
        <v>65265</v>
      </c>
      <c r="C6937" t="s">
        <v>6696</v>
      </c>
    </row>
    <row r="6938" spans="1:3" x14ac:dyDescent="0.25">
      <c r="A6938">
        <v>923</v>
      </c>
      <c r="B6938">
        <v>83743</v>
      </c>
      <c r="C6938" t="s">
        <v>6697</v>
      </c>
    </row>
    <row r="6939" spans="1:3" x14ac:dyDescent="0.25">
      <c r="A6939">
        <v>924</v>
      </c>
      <c r="B6939">
        <v>729238</v>
      </c>
      <c r="C6939" t="s">
        <v>6698</v>
      </c>
    </row>
    <row r="6940" spans="1:3" x14ac:dyDescent="0.25">
      <c r="A6940">
        <v>924</v>
      </c>
      <c r="B6940">
        <v>10165</v>
      </c>
      <c r="C6940" t="s">
        <v>6699</v>
      </c>
    </row>
    <row r="6941" spans="1:3" x14ac:dyDescent="0.25">
      <c r="A6941">
        <v>924</v>
      </c>
      <c r="B6941">
        <v>8604</v>
      </c>
      <c r="C6941" t="s">
        <v>6700</v>
      </c>
    </row>
    <row r="6942" spans="1:3" x14ac:dyDescent="0.25">
      <c r="A6942">
        <v>925</v>
      </c>
      <c r="B6942">
        <v>55325</v>
      </c>
      <c r="C6942" t="s">
        <v>6701</v>
      </c>
    </row>
    <row r="6943" spans="1:3" x14ac:dyDescent="0.25">
      <c r="A6943">
        <v>925</v>
      </c>
      <c r="B6943">
        <v>54953</v>
      </c>
      <c r="C6943" t="s">
        <v>6702</v>
      </c>
    </row>
    <row r="6944" spans="1:3" x14ac:dyDescent="0.25">
      <c r="A6944">
        <v>925</v>
      </c>
      <c r="B6944">
        <v>11092</v>
      </c>
      <c r="C6944" t="s">
        <v>6703</v>
      </c>
    </row>
    <row r="6945" spans="1:3" x14ac:dyDescent="0.25">
      <c r="A6945">
        <v>926</v>
      </c>
      <c r="B6945">
        <v>8744</v>
      </c>
      <c r="C6945" t="s">
        <v>6704</v>
      </c>
    </row>
    <row r="6946" spans="1:3" x14ac:dyDescent="0.25">
      <c r="A6946">
        <v>926</v>
      </c>
      <c r="B6946">
        <v>2152</v>
      </c>
      <c r="C6946" t="s">
        <v>6705</v>
      </c>
    </row>
    <row r="6947" spans="1:3" x14ac:dyDescent="0.25">
      <c r="A6947">
        <v>926</v>
      </c>
      <c r="B6947">
        <v>79368</v>
      </c>
      <c r="C6947" t="s">
        <v>9</v>
      </c>
    </row>
    <row r="6948" spans="1:3" x14ac:dyDescent="0.25">
      <c r="A6948">
        <v>927</v>
      </c>
      <c r="B6948">
        <v>11335</v>
      </c>
      <c r="C6948" t="s">
        <v>6706</v>
      </c>
    </row>
    <row r="6949" spans="1:3" x14ac:dyDescent="0.25">
      <c r="A6949">
        <v>927</v>
      </c>
      <c r="B6949">
        <v>10951</v>
      </c>
      <c r="C6949" t="s">
        <v>6707</v>
      </c>
    </row>
    <row r="6950" spans="1:3" x14ac:dyDescent="0.25">
      <c r="A6950">
        <v>927</v>
      </c>
      <c r="B6950">
        <v>55609</v>
      </c>
      <c r="C6950" t="s">
        <v>6708</v>
      </c>
    </row>
    <row r="6951" spans="1:3" x14ac:dyDescent="0.25">
      <c r="A6951">
        <v>928</v>
      </c>
      <c r="B6951">
        <v>283208</v>
      </c>
      <c r="C6951" t="s">
        <v>6709</v>
      </c>
    </row>
    <row r="6952" spans="1:3" x14ac:dyDescent="0.25">
      <c r="A6952">
        <v>928</v>
      </c>
      <c r="B6952">
        <v>54954</v>
      </c>
      <c r="C6952" t="s">
        <v>6710</v>
      </c>
    </row>
    <row r="6953" spans="1:3" x14ac:dyDescent="0.25">
      <c r="A6953">
        <v>928</v>
      </c>
      <c r="B6953">
        <v>55605</v>
      </c>
      <c r="C6953" t="s">
        <v>6711</v>
      </c>
    </row>
    <row r="6954" spans="1:3" x14ac:dyDescent="0.25">
      <c r="A6954">
        <v>929</v>
      </c>
      <c r="B6954">
        <v>3021</v>
      </c>
      <c r="C6954" t="s">
        <v>9</v>
      </c>
    </row>
    <row r="6955" spans="1:3" x14ac:dyDescent="0.25">
      <c r="A6955">
        <v>929</v>
      </c>
      <c r="B6955">
        <v>8368</v>
      </c>
      <c r="C6955" t="s">
        <v>9</v>
      </c>
    </row>
    <row r="6956" spans="1:3" x14ac:dyDescent="0.25">
      <c r="A6956">
        <v>929</v>
      </c>
      <c r="B6956">
        <v>23234</v>
      </c>
      <c r="C6956" t="s">
        <v>6712</v>
      </c>
    </row>
    <row r="6957" spans="1:3" x14ac:dyDescent="0.25">
      <c r="A6957">
        <v>930</v>
      </c>
      <c r="B6957">
        <v>55723</v>
      </c>
      <c r="C6957" t="s">
        <v>6713</v>
      </c>
    </row>
    <row r="6958" spans="1:3" x14ac:dyDescent="0.25">
      <c r="A6958">
        <v>930</v>
      </c>
      <c r="B6958">
        <v>25842</v>
      </c>
      <c r="C6958" t="s">
        <v>6714</v>
      </c>
    </row>
    <row r="6959" spans="1:3" x14ac:dyDescent="0.25">
      <c r="A6959">
        <v>930</v>
      </c>
      <c r="B6959">
        <v>4678</v>
      </c>
      <c r="C6959" t="s">
        <v>6715</v>
      </c>
    </row>
    <row r="6960" spans="1:3" x14ac:dyDescent="0.25">
      <c r="A6960">
        <v>931</v>
      </c>
      <c r="B6960">
        <v>10473</v>
      </c>
      <c r="C6960" t="s">
        <v>6716</v>
      </c>
    </row>
    <row r="6961" spans="1:3" x14ac:dyDescent="0.25">
      <c r="A6961">
        <v>931</v>
      </c>
      <c r="B6961">
        <v>3012</v>
      </c>
      <c r="C6961" t="s">
        <v>6717</v>
      </c>
    </row>
    <row r="6962" spans="1:3" x14ac:dyDescent="0.25">
      <c r="A6962">
        <v>931</v>
      </c>
      <c r="B6962">
        <v>85236</v>
      </c>
      <c r="C6962" t="s">
        <v>6718</v>
      </c>
    </row>
    <row r="6963" spans="1:3" x14ac:dyDescent="0.25">
      <c r="A6963">
        <v>932</v>
      </c>
      <c r="B6963">
        <v>196403</v>
      </c>
      <c r="C6963" t="s">
        <v>6719</v>
      </c>
    </row>
    <row r="6964" spans="1:3" x14ac:dyDescent="0.25">
      <c r="A6964">
        <v>932</v>
      </c>
      <c r="B6964">
        <v>55743</v>
      </c>
      <c r="C6964" t="s">
        <v>6720</v>
      </c>
    </row>
    <row r="6965" spans="1:3" x14ac:dyDescent="0.25">
      <c r="A6965">
        <v>932</v>
      </c>
      <c r="B6965">
        <v>79893</v>
      </c>
      <c r="C6965" t="s">
        <v>6721</v>
      </c>
    </row>
    <row r="6966" spans="1:3" x14ac:dyDescent="0.25">
      <c r="A6966">
        <v>933</v>
      </c>
      <c r="B6966">
        <v>200558</v>
      </c>
      <c r="C6966" t="s">
        <v>6722</v>
      </c>
    </row>
    <row r="6967" spans="1:3" x14ac:dyDescent="0.25">
      <c r="A6967">
        <v>933</v>
      </c>
      <c r="B6967">
        <v>2547</v>
      </c>
      <c r="C6967" t="s">
        <v>6723</v>
      </c>
    </row>
    <row r="6968" spans="1:3" x14ac:dyDescent="0.25">
      <c r="A6968">
        <v>933</v>
      </c>
      <c r="B6968">
        <v>55775</v>
      </c>
      <c r="C6968" t="s">
        <v>6724</v>
      </c>
    </row>
    <row r="6969" spans="1:3" x14ac:dyDescent="0.25">
      <c r="A6969">
        <v>934</v>
      </c>
      <c r="B6969">
        <v>6839</v>
      </c>
      <c r="C6969" t="s">
        <v>6725</v>
      </c>
    </row>
    <row r="6970" spans="1:3" x14ac:dyDescent="0.25">
      <c r="A6970">
        <v>934</v>
      </c>
      <c r="B6970">
        <v>84080</v>
      </c>
      <c r="C6970" t="s">
        <v>6726</v>
      </c>
    </row>
    <row r="6971" spans="1:3" x14ac:dyDescent="0.25">
      <c r="A6971">
        <v>934</v>
      </c>
      <c r="B6971">
        <v>9947</v>
      </c>
      <c r="C6971" t="s">
        <v>6727</v>
      </c>
    </row>
    <row r="6972" spans="1:3" x14ac:dyDescent="0.25">
      <c r="A6972">
        <v>935</v>
      </c>
      <c r="B6972">
        <v>10039</v>
      </c>
      <c r="C6972" t="s">
        <v>6728</v>
      </c>
    </row>
    <row r="6973" spans="1:3" x14ac:dyDescent="0.25">
      <c r="A6973">
        <v>935</v>
      </c>
      <c r="B6973">
        <v>57148</v>
      </c>
      <c r="C6973" t="s">
        <v>6729</v>
      </c>
    </row>
    <row r="6974" spans="1:3" x14ac:dyDescent="0.25">
      <c r="A6974">
        <v>935</v>
      </c>
      <c r="B6974">
        <v>345611</v>
      </c>
      <c r="C6974" t="s">
        <v>6730</v>
      </c>
    </row>
    <row r="6975" spans="1:3" x14ac:dyDescent="0.25">
      <c r="A6975">
        <v>936</v>
      </c>
      <c r="B6975">
        <v>140767</v>
      </c>
      <c r="C6975" t="s">
        <v>6731</v>
      </c>
    </row>
    <row r="6976" spans="1:3" x14ac:dyDescent="0.25">
      <c r="A6976">
        <v>936</v>
      </c>
      <c r="B6976">
        <v>10551</v>
      </c>
      <c r="C6976" t="s">
        <v>6732</v>
      </c>
    </row>
    <row r="6977" spans="1:3" x14ac:dyDescent="0.25">
      <c r="A6977">
        <v>936</v>
      </c>
      <c r="B6977">
        <v>327657</v>
      </c>
      <c r="C6977" t="s">
        <v>6733</v>
      </c>
    </row>
    <row r="6978" spans="1:3" x14ac:dyDescent="0.25">
      <c r="A6978">
        <v>937</v>
      </c>
      <c r="B6978">
        <v>54682</v>
      </c>
      <c r="C6978" t="s">
        <v>6734</v>
      </c>
    </row>
    <row r="6979" spans="1:3" x14ac:dyDescent="0.25">
      <c r="A6979">
        <v>937</v>
      </c>
      <c r="B6979">
        <v>94015</v>
      </c>
      <c r="C6979" t="s">
        <v>6735</v>
      </c>
    </row>
    <row r="6980" spans="1:3" x14ac:dyDescent="0.25">
      <c r="A6980">
        <v>937</v>
      </c>
      <c r="B6980">
        <v>9697</v>
      </c>
      <c r="C6980" t="s">
        <v>6736</v>
      </c>
    </row>
    <row r="6981" spans="1:3" x14ac:dyDescent="0.25">
      <c r="A6981">
        <v>938</v>
      </c>
      <c r="B6981">
        <v>2805</v>
      </c>
      <c r="C6981" t="s">
        <v>6737</v>
      </c>
    </row>
    <row r="6982" spans="1:3" x14ac:dyDescent="0.25">
      <c r="A6982">
        <v>938</v>
      </c>
      <c r="B6982">
        <v>10741</v>
      </c>
      <c r="C6982" t="s">
        <v>6738</v>
      </c>
    </row>
    <row r="6983" spans="1:3" x14ac:dyDescent="0.25">
      <c r="A6983">
        <v>938</v>
      </c>
      <c r="B6983">
        <v>10809</v>
      </c>
      <c r="C6983" t="s">
        <v>6739</v>
      </c>
    </row>
    <row r="6984" spans="1:3" x14ac:dyDescent="0.25">
      <c r="A6984">
        <v>939</v>
      </c>
      <c r="B6984">
        <v>60681</v>
      </c>
      <c r="C6984" t="s">
        <v>6740</v>
      </c>
    </row>
    <row r="6985" spans="1:3" x14ac:dyDescent="0.25">
      <c r="A6985">
        <v>939</v>
      </c>
      <c r="B6985">
        <v>6362</v>
      </c>
      <c r="C6985" t="s">
        <v>6741</v>
      </c>
    </row>
    <row r="6986" spans="1:3" x14ac:dyDescent="0.25">
      <c r="A6986">
        <v>939</v>
      </c>
      <c r="B6986">
        <v>55164</v>
      </c>
      <c r="C6986" t="s">
        <v>6742</v>
      </c>
    </row>
    <row r="6987" spans="1:3" x14ac:dyDescent="0.25">
      <c r="A6987">
        <v>940</v>
      </c>
      <c r="B6987">
        <v>7083</v>
      </c>
      <c r="C6987" t="s">
        <v>6743</v>
      </c>
    </row>
    <row r="6988" spans="1:3" x14ac:dyDescent="0.25">
      <c r="A6988">
        <v>940</v>
      </c>
      <c r="B6988">
        <v>181</v>
      </c>
      <c r="C6988" t="s">
        <v>6744</v>
      </c>
    </row>
    <row r="6989" spans="1:3" x14ac:dyDescent="0.25">
      <c r="A6989">
        <v>940</v>
      </c>
      <c r="B6989">
        <v>1396</v>
      </c>
      <c r="C6989" t="s">
        <v>6745</v>
      </c>
    </row>
    <row r="6990" spans="1:3" x14ac:dyDescent="0.25">
      <c r="A6990">
        <v>941</v>
      </c>
      <c r="B6990">
        <v>80329</v>
      </c>
      <c r="C6990" t="s">
        <v>6746</v>
      </c>
    </row>
    <row r="6991" spans="1:3" x14ac:dyDescent="0.25">
      <c r="A6991">
        <v>941</v>
      </c>
      <c r="B6991">
        <v>117145</v>
      </c>
      <c r="C6991" t="s">
        <v>6747</v>
      </c>
    </row>
    <row r="6992" spans="1:3" x14ac:dyDescent="0.25">
      <c r="A6992">
        <v>941</v>
      </c>
      <c r="B6992">
        <v>51208</v>
      </c>
      <c r="C6992" t="s">
        <v>6748</v>
      </c>
    </row>
    <row r="6993" spans="1:3" x14ac:dyDescent="0.25">
      <c r="A6993">
        <v>942</v>
      </c>
      <c r="B6993">
        <v>1111</v>
      </c>
      <c r="C6993" t="s">
        <v>6749</v>
      </c>
    </row>
    <row r="6994" spans="1:3" x14ac:dyDescent="0.25">
      <c r="A6994">
        <v>942</v>
      </c>
      <c r="B6994">
        <v>26151</v>
      </c>
      <c r="C6994" t="s">
        <v>6750</v>
      </c>
    </row>
    <row r="6995" spans="1:3" x14ac:dyDescent="0.25">
      <c r="A6995">
        <v>942</v>
      </c>
      <c r="B6995">
        <v>8398</v>
      </c>
      <c r="C6995" t="s">
        <v>6751</v>
      </c>
    </row>
    <row r="6996" spans="1:3" x14ac:dyDescent="0.25">
      <c r="A6996">
        <v>943</v>
      </c>
      <c r="B6996">
        <v>113179</v>
      </c>
      <c r="C6996" t="s">
        <v>6752</v>
      </c>
    </row>
    <row r="6997" spans="1:3" x14ac:dyDescent="0.25">
      <c r="A6997">
        <v>943</v>
      </c>
      <c r="B6997">
        <v>134637</v>
      </c>
      <c r="C6997" t="s">
        <v>6753</v>
      </c>
    </row>
    <row r="6998" spans="1:3" x14ac:dyDescent="0.25">
      <c r="A6998">
        <v>943</v>
      </c>
      <c r="B6998">
        <v>221481</v>
      </c>
      <c r="C6998" t="s">
        <v>6754</v>
      </c>
    </row>
    <row r="6999" spans="1:3" x14ac:dyDescent="0.25">
      <c r="A6999">
        <v>944</v>
      </c>
      <c r="B6999">
        <v>3073</v>
      </c>
      <c r="C6999" t="s">
        <v>6755</v>
      </c>
    </row>
    <row r="7000" spans="1:3" x14ac:dyDescent="0.25">
      <c r="A7000">
        <v>944</v>
      </c>
      <c r="B7000">
        <v>3482</v>
      </c>
      <c r="C7000" t="s">
        <v>6756</v>
      </c>
    </row>
    <row r="7001" spans="1:3" x14ac:dyDescent="0.25">
      <c r="A7001">
        <v>944</v>
      </c>
      <c r="B7001">
        <v>10924</v>
      </c>
      <c r="C7001" t="s">
        <v>6757</v>
      </c>
    </row>
    <row r="7002" spans="1:3" x14ac:dyDescent="0.25">
      <c r="A7002">
        <v>945</v>
      </c>
      <c r="B7002">
        <v>3698</v>
      </c>
      <c r="C7002" t="s">
        <v>6758</v>
      </c>
    </row>
    <row r="7003" spans="1:3" x14ac:dyDescent="0.25">
      <c r="A7003">
        <v>945</v>
      </c>
      <c r="B7003">
        <v>204474</v>
      </c>
      <c r="C7003" t="s">
        <v>6759</v>
      </c>
    </row>
    <row r="7004" spans="1:3" x14ac:dyDescent="0.25">
      <c r="A7004">
        <v>945</v>
      </c>
      <c r="B7004">
        <v>6866</v>
      </c>
      <c r="C7004" t="s">
        <v>6760</v>
      </c>
    </row>
    <row r="7005" spans="1:3" x14ac:dyDescent="0.25">
      <c r="A7005">
        <v>946</v>
      </c>
      <c r="B7005">
        <v>4258</v>
      </c>
      <c r="C7005" t="s">
        <v>6761</v>
      </c>
    </row>
    <row r="7006" spans="1:3" x14ac:dyDescent="0.25">
      <c r="A7006">
        <v>946</v>
      </c>
      <c r="B7006">
        <v>285613</v>
      </c>
      <c r="C7006" t="s">
        <v>6762</v>
      </c>
    </row>
    <row r="7007" spans="1:3" x14ac:dyDescent="0.25">
      <c r="A7007">
        <v>946</v>
      </c>
      <c r="B7007">
        <v>7580</v>
      </c>
      <c r="C7007" t="s">
        <v>6763</v>
      </c>
    </row>
    <row r="7008" spans="1:3" x14ac:dyDescent="0.25">
      <c r="A7008">
        <v>947</v>
      </c>
      <c r="B7008">
        <v>649</v>
      </c>
      <c r="C7008" t="s">
        <v>6764</v>
      </c>
    </row>
    <row r="7009" spans="1:3" x14ac:dyDescent="0.25">
      <c r="A7009">
        <v>947</v>
      </c>
      <c r="B7009">
        <v>7093</v>
      </c>
      <c r="C7009" t="s">
        <v>6765</v>
      </c>
    </row>
    <row r="7010" spans="1:3" x14ac:dyDescent="0.25">
      <c r="A7010">
        <v>947</v>
      </c>
      <c r="B7010">
        <v>7092</v>
      </c>
      <c r="C7010" t="s">
        <v>6766</v>
      </c>
    </row>
    <row r="7011" spans="1:3" x14ac:dyDescent="0.25">
      <c r="A7011">
        <v>948</v>
      </c>
      <c r="B7011">
        <v>2597</v>
      </c>
      <c r="C7011" t="s">
        <v>6767</v>
      </c>
    </row>
    <row r="7012" spans="1:3" x14ac:dyDescent="0.25">
      <c r="A7012">
        <v>948</v>
      </c>
      <c r="B7012">
        <v>10069</v>
      </c>
      <c r="C7012" t="s">
        <v>6768</v>
      </c>
    </row>
    <row r="7013" spans="1:3" x14ac:dyDescent="0.25">
      <c r="A7013">
        <v>948</v>
      </c>
      <c r="B7013">
        <v>51727</v>
      </c>
      <c r="C7013" t="s">
        <v>6769</v>
      </c>
    </row>
    <row r="7014" spans="1:3" x14ac:dyDescent="0.25">
      <c r="A7014">
        <v>949</v>
      </c>
      <c r="B7014">
        <v>51182</v>
      </c>
      <c r="C7014" t="s">
        <v>6770</v>
      </c>
    </row>
    <row r="7015" spans="1:3" x14ac:dyDescent="0.25">
      <c r="A7015">
        <v>949</v>
      </c>
      <c r="B7015">
        <v>150372</v>
      </c>
      <c r="C7015" t="s">
        <v>6771</v>
      </c>
    </row>
    <row r="7016" spans="1:3" x14ac:dyDescent="0.25">
      <c r="A7016">
        <v>949</v>
      </c>
      <c r="B7016">
        <v>27000</v>
      </c>
      <c r="C7016" t="s">
        <v>6772</v>
      </c>
    </row>
    <row r="7017" spans="1:3" x14ac:dyDescent="0.25">
      <c r="A7017">
        <v>950</v>
      </c>
      <c r="B7017">
        <v>51571</v>
      </c>
      <c r="C7017" t="s">
        <v>6773</v>
      </c>
    </row>
    <row r="7018" spans="1:3" x14ac:dyDescent="0.25">
      <c r="A7018">
        <v>950</v>
      </c>
      <c r="B7018">
        <v>81553</v>
      </c>
      <c r="C7018" t="s">
        <v>6774</v>
      </c>
    </row>
    <row r="7019" spans="1:3" x14ac:dyDescent="0.25">
      <c r="A7019">
        <v>950</v>
      </c>
      <c r="B7019">
        <v>5452</v>
      </c>
      <c r="C7019" t="s">
        <v>6775</v>
      </c>
    </row>
    <row r="7020" spans="1:3" x14ac:dyDescent="0.25">
      <c r="A7020">
        <v>951</v>
      </c>
      <c r="B7020">
        <v>5357</v>
      </c>
      <c r="C7020" t="s">
        <v>6776</v>
      </c>
    </row>
    <row r="7021" spans="1:3" x14ac:dyDescent="0.25">
      <c r="A7021">
        <v>951</v>
      </c>
      <c r="B7021">
        <v>4502</v>
      </c>
      <c r="C7021" t="s">
        <v>6777</v>
      </c>
    </row>
    <row r="7022" spans="1:3" x14ac:dyDescent="0.25">
      <c r="A7022">
        <v>951</v>
      </c>
      <c r="B7022">
        <v>56203</v>
      </c>
      <c r="C7022" t="s">
        <v>6778</v>
      </c>
    </row>
    <row r="7023" spans="1:3" x14ac:dyDescent="0.25">
      <c r="A7023">
        <v>952</v>
      </c>
      <c r="B7023">
        <v>6001</v>
      </c>
      <c r="C7023" t="s">
        <v>6779</v>
      </c>
    </row>
    <row r="7024" spans="1:3" x14ac:dyDescent="0.25">
      <c r="A7024">
        <v>952</v>
      </c>
      <c r="B7024">
        <v>7850</v>
      </c>
      <c r="C7024" t="s">
        <v>6780</v>
      </c>
    </row>
    <row r="7025" spans="1:3" x14ac:dyDescent="0.25">
      <c r="A7025">
        <v>952</v>
      </c>
      <c r="B7025">
        <v>339779</v>
      </c>
      <c r="C7025" t="s">
        <v>6781</v>
      </c>
    </row>
    <row r="7026" spans="1:3" x14ac:dyDescent="0.25">
      <c r="A7026">
        <v>953</v>
      </c>
      <c r="B7026">
        <v>644</v>
      </c>
      <c r="C7026" t="s">
        <v>6782</v>
      </c>
    </row>
    <row r="7027" spans="1:3" x14ac:dyDescent="0.25">
      <c r="A7027">
        <v>953</v>
      </c>
      <c r="B7027">
        <v>148479</v>
      </c>
      <c r="C7027" t="s">
        <v>6783</v>
      </c>
    </row>
    <row r="7028" spans="1:3" x14ac:dyDescent="0.25">
      <c r="A7028">
        <v>953</v>
      </c>
      <c r="B7028">
        <v>89874</v>
      </c>
      <c r="C7028" t="s">
        <v>6784</v>
      </c>
    </row>
    <row r="7029" spans="1:3" x14ac:dyDescent="0.25">
      <c r="A7029">
        <v>954</v>
      </c>
      <c r="B7029">
        <v>7265</v>
      </c>
      <c r="C7029" t="s">
        <v>6785</v>
      </c>
    </row>
    <row r="7030" spans="1:3" x14ac:dyDescent="0.25">
      <c r="A7030">
        <v>954</v>
      </c>
      <c r="B7030">
        <v>2595</v>
      </c>
      <c r="C7030" t="s">
        <v>6786</v>
      </c>
    </row>
    <row r="7031" spans="1:3" x14ac:dyDescent="0.25">
      <c r="A7031">
        <v>954</v>
      </c>
      <c r="B7031">
        <v>389158</v>
      </c>
      <c r="C7031" t="s">
        <v>6787</v>
      </c>
    </row>
    <row r="7032" spans="1:3" x14ac:dyDescent="0.25">
      <c r="A7032">
        <v>955</v>
      </c>
      <c r="B7032">
        <v>8030</v>
      </c>
      <c r="C7032" t="s">
        <v>6788</v>
      </c>
    </row>
    <row r="7033" spans="1:3" x14ac:dyDescent="0.25">
      <c r="A7033">
        <v>955</v>
      </c>
      <c r="B7033">
        <v>9989</v>
      </c>
      <c r="C7033" t="s">
        <v>6789</v>
      </c>
    </row>
    <row r="7034" spans="1:3" x14ac:dyDescent="0.25">
      <c r="A7034">
        <v>955</v>
      </c>
      <c r="B7034">
        <v>716</v>
      </c>
      <c r="C7034" t="s">
        <v>6790</v>
      </c>
    </row>
    <row r="7035" spans="1:3" x14ac:dyDescent="0.25">
      <c r="A7035">
        <v>956</v>
      </c>
      <c r="B7035">
        <v>8623</v>
      </c>
      <c r="C7035" t="s">
        <v>6791</v>
      </c>
    </row>
    <row r="7036" spans="1:3" x14ac:dyDescent="0.25">
      <c r="A7036">
        <v>956</v>
      </c>
      <c r="B7036">
        <v>146845</v>
      </c>
      <c r="C7036" t="s">
        <v>6792</v>
      </c>
    </row>
    <row r="7037" spans="1:3" x14ac:dyDescent="0.25">
      <c r="A7037">
        <v>956</v>
      </c>
      <c r="B7037">
        <v>6999</v>
      </c>
      <c r="C7037" t="s">
        <v>6793</v>
      </c>
    </row>
    <row r="7038" spans="1:3" x14ac:dyDescent="0.25">
      <c r="A7038">
        <v>957</v>
      </c>
      <c r="B7038">
        <v>9054</v>
      </c>
      <c r="C7038" t="s">
        <v>6794</v>
      </c>
    </row>
    <row r="7039" spans="1:3" x14ac:dyDescent="0.25">
      <c r="A7039">
        <v>957</v>
      </c>
      <c r="B7039">
        <v>124989</v>
      </c>
      <c r="C7039" t="s">
        <v>6795</v>
      </c>
    </row>
    <row r="7040" spans="1:3" x14ac:dyDescent="0.25">
      <c r="A7040">
        <v>957</v>
      </c>
      <c r="B7040">
        <v>441549</v>
      </c>
      <c r="C7040" t="s">
        <v>6796</v>
      </c>
    </row>
    <row r="7041" spans="1:3" x14ac:dyDescent="0.25">
      <c r="A7041">
        <v>958</v>
      </c>
      <c r="B7041">
        <v>9322</v>
      </c>
      <c r="C7041" t="s">
        <v>6797</v>
      </c>
    </row>
    <row r="7042" spans="1:3" x14ac:dyDescent="0.25">
      <c r="A7042">
        <v>958</v>
      </c>
      <c r="B7042">
        <v>126014</v>
      </c>
      <c r="C7042" t="s">
        <v>6798</v>
      </c>
    </row>
    <row r="7043" spans="1:3" x14ac:dyDescent="0.25">
      <c r="A7043">
        <v>958</v>
      </c>
      <c r="B7043">
        <v>79782</v>
      </c>
      <c r="C7043" t="s">
        <v>6799</v>
      </c>
    </row>
    <row r="7044" spans="1:3" x14ac:dyDescent="0.25">
      <c r="A7044">
        <v>959</v>
      </c>
      <c r="B7044">
        <v>130827</v>
      </c>
      <c r="C7044" t="s">
        <v>6800</v>
      </c>
    </row>
    <row r="7045" spans="1:3" x14ac:dyDescent="0.25">
      <c r="A7045">
        <v>959</v>
      </c>
      <c r="B7045">
        <v>79012</v>
      </c>
      <c r="C7045" t="s">
        <v>6801</v>
      </c>
    </row>
    <row r="7046" spans="1:3" x14ac:dyDescent="0.25">
      <c r="A7046">
        <v>959</v>
      </c>
      <c r="B7046">
        <v>57608</v>
      </c>
      <c r="C7046" t="s">
        <v>6802</v>
      </c>
    </row>
    <row r="7047" spans="1:3" x14ac:dyDescent="0.25">
      <c r="A7047">
        <v>960</v>
      </c>
      <c r="B7047">
        <v>255809</v>
      </c>
      <c r="C7047" t="s">
        <v>6803</v>
      </c>
    </row>
    <row r="7048" spans="1:3" x14ac:dyDescent="0.25">
      <c r="A7048">
        <v>960</v>
      </c>
      <c r="B7048">
        <v>57110</v>
      </c>
      <c r="C7048" t="s">
        <v>6804</v>
      </c>
    </row>
    <row r="7049" spans="1:3" x14ac:dyDescent="0.25">
      <c r="A7049">
        <v>960</v>
      </c>
      <c r="B7049">
        <v>84266</v>
      </c>
      <c r="C7049" t="s">
        <v>6805</v>
      </c>
    </row>
    <row r="7050" spans="1:3" x14ac:dyDescent="0.25">
      <c r="A7050">
        <v>961</v>
      </c>
      <c r="B7050">
        <v>51103</v>
      </c>
      <c r="C7050" t="s">
        <v>6806</v>
      </c>
    </row>
    <row r="7051" spans="1:3" x14ac:dyDescent="0.25">
      <c r="A7051">
        <v>961</v>
      </c>
      <c r="B7051">
        <v>51295</v>
      </c>
      <c r="C7051" t="s">
        <v>6807</v>
      </c>
    </row>
    <row r="7052" spans="1:3" x14ac:dyDescent="0.25">
      <c r="A7052">
        <v>961</v>
      </c>
      <c r="B7052">
        <v>6649</v>
      </c>
      <c r="C7052" t="s">
        <v>6808</v>
      </c>
    </row>
    <row r="7053" spans="1:3" x14ac:dyDescent="0.25">
      <c r="A7053">
        <v>962</v>
      </c>
      <c r="B7053">
        <v>93185</v>
      </c>
      <c r="C7053" t="s">
        <v>6809</v>
      </c>
    </row>
    <row r="7054" spans="1:3" x14ac:dyDescent="0.25">
      <c r="A7054">
        <v>962</v>
      </c>
      <c r="B7054">
        <v>928</v>
      </c>
      <c r="C7054" t="s">
        <v>6810</v>
      </c>
    </row>
    <row r="7055" spans="1:3" x14ac:dyDescent="0.25">
      <c r="A7055">
        <v>962</v>
      </c>
      <c r="B7055">
        <v>72</v>
      </c>
      <c r="C7055" t="s">
        <v>6811</v>
      </c>
    </row>
    <row r="7056" spans="1:3" x14ac:dyDescent="0.25">
      <c r="A7056">
        <v>963</v>
      </c>
      <c r="B7056">
        <v>6907</v>
      </c>
      <c r="C7056" t="s">
        <v>6812</v>
      </c>
    </row>
    <row r="7057" spans="1:3" x14ac:dyDescent="0.25">
      <c r="A7057">
        <v>963</v>
      </c>
      <c r="B7057">
        <v>79718</v>
      </c>
      <c r="C7057" t="s">
        <v>6813</v>
      </c>
    </row>
    <row r="7058" spans="1:3" x14ac:dyDescent="0.25">
      <c r="A7058">
        <v>963</v>
      </c>
      <c r="B7058">
        <v>283078</v>
      </c>
      <c r="C7058" t="s">
        <v>6814</v>
      </c>
    </row>
    <row r="7059" spans="1:3" x14ac:dyDescent="0.25">
      <c r="A7059">
        <v>964</v>
      </c>
      <c r="B7059">
        <v>100507436</v>
      </c>
      <c r="C7059" t="s">
        <v>6815</v>
      </c>
    </row>
    <row r="7060" spans="1:3" x14ac:dyDescent="0.25">
      <c r="A7060">
        <v>964</v>
      </c>
      <c r="B7060">
        <v>140686</v>
      </c>
      <c r="C7060" t="s">
        <v>6816</v>
      </c>
    </row>
    <row r="7061" spans="1:3" x14ac:dyDescent="0.25">
      <c r="A7061">
        <v>964</v>
      </c>
      <c r="B7061">
        <v>389762</v>
      </c>
      <c r="C7061" t="s">
        <v>6817</v>
      </c>
    </row>
    <row r="7062" spans="1:3" x14ac:dyDescent="0.25">
      <c r="A7062">
        <v>965</v>
      </c>
      <c r="B7062">
        <v>30000</v>
      </c>
      <c r="C7062" t="s">
        <v>6818</v>
      </c>
    </row>
    <row r="7063" spans="1:3" x14ac:dyDescent="0.25">
      <c r="A7063">
        <v>965</v>
      </c>
      <c r="B7063">
        <v>3842</v>
      </c>
      <c r="C7063" t="s">
        <v>6819</v>
      </c>
    </row>
    <row r="7064" spans="1:3" x14ac:dyDescent="0.25">
      <c r="A7064">
        <v>965</v>
      </c>
      <c r="B7064">
        <v>286753</v>
      </c>
      <c r="C7064" t="s">
        <v>6820</v>
      </c>
    </row>
    <row r="7065" spans="1:3" x14ac:dyDescent="0.25">
      <c r="A7065">
        <v>966</v>
      </c>
      <c r="B7065">
        <v>5000</v>
      </c>
      <c r="C7065" t="s">
        <v>6821</v>
      </c>
    </row>
    <row r="7066" spans="1:3" x14ac:dyDescent="0.25">
      <c r="A7066">
        <v>966</v>
      </c>
      <c r="B7066">
        <v>4345</v>
      </c>
      <c r="C7066" t="s">
        <v>6822</v>
      </c>
    </row>
    <row r="7067" spans="1:3" x14ac:dyDescent="0.25">
      <c r="A7067">
        <v>966</v>
      </c>
      <c r="B7067">
        <v>50814</v>
      </c>
      <c r="C7067" t="s">
        <v>6823</v>
      </c>
    </row>
    <row r="7068" spans="1:3" x14ac:dyDescent="0.25">
      <c r="A7068">
        <v>967</v>
      </c>
      <c r="B7068">
        <v>2065</v>
      </c>
      <c r="C7068" t="s">
        <v>6824</v>
      </c>
    </row>
    <row r="7069" spans="1:3" x14ac:dyDescent="0.25">
      <c r="A7069">
        <v>967</v>
      </c>
      <c r="B7069">
        <v>145173</v>
      </c>
      <c r="C7069" t="s">
        <v>6825</v>
      </c>
    </row>
    <row r="7070" spans="1:3" x14ac:dyDescent="0.25">
      <c r="A7070">
        <v>967</v>
      </c>
      <c r="B7070">
        <v>170692</v>
      </c>
      <c r="C7070" t="s">
        <v>6826</v>
      </c>
    </row>
    <row r="7071" spans="1:3" x14ac:dyDescent="0.25">
      <c r="A7071">
        <v>968</v>
      </c>
      <c r="B7071">
        <v>283464</v>
      </c>
      <c r="C7071" t="s">
        <v>6827</v>
      </c>
    </row>
    <row r="7072" spans="1:3" x14ac:dyDescent="0.25">
      <c r="A7072">
        <v>968</v>
      </c>
      <c r="B7072">
        <v>250</v>
      </c>
      <c r="C7072" t="s">
        <v>6828</v>
      </c>
    </row>
    <row r="7073" spans="1:3" x14ac:dyDescent="0.25">
      <c r="A7073">
        <v>968</v>
      </c>
      <c r="B7073">
        <v>251</v>
      </c>
      <c r="C7073" t="s">
        <v>6829</v>
      </c>
    </row>
    <row r="7074" spans="1:3" x14ac:dyDescent="0.25">
      <c r="A7074">
        <v>969</v>
      </c>
      <c r="B7074">
        <v>3823</v>
      </c>
      <c r="C7074" t="s">
        <v>6830</v>
      </c>
    </row>
    <row r="7075" spans="1:3" x14ac:dyDescent="0.25">
      <c r="A7075">
        <v>969</v>
      </c>
      <c r="B7075">
        <v>114805</v>
      </c>
      <c r="C7075" t="s">
        <v>6831</v>
      </c>
    </row>
    <row r="7076" spans="1:3" x14ac:dyDescent="0.25">
      <c r="A7076">
        <v>969</v>
      </c>
      <c r="B7076">
        <v>23621</v>
      </c>
      <c r="C7076" t="s">
        <v>6832</v>
      </c>
    </row>
    <row r="7077" spans="1:3" x14ac:dyDescent="0.25">
      <c r="A7077">
        <v>970</v>
      </c>
      <c r="B7077">
        <v>4242</v>
      </c>
      <c r="C7077" t="s">
        <v>6833</v>
      </c>
    </row>
    <row r="7078" spans="1:3" x14ac:dyDescent="0.25">
      <c r="A7078">
        <v>970</v>
      </c>
      <c r="B7078">
        <v>6676</v>
      </c>
      <c r="C7078" t="s">
        <v>6834</v>
      </c>
    </row>
    <row r="7079" spans="1:3" x14ac:dyDescent="0.25">
      <c r="A7079">
        <v>970</v>
      </c>
      <c r="B7079">
        <v>142891</v>
      </c>
      <c r="C7079" t="s">
        <v>6835</v>
      </c>
    </row>
    <row r="7080" spans="1:3" x14ac:dyDescent="0.25">
      <c r="A7080">
        <v>971</v>
      </c>
      <c r="B7080">
        <v>54577</v>
      </c>
      <c r="C7080" t="s">
        <v>6836</v>
      </c>
    </row>
    <row r="7081" spans="1:3" x14ac:dyDescent="0.25">
      <c r="A7081">
        <v>971</v>
      </c>
      <c r="B7081">
        <v>54600</v>
      </c>
      <c r="C7081" t="s">
        <v>6837</v>
      </c>
    </row>
    <row r="7082" spans="1:3" x14ac:dyDescent="0.25">
      <c r="A7082">
        <v>971</v>
      </c>
      <c r="B7082">
        <v>57529</v>
      </c>
      <c r="C7082" t="s">
        <v>6838</v>
      </c>
    </row>
    <row r="7083" spans="1:3" x14ac:dyDescent="0.25">
      <c r="A7083">
        <v>972</v>
      </c>
      <c r="B7083">
        <v>5798</v>
      </c>
      <c r="C7083" t="s">
        <v>6839</v>
      </c>
    </row>
    <row r="7084" spans="1:3" x14ac:dyDescent="0.25">
      <c r="A7084">
        <v>972</v>
      </c>
      <c r="B7084">
        <v>9905</v>
      </c>
      <c r="C7084" t="s">
        <v>6840</v>
      </c>
    </row>
    <row r="7085" spans="1:3" x14ac:dyDescent="0.25">
      <c r="A7085">
        <v>972</v>
      </c>
      <c r="B7085">
        <v>5799</v>
      </c>
      <c r="C7085" t="s">
        <v>6841</v>
      </c>
    </row>
    <row r="7086" spans="1:3" x14ac:dyDescent="0.25">
      <c r="A7086">
        <v>973</v>
      </c>
      <c r="B7086">
        <v>80380</v>
      </c>
      <c r="C7086" t="s">
        <v>6842</v>
      </c>
    </row>
    <row r="7087" spans="1:3" x14ac:dyDescent="0.25">
      <c r="A7087">
        <v>973</v>
      </c>
      <c r="B7087">
        <v>155370</v>
      </c>
      <c r="C7087" t="s">
        <v>9</v>
      </c>
    </row>
    <row r="7088" spans="1:3" x14ac:dyDescent="0.25">
      <c r="A7088">
        <v>973</v>
      </c>
      <c r="B7088">
        <v>79000</v>
      </c>
      <c r="C7088" t="s">
        <v>6843</v>
      </c>
    </row>
    <row r="7089" spans="1:3" x14ac:dyDescent="0.25">
      <c r="A7089">
        <v>974</v>
      </c>
      <c r="B7089">
        <v>8741</v>
      </c>
      <c r="C7089" t="s">
        <v>6844</v>
      </c>
    </row>
    <row r="7090" spans="1:3" x14ac:dyDescent="0.25">
      <c r="A7090">
        <v>974</v>
      </c>
      <c r="B7090">
        <v>10856</v>
      </c>
      <c r="C7090" t="s">
        <v>6845</v>
      </c>
    </row>
    <row r="7091" spans="1:3" x14ac:dyDescent="0.25">
      <c r="A7091">
        <v>974</v>
      </c>
      <c r="B7091">
        <v>8607</v>
      </c>
      <c r="C7091" t="s">
        <v>6846</v>
      </c>
    </row>
    <row r="7092" spans="1:3" x14ac:dyDescent="0.25">
      <c r="A7092">
        <v>975</v>
      </c>
      <c r="B7092">
        <v>100509631</v>
      </c>
      <c r="C7092" t="s">
        <v>9</v>
      </c>
    </row>
    <row r="7093" spans="1:3" x14ac:dyDescent="0.25">
      <c r="A7093">
        <v>975</v>
      </c>
      <c r="B7093">
        <v>2110</v>
      </c>
      <c r="C7093" t="s">
        <v>6847</v>
      </c>
    </row>
    <row r="7094" spans="1:3" x14ac:dyDescent="0.25">
      <c r="A7094">
        <v>975</v>
      </c>
      <c r="B7094">
        <v>55290</v>
      </c>
      <c r="C7094" t="s">
        <v>6848</v>
      </c>
    </row>
    <row r="7095" spans="1:3" x14ac:dyDescent="0.25">
      <c r="A7095">
        <v>976</v>
      </c>
      <c r="B7095">
        <v>126</v>
      </c>
      <c r="C7095" t="s">
        <v>6849</v>
      </c>
    </row>
    <row r="7096" spans="1:3" x14ac:dyDescent="0.25">
      <c r="A7096">
        <v>976</v>
      </c>
      <c r="B7096">
        <v>124</v>
      </c>
      <c r="C7096" t="s">
        <v>6850</v>
      </c>
    </row>
    <row r="7097" spans="1:3" x14ac:dyDescent="0.25">
      <c r="A7097">
        <v>976</v>
      </c>
      <c r="B7097">
        <v>125</v>
      </c>
      <c r="C7097" t="s">
        <v>6851</v>
      </c>
    </row>
    <row r="7098" spans="1:3" x14ac:dyDescent="0.25">
      <c r="A7098">
        <v>977</v>
      </c>
      <c r="B7098">
        <v>10051</v>
      </c>
      <c r="C7098" t="s">
        <v>6852</v>
      </c>
    </row>
    <row r="7099" spans="1:3" x14ac:dyDescent="0.25">
      <c r="A7099">
        <v>977</v>
      </c>
      <c r="B7099">
        <v>8293</v>
      </c>
      <c r="C7099" t="s">
        <v>9</v>
      </c>
    </row>
    <row r="7100" spans="1:3" x14ac:dyDescent="0.25">
      <c r="A7100">
        <v>977</v>
      </c>
      <c r="B7100">
        <v>10592</v>
      </c>
      <c r="C7100" t="s">
        <v>6853</v>
      </c>
    </row>
    <row r="7101" spans="1:3" x14ac:dyDescent="0.25">
      <c r="A7101">
        <v>978</v>
      </c>
      <c r="B7101">
        <v>10534</v>
      </c>
      <c r="C7101" t="s">
        <v>6854</v>
      </c>
    </row>
    <row r="7102" spans="1:3" x14ac:dyDescent="0.25">
      <c r="A7102">
        <v>978</v>
      </c>
      <c r="B7102">
        <v>26499</v>
      </c>
      <c r="C7102" t="s">
        <v>6855</v>
      </c>
    </row>
    <row r="7103" spans="1:3" x14ac:dyDescent="0.25">
      <c r="A7103">
        <v>978</v>
      </c>
      <c r="B7103">
        <v>8711</v>
      </c>
      <c r="C7103" t="s">
        <v>6856</v>
      </c>
    </row>
    <row r="7104" spans="1:3" x14ac:dyDescent="0.25">
      <c r="A7104">
        <v>979</v>
      </c>
      <c r="B7104">
        <v>3120</v>
      </c>
      <c r="C7104" t="s">
        <v>6857</v>
      </c>
    </row>
    <row r="7105" spans="1:3" x14ac:dyDescent="0.25">
      <c r="A7105">
        <v>979</v>
      </c>
      <c r="B7105">
        <v>11101</v>
      </c>
      <c r="C7105" t="s">
        <v>6858</v>
      </c>
    </row>
    <row r="7106" spans="1:3" x14ac:dyDescent="0.25">
      <c r="A7106">
        <v>979</v>
      </c>
      <c r="B7106">
        <v>5450</v>
      </c>
      <c r="C7106" t="s">
        <v>6859</v>
      </c>
    </row>
    <row r="7107" spans="1:3" x14ac:dyDescent="0.25">
      <c r="A7107">
        <v>980</v>
      </c>
      <c r="B7107">
        <v>8399</v>
      </c>
      <c r="C7107" t="s">
        <v>6860</v>
      </c>
    </row>
    <row r="7108" spans="1:3" x14ac:dyDescent="0.25">
      <c r="A7108">
        <v>980</v>
      </c>
      <c r="B7108">
        <v>23514</v>
      </c>
      <c r="C7108" t="s">
        <v>6861</v>
      </c>
    </row>
    <row r="7109" spans="1:3" x14ac:dyDescent="0.25">
      <c r="A7109">
        <v>980</v>
      </c>
      <c r="B7109">
        <v>125150</v>
      </c>
      <c r="C7109" t="s">
        <v>6862</v>
      </c>
    </row>
    <row r="7110" spans="1:3" x14ac:dyDescent="0.25">
      <c r="A7110">
        <v>981</v>
      </c>
      <c r="B7110">
        <v>83641</v>
      </c>
      <c r="C7110" t="s">
        <v>6863</v>
      </c>
    </row>
    <row r="7111" spans="1:3" x14ac:dyDescent="0.25">
      <c r="A7111">
        <v>981</v>
      </c>
      <c r="B7111">
        <v>344901</v>
      </c>
      <c r="C7111" t="s">
        <v>6864</v>
      </c>
    </row>
    <row r="7112" spans="1:3" x14ac:dyDescent="0.25">
      <c r="A7112">
        <v>981</v>
      </c>
      <c r="B7112">
        <v>57092</v>
      </c>
      <c r="C7112" t="s">
        <v>6865</v>
      </c>
    </row>
    <row r="7113" spans="1:3" x14ac:dyDescent="0.25">
      <c r="A7113">
        <v>982</v>
      </c>
      <c r="B7113">
        <v>95681</v>
      </c>
      <c r="C7113" t="s">
        <v>6866</v>
      </c>
    </row>
    <row r="7114" spans="1:3" x14ac:dyDescent="0.25">
      <c r="A7114">
        <v>982</v>
      </c>
      <c r="B7114">
        <v>81605</v>
      </c>
      <c r="C7114" t="s">
        <v>6867</v>
      </c>
    </row>
    <row r="7115" spans="1:3" x14ac:dyDescent="0.25">
      <c r="A7115">
        <v>982</v>
      </c>
      <c r="B7115">
        <v>340481</v>
      </c>
      <c r="C7115" t="s">
        <v>6868</v>
      </c>
    </row>
    <row r="7116" spans="1:3" x14ac:dyDescent="0.25">
      <c r="A7116">
        <v>983</v>
      </c>
      <c r="B7116">
        <v>9993</v>
      </c>
      <c r="C7116" t="s">
        <v>6869</v>
      </c>
    </row>
    <row r="7117" spans="1:3" x14ac:dyDescent="0.25">
      <c r="A7117">
        <v>983</v>
      </c>
      <c r="B7117">
        <v>10128</v>
      </c>
      <c r="C7117" t="s">
        <v>6870</v>
      </c>
    </row>
    <row r="7118" spans="1:3" x14ac:dyDescent="0.25">
      <c r="A7118">
        <v>983</v>
      </c>
      <c r="B7118">
        <v>57691</v>
      </c>
      <c r="C7118" t="s">
        <v>6871</v>
      </c>
    </row>
    <row r="7119" spans="1:3" x14ac:dyDescent="0.25">
      <c r="A7119">
        <v>984</v>
      </c>
      <c r="B7119">
        <v>51231</v>
      </c>
      <c r="C7119" t="s">
        <v>6872</v>
      </c>
    </row>
    <row r="7120" spans="1:3" x14ac:dyDescent="0.25">
      <c r="A7120">
        <v>984</v>
      </c>
      <c r="B7120">
        <v>6671</v>
      </c>
      <c r="C7120" t="s">
        <v>6873</v>
      </c>
    </row>
    <row r="7121" spans="1:3" x14ac:dyDescent="0.25">
      <c r="A7121">
        <v>984</v>
      </c>
      <c r="B7121">
        <v>83482</v>
      </c>
      <c r="C7121" t="s">
        <v>6874</v>
      </c>
    </row>
    <row r="7122" spans="1:3" x14ac:dyDescent="0.25">
      <c r="A7122">
        <v>985</v>
      </c>
      <c r="B7122">
        <v>100527963</v>
      </c>
      <c r="C7122" t="s">
        <v>6875</v>
      </c>
    </row>
    <row r="7123" spans="1:3" x14ac:dyDescent="0.25">
      <c r="A7123">
        <v>985</v>
      </c>
      <c r="B7123">
        <v>137682</v>
      </c>
      <c r="C7123" t="s">
        <v>6876</v>
      </c>
    </row>
    <row r="7124" spans="1:3" x14ac:dyDescent="0.25">
      <c r="A7124">
        <v>985</v>
      </c>
      <c r="B7124">
        <v>54557</v>
      </c>
      <c r="C7124" t="s">
        <v>6877</v>
      </c>
    </row>
    <row r="7125" spans="1:3" x14ac:dyDescent="0.25">
      <c r="A7125">
        <v>986</v>
      </c>
      <c r="B7125">
        <v>100528030</v>
      </c>
      <c r="C7125" t="s">
        <v>6878</v>
      </c>
    </row>
    <row r="7126" spans="1:3" x14ac:dyDescent="0.25">
      <c r="A7126">
        <v>986</v>
      </c>
      <c r="B7126">
        <v>282809</v>
      </c>
      <c r="C7126" t="s">
        <v>6879</v>
      </c>
    </row>
    <row r="7127" spans="1:3" x14ac:dyDescent="0.25">
      <c r="A7127">
        <v>986</v>
      </c>
      <c r="B7127">
        <v>53918</v>
      </c>
      <c r="C7127" t="s">
        <v>6880</v>
      </c>
    </row>
    <row r="7128" spans="1:3" x14ac:dyDescent="0.25">
      <c r="A7128">
        <v>987</v>
      </c>
      <c r="B7128">
        <v>10912</v>
      </c>
      <c r="C7128" t="s">
        <v>6881</v>
      </c>
    </row>
    <row r="7129" spans="1:3" x14ac:dyDescent="0.25">
      <c r="A7129">
        <v>987</v>
      </c>
      <c r="B7129">
        <v>90007</v>
      </c>
      <c r="C7129" t="s">
        <v>6882</v>
      </c>
    </row>
    <row r="7130" spans="1:3" x14ac:dyDescent="0.25">
      <c r="A7130">
        <v>987</v>
      </c>
      <c r="B7130">
        <v>3164</v>
      </c>
      <c r="C7130" t="s">
        <v>6883</v>
      </c>
    </row>
    <row r="7131" spans="1:3" x14ac:dyDescent="0.25">
      <c r="A7131">
        <v>988</v>
      </c>
      <c r="B7131">
        <v>130340</v>
      </c>
      <c r="C7131" t="s">
        <v>6884</v>
      </c>
    </row>
    <row r="7132" spans="1:3" x14ac:dyDescent="0.25">
      <c r="A7132">
        <v>988</v>
      </c>
      <c r="B7132">
        <v>8905</v>
      </c>
      <c r="C7132" t="s">
        <v>6885</v>
      </c>
    </row>
    <row r="7133" spans="1:3" x14ac:dyDescent="0.25">
      <c r="A7133">
        <v>988</v>
      </c>
      <c r="B7133">
        <v>55435</v>
      </c>
      <c r="C7133" t="s">
        <v>6886</v>
      </c>
    </row>
    <row r="7134" spans="1:3" x14ac:dyDescent="0.25">
      <c r="A7134">
        <v>989</v>
      </c>
      <c r="B7134">
        <v>7125</v>
      </c>
      <c r="C7134" t="s">
        <v>6887</v>
      </c>
    </row>
    <row r="7135" spans="1:3" x14ac:dyDescent="0.25">
      <c r="A7135">
        <v>989</v>
      </c>
      <c r="B7135">
        <v>53938</v>
      </c>
      <c r="C7135" t="s">
        <v>6888</v>
      </c>
    </row>
    <row r="7136" spans="1:3" x14ac:dyDescent="0.25">
      <c r="A7136">
        <v>989</v>
      </c>
      <c r="B7136">
        <v>5080</v>
      </c>
      <c r="C7136" t="s">
        <v>6889</v>
      </c>
    </row>
    <row r="7137" spans="1:3" x14ac:dyDescent="0.25">
      <c r="A7137">
        <v>990</v>
      </c>
      <c r="B7137">
        <v>7277</v>
      </c>
      <c r="C7137" t="s">
        <v>6890</v>
      </c>
    </row>
    <row r="7138" spans="1:3" x14ac:dyDescent="0.25">
      <c r="A7138">
        <v>990</v>
      </c>
      <c r="B7138">
        <v>79861</v>
      </c>
      <c r="C7138" t="s">
        <v>6891</v>
      </c>
    </row>
    <row r="7139" spans="1:3" x14ac:dyDescent="0.25">
      <c r="A7139">
        <v>990</v>
      </c>
      <c r="B7139">
        <v>1155</v>
      </c>
      <c r="C7139" t="s">
        <v>6892</v>
      </c>
    </row>
    <row r="7140" spans="1:3" x14ac:dyDescent="0.25">
      <c r="A7140">
        <v>991</v>
      </c>
      <c r="B7140">
        <v>221504</v>
      </c>
      <c r="C7140" t="s">
        <v>6893</v>
      </c>
    </row>
    <row r="7141" spans="1:3" x14ac:dyDescent="0.25">
      <c r="A7141">
        <v>991</v>
      </c>
      <c r="B7141">
        <v>200350</v>
      </c>
      <c r="C7141" t="s">
        <v>6894</v>
      </c>
    </row>
    <row r="7142" spans="1:3" x14ac:dyDescent="0.25">
      <c r="A7142">
        <v>991</v>
      </c>
      <c r="B7142">
        <v>83894</v>
      </c>
      <c r="C7142" t="s">
        <v>6895</v>
      </c>
    </row>
    <row r="7143" spans="1:3" x14ac:dyDescent="0.25">
      <c r="A7143">
        <v>992</v>
      </c>
      <c r="B7143">
        <v>201799</v>
      </c>
      <c r="C7143" t="s">
        <v>6896</v>
      </c>
    </row>
    <row r="7144" spans="1:3" x14ac:dyDescent="0.25">
      <c r="A7144">
        <v>992</v>
      </c>
      <c r="B7144">
        <v>55266</v>
      </c>
      <c r="C7144" t="s">
        <v>6897</v>
      </c>
    </row>
    <row r="7145" spans="1:3" x14ac:dyDescent="0.25">
      <c r="A7145">
        <v>992</v>
      </c>
      <c r="B7145">
        <v>84286</v>
      </c>
      <c r="C7145" t="s">
        <v>6898</v>
      </c>
    </row>
    <row r="7146" spans="1:3" x14ac:dyDescent="0.25">
      <c r="A7146">
        <v>993</v>
      </c>
      <c r="B7146">
        <v>3821</v>
      </c>
      <c r="C7146" t="s">
        <v>6899</v>
      </c>
    </row>
    <row r="7147" spans="1:3" x14ac:dyDescent="0.25">
      <c r="A7147">
        <v>993</v>
      </c>
      <c r="B7147">
        <v>9143</v>
      </c>
      <c r="C7147" t="s">
        <v>6900</v>
      </c>
    </row>
    <row r="7148" spans="1:3" x14ac:dyDescent="0.25">
      <c r="A7148">
        <v>993</v>
      </c>
      <c r="B7148">
        <v>54734</v>
      </c>
      <c r="C7148" t="s">
        <v>6901</v>
      </c>
    </row>
    <row r="7149" spans="1:3" x14ac:dyDescent="0.25">
      <c r="A7149">
        <v>994</v>
      </c>
      <c r="B7149">
        <v>10059</v>
      </c>
      <c r="C7149" t="s">
        <v>6902</v>
      </c>
    </row>
    <row r="7150" spans="1:3" x14ac:dyDescent="0.25">
      <c r="A7150">
        <v>994</v>
      </c>
      <c r="B7150">
        <v>340168</v>
      </c>
      <c r="C7150" t="s">
        <v>6903</v>
      </c>
    </row>
    <row r="7151" spans="1:3" x14ac:dyDescent="0.25">
      <c r="A7151">
        <v>994</v>
      </c>
      <c r="B7151">
        <v>54935</v>
      </c>
      <c r="C7151" t="s">
        <v>6904</v>
      </c>
    </row>
    <row r="7152" spans="1:3" x14ac:dyDescent="0.25">
      <c r="A7152">
        <v>995</v>
      </c>
      <c r="B7152">
        <v>2993</v>
      </c>
      <c r="C7152" t="s">
        <v>6905</v>
      </c>
    </row>
    <row r="7153" spans="1:3" x14ac:dyDescent="0.25">
      <c r="A7153">
        <v>995</v>
      </c>
      <c r="B7153">
        <v>51161</v>
      </c>
      <c r="C7153" t="s">
        <v>6906</v>
      </c>
    </row>
    <row r="7154" spans="1:3" x14ac:dyDescent="0.25">
      <c r="A7154">
        <v>995</v>
      </c>
      <c r="B7154">
        <v>23049</v>
      </c>
      <c r="C7154" t="s">
        <v>6907</v>
      </c>
    </row>
    <row r="7155" spans="1:3" x14ac:dyDescent="0.25">
      <c r="A7155">
        <v>996</v>
      </c>
      <c r="B7155">
        <v>10062</v>
      </c>
      <c r="C7155" t="s">
        <v>6908</v>
      </c>
    </row>
    <row r="7156" spans="1:3" x14ac:dyDescent="0.25">
      <c r="A7156">
        <v>996</v>
      </c>
      <c r="B7156">
        <v>6257</v>
      </c>
      <c r="C7156" t="s">
        <v>6909</v>
      </c>
    </row>
    <row r="7157" spans="1:3" x14ac:dyDescent="0.25">
      <c r="A7157">
        <v>996</v>
      </c>
      <c r="B7157">
        <v>9971</v>
      </c>
      <c r="C7157" t="s">
        <v>6910</v>
      </c>
    </row>
    <row r="7158" spans="1:3" x14ac:dyDescent="0.25">
      <c r="A7158">
        <v>997</v>
      </c>
      <c r="B7158">
        <v>509</v>
      </c>
      <c r="C7158" t="s">
        <v>6911</v>
      </c>
    </row>
    <row r="7159" spans="1:3" x14ac:dyDescent="0.25">
      <c r="A7159">
        <v>997</v>
      </c>
      <c r="B7159">
        <v>522</v>
      </c>
      <c r="C7159" t="s">
        <v>6912</v>
      </c>
    </row>
    <row r="7160" spans="1:3" x14ac:dyDescent="0.25">
      <c r="A7160">
        <v>997</v>
      </c>
      <c r="B7160">
        <v>81539</v>
      </c>
      <c r="C7160" t="s">
        <v>6913</v>
      </c>
    </row>
    <row r="7161" spans="1:3" x14ac:dyDescent="0.25">
      <c r="A7161">
        <v>998</v>
      </c>
      <c r="B7161">
        <v>728</v>
      </c>
      <c r="C7161" t="s">
        <v>6914</v>
      </c>
    </row>
    <row r="7162" spans="1:3" x14ac:dyDescent="0.25">
      <c r="A7162">
        <v>998</v>
      </c>
      <c r="B7162">
        <v>79603</v>
      </c>
      <c r="C7162" t="s">
        <v>6915</v>
      </c>
    </row>
    <row r="7163" spans="1:3" x14ac:dyDescent="0.25">
      <c r="A7163">
        <v>998</v>
      </c>
      <c r="B7163">
        <v>146223</v>
      </c>
      <c r="C7163" t="s">
        <v>6916</v>
      </c>
    </row>
    <row r="7164" spans="1:3" x14ac:dyDescent="0.25">
      <c r="A7164">
        <v>999</v>
      </c>
      <c r="B7164">
        <v>88455</v>
      </c>
      <c r="C7164" t="s">
        <v>6917</v>
      </c>
    </row>
    <row r="7165" spans="1:3" x14ac:dyDescent="0.25">
      <c r="A7165">
        <v>999</v>
      </c>
      <c r="B7165">
        <v>93210</v>
      </c>
      <c r="C7165" t="s">
        <v>6918</v>
      </c>
    </row>
    <row r="7166" spans="1:3" x14ac:dyDescent="0.25">
      <c r="A7166">
        <v>999</v>
      </c>
      <c r="B7166">
        <v>5898</v>
      </c>
      <c r="C7166" t="s">
        <v>6919</v>
      </c>
    </row>
    <row r="7167" spans="1:3" x14ac:dyDescent="0.25">
      <c r="A7167">
        <v>1000</v>
      </c>
      <c r="B7167">
        <v>14</v>
      </c>
      <c r="C7167" t="s">
        <v>6920</v>
      </c>
    </row>
    <row r="7168" spans="1:3" x14ac:dyDescent="0.25">
      <c r="A7168">
        <v>1000</v>
      </c>
      <c r="B7168">
        <v>59272</v>
      </c>
      <c r="C7168" t="s">
        <v>6921</v>
      </c>
    </row>
    <row r="7169" spans="1:3" x14ac:dyDescent="0.25">
      <c r="A7169">
        <v>1000</v>
      </c>
      <c r="B7169">
        <v>64782</v>
      </c>
      <c r="C7169" t="s">
        <v>6922</v>
      </c>
    </row>
    <row r="7170" spans="1:3" x14ac:dyDescent="0.25">
      <c r="A7170">
        <v>1001</v>
      </c>
      <c r="B7170">
        <v>22853</v>
      </c>
      <c r="C7170" t="s">
        <v>6923</v>
      </c>
    </row>
    <row r="7171" spans="1:3" x14ac:dyDescent="0.25">
      <c r="A7171">
        <v>1001</v>
      </c>
      <c r="B7171">
        <v>10568</v>
      </c>
      <c r="C7171" t="s">
        <v>6924</v>
      </c>
    </row>
    <row r="7172" spans="1:3" x14ac:dyDescent="0.25">
      <c r="A7172">
        <v>1001</v>
      </c>
      <c r="B7172">
        <v>51304</v>
      </c>
      <c r="C7172" t="s">
        <v>6925</v>
      </c>
    </row>
    <row r="7173" spans="1:3" x14ac:dyDescent="0.25">
      <c r="A7173">
        <v>1002</v>
      </c>
      <c r="B7173">
        <v>6945</v>
      </c>
      <c r="C7173" t="s">
        <v>6926</v>
      </c>
    </row>
    <row r="7174" spans="1:3" x14ac:dyDescent="0.25">
      <c r="A7174">
        <v>1002</v>
      </c>
      <c r="B7174">
        <v>22877</v>
      </c>
      <c r="C7174" t="s">
        <v>6927</v>
      </c>
    </row>
    <row r="7175" spans="1:3" x14ac:dyDescent="0.25">
      <c r="A7175">
        <v>1002</v>
      </c>
      <c r="B7175">
        <v>51085</v>
      </c>
      <c r="C7175" t="s">
        <v>6928</v>
      </c>
    </row>
    <row r="7176" spans="1:3" x14ac:dyDescent="0.25">
      <c r="A7176">
        <v>1003</v>
      </c>
      <c r="B7176">
        <v>10083</v>
      </c>
      <c r="C7176" t="s">
        <v>6929</v>
      </c>
    </row>
    <row r="7177" spans="1:3" x14ac:dyDescent="0.25">
      <c r="A7177">
        <v>1003</v>
      </c>
      <c r="B7177">
        <v>124590</v>
      </c>
      <c r="C7177" t="s">
        <v>6930</v>
      </c>
    </row>
    <row r="7178" spans="1:3" x14ac:dyDescent="0.25">
      <c r="A7178">
        <v>1003</v>
      </c>
      <c r="B7178">
        <v>257629</v>
      </c>
      <c r="C7178" t="s">
        <v>6931</v>
      </c>
    </row>
    <row r="7179" spans="1:3" x14ac:dyDescent="0.25">
      <c r="A7179">
        <v>1004</v>
      </c>
      <c r="B7179">
        <v>288</v>
      </c>
      <c r="C7179" t="s">
        <v>6932</v>
      </c>
    </row>
    <row r="7180" spans="1:3" x14ac:dyDescent="0.25">
      <c r="A7180">
        <v>1004</v>
      </c>
      <c r="B7180">
        <v>287</v>
      </c>
      <c r="C7180" t="s">
        <v>6933</v>
      </c>
    </row>
    <row r="7181" spans="1:3" x14ac:dyDescent="0.25">
      <c r="A7181">
        <v>1004</v>
      </c>
      <c r="B7181">
        <v>10752</v>
      </c>
      <c r="C7181" t="s">
        <v>6934</v>
      </c>
    </row>
    <row r="7182" spans="1:3" x14ac:dyDescent="0.25">
      <c r="A7182">
        <v>1005</v>
      </c>
      <c r="B7182">
        <v>286133</v>
      </c>
      <c r="C7182" t="s">
        <v>6935</v>
      </c>
    </row>
    <row r="7183" spans="1:3" x14ac:dyDescent="0.25">
      <c r="A7183">
        <v>1005</v>
      </c>
      <c r="B7183">
        <v>9956</v>
      </c>
      <c r="C7183" t="s">
        <v>6936</v>
      </c>
    </row>
    <row r="7184" spans="1:3" x14ac:dyDescent="0.25">
      <c r="A7184">
        <v>1005</v>
      </c>
      <c r="B7184">
        <v>64711</v>
      </c>
      <c r="C7184" t="s">
        <v>6937</v>
      </c>
    </row>
    <row r="7185" spans="1:3" x14ac:dyDescent="0.25">
      <c r="A7185">
        <v>1006</v>
      </c>
      <c r="B7185">
        <v>51280</v>
      </c>
      <c r="C7185" t="s">
        <v>6938</v>
      </c>
    </row>
    <row r="7186" spans="1:3" x14ac:dyDescent="0.25">
      <c r="A7186">
        <v>1006</v>
      </c>
      <c r="B7186">
        <v>10462</v>
      </c>
      <c r="C7186" t="s">
        <v>6939</v>
      </c>
    </row>
    <row r="7187" spans="1:3" x14ac:dyDescent="0.25">
      <c r="A7187">
        <v>1006</v>
      </c>
      <c r="B7187">
        <v>3785</v>
      </c>
      <c r="C7187" t="s">
        <v>6940</v>
      </c>
    </row>
    <row r="7188" spans="1:3" x14ac:dyDescent="0.25">
      <c r="A7188">
        <v>1007</v>
      </c>
      <c r="B7188">
        <v>821</v>
      </c>
      <c r="C7188" t="s">
        <v>6941</v>
      </c>
    </row>
    <row r="7189" spans="1:3" x14ac:dyDescent="0.25">
      <c r="A7189">
        <v>1007</v>
      </c>
      <c r="B7189">
        <v>1777</v>
      </c>
      <c r="C7189" t="s">
        <v>6942</v>
      </c>
    </row>
    <row r="7190" spans="1:3" x14ac:dyDescent="0.25">
      <c r="A7190">
        <v>1007</v>
      </c>
      <c r="B7190">
        <v>284541</v>
      </c>
      <c r="C7190" t="s">
        <v>6943</v>
      </c>
    </row>
    <row r="7191" spans="1:3" x14ac:dyDescent="0.25">
      <c r="A7191">
        <v>1008</v>
      </c>
      <c r="B7191">
        <v>9374</v>
      </c>
      <c r="C7191" t="s">
        <v>6944</v>
      </c>
    </row>
    <row r="7192" spans="1:3" x14ac:dyDescent="0.25">
      <c r="A7192">
        <v>1008</v>
      </c>
      <c r="B7192">
        <v>1081</v>
      </c>
      <c r="C7192" t="s">
        <v>6945</v>
      </c>
    </row>
    <row r="7193" spans="1:3" x14ac:dyDescent="0.25">
      <c r="A7193">
        <v>1008</v>
      </c>
      <c r="B7193">
        <v>54545</v>
      </c>
      <c r="C7193" t="s">
        <v>6946</v>
      </c>
    </row>
    <row r="7194" spans="1:3" x14ac:dyDescent="0.25">
      <c r="A7194">
        <v>1009</v>
      </c>
      <c r="B7194">
        <v>10616</v>
      </c>
      <c r="C7194" t="s">
        <v>6947</v>
      </c>
    </row>
    <row r="7195" spans="1:3" x14ac:dyDescent="0.25">
      <c r="A7195">
        <v>1009</v>
      </c>
      <c r="B7195">
        <v>55072</v>
      </c>
      <c r="C7195" t="s">
        <v>6948</v>
      </c>
    </row>
    <row r="7196" spans="1:3" x14ac:dyDescent="0.25">
      <c r="A7196">
        <v>1009</v>
      </c>
      <c r="B7196">
        <v>55110</v>
      </c>
      <c r="C7196" t="s">
        <v>6949</v>
      </c>
    </row>
    <row r="7197" spans="1:3" x14ac:dyDescent="0.25">
      <c r="A7197">
        <v>1010</v>
      </c>
      <c r="B7197">
        <v>1947</v>
      </c>
      <c r="C7197" t="s">
        <v>6950</v>
      </c>
    </row>
    <row r="7198" spans="1:3" x14ac:dyDescent="0.25">
      <c r="A7198">
        <v>1010</v>
      </c>
      <c r="B7198">
        <v>1948</v>
      </c>
      <c r="C7198" t="s">
        <v>6951</v>
      </c>
    </row>
    <row r="7199" spans="1:3" x14ac:dyDescent="0.25">
      <c r="A7199">
        <v>1010</v>
      </c>
      <c r="B7199">
        <v>2049</v>
      </c>
      <c r="C7199" t="s">
        <v>6952</v>
      </c>
    </row>
    <row r="7200" spans="1:3" x14ac:dyDescent="0.25">
      <c r="A7200">
        <v>1011</v>
      </c>
      <c r="B7200">
        <v>25880</v>
      </c>
      <c r="C7200" t="s">
        <v>6953</v>
      </c>
    </row>
    <row r="7201" spans="1:3" x14ac:dyDescent="0.25">
      <c r="A7201">
        <v>1011</v>
      </c>
      <c r="B7201">
        <v>283652</v>
      </c>
      <c r="C7201" t="s">
        <v>6954</v>
      </c>
    </row>
    <row r="7202" spans="1:3" x14ac:dyDescent="0.25">
      <c r="A7202">
        <v>1011</v>
      </c>
      <c r="B7202">
        <v>917</v>
      </c>
      <c r="C7202" t="s">
        <v>6955</v>
      </c>
    </row>
    <row r="7203" spans="1:3" x14ac:dyDescent="0.25">
      <c r="A7203">
        <v>1012</v>
      </c>
      <c r="B7203">
        <v>399979</v>
      </c>
      <c r="C7203" t="s">
        <v>6956</v>
      </c>
    </row>
    <row r="7204" spans="1:3" x14ac:dyDescent="0.25">
      <c r="A7204">
        <v>1012</v>
      </c>
      <c r="B7204">
        <v>83891</v>
      </c>
      <c r="C7204" t="s">
        <v>6957</v>
      </c>
    </row>
    <row r="7205" spans="1:3" x14ac:dyDescent="0.25">
      <c r="A7205">
        <v>1012</v>
      </c>
      <c r="B7205">
        <v>51107</v>
      </c>
      <c r="C7205" t="s">
        <v>6958</v>
      </c>
    </row>
    <row r="7206" spans="1:3" x14ac:dyDescent="0.25">
      <c r="A7206">
        <v>1013</v>
      </c>
      <c r="B7206">
        <v>166979</v>
      </c>
      <c r="C7206" t="s">
        <v>6959</v>
      </c>
    </row>
    <row r="7207" spans="1:3" x14ac:dyDescent="0.25">
      <c r="A7207">
        <v>1013</v>
      </c>
      <c r="B7207">
        <v>79876</v>
      </c>
      <c r="C7207" t="s">
        <v>6960</v>
      </c>
    </row>
    <row r="7208" spans="1:3" x14ac:dyDescent="0.25">
      <c r="A7208">
        <v>1013</v>
      </c>
      <c r="B7208">
        <v>66037</v>
      </c>
      <c r="C7208" t="s">
        <v>6961</v>
      </c>
    </row>
    <row r="7209" spans="1:3" x14ac:dyDescent="0.25">
      <c r="A7209">
        <v>1014</v>
      </c>
      <c r="B7209">
        <v>2549</v>
      </c>
      <c r="C7209" t="s">
        <v>6962</v>
      </c>
    </row>
    <row r="7210" spans="1:3" x14ac:dyDescent="0.25">
      <c r="A7210">
        <v>1014</v>
      </c>
      <c r="B7210">
        <v>834</v>
      </c>
      <c r="C7210" t="s">
        <v>6963</v>
      </c>
    </row>
    <row r="7211" spans="1:3" x14ac:dyDescent="0.25">
      <c r="A7211">
        <v>1014</v>
      </c>
      <c r="B7211">
        <v>114769</v>
      </c>
      <c r="C7211" t="s">
        <v>6964</v>
      </c>
    </row>
    <row r="7212" spans="1:3" x14ac:dyDescent="0.25">
      <c r="A7212">
        <v>1015</v>
      </c>
      <c r="B7212">
        <v>55288</v>
      </c>
      <c r="C7212" t="s">
        <v>6965</v>
      </c>
    </row>
    <row r="7213" spans="1:3" x14ac:dyDescent="0.25">
      <c r="A7213">
        <v>1015</v>
      </c>
      <c r="B7213">
        <v>7316</v>
      </c>
      <c r="C7213" t="s">
        <v>6966</v>
      </c>
    </row>
    <row r="7214" spans="1:3" x14ac:dyDescent="0.25">
      <c r="A7214">
        <v>1015</v>
      </c>
      <c r="B7214">
        <v>89941</v>
      </c>
      <c r="C7214" t="s">
        <v>6967</v>
      </c>
    </row>
    <row r="7215" spans="1:3" x14ac:dyDescent="0.25">
      <c r="A7215">
        <v>1016</v>
      </c>
      <c r="B7215">
        <v>115416</v>
      </c>
      <c r="C7215" t="s">
        <v>6968</v>
      </c>
    </row>
    <row r="7216" spans="1:3" x14ac:dyDescent="0.25">
      <c r="A7216">
        <v>1016</v>
      </c>
      <c r="B7216">
        <v>55178</v>
      </c>
      <c r="C7216" t="s">
        <v>6969</v>
      </c>
    </row>
    <row r="7217" spans="1:3" x14ac:dyDescent="0.25">
      <c r="A7217">
        <v>1016</v>
      </c>
      <c r="B7217">
        <v>219927</v>
      </c>
      <c r="C7217" t="s">
        <v>6970</v>
      </c>
    </row>
    <row r="7218" spans="1:3" x14ac:dyDescent="0.25">
      <c r="A7218">
        <v>1017</v>
      </c>
      <c r="B7218">
        <v>148281</v>
      </c>
      <c r="C7218" t="s">
        <v>6971</v>
      </c>
    </row>
    <row r="7219" spans="1:3" x14ac:dyDescent="0.25">
      <c r="A7219">
        <v>1017</v>
      </c>
      <c r="B7219">
        <v>341359</v>
      </c>
      <c r="C7219" t="s">
        <v>6972</v>
      </c>
    </row>
    <row r="7220" spans="1:3" x14ac:dyDescent="0.25">
      <c r="A7220">
        <v>1017</v>
      </c>
      <c r="B7220">
        <v>84258</v>
      </c>
      <c r="C7220" t="s">
        <v>6973</v>
      </c>
    </row>
    <row r="7221" spans="1:3" x14ac:dyDescent="0.25">
      <c r="A7221">
        <v>1018</v>
      </c>
      <c r="B7221">
        <v>9882</v>
      </c>
      <c r="C7221" t="s">
        <v>6974</v>
      </c>
    </row>
    <row r="7222" spans="1:3" x14ac:dyDescent="0.25">
      <c r="A7222">
        <v>1018</v>
      </c>
      <c r="B7222">
        <v>23216</v>
      </c>
      <c r="C7222" t="s">
        <v>6975</v>
      </c>
    </row>
    <row r="7223" spans="1:3" x14ac:dyDescent="0.25">
      <c r="A7223">
        <v>1018</v>
      </c>
      <c r="B7223">
        <v>94241</v>
      </c>
      <c r="C7223" t="s">
        <v>6976</v>
      </c>
    </row>
    <row r="7224" spans="1:3" x14ac:dyDescent="0.25">
      <c r="A7224">
        <v>1019</v>
      </c>
      <c r="B7224">
        <v>23078</v>
      </c>
      <c r="C7224" t="s">
        <v>6977</v>
      </c>
    </row>
    <row r="7225" spans="1:3" x14ac:dyDescent="0.25">
      <c r="A7225">
        <v>1019</v>
      </c>
      <c r="B7225">
        <v>3422</v>
      </c>
      <c r="C7225" t="s">
        <v>6978</v>
      </c>
    </row>
    <row r="7226" spans="1:3" x14ac:dyDescent="0.25">
      <c r="A7226">
        <v>1019</v>
      </c>
      <c r="B7226">
        <v>653</v>
      </c>
      <c r="C7226" t="s">
        <v>6979</v>
      </c>
    </row>
    <row r="7227" spans="1:3" x14ac:dyDescent="0.25">
      <c r="A7227">
        <v>1020</v>
      </c>
      <c r="B7227">
        <v>54540</v>
      </c>
      <c r="C7227" t="s">
        <v>6980</v>
      </c>
    </row>
    <row r="7228" spans="1:3" x14ac:dyDescent="0.25">
      <c r="A7228">
        <v>1020</v>
      </c>
      <c r="B7228">
        <v>11022</v>
      </c>
      <c r="C7228" t="s">
        <v>6981</v>
      </c>
    </row>
    <row r="7229" spans="1:3" x14ac:dyDescent="0.25">
      <c r="A7229">
        <v>1020</v>
      </c>
      <c r="B7229">
        <v>143689</v>
      </c>
      <c r="C7229" t="s">
        <v>6982</v>
      </c>
    </row>
    <row r="7230" spans="1:3" x14ac:dyDescent="0.25">
      <c r="A7230">
        <v>1021</v>
      </c>
      <c r="B7230">
        <v>8776</v>
      </c>
      <c r="C7230" t="s">
        <v>6983</v>
      </c>
    </row>
    <row r="7231" spans="1:3" x14ac:dyDescent="0.25">
      <c r="A7231">
        <v>1021</v>
      </c>
      <c r="B7231">
        <v>57609</v>
      </c>
      <c r="C7231" t="s">
        <v>6984</v>
      </c>
    </row>
    <row r="7232" spans="1:3" x14ac:dyDescent="0.25">
      <c r="A7232">
        <v>1021</v>
      </c>
      <c r="B7232">
        <v>6401</v>
      </c>
      <c r="C7232" t="s">
        <v>6985</v>
      </c>
    </row>
    <row r="7233" spans="1:3" x14ac:dyDescent="0.25">
      <c r="A7233">
        <v>1022</v>
      </c>
      <c r="B7233">
        <v>10112</v>
      </c>
      <c r="C7233" t="s">
        <v>6986</v>
      </c>
    </row>
    <row r="7234" spans="1:3" x14ac:dyDescent="0.25">
      <c r="A7234">
        <v>1022</v>
      </c>
      <c r="B7234">
        <v>29775</v>
      </c>
      <c r="C7234" t="s">
        <v>6987</v>
      </c>
    </row>
    <row r="7235" spans="1:3" x14ac:dyDescent="0.25">
      <c r="A7235">
        <v>1022</v>
      </c>
      <c r="B7235">
        <v>645922</v>
      </c>
      <c r="C7235" t="s">
        <v>9</v>
      </c>
    </row>
    <row r="7236" spans="1:3" x14ac:dyDescent="0.25">
      <c r="A7236">
        <v>1023</v>
      </c>
      <c r="B7236">
        <v>29924</v>
      </c>
      <c r="C7236" t="s">
        <v>6988</v>
      </c>
    </row>
    <row r="7237" spans="1:3" x14ac:dyDescent="0.25">
      <c r="A7237">
        <v>1023</v>
      </c>
      <c r="B7237">
        <v>26227</v>
      </c>
      <c r="C7237" t="s">
        <v>6989</v>
      </c>
    </row>
    <row r="7238" spans="1:3" x14ac:dyDescent="0.25">
      <c r="A7238">
        <v>1023</v>
      </c>
      <c r="B7238">
        <v>55640</v>
      </c>
      <c r="C7238" t="s">
        <v>6990</v>
      </c>
    </row>
    <row r="7239" spans="1:3" x14ac:dyDescent="0.25">
      <c r="A7239">
        <v>1024</v>
      </c>
      <c r="B7239">
        <v>3265</v>
      </c>
      <c r="C7239" t="s">
        <v>6991</v>
      </c>
    </row>
    <row r="7240" spans="1:3" x14ac:dyDescent="0.25">
      <c r="A7240">
        <v>1024</v>
      </c>
      <c r="B7240">
        <v>127069</v>
      </c>
      <c r="C7240" t="s">
        <v>6992</v>
      </c>
    </row>
    <row r="7241" spans="1:3" x14ac:dyDescent="0.25">
      <c r="A7241">
        <v>1024</v>
      </c>
      <c r="B7241">
        <v>390037</v>
      </c>
      <c r="C7241" t="s">
        <v>6993</v>
      </c>
    </row>
    <row r="7242" spans="1:3" x14ac:dyDescent="0.25">
      <c r="A7242">
        <v>1025</v>
      </c>
      <c r="B7242">
        <v>121601</v>
      </c>
      <c r="C7242" t="s">
        <v>6994</v>
      </c>
    </row>
    <row r="7243" spans="1:3" x14ac:dyDescent="0.25">
      <c r="A7243">
        <v>1025</v>
      </c>
      <c r="B7243">
        <v>338440</v>
      </c>
      <c r="C7243" t="s">
        <v>6995</v>
      </c>
    </row>
    <row r="7244" spans="1:3" x14ac:dyDescent="0.25">
      <c r="A7244">
        <v>1025</v>
      </c>
      <c r="B7244">
        <v>55556</v>
      </c>
      <c r="C7244" t="s">
        <v>6996</v>
      </c>
    </row>
    <row r="7245" spans="1:3" x14ac:dyDescent="0.25">
      <c r="A7245">
        <v>1026</v>
      </c>
      <c r="B7245">
        <v>51092</v>
      </c>
      <c r="C7245" t="s">
        <v>6997</v>
      </c>
    </row>
    <row r="7246" spans="1:3" x14ac:dyDescent="0.25">
      <c r="A7246">
        <v>1026</v>
      </c>
      <c r="B7246">
        <v>57053</v>
      </c>
      <c r="C7246" t="s">
        <v>6998</v>
      </c>
    </row>
    <row r="7247" spans="1:3" x14ac:dyDescent="0.25">
      <c r="A7247">
        <v>1026</v>
      </c>
      <c r="B7247">
        <v>2563</v>
      </c>
      <c r="C7247" t="s">
        <v>6999</v>
      </c>
    </row>
    <row r="7248" spans="1:3" x14ac:dyDescent="0.25">
      <c r="A7248">
        <v>1027</v>
      </c>
      <c r="B7248">
        <v>10116</v>
      </c>
      <c r="C7248" t="s">
        <v>7000</v>
      </c>
    </row>
    <row r="7249" spans="1:3" x14ac:dyDescent="0.25">
      <c r="A7249">
        <v>1027</v>
      </c>
      <c r="B7249">
        <v>10395</v>
      </c>
      <c r="C7249" t="s">
        <v>7001</v>
      </c>
    </row>
    <row r="7250" spans="1:3" x14ac:dyDescent="0.25">
      <c r="A7250">
        <v>1027</v>
      </c>
      <c r="B7250">
        <v>57586</v>
      </c>
      <c r="C7250" t="s">
        <v>7002</v>
      </c>
    </row>
    <row r="7251" spans="1:3" x14ac:dyDescent="0.25">
      <c r="A7251">
        <v>1028</v>
      </c>
      <c r="B7251">
        <v>25763</v>
      </c>
      <c r="C7251" t="s">
        <v>7003</v>
      </c>
    </row>
    <row r="7252" spans="1:3" x14ac:dyDescent="0.25">
      <c r="A7252">
        <v>1028</v>
      </c>
      <c r="B7252">
        <v>23503</v>
      </c>
      <c r="C7252" t="s">
        <v>7004</v>
      </c>
    </row>
    <row r="7253" spans="1:3" x14ac:dyDescent="0.25">
      <c r="A7253">
        <v>1028</v>
      </c>
      <c r="B7253">
        <v>9489</v>
      </c>
      <c r="C7253" t="s">
        <v>9</v>
      </c>
    </row>
    <row r="7254" spans="1:3" x14ac:dyDescent="0.25">
      <c r="A7254">
        <v>1029</v>
      </c>
      <c r="B7254">
        <v>347517</v>
      </c>
      <c r="C7254" t="s">
        <v>7005</v>
      </c>
    </row>
    <row r="7255" spans="1:3" x14ac:dyDescent="0.25">
      <c r="A7255">
        <v>1029</v>
      </c>
      <c r="B7255">
        <v>5536</v>
      </c>
      <c r="C7255" t="s">
        <v>7006</v>
      </c>
    </row>
    <row r="7256" spans="1:3" x14ac:dyDescent="0.25">
      <c r="A7256">
        <v>1029</v>
      </c>
      <c r="B7256">
        <v>29999</v>
      </c>
      <c r="C7256" t="s">
        <v>7007</v>
      </c>
    </row>
    <row r="7257" spans="1:3" x14ac:dyDescent="0.25">
      <c r="A7257">
        <v>1030</v>
      </c>
      <c r="B7257">
        <v>5158</v>
      </c>
      <c r="C7257" t="s">
        <v>7008</v>
      </c>
    </row>
    <row r="7258" spans="1:3" x14ac:dyDescent="0.25">
      <c r="A7258">
        <v>1030</v>
      </c>
      <c r="B7258">
        <v>9271</v>
      </c>
      <c r="C7258" t="s">
        <v>7009</v>
      </c>
    </row>
    <row r="7259" spans="1:3" x14ac:dyDescent="0.25">
      <c r="A7259">
        <v>1030</v>
      </c>
      <c r="B7259">
        <v>8241</v>
      </c>
      <c r="C7259" t="s">
        <v>7010</v>
      </c>
    </row>
    <row r="7260" spans="1:3" x14ac:dyDescent="0.25">
      <c r="A7260">
        <v>1031</v>
      </c>
      <c r="B7260">
        <v>8453</v>
      </c>
      <c r="C7260" t="s">
        <v>7011</v>
      </c>
    </row>
    <row r="7261" spans="1:3" x14ac:dyDescent="0.25">
      <c r="A7261">
        <v>1031</v>
      </c>
      <c r="B7261">
        <v>9245</v>
      </c>
      <c r="C7261" t="s">
        <v>7012</v>
      </c>
    </row>
    <row r="7262" spans="1:3" x14ac:dyDescent="0.25">
      <c r="A7262">
        <v>1031</v>
      </c>
      <c r="B7262">
        <v>9684</v>
      </c>
      <c r="C7262" t="s">
        <v>7013</v>
      </c>
    </row>
    <row r="7263" spans="1:3" x14ac:dyDescent="0.25">
      <c r="A7263">
        <v>1032</v>
      </c>
      <c r="B7263">
        <v>6397</v>
      </c>
      <c r="C7263" t="s">
        <v>7014</v>
      </c>
    </row>
    <row r="7264" spans="1:3" x14ac:dyDescent="0.25">
      <c r="A7264">
        <v>1032</v>
      </c>
      <c r="B7264">
        <v>23582</v>
      </c>
      <c r="C7264" t="s">
        <v>7015</v>
      </c>
    </row>
    <row r="7265" spans="1:3" x14ac:dyDescent="0.25">
      <c r="A7265">
        <v>1032</v>
      </c>
      <c r="B7265">
        <v>113157</v>
      </c>
      <c r="C7265" t="s">
        <v>9</v>
      </c>
    </row>
    <row r="7266" spans="1:3" x14ac:dyDescent="0.25">
      <c r="A7266">
        <v>1033</v>
      </c>
      <c r="B7266">
        <v>25791</v>
      </c>
      <c r="C7266" t="s">
        <v>7016</v>
      </c>
    </row>
    <row r="7267" spans="1:3" x14ac:dyDescent="0.25">
      <c r="A7267">
        <v>1033</v>
      </c>
      <c r="B7267">
        <v>84561</v>
      </c>
      <c r="C7267" t="s">
        <v>7017</v>
      </c>
    </row>
    <row r="7268" spans="1:3" x14ac:dyDescent="0.25">
      <c r="A7268">
        <v>1033</v>
      </c>
      <c r="B7268">
        <v>57633</v>
      </c>
      <c r="C7268" t="s">
        <v>7018</v>
      </c>
    </row>
    <row r="7269" spans="1:3" x14ac:dyDescent="0.25">
      <c r="A7269">
        <v>1034</v>
      </c>
      <c r="B7269">
        <v>2203</v>
      </c>
      <c r="C7269" t="s">
        <v>7019</v>
      </c>
    </row>
    <row r="7270" spans="1:3" x14ac:dyDescent="0.25">
      <c r="A7270">
        <v>1034</v>
      </c>
      <c r="B7270">
        <v>81849</v>
      </c>
      <c r="C7270" t="s">
        <v>7020</v>
      </c>
    </row>
    <row r="7271" spans="1:3" x14ac:dyDescent="0.25">
      <c r="A7271">
        <v>1034</v>
      </c>
      <c r="B7271">
        <v>8789</v>
      </c>
      <c r="C7271" t="s">
        <v>7021</v>
      </c>
    </row>
    <row r="7272" spans="1:3" x14ac:dyDescent="0.25">
      <c r="A7272">
        <v>1035</v>
      </c>
      <c r="B7272">
        <v>10126</v>
      </c>
      <c r="C7272" t="s">
        <v>7022</v>
      </c>
    </row>
    <row r="7273" spans="1:3" x14ac:dyDescent="0.25">
      <c r="A7273">
        <v>1035</v>
      </c>
      <c r="B7273">
        <v>219736</v>
      </c>
      <c r="C7273" t="s">
        <v>7023</v>
      </c>
    </row>
    <row r="7274" spans="1:3" x14ac:dyDescent="0.25">
      <c r="A7274">
        <v>1035</v>
      </c>
      <c r="B7274">
        <v>56977</v>
      </c>
      <c r="C7274" t="s">
        <v>7024</v>
      </c>
    </row>
    <row r="7275" spans="1:3" x14ac:dyDescent="0.25">
      <c r="A7275">
        <v>1036</v>
      </c>
      <c r="B7275">
        <v>29062</v>
      </c>
      <c r="C7275" t="s">
        <v>7025</v>
      </c>
    </row>
    <row r="7276" spans="1:3" x14ac:dyDescent="0.25">
      <c r="A7276">
        <v>1036</v>
      </c>
      <c r="B7276">
        <v>10406</v>
      </c>
      <c r="C7276" t="s">
        <v>7026</v>
      </c>
    </row>
    <row r="7277" spans="1:3" x14ac:dyDescent="0.25">
      <c r="A7277">
        <v>1036</v>
      </c>
      <c r="B7277">
        <v>124997</v>
      </c>
      <c r="C7277" t="s">
        <v>7027</v>
      </c>
    </row>
    <row r="7278" spans="1:3" x14ac:dyDescent="0.25">
      <c r="A7278">
        <v>1037</v>
      </c>
      <c r="B7278">
        <v>9973</v>
      </c>
      <c r="C7278" t="s">
        <v>7028</v>
      </c>
    </row>
    <row r="7279" spans="1:3" x14ac:dyDescent="0.25">
      <c r="A7279">
        <v>1037</v>
      </c>
      <c r="B7279">
        <v>23786</v>
      </c>
      <c r="C7279" t="s">
        <v>7029</v>
      </c>
    </row>
    <row r="7280" spans="1:3" x14ac:dyDescent="0.25">
      <c r="A7280">
        <v>1037</v>
      </c>
      <c r="B7280">
        <v>6647</v>
      </c>
      <c r="C7280" t="s">
        <v>7030</v>
      </c>
    </row>
    <row r="7281" spans="1:3" x14ac:dyDescent="0.25">
      <c r="A7281">
        <v>1038</v>
      </c>
      <c r="B7281">
        <v>113174</v>
      </c>
      <c r="C7281" t="s">
        <v>7031</v>
      </c>
    </row>
    <row r="7282" spans="1:3" x14ac:dyDescent="0.25">
      <c r="A7282">
        <v>1038</v>
      </c>
      <c r="B7282">
        <v>1434</v>
      </c>
      <c r="C7282" t="s">
        <v>7032</v>
      </c>
    </row>
    <row r="7283" spans="1:3" x14ac:dyDescent="0.25">
      <c r="A7283">
        <v>1038</v>
      </c>
      <c r="B7283">
        <v>5169</v>
      </c>
      <c r="C7283" t="s">
        <v>7033</v>
      </c>
    </row>
    <row r="7284" spans="1:3" x14ac:dyDescent="0.25">
      <c r="A7284">
        <v>1039</v>
      </c>
      <c r="B7284">
        <v>283933</v>
      </c>
      <c r="C7284" t="s">
        <v>7034</v>
      </c>
    </row>
    <row r="7285" spans="1:3" x14ac:dyDescent="0.25">
      <c r="A7285">
        <v>1039</v>
      </c>
      <c r="B7285">
        <v>279</v>
      </c>
      <c r="C7285" t="s">
        <v>7035</v>
      </c>
    </row>
    <row r="7286" spans="1:3" x14ac:dyDescent="0.25">
      <c r="A7286">
        <v>1039</v>
      </c>
      <c r="B7286">
        <v>280</v>
      </c>
      <c r="C7286" t="s">
        <v>7036</v>
      </c>
    </row>
    <row r="7287" spans="1:3" x14ac:dyDescent="0.25">
      <c r="A7287">
        <v>1040</v>
      </c>
      <c r="B7287">
        <v>5528</v>
      </c>
      <c r="C7287" t="s">
        <v>7037</v>
      </c>
    </row>
    <row r="7288" spans="1:3" x14ac:dyDescent="0.25">
      <c r="A7288">
        <v>1040</v>
      </c>
      <c r="B7288">
        <v>5527</v>
      </c>
      <c r="C7288" t="s">
        <v>7038</v>
      </c>
    </row>
    <row r="7289" spans="1:3" x14ac:dyDescent="0.25">
      <c r="A7289">
        <v>1040</v>
      </c>
      <c r="B7289">
        <v>901</v>
      </c>
      <c r="C7289" t="s">
        <v>7039</v>
      </c>
    </row>
    <row r="7290" spans="1:3" x14ac:dyDescent="0.25">
      <c r="A7290">
        <v>1041</v>
      </c>
      <c r="B7290">
        <v>6772</v>
      </c>
      <c r="C7290" t="s">
        <v>7040</v>
      </c>
    </row>
    <row r="7291" spans="1:3" x14ac:dyDescent="0.25">
      <c r="A7291">
        <v>1041</v>
      </c>
      <c r="B7291">
        <v>7695</v>
      </c>
      <c r="C7291" t="s">
        <v>7041</v>
      </c>
    </row>
    <row r="7292" spans="1:3" x14ac:dyDescent="0.25">
      <c r="A7292">
        <v>1041</v>
      </c>
      <c r="B7292">
        <v>6775</v>
      </c>
      <c r="C7292" t="s">
        <v>7042</v>
      </c>
    </row>
    <row r="7293" spans="1:3" x14ac:dyDescent="0.25">
      <c r="A7293">
        <v>1042</v>
      </c>
      <c r="B7293">
        <v>2244</v>
      </c>
      <c r="C7293" t="s">
        <v>7043</v>
      </c>
    </row>
    <row r="7294" spans="1:3" x14ac:dyDescent="0.25">
      <c r="A7294">
        <v>1042</v>
      </c>
      <c r="B7294">
        <v>84326</v>
      </c>
      <c r="C7294" t="s">
        <v>7044</v>
      </c>
    </row>
    <row r="7295" spans="1:3" x14ac:dyDescent="0.25">
      <c r="A7295">
        <v>1042</v>
      </c>
      <c r="B7295">
        <v>84328</v>
      </c>
      <c r="C7295" t="s">
        <v>7045</v>
      </c>
    </row>
    <row r="7296" spans="1:3" x14ac:dyDescent="0.25">
      <c r="A7296">
        <v>1043</v>
      </c>
      <c r="B7296">
        <v>9258</v>
      </c>
      <c r="C7296" t="s">
        <v>7046</v>
      </c>
    </row>
    <row r="7297" spans="1:3" x14ac:dyDescent="0.25">
      <c r="A7297">
        <v>1043</v>
      </c>
      <c r="B7297">
        <v>140701</v>
      </c>
      <c r="C7297" t="s">
        <v>7047</v>
      </c>
    </row>
    <row r="7298" spans="1:3" x14ac:dyDescent="0.25">
      <c r="A7298">
        <v>1043</v>
      </c>
      <c r="B7298">
        <v>83544</v>
      </c>
      <c r="C7298" t="s">
        <v>7048</v>
      </c>
    </row>
    <row r="7299" spans="1:3" x14ac:dyDescent="0.25">
      <c r="A7299">
        <v>1044</v>
      </c>
      <c r="B7299">
        <v>6016</v>
      </c>
      <c r="C7299" t="s">
        <v>7049</v>
      </c>
    </row>
    <row r="7300" spans="1:3" x14ac:dyDescent="0.25">
      <c r="A7300">
        <v>1044</v>
      </c>
      <c r="B7300">
        <v>8216</v>
      </c>
      <c r="C7300" t="s">
        <v>7050</v>
      </c>
    </row>
    <row r="7301" spans="1:3" x14ac:dyDescent="0.25">
      <c r="A7301">
        <v>1044</v>
      </c>
      <c r="B7301">
        <v>6014</v>
      </c>
      <c r="C7301" t="s">
        <v>7051</v>
      </c>
    </row>
    <row r="7302" spans="1:3" x14ac:dyDescent="0.25">
      <c r="A7302">
        <v>1045</v>
      </c>
      <c r="B7302">
        <v>5970</v>
      </c>
      <c r="C7302" t="s">
        <v>7052</v>
      </c>
    </row>
    <row r="7303" spans="1:3" x14ac:dyDescent="0.25">
      <c r="A7303">
        <v>1045</v>
      </c>
      <c r="B7303">
        <v>4790</v>
      </c>
      <c r="C7303" t="s">
        <v>7053</v>
      </c>
    </row>
    <row r="7304" spans="1:3" x14ac:dyDescent="0.25">
      <c r="A7304">
        <v>1045</v>
      </c>
      <c r="B7304">
        <v>4856</v>
      </c>
      <c r="C7304" t="s">
        <v>7054</v>
      </c>
    </row>
    <row r="7305" spans="1:3" x14ac:dyDescent="0.25">
      <c r="A7305">
        <v>1046</v>
      </c>
      <c r="B7305">
        <v>8450</v>
      </c>
      <c r="C7305" t="s">
        <v>7055</v>
      </c>
    </row>
    <row r="7306" spans="1:3" x14ac:dyDescent="0.25">
      <c r="A7306">
        <v>1046</v>
      </c>
      <c r="B7306">
        <v>1642</v>
      </c>
      <c r="C7306" t="s">
        <v>7056</v>
      </c>
    </row>
    <row r="7307" spans="1:3" x14ac:dyDescent="0.25">
      <c r="A7307">
        <v>1046</v>
      </c>
      <c r="B7307">
        <v>8451</v>
      </c>
      <c r="C7307" t="s">
        <v>7057</v>
      </c>
    </row>
    <row r="7308" spans="1:3" x14ac:dyDescent="0.25">
      <c r="A7308">
        <v>1047</v>
      </c>
      <c r="B7308">
        <v>64170</v>
      </c>
      <c r="C7308" t="s">
        <v>7058</v>
      </c>
    </row>
    <row r="7309" spans="1:3" x14ac:dyDescent="0.25">
      <c r="A7309">
        <v>1047</v>
      </c>
      <c r="B7309">
        <v>146439</v>
      </c>
      <c r="C7309" t="s">
        <v>7059</v>
      </c>
    </row>
    <row r="7310" spans="1:3" x14ac:dyDescent="0.25">
      <c r="A7310">
        <v>1047</v>
      </c>
      <c r="B7310">
        <v>653689</v>
      </c>
      <c r="C7310" t="s">
        <v>7060</v>
      </c>
    </row>
    <row r="7311" spans="1:3" x14ac:dyDescent="0.25">
      <c r="A7311">
        <v>1048</v>
      </c>
      <c r="B7311">
        <v>6166</v>
      </c>
      <c r="C7311" t="s">
        <v>7061</v>
      </c>
    </row>
    <row r="7312" spans="1:3" x14ac:dyDescent="0.25">
      <c r="A7312">
        <v>1048</v>
      </c>
      <c r="B7312">
        <v>116511</v>
      </c>
      <c r="C7312" t="s">
        <v>7062</v>
      </c>
    </row>
    <row r="7313" spans="1:3" x14ac:dyDescent="0.25">
      <c r="A7313">
        <v>1048</v>
      </c>
      <c r="B7313">
        <v>79918</v>
      </c>
      <c r="C7313" t="s">
        <v>7063</v>
      </c>
    </row>
    <row r="7314" spans="1:3" x14ac:dyDescent="0.25">
      <c r="A7314">
        <v>1049</v>
      </c>
      <c r="B7314">
        <v>80264</v>
      </c>
      <c r="C7314" t="s">
        <v>7064</v>
      </c>
    </row>
    <row r="7315" spans="1:3" x14ac:dyDescent="0.25">
      <c r="A7315">
        <v>1049</v>
      </c>
      <c r="B7315">
        <v>163049</v>
      </c>
      <c r="C7315" t="s">
        <v>7065</v>
      </c>
    </row>
    <row r="7316" spans="1:3" x14ac:dyDescent="0.25">
      <c r="A7316">
        <v>1049</v>
      </c>
      <c r="B7316">
        <v>3270</v>
      </c>
      <c r="C7316" t="s">
        <v>7066</v>
      </c>
    </row>
    <row r="7317" spans="1:3" x14ac:dyDescent="0.25">
      <c r="A7317">
        <v>1050</v>
      </c>
      <c r="B7317">
        <v>84747</v>
      </c>
      <c r="C7317" t="s">
        <v>7067</v>
      </c>
    </row>
    <row r="7318" spans="1:3" x14ac:dyDescent="0.25">
      <c r="A7318">
        <v>1050</v>
      </c>
      <c r="B7318">
        <v>348487</v>
      </c>
      <c r="C7318" t="s">
        <v>7068</v>
      </c>
    </row>
    <row r="7319" spans="1:3" x14ac:dyDescent="0.25">
      <c r="A7319">
        <v>1050</v>
      </c>
      <c r="B7319">
        <v>84174</v>
      </c>
      <c r="C7319" t="s">
        <v>7069</v>
      </c>
    </row>
    <row r="7320" spans="1:3" x14ac:dyDescent="0.25">
      <c r="A7320">
        <v>1051</v>
      </c>
      <c r="B7320">
        <v>9261</v>
      </c>
      <c r="C7320" t="s">
        <v>7070</v>
      </c>
    </row>
    <row r="7321" spans="1:3" x14ac:dyDescent="0.25">
      <c r="A7321">
        <v>1051</v>
      </c>
      <c r="B7321">
        <v>7867</v>
      </c>
      <c r="C7321" t="s">
        <v>7071</v>
      </c>
    </row>
    <row r="7322" spans="1:3" x14ac:dyDescent="0.25">
      <c r="A7322">
        <v>1051</v>
      </c>
      <c r="B7322">
        <v>5600</v>
      </c>
      <c r="C7322" t="s">
        <v>7072</v>
      </c>
    </row>
    <row r="7323" spans="1:3" x14ac:dyDescent="0.25">
      <c r="A7323">
        <v>1052</v>
      </c>
      <c r="B7323">
        <v>139422</v>
      </c>
      <c r="C7323" t="s">
        <v>7073</v>
      </c>
    </row>
    <row r="7324" spans="1:3" x14ac:dyDescent="0.25">
      <c r="A7324">
        <v>1052</v>
      </c>
      <c r="B7324">
        <v>286514</v>
      </c>
      <c r="C7324" t="s">
        <v>7074</v>
      </c>
    </row>
    <row r="7325" spans="1:3" x14ac:dyDescent="0.25">
      <c r="A7325">
        <v>1052</v>
      </c>
      <c r="B7325">
        <v>51438</v>
      </c>
      <c r="C7325" t="s">
        <v>7075</v>
      </c>
    </row>
    <row r="7326" spans="1:3" x14ac:dyDescent="0.25">
      <c r="A7326">
        <v>1053</v>
      </c>
      <c r="B7326">
        <v>158521</v>
      </c>
      <c r="C7326" t="s">
        <v>7076</v>
      </c>
    </row>
    <row r="7327" spans="1:3" x14ac:dyDescent="0.25">
      <c r="A7327">
        <v>1053</v>
      </c>
      <c r="B7327">
        <v>4898</v>
      </c>
      <c r="C7327" t="s">
        <v>7077</v>
      </c>
    </row>
    <row r="7328" spans="1:3" x14ac:dyDescent="0.25">
      <c r="A7328">
        <v>1053</v>
      </c>
      <c r="B7328">
        <v>84190</v>
      </c>
      <c r="C7328" t="s">
        <v>7078</v>
      </c>
    </row>
    <row r="7329" spans="1:3" x14ac:dyDescent="0.25">
      <c r="A7329">
        <v>1054</v>
      </c>
      <c r="B7329">
        <v>147686</v>
      </c>
      <c r="C7329" t="s">
        <v>7079</v>
      </c>
    </row>
    <row r="7330" spans="1:3" x14ac:dyDescent="0.25">
      <c r="A7330">
        <v>1054</v>
      </c>
      <c r="B7330">
        <v>50853</v>
      </c>
      <c r="C7330" t="s">
        <v>7080</v>
      </c>
    </row>
    <row r="7331" spans="1:3" x14ac:dyDescent="0.25">
      <c r="A7331">
        <v>1054</v>
      </c>
      <c r="B7331">
        <v>7047</v>
      </c>
      <c r="C7331" t="s">
        <v>7081</v>
      </c>
    </row>
    <row r="7332" spans="1:3" x14ac:dyDescent="0.25">
      <c r="A7332">
        <v>1055</v>
      </c>
      <c r="B7332">
        <v>163071</v>
      </c>
      <c r="C7332" t="s">
        <v>7082</v>
      </c>
    </row>
    <row r="7333" spans="1:3" x14ac:dyDescent="0.25">
      <c r="A7333">
        <v>1055</v>
      </c>
      <c r="B7333">
        <v>5515</v>
      </c>
      <c r="C7333" t="s">
        <v>7083</v>
      </c>
    </row>
    <row r="7334" spans="1:3" x14ac:dyDescent="0.25">
      <c r="A7334">
        <v>1055</v>
      </c>
      <c r="B7334">
        <v>5519</v>
      </c>
      <c r="C7334" t="s">
        <v>7084</v>
      </c>
    </row>
    <row r="7335" spans="1:3" x14ac:dyDescent="0.25">
      <c r="A7335">
        <v>1056</v>
      </c>
      <c r="B7335">
        <v>57474</v>
      </c>
      <c r="C7335" t="s">
        <v>7085</v>
      </c>
    </row>
    <row r="7336" spans="1:3" x14ac:dyDescent="0.25">
      <c r="A7336">
        <v>1056</v>
      </c>
      <c r="B7336">
        <v>631</v>
      </c>
      <c r="C7336" t="s">
        <v>7086</v>
      </c>
    </row>
    <row r="7337" spans="1:3" x14ac:dyDescent="0.25">
      <c r="A7337">
        <v>1056</v>
      </c>
      <c r="B7337">
        <v>164127</v>
      </c>
      <c r="C7337" t="s">
        <v>7087</v>
      </c>
    </row>
    <row r="7338" spans="1:3" x14ac:dyDescent="0.25">
      <c r="A7338">
        <v>1057</v>
      </c>
      <c r="B7338">
        <v>84924</v>
      </c>
      <c r="C7338" t="s">
        <v>7088</v>
      </c>
    </row>
    <row r="7339" spans="1:3" x14ac:dyDescent="0.25">
      <c r="A7339">
        <v>1057</v>
      </c>
      <c r="B7339">
        <v>64847</v>
      </c>
      <c r="C7339" t="s">
        <v>7089</v>
      </c>
    </row>
    <row r="7340" spans="1:3" x14ac:dyDescent="0.25">
      <c r="A7340">
        <v>1057</v>
      </c>
      <c r="B7340">
        <v>55225</v>
      </c>
      <c r="C7340" t="s">
        <v>7090</v>
      </c>
    </row>
    <row r="7341" spans="1:3" x14ac:dyDescent="0.25">
      <c r="A7341">
        <v>1058</v>
      </c>
      <c r="B7341">
        <v>10157</v>
      </c>
      <c r="C7341" t="s">
        <v>7091</v>
      </c>
    </row>
    <row r="7342" spans="1:3" x14ac:dyDescent="0.25">
      <c r="A7342">
        <v>1058</v>
      </c>
      <c r="B7342">
        <v>155382</v>
      </c>
      <c r="C7342" t="s">
        <v>7092</v>
      </c>
    </row>
    <row r="7343" spans="1:3" x14ac:dyDescent="0.25">
      <c r="A7343">
        <v>1058</v>
      </c>
      <c r="B7343">
        <v>5479</v>
      </c>
      <c r="C7343" t="s">
        <v>7093</v>
      </c>
    </row>
    <row r="7344" spans="1:3" x14ac:dyDescent="0.25">
      <c r="A7344">
        <v>1059</v>
      </c>
      <c r="B7344">
        <v>1116</v>
      </c>
      <c r="C7344" t="s">
        <v>7094</v>
      </c>
    </row>
    <row r="7345" spans="1:3" x14ac:dyDescent="0.25">
      <c r="A7345">
        <v>1059</v>
      </c>
      <c r="B7345">
        <v>54516</v>
      </c>
      <c r="C7345" t="s">
        <v>7095</v>
      </c>
    </row>
    <row r="7346" spans="1:3" x14ac:dyDescent="0.25">
      <c r="A7346">
        <v>1059</v>
      </c>
      <c r="B7346">
        <v>51409</v>
      </c>
      <c r="C7346" t="s">
        <v>7096</v>
      </c>
    </row>
    <row r="7347" spans="1:3" x14ac:dyDescent="0.25">
      <c r="A7347">
        <v>1060</v>
      </c>
      <c r="B7347">
        <v>5159</v>
      </c>
      <c r="C7347" t="s">
        <v>7097</v>
      </c>
    </row>
    <row r="7348" spans="1:3" x14ac:dyDescent="0.25">
      <c r="A7348">
        <v>1060</v>
      </c>
      <c r="B7348">
        <v>80023</v>
      </c>
      <c r="C7348" t="s">
        <v>7098</v>
      </c>
    </row>
    <row r="7349" spans="1:3" x14ac:dyDescent="0.25">
      <c r="A7349">
        <v>1060</v>
      </c>
      <c r="B7349">
        <v>1436</v>
      </c>
      <c r="C7349" t="s">
        <v>7099</v>
      </c>
    </row>
    <row r="7350" spans="1:3" x14ac:dyDescent="0.25">
      <c r="A7350">
        <v>1061</v>
      </c>
      <c r="B7350">
        <v>5045</v>
      </c>
      <c r="C7350" t="s">
        <v>7100</v>
      </c>
    </row>
    <row r="7351" spans="1:3" x14ac:dyDescent="0.25">
      <c r="A7351">
        <v>1061</v>
      </c>
      <c r="B7351">
        <v>1991</v>
      </c>
      <c r="C7351" t="s">
        <v>7101</v>
      </c>
    </row>
    <row r="7352" spans="1:3" x14ac:dyDescent="0.25">
      <c r="A7352">
        <v>1061</v>
      </c>
      <c r="B7352">
        <v>5274</v>
      </c>
      <c r="C7352" t="s">
        <v>7102</v>
      </c>
    </row>
    <row r="7353" spans="1:3" x14ac:dyDescent="0.25">
      <c r="A7353">
        <v>1062</v>
      </c>
      <c r="B7353">
        <v>63877</v>
      </c>
      <c r="C7353" t="s">
        <v>7103</v>
      </c>
    </row>
    <row r="7354" spans="1:3" x14ac:dyDescent="0.25">
      <c r="A7354">
        <v>1062</v>
      </c>
      <c r="B7354">
        <v>26017</v>
      </c>
      <c r="C7354" t="s">
        <v>7104</v>
      </c>
    </row>
    <row r="7355" spans="1:3" x14ac:dyDescent="0.25">
      <c r="A7355">
        <v>1062</v>
      </c>
      <c r="B7355">
        <v>160777</v>
      </c>
      <c r="C7355" t="s">
        <v>7105</v>
      </c>
    </row>
    <row r="7356" spans="1:3" x14ac:dyDescent="0.25">
      <c r="A7356">
        <v>1063</v>
      </c>
      <c r="B7356">
        <v>1387</v>
      </c>
      <c r="C7356" t="s">
        <v>7106</v>
      </c>
    </row>
    <row r="7357" spans="1:3" x14ac:dyDescent="0.25">
      <c r="A7357">
        <v>1063</v>
      </c>
      <c r="B7357">
        <v>2033</v>
      </c>
      <c r="C7357" t="s">
        <v>7107</v>
      </c>
    </row>
    <row r="7358" spans="1:3" x14ac:dyDescent="0.25">
      <c r="A7358">
        <v>1063</v>
      </c>
      <c r="B7358">
        <v>375341</v>
      </c>
      <c r="C7358" t="s">
        <v>7108</v>
      </c>
    </row>
    <row r="7359" spans="1:3" x14ac:dyDescent="0.25">
      <c r="A7359">
        <v>1064</v>
      </c>
      <c r="B7359">
        <v>171568</v>
      </c>
      <c r="C7359" t="s">
        <v>7109</v>
      </c>
    </row>
    <row r="7360" spans="1:3" x14ac:dyDescent="0.25">
      <c r="A7360">
        <v>1064</v>
      </c>
      <c r="B7360">
        <v>3417</v>
      </c>
      <c r="C7360" t="s">
        <v>7110</v>
      </c>
    </row>
    <row r="7361" spans="1:3" x14ac:dyDescent="0.25">
      <c r="A7361">
        <v>1064</v>
      </c>
      <c r="B7361">
        <v>5241</v>
      </c>
      <c r="C7361" t="s">
        <v>7111</v>
      </c>
    </row>
    <row r="7362" spans="1:3" x14ac:dyDescent="0.25">
      <c r="A7362">
        <v>1065</v>
      </c>
      <c r="B7362">
        <v>10180</v>
      </c>
      <c r="C7362" t="s">
        <v>7112</v>
      </c>
    </row>
    <row r="7363" spans="1:3" x14ac:dyDescent="0.25">
      <c r="A7363">
        <v>1065</v>
      </c>
      <c r="B7363">
        <v>10390</v>
      </c>
      <c r="C7363" t="s">
        <v>7113</v>
      </c>
    </row>
    <row r="7364" spans="1:3" x14ac:dyDescent="0.25">
      <c r="A7364">
        <v>1065</v>
      </c>
      <c r="B7364">
        <v>55331</v>
      </c>
      <c r="C7364" t="s">
        <v>7114</v>
      </c>
    </row>
    <row r="7365" spans="1:3" x14ac:dyDescent="0.25">
      <c r="A7365">
        <v>1066</v>
      </c>
      <c r="B7365">
        <v>246181</v>
      </c>
      <c r="C7365" t="s">
        <v>7115</v>
      </c>
    </row>
    <row r="7366" spans="1:3" x14ac:dyDescent="0.25">
      <c r="A7366">
        <v>1066</v>
      </c>
      <c r="B7366">
        <v>25957</v>
      </c>
      <c r="C7366" t="s">
        <v>7116</v>
      </c>
    </row>
    <row r="7367" spans="1:3" x14ac:dyDescent="0.25">
      <c r="A7367">
        <v>1066</v>
      </c>
      <c r="B7367">
        <v>65109</v>
      </c>
      <c r="C7367" t="s">
        <v>7117</v>
      </c>
    </row>
    <row r="7368" spans="1:3" x14ac:dyDescent="0.25">
      <c r="A7368">
        <v>1067</v>
      </c>
      <c r="B7368">
        <v>23417</v>
      </c>
      <c r="C7368" t="s">
        <v>7118</v>
      </c>
    </row>
    <row r="7369" spans="1:3" x14ac:dyDescent="0.25">
      <c r="A7369">
        <v>1067</v>
      </c>
      <c r="B7369">
        <v>92162</v>
      </c>
      <c r="C7369" t="s">
        <v>7119</v>
      </c>
    </row>
    <row r="7370" spans="1:3" x14ac:dyDescent="0.25">
      <c r="A7370">
        <v>1067</v>
      </c>
      <c r="B7370">
        <v>168002</v>
      </c>
      <c r="C7370" t="s">
        <v>7120</v>
      </c>
    </row>
    <row r="7371" spans="1:3" x14ac:dyDescent="0.25">
      <c r="A7371">
        <v>1068</v>
      </c>
      <c r="B7371">
        <v>63929</v>
      </c>
      <c r="C7371" t="s">
        <v>7121</v>
      </c>
    </row>
    <row r="7372" spans="1:3" x14ac:dyDescent="0.25">
      <c r="A7372">
        <v>1068</v>
      </c>
      <c r="B7372">
        <v>1113</v>
      </c>
      <c r="C7372" t="s">
        <v>9</v>
      </c>
    </row>
    <row r="7373" spans="1:3" x14ac:dyDescent="0.25">
      <c r="A7373">
        <v>1068</v>
      </c>
      <c r="B7373">
        <v>2639</v>
      </c>
      <c r="C7373" t="s">
        <v>7122</v>
      </c>
    </row>
    <row r="7374" spans="1:3" x14ac:dyDescent="0.25">
      <c r="A7374">
        <v>1069</v>
      </c>
      <c r="B7374">
        <v>400591</v>
      </c>
      <c r="C7374" t="s">
        <v>7123</v>
      </c>
    </row>
    <row r="7375" spans="1:3" x14ac:dyDescent="0.25">
      <c r="A7375">
        <v>1069</v>
      </c>
      <c r="B7375">
        <v>126119</v>
      </c>
      <c r="C7375" t="s">
        <v>7124</v>
      </c>
    </row>
    <row r="7376" spans="1:3" x14ac:dyDescent="0.25">
      <c r="A7376">
        <v>1069</v>
      </c>
      <c r="B7376">
        <v>220074</v>
      </c>
      <c r="C7376" t="s">
        <v>7125</v>
      </c>
    </row>
    <row r="7377" spans="1:3" x14ac:dyDescent="0.25">
      <c r="A7377">
        <v>1070</v>
      </c>
      <c r="B7377">
        <v>5191</v>
      </c>
      <c r="C7377" t="s">
        <v>7126</v>
      </c>
    </row>
    <row r="7378" spans="1:3" x14ac:dyDescent="0.25">
      <c r="A7378">
        <v>1070</v>
      </c>
      <c r="B7378">
        <v>5264</v>
      </c>
      <c r="C7378" t="s">
        <v>7127</v>
      </c>
    </row>
    <row r="7379" spans="1:3" x14ac:dyDescent="0.25">
      <c r="A7379">
        <v>1070</v>
      </c>
      <c r="B7379">
        <v>441150</v>
      </c>
      <c r="C7379" t="s">
        <v>7128</v>
      </c>
    </row>
    <row r="7380" spans="1:3" x14ac:dyDescent="0.25">
      <c r="A7380">
        <v>1071</v>
      </c>
      <c r="B7380">
        <v>7278</v>
      </c>
      <c r="C7380" t="s">
        <v>9</v>
      </c>
    </row>
    <row r="7381" spans="1:3" x14ac:dyDescent="0.25">
      <c r="A7381">
        <v>1071</v>
      </c>
      <c r="B7381">
        <v>86614</v>
      </c>
      <c r="C7381" t="s">
        <v>9</v>
      </c>
    </row>
    <row r="7382" spans="1:3" x14ac:dyDescent="0.25">
      <c r="A7382">
        <v>1071</v>
      </c>
      <c r="B7382">
        <v>389799</v>
      </c>
      <c r="C7382" t="s">
        <v>7129</v>
      </c>
    </row>
    <row r="7383" spans="1:3" x14ac:dyDescent="0.25">
      <c r="A7383">
        <v>1072</v>
      </c>
      <c r="B7383">
        <v>57698</v>
      </c>
      <c r="C7383" t="s">
        <v>7130</v>
      </c>
    </row>
    <row r="7384" spans="1:3" x14ac:dyDescent="0.25">
      <c r="A7384">
        <v>1072</v>
      </c>
      <c r="B7384">
        <v>6668</v>
      </c>
      <c r="C7384" t="s">
        <v>7131</v>
      </c>
    </row>
    <row r="7385" spans="1:3" x14ac:dyDescent="0.25">
      <c r="A7385">
        <v>1072</v>
      </c>
      <c r="B7385">
        <v>93081</v>
      </c>
      <c r="C7385" t="s">
        <v>7132</v>
      </c>
    </row>
    <row r="7386" spans="1:3" x14ac:dyDescent="0.25">
      <c r="A7386">
        <v>1073</v>
      </c>
      <c r="B7386">
        <v>63826</v>
      </c>
      <c r="C7386" t="s">
        <v>7133</v>
      </c>
    </row>
    <row r="7387" spans="1:3" x14ac:dyDescent="0.25">
      <c r="A7387">
        <v>1073</v>
      </c>
      <c r="B7387">
        <v>8404</v>
      </c>
      <c r="C7387" t="s">
        <v>7134</v>
      </c>
    </row>
    <row r="7388" spans="1:3" x14ac:dyDescent="0.25">
      <c r="A7388">
        <v>1073</v>
      </c>
      <c r="B7388">
        <v>54752</v>
      </c>
      <c r="C7388" t="s">
        <v>7135</v>
      </c>
    </row>
    <row r="7389" spans="1:3" x14ac:dyDescent="0.25">
      <c r="A7389">
        <v>1074</v>
      </c>
      <c r="B7389">
        <v>84986</v>
      </c>
      <c r="C7389" t="s">
        <v>7136</v>
      </c>
    </row>
    <row r="7390" spans="1:3" x14ac:dyDescent="0.25">
      <c r="A7390">
        <v>1074</v>
      </c>
      <c r="B7390">
        <v>2272</v>
      </c>
      <c r="C7390" t="s">
        <v>7137</v>
      </c>
    </row>
    <row r="7391" spans="1:3" x14ac:dyDescent="0.25">
      <c r="A7391">
        <v>1074</v>
      </c>
      <c r="B7391">
        <v>260436</v>
      </c>
      <c r="C7391" t="s">
        <v>7138</v>
      </c>
    </row>
    <row r="7392" spans="1:3" x14ac:dyDescent="0.25">
      <c r="A7392">
        <v>1075</v>
      </c>
      <c r="B7392">
        <v>57565</v>
      </c>
      <c r="C7392" t="s">
        <v>7139</v>
      </c>
    </row>
    <row r="7393" spans="1:3" x14ac:dyDescent="0.25">
      <c r="A7393">
        <v>1075</v>
      </c>
      <c r="B7393">
        <v>4651</v>
      </c>
      <c r="C7393" t="s">
        <v>7140</v>
      </c>
    </row>
    <row r="7394" spans="1:3" x14ac:dyDescent="0.25">
      <c r="A7394">
        <v>1075</v>
      </c>
      <c r="B7394">
        <v>55727</v>
      </c>
      <c r="C7394" t="s">
        <v>7141</v>
      </c>
    </row>
    <row r="7395" spans="1:3" x14ac:dyDescent="0.25">
      <c r="A7395">
        <v>1076</v>
      </c>
      <c r="B7395">
        <v>7434</v>
      </c>
      <c r="C7395" t="s">
        <v>7142</v>
      </c>
    </row>
    <row r="7396" spans="1:3" x14ac:dyDescent="0.25">
      <c r="A7396">
        <v>1076</v>
      </c>
      <c r="B7396">
        <v>6447</v>
      </c>
      <c r="C7396" t="s">
        <v>7143</v>
      </c>
    </row>
    <row r="7397" spans="1:3" x14ac:dyDescent="0.25">
      <c r="A7397">
        <v>1076</v>
      </c>
      <c r="B7397">
        <v>79094</v>
      </c>
      <c r="C7397" t="s">
        <v>7144</v>
      </c>
    </row>
    <row r="7398" spans="1:3" x14ac:dyDescent="0.25">
      <c r="A7398">
        <v>1077</v>
      </c>
      <c r="B7398">
        <v>29925</v>
      </c>
      <c r="C7398" t="s">
        <v>7145</v>
      </c>
    </row>
    <row r="7399" spans="1:3" x14ac:dyDescent="0.25">
      <c r="A7399">
        <v>1077</v>
      </c>
      <c r="B7399">
        <v>1939</v>
      </c>
      <c r="C7399" t="s">
        <v>7146</v>
      </c>
    </row>
    <row r="7400" spans="1:3" x14ac:dyDescent="0.25">
      <c r="A7400">
        <v>1077</v>
      </c>
      <c r="B7400">
        <v>29926</v>
      </c>
      <c r="C7400" t="s">
        <v>7147</v>
      </c>
    </row>
    <row r="7401" spans="1:3" x14ac:dyDescent="0.25">
      <c r="A7401">
        <v>1078</v>
      </c>
      <c r="B7401">
        <v>415117</v>
      </c>
      <c r="C7401" t="s">
        <v>7148</v>
      </c>
    </row>
    <row r="7402" spans="1:3" x14ac:dyDescent="0.25">
      <c r="A7402">
        <v>1078</v>
      </c>
      <c r="B7402">
        <v>11179</v>
      </c>
      <c r="C7402" t="s">
        <v>7149</v>
      </c>
    </row>
    <row r="7403" spans="1:3" x14ac:dyDescent="0.25">
      <c r="A7403">
        <v>1078</v>
      </c>
      <c r="B7403">
        <v>9515</v>
      </c>
      <c r="C7403" t="s">
        <v>7150</v>
      </c>
    </row>
    <row r="7404" spans="1:3" x14ac:dyDescent="0.25">
      <c r="A7404">
        <v>1079</v>
      </c>
      <c r="B7404">
        <v>27042</v>
      </c>
      <c r="C7404" t="s">
        <v>7151</v>
      </c>
    </row>
    <row r="7405" spans="1:3" x14ac:dyDescent="0.25">
      <c r="A7405">
        <v>1079</v>
      </c>
      <c r="B7405">
        <v>143425</v>
      </c>
      <c r="C7405" t="s">
        <v>7152</v>
      </c>
    </row>
    <row r="7406" spans="1:3" x14ac:dyDescent="0.25">
      <c r="A7406">
        <v>1079</v>
      </c>
      <c r="B7406">
        <v>166793</v>
      </c>
      <c r="C7406" t="s">
        <v>7153</v>
      </c>
    </row>
    <row r="7407" spans="1:3" x14ac:dyDescent="0.25">
      <c r="A7407">
        <v>1080</v>
      </c>
      <c r="B7407">
        <v>23160</v>
      </c>
      <c r="C7407" t="s">
        <v>7154</v>
      </c>
    </row>
    <row r="7408" spans="1:3" x14ac:dyDescent="0.25">
      <c r="A7408">
        <v>1080</v>
      </c>
      <c r="B7408">
        <v>84916</v>
      </c>
      <c r="C7408" t="s">
        <v>7155</v>
      </c>
    </row>
    <row r="7409" spans="1:3" x14ac:dyDescent="0.25">
      <c r="A7409">
        <v>1080</v>
      </c>
      <c r="B7409">
        <v>51406</v>
      </c>
      <c r="C7409" t="s">
        <v>7156</v>
      </c>
    </row>
    <row r="7410" spans="1:3" x14ac:dyDescent="0.25">
      <c r="A7410">
        <v>1081</v>
      </c>
      <c r="B7410">
        <v>10201</v>
      </c>
      <c r="C7410" t="s">
        <v>7157</v>
      </c>
    </row>
    <row r="7411" spans="1:3" x14ac:dyDescent="0.25">
      <c r="A7411">
        <v>1081</v>
      </c>
      <c r="B7411">
        <v>617</v>
      </c>
      <c r="C7411" t="s">
        <v>7158</v>
      </c>
    </row>
    <row r="7412" spans="1:3" x14ac:dyDescent="0.25">
      <c r="A7412">
        <v>1081</v>
      </c>
      <c r="B7412">
        <v>4599</v>
      </c>
      <c r="C7412" t="s">
        <v>7159</v>
      </c>
    </row>
    <row r="7413" spans="1:3" x14ac:dyDescent="0.25">
      <c r="A7413">
        <v>1082</v>
      </c>
      <c r="B7413">
        <v>53405</v>
      </c>
      <c r="C7413" t="s">
        <v>7160</v>
      </c>
    </row>
    <row r="7414" spans="1:3" x14ac:dyDescent="0.25">
      <c r="A7414">
        <v>1082</v>
      </c>
      <c r="B7414">
        <v>25932</v>
      </c>
      <c r="C7414" t="s">
        <v>7161</v>
      </c>
    </row>
    <row r="7415" spans="1:3" x14ac:dyDescent="0.25">
      <c r="A7415">
        <v>1082</v>
      </c>
      <c r="B7415">
        <v>54102</v>
      </c>
      <c r="C7415" t="s">
        <v>7162</v>
      </c>
    </row>
    <row r="7416" spans="1:3" x14ac:dyDescent="0.25">
      <c r="A7416">
        <v>1083</v>
      </c>
      <c r="B7416">
        <v>56922</v>
      </c>
      <c r="C7416" t="s">
        <v>7163</v>
      </c>
    </row>
    <row r="7417" spans="1:3" x14ac:dyDescent="0.25">
      <c r="A7417">
        <v>1083</v>
      </c>
      <c r="B7417">
        <v>1891</v>
      </c>
      <c r="C7417" t="s">
        <v>7164</v>
      </c>
    </row>
    <row r="7418" spans="1:3" x14ac:dyDescent="0.25">
      <c r="A7418">
        <v>1083</v>
      </c>
      <c r="B7418">
        <v>64087</v>
      </c>
      <c r="C7418" t="s">
        <v>7165</v>
      </c>
    </row>
    <row r="7419" spans="1:3" x14ac:dyDescent="0.25">
      <c r="A7419">
        <v>1084</v>
      </c>
      <c r="B7419">
        <v>10207</v>
      </c>
      <c r="C7419" t="s">
        <v>9</v>
      </c>
    </row>
    <row r="7420" spans="1:3" x14ac:dyDescent="0.25">
      <c r="A7420">
        <v>1084</v>
      </c>
      <c r="B7420">
        <v>64398</v>
      </c>
      <c r="C7420" t="s">
        <v>7166</v>
      </c>
    </row>
    <row r="7421" spans="1:3" x14ac:dyDescent="0.25">
      <c r="A7421">
        <v>1084</v>
      </c>
      <c r="B7421">
        <v>92359</v>
      </c>
      <c r="C7421" t="s">
        <v>7167</v>
      </c>
    </row>
    <row r="7422" spans="1:3" x14ac:dyDescent="0.25">
      <c r="A7422">
        <v>1085</v>
      </c>
      <c r="B7422">
        <v>10927</v>
      </c>
      <c r="C7422" t="s">
        <v>7168</v>
      </c>
    </row>
    <row r="7423" spans="1:3" x14ac:dyDescent="0.25">
      <c r="A7423">
        <v>1085</v>
      </c>
      <c r="B7423">
        <v>79693</v>
      </c>
      <c r="C7423" t="s">
        <v>7169</v>
      </c>
    </row>
    <row r="7424" spans="1:3" x14ac:dyDescent="0.25">
      <c r="A7424">
        <v>1085</v>
      </c>
      <c r="B7424">
        <v>8545</v>
      </c>
      <c r="C7424" t="s">
        <v>7170</v>
      </c>
    </row>
    <row r="7425" spans="1:3" x14ac:dyDescent="0.25">
      <c r="A7425">
        <v>1086</v>
      </c>
      <c r="B7425">
        <v>4087</v>
      </c>
      <c r="C7425" t="s">
        <v>7171</v>
      </c>
    </row>
    <row r="7426" spans="1:3" x14ac:dyDescent="0.25">
      <c r="A7426">
        <v>1086</v>
      </c>
      <c r="B7426">
        <v>9372</v>
      </c>
      <c r="C7426" t="s">
        <v>7172</v>
      </c>
    </row>
    <row r="7427" spans="1:3" x14ac:dyDescent="0.25">
      <c r="A7427">
        <v>1086</v>
      </c>
      <c r="B7427">
        <v>6498</v>
      </c>
      <c r="C7427" t="s">
        <v>7173</v>
      </c>
    </row>
    <row r="7428" spans="1:3" x14ac:dyDescent="0.25">
      <c r="A7428">
        <v>1087</v>
      </c>
      <c r="B7428">
        <v>55004</v>
      </c>
      <c r="C7428" t="s">
        <v>7174</v>
      </c>
    </row>
    <row r="7429" spans="1:3" x14ac:dyDescent="0.25">
      <c r="A7429">
        <v>1087</v>
      </c>
      <c r="B7429">
        <v>28956</v>
      </c>
      <c r="C7429" t="s">
        <v>7175</v>
      </c>
    </row>
    <row r="7430" spans="1:3" x14ac:dyDescent="0.25">
      <c r="A7430">
        <v>1087</v>
      </c>
      <c r="B7430">
        <v>9052</v>
      </c>
      <c r="C7430" t="s">
        <v>7176</v>
      </c>
    </row>
    <row r="7431" spans="1:3" x14ac:dyDescent="0.25">
      <c r="A7431">
        <v>1088</v>
      </c>
      <c r="B7431">
        <v>2068</v>
      </c>
      <c r="C7431" t="s">
        <v>7177</v>
      </c>
    </row>
    <row r="7432" spans="1:3" x14ac:dyDescent="0.25">
      <c r="A7432">
        <v>1088</v>
      </c>
      <c r="B7432">
        <v>4331</v>
      </c>
      <c r="C7432" t="s">
        <v>7178</v>
      </c>
    </row>
    <row r="7433" spans="1:3" x14ac:dyDescent="0.25">
      <c r="A7433">
        <v>1088</v>
      </c>
      <c r="B7433">
        <v>60437</v>
      </c>
      <c r="C7433" t="s">
        <v>7179</v>
      </c>
    </row>
    <row r="7434" spans="1:3" x14ac:dyDescent="0.25">
      <c r="A7434">
        <v>1089</v>
      </c>
      <c r="B7434">
        <v>221322</v>
      </c>
      <c r="C7434" t="s">
        <v>7180</v>
      </c>
    </row>
    <row r="7435" spans="1:3" x14ac:dyDescent="0.25">
      <c r="A7435">
        <v>1089</v>
      </c>
      <c r="B7435">
        <v>29105</v>
      </c>
      <c r="C7435" t="s">
        <v>7181</v>
      </c>
    </row>
    <row r="7436" spans="1:3" x14ac:dyDescent="0.25">
      <c r="A7436">
        <v>1089</v>
      </c>
      <c r="B7436">
        <v>317662</v>
      </c>
      <c r="C7436" t="s">
        <v>7182</v>
      </c>
    </row>
    <row r="7437" spans="1:3" x14ac:dyDescent="0.25">
      <c r="A7437">
        <v>1090</v>
      </c>
      <c r="B7437">
        <v>9189</v>
      </c>
      <c r="C7437" t="s">
        <v>7183</v>
      </c>
    </row>
    <row r="7438" spans="1:3" x14ac:dyDescent="0.25">
      <c r="A7438">
        <v>1090</v>
      </c>
      <c r="B7438">
        <v>25876</v>
      </c>
      <c r="C7438" t="s">
        <v>7184</v>
      </c>
    </row>
    <row r="7439" spans="1:3" x14ac:dyDescent="0.25">
      <c r="A7439">
        <v>1090</v>
      </c>
      <c r="B7439">
        <v>207063</v>
      </c>
      <c r="C7439" t="s">
        <v>7185</v>
      </c>
    </row>
    <row r="7440" spans="1:3" x14ac:dyDescent="0.25">
      <c r="A7440">
        <v>1091</v>
      </c>
      <c r="B7440">
        <v>64072</v>
      </c>
      <c r="C7440" t="s">
        <v>7186</v>
      </c>
    </row>
    <row r="7441" spans="1:3" x14ac:dyDescent="0.25">
      <c r="A7441">
        <v>1091</v>
      </c>
      <c r="B7441">
        <v>2691</v>
      </c>
      <c r="C7441" t="s">
        <v>7187</v>
      </c>
    </row>
    <row r="7442" spans="1:3" x14ac:dyDescent="0.25">
      <c r="A7442">
        <v>1091</v>
      </c>
      <c r="B7442">
        <v>6228</v>
      </c>
      <c r="C7442" t="s">
        <v>7188</v>
      </c>
    </row>
    <row r="7443" spans="1:3" x14ac:dyDescent="0.25">
      <c r="A7443">
        <v>1092</v>
      </c>
      <c r="B7443">
        <v>79630</v>
      </c>
      <c r="C7443" t="s">
        <v>7189</v>
      </c>
    </row>
    <row r="7444" spans="1:3" x14ac:dyDescent="0.25">
      <c r="A7444">
        <v>1092</v>
      </c>
      <c r="B7444">
        <v>124842</v>
      </c>
      <c r="C7444" t="s">
        <v>7190</v>
      </c>
    </row>
    <row r="7445" spans="1:3" x14ac:dyDescent="0.25">
      <c r="A7445">
        <v>1092</v>
      </c>
      <c r="B7445">
        <v>5310</v>
      </c>
      <c r="C7445" t="s">
        <v>7191</v>
      </c>
    </row>
    <row r="7446" spans="1:3" x14ac:dyDescent="0.25">
      <c r="A7446">
        <v>1093</v>
      </c>
      <c r="B7446">
        <v>11311</v>
      </c>
      <c r="C7446" t="s">
        <v>7192</v>
      </c>
    </row>
    <row r="7447" spans="1:3" x14ac:dyDescent="0.25">
      <c r="A7447">
        <v>1093</v>
      </c>
      <c r="B7447">
        <v>57185</v>
      </c>
      <c r="C7447" t="s">
        <v>7193</v>
      </c>
    </row>
    <row r="7448" spans="1:3" x14ac:dyDescent="0.25">
      <c r="A7448">
        <v>1093</v>
      </c>
      <c r="B7448">
        <v>9168</v>
      </c>
      <c r="C7448" t="s">
        <v>7194</v>
      </c>
    </row>
    <row r="7449" spans="1:3" x14ac:dyDescent="0.25">
      <c r="A7449">
        <v>1094</v>
      </c>
      <c r="B7449">
        <v>23460</v>
      </c>
      <c r="C7449" t="s">
        <v>7195</v>
      </c>
    </row>
    <row r="7450" spans="1:3" x14ac:dyDescent="0.25">
      <c r="A7450">
        <v>1094</v>
      </c>
      <c r="B7450">
        <v>10351</v>
      </c>
      <c r="C7450" t="s">
        <v>7196</v>
      </c>
    </row>
    <row r="7451" spans="1:3" x14ac:dyDescent="0.25">
      <c r="A7451">
        <v>1094</v>
      </c>
      <c r="B7451">
        <v>284106</v>
      </c>
      <c r="C7451" t="s">
        <v>7197</v>
      </c>
    </row>
    <row r="7452" spans="1:3" x14ac:dyDescent="0.25">
      <c r="A7452">
        <v>1095</v>
      </c>
      <c r="B7452">
        <v>59344</v>
      </c>
      <c r="C7452" t="s">
        <v>7198</v>
      </c>
    </row>
    <row r="7453" spans="1:3" x14ac:dyDescent="0.25">
      <c r="A7453">
        <v>1095</v>
      </c>
      <c r="B7453">
        <v>51284</v>
      </c>
      <c r="C7453" t="s">
        <v>7199</v>
      </c>
    </row>
    <row r="7454" spans="1:3" x14ac:dyDescent="0.25">
      <c r="A7454">
        <v>1095</v>
      </c>
      <c r="B7454">
        <v>7479</v>
      </c>
      <c r="C7454" t="s">
        <v>7200</v>
      </c>
    </row>
    <row r="7455" spans="1:3" x14ac:dyDescent="0.25">
      <c r="A7455">
        <v>1096</v>
      </c>
      <c r="B7455">
        <v>55033</v>
      </c>
      <c r="C7455" t="s">
        <v>7201</v>
      </c>
    </row>
    <row r="7456" spans="1:3" x14ac:dyDescent="0.25">
      <c r="A7456">
        <v>1096</v>
      </c>
      <c r="B7456">
        <v>10690</v>
      </c>
      <c r="C7456" t="s">
        <v>7202</v>
      </c>
    </row>
    <row r="7457" spans="1:3" x14ac:dyDescent="0.25">
      <c r="A7457">
        <v>1096</v>
      </c>
      <c r="B7457">
        <v>58503</v>
      </c>
      <c r="C7457" t="s">
        <v>7203</v>
      </c>
    </row>
    <row r="7458" spans="1:3" x14ac:dyDescent="0.25">
      <c r="A7458">
        <v>1097</v>
      </c>
      <c r="B7458">
        <v>5188</v>
      </c>
      <c r="C7458" t="s">
        <v>7204</v>
      </c>
    </row>
    <row r="7459" spans="1:3" x14ac:dyDescent="0.25">
      <c r="A7459">
        <v>1097</v>
      </c>
      <c r="B7459">
        <v>267020</v>
      </c>
      <c r="C7459" t="s">
        <v>7205</v>
      </c>
    </row>
    <row r="7460" spans="1:3" x14ac:dyDescent="0.25">
      <c r="A7460">
        <v>1097</v>
      </c>
      <c r="B7460">
        <v>404216</v>
      </c>
      <c r="C7460" t="s">
        <v>9</v>
      </c>
    </row>
    <row r="7461" spans="1:3" x14ac:dyDescent="0.25">
      <c r="A7461">
        <v>1098</v>
      </c>
      <c r="B7461">
        <v>10236</v>
      </c>
      <c r="C7461" t="s">
        <v>7206</v>
      </c>
    </row>
    <row r="7462" spans="1:3" x14ac:dyDescent="0.25">
      <c r="A7462">
        <v>1098</v>
      </c>
      <c r="B7462">
        <v>55855</v>
      </c>
      <c r="C7462" t="s">
        <v>9</v>
      </c>
    </row>
    <row r="7463" spans="1:3" x14ac:dyDescent="0.25">
      <c r="A7463">
        <v>1098</v>
      </c>
      <c r="B7463">
        <v>51267</v>
      </c>
      <c r="C7463" t="s">
        <v>7207</v>
      </c>
    </row>
    <row r="7464" spans="1:3" x14ac:dyDescent="0.25">
      <c r="A7464">
        <v>1099</v>
      </c>
      <c r="B7464">
        <v>23132</v>
      </c>
      <c r="C7464" t="s">
        <v>7208</v>
      </c>
    </row>
    <row r="7465" spans="1:3" x14ac:dyDescent="0.25">
      <c r="A7465">
        <v>1099</v>
      </c>
      <c r="B7465">
        <v>54936</v>
      </c>
      <c r="C7465" t="s">
        <v>7209</v>
      </c>
    </row>
    <row r="7466" spans="1:3" x14ac:dyDescent="0.25">
      <c r="A7466">
        <v>1099</v>
      </c>
      <c r="B7466">
        <v>58158</v>
      </c>
      <c r="C7466" t="s">
        <v>7210</v>
      </c>
    </row>
    <row r="7467" spans="1:3" x14ac:dyDescent="0.25">
      <c r="A7467">
        <v>1100</v>
      </c>
      <c r="B7467">
        <v>254225</v>
      </c>
      <c r="C7467" t="s">
        <v>7211</v>
      </c>
    </row>
    <row r="7468" spans="1:3" x14ac:dyDescent="0.25">
      <c r="A7468">
        <v>1100</v>
      </c>
      <c r="B7468">
        <v>7707</v>
      </c>
      <c r="C7468" t="s">
        <v>7212</v>
      </c>
    </row>
    <row r="7469" spans="1:3" x14ac:dyDescent="0.25">
      <c r="A7469">
        <v>1100</v>
      </c>
      <c r="B7469">
        <v>3603</v>
      </c>
      <c r="C7469" t="s">
        <v>7213</v>
      </c>
    </row>
    <row r="7470" spans="1:3" x14ac:dyDescent="0.25">
      <c r="A7470">
        <v>1101</v>
      </c>
      <c r="B7470">
        <v>10947</v>
      </c>
      <c r="C7470" t="s">
        <v>7214</v>
      </c>
    </row>
    <row r="7471" spans="1:3" x14ac:dyDescent="0.25">
      <c r="A7471">
        <v>1101</v>
      </c>
      <c r="B7471">
        <v>26985</v>
      </c>
      <c r="C7471" t="s">
        <v>7215</v>
      </c>
    </row>
    <row r="7472" spans="1:3" x14ac:dyDescent="0.25">
      <c r="A7472">
        <v>1101</v>
      </c>
      <c r="B7472">
        <v>8120</v>
      </c>
      <c r="C7472" t="s">
        <v>7216</v>
      </c>
    </row>
    <row r="7473" spans="1:3" x14ac:dyDescent="0.25">
      <c r="A7473">
        <v>1102</v>
      </c>
      <c r="B7473">
        <v>1158</v>
      </c>
      <c r="C7473" t="s">
        <v>7217</v>
      </c>
    </row>
    <row r="7474" spans="1:3" x14ac:dyDescent="0.25">
      <c r="A7474">
        <v>1102</v>
      </c>
      <c r="B7474">
        <v>1152</v>
      </c>
      <c r="C7474" t="s">
        <v>7218</v>
      </c>
    </row>
    <row r="7475" spans="1:3" x14ac:dyDescent="0.25">
      <c r="A7475">
        <v>1102</v>
      </c>
      <c r="B7475">
        <v>55625</v>
      </c>
      <c r="C7475" t="s">
        <v>7219</v>
      </c>
    </row>
    <row r="7476" spans="1:3" x14ac:dyDescent="0.25">
      <c r="A7476">
        <v>1103</v>
      </c>
      <c r="B7476">
        <v>5837</v>
      </c>
      <c r="C7476" t="s">
        <v>7220</v>
      </c>
    </row>
    <row r="7477" spans="1:3" x14ac:dyDescent="0.25">
      <c r="A7477">
        <v>1103</v>
      </c>
      <c r="B7477">
        <v>11074</v>
      </c>
      <c r="C7477" t="s">
        <v>7221</v>
      </c>
    </row>
    <row r="7478" spans="1:3" x14ac:dyDescent="0.25">
      <c r="A7478">
        <v>1103</v>
      </c>
      <c r="B7478">
        <v>3029</v>
      </c>
      <c r="C7478" t="s">
        <v>7222</v>
      </c>
    </row>
    <row r="7479" spans="1:3" x14ac:dyDescent="0.25">
      <c r="A7479">
        <v>1104</v>
      </c>
      <c r="B7479">
        <v>6157</v>
      </c>
      <c r="C7479" t="s">
        <v>7223</v>
      </c>
    </row>
    <row r="7480" spans="1:3" x14ac:dyDescent="0.25">
      <c r="A7480">
        <v>1104</v>
      </c>
      <c r="B7480">
        <v>284443</v>
      </c>
      <c r="C7480" t="s">
        <v>7224</v>
      </c>
    </row>
    <row r="7481" spans="1:3" x14ac:dyDescent="0.25">
      <c r="A7481">
        <v>1104</v>
      </c>
      <c r="B7481">
        <v>728912</v>
      </c>
      <c r="C7481" t="s">
        <v>9</v>
      </c>
    </row>
    <row r="7482" spans="1:3" x14ac:dyDescent="0.25">
      <c r="A7482">
        <v>1105</v>
      </c>
      <c r="B7482">
        <v>10242</v>
      </c>
      <c r="C7482" t="s">
        <v>7225</v>
      </c>
    </row>
    <row r="7483" spans="1:3" x14ac:dyDescent="0.25">
      <c r="A7483">
        <v>1105</v>
      </c>
      <c r="B7483">
        <v>4482</v>
      </c>
      <c r="C7483" t="s">
        <v>7226</v>
      </c>
    </row>
    <row r="7484" spans="1:3" x14ac:dyDescent="0.25">
      <c r="A7484">
        <v>1105</v>
      </c>
      <c r="B7484">
        <v>1813</v>
      </c>
      <c r="C7484" t="s">
        <v>7227</v>
      </c>
    </row>
    <row r="7485" spans="1:3" x14ac:dyDescent="0.25">
      <c r="A7485">
        <v>1106</v>
      </c>
      <c r="B7485">
        <v>10243</v>
      </c>
      <c r="C7485" t="s">
        <v>7228</v>
      </c>
    </row>
    <row r="7486" spans="1:3" x14ac:dyDescent="0.25">
      <c r="A7486">
        <v>1106</v>
      </c>
      <c r="B7486">
        <v>347527</v>
      </c>
      <c r="C7486" t="s">
        <v>7229</v>
      </c>
    </row>
    <row r="7487" spans="1:3" x14ac:dyDescent="0.25">
      <c r="A7487">
        <v>1106</v>
      </c>
      <c r="B7487">
        <v>3818</v>
      </c>
      <c r="C7487" t="s">
        <v>7230</v>
      </c>
    </row>
    <row r="7488" spans="1:3" x14ac:dyDescent="0.25">
      <c r="A7488">
        <v>1107</v>
      </c>
      <c r="B7488">
        <v>112858</v>
      </c>
      <c r="C7488" t="s">
        <v>7231</v>
      </c>
    </row>
    <row r="7489" spans="1:3" x14ac:dyDescent="0.25">
      <c r="A7489">
        <v>1107</v>
      </c>
      <c r="B7489">
        <v>51002</v>
      </c>
      <c r="C7489" t="s">
        <v>7232</v>
      </c>
    </row>
    <row r="7490" spans="1:3" x14ac:dyDescent="0.25">
      <c r="A7490">
        <v>1107</v>
      </c>
      <c r="B7490">
        <v>55644</v>
      </c>
      <c r="C7490" t="s">
        <v>7233</v>
      </c>
    </row>
    <row r="7491" spans="1:3" x14ac:dyDescent="0.25">
      <c r="A7491">
        <v>1108</v>
      </c>
      <c r="B7491">
        <v>7133</v>
      </c>
      <c r="C7491" t="s">
        <v>7234</v>
      </c>
    </row>
    <row r="7492" spans="1:3" x14ac:dyDescent="0.25">
      <c r="A7492">
        <v>1108</v>
      </c>
      <c r="B7492">
        <v>60312</v>
      </c>
      <c r="C7492" t="s">
        <v>7235</v>
      </c>
    </row>
    <row r="7493" spans="1:3" x14ac:dyDescent="0.25">
      <c r="A7493">
        <v>1108</v>
      </c>
      <c r="B7493">
        <v>348654</v>
      </c>
      <c r="C7493" t="s">
        <v>7236</v>
      </c>
    </row>
    <row r="7494" spans="1:3" x14ac:dyDescent="0.25">
      <c r="A7494">
        <v>1109</v>
      </c>
      <c r="B7494">
        <v>23390</v>
      </c>
      <c r="C7494" t="s">
        <v>7237</v>
      </c>
    </row>
    <row r="7495" spans="1:3" x14ac:dyDescent="0.25">
      <c r="A7495">
        <v>1109</v>
      </c>
      <c r="B7495">
        <v>54503</v>
      </c>
      <c r="C7495" t="s">
        <v>7238</v>
      </c>
    </row>
    <row r="7496" spans="1:3" x14ac:dyDescent="0.25">
      <c r="A7496">
        <v>1109</v>
      </c>
      <c r="B7496">
        <v>57088</v>
      </c>
      <c r="C7496" t="s">
        <v>7239</v>
      </c>
    </row>
    <row r="7497" spans="1:3" x14ac:dyDescent="0.25">
      <c r="A7497">
        <v>1110</v>
      </c>
      <c r="B7497">
        <v>51471</v>
      </c>
      <c r="C7497" t="s">
        <v>7240</v>
      </c>
    </row>
    <row r="7498" spans="1:3" x14ac:dyDescent="0.25">
      <c r="A7498">
        <v>1110</v>
      </c>
      <c r="B7498">
        <v>3732</v>
      </c>
      <c r="C7498" t="s">
        <v>7241</v>
      </c>
    </row>
    <row r="7499" spans="1:3" x14ac:dyDescent="0.25">
      <c r="A7499">
        <v>1110</v>
      </c>
      <c r="B7499">
        <v>9027</v>
      </c>
      <c r="C7499" t="s">
        <v>7242</v>
      </c>
    </row>
    <row r="7500" spans="1:3" x14ac:dyDescent="0.25">
      <c r="A7500">
        <v>1111</v>
      </c>
      <c r="B7500">
        <v>29098</v>
      </c>
      <c r="C7500" t="s">
        <v>7243</v>
      </c>
    </row>
    <row r="7501" spans="1:3" x14ac:dyDescent="0.25">
      <c r="A7501">
        <v>1111</v>
      </c>
      <c r="B7501">
        <v>10781</v>
      </c>
      <c r="C7501" t="s">
        <v>7244</v>
      </c>
    </row>
    <row r="7502" spans="1:3" x14ac:dyDescent="0.25">
      <c r="A7502">
        <v>1111</v>
      </c>
      <c r="B7502">
        <v>58488</v>
      </c>
      <c r="C7502" t="s">
        <v>7245</v>
      </c>
    </row>
    <row r="7503" spans="1:3" x14ac:dyDescent="0.25">
      <c r="A7503">
        <v>1112</v>
      </c>
      <c r="B7503">
        <v>3007</v>
      </c>
      <c r="C7503" t="s">
        <v>7246</v>
      </c>
    </row>
    <row r="7504" spans="1:3" x14ac:dyDescent="0.25">
      <c r="A7504">
        <v>1112</v>
      </c>
      <c r="B7504">
        <v>8971</v>
      </c>
      <c r="C7504" t="s">
        <v>7247</v>
      </c>
    </row>
    <row r="7505" spans="1:3" x14ac:dyDescent="0.25">
      <c r="A7505">
        <v>1112</v>
      </c>
      <c r="B7505">
        <v>389114</v>
      </c>
      <c r="C7505" t="s">
        <v>7248</v>
      </c>
    </row>
    <row r="7506" spans="1:3" x14ac:dyDescent="0.25">
      <c r="A7506">
        <v>1113</v>
      </c>
      <c r="B7506">
        <v>5190</v>
      </c>
      <c r="C7506" t="s">
        <v>7249</v>
      </c>
    </row>
    <row r="7507" spans="1:3" x14ac:dyDescent="0.25">
      <c r="A7507">
        <v>1113</v>
      </c>
      <c r="B7507">
        <v>11216</v>
      </c>
      <c r="C7507" t="s">
        <v>7250</v>
      </c>
    </row>
    <row r="7508" spans="1:3" x14ac:dyDescent="0.25">
      <c r="A7508">
        <v>1113</v>
      </c>
      <c r="B7508">
        <v>5016</v>
      </c>
      <c r="C7508" t="s">
        <v>7251</v>
      </c>
    </row>
    <row r="7509" spans="1:3" x14ac:dyDescent="0.25">
      <c r="A7509">
        <v>1114</v>
      </c>
      <c r="B7509">
        <v>9425</v>
      </c>
      <c r="C7509" t="s">
        <v>7252</v>
      </c>
    </row>
    <row r="7510" spans="1:3" x14ac:dyDescent="0.25">
      <c r="A7510">
        <v>1114</v>
      </c>
      <c r="B7510">
        <v>79901</v>
      </c>
      <c r="C7510" t="s">
        <v>7253</v>
      </c>
    </row>
    <row r="7511" spans="1:3" x14ac:dyDescent="0.25">
      <c r="A7511">
        <v>1114</v>
      </c>
      <c r="B7511">
        <v>57708</v>
      </c>
      <c r="C7511" t="s">
        <v>7254</v>
      </c>
    </row>
    <row r="7512" spans="1:3" x14ac:dyDescent="0.25">
      <c r="A7512">
        <v>1115</v>
      </c>
      <c r="B7512">
        <v>22795</v>
      </c>
      <c r="C7512" t="s">
        <v>7255</v>
      </c>
    </row>
    <row r="7513" spans="1:3" x14ac:dyDescent="0.25">
      <c r="A7513">
        <v>1115</v>
      </c>
      <c r="B7513">
        <v>284217</v>
      </c>
      <c r="C7513" t="s">
        <v>7256</v>
      </c>
    </row>
    <row r="7514" spans="1:3" x14ac:dyDescent="0.25">
      <c r="A7514">
        <v>1115</v>
      </c>
      <c r="B7514">
        <v>3910</v>
      </c>
      <c r="C7514" t="s">
        <v>7257</v>
      </c>
    </row>
    <row r="7515" spans="1:3" x14ac:dyDescent="0.25">
      <c r="A7515">
        <v>1116</v>
      </c>
      <c r="B7515">
        <v>124446</v>
      </c>
      <c r="C7515" t="s">
        <v>7258</v>
      </c>
    </row>
    <row r="7516" spans="1:3" x14ac:dyDescent="0.25">
      <c r="A7516">
        <v>1116</v>
      </c>
      <c r="B7516">
        <v>388650</v>
      </c>
      <c r="C7516" t="s">
        <v>7259</v>
      </c>
    </row>
    <row r="7517" spans="1:3" x14ac:dyDescent="0.25">
      <c r="A7517">
        <v>1116</v>
      </c>
      <c r="B7517">
        <v>138311</v>
      </c>
      <c r="C7517" t="s">
        <v>7260</v>
      </c>
    </row>
    <row r="7518" spans="1:3" x14ac:dyDescent="0.25">
      <c r="A7518">
        <v>1117</v>
      </c>
      <c r="B7518">
        <v>201931</v>
      </c>
      <c r="C7518" t="s">
        <v>7261</v>
      </c>
    </row>
    <row r="7519" spans="1:3" x14ac:dyDescent="0.25">
      <c r="A7519">
        <v>1117</v>
      </c>
      <c r="B7519">
        <v>64218</v>
      </c>
      <c r="C7519" t="s">
        <v>7262</v>
      </c>
    </row>
    <row r="7520" spans="1:3" x14ac:dyDescent="0.25">
      <c r="A7520">
        <v>1117</v>
      </c>
      <c r="B7520">
        <v>55176</v>
      </c>
      <c r="C7520" t="s">
        <v>7263</v>
      </c>
    </row>
    <row r="7521" spans="1:3" x14ac:dyDescent="0.25">
      <c r="A7521">
        <v>1118</v>
      </c>
      <c r="B7521">
        <v>790955</v>
      </c>
      <c r="C7521" t="s">
        <v>7264</v>
      </c>
    </row>
    <row r="7522" spans="1:3" x14ac:dyDescent="0.25">
      <c r="A7522">
        <v>1118</v>
      </c>
      <c r="B7522">
        <v>54785</v>
      </c>
      <c r="C7522" t="s">
        <v>7265</v>
      </c>
    </row>
    <row r="7523" spans="1:3" x14ac:dyDescent="0.25">
      <c r="A7523">
        <v>1118</v>
      </c>
      <c r="B7523">
        <v>284001</v>
      </c>
      <c r="C7523" t="s">
        <v>7266</v>
      </c>
    </row>
    <row r="7524" spans="1:3" x14ac:dyDescent="0.25">
      <c r="A7524">
        <v>1119</v>
      </c>
      <c r="B7524">
        <v>90580</v>
      </c>
      <c r="C7524" t="s">
        <v>7267</v>
      </c>
    </row>
    <row r="7525" spans="1:3" x14ac:dyDescent="0.25">
      <c r="A7525">
        <v>1119</v>
      </c>
      <c r="B7525">
        <v>246</v>
      </c>
      <c r="C7525" t="s">
        <v>7268</v>
      </c>
    </row>
    <row r="7526" spans="1:3" x14ac:dyDescent="0.25">
      <c r="A7526">
        <v>1119</v>
      </c>
      <c r="B7526">
        <v>283229</v>
      </c>
      <c r="C7526" t="s">
        <v>7269</v>
      </c>
    </row>
    <row r="7527" spans="1:3" x14ac:dyDescent="0.25">
      <c r="A7527">
        <v>1120</v>
      </c>
      <c r="B7527">
        <v>10933</v>
      </c>
      <c r="C7527" t="s">
        <v>7270</v>
      </c>
    </row>
    <row r="7528" spans="1:3" x14ac:dyDescent="0.25">
      <c r="A7528">
        <v>1120</v>
      </c>
      <c r="B7528">
        <v>9643</v>
      </c>
      <c r="C7528" t="s">
        <v>7271</v>
      </c>
    </row>
    <row r="7529" spans="1:3" x14ac:dyDescent="0.25">
      <c r="A7529">
        <v>1120</v>
      </c>
      <c r="B7529">
        <v>55257</v>
      </c>
      <c r="C7529" t="s">
        <v>7272</v>
      </c>
    </row>
    <row r="7530" spans="1:3" x14ac:dyDescent="0.25">
      <c r="A7530">
        <v>1121</v>
      </c>
      <c r="B7530">
        <v>271</v>
      </c>
      <c r="C7530" t="s">
        <v>7273</v>
      </c>
    </row>
    <row r="7531" spans="1:3" x14ac:dyDescent="0.25">
      <c r="A7531">
        <v>1121</v>
      </c>
      <c r="B7531">
        <v>337966</v>
      </c>
      <c r="C7531" t="s">
        <v>7274</v>
      </c>
    </row>
    <row r="7532" spans="1:3" x14ac:dyDescent="0.25">
      <c r="A7532">
        <v>1121</v>
      </c>
      <c r="B7532">
        <v>55195</v>
      </c>
      <c r="C7532" t="s">
        <v>7275</v>
      </c>
    </row>
    <row r="7533" spans="1:3" x14ac:dyDescent="0.25">
      <c r="A7533">
        <v>1122</v>
      </c>
      <c r="B7533">
        <v>64946</v>
      </c>
      <c r="C7533" t="s">
        <v>7276</v>
      </c>
    </row>
    <row r="7534" spans="1:3" x14ac:dyDescent="0.25">
      <c r="A7534">
        <v>1122</v>
      </c>
      <c r="B7534">
        <v>2491</v>
      </c>
      <c r="C7534" t="s">
        <v>7277</v>
      </c>
    </row>
    <row r="7535" spans="1:3" x14ac:dyDescent="0.25">
      <c r="A7535">
        <v>1122</v>
      </c>
      <c r="B7535">
        <v>64105</v>
      </c>
      <c r="C7535" t="s">
        <v>7278</v>
      </c>
    </row>
    <row r="7536" spans="1:3" x14ac:dyDescent="0.25">
      <c r="A7536">
        <v>1123</v>
      </c>
      <c r="B7536">
        <v>285237</v>
      </c>
      <c r="C7536" t="s">
        <v>7279</v>
      </c>
    </row>
    <row r="7537" spans="1:3" x14ac:dyDescent="0.25">
      <c r="A7537">
        <v>1123</v>
      </c>
      <c r="B7537">
        <v>340543</v>
      </c>
      <c r="C7537" t="s">
        <v>7280</v>
      </c>
    </row>
    <row r="7538" spans="1:3" x14ac:dyDescent="0.25">
      <c r="A7538">
        <v>1123</v>
      </c>
      <c r="B7538">
        <v>85012</v>
      </c>
      <c r="C7538" t="s">
        <v>7281</v>
      </c>
    </row>
    <row r="7539" spans="1:3" x14ac:dyDescent="0.25">
      <c r="A7539">
        <v>1124</v>
      </c>
      <c r="B7539">
        <v>80824</v>
      </c>
      <c r="C7539" t="s">
        <v>7282</v>
      </c>
    </row>
    <row r="7540" spans="1:3" x14ac:dyDescent="0.25">
      <c r="A7540">
        <v>1124</v>
      </c>
      <c r="B7540">
        <v>284071</v>
      </c>
      <c r="C7540" t="s">
        <v>7283</v>
      </c>
    </row>
    <row r="7541" spans="1:3" x14ac:dyDescent="0.25">
      <c r="A7541">
        <v>1124</v>
      </c>
      <c r="B7541">
        <v>26286</v>
      </c>
      <c r="C7541" t="s">
        <v>7284</v>
      </c>
    </row>
    <row r="7542" spans="1:3" x14ac:dyDescent="0.25">
      <c r="A7542">
        <v>1125</v>
      </c>
      <c r="B7542">
        <v>10901</v>
      </c>
      <c r="C7542" t="s">
        <v>7285</v>
      </c>
    </row>
    <row r="7543" spans="1:3" x14ac:dyDescent="0.25">
      <c r="A7543">
        <v>1125</v>
      </c>
      <c r="B7543">
        <v>1606</v>
      </c>
      <c r="C7543" t="s">
        <v>7286</v>
      </c>
    </row>
    <row r="7544" spans="1:3" x14ac:dyDescent="0.25">
      <c r="A7544">
        <v>1125</v>
      </c>
      <c r="B7544">
        <v>29958</v>
      </c>
      <c r="C7544" t="s">
        <v>7287</v>
      </c>
    </row>
    <row r="7545" spans="1:3" x14ac:dyDescent="0.25">
      <c r="A7545">
        <v>1126</v>
      </c>
      <c r="B7545">
        <v>127833</v>
      </c>
      <c r="C7545" t="s">
        <v>7288</v>
      </c>
    </row>
    <row r="7546" spans="1:3" x14ac:dyDescent="0.25">
      <c r="A7546">
        <v>1126</v>
      </c>
      <c r="B7546">
        <v>6861</v>
      </c>
      <c r="C7546" t="s">
        <v>7289</v>
      </c>
    </row>
    <row r="7547" spans="1:3" x14ac:dyDescent="0.25">
      <c r="A7547">
        <v>1126</v>
      </c>
      <c r="B7547">
        <v>93587</v>
      </c>
      <c r="C7547" t="s">
        <v>7290</v>
      </c>
    </row>
    <row r="7548" spans="1:3" x14ac:dyDescent="0.25">
      <c r="A7548">
        <v>1127</v>
      </c>
      <c r="B7548">
        <v>5255</v>
      </c>
      <c r="C7548" t="s">
        <v>7291</v>
      </c>
    </row>
    <row r="7549" spans="1:3" x14ac:dyDescent="0.25">
      <c r="A7549">
        <v>1127</v>
      </c>
      <c r="B7549">
        <v>5256</v>
      </c>
      <c r="C7549" t="s">
        <v>7292</v>
      </c>
    </row>
    <row r="7550" spans="1:3" x14ac:dyDescent="0.25">
      <c r="A7550">
        <v>1127</v>
      </c>
      <c r="B7550">
        <v>5260</v>
      </c>
      <c r="C7550" t="s">
        <v>7293</v>
      </c>
    </row>
    <row r="7551" spans="1:3" x14ac:dyDescent="0.25">
      <c r="A7551">
        <v>1128</v>
      </c>
      <c r="B7551">
        <v>1659</v>
      </c>
      <c r="C7551" t="s">
        <v>7294</v>
      </c>
    </row>
    <row r="7552" spans="1:3" x14ac:dyDescent="0.25">
      <c r="A7552">
        <v>1128</v>
      </c>
      <c r="B7552">
        <v>27136</v>
      </c>
      <c r="C7552" t="s">
        <v>7295</v>
      </c>
    </row>
    <row r="7553" spans="1:3" x14ac:dyDescent="0.25">
      <c r="A7553">
        <v>1128</v>
      </c>
      <c r="B7553">
        <v>22880</v>
      </c>
      <c r="C7553" t="s">
        <v>7296</v>
      </c>
    </row>
    <row r="7554" spans="1:3" x14ac:dyDescent="0.25">
      <c r="A7554">
        <v>1129</v>
      </c>
      <c r="B7554">
        <v>5546</v>
      </c>
      <c r="C7554" t="s">
        <v>7297</v>
      </c>
    </row>
    <row r="7555" spans="1:3" x14ac:dyDescent="0.25">
      <c r="A7555">
        <v>1129</v>
      </c>
      <c r="B7555">
        <v>79173</v>
      </c>
      <c r="C7555" t="s">
        <v>7298</v>
      </c>
    </row>
    <row r="7556" spans="1:3" x14ac:dyDescent="0.25">
      <c r="A7556">
        <v>1129</v>
      </c>
      <c r="B7556">
        <v>2160</v>
      </c>
      <c r="C7556" t="s">
        <v>7299</v>
      </c>
    </row>
    <row r="7557" spans="1:3" x14ac:dyDescent="0.25">
      <c r="A7557">
        <v>1130</v>
      </c>
      <c r="B7557">
        <v>23475</v>
      </c>
      <c r="C7557" t="s">
        <v>7300</v>
      </c>
    </row>
    <row r="7558" spans="1:3" x14ac:dyDescent="0.25">
      <c r="A7558">
        <v>1130</v>
      </c>
      <c r="B7558">
        <v>221037</v>
      </c>
      <c r="C7558" t="s">
        <v>7301</v>
      </c>
    </row>
    <row r="7559" spans="1:3" x14ac:dyDescent="0.25">
      <c r="A7559">
        <v>1130</v>
      </c>
      <c r="B7559">
        <v>84954</v>
      </c>
      <c r="C7559" t="s">
        <v>7302</v>
      </c>
    </row>
    <row r="7560" spans="1:3" x14ac:dyDescent="0.25">
      <c r="A7560">
        <v>1131</v>
      </c>
      <c r="B7560">
        <v>55610</v>
      </c>
      <c r="C7560" t="s">
        <v>7303</v>
      </c>
    </row>
    <row r="7561" spans="1:3" x14ac:dyDescent="0.25">
      <c r="A7561">
        <v>1131</v>
      </c>
      <c r="B7561">
        <v>55275</v>
      </c>
      <c r="C7561" t="s">
        <v>7304</v>
      </c>
    </row>
    <row r="7562" spans="1:3" x14ac:dyDescent="0.25">
      <c r="A7562">
        <v>1131</v>
      </c>
      <c r="B7562">
        <v>51542</v>
      </c>
      <c r="C7562" t="s">
        <v>7305</v>
      </c>
    </row>
    <row r="7563" spans="1:3" x14ac:dyDescent="0.25">
      <c r="A7563">
        <v>1132</v>
      </c>
      <c r="B7563">
        <v>10294</v>
      </c>
      <c r="C7563" t="s">
        <v>7306</v>
      </c>
    </row>
    <row r="7564" spans="1:3" x14ac:dyDescent="0.25">
      <c r="A7564">
        <v>1132</v>
      </c>
      <c r="B7564">
        <v>3301</v>
      </c>
      <c r="C7564" t="s">
        <v>7307</v>
      </c>
    </row>
    <row r="7565" spans="1:3" x14ac:dyDescent="0.25">
      <c r="A7565">
        <v>1132</v>
      </c>
      <c r="B7565">
        <v>55466</v>
      </c>
      <c r="C7565" t="s">
        <v>7308</v>
      </c>
    </row>
    <row r="7566" spans="1:3" x14ac:dyDescent="0.25">
      <c r="A7566">
        <v>1133</v>
      </c>
      <c r="B7566">
        <v>201627</v>
      </c>
      <c r="C7566" t="s">
        <v>7309</v>
      </c>
    </row>
    <row r="7567" spans="1:3" x14ac:dyDescent="0.25">
      <c r="A7567">
        <v>1133</v>
      </c>
      <c r="B7567">
        <v>26750</v>
      </c>
      <c r="C7567" t="s">
        <v>7310</v>
      </c>
    </row>
    <row r="7568" spans="1:3" x14ac:dyDescent="0.25">
      <c r="A7568">
        <v>1133</v>
      </c>
      <c r="B7568">
        <v>414918</v>
      </c>
      <c r="C7568" t="s">
        <v>7311</v>
      </c>
    </row>
    <row r="7569" spans="1:3" x14ac:dyDescent="0.25">
      <c r="A7569">
        <v>1134</v>
      </c>
      <c r="B7569">
        <v>55086</v>
      </c>
      <c r="C7569" t="s">
        <v>7312</v>
      </c>
    </row>
    <row r="7570" spans="1:3" x14ac:dyDescent="0.25">
      <c r="A7570">
        <v>1134</v>
      </c>
      <c r="B7570">
        <v>11069</v>
      </c>
      <c r="C7570" t="s">
        <v>7313</v>
      </c>
    </row>
    <row r="7571" spans="1:3" x14ac:dyDescent="0.25">
      <c r="A7571">
        <v>1134</v>
      </c>
      <c r="B7571">
        <v>9568</v>
      </c>
      <c r="C7571" t="s">
        <v>7314</v>
      </c>
    </row>
    <row r="7572" spans="1:3" x14ac:dyDescent="0.25">
      <c r="A7572">
        <v>1135</v>
      </c>
      <c r="B7572">
        <v>55159</v>
      </c>
      <c r="C7572" t="s">
        <v>7315</v>
      </c>
    </row>
    <row r="7573" spans="1:3" x14ac:dyDescent="0.25">
      <c r="A7573">
        <v>1135</v>
      </c>
      <c r="B7573">
        <v>378108</v>
      </c>
      <c r="C7573" t="s">
        <v>7316</v>
      </c>
    </row>
    <row r="7574" spans="1:3" x14ac:dyDescent="0.25">
      <c r="A7574">
        <v>1135</v>
      </c>
      <c r="B7574">
        <v>57663</v>
      </c>
      <c r="C7574" t="s">
        <v>7317</v>
      </c>
    </row>
    <row r="7575" spans="1:3" x14ac:dyDescent="0.25">
      <c r="A7575">
        <v>1136</v>
      </c>
      <c r="B7575">
        <v>2874</v>
      </c>
      <c r="C7575" t="s">
        <v>7318</v>
      </c>
    </row>
    <row r="7576" spans="1:3" x14ac:dyDescent="0.25">
      <c r="A7576">
        <v>1136</v>
      </c>
      <c r="B7576">
        <v>29123</v>
      </c>
      <c r="C7576" t="s">
        <v>7319</v>
      </c>
    </row>
    <row r="7577" spans="1:3" x14ac:dyDescent="0.25">
      <c r="A7577">
        <v>1136</v>
      </c>
      <c r="B7577">
        <v>83889</v>
      </c>
      <c r="C7577" t="s">
        <v>7320</v>
      </c>
    </row>
    <row r="7578" spans="1:3" x14ac:dyDescent="0.25">
      <c r="A7578">
        <v>1137</v>
      </c>
      <c r="B7578">
        <v>7371</v>
      </c>
      <c r="C7578" t="s">
        <v>7321</v>
      </c>
    </row>
    <row r="7579" spans="1:3" x14ac:dyDescent="0.25">
      <c r="A7579">
        <v>1137</v>
      </c>
      <c r="B7579">
        <v>145258</v>
      </c>
      <c r="C7579" t="s">
        <v>7322</v>
      </c>
    </row>
    <row r="7580" spans="1:3" x14ac:dyDescent="0.25">
      <c r="A7580">
        <v>1137</v>
      </c>
      <c r="B7580">
        <v>285148</v>
      </c>
      <c r="C7580" t="s">
        <v>7323</v>
      </c>
    </row>
    <row r="7581" spans="1:3" x14ac:dyDescent="0.25">
      <c r="A7581">
        <v>1138</v>
      </c>
      <c r="B7581">
        <v>84502</v>
      </c>
      <c r="C7581" t="s">
        <v>7324</v>
      </c>
    </row>
    <row r="7582" spans="1:3" x14ac:dyDescent="0.25">
      <c r="A7582">
        <v>1138</v>
      </c>
      <c r="B7582">
        <v>9411</v>
      </c>
      <c r="C7582" t="s">
        <v>7325</v>
      </c>
    </row>
    <row r="7583" spans="1:3" x14ac:dyDescent="0.25">
      <c r="A7583">
        <v>1138</v>
      </c>
      <c r="B7583">
        <v>9645</v>
      </c>
      <c r="C7583" t="s">
        <v>7326</v>
      </c>
    </row>
    <row r="7584" spans="1:3" x14ac:dyDescent="0.25">
      <c r="A7584">
        <v>1139</v>
      </c>
      <c r="B7584">
        <v>2028</v>
      </c>
      <c r="C7584" t="s">
        <v>7327</v>
      </c>
    </row>
    <row r="7585" spans="1:3" x14ac:dyDescent="0.25">
      <c r="A7585">
        <v>1139</v>
      </c>
      <c r="B7585">
        <v>54894</v>
      </c>
      <c r="C7585" t="s">
        <v>7328</v>
      </c>
    </row>
    <row r="7586" spans="1:3" x14ac:dyDescent="0.25">
      <c r="A7586">
        <v>1139</v>
      </c>
      <c r="B7586">
        <v>23174</v>
      </c>
      <c r="C7586" t="s">
        <v>7329</v>
      </c>
    </row>
    <row r="7587" spans="1:3" x14ac:dyDescent="0.25">
      <c r="A7587">
        <v>1140</v>
      </c>
      <c r="B7587">
        <v>84640</v>
      </c>
      <c r="C7587" t="s">
        <v>7330</v>
      </c>
    </row>
    <row r="7588" spans="1:3" x14ac:dyDescent="0.25">
      <c r="A7588">
        <v>1140</v>
      </c>
      <c r="B7588">
        <v>10626</v>
      </c>
      <c r="C7588" t="s">
        <v>7331</v>
      </c>
    </row>
    <row r="7589" spans="1:3" x14ac:dyDescent="0.25">
      <c r="A7589">
        <v>1140</v>
      </c>
      <c r="B7589">
        <v>197</v>
      </c>
      <c r="C7589" t="s">
        <v>7332</v>
      </c>
    </row>
    <row r="7590" spans="1:3" x14ac:dyDescent="0.25">
      <c r="A7590">
        <v>1141</v>
      </c>
      <c r="B7590">
        <v>4077</v>
      </c>
      <c r="C7590" t="s">
        <v>7333</v>
      </c>
    </row>
    <row r="7591" spans="1:3" x14ac:dyDescent="0.25">
      <c r="A7591">
        <v>1141</v>
      </c>
      <c r="B7591">
        <v>6738</v>
      </c>
      <c r="C7591" t="s">
        <v>7334</v>
      </c>
    </row>
    <row r="7592" spans="1:3" x14ac:dyDescent="0.25">
      <c r="A7592">
        <v>1141</v>
      </c>
      <c r="B7592">
        <v>3486</v>
      </c>
      <c r="C7592" t="s">
        <v>7335</v>
      </c>
    </row>
    <row r="7593" spans="1:3" x14ac:dyDescent="0.25">
      <c r="A7593">
        <v>1142</v>
      </c>
      <c r="B7593">
        <v>84305</v>
      </c>
      <c r="C7593" t="s">
        <v>7336</v>
      </c>
    </row>
    <row r="7594" spans="1:3" x14ac:dyDescent="0.25">
      <c r="A7594">
        <v>1142</v>
      </c>
      <c r="B7594">
        <v>4116</v>
      </c>
      <c r="C7594" t="s">
        <v>7337</v>
      </c>
    </row>
    <row r="7595" spans="1:3" x14ac:dyDescent="0.25">
      <c r="A7595">
        <v>1142</v>
      </c>
      <c r="B7595">
        <v>9939</v>
      </c>
      <c r="C7595" t="s">
        <v>7338</v>
      </c>
    </row>
    <row r="7596" spans="1:3" x14ac:dyDescent="0.25">
      <c r="A7596">
        <v>1143</v>
      </c>
      <c r="B7596">
        <v>92935</v>
      </c>
      <c r="C7596" t="s">
        <v>7339</v>
      </c>
    </row>
    <row r="7597" spans="1:3" x14ac:dyDescent="0.25">
      <c r="A7597">
        <v>1143</v>
      </c>
      <c r="B7597">
        <v>148823</v>
      </c>
      <c r="C7597" t="s">
        <v>7340</v>
      </c>
    </row>
    <row r="7598" spans="1:3" x14ac:dyDescent="0.25">
      <c r="A7598">
        <v>1143</v>
      </c>
      <c r="B7598">
        <v>4099</v>
      </c>
      <c r="C7598" t="s">
        <v>7341</v>
      </c>
    </row>
    <row r="7599" spans="1:3" x14ac:dyDescent="0.25">
      <c r="A7599">
        <v>1144</v>
      </c>
      <c r="B7599">
        <v>10567</v>
      </c>
      <c r="C7599" t="s">
        <v>7342</v>
      </c>
    </row>
    <row r="7600" spans="1:3" x14ac:dyDescent="0.25">
      <c r="A7600">
        <v>1144</v>
      </c>
      <c r="B7600">
        <v>1548</v>
      </c>
      <c r="C7600" t="s">
        <v>7343</v>
      </c>
    </row>
    <row r="7601" spans="1:3" x14ac:dyDescent="0.25">
      <c r="A7601">
        <v>1144</v>
      </c>
      <c r="B7601">
        <v>2051</v>
      </c>
      <c r="C7601" t="s">
        <v>7344</v>
      </c>
    </row>
    <row r="7602" spans="1:3" x14ac:dyDescent="0.25">
      <c r="A7602">
        <v>1145</v>
      </c>
      <c r="B7602">
        <v>25875</v>
      </c>
      <c r="C7602" t="s">
        <v>7345</v>
      </c>
    </row>
    <row r="7603" spans="1:3" x14ac:dyDescent="0.25">
      <c r="A7603">
        <v>1145</v>
      </c>
      <c r="B7603">
        <v>6573</v>
      </c>
      <c r="C7603" t="s">
        <v>7346</v>
      </c>
    </row>
    <row r="7604" spans="1:3" x14ac:dyDescent="0.25">
      <c r="A7604">
        <v>1145</v>
      </c>
      <c r="B7604">
        <v>388611</v>
      </c>
      <c r="C7604" t="s">
        <v>7347</v>
      </c>
    </row>
    <row r="7605" spans="1:3" x14ac:dyDescent="0.25">
      <c r="A7605">
        <v>1146</v>
      </c>
      <c r="B7605">
        <v>10314</v>
      </c>
      <c r="C7605" t="s">
        <v>7348</v>
      </c>
    </row>
    <row r="7606" spans="1:3" x14ac:dyDescent="0.25">
      <c r="A7606">
        <v>1146</v>
      </c>
      <c r="B7606">
        <v>4647</v>
      </c>
      <c r="C7606" t="s">
        <v>7349</v>
      </c>
    </row>
    <row r="7607" spans="1:3" x14ac:dyDescent="0.25">
      <c r="A7607">
        <v>1146</v>
      </c>
      <c r="B7607">
        <v>55137</v>
      </c>
      <c r="C7607" t="s">
        <v>7350</v>
      </c>
    </row>
    <row r="7608" spans="1:3" x14ac:dyDescent="0.25">
      <c r="A7608">
        <v>1147</v>
      </c>
      <c r="B7608">
        <v>126133</v>
      </c>
      <c r="C7608" t="s">
        <v>7351</v>
      </c>
    </row>
    <row r="7609" spans="1:3" x14ac:dyDescent="0.25">
      <c r="A7609">
        <v>1147</v>
      </c>
      <c r="B7609">
        <v>51071</v>
      </c>
      <c r="C7609" t="s">
        <v>7352</v>
      </c>
    </row>
    <row r="7610" spans="1:3" x14ac:dyDescent="0.25">
      <c r="A7610">
        <v>1147</v>
      </c>
      <c r="B7610">
        <v>10961</v>
      </c>
      <c r="C7610" t="s">
        <v>7353</v>
      </c>
    </row>
    <row r="7611" spans="1:3" x14ac:dyDescent="0.25">
      <c r="A7611">
        <v>1148</v>
      </c>
      <c r="B7611">
        <v>5806</v>
      </c>
      <c r="C7611" t="s">
        <v>7354</v>
      </c>
    </row>
    <row r="7612" spans="1:3" x14ac:dyDescent="0.25">
      <c r="A7612">
        <v>1148</v>
      </c>
      <c r="B7612">
        <v>9889</v>
      </c>
      <c r="C7612" t="s">
        <v>7355</v>
      </c>
    </row>
    <row r="7613" spans="1:3" x14ac:dyDescent="0.25">
      <c r="A7613">
        <v>1148</v>
      </c>
      <c r="B7613">
        <v>163051</v>
      </c>
      <c r="C7613" t="s">
        <v>7356</v>
      </c>
    </row>
    <row r="7614" spans="1:3" x14ac:dyDescent="0.25">
      <c r="A7614">
        <v>1149</v>
      </c>
      <c r="B7614">
        <v>7040</v>
      </c>
      <c r="C7614" t="s">
        <v>7357</v>
      </c>
    </row>
    <row r="7615" spans="1:3" x14ac:dyDescent="0.25">
      <c r="A7615">
        <v>1149</v>
      </c>
      <c r="B7615">
        <v>4054</v>
      </c>
      <c r="C7615" t="s">
        <v>7358</v>
      </c>
    </row>
    <row r="7616" spans="1:3" x14ac:dyDescent="0.25">
      <c r="A7616">
        <v>1149</v>
      </c>
      <c r="B7616">
        <v>7042</v>
      </c>
      <c r="C7616" t="s">
        <v>7359</v>
      </c>
    </row>
    <row r="7617" spans="1:3" x14ac:dyDescent="0.25">
      <c r="A7617">
        <v>1150</v>
      </c>
      <c r="B7617">
        <v>22806</v>
      </c>
      <c r="C7617" t="s">
        <v>7360</v>
      </c>
    </row>
    <row r="7618" spans="1:3" x14ac:dyDescent="0.25">
      <c r="A7618">
        <v>1150</v>
      </c>
      <c r="B7618">
        <v>22807</v>
      </c>
      <c r="C7618" t="s">
        <v>7361</v>
      </c>
    </row>
    <row r="7619" spans="1:3" x14ac:dyDescent="0.25">
      <c r="A7619">
        <v>1150</v>
      </c>
      <c r="B7619">
        <v>64376</v>
      </c>
      <c r="C7619" t="s">
        <v>7362</v>
      </c>
    </row>
    <row r="7620" spans="1:3" x14ac:dyDescent="0.25">
      <c r="A7620">
        <v>1151</v>
      </c>
      <c r="B7620">
        <v>11183</v>
      </c>
      <c r="C7620" t="s">
        <v>7363</v>
      </c>
    </row>
    <row r="7621" spans="1:3" x14ac:dyDescent="0.25">
      <c r="A7621">
        <v>1151</v>
      </c>
      <c r="B7621">
        <v>8491</v>
      </c>
      <c r="C7621" t="s">
        <v>7364</v>
      </c>
    </row>
    <row r="7622" spans="1:3" x14ac:dyDescent="0.25">
      <c r="A7622">
        <v>1151</v>
      </c>
      <c r="B7622">
        <v>115352</v>
      </c>
      <c r="C7622" t="s">
        <v>7365</v>
      </c>
    </row>
    <row r="7623" spans="1:3" x14ac:dyDescent="0.25">
      <c r="A7623">
        <v>1152</v>
      </c>
      <c r="B7623">
        <v>231</v>
      </c>
      <c r="C7623" t="s">
        <v>7366</v>
      </c>
    </row>
    <row r="7624" spans="1:3" x14ac:dyDescent="0.25">
      <c r="A7624">
        <v>1152</v>
      </c>
      <c r="B7624">
        <v>57016</v>
      </c>
      <c r="C7624" t="s">
        <v>7367</v>
      </c>
    </row>
    <row r="7625" spans="1:3" x14ac:dyDescent="0.25">
      <c r="A7625">
        <v>1152</v>
      </c>
      <c r="B7625">
        <v>441282</v>
      </c>
      <c r="C7625" t="s">
        <v>7368</v>
      </c>
    </row>
    <row r="7626" spans="1:3" x14ac:dyDescent="0.25">
      <c r="A7626">
        <v>1153</v>
      </c>
      <c r="B7626">
        <v>10328</v>
      </c>
      <c r="C7626" t="s">
        <v>7369</v>
      </c>
    </row>
    <row r="7627" spans="1:3" x14ac:dyDescent="0.25">
      <c r="A7627">
        <v>1153</v>
      </c>
      <c r="B7627">
        <v>26189</v>
      </c>
      <c r="C7627" t="s">
        <v>7370</v>
      </c>
    </row>
    <row r="7628" spans="1:3" x14ac:dyDescent="0.25">
      <c r="A7628">
        <v>1153</v>
      </c>
      <c r="B7628">
        <v>51234</v>
      </c>
      <c r="C7628" t="s">
        <v>7371</v>
      </c>
    </row>
    <row r="7629" spans="1:3" x14ac:dyDescent="0.25">
      <c r="A7629">
        <v>1154</v>
      </c>
      <c r="B7629">
        <v>7518</v>
      </c>
      <c r="C7629" t="s">
        <v>7372</v>
      </c>
    </row>
    <row r="7630" spans="1:3" x14ac:dyDescent="0.25">
      <c r="A7630">
        <v>1154</v>
      </c>
      <c r="B7630">
        <v>157697</v>
      </c>
      <c r="C7630" t="s">
        <v>7373</v>
      </c>
    </row>
    <row r="7631" spans="1:3" x14ac:dyDescent="0.25">
      <c r="A7631">
        <v>1154</v>
      </c>
      <c r="B7631">
        <v>3981</v>
      </c>
      <c r="C7631" t="s">
        <v>7374</v>
      </c>
    </row>
    <row r="7632" spans="1:3" x14ac:dyDescent="0.25">
      <c r="A7632">
        <v>1155</v>
      </c>
      <c r="B7632">
        <v>56997</v>
      </c>
      <c r="C7632" t="s">
        <v>7375</v>
      </c>
    </row>
    <row r="7633" spans="1:3" x14ac:dyDescent="0.25">
      <c r="A7633">
        <v>1155</v>
      </c>
      <c r="B7633">
        <v>141</v>
      </c>
      <c r="C7633" t="s">
        <v>7376</v>
      </c>
    </row>
    <row r="7634" spans="1:3" x14ac:dyDescent="0.25">
      <c r="A7634">
        <v>1155</v>
      </c>
      <c r="B7634">
        <v>57335</v>
      </c>
      <c r="C7634" t="s">
        <v>7377</v>
      </c>
    </row>
    <row r="7635" spans="1:3" x14ac:dyDescent="0.25">
      <c r="A7635">
        <v>1156</v>
      </c>
      <c r="B7635">
        <v>10332</v>
      </c>
      <c r="C7635" t="s">
        <v>7378</v>
      </c>
    </row>
    <row r="7636" spans="1:3" x14ac:dyDescent="0.25">
      <c r="A7636">
        <v>1156</v>
      </c>
      <c r="B7636">
        <v>222236</v>
      </c>
      <c r="C7636" t="s">
        <v>7379</v>
      </c>
    </row>
    <row r="7637" spans="1:3" x14ac:dyDescent="0.25">
      <c r="A7637">
        <v>1156</v>
      </c>
      <c r="B7637">
        <v>30835</v>
      </c>
      <c r="C7637" t="s">
        <v>7380</v>
      </c>
    </row>
    <row r="7638" spans="1:3" x14ac:dyDescent="0.25">
      <c r="A7638">
        <v>1157</v>
      </c>
      <c r="B7638">
        <v>10333</v>
      </c>
      <c r="C7638" t="s">
        <v>7381</v>
      </c>
    </row>
    <row r="7639" spans="1:3" x14ac:dyDescent="0.25">
      <c r="A7639">
        <v>1157</v>
      </c>
      <c r="B7639">
        <v>154865</v>
      </c>
      <c r="C7639" t="s">
        <v>7382</v>
      </c>
    </row>
    <row r="7640" spans="1:3" x14ac:dyDescent="0.25">
      <c r="A7640">
        <v>1157</v>
      </c>
      <c r="B7640">
        <v>7096</v>
      </c>
      <c r="C7640" t="s">
        <v>7383</v>
      </c>
    </row>
    <row r="7641" spans="1:3" x14ac:dyDescent="0.25">
      <c r="A7641">
        <v>1158</v>
      </c>
      <c r="B7641">
        <v>4646</v>
      </c>
      <c r="C7641" t="s">
        <v>7384</v>
      </c>
    </row>
    <row r="7642" spans="1:3" x14ac:dyDescent="0.25">
      <c r="A7642">
        <v>1158</v>
      </c>
      <c r="B7642">
        <v>55030</v>
      </c>
      <c r="C7642" t="s">
        <v>7385</v>
      </c>
    </row>
    <row r="7643" spans="1:3" x14ac:dyDescent="0.25">
      <c r="A7643">
        <v>1158</v>
      </c>
      <c r="B7643">
        <v>84085</v>
      </c>
      <c r="C7643" t="s">
        <v>7386</v>
      </c>
    </row>
    <row r="7644" spans="1:3" x14ac:dyDescent="0.25">
      <c r="A7644">
        <v>1159</v>
      </c>
      <c r="B7644">
        <v>10357</v>
      </c>
      <c r="C7644" t="s">
        <v>9</v>
      </c>
    </row>
    <row r="7645" spans="1:3" x14ac:dyDescent="0.25">
      <c r="A7645">
        <v>1159</v>
      </c>
      <c r="B7645">
        <v>130120</v>
      </c>
      <c r="C7645" t="s">
        <v>7387</v>
      </c>
    </row>
    <row r="7646" spans="1:3" x14ac:dyDescent="0.25">
      <c r="A7646">
        <v>1159</v>
      </c>
      <c r="B7646">
        <v>91543</v>
      </c>
      <c r="C7646" t="s">
        <v>7388</v>
      </c>
    </row>
    <row r="7647" spans="1:3" x14ac:dyDescent="0.25">
      <c r="A7647">
        <v>1160</v>
      </c>
      <c r="B7647">
        <v>3146</v>
      </c>
      <c r="C7647" t="s">
        <v>7389</v>
      </c>
    </row>
    <row r="7648" spans="1:3" x14ac:dyDescent="0.25">
      <c r="A7648">
        <v>1160</v>
      </c>
      <c r="B7648">
        <v>3148</v>
      </c>
      <c r="C7648" t="s">
        <v>7390</v>
      </c>
    </row>
    <row r="7649" spans="1:3" x14ac:dyDescent="0.25">
      <c r="A7649">
        <v>1160</v>
      </c>
      <c r="B7649">
        <v>6672</v>
      </c>
      <c r="C7649" t="s">
        <v>7391</v>
      </c>
    </row>
    <row r="7650" spans="1:3" x14ac:dyDescent="0.25">
      <c r="A7650">
        <v>1161</v>
      </c>
      <c r="B7650">
        <v>55153</v>
      </c>
      <c r="C7650" t="s">
        <v>7392</v>
      </c>
    </row>
    <row r="7651" spans="1:3" x14ac:dyDescent="0.25">
      <c r="A7651">
        <v>1161</v>
      </c>
      <c r="B7651">
        <v>389860</v>
      </c>
      <c r="C7651" t="s">
        <v>7393</v>
      </c>
    </row>
    <row r="7652" spans="1:3" x14ac:dyDescent="0.25">
      <c r="A7652">
        <v>1161</v>
      </c>
      <c r="B7652">
        <v>6173</v>
      </c>
      <c r="C7652" t="s">
        <v>7394</v>
      </c>
    </row>
    <row r="7653" spans="1:3" x14ac:dyDescent="0.25">
      <c r="A7653">
        <v>1162</v>
      </c>
      <c r="B7653">
        <v>6615</v>
      </c>
      <c r="C7653" t="s">
        <v>7395</v>
      </c>
    </row>
    <row r="7654" spans="1:3" x14ac:dyDescent="0.25">
      <c r="A7654">
        <v>1162</v>
      </c>
      <c r="B7654">
        <v>1959</v>
      </c>
      <c r="C7654" t="s">
        <v>7396</v>
      </c>
    </row>
    <row r="7655" spans="1:3" x14ac:dyDescent="0.25">
      <c r="A7655">
        <v>1162</v>
      </c>
      <c r="B7655">
        <v>55336</v>
      </c>
      <c r="C7655" t="s">
        <v>7397</v>
      </c>
    </row>
    <row r="7656" spans="1:3" x14ac:dyDescent="0.25">
      <c r="A7656">
        <v>1163</v>
      </c>
      <c r="B7656">
        <v>10368</v>
      </c>
      <c r="C7656" t="s">
        <v>7398</v>
      </c>
    </row>
    <row r="7657" spans="1:3" x14ac:dyDescent="0.25">
      <c r="A7657">
        <v>1163</v>
      </c>
      <c r="B7657">
        <v>9827</v>
      </c>
      <c r="C7657" t="s">
        <v>7399</v>
      </c>
    </row>
    <row r="7658" spans="1:3" x14ac:dyDescent="0.25">
      <c r="A7658">
        <v>1163</v>
      </c>
      <c r="B7658">
        <v>121355</v>
      </c>
      <c r="C7658" t="s">
        <v>7400</v>
      </c>
    </row>
    <row r="7659" spans="1:3" x14ac:dyDescent="0.25">
      <c r="A7659">
        <v>1164</v>
      </c>
      <c r="B7659">
        <v>10512</v>
      </c>
      <c r="C7659" t="s">
        <v>7401</v>
      </c>
    </row>
    <row r="7660" spans="1:3" x14ac:dyDescent="0.25">
      <c r="A7660">
        <v>1164</v>
      </c>
      <c r="B7660">
        <v>223117</v>
      </c>
      <c r="C7660" t="s">
        <v>7402</v>
      </c>
    </row>
    <row r="7661" spans="1:3" x14ac:dyDescent="0.25">
      <c r="A7661">
        <v>1164</v>
      </c>
      <c r="B7661">
        <v>6405</v>
      </c>
      <c r="C7661" t="s">
        <v>7403</v>
      </c>
    </row>
    <row r="7662" spans="1:3" x14ac:dyDescent="0.25">
      <c r="A7662">
        <v>1165</v>
      </c>
      <c r="B7662">
        <v>2256</v>
      </c>
      <c r="C7662" t="s">
        <v>7404</v>
      </c>
    </row>
    <row r="7663" spans="1:3" x14ac:dyDescent="0.25">
      <c r="A7663">
        <v>1165</v>
      </c>
      <c r="B7663">
        <v>1105</v>
      </c>
      <c r="C7663" t="s">
        <v>7405</v>
      </c>
    </row>
    <row r="7664" spans="1:3" x14ac:dyDescent="0.25">
      <c r="A7664">
        <v>1165</v>
      </c>
      <c r="B7664">
        <v>6331</v>
      </c>
      <c r="C7664" t="s">
        <v>7406</v>
      </c>
    </row>
    <row r="7665" spans="1:3" x14ac:dyDescent="0.25">
      <c r="A7665">
        <v>1166</v>
      </c>
      <c r="B7665">
        <v>3421</v>
      </c>
      <c r="C7665" t="s">
        <v>7407</v>
      </c>
    </row>
    <row r="7666" spans="1:3" x14ac:dyDescent="0.25">
      <c r="A7666">
        <v>1166</v>
      </c>
      <c r="B7666">
        <v>3420</v>
      </c>
      <c r="C7666" t="s">
        <v>7408</v>
      </c>
    </row>
    <row r="7667" spans="1:3" x14ac:dyDescent="0.25">
      <c r="A7667">
        <v>1166</v>
      </c>
      <c r="B7667">
        <v>3419</v>
      </c>
      <c r="C7667" t="s">
        <v>7409</v>
      </c>
    </row>
    <row r="7668" spans="1:3" x14ac:dyDescent="0.25">
      <c r="A7668">
        <v>1167</v>
      </c>
      <c r="B7668">
        <v>260334</v>
      </c>
      <c r="C7668" t="s">
        <v>9</v>
      </c>
    </row>
    <row r="7669" spans="1:3" x14ac:dyDescent="0.25">
      <c r="A7669">
        <v>1167</v>
      </c>
      <c r="B7669">
        <v>3383</v>
      </c>
      <c r="C7669" t="s">
        <v>7410</v>
      </c>
    </row>
    <row r="7670" spans="1:3" x14ac:dyDescent="0.25">
      <c r="A7670">
        <v>1167</v>
      </c>
      <c r="B7670">
        <v>1149</v>
      </c>
      <c r="C7670" t="s">
        <v>7411</v>
      </c>
    </row>
    <row r="7671" spans="1:3" x14ac:dyDescent="0.25">
      <c r="A7671">
        <v>1168</v>
      </c>
      <c r="B7671">
        <v>6746</v>
      </c>
      <c r="C7671" t="s">
        <v>7412</v>
      </c>
    </row>
    <row r="7672" spans="1:3" x14ac:dyDescent="0.25">
      <c r="A7672">
        <v>1168</v>
      </c>
      <c r="B7672">
        <v>6745</v>
      </c>
      <c r="C7672" t="s">
        <v>7413</v>
      </c>
    </row>
    <row r="7673" spans="1:3" x14ac:dyDescent="0.25">
      <c r="A7673">
        <v>1168</v>
      </c>
      <c r="B7673">
        <v>6748</v>
      </c>
      <c r="C7673" t="s">
        <v>7414</v>
      </c>
    </row>
    <row r="7674" spans="1:3" x14ac:dyDescent="0.25">
      <c r="A7674">
        <v>1169</v>
      </c>
      <c r="B7674">
        <v>10384</v>
      </c>
      <c r="C7674" t="s">
        <v>7415</v>
      </c>
    </row>
    <row r="7675" spans="1:3" x14ac:dyDescent="0.25">
      <c r="A7675">
        <v>1169</v>
      </c>
      <c r="B7675">
        <v>11119</v>
      </c>
      <c r="C7675" t="s">
        <v>7416</v>
      </c>
    </row>
    <row r="7676" spans="1:3" x14ac:dyDescent="0.25">
      <c r="A7676">
        <v>1169</v>
      </c>
      <c r="B7676">
        <v>51347</v>
      </c>
      <c r="C7676" t="s">
        <v>7417</v>
      </c>
    </row>
    <row r="7677" spans="1:3" x14ac:dyDescent="0.25">
      <c r="A7677">
        <v>1170</v>
      </c>
      <c r="B7677">
        <v>56103</v>
      </c>
      <c r="C7677" t="s">
        <v>7418</v>
      </c>
    </row>
    <row r="7678" spans="1:3" x14ac:dyDescent="0.25">
      <c r="A7678">
        <v>1170</v>
      </c>
      <c r="B7678">
        <v>80207</v>
      </c>
      <c r="C7678" t="s">
        <v>7419</v>
      </c>
    </row>
    <row r="7679" spans="1:3" x14ac:dyDescent="0.25">
      <c r="A7679">
        <v>1170</v>
      </c>
      <c r="B7679">
        <v>56100</v>
      </c>
      <c r="C7679" t="s">
        <v>7420</v>
      </c>
    </row>
    <row r="7680" spans="1:3" x14ac:dyDescent="0.25">
      <c r="A7680">
        <v>1171</v>
      </c>
      <c r="B7680">
        <v>10389</v>
      </c>
      <c r="C7680" t="s">
        <v>7421</v>
      </c>
    </row>
    <row r="7681" spans="1:3" x14ac:dyDescent="0.25">
      <c r="A7681">
        <v>1171</v>
      </c>
      <c r="B7681">
        <v>404785</v>
      </c>
      <c r="C7681" t="s">
        <v>7422</v>
      </c>
    </row>
    <row r="7682" spans="1:3" x14ac:dyDescent="0.25">
      <c r="A7682">
        <v>1171</v>
      </c>
      <c r="B7682">
        <v>23784</v>
      </c>
      <c r="C7682" t="s">
        <v>7423</v>
      </c>
    </row>
    <row r="7683" spans="1:3" x14ac:dyDescent="0.25">
      <c r="A7683">
        <v>1172</v>
      </c>
      <c r="B7683">
        <v>79632</v>
      </c>
      <c r="C7683" t="s">
        <v>7424</v>
      </c>
    </row>
    <row r="7684" spans="1:3" x14ac:dyDescent="0.25">
      <c r="A7684">
        <v>1172</v>
      </c>
      <c r="B7684">
        <v>65999</v>
      </c>
      <c r="C7684" t="s">
        <v>7425</v>
      </c>
    </row>
    <row r="7685" spans="1:3" x14ac:dyDescent="0.25">
      <c r="A7685">
        <v>1172</v>
      </c>
      <c r="B7685">
        <v>51277</v>
      </c>
      <c r="C7685" t="s">
        <v>7426</v>
      </c>
    </row>
    <row r="7686" spans="1:3" x14ac:dyDescent="0.25">
      <c r="A7686">
        <v>1173</v>
      </c>
      <c r="B7686">
        <v>10391</v>
      </c>
      <c r="C7686" t="s">
        <v>7427</v>
      </c>
    </row>
    <row r="7687" spans="1:3" x14ac:dyDescent="0.25">
      <c r="A7687">
        <v>1173</v>
      </c>
      <c r="B7687">
        <v>115557</v>
      </c>
      <c r="C7687" t="s">
        <v>7428</v>
      </c>
    </row>
    <row r="7688" spans="1:3" x14ac:dyDescent="0.25">
      <c r="A7688">
        <v>1173</v>
      </c>
      <c r="B7688">
        <v>2561</v>
      </c>
      <c r="C7688" t="s">
        <v>7429</v>
      </c>
    </row>
    <row r="7689" spans="1:3" x14ac:dyDescent="0.25">
      <c r="A7689">
        <v>1174</v>
      </c>
      <c r="B7689">
        <v>5348</v>
      </c>
      <c r="C7689" t="s">
        <v>7430</v>
      </c>
    </row>
    <row r="7690" spans="1:3" x14ac:dyDescent="0.25">
      <c r="A7690">
        <v>1174</v>
      </c>
      <c r="B7690">
        <v>57446</v>
      </c>
      <c r="C7690" t="s">
        <v>7431</v>
      </c>
    </row>
    <row r="7691" spans="1:3" x14ac:dyDescent="0.25">
      <c r="A7691">
        <v>1174</v>
      </c>
      <c r="B7691">
        <v>27290</v>
      </c>
      <c r="C7691" t="s">
        <v>7432</v>
      </c>
    </row>
    <row r="7692" spans="1:3" x14ac:dyDescent="0.25">
      <c r="A7692">
        <v>1175</v>
      </c>
      <c r="B7692">
        <v>10398</v>
      </c>
      <c r="C7692" t="s">
        <v>7433</v>
      </c>
    </row>
    <row r="7693" spans="1:3" x14ac:dyDescent="0.25">
      <c r="A7693">
        <v>1175</v>
      </c>
      <c r="B7693">
        <v>140597</v>
      </c>
      <c r="C7693" t="s">
        <v>7434</v>
      </c>
    </row>
    <row r="7694" spans="1:3" x14ac:dyDescent="0.25">
      <c r="A7694">
        <v>1175</v>
      </c>
      <c r="B7694">
        <v>79921</v>
      </c>
      <c r="C7694" t="s">
        <v>7435</v>
      </c>
    </row>
    <row r="7695" spans="1:3" x14ac:dyDescent="0.25">
      <c r="A7695">
        <v>1176</v>
      </c>
      <c r="B7695">
        <v>134391</v>
      </c>
      <c r="C7695" t="s">
        <v>7436</v>
      </c>
    </row>
    <row r="7696" spans="1:3" x14ac:dyDescent="0.25">
      <c r="A7696">
        <v>1176</v>
      </c>
      <c r="B7696">
        <v>11266</v>
      </c>
      <c r="C7696" t="s">
        <v>7437</v>
      </c>
    </row>
    <row r="7697" spans="1:3" x14ac:dyDescent="0.25">
      <c r="A7697">
        <v>1176</v>
      </c>
      <c r="B7697">
        <v>375346</v>
      </c>
      <c r="C7697" t="s">
        <v>7438</v>
      </c>
    </row>
    <row r="7698" spans="1:3" x14ac:dyDescent="0.25">
      <c r="A7698">
        <v>1177</v>
      </c>
      <c r="B7698">
        <v>64772</v>
      </c>
      <c r="C7698" t="s">
        <v>7439</v>
      </c>
    </row>
    <row r="7699" spans="1:3" x14ac:dyDescent="0.25">
      <c r="A7699">
        <v>1177</v>
      </c>
      <c r="B7699">
        <v>2799</v>
      </c>
      <c r="C7699" t="s">
        <v>7440</v>
      </c>
    </row>
    <row r="7700" spans="1:3" x14ac:dyDescent="0.25">
      <c r="A7700">
        <v>1177</v>
      </c>
      <c r="B7700">
        <v>56886</v>
      </c>
      <c r="C7700" t="s">
        <v>7441</v>
      </c>
    </row>
    <row r="7701" spans="1:3" x14ac:dyDescent="0.25">
      <c r="A7701">
        <v>1178</v>
      </c>
      <c r="B7701">
        <v>11130</v>
      </c>
      <c r="C7701" t="s">
        <v>7442</v>
      </c>
    </row>
    <row r="7702" spans="1:3" x14ac:dyDescent="0.25">
      <c r="A7702">
        <v>1178</v>
      </c>
      <c r="B7702">
        <v>25936</v>
      </c>
      <c r="C7702" t="s">
        <v>7443</v>
      </c>
    </row>
    <row r="7703" spans="1:3" x14ac:dyDescent="0.25">
      <c r="A7703">
        <v>1178</v>
      </c>
      <c r="B7703">
        <v>445372</v>
      </c>
      <c r="C7703" t="s">
        <v>7444</v>
      </c>
    </row>
    <row r="7704" spans="1:3" x14ac:dyDescent="0.25">
      <c r="A7704">
        <v>1179</v>
      </c>
      <c r="B7704">
        <v>9026</v>
      </c>
      <c r="C7704" t="s">
        <v>7445</v>
      </c>
    </row>
    <row r="7705" spans="1:3" x14ac:dyDescent="0.25">
      <c r="A7705">
        <v>1179</v>
      </c>
      <c r="B7705">
        <v>3092</v>
      </c>
      <c r="C7705" t="s">
        <v>7446</v>
      </c>
    </row>
    <row r="7706" spans="1:3" x14ac:dyDescent="0.25">
      <c r="A7706">
        <v>1179</v>
      </c>
      <c r="B7706">
        <v>27165</v>
      </c>
      <c r="C7706" t="s">
        <v>7447</v>
      </c>
    </row>
    <row r="7707" spans="1:3" x14ac:dyDescent="0.25">
      <c r="A7707">
        <v>1180</v>
      </c>
      <c r="B7707">
        <v>728489</v>
      </c>
      <c r="C7707" t="s">
        <v>7448</v>
      </c>
    </row>
    <row r="7708" spans="1:3" x14ac:dyDescent="0.25">
      <c r="A7708">
        <v>1180</v>
      </c>
      <c r="B7708">
        <v>51365</v>
      </c>
      <c r="C7708" t="s">
        <v>7449</v>
      </c>
    </row>
    <row r="7709" spans="1:3" x14ac:dyDescent="0.25">
      <c r="A7709">
        <v>1180</v>
      </c>
      <c r="B7709">
        <v>89778</v>
      </c>
      <c r="C7709" t="s">
        <v>7450</v>
      </c>
    </row>
    <row r="7710" spans="1:3" x14ac:dyDescent="0.25">
      <c r="A7710">
        <v>1181</v>
      </c>
      <c r="B7710">
        <v>51661</v>
      </c>
      <c r="C7710" t="s">
        <v>7451</v>
      </c>
    </row>
    <row r="7711" spans="1:3" x14ac:dyDescent="0.25">
      <c r="A7711">
        <v>1181</v>
      </c>
      <c r="B7711">
        <v>26027</v>
      </c>
      <c r="C7711" t="s">
        <v>7452</v>
      </c>
    </row>
    <row r="7712" spans="1:3" x14ac:dyDescent="0.25">
      <c r="A7712">
        <v>1181</v>
      </c>
      <c r="B7712">
        <v>83888</v>
      </c>
      <c r="C7712" t="s">
        <v>7453</v>
      </c>
    </row>
    <row r="7713" spans="1:3" x14ac:dyDescent="0.25">
      <c r="A7713">
        <v>1182</v>
      </c>
      <c r="B7713">
        <v>22915</v>
      </c>
      <c r="C7713" t="s">
        <v>7454</v>
      </c>
    </row>
    <row r="7714" spans="1:3" x14ac:dyDescent="0.25">
      <c r="A7714">
        <v>1182</v>
      </c>
      <c r="B7714">
        <v>2153</v>
      </c>
      <c r="C7714" t="s">
        <v>7455</v>
      </c>
    </row>
    <row r="7715" spans="1:3" x14ac:dyDescent="0.25">
      <c r="A7715">
        <v>1182</v>
      </c>
      <c r="B7715">
        <v>4973</v>
      </c>
      <c r="C7715" t="s">
        <v>7456</v>
      </c>
    </row>
    <row r="7716" spans="1:3" x14ac:dyDescent="0.25">
      <c r="A7716">
        <v>1183</v>
      </c>
      <c r="B7716">
        <v>51530</v>
      </c>
      <c r="C7716" t="s">
        <v>7457</v>
      </c>
    </row>
    <row r="7717" spans="1:3" x14ac:dyDescent="0.25">
      <c r="A7717">
        <v>1183</v>
      </c>
      <c r="B7717">
        <v>51673</v>
      </c>
      <c r="C7717" t="s">
        <v>7458</v>
      </c>
    </row>
    <row r="7718" spans="1:3" x14ac:dyDescent="0.25">
      <c r="A7718">
        <v>1183</v>
      </c>
      <c r="B7718">
        <v>728343</v>
      </c>
      <c r="C7718" t="s">
        <v>9</v>
      </c>
    </row>
    <row r="7719" spans="1:3" x14ac:dyDescent="0.25">
      <c r="A7719">
        <v>1184</v>
      </c>
      <c r="B7719">
        <v>139760</v>
      </c>
      <c r="C7719" t="s">
        <v>7459</v>
      </c>
    </row>
    <row r="7720" spans="1:3" x14ac:dyDescent="0.25">
      <c r="A7720">
        <v>1184</v>
      </c>
      <c r="B7720">
        <v>80790</v>
      </c>
      <c r="C7720" t="s">
        <v>7460</v>
      </c>
    </row>
    <row r="7721" spans="1:3" x14ac:dyDescent="0.25">
      <c r="A7721">
        <v>1184</v>
      </c>
      <c r="B7721">
        <v>353116</v>
      </c>
      <c r="C7721" t="s">
        <v>7461</v>
      </c>
    </row>
    <row r="7722" spans="1:3" x14ac:dyDescent="0.25">
      <c r="A7722">
        <v>1185</v>
      </c>
      <c r="B7722">
        <v>6505</v>
      </c>
      <c r="C7722" t="s">
        <v>7462</v>
      </c>
    </row>
    <row r="7723" spans="1:3" x14ac:dyDescent="0.25">
      <c r="A7723">
        <v>1185</v>
      </c>
      <c r="B7723">
        <v>79157</v>
      </c>
      <c r="C7723" t="s">
        <v>7463</v>
      </c>
    </row>
    <row r="7724" spans="1:3" x14ac:dyDescent="0.25">
      <c r="A7724">
        <v>1185</v>
      </c>
      <c r="B7724">
        <v>440026</v>
      </c>
      <c r="C7724" t="s">
        <v>7464</v>
      </c>
    </row>
    <row r="7725" spans="1:3" x14ac:dyDescent="0.25">
      <c r="A7725">
        <v>1186</v>
      </c>
      <c r="B7725">
        <v>65991</v>
      </c>
      <c r="C7725" t="s">
        <v>7465</v>
      </c>
    </row>
    <row r="7726" spans="1:3" x14ac:dyDescent="0.25">
      <c r="A7726">
        <v>1186</v>
      </c>
      <c r="B7726">
        <v>139341</v>
      </c>
      <c r="C7726" t="s">
        <v>7466</v>
      </c>
    </row>
    <row r="7727" spans="1:3" x14ac:dyDescent="0.25">
      <c r="A7727">
        <v>1186</v>
      </c>
      <c r="B7727">
        <v>388965</v>
      </c>
      <c r="C7727" t="s">
        <v>9</v>
      </c>
    </row>
    <row r="7728" spans="1:3" x14ac:dyDescent="0.25">
      <c r="A7728">
        <v>1187</v>
      </c>
      <c r="B7728">
        <v>706</v>
      </c>
      <c r="C7728" t="s">
        <v>7467</v>
      </c>
    </row>
    <row r="7729" spans="1:3" x14ac:dyDescent="0.25">
      <c r="A7729">
        <v>1187</v>
      </c>
      <c r="B7729">
        <v>1381</v>
      </c>
      <c r="C7729" t="s">
        <v>7468</v>
      </c>
    </row>
    <row r="7730" spans="1:3" x14ac:dyDescent="0.25">
      <c r="A7730">
        <v>1187</v>
      </c>
      <c r="B7730">
        <v>140</v>
      </c>
      <c r="C7730" t="s">
        <v>9</v>
      </c>
    </row>
    <row r="7731" spans="1:3" x14ac:dyDescent="0.25">
      <c r="A7731">
        <v>1188</v>
      </c>
      <c r="B7731">
        <v>1616</v>
      </c>
      <c r="C7731" t="s">
        <v>7469</v>
      </c>
    </row>
    <row r="7732" spans="1:3" x14ac:dyDescent="0.25">
      <c r="A7732">
        <v>1188</v>
      </c>
      <c r="B7732">
        <v>83852</v>
      </c>
      <c r="C7732" t="s">
        <v>7470</v>
      </c>
    </row>
    <row r="7733" spans="1:3" x14ac:dyDescent="0.25">
      <c r="A7733">
        <v>1188</v>
      </c>
      <c r="B7733">
        <v>57337</v>
      </c>
      <c r="C7733" t="s">
        <v>7471</v>
      </c>
    </row>
    <row r="7734" spans="1:3" x14ac:dyDescent="0.25">
      <c r="A7734">
        <v>1189</v>
      </c>
      <c r="B7734">
        <v>7004</v>
      </c>
      <c r="C7734" t="s">
        <v>7472</v>
      </c>
    </row>
    <row r="7735" spans="1:3" x14ac:dyDescent="0.25">
      <c r="A7735">
        <v>1189</v>
      </c>
      <c r="B7735">
        <v>8463</v>
      </c>
      <c r="C7735" t="s">
        <v>7473</v>
      </c>
    </row>
    <row r="7736" spans="1:3" x14ac:dyDescent="0.25">
      <c r="A7736">
        <v>1189</v>
      </c>
      <c r="B7736">
        <v>7003</v>
      </c>
      <c r="C7736" t="s">
        <v>7474</v>
      </c>
    </row>
    <row r="7737" spans="1:3" x14ac:dyDescent="0.25">
      <c r="A7737">
        <v>1190</v>
      </c>
      <c r="B7737">
        <v>54715</v>
      </c>
      <c r="C7737" t="s">
        <v>7475</v>
      </c>
    </row>
    <row r="7738" spans="1:3" x14ac:dyDescent="0.25">
      <c r="A7738">
        <v>1190</v>
      </c>
      <c r="B7738">
        <v>55352</v>
      </c>
      <c r="C7738" t="s">
        <v>7476</v>
      </c>
    </row>
    <row r="7739" spans="1:3" x14ac:dyDescent="0.25">
      <c r="A7739">
        <v>1190</v>
      </c>
      <c r="B7739">
        <v>1207</v>
      </c>
      <c r="C7739" t="s">
        <v>7477</v>
      </c>
    </row>
    <row r="7740" spans="1:3" x14ac:dyDescent="0.25">
      <c r="A7740">
        <v>1191</v>
      </c>
      <c r="B7740">
        <v>377047</v>
      </c>
      <c r="C7740" t="s">
        <v>7478</v>
      </c>
    </row>
    <row r="7741" spans="1:3" x14ac:dyDescent="0.25">
      <c r="A7741">
        <v>1191</v>
      </c>
      <c r="B7741">
        <v>143684</v>
      </c>
      <c r="C7741" t="s">
        <v>7479</v>
      </c>
    </row>
    <row r="7742" spans="1:3" x14ac:dyDescent="0.25">
      <c r="A7742">
        <v>1191</v>
      </c>
      <c r="B7742">
        <v>91057</v>
      </c>
      <c r="C7742" t="s">
        <v>7480</v>
      </c>
    </row>
    <row r="7743" spans="1:3" x14ac:dyDescent="0.25">
      <c r="A7743">
        <v>1192</v>
      </c>
      <c r="B7743">
        <v>64744</v>
      </c>
      <c r="C7743" t="s">
        <v>7481</v>
      </c>
    </row>
    <row r="7744" spans="1:3" x14ac:dyDescent="0.25">
      <c r="A7744">
        <v>1192</v>
      </c>
      <c r="B7744">
        <v>116085</v>
      </c>
      <c r="C7744" t="s">
        <v>7482</v>
      </c>
    </row>
    <row r="7745" spans="1:3" x14ac:dyDescent="0.25">
      <c r="A7745">
        <v>1192</v>
      </c>
      <c r="B7745">
        <v>120224</v>
      </c>
      <c r="C7745" t="s">
        <v>7483</v>
      </c>
    </row>
    <row r="7746" spans="1:3" x14ac:dyDescent="0.25">
      <c r="A7746">
        <v>1193</v>
      </c>
      <c r="B7746">
        <v>7289</v>
      </c>
      <c r="C7746" t="s">
        <v>7484</v>
      </c>
    </row>
    <row r="7747" spans="1:3" x14ac:dyDescent="0.25">
      <c r="A7747">
        <v>1193</v>
      </c>
      <c r="B7747">
        <v>79809</v>
      </c>
      <c r="C7747" t="s">
        <v>7485</v>
      </c>
    </row>
    <row r="7748" spans="1:3" x14ac:dyDescent="0.25">
      <c r="A7748">
        <v>1193</v>
      </c>
      <c r="B7748">
        <v>388695</v>
      </c>
      <c r="C7748" t="s">
        <v>7486</v>
      </c>
    </row>
    <row r="7749" spans="1:3" x14ac:dyDescent="0.25">
      <c r="A7749">
        <v>1194</v>
      </c>
      <c r="B7749">
        <v>10437</v>
      </c>
      <c r="C7749" t="s">
        <v>7487</v>
      </c>
    </row>
    <row r="7750" spans="1:3" x14ac:dyDescent="0.25">
      <c r="A7750">
        <v>1194</v>
      </c>
      <c r="B7750">
        <v>55789</v>
      </c>
      <c r="C7750" t="s">
        <v>7488</v>
      </c>
    </row>
    <row r="7751" spans="1:3" x14ac:dyDescent="0.25">
      <c r="A7751">
        <v>1194</v>
      </c>
      <c r="B7751">
        <v>64427</v>
      </c>
      <c r="C7751" t="s">
        <v>7489</v>
      </c>
    </row>
    <row r="7752" spans="1:3" x14ac:dyDescent="0.25">
      <c r="A7752">
        <v>1195</v>
      </c>
      <c r="B7752">
        <v>117285</v>
      </c>
      <c r="C7752" t="s">
        <v>7490</v>
      </c>
    </row>
    <row r="7753" spans="1:3" x14ac:dyDescent="0.25">
      <c r="A7753">
        <v>1195</v>
      </c>
      <c r="B7753">
        <v>9502</v>
      </c>
      <c r="C7753" t="s">
        <v>7491</v>
      </c>
    </row>
    <row r="7754" spans="1:3" x14ac:dyDescent="0.25">
      <c r="A7754">
        <v>1195</v>
      </c>
      <c r="B7754">
        <v>7064</v>
      </c>
      <c r="C7754" t="s">
        <v>7492</v>
      </c>
    </row>
    <row r="7755" spans="1:3" x14ac:dyDescent="0.25">
      <c r="A7755">
        <v>1196</v>
      </c>
      <c r="B7755">
        <v>283768</v>
      </c>
      <c r="C7755" t="s">
        <v>9</v>
      </c>
    </row>
    <row r="7756" spans="1:3" x14ac:dyDescent="0.25">
      <c r="A7756">
        <v>1196</v>
      </c>
      <c r="B7756">
        <v>653073</v>
      </c>
      <c r="C7756" t="s">
        <v>7493</v>
      </c>
    </row>
    <row r="7757" spans="1:3" x14ac:dyDescent="0.25">
      <c r="A7757">
        <v>1196</v>
      </c>
      <c r="B7757">
        <v>729786</v>
      </c>
      <c r="C7757" t="s">
        <v>9</v>
      </c>
    </row>
    <row r="7758" spans="1:3" x14ac:dyDescent="0.25">
      <c r="A7758">
        <v>1197</v>
      </c>
      <c r="B7758">
        <v>5909</v>
      </c>
      <c r="C7758" t="s">
        <v>7494</v>
      </c>
    </row>
    <row r="7759" spans="1:3" x14ac:dyDescent="0.25">
      <c r="A7759">
        <v>1197</v>
      </c>
      <c r="B7759">
        <v>27309</v>
      </c>
      <c r="C7759" t="s">
        <v>7495</v>
      </c>
    </row>
    <row r="7760" spans="1:3" x14ac:dyDescent="0.25">
      <c r="A7760">
        <v>1197</v>
      </c>
      <c r="B7760">
        <v>23108</v>
      </c>
      <c r="C7760" t="s">
        <v>7496</v>
      </c>
    </row>
    <row r="7761" spans="1:3" x14ac:dyDescent="0.25">
      <c r="A7761">
        <v>1198</v>
      </c>
      <c r="B7761">
        <v>5630</v>
      </c>
      <c r="C7761" t="s">
        <v>7497</v>
      </c>
    </row>
    <row r="7762" spans="1:3" x14ac:dyDescent="0.25">
      <c r="A7762">
        <v>1198</v>
      </c>
      <c r="B7762">
        <v>3856</v>
      </c>
      <c r="C7762" t="s">
        <v>7498</v>
      </c>
    </row>
    <row r="7763" spans="1:3" x14ac:dyDescent="0.25">
      <c r="A7763">
        <v>1198</v>
      </c>
      <c r="B7763">
        <v>54498</v>
      </c>
      <c r="C7763" t="s">
        <v>7499</v>
      </c>
    </row>
    <row r="7764" spans="1:3" x14ac:dyDescent="0.25">
      <c r="A7764">
        <v>1199</v>
      </c>
      <c r="B7764">
        <v>170959</v>
      </c>
      <c r="C7764" t="s">
        <v>7500</v>
      </c>
    </row>
    <row r="7765" spans="1:3" x14ac:dyDescent="0.25">
      <c r="A7765">
        <v>1199</v>
      </c>
      <c r="B7765">
        <v>3385</v>
      </c>
      <c r="C7765" t="s">
        <v>7501</v>
      </c>
    </row>
    <row r="7766" spans="1:3" x14ac:dyDescent="0.25">
      <c r="A7766">
        <v>1199</v>
      </c>
      <c r="B7766">
        <v>7306</v>
      </c>
      <c r="C7766" t="s">
        <v>7502</v>
      </c>
    </row>
    <row r="7767" spans="1:3" x14ac:dyDescent="0.25">
      <c r="A7767">
        <v>1200</v>
      </c>
      <c r="B7767">
        <v>10668</v>
      </c>
      <c r="C7767" t="s">
        <v>7503</v>
      </c>
    </row>
    <row r="7768" spans="1:3" x14ac:dyDescent="0.25">
      <c r="A7768">
        <v>1200</v>
      </c>
      <c r="B7768">
        <v>2306</v>
      </c>
      <c r="C7768" t="s">
        <v>7504</v>
      </c>
    </row>
    <row r="7769" spans="1:3" x14ac:dyDescent="0.25">
      <c r="A7769">
        <v>1200</v>
      </c>
      <c r="B7769">
        <v>55041</v>
      </c>
      <c r="C7769" t="s">
        <v>7505</v>
      </c>
    </row>
    <row r="7770" spans="1:3" x14ac:dyDescent="0.25">
      <c r="A7770">
        <v>1201</v>
      </c>
      <c r="B7770">
        <v>81552</v>
      </c>
      <c r="C7770" t="s">
        <v>7506</v>
      </c>
    </row>
    <row r="7771" spans="1:3" x14ac:dyDescent="0.25">
      <c r="A7771">
        <v>1201</v>
      </c>
      <c r="B7771">
        <v>1969</v>
      </c>
      <c r="C7771" t="s">
        <v>7507</v>
      </c>
    </row>
    <row r="7772" spans="1:3" x14ac:dyDescent="0.25">
      <c r="A7772">
        <v>1201</v>
      </c>
      <c r="B7772">
        <v>121340</v>
      </c>
      <c r="C7772" t="s">
        <v>7508</v>
      </c>
    </row>
    <row r="7773" spans="1:3" x14ac:dyDescent="0.25">
      <c r="A7773">
        <v>1202</v>
      </c>
      <c r="B7773">
        <v>284058</v>
      </c>
      <c r="C7773" t="s">
        <v>7509</v>
      </c>
    </row>
    <row r="7774" spans="1:3" x14ac:dyDescent="0.25">
      <c r="A7774">
        <v>1202</v>
      </c>
      <c r="B7774">
        <v>51230</v>
      </c>
      <c r="C7774" t="s">
        <v>7510</v>
      </c>
    </row>
    <row r="7775" spans="1:3" x14ac:dyDescent="0.25">
      <c r="A7775">
        <v>1202</v>
      </c>
      <c r="B7775">
        <v>54920</v>
      </c>
      <c r="C7775" t="s">
        <v>7511</v>
      </c>
    </row>
    <row r="7776" spans="1:3" x14ac:dyDescent="0.25">
      <c r="A7776">
        <v>1203</v>
      </c>
      <c r="B7776">
        <v>3805</v>
      </c>
      <c r="C7776" t="s">
        <v>7512</v>
      </c>
    </row>
    <row r="7777" spans="1:3" x14ac:dyDescent="0.25">
      <c r="A7777">
        <v>1203</v>
      </c>
      <c r="B7777">
        <v>84888</v>
      </c>
      <c r="C7777" t="s">
        <v>7513</v>
      </c>
    </row>
    <row r="7778" spans="1:3" x14ac:dyDescent="0.25">
      <c r="A7778">
        <v>1203</v>
      </c>
      <c r="B7778">
        <v>91252</v>
      </c>
      <c r="C7778" t="s">
        <v>7514</v>
      </c>
    </row>
    <row r="7779" spans="1:3" x14ac:dyDescent="0.25">
      <c r="A7779">
        <v>1204</v>
      </c>
      <c r="B7779">
        <v>138199</v>
      </c>
      <c r="C7779" t="s">
        <v>7515</v>
      </c>
    </row>
    <row r="7780" spans="1:3" x14ac:dyDescent="0.25">
      <c r="A7780">
        <v>1204</v>
      </c>
      <c r="B7780">
        <v>4306</v>
      </c>
      <c r="C7780" t="s">
        <v>7516</v>
      </c>
    </row>
    <row r="7781" spans="1:3" x14ac:dyDescent="0.25">
      <c r="A7781">
        <v>1204</v>
      </c>
      <c r="B7781">
        <v>94059</v>
      </c>
      <c r="C7781" t="s">
        <v>7517</v>
      </c>
    </row>
    <row r="7782" spans="1:3" x14ac:dyDescent="0.25">
      <c r="A7782">
        <v>1205</v>
      </c>
      <c r="B7782">
        <v>6281</v>
      </c>
      <c r="C7782" t="s">
        <v>7518</v>
      </c>
    </row>
    <row r="7783" spans="1:3" x14ac:dyDescent="0.25">
      <c r="A7783">
        <v>1205</v>
      </c>
      <c r="B7783">
        <v>302</v>
      </c>
      <c r="C7783" t="s">
        <v>7519</v>
      </c>
    </row>
    <row r="7784" spans="1:3" x14ac:dyDescent="0.25">
      <c r="A7784">
        <v>1205</v>
      </c>
      <c r="B7784">
        <v>90843</v>
      </c>
      <c r="C7784" t="s">
        <v>7520</v>
      </c>
    </row>
    <row r="7785" spans="1:3" x14ac:dyDescent="0.25">
      <c r="A7785">
        <v>1206</v>
      </c>
      <c r="B7785">
        <v>273</v>
      </c>
      <c r="C7785" t="s">
        <v>7521</v>
      </c>
    </row>
    <row r="7786" spans="1:3" x14ac:dyDescent="0.25">
      <c r="A7786">
        <v>1206</v>
      </c>
      <c r="B7786">
        <v>274</v>
      </c>
      <c r="C7786" t="s">
        <v>7522</v>
      </c>
    </row>
    <row r="7787" spans="1:3" x14ac:dyDescent="0.25">
      <c r="A7787">
        <v>1206</v>
      </c>
      <c r="B7787">
        <v>51411</v>
      </c>
      <c r="C7787" t="s">
        <v>7523</v>
      </c>
    </row>
    <row r="7788" spans="1:3" x14ac:dyDescent="0.25">
      <c r="A7788">
        <v>1207</v>
      </c>
      <c r="B7788">
        <v>51560</v>
      </c>
      <c r="C7788" t="s">
        <v>7524</v>
      </c>
    </row>
    <row r="7789" spans="1:3" x14ac:dyDescent="0.25">
      <c r="A7789">
        <v>1207</v>
      </c>
      <c r="B7789">
        <v>366</v>
      </c>
      <c r="C7789" t="s">
        <v>7525</v>
      </c>
    </row>
    <row r="7790" spans="1:3" x14ac:dyDescent="0.25">
      <c r="A7790">
        <v>1207</v>
      </c>
      <c r="B7790">
        <v>5870</v>
      </c>
      <c r="C7790" t="s">
        <v>7526</v>
      </c>
    </row>
    <row r="7791" spans="1:3" x14ac:dyDescent="0.25">
      <c r="A7791">
        <v>1208</v>
      </c>
      <c r="B7791">
        <v>9892</v>
      </c>
      <c r="C7791" t="s">
        <v>7527</v>
      </c>
    </row>
    <row r="7792" spans="1:3" x14ac:dyDescent="0.25">
      <c r="A7792">
        <v>1208</v>
      </c>
      <c r="B7792">
        <v>440</v>
      </c>
      <c r="C7792" t="s">
        <v>7528</v>
      </c>
    </row>
    <row r="7793" spans="1:3" x14ac:dyDescent="0.25">
      <c r="A7793">
        <v>1208</v>
      </c>
      <c r="B7793">
        <v>7414</v>
      </c>
      <c r="C7793" t="s">
        <v>7529</v>
      </c>
    </row>
    <row r="7794" spans="1:3" x14ac:dyDescent="0.25">
      <c r="A7794">
        <v>1209</v>
      </c>
      <c r="B7794">
        <v>51517</v>
      </c>
      <c r="C7794" t="s">
        <v>7530</v>
      </c>
    </row>
    <row r="7795" spans="1:3" x14ac:dyDescent="0.25">
      <c r="A7795">
        <v>1209</v>
      </c>
      <c r="B7795">
        <v>64783</v>
      </c>
      <c r="C7795" t="s">
        <v>7531</v>
      </c>
    </row>
    <row r="7796" spans="1:3" x14ac:dyDescent="0.25">
      <c r="A7796">
        <v>1209</v>
      </c>
      <c r="B7796">
        <v>8522</v>
      </c>
      <c r="C7796" t="s">
        <v>7532</v>
      </c>
    </row>
    <row r="7797" spans="1:3" x14ac:dyDescent="0.25">
      <c r="A7797">
        <v>1210</v>
      </c>
      <c r="B7797">
        <v>83715</v>
      </c>
      <c r="C7797" t="s">
        <v>7533</v>
      </c>
    </row>
    <row r="7798" spans="1:3" x14ac:dyDescent="0.25">
      <c r="A7798">
        <v>1210</v>
      </c>
      <c r="B7798">
        <v>27019</v>
      </c>
      <c r="C7798" t="s">
        <v>7534</v>
      </c>
    </row>
    <row r="7799" spans="1:3" x14ac:dyDescent="0.25">
      <c r="A7799">
        <v>1210</v>
      </c>
      <c r="B7799">
        <v>326624</v>
      </c>
      <c r="C7799" t="s">
        <v>7535</v>
      </c>
    </row>
    <row r="7800" spans="1:3" x14ac:dyDescent="0.25">
      <c r="A7800">
        <v>1211</v>
      </c>
      <c r="B7800">
        <v>10666</v>
      </c>
      <c r="C7800" t="s">
        <v>7536</v>
      </c>
    </row>
    <row r="7801" spans="1:3" x14ac:dyDescent="0.25">
      <c r="A7801">
        <v>1211</v>
      </c>
      <c r="B7801">
        <v>27352</v>
      </c>
      <c r="C7801" t="s">
        <v>7537</v>
      </c>
    </row>
    <row r="7802" spans="1:3" x14ac:dyDescent="0.25">
      <c r="A7802">
        <v>1211</v>
      </c>
      <c r="B7802">
        <v>4221</v>
      </c>
      <c r="C7802" t="s">
        <v>7538</v>
      </c>
    </row>
    <row r="7803" spans="1:3" x14ac:dyDescent="0.25">
      <c r="A7803">
        <v>1212</v>
      </c>
      <c r="B7803">
        <v>10460</v>
      </c>
      <c r="C7803" t="s">
        <v>7539</v>
      </c>
    </row>
    <row r="7804" spans="1:3" x14ac:dyDescent="0.25">
      <c r="A7804">
        <v>1212</v>
      </c>
      <c r="B7804">
        <v>258010</v>
      </c>
      <c r="C7804" t="s">
        <v>7540</v>
      </c>
    </row>
    <row r="7805" spans="1:3" x14ac:dyDescent="0.25">
      <c r="A7805">
        <v>1212</v>
      </c>
      <c r="B7805">
        <v>286319</v>
      </c>
      <c r="C7805" t="s">
        <v>7541</v>
      </c>
    </row>
    <row r="7806" spans="1:3" x14ac:dyDescent="0.25">
      <c r="A7806">
        <v>1213</v>
      </c>
      <c r="B7806">
        <v>22891</v>
      </c>
      <c r="C7806" t="s">
        <v>7542</v>
      </c>
    </row>
    <row r="7807" spans="1:3" x14ac:dyDescent="0.25">
      <c r="A7807">
        <v>1213</v>
      </c>
      <c r="B7807">
        <v>56850</v>
      </c>
      <c r="C7807" t="s">
        <v>7543</v>
      </c>
    </row>
    <row r="7808" spans="1:3" x14ac:dyDescent="0.25">
      <c r="A7808">
        <v>1213</v>
      </c>
      <c r="B7808">
        <v>793</v>
      </c>
      <c r="C7808" t="s">
        <v>7544</v>
      </c>
    </row>
    <row r="7809" spans="1:3" x14ac:dyDescent="0.25">
      <c r="A7809">
        <v>1214</v>
      </c>
      <c r="B7809">
        <v>55815</v>
      </c>
      <c r="C7809" t="s">
        <v>7545</v>
      </c>
    </row>
    <row r="7810" spans="1:3" x14ac:dyDescent="0.25">
      <c r="A7810">
        <v>1214</v>
      </c>
      <c r="B7810">
        <v>54585</v>
      </c>
      <c r="C7810" t="s">
        <v>7546</v>
      </c>
    </row>
    <row r="7811" spans="1:3" x14ac:dyDescent="0.25">
      <c r="A7811">
        <v>1214</v>
      </c>
      <c r="B7811">
        <v>85019</v>
      </c>
      <c r="C7811" t="s">
        <v>9</v>
      </c>
    </row>
    <row r="7812" spans="1:3" x14ac:dyDescent="0.25">
      <c r="A7812">
        <v>1215</v>
      </c>
      <c r="B7812">
        <v>57463</v>
      </c>
      <c r="C7812" t="s">
        <v>7547</v>
      </c>
    </row>
    <row r="7813" spans="1:3" x14ac:dyDescent="0.25">
      <c r="A7813">
        <v>1215</v>
      </c>
      <c r="B7813">
        <v>1435</v>
      </c>
      <c r="C7813" t="s">
        <v>7548</v>
      </c>
    </row>
    <row r="7814" spans="1:3" x14ac:dyDescent="0.25">
      <c r="A7814">
        <v>1215</v>
      </c>
      <c r="B7814">
        <v>58486</v>
      </c>
      <c r="C7814" t="s">
        <v>7549</v>
      </c>
    </row>
    <row r="7815" spans="1:3" x14ac:dyDescent="0.25">
      <c r="A7815">
        <v>1216</v>
      </c>
      <c r="B7815">
        <v>66002</v>
      </c>
      <c r="C7815" t="s">
        <v>7550</v>
      </c>
    </row>
    <row r="7816" spans="1:3" x14ac:dyDescent="0.25">
      <c r="A7816">
        <v>1216</v>
      </c>
      <c r="B7816">
        <v>11283</v>
      </c>
      <c r="C7816" t="s">
        <v>7551</v>
      </c>
    </row>
    <row r="7817" spans="1:3" x14ac:dyDescent="0.25">
      <c r="A7817">
        <v>1216</v>
      </c>
      <c r="B7817">
        <v>8529</v>
      </c>
      <c r="C7817" t="s">
        <v>7552</v>
      </c>
    </row>
    <row r="7818" spans="1:3" x14ac:dyDescent="0.25">
      <c r="A7818">
        <v>1217</v>
      </c>
      <c r="B7818">
        <v>1973</v>
      </c>
      <c r="C7818" t="s">
        <v>7553</v>
      </c>
    </row>
    <row r="7819" spans="1:3" x14ac:dyDescent="0.25">
      <c r="A7819">
        <v>1217</v>
      </c>
      <c r="B7819">
        <v>1974</v>
      </c>
      <c r="C7819" t="s">
        <v>7554</v>
      </c>
    </row>
    <row r="7820" spans="1:3" x14ac:dyDescent="0.25">
      <c r="A7820">
        <v>1217</v>
      </c>
      <c r="B7820">
        <v>1981</v>
      </c>
      <c r="C7820" t="s">
        <v>7555</v>
      </c>
    </row>
    <row r="7821" spans="1:3" x14ac:dyDescent="0.25">
      <c r="A7821">
        <v>1218</v>
      </c>
      <c r="B7821">
        <v>1072</v>
      </c>
      <c r="C7821" t="s">
        <v>7556</v>
      </c>
    </row>
    <row r="7822" spans="1:3" x14ac:dyDescent="0.25">
      <c r="A7822">
        <v>1218</v>
      </c>
      <c r="B7822">
        <v>1073</v>
      </c>
      <c r="C7822" t="s">
        <v>7557</v>
      </c>
    </row>
    <row r="7823" spans="1:3" x14ac:dyDescent="0.25">
      <c r="A7823">
        <v>1218</v>
      </c>
      <c r="B7823">
        <v>11034</v>
      </c>
      <c r="C7823" t="s">
        <v>7558</v>
      </c>
    </row>
    <row r="7824" spans="1:3" x14ac:dyDescent="0.25">
      <c r="A7824">
        <v>1219</v>
      </c>
      <c r="B7824">
        <v>7428</v>
      </c>
      <c r="C7824" t="s">
        <v>7559</v>
      </c>
    </row>
    <row r="7825" spans="1:3" x14ac:dyDescent="0.25">
      <c r="A7825">
        <v>1219</v>
      </c>
      <c r="B7825">
        <v>1311</v>
      </c>
      <c r="C7825" t="s">
        <v>7560</v>
      </c>
    </row>
    <row r="7826" spans="1:3" x14ac:dyDescent="0.25">
      <c r="A7826">
        <v>1219</v>
      </c>
      <c r="B7826">
        <v>5020</v>
      </c>
      <c r="C7826" t="s">
        <v>7561</v>
      </c>
    </row>
    <row r="7827" spans="1:3" x14ac:dyDescent="0.25">
      <c r="A7827">
        <v>1220</v>
      </c>
      <c r="B7827">
        <v>84962</v>
      </c>
      <c r="C7827" t="s">
        <v>7562</v>
      </c>
    </row>
    <row r="7828" spans="1:3" x14ac:dyDescent="0.25">
      <c r="A7828">
        <v>1220</v>
      </c>
      <c r="B7828">
        <v>2273</v>
      </c>
      <c r="C7828" t="s">
        <v>7563</v>
      </c>
    </row>
    <row r="7829" spans="1:3" x14ac:dyDescent="0.25">
      <c r="A7829">
        <v>1220</v>
      </c>
      <c r="B7829">
        <v>5725</v>
      </c>
      <c r="C7829" t="s">
        <v>7564</v>
      </c>
    </row>
    <row r="7830" spans="1:3" x14ac:dyDescent="0.25">
      <c r="A7830">
        <v>1221</v>
      </c>
      <c r="B7830">
        <v>10497</v>
      </c>
      <c r="C7830" t="s">
        <v>7565</v>
      </c>
    </row>
    <row r="7831" spans="1:3" x14ac:dyDescent="0.25">
      <c r="A7831">
        <v>1221</v>
      </c>
      <c r="B7831">
        <v>151254</v>
      </c>
      <c r="C7831" t="s">
        <v>7566</v>
      </c>
    </row>
    <row r="7832" spans="1:3" x14ac:dyDescent="0.25">
      <c r="A7832">
        <v>1221</v>
      </c>
      <c r="B7832">
        <v>79962</v>
      </c>
      <c r="C7832" t="s">
        <v>7567</v>
      </c>
    </row>
    <row r="7833" spans="1:3" x14ac:dyDescent="0.25">
      <c r="A7833">
        <v>1222</v>
      </c>
      <c r="B7833">
        <v>55614</v>
      </c>
      <c r="C7833" t="s">
        <v>7568</v>
      </c>
    </row>
    <row r="7834" spans="1:3" x14ac:dyDescent="0.25">
      <c r="A7834">
        <v>1222</v>
      </c>
      <c r="B7834">
        <v>10602</v>
      </c>
      <c r="C7834" t="s">
        <v>7569</v>
      </c>
    </row>
    <row r="7835" spans="1:3" x14ac:dyDescent="0.25">
      <c r="A7835">
        <v>1222</v>
      </c>
      <c r="B7835">
        <v>22879</v>
      </c>
      <c r="C7835" t="s">
        <v>7570</v>
      </c>
    </row>
    <row r="7836" spans="1:3" x14ac:dyDescent="0.25">
      <c r="A7836">
        <v>1223</v>
      </c>
      <c r="B7836">
        <v>7412</v>
      </c>
      <c r="C7836" t="s">
        <v>7571</v>
      </c>
    </row>
    <row r="7837" spans="1:3" x14ac:dyDescent="0.25">
      <c r="A7837">
        <v>1223</v>
      </c>
      <c r="B7837">
        <v>10715</v>
      </c>
      <c r="C7837" t="s">
        <v>7572</v>
      </c>
    </row>
    <row r="7838" spans="1:3" x14ac:dyDescent="0.25">
      <c r="A7838">
        <v>1223</v>
      </c>
      <c r="B7838">
        <v>5775</v>
      </c>
      <c r="C7838" t="s">
        <v>7573</v>
      </c>
    </row>
    <row r="7839" spans="1:3" x14ac:dyDescent="0.25">
      <c r="A7839">
        <v>1224</v>
      </c>
      <c r="B7839">
        <v>8876</v>
      </c>
      <c r="C7839" t="s">
        <v>7574</v>
      </c>
    </row>
    <row r="7840" spans="1:3" x14ac:dyDescent="0.25">
      <c r="A7840">
        <v>1224</v>
      </c>
      <c r="B7840">
        <v>285521</v>
      </c>
      <c r="C7840" t="s">
        <v>7575</v>
      </c>
    </row>
    <row r="7841" spans="1:3" x14ac:dyDescent="0.25">
      <c r="A7841">
        <v>1224</v>
      </c>
      <c r="B7841">
        <v>55350</v>
      </c>
      <c r="C7841" t="s">
        <v>7576</v>
      </c>
    </row>
    <row r="7842" spans="1:3" x14ac:dyDescent="0.25">
      <c r="A7842">
        <v>1225</v>
      </c>
      <c r="B7842">
        <v>11166</v>
      </c>
      <c r="C7842" t="s">
        <v>7577</v>
      </c>
    </row>
    <row r="7843" spans="1:3" x14ac:dyDescent="0.25">
      <c r="A7843">
        <v>1225</v>
      </c>
      <c r="B7843">
        <v>6657</v>
      </c>
      <c r="C7843" t="s">
        <v>7578</v>
      </c>
    </row>
    <row r="7844" spans="1:3" x14ac:dyDescent="0.25">
      <c r="A7844">
        <v>1225</v>
      </c>
      <c r="B7844">
        <v>8403</v>
      </c>
      <c r="C7844" t="s">
        <v>7579</v>
      </c>
    </row>
    <row r="7845" spans="1:3" x14ac:dyDescent="0.25">
      <c r="A7845">
        <v>1226</v>
      </c>
      <c r="B7845">
        <v>2290</v>
      </c>
      <c r="C7845" t="s">
        <v>7580</v>
      </c>
    </row>
    <row r="7846" spans="1:3" x14ac:dyDescent="0.25">
      <c r="A7846">
        <v>1226</v>
      </c>
      <c r="B7846">
        <v>8858</v>
      </c>
      <c r="C7846" t="s">
        <v>7581</v>
      </c>
    </row>
    <row r="7847" spans="1:3" x14ac:dyDescent="0.25">
      <c r="A7847">
        <v>1226</v>
      </c>
      <c r="B7847">
        <v>120787</v>
      </c>
      <c r="C7847" t="s">
        <v>7582</v>
      </c>
    </row>
    <row r="7848" spans="1:3" x14ac:dyDescent="0.25">
      <c r="A7848">
        <v>1227</v>
      </c>
      <c r="B7848">
        <v>55209</v>
      </c>
      <c r="C7848" t="s">
        <v>7583</v>
      </c>
    </row>
    <row r="7849" spans="1:3" x14ac:dyDescent="0.25">
      <c r="A7849">
        <v>1227</v>
      </c>
      <c r="B7849">
        <v>122183</v>
      </c>
      <c r="C7849" t="s">
        <v>7584</v>
      </c>
    </row>
    <row r="7850" spans="1:3" x14ac:dyDescent="0.25">
      <c r="A7850">
        <v>1227</v>
      </c>
      <c r="B7850">
        <v>5451</v>
      </c>
      <c r="C7850" t="s">
        <v>7585</v>
      </c>
    </row>
    <row r="7851" spans="1:3" x14ac:dyDescent="0.25">
      <c r="A7851">
        <v>1228</v>
      </c>
      <c r="B7851">
        <v>653166</v>
      </c>
      <c r="C7851" t="s">
        <v>9</v>
      </c>
    </row>
    <row r="7852" spans="1:3" x14ac:dyDescent="0.25">
      <c r="A7852">
        <v>1228</v>
      </c>
      <c r="B7852">
        <v>8842</v>
      </c>
      <c r="C7852" t="s">
        <v>7586</v>
      </c>
    </row>
    <row r="7853" spans="1:3" x14ac:dyDescent="0.25">
      <c r="A7853">
        <v>1228</v>
      </c>
      <c r="B7853">
        <v>54946</v>
      </c>
      <c r="C7853" t="s">
        <v>7587</v>
      </c>
    </row>
    <row r="7854" spans="1:3" x14ac:dyDescent="0.25">
      <c r="A7854">
        <v>1229</v>
      </c>
      <c r="B7854">
        <v>80177</v>
      </c>
      <c r="C7854" t="s">
        <v>7588</v>
      </c>
    </row>
    <row r="7855" spans="1:3" x14ac:dyDescent="0.25">
      <c r="A7855">
        <v>1229</v>
      </c>
      <c r="B7855">
        <v>10647</v>
      </c>
      <c r="C7855" t="s">
        <v>7589</v>
      </c>
    </row>
    <row r="7856" spans="1:3" x14ac:dyDescent="0.25">
      <c r="A7856">
        <v>1229</v>
      </c>
      <c r="B7856">
        <v>8863</v>
      </c>
      <c r="C7856" t="s">
        <v>7590</v>
      </c>
    </row>
    <row r="7857" spans="1:3" x14ac:dyDescent="0.25">
      <c r="A7857">
        <v>1230</v>
      </c>
      <c r="B7857">
        <v>10988</v>
      </c>
      <c r="C7857" t="s">
        <v>7591</v>
      </c>
    </row>
    <row r="7858" spans="1:3" x14ac:dyDescent="0.25">
      <c r="A7858">
        <v>1230</v>
      </c>
      <c r="B7858">
        <v>114659</v>
      </c>
      <c r="C7858" t="s">
        <v>7592</v>
      </c>
    </row>
    <row r="7859" spans="1:3" x14ac:dyDescent="0.25">
      <c r="A7859">
        <v>1230</v>
      </c>
      <c r="B7859">
        <v>155006</v>
      </c>
      <c r="C7859" t="s">
        <v>7593</v>
      </c>
    </row>
    <row r="7860" spans="1:3" x14ac:dyDescent="0.25">
      <c r="A7860">
        <v>1231</v>
      </c>
      <c r="B7860">
        <v>10529</v>
      </c>
      <c r="C7860" t="s">
        <v>7594</v>
      </c>
    </row>
    <row r="7861" spans="1:3" x14ac:dyDescent="0.25">
      <c r="A7861">
        <v>1231</v>
      </c>
      <c r="B7861">
        <v>2644</v>
      </c>
      <c r="C7861" t="s">
        <v>7595</v>
      </c>
    </row>
    <row r="7862" spans="1:3" x14ac:dyDescent="0.25">
      <c r="A7862">
        <v>1231</v>
      </c>
      <c r="B7862">
        <v>139818</v>
      </c>
      <c r="C7862" t="s">
        <v>7596</v>
      </c>
    </row>
    <row r="7863" spans="1:3" x14ac:dyDescent="0.25">
      <c r="A7863">
        <v>1232</v>
      </c>
      <c r="B7863">
        <v>112611</v>
      </c>
      <c r="C7863" t="s">
        <v>7597</v>
      </c>
    </row>
    <row r="7864" spans="1:3" x14ac:dyDescent="0.25">
      <c r="A7864">
        <v>1232</v>
      </c>
      <c r="B7864">
        <v>839</v>
      </c>
      <c r="C7864" t="s">
        <v>7598</v>
      </c>
    </row>
    <row r="7865" spans="1:3" x14ac:dyDescent="0.25">
      <c r="A7865">
        <v>1232</v>
      </c>
      <c r="B7865">
        <v>55801</v>
      </c>
      <c r="C7865" t="s">
        <v>7599</v>
      </c>
    </row>
    <row r="7866" spans="1:3" x14ac:dyDescent="0.25">
      <c r="A7866">
        <v>1233</v>
      </c>
      <c r="B7866">
        <v>202559</v>
      </c>
      <c r="C7866" t="s">
        <v>7600</v>
      </c>
    </row>
    <row r="7867" spans="1:3" x14ac:dyDescent="0.25">
      <c r="A7867">
        <v>1233</v>
      </c>
      <c r="B7867">
        <v>10656</v>
      </c>
      <c r="C7867" t="s">
        <v>7601</v>
      </c>
    </row>
    <row r="7868" spans="1:3" x14ac:dyDescent="0.25">
      <c r="A7868">
        <v>1233</v>
      </c>
      <c r="B7868">
        <v>10657</v>
      </c>
      <c r="C7868" t="s">
        <v>7602</v>
      </c>
    </row>
    <row r="7869" spans="1:3" x14ac:dyDescent="0.25">
      <c r="A7869">
        <v>1234</v>
      </c>
      <c r="B7869">
        <v>5557</v>
      </c>
      <c r="C7869" t="s">
        <v>7603</v>
      </c>
    </row>
    <row r="7870" spans="1:3" x14ac:dyDescent="0.25">
      <c r="A7870">
        <v>1234</v>
      </c>
      <c r="B7870">
        <v>5558</v>
      </c>
      <c r="C7870" t="s">
        <v>7604</v>
      </c>
    </row>
    <row r="7871" spans="1:3" x14ac:dyDescent="0.25">
      <c r="A7871">
        <v>1234</v>
      </c>
      <c r="B7871">
        <v>5422</v>
      </c>
      <c r="C7871" t="s">
        <v>7605</v>
      </c>
    </row>
    <row r="7872" spans="1:3" x14ac:dyDescent="0.25">
      <c r="A7872">
        <v>1235</v>
      </c>
      <c r="B7872">
        <v>257364</v>
      </c>
      <c r="C7872" t="s">
        <v>7606</v>
      </c>
    </row>
    <row r="7873" spans="1:3" x14ac:dyDescent="0.25">
      <c r="A7873">
        <v>1235</v>
      </c>
      <c r="B7873">
        <v>89848</v>
      </c>
      <c r="C7873" t="s">
        <v>7607</v>
      </c>
    </row>
    <row r="7874" spans="1:3" x14ac:dyDescent="0.25">
      <c r="A7874">
        <v>1235</v>
      </c>
      <c r="B7874">
        <v>23268</v>
      </c>
      <c r="C7874" t="s">
        <v>7608</v>
      </c>
    </row>
    <row r="7875" spans="1:3" x14ac:dyDescent="0.25">
      <c r="A7875">
        <v>1236</v>
      </c>
      <c r="B7875">
        <v>261734</v>
      </c>
      <c r="C7875" t="s">
        <v>7609</v>
      </c>
    </row>
    <row r="7876" spans="1:3" x14ac:dyDescent="0.25">
      <c r="A7876">
        <v>1236</v>
      </c>
      <c r="B7876">
        <v>23322</v>
      </c>
      <c r="C7876" t="s">
        <v>7610</v>
      </c>
    </row>
    <row r="7877" spans="1:3" x14ac:dyDescent="0.25">
      <c r="A7877">
        <v>1236</v>
      </c>
      <c r="B7877">
        <v>6103</v>
      </c>
      <c r="C7877" t="s">
        <v>7611</v>
      </c>
    </row>
    <row r="7878" spans="1:3" x14ac:dyDescent="0.25">
      <c r="A7878">
        <v>1237</v>
      </c>
      <c r="B7878">
        <v>284131</v>
      </c>
      <c r="C7878" t="s">
        <v>7612</v>
      </c>
    </row>
    <row r="7879" spans="1:3" x14ac:dyDescent="0.25">
      <c r="A7879">
        <v>1237</v>
      </c>
      <c r="B7879">
        <v>22928</v>
      </c>
      <c r="C7879" t="s">
        <v>7613</v>
      </c>
    </row>
    <row r="7880" spans="1:3" x14ac:dyDescent="0.25">
      <c r="A7880">
        <v>1237</v>
      </c>
      <c r="B7880">
        <v>22929</v>
      </c>
      <c r="C7880" t="s">
        <v>7614</v>
      </c>
    </row>
    <row r="7881" spans="1:3" x14ac:dyDescent="0.25">
      <c r="A7881">
        <v>1238</v>
      </c>
      <c r="B7881">
        <v>92170</v>
      </c>
      <c r="C7881" t="s">
        <v>7615</v>
      </c>
    </row>
    <row r="7882" spans="1:3" x14ac:dyDescent="0.25">
      <c r="A7882">
        <v>1238</v>
      </c>
      <c r="B7882">
        <v>9319</v>
      </c>
      <c r="C7882" t="s">
        <v>7616</v>
      </c>
    </row>
    <row r="7883" spans="1:3" x14ac:dyDescent="0.25">
      <c r="A7883">
        <v>1238</v>
      </c>
      <c r="B7883">
        <v>1429</v>
      </c>
      <c r="C7883" t="s">
        <v>7617</v>
      </c>
    </row>
    <row r="7884" spans="1:3" x14ac:dyDescent="0.25">
      <c r="A7884">
        <v>1239</v>
      </c>
      <c r="B7884">
        <v>51027</v>
      </c>
      <c r="C7884" t="s">
        <v>7618</v>
      </c>
    </row>
    <row r="7885" spans="1:3" x14ac:dyDescent="0.25">
      <c r="A7885">
        <v>1239</v>
      </c>
      <c r="B7885">
        <v>64284</v>
      </c>
      <c r="C7885" t="s">
        <v>7619</v>
      </c>
    </row>
    <row r="7886" spans="1:3" x14ac:dyDescent="0.25">
      <c r="A7886">
        <v>1239</v>
      </c>
      <c r="B7886">
        <v>51218</v>
      </c>
      <c r="C7886" t="s">
        <v>7620</v>
      </c>
    </row>
    <row r="7887" spans="1:3" x14ac:dyDescent="0.25">
      <c r="A7887">
        <v>1240</v>
      </c>
      <c r="B7887">
        <v>4925</v>
      </c>
      <c r="C7887" t="s">
        <v>7621</v>
      </c>
    </row>
    <row r="7888" spans="1:3" x14ac:dyDescent="0.25">
      <c r="A7888">
        <v>1240</v>
      </c>
      <c r="B7888">
        <v>129025</v>
      </c>
      <c r="C7888" t="s">
        <v>7622</v>
      </c>
    </row>
    <row r="7889" spans="1:3" x14ac:dyDescent="0.25">
      <c r="A7889">
        <v>1240</v>
      </c>
      <c r="B7889">
        <v>54209</v>
      </c>
      <c r="C7889" t="s">
        <v>7623</v>
      </c>
    </row>
    <row r="7890" spans="1:3" x14ac:dyDescent="0.25">
      <c r="A7890">
        <v>1241</v>
      </c>
      <c r="B7890">
        <v>54908</v>
      </c>
      <c r="C7890" t="s">
        <v>7624</v>
      </c>
    </row>
    <row r="7891" spans="1:3" x14ac:dyDescent="0.25">
      <c r="A7891">
        <v>1241</v>
      </c>
      <c r="B7891">
        <v>80745</v>
      </c>
      <c r="C7891" t="s">
        <v>7625</v>
      </c>
    </row>
    <row r="7892" spans="1:3" x14ac:dyDescent="0.25">
      <c r="A7892">
        <v>1241</v>
      </c>
      <c r="B7892">
        <v>92591</v>
      </c>
      <c r="C7892" t="s">
        <v>7626</v>
      </c>
    </row>
    <row r="7893" spans="1:3" x14ac:dyDescent="0.25">
      <c r="A7893">
        <v>1242</v>
      </c>
      <c r="B7893">
        <v>441024</v>
      </c>
      <c r="C7893" t="s">
        <v>7627</v>
      </c>
    </row>
    <row r="7894" spans="1:3" x14ac:dyDescent="0.25">
      <c r="A7894">
        <v>1242</v>
      </c>
      <c r="B7894">
        <v>10797</v>
      </c>
      <c r="C7894" t="s">
        <v>7628</v>
      </c>
    </row>
    <row r="7895" spans="1:3" x14ac:dyDescent="0.25">
      <c r="A7895">
        <v>1242</v>
      </c>
      <c r="B7895">
        <v>81932</v>
      </c>
      <c r="C7895" t="s">
        <v>7629</v>
      </c>
    </row>
    <row r="7896" spans="1:3" x14ac:dyDescent="0.25">
      <c r="A7896">
        <v>1243</v>
      </c>
      <c r="B7896">
        <v>7024</v>
      </c>
      <c r="C7896" t="s">
        <v>7630</v>
      </c>
    </row>
    <row r="7897" spans="1:3" x14ac:dyDescent="0.25">
      <c r="A7897">
        <v>1243</v>
      </c>
      <c r="B7897">
        <v>7342</v>
      </c>
      <c r="C7897" t="s">
        <v>7631</v>
      </c>
    </row>
    <row r="7898" spans="1:3" x14ac:dyDescent="0.25">
      <c r="A7898">
        <v>1243</v>
      </c>
      <c r="B7898">
        <v>29842</v>
      </c>
      <c r="C7898" t="s">
        <v>7632</v>
      </c>
    </row>
    <row r="7899" spans="1:3" x14ac:dyDescent="0.25">
      <c r="A7899">
        <v>1244</v>
      </c>
      <c r="B7899">
        <v>10549</v>
      </c>
      <c r="C7899" t="s">
        <v>7633</v>
      </c>
    </row>
    <row r="7900" spans="1:3" x14ac:dyDescent="0.25">
      <c r="A7900">
        <v>1244</v>
      </c>
      <c r="B7900">
        <v>5052</v>
      </c>
      <c r="C7900" t="s">
        <v>7634</v>
      </c>
    </row>
    <row r="7901" spans="1:3" x14ac:dyDescent="0.25">
      <c r="A7901">
        <v>1244</v>
      </c>
      <c r="B7901">
        <v>10935</v>
      </c>
      <c r="C7901" t="s">
        <v>7635</v>
      </c>
    </row>
    <row r="7902" spans="1:3" x14ac:dyDescent="0.25">
      <c r="A7902">
        <v>1245</v>
      </c>
      <c r="B7902">
        <v>285242</v>
      </c>
      <c r="C7902" t="s">
        <v>7636</v>
      </c>
    </row>
    <row r="7903" spans="1:3" x14ac:dyDescent="0.25">
      <c r="A7903">
        <v>1245</v>
      </c>
      <c r="B7903">
        <v>283869</v>
      </c>
      <c r="C7903" t="s">
        <v>7637</v>
      </c>
    </row>
    <row r="7904" spans="1:3" x14ac:dyDescent="0.25">
      <c r="A7904">
        <v>1245</v>
      </c>
      <c r="B7904">
        <v>3236</v>
      </c>
      <c r="C7904" t="s">
        <v>7638</v>
      </c>
    </row>
    <row r="7905" spans="1:3" x14ac:dyDescent="0.25">
      <c r="A7905">
        <v>1246</v>
      </c>
      <c r="B7905">
        <v>2949</v>
      </c>
      <c r="C7905" t="s">
        <v>7639</v>
      </c>
    </row>
    <row r="7906" spans="1:3" x14ac:dyDescent="0.25">
      <c r="A7906">
        <v>1246</v>
      </c>
      <c r="B7906">
        <v>2944</v>
      </c>
      <c r="C7906" t="s">
        <v>7640</v>
      </c>
    </row>
    <row r="7907" spans="1:3" x14ac:dyDescent="0.25">
      <c r="A7907">
        <v>1246</v>
      </c>
      <c r="B7907">
        <v>2946</v>
      </c>
      <c r="C7907" t="s">
        <v>7641</v>
      </c>
    </row>
    <row r="7908" spans="1:3" x14ac:dyDescent="0.25">
      <c r="A7908">
        <v>1247</v>
      </c>
      <c r="B7908">
        <v>335</v>
      </c>
      <c r="C7908" t="s">
        <v>7642</v>
      </c>
    </row>
    <row r="7909" spans="1:3" x14ac:dyDescent="0.25">
      <c r="A7909">
        <v>1247</v>
      </c>
      <c r="B7909">
        <v>5265</v>
      </c>
      <c r="C7909" t="s">
        <v>7643</v>
      </c>
    </row>
    <row r="7910" spans="1:3" x14ac:dyDescent="0.25">
      <c r="A7910">
        <v>1247</v>
      </c>
      <c r="B7910">
        <v>137362</v>
      </c>
      <c r="C7910" t="s">
        <v>7644</v>
      </c>
    </row>
    <row r="7911" spans="1:3" x14ac:dyDescent="0.25">
      <c r="A7911">
        <v>1248</v>
      </c>
      <c r="B7911">
        <v>5176</v>
      </c>
      <c r="C7911" t="s">
        <v>7645</v>
      </c>
    </row>
    <row r="7912" spans="1:3" x14ac:dyDescent="0.25">
      <c r="A7912">
        <v>1248</v>
      </c>
      <c r="B7912">
        <v>866</v>
      </c>
      <c r="C7912" t="s">
        <v>7646</v>
      </c>
    </row>
    <row r="7913" spans="1:3" x14ac:dyDescent="0.25">
      <c r="A7913">
        <v>1248</v>
      </c>
      <c r="B7913">
        <v>570</v>
      </c>
      <c r="C7913" t="s">
        <v>7647</v>
      </c>
    </row>
    <row r="7914" spans="1:3" x14ac:dyDescent="0.25">
      <c r="A7914">
        <v>1249</v>
      </c>
      <c r="B7914">
        <v>55612</v>
      </c>
      <c r="C7914" t="s">
        <v>7648</v>
      </c>
    </row>
    <row r="7915" spans="1:3" x14ac:dyDescent="0.25">
      <c r="A7915">
        <v>1249</v>
      </c>
      <c r="B7915">
        <v>10979</v>
      </c>
      <c r="C7915" t="s">
        <v>7649</v>
      </c>
    </row>
    <row r="7916" spans="1:3" x14ac:dyDescent="0.25">
      <c r="A7916">
        <v>1249</v>
      </c>
      <c r="B7916">
        <v>83706</v>
      </c>
      <c r="C7916" t="s">
        <v>7650</v>
      </c>
    </row>
    <row r="7917" spans="1:3" x14ac:dyDescent="0.25">
      <c r="A7917">
        <v>1250</v>
      </c>
      <c r="B7917">
        <v>4103</v>
      </c>
      <c r="C7917" t="s">
        <v>7651</v>
      </c>
    </row>
    <row r="7918" spans="1:3" x14ac:dyDescent="0.25">
      <c r="A7918">
        <v>1250</v>
      </c>
      <c r="B7918">
        <v>139604</v>
      </c>
      <c r="C7918" t="s">
        <v>7652</v>
      </c>
    </row>
    <row r="7919" spans="1:3" x14ac:dyDescent="0.25">
      <c r="A7919">
        <v>1250</v>
      </c>
      <c r="B7919">
        <v>56890</v>
      </c>
      <c r="C7919" t="s">
        <v>7653</v>
      </c>
    </row>
    <row r="7920" spans="1:3" x14ac:dyDescent="0.25">
      <c r="A7920">
        <v>1251</v>
      </c>
      <c r="B7920">
        <v>889</v>
      </c>
      <c r="C7920" t="s">
        <v>7654</v>
      </c>
    </row>
    <row r="7921" spans="1:3" x14ac:dyDescent="0.25">
      <c r="A7921">
        <v>1251</v>
      </c>
      <c r="B7921">
        <v>57493</v>
      </c>
      <c r="C7921" t="s">
        <v>7655</v>
      </c>
    </row>
    <row r="7922" spans="1:3" x14ac:dyDescent="0.25">
      <c r="A7922">
        <v>1251</v>
      </c>
      <c r="B7922">
        <v>56061</v>
      </c>
      <c r="C7922" t="s">
        <v>7656</v>
      </c>
    </row>
    <row r="7923" spans="1:3" x14ac:dyDescent="0.25">
      <c r="A7923">
        <v>1252</v>
      </c>
      <c r="B7923">
        <v>32</v>
      </c>
      <c r="C7923" t="s">
        <v>7657</v>
      </c>
    </row>
    <row r="7924" spans="1:3" x14ac:dyDescent="0.25">
      <c r="A7924">
        <v>1252</v>
      </c>
      <c r="B7924">
        <v>283629</v>
      </c>
      <c r="C7924" t="s">
        <v>7658</v>
      </c>
    </row>
    <row r="7925" spans="1:3" x14ac:dyDescent="0.25">
      <c r="A7925">
        <v>1252</v>
      </c>
      <c r="B7925">
        <v>5996</v>
      </c>
      <c r="C7925" t="s">
        <v>7659</v>
      </c>
    </row>
    <row r="7926" spans="1:3" x14ac:dyDescent="0.25">
      <c r="A7926">
        <v>1253</v>
      </c>
      <c r="B7926">
        <v>54849</v>
      </c>
      <c r="C7926" t="s">
        <v>7660</v>
      </c>
    </row>
    <row r="7927" spans="1:3" x14ac:dyDescent="0.25">
      <c r="A7927">
        <v>1253</v>
      </c>
      <c r="B7927">
        <v>55698</v>
      </c>
      <c r="C7927" t="s">
        <v>7661</v>
      </c>
    </row>
    <row r="7928" spans="1:3" x14ac:dyDescent="0.25">
      <c r="A7928">
        <v>1253</v>
      </c>
      <c r="B7928">
        <v>199713</v>
      </c>
      <c r="C7928" t="s">
        <v>7662</v>
      </c>
    </row>
    <row r="7929" spans="1:3" x14ac:dyDescent="0.25">
      <c r="A7929">
        <v>1254</v>
      </c>
      <c r="B7929">
        <v>64981</v>
      </c>
      <c r="C7929" t="s">
        <v>7663</v>
      </c>
    </row>
    <row r="7930" spans="1:3" x14ac:dyDescent="0.25">
      <c r="A7930">
        <v>1254</v>
      </c>
      <c r="B7930">
        <v>401466</v>
      </c>
      <c r="C7930" t="s">
        <v>7664</v>
      </c>
    </row>
    <row r="7931" spans="1:3" x14ac:dyDescent="0.25">
      <c r="A7931">
        <v>1254</v>
      </c>
      <c r="B7931">
        <v>6169</v>
      </c>
      <c r="C7931" t="s">
        <v>7665</v>
      </c>
    </row>
    <row r="7932" spans="1:3" x14ac:dyDescent="0.25">
      <c r="A7932">
        <v>1255</v>
      </c>
      <c r="B7932">
        <v>5988</v>
      </c>
      <c r="C7932" t="s">
        <v>7666</v>
      </c>
    </row>
    <row r="7933" spans="1:3" x14ac:dyDescent="0.25">
      <c r="A7933">
        <v>1255</v>
      </c>
      <c r="B7933">
        <v>10738</v>
      </c>
      <c r="C7933" t="s">
        <v>7667</v>
      </c>
    </row>
    <row r="7934" spans="1:3" x14ac:dyDescent="0.25">
      <c r="A7934">
        <v>1255</v>
      </c>
      <c r="B7934">
        <v>54529</v>
      </c>
      <c r="C7934" t="s">
        <v>7668</v>
      </c>
    </row>
    <row r="7935" spans="1:3" x14ac:dyDescent="0.25">
      <c r="A7935">
        <v>1256</v>
      </c>
      <c r="B7935">
        <v>83940</v>
      </c>
      <c r="C7935" t="s">
        <v>7669</v>
      </c>
    </row>
    <row r="7936" spans="1:3" x14ac:dyDescent="0.25">
      <c r="A7936">
        <v>1256</v>
      </c>
      <c r="B7936">
        <v>54739</v>
      </c>
      <c r="C7936" t="s">
        <v>7670</v>
      </c>
    </row>
    <row r="7937" spans="1:3" x14ac:dyDescent="0.25">
      <c r="A7937">
        <v>1256</v>
      </c>
      <c r="B7937">
        <v>79663</v>
      </c>
      <c r="C7937" t="s">
        <v>7671</v>
      </c>
    </row>
    <row r="7938" spans="1:3" x14ac:dyDescent="0.25">
      <c r="A7938">
        <v>1257</v>
      </c>
      <c r="B7938">
        <v>10588</v>
      </c>
      <c r="C7938" t="s">
        <v>7672</v>
      </c>
    </row>
    <row r="7939" spans="1:3" x14ac:dyDescent="0.25">
      <c r="A7939">
        <v>1257</v>
      </c>
      <c r="B7939">
        <v>23228</v>
      </c>
      <c r="C7939" t="s">
        <v>7673</v>
      </c>
    </row>
    <row r="7940" spans="1:3" x14ac:dyDescent="0.25">
      <c r="A7940">
        <v>1257</v>
      </c>
      <c r="B7940">
        <v>5999</v>
      </c>
      <c r="C7940" t="s">
        <v>7674</v>
      </c>
    </row>
    <row r="7941" spans="1:3" x14ac:dyDescent="0.25">
      <c r="A7941">
        <v>1258</v>
      </c>
      <c r="B7941">
        <v>23564</v>
      </c>
      <c r="C7941" t="s">
        <v>7675</v>
      </c>
    </row>
    <row r="7942" spans="1:3" x14ac:dyDescent="0.25">
      <c r="A7942">
        <v>1258</v>
      </c>
      <c r="B7942">
        <v>267012</v>
      </c>
      <c r="C7942" t="s">
        <v>7676</v>
      </c>
    </row>
    <row r="7943" spans="1:3" x14ac:dyDescent="0.25">
      <c r="A7943">
        <v>1258</v>
      </c>
      <c r="B7943">
        <v>81888</v>
      </c>
      <c r="C7943" t="s">
        <v>7677</v>
      </c>
    </row>
    <row r="7944" spans="1:3" x14ac:dyDescent="0.25">
      <c r="A7944">
        <v>1259</v>
      </c>
      <c r="B7944">
        <v>3275</v>
      </c>
      <c r="C7944" t="s">
        <v>7678</v>
      </c>
    </row>
    <row r="7945" spans="1:3" x14ac:dyDescent="0.25">
      <c r="A7945">
        <v>1259</v>
      </c>
      <c r="B7945">
        <v>84722</v>
      </c>
      <c r="C7945" t="s">
        <v>7679</v>
      </c>
    </row>
    <row r="7946" spans="1:3" x14ac:dyDescent="0.25">
      <c r="A7946">
        <v>1259</v>
      </c>
      <c r="B7946">
        <v>85358</v>
      </c>
      <c r="C7946" t="s">
        <v>7680</v>
      </c>
    </row>
    <row r="7947" spans="1:3" x14ac:dyDescent="0.25">
      <c r="A7947">
        <v>1260</v>
      </c>
      <c r="B7947">
        <v>284047</v>
      </c>
      <c r="C7947" t="s">
        <v>9</v>
      </c>
    </row>
    <row r="7948" spans="1:3" x14ac:dyDescent="0.25">
      <c r="A7948">
        <v>1260</v>
      </c>
      <c r="B7948">
        <v>314</v>
      </c>
      <c r="C7948" t="s">
        <v>7681</v>
      </c>
    </row>
    <row r="7949" spans="1:3" x14ac:dyDescent="0.25">
      <c r="A7949">
        <v>1260</v>
      </c>
      <c r="B7949">
        <v>64750</v>
      </c>
      <c r="C7949" t="s">
        <v>7682</v>
      </c>
    </row>
    <row r="7950" spans="1:3" x14ac:dyDescent="0.25">
      <c r="A7950">
        <v>1261</v>
      </c>
      <c r="B7950">
        <v>8419</v>
      </c>
      <c r="C7950" t="s">
        <v>7683</v>
      </c>
    </row>
    <row r="7951" spans="1:3" x14ac:dyDescent="0.25">
      <c r="A7951">
        <v>1261</v>
      </c>
      <c r="B7951">
        <v>1062</v>
      </c>
      <c r="C7951" t="s">
        <v>7684</v>
      </c>
    </row>
    <row r="7952" spans="1:3" x14ac:dyDescent="0.25">
      <c r="A7952">
        <v>1261</v>
      </c>
      <c r="B7952">
        <v>9321</v>
      </c>
      <c r="C7952" t="s">
        <v>7685</v>
      </c>
    </row>
    <row r="7953" spans="1:3" x14ac:dyDescent="0.25">
      <c r="A7953">
        <v>1262</v>
      </c>
      <c r="B7953">
        <v>91074</v>
      </c>
      <c r="C7953" t="s">
        <v>7686</v>
      </c>
    </row>
    <row r="7954" spans="1:3" x14ac:dyDescent="0.25">
      <c r="A7954">
        <v>1262</v>
      </c>
      <c r="B7954">
        <v>255119</v>
      </c>
      <c r="C7954" t="s">
        <v>7687</v>
      </c>
    </row>
    <row r="7955" spans="1:3" x14ac:dyDescent="0.25">
      <c r="A7955">
        <v>1262</v>
      </c>
      <c r="B7955">
        <v>374860</v>
      </c>
      <c r="C7955" t="s">
        <v>7688</v>
      </c>
    </row>
    <row r="7956" spans="1:3" x14ac:dyDescent="0.25">
      <c r="A7956">
        <v>1263</v>
      </c>
      <c r="B7956">
        <v>27243</v>
      </c>
      <c r="C7956" t="s">
        <v>7689</v>
      </c>
    </row>
    <row r="7957" spans="1:3" x14ac:dyDescent="0.25">
      <c r="A7957">
        <v>1263</v>
      </c>
      <c r="B7957">
        <v>1365</v>
      </c>
      <c r="C7957" t="s">
        <v>7690</v>
      </c>
    </row>
    <row r="7958" spans="1:3" x14ac:dyDescent="0.25">
      <c r="A7958">
        <v>1263</v>
      </c>
      <c r="B7958">
        <v>53630</v>
      </c>
      <c r="C7958" t="s">
        <v>7691</v>
      </c>
    </row>
    <row r="7959" spans="1:3" x14ac:dyDescent="0.25">
      <c r="A7959">
        <v>1264</v>
      </c>
      <c r="B7959">
        <v>5119</v>
      </c>
      <c r="C7959" t="s">
        <v>7692</v>
      </c>
    </row>
    <row r="7960" spans="1:3" x14ac:dyDescent="0.25">
      <c r="A7960">
        <v>1264</v>
      </c>
      <c r="B7960">
        <v>4223</v>
      </c>
      <c r="C7960" t="s">
        <v>7693</v>
      </c>
    </row>
    <row r="7961" spans="1:3" x14ac:dyDescent="0.25">
      <c r="A7961">
        <v>1264</v>
      </c>
      <c r="B7961">
        <v>4222</v>
      </c>
      <c r="C7961" t="s">
        <v>7694</v>
      </c>
    </row>
    <row r="7962" spans="1:3" x14ac:dyDescent="0.25">
      <c r="A7962">
        <v>1265</v>
      </c>
      <c r="B7962">
        <v>138715</v>
      </c>
      <c r="C7962" t="s">
        <v>7695</v>
      </c>
    </row>
    <row r="7963" spans="1:3" x14ac:dyDescent="0.25">
      <c r="A7963">
        <v>1265</v>
      </c>
      <c r="B7963">
        <v>6704</v>
      </c>
      <c r="C7963" t="s">
        <v>7696</v>
      </c>
    </row>
    <row r="7964" spans="1:3" x14ac:dyDescent="0.25">
      <c r="A7964">
        <v>1265</v>
      </c>
      <c r="B7964">
        <v>26696</v>
      </c>
      <c r="C7964" t="s">
        <v>7697</v>
      </c>
    </row>
    <row r="7965" spans="1:3" x14ac:dyDescent="0.25">
      <c r="A7965">
        <v>1266</v>
      </c>
      <c r="B7965">
        <v>11059</v>
      </c>
      <c r="C7965" t="s">
        <v>7698</v>
      </c>
    </row>
    <row r="7966" spans="1:3" x14ac:dyDescent="0.25">
      <c r="A7966">
        <v>1266</v>
      </c>
      <c r="B7966">
        <v>143458</v>
      </c>
      <c r="C7966" t="s">
        <v>7699</v>
      </c>
    </row>
    <row r="7967" spans="1:3" x14ac:dyDescent="0.25">
      <c r="A7967">
        <v>1266</v>
      </c>
      <c r="B7967">
        <v>91947</v>
      </c>
      <c r="C7967" t="s">
        <v>7700</v>
      </c>
    </row>
    <row r="7968" spans="1:3" x14ac:dyDescent="0.25">
      <c r="A7968">
        <v>1267</v>
      </c>
      <c r="B7968">
        <v>390075</v>
      </c>
      <c r="C7968" t="s">
        <v>7701</v>
      </c>
    </row>
    <row r="7969" spans="1:3" x14ac:dyDescent="0.25">
      <c r="A7969">
        <v>1267</v>
      </c>
      <c r="B7969">
        <v>417</v>
      </c>
      <c r="C7969" t="s">
        <v>7702</v>
      </c>
    </row>
    <row r="7970" spans="1:3" x14ac:dyDescent="0.25">
      <c r="A7970">
        <v>1267</v>
      </c>
      <c r="B7970">
        <v>79575</v>
      </c>
      <c r="C7970" t="s">
        <v>7703</v>
      </c>
    </row>
    <row r="7971" spans="1:3" x14ac:dyDescent="0.25">
      <c r="A7971">
        <v>1268</v>
      </c>
      <c r="B7971">
        <v>23252</v>
      </c>
      <c r="C7971" t="s">
        <v>7704</v>
      </c>
    </row>
    <row r="7972" spans="1:3" x14ac:dyDescent="0.25">
      <c r="A7972">
        <v>1268</v>
      </c>
      <c r="B7972">
        <v>5878</v>
      </c>
      <c r="C7972" t="s">
        <v>7705</v>
      </c>
    </row>
    <row r="7973" spans="1:3" x14ac:dyDescent="0.25">
      <c r="A7973">
        <v>1268</v>
      </c>
      <c r="B7973">
        <v>346562</v>
      </c>
      <c r="C7973" t="s">
        <v>7706</v>
      </c>
    </row>
    <row r="7974" spans="1:3" x14ac:dyDescent="0.25">
      <c r="A7974">
        <v>1269</v>
      </c>
      <c r="B7974">
        <v>23590</v>
      </c>
      <c r="C7974" t="s">
        <v>7707</v>
      </c>
    </row>
    <row r="7975" spans="1:3" x14ac:dyDescent="0.25">
      <c r="A7975">
        <v>1269</v>
      </c>
      <c r="B7975">
        <v>57107</v>
      </c>
      <c r="C7975" t="s">
        <v>7708</v>
      </c>
    </row>
    <row r="7976" spans="1:3" x14ac:dyDescent="0.25">
      <c r="A7976">
        <v>1269</v>
      </c>
      <c r="B7976">
        <v>401250</v>
      </c>
      <c r="C7976" t="s">
        <v>7709</v>
      </c>
    </row>
    <row r="7977" spans="1:3" x14ac:dyDescent="0.25">
      <c r="A7977">
        <v>1270</v>
      </c>
      <c r="B7977">
        <v>2029</v>
      </c>
      <c r="C7977" t="s">
        <v>7710</v>
      </c>
    </row>
    <row r="7978" spans="1:3" x14ac:dyDescent="0.25">
      <c r="A7978">
        <v>1270</v>
      </c>
      <c r="B7978">
        <v>122664</v>
      </c>
      <c r="C7978" t="s">
        <v>7711</v>
      </c>
    </row>
    <row r="7979" spans="1:3" x14ac:dyDescent="0.25">
      <c r="A7979">
        <v>1270</v>
      </c>
      <c r="B7979">
        <v>54494</v>
      </c>
      <c r="C7979" t="s">
        <v>7712</v>
      </c>
    </row>
    <row r="7980" spans="1:3" x14ac:dyDescent="0.25">
      <c r="A7980">
        <v>1271</v>
      </c>
      <c r="B7980">
        <v>445</v>
      </c>
      <c r="C7980" t="s">
        <v>7713</v>
      </c>
    </row>
    <row r="7981" spans="1:3" x14ac:dyDescent="0.25">
      <c r="A7981">
        <v>1271</v>
      </c>
      <c r="B7981">
        <v>51660</v>
      </c>
      <c r="C7981" t="s">
        <v>7714</v>
      </c>
    </row>
    <row r="7982" spans="1:3" x14ac:dyDescent="0.25">
      <c r="A7982">
        <v>1271</v>
      </c>
      <c r="B7982">
        <v>55203</v>
      </c>
      <c r="C7982" t="s">
        <v>7715</v>
      </c>
    </row>
    <row r="7983" spans="1:3" x14ac:dyDescent="0.25">
      <c r="A7983">
        <v>1272</v>
      </c>
      <c r="B7983">
        <v>157574</v>
      </c>
      <c r="C7983" t="s">
        <v>7716</v>
      </c>
    </row>
    <row r="7984" spans="1:3" x14ac:dyDescent="0.25">
      <c r="A7984">
        <v>1272</v>
      </c>
      <c r="B7984">
        <v>89765</v>
      </c>
      <c r="C7984" t="s">
        <v>7717</v>
      </c>
    </row>
    <row r="7985" spans="1:3" x14ac:dyDescent="0.25">
      <c r="A7985">
        <v>1272</v>
      </c>
      <c r="B7985">
        <v>345895</v>
      </c>
      <c r="C7985" t="s">
        <v>7718</v>
      </c>
    </row>
    <row r="7986" spans="1:3" x14ac:dyDescent="0.25">
      <c r="A7986">
        <v>1273</v>
      </c>
      <c r="B7986">
        <v>23031</v>
      </c>
      <c r="C7986" t="s">
        <v>7719</v>
      </c>
    </row>
    <row r="7987" spans="1:3" x14ac:dyDescent="0.25">
      <c r="A7987">
        <v>1273</v>
      </c>
      <c r="B7987">
        <v>5671</v>
      </c>
      <c r="C7987" t="s">
        <v>7720</v>
      </c>
    </row>
    <row r="7988" spans="1:3" x14ac:dyDescent="0.25">
      <c r="A7988">
        <v>1273</v>
      </c>
      <c r="B7988">
        <v>5672</v>
      </c>
      <c r="C7988" t="s">
        <v>7721</v>
      </c>
    </row>
    <row r="7989" spans="1:3" x14ac:dyDescent="0.25">
      <c r="A7989">
        <v>1274</v>
      </c>
      <c r="B7989">
        <v>55737</v>
      </c>
      <c r="C7989" t="s">
        <v>7722</v>
      </c>
    </row>
    <row r="7990" spans="1:3" x14ac:dyDescent="0.25">
      <c r="A7990">
        <v>1274</v>
      </c>
      <c r="B7990">
        <v>9559</v>
      </c>
      <c r="C7990" t="s">
        <v>7723</v>
      </c>
    </row>
    <row r="7991" spans="1:3" x14ac:dyDescent="0.25">
      <c r="A7991">
        <v>1274</v>
      </c>
      <c r="B7991">
        <v>200844</v>
      </c>
      <c r="C7991" t="s">
        <v>7724</v>
      </c>
    </row>
    <row r="7992" spans="1:3" x14ac:dyDescent="0.25">
      <c r="A7992">
        <v>1275</v>
      </c>
      <c r="B7992">
        <v>92922</v>
      </c>
      <c r="C7992" t="s">
        <v>7725</v>
      </c>
    </row>
    <row r="7993" spans="1:3" x14ac:dyDescent="0.25">
      <c r="A7993">
        <v>1275</v>
      </c>
      <c r="B7993">
        <v>57536</v>
      </c>
      <c r="C7993" t="s">
        <v>7726</v>
      </c>
    </row>
    <row r="7994" spans="1:3" x14ac:dyDescent="0.25">
      <c r="A7994">
        <v>1275</v>
      </c>
      <c r="B7994">
        <v>79839</v>
      </c>
      <c r="C7994" t="s">
        <v>7727</v>
      </c>
    </row>
    <row r="7995" spans="1:3" x14ac:dyDescent="0.25">
      <c r="A7995">
        <v>1276</v>
      </c>
      <c r="B7995">
        <v>25862</v>
      </c>
      <c r="C7995" t="s">
        <v>7728</v>
      </c>
    </row>
    <row r="7996" spans="1:3" x14ac:dyDescent="0.25">
      <c r="A7996">
        <v>1276</v>
      </c>
      <c r="B7996">
        <v>117178</v>
      </c>
      <c r="C7996" t="s">
        <v>7729</v>
      </c>
    </row>
    <row r="7997" spans="1:3" x14ac:dyDescent="0.25">
      <c r="A7997">
        <v>1276</v>
      </c>
      <c r="B7997">
        <v>3617</v>
      </c>
      <c r="C7997" t="s">
        <v>7730</v>
      </c>
    </row>
    <row r="7998" spans="1:3" x14ac:dyDescent="0.25">
      <c r="A7998">
        <v>1277</v>
      </c>
      <c r="B7998">
        <v>3705</v>
      </c>
      <c r="C7998" t="s">
        <v>7731</v>
      </c>
    </row>
    <row r="7999" spans="1:3" x14ac:dyDescent="0.25">
      <c r="A7999">
        <v>1277</v>
      </c>
      <c r="B7999">
        <v>91584</v>
      </c>
      <c r="C7999" t="s">
        <v>7732</v>
      </c>
    </row>
    <row r="8000" spans="1:3" x14ac:dyDescent="0.25">
      <c r="A8000">
        <v>1277</v>
      </c>
      <c r="B8000">
        <v>9946</v>
      </c>
      <c r="C8000" t="s">
        <v>7733</v>
      </c>
    </row>
    <row r="8001" spans="1:3" x14ac:dyDescent="0.25">
      <c r="A8001">
        <v>1278</v>
      </c>
      <c r="B8001">
        <v>60506</v>
      </c>
      <c r="C8001" t="s">
        <v>7734</v>
      </c>
    </row>
    <row r="8002" spans="1:3" x14ac:dyDescent="0.25">
      <c r="A8002">
        <v>1278</v>
      </c>
      <c r="B8002">
        <v>134549</v>
      </c>
      <c r="C8002" t="s">
        <v>7735</v>
      </c>
    </row>
    <row r="8003" spans="1:3" x14ac:dyDescent="0.25">
      <c r="A8003">
        <v>1278</v>
      </c>
      <c r="B8003">
        <v>285555</v>
      </c>
      <c r="C8003" t="s">
        <v>7736</v>
      </c>
    </row>
    <row r="8004" spans="1:3" x14ac:dyDescent="0.25">
      <c r="A8004">
        <v>1279</v>
      </c>
      <c r="B8004">
        <v>10720</v>
      </c>
      <c r="C8004" t="s">
        <v>7737</v>
      </c>
    </row>
    <row r="8005" spans="1:3" x14ac:dyDescent="0.25">
      <c r="A8005">
        <v>1279</v>
      </c>
      <c r="B8005">
        <v>54490</v>
      </c>
      <c r="C8005" t="s">
        <v>7738</v>
      </c>
    </row>
    <row r="8006" spans="1:3" x14ac:dyDescent="0.25">
      <c r="A8006">
        <v>1279</v>
      </c>
      <c r="B8006">
        <v>7365</v>
      </c>
      <c r="C8006" t="s">
        <v>7739</v>
      </c>
    </row>
    <row r="8007" spans="1:3" x14ac:dyDescent="0.25">
      <c r="A8007">
        <v>1280</v>
      </c>
      <c r="B8007">
        <v>84315</v>
      </c>
      <c r="C8007" t="s">
        <v>7740</v>
      </c>
    </row>
    <row r="8008" spans="1:3" x14ac:dyDescent="0.25">
      <c r="A8008">
        <v>1280</v>
      </c>
      <c r="B8008">
        <v>80320</v>
      </c>
      <c r="C8008" t="s">
        <v>7741</v>
      </c>
    </row>
    <row r="8009" spans="1:3" x14ac:dyDescent="0.25">
      <c r="A8009">
        <v>1280</v>
      </c>
      <c r="B8009">
        <v>352909</v>
      </c>
      <c r="C8009" t="s">
        <v>7742</v>
      </c>
    </row>
    <row r="8010" spans="1:3" x14ac:dyDescent="0.25">
      <c r="A8010">
        <v>1281</v>
      </c>
      <c r="B8010">
        <v>22847</v>
      </c>
      <c r="C8010" t="s">
        <v>7743</v>
      </c>
    </row>
    <row r="8011" spans="1:3" x14ac:dyDescent="0.25">
      <c r="A8011">
        <v>1281</v>
      </c>
      <c r="B8011">
        <v>25794</v>
      </c>
      <c r="C8011" t="s">
        <v>7744</v>
      </c>
    </row>
    <row r="8012" spans="1:3" x14ac:dyDescent="0.25">
      <c r="A8012">
        <v>1281</v>
      </c>
      <c r="B8012">
        <v>2662</v>
      </c>
      <c r="C8012" t="s">
        <v>7745</v>
      </c>
    </row>
    <row r="8013" spans="1:3" x14ac:dyDescent="0.25">
      <c r="A8013">
        <v>1282</v>
      </c>
      <c r="B8013">
        <v>1475</v>
      </c>
      <c r="C8013" t="s">
        <v>7746</v>
      </c>
    </row>
    <row r="8014" spans="1:3" x14ac:dyDescent="0.25">
      <c r="A8014">
        <v>1282</v>
      </c>
      <c r="B8014">
        <v>1508</v>
      </c>
      <c r="C8014" t="s">
        <v>7747</v>
      </c>
    </row>
    <row r="8015" spans="1:3" x14ac:dyDescent="0.25">
      <c r="A8015">
        <v>1282</v>
      </c>
      <c r="B8015">
        <v>388697</v>
      </c>
      <c r="C8015" t="s">
        <v>7748</v>
      </c>
    </row>
    <row r="8016" spans="1:3" x14ac:dyDescent="0.25">
      <c r="A8016">
        <v>1283</v>
      </c>
      <c r="B8016">
        <v>259282</v>
      </c>
      <c r="C8016" t="s">
        <v>7749</v>
      </c>
    </row>
    <row r="8017" spans="1:3" x14ac:dyDescent="0.25">
      <c r="A8017">
        <v>1283</v>
      </c>
      <c r="B8017">
        <v>30827</v>
      </c>
      <c r="C8017" t="s">
        <v>7750</v>
      </c>
    </row>
    <row r="8018" spans="1:3" x14ac:dyDescent="0.25">
      <c r="A8018">
        <v>1283</v>
      </c>
      <c r="B8018">
        <v>9739</v>
      </c>
      <c r="C8018" t="s">
        <v>7751</v>
      </c>
    </row>
    <row r="8019" spans="1:3" x14ac:dyDescent="0.25">
      <c r="A8019">
        <v>1284</v>
      </c>
      <c r="B8019">
        <v>3833</v>
      </c>
      <c r="C8019" t="s">
        <v>7752</v>
      </c>
    </row>
    <row r="8020" spans="1:3" x14ac:dyDescent="0.25">
      <c r="A8020">
        <v>1284</v>
      </c>
      <c r="B8020">
        <v>80013</v>
      </c>
      <c r="C8020" t="s">
        <v>7753</v>
      </c>
    </row>
    <row r="8021" spans="1:3" x14ac:dyDescent="0.25">
      <c r="A8021">
        <v>1284</v>
      </c>
      <c r="B8021">
        <v>4342</v>
      </c>
      <c r="C8021" t="s">
        <v>7754</v>
      </c>
    </row>
    <row r="8022" spans="1:3" x14ac:dyDescent="0.25">
      <c r="A8022">
        <v>1285</v>
      </c>
      <c r="B8022">
        <v>23645</v>
      </c>
      <c r="C8022" t="s">
        <v>7755</v>
      </c>
    </row>
    <row r="8023" spans="1:3" x14ac:dyDescent="0.25">
      <c r="A8023">
        <v>1285</v>
      </c>
      <c r="B8023">
        <v>59338</v>
      </c>
      <c r="C8023" t="s">
        <v>7756</v>
      </c>
    </row>
    <row r="8024" spans="1:3" x14ac:dyDescent="0.25">
      <c r="A8024">
        <v>1285</v>
      </c>
      <c r="B8024">
        <v>162963</v>
      </c>
      <c r="C8024" t="s">
        <v>7757</v>
      </c>
    </row>
    <row r="8025" spans="1:3" x14ac:dyDescent="0.25">
      <c r="A8025">
        <v>1286</v>
      </c>
      <c r="B8025">
        <v>7511</v>
      </c>
      <c r="C8025" t="s">
        <v>7758</v>
      </c>
    </row>
    <row r="8026" spans="1:3" x14ac:dyDescent="0.25">
      <c r="A8026">
        <v>1286</v>
      </c>
      <c r="B8026">
        <v>3228</v>
      </c>
      <c r="C8026" t="s">
        <v>7759</v>
      </c>
    </row>
    <row r="8027" spans="1:3" x14ac:dyDescent="0.25">
      <c r="A8027">
        <v>1286</v>
      </c>
      <c r="B8027">
        <v>8048</v>
      </c>
      <c r="C8027" t="s">
        <v>7760</v>
      </c>
    </row>
    <row r="8028" spans="1:3" x14ac:dyDescent="0.25">
      <c r="A8028">
        <v>1287</v>
      </c>
      <c r="B8028">
        <v>3516</v>
      </c>
      <c r="C8028" t="s">
        <v>7761</v>
      </c>
    </row>
    <row r="8029" spans="1:3" x14ac:dyDescent="0.25">
      <c r="A8029">
        <v>1287</v>
      </c>
      <c r="B8029">
        <v>51385</v>
      </c>
      <c r="C8029" t="s">
        <v>7762</v>
      </c>
    </row>
    <row r="8030" spans="1:3" x14ac:dyDescent="0.25">
      <c r="A8030">
        <v>1287</v>
      </c>
      <c r="B8030">
        <v>9794</v>
      </c>
      <c r="C8030" t="s">
        <v>7763</v>
      </c>
    </row>
    <row r="8031" spans="1:3" x14ac:dyDescent="0.25">
      <c r="A8031">
        <v>1288</v>
      </c>
      <c r="B8031">
        <v>10813</v>
      </c>
      <c r="C8031" t="s">
        <v>7764</v>
      </c>
    </row>
    <row r="8032" spans="1:3" x14ac:dyDescent="0.25">
      <c r="A8032">
        <v>1288</v>
      </c>
      <c r="B8032">
        <v>56902</v>
      </c>
      <c r="C8032" t="s">
        <v>7765</v>
      </c>
    </row>
    <row r="8033" spans="1:3" x14ac:dyDescent="0.25">
      <c r="A8033">
        <v>1288</v>
      </c>
      <c r="B8033">
        <v>9724</v>
      </c>
      <c r="C8033" t="s">
        <v>7766</v>
      </c>
    </row>
    <row r="8034" spans="1:3" x14ac:dyDescent="0.25">
      <c r="A8034">
        <v>1289</v>
      </c>
      <c r="B8034">
        <v>26145</v>
      </c>
      <c r="C8034" t="s">
        <v>7767</v>
      </c>
    </row>
    <row r="8035" spans="1:3" x14ac:dyDescent="0.25">
      <c r="A8035">
        <v>1289</v>
      </c>
      <c r="B8035">
        <v>359948</v>
      </c>
      <c r="C8035" t="s">
        <v>7768</v>
      </c>
    </row>
    <row r="8036" spans="1:3" x14ac:dyDescent="0.25">
      <c r="A8036">
        <v>1289</v>
      </c>
      <c r="B8036">
        <v>64207</v>
      </c>
      <c r="C8036" t="s">
        <v>7769</v>
      </c>
    </row>
    <row r="8037" spans="1:3" x14ac:dyDescent="0.25">
      <c r="A8037">
        <v>1290</v>
      </c>
      <c r="B8037">
        <v>5510</v>
      </c>
      <c r="C8037" t="s">
        <v>7770</v>
      </c>
    </row>
    <row r="8038" spans="1:3" x14ac:dyDescent="0.25">
      <c r="A8038">
        <v>1290</v>
      </c>
      <c r="B8038">
        <v>4114</v>
      </c>
      <c r="C8038" t="s">
        <v>7771</v>
      </c>
    </row>
    <row r="8039" spans="1:3" x14ac:dyDescent="0.25">
      <c r="A8039">
        <v>1290</v>
      </c>
      <c r="B8039">
        <v>57821</v>
      </c>
      <c r="C8039" t="s">
        <v>7772</v>
      </c>
    </row>
    <row r="8040" spans="1:3" x14ac:dyDescent="0.25">
      <c r="A8040">
        <v>1291</v>
      </c>
      <c r="B8040">
        <v>10855</v>
      </c>
      <c r="C8040" t="s">
        <v>7773</v>
      </c>
    </row>
    <row r="8041" spans="1:3" x14ac:dyDescent="0.25">
      <c r="A8041">
        <v>1291</v>
      </c>
      <c r="B8041">
        <v>54542</v>
      </c>
      <c r="C8041" t="s">
        <v>7774</v>
      </c>
    </row>
    <row r="8042" spans="1:3" x14ac:dyDescent="0.25">
      <c r="A8042">
        <v>1291</v>
      </c>
      <c r="B8042">
        <v>7182</v>
      </c>
      <c r="C8042" t="s">
        <v>7775</v>
      </c>
    </row>
    <row r="8043" spans="1:3" x14ac:dyDescent="0.25">
      <c r="A8043">
        <v>1292</v>
      </c>
      <c r="B8043">
        <v>79047</v>
      </c>
      <c r="C8043" t="s">
        <v>7776</v>
      </c>
    </row>
    <row r="8044" spans="1:3" x14ac:dyDescent="0.25">
      <c r="A8044">
        <v>1292</v>
      </c>
      <c r="B8044">
        <v>55015</v>
      </c>
      <c r="C8044" t="s">
        <v>7777</v>
      </c>
    </row>
    <row r="8045" spans="1:3" x14ac:dyDescent="0.25">
      <c r="A8045">
        <v>1292</v>
      </c>
      <c r="B8045">
        <v>26012</v>
      </c>
      <c r="C8045" t="s">
        <v>7778</v>
      </c>
    </row>
    <row r="8046" spans="1:3" x14ac:dyDescent="0.25">
      <c r="A8046">
        <v>1293</v>
      </c>
      <c r="B8046">
        <v>116254</v>
      </c>
      <c r="C8046" t="s">
        <v>7779</v>
      </c>
    </row>
    <row r="8047" spans="1:3" x14ac:dyDescent="0.25">
      <c r="A8047">
        <v>1293</v>
      </c>
      <c r="B8047">
        <v>3624</v>
      </c>
      <c r="C8047" t="s">
        <v>7780</v>
      </c>
    </row>
    <row r="8048" spans="1:3" x14ac:dyDescent="0.25">
      <c r="A8048">
        <v>1293</v>
      </c>
      <c r="B8048">
        <v>624</v>
      </c>
      <c r="C8048" t="s">
        <v>7781</v>
      </c>
    </row>
    <row r="8049" spans="1:3" x14ac:dyDescent="0.25">
      <c r="A8049">
        <v>1294</v>
      </c>
      <c r="B8049">
        <v>1325</v>
      </c>
      <c r="C8049" t="s">
        <v>7782</v>
      </c>
    </row>
    <row r="8050" spans="1:3" x14ac:dyDescent="0.25">
      <c r="A8050">
        <v>1294</v>
      </c>
      <c r="B8050">
        <v>4151</v>
      </c>
      <c r="C8050" t="s">
        <v>7783</v>
      </c>
    </row>
    <row r="8051" spans="1:3" x14ac:dyDescent="0.25">
      <c r="A8051">
        <v>1294</v>
      </c>
      <c r="B8051">
        <v>84441</v>
      </c>
      <c r="C8051" t="s">
        <v>7784</v>
      </c>
    </row>
    <row r="8052" spans="1:3" x14ac:dyDescent="0.25">
      <c r="A8052">
        <v>1295</v>
      </c>
      <c r="B8052">
        <v>152100</v>
      </c>
      <c r="C8052" t="s">
        <v>7785</v>
      </c>
    </row>
    <row r="8053" spans="1:3" x14ac:dyDescent="0.25">
      <c r="A8053">
        <v>1295</v>
      </c>
      <c r="B8053">
        <v>28958</v>
      </c>
      <c r="C8053" t="s">
        <v>7786</v>
      </c>
    </row>
    <row r="8054" spans="1:3" x14ac:dyDescent="0.25">
      <c r="A8054">
        <v>1295</v>
      </c>
      <c r="B8054">
        <v>84987</v>
      </c>
      <c r="C8054" t="s">
        <v>7787</v>
      </c>
    </row>
    <row r="8055" spans="1:3" x14ac:dyDescent="0.25">
      <c r="A8055">
        <v>1296</v>
      </c>
      <c r="B8055">
        <v>9334</v>
      </c>
      <c r="C8055" t="s">
        <v>7788</v>
      </c>
    </row>
    <row r="8056" spans="1:3" x14ac:dyDescent="0.25">
      <c r="A8056">
        <v>1296</v>
      </c>
      <c r="B8056">
        <v>1437</v>
      </c>
      <c r="C8056" t="s">
        <v>7789</v>
      </c>
    </row>
    <row r="8057" spans="1:3" x14ac:dyDescent="0.25">
      <c r="A8057">
        <v>1296</v>
      </c>
      <c r="B8057">
        <v>2056</v>
      </c>
      <c r="C8057" t="s">
        <v>7790</v>
      </c>
    </row>
    <row r="8058" spans="1:3" x14ac:dyDescent="0.25">
      <c r="A8058">
        <v>1297</v>
      </c>
      <c r="B8058">
        <v>340596</v>
      </c>
      <c r="C8058" t="s">
        <v>7791</v>
      </c>
    </row>
    <row r="8059" spans="1:3" x14ac:dyDescent="0.25">
      <c r="A8059">
        <v>1297</v>
      </c>
      <c r="B8059">
        <v>6751</v>
      </c>
      <c r="C8059" t="s">
        <v>7792</v>
      </c>
    </row>
    <row r="8060" spans="1:3" x14ac:dyDescent="0.25">
      <c r="A8060">
        <v>1297</v>
      </c>
      <c r="B8060">
        <v>91304</v>
      </c>
      <c r="C8060" t="s">
        <v>7793</v>
      </c>
    </row>
    <row r="8061" spans="1:3" x14ac:dyDescent="0.25">
      <c r="A8061">
        <v>1298</v>
      </c>
      <c r="B8061">
        <v>312</v>
      </c>
      <c r="C8061" t="s">
        <v>7794</v>
      </c>
    </row>
    <row r="8062" spans="1:3" x14ac:dyDescent="0.25">
      <c r="A8062">
        <v>1298</v>
      </c>
      <c r="B8062">
        <v>387715</v>
      </c>
      <c r="C8062" t="s">
        <v>7795</v>
      </c>
    </row>
    <row r="8063" spans="1:3" x14ac:dyDescent="0.25">
      <c r="A8063">
        <v>1298</v>
      </c>
      <c r="B8063">
        <v>54518</v>
      </c>
      <c r="C8063" t="s">
        <v>7796</v>
      </c>
    </row>
    <row r="8064" spans="1:3" x14ac:dyDescent="0.25">
      <c r="A8064">
        <v>1299</v>
      </c>
      <c r="B8064">
        <v>64806</v>
      </c>
      <c r="C8064" t="s">
        <v>7797</v>
      </c>
    </row>
    <row r="8065" spans="1:3" x14ac:dyDescent="0.25">
      <c r="A8065">
        <v>1299</v>
      </c>
      <c r="B8065">
        <v>7358</v>
      </c>
      <c r="C8065" t="s">
        <v>7798</v>
      </c>
    </row>
    <row r="8066" spans="1:3" x14ac:dyDescent="0.25">
      <c r="A8066">
        <v>1299</v>
      </c>
      <c r="B8066">
        <v>8508</v>
      </c>
      <c r="C8066" t="s">
        <v>7799</v>
      </c>
    </row>
    <row r="8067" spans="1:3" x14ac:dyDescent="0.25">
      <c r="A8067">
        <v>1300</v>
      </c>
      <c r="B8067">
        <v>284257</v>
      </c>
      <c r="C8067" t="s">
        <v>7800</v>
      </c>
    </row>
    <row r="8068" spans="1:3" x14ac:dyDescent="0.25">
      <c r="A8068">
        <v>1300</v>
      </c>
      <c r="B8068">
        <v>91272</v>
      </c>
      <c r="C8068" t="s">
        <v>7801</v>
      </c>
    </row>
    <row r="8069" spans="1:3" x14ac:dyDescent="0.25">
      <c r="A8069">
        <v>1300</v>
      </c>
      <c r="B8069">
        <v>285668</v>
      </c>
      <c r="C8069" t="s">
        <v>7802</v>
      </c>
    </row>
    <row r="8070" spans="1:3" x14ac:dyDescent="0.25">
      <c r="A8070">
        <v>1301</v>
      </c>
      <c r="B8070">
        <v>3748</v>
      </c>
      <c r="C8070" t="s">
        <v>7803</v>
      </c>
    </row>
    <row r="8071" spans="1:3" x14ac:dyDescent="0.25">
      <c r="A8071">
        <v>1301</v>
      </c>
      <c r="B8071">
        <v>3746</v>
      </c>
      <c r="C8071" t="s">
        <v>7804</v>
      </c>
    </row>
    <row r="8072" spans="1:3" x14ac:dyDescent="0.25">
      <c r="A8072">
        <v>1301</v>
      </c>
      <c r="B8072">
        <v>7145</v>
      </c>
      <c r="C8072" t="s">
        <v>9</v>
      </c>
    </row>
    <row r="8073" spans="1:3" x14ac:dyDescent="0.25">
      <c r="A8073">
        <v>1302</v>
      </c>
      <c r="B8073">
        <v>55793</v>
      </c>
      <c r="C8073" t="s">
        <v>7805</v>
      </c>
    </row>
    <row r="8074" spans="1:3" x14ac:dyDescent="0.25">
      <c r="A8074">
        <v>1302</v>
      </c>
      <c r="B8074">
        <v>7784</v>
      </c>
      <c r="C8074" t="s">
        <v>7806</v>
      </c>
    </row>
    <row r="8075" spans="1:3" x14ac:dyDescent="0.25">
      <c r="A8075">
        <v>1302</v>
      </c>
      <c r="B8075">
        <v>912</v>
      </c>
      <c r="C8075" t="s">
        <v>7807</v>
      </c>
    </row>
    <row r="8076" spans="1:3" x14ac:dyDescent="0.25">
      <c r="A8076">
        <v>1303</v>
      </c>
      <c r="B8076">
        <v>25937</v>
      </c>
      <c r="C8076" t="s">
        <v>7808</v>
      </c>
    </row>
    <row r="8077" spans="1:3" x14ac:dyDescent="0.25">
      <c r="A8077">
        <v>1303</v>
      </c>
      <c r="B8077">
        <v>7005</v>
      </c>
      <c r="C8077" t="s">
        <v>7809</v>
      </c>
    </row>
    <row r="8078" spans="1:3" x14ac:dyDescent="0.25">
      <c r="A8078">
        <v>1303</v>
      </c>
      <c r="B8078">
        <v>9686</v>
      </c>
      <c r="C8078" t="s">
        <v>7810</v>
      </c>
    </row>
    <row r="8079" spans="1:3" x14ac:dyDescent="0.25">
      <c r="A8079">
        <v>1304</v>
      </c>
      <c r="B8079">
        <v>50649</v>
      </c>
      <c r="C8079" t="s">
        <v>7811</v>
      </c>
    </row>
    <row r="8080" spans="1:3" x14ac:dyDescent="0.25">
      <c r="A8080">
        <v>1304</v>
      </c>
      <c r="B8080">
        <v>669</v>
      </c>
      <c r="C8080" t="s">
        <v>7812</v>
      </c>
    </row>
    <row r="8081" spans="1:3" x14ac:dyDescent="0.25">
      <c r="A8081">
        <v>1304</v>
      </c>
      <c r="B8081">
        <v>83855</v>
      </c>
      <c r="C8081" t="s">
        <v>7813</v>
      </c>
    </row>
    <row r="8082" spans="1:3" x14ac:dyDescent="0.25">
      <c r="A8082">
        <v>1305</v>
      </c>
      <c r="B8082">
        <v>51430</v>
      </c>
      <c r="C8082" t="s">
        <v>7814</v>
      </c>
    </row>
    <row r="8083" spans="1:3" x14ac:dyDescent="0.25">
      <c r="A8083">
        <v>1305</v>
      </c>
      <c r="B8083">
        <v>5034</v>
      </c>
      <c r="C8083" t="s">
        <v>7815</v>
      </c>
    </row>
    <row r="8084" spans="1:3" x14ac:dyDescent="0.25">
      <c r="A8084">
        <v>1305</v>
      </c>
      <c r="B8084">
        <v>23036</v>
      </c>
      <c r="C8084" t="s">
        <v>7816</v>
      </c>
    </row>
    <row r="8085" spans="1:3" x14ac:dyDescent="0.25">
      <c r="A8085">
        <v>1306</v>
      </c>
      <c r="B8085">
        <v>5287</v>
      </c>
      <c r="C8085" t="s">
        <v>7817</v>
      </c>
    </row>
    <row r="8086" spans="1:3" x14ac:dyDescent="0.25">
      <c r="A8086">
        <v>1306</v>
      </c>
      <c r="B8086">
        <v>152503</v>
      </c>
      <c r="C8086" t="s">
        <v>7818</v>
      </c>
    </row>
    <row r="8087" spans="1:3" x14ac:dyDescent="0.25">
      <c r="A8087">
        <v>1306</v>
      </c>
      <c r="B8087">
        <v>26751</v>
      </c>
      <c r="C8087" t="s">
        <v>7819</v>
      </c>
    </row>
    <row r="8088" spans="1:3" x14ac:dyDescent="0.25">
      <c r="A8088">
        <v>1307</v>
      </c>
      <c r="B8088">
        <v>55615</v>
      </c>
      <c r="C8088" t="s">
        <v>7820</v>
      </c>
    </row>
    <row r="8089" spans="1:3" x14ac:dyDescent="0.25">
      <c r="A8089">
        <v>1307</v>
      </c>
      <c r="B8089">
        <v>9562</v>
      </c>
      <c r="C8089" t="s">
        <v>7821</v>
      </c>
    </row>
    <row r="8090" spans="1:3" x14ac:dyDescent="0.25">
      <c r="A8090">
        <v>1307</v>
      </c>
      <c r="B8090">
        <v>170575</v>
      </c>
      <c r="C8090" t="s">
        <v>7822</v>
      </c>
    </row>
    <row r="8091" spans="1:3" x14ac:dyDescent="0.25">
      <c r="A8091">
        <v>1308</v>
      </c>
      <c r="B8091">
        <v>7248</v>
      </c>
      <c r="C8091" t="s">
        <v>7823</v>
      </c>
    </row>
    <row r="8092" spans="1:3" x14ac:dyDescent="0.25">
      <c r="A8092">
        <v>1308</v>
      </c>
      <c r="B8092">
        <v>51256</v>
      </c>
      <c r="C8092" t="s">
        <v>9</v>
      </c>
    </row>
    <row r="8093" spans="1:3" x14ac:dyDescent="0.25">
      <c r="A8093">
        <v>1308</v>
      </c>
      <c r="B8093">
        <v>55582</v>
      </c>
      <c r="C8093" t="s">
        <v>7824</v>
      </c>
    </row>
    <row r="8094" spans="1:3" x14ac:dyDescent="0.25">
      <c r="A8094">
        <v>1309</v>
      </c>
      <c r="B8094">
        <v>9644</v>
      </c>
      <c r="C8094" t="s">
        <v>7825</v>
      </c>
    </row>
    <row r="8095" spans="1:3" x14ac:dyDescent="0.25">
      <c r="A8095">
        <v>1309</v>
      </c>
      <c r="B8095">
        <v>2245</v>
      </c>
      <c r="C8095" t="s">
        <v>7826</v>
      </c>
    </row>
    <row r="8096" spans="1:3" x14ac:dyDescent="0.25">
      <c r="A8096">
        <v>1309</v>
      </c>
      <c r="B8096">
        <v>54874</v>
      </c>
      <c r="C8096" t="s">
        <v>7827</v>
      </c>
    </row>
    <row r="8097" spans="1:3" x14ac:dyDescent="0.25">
      <c r="A8097">
        <v>1310</v>
      </c>
      <c r="B8097">
        <v>23211</v>
      </c>
      <c r="C8097" t="s">
        <v>7828</v>
      </c>
    </row>
    <row r="8098" spans="1:3" x14ac:dyDescent="0.25">
      <c r="A8098">
        <v>1310</v>
      </c>
      <c r="B8098">
        <v>5514</v>
      </c>
      <c r="C8098" t="s">
        <v>7829</v>
      </c>
    </row>
    <row r="8099" spans="1:3" x14ac:dyDescent="0.25">
      <c r="A8099">
        <v>1310</v>
      </c>
      <c r="B8099">
        <v>440097</v>
      </c>
      <c r="C8099" t="s">
        <v>7830</v>
      </c>
    </row>
    <row r="8100" spans="1:3" x14ac:dyDescent="0.25">
      <c r="A8100">
        <v>1311</v>
      </c>
      <c r="B8100">
        <v>130535</v>
      </c>
      <c r="C8100" t="s">
        <v>7831</v>
      </c>
    </row>
    <row r="8101" spans="1:3" x14ac:dyDescent="0.25">
      <c r="A8101">
        <v>1311</v>
      </c>
      <c r="B8101">
        <v>4908</v>
      </c>
      <c r="C8101" t="s">
        <v>7832</v>
      </c>
    </row>
    <row r="8102" spans="1:3" x14ac:dyDescent="0.25">
      <c r="A8102">
        <v>1311</v>
      </c>
      <c r="B8102">
        <v>29081</v>
      </c>
      <c r="C8102" t="s">
        <v>7833</v>
      </c>
    </row>
    <row r="8103" spans="1:3" x14ac:dyDescent="0.25">
      <c r="A8103">
        <v>1312</v>
      </c>
      <c r="B8103">
        <v>440503</v>
      </c>
      <c r="C8103" t="s">
        <v>7834</v>
      </c>
    </row>
    <row r="8104" spans="1:3" x14ac:dyDescent="0.25">
      <c r="A8104">
        <v>1312</v>
      </c>
      <c r="B8104">
        <v>841</v>
      </c>
      <c r="C8104" t="s">
        <v>7835</v>
      </c>
    </row>
    <row r="8105" spans="1:3" x14ac:dyDescent="0.25">
      <c r="A8105">
        <v>1312</v>
      </c>
      <c r="B8105">
        <v>8837</v>
      </c>
      <c r="C8105" t="s">
        <v>7836</v>
      </c>
    </row>
    <row r="8106" spans="1:3" x14ac:dyDescent="0.25">
      <c r="A8106">
        <v>1313</v>
      </c>
      <c r="B8106">
        <v>5141</v>
      </c>
      <c r="C8106" t="s">
        <v>7837</v>
      </c>
    </row>
    <row r="8107" spans="1:3" x14ac:dyDescent="0.25">
      <c r="A8107">
        <v>1313</v>
      </c>
      <c r="B8107">
        <v>5144</v>
      </c>
      <c r="C8107" t="s">
        <v>7838</v>
      </c>
    </row>
    <row r="8108" spans="1:3" x14ac:dyDescent="0.25">
      <c r="A8108">
        <v>1313</v>
      </c>
      <c r="B8108">
        <v>5142</v>
      </c>
      <c r="C8108" t="s">
        <v>7839</v>
      </c>
    </row>
    <row r="8109" spans="1:3" x14ac:dyDescent="0.25">
      <c r="A8109">
        <v>1314</v>
      </c>
      <c r="B8109">
        <v>10993</v>
      </c>
      <c r="C8109" t="s">
        <v>7840</v>
      </c>
    </row>
    <row r="8110" spans="1:3" x14ac:dyDescent="0.25">
      <c r="A8110">
        <v>1314</v>
      </c>
      <c r="B8110">
        <v>8772</v>
      </c>
      <c r="C8110" t="s">
        <v>7841</v>
      </c>
    </row>
    <row r="8111" spans="1:3" x14ac:dyDescent="0.25">
      <c r="A8111">
        <v>1314</v>
      </c>
      <c r="B8111">
        <v>4909</v>
      </c>
      <c r="C8111" t="s">
        <v>7842</v>
      </c>
    </row>
    <row r="8112" spans="1:3" x14ac:dyDescent="0.25">
      <c r="A8112">
        <v>1315</v>
      </c>
      <c r="B8112">
        <v>7791</v>
      </c>
      <c r="C8112" t="s">
        <v>7843</v>
      </c>
    </row>
    <row r="8113" spans="1:3" x14ac:dyDescent="0.25">
      <c r="A8113">
        <v>1315</v>
      </c>
      <c r="B8113">
        <v>26000</v>
      </c>
      <c r="C8113" t="s">
        <v>7844</v>
      </c>
    </row>
    <row r="8114" spans="1:3" x14ac:dyDescent="0.25">
      <c r="A8114">
        <v>1315</v>
      </c>
      <c r="B8114">
        <v>319089</v>
      </c>
      <c r="C8114" t="s">
        <v>9</v>
      </c>
    </row>
    <row r="8115" spans="1:3" x14ac:dyDescent="0.25">
      <c r="A8115">
        <v>1316</v>
      </c>
      <c r="B8115">
        <v>11057</v>
      </c>
      <c r="C8115" t="s">
        <v>7845</v>
      </c>
    </row>
    <row r="8116" spans="1:3" x14ac:dyDescent="0.25">
      <c r="A8116">
        <v>1316</v>
      </c>
      <c r="B8116">
        <v>24141</v>
      </c>
      <c r="C8116" t="s">
        <v>7846</v>
      </c>
    </row>
    <row r="8117" spans="1:3" x14ac:dyDescent="0.25">
      <c r="A8117">
        <v>1316</v>
      </c>
      <c r="B8117">
        <v>129642</v>
      </c>
      <c r="C8117" t="s">
        <v>7847</v>
      </c>
    </row>
    <row r="8118" spans="1:3" x14ac:dyDescent="0.25">
      <c r="A8118">
        <v>1317</v>
      </c>
      <c r="B8118">
        <v>56957</v>
      </c>
      <c r="C8118" t="s">
        <v>7848</v>
      </c>
    </row>
    <row r="8119" spans="1:3" x14ac:dyDescent="0.25">
      <c r="A8119">
        <v>1317</v>
      </c>
      <c r="B8119">
        <v>161725</v>
      </c>
      <c r="C8119" t="s">
        <v>7849</v>
      </c>
    </row>
    <row r="8120" spans="1:3" x14ac:dyDescent="0.25">
      <c r="A8120">
        <v>1317</v>
      </c>
      <c r="B8120">
        <v>55593</v>
      </c>
      <c r="C8120" t="s">
        <v>7850</v>
      </c>
    </row>
    <row r="8121" spans="1:3" x14ac:dyDescent="0.25">
      <c r="A8121">
        <v>1318</v>
      </c>
      <c r="B8121">
        <v>11064</v>
      </c>
      <c r="C8121" t="s">
        <v>7851</v>
      </c>
    </row>
    <row r="8122" spans="1:3" x14ac:dyDescent="0.25">
      <c r="A8122">
        <v>1318</v>
      </c>
      <c r="B8122">
        <v>29763</v>
      </c>
      <c r="C8122" t="s">
        <v>7852</v>
      </c>
    </row>
    <row r="8123" spans="1:3" x14ac:dyDescent="0.25">
      <c r="A8123">
        <v>1318</v>
      </c>
      <c r="B8123">
        <v>388335</v>
      </c>
      <c r="C8123" t="s">
        <v>7853</v>
      </c>
    </row>
    <row r="8124" spans="1:3" x14ac:dyDescent="0.25">
      <c r="A8124">
        <v>1319</v>
      </c>
      <c r="B8124">
        <v>51686</v>
      </c>
      <c r="C8124" t="s">
        <v>7854</v>
      </c>
    </row>
    <row r="8125" spans="1:3" x14ac:dyDescent="0.25">
      <c r="A8125">
        <v>1319</v>
      </c>
      <c r="B8125">
        <v>4953</v>
      </c>
      <c r="C8125" t="s">
        <v>7855</v>
      </c>
    </row>
    <row r="8126" spans="1:3" x14ac:dyDescent="0.25">
      <c r="A8126">
        <v>1319</v>
      </c>
      <c r="B8126">
        <v>9104</v>
      </c>
      <c r="C8126" t="s">
        <v>7856</v>
      </c>
    </row>
    <row r="8127" spans="1:3" x14ac:dyDescent="0.25">
      <c r="A8127">
        <v>1320</v>
      </c>
      <c r="B8127">
        <v>3297</v>
      </c>
      <c r="C8127" t="s">
        <v>7857</v>
      </c>
    </row>
    <row r="8128" spans="1:3" x14ac:dyDescent="0.25">
      <c r="A8128">
        <v>1320</v>
      </c>
      <c r="B8128">
        <v>3298</v>
      </c>
      <c r="C8128" t="s">
        <v>7858</v>
      </c>
    </row>
    <row r="8129" spans="1:3" x14ac:dyDescent="0.25">
      <c r="A8129">
        <v>1320</v>
      </c>
      <c r="B8129">
        <v>3299</v>
      </c>
      <c r="C8129" t="s">
        <v>7859</v>
      </c>
    </row>
    <row r="8130" spans="1:3" x14ac:dyDescent="0.25">
      <c r="A8130">
        <v>1321</v>
      </c>
      <c r="B8130">
        <v>83547</v>
      </c>
      <c r="C8130" t="s">
        <v>7860</v>
      </c>
    </row>
    <row r="8131" spans="1:3" x14ac:dyDescent="0.25">
      <c r="A8131">
        <v>1321</v>
      </c>
      <c r="B8131">
        <v>2887</v>
      </c>
      <c r="C8131" t="s">
        <v>7861</v>
      </c>
    </row>
    <row r="8132" spans="1:3" x14ac:dyDescent="0.25">
      <c r="A8132">
        <v>1321</v>
      </c>
      <c r="B8132">
        <v>7879</v>
      </c>
      <c r="C8132" t="s">
        <v>7862</v>
      </c>
    </row>
    <row r="8133" spans="1:3" x14ac:dyDescent="0.25">
      <c r="A8133">
        <v>1322</v>
      </c>
      <c r="B8133">
        <v>6493</v>
      </c>
      <c r="C8133" t="s">
        <v>7863</v>
      </c>
    </row>
    <row r="8134" spans="1:3" x14ac:dyDescent="0.25">
      <c r="A8134">
        <v>1322</v>
      </c>
      <c r="B8134">
        <v>405</v>
      </c>
      <c r="C8134" t="s">
        <v>7864</v>
      </c>
    </row>
    <row r="8135" spans="1:3" x14ac:dyDescent="0.25">
      <c r="A8135">
        <v>1322</v>
      </c>
      <c r="B8135">
        <v>9915</v>
      </c>
      <c r="C8135" t="s">
        <v>7865</v>
      </c>
    </row>
    <row r="8136" spans="1:3" x14ac:dyDescent="0.25">
      <c r="A8136">
        <v>1323</v>
      </c>
      <c r="B8136">
        <v>7403</v>
      </c>
      <c r="C8136" t="s">
        <v>7866</v>
      </c>
    </row>
    <row r="8137" spans="1:3" x14ac:dyDescent="0.25">
      <c r="A8137">
        <v>1323</v>
      </c>
      <c r="B8137">
        <v>79447</v>
      </c>
      <c r="C8137" t="s">
        <v>7867</v>
      </c>
    </row>
    <row r="8138" spans="1:3" x14ac:dyDescent="0.25">
      <c r="A8138">
        <v>1323</v>
      </c>
      <c r="B8138">
        <v>7404</v>
      </c>
      <c r="C8138" t="s">
        <v>7868</v>
      </c>
    </row>
    <row r="8139" spans="1:3" x14ac:dyDescent="0.25">
      <c r="A8139">
        <v>1324</v>
      </c>
      <c r="B8139">
        <v>89801</v>
      </c>
      <c r="C8139" t="s">
        <v>7869</v>
      </c>
    </row>
    <row r="8140" spans="1:3" x14ac:dyDescent="0.25">
      <c r="A8140">
        <v>1324</v>
      </c>
      <c r="B8140">
        <v>8908</v>
      </c>
      <c r="C8140" t="s">
        <v>7870</v>
      </c>
    </row>
    <row r="8141" spans="1:3" x14ac:dyDescent="0.25">
      <c r="A8141">
        <v>1324</v>
      </c>
      <c r="B8141">
        <v>2998</v>
      </c>
      <c r="C8141" t="s">
        <v>7871</v>
      </c>
    </row>
    <row r="8142" spans="1:3" x14ac:dyDescent="0.25">
      <c r="A8142">
        <v>1325</v>
      </c>
      <c r="B8142">
        <v>3695</v>
      </c>
      <c r="C8142" t="s">
        <v>7872</v>
      </c>
    </row>
    <row r="8143" spans="1:3" x14ac:dyDescent="0.25">
      <c r="A8143">
        <v>1325</v>
      </c>
      <c r="B8143">
        <v>84966</v>
      </c>
      <c r="C8143" t="s">
        <v>7873</v>
      </c>
    </row>
    <row r="8144" spans="1:3" x14ac:dyDescent="0.25">
      <c r="A8144">
        <v>1325</v>
      </c>
      <c r="B8144">
        <v>3003</v>
      </c>
      <c r="C8144" t="s">
        <v>7874</v>
      </c>
    </row>
    <row r="8145" spans="1:3" x14ac:dyDescent="0.25">
      <c r="A8145">
        <v>1326</v>
      </c>
      <c r="B8145">
        <v>1193</v>
      </c>
      <c r="C8145" t="s">
        <v>7875</v>
      </c>
    </row>
    <row r="8146" spans="1:3" x14ac:dyDescent="0.25">
      <c r="A8146">
        <v>1326</v>
      </c>
      <c r="B8146">
        <v>123207</v>
      </c>
      <c r="C8146" t="s">
        <v>7876</v>
      </c>
    </row>
    <row r="8147" spans="1:3" x14ac:dyDescent="0.25">
      <c r="A8147">
        <v>1326</v>
      </c>
      <c r="B8147">
        <v>84817</v>
      </c>
      <c r="C8147" t="s">
        <v>7877</v>
      </c>
    </row>
    <row r="8148" spans="1:3" x14ac:dyDescent="0.25">
      <c r="A8148">
        <v>1327</v>
      </c>
      <c r="B8148">
        <v>5911</v>
      </c>
      <c r="C8148" t="s">
        <v>7878</v>
      </c>
    </row>
    <row r="8149" spans="1:3" x14ac:dyDescent="0.25">
      <c r="A8149">
        <v>1327</v>
      </c>
      <c r="B8149">
        <v>5912</v>
      </c>
      <c r="C8149" t="s">
        <v>7879</v>
      </c>
    </row>
    <row r="8150" spans="1:3" x14ac:dyDescent="0.25">
      <c r="A8150">
        <v>1327</v>
      </c>
      <c r="B8150">
        <v>9929</v>
      </c>
      <c r="C8150" t="s">
        <v>7880</v>
      </c>
    </row>
    <row r="8151" spans="1:3" x14ac:dyDescent="0.25">
      <c r="A8151">
        <v>1328</v>
      </c>
      <c r="B8151">
        <v>6238</v>
      </c>
      <c r="C8151" t="s">
        <v>7881</v>
      </c>
    </row>
    <row r="8152" spans="1:3" x14ac:dyDescent="0.25">
      <c r="A8152">
        <v>1328</v>
      </c>
      <c r="B8152">
        <v>144501</v>
      </c>
      <c r="C8152" t="s">
        <v>7882</v>
      </c>
    </row>
    <row r="8153" spans="1:3" x14ac:dyDescent="0.25">
      <c r="A8153">
        <v>1328</v>
      </c>
      <c r="B8153">
        <v>1586</v>
      </c>
      <c r="C8153" t="s">
        <v>7883</v>
      </c>
    </row>
    <row r="8154" spans="1:3" x14ac:dyDescent="0.25">
      <c r="A8154">
        <v>1329</v>
      </c>
      <c r="B8154">
        <v>11313</v>
      </c>
      <c r="C8154" t="s">
        <v>7884</v>
      </c>
    </row>
    <row r="8155" spans="1:3" x14ac:dyDescent="0.25">
      <c r="A8155">
        <v>1329</v>
      </c>
      <c r="B8155">
        <v>3336</v>
      </c>
      <c r="C8155" t="s">
        <v>7885</v>
      </c>
    </row>
    <row r="8156" spans="1:3" x14ac:dyDescent="0.25">
      <c r="A8156">
        <v>1329</v>
      </c>
      <c r="B8156">
        <v>5973</v>
      </c>
      <c r="C8156" t="s">
        <v>7886</v>
      </c>
    </row>
    <row r="8157" spans="1:3" x14ac:dyDescent="0.25">
      <c r="A8157">
        <v>1330</v>
      </c>
      <c r="B8157">
        <v>6272</v>
      </c>
      <c r="C8157" t="s">
        <v>7887</v>
      </c>
    </row>
    <row r="8158" spans="1:3" x14ac:dyDescent="0.25">
      <c r="A8158">
        <v>1330</v>
      </c>
      <c r="B8158">
        <v>2123</v>
      </c>
      <c r="C8158" t="s">
        <v>7888</v>
      </c>
    </row>
    <row r="8159" spans="1:3" x14ac:dyDescent="0.25">
      <c r="A8159">
        <v>1330</v>
      </c>
      <c r="B8159">
        <v>391723</v>
      </c>
      <c r="C8159" t="s">
        <v>7889</v>
      </c>
    </row>
    <row r="8160" spans="1:3" x14ac:dyDescent="0.25">
      <c r="A8160">
        <v>1331</v>
      </c>
      <c r="B8160">
        <v>79658</v>
      </c>
      <c r="C8160" t="s">
        <v>7890</v>
      </c>
    </row>
    <row r="8161" spans="1:3" x14ac:dyDescent="0.25">
      <c r="A8161">
        <v>1331</v>
      </c>
      <c r="B8161">
        <v>23092</v>
      </c>
      <c r="C8161" t="s">
        <v>7891</v>
      </c>
    </row>
    <row r="8162" spans="1:3" x14ac:dyDescent="0.25">
      <c r="A8162">
        <v>1331</v>
      </c>
      <c r="B8162">
        <v>4983</v>
      </c>
      <c r="C8162" t="s">
        <v>7892</v>
      </c>
    </row>
    <row r="8163" spans="1:3" x14ac:dyDescent="0.25">
      <c r="A8163">
        <v>1332</v>
      </c>
      <c r="B8163">
        <v>11149</v>
      </c>
      <c r="C8163" t="s">
        <v>7893</v>
      </c>
    </row>
    <row r="8164" spans="1:3" x14ac:dyDescent="0.25">
      <c r="A8164">
        <v>1332</v>
      </c>
      <c r="B8164">
        <v>808</v>
      </c>
      <c r="C8164" t="s">
        <v>9</v>
      </c>
    </row>
    <row r="8165" spans="1:3" x14ac:dyDescent="0.25">
      <c r="A8165">
        <v>1332</v>
      </c>
      <c r="B8165">
        <v>945</v>
      </c>
      <c r="C8165" t="s">
        <v>7894</v>
      </c>
    </row>
    <row r="8166" spans="1:3" x14ac:dyDescent="0.25">
      <c r="A8166">
        <v>1333</v>
      </c>
      <c r="B8166">
        <v>23467</v>
      </c>
      <c r="C8166" t="s">
        <v>7895</v>
      </c>
    </row>
    <row r="8167" spans="1:3" x14ac:dyDescent="0.25">
      <c r="A8167">
        <v>1333</v>
      </c>
      <c r="B8167">
        <v>363</v>
      </c>
      <c r="C8167" t="s">
        <v>7896</v>
      </c>
    </row>
    <row r="8168" spans="1:3" x14ac:dyDescent="0.25">
      <c r="A8168">
        <v>1333</v>
      </c>
      <c r="B8168">
        <v>390667</v>
      </c>
      <c r="C8168" t="s">
        <v>7897</v>
      </c>
    </row>
    <row r="8169" spans="1:3" x14ac:dyDescent="0.25">
      <c r="A8169">
        <v>1334</v>
      </c>
      <c r="B8169">
        <v>4753</v>
      </c>
      <c r="C8169" t="s">
        <v>7898</v>
      </c>
    </row>
    <row r="8170" spans="1:3" x14ac:dyDescent="0.25">
      <c r="A8170">
        <v>1334</v>
      </c>
      <c r="B8170">
        <v>401115</v>
      </c>
      <c r="C8170" t="s">
        <v>9</v>
      </c>
    </row>
    <row r="8171" spans="1:3" x14ac:dyDescent="0.25">
      <c r="A8171">
        <v>1334</v>
      </c>
      <c r="B8171">
        <v>6767</v>
      </c>
      <c r="C8171" t="s">
        <v>7899</v>
      </c>
    </row>
    <row r="8172" spans="1:3" x14ac:dyDescent="0.25">
      <c r="A8172">
        <v>1335</v>
      </c>
      <c r="B8172">
        <v>65243</v>
      </c>
      <c r="C8172" t="s">
        <v>7900</v>
      </c>
    </row>
    <row r="8173" spans="1:3" x14ac:dyDescent="0.25">
      <c r="A8173">
        <v>1335</v>
      </c>
      <c r="B8173">
        <v>57528</v>
      </c>
      <c r="C8173" t="s">
        <v>7901</v>
      </c>
    </row>
    <row r="8174" spans="1:3" x14ac:dyDescent="0.25">
      <c r="A8174">
        <v>1335</v>
      </c>
      <c r="B8174">
        <v>4088</v>
      </c>
      <c r="C8174" t="s">
        <v>7902</v>
      </c>
    </row>
    <row r="8175" spans="1:3" x14ac:dyDescent="0.25">
      <c r="A8175">
        <v>1336</v>
      </c>
      <c r="B8175">
        <v>11164</v>
      </c>
      <c r="C8175" t="s">
        <v>7903</v>
      </c>
    </row>
    <row r="8176" spans="1:3" x14ac:dyDescent="0.25">
      <c r="A8176">
        <v>1336</v>
      </c>
      <c r="B8176">
        <v>5471</v>
      </c>
      <c r="C8176" t="s">
        <v>7904</v>
      </c>
    </row>
    <row r="8177" spans="1:3" x14ac:dyDescent="0.25">
      <c r="A8177">
        <v>1336</v>
      </c>
      <c r="B8177">
        <v>79841</v>
      </c>
      <c r="C8177" t="s">
        <v>7905</v>
      </c>
    </row>
    <row r="8178" spans="1:3" x14ac:dyDescent="0.25">
      <c r="A8178">
        <v>1337</v>
      </c>
      <c r="B8178">
        <v>9060</v>
      </c>
      <c r="C8178" t="s">
        <v>7906</v>
      </c>
    </row>
    <row r="8179" spans="1:3" x14ac:dyDescent="0.25">
      <c r="A8179">
        <v>1337</v>
      </c>
      <c r="B8179">
        <v>732</v>
      </c>
      <c r="C8179" t="s">
        <v>7907</v>
      </c>
    </row>
    <row r="8180" spans="1:3" x14ac:dyDescent="0.25">
      <c r="A8180">
        <v>1337</v>
      </c>
      <c r="B8180">
        <v>9096</v>
      </c>
      <c r="C8180" t="s">
        <v>7908</v>
      </c>
    </row>
    <row r="8181" spans="1:3" x14ac:dyDescent="0.25">
      <c r="A8181">
        <v>1338</v>
      </c>
      <c r="B8181">
        <v>79807</v>
      </c>
      <c r="C8181" t="s">
        <v>7909</v>
      </c>
    </row>
    <row r="8182" spans="1:3" x14ac:dyDescent="0.25">
      <c r="A8182">
        <v>1338</v>
      </c>
      <c r="B8182">
        <v>130733</v>
      </c>
      <c r="C8182" t="s">
        <v>7910</v>
      </c>
    </row>
    <row r="8183" spans="1:3" x14ac:dyDescent="0.25">
      <c r="A8183">
        <v>1338</v>
      </c>
      <c r="B8183">
        <v>375133</v>
      </c>
      <c r="C8183" t="s">
        <v>9</v>
      </c>
    </row>
    <row r="8184" spans="1:3" x14ac:dyDescent="0.25">
      <c r="A8184">
        <v>1339</v>
      </c>
      <c r="B8184">
        <v>2109</v>
      </c>
      <c r="C8184" t="s">
        <v>7911</v>
      </c>
    </row>
    <row r="8185" spans="1:3" x14ac:dyDescent="0.25">
      <c r="A8185">
        <v>1339</v>
      </c>
      <c r="B8185">
        <v>2108</v>
      </c>
      <c r="C8185" t="s">
        <v>7912</v>
      </c>
    </row>
    <row r="8186" spans="1:3" x14ac:dyDescent="0.25">
      <c r="A8186">
        <v>1339</v>
      </c>
      <c r="B8186">
        <v>414919</v>
      </c>
      <c r="C8186" t="s">
        <v>7913</v>
      </c>
    </row>
    <row r="8187" spans="1:3" x14ac:dyDescent="0.25">
      <c r="A8187">
        <v>1340</v>
      </c>
      <c r="B8187">
        <v>80233</v>
      </c>
      <c r="C8187" t="s">
        <v>7914</v>
      </c>
    </row>
    <row r="8188" spans="1:3" x14ac:dyDescent="0.25">
      <c r="A8188">
        <v>1340</v>
      </c>
      <c r="B8188">
        <v>3850</v>
      </c>
      <c r="C8188" t="s">
        <v>7915</v>
      </c>
    </row>
    <row r="8189" spans="1:3" x14ac:dyDescent="0.25">
      <c r="A8189">
        <v>1340</v>
      </c>
      <c r="B8189">
        <v>440068</v>
      </c>
      <c r="C8189" t="s">
        <v>7916</v>
      </c>
    </row>
    <row r="8190" spans="1:3" x14ac:dyDescent="0.25">
      <c r="A8190">
        <v>1341</v>
      </c>
      <c r="B8190">
        <v>419</v>
      </c>
      <c r="C8190" t="s">
        <v>7917</v>
      </c>
    </row>
    <row r="8191" spans="1:3" x14ac:dyDescent="0.25">
      <c r="A8191">
        <v>1341</v>
      </c>
      <c r="B8191">
        <v>653361</v>
      </c>
      <c r="C8191" t="s">
        <v>7918</v>
      </c>
    </row>
    <row r="8192" spans="1:3" x14ac:dyDescent="0.25">
      <c r="A8192">
        <v>1341</v>
      </c>
      <c r="B8192">
        <v>654817</v>
      </c>
      <c r="C8192" t="s">
        <v>9</v>
      </c>
    </row>
    <row r="8193" spans="1:3" x14ac:dyDescent="0.25">
      <c r="A8193">
        <v>1342</v>
      </c>
      <c r="B8193">
        <v>54677</v>
      </c>
      <c r="C8193" t="s">
        <v>7919</v>
      </c>
    </row>
    <row r="8194" spans="1:3" x14ac:dyDescent="0.25">
      <c r="A8194">
        <v>1342</v>
      </c>
      <c r="B8194">
        <v>54758</v>
      </c>
      <c r="C8194" t="s">
        <v>7920</v>
      </c>
    </row>
    <row r="8195" spans="1:3" x14ac:dyDescent="0.25">
      <c r="A8195">
        <v>1342</v>
      </c>
      <c r="B8195">
        <v>948</v>
      </c>
      <c r="C8195" t="s">
        <v>7921</v>
      </c>
    </row>
    <row r="8196" spans="1:3" x14ac:dyDescent="0.25">
      <c r="A8196">
        <v>1343</v>
      </c>
      <c r="B8196">
        <v>124801</v>
      </c>
      <c r="C8196" t="s">
        <v>7922</v>
      </c>
    </row>
    <row r="8197" spans="1:3" x14ac:dyDescent="0.25">
      <c r="A8197">
        <v>1343</v>
      </c>
      <c r="B8197">
        <v>84331</v>
      </c>
      <c r="C8197" t="s">
        <v>7923</v>
      </c>
    </row>
    <row r="8198" spans="1:3" x14ac:dyDescent="0.25">
      <c r="A8198">
        <v>1343</v>
      </c>
      <c r="B8198">
        <v>348262</v>
      </c>
      <c r="C8198" t="s">
        <v>7924</v>
      </c>
    </row>
    <row r="8199" spans="1:3" x14ac:dyDescent="0.25">
      <c r="A8199">
        <v>1344</v>
      </c>
      <c r="B8199">
        <v>6392</v>
      </c>
      <c r="C8199" t="s">
        <v>7925</v>
      </c>
    </row>
    <row r="8200" spans="1:3" x14ac:dyDescent="0.25">
      <c r="A8200">
        <v>1344</v>
      </c>
      <c r="B8200">
        <v>1723</v>
      </c>
      <c r="C8200" t="s">
        <v>7926</v>
      </c>
    </row>
    <row r="8201" spans="1:3" x14ac:dyDescent="0.25">
      <c r="A8201">
        <v>1344</v>
      </c>
      <c r="B8201">
        <v>6391</v>
      </c>
      <c r="C8201" t="s">
        <v>7927</v>
      </c>
    </row>
    <row r="8202" spans="1:3" x14ac:dyDescent="0.25">
      <c r="A8202">
        <v>1345</v>
      </c>
      <c r="B8202">
        <v>200916</v>
      </c>
      <c r="C8202" t="s">
        <v>7928</v>
      </c>
    </row>
    <row r="8203" spans="1:3" x14ac:dyDescent="0.25">
      <c r="A8203">
        <v>1345</v>
      </c>
      <c r="B8203">
        <v>400673</v>
      </c>
      <c r="C8203" t="s">
        <v>7929</v>
      </c>
    </row>
    <row r="8204" spans="1:3" x14ac:dyDescent="0.25">
      <c r="A8204">
        <v>1345</v>
      </c>
      <c r="B8204">
        <v>26952</v>
      </c>
      <c r="C8204" t="s">
        <v>7930</v>
      </c>
    </row>
    <row r="8205" spans="1:3" x14ac:dyDescent="0.25">
      <c r="A8205">
        <v>1346</v>
      </c>
      <c r="B8205">
        <v>113201</v>
      </c>
      <c r="C8205" t="s">
        <v>7931</v>
      </c>
    </row>
    <row r="8206" spans="1:3" x14ac:dyDescent="0.25">
      <c r="A8206">
        <v>1346</v>
      </c>
      <c r="B8206">
        <v>55818</v>
      </c>
      <c r="C8206" t="s">
        <v>7932</v>
      </c>
    </row>
    <row r="8207" spans="1:3" x14ac:dyDescent="0.25">
      <c r="A8207">
        <v>1346</v>
      </c>
      <c r="B8207">
        <v>166824</v>
      </c>
      <c r="C8207" t="s">
        <v>7933</v>
      </c>
    </row>
    <row r="8208" spans="1:3" x14ac:dyDescent="0.25">
      <c r="A8208">
        <v>1347</v>
      </c>
      <c r="B8208">
        <v>6185</v>
      </c>
      <c r="C8208" t="s">
        <v>7934</v>
      </c>
    </row>
    <row r="8209" spans="1:3" x14ac:dyDescent="0.25">
      <c r="A8209">
        <v>1347</v>
      </c>
      <c r="B8209">
        <v>1650</v>
      </c>
      <c r="C8209" t="s">
        <v>7935</v>
      </c>
    </row>
    <row r="8210" spans="1:3" x14ac:dyDescent="0.25">
      <c r="A8210">
        <v>1347</v>
      </c>
      <c r="B8210">
        <v>6184</v>
      </c>
      <c r="C8210" t="s">
        <v>7936</v>
      </c>
    </row>
    <row r="8211" spans="1:3" x14ac:dyDescent="0.25">
      <c r="A8211">
        <v>1348</v>
      </c>
      <c r="B8211">
        <v>2710</v>
      </c>
      <c r="C8211" t="s">
        <v>7937</v>
      </c>
    </row>
    <row r="8212" spans="1:3" x14ac:dyDescent="0.25">
      <c r="A8212">
        <v>1348</v>
      </c>
      <c r="B8212">
        <v>2713</v>
      </c>
      <c r="C8212" t="s">
        <v>9</v>
      </c>
    </row>
    <row r="8213" spans="1:3" x14ac:dyDescent="0.25">
      <c r="A8213">
        <v>1348</v>
      </c>
      <c r="B8213">
        <v>2712</v>
      </c>
      <c r="C8213" t="s">
        <v>7938</v>
      </c>
    </row>
    <row r="8214" spans="1:3" x14ac:dyDescent="0.25">
      <c r="A8214">
        <v>1349</v>
      </c>
      <c r="B8214">
        <v>8611</v>
      </c>
      <c r="C8214" t="s">
        <v>7939</v>
      </c>
    </row>
    <row r="8215" spans="1:3" x14ac:dyDescent="0.25">
      <c r="A8215">
        <v>1349</v>
      </c>
      <c r="B8215">
        <v>8612</v>
      </c>
      <c r="C8215" t="s">
        <v>7940</v>
      </c>
    </row>
    <row r="8216" spans="1:3" x14ac:dyDescent="0.25">
      <c r="A8216">
        <v>1349</v>
      </c>
      <c r="B8216">
        <v>8613</v>
      </c>
      <c r="C8216" t="s">
        <v>7941</v>
      </c>
    </row>
    <row r="8217" spans="1:3" x14ac:dyDescent="0.25">
      <c r="A8217">
        <v>1350</v>
      </c>
      <c r="B8217">
        <v>221477</v>
      </c>
      <c r="C8217" t="s">
        <v>7942</v>
      </c>
    </row>
    <row r="8218" spans="1:3" x14ac:dyDescent="0.25">
      <c r="A8218">
        <v>1350</v>
      </c>
      <c r="B8218">
        <v>391356</v>
      </c>
      <c r="C8218" t="s">
        <v>7943</v>
      </c>
    </row>
    <row r="8219" spans="1:3" x14ac:dyDescent="0.25">
      <c r="A8219">
        <v>1350</v>
      </c>
      <c r="B8219">
        <v>391257</v>
      </c>
      <c r="C8219" t="s">
        <v>9</v>
      </c>
    </row>
    <row r="8220" spans="1:3" x14ac:dyDescent="0.25">
      <c r="A8220">
        <v>1351</v>
      </c>
      <c r="B8220">
        <v>122011</v>
      </c>
      <c r="C8220" t="s">
        <v>7944</v>
      </c>
    </row>
    <row r="8221" spans="1:3" x14ac:dyDescent="0.25">
      <c r="A8221">
        <v>1351</v>
      </c>
      <c r="B8221">
        <v>1452</v>
      </c>
      <c r="C8221" t="s">
        <v>7945</v>
      </c>
    </row>
    <row r="8222" spans="1:3" x14ac:dyDescent="0.25">
      <c r="A8222">
        <v>1351</v>
      </c>
      <c r="B8222">
        <v>644815</v>
      </c>
      <c r="C8222" t="s">
        <v>7946</v>
      </c>
    </row>
    <row r="8223" spans="1:3" x14ac:dyDescent="0.25">
      <c r="A8223">
        <v>1352</v>
      </c>
      <c r="B8223">
        <v>114785</v>
      </c>
      <c r="C8223" t="s">
        <v>7947</v>
      </c>
    </row>
    <row r="8224" spans="1:3" x14ac:dyDescent="0.25">
      <c r="A8224">
        <v>1352</v>
      </c>
      <c r="B8224">
        <v>55252</v>
      </c>
      <c r="C8224" t="s">
        <v>7948</v>
      </c>
    </row>
    <row r="8225" spans="1:3" x14ac:dyDescent="0.25">
      <c r="A8225">
        <v>1352</v>
      </c>
      <c r="B8225">
        <v>1506</v>
      </c>
      <c r="C8225" t="s">
        <v>7949</v>
      </c>
    </row>
    <row r="8226" spans="1:3" x14ac:dyDescent="0.25">
      <c r="A8226">
        <v>1353</v>
      </c>
      <c r="B8226">
        <v>283377</v>
      </c>
      <c r="C8226" t="s">
        <v>7950</v>
      </c>
    </row>
    <row r="8227" spans="1:3" x14ac:dyDescent="0.25">
      <c r="A8227">
        <v>1353</v>
      </c>
      <c r="B8227">
        <v>148523</v>
      </c>
      <c r="C8227" t="s">
        <v>7951</v>
      </c>
    </row>
    <row r="8228" spans="1:3" x14ac:dyDescent="0.25">
      <c r="A8228">
        <v>1353</v>
      </c>
      <c r="B8228">
        <v>3232</v>
      </c>
      <c r="C8228" t="s">
        <v>7952</v>
      </c>
    </row>
    <row r="8229" spans="1:3" x14ac:dyDescent="0.25">
      <c r="A8229">
        <v>1354</v>
      </c>
      <c r="B8229">
        <v>114824</v>
      </c>
      <c r="C8229" t="s">
        <v>7953</v>
      </c>
    </row>
    <row r="8230" spans="1:3" x14ac:dyDescent="0.25">
      <c r="A8230">
        <v>1354</v>
      </c>
      <c r="B8230">
        <v>653121</v>
      </c>
      <c r="C8230" t="s">
        <v>7954</v>
      </c>
    </row>
    <row r="8231" spans="1:3" x14ac:dyDescent="0.25">
      <c r="A8231">
        <v>1354</v>
      </c>
      <c r="B8231">
        <v>134526</v>
      </c>
      <c r="C8231" t="s">
        <v>7955</v>
      </c>
    </row>
    <row r="8232" spans="1:3" x14ac:dyDescent="0.25">
      <c r="A8232">
        <v>1355</v>
      </c>
      <c r="B8232">
        <v>2172</v>
      </c>
      <c r="C8232" t="s">
        <v>7956</v>
      </c>
    </row>
    <row r="8233" spans="1:3" x14ac:dyDescent="0.25">
      <c r="A8233">
        <v>1355</v>
      </c>
      <c r="B8233">
        <v>730</v>
      </c>
      <c r="C8233" t="s">
        <v>7957</v>
      </c>
    </row>
    <row r="8234" spans="1:3" x14ac:dyDescent="0.25">
      <c r="A8234">
        <v>1355</v>
      </c>
      <c r="B8234">
        <v>285025</v>
      </c>
      <c r="C8234" t="s">
        <v>7958</v>
      </c>
    </row>
    <row r="8235" spans="1:3" x14ac:dyDescent="0.25">
      <c r="A8235">
        <v>1356</v>
      </c>
      <c r="B8235">
        <v>7009</v>
      </c>
      <c r="C8235" t="s">
        <v>7959</v>
      </c>
    </row>
    <row r="8236" spans="1:3" x14ac:dyDescent="0.25">
      <c r="A8236">
        <v>1356</v>
      </c>
      <c r="B8236">
        <v>146852</v>
      </c>
      <c r="C8236" t="s">
        <v>7960</v>
      </c>
    </row>
    <row r="8237" spans="1:3" x14ac:dyDescent="0.25">
      <c r="A8237">
        <v>1356</v>
      </c>
      <c r="B8237">
        <v>389336</v>
      </c>
      <c r="C8237" t="s">
        <v>7961</v>
      </c>
    </row>
    <row r="8238" spans="1:3" x14ac:dyDescent="0.25">
      <c r="A8238">
        <v>1357</v>
      </c>
      <c r="B8238">
        <v>80199</v>
      </c>
      <c r="C8238" t="s">
        <v>7962</v>
      </c>
    </row>
    <row r="8239" spans="1:3" x14ac:dyDescent="0.25">
      <c r="A8239">
        <v>1357</v>
      </c>
      <c r="B8239">
        <v>27152</v>
      </c>
      <c r="C8239" t="s">
        <v>7963</v>
      </c>
    </row>
    <row r="8240" spans="1:3" x14ac:dyDescent="0.25">
      <c r="A8240">
        <v>1357</v>
      </c>
      <c r="B8240">
        <v>79363</v>
      </c>
      <c r="C8240" t="s">
        <v>7964</v>
      </c>
    </row>
    <row r="8241" spans="1:3" x14ac:dyDescent="0.25">
      <c r="A8241">
        <v>1358</v>
      </c>
      <c r="B8241">
        <v>143</v>
      </c>
      <c r="C8241" t="s">
        <v>7965</v>
      </c>
    </row>
    <row r="8242" spans="1:3" x14ac:dyDescent="0.25">
      <c r="A8242">
        <v>1358</v>
      </c>
      <c r="B8242">
        <v>9961</v>
      </c>
      <c r="C8242" t="s">
        <v>7966</v>
      </c>
    </row>
    <row r="8243" spans="1:3" x14ac:dyDescent="0.25">
      <c r="A8243">
        <v>1358</v>
      </c>
      <c r="B8243">
        <v>284355</v>
      </c>
      <c r="C8243" t="s">
        <v>7967</v>
      </c>
    </row>
    <row r="8244" spans="1:3" x14ac:dyDescent="0.25">
      <c r="A8244">
        <v>1359</v>
      </c>
      <c r="B8244">
        <v>203522</v>
      </c>
      <c r="C8244" t="s">
        <v>7968</v>
      </c>
    </row>
    <row r="8245" spans="1:3" x14ac:dyDescent="0.25">
      <c r="A8245">
        <v>1359</v>
      </c>
      <c r="B8245">
        <v>79035</v>
      </c>
      <c r="C8245" t="s">
        <v>7969</v>
      </c>
    </row>
    <row r="8246" spans="1:3" x14ac:dyDescent="0.25">
      <c r="A8246">
        <v>1359</v>
      </c>
      <c r="B8246">
        <v>55756</v>
      </c>
      <c r="C8246" t="s">
        <v>7970</v>
      </c>
    </row>
    <row r="8247" spans="1:3" x14ac:dyDescent="0.25">
      <c r="A8247">
        <v>1360</v>
      </c>
      <c r="B8247">
        <v>28966</v>
      </c>
      <c r="C8247" t="s">
        <v>7971</v>
      </c>
    </row>
    <row r="8248" spans="1:3" x14ac:dyDescent="0.25">
      <c r="A8248">
        <v>1360</v>
      </c>
      <c r="B8248">
        <v>26130</v>
      </c>
      <c r="C8248" t="s">
        <v>7972</v>
      </c>
    </row>
    <row r="8249" spans="1:3" x14ac:dyDescent="0.25">
      <c r="A8249">
        <v>1360</v>
      </c>
      <c r="B8249">
        <v>79856</v>
      </c>
      <c r="C8249" t="s">
        <v>7973</v>
      </c>
    </row>
    <row r="8250" spans="1:3" x14ac:dyDescent="0.25">
      <c r="A8250">
        <v>1361</v>
      </c>
      <c r="B8250">
        <v>696</v>
      </c>
      <c r="C8250" t="s">
        <v>7974</v>
      </c>
    </row>
    <row r="8251" spans="1:3" x14ac:dyDescent="0.25">
      <c r="A8251">
        <v>1361</v>
      </c>
      <c r="B8251">
        <v>8382</v>
      </c>
      <c r="C8251" t="s">
        <v>7975</v>
      </c>
    </row>
    <row r="8252" spans="1:3" x14ac:dyDescent="0.25">
      <c r="A8252">
        <v>1361</v>
      </c>
      <c r="B8252">
        <v>2170</v>
      </c>
      <c r="C8252" t="s">
        <v>7976</v>
      </c>
    </row>
    <row r="8253" spans="1:3" x14ac:dyDescent="0.25">
      <c r="A8253">
        <v>1362</v>
      </c>
      <c r="B8253">
        <v>2176</v>
      </c>
      <c r="C8253" t="s">
        <v>7977</v>
      </c>
    </row>
    <row r="8254" spans="1:3" x14ac:dyDescent="0.25">
      <c r="A8254">
        <v>1362</v>
      </c>
      <c r="B8254">
        <v>2178</v>
      </c>
      <c r="C8254" t="s">
        <v>7978</v>
      </c>
    </row>
    <row r="8255" spans="1:3" x14ac:dyDescent="0.25">
      <c r="A8255">
        <v>1362</v>
      </c>
      <c r="B8255">
        <v>85414</v>
      </c>
      <c r="C8255" t="s">
        <v>7979</v>
      </c>
    </row>
    <row r="8256" spans="1:3" x14ac:dyDescent="0.25">
      <c r="A8256">
        <v>1363</v>
      </c>
      <c r="B8256">
        <v>2633</v>
      </c>
      <c r="C8256" t="s">
        <v>7980</v>
      </c>
    </row>
    <row r="8257" spans="1:3" x14ac:dyDescent="0.25">
      <c r="A8257">
        <v>1363</v>
      </c>
      <c r="B8257">
        <v>173</v>
      </c>
      <c r="C8257" t="s">
        <v>7981</v>
      </c>
    </row>
    <row r="8258" spans="1:3" x14ac:dyDescent="0.25">
      <c r="A8258">
        <v>1363</v>
      </c>
      <c r="B8258">
        <v>2635</v>
      </c>
      <c r="C8258" t="s">
        <v>7982</v>
      </c>
    </row>
    <row r="8259" spans="1:3" x14ac:dyDescent="0.25">
      <c r="A8259">
        <v>1364</v>
      </c>
      <c r="B8259">
        <v>55471</v>
      </c>
      <c r="C8259" t="s">
        <v>7983</v>
      </c>
    </row>
    <row r="8260" spans="1:3" x14ac:dyDescent="0.25">
      <c r="A8260">
        <v>1364</v>
      </c>
      <c r="B8260">
        <v>84166</v>
      </c>
      <c r="C8260" t="s">
        <v>7984</v>
      </c>
    </row>
    <row r="8261" spans="1:3" x14ac:dyDescent="0.25">
      <c r="A8261">
        <v>1364</v>
      </c>
      <c r="B8261">
        <v>392509</v>
      </c>
      <c r="C8261" t="s">
        <v>7985</v>
      </c>
    </row>
    <row r="8262" spans="1:3" x14ac:dyDescent="0.25">
      <c r="A8262">
        <v>1365</v>
      </c>
      <c r="B8262">
        <v>116092</v>
      </c>
      <c r="C8262" t="s">
        <v>7986</v>
      </c>
    </row>
    <row r="8263" spans="1:3" x14ac:dyDescent="0.25">
      <c r="A8263">
        <v>1365</v>
      </c>
      <c r="B8263">
        <v>493911</v>
      </c>
      <c r="C8263" t="s">
        <v>7987</v>
      </c>
    </row>
    <row r="8264" spans="1:3" x14ac:dyDescent="0.25">
      <c r="A8264">
        <v>1365</v>
      </c>
      <c r="B8264">
        <v>8778</v>
      </c>
      <c r="C8264" t="s">
        <v>7988</v>
      </c>
    </row>
    <row r="8265" spans="1:3" x14ac:dyDescent="0.25">
      <c r="A8265">
        <v>1366</v>
      </c>
      <c r="B8265">
        <v>5966</v>
      </c>
      <c r="C8265" t="s">
        <v>7989</v>
      </c>
    </row>
    <row r="8266" spans="1:3" x14ac:dyDescent="0.25">
      <c r="A8266">
        <v>1366</v>
      </c>
      <c r="B8266">
        <v>5971</v>
      </c>
      <c r="C8266" t="s">
        <v>7990</v>
      </c>
    </row>
    <row r="8267" spans="1:3" x14ac:dyDescent="0.25">
      <c r="A8267">
        <v>1366</v>
      </c>
      <c r="B8267">
        <v>84807</v>
      </c>
      <c r="C8267" t="s">
        <v>7991</v>
      </c>
    </row>
    <row r="8268" spans="1:3" x14ac:dyDescent="0.25">
      <c r="A8268">
        <v>1367</v>
      </c>
      <c r="B8268">
        <v>53</v>
      </c>
      <c r="C8268" t="s">
        <v>7992</v>
      </c>
    </row>
    <row r="8269" spans="1:3" x14ac:dyDescent="0.25">
      <c r="A8269">
        <v>1367</v>
      </c>
      <c r="B8269">
        <v>7201</v>
      </c>
      <c r="C8269" t="s">
        <v>7993</v>
      </c>
    </row>
    <row r="8270" spans="1:3" x14ac:dyDescent="0.25">
      <c r="A8270">
        <v>1367</v>
      </c>
      <c r="B8270">
        <v>57827</v>
      </c>
      <c r="C8270" t="s">
        <v>7994</v>
      </c>
    </row>
    <row r="8271" spans="1:3" x14ac:dyDescent="0.25">
      <c r="A8271">
        <v>1368</v>
      </c>
      <c r="B8271">
        <v>83666</v>
      </c>
      <c r="C8271" t="s">
        <v>7995</v>
      </c>
    </row>
    <row r="8272" spans="1:3" x14ac:dyDescent="0.25">
      <c r="A8272">
        <v>1368</v>
      </c>
      <c r="B8272">
        <v>375287</v>
      </c>
      <c r="C8272" t="s">
        <v>7996</v>
      </c>
    </row>
    <row r="8273" spans="1:3" x14ac:dyDescent="0.25">
      <c r="A8273">
        <v>1368</v>
      </c>
      <c r="B8273">
        <v>151636</v>
      </c>
      <c r="C8273" t="s">
        <v>7997</v>
      </c>
    </row>
    <row r="8274" spans="1:3" x14ac:dyDescent="0.25">
      <c r="A8274">
        <v>1369</v>
      </c>
      <c r="B8274">
        <v>27344</v>
      </c>
      <c r="C8274" t="s">
        <v>7998</v>
      </c>
    </row>
    <row r="8275" spans="1:3" x14ac:dyDescent="0.25">
      <c r="A8275">
        <v>1369</v>
      </c>
      <c r="B8275">
        <v>166012</v>
      </c>
      <c r="C8275" t="s">
        <v>7999</v>
      </c>
    </row>
    <row r="8276" spans="1:3" x14ac:dyDescent="0.25">
      <c r="A8276">
        <v>1369</v>
      </c>
      <c r="B8276">
        <v>50487</v>
      </c>
      <c r="C8276" t="s">
        <v>8000</v>
      </c>
    </row>
    <row r="8277" spans="1:3" x14ac:dyDescent="0.25">
      <c r="A8277">
        <v>1370</v>
      </c>
      <c r="B8277">
        <v>79853</v>
      </c>
      <c r="C8277" t="s">
        <v>8001</v>
      </c>
    </row>
    <row r="8278" spans="1:3" x14ac:dyDescent="0.25">
      <c r="A8278">
        <v>1370</v>
      </c>
      <c r="B8278">
        <v>203</v>
      </c>
      <c r="C8278" t="s">
        <v>8002</v>
      </c>
    </row>
    <row r="8279" spans="1:3" x14ac:dyDescent="0.25">
      <c r="A8279">
        <v>1370</v>
      </c>
      <c r="B8279">
        <v>4051</v>
      </c>
      <c r="C8279" t="s">
        <v>8003</v>
      </c>
    </row>
    <row r="8280" spans="1:3" x14ac:dyDescent="0.25">
      <c r="A8280">
        <v>1371</v>
      </c>
      <c r="B8280">
        <v>116328</v>
      </c>
      <c r="C8280" t="s">
        <v>8004</v>
      </c>
    </row>
    <row r="8281" spans="1:3" x14ac:dyDescent="0.25">
      <c r="A8281">
        <v>1371</v>
      </c>
      <c r="B8281">
        <v>55748</v>
      </c>
      <c r="C8281" t="s">
        <v>8005</v>
      </c>
    </row>
    <row r="8282" spans="1:3" x14ac:dyDescent="0.25">
      <c r="A8282">
        <v>1371</v>
      </c>
      <c r="B8282">
        <v>84735</v>
      </c>
      <c r="C8282" t="s">
        <v>8006</v>
      </c>
    </row>
    <row r="8283" spans="1:3" x14ac:dyDescent="0.25">
      <c r="A8283">
        <v>1372</v>
      </c>
      <c r="B8283">
        <v>2953</v>
      </c>
      <c r="C8283" t="s">
        <v>8007</v>
      </c>
    </row>
    <row r="8284" spans="1:3" x14ac:dyDescent="0.25">
      <c r="A8284">
        <v>1372</v>
      </c>
      <c r="B8284">
        <v>1414</v>
      </c>
      <c r="C8284" t="s">
        <v>8008</v>
      </c>
    </row>
    <row r="8285" spans="1:3" x14ac:dyDescent="0.25">
      <c r="A8285">
        <v>1372</v>
      </c>
      <c r="B8285">
        <v>4338</v>
      </c>
      <c r="C8285" t="s">
        <v>8009</v>
      </c>
    </row>
    <row r="8286" spans="1:3" x14ac:dyDescent="0.25">
      <c r="A8286">
        <v>1373</v>
      </c>
      <c r="B8286">
        <v>2634</v>
      </c>
      <c r="C8286" t="s">
        <v>8010</v>
      </c>
    </row>
    <row r="8287" spans="1:3" x14ac:dyDescent="0.25">
      <c r="A8287">
        <v>1373</v>
      </c>
      <c r="B8287">
        <v>163351</v>
      </c>
      <c r="C8287" t="s">
        <v>8011</v>
      </c>
    </row>
    <row r="8288" spans="1:3" x14ac:dyDescent="0.25">
      <c r="A8288">
        <v>1373</v>
      </c>
      <c r="B8288">
        <v>388646</v>
      </c>
      <c r="C8288" t="s">
        <v>8012</v>
      </c>
    </row>
    <row r="8289" spans="1:3" x14ac:dyDescent="0.25">
      <c r="A8289">
        <v>1374</v>
      </c>
      <c r="B8289">
        <v>57642</v>
      </c>
      <c r="C8289" t="s">
        <v>8013</v>
      </c>
    </row>
    <row r="8290" spans="1:3" x14ac:dyDescent="0.25">
      <c r="A8290">
        <v>1374</v>
      </c>
      <c r="B8290">
        <v>51155</v>
      </c>
      <c r="C8290" t="s">
        <v>8014</v>
      </c>
    </row>
    <row r="8291" spans="1:3" x14ac:dyDescent="0.25">
      <c r="A8291">
        <v>1374</v>
      </c>
      <c r="B8291">
        <v>7320</v>
      </c>
      <c r="C8291" t="s">
        <v>8015</v>
      </c>
    </row>
    <row r="8292" spans="1:3" x14ac:dyDescent="0.25">
      <c r="A8292">
        <v>1375</v>
      </c>
      <c r="B8292">
        <v>4194</v>
      </c>
      <c r="C8292" t="s">
        <v>8016</v>
      </c>
    </row>
    <row r="8293" spans="1:3" x14ac:dyDescent="0.25">
      <c r="A8293">
        <v>1375</v>
      </c>
      <c r="B8293">
        <v>8603</v>
      </c>
      <c r="C8293" t="s">
        <v>8017</v>
      </c>
    </row>
    <row r="8294" spans="1:3" x14ac:dyDescent="0.25">
      <c r="A8294">
        <v>1375</v>
      </c>
      <c r="B8294">
        <v>57162</v>
      </c>
      <c r="C8294" t="s">
        <v>8018</v>
      </c>
    </row>
    <row r="8295" spans="1:3" x14ac:dyDescent="0.25">
      <c r="A8295">
        <v>1376</v>
      </c>
      <c r="B8295">
        <v>2958</v>
      </c>
      <c r="C8295" t="s">
        <v>8019</v>
      </c>
    </row>
    <row r="8296" spans="1:3" x14ac:dyDescent="0.25">
      <c r="A8296">
        <v>1376</v>
      </c>
      <c r="B8296">
        <v>9519</v>
      </c>
      <c r="C8296" t="s">
        <v>8020</v>
      </c>
    </row>
    <row r="8297" spans="1:3" x14ac:dyDescent="0.25">
      <c r="A8297">
        <v>1376</v>
      </c>
      <c r="B8297">
        <v>2957</v>
      </c>
      <c r="C8297" t="s">
        <v>8021</v>
      </c>
    </row>
    <row r="8298" spans="1:3" x14ac:dyDescent="0.25">
      <c r="A8298">
        <v>1377</v>
      </c>
      <c r="B8298">
        <v>2775</v>
      </c>
      <c r="C8298" t="s">
        <v>8022</v>
      </c>
    </row>
    <row r="8299" spans="1:3" x14ac:dyDescent="0.25">
      <c r="A8299">
        <v>1377</v>
      </c>
      <c r="B8299">
        <v>2780</v>
      </c>
      <c r="C8299" t="s">
        <v>8023</v>
      </c>
    </row>
    <row r="8300" spans="1:3" x14ac:dyDescent="0.25">
      <c r="A8300">
        <v>1377</v>
      </c>
      <c r="B8300">
        <v>23151</v>
      </c>
      <c r="C8300" t="s">
        <v>8024</v>
      </c>
    </row>
    <row r="8301" spans="1:3" x14ac:dyDescent="0.25">
      <c r="A8301">
        <v>1378</v>
      </c>
      <c r="B8301">
        <v>64410</v>
      </c>
      <c r="C8301" t="s">
        <v>8025</v>
      </c>
    </row>
    <row r="8302" spans="1:3" x14ac:dyDescent="0.25">
      <c r="A8302">
        <v>1378</v>
      </c>
      <c r="B8302">
        <v>91156</v>
      </c>
      <c r="C8302" t="s">
        <v>8026</v>
      </c>
    </row>
    <row r="8303" spans="1:3" x14ac:dyDescent="0.25">
      <c r="A8303">
        <v>1378</v>
      </c>
      <c r="B8303">
        <v>47</v>
      </c>
      <c r="C8303" t="s">
        <v>8027</v>
      </c>
    </row>
    <row r="8304" spans="1:3" x14ac:dyDescent="0.25">
      <c r="A8304">
        <v>1379</v>
      </c>
      <c r="B8304">
        <v>7423</v>
      </c>
      <c r="C8304" t="s">
        <v>8028</v>
      </c>
    </row>
    <row r="8305" spans="1:3" x14ac:dyDescent="0.25">
      <c r="A8305">
        <v>1379</v>
      </c>
      <c r="B8305">
        <v>2321</v>
      </c>
      <c r="C8305" t="s">
        <v>8029</v>
      </c>
    </row>
    <row r="8306" spans="1:3" x14ac:dyDescent="0.25">
      <c r="A8306">
        <v>1379</v>
      </c>
      <c r="B8306">
        <v>7422</v>
      </c>
      <c r="C8306" t="s">
        <v>8030</v>
      </c>
    </row>
    <row r="8307" spans="1:3" x14ac:dyDescent="0.25">
      <c r="A8307">
        <v>1380</v>
      </c>
      <c r="B8307">
        <v>4143</v>
      </c>
      <c r="C8307" t="s">
        <v>8031</v>
      </c>
    </row>
    <row r="8308" spans="1:3" x14ac:dyDescent="0.25">
      <c r="A8308">
        <v>1380</v>
      </c>
      <c r="B8308">
        <v>27430</v>
      </c>
      <c r="C8308" t="s">
        <v>8032</v>
      </c>
    </row>
    <row r="8309" spans="1:3" x14ac:dyDescent="0.25">
      <c r="A8309">
        <v>1380</v>
      </c>
      <c r="B8309">
        <v>4144</v>
      </c>
      <c r="C8309" t="s">
        <v>8033</v>
      </c>
    </row>
    <row r="8310" spans="1:3" x14ac:dyDescent="0.25">
      <c r="A8310">
        <v>1381</v>
      </c>
      <c r="B8310">
        <v>401285</v>
      </c>
      <c r="C8310" t="s">
        <v>8034</v>
      </c>
    </row>
    <row r="8311" spans="1:3" x14ac:dyDescent="0.25">
      <c r="A8311">
        <v>1381</v>
      </c>
      <c r="B8311">
        <v>6953</v>
      </c>
      <c r="C8311" t="s">
        <v>8035</v>
      </c>
    </row>
    <row r="8312" spans="1:3" x14ac:dyDescent="0.25">
      <c r="A8312">
        <v>1381</v>
      </c>
      <c r="B8312">
        <v>4994</v>
      </c>
      <c r="C8312" t="s">
        <v>8036</v>
      </c>
    </row>
    <row r="8313" spans="1:3" x14ac:dyDescent="0.25">
      <c r="A8313">
        <v>1382</v>
      </c>
      <c r="B8313">
        <v>83692</v>
      </c>
      <c r="C8313" t="s">
        <v>8037</v>
      </c>
    </row>
    <row r="8314" spans="1:3" x14ac:dyDescent="0.25">
      <c r="A8314">
        <v>1382</v>
      </c>
      <c r="B8314">
        <v>2914</v>
      </c>
      <c r="C8314" t="s">
        <v>8038</v>
      </c>
    </row>
    <row r="8315" spans="1:3" x14ac:dyDescent="0.25">
      <c r="A8315">
        <v>1382</v>
      </c>
      <c r="B8315">
        <v>2917</v>
      </c>
      <c r="C8315" t="s">
        <v>8039</v>
      </c>
    </row>
    <row r="8316" spans="1:3" x14ac:dyDescent="0.25">
      <c r="A8316">
        <v>1383</v>
      </c>
      <c r="B8316">
        <v>132228</v>
      </c>
      <c r="C8316" t="s">
        <v>8040</v>
      </c>
    </row>
    <row r="8317" spans="1:3" x14ac:dyDescent="0.25">
      <c r="A8317">
        <v>1383</v>
      </c>
      <c r="B8317">
        <v>23646</v>
      </c>
      <c r="C8317" t="s">
        <v>8041</v>
      </c>
    </row>
    <row r="8318" spans="1:3" x14ac:dyDescent="0.25">
      <c r="A8318">
        <v>1383</v>
      </c>
      <c r="B8318">
        <v>53616</v>
      </c>
      <c r="C8318" t="s">
        <v>8042</v>
      </c>
    </row>
    <row r="8319" spans="1:3" x14ac:dyDescent="0.25">
      <c r="A8319">
        <v>1384</v>
      </c>
      <c r="B8319">
        <v>132864</v>
      </c>
      <c r="C8319" t="s">
        <v>8043</v>
      </c>
    </row>
    <row r="8320" spans="1:3" x14ac:dyDescent="0.25">
      <c r="A8320">
        <v>1384</v>
      </c>
      <c r="B8320">
        <v>80315</v>
      </c>
      <c r="C8320" t="s">
        <v>8044</v>
      </c>
    </row>
    <row r="8321" spans="1:3" x14ac:dyDescent="0.25">
      <c r="A8321">
        <v>1384</v>
      </c>
      <c r="B8321">
        <v>22849</v>
      </c>
      <c r="C8321" t="s">
        <v>8045</v>
      </c>
    </row>
    <row r="8322" spans="1:3" x14ac:dyDescent="0.25">
      <c r="A8322">
        <v>1385</v>
      </c>
      <c r="B8322">
        <v>1353</v>
      </c>
      <c r="C8322" t="s">
        <v>8046</v>
      </c>
    </row>
    <row r="8323" spans="1:3" x14ac:dyDescent="0.25">
      <c r="A8323">
        <v>1385</v>
      </c>
      <c r="B8323">
        <v>51287</v>
      </c>
      <c r="C8323" t="s">
        <v>8047</v>
      </c>
    </row>
    <row r="8324" spans="1:3" x14ac:dyDescent="0.25">
      <c r="A8324">
        <v>1385</v>
      </c>
      <c r="B8324">
        <v>90639</v>
      </c>
      <c r="C8324" t="s">
        <v>8048</v>
      </c>
    </row>
    <row r="8325" spans="1:3" x14ac:dyDescent="0.25">
      <c r="A8325">
        <v>1386</v>
      </c>
      <c r="B8325">
        <v>1366</v>
      </c>
      <c r="C8325" t="s">
        <v>8049</v>
      </c>
    </row>
    <row r="8326" spans="1:3" x14ac:dyDescent="0.25">
      <c r="A8326">
        <v>1386</v>
      </c>
      <c r="B8326">
        <v>23530</v>
      </c>
      <c r="C8326" t="s">
        <v>8050</v>
      </c>
    </row>
    <row r="8327" spans="1:3" x14ac:dyDescent="0.25">
      <c r="A8327">
        <v>1386</v>
      </c>
      <c r="B8327">
        <v>4072</v>
      </c>
      <c r="C8327" t="s">
        <v>8051</v>
      </c>
    </row>
    <row r="8328" spans="1:3" x14ac:dyDescent="0.25">
      <c r="A8328">
        <v>1387</v>
      </c>
      <c r="B8328">
        <v>51156</v>
      </c>
      <c r="C8328" t="s">
        <v>8052</v>
      </c>
    </row>
    <row r="8329" spans="1:3" x14ac:dyDescent="0.25">
      <c r="A8329">
        <v>1387</v>
      </c>
      <c r="B8329">
        <v>83707</v>
      </c>
      <c r="C8329" t="s">
        <v>8053</v>
      </c>
    </row>
    <row r="8330" spans="1:3" x14ac:dyDescent="0.25">
      <c r="A8330">
        <v>1387</v>
      </c>
      <c r="B8330">
        <v>9626</v>
      </c>
      <c r="C8330" t="s">
        <v>8054</v>
      </c>
    </row>
    <row r="8331" spans="1:3" x14ac:dyDescent="0.25">
      <c r="A8331">
        <v>1388</v>
      </c>
      <c r="B8331">
        <v>79058</v>
      </c>
      <c r="C8331" t="s">
        <v>8055</v>
      </c>
    </row>
    <row r="8332" spans="1:3" x14ac:dyDescent="0.25">
      <c r="A8332">
        <v>1388</v>
      </c>
      <c r="B8332">
        <v>165324</v>
      </c>
      <c r="C8332" t="s">
        <v>8056</v>
      </c>
    </row>
    <row r="8333" spans="1:3" x14ac:dyDescent="0.25">
      <c r="A8333">
        <v>1388</v>
      </c>
      <c r="B8333">
        <v>57580</v>
      </c>
      <c r="C8333" t="s">
        <v>8057</v>
      </c>
    </row>
    <row r="8334" spans="1:3" x14ac:dyDescent="0.25">
      <c r="A8334">
        <v>1389</v>
      </c>
      <c r="B8334">
        <v>4739</v>
      </c>
      <c r="C8334" t="s">
        <v>8058</v>
      </c>
    </row>
    <row r="8335" spans="1:3" x14ac:dyDescent="0.25">
      <c r="A8335">
        <v>1389</v>
      </c>
      <c r="B8335">
        <v>8412</v>
      </c>
      <c r="C8335" t="s">
        <v>8059</v>
      </c>
    </row>
    <row r="8336" spans="1:3" x14ac:dyDescent="0.25">
      <c r="A8336">
        <v>1389</v>
      </c>
      <c r="B8336">
        <v>55246</v>
      </c>
      <c r="C8336" t="s">
        <v>8060</v>
      </c>
    </row>
    <row r="8337" spans="1:3" x14ac:dyDescent="0.25">
      <c r="A8337">
        <v>1390</v>
      </c>
      <c r="B8337">
        <v>90624</v>
      </c>
      <c r="C8337" t="s">
        <v>8061</v>
      </c>
    </row>
    <row r="8338" spans="1:3" x14ac:dyDescent="0.25">
      <c r="A8338">
        <v>1390</v>
      </c>
      <c r="B8338">
        <v>348110</v>
      </c>
      <c r="C8338" t="s">
        <v>8062</v>
      </c>
    </row>
    <row r="8339" spans="1:3" x14ac:dyDescent="0.25">
      <c r="A8339">
        <v>1390</v>
      </c>
      <c r="B8339">
        <v>27068</v>
      </c>
      <c r="C8339" t="s">
        <v>8063</v>
      </c>
    </row>
    <row r="8340" spans="1:3" x14ac:dyDescent="0.25">
      <c r="A8340">
        <v>1391</v>
      </c>
      <c r="B8340">
        <v>84287</v>
      </c>
      <c r="C8340" t="s">
        <v>8064</v>
      </c>
    </row>
    <row r="8341" spans="1:3" x14ac:dyDescent="0.25">
      <c r="A8341">
        <v>1391</v>
      </c>
      <c r="B8341">
        <v>57026</v>
      </c>
      <c r="C8341" t="s">
        <v>8065</v>
      </c>
    </row>
    <row r="8342" spans="1:3" x14ac:dyDescent="0.25">
      <c r="A8342">
        <v>1391</v>
      </c>
      <c r="B8342">
        <v>7941</v>
      </c>
      <c r="C8342" t="s">
        <v>8066</v>
      </c>
    </row>
    <row r="8343" spans="1:3" x14ac:dyDescent="0.25">
      <c r="A8343">
        <v>1392</v>
      </c>
      <c r="B8343">
        <v>971</v>
      </c>
      <c r="C8343" t="s">
        <v>8067</v>
      </c>
    </row>
    <row r="8344" spans="1:3" x14ac:dyDescent="0.25">
      <c r="A8344">
        <v>1392</v>
      </c>
      <c r="B8344">
        <v>89790</v>
      </c>
      <c r="C8344" t="s">
        <v>8068</v>
      </c>
    </row>
    <row r="8345" spans="1:3" x14ac:dyDescent="0.25">
      <c r="A8345">
        <v>1392</v>
      </c>
      <c r="B8345">
        <v>400709</v>
      </c>
      <c r="C8345" t="s">
        <v>9</v>
      </c>
    </row>
    <row r="8346" spans="1:3" x14ac:dyDescent="0.25">
      <c r="A8346">
        <v>1393</v>
      </c>
      <c r="B8346">
        <v>84867</v>
      </c>
      <c r="C8346" t="s">
        <v>8069</v>
      </c>
    </row>
    <row r="8347" spans="1:3" x14ac:dyDescent="0.25">
      <c r="A8347">
        <v>1393</v>
      </c>
      <c r="B8347">
        <v>790</v>
      </c>
      <c r="C8347" t="s">
        <v>8070</v>
      </c>
    </row>
    <row r="8348" spans="1:3" x14ac:dyDescent="0.25">
      <c r="A8348">
        <v>1393</v>
      </c>
      <c r="B8348">
        <v>9095</v>
      </c>
      <c r="C8348" t="s">
        <v>8071</v>
      </c>
    </row>
    <row r="8349" spans="1:3" x14ac:dyDescent="0.25">
      <c r="A8349">
        <v>1394</v>
      </c>
      <c r="B8349">
        <v>1445</v>
      </c>
      <c r="C8349" t="s">
        <v>8072</v>
      </c>
    </row>
    <row r="8350" spans="1:3" x14ac:dyDescent="0.25">
      <c r="A8350">
        <v>1394</v>
      </c>
      <c r="B8350">
        <v>2444</v>
      </c>
      <c r="C8350" t="s">
        <v>8073</v>
      </c>
    </row>
    <row r="8351" spans="1:3" x14ac:dyDescent="0.25">
      <c r="A8351">
        <v>1394</v>
      </c>
      <c r="B8351">
        <v>4145</v>
      </c>
      <c r="C8351" t="s">
        <v>8074</v>
      </c>
    </row>
    <row r="8352" spans="1:3" x14ac:dyDescent="0.25">
      <c r="A8352">
        <v>1395</v>
      </c>
      <c r="B8352">
        <v>51659</v>
      </c>
      <c r="C8352" t="s">
        <v>8075</v>
      </c>
    </row>
    <row r="8353" spans="1:3" x14ac:dyDescent="0.25">
      <c r="A8353">
        <v>1395</v>
      </c>
      <c r="B8353">
        <v>84296</v>
      </c>
      <c r="C8353" t="s">
        <v>8076</v>
      </c>
    </row>
    <row r="8354" spans="1:3" x14ac:dyDescent="0.25">
      <c r="A8354">
        <v>1395</v>
      </c>
      <c r="B8354">
        <v>9837</v>
      </c>
      <c r="C8354" t="s">
        <v>8077</v>
      </c>
    </row>
    <row r="8355" spans="1:3" x14ac:dyDescent="0.25">
      <c r="A8355">
        <v>1396</v>
      </c>
      <c r="B8355">
        <v>145773</v>
      </c>
      <c r="C8355" t="s">
        <v>8078</v>
      </c>
    </row>
    <row r="8356" spans="1:3" x14ac:dyDescent="0.25">
      <c r="A8356">
        <v>1396</v>
      </c>
      <c r="B8356">
        <v>255725</v>
      </c>
      <c r="C8356" t="s">
        <v>8079</v>
      </c>
    </row>
    <row r="8357" spans="1:3" x14ac:dyDescent="0.25">
      <c r="A8357">
        <v>1396</v>
      </c>
      <c r="B8357">
        <v>392391</v>
      </c>
      <c r="C8357" t="s">
        <v>8080</v>
      </c>
    </row>
    <row r="8358" spans="1:3" x14ac:dyDescent="0.25">
      <c r="A8358">
        <v>1397</v>
      </c>
      <c r="B8358">
        <v>148932</v>
      </c>
      <c r="C8358" t="s">
        <v>8081</v>
      </c>
    </row>
    <row r="8359" spans="1:3" x14ac:dyDescent="0.25">
      <c r="A8359">
        <v>1397</v>
      </c>
      <c r="B8359">
        <v>201965</v>
      </c>
      <c r="C8359" t="s">
        <v>8082</v>
      </c>
    </row>
    <row r="8360" spans="1:3" x14ac:dyDescent="0.25">
      <c r="A8360">
        <v>1397</v>
      </c>
      <c r="B8360">
        <v>23383</v>
      </c>
      <c r="C8360" t="s">
        <v>8083</v>
      </c>
    </row>
    <row r="8361" spans="1:3" x14ac:dyDescent="0.25">
      <c r="A8361">
        <v>1398</v>
      </c>
      <c r="B8361">
        <v>150572</v>
      </c>
      <c r="C8361" t="s">
        <v>8084</v>
      </c>
    </row>
    <row r="8362" spans="1:3" x14ac:dyDescent="0.25">
      <c r="A8362">
        <v>1398</v>
      </c>
      <c r="B8362">
        <v>79634</v>
      </c>
      <c r="C8362" t="s">
        <v>8085</v>
      </c>
    </row>
    <row r="8363" spans="1:3" x14ac:dyDescent="0.25">
      <c r="A8363">
        <v>1398</v>
      </c>
      <c r="B8363">
        <v>55022</v>
      </c>
      <c r="C8363" t="s">
        <v>8086</v>
      </c>
    </row>
    <row r="8364" spans="1:3" x14ac:dyDescent="0.25">
      <c r="A8364">
        <v>1399</v>
      </c>
      <c r="B8364">
        <v>171425</v>
      </c>
      <c r="C8364" t="s">
        <v>8087</v>
      </c>
    </row>
    <row r="8365" spans="1:3" x14ac:dyDescent="0.25">
      <c r="A8365">
        <v>1399</v>
      </c>
      <c r="B8365">
        <v>390443</v>
      </c>
      <c r="C8365" t="s">
        <v>8088</v>
      </c>
    </row>
    <row r="8366" spans="1:3" x14ac:dyDescent="0.25">
      <c r="A8366">
        <v>1399</v>
      </c>
      <c r="B8366">
        <v>90050</v>
      </c>
      <c r="C8366" t="s">
        <v>8089</v>
      </c>
    </row>
    <row r="8367" spans="1:3" x14ac:dyDescent="0.25">
      <c r="A8367">
        <v>1400</v>
      </c>
      <c r="B8367">
        <v>56899</v>
      </c>
      <c r="C8367" t="s">
        <v>8090</v>
      </c>
    </row>
    <row r="8368" spans="1:3" x14ac:dyDescent="0.25">
      <c r="A8368">
        <v>1400</v>
      </c>
      <c r="B8368">
        <v>54453</v>
      </c>
      <c r="C8368" t="s">
        <v>8091</v>
      </c>
    </row>
    <row r="8369" spans="1:3" x14ac:dyDescent="0.25">
      <c r="A8369">
        <v>1400</v>
      </c>
      <c r="B8369">
        <v>80318</v>
      </c>
      <c r="C8369" t="s">
        <v>8092</v>
      </c>
    </row>
    <row r="8370" spans="1:3" x14ac:dyDescent="0.25">
      <c r="A8370">
        <v>1401</v>
      </c>
      <c r="B8370">
        <v>3028</v>
      </c>
      <c r="C8370" t="s">
        <v>8093</v>
      </c>
    </row>
    <row r="8371" spans="1:3" x14ac:dyDescent="0.25">
      <c r="A8371">
        <v>1401</v>
      </c>
      <c r="B8371">
        <v>761</v>
      </c>
      <c r="C8371" t="s">
        <v>8094</v>
      </c>
    </row>
    <row r="8372" spans="1:3" x14ac:dyDescent="0.25">
      <c r="A8372">
        <v>1401</v>
      </c>
      <c r="B8372">
        <v>54931</v>
      </c>
      <c r="C8372" t="s">
        <v>8095</v>
      </c>
    </row>
    <row r="8373" spans="1:3" x14ac:dyDescent="0.25">
      <c r="A8373">
        <v>1402</v>
      </c>
      <c r="B8373">
        <v>171169</v>
      </c>
      <c r="C8373" t="s">
        <v>8096</v>
      </c>
    </row>
    <row r="8374" spans="1:3" x14ac:dyDescent="0.25">
      <c r="A8374">
        <v>1402</v>
      </c>
      <c r="B8374">
        <v>57486</v>
      </c>
      <c r="C8374" t="s">
        <v>8097</v>
      </c>
    </row>
    <row r="8375" spans="1:3" x14ac:dyDescent="0.25">
      <c r="A8375">
        <v>1402</v>
      </c>
      <c r="B8375">
        <v>285513</v>
      </c>
      <c r="C8375" t="s">
        <v>8098</v>
      </c>
    </row>
    <row r="8376" spans="1:3" x14ac:dyDescent="0.25">
      <c r="A8376">
        <v>1403</v>
      </c>
      <c r="B8376">
        <v>389</v>
      </c>
      <c r="C8376" t="s">
        <v>8099</v>
      </c>
    </row>
    <row r="8377" spans="1:3" x14ac:dyDescent="0.25">
      <c r="A8377">
        <v>1403</v>
      </c>
      <c r="B8377">
        <v>219790</v>
      </c>
      <c r="C8377" t="s">
        <v>8100</v>
      </c>
    </row>
    <row r="8378" spans="1:3" x14ac:dyDescent="0.25">
      <c r="A8378">
        <v>1403</v>
      </c>
      <c r="B8378">
        <v>23500</v>
      </c>
      <c r="C8378" t="s">
        <v>8101</v>
      </c>
    </row>
    <row r="8379" spans="1:3" x14ac:dyDescent="0.25">
      <c r="A8379">
        <v>1404</v>
      </c>
      <c r="B8379">
        <v>317649</v>
      </c>
      <c r="C8379" t="s">
        <v>8102</v>
      </c>
    </row>
    <row r="8380" spans="1:3" x14ac:dyDescent="0.25">
      <c r="A8380">
        <v>1404</v>
      </c>
      <c r="B8380">
        <v>441493</v>
      </c>
      <c r="C8380" t="s">
        <v>9</v>
      </c>
    </row>
    <row r="8381" spans="1:3" x14ac:dyDescent="0.25">
      <c r="A8381">
        <v>1404</v>
      </c>
      <c r="B8381">
        <v>9473</v>
      </c>
      <c r="C8381" t="s">
        <v>8103</v>
      </c>
    </row>
    <row r="8382" spans="1:3" x14ac:dyDescent="0.25">
      <c r="A8382">
        <v>1405</v>
      </c>
      <c r="B8382">
        <v>969</v>
      </c>
      <c r="C8382" t="s">
        <v>8104</v>
      </c>
    </row>
    <row r="8383" spans="1:3" x14ac:dyDescent="0.25">
      <c r="A8383">
        <v>1405</v>
      </c>
      <c r="B8383">
        <v>23576</v>
      </c>
      <c r="C8383" t="s">
        <v>8105</v>
      </c>
    </row>
    <row r="8384" spans="1:3" x14ac:dyDescent="0.25">
      <c r="A8384">
        <v>1405</v>
      </c>
      <c r="B8384">
        <v>342979</v>
      </c>
      <c r="C8384" t="s">
        <v>8106</v>
      </c>
    </row>
    <row r="8385" spans="1:3" x14ac:dyDescent="0.25">
      <c r="A8385">
        <v>1406</v>
      </c>
      <c r="B8385">
        <v>2023</v>
      </c>
      <c r="C8385" t="s">
        <v>8107</v>
      </c>
    </row>
    <row r="8386" spans="1:3" x14ac:dyDescent="0.25">
      <c r="A8386">
        <v>1406</v>
      </c>
      <c r="B8386">
        <v>2026</v>
      </c>
      <c r="C8386" t="s">
        <v>8108</v>
      </c>
    </row>
    <row r="8387" spans="1:3" x14ac:dyDescent="0.25">
      <c r="A8387">
        <v>1406</v>
      </c>
      <c r="B8387">
        <v>2027</v>
      </c>
      <c r="C8387" t="s">
        <v>8109</v>
      </c>
    </row>
    <row r="8388" spans="1:3" x14ac:dyDescent="0.25">
      <c r="A8388">
        <v>1407</v>
      </c>
      <c r="B8388">
        <v>220064</v>
      </c>
      <c r="C8388" t="s">
        <v>8110</v>
      </c>
    </row>
    <row r="8389" spans="1:3" x14ac:dyDescent="0.25">
      <c r="A8389">
        <v>1407</v>
      </c>
      <c r="B8389">
        <v>221336</v>
      </c>
      <c r="C8389" t="s">
        <v>8111</v>
      </c>
    </row>
    <row r="8390" spans="1:3" x14ac:dyDescent="0.25">
      <c r="A8390">
        <v>1407</v>
      </c>
      <c r="B8390">
        <v>6059</v>
      </c>
      <c r="C8390" t="s">
        <v>8112</v>
      </c>
    </row>
    <row r="8391" spans="1:3" x14ac:dyDescent="0.25">
      <c r="A8391">
        <v>1408</v>
      </c>
      <c r="B8391">
        <v>221458</v>
      </c>
      <c r="C8391" t="s">
        <v>8113</v>
      </c>
    </row>
    <row r="8392" spans="1:3" x14ac:dyDescent="0.25">
      <c r="A8392">
        <v>1408</v>
      </c>
      <c r="B8392">
        <v>25938</v>
      </c>
      <c r="C8392" t="s">
        <v>8114</v>
      </c>
    </row>
    <row r="8393" spans="1:3" x14ac:dyDescent="0.25">
      <c r="A8393">
        <v>1408</v>
      </c>
      <c r="B8393">
        <v>9637</v>
      </c>
      <c r="C8393" t="s">
        <v>8115</v>
      </c>
    </row>
    <row r="8394" spans="1:3" x14ac:dyDescent="0.25">
      <c r="A8394">
        <v>1409</v>
      </c>
      <c r="B8394">
        <v>51285</v>
      </c>
      <c r="C8394" t="s">
        <v>8116</v>
      </c>
    </row>
    <row r="8395" spans="1:3" x14ac:dyDescent="0.25">
      <c r="A8395">
        <v>1409</v>
      </c>
      <c r="B8395">
        <v>9828</v>
      </c>
      <c r="C8395" t="s">
        <v>8117</v>
      </c>
    </row>
    <row r="8396" spans="1:3" x14ac:dyDescent="0.25">
      <c r="A8396">
        <v>1409</v>
      </c>
      <c r="B8396">
        <v>85004</v>
      </c>
      <c r="C8396" t="s">
        <v>8118</v>
      </c>
    </row>
    <row r="8397" spans="1:3" x14ac:dyDescent="0.25">
      <c r="A8397">
        <v>1410</v>
      </c>
      <c r="B8397">
        <v>7629</v>
      </c>
      <c r="C8397" t="s">
        <v>8119</v>
      </c>
    </row>
    <row r="8398" spans="1:3" x14ac:dyDescent="0.25">
      <c r="A8398">
        <v>1410</v>
      </c>
      <c r="B8398">
        <v>29841</v>
      </c>
      <c r="C8398" t="s">
        <v>8120</v>
      </c>
    </row>
    <row r="8399" spans="1:3" x14ac:dyDescent="0.25">
      <c r="A8399">
        <v>1410</v>
      </c>
      <c r="B8399">
        <v>79977</v>
      </c>
      <c r="C8399" t="s">
        <v>8121</v>
      </c>
    </row>
    <row r="8400" spans="1:3" x14ac:dyDescent="0.25">
      <c r="A8400">
        <v>1411</v>
      </c>
      <c r="B8400">
        <v>22941</v>
      </c>
      <c r="C8400" t="s">
        <v>8122</v>
      </c>
    </row>
    <row r="8401" spans="1:3" x14ac:dyDescent="0.25">
      <c r="A8401">
        <v>1411</v>
      </c>
      <c r="B8401">
        <v>51701</v>
      </c>
      <c r="C8401" t="s">
        <v>8123</v>
      </c>
    </row>
    <row r="8402" spans="1:3" x14ac:dyDescent="0.25">
      <c r="A8402">
        <v>1411</v>
      </c>
      <c r="B8402">
        <v>55731</v>
      </c>
      <c r="C8402" t="s">
        <v>8124</v>
      </c>
    </row>
    <row r="8403" spans="1:3" x14ac:dyDescent="0.25">
      <c r="A8403">
        <v>1412</v>
      </c>
      <c r="B8403">
        <v>22999</v>
      </c>
      <c r="C8403" t="s">
        <v>8125</v>
      </c>
    </row>
    <row r="8404" spans="1:3" x14ac:dyDescent="0.25">
      <c r="A8404">
        <v>1412</v>
      </c>
      <c r="B8404">
        <v>9783</v>
      </c>
      <c r="C8404" t="s">
        <v>8126</v>
      </c>
    </row>
    <row r="8405" spans="1:3" x14ac:dyDescent="0.25">
      <c r="A8405">
        <v>1412</v>
      </c>
      <c r="B8405">
        <v>9699</v>
      </c>
      <c r="C8405" t="s">
        <v>8127</v>
      </c>
    </row>
    <row r="8406" spans="1:3" x14ac:dyDescent="0.25">
      <c r="A8406">
        <v>1413</v>
      </c>
      <c r="B8406">
        <v>55233</v>
      </c>
      <c r="C8406" t="s">
        <v>8128</v>
      </c>
    </row>
    <row r="8407" spans="1:3" x14ac:dyDescent="0.25">
      <c r="A8407">
        <v>1413</v>
      </c>
      <c r="B8407">
        <v>26524</v>
      </c>
      <c r="C8407" t="s">
        <v>8129</v>
      </c>
    </row>
    <row r="8408" spans="1:3" x14ac:dyDescent="0.25">
      <c r="A8408">
        <v>1413</v>
      </c>
      <c r="B8408">
        <v>310</v>
      </c>
      <c r="C8408" t="s">
        <v>8130</v>
      </c>
    </row>
    <row r="8409" spans="1:3" x14ac:dyDescent="0.25">
      <c r="A8409">
        <v>1414</v>
      </c>
      <c r="B8409">
        <v>9912</v>
      </c>
      <c r="C8409" t="s">
        <v>8131</v>
      </c>
    </row>
    <row r="8410" spans="1:3" x14ac:dyDescent="0.25">
      <c r="A8410">
        <v>1414</v>
      </c>
      <c r="B8410">
        <v>837</v>
      </c>
      <c r="C8410" t="s">
        <v>8132</v>
      </c>
    </row>
    <row r="8411" spans="1:3" x14ac:dyDescent="0.25">
      <c r="A8411">
        <v>1414</v>
      </c>
      <c r="B8411">
        <v>838</v>
      </c>
      <c r="C8411" t="s">
        <v>8133</v>
      </c>
    </row>
    <row r="8412" spans="1:3" x14ac:dyDescent="0.25">
      <c r="A8412">
        <v>1415</v>
      </c>
      <c r="B8412">
        <v>94160</v>
      </c>
      <c r="C8412" t="s">
        <v>8134</v>
      </c>
    </row>
    <row r="8413" spans="1:3" x14ac:dyDescent="0.25">
      <c r="A8413">
        <v>1415</v>
      </c>
      <c r="B8413">
        <v>64067</v>
      </c>
      <c r="C8413" t="s">
        <v>8135</v>
      </c>
    </row>
    <row r="8414" spans="1:3" x14ac:dyDescent="0.25">
      <c r="A8414">
        <v>1415</v>
      </c>
      <c r="B8414">
        <v>85320</v>
      </c>
      <c r="C8414" t="s">
        <v>8136</v>
      </c>
    </row>
    <row r="8415" spans="1:3" x14ac:dyDescent="0.25">
      <c r="A8415">
        <v>1416</v>
      </c>
      <c r="B8415">
        <v>23541</v>
      </c>
      <c r="C8415" t="s">
        <v>8137</v>
      </c>
    </row>
    <row r="8416" spans="1:3" x14ac:dyDescent="0.25">
      <c r="A8416">
        <v>1416</v>
      </c>
      <c r="B8416">
        <v>266629</v>
      </c>
      <c r="C8416" t="s">
        <v>8138</v>
      </c>
    </row>
    <row r="8417" spans="1:3" x14ac:dyDescent="0.25">
      <c r="A8417">
        <v>1416</v>
      </c>
      <c r="B8417">
        <v>284904</v>
      </c>
      <c r="C8417" t="s">
        <v>8139</v>
      </c>
    </row>
    <row r="8418" spans="1:3" x14ac:dyDescent="0.25">
      <c r="A8418">
        <v>1417</v>
      </c>
      <c r="B8418">
        <v>5137</v>
      </c>
      <c r="C8418" t="s">
        <v>8140</v>
      </c>
    </row>
    <row r="8419" spans="1:3" x14ac:dyDescent="0.25">
      <c r="A8419">
        <v>1417</v>
      </c>
      <c r="B8419">
        <v>5136</v>
      </c>
      <c r="C8419" t="s">
        <v>8141</v>
      </c>
    </row>
    <row r="8420" spans="1:3" x14ac:dyDescent="0.25">
      <c r="A8420">
        <v>1417</v>
      </c>
      <c r="B8420">
        <v>5153</v>
      </c>
      <c r="C8420" t="s">
        <v>8142</v>
      </c>
    </row>
    <row r="8421" spans="1:3" x14ac:dyDescent="0.25">
      <c r="A8421">
        <v>1418</v>
      </c>
      <c r="B8421">
        <v>23743</v>
      </c>
      <c r="C8421" t="s">
        <v>8143</v>
      </c>
    </row>
    <row r="8422" spans="1:3" x14ac:dyDescent="0.25">
      <c r="A8422">
        <v>1418</v>
      </c>
      <c r="B8422">
        <v>635</v>
      </c>
      <c r="C8422" t="s">
        <v>8144</v>
      </c>
    </row>
    <row r="8423" spans="1:3" x14ac:dyDescent="0.25">
      <c r="A8423">
        <v>1418</v>
      </c>
      <c r="B8423">
        <v>55686</v>
      </c>
      <c r="C8423" t="s">
        <v>8145</v>
      </c>
    </row>
    <row r="8424" spans="1:3" x14ac:dyDescent="0.25">
      <c r="A8424">
        <v>1419</v>
      </c>
      <c r="B8424">
        <v>794</v>
      </c>
      <c r="C8424" t="s">
        <v>8146</v>
      </c>
    </row>
    <row r="8425" spans="1:3" x14ac:dyDescent="0.25">
      <c r="A8425">
        <v>1419</v>
      </c>
      <c r="B8425">
        <v>30012</v>
      </c>
      <c r="C8425" t="s">
        <v>8147</v>
      </c>
    </row>
    <row r="8426" spans="1:3" x14ac:dyDescent="0.25">
      <c r="A8426">
        <v>1419</v>
      </c>
      <c r="B8426">
        <v>3167</v>
      </c>
      <c r="C8426" t="s">
        <v>8148</v>
      </c>
    </row>
    <row r="8427" spans="1:3" x14ac:dyDescent="0.25">
      <c r="A8427">
        <v>1420</v>
      </c>
      <c r="B8427">
        <v>728695</v>
      </c>
      <c r="C8427" t="s">
        <v>8149</v>
      </c>
    </row>
    <row r="8428" spans="1:3" x14ac:dyDescent="0.25">
      <c r="A8428">
        <v>1420</v>
      </c>
      <c r="B8428">
        <v>64648</v>
      </c>
      <c r="C8428" t="s">
        <v>8150</v>
      </c>
    </row>
    <row r="8429" spans="1:3" x14ac:dyDescent="0.25">
      <c r="A8429">
        <v>1420</v>
      </c>
      <c r="B8429">
        <v>728712</v>
      </c>
      <c r="C8429" t="s">
        <v>9</v>
      </c>
    </row>
    <row r="8430" spans="1:3" x14ac:dyDescent="0.25">
      <c r="A8430">
        <v>1421</v>
      </c>
      <c r="B8430">
        <v>5214</v>
      </c>
      <c r="C8430" t="s">
        <v>8151</v>
      </c>
    </row>
    <row r="8431" spans="1:3" x14ac:dyDescent="0.25">
      <c r="A8431">
        <v>1421</v>
      </c>
      <c r="B8431">
        <v>5211</v>
      </c>
      <c r="C8431" t="s">
        <v>8152</v>
      </c>
    </row>
    <row r="8432" spans="1:3" x14ac:dyDescent="0.25">
      <c r="A8432">
        <v>1421</v>
      </c>
      <c r="B8432">
        <v>5213</v>
      </c>
      <c r="C8432" t="s">
        <v>8153</v>
      </c>
    </row>
    <row r="8433" spans="1:3" x14ac:dyDescent="0.25">
      <c r="A8433">
        <v>1422</v>
      </c>
      <c r="B8433">
        <v>5048</v>
      </c>
      <c r="C8433" t="s">
        <v>8154</v>
      </c>
    </row>
    <row r="8434" spans="1:3" x14ac:dyDescent="0.25">
      <c r="A8434">
        <v>1422</v>
      </c>
      <c r="B8434">
        <v>5049</v>
      </c>
      <c r="C8434" t="s">
        <v>8155</v>
      </c>
    </row>
    <row r="8435" spans="1:3" x14ac:dyDescent="0.25">
      <c r="A8435">
        <v>1422</v>
      </c>
      <c r="B8435">
        <v>5050</v>
      </c>
      <c r="C8435" t="s">
        <v>8156</v>
      </c>
    </row>
    <row r="8436" spans="1:3" x14ac:dyDescent="0.25">
      <c r="A8436">
        <v>1423</v>
      </c>
      <c r="B8436">
        <v>5076</v>
      </c>
      <c r="C8436" t="s">
        <v>8157</v>
      </c>
    </row>
    <row r="8437" spans="1:3" x14ac:dyDescent="0.25">
      <c r="A8437">
        <v>1423</v>
      </c>
      <c r="B8437">
        <v>7849</v>
      </c>
      <c r="C8437" t="s">
        <v>8158</v>
      </c>
    </row>
    <row r="8438" spans="1:3" x14ac:dyDescent="0.25">
      <c r="A8438">
        <v>1423</v>
      </c>
      <c r="B8438">
        <v>5079</v>
      </c>
      <c r="C8438" t="s">
        <v>8159</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737"/>
  <sheetViews>
    <sheetView workbookViewId="0">
      <pane ySplit="1" topLeftCell="A2" activePane="bottomLeft" state="frozen"/>
      <selection pane="bottomLeft" activeCell="G10" sqref="G10"/>
    </sheetView>
  </sheetViews>
  <sheetFormatPr defaultRowHeight="15" x14ac:dyDescent="0.25"/>
  <cols>
    <col min="1" max="2" width="14.28515625" bestFit="1" customWidth="1"/>
    <col min="3" max="3" width="15.85546875" bestFit="1" customWidth="1"/>
  </cols>
  <sheetData>
    <row r="1" spans="1:3" x14ac:dyDescent="0.25">
      <c r="A1" s="1" t="s">
        <v>8160</v>
      </c>
      <c r="B1" s="1" t="s">
        <v>8161</v>
      </c>
      <c r="C1" s="1" t="s">
        <v>8162</v>
      </c>
    </row>
    <row r="2" spans="1:3" x14ac:dyDescent="0.25">
      <c r="A2">
        <v>82</v>
      </c>
      <c r="B2">
        <v>391</v>
      </c>
      <c r="C2">
        <v>3.8950835295091099E-20</v>
      </c>
    </row>
    <row r="3" spans="1:3" x14ac:dyDescent="0.25">
      <c r="A3">
        <v>82</v>
      </c>
      <c r="B3">
        <v>555</v>
      </c>
      <c r="C3">
        <v>6.1387977686728422E-12</v>
      </c>
    </row>
    <row r="4" spans="1:3" x14ac:dyDescent="0.25">
      <c r="A4">
        <v>13</v>
      </c>
      <c r="B4">
        <v>559</v>
      </c>
      <c r="C4">
        <v>8.8104181703296851E-7</v>
      </c>
    </row>
    <row r="5" spans="1:3" x14ac:dyDescent="0.25">
      <c r="A5">
        <v>135</v>
      </c>
      <c r="B5">
        <v>162</v>
      </c>
      <c r="C5">
        <v>7.1725523914345093E-49</v>
      </c>
    </row>
    <row r="6" spans="1:3" x14ac:dyDescent="0.25">
      <c r="A6">
        <v>59</v>
      </c>
      <c r="B6">
        <v>162</v>
      </c>
      <c r="C6">
        <v>1.9720075014422468E-23</v>
      </c>
    </row>
    <row r="7" spans="1:3" x14ac:dyDescent="0.25">
      <c r="A7">
        <v>2</v>
      </c>
      <c r="B7">
        <v>162</v>
      </c>
      <c r="C7">
        <v>2.6852010477298685E-4</v>
      </c>
    </row>
    <row r="8" spans="1:3" x14ac:dyDescent="0.25">
      <c r="A8">
        <v>84</v>
      </c>
      <c r="B8">
        <v>162</v>
      </c>
      <c r="C8">
        <v>2.9000533620517809E-4</v>
      </c>
    </row>
    <row r="9" spans="1:3" x14ac:dyDescent="0.25">
      <c r="A9">
        <v>162</v>
      </c>
      <c r="B9">
        <v>561</v>
      </c>
      <c r="C9">
        <v>3.252982226599184E-5</v>
      </c>
    </row>
    <row r="10" spans="1:3" x14ac:dyDescent="0.25">
      <c r="A10">
        <v>162</v>
      </c>
      <c r="B10">
        <v>274</v>
      </c>
      <c r="C10">
        <v>7.6804567285031004E-6</v>
      </c>
    </row>
    <row r="11" spans="1:3" x14ac:dyDescent="0.25">
      <c r="A11">
        <v>34</v>
      </c>
      <c r="B11">
        <v>882</v>
      </c>
      <c r="C11">
        <v>2.9803203813658884E-7</v>
      </c>
    </row>
    <row r="12" spans="1:3" x14ac:dyDescent="0.25">
      <c r="A12">
        <v>34</v>
      </c>
      <c r="B12">
        <v>885</v>
      </c>
      <c r="C12">
        <v>2.1046170299201827E-3</v>
      </c>
    </row>
    <row r="13" spans="1:3" x14ac:dyDescent="0.25">
      <c r="A13">
        <v>34</v>
      </c>
      <c r="B13">
        <v>889</v>
      </c>
      <c r="C13">
        <v>7.8902032019706129E-6</v>
      </c>
    </row>
    <row r="14" spans="1:3" x14ac:dyDescent="0.25">
      <c r="A14">
        <v>141</v>
      </c>
      <c r="B14">
        <v>582</v>
      </c>
      <c r="C14">
        <v>1.1418446249147027E-4</v>
      </c>
    </row>
    <row r="15" spans="1:3" x14ac:dyDescent="0.25">
      <c r="A15">
        <v>3</v>
      </c>
      <c r="B15">
        <v>897</v>
      </c>
      <c r="C15">
        <v>3.1575551728736517E-9</v>
      </c>
    </row>
    <row r="16" spans="1:3" x14ac:dyDescent="0.25">
      <c r="A16">
        <v>3</v>
      </c>
      <c r="B16">
        <v>7</v>
      </c>
      <c r="C16">
        <v>1.6130581198398555E-26</v>
      </c>
    </row>
    <row r="17" spans="1:3" x14ac:dyDescent="0.25">
      <c r="A17">
        <v>3</v>
      </c>
      <c r="B17">
        <v>578</v>
      </c>
      <c r="C17">
        <v>5.5001073240064577E-3</v>
      </c>
    </row>
    <row r="18" spans="1:3" x14ac:dyDescent="0.25">
      <c r="A18">
        <v>213</v>
      </c>
      <c r="B18">
        <v>899</v>
      </c>
      <c r="C18">
        <v>2.8538617305924733E-3</v>
      </c>
    </row>
    <row r="19" spans="1:3" x14ac:dyDescent="0.25">
      <c r="A19">
        <v>143</v>
      </c>
      <c r="B19">
        <v>899</v>
      </c>
      <c r="C19">
        <v>8.7166627043684051E-5</v>
      </c>
    </row>
    <row r="20" spans="1:3" x14ac:dyDescent="0.25">
      <c r="A20">
        <v>899</v>
      </c>
      <c r="B20">
        <v>900</v>
      </c>
      <c r="C20">
        <v>2.1611877383488107E-7</v>
      </c>
    </row>
    <row r="21" spans="1:3" x14ac:dyDescent="0.25">
      <c r="A21">
        <v>899</v>
      </c>
      <c r="B21">
        <v>901</v>
      </c>
      <c r="C21">
        <v>3.0198484455364559E-4</v>
      </c>
    </row>
    <row r="22" spans="1:3" x14ac:dyDescent="0.25">
      <c r="A22">
        <v>27</v>
      </c>
      <c r="B22">
        <v>141</v>
      </c>
      <c r="C22">
        <v>2.4182970833203569E-3</v>
      </c>
    </row>
    <row r="23" spans="1:3" x14ac:dyDescent="0.25">
      <c r="A23">
        <v>141</v>
      </c>
      <c r="B23">
        <v>215</v>
      </c>
      <c r="C23">
        <v>1.4357013730126194E-6</v>
      </c>
    </row>
    <row r="24" spans="1:3" x14ac:dyDescent="0.25">
      <c r="A24">
        <v>141</v>
      </c>
      <c r="B24">
        <v>211</v>
      </c>
      <c r="C24">
        <v>3.4569419781062168E-4</v>
      </c>
    </row>
    <row r="25" spans="1:3" x14ac:dyDescent="0.25">
      <c r="A25">
        <v>141</v>
      </c>
      <c r="B25">
        <v>406</v>
      </c>
      <c r="C25">
        <v>6.4185981598861522E-3</v>
      </c>
    </row>
    <row r="26" spans="1:3" x14ac:dyDescent="0.25">
      <c r="A26">
        <v>141</v>
      </c>
      <c r="B26">
        <v>903</v>
      </c>
      <c r="C26">
        <v>1.1605658748763256E-3</v>
      </c>
    </row>
    <row r="27" spans="1:3" x14ac:dyDescent="0.25">
      <c r="A27">
        <v>141</v>
      </c>
      <c r="B27">
        <v>407</v>
      </c>
      <c r="C27">
        <v>4.2745475976876208E-3</v>
      </c>
    </row>
    <row r="28" spans="1:3" x14ac:dyDescent="0.25">
      <c r="A28">
        <v>6</v>
      </c>
      <c r="B28">
        <v>287</v>
      </c>
      <c r="C28">
        <v>6.504924832243411E-40</v>
      </c>
    </row>
    <row r="29" spans="1:3" x14ac:dyDescent="0.25">
      <c r="A29">
        <v>76</v>
      </c>
      <c r="B29">
        <v>289</v>
      </c>
      <c r="C29">
        <v>8.9550095235161413E-5</v>
      </c>
    </row>
    <row r="30" spans="1:3" x14ac:dyDescent="0.25">
      <c r="A30">
        <v>10</v>
      </c>
      <c r="B30">
        <v>289</v>
      </c>
      <c r="C30">
        <v>5.3824592543268409E-3</v>
      </c>
    </row>
    <row r="31" spans="1:3" x14ac:dyDescent="0.25">
      <c r="A31">
        <v>289</v>
      </c>
      <c r="B31">
        <v>596</v>
      </c>
      <c r="C31">
        <v>1.6575483182916458E-5</v>
      </c>
    </row>
    <row r="32" spans="1:3" x14ac:dyDescent="0.25">
      <c r="A32">
        <v>50</v>
      </c>
      <c r="B32">
        <v>289</v>
      </c>
      <c r="C32">
        <v>1.2044972993842018E-3</v>
      </c>
    </row>
    <row r="33" spans="1:3" x14ac:dyDescent="0.25">
      <c r="A33">
        <v>25</v>
      </c>
      <c r="B33">
        <v>145</v>
      </c>
      <c r="C33">
        <v>3.0859682244602228E-8</v>
      </c>
    </row>
    <row r="34" spans="1:3" x14ac:dyDescent="0.25">
      <c r="A34">
        <v>25</v>
      </c>
      <c r="B34">
        <v>597</v>
      </c>
      <c r="C34">
        <v>2.0660665402712024E-3</v>
      </c>
    </row>
    <row r="35" spans="1:3" x14ac:dyDescent="0.25">
      <c r="A35">
        <v>25</v>
      </c>
      <c r="B35">
        <v>66</v>
      </c>
      <c r="C35">
        <v>7.8857286875766252E-18</v>
      </c>
    </row>
    <row r="36" spans="1:3" x14ac:dyDescent="0.25">
      <c r="A36">
        <v>10</v>
      </c>
      <c r="B36">
        <v>577</v>
      </c>
      <c r="C36">
        <v>2.3212629806215737E-3</v>
      </c>
    </row>
    <row r="37" spans="1:3" x14ac:dyDescent="0.25">
      <c r="A37">
        <v>169</v>
      </c>
      <c r="B37">
        <v>291</v>
      </c>
      <c r="C37">
        <v>1.1147243320361526E-3</v>
      </c>
    </row>
    <row r="38" spans="1:3" x14ac:dyDescent="0.25">
      <c r="A38">
        <v>7</v>
      </c>
      <c r="B38">
        <v>291</v>
      </c>
      <c r="C38">
        <v>1.4323781611271949E-7</v>
      </c>
    </row>
    <row r="39" spans="1:3" x14ac:dyDescent="0.25">
      <c r="A39">
        <v>170</v>
      </c>
      <c r="B39">
        <v>600</v>
      </c>
      <c r="C39">
        <v>2.6178304429916828E-5</v>
      </c>
    </row>
    <row r="40" spans="1:3" x14ac:dyDescent="0.25">
      <c r="A40">
        <v>170</v>
      </c>
      <c r="B40">
        <v>577</v>
      </c>
      <c r="C40">
        <v>3.6662090737210603E-8</v>
      </c>
    </row>
    <row r="41" spans="1:3" x14ac:dyDescent="0.25">
      <c r="A41">
        <v>52</v>
      </c>
      <c r="B41">
        <v>931</v>
      </c>
      <c r="C41">
        <v>8.0889939157378737E-18</v>
      </c>
    </row>
    <row r="42" spans="1:3" x14ac:dyDescent="0.25">
      <c r="A42">
        <v>52</v>
      </c>
      <c r="B42">
        <v>293</v>
      </c>
      <c r="C42">
        <v>1.041183185823442E-42</v>
      </c>
    </row>
    <row r="43" spans="1:3" x14ac:dyDescent="0.25">
      <c r="A43">
        <v>52</v>
      </c>
      <c r="B43">
        <v>933</v>
      </c>
      <c r="C43">
        <v>4.0885226413747817E-25</v>
      </c>
    </row>
    <row r="44" spans="1:3" x14ac:dyDescent="0.25">
      <c r="A44">
        <v>52</v>
      </c>
      <c r="B44">
        <v>294</v>
      </c>
      <c r="C44">
        <v>1.8326956571749704E-16</v>
      </c>
    </row>
    <row r="45" spans="1:3" x14ac:dyDescent="0.25">
      <c r="A45">
        <v>52</v>
      </c>
      <c r="B45">
        <v>929</v>
      </c>
      <c r="C45">
        <v>1.9430810117120514E-23</v>
      </c>
    </row>
    <row r="46" spans="1:3" x14ac:dyDescent="0.25">
      <c r="A46">
        <v>6</v>
      </c>
      <c r="B46">
        <v>417</v>
      </c>
      <c r="C46">
        <v>4.1074212866079235E-5</v>
      </c>
    </row>
    <row r="47" spans="1:3" x14ac:dyDescent="0.25">
      <c r="A47">
        <v>4</v>
      </c>
      <c r="B47">
        <v>607</v>
      </c>
      <c r="C47">
        <v>2.6776652031963171E-18</v>
      </c>
    </row>
    <row r="48" spans="1:3" x14ac:dyDescent="0.25">
      <c r="A48">
        <v>21</v>
      </c>
      <c r="B48">
        <v>607</v>
      </c>
      <c r="C48">
        <v>8.8825674946556568E-7</v>
      </c>
    </row>
    <row r="49" spans="1:3" x14ac:dyDescent="0.25">
      <c r="A49">
        <v>2</v>
      </c>
      <c r="B49">
        <v>420</v>
      </c>
      <c r="C49">
        <v>1.9419801044436109E-4</v>
      </c>
    </row>
    <row r="50" spans="1:3" x14ac:dyDescent="0.25">
      <c r="A50">
        <v>89</v>
      </c>
      <c r="B50">
        <v>420</v>
      </c>
      <c r="C50">
        <v>6.922936030358196E-4</v>
      </c>
    </row>
    <row r="51" spans="1:3" x14ac:dyDescent="0.25">
      <c r="A51">
        <v>420</v>
      </c>
      <c r="B51">
        <v>944</v>
      </c>
      <c r="C51">
        <v>2.0660665402712024E-3</v>
      </c>
    </row>
    <row r="52" spans="1:3" x14ac:dyDescent="0.25">
      <c r="A52">
        <v>22</v>
      </c>
      <c r="B52">
        <v>58</v>
      </c>
      <c r="C52">
        <v>2.3699853545778257E-5</v>
      </c>
    </row>
    <row r="53" spans="1:3" x14ac:dyDescent="0.25">
      <c r="A53">
        <v>22</v>
      </c>
      <c r="B53">
        <v>892</v>
      </c>
      <c r="C53">
        <v>3.7142441127868493E-16</v>
      </c>
    </row>
    <row r="54" spans="1:3" x14ac:dyDescent="0.25">
      <c r="A54">
        <v>22</v>
      </c>
      <c r="B54">
        <v>597</v>
      </c>
      <c r="C54">
        <v>1.8767309004957953E-14</v>
      </c>
    </row>
    <row r="55" spans="1:3" x14ac:dyDescent="0.25">
      <c r="A55">
        <v>22</v>
      </c>
      <c r="B55">
        <v>39</v>
      </c>
      <c r="C55">
        <v>3.5291176694636571E-4</v>
      </c>
    </row>
    <row r="56" spans="1:3" x14ac:dyDescent="0.25">
      <c r="A56">
        <v>9</v>
      </c>
      <c r="B56">
        <v>22</v>
      </c>
      <c r="C56">
        <v>6.9816079574829538E-5</v>
      </c>
    </row>
    <row r="57" spans="1:3" x14ac:dyDescent="0.25">
      <c r="A57">
        <v>22</v>
      </c>
      <c r="B57">
        <v>175</v>
      </c>
      <c r="C57">
        <v>1.7463095149451447E-6</v>
      </c>
    </row>
    <row r="58" spans="1:3" x14ac:dyDescent="0.25">
      <c r="A58">
        <v>22</v>
      </c>
      <c r="B58">
        <v>947</v>
      </c>
      <c r="C58">
        <v>2.7692201142250293E-12</v>
      </c>
    </row>
    <row r="59" spans="1:3" x14ac:dyDescent="0.25">
      <c r="A59">
        <v>22</v>
      </c>
      <c r="B59">
        <v>224</v>
      </c>
      <c r="C59">
        <v>1.6251112053101042E-10</v>
      </c>
    </row>
    <row r="60" spans="1:3" x14ac:dyDescent="0.25">
      <c r="A60">
        <v>37</v>
      </c>
      <c r="B60">
        <v>304</v>
      </c>
      <c r="C60">
        <v>4.6132263916522162E-11</v>
      </c>
    </row>
    <row r="61" spans="1:3" x14ac:dyDescent="0.25">
      <c r="A61">
        <v>926</v>
      </c>
      <c r="B61">
        <v>964</v>
      </c>
      <c r="C61">
        <v>2.4114267810983526E-3</v>
      </c>
    </row>
    <row r="62" spans="1:3" x14ac:dyDescent="0.25">
      <c r="A62">
        <v>10</v>
      </c>
      <c r="B62">
        <v>608</v>
      </c>
      <c r="C62">
        <v>4.1581853825008104E-4</v>
      </c>
    </row>
    <row r="63" spans="1:3" x14ac:dyDescent="0.25">
      <c r="A63">
        <v>175</v>
      </c>
      <c r="B63">
        <v>608</v>
      </c>
      <c r="C63">
        <v>2.8909008728890857E-3</v>
      </c>
    </row>
    <row r="64" spans="1:3" x14ac:dyDescent="0.25">
      <c r="A64">
        <v>170</v>
      </c>
      <c r="B64">
        <v>608</v>
      </c>
      <c r="C64">
        <v>1.7310758373367111E-4</v>
      </c>
    </row>
    <row r="65" spans="1:3" x14ac:dyDescent="0.25">
      <c r="A65">
        <v>577</v>
      </c>
      <c r="B65">
        <v>608</v>
      </c>
      <c r="C65">
        <v>1.6052547098260539E-4</v>
      </c>
    </row>
    <row r="66" spans="1:3" x14ac:dyDescent="0.25">
      <c r="A66">
        <v>608</v>
      </c>
      <c r="B66">
        <v>971</v>
      </c>
      <c r="C66">
        <v>4.2884589261680088E-3</v>
      </c>
    </row>
    <row r="67" spans="1:3" x14ac:dyDescent="0.25">
      <c r="A67">
        <v>4</v>
      </c>
      <c r="B67">
        <v>21</v>
      </c>
      <c r="C67">
        <v>7.4977355326557573E-23</v>
      </c>
    </row>
    <row r="68" spans="1:3" x14ac:dyDescent="0.25">
      <c r="A68">
        <v>21</v>
      </c>
      <c r="B68">
        <v>553</v>
      </c>
      <c r="C68">
        <v>2.7682346804966572E-7</v>
      </c>
    </row>
    <row r="69" spans="1:3" x14ac:dyDescent="0.25">
      <c r="A69">
        <v>4</v>
      </c>
      <c r="B69">
        <v>600</v>
      </c>
      <c r="C69">
        <v>1.2614574385114497E-3</v>
      </c>
    </row>
    <row r="70" spans="1:3" x14ac:dyDescent="0.25">
      <c r="A70">
        <v>579</v>
      </c>
      <c r="B70">
        <v>627</v>
      </c>
      <c r="C70">
        <v>8.8374097057432703E-3</v>
      </c>
    </row>
    <row r="71" spans="1:3" x14ac:dyDescent="0.25">
      <c r="A71">
        <v>627</v>
      </c>
      <c r="B71">
        <v>971</v>
      </c>
      <c r="C71">
        <v>4.2884589261680088E-3</v>
      </c>
    </row>
    <row r="72" spans="1:3" x14ac:dyDescent="0.25">
      <c r="A72">
        <v>61</v>
      </c>
      <c r="B72">
        <v>627</v>
      </c>
      <c r="C72">
        <v>2.8774319276772143E-3</v>
      </c>
    </row>
    <row r="73" spans="1:3" x14ac:dyDescent="0.25">
      <c r="A73">
        <v>577</v>
      </c>
      <c r="B73">
        <v>627</v>
      </c>
      <c r="C73">
        <v>1.381807300998958E-7</v>
      </c>
    </row>
    <row r="74" spans="1:3" x14ac:dyDescent="0.25">
      <c r="A74">
        <v>975</v>
      </c>
      <c r="B74">
        <v>976</v>
      </c>
      <c r="C74">
        <v>8.4800170022006679E-3</v>
      </c>
    </row>
    <row r="75" spans="1:3" x14ac:dyDescent="0.25">
      <c r="A75">
        <v>435</v>
      </c>
      <c r="B75">
        <v>975</v>
      </c>
      <c r="C75">
        <v>1.1786025971033838E-3</v>
      </c>
    </row>
    <row r="76" spans="1:3" x14ac:dyDescent="0.25">
      <c r="A76">
        <v>35</v>
      </c>
      <c r="B76">
        <v>977</v>
      </c>
      <c r="C76">
        <v>2.0739063832212292E-4</v>
      </c>
    </row>
    <row r="77" spans="1:3" x14ac:dyDescent="0.25">
      <c r="A77">
        <v>49</v>
      </c>
      <c r="B77">
        <v>977</v>
      </c>
      <c r="C77">
        <v>6.9126843686109982E-3</v>
      </c>
    </row>
    <row r="78" spans="1:3" x14ac:dyDescent="0.25">
      <c r="A78">
        <v>436</v>
      </c>
      <c r="B78">
        <v>977</v>
      </c>
      <c r="C78">
        <v>9.4596401388985958E-3</v>
      </c>
    </row>
    <row r="79" spans="1:3" x14ac:dyDescent="0.25">
      <c r="A79">
        <v>120</v>
      </c>
      <c r="B79">
        <v>631</v>
      </c>
      <c r="C79">
        <v>1.3817699672181683E-3</v>
      </c>
    </row>
    <row r="80" spans="1:3" x14ac:dyDescent="0.25">
      <c r="A80">
        <v>120</v>
      </c>
      <c r="B80">
        <v>632</v>
      </c>
      <c r="C80">
        <v>8.0315763082176254E-3</v>
      </c>
    </row>
    <row r="81" spans="1:3" x14ac:dyDescent="0.25">
      <c r="A81">
        <v>20</v>
      </c>
      <c r="B81">
        <v>988</v>
      </c>
      <c r="C81">
        <v>7.1144006423242845E-45</v>
      </c>
    </row>
    <row r="82" spans="1:3" x14ac:dyDescent="0.25">
      <c r="A82">
        <v>314</v>
      </c>
      <c r="B82">
        <v>638</v>
      </c>
      <c r="C82">
        <v>3.6815510052819916E-4</v>
      </c>
    </row>
    <row r="83" spans="1:3" x14ac:dyDescent="0.25">
      <c r="A83">
        <v>26</v>
      </c>
      <c r="B83">
        <v>994</v>
      </c>
      <c r="C83">
        <v>1.0208303480559287E-5</v>
      </c>
    </row>
    <row r="84" spans="1:3" x14ac:dyDescent="0.25">
      <c r="A84">
        <v>5</v>
      </c>
      <c r="B84">
        <v>88</v>
      </c>
      <c r="C84">
        <v>8.6021915560793248E-9</v>
      </c>
    </row>
    <row r="85" spans="1:3" x14ac:dyDescent="0.25">
      <c r="A85">
        <v>5</v>
      </c>
      <c r="B85">
        <v>91</v>
      </c>
      <c r="C85">
        <v>6.0056725642707501E-74</v>
      </c>
    </row>
    <row r="86" spans="1:3" x14ac:dyDescent="0.25">
      <c r="A86">
        <v>5</v>
      </c>
      <c r="B86">
        <v>106</v>
      </c>
      <c r="C86">
        <v>3.7353925260880739E-47</v>
      </c>
    </row>
    <row r="87" spans="1:3" x14ac:dyDescent="0.25">
      <c r="A87">
        <v>1</v>
      </c>
      <c r="B87">
        <v>5</v>
      </c>
      <c r="C87">
        <v>1.200814613922233E-19</v>
      </c>
    </row>
    <row r="88" spans="1:3" x14ac:dyDescent="0.25">
      <c r="A88">
        <v>26</v>
      </c>
      <c r="B88">
        <v>646</v>
      </c>
      <c r="C88">
        <v>2.2114719062506544E-3</v>
      </c>
    </row>
    <row r="89" spans="1:3" x14ac:dyDescent="0.25">
      <c r="A89">
        <v>137</v>
      </c>
      <c r="B89">
        <v>646</v>
      </c>
      <c r="C89">
        <v>1.2833980592223083E-3</v>
      </c>
    </row>
    <row r="90" spans="1:3" x14ac:dyDescent="0.25">
      <c r="A90">
        <v>11</v>
      </c>
      <c r="B90">
        <v>107</v>
      </c>
      <c r="C90">
        <v>2.1157250854237928E-7</v>
      </c>
    </row>
    <row r="91" spans="1:3" x14ac:dyDescent="0.25">
      <c r="A91">
        <v>107</v>
      </c>
      <c r="B91">
        <v>454</v>
      </c>
      <c r="C91">
        <v>3.3286329722955338E-3</v>
      </c>
    </row>
    <row r="92" spans="1:3" x14ac:dyDescent="0.25">
      <c r="A92">
        <v>233</v>
      </c>
      <c r="B92">
        <v>652</v>
      </c>
      <c r="C92">
        <v>4.1837738205364123E-3</v>
      </c>
    </row>
    <row r="93" spans="1:3" x14ac:dyDescent="0.25">
      <c r="A93">
        <v>185</v>
      </c>
      <c r="B93">
        <v>652</v>
      </c>
      <c r="C93">
        <v>7.5434587894013293E-3</v>
      </c>
    </row>
    <row r="94" spans="1:3" x14ac:dyDescent="0.25">
      <c r="A94">
        <v>98</v>
      </c>
      <c r="B94">
        <v>392</v>
      </c>
      <c r="C94">
        <v>5.2586098134373009E-6</v>
      </c>
    </row>
    <row r="95" spans="1:3" x14ac:dyDescent="0.25">
      <c r="A95">
        <v>98</v>
      </c>
      <c r="B95">
        <v>393</v>
      </c>
      <c r="C95">
        <v>2.1477733823658502E-31</v>
      </c>
    </row>
    <row r="96" spans="1:3" x14ac:dyDescent="0.25">
      <c r="A96">
        <v>98</v>
      </c>
      <c r="B96">
        <v>556</v>
      </c>
      <c r="C96">
        <v>4.169196996883458E-9</v>
      </c>
    </row>
    <row r="97" spans="1:3" x14ac:dyDescent="0.25">
      <c r="A97">
        <v>98</v>
      </c>
      <c r="B97">
        <v>557</v>
      </c>
      <c r="C97">
        <v>1.3579179208448887E-5</v>
      </c>
    </row>
    <row r="98" spans="1:3" x14ac:dyDescent="0.25">
      <c r="A98">
        <v>35</v>
      </c>
      <c r="B98">
        <v>461</v>
      </c>
      <c r="C98">
        <v>3.9821427756955299E-4</v>
      </c>
    </row>
    <row r="99" spans="1:3" x14ac:dyDescent="0.25">
      <c r="A99">
        <v>186</v>
      </c>
      <c r="B99">
        <v>461</v>
      </c>
      <c r="C99">
        <v>1.9583371617114267E-5</v>
      </c>
    </row>
    <row r="100" spans="1:3" x14ac:dyDescent="0.25">
      <c r="A100">
        <v>461</v>
      </c>
      <c r="B100">
        <v>947</v>
      </c>
      <c r="C100">
        <v>1.6859996729618859E-4</v>
      </c>
    </row>
    <row r="101" spans="1:3" x14ac:dyDescent="0.25">
      <c r="A101">
        <v>461</v>
      </c>
      <c r="B101">
        <v>565</v>
      </c>
      <c r="C101">
        <v>1.717599095754E-3</v>
      </c>
    </row>
    <row r="102" spans="1:3" x14ac:dyDescent="0.25">
      <c r="A102">
        <v>436</v>
      </c>
      <c r="B102">
        <v>461</v>
      </c>
      <c r="C102">
        <v>1.4570667597203397E-3</v>
      </c>
    </row>
    <row r="103" spans="1:3" x14ac:dyDescent="0.25">
      <c r="A103">
        <v>56</v>
      </c>
      <c r="B103">
        <v>1027</v>
      </c>
      <c r="C103">
        <v>5.3902923380491384E-8</v>
      </c>
    </row>
    <row r="104" spans="1:3" x14ac:dyDescent="0.25">
      <c r="A104">
        <v>1027</v>
      </c>
      <c r="B104">
        <v>1031</v>
      </c>
      <c r="C104">
        <v>4.5906258080354832E-3</v>
      </c>
    </row>
    <row r="105" spans="1:3" x14ac:dyDescent="0.25">
      <c r="A105">
        <v>11</v>
      </c>
      <c r="B105">
        <v>78</v>
      </c>
      <c r="C105">
        <v>3.9296894069734068E-13</v>
      </c>
    </row>
    <row r="106" spans="1:3" x14ac:dyDescent="0.25">
      <c r="A106">
        <v>78</v>
      </c>
      <c r="B106">
        <v>455</v>
      </c>
      <c r="C106">
        <v>2.0041267011440756E-12</v>
      </c>
    </row>
    <row r="107" spans="1:3" x14ac:dyDescent="0.25">
      <c r="A107">
        <v>78</v>
      </c>
      <c r="B107">
        <v>659</v>
      </c>
      <c r="C107">
        <v>2.3464095593303673E-8</v>
      </c>
    </row>
    <row r="108" spans="1:3" x14ac:dyDescent="0.25">
      <c r="A108">
        <v>78</v>
      </c>
      <c r="B108">
        <v>1033</v>
      </c>
      <c r="C108">
        <v>5.9992410775610511E-3</v>
      </c>
    </row>
    <row r="109" spans="1:3" x14ac:dyDescent="0.25">
      <c r="A109">
        <v>78</v>
      </c>
      <c r="B109">
        <v>188</v>
      </c>
      <c r="C109">
        <v>1.5429749296741715E-36</v>
      </c>
    </row>
    <row r="110" spans="1:3" x14ac:dyDescent="0.25">
      <c r="A110">
        <v>73</v>
      </c>
      <c r="B110">
        <v>1035</v>
      </c>
      <c r="C110">
        <v>3.3562399687059258E-3</v>
      </c>
    </row>
    <row r="111" spans="1:3" x14ac:dyDescent="0.25">
      <c r="A111">
        <v>27</v>
      </c>
      <c r="B111">
        <v>1035</v>
      </c>
      <c r="C111">
        <v>1.273570085972095E-3</v>
      </c>
    </row>
    <row r="112" spans="1:3" x14ac:dyDescent="0.25">
      <c r="A112">
        <v>663</v>
      </c>
      <c r="B112">
        <v>1035</v>
      </c>
      <c r="C112">
        <v>3.5190381227816038E-3</v>
      </c>
    </row>
    <row r="113" spans="1:3" x14ac:dyDescent="0.25">
      <c r="A113">
        <v>474</v>
      </c>
      <c r="B113">
        <v>667</v>
      </c>
      <c r="C113">
        <v>3.2755885726922338E-3</v>
      </c>
    </row>
    <row r="114" spans="1:3" x14ac:dyDescent="0.25">
      <c r="A114">
        <v>474</v>
      </c>
      <c r="B114">
        <v>475</v>
      </c>
      <c r="C114">
        <v>2.1736339007645818E-4</v>
      </c>
    </row>
    <row r="115" spans="1:3" x14ac:dyDescent="0.25">
      <c r="A115">
        <v>474</v>
      </c>
      <c r="B115">
        <v>1042</v>
      </c>
      <c r="C115">
        <v>3.8649834223378238E-3</v>
      </c>
    </row>
    <row r="116" spans="1:3" x14ac:dyDescent="0.25">
      <c r="A116">
        <v>330</v>
      </c>
      <c r="B116">
        <v>474</v>
      </c>
      <c r="C116">
        <v>4.7420402167082393E-3</v>
      </c>
    </row>
    <row r="117" spans="1:3" x14ac:dyDescent="0.25">
      <c r="A117">
        <v>174</v>
      </c>
      <c r="B117">
        <v>331</v>
      </c>
      <c r="C117">
        <v>1.7992075730257521E-5</v>
      </c>
    </row>
    <row r="118" spans="1:3" x14ac:dyDescent="0.25">
      <c r="A118">
        <v>331</v>
      </c>
      <c r="B118">
        <v>332</v>
      </c>
      <c r="C118">
        <v>3.424158225762205E-3</v>
      </c>
    </row>
    <row r="119" spans="1:3" x14ac:dyDescent="0.25">
      <c r="A119">
        <v>67</v>
      </c>
      <c r="B119">
        <v>331</v>
      </c>
      <c r="C119">
        <v>2.2400306341561294E-16</v>
      </c>
    </row>
    <row r="120" spans="1:3" x14ac:dyDescent="0.25">
      <c r="A120">
        <v>100</v>
      </c>
      <c r="B120">
        <v>331</v>
      </c>
      <c r="C120">
        <v>3.2008081639893445E-12</v>
      </c>
    </row>
    <row r="121" spans="1:3" x14ac:dyDescent="0.25">
      <c r="A121">
        <v>43</v>
      </c>
      <c r="B121">
        <v>331</v>
      </c>
      <c r="C121">
        <v>5.9889068960973488E-11</v>
      </c>
    </row>
    <row r="122" spans="1:3" x14ac:dyDescent="0.25">
      <c r="A122">
        <v>61</v>
      </c>
      <c r="B122">
        <v>1010</v>
      </c>
      <c r="C122">
        <v>2.9510269498956502E-4</v>
      </c>
    </row>
    <row r="123" spans="1:3" x14ac:dyDescent="0.25">
      <c r="A123">
        <v>2</v>
      </c>
      <c r="B123">
        <v>94</v>
      </c>
      <c r="C123">
        <v>1.6251112053101042E-10</v>
      </c>
    </row>
    <row r="124" spans="1:3" x14ac:dyDescent="0.25">
      <c r="A124">
        <v>94</v>
      </c>
      <c r="B124">
        <v>1050</v>
      </c>
      <c r="C124">
        <v>4.3331987235305794E-10</v>
      </c>
    </row>
    <row r="125" spans="1:3" x14ac:dyDescent="0.25">
      <c r="A125">
        <v>61</v>
      </c>
      <c r="B125">
        <v>926</v>
      </c>
      <c r="C125">
        <v>1.794636693067273E-5</v>
      </c>
    </row>
    <row r="126" spans="1:3" x14ac:dyDescent="0.25">
      <c r="A126">
        <v>162</v>
      </c>
      <c r="B126">
        <v>479</v>
      </c>
      <c r="C126">
        <v>9.7138563971632813E-3</v>
      </c>
    </row>
    <row r="127" spans="1:3" x14ac:dyDescent="0.25">
      <c r="A127">
        <v>1</v>
      </c>
      <c r="B127">
        <v>1052</v>
      </c>
      <c r="C127">
        <v>3.0536317216084926E-14</v>
      </c>
    </row>
    <row r="128" spans="1:3" x14ac:dyDescent="0.25">
      <c r="A128">
        <v>1</v>
      </c>
      <c r="B128">
        <v>154</v>
      </c>
      <c r="C128">
        <v>6.1932853148934262E-39</v>
      </c>
    </row>
    <row r="129" spans="1:3" x14ac:dyDescent="0.25">
      <c r="A129">
        <v>3</v>
      </c>
      <c r="B129">
        <v>927</v>
      </c>
      <c r="C129">
        <v>7.5459281690014599E-3</v>
      </c>
    </row>
    <row r="130" spans="1:3" x14ac:dyDescent="0.25">
      <c r="A130">
        <v>3</v>
      </c>
      <c r="B130">
        <v>1054</v>
      </c>
      <c r="C130">
        <v>1.1879612175407396E-6</v>
      </c>
    </row>
    <row r="131" spans="1:3" x14ac:dyDescent="0.25">
      <c r="A131">
        <v>3</v>
      </c>
      <c r="B131">
        <v>327</v>
      </c>
      <c r="C131">
        <v>2.7863405610836877E-5</v>
      </c>
    </row>
    <row r="132" spans="1:3" x14ac:dyDescent="0.25">
      <c r="A132">
        <v>4</v>
      </c>
      <c r="B132">
        <v>89</v>
      </c>
      <c r="C132">
        <v>1.5223507386579315E-116</v>
      </c>
    </row>
    <row r="133" spans="1:3" x14ac:dyDescent="0.25">
      <c r="A133">
        <v>4</v>
      </c>
      <c r="B133">
        <v>410</v>
      </c>
      <c r="C133">
        <v>5.946973627301112E-47</v>
      </c>
    </row>
    <row r="134" spans="1:3" x14ac:dyDescent="0.25">
      <c r="A134">
        <v>4</v>
      </c>
      <c r="B134">
        <v>119</v>
      </c>
      <c r="C134">
        <v>1.4167349702838345E-6</v>
      </c>
    </row>
    <row r="135" spans="1:3" x14ac:dyDescent="0.25">
      <c r="A135">
        <v>598</v>
      </c>
      <c r="B135">
        <v>924</v>
      </c>
      <c r="C135">
        <v>2.3639322342468398E-3</v>
      </c>
    </row>
    <row r="136" spans="1:3" x14ac:dyDescent="0.25">
      <c r="A136">
        <v>44</v>
      </c>
      <c r="B136">
        <v>482</v>
      </c>
      <c r="C136">
        <v>2.4008627520727434E-13</v>
      </c>
    </row>
    <row r="137" spans="1:3" x14ac:dyDescent="0.25">
      <c r="A137">
        <v>44</v>
      </c>
      <c r="B137">
        <v>398</v>
      </c>
      <c r="C137">
        <v>6.2583068995166906E-19</v>
      </c>
    </row>
    <row r="138" spans="1:3" x14ac:dyDescent="0.25">
      <c r="A138">
        <v>44</v>
      </c>
      <c r="B138">
        <v>1063</v>
      </c>
      <c r="C138">
        <v>6.6089431854294226E-6</v>
      </c>
    </row>
    <row r="139" spans="1:3" x14ac:dyDescent="0.25">
      <c r="A139">
        <v>44</v>
      </c>
      <c r="B139">
        <v>337</v>
      </c>
      <c r="C139">
        <v>2.1884729828430081E-14</v>
      </c>
    </row>
    <row r="140" spans="1:3" x14ac:dyDescent="0.25">
      <c r="A140">
        <v>6</v>
      </c>
      <c r="B140">
        <v>44</v>
      </c>
      <c r="C140">
        <v>2.6235455213237023E-6</v>
      </c>
    </row>
    <row r="141" spans="1:3" x14ac:dyDescent="0.25">
      <c r="A141">
        <v>44</v>
      </c>
      <c r="B141">
        <v>483</v>
      </c>
      <c r="C141">
        <v>2.2978563637414282E-16</v>
      </c>
    </row>
    <row r="142" spans="1:3" x14ac:dyDescent="0.25">
      <c r="A142">
        <v>44</v>
      </c>
      <c r="B142">
        <v>338</v>
      </c>
      <c r="C142">
        <v>1.9436899525601366E-29</v>
      </c>
    </row>
    <row r="143" spans="1:3" x14ac:dyDescent="0.25">
      <c r="A143">
        <v>53</v>
      </c>
      <c r="B143">
        <v>685</v>
      </c>
      <c r="C143">
        <v>3.3451961353791229E-4</v>
      </c>
    </row>
    <row r="144" spans="1:3" x14ac:dyDescent="0.25">
      <c r="A144">
        <v>53</v>
      </c>
      <c r="B144">
        <v>892</v>
      </c>
      <c r="C144">
        <v>7.8857039347883327E-3</v>
      </c>
    </row>
    <row r="145" spans="1:3" x14ac:dyDescent="0.25">
      <c r="A145">
        <v>53</v>
      </c>
      <c r="B145">
        <v>484</v>
      </c>
      <c r="C145">
        <v>5.9673650564453238E-3</v>
      </c>
    </row>
    <row r="146" spans="1:3" x14ac:dyDescent="0.25">
      <c r="A146">
        <v>12</v>
      </c>
      <c r="B146">
        <v>114</v>
      </c>
      <c r="C146">
        <v>9.516408915800351E-3</v>
      </c>
    </row>
    <row r="147" spans="1:3" x14ac:dyDescent="0.25">
      <c r="A147">
        <v>59</v>
      </c>
      <c r="B147">
        <v>248</v>
      </c>
      <c r="C147">
        <v>1.640025104418496E-13</v>
      </c>
    </row>
    <row r="148" spans="1:3" x14ac:dyDescent="0.25">
      <c r="A148">
        <v>11</v>
      </c>
      <c r="B148">
        <v>1070</v>
      </c>
      <c r="C148">
        <v>1.6279982620406998E-17</v>
      </c>
    </row>
    <row r="149" spans="1:3" x14ac:dyDescent="0.25">
      <c r="A149">
        <v>11</v>
      </c>
      <c r="B149">
        <v>990</v>
      </c>
      <c r="C149">
        <v>1.7216911112144504E-16</v>
      </c>
    </row>
    <row r="150" spans="1:3" x14ac:dyDescent="0.25">
      <c r="A150">
        <v>342</v>
      </c>
      <c r="B150">
        <v>343</v>
      </c>
      <c r="C150">
        <v>6.0245915556682943E-23</v>
      </c>
    </row>
    <row r="151" spans="1:3" x14ac:dyDescent="0.25">
      <c r="A151">
        <v>198</v>
      </c>
      <c r="B151">
        <v>321</v>
      </c>
      <c r="C151">
        <v>7.1479711438211377E-3</v>
      </c>
    </row>
    <row r="152" spans="1:3" x14ac:dyDescent="0.25">
      <c r="A152">
        <v>198</v>
      </c>
      <c r="B152">
        <v>222</v>
      </c>
      <c r="C152">
        <v>1.0072886443929554E-4</v>
      </c>
    </row>
    <row r="153" spans="1:3" x14ac:dyDescent="0.25">
      <c r="A153">
        <v>198</v>
      </c>
      <c r="B153">
        <v>687</v>
      </c>
      <c r="C153">
        <v>2.9632673897456649E-3</v>
      </c>
    </row>
    <row r="154" spans="1:3" x14ac:dyDescent="0.25">
      <c r="A154">
        <v>42</v>
      </c>
      <c r="B154">
        <v>198</v>
      </c>
      <c r="C154">
        <v>8.0984318972252677E-3</v>
      </c>
    </row>
    <row r="155" spans="1:3" x14ac:dyDescent="0.25">
      <c r="A155">
        <v>45</v>
      </c>
      <c r="B155">
        <v>198</v>
      </c>
      <c r="C155">
        <v>8.4946073905674239E-11</v>
      </c>
    </row>
    <row r="156" spans="1:3" x14ac:dyDescent="0.25">
      <c r="A156">
        <v>198</v>
      </c>
      <c r="B156">
        <v>306</v>
      </c>
      <c r="C156">
        <v>1.0184070044476708E-3</v>
      </c>
    </row>
    <row r="157" spans="1:3" x14ac:dyDescent="0.25">
      <c r="A157">
        <v>122</v>
      </c>
      <c r="B157">
        <v>1056</v>
      </c>
      <c r="C157">
        <v>1.9037428466067647E-3</v>
      </c>
    </row>
    <row r="158" spans="1:3" x14ac:dyDescent="0.25">
      <c r="A158">
        <v>1</v>
      </c>
      <c r="B158">
        <v>931</v>
      </c>
      <c r="C158">
        <v>1.1724866666408731E-15</v>
      </c>
    </row>
    <row r="159" spans="1:3" x14ac:dyDescent="0.25">
      <c r="A159">
        <v>1</v>
      </c>
      <c r="B159">
        <v>689</v>
      </c>
      <c r="C159">
        <v>1.0860965426763993E-43</v>
      </c>
    </row>
    <row r="160" spans="1:3" x14ac:dyDescent="0.25">
      <c r="A160">
        <v>1</v>
      </c>
      <c r="B160">
        <v>1048</v>
      </c>
      <c r="C160">
        <v>8.6765645191975472E-39</v>
      </c>
    </row>
    <row r="161" spans="1:3" x14ac:dyDescent="0.25">
      <c r="A161">
        <v>53</v>
      </c>
      <c r="B161">
        <v>1080</v>
      </c>
      <c r="C161">
        <v>1.9451996388525499E-15</v>
      </c>
    </row>
    <row r="162" spans="1:3" x14ac:dyDescent="0.25">
      <c r="A162">
        <v>690</v>
      </c>
      <c r="B162">
        <v>1084</v>
      </c>
      <c r="C162">
        <v>1.2092223509184814E-5</v>
      </c>
    </row>
    <row r="163" spans="1:3" x14ac:dyDescent="0.25">
      <c r="A163">
        <v>345</v>
      </c>
      <c r="B163">
        <v>1084</v>
      </c>
      <c r="C163">
        <v>2.7294387883630029E-8</v>
      </c>
    </row>
    <row r="164" spans="1:3" x14ac:dyDescent="0.25">
      <c r="A164">
        <v>274</v>
      </c>
      <c r="B164">
        <v>1084</v>
      </c>
      <c r="C164">
        <v>3.3562399687059258E-3</v>
      </c>
    </row>
    <row r="165" spans="1:3" x14ac:dyDescent="0.25">
      <c r="A165">
        <v>398</v>
      </c>
      <c r="B165">
        <v>483</v>
      </c>
      <c r="C165">
        <v>4.6426102301813351E-3</v>
      </c>
    </row>
    <row r="166" spans="1:3" x14ac:dyDescent="0.25">
      <c r="A166">
        <v>470</v>
      </c>
      <c r="B166">
        <v>1001</v>
      </c>
      <c r="C166">
        <v>8.7083971034411154E-4</v>
      </c>
    </row>
    <row r="167" spans="1:3" x14ac:dyDescent="0.25">
      <c r="A167">
        <v>470</v>
      </c>
      <c r="B167">
        <v>1086</v>
      </c>
      <c r="C167">
        <v>7.6230586089478137E-4</v>
      </c>
    </row>
    <row r="168" spans="1:3" x14ac:dyDescent="0.25">
      <c r="A168">
        <v>79</v>
      </c>
      <c r="B168">
        <v>470</v>
      </c>
      <c r="C168">
        <v>1.7044750679435076E-3</v>
      </c>
    </row>
    <row r="169" spans="1:3" x14ac:dyDescent="0.25">
      <c r="A169">
        <v>470</v>
      </c>
      <c r="B169">
        <v>884</v>
      </c>
      <c r="C169">
        <v>4.9272541916882146E-3</v>
      </c>
    </row>
    <row r="170" spans="1:3" x14ac:dyDescent="0.25">
      <c r="A170">
        <v>24</v>
      </c>
      <c r="B170">
        <v>45</v>
      </c>
      <c r="C170">
        <v>2.6293560336922661E-66</v>
      </c>
    </row>
    <row r="171" spans="1:3" x14ac:dyDescent="0.25">
      <c r="A171">
        <v>103</v>
      </c>
      <c r="B171">
        <v>604</v>
      </c>
      <c r="C171">
        <v>3.9434621513822319E-8</v>
      </c>
    </row>
    <row r="172" spans="1:3" x14ac:dyDescent="0.25">
      <c r="A172">
        <v>85</v>
      </c>
      <c r="B172">
        <v>275</v>
      </c>
      <c r="C172">
        <v>7.4241156831396256E-37</v>
      </c>
    </row>
    <row r="173" spans="1:3" x14ac:dyDescent="0.25">
      <c r="A173">
        <v>275</v>
      </c>
      <c r="B173">
        <v>909</v>
      </c>
      <c r="C173">
        <v>4.3581067688058389E-3</v>
      </c>
    </row>
    <row r="174" spans="1:3" x14ac:dyDescent="0.25">
      <c r="A174">
        <v>275</v>
      </c>
      <c r="B174">
        <v>1093</v>
      </c>
      <c r="C174">
        <v>1.6445890117380559E-4</v>
      </c>
    </row>
    <row r="175" spans="1:3" x14ac:dyDescent="0.25">
      <c r="A175">
        <v>167</v>
      </c>
      <c r="B175">
        <v>275</v>
      </c>
      <c r="C175">
        <v>1.2883338272965348E-18</v>
      </c>
    </row>
    <row r="176" spans="1:3" x14ac:dyDescent="0.25">
      <c r="A176">
        <v>275</v>
      </c>
      <c r="B176">
        <v>900</v>
      </c>
      <c r="C176">
        <v>1.6445890117380559E-4</v>
      </c>
    </row>
    <row r="177" spans="1:3" x14ac:dyDescent="0.25">
      <c r="A177">
        <v>275</v>
      </c>
      <c r="B177">
        <v>913</v>
      </c>
      <c r="C177">
        <v>8.0449148095456859E-3</v>
      </c>
    </row>
    <row r="178" spans="1:3" x14ac:dyDescent="0.25">
      <c r="A178">
        <v>275</v>
      </c>
      <c r="B178">
        <v>875</v>
      </c>
      <c r="C178">
        <v>2.6476402463104549E-6</v>
      </c>
    </row>
    <row r="179" spans="1:3" x14ac:dyDescent="0.25">
      <c r="A179">
        <v>275</v>
      </c>
      <c r="B179">
        <v>574</v>
      </c>
      <c r="C179">
        <v>3.5462776581067914E-9</v>
      </c>
    </row>
    <row r="180" spans="1:3" x14ac:dyDescent="0.25">
      <c r="A180">
        <v>17</v>
      </c>
      <c r="B180">
        <v>1098</v>
      </c>
      <c r="C180">
        <v>2.755569557512297E-3</v>
      </c>
    </row>
    <row r="181" spans="1:3" x14ac:dyDescent="0.25">
      <c r="A181">
        <v>280</v>
      </c>
      <c r="B181">
        <v>1098</v>
      </c>
      <c r="C181">
        <v>6.2705639923271682E-3</v>
      </c>
    </row>
    <row r="182" spans="1:3" x14ac:dyDescent="0.25">
      <c r="A182">
        <v>11</v>
      </c>
      <c r="B182">
        <v>174</v>
      </c>
      <c r="C182">
        <v>1.5288774671189575E-5</v>
      </c>
    </row>
    <row r="183" spans="1:3" x14ac:dyDescent="0.25">
      <c r="A183">
        <v>67</v>
      </c>
      <c r="B183">
        <v>174</v>
      </c>
      <c r="C183">
        <v>3.3584637560660567E-7</v>
      </c>
    </row>
    <row r="184" spans="1:3" x14ac:dyDescent="0.25">
      <c r="A184">
        <v>174</v>
      </c>
      <c r="B184">
        <v>1099</v>
      </c>
      <c r="C184">
        <v>2.9775002647590875E-5</v>
      </c>
    </row>
    <row r="185" spans="1:3" x14ac:dyDescent="0.25">
      <c r="A185">
        <v>174</v>
      </c>
      <c r="B185">
        <v>696</v>
      </c>
      <c r="C185">
        <v>7.223140448888634E-4</v>
      </c>
    </row>
    <row r="186" spans="1:3" x14ac:dyDescent="0.25">
      <c r="A186">
        <v>174</v>
      </c>
      <c r="B186">
        <v>915</v>
      </c>
      <c r="C186">
        <v>3.7416360584023153E-6</v>
      </c>
    </row>
    <row r="187" spans="1:3" x14ac:dyDescent="0.25">
      <c r="A187">
        <v>329</v>
      </c>
      <c r="B187">
        <v>1101</v>
      </c>
      <c r="C187">
        <v>9.8725383973443121E-9</v>
      </c>
    </row>
    <row r="188" spans="1:3" x14ac:dyDescent="0.25">
      <c r="A188">
        <v>13</v>
      </c>
      <c r="B188">
        <v>660</v>
      </c>
      <c r="C188">
        <v>9.2370998014478173E-4</v>
      </c>
    </row>
    <row r="189" spans="1:3" x14ac:dyDescent="0.25">
      <c r="A189">
        <v>16</v>
      </c>
      <c r="B189">
        <v>280</v>
      </c>
      <c r="C189">
        <v>1.1029562099663292E-37</v>
      </c>
    </row>
    <row r="190" spans="1:3" x14ac:dyDescent="0.25">
      <c r="A190">
        <v>16</v>
      </c>
      <c r="B190">
        <v>897</v>
      </c>
      <c r="C190">
        <v>1.0724849933945922E-9</v>
      </c>
    </row>
    <row r="191" spans="1:3" x14ac:dyDescent="0.25">
      <c r="A191">
        <v>1</v>
      </c>
      <c r="B191">
        <v>16</v>
      </c>
      <c r="C191">
        <v>8.6341174024603017E-191</v>
      </c>
    </row>
    <row r="192" spans="1:3" x14ac:dyDescent="0.25">
      <c r="A192">
        <v>16</v>
      </c>
      <c r="B192">
        <v>17</v>
      </c>
      <c r="C192">
        <v>1.6545389851177064E-8</v>
      </c>
    </row>
    <row r="193" spans="1:3" x14ac:dyDescent="0.25">
      <c r="A193">
        <v>27</v>
      </c>
      <c r="B193">
        <v>1106</v>
      </c>
      <c r="C193">
        <v>3.4104508070389582E-4</v>
      </c>
    </row>
    <row r="194" spans="1:3" x14ac:dyDescent="0.25">
      <c r="A194">
        <v>41</v>
      </c>
      <c r="B194">
        <v>700</v>
      </c>
      <c r="C194">
        <v>3.0498576391546656E-5</v>
      </c>
    </row>
    <row r="195" spans="1:3" x14ac:dyDescent="0.25">
      <c r="A195">
        <v>41</v>
      </c>
      <c r="B195">
        <v>119</v>
      </c>
      <c r="C195">
        <v>7.867579026826482E-7</v>
      </c>
    </row>
    <row r="196" spans="1:3" x14ac:dyDescent="0.25">
      <c r="A196">
        <v>41</v>
      </c>
      <c r="B196">
        <v>247</v>
      </c>
      <c r="C196">
        <v>2.9503692586089689E-3</v>
      </c>
    </row>
    <row r="197" spans="1:3" x14ac:dyDescent="0.25">
      <c r="A197">
        <v>498</v>
      </c>
      <c r="B197">
        <v>590</v>
      </c>
      <c r="C197">
        <v>4.0673836040924826E-4</v>
      </c>
    </row>
    <row r="198" spans="1:3" x14ac:dyDescent="0.25">
      <c r="A198">
        <v>68</v>
      </c>
      <c r="B198">
        <v>1107</v>
      </c>
      <c r="C198">
        <v>5.0557114577674152E-3</v>
      </c>
    </row>
    <row r="199" spans="1:3" x14ac:dyDescent="0.25">
      <c r="A199">
        <v>1</v>
      </c>
      <c r="B199">
        <v>17</v>
      </c>
      <c r="C199">
        <v>1.3044989067268967E-27</v>
      </c>
    </row>
    <row r="200" spans="1:3" x14ac:dyDescent="0.25">
      <c r="A200">
        <v>1</v>
      </c>
      <c r="B200">
        <v>65</v>
      </c>
      <c r="C200">
        <v>1.2493414917414515E-3</v>
      </c>
    </row>
    <row r="201" spans="1:3" x14ac:dyDescent="0.25">
      <c r="A201">
        <v>1</v>
      </c>
      <c r="B201">
        <v>280</v>
      </c>
      <c r="C201">
        <v>5.9422477605063145E-5</v>
      </c>
    </row>
    <row r="202" spans="1:3" x14ac:dyDescent="0.25">
      <c r="A202">
        <v>872</v>
      </c>
      <c r="B202">
        <v>1109</v>
      </c>
      <c r="C202">
        <v>5.104494406861466E-4</v>
      </c>
    </row>
    <row r="203" spans="1:3" x14ac:dyDescent="0.25">
      <c r="A203">
        <v>217</v>
      </c>
      <c r="B203">
        <v>621</v>
      </c>
      <c r="C203">
        <v>5.0509098319037414E-5</v>
      </c>
    </row>
    <row r="204" spans="1:3" x14ac:dyDescent="0.25">
      <c r="A204">
        <v>229</v>
      </c>
      <c r="B204">
        <v>667</v>
      </c>
      <c r="C204">
        <v>5.2356177571776562E-3</v>
      </c>
    </row>
    <row r="205" spans="1:3" x14ac:dyDescent="0.25">
      <c r="A205">
        <v>229</v>
      </c>
      <c r="B205">
        <v>1121</v>
      </c>
      <c r="C205">
        <v>1.6159405815224647E-3</v>
      </c>
    </row>
    <row r="206" spans="1:3" x14ac:dyDescent="0.25">
      <c r="A206">
        <v>338</v>
      </c>
      <c r="B206">
        <v>398</v>
      </c>
      <c r="C206">
        <v>8.8210928264750941E-3</v>
      </c>
    </row>
    <row r="207" spans="1:3" x14ac:dyDescent="0.25">
      <c r="A207">
        <v>8</v>
      </c>
      <c r="B207">
        <v>11</v>
      </c>
      <c r="C207">
        <v>2.9578008040387423E-3</v>
      </c>
    </row>
    <row r="208" spans="1:3" x14ac:dyDescent="0.25">
      <c r="A208">
        <v>8</v>
      </c>
      <c r="B208">
        <v>254</v>
      </c>
      <c r="C208">
        <v>1.6925354900169034E-4</v>
      </c>
    </row>
    <row r="209" spans="1:3" x14ac:dyDescent="0.25">
      <c r="A209">
        <v>8</v>
      </c>
      <c r="B209">
        <v>1123</v>
      </c>
      <c r="C209">
        <v>2.9787817185241816E-5</v>
      </c>
    </row>
    <row r="210" spans="1:3" x14ac:dyDescent="0.25">
      <c r="A210">
        <v>8</v>
      </c>
      <c r="B210">
        <v>448</v>
      </c>
      <c r="C210">
        <v>3.9835906429776207E-7</v>
      </c>
    </row>
    <row r="211" spans="1:3" x14ac:dyDescent="0.25">
      <c r="A211">
        <v>8</v>
      </c>
      <c r="B211">
        <v>868</v>
      </c>
      <c r="C211">
        <v>3.9291878449213653E-3</v>
      </c>
    </row>
    <row r="212" spans="1:3" x14ac:dyDescent="0.25">
      <c r="A212">
        <v>8</v>
      </c>
      <c r="B212">
        <v>102</v>
      </c>
      <c r="C212">
        <v>1.8106180225803886E-4</v>
      </c>
    </row>
    <row r="213" spans="1:3" x14ac:dyDescent="0.25">
      <c r="A213">
        <v>285</v>
      </c>
      <c r="B213">
        <v>501</v>
      </c>
      <c r="C213">
        <v>7.9417441201231817E-4</v>
      </c>
    </row>
    <row r="214" spans="1:3" x14ac:dyDescent="0.25">
      <c r="A214">
        <v>85</v>
      </c>
      <c r="B214">
        <v>167</v>
      </c>
      <c r="C214">
        <v>2.541009092344268E-31</v>
      </c>
    </row>
    <row r="215" spans="1:3" x14ac:dyDescent="0.25">
      <c r="A215">
        <v>85</v>
      </c>
      <c r="B215">
        <v>87</v>
      </c>
      <c r="C215">
        <v>1.034565566399427E-3</v>
      </c>
    </row>
    <row r="216" spans="1:3" x14ac:dyDescent="0.25">
      <c r="A216">
        <v>85</v>
      </c>
      <c r="B216">
        <v>574</v>
      </c>
      <c r="C216">
        <v>7.7591690839857314E-7</v>
      </c>
    </row>
    <row r="217" spans="1:3" x14ac:dyDescent="0.25">
      <c r="A217">
        <v>85</v>
      </c>
      <c r="B217">
        <v>875</v>
      </c>
      <c r="C217">
        <v>6.6768970424059014E-22</v>
      </c>
    </row>
    <row r="218" spans="1:3" x14ac:dyDescent="0.25">
      <c r="A218">
        <v>65</v>
      </c>
      <c r="B218">
        <v>685</v>
      </c>
      <c r="C218">
        <v>1.0174772905289571E-13</v>
      </c>
    </row>
    <row r="219" spans="1:3" x14ac:dyDescent="0.25">
      <c r="A219">
        <v>65</v>
      </c>
      <c r="B219">
        <v>329</v>
      </c>
      <c r="C219">
        <v>2.7758879042484512E-20</v>
      </c>
    </row>
    <row r="220" spans="1:3" x14ac:dyDescent="0.25">
      <c r="A220">
        <v>17</v>
      </c>
      <c r="B220">
        <v>65</v>
      </c>
      <c r="C220">
        <v>3.4354734093309898E-51</v>
      </c>
    </row>
    <row r="221" spans="1:3" x14ac:dyDescent="0.25">
      <c r="A221">
        <v>65</v>
      </c>
      <c r="B221">
        <v>154</v>
      </c>
      <c r="C221">
        <v>8.6609274824268247E-7</v>
      </c>
    </row>
    <row r="222" spans="1:3" x14ac:dyDescent="0.25">
      <c r="A222">
        <v>88</v>
      </c>
      <c r="B222">
        <v>91</v>
      </c>
      <c r="C222">
        <v>2.3160529423757887E-74</v>
      </c>
    </row>
    <row r="223" spans="1:3" x14ac:dyDescent="0.25">
      <c r="A223">
        <v>88</v>
      </c>
      <c r="B223">
        <v>106</v>
      </c>
      <c r="C223">
        <v>5.6109524952726101E-59</v>
      </c>
    </row>
    <row r="224" spans="1:3" x14ac:dyDescent="0.25">
      <c r="A224">
        <v>73</v>
      </c>
      <c r="B224">
        <v>1132</v>
      </c>
      <c r="C224">
        <v>7.3575294219874778E-3</v>
      </c>
    </row>
    <row r="225" spans="1:3" x14ac:dyDescent="0.25">
      <c r="A225">
        <v>657</v>
      </c>
      <c r="B225">
        <v>1132</v>
      </c>
      <c r="C225">
        <v>1.0065867574278961E-3</v>
      </c>
    </row>
    <row r="226" spans="1:3" x14ac:dyDescent="0.25">
      <c r="A226">
        <v>22</v>
      </c>
      <c r="B226">
        <v>309</v>
      </c>
      <c r="C226">
        <v>1.5976394553807655E-9</v>
      </c>
    </row>
    <row r="227" spans="1:3" x14ac:dyDescent="0.25">
      <c r="A227">
        <v>22</v>
      </c>
      <c r="B227">
        <v>1136</v>
      </c>
      <c r="C227">
        <v>4.4097140337553556E-3</v>
      </c>
    </row>
    <row r="228" spans="1:3" x14ac:dyDescent="0.25">
      <c r="A228">
        <v>22</v>
      </c>
      <c r="B228">
        <v>323</v>
      </c>
      <c r="C228">
        <v>9.9278646382980473E-5</v>
      </c>
    </row>
    <row r="229" spans="1:3" x14ac:dyDescent="0.25">
      <c r="A229">
        <v>22</v>
      </c>
      <c r="B229">
        <v>127</v>
      </c>
      <c r="C229">
        <v>5.2111497847179397E-4</v>
      </c>
    </row>
    <row r="230" spans="1:3" x14ac:dyDescent="0.25">
      <c r="A230">
        <v>22</v>
      </c>
      <c r="B230">
        <v>1138</v>
      </c>
      <c r="C230">
        <v>2.1398349983063693E-11</v>
      </c>
    </row>
    <row r="231" spans="1:3" x14ac:dyDescent="0.25">
      <c r="A231">
        <v>11</v>
      </c>
      <c r="B231">
        <v>506</v>
      </c>
      <c r="C231">
        <v>1.4392232568238592E-6</v>
      </c>
    </row>
    <row r="232" spans="1:3" x14ac:dyDescent="0.25">
      <c r="A232">
        <v>256</v>
      </c>
      <c r="B232">
        <v>506</v>
      </c>
      <c r="C232">
        <v>4.1655079676279501E-19</v>
      </c>
    </row>
    <row r="233" spans="1:3" x14ac:dyDescent="0.25">
      <c r="A233">
        <v>76</v>
      </c>
      <c r="B233">
        <v>562</v>
      </c>
      <c r="C233">
        <v>2.5694528083718983E-3</v>
      </c>
    </row>
    <row r="234" spans="1:3" x14ac:dyDescent="0.25">
      <c r="A234">
        <v>76</v>
      </c>
      <c r="B234">
        <v>458</v>
      </c>
      <c r="C234">
        <v>4.444965261707876E-5</v>
      </c>
    </row>
    <row r="235" spans="1:3" x14ac:dyDescent="0.25">
      <c r="A235">
        <v>76</v>
      </c>
      <c r="B235">
        <v>1012</v>
      </c>
      <c r="C235">
        <v>1.0211534531416118E-4</v>
      </c>
    </row>
    <row r="236" spans="1:3" x14ac:dyDescent="0.25">
      <c r="A236">
        <v>76</v>
      </c>
      <c r="B236">
        <v>447</v>
      </c>
      <c r="C236">
        <v>1.9825669347923506E-4</v>
      </c>
    </row>
    <row r="237" spans="1:3" x14ac:dyDescent="0.25">
      <c r="A237">
        <v>1146</v>
      </c>
      <c r="B237">
        <v>1147</v>
      </c>
      <c r="C237">
        <v>8.7318943822632743E-6</v>
      </c>
    </row>
    <row r="238" spans="1:3" x14ac:dyDescent="0.25">
      <c r="A238">
        <v>411</v>
      </c>
      <c r="B238">
        <v>1146</v>
      </c>
      <c r="C238">
        <v>2.4245664526026175E-4</v>
      </c>
    </row>
    <row r="239" spans="1:3" x14ac:dyDescent="0.25">
      <c r="A239">
        <v>10</v>
      </c>
      <c r="B239">
        <v>1149</v>
      </c>
      <c r="C239">
        <v>1.669831334068269E-3</v>
      </c>
    </row>
    <row r="240" spans="1:3" x14ac:dyDescent="0.25">
      <c r="A240">
        <v>129</v>
      </c>
      <c r="B240">
        <v>230</v>
      </c>
      <c r="C240">
        <v>1.8476321839976473E-12</v>
      </c>
    </row>
    <row r="241" spans="1:3" x14ac:dyDescent="0.25">
      <c r="A241">
        <v>129</v>
      </c>
      <c r="B241">
        <v>1087</v>
      </c>
      <c r="C241">
        <v>2.8357531555799323E-29</v>
      </c>
    </row>
    <row r="242" spans="1:3" x14ac:dyDescent="0.25">
      <c r="A242">
        <v>129</v>
      </c>
      <c r="B242">
        <v>496</v>
      </c>
      <c r="C242">
        <v>9.100325786210498E-4</v>
      </c>
    </row>
    <row r="243" spans="1:3" x14ac:dyDescent="0.25">
      <c r="A243">
        <v>153</v>
      </c>
      <c r="B243">
        <v>1153</v>
      </c>
      <c r="C243">
        <v>2.2723462279479275E-31</v>
      </c>
    </row>
    <row r="244" spans="1:3" x14ac:dyDescent="0.25">
      <c r="A244">
        <v>213</v>
      </c>
      <c r="B244">
        <v>1094</v>
      </c>
      <c r="C244">
        <v>2.443195698731619E-3</v>
      </c>
    </row>
    <row r="245" spans="1:3" x14ac:dyDescent="0.25">
      <c r="A245">
        <v>1159</v>
      </c>
      <c r="B245">
        <v>1160</v>
      </c>
      <c r="C245">
        <v>5.6039325470313176E-3</v>
      </c>
    </row>
    <row r="246" spans="1:3" x14ac:dyDescent="0.25">
      <c r="A246">
        <v>13</v>
      </c>
      <c r="B246">
        <v>1159</v>
      </c>
      <c r="C246">
        <v>4.8382494646231605E-3</v>
      </c>
    </row>
    <row r="247" spans="1:3" x14ac:dyDescent="0.25">
      <c r="A247">
        <v>1</v>
      </c>
      <c r="B247">
        <v>68</v>
      </c>
      <c r="C247">
        <v>8.5575904005487246E-42</v>
      </c>
    </row>
    <row r="248" spans="1:3" x14ac:dyDescent="0.25">
      <c r="A248">
        <v>1</v>
      </c>
      <c r="B248">
        <v>403</v>
      </c>
      <c r="C248">
        <v>4.4703233732117312E-194</v>
      </c>
    </row>
    <row r="249" spans="1:3" x14ac:dyDescent="0.25">
      <c r="A249">
        <v>1</v>
      </c>
      <c r="B249">
        <v>440</v>
      </c>
      <c r="C249">
        <v>8.6680221056510698E-12</v>
      </c>
    </row>
    <row r="250" spans="1:3" x14ac:dyDescent="0.25">
      <c r="A250">
        <v>1</v>
      </c>
      <c r="B250">
        <v>1161</v>
      </c>
      <c r="C250">
        <v>2.7912183210928965E-15</v>
      </c>
    </row>
    <row r="251" spans="1:3" x14ac:dyDescent="0.25">
      <c r="A251">
        <v>1</v>
      </c>
      <c r="B251">
        <v>734</v>
      </c>
      <c r="C251">
        <v>2.3663613603280042E-48</v>
      </c>
    </row>
    <row r="252" spans="1:3" x14ac:dyDescent="0.25">
      <c r="A252">
        <v>1</v>
      </c>
      <c r="B252">
        <v>735</v>
      </c>
      <c r="C252">
        <v>3.3941021352508775E-4</v>
      </c>
    </row>
    <row r="253" spans="1:3" x14ac:dyDescent="0.25">
      <c r="A253">
        <v>1</v>
      </c>
      <c r="B253">
        <v>58</v>
      </c>
      <c r="C253">
        <v>9.0152197628736092E-47</v>
      </c>
    </row>
    <row r="254" spans="1:3" x14ac:dyDescent="0.25">
      <c r="A254">
        <v>1</v>
      </c>
      <c r="B254">
        <v>7</v>
      </c>
      <c r="C254">
        <v>2.6219388758661911E-5</v>
      </c>
    </row>
    <row r="255" spans="1:3" x14ac:dyDescent="0.25">
      <c r="A255">
        <v>12</v>
      </c>
      <c r="B255">
        <v>80</v>
      </c>
      <c r="C255">
        <v>9.0767029668246072E-3</v>
      </c>
    </row>
    <row r="256" spans="1:3" x14ac:dyDescent="0.25">
      <c r="A256">
        <v>80</v>
      </c>
      <c r="B256">
        <v>240</v>
      </c>
      <c r="C256">
        <v>3.7852584094918108E-16</v>
      </c>
    </row>
    <row r="257" spans="1:3" x14ac:dyDescent="0.25">
      <c r="A257">
        <v>80</v>
      </c>
      <c r="B257">
        <v>1162</v>
      </c>
      <c r="C257">
        <v>9.6521592029803385E-13</v>
      </c>
    </row>
    <row r="258" spans="1:3" x14ac:dyDescent="0.25">
      <c r="A258">
        <v>80</v>
      </c>
      <c r="B258">
        <v>108</v>
      </c>
      <c r="C258">
        <v>4.7958167454598404E-4</v>
      </c>
    </row>
    <row r="259" spans="1:3" x14ac:dyDescent="0.25">
      <c r="A259">
        <v>80</v>
      </c>
      <c r="B259">
        <v>142</v>
      </c>
      <c r="C259">
        <v>2.461295548693739E-6</v>
      </c>
    </row>
    <row r="260" spans="1:3" x14ac:dyDescent="0.25">
      <c r="A260">
        <v>31</v>
      </c>
      <c r="B260">
        <v>80</v>
      </c>
      <c r="C260">
        <v>3.180507846260029E-3</v>
      </c>
    </row>
    <row r="261" spans="1:3" x14ac:dyDescent="0.25">
      <c r="A261">
        <v>123</v>
      </c>
      <c r="B261">
        <v>164</v>
      </c>
      <c r="C261">
        <v>3.6477513898113098E-17</v>
      </c>
    </row>
    <row r="262" spans="1:3" x14ac:dyDescent="0.25">
      <c r="A262">
        <v>123</v>
      </c>
      <c r="B262">
        <v>738</v>
      </c>
      <c r="C262">
        <v>3.1026022697901185E-3</v>
      </c>
    </row>
    <row r="263" spans="1:3" x14ac:dyDescent="0.25">
      <c r="A263">
        <v>11</v>
      </c>
      <c r="B263">
        <v>73</v>
      </c>
      <c r="C263">
        <v>5.9650877396320771E-13</v>
      </c>
    </row>
    <row r="264" spans="1:3" x14ac:dyDescent="0.25">
      <c r="A264">
        <v>73</v>
      </c>
      <c r="B264">
        <v>217</v>
      </c>
      <c r="C264">
        <v>9.4253185840970376E-6</v>
      </c>
    </row>
    <row r="265" spans="1:3" x14ac:dyDescent="0.25">
      <c r="A265">
        <v>73</v>
      </c>
      <c r="B265">
        <v>739</v>
      </c>
      <c r="C265">
        <v>1.5884113591872835E-17</v>
      </c>
    </row>
    <row r="266" spans="1:3" x14ac:dyDescent="0.25">
      <c r="A266">
        <v>73</v>
      </c>
      <c r="B266">
        <v>1167</v>
      </c>
      <c r="C266">
        <v>4.9096407611636233E-3</v>
      </c>
    </row>
    <row r="267" spans="1:3" x14ac:dyDescent="0.25">
      <c r="A267">
        <v>73</v>
      </c>
      <c r="B267">
        <v>1168</v>
      </c>
      <c r="C267">
        <v>2.1672542633661639E-3</v>
      </c>
    </row>
    <row r="268" spans="1:3" x14ac:dyDescent="0.25">
      <c r="A268">
        <v>73</v>
      </c>
      <c r="B268">
        <v>598</v>
      </c>
      <c r="C268">
        <v>8.3465661641138344E-4</v>
      </c>
    </row>
    <row r="269" spans="1:3" x14ac:dyDescent="0.25">
      <c r="A269">
        <v>73</v>
      </c>
      <c r="B269">
        <v>433</v>
      </c>
      <c r="C269">
        <v>9.5962164529050584E-4</v>
      </c>
    </row>
    <row r="270" spans="1:3" x14ac:dyDescent="0.25">
      <c r="A270">
        <v>73</v>
      </c>
      <c r="B270">
        <v>101</v>
      </c>
      <c r="C270">
        <v>1.0101590936994293E-3</v>
      </c>
    </row>
    <row r="271" spans="1:3" x14ac:dyDescent="0.25">
      <c r="A271">
        <v>925</v>
      </c>
      <c r="B271">
        <v>1169</v>
      </c>
      <c r="C271">
        <v>1.7986575026407799E-3</v>
      </c>
    </row>
    <row r="272" spans="1:3" x14ac:dyDescent="0.25">
      <c r="A272">
        <v>155</v>
      </c>
      <c r="B272">
        <v>1169</v>
      </c>
      <c r="C272">
        <v>1.2371077988536669E-3</v>
      </c>
    </row>
    <row r="273" spans="1:3" x14ac:dyDescent="0.25">
      <c r="A273">
        <v>176</v>
      </c>
      <c r="B273">
        <v>1171</v>
      </c>
      <c r="C273">
        <v>3.0606814700723473E-4</v>
      </c>
    </row>
    <row r="274" spans="1:3" x14ac:dyDescent="0.25">
      <c r="A274">
        <v>510</v>
      </c>
      <c r="B274">
        <v>741</v>
      </c>
      <c r="C274">
        <v>4.8819141622508352E-5</v>
      </c>
    </row>
    <row r="275" spans="1:3" x14ac:dyDescent="0.25">
      <c r="A275">
        <v>168</v>
      </c>
      <c r="B275">
        <v>741</v>
      </c>
      <c r="C275">
        <v>2.5930079902656585E-4</v>
      </c>
    </row>
    <row r="276" spans="1:3" x14ac:dyDescent="0.25">
      <c r="A276">
        <v>1</v>
      </c>
      <c r="B276">
        <v>694</v>
      </c>
      <c r="C276">
        <v>3.7744596988734798E-7</v>
      </c>
    </row>
    <row r="277" spans="1:3" x14ac:dyDescent="0.25">
      <c r="A277">
        <v>1</v>
      </c>
      <c r="B277">
        <v>923</v>
      </c>
      <c r="C277">
        <v>1.1506555386953455E-21</v>
      </c>
    </row>
    <row r="278" spans="1:3" x14ac:dyDescent="0.25">
      <c r="A278">
        <v>1</v>
      </c>
      <c r="B278">
        <v>283</v>
      </c>
      <c r="C278">
        <v>2.0045104310366267E-26</v>
      </c>
    </row>
    <row r="279" spans="1:3" x14ac:dyDescent="0.25">
      <c r="A279">
        <v>310</v>
      </c>
      <c r="B279">
        <v>1178</v>
      </c>
      <c r="C279">
        <v>1.3044870897158889E-20</v>
      </c>
    </row>
    <row r="280" spans="1:3" x14ac:dyDescent="0.25">
      <c r="A280">
        <v>310</v>
      </c>
      <c r="B280">
        <v>894</v>
      </c>
      <c r="C280">
        <v>8.1664975008469975E-3</v>
      </c>
    </row>
    <row r="281" spans="1:3" x14ac:dyDescent="0.25">
      <c r="A281">
        <v>118</v>
      </c>
      <c r="B281">
        <v>310</v>
      </c>
      <c r="C281">
        <v>2.7648285605380292E-5</v>
      </c>
    </row>
    <row r="282" spans="1:3" x14ac:dyDescent="0.25">
      <c r="A282">
        <v>310</v>
      </c>
      <c r="B282">
        <v>335</v>
      </c>
      <c r="C282">
        <v>1.3691526673994653E-3</v>
      </c>
    </row>
    <row r="283" spans="1:3" x14ac:dyDescent="0.25">
      <c r="A283">
        <v>447</v>
      </c>
      <c r="B283">
        <v>562</v>
      </c>
      <c r="C283">
        <v>5.0296381089620134E-3</v>
      </c>
    </row>
    <row r="284" spans="1:3" x14ac:dyDescent="0.25">
      <c r="A284">
        <v>562</v>
      </c>
      <c r="B284">
        <v>1087</v>
      </c>
      <c r="C284">
        <v>7.6165729432868656E-3</v>
      </c>
    </row>
    <row r="285" spans="1:3" x14ac:dyDescent="0.25">
      <c r="A285">
        <v>117</v>
      </c>
      <c r="B285">
        <v>562</v>
      </c>
      <c r="C285">
        <v>3.8967095321094453E-4</v>
      </c>
    </row>
    <row r="286" spans="1:3" x14ac:dyDescent="0.25">
      <c r="A286">
        <v>1</v>
      </c>
      <c r="B286">
        <v>1188</v>
      </c>
      <c r="C286">
        <v>1.3461122268395997E-7</v>
      </c>
    </row>
    <row r="287" spans="1:3" x14ac:dyDescent="0.25">
      <c r="A287">
        <v>1</v>
      </c>
      <c r="B287">
        <v>39</v>
      </c>
      <c r="C287">
        <v>5.2909063810438607E-5</v>
      </c>
    </row>
    <row r="288" spans="1:3" x14ac:dyDescent="0.25">
      <c r="A288">
        <v>2</v>
      </c>
      <c r="B288">
        <v>47</v>
      </c>
      <c r="C288">
        <v>3.0379322666194294E-6</v>
      </c>
    </row>
    <row r="289" spans="1:3" x14ac:dyDescent="0.25">
      <c r="A289">
        <v>47</v>
      </c>
      <c r="B289">
        <v>1084</v>
      </c>
      <c r="C289">
        <v>7.117311547422121E-3</v>
      </c>
    </row>
    <row r="290" spans="1:3" x14ac:dyDescent="0.25">
      <c r="A290">
        <v>47</v>
      </c>
      <c r="B290">
        <v>1189</v>
      </c>
      <c r="C290">
        <v>6.5543269967756898E-3</v>
      </c>
    </row>
    <row r="291" spans="1:3" x14ac:dyDescent="0.25">
      <c r="A291">
        <v>47</v>
      </c>
      <c r="B291">
        <v>983</v>
      </c>
      <c r="C291">
        <v>3.3501518403963635E-6</v>
      </c>
    </row>
    <row r="292" spans="1:3" x14ac:dyDescent="0.25">
      <c r="A292">
        <v>5</v>
      </c>
      <c r="B292">
        <v>681</v>
      </c>
      <c r="C292">
        <v>2.0031743553878866E-15</v>
      </c>
    </row>
    <row r="293" spans="1:3" x14ac:dyDescent="0.25">
      <c r="A293">
        <v>329</v>
      </c>
      <c r="B293">
        <v>681</v>
      </c>
      <c r="C293">
        <v>2.4579323210445253E-4</v>
      </c>
    </row>
    <row r="294" spans="1:3" x14ac:dyDescent="0.25">
      <c r="A294">
        <v>681</v>
      </c>
      <c r="B294">
        <v>1190</v>
      </c>
      <c r="C294">
        <v>5.6742756548943957E-6</v>
      </c>
    </row>
    <row r="295" spans="1:3" x14ac:dyDescent="0.25">
      <c r="A295">
        <v>681</v>
      </c>
      <c r="B295">
        <v>684</v>
      </c>
      <c r="C295">
        <v>3.7741614844730462E-3</v>
      </c>
    </row>
    <row r="296" spans="1:3" x14ac:dyDescent="0.25">
      <c r="A296">
        <v>22</v>
      </c>
      <c r="B296">
        <v>867</v>
      </c>
      <c r="C296">
        <v>2.4383363732892642E-3</v>
      </c>
    </row>
    <row r="297" spans="1:3" x14ac:dyDescent="0.25">
      <c r="A297">
        <v>867</v>
      </c>
      <c r="B297">
        <v>895</v>
      </c>
      <c r="C297">
        <v>1.1109191270009396E-3</v>
      </c>
    </row>
    <row r="298" spans="1:3" x14ac:dyDescent="0.25">
      <c r="A298">
        <v>493</v>
      </c>
      <c r="B298">
        <v>867</v>
      </c>
      <c r="C298">
        <v>2.8486062909264444E-3</v>
      </c>
    </row>
    <row r="299" spans="1:3" x14ac:dyDescent="0.25">
      <c r="A299">
        <v>507</v>
      </c>
      <c r="B299">
        <v>1043</v>
      </c>
      <c r="C299">
        <v>2.4734267816779901E-6</v>
      </c>
    </row>
    <row r="300" spans="1:3" x14ac:dyDescent="0.25">
      <c r="A300">
        <v>42</v>
      </c>
      <c r="B300">
        <v>745</v>
      </c>
      <c r="C300">
        <v>2.5384907269649018E-6</v>
      </c>
    </row>
    <row r="301" spans="1:3" x14ac:dyDescent="0.25">
      <c r="A301">
        <v>42</v>
      </c>
      <c r="B301">
        <v>134</v>
      </c>
      <c r="C301">
        <v>1.3173820515033877E-11</v>
      </c>
    </row>
    <row r="302" spans="1:3" x14ac:dyDescent="0.25">
      <c r="A302">
        <v>92</v>
      </c>
      <c r="B302">
        <v>123</v>
      </c>
      <c r="C302">
        <v>2.3961861404977062E-3</v>
      </c>
    </row>
    <row r="303" spans="1:3" x14ac:dyDescent="0.25">
      <c r="A303">
        <v>123</v>
      </c>
      <c r="B303">
        <v>1083</v>
      </c>
      <c r="C303">
        <v>5.2055152633547808E-11</v>
      </c>
    </row>
    <row r="304" spans="1:3" x14ac:dyDescent="0.25">
      <c r="A304">
        <v>91</v>
      </c>
      <c r="B304">
        <v>106</v>
      </c>
      <c r="C304">
        <v>1.1047200474547638E-22</v>
      </c>
    </row>
    <row r="305" spans="1:3" x14ac:dyDescent="0.25">
      <c r="A305">
        <v>91</v>
      </c>
      <c r="B305">
        <v>1128</v>
      </c>
      <c r="C305">
        <v>3.7857063480762428E-4</v>
      </c>
    </row>
    <row r="306" spans="1:3" x14ac:dyDescent="0.25">
      <c r="A306">
        <v>91</v>
      </c>
      <c r="B306">
        <v>566</v>
      </c>
      <c r="C306">
        <v>4.6821378966428734E-4</v>
      </c>
    </row>
    <row r="307" spans="1:3" x14ac:dyDescent="0.25">
      <c r="A307">
        <v>17</v>
      </c>
      <c r="B307">
        <v>91</v>
      </c>
      <c r="C307">
        <v>7.4495340679284448E-21</v>
      </c>
    </row>
    <row r="308" spans="1:3" x14ac:dyDescent="0.25">
      <c r="A308">
        <v>91</v>
      </c>
      <c r="B308">
        <v>559</v>
      </c>
      <c r="C308">
        <v>3.4005947344728869E-3</v>
      </c>
    </row>
    <row r="309" spans="1:3" x14ac:dyDescent="0.25">
      <c r="A309">
        <v>242</v>
      </c>
      <c r="B309">
        <v>1083</v>
      </c>
      <c r="C309">
        <v>9.8728648567870687E-4</v>
      </c>
    </row>
    <row r="310" spans="1:3" x14ac:dyDescent="0.25">
      <c r="A310">
        <v>39</v>
      </c>
      <c r="B310">
        <v>242</v>
      </c>
      <c r="C310">
        <v>3.180507846260029E-3</v>
      </c>
    </row>
    <row r="311" spans="1:3" x14ac:dyDescent="0.25">
      <c r="A311">
        <v>242</v>
      </c>
      <c r="B311">
        <v>294</v>
      </c>
      <c r="C311">
        <v>3.8795012261963821E-4</v>
      </c>
    </row>
    <row r="312" spans="1:3" x14ac:dyDescent="0.25">
      <c r="A312">
        <v>26</v>
      </c>
      <c r="B312">
        <v>751</v>
      </c>
      <c r="C312">
        <v>6.611812848925857E-9</v>
      </c>
    </row>
    <row r="313" spans="1:3" x14ac:dyDescent="0.25">
      <c r="A313">
        <v>26</v>
      </c>
      <c r="B313">
        <v>201</v>
      </c>
      <c r="C313">
        <v>1.5167547440401636E-16</v>
      </c>
    </row>
    <row r="314" spans="1:3" x14ac:dyDescent="0.25">
      <c r="A314">
        <v>26</v>
      </c>
      <c r="B314">
        <v>1206</v>
      </c>
      <c r="C314">
        <v>3.5302920366098227E-12</v>
      </c>
    </row>
    <row r="315" spans="1:3" x14ac:dyDescent="0.25">
      <c r="A315">
        <v>26</v>
      </c>
      <c r="B315">
        <v>1004</v>
      </c>
      <c r="C315">
        <v>9.8108675715349015E-7</v>
      </c>
    </row>
    <row r="316" spans="1:3" x14ac:dyDescent="0.25">
      <c r="A316">
        <v>26</v>
      </c>
      <c r="B316">
        <v>140</v>
      </c>
      <c r="C316">
        <v>1.2857964809698921E-5</v>
      </c>
    </row>
    <row r="317" spans="1:3" x14ac:dyDescent="0.25">
      <c r="A317">
        <v>26</v>
      </c>
      <c r="B317">
        <v>215</v>
      </c>
      <c r="C317">
        <v>3.352699775663889E-8</v>
      </c>
    </row>
    <row r="318" spans="1:3" x14ac:dyDescent="0.25">
      <c r="A318">
        <v>26</v>
      </c>
      <c r="B318">
        <v>1207</v>
      </c>
      <c r="C318">
        <v>5.0843002432828671E-4</v>
      </c>
    </row>
    <row r="319" spans="1:3" x14ac:dyDescent="0.25">
      <c r="A319">
        <v>26</v>
      </c>
      <c r="B319">
        <v>875</v>
      </c>
      <c r="C319">
        <v>7.6536466537403734E-8</v>
      </c>
    </row>
    <row r="320" spans="1:3" x14ac:dyDescent="0.25">
      <c r="A320">
        <v>26</v>
      </c>
      <c r="B320">
        <v>959</v>
      </c>
      <c r="C320">
        <v>2.7544516408938976E-6</v>
      </c>
    </row>
    <row r="321" spans="1:3" x14ac:dyDescent="0.25">
      <c r="A321">
        <v>26</v>
      </c>
      <c r="B321">
        <v>663</v>
      </c>
      <c r="C321">
        <v>2.0660665402712024E-3</v>
      </c>
    </row>
    <row r="322" spans="1:3" x14ac:dyDescent="0.25">
      <c r="A322">
        <v>26</v>
      </c>
      <c r="B322">
        <v>1208</v>
      </c>
      <c r="C322">
        <v>2.3117515654621611E-6</v>
      </c>
    </row>
    <row r="323" spans="1:3" x14ac:dyDescent="0.25">
      <c r="A323">
        <v>615</v>
      </c>
      <c r="B323">
        <v>1212</v>
      </c>
      <c r="C323">
        <v>1.1732694209975979E-3</v>
      </c>
    </row>
    <row r="324" spans="1:3" x14ac:dyDescent="0.25">
      <c r="A324">
        <v>10</v>
      </c>
      <c r="B324">
        <v>111</v>
      </c>
      <c r="C324">
        <v>6.3315234562350947E-5</v>
      </c>
    </row>
    <row r="325" spans="1:3" x14ac:dyDescent="0.25">
      <c r="A325">
        <v>15</v>
      </c>
      <c r="B325">
        <v>272</v>
      </c>
      <c r="C325">
        <v>1.8474148081217288E-7</v>
      </c>
    </row>
    <row r="326" spans="1:3" x14ac:dyDescent="0.25">
      <c r="A326">
        <v>272</v>
      </c>
      <c r="B326">
        <v>710</v>
      </c>
      <c r="C326">
        <v>3.4134562582970171E-6</v>
      </c>
    </row>
    <row r="327" spans="1:3" x14ac:dyDescent="0.25">
      <c r="A327">
        <v>36</v>
      </c>
      <c r="B327">
        <v>272</v>
      </c>
      <c r="C327">
        <v>3.8388375281697818E-7</v>
      </c>
    </row>
    <row r="328" spans="1:3" x14ac:dyDescent="0.25">
      <c r="A328">
        <v>272</v>
      </c>
      <c r="B328">
        <v>273</v>
      </c>
      <c r="C328">
        <v>7.3415624949494645E-7</v>
      </c>
    </row>
    <row r="329" spans="1:3" x14ac:dyDescent="0.25">
      <c r="A329">
        <v>358</v>
      </c>
      <c r="B329">
        <v>974</v>
      </c>
      <c r="C329">
        <v>8.3118145627805032E-12</v>
      </c>
    </row>
    <row r="330" spans="1:3" x14ac:dyDescent="0.25">
      <c r="A330">
        <v>293</v>
      </c>
      <c r="B330">
        <v>358</v>
      </c>
      <c r="C330">
        <v>2.5881220740512045E-37</v>
      </c>
    </row>
    <row r="331" spans="1:3" x14ac:dyDescent="0.25">
      <c r="A331">
        <v>358</v>
      </c>
      <c r="B331">
        <v>928</v>
      </c>
      <c r="C331">
        <v>8.6375113591685036E-8</v>
      </c>
    </row>
    <row r="332" spans="1:3" x14ac:dyDescent="0.25">
      <c r="A332">
        <v>172</v>
      </c>
      <c r="B332">
        <v>358</v>
      </c>
      <c r="C332">
        <v>6.1316213444755638E-4</v>
      </c>
    </row>
    <row r="333" spans="1:3" x14ac:dyDescent="0.25">
      <c r="A333">
        <v>256</v>
      </c>
      <c r="B333">
        <v>1070</v>
      </c>
      <c r="C333">
        <v>2.7266100982774078E-4</v>
      </c>
    </row>
    <row r="334" spans="1:3" x14ac:dyDescent="0.25">
      <c r="A334">
        <v>19</v>
      </c>
      <c r="B334">
        <v>256</v>
      </c>
      <c r="C334">
        <v>6.4059118457221813E-14</v>
      </c>
    </row>
    <row r="335" spans="1:3" x14ac:dyDescent="0.25">
      <c r="A335">
        <v>931</v>
      </c>
      <c r="B335">
        <v>933</v>
      </c>
      <c r="C335">
        <v>2.93168415137335E-3</v>
      </c>
    </row>
    <row r="336" spans="1:3" x14ac:dyDescent="0.25">
      <c r="A336">
        <v>60</v>
      </c>
      <c r="B336">
        <v>332</v>
      </c>
      <c r="C336">
        <v>4.1748647876652264E-4</v>
      </c>
    </row>
    <row r="337" spans="1:3" x14ac:dyDescent="0.25">
      <c r="A337">
        <v>60</v>
      </c>
      <c r="B337">
        <v>222</v>
      </c>
      <c r="C337">
        <v>1.2060520688179472E-25</v>
      </c>
    </row>
    <row r="338" spans="1:3" x14ac:dyDescent="0.25">
      <c r="A338">
        <v>38</v>
      </c>
      <c r="B338">
        <v>60</v>
      </c>
      <c r="C338">
        <v>1.3801309558775694E-3</v>
      </c>
    </row>
    <row r="339" spans="1:3" x14ac:dyDescent="0.25">
      <c r="A339">
        <v>60</v>
      </c>
      <c r="B339">
        <v>755</v>
      </c>
      <c r="C339">
        <v>3.7037286775592534E-3</v>
      </c>
    </row>
    <row r="340" spans="1:3" x14ac:dyDescent="0.25">
      <c r="A340">
        <v>46</v>
      </c>
      <c r="B340">
        <v>60</v>
      </c>
      <c r="C340">
        <v>3.4904336299817849E-44</v>
      </c>
    </row>
    <row r="341" spans="1:3" x14ac:dyDescent="0.25">
      <c r="A341">
        <v>60</v>
      </c>
      <c r="B341">
        <v>1091</v>
      </c>
      <c r="C341">
        <v>1.9264065095014079E-4</v>
      </c>
    </row>
    <row r="342" spans="1:3" x14ac:dyDescent="0.25">
      <c r="A342">
        <v>60</v>
      </c>
      <c r="B342">
        <v>1150</v>
      </c>
      <c r="C342">
        <v>2.2664721600269478E-4</v>
      </c>
    </row>
    <row r="343" spans="1:3" x14ac:dyDescent="0.25">
      <c r="A343">
        <v>32</v>
      </c>
      <c r="B343">
        <v>60</v>
      </c>
      <c r="C343">
        <v>2.3293953557357581E-11</v>
      </c>
    </row>
    <row r="344" spans="1:3" x14ac:dyDescent="0.25">
      <c r="A344">
        <v>90</v>
      </c>
      <c r="B344">
        <v>997</v>
      </c>
      <c r="C344">
        <v>1.1631981721818251E-25</v>
      </c>
    </row>
    <row r="345" spans="1:3" x14ac:dyDescent="0.25">
      <c r="A345">
        <v>90</v>
      </c>
      <c r="B345">
        <v>643</v>
      </c>
      <c r="C345">
        <v>3.144076481760706E-20</v>
      </c>
    </row>
    <row r="346" spans="1:3" x14ac:dyDescent="0.25">
      <c r="A346">
        <v>90</v>
      </c>
      <c r="B346">
        <v>756</v>
      </c>
      <c r="C346">
        <v>3.1306275739477764E-10</v>
      </c>
    </row>
    <row r="347" spans="1:3" x14ac:dyDescent="0.25">
      <c r="A347">
        <v>230</v>
      </c>
      <c r="B347">
        <v>653</v>
      </c>
      <c r="C347">
        <v>1.7383978188527404E-4</v>
      </c>
    </row>
    <row r="348" spans="1:3" x14ac:dyDescent="0.25">
      <c r="A348">
        <v>63</v>
      </c>
      <c r="B348">
        <v>1217</v>
      </c>
      <c r="C348">
        <v>1.9464869023598033E-22</v>
      </c>
    </row>
    <row r="349" spans="1:3" x14ac:dyDescent="0.25">
      <c r="A349">
        <v>63</v>
      </c>
      <c r="B349">
        <v>159</v>
      </c>
      <c r="C349">
        <v>1.4161903202150959E-3</v>
      </c>
    </row>
    <row r="350" spans="1:3" x14ac:dyDescent="0.25">
      <c r="A350">
        <v>24</v>
      </c>
      <c r="B350">
        <v>63</v>
      </c>
      <c r="C350">
        <v>1.8085777162770084E-3</v>
      </c>
    </row>
    <row r="351" spans="1:3" x14ac:dyDescent="0.25">
      <c r="A351">
        <v>66</v>
      </c>
      <c r="B351">
        <v>1218</v>
      </c>
      <c r="C351">
        <v>1.2393553527791888E-6</v>
      </c>
    </row>
    <row r="352" spans="1:3" x14ac:dyDescent="0.25">
      <c r="A352">
        <v>66</v>
      </c>
      <c r="B352">
        <v>145</v>
      </c>
      <c r="C352">
        <v>1.3629237088272019E-13</v>
      </c>
    </row>
    <row r="353" spans="1:3" x14ac:dyDescent="0.25">
      <c r="A353">
        <v>29</v>
      </c>
      <c r="B353">
        <v>66</v>
      </c>
      <c r="C353">
        <v>7.8791142404301321E-5</v>
      </c>
    </row>
    <row r="354" spans="1:3" x14ac:dyDescent="0.25">
      <c r="A354">
        <v>66</v>
      </c>
      <c r="B354">
        <v>502</v>
      </c>
      <c r="C354">
        <v>6.7731812839520241E-6</v>
      </c>
    </row>
    <row r="355" spans="1:3" x14ac:dyDescent="0.25">
      <c r="A355">
        <v>487</v>
      </c>
      <c r="B355">
        <v>757</v>
      </c>
      <c r="C355">
        <v>9.4908865826962393E-5</v>
      </c>
    </row>
    <row r="356" spans="1:3" x14ac:dyDescent="0.25">
      <c r="A356">
        <v>17</v>
      </c>
      <c r="B356">
        <v>210</v>
      </c>
      <c r="C356">
        <v>2.8399141273223223E-5</v>
      </c>
    </row>
    <row r="357" spans="1:3" x14ac:dyDescent="0.25">
      <c r="A357">
        <v>17</v>
      </c>
      <c r="B357">
        <v>280</v>
      </c>
      <c r="C357">
        <v>7.0613605965774299E-15</v>
      </c>
    </row>
    <row r="358" spans="1:3" x14ac:dyDescent="0.25">
      <c r="A358">
        <v>467</v>
      </c>
      <c r="B358">
        <v>1221</v>
      </c>
      <c r="C358">
        <v>1.7020813866104918E-4</v>
      </c>
    </row>
    <row r="359" spans="1:3" x14ac:dyDescent="0.25">
      <c r="A359">
        <v>347</v>
      </c>
      <c r="B359">
        <v>1164</v>
      </c>
      <c r="C359">
        <v>4.3772280411757354E-6</v>
      </c>
    </row>
    <row r="360" spans="1:3" x14ac:dyDescent="0.25">
      <c r="A360">
        <v>175</v>
      </c>
      <c r="B360">
        <v>1164</v>
      </c>
      <c r="C360">
        <v>2.4383363732892642E-3</v>
      </c>
    </row>
    <row r="361" spans="1:3" x14ac:dyDescent="0.25">
      <c r="A361">
        <v>56</v>
      </c>
      <c r="B361">
        <v>722</v>
      </c>
      <c r="C361">
        <v>1.6774830665277412E-7</v>
      </c>
    </row>
    <row r="362" spans="1:3" x14ac:dyDescent="0.25">
      <c r="A362">
        <v>722</v>
      </c>
      <c r="B362">
        <v>1031</v>
      </c>
      <c r="C362">
        <v>2.4700907254970005E-3</v>
      </c>
    </row>
    <row r="363" spans="1:3" x14ac:dyDescent="0.25">
      <c r="A363">
        <v>1</v>
      </c>
      <c r="B363">
        <v>671</v>
      </c>
      <c r="C363">
        <v>1.2628874435557593E-8</v>
      </c>
    </row>
    <row r="364" spans="1:3" x14ac:dyDescent="0.25">
      <c r="A364">
        <v>1</v>
      </c>
      <c r="B364">
        <v>1122</v>
      </c>
      <c r="C364">
        <v>8.1524787954033006E-4</v>
      </c>
    </row>
    <row r="365" spans="1:3" x14ac:dyDescent="0.25">
      <c r="A365">
        <v>1</v>
      </c>
      <c r="B365">
        <v>727</v>
      </c>
      <c r="C365">
        <v>3.102363989472271E-5</v>
      </c>
    </row>
    <row r="366" spans="1:3" x14ac:dyDescent="0.25">
      <c r="A366">
        <v>1</v>
      </c>
      <c r="B366">
        <v>1112</v>
      </c>
      <c r="C366">
        <v>1.8809512875870713E-32</v>
      </c>
    </row>
    <row r="367" spans="1:3" x14ac:dyDescent="0.25">
      <c r="A367">
        <v>32</v>
      </c>
      <c r="B367">
        <v>974</v>
      </c>
      <c r="C367">
        <v>4.9012547377330699E-20</v>
      </c>
    </row>
    <row r="368" spans="1:3" x14ac:dyDescent="0.25">
      <c r="A368">
        <v>32</v>
      </c>
      <c r="B368">
        <v>1120</v>
      </c>
      <c r="C368">
        <v>7.3319587974799311E-52</v>
      </c>
    </row>
    <row r="369" spans="1:3" x14ac:dyDescent="0.25">
      <c r="A369">
        <v>32</v>
      </c>
      <c r="B369">
        <v>293</v>
      </c>
      <c r="C369">
        <v>2.4963579368695501E-54</v>
      </c>
    </row>
    <row r="370" spans="1:3" x14ac:dyDescent="0.25">
      <c r="A370">
        <v>32</v>
      </c>
      <c r="B370">
        <v>38</v>
      </c>
      <c r="C370">
        <v>8.2046046314349487E-4</v>
      </c>
    </row>
    <row r="371" spans="1:3" x14ac:dyDescent="0.25">
      <c r="A371">
        <v>32</v>
      </c>
      <c r="B371">
        <v>333</v>
      </c>
      <c r="C371">
        <v>1.9338576869230621E-10</v>
      </c>
    </row>
    <row r="372" spans="1:3" x14ac:dyDescent="0.25">
      <c r="A372">
        <v>32</v>
      </c>
      <c r="B372">
        <v>358</v>
      </c>
      <c r="C372">
        <v>3.456658484593961E-41</v>
      </c>
    </row>
    <row r="373" spans="1:3" x14ac:dyDescent="0.25">
      <c r="A373">
        <v>604</v>
      </c>
      <c r="B373">
        <v>673</v>
      </c>
      <c r="C373">
        <v>3.2371661953210093E-31</v>
      </c>
    </row>
    <row r="374" spans="1:3" x14ac:dyDescent="0.25">
      <c r="A374">
        <v>604</v>
      </c>
      <c r="B374">
        <v>761</v>
      </c>
      <c r="C374">
        <v>1.6220675545661242E-3</v>
      </c>
    </row>
    <row r="375" spans="1:3" x14ac:dyDescent="0.25">
      <c r="A375">
        <v>604</v>
      </c>
      <c r="B375">
        <v>1141</v>
      </c>
      <c r="C375">
        <v>5.5088166407132114E-3</v>
      </c>
    </row>
    <row r="376" spans="1:3" x14ac:dyDescent="0.25">
      <c r="A376">
        <v>604</v>
      </c>
      <c r="B376">
        <v>1240</v>
      </c>
      <c r="C376">
        <v>6.5026780510399579E-4</v>
      </c>
    </row>
    <row r="377" spans="1:3" x14ac:dyDescent="0.25">
      <c r="A377">
        <v>78</v>
      </c>
      <c r="B377">
        <v>569</v>
      </c>
      <c r="C377">
        <v>7.7562861608238203E-8</v>
      </c>
    </row>
    <row r="378" spans="1:3" x14ac:dyDescent="0.25">
      <c r="A378">
        <v>129</v>
      </c>
      <c r="B378">
        <v>771</v>
      </c>
      <c r="C378">
        <v>8.2722206403350532E-5</v>
      </c>
    </row>
    <row r="379" spans="1:3" x14ac:dyDescent="0.25">
      <c r="A379">
        <v>122</v>
      </c>
      <c r="B379">
        <v>129</v>
      </c>
      <c r="C379">
        <v>1.9476951610321458E-8</v>
      </c>
    </row>
    <row r="380" spans="1:3" x14ac:dyDescent="0.25">
      <c r="A380">
        <v>129</v>
      </c>
      <c r="B380">
        <v>273</v>
      </c>
      <c r="C380">
        <v>4.8269757307174574E-7</v>
      </c>
    </row>
    <row r="381" spans="1:3" x14ac:dyDescent="0.25">
      <c r="A381">
        <v>129</v>
      </c>
      <c r="B381">
        <v>1118</v>
      </c>
      <c r="C381">
        <v>5.911497261769066E-4</v>
      </c>
    </row>
    <row r="382" spans="1:3" x14ac:dyDescent="0.25">
      <c r="A382">
        <v>129</v>
      </c>
      <c r="B382">
        <v>1243</v>
      </c>
      <c r="C382">
        <v>7.6959342538687791E-3</v>
      </c>
    </row>
    <row r="383" spans="1:3" x14ac:dyDescent="0.25">
      <c r="A383">
        <v>4</v>
      </c>
      <c r="B383">
        <v>936</v>
      </c>
      <c r="C383">
        <v>4.8890799554494975E-3</v>
      </c>
    </row>
    <row r="384" spans="1:3" x14ac:dyDescent="0.25">
      <c r="A384">
        <v>4</v>
      </c>
      <c r="B384">
        <v>611</v>
      </c>
      <c r="C384">
        <v>1.0085462505897844E-5</v>
      </c>
    </row>
    <row r="385" spans="1:3" x14ac:dyDescent="0.25">
      <c r="A385">
        <v>4</v>
      </c>
      <c r="B385">
        <v>1042</v>
      </c>
      <c r="C385">
        <v>1.2168710365561583E-9</v>
      </c>
    </row>
    <row r="386" spans="1:3" x14ac:dyDescent="0.25">
      <c r="A386">
        <v>4</v>
      </c>
      <c r="B386">
        <v>711</v>
      </c>
      <c r="C386">
        <v>4.3762760956088804E-21</v>
      </c>
    </row>
    <row r="387" spans="1:3" x14ac:dyDescent="0.25">
      <c r="A387">
        <v>4</v>
      </c>
      <c r="B387">
        <v>218</v>
      </c>
      <c r="C387">
        <v>3.1480707066881346E-5</v>
      </c>
    </row>
    <row r="388" spans="1:3" x14ac:dyDescent="0.25">
      <c r="A388">
        <v>4</v>
      </c>
      <c r="B388">
        <v>1247</v>
      </c>
      <c r="C388">
        <v>5.3481259901798328E-16</v>
      </c>
    </row>
    <row r="389" spans="1:3" x14ac:dyDescent="0.25">
      <c r="A389">
        <v>4</v>
      </c>
      <c r="B389">
        <v>37</v>
      </c>
      <c r="C389">
        <v>5.480009248455468E-5</v>
      </c>
    </row>
    <row r="390" spans="1:3" x14ac:dyDescent="0.25">
      <c r="A390">
        <v>4</v>
      </c>
      <c r="B390">
        <v>563</v>
      </c>
      <c r="C390">
        <v>5.8749702567721808E-7</v>
      </c>
    </row>
    <row r="391" spans="1:3" x14ac:dyDescent="0.25">
      <c r="A391">
        <v>4</v>
      </c>
      <c r="B391">
        <v>225</v>
      </c>
      <c r="C391">
        <v>5.9075580702267847E-3</v>
      </c>
    </row>
    <row r="392" spans="1:3" x14ac:dyDescent="0.25">
      <c r="A392">
        <v>4</v>
      </c>
      <c r="B392">
        <v>1152</v>
      </c>
      <c r="C392">
        <v>1.5682087222702207E-14</v>
      </c>
    </row>
    <row r="393" spans="1:3" x14ac:dyDescent="0.25">
      <c r="A393">
        <v>4</v>
      </c>
      <c r="B393">
        <v>352</v>
      </c>
      <c r="C393">
        <v>3.7741614844730462E-3</v>
      </c>
    </row>
    <row r="394" spans="1:3" x14ac:dyDescent="0.25">
      <c r="A394">
        <v>4</v>
      </c>
      <c r="B394">
        <v>521</v>
      </c>
      <c r="C394">
        <v>9.1294377882187363E-26</v>
      </c>
    </row>
    <row r="395" spans="1:3" x14ac:dyDescent="0.25">
      <c r="A395">
        <v>4</v>
      </c>
      <c r="B395">
        <v>363</v>
      </c>
      <c r="C395">
        <v>5.9680897159697727E-5</v>
      </c>
    </row>
    <row r="396" spans="1:3" x14ac:dyDescent="0.25">
      <c r="A396">
        <v>68</v>
      </c>
      <c r="B396">
        <v>1066</v>
      </c>
      <c r="C396">
        <v>5.422374896358384E-3</v>
      </c>
    </row>
    <row r="397" spans="1:3" x14ac:dyDescent="0.25">
      <c r="A397">
        <v>117</v>
      </c>
      <c r="B397">
        <v>1144</v>
      </c>
      <c r="C397">
        <v>2.2329240451201462E-3</v>
      </c>
    </row>
    <row r="398" spans="1:3" x14ac:dyDescent="0.25">
      <c r="A398">
        <v>79</v>
      </c>
      <c r="B398">
        <v>1001</v>
      </c>
      <c r="C398">
        <v>3.2453880358303386E-6</v>
      </c>
    </row>
    <row r="399" spans="1:3" x14ac:dyDescent="0.25">
      <c r="A399">
        <v>18</v>
      </c>
      <c r="B399">
        <v>39</v>
      </c>
      <c r="C399">
        <v>0</v>
      </c>
    </row>
    <row r="400" spans="1:3" x14ac:dyDescent="0.25">
      <c r="A400">
        <v>1</v>
      </c>
      <c r="B400">
        <v>18</v>
      </c>
      <c r="C400">
        <v>5.0001847866113162E-65</v>
      </c>
    </row>
    <row r="401" spans="1:3" x14ac:dyDescent="0.25">
      <c r="A401">
        <v>18</v>
      </c>
      <c r="B401">
        <v>1016</v>
      </c>
      <c r="C401">
        <v>6.6768970424059014E-22</v>
      </c>
    </row>
    <row r="402" spans="1:3" x14ac:dyDescent="0.25">
      <c r="A402">
        <v>18</v>
      </c>
      <c r="B402">
        <v>280</v>
      </c>
      <c r="C402">
        <v>5.5155078281125266E-37</v>
      </c>
    </row>
    <row r="403" spans="1:3" x14ac:dyDescent="0.25">
      <c r="A403">
        <v>18</v>
      </c>
      <c r="B403">
        <v>1104</v>
      </c>
      <c r="C403">
        <v>3.1572914395626207E-12</v>
      </c>
    </row>
    <row r="404" spans="1:3" x14ac:dyDescent="0.25">
      <c r="A404">
        <v>18</v>
      </c>
      <c r="B404">
        <v>1254</v>
      </c>
      <c r="C404">
        <v>9.516408915800351E-3</v>
      </c>
    </row>
    <row r="405" spans="1:3" x14ac:dyDescent="0.25">
      <c r="A405">
        <v>18</v>
      </c>
      <c r="B405">
        <v>323</v>
      </c>
      <c r="C405">
        <v>1.6052547098260539E-4</v>
      </c>
    </row>
    <row r="406" spans="1:3" x14ac:dyDescent="0.25">
      <c r="A406">
        <v>11</v>
      </c>
      <c r="B406">
        <v>1230</v>
      </c>
      <c r="C406">
        <v>4.0252624675711734E-4</v>
      </c>
    </row>
    <row r="407" spans="1:3" x14ac:dyDescent="0.25">
      <c r="A407">
        <v>11</v>
      </c>
      <c r="B407">
        <v>57</v>
      </c>
      <c r="C407">
        <v>2.9997153154745648E-5</v>
      </c>
    </row>
    <row r="408" spans="1:3" x14ac:dyDescent="0.25">
      <c r="A408">
        <v>11</v>
      </c>
      <c r="B408">
        <v>247</v>
      </c>
      <c r="C408">
        <v>9.0838995599681286E-3</v>
      </c>
    </row>
    <row r="409" spans="1:3" x14ac:dyDescent="0.25">
      <c r="A409">
        <v>11</v>
      </c>
      <c r="B409">
        <v>145</v>
      </c>
      <c r="C409">
        <v>3.961764818061212E-5</v>
      </c>
    </row>
    <row r="410" spans="1:3" x14ac:dyDescent="0.25">
      <c r="A410">
        <v>11</v>
      </c>
      <c r="B410">
        <v>522</v>
      </c>
      <c r="C410">
        <v>3.0401864122174371E-9</v>
      </c>
    </row>
    <row r="411" spans="1:3" x14ac:dyDescent="0.25">
      <c r="A411">
        <v>11</v>
      </c>
      <c r="B411">
        <v>54</v>
      </c>
      <c r="C411">
        <v>4.0346373915854669E-3</v>
      </c>
    </row>
    <row r="412" spans="1:3" x14ac:dyDescent="0.25">
      <c r="A412">
        <v>11</v>
      </c>
      <c r="B412">
        <v>155</v>
      </c>
      <c r="C412">
        <v>2.087301279861958E-7</v>
      </c>
    </row>
    <row r="413" spans="1:3" x14ac:dyDescent="0.25">
      <c r="A413">
        <v>11</v>
      </c>
      <c r="B413">
        <v>1135</v>
      </c>
      <c r="C413">
        <v>9.6971554025759004E-3</v>
      </c>
    </row>
    <row r="414" spans="1:3" x14ac:dyDescent="0.25">
      <c r="A414">
        <v>11</v>
      </c>
      <c r="B414">
        <v>484</v>
      </c>
      <c r="C414">
        <v>8.5054759702544863E-3</v>
      </c>
    </row>
    <row r="415" spans="1:3" x14ac:dyDescent="0.25">
      <c r="A415">
        <v>11</v>
      </c>
      <c r="B415">
        <v>901</v>
      </c>
      <c r="C415">
        <v>6.1728192272322339E-11</v>
      </c>
    </row>
    <row r="416" spans="1:3" x14ac:dyDescent="0.25">
      <c r="A416">
        <v>11</v>
      </c>
      <c r="B416">
        <v>1255</v>
      </c>
      <c r="C416">
        <v>4.6737794260050914E-4</v>
      </c>
    </row>
    <row r="417" spans="1:3" x14ac:dyDescent="0.25">
      <c r="A417">
        <v>11</v>
      </c>
      <c r="B417">
        <v>103</v>
      </c>
      <c r="C417">
        <v>2.6285255122670131E-3</v>
      </c>
    </row>
    <row r="418" spans="1:3" x14ac:dyDescent="0.25">
      <c r="A418">
        <v>11</v>
      </c>
      <c r="B418">
        <v>127</v>
      </c>
      <c r="C418">
        <v>2.3519598880194035E-8</v>
      </c>
    </row>
    <row r="419" spans="1:3" x14ac:dyDescent="0.25">
      <c r="A419">
        <v>11</v>
      </c>
      <c r="B419">
        <v>681</v>
      </c>
      <c r="C419">
        <v>1.679505826867459E-7</v>
      </c>
    </row>
    <row r="420" spans="1:3" x14ac:dyDescent="0.25">
      <c r="A420">
        <v>11</v>
      </c>
      <c r="B420">
        <v>334</v>
      </c>
      <c r="C420">
        <v>3.460624080290815E-3</v>
      </c>
    </row>
    <row r="421" spans="1:3" x14ac:dyDescent="0.25">
      <c r="A421">
        <v>11</v>
      </c>
      <c r="B421">
        <v>1256</v>
      </c>
      <c r="C421">
        <v>5.1564308672283808E-5</v>
      </c>
    </row>
    <row r="422" spans="1:3" x14ac:dyDescent="0.25">
      <c r="A422">
        <v>11</v>
      </c>
      <c r="B422">
        <v>199</v>
      </c>
      <c r="C422">
        <v>5.5162255110463352E-10</v>
      </c>
    </row>
    <row r="423" spans="1:3" x14ac:dyDescent="0.25">
      <c r="A423">
        <v>11</v>
      </c>
      <c r="B423">
        <v>523</v>
      </c>
      <c r="C423">
        <v>6.2354545286912689E-5</v>
      </c>
    </row>
    <row r="424" spans="1:3" x14ac:dyDescent="0.25">
      <c r="A424">
        <v>11</v>
      </c>
      <c r="B424">
        <v>524</v>
      </c>
      <c r="C424">
        <v>6.4783242471851997E-5</v>
      </c>
    </row>
    <row r="425" spans="1:3" x14ac:dyDescent="0.25">
      <c r="A425">
        <v>11</v>
      </c>
      <c r="B425">
        <v>1198</v>
      </c>
      <c r="C425">
        <v>3.4718134877743832E-3</v>
      </c>
    </row>
    <row r="426" spans="1:3" x14ac:dyDescent="0.25">
      <c r="A426">
        <v>55</v>
      </c>
      <c r="B426">
        <v>520</v>
      </c>
      <c r="C426">
        <v>4.030208794698777E-23</v>
      </c>
    </row>
    <row r="427" spans="1:3" x14ac:dyDescent="0.25">
      <c r="A427">
        <v>12</v>
      </c>
      <c r="B427">
        <v>909</v>
      </c>
      <c r="C427">
        <v>3.183541306403796E-14</v>
      </c>
    </row>
    <row r="428" spans="1:3" x14ac:dyDescent="0.25">
      <c r="A428">
        <v>167</v>
      </c>
      <c r="B428">
        <v>909</v>
      </c>
      <c r="C428">
        <v>4.4387096689314093E-3</v>
      </c>
    </row>
    <row r="429" spans="1:3" x14ac:dyDescent="0.25">
      <c r="A429">
        <v>574</v>
      </c>
      <c r="B429">
        <v>909</v>
      </c>
      <c r="C429">
        <v>8.3639324240477274E-4</v>
      </c>
    </row>
    <row r="430" spans="1:3" x14ac:dyDescent="0.25">
      <c r="A430">
        <v>28</v>
      </c>
      <c r="B430">
        <v>1259</v>
      </c>
      <c r="C430">
        <v>3.5081987750381774E-3</v>
      </c>
    </row>
    <row r="431" spans="1:3" x14ac:dyDescent="0.25">
      <c r="A431">
        <v>242</v>
      </c>
      <c r="B431">
        <v>423</v>
      </c>
      <c r="C431">
        <v>7.0314780459686758E-3</v>
      </c>
    </row>
    <row r="432" spans="1:3" x14ac:dyDescent="0.25">
      <c r="A432">
        <v>17</v>
      </c>
      <c r="B432">
        <v>685</v>
      </c>
      <c r="C432">
        <v>5.0438348820076653E-14</v>
      </c>
    </row>
    <row r="433" spans="1:3" x14ac:dyDescent="0.25">
      <c r="A433">
        <v>17</v>
      </c>
      <c r="B433">
        <v>92</v>
      </c>
      <c r="C433">
        <v>9.7665455157115516E-11</v>
      </c>
    </row>
    <row r="434" spans="1:3" x14ac:dyDescent="0.25">
      <c r="A434">
        <v>17</v>
      </c>
      <c r="B434">
        <v>694</v>
      </c>
      <c r="C434">
        <v>4.1804813381161672E-7</v>
      </c>
    </row>
    <row r="435" spans="1:3" x14ac:dyDescent="0.25">
      <c r="A435">
        <v>26</v>
      </c>
      <c r="B435">
        <v>527</v>
      </c>
      <c r="C435">
        <v>2.4623385914496264E-3</v>
      </c>
    </row>
    <row r="436" spans="1:3" x14ac:dyDescent="0.25">
      <c r="A436">
        <v>35</v>
      </c>
      <c r="B436">
        <v>1009</v>
      </c>
      <c r="C436">
        <v>1.3654245100253472E-7</v>
      </c>
    </row>
    <row r="437" spans="1:3" x14ac:dyDescent="0.25">
      <c r="A437">
        <v>589</v>
      </c>
      <c r="B437">
        <v>1009</v>
      </c>
      <c r="C437">
        <v>3.9180628318844059E-3</v>
      </c>
    </row>
    <row r="438" spans="1:3" x14ac:dyDescent="0.25">
      <c r="A438">
        <v>19</v>
      </c>
      <c r="B438">
        <v>1064</v>
      </c>
      <c r="C438">
        <v>3.4751396670514318E-24</v>
      </c>
    </row>
    <row r="439" spans="1:3" x14ac:dyDescent="0.25">
      <c r="A439">
        <v>19</v>
      </c>
      <c r="B439">
        <v>38</v>
      </c>
      <c r="C439">
        <v>1.9033620286318997E-4</v>
      </c>
    </row>
    <row r="440" spans="1:3" x14ac:dyDescent="0.25">
      <c r="A440">
        <v>4</v>
      </c>
      <c r="B440">
        <v>1140</v>
      </c>
      <c r="C440">
        <v>2.2980432459873741E-4</v>
      </c>
    </row>
    <row r="441" spans="1:3" x14ac:dyDescent="0.25">
      <c r="A441">
        <v>60</v>
      </c>
      <c r="B441">
        <v>606</v>
      </c>
      <c r="C441">
        <v>4.0244378763953291E-4</v>
      </c>
    </row>
    <row r="442" spans="1:3" x14ac:dyDescent="0.25">
      <c r="A442">
        <v>15</v>
      </c>
      <c r="B442">
        <v>90</v>
      </c>
      <c r="C442">
        <v>9.2055004030594575E-3</v>
      </c>
    </row>
    <row r="443" spans="1:3" x14ac:dyDescent="0.25">
      <c r="A443">
        <v>90</v>
      </c>
      <c r="B443">
        <v>649</v>
      </c>
      <c r="C443">
        <v>1.3083874882890219E-4</v>
      </c>
    </row>
    <row r="444" spans="1:3" x14ac:dyDescent="0.25">
      <c r="A444">
        <v>326</v>
      </c>
      <c r="B444">
        <v>666</v>
      </c>
      <c r="C444">
        <v>3.5346907479179258E-4</v>
      </c>
    </row>
    <row r="445" spans="1:3" x14ac:dyDescent="0.25">
      <c r="A445">
        <v>92</v>
      </c>
      <c r="B445">
        <v>280</v>
      </c>
      <c r="C445">
        <v>1.0498334809221499E-15</v>
      </c>
    </row>
    <row r="446" spans="1:3" x14ac:dyDescent="0.25">
      <c r="A446">
        <v>39</v>
      </c>
      <c r="B446">
        <v>280</v>
      </c>
      <c r="C446">
        <v>5.5677827604872672E-3</v>
      </c>
    </row>
    <row r="447" spans="1:3" x14ac:dyDescent="0.25">
      <c r="A447">
        <v>35</v>
      </c>
      <c r="B447">
        <v>886</v>
      </c>
      <c r="C447">
        <v>3.2808575280985205E-3</v>
      </c>
    </row>
    <row r="448" spans="1:3" x14ac:dyDescent="0.25">
      <c r="A448">
        <v>1</v>
      </c>
      <c r="B448">
        <v>898</v>
      </c>
      <c r="C448">
        <v>6.1870265232734417E-16</v>
      </c>
    </row>
    <row r="449" spans="1:3" x14ac:dyDescent="0.25">
      <c r="A449">
        <v>165</v>
      </c>
      <c r="B449">
        <v>1211</v>
      </c>
      <c r="C449">
        <v>4.7583449889945904E-8</v>
      </c>
    </row>
    <row r="450" spans="1:3" x14ac:dyDescent="0.25">
      <c r="A450">
        <v>87</v>
      </c>
      <c r="B450">
        <v>1200</v>
      </c>
      <c r="C450">
        <v>6.9780910699813901E-3</v>
      </c>
    </row>
    <row r="451" spans="1:3" x14ac:dyDescent="0.25">
      <c r="A451">
        <v>78</v>
      </c>
      <c r="B451">
        <v>1136</v>
      </c>
      <c r="C451">
        <v>8.5356889591768983E-4</v>
      </c>
    </row>
    <row r="452" spans="1:3" x14ac:dyDescent="0.25">
      <c r="A452">
        <v>57</v>
      </c>
      <c r="B452">
        <v>78</v>
      </c>
      <c r="C452">
        <v>8.6237446595432247E-5</v>
      </c>
    </row>
    <row r="453" spans="1:3" x14ac:dyDescent="0.25">
      <c r="A453">
        <v>13</v>
      </c>
      <c r="B453">
        <v>78</v>
      </c>
      <c r="C453">
        <v>8.9106545523136814E-3</v>
      </c>
    </row>
    <row r="454" spans="1:3" x14ac:dyDescent="0.25">
      <c r="A454">
        <v>121</v>
      </c>
      <c r="B454">
        <v>360</v>
      </c>
      <c r="C454">
        <v>1.650058686987646E-12</v>
      </c>
    </row>
    <row r="455" spans="1:3" x14ac:dyDescent="0.25">
      <c r="A455">
        <v>360</v>
      </c>
      <c r="B455">
        <v>1184</v>
      </c>
      <c r="C455">
        <v>8.6864006776243995E-5</v>
      </c>
    </row>
    <row r="456" spans="1:3" x14ac:dyDescent="0.25">
      <c r="A456">
        <v>163</v>
      </c>
      <c r="B456">
        <v>719</v>
      </c>
      <c r="C456">
        <v>2.3685742080761882E-5</v>
      </c>
    </row>
    <row r="457" spans="1:3" x14ac:dyDescent="0.25">
      <c r="A457">
        <v>163</v>
      </c>
      <c r="B457">
        <v>554</v>
      </c>
      <c r="C457">
        <v>4.5787641283207779E-4</v>
      </c>
    </row>
    <row r="458" spans="1:3" x14ac:dyDescent="0.25">
      <c r="A458">
        <v>84</v>
      </c>
      <c r="B458">
        <v>163</v>
      </c>
      <c r="C458">
        <v>8.4212389385444307E-3</v>
      </c>
    </row>
    <row r="459" spans="1:3" x14ac:dyDescent="0.25">
      <c r="A459">
        <v>62</v>
      </c>
      <c r="B459">
        <v>169</v>
      </c>
      <c r="C459">
        <v>2.2745127017393954E-5</v>
      </c>
    </row>
    <row r="460" spans="1:3" x14ac:dyDescent="0.25">
      <c r="A460">
        <v>37</v>
      </c>
      <c r="B460">
        <v>169</v>
      </c>
      <c r="C460">
        <v>1.0457191393141261E-3</v>
      </c>
    </row>
    <row r="461" spans="1:3" x14ac:dyDescent="0.25">
      <c r="A461">
        <v>169</v>
      </c>
      <c r="B461">
        <v>190</v>
      </c>
      <c r="C461">
        <v>2.600039450443356E-3</v>
      </c>
    </row>
    <row r="462" spans="1:3" x14ac:dyDescent="0.25">
      <c r="A462">
        <v>169</v>
      </c>
      <c r="B462">
        <v>1236</v>
      </c>
      <c r="C462">
        <v>9.4596401388985958E-3</v>
      </c>
    </row>
    <row r="463" spans="1:3" x14ac:dyDescent="0.25">
      <c r="A463">
        <v>169</v>
      </c>
      <c r="B463">
        <v>672</v>
      </c>
      <c r="C463">
        <v>1.8850201833590749E-3</v>
      </c>
    </row>
    <row r="464" spans="1:3" x14ac:dyDescent="0.25">
      <c r="A464">
        <v>169</v>
      </c>
      <c r="B464">
        <v>531</v>
      </c>
      <c r="C464">
        <v>7.6530438967304876E-3</v>
      </c>
    </row>
    <row r="465" spans="1:3" x14ac:dyDescent="0.25">
      <c r="A465">
        <v>82</v>
      </c>
      <c r="B465">
        <v>169</v>
      </c>
      <c r="C465">
        <v>9.8314921273717822E-3</v>
      </c>
    </row>
    <row r="466" spans="1:3" x14ac:dyDescent="0.25">
      <c r="A466">
        <v>293</v>
      </c>
      <c r="B466">
        <v>719</v>
      </c>
      <c r="C466">
        <v>4.5960772001943477E-3</v>
      </c>
    </row>
    <row r="467" spans="1:3" x14ac:dyDescent="0.25">
      <c r="A467">
        <v>52</v>
      </c>
      <c r="B467">
        <v>719</v>
      </c>
      <c r="C467">
        <v>3.2692805615888491E-3</v>
      </c>
    </row>
    <row r="468" spans="1:3" x14ac:dyDescent="0.25">
      <c r="A468">
        <v>151</v>
      </c>
      <c r="B468">
        <v>393</v>
      </c>
      <c r="C468">
        <v>1.2206012797514955E-5</v>
      </c>
    </row>
    <row r="469" spans="1:3" x14ac:dyDescent="0.25">
      <c r="A469">
        <v>151</v>
      </c>
      <c r="B469">
        <v>657</v>
      </c>
      <c r="C469">
        <v>3.9663473045302416E-3</v>
      </c>
    </row>
    <row r="470" spans="1:3" x14ac:dyDescent="0.25">
      <c r="A470">
        <v>231</v>
      </c>
      <c r="B470">
        <v>258</v>
      </c>
      <c r="C470">
        <v>9.447903800815536E-3</v>
      </c>
    </row>
    <row r="471" spans="1:3" x14ac:dyDescent="0.25">
      <c r="A471">
        <v>30</v>
      </c>
      <c r="B471">
        <v>231</v>
      </c>
      <c r="C471">
        <v>2.9555937377240018E-5</v>
      </c>
    </row>
    <row r="472" spans="1:3" x14ac:dyDescent="0.25">
      <c r="A472">
        <v>184</v>
      </c>
      <c r="B472">
        <v>371</v>
      </c>
      <c r="C472">
        <v>3.5128999746680569E-5</v>
      </c>
    </row>
    <row r="473" spans="1:3" x14ac:dyDescent="0.25">
      <c r="A473">
        <v>371</v>
      </c>
      <c r="B473">
        <v>471</v>
      </c>
      <c r="C473">
        <v>5.104494406861466E-4</v>
      </c>
    </row>
    <row r="474" spans="1:3" x14ac:dyDescent="0.25">
      <c r="A474">
        <v>2</v>
      </c>
      <c r="B474">
        <v>795</v>
      </c>
      <c r="C474">
        <v>1.4939736519987887E-14</v>
      </c>
    </row>
    <row r="475" spans="1:3" x14ac:dyDescent="0.25">
      <c r="A475">
        <v>748</v>
      </c>
      <c r="B475">
        <v>790</v>
      </c>
      <c r="C475">
        <v>4.1103757707174323E-6</v>
      </c>
    </row>
    <row r="476" spans="1:3" x14ac:dyDescent="0.25">
      <c r="A476">
        <v>235</v>
      </c>
      <c r="B476">
        <v>790</v>
      </c>
      <c r="C476">
        <v>3.8649834223378238E-3</v>
      </c>
    </row>
    <row r="477" spans="1:3" x14ac:dyDescent="0.25">
      <c r="A477">
        <v>29</v>
      </c>
      <c r="B477">
        <v>38</v>
      </c>
      <c r="C477">
        <v>1.933115593097014E-23</v>
      </c>
    </row>
    <row r="478" spans="1:3" x14ac:dyDescent="0.25">
      <c r="A478">
        <v>38</v>
      </c>
      <c r="B478">
        <v>1283</v>
      </c>
      <c r="C478">
        <v>5.5960313821277097E-6</v>
      </c>
    </row>
    <row r="479" spans="1:3" x14ac:dyDescent="0.25">
      <c r="A479">
        <v>372</v>
      </c>
      <c r="B479">
        <v>445</v>
      </c>
      <c r="C479">
        <v>8.0295013903993358E-3</v>
      </c>
    </row>
    <row r="480" spans="1:3" x14ac:dyDescent="0.25">
      <c r="A480">
        <v>445</v>
      </c>
      <c r="B480">
        <v>673</v>
      </c>
      <c r="C480">
        <v>2.582723809370312E-3</v>
      </c>
    </row>
    <row r="481" spans="1:3" x14ac:dyDescent="0.25">
      <c r="A481">
        <v>445</v>
      </c>
      <c r="B481">
        <v>685</v>
      </c>
      <c r="C481">
        <v>4.9409074807282138E-3</v>
      </c>
    </row>
    <row r="482" spans="1:3" x14ac:dyDescent="0.25">
      <c r="A482">
        <v>445</v>
      </c>
      <c r="B482">
        <v>1069</v>
      </c>
      <c r="C482">
        <v>2.3539254881359858E-3</v>
      </c>
    </row>
    <row r="483" spans="1:3" x14ac:dyDescent="0.25">
      <c r="A483">
        <v>445</v>
      </c>
      <c r="B483">
        <v>714</v>
      </c>
      <c r="C483">
        <v>5.9170125482813053E-4</v>
      </c>
    </row>
    <row r="484" spans="1:3" x14ac:dyDescent="0.25">
      <c r="A484">
        <v>40</v>
      </c>
      <c r="B484">
        <v>445</v>
      </c>
      <c r="C484">
        <v>7.3940497254325064E-5</v>
      </c>
    </row>
    <row r="485" spans="1:3" x14ac:dyDescent="0.25">
      <c r="A485">
        <v>373</v>
      </c>
      <c r="B485">
        <v>445</v>
      </c>
      <c r="C485">
        <v>8.0295013903993358E-3</v>
      </c>
    </row>
    <row r="486" spans="1:3" x14ac:dyDescent="0.25">
      <c r="A486">
        <v>7</v>
      </c>
      <c r="B486">
        <v>897</v>
      </c>
      <c r="C486">
        <v>3.7217193620428665E-4</v>
      </c>
    </row>
    <row r="487" spans="1:3" x14ac:dyDescent="0.25">
      <c r="A487">
        <v>1242</v>
      </c>
      <c r="B487">
        <v>1243</v>
      </c>
      <c r="C487">
        <v>3.5346907479179258E-4</v>
      </c>
    </row>
    <row r="488" spans="1:3" x14ac:dyDescent="0.25">
      <c r="A488">
        <v>1051</v>
      </c>
      <c r="B488">
        <v>1242</v>
      </c>
      <c r="C488">
        <v>6.2735791764264085E-4</v>
      </c>
    </row>
    <row r="489" spans="1:3" x14ac:dyDescent="0.25">
      <c r="A489">
        <v>39</v>
      </c>
      <c r="B489">
        <v>57</v>
      </c>
      <c r="C489">
        <v>1.6038604950611587E-3</v>
      </c>
    </row>
    <row r="490" spans="1:3" x14ac:dyDescent="0.25">
      <c r="A490">
        <v>59</v>
      </c>
      <c r="B490">
        <v>135</v>
      </c>
      <c r="C490">
        <v>1.684955115123914E-8</v>
      </c>
    </row>
    <row r="491" spans="1:3" x14ac:dyDescent="0.25">
      <c r="A491">
        <v>1</v>
      </c>
      <c r="B491">
        <v>1288</v>
      </c>
      <c r="C491">
        <v>9.1409737570060639E-3</v>
      </c>
    </row>
    <row r="492" spans="1:3" x14ac:dyDescent="0.25">
      <c r="A492">
        <v>15</v>
      </c>
      <c r="B492">
        <v>192</v>
      </c>
      <c r="C492">
        <v>3.9797724907224023E-18</v>
      </c>
    </row>
    <row r="493" spans="1:3" x14ac:dyDescent="0.25">
      <c r="A493">
        <v>114</v>
      </c>
      <c r="B493">
        <v>192</v>
      </c>
      <c r="C493">
        <v>1.0484995188177467E-6</v>
      </c>
    </row>
    <row r="494" spans="1:3" x14ac:dyDescent="0.25">
      <c r="A494">
        <v>358</v>
      </c>
      <c r="B494">
        <v>1130</v>
      </c>
      <c r="C494">
        <v>2.7582445040654638E-3</v>
      </c>
    </row>
    <row r="495" spans="1:3" x14ac:dyDescent="0.25">
      <c r="A495">
        <v>347</v>
      </c>
      <c r="B495">
        <v>1291</v>
      </c>
      <c r="C495">
        <v>7.6959342538687791E-3</v>
      </c>
    </row>
    <row r="496" spans="1:3" x14ac:dyDescent="0.25">
      <c r="A496">
        <v>974</v>
      </c>
      <c r="B496">
        <v>1120</v>
      </c>
      <c r="C496">
        <v>1.1286569955653995E-4</v>
      </c>
    </row>
    <row r="497" spans="1:3" x14ac:dyDescent="0.25">
      <c r="A497">
        <v>19</v>
      </c>
      <c r="B497">
        <v>974</v>
      </c>
      <c r="C497">
        <v>4.1122420307393551E-9</v>
      </c>
    </row>
    <row r="498" spans="1:3" x14ac:dyDescent="0.25">
      <c r="A498">
        <v>138</v>
      </c>
      <c r="B498">
        <v>974</v>
      </c>
      <c r="C498">
        <v>2.4079082988735448E-22</v>
      </c>
    </row>
    <row r="499" spans="1:3" x14ac:dyDescent="0.25">
      <c r="A499">
        <v>293</v>
      </c>
      <c r="B499">
        <v>974</v>
      </c>
      <c r="C499">
        <v>6.7601635806748444E-6</v>
      </c>
    </row>
    <row r="500" spans="1:3" x14ac:dyDescent="0.25">
      <c r="A500">
        <v>939</v>
      </c>
      <c r="B500">
        <v>974</v>
      </c>
      <c r="C500">
        <v>8.9125310607789734E-3</v>
      </c>
    </row>
    <row r="501" spans="1:3" x14ac:dyDescent="0.25">
      <c r="A501">
        <v>39</v>
      </c>
      <c r="B501">
        <v>1016</v>
      </c>
      <c r="C501">
        <v>5.5242120423093153E-21</v>
      </c>
    </row>
    <row r="502" spans="1:3" x14ac:dyDescent="0.25">
      <c r="A502">
        <v>39</v>
      </c>
      <c r="B502">
        <v>92</v>
      </c>
      <c r="C502">
        <v>1.1994174692618893E-6</v>
      </c>
    </row>
    <row r="503" spans="1:3" x14ac:dyDescent="0.25">
      <c r="A503">
        <v>39</v>
      </c>
      <c r="B503">
        <v>1254</v>
      </c>
      <c r="C503">
        <v>8.3118145627805032E-12</v>
      </c>
    </row>
    <row r="504" spans="1:3" x14ac:dyDescent="0.25">
      <c r="A504">
        <v>20</v>
      </c>
      <c r="B504">
        <v>350</v>
      </c>
      <c r="C504">
        <v>7.2271675617054967E-24</v>
      </c>
    </row>
    <row r="505" spans="1:3" x14ac:dyDescent="0.25">
      <c r="A505">
        <v>20</v>
      </c>
      <c r="B505">
        <v>504</v>
      </c>
      <c r="C505">
        <v>5.3713500298036429E-18</v>
      </c>
    </row>
    <row r="506" spans="1:3" x14ac:dyDescent="0.25">
      <c r="A506">
        <v>102</v>
      </c>
      <c r="B506">
        <v>448</v>
      </c>
      <c r="C506">
        <v>8.5269971141545156E-4</v>
      </c>
    </row>
    <row r="507" spans="1:3" x14ac:dyDescent="0.25">
      <c r="A507">
        <v>402</v>
      </c>
      <c r="B507">
        <v>927</v>
      </c>
      <c r="C507">
        <v>4.6936792161897939E-8</v>
      </c>
    </row>
    <row r="508" spans="1:3" x14ac:dyDescent="0.25">
      <c r="A508">
        <v>293</v>
      </c>
      <c r="B508">
        <v>402</v>
      </c>
      <c r="C508">
        <v>1.992586326808314E-4</v>
      </c>
    </row>
    <row r="509" spans="1:3" x14ac:dyDescent="0.25">
      <c r="A509">
        <v>113</v>
      </c>
      <c r="B509">
        <v>402</v>
      </c>
      <c r="C509">
        <v>1.0263948237648778E-3</v>
      </c>
    </row>
    <row r="510" spans="1:3" x14ac:dyDescent="0.25">
      <c r="A510">
        <v>402</v>
      </c>
      <c r="B510">
        <v>929</v>
      </c>
      <c r="C510">
        <v>9.5386015718993406E-5</v>
      </c>
    </row>
    <row r="511" spans="1:3" x14ac:dyDescent="0.25">
      <c r="A511">
        <v>402</v>
      </c>
      <c r="B511">
        <v>1190</v>
      </c>
      <c r="C511">
        <v>9.6391413965767352E-4</v>
      </c>
    </row>
    <row r="512" spans="1:3" x14ac:dyDescent="0.25">
      <c r="A512">
        <v>121</v>
      </c>
      <c r="B512">
        <v>402</v>
      </c>
      <c r="C512">
        <v>2.5565766736554662E-4</v>
      </c>
    </row>
    <row r="513" spans="1:3" x14ac:dyDescent="0.25">
      <c r="A513">
        <v>402</v>
      </c>
      <c r="B513">
        <v>1195</v>
      </c>
      <c r="C513">
        <v>1.0275558409653743E-11</v>
      </c>
    </row>
    <row r="514" spans="1:3" x14ac:dyDescent="0.25">
      <c r="A514">
        <v>56</v>
      </c>
      <c r="B514">
        <v>330</v>
      </c>
      <c r="C514">
        <v>4.3517146962093164E-35</v>
      </c>
    </row>
    <row r="515" spans="1:3" x14ac:dyDescent="0.25">
      <c r="A515">
        <v>56</v>
      </c>
      <c r="B515">
        <v>1046</v>
      </c>
      <c r="C515">
        <v>5.5374505862211927E-39</v>
      </c>
    </row>
    <row r="516" spans="1:3" x14ac:dyDescent="0.25">
      <c r="A516">
        <v>56</v>
      </c>
      <c r="B516">
        <v>103</v>
      </c>
      <c r="C516">
        <v>1.3326807032816216E-8</v>
      </c>
    </row>
    <row r="517" spans="1:3" x14ac:dyDescent="0.25">
      <c r="A517">
        <v>56</v>
      </c>
      <c r="B517">
        <v>302</v>
      </c>
      <c r="C517">
        <v>7.7840393604407492E-26</v>
      </c>
    </row>
    <row r="518" spans="1:3" x14ac:dyDescent="0.25">
      <c r="A518">
        <v>56</v>
      </c>
      <c r="B518">
        <v>1031</v>
      </c>
      <c r="C518">
        <v>3.3861208767227821E-11</v>
      </c>
    </row>
    <row r="519" spans="1:3" x14ac:dyDescent="0.25">
      <c r="A519">
        <v>40</v>
      </c>
      <c r="B519">
        <v>65</v>
      </c>
      <c r="C519">
        <v>1.177958148660952E-3</v>
      </c>
    </row>
    <row r="520" spans="1:3" x14ac:dyDescent="0.25">
      <c r="A520">
        <v>65</v>
      </c>
      <c r="B520">
        <v>959</v>
      </c>
      <c r="C520">
        <v>1.6278508477761975E-4</v>
      </c>
    </row>
    <row r="521" spans="1:3" x14ac:dyDescent="0.25">
      <c r="A521">
        <v>28</v>
      </c>
      <c r="B521">
        <v>350</v>
      </c>
      <c r="C521">
        <v>6.9012952773189586E-3</v>
      </c>
    </row>
    <row r="522" spans="1:3" x14ac:dyDescent="0.25">
      <c r="A522">
        <v>350</v>
      </c>
      <c r="B522">
        <v>479</v>
      </c>
      <c r="C522">
        <v>5.0003359205406849E-6</v>
      </c>
    </row>
    <row r="523" spans="1:3" x14ac:dyDescent="0.25">
      <c r="A523">
        <v>350</v>
      </c>
      <c r="B523">
        <v>758</v>
      </c>
      <c r="C523">
        <v>9.685304183953855E-5</v>
      </c>
    </row>
    <row r="524" spans="1:3" x14ac:dyDescent="0.25">
      <c r="A524">
        <v>65</v>
      </c>
      <c r="B524">
        <v>378</v>
      </c>
      <c r="C524">
        <v>3.3443611142283155E-6</v>
      </c>
    </row>
    <row r="525" spans="1:3" x14ac:dyDescent="0.25">
      <c r="A525">
        <v>6</v>
      </c>
      <c r="B525">
        <v>1120</v>
      </c>
      <c r="C525">
        <v>1.0830496951424265E-3</v>
      </c>
    </row>
    <row r="526" spans="1:3" x14ac:dyDescent="0.25">
      <c r="A526">
        <v>293</v>
      </c>
      <c r="B526">
        <v>1120</v>
      </c>
      <c r="C526">
        <v>4.7958167454598404E-4</v>
      </c>
    </row>
    <row r="527" spans="1:3" x14ac:dyDescent="0.25">
      <c r="A527">
        <v>358</v>
      </c>
      <c r="B527">
        <v>1120</v>
      </c>
      <c r="C527">
        <v>3.6279597110065222E-9</v>
      </c>
    </row>
    <row r="528" spans="1:3" x14ac:dyDescent="0.25">
      <c r="A528">
        <v>611</v>
      </c>
      <c r="B528">
        <v>656</v>
      </c>
      <c r="C528">
        <v>3.9300892216350049E-3</v>
      </c>
    </row>
    <row r="529" spans="1:3" x14ac:dyDescent="0.25">
      <c r="A529">
        <v>531</v>
      </c>
      <c r="B529">
        <v>1300</v>
      </c>
      <c r="C529">
        <v>2.5930079902656585E-4</v>
      </c>
    </row>
    <row r="530" spans="1:3" x14ac:dyDescent="0.25">
      <c r="A530">
        <v>993</v>
      </c>
      <c r="B530">
        <v>1101</v>
      </c>
      <c r="C530">
        <v>1.7934731725971658E-3</v>
      </c>
    </row>
    <row r="531" spans="1:3" x14ac:dyDescent="0.25">
      <c r="A531">
        <v>959</v>
      </c>
      <c r="B531">
        <v>1101</v>
      </c>
      <c r="C531">
        <v>3.7368438004944963E-3</v>
      </c>
    </row>
    <row r="532" spans="1:3" x14ac:dyDescent="0.25">
      <c r="A532">
        <v>927</v>
      </c>
      <c r="B532">
        <v>934</v>
      </c>
      <c r="C532">
        <v>1.0650107785319437E-3</v>
      </c>
    </row>
    <row r="533" spans="1:3" x14ac:dyDescent="0.25">
      <c r="A533">
        <v>328</v>
      </c>
      <c r="B533">
        <v>347</v>
      </c>
      <c r="C533">
        <v>1.1469066368356908E-3</v>
      </c>
    </row>
    <row r="534" spans="1:3" x14ac:dyDescent="0.25">
      <c r="A534">
        <v>10</v>
      </c>
      <c r="B534">
        <v>328</v>
      </c>
      <c r="C534">
        <v>6.0618494628314576E-4</v>
      </c>
    </row>
    <row r="535" spans="1:3" x14ac:dyDescent="0.25">
      <c r="A535">
        <v>179</v>
      </c>
      <c r="B535">
        <v>328</v>
      </c>
      <c r="C535">
        <v>1.4217807046807086E-3</v>
      </c>
    </row>
    <row r="536" spans="1:3" x14ac:dyDescent="0.25">
      <c r="A536">
        <v>328</v>
      </c>
      <c r="B536">
        <v>355</v>
      </c>
      <c r="C536">
        <v>3.0604959351668614E-3</v>
      </c>
    </row>
    <row r="537" spans="1:3" x14ac:dyDescent="0.25">
      <c r="A537">
        <v>116</v>
      </c>
      <c r="B537">
        <v>153</v>
      </c>
      <c r="C537">
        <v>4.6232218460883477E-13</v>
      </c>
    </row>
    <row r="538" spans="1:3" x14ac:dyDescent="0.25">
      <c r="A538">
        <v>116</v>
      </c>
      <c r="B538">
        <v>227</v>
      </c>
      <c r="C538">
        <v>1.6336839856129405E-4</v>
      </c>
    </row>
    <row r="539" spans="1:3" x14ac:dyDescent="0.25">
      <c r="A539">
        <v>2</v>
      </c>
      <c r="B539">
        <v>324</v>
      </c>
      <c r="C539">
        <v>5.7346431521067829E-4</v>
      </c>
    </row>
    <row r="540" spans="1:3" x14ac:dyDescent="0.25">
      <c r="A540">
        <v>2</v>
      </c>
      <c r="B540">
        <v>27</v>
      </c>
      <c r="C540">
        <v>1.2359005387990881E-4</v>
      </c>
    </row>
    <row r="541" spans="1:3" x14ac:dyDescent="0.25">
      <c r="A541">
        <v>2</v>
      </c>
      <c r="B541">
        <v>1278</v>
      </c>
      <c r="C541">
        <v>1.1547248084666823E-3</v>
      </c>
    </row>
    <row r="542" spans="1:3" x14ac:dyDescent="0.25">
      <c r="A542">
        <v>2</v>
      </c>
      <c r="B542">
        <v>1231</v>
      </c>
      <c r="C542">
        <v>9.4908865826962393E-5</v>
      </c>
    </row>
    <row r="543" spans="1:3" x14ac:dyDescent="0.25">
      <c r="A543">
        <v>2</v>
      </c>
      <c r="B543">
        <v>565</v>
      </c>
      <c r="C543">
        <v>4.6426102301813351E-3</v>
      </c>
    </row>
    <row r="544" spans="1:3" x14ac:dyDescent="0.25">
      <c r="A544">
        <v>2</v>
      </c>
      <c r="B544">
        <v>329</v>
      </c>
      <c r="C544">
        <v>4.7958167454598404E-4</v>
      </c>
    </row>
    <row r="545" spans="1:3" x14ac:dyDescent="0.25">
      <c r="A545">
        <v>2</v>
      </c>
      <c r="B545">
        <v>1018</v>
      </c>
      <c r="C545">
        <v>1.0260270789243054E-9</v>
      </c>
    </row>
    <row r="546" spans="1:3" x14ac:dyDescent="0.25">
      <c r="A546">
        <v>2</v>
      </c>
      <c r="B546">
        <v>514</v>
      </c>
      <c r="C546">
        <v>2.5503940667905489E-3</v>
      </c>
    </row>
    <row r="547" spans="1:3" x14ac:dyDescent="0.25">
      <c r="A547">
        <v>2</v>
      </c>
      <c r="B547">
        <v>790</v>
      </c>
      <c r="C547">
        <v>2.5503940667905489E-3</v>
      </c>
    </row>
    <row r="548" spans="1:3" x14ac:dyDescent="0.25">
      <c r="A548">
        <v>2</v>
      </c>
      <c r="B548">
        <v>1303</v>
      </c>
      <c r="C548">
        <v>4.4577160794066799E-4</v>
      </c>
    </row>
    <row r="549" spans="1:3" x14ac:dyDescent="0.25">
      <c r="A549">
        <v>2</v>
      </c>
      <c r="B549">
        <v>915</v>
      </c>
      <c r="C549">
        <v>4.5951172900338501E-6</v>
      </c>
    </row>
    <row r="550" spans="1:3" x14ac:dyDescent="0.25">
      <c r="A550">
        <v>2</v>
      </c>
      <c r="B550">
        <v>114</v>
      </c>
      <c r="C550">
        <v>4.7443991001642826E-4</v>
      </c>
    </row>
    <row r="551" spans="1:3" x14ac:dyDescent="0.25">
      <c r="A551">
        <v>2</v>
      </c>
      <c r="B551">
        <v>336</v>
      </c>
      <c r="C551">
        <v>4.030208794698777E-23</v>
      </c>
    </row>
    <row r="552" spans="1:3" x14ac:dyDescent="0.25">
      <c r="A552">
        <v>2</v>
      </c>
      <c r="B552">
        <v>1304</v>
      </c>
      <c r="C552">
        <v>4.4577160794066799E-4</v>
      </c>
    </row>
    <row r="553" spans="1:3" x14ac:dyDescent="0.25">
      <c r="A553">
        <v>2</v>
      </c>
      <c r="B553">
        <v>398</v>
      </c>
      <c r="C553">
        <v>8.5775859226752821E-3</v>
      </c>
    </row>
    <row r="554" spans="1:3" x14ac:dyDescent="0.25">
      <c r="A554">
        <v>2</v>
      </c>
      <c r="B554">
        <v>174</v>
      </c>
      <c r="C554">
        <v>5.6248973569445202E-3</v>
      </c>
    </row>
    <row r="555" spans="1:3" x14ac:dyDescent="0.25">
      <c r="A555">
        <v>2</v>
      </c>
      <c r="B555">
        <v>1305</v>
      </c>
      <c r="C555">
        <v>9.4908865826962393E-5</v>
      </c>
    </row>
    <row r="556" spans="1:3" x14ac:dyDescent="0.25">
      <c r="A556">
        <v>2</v>
      </c>
      <c r="B556">
        <v>787</v>
      </c>
      <c r="C556">
        <v>5.7080037911200816E-8</v>
      </c>
    </row>
    <row r="557" spans="1:3" x14ac:dyDescent="0.25">
      <c r="A557">
        <v>2</v>
      </c>
      <c r="B557">
        <v>1306</v>
      </c>
      <c r="C557">
        <v>1.283019645379065E-5</v>
      </c>
    </row>
    <row r="558" spans="1:3" x14ac:dyDescent="0.25">
      <c r="A558">
        <v>2</v>
      </c>
      <c r="B558">
        <v>1307</v>
      </c>
      <c r="C558">
        <v>9.4908865826962393E-5</v>
      </c>
    </row>
    <row r="559" spans="1:3" x14ac:dyDescent="0.25">
      <c r="A559">
        <v>2</v>
      </c>
      <c r="B559">
        <v>202</v>
      </c>
      <c r="C559">
        <v>2.1424863555239795E-4</v>
      </c>
    </row>
    <row r="560" spans="1:3" x14ac:dyDescent="0.25">
      <c r="A560">
        <v>2</v>
      </c>
      <c r="B560">
        <v>760</v>
      </c>
      <c r="C560">
        <v>1.5443787840699694E-3</v>
      </c>
    </row>
    <row r="561" spans="1:3" x14ac:dyDescent="0.25">
      <c r="A561">
        <v>2</v>
      </c>
      <c r="B561">
        <v>82</v>
      </c>
      <c r="C561">
        <v>4.8703148225599808E-3</v>
      </c>
    </row>
    <row r="562" spans="1:3" x14ac:dyDescent="0.25">
      <c r="A562">
        <v>2</v>
      </c>
      <c r="B562">
        <v>182</v>
      </c>
      <c r="C562">
        <v>8.9174217648021557E-3</v>
      </c>
    </row>
    <row r="563" spans="1:3" x14ac:dyDescent="0.25">
      <c r="A563">
        <v>2</v>
      </c>
      <c r="B563">
        <v>610</v>
      </c>
      <c r="C563">
        <v>8.3639324240477274E-4</v>
      </c>
    </row>
    <row r="564" spans="1:3" x14ac:dyDescent="0.25">
      <c r="A564">
        <v>2</v>
      </c>
      <c r="B564">
        <v>1308</v>
      </c>
      <c r="C564">
        <v>2.3967616483545036E-5</v>
      </c>
    </row>
    <row r="565" spans="1:3" x14ac:dyDescent="0.25">
      <c r="A565">
        <v>2</v>
      </c>
      <c r="B565">
        <v>537</v>
      </c>
      <c r="C565">
        <v>2.311931044211936E-4</v>
      </c>
    </row>
    <row r="566" spans="1:3" x14ac:dyDescent="0.25">
      <c r="A566">
        <v>2</v>
      </c>
      <c r="B566">
        <v>140</v>
      </c>
      <c r="C566">
        <v>2.5503940667905489E-3</v>
      </c>
    </row>
    <row r="567" spans="1:3" x14ac:dyDescent="0.25">
      <c r="A567">
        <v>2</v>
      </c>
      <c r="B567">
        <v>1074</v>
      </c>
      <c r="C567">
        <v>8.3639324240477274E-4</v>
      </c>
    </row>
    <row r="568" spans="1:3" x14ac:dyDescent="0.25">
      <c r="A568">
        <v>2</v>
      </c>
      <c r="B568">
        <v>684</v>
      </c>
      <c r="C568">
        <v>8.9174217648021557E-3</v>
      </c>
    </row>
    <row r="569" spans="1:3" x14ac:dyDescent="0.25">
      <c r="A569">
        <v>2</v>
      </c>
      <c r="B569">
        <v>624</v>
      </c>
      <c r="C569">
        <v>5.6452838399466297E-3</v>
      </c>
    </row>
    <row r="570" spans="1:3" x14ac:dyDescent="0.25">
      <c r="A570">
        <v>2</v>
      </c>
      <c r="B570">
        <v>1309</v>
      </c>
      <c r="C570">
        <v>1.283019645379065E-5</v>
      </c>
    </row>
    <row r="571" spans="1:3" x14ac:dyDescent="0.25">
      <c r="A571">
        <v>116</v>
      </c>
      <c r="B571">
        <v>315</v>
      </c>
      <c r="C571">
        <v>9.0769206932235051E-3</v>
      </c>
    </row>
    <row r="572" spans="1:3" x14ac:dyDescent="0.25">
      <c r="A572">
        <v>1</v>
      </c>
      <c r="B572">
        <v>297</v>
      </c>
      <c r="C572">
        <v>7.9145465751974155E-3</v>
      </c>
    </row>
    <row r="573" spans="1:3" x14ac:dyDescent="0.25">
      <c r="A573">
        <v>394</v>
      </c>
      <c r="B573">
        <v>739</v>
      </c>
      <c r="C573">
        <v>1.6929649184104065E-3</v>
      </c>
    </row>
    <row r="574" spans="1:3" x14ac:dyDescent="0.25">
      <c r="A574">
        <v>56</v>
      </c>
      <c r="B574">
        <v>1126</v>
      </c>
      <c r="C574">
        <v>2.5113250448768597E-6</v>
      </c>
    </row>
    <row r="575" spans="1:3" x14ac:dyDescent="0.25">
      <c r="A575">
        <v>42</v>
      </c>
      <c r="B575">
        <v>56</v>
      </c>
      <c r="C575">
        <v>1.6937511244533017E-6</v>
      </c>
    </row>
    <row r="576" spans="1:3" x14ac:dyDescent="0.25">
      <c r="A576">
        <v>56</v>
      </c>
      <c r="B576">
        <v>715</v>
      </c>
      <c r="C576">
        <v>4.7863664043006386E-4</v>
      </c>
    </row>
    <row r="577" spans="1:3" x14ac:dyDescent="0.25">
      <c r="A577">
        <v>56</v>
      </c>
      <c r="B577">
        <v>224</v>
      </c>
      <c r="C577">
        <v>7.4828867751866276E-4</v>
      </c>
    </row>
    <row r="578" spans="1:3" x14ac:dyDescent="0.25">
      <c r="A578">
        <v>56</v>
      </c>
      <c r="B578">
        <v>683</v>
      </c>
      <c r="C578">
        <v>8.9125310607789734E-3</v>
      </c>
    </row>
    <row r="579" spans="1:3" x14ac:dyDescent="0.25">
      <c r="A579">
        <v>56</v>
      </c>
      <c r="B579">
        <v>489</v>
      </c>
      <c r="C579">
        <v>4.3772280411757354E-6</v>
      </c>
    </row>
    <row r="580" spans="1:3" x14ac:dyDescent="0.25">
      <c r="A580">
        <v>104</v>
      </c>
      <c r="B580">
        <v>770</v>
      </c>
      <c r="C580">
        <v>2.1131890568734776E-23</v>
      </c>
    </row>
    <row r="581" spans="1:3" x14ac:dyDescent="0.25">
      <c r="A581">
        <v>191</v>
      </c>
      <c r="B581">
        <v>309</v>
      </c>
      <c r="C581">
        <v>5.0082508204752118E-3</v>
      </c>
    </row>
    <row r="582" spans="1:3" x14ac:dyDescent="0.25">
      <c r="A582">
        <v>189</v>
      </c>
      <c r="B582">
        <v>673</v>
      </c>
      <c r="C582">
        <v>4.8080928018428387E-5</v>
      </c>
    </row>
    <row r="583" spans="1:3" x14ac:dyDescent="0.25">
      <c r="A583">
        <v>283</v>
      </c>
      <c r="B583">
        <v>673</v>
      </c>
      <c r="C583">
        <v>1.7488243054904136E-4</v>
      </c>
    </row>
    <row r="584" spans="1:3" x14ac:dyDescent="0.25">
      <c r="A584">
        <v>484</v>
      </c>
      <c r="B584">
        <v>673</v>
      </c>
      <c r="C584">
        <v>3.1026022697901185E-3</v>
      </c>
    </row>
    <row r="585" spans="1:3" x14ac:dyDescent="0.25">
      <c r="A585">
        <v>687</v>
      </c>
      <c r="B585">
        <v>776</v>
      </c>
      <c r="C585">
        <v>4.4941066094730434E-4</v>
      </c>
    </row>
    <row r="586" spans="1:3" x14ac:dyDescent="0.25">
      <c r="A586">
        <v>228</v>
      </c>
      <c r="B586">
        <v>1020</v>
      </c>
      <c r="C586">
        <v>1.1460886036950223E-3</v>
      </c>
    </row>
    <row r="587" spans="1:3" x14ac:dyDescent="0.25">
      <c r="A587">
        <v>104</v>
      </c>
      <c r="B587">
        <v>326</v>
      </c>
      <c r="C587">
        <v>9.3605274515264295E-3</v>
      </c>
    </row>
    <row r="588" spans="1:3" x14ac:dyDescent="0.25">
      <c r="A588">
        <v>101</v>
      </c>
      <c r="B588">
        <v>638</v>
      </c>
      <c r="C588">
        <v>6.1736199839124617E-14</v>
      </c>
    </row>
    <row r="589" spans="1:3" x14ac:dyDescent="0.25">
      <c r="A589">
        <v>4</v>
      </c>
      <c r="B589">
        <v>1179</v>
      </c>
      <c r="C589">
        <v>5.7218620083973907E-3</v>
      </c>
    </row>
    <row r="590" spans="1:3" x14ac:dyDescent="0.25">
      <c r="A590">
        <v>4</v>
      </c>
      <c r="B590">
        <v>1119</v>
      </c>
      <c r="C590">
        <v>4.5579348406738626E-3</v>
      </c>
    </row>
    <row r="591" spans="1:3" x14ac:dyDescent="0.25">
      <c r="A591">
        <v>779</v>
      </c>
      <c r="B591">
        <v>1266</v>
      </c>
      <c r="C591">
        <v>4.1736747200289454E-4</v>
      </c>
    </row>
    <row r="592" spans="1:3" x14ac:dyDescent="0.25">
      <c r="A592">
        <v>19</v>
      </c>
      <c r="B592">
        <v>1266</v>
      </c>
      <c r="C592">
        <v>8.1664975008469975E-3</v>
      </c>
    </row>
    <row r="593" spans="1:3" x14ac:dyDescent="0.25">
      <c r="A593">
        <v>81</v>
      </c>
      <c r="B593">
        <v>1266</v>
      </c>
      <c r="C593">
        <v>8.2376778154394344E-10</v>
      </c>
    </row>
    <row r="594" spans="1:3" x14ac:dyDescent="0.25">
      <c r="A594">
        <v>47</v>
      </c>
      <c r="B594">
        <v>1266</v>
      </c>
      <c r="C594">
        <v>9.5019648439110399E-3</v>
      </c>
    </row>
    <row r="595" spans="1:3" x14ac:dyDescent="0.25">
      <c r="A595">
        <v>253</v>
      </c>
      <c r="B595">
        <v>1266</v>
      </c>
      <c r="C595">
        <v>6.3067077249282432E-4</v>
      </c>
    </row>
    <row r="596" spans="1:3" x14ac:dyDescent="0.25">
      <c r="A596">
        <v>19</v>
      </c>
      <c r="B596">
        <v>779</v>
      </c>
      <c r="C596">
        <v>5.6473689411677851E-5</v>
      </c>
    </row>
    <row r="597" spans="1:3" x14ac:dyDescent="0.25">
      <c r="A597">
        <v>237</v>
      </c>
      <c r="B597">
        <v>779</v>
      </c>
      <c r="C597">
        <v>2.4653694160208985E-8</v>
      </c>
    </row>
    <row r="598" spans="1:3" x14ac:dyDescent="0.25">
      <c r="A598">
        <v>81</v>
      </c>
      <c r="B598">
        <v>779</v>
      </c>
      <c r="C598">
        <v>5.8997627362061341E-17</v>
      </c>
    </row>
    <row r="599" spans="1:3" x14ac:dyDescent="0.25">
      <c r="A599">
        <v>779</v>
      </c>
      <c r="B599">
        <v>1317</v>
      </c>
      <c r="C599">
        <v>1.5369292164109964E-3</v>
      </c>
    </row>
    <row r="600" spans="1:3" x14ac:dyDescent="0.25">
      <c r="A600">
        <v>29</v>
      </c>
      <c r="B600">
        <v>779</v>
      </c>
      <c r="C600">
        <v>5.0105938658679172E-18</v>
      </c>
    </row>
    <row r="601" spans="1:3" x14ac:dyDescent="0.25">
      <c r="A601">
        <v>253</v>
      </c>
      <c r="B601">
        <v>779</v>
      </c>
      <c r="C601">
        <v>2.1271967451987776E-6</v>
      </c>
    </row>
    <row r="602" spans="1:3" x14ac:dyDescent="0.25">
      <c r="A602">
        <v>6</v>
      </c>
      <c r="B602">
        <v>240</v>
      </c>
      <c r="C602">
        <v>3.741761099130257E-62</v>
      </c>
    </row>
    <row r="603" spans="1:3" x14ac:dyDescent="0.25">
      <c r="A603">
        <v>37</v>
      </c>
      <c r="B603">
        <v>507</v>
      </c>
      <c r="C603">
        <v>2.4219071239141468E-7</v>
      </c>
    </row>
    <row r="604" spans="1:3" x14ac:dyDescent="0.25">
      <c r="A604">
        <v>37</v>
      </c>
      <c r="B604">
        <v>93</v>
      </c>
      <c r="C604">
        <v>3.1157305759890802E-12</v>
      </c>
    </row>
    <row r="605" spans="1:3" x14ac:dyDescent="0.25">
      <c r="A605">
        <v>37</v>
      </c>
      <c r="B605">
        <v>1137</v>
      </c>
      <c r="C605">
        <v>4.7964401777185673E-4</v>
      </c>
    </row>
    <row r="606" spans="1:3" x14ac:dyDescent="0.25">
      <c r="A606">
        <v>37</v>
      </c>
      <c r="B606">
        <v>1157</v>
      </c>
      <c r="C606">
        <v>1.0649742417596578E-8</v>
      </c>
    </row>
    <row r="607" spans="1:3" x14ac:dyDescent="0.25">
      <c r="A607">
        <v>37</v>
      </c>
      <c r="B607">
        <v>322</v>
      </c>
      <c r="C607">
        <v>2.4914273862265445E-7</v>
      </c>
    </row>
    <row r="608" spans="1:3" x14ac:dyDescent="0.25">
      <c r="A608">
        <v>37</v>
      </c>
      <c r="B608">
        <v>817</v>
      </c>
      <c r="C608">
        <v>6.5200259041767379E-4</v>
      </c>
    </row>
    <row r="609" spans="1:3" x14ac:dyDescent="0.25">
      <c r="A609">
        <v>37</v>
      </c>
      <c r="B609">
        <v>1319</v>
      </c>
      <c r="C609">
        <v>4.4044102932394898E-11</v>
      </c>
    </row>
    <row r="610" spans="1:3" x14ac:dyDescent="0.25">
      <c r="A610">
        <v>37</v>
      </c>
      <c r="B610">
        <v>732</v>
      </c>
      <c r="C610">
        <v>1.0732720858704862E-3</v>
      </c>
    </row>
    <row r="611" spans="1:3" x14ac:dyDescent="0.25">
      <c r="A611">
        <v>37</v>
      </c>
      <c r="B611">
        <v>1076</v>
      </c>
      <c r="C611">
        <v>1.0641513043988357E-3</v>
      </c>
    </row>
    <row r="612" spans="1:3" x14ac:dyDescent="0.25">
      <c r="A612">
        <v>37</v>
      </c>
      <c r="B612">
        <v>188</v>
      </c>
      <c r="C612">
        <v>5.2291267204028437E-4</v>
      </c>
    </row>
    <row r="613" spans="1:3" x14ac:dyDescent="0.25">
      <c r="A613">
        <v>37</v>
      </c>
      <c r="B613">
        <v>1073</v>
      </c>
      <c r="C613">
        <v>3.3427984407286104E-3</v>
      </c>
    </row>
    <row r="614" spans="1:3" x14ac:dyDescent="0.25">
      <c r="A614">
        <v>37</v>
      </c>
      <c r="B614">
        <v>273</v>
      </c>
      <c r="C614">
        <v>3.5053515357980671E-4</v>
      </c>
    </row>
    <row r="615" spans="1:3" x14ac:dyDescent="0.25">
      <c r="A615">
        <v>20</v>
      </c>
      <c r="B615">
        <v>37</v>
      </c>
      <c r="C615">
        <v>3.1685099761977155E-3</v>
      </c>
    </row>
    <row r="616" spans="1:3" x14ac:dyDescent="0.25">
      <c r="A616">
        <v>36</v>
      </c>
      <c r="B616">
        <v>514</v>
      </c>
      <c r="C616">
        <v>9.5019648439110399E-3</v>
      </c>
    </row>
    <row r="617" spans="1:3" x14ac:dyDescent="0.25">
      <c r="A617">
        <v>210</v>
      </c>
      <c r="B617">
        <v>287</v>
      </c>
      <c r="C617">
        <v>9.0904145086883811E-3</v>
      </c>
    </row>
    <row r="618" spans="1:3" x14ac:dyDescent="0.25">
      <c r="A618">
        <v>210</v>
      </c>
      <c r="B618">
        <v>757</v>
      </c>
      <c r="C618">
        <v>5.7511953872083545E-3</v>
      </c>
    </row>
    <row r="619" spans="1:3" x14ac:dyDescent="0.25">
      <c r="A619">
        <v>535</v>
      </c>
      <c r="B619">
        <v>588</v>
      </c>
      <c r="C619">
        <v>8.2168516005902631E-4</v>
      </c>
    </row>
    <row r="620" spans="1:3" x14ac:dyDescent="0.25">
      <c r="A620">
        <v>136</v>
      </c>
      <c r="B620">
        <v>332</v>
      </c>
      <c r="C620">
        <v>5.5242120423093153E-21</v>
      </c>
    </row>
    <row r="621" spans="1:3" x14ac:dyDescent="0.25">
      <c r="A621">
        <v>332</v>
      </c>
      <c r="B621">
        <v>1283</v>
      </c>
      <c r="C621">
        <v>1.0694105963834734E-8</v>
      </c>
    </row>
    <row r="622" spans="1:3" x14ac:dyDescent="0.25">
      <c r="A622">
        <v>222</v>
      </c>
      <c r="B622">
        <v>332</v>
      </c>
      <c r="C622">
        <v>8.2871159997186797E-7</v>
      </c>
    </row>
    <row r="623" spans="1:3" x14ac:dyDescent="0.25">
      <c r="A623">
        <v>332</v>
      </c>
      <c r="B623">
        <v>473</v>
      </c>
      <c r="C623">
        <v>1.1605658748763256E-3</v>
      </c>
    </row>
    <row r="624" spans="1:3" x14ac:dyDescent="0.25">
      <c r="A624">
        <v>332</v>
      </c>
      <c r="B624">
        <v>1323</v>
      </c>
      <c r="C624">
        <v>7.9650444397282805E-6</v>
      </c>
    </row>
    <row r="625" spans="1:3" x14ac:dyDescent="0.25">
      <c r="A625">
        <v>332</v>
      </c>
      <c r="B625">
        <v>1300</v>
      </c>
      <c r="C625">
        <v>2.6794408763623893E-3</v>
      </c>
    </row>
    <row r="626" spans="1:3" x14ac:dyDescent="0.25">
      <c r="A626">
        <v>158</v>
      </c>
      <c r="B626">
        <v>690</v>
      </c>
      <c r="C626">
        <v>9.88303537602313E-14</v>
      </c>
    </row>
    <row r="627" spans="1:3" x14ac:dyDescent="0.25">
      <c r="A627">
        <v>558</v>
      </c>
      <c r="B627">
        <v>690</v>
      </c>
      <c r="C627">
        <v>4.3581067688058389E-3</v>
      </c>
    </row>
    <row r="628" spans="1:3" x14ac:dyDescent="0.25">
      <c r="A628">
        <v>17</v>
      </c>
      <c r="B628">
        <v>106</v>
      </c>
      <c r="C628">
        <v>2.360212411232306E-3</v>
      </c>
    </row>
    <row r="629" spans="1:3" x14ac:dyDescent="0.25">
      <c r="A629">
        <v>1</v>
      </c>
      <c r="B629">
        <v>184</v>
      </c>
      <c r="C629">
        <v>4.0022383256784779E-5</v>
      </c>
    </row>
    <row r="630" spans="1:3" x14ac:dyDescent="0.25">
      <c r="A630">
        <v>319</v>
      </c>
      <c r="B630">
        <v>774</v>
      </c>
      <c r="C630">
        <v>2.7404162471941678E-3</v>
      </c>
    </row>
    <row r="631" spans="1:3" x14ac:dyDescent="0.25">
      <c r="A631">
        <v>313</v>
      </c>
      <c r="B631">
        <v>575</v>
      </c>
      <c r="C631">
        <v>9.5289487780579711E-3</v>
      </c>
    </row>
    <row r="632" spans="1:3" x14ac:dyDescent="0.25">
      <c r="A632">
        <v>575</v>
      </c>
      <c r="B632">
        <v>884</v>
      </c>
      <c r="C632">
        <v>8.8210928264750941E-3</v>
      </c>
    </row>
    <row r="633" spans="1:3" x14ac:dyDescent="0.25">
      <c r="A633">
        <v>71</v>
      </c>
      <c r="B633">
        <v>575</v>
      </c>
      <c r="C633">
        <v>1.2540943862827947E-3</v>
      </c>
    </row>
    <row r="634" spans="1:3" x14ac:dyDescent="0.25">
      <c r="A634">
        <v>70</v>
      </c>
      <c r="B634">
        <v>575</v>
      </c>
      <c r="C634">
        <v>1.0593840368729789E-6</v>
      </c>
    </row>
    <row r="635" spans="1:3" x14ac:dyDescent="0.25">
      <c r="A635">
        <v>55</v>
      </c>
      <c r="B635">
        <v>575</v>
      </c>
      <c r="C635">
        <v>1.2540943862827947E-3</v>
      </c>
    </row>
    <row r="636" spans="1:3" x14ac:dyDescent="0.25">
      <c r="A636">
        <v>390</v>
      </c>
      <c r="B636">
        <v>750</v>
      </c>
      <c r="C636">
        <v>5.3302442303389394E-3</v>
      </c>
    </row>
    <row r="637" spans="1:3" x14ac:dyDescent="0.25">
      <c r="A637">
        <v>507</v>
      </c>
      <c r="B637">
        <v>565</v>
      </c>
      <c r="C637">
        <v>2.337451659051771E-3</v>
      </c>
    </row>
    <row r="638" spans="1:3" x14ac:dyDescent="0.25">
      <c r="A638">
        <v>19</v>
      </c>
      <c r="B638">
        <v>118</v>
      </c>
      <c r="C638">
        <v>1.6304599979134684E-19</v>
      </c>
    </row>
    <row r="639" spans="1:3" x14ac:dyDescent="0.25">
      <c r="A639">
        <v>823</v>
      </c>
      <c r="B639">
        <v>1178</v>
      </c>
      <c r="C639">
        <v>9.1484853113027545E-7</v>
      </c>
    </row>
    <row r="640" spans="1:3" x14ac:dyDescent="0.25">
      <c r="A640">
        <v>132</v>
      </c>
      <c r="B640">
        <v>1268</v>
      </c>
      <c r="C640">
        <v>1.2371077988536669E-3</v>
      </c>
    </row>
    <row r="641" spans="1:3" x14ac:dyDescent="0.25">
      <c r="A641">
        <v>132</v>
      </c>
      <c r="B641">
        <v>723</v>
      </c>
      <c r="C641">
        <v>2.104602833695388E-3</v>
      </c>
    </row>
    <row r="642" spans="1:3" x14ac:dyDescent="0.25">
      <c r="A642">
        <v>132</v>
      </c>
      <c r="B642">
        <v>336</v>
      </c>
      <c r="C642">
        <v>9.4297726711245917E-5</v>
      </c>
    </row>
    <row r="643" spans="1:3" x14ac:dyDescent="0.25">
      <c r="A643">
        <v>132</v>
      </c>
      <c r="B643">
        <v>233</v>
      </c>
      <c r="C643">
        <v>1.6445890117380559E-4</v>
      </c>
    </row>
    <row r="644" spans="1:3" x14ac:dyDescent="0.25">
      <c r="A644">
        <v>132</v>
      </c>
      <c r="B644">
        <v>1327</v>
      </c>
      <c r="C644">
        <v>9.5195017150431175E-4</v>
      </c>
    </row>
    <row r="645" spans="1:3" x14ac:dyDescent="0.25">
      <c r="A645">
        <v>98</v>
      </c>
      <c r="B645">
        <v>401</v>
      </c>
      <c r="C645">
        <v>9.1217013084467145E-6</v>
      </c>
    </row>
    <row r="646" spans="1:3" x14ac:dyDescent="0.25">
      <c r="A646">
        <v>465</v>
      </c>
      <c r="B646">
        <v>1031</v>
      </c>
      <c r="C646">
        <v>5.3302442303389394E-3</v>
      </c>
    </row>
    <row r="647" spans="1:3" x14ac:dyDescent="0.25">
      <c r="A647">
        <v>48</v>
      </c>
      <c r="B647">
        <v>543</v>
      </c>
      <c r="C647">
        <v>9.2370998014478173E-4</v>
      </c>
    </row>
    <row r="648" spans="1:3" x14ac:dyDescent="0.25">
      <c r="A648">
        <v>543</v>
      </c>
      <c r="B648">
        <v>726</v>
      </c>
      <c r="C648">
        <v>8.7914018072404876E-6</v>
      </c>
    </row>
    <row r="649" spans="1:3" x14ac:dyDescent="0.25">
      <c r="A649">
        <v>5</v>
      </c>
      <c r="B649">
        <v>1190</v>
      </c>
      <c r="C649">
        <v>1.2169605207673824E-12</v>
      </c>
    </row>
    <row r="650" spans="1:3" x14ac:dyDescent="0.25">
      <c r="A650">
        <v>825</v>
      </c>
      <c r="B650">
        <v>1336</v>
      </c>
      <c r="C650">
        <v>1.4317629359179005E-8</v>
      </c>
    </row>
    <row r="651" spans="1:3" x14ac:dyDescent="0.25">
      <c r="A651">
        <v>5</v>
      </c>
      <c r="B651">
        <v>266</v>
      </c>
      <c r="C651">
        <v>1.7712320662632557E-6</v>
      </c>
    </row>
    <row r="652" spans="1:3" x14ac:dyDescent="0.25">
      <c r="A652">
        <v>22</v>
      </c>
      <c r="B652">
        <v>807</v>
      </c>
      <c r="C652">
        <v>5.7133441345103356E-3</v>
      </c>
    </row>
    <row r="653" spans="1:3" x14ac:dyDescent="0.25">
      <c r="A653">
        <v>10</v>
      </c>
      <c r="B653">
        <v>14</v>
      </c>
      <c r="C653">
        <v>5.8945809432316492E-21</v>
      </c>
    </row>
    <row r="654" spans="1:3" x14ac:dyDescent="0.25">
      <c r="A654">
        <v>14</v>
      </c>
      <c r="B654">
        <v>175</v>
      </c>
      <c r="C654">
        <v>7.9873189177477126E-34</v>
      </c>
    </row>
    <row r="655" spans="1:3" x14ac:dyDescent="0.25">
      <c r="A655">
        <v>14</v>
      </c>
      <c r="B655">
        <v>877</v>
      </c>
      <c r="C655">
        <v>1.1418446249147027E-4</v>
      </c>
    </row>
    <row r="656" spans="1:3" x14ac:dyDescent="0.25">
      <c r="A656">
        <v>14</v>
      </c>
      <c r="B656">
        <v>270</v>
      </c>
      <c r="C656">
        <v>5.3307103393847194E-7</v>
      </c>
    </row>
    <row r="657" spans="1:3" x14ac:dyDescent="0.25">
      <c r="A657">
        <v>9</v>
      </c>
      <c r="B657">
        <v>50</v>
      </c>
      <c r="C657">
        <v>5.4595613873630898E-5</v>
      </c>
    </row>
    <row r="658" spans="1:3" x14ac:dyDescent="0.25">
      <c r="A658">
        <v>50</v>
      </c>
      <c r="B658">
        <v>264</v>
      </c>
      <c r="C658">
        <v>4.9994230857837991E-6</v>
      </c>
    </row>
    <row r="659" spans="1:3" x14ac:dyDescent="0.25">
      <c r="A659">
        <v>258</v>
      </c>
      <c r="B659">
        <v>770</v>
      </c>
      <c r="C659">
        <v>1.5131715727565075E-11</v>
      </c>
    </row>
    <row r="660" spans="1:3" x14ac:dyDescent="0.25">
      <c r="A660">
        <v>770</v>
      </c>
      <c r="B660">
        <v>1207</v>
      </c>
      <c r="C660">
        <v>3.5346907479179258E-4</v>
      </c>
    </row>
    <row r="661" spans="1:3" x14ac:dyDescent="0.25">
      <c r="A661">
        <v>161</v>
      </c>
      <c r="B661">
        <v>770</v>
      </c>
      <c r="C661">
        <v>5.3876133641802555E-9</v>
      </c>
    </row>
    <row r="662" spans="1:3" x14ac:dyDescent="0.25">
      <c r="A662">
        <v>770</v>
      </c>
      <c r="B662">
        <v>1268</v>
      </c>
      <c r="C662">
        <v>4.1054829513395144E-5</v>
      </c>
    </row>
    <row r="663" spans="1:3" x14ac:dyDescent="0.25">
      <c r="A663">
        <v>770</v>
      </c>
      <c r="B663">
        <v>1239</v>
      </c>
      <c r="C663">
        <v>6.7155646612124633E-4</v>
      </c>
    </row>
    <row r="664" spans="1:3" x14ac:dyDescent="0.25">
      <c r="A664">
        <v>500</v>
      </c>
      <c r="B664">
        <v>770</v>
      </c>
      <c r="C664">
        <v>5.9550408719589651E-5</v>
      </c>
    </row>
    <row r="665" spans="1:3" x14ac:dyDescent="0.25">
      <c r="A665">
        <v>353</v>
      </c>
      <c r="B665">
        <v>770</v>
      </c>
      <c r="C665">
        <v>4.5331912460769393E-6</v>
      </c>
    </row>
    <row r="666" spans="1:3" x14ac:dyDescent="0.25">
      <c r="A666">
        <v>211</v>
      </c>
      <c r="B666">
        <v>1339</v>
      </c>
      <c r="C666">
        <v>4.2073081833411304E-3</v>
      </c>
    </row>
    <row r="667" spans="1:3" x14ac:dyDescent="0.25">
      <c r="A667">
        <v>211</v>
      </c>
      <c r="B667">
        <v>396</v>
      </c>
      <c r="C667">
        <v>1.3810009656831319E-8</v>
      </c>
    </row>
    <row r="668" spans="1:3" x14ac:dyDescent="0.25">
      <c r="A668">
        <v>211</v>
      </c>
      <c r="B668">
        <v>821</v>
      </c>
      <c r="C668">
        <v>5.1317398665572849E-6</v>
      </c>
    </row>
    <row r="669" spans="1:3" x14ac:dyDescent="0.25">
      <c r="A669">
        <v>211</v>
      </c>
      <c r="B669">
        <v>215</v>
      </c>
      <c r="C669">
        <v>1.103405949747357E-22</v>
      </c>
    </row>
    <row r="670" spans="1:3" x14ac:dyDescent="0.25">
      <c r="A670">
        <v>50</v>
      </c>
      <c r="B670">
        <v>211</v>
      </c>
      <c r="C670">
        <v>1.4842135081753799E-6</v>
      </c>
    </row>
    <row r="671" spans="1:3" x14ac:dyDescent="0.25">
      <c r="A671">
        <v>35</v>
      </c>
      <c r="B671">
        <v>1113</v>
      </c>
      <c r="C671">
        <v>4.9016082928396312E-7</v>
      </c>
    </row>
    <row r="672" spans="1:3" x14ac:dyDescent="0.25">
      <c r="A672">
        <v>4</v>
      </c>
      <c r="B672">
        <v>349</v>
      </c>
      <c r="C672">
        <v>4.5793785857427436E-3</v>
      </c>
    </row>
    <row r="673" spans="1:3" x14ac:dyDescent="0.25">
      <c r="A673">
        <v>4</v>
      </c>
      <c r="B673">
        <v>938</v>
      </c>
      <c r="C673">
        <v>3.1671980002712102E-4</v>
      </c>
    </row>
    <row r="674" spans="1:3" x14ac:dyDescent="0.25">
      <c r="A674">
        <v>4</v>
      </c>
      <c r="B674">
        <v>703</v>
      </c>
      <c r="C674">
        <v>1.1188608932121626E-7</v>
      </c>
    </row>
    <row r="675" spans="1:3" x14ac:dyDescent="0.25">
      <c r="A675">
        <v>425</v>
      </c>
      <c r="B675">
        <v>723</v>
      </c>
      <c r="C675">
        <v>1.0474545236852093E-4</v>
      </c>
    </row>
    <row r="676" spans="1:3" x14ac:dyDescent="0.25">
      <c r="A676">
        <v>97</v>
      </c>
      <c r="B676">
        <v>425</v>
      </c>
      <c r="C676">
        <v>3.3226920728057382E-25</v>
      </c>
    </row>
    <row r="677" spans="1:3" x14ac:dyDescent="0.25">
      <c r="A677">
        <v>425</v>
      </c>
      <c r="B677">
        <v>804</v>
      </c>
      <c r="C677">
        <v>1.3023721472695501E-3</v>
      </c>
    </row>
    <row r="678" spans="1:3" x14ac:dyDescent="0.25">
      <c r="A678">
        <v>317</v>
      </c>
      <c r="B678">
        <v>425</v>
      </c>
      <c r="C678">
        <v>1.1238029589827321E-3</v>
      </c>
    </row>
    <row r="679" spans="1:3" x14ac:dyDescent="0.25">
      <c r="A679">
        <v>315</v>
      </c>
      <c r="B679">
        <v>425</v>
      </c>
      <c r="C679">
        <v>9.5664173801850039E-3</v>
      </c>
    </row>
    <row r="680" spans="1:3" x14ac:dyDescent="0.25">
      <c r="A680">
        <v>141</v>
      </c>
      <c r="B680">
        <v>1318</v>
      </c>
      <c r="C680">
        <v>2.075650713627712E-7</v>
      </c>
    </row>
    <row r="681" spans="1:3" x14ac:dyDescent="0.25">
      <c r="A681">
        <v>143</v>
      </c>
      <c r="B681">
        <v>744</v>
      </c>
      <c r="C681">
        <v>4.4577160794066799E-4</v>
      </c>
    </row>
    <row r="682" spans="1:3" x14ac:dyDescent="0.25">
      <c r="A682">
        <v>536</v>
      </c>
      <c r="B682">
        <v>744</v>
      </c>
      <c r="C682">
        <v>1.1866417457417257E-4</v>
      </c>
    </row>
    <row r="683" spans="1:3" x14ac:dyDescent="0.25">
      <c r="A683">
        <v>20</v>
      </c>
      <c r="B683">
        <v>50</v>
      </c>
      <c r="C683">
        <v>8.8422217208848804E-4</v>
      </c>
    </row>
    <row r="684" spans="1:3" x14ac:dyDescent="0.25">
      <c r="A684">
        <v>437</v>
      </c>
      <c r="B684">
        <v>1345</v>
      </c>
      <c r="C684">
        <v>9.7138563971632813E-3</v>
      </c>
    </row>
    <row r="685" spans="1:3" x14ac:dyDescent="0.25">
      <c r="A685">
        <v>108</v>
      </c>
      <c r="B685">
        <v>437</v>
      </c>
      <c r="C685">
        <v>5.5088166407132114E-3</v>
      </c>
    </row>
    <row r="686" spans="1:3" x14ac:dyDescent="0.25">
      <c r="A686">
        <v>1025</v>
      </c>
      <c r="B686">
        <v>1107</v>
      </c>
      <c r="C686">
        <v>3.0379322666194294E-6</v>
      </c>
    </row>
    <row r="687" spans="1:3" x14ac:dyDescent="0.25">
      <c r="A687">
        <v>625</v>
      </c>
      <c r="B687">
        <v>1107</v>
      </c>
      <c r="C687">
        <v>1.4547745080823558E-4</v>
      </c>
    </row>
    <row r="688" spans="1:3" x14ac:dyDescent="0.25">
      <c r="A688">
        <v>222</v>
      </c>
      <c r="B688">
        <v>1107</v>
      </c>
      <c r="C688">
        <v>2.1625420548086259E-3</v>
      </c>
    </row>
    <row r="689" spans="1:3" x14ac:dyDescent="0.25">
      <c r="A689">
        <v>499</v>
      </c>
      <c r="B689">
        <v>1107</v>
      </c>
      <c r="C689">
        <v>5.4921508109754778E-16</v>
      </c>
    </row>
    <row r="690" spans="1:3" x14ac:dyDescent="0.25">
      <c r="A690">
        <v>60</v>
      </c>
      <c r="B690">
        <v>108</v>
      </c>
      <c r="C690">
        <v>5.9992410775610511E-3</v>
      </c>
    </row>
    <row r="691" spans="1:3" x14ac:dyDescent="0.25">
      <c r="A691">
        <v>167</v>
      </c>
      <c r="B691">
        <v>1093</v>
      </c>
      <c r="C691">
        <v>1.6830829547928851E-4</v>
      </c>
    </row>
    <row r="692" spans="1:3" x14ac:dyDescent="0.25">
      <c r="A692">
        <v>15</v>
      </c>
      <c r="B692">
        <v>1038</v>
      </c>
      <c r="C692">
        <v>3.961764818061212E-5</v>
      </c>
    </row>
    <row r="693" spans="1:3" x14ac:dyDescent="0.25">
      <c r="A693">
        <v>15</v>
      </c>
      <c r="B693">
        <v>675</v>
      </c>
      <c r="C693">
        <v>1.5382957701372842E-5</v>
      </c>
    </row>
    <row r="694" spans="1:3" x14ac:dyDescent="0.25">
      <c r="A694">
        <v>15</v>
      </c>
      <c r="B694">
        <v>225</v>
      </c>
      <c r="C694">
        <v>1.8049685994240789E-6</v>
      </c>
    </row>
    <row r="695" spans="1:3" x14ac:dyDescent="0.25">
      <c r="A695">
        <v>15</v>
      </c>
      <c r="B695">
        <v>223</v>
      </c>
      <c r="C695">
        <v>3.1715805141639236E-39</v>
      </c>
    </row>
    <row r="696" spans="1:3" x14ac:dyDescent="0.25">
      <c r="A696">
        <v>15</v>
      </c>
      <c r="B696">
        <v>318</v>
      </c>
      <c r="C696">
        <v>2.4008627520727434E-13</v>
      </c>
    </row>
    <row r="697" spans="1:3" x14ac:dyDescent="0.25">
      <c r="A697">
        <v>15</v>
      </c>
      <c r="B697">
        <v>217</v>
      </c>
      <c r="C697">
        <v>8.5836550597287176E-3</v>
      </c>
    </row>
    <row r="698" spans="1:3" x14ac:dyDescent="0.25">
      <c r="A698">
        <v>15</v>
      </c>
      <c r="B698">
        <v>191</v>
      </c>
      <c r="C698">
        <v>1.5682567478654163E-6</v>
      </c>
    </row>
    <row r="699" spans="1:3" x14ac:dyDescent="0.25">
      <c r="A699">
        <v>15</v>
      </c>
      <c r="B699">
        <v>335</v>
      </c>
      <c r="C699">
        <v>3.7483524247304379E-8</v>
      </c>
    </row>
    <row r="700" spans="1:3" x14ac:dyDescent="0.25">
      <c r="A700">
        <v>15</v>
      </c>
      <c r="B700">
        <v>1109</v>
      </c>
      <c r="C700">
        <v>5.8337819355745274E-6</v>
      </c>
    </row>
    <row r="701" spans="1:3" x14ac:dyDescent="0.25">
      <c r="A701">
        <v>9</v>
      </c>
      <c r="B701">
        <v>15</v>
      </c>
      <c r="C701">
        <v>1.4650377374963131E-3</v>
      </c>
    </row>
    <row r="702" spans="1:3" x14ac:dyDescent="0.25">
      <c r="A702">
        <v>15</v>
      </c>
      <c r="B702">
        <v>115</v>
      </c>
      <c r="C702">
        <v>1.1015759404233679E-10</v>
      </c>
    </row>
    <row r="703" spans="1:3" x14ac:dyDescent="0.25">
      <c r="A703">
        <v>15</v>
      </c>
      <c r="B703">
        <v>1131</v>
      </c>
      <c r="C703">
        <v>1.5382957701372842E-5</v>
      </c>
    </row>
    <row r="704" spans="1:3" x14ac:dyDescent="0.25">
      <c r="A704">
        <v>15</v>
      </c>
      <c r="B704">
        <v>1015</v>
      </c>
      <c r="C704">
        <v>8.9431138023661223E-3</v>
      </c>
    </row>
    <row r="705" spans="1:3" x14ac:dyDescent="0.25">
      <c r="A705">
        <v>15</v>
      </c>
      <c r="B705">
        <v>668</v>
      </c>
      <c r="C705">
        <v>1.7830846821604546E-4</v>
      </c>
    </row>
    <row r="706" spans="1:3" x14ac:dyDescent="0.25">
      <c r="A706">
        <v>15</v>
      </c>
      <c r="B706">
        <v>232</v>
      </c>
      <c r="C706">
        <v>2.7742821233789831E-3</v>
      </c>
    </row>
    <row r="707" spans="1:3" x14ac:dyDescent="0.25">
      <c r="A707">
        <v>15</v>
      </c>
      <c r="B707">
        <v>620</v>
      </c>
      <c r="C707">
        <v>2.6958445428475888E-5</v>
      </c>
    </row>
    <row r="708" spans="1:3" x14ac:dyDescent="0.25">
      <c r="A708">
        <v>15</v>
      </c>
      <c r="B708">
        <v>289</v>
      </c>
      <c r="C708">
        <v>2.0060663265249346E-3</v>
      </c>
    </row>
    <row r="709" spans="1:3" x14ac:dyDescent="0.25">
      <c r="A709">
        <v>15</v>
      </c>
      <c r="B709">
        <v>1179</v>
      </c>
      <c r="C709">
        <v>2.7742821233789831E-3</v>
      </c>
    </row>
    <row r="710" spans="1:3" x14ac:dyDescent="0.25">
      <c r="A710">
        <v>15</v>
      </c>
      <c r="B710">
        <v>643</v>
      </c>
      <c r="C710">
        <v>5.4029170025781663E-5</v>
      </c>
    </row>
    <row r="711" spans="1:3" x14ac:dyDescent="0.25">
      <c r="A711">
        <v>15</v>
      </c>
      <c r="B711">
        <v>881</v>
      </c>
      <c r="C711">
        <v>6.0436729948674982E-4</v>
      </c>
    </row>
    <row r="712" spans="1:3" x14ac:dyDescent="0.25">
      <c r="A712">
        <v>15</v>
      </c>
      <c r="B712">
        <v>1297</v>
      </c>
      <c r="C712">
        <v>7.8857039347883327E-3</v>
      </c>
    </row>
    <row r="713" spans="1:3" x14ac:dyDescent="0.25">
      <c r="A713">
        <v>15</v>
      </c>
      <c r="B713">
        <v>85</v>
      </c>
      <c r="C713">
        <v>5.480009248455468E-5</v>
      </c>
    </row>
    <row r="714" spans="1:3" x14ac:dyDescent="0.25">
      <c r="A714">
        <v>19</v>
      </c>
      <c r="B714">
        <v>253</v>
      </c>
      <c r="C714">
        <v>1.0545211144731625E-24</v>
      </c>
    </row>
    <row r="715" spans="1:3" x14ac:dyDescent="0.25">
      <c r="A715">
        <v>19</v>
      </c>
      <c r="B715">
        <v>81</v>
      </c>
      <c r="C715">
        <v>1.147324710469314E-68</v>
      </c>
    </row>
    <row r="716" spans="1:3" x14ac:dyDescent="0.25">
      <c r="A716">
        <v>8</v>
      </c>
      <c r="B716">
        <v>421</v>
      </c>
      <c r="C716">
        <v>7.7802594412021414E-14</v>
      </c>
    </row>
    <row r="717" spans="1:3" x14ac:dyDescent="0.25">
      <c r="A717">
        <v>250</v>
      </c>
      <c r="B717">
        <v>421</v>
      </c>
      <c r="C717">
        <v>7.9398040716502551E-3</v>
      </c>
    </row>
    <row r="718" spans="1:3" x14ac:dyDescent="0.25">
      <c r="A718">
        <v>87</v>
      </c>
      <c r="B718">
        <v>783</v>
      </c>
      <c r="C718">
        <v>4.6072484462879619E-5</v>
      </c>
    </row>
    <row r="719" spans="1:3" x14ac:dyDescent="0.25">
      <c r="A719">
        <v>15</v>
      </c>
      <c r="B719">
        <v>641</v>
      </c>
      <c r="C719">
        <v>2.4287478160497818E-3</v>
      </c>
    </row>
    <row r="720" spans="1:3" x14ac:dyDescent="0.25">
      <c r="A720">
        <v>584</v>
      </c>
      <c r="B720">
        <v>1116</v>
      </c>
      <c r="C720">
        <v>2.9503692586089689E-3</v>
      </c>
    </row>
    <row r="721" spans="1:3" x14ac:dyDescent="0.25">
      <c r="A721">
        <v>114</v>
      </c>
      <c r="B721">
        <v>189</v>
      </c>
      <c r="C721">
        <v>9.7974180442248878E-5</v>
      </c>
    </row>
    <row r="722" spans="1:3" x14ac:dyDescent="0.25">
      <c r="A722">
        <v>43</v>
      </c>
      <c r="B722">
        <v>114</v>
      </c>
      <c r="C722">
        <v>4.3756373713076949E-5</v>
      </c>
    </row>
    <row r="723" spans="1:3" x14ac:dyDescent="0.25">
      <c r="A723">
        <v>292</v>
      </c>
      <c r="B723">
        <v>401</v>
      </c>
      <c r="C723">
        <v>4.2473075657481686E-4</v>
      </c>
    </row>
    <row r="724" spans="1:3" x14ac:dyDescent="0.25">
      <c r="A724">
        <v>392</v>
      </c>
      <c r="B724">
        <v>401</v>
      </c>
      <c r="C724">
        <v>4.2473075657481686E-4</v>
      </c>
    </row>
    <row r="725" spans="1:3" x14ac:dyDescent="0.25">
      <c r="A725">
        <v>35</v>
      </c>
      <c r="B725">
        <v>401</v>
      </c>
      <c r="C725">
        <v>3.7923908662173925E-13</v>
      </c>
    </row>
    <row r="726" spans="1:3" x14ac:dyDescent="0.25">
      <c r="A726">
        <v>393</v>
      </c>
      <c r="B726">
        <v>401</v>
      </c>
      <c r="C726">
        <v>3.3393152180563011E-3</v>
      </c>
    </row>
    <row r="727" spans="1:3" x14ac:dyDescent="0.25">
      <c r="A727">
        <v>158</v>
      </c>
      <c r="B727">
        <v>1014</v>
      </c>
      <c r="C727">
        <v>8.712425297306163E-4</v>
      </c>
    </row>
    <row r="728" spans="1:3" x14ac:dyDescent="0.25">
      <c r="A728">
        <v>10</v>
      </c>
      <c r="B728">
        <v>911</v>
      </c>
      <c r="C728">
        <v>1.0140522119630139E-6</v>
      </c>
    </row>
    <row r="729" spans="1:3" x14ac:dyDescent="0.25">
      <c r="A729">
        <v>672</v>
      </c>
      <c r="B729">
        <v>1354</v>
      </c>
      <c r="C729">
        <v>1.9434862295134533E-3</v>
      </c>
    </row>
    <row r="730" spans="1:3" x14ac:dyDescent="0.25">
      <c r="A730">
        <v>874</v>
      </c>
      <c r="B730">
        <v>1132</v>
      </c>
      <c r="C730">
        <v>3.8570674576122285E-3</v>
      </c>
    </row>
    <row r="731" spans="1:3" x14ac:dyDescent="0.25">
      <c r="A731">
        <v>874</v>
      </c>
      <c r="B731">
        <v>1357</v>
      </c>
      <c r="C731">
        <v>2.8697833778853875E-4</v>
      </c>
    </row>
    <row r="732" spans="1:3" x14ac:dyDescent="0.25">
      <c r="A732">
        <v>50</v>
      </c>
      <c r="B732">
        <v>874</v>
      </c>
      <c r="C732">
        <v>9.93444653386116E-6</v>
      </c>
    </row>
    <row r="733" spans="1:3" x14ac:dyDescent="0.25">
      <c r="A733">
        <v>55</v>
      </c>
      <c r="B733">
        <v>910</v>
      </c>
      <c r="C733">
        <v>7.7936603644103192E-4</v>
      </c>
    </row>
    <row r="734" spans="1:3" x14ac:dyDescent="0.25">
      <c r="A734">
        <v>55</v>
      </c>
      <c r="B734">
        <v>341</v>
      </c>
      <c r="C734">
        <v>2.0094107382244546E-23</v>
      </c>
    </row>
    <row r="735" spans="1:3" x14ac:dyDescent="0.25">
      <c r="A735">
        <v>55</v>
      </c>
      <c r="B735">
        <v>525</v>
      </c>
      <c r="C735">
        <v>9.7138563971632813E-3</v>
      </c>
    </row>
    <row r="736" spans="1:3" x14ac:dyDescent="0.25">
      <c r="A736">
        <v>14</v>
      </c>
      <c r="B736">
        <v>347</v>
      </c>
      <c r="C736">
        <v>1.5058974093629224E-9</v>
      </c>
    </row>
    <row r="737" spans="1:3" x14ac:dyDescent="0.25">
      <c r="A737">
        <v>347</v>
      </c>
      <c r="B737">
        <v>1115</v>
      </c>
      <c r="C737">
        <v>1.4049159700269358E-3</v>
      </c>
    </row>
    <row r="738" spans="1:3" x14ac:dyDescent="0.25">
      <c r="A738">
        <v>64</v>
      </c>
      <c r="B738">
        <v>1103</v>
      </c>
      <c r="C738">
        <v>1.800474292188633E-4</v>
      </c>
    </row>
    <row r="739" spans="1:3" x14ac:dyDescent="0.25">
      <c r="A739">
        <v>64</v>
      </c>
      <c r="B739">
        <v>1324</v>
      </c>
      <c r="C739">
        <v>3.4650102283800735E-14</v>
      </c>
    </row>
    <row r="740" spans="1:3" x14ac:dyDescent="0.25">
      <c r="A740">
        <v>148</v>
      </c>
      <c r="B740">
        <v>1360</v>
      </c>
      <c r="C740">
        <v>6.7953739409561692E-8</v>
      </c>
    </row>
    <row r="741" spans="1:3" x14ac:dyDescent="0.25">
      <c r="A741">
        <v>3</v>
      </c>
      <c r="B741">
        <v>264</v>
      </c>
      <c r="C741">
        <v>1.9652897862790981E-4</v>
      </c>
    </row>
    <row r="742" spans="1:3" x14ac:dyDescent="0.25">
      <c r="A742">
        <v>745</v>
      </c>
      <c r="B742">
        <v>1102</v>
      </c>
      <c r="C742">
        <v>3.3143655844127791E-6</v>
      </c>
    </row>
    <row r="743" spans="1:3" x14ac:dyDescent="0.25">
      <c r="A743">
        <v>164</v>
      </c>
      <c r="B743">
        <v>1016</v>
      </c>
      <c r="C743">
        <v>1.237608305924824E-5</v>
      </c>
    </row>
    <row r="744" spans="1:3" x14ac:dyDescent="0.25">
      <c r="A744">
        <v>422</v>
      </c>
      <c r="B744">
        <v>1173</v>
      </c>
      <c r="C744">
        <v>2.7648285605380292E-5</v>
      </c>
    </row>
    <row r="745" spans="1:3" x14ac:dyDescent="0.25">
      <c r="A745">
        <v>627</v>
      </c>
      <c r="B745">
        <v>925</v>
      </c>
      <c r="C745">
        <v>1.1924877952228863E-3</v>
      </c>
    </row>
    <row r="746" spans="1:3" x14ac:dyDescent="0.25">
      <c r="A746">
        <v>554</v>
      </c>
      <c r="B746">
        <v>585</v>
      </c>
      <c r="C746">
        <v>1.51586799564821E-4</v>
      </c>
    </row>
    <row r="747" spans="1:3" x14ac:dyDescent="0.25">
      <c r="A747">
        <v>109</v>
      </c>
      <c r="B747">
        <v>1102</v>
      </c>
      <c r="C747">
        <v>2.0413344685194797E-6</v>
      </c>
    </row>
    <row r="748" spans="1:3" x14ac:dyDescent="0.25">
      <c r="A748">
        <v>36</v>
      </c>
      <c r="B748">
        <v>49</v>
      </c>
      <c r="C748">
        <v>1.8626268618012623E-3</v>
      </c>
    </row>
    <row r="749" spans="1:3" x14ac:dyDescent="0.25">
      <c r="A749">
        <v>237</v>
      </c>
      <c r="B749">
        <v>491</v>
      </c>
      <c r="C749">
        <v>4.0558043084202968E-3</v>
      </c>
    </row>
    <row r="750" spans="1:3" x14ac:dyDescent="0.25">
      <c r="A750">
        <v>491</v>
      </c>
      <c r="B750">
        <v>769</v>
      </c>
      <c r="C750">
        <v>2.322960933252695E-3</v>
      </c>
    </row>
    <row r="751" spans="1:3" x14ac:dyDescent="0.25">
      <c r="A751">
        <v>109</v>
      </c>
      <c r="B751">
        <v>745</v>
      </c>
      <c r="C751">
        <v>5.9651247589428899E-3</v>
      </c>
    </row>
    <row r="752" spans="1:3" x14ac:dyDescent="0.25">
      <c r="A752">
        <v>240</v>
      </c>
      <c r="B752">
        <v>1365</v>
      </c>
      <c r="C752">
        <v>1.5589345097955112E-3</v>
      </c>
    </row>
    <row r="753" spans="1:3" x14ac:dyDescent="0.25">
      <c r="A753">
        <v>70</v>
      </c>
      <c r="B753">
        <v>1055</v>
      </c>
      <c r="C753">
        <v>6.7989684417552686E-28</v>
      </c>
    </row>
    <row r="754" spans="1:3" x14ac:dyDescent="0.25">
      <c r="A754">
        <v>70</v>
      </c>
      <c r="B754">
        <v>484</v>
      </c>
      <c r="C754">
        <v>2.095210216090488E-25</v>
      </c>
    </row>
    <row r="755" spans="1:3" x14ac:dyDescent="0.25">
      <c r="A755">
        <v>115</v>
      </c>
      <c r="B755">
        <v>227</v>
      </c>
      <c r="C755">
        <v>9.7927896410107511E-4</v>
      </c>
    </row>
    <row r="756" spans="1:3" x14ac:dyDescent="0.25">
      <c r="A756">
        <v>1005</v>
      </c>
      <c r="B756">
        <v>1293</v>
      </c>
      <c r="C756">
        <v>9.7138563971632813E-3</v>
      </c>
    </row>
    <row r="757" spans="1:3" x14ac:dyDescent="0.25">
      <c r="A757">
        <v>44</v>
      </c>
      <c r="B757">
        <v>438</v>
      </c>
      <c r="C757">
        <v>6.7368409203529267E-3</v>
      </c>
    </row>
    <row r="758" spans="1:3" x14ac:dyDescent="0.25">
      <c r="A758">
        <v>10</v>
      </c>
      <c r="B758">
        <v>910</v>
      </c>
      <c r="C758">
        <v>4.6821378966428734E-4</v>
      </c>
    </row>
    <row r="759" spans="1:3" x14ac:dyDescent="0.25">
      <c r="A759">
        <v>10</v>
      </c>
      <c r="B759">
        <v>627</v>
      </c>
      <c r="C759">
        <v>3.1816343238218825E-3</v>
      </c>
    </row>
    <row r="760" spans="1:3" x14ac:dyDescent="0.25">
      <c r="A760">
        <v>188</v>
      </c>
      <c r="B760">
        <v>367</v>
      </c>
      <c r="C760">
        <v>2.3396758709361217E-16</v>
      </c>
    </row>
    <row r="761" spans="1:3" x14ac:dyDescent="0.25">
      <c r="A761">
        <v>941</v>
      </c>
      <c r="B761">
        <v>1269</v>
      </c>
      <c r="C761">
        <v>1.8314377598678251E-4</v>
      </c>
    </row>
    <row r="762" spans="1:3" x14ac:dyDescent="0.25">
      <c r="A762">
        <v>20</v>
      </c>
      <c r="B762">
        <v>1206</v>
      </c>
      <c r="C762">
        <v>2.7315865268395805E-10</v>
      </c>
    </row>
    <row r="763" spans="1:3" x14ac:dyDescent="0.25">
      <c r="A763">
        <v>20</v>
      </c>
      <c r="B763">
        <v>559</v>
      </c>
      <c r="C763">
        <v>9.177225567544482E-5</v>
      </c>
    </row>
    <row r="764" spans="1:3" x14ac:dyDescent="0.25">
      <c r="A764">
        <v>20</v>
      </c>
      <c r="B764">
        <v>479</v>
      </c>
      <c r="C764">
        <v>2.9283238111460149E-5</v>
      </c>
    </row>
    <row r="765" spans="1:3" x14ac:dyDescent="0.25">
      <c r="A765">
        <v>348</v>
      </c>
      <c r="B765">
        <v>349</v>
      </c>
      <c r="C765">
        <v>6.2621123276982286E-5</v>
      </c>
    </row>
    <row r="766" spans="1:3" x14ac:dyDescent="0.25">
      <c r="A766">
        <v>464</v>
      </c>
      <c r="B766">
        <v>748</v>
      </c>
      <c r="C766">
        <v>5.7539250328963757E-3</v>
      </c>
    </row>
    <row r="767" spans="1:3" x14ac:dyDescent="0.25">
      <c r="A767">
        <v>122</v>
      </c>
      <c r="B767">
        <v>273</v>
      </c>
      <c r="C767">
        <v>1.190024366326496E-20</v>
      </c>
    </row>
    <row r="768" spans="1:3" x14ac:dyDescent="0.25">
      <c r="A768">
        <v>122</v>
      </c>
      <c r="B768">
        <v>407</v>
      </c>
      <c r="C768">
        <v>2.4910264591286278E-3</v>
      </c>
    </row>
    <row r="769" spans="1:3" x14ac:dyDescent="0.25">
      <c r="A769">
        <v>122</v>
      </c>
      <c r="B769">
        <v>515</v>
      </c>
      <c r="C769">
        <v>9.4908865826962393E-5</v>
      </c>
    </row>
    <row r="770" spans="1:3" x14ac:dyDescent="0.25">
      <c r="A770">
        <v>122</v>
      </c>
      <c r="B770">
        <v>1118</v>
      </c>
      <c r="C770">
        <v>6.510499822375228E-5</v>
      </c>
    </row>
    <row r="771" spans="1:3" x14ac:dyDescent="0.25">
      <c r="A771">
        <v>122</v>
      </c>
      <c r="B771">
        <v>1087</v>
      </c>
      <c r="C771">
        <v>5.8791865780979174E-3</v>
      </c>
    </row>
    <row r="772" spans="1:3" x14ac:dyDescent="0.25">
      <c r="A772">
        <v>122</v>
      </c>
      <c r="B772">
        <v>135</v>
      </c>
      <c r="C772">
        <v>4.9310097618617222E-3</v>
      </c>
    </row>
    <row r="773" spans="1:3" x14ac:dyDescent="0.25">
      <c r="A773">
        <v>174</v>
      </c>
      <c r="B773">
        <v>444</v>
      </c>
      <c r="C773">
        <v>7.8246691928720771E-3</v>
      </c>
    </row>
    <row r="774" spans="1:3" x14ac:dyDescent="0.25">
      <c r="A774">
        <v>1082</v>
      </c>
      <c r="B774">
        <v>1326</v>
      </c>
      <c r="C774">
        <v>9.6823140934031468E-6</v>
      </c>
    </row>
    <row r="775" spans="1:3" x14ac:dyDescent="0.25">
      <c r="A775">
        <v>99</v>
      </c>
      <c r="B775">
        <v>288</v>
      </c>
      <c r="C775">
        <v>4.7087651239623295E-63</v>
      </c>
    </row>
    <row r="776" spans="1:3" x14ac:dyDescent="0.25">
      <c r="A776">
        <v>99</v>
      </c>
      <c r="B776">
        <v>172</v>
      </c>
      <c r="C776">
        <v>1.1962913422370437E-4</v>
      </c>
    </row>
    <row r="777" spans="1:3" x14ac:dyDescent="0.25">
      <c r="A777">
        <v>21</v>
      </c>
      <c r="B777">
        <v>89</v>
      </c>
      <c r="C777">
        <v>3.7140932594626926E-3</v>
      </c>
    </row>
    <row r="778" spans="1:3" x14ac:dyDescent="0.25">
      <c r="A778">
        <v>21</v>
      </c>
      <c r="B778">
        <v>143</v>
      </c>
      <c r="C778">
        <v>9.4316865057997971E-27</v>
      </c>
    </row>
    <row r="779" spans="1:3" x14ac:dyDescent="0.25">
      <c r="A779">
        <v>21</v>
      </c>
      <c r="B779">
        <v>1247</v>
      </c>
      <c r="C779">
        <v>5.4890586896761439E-17</v>
      </c>
    </row>
    <row r="780" spans="1:3" x14ac:dyDescent="0.25">
      <c r="A780">
        <v>21</v>
      </c>
      <c r="B780">
        <v>702</v>
      </c>
      <c r="C780">
        <v>8.4175959454353428E-3</v>
      </c>
    </row>
    <row r="781" spans="1:3" x14ac:dyDescent="0.25">
      <c r="A781">
        <v>21</v>
      </c>
      <c r="B781">
        <v>456</v>
      </c>
      <c r="C781">
        <v>7.5918105324623876E-3</v>
      </c>
    </row>
    <row r="782" spans="1:3" x14ac:dyDescent="0.25">
      <c r="A782">
        <v>89</v>
      </c>
      <c r="B782">
        <v>938</v>
      </c>
      <c r="C782">
        <v>2.1672542633661639E-3</v>
      </c>
    </row>
    <row r="783" spans="1:3" x14ac:dyDescent="0.25">
      <c r="A783">
        <v>89</v>
      </c>
      <c r="B783">
        <v>1153</v>
      </c>
      <c r="C783">
        <v>1.8552884356237765E-4</v>
      </c>
    </row>
    <row r="784" spans="1:3" x14ac:dyDescent="0.25">
      <c r="A784">
        <v>89</v>
      </c>
      <c r="B784">
        <v>717</v>
      </c>
      <c r="C784">
        <v>3.4637986669303869E-3</v>
      </c>
    </row>
    <row r="785" spans="1:3" x14ac:dyDescent="0.25">
      <c r="A785">
        <v>89</v>
      </c>
      <c r="B785">
        <v>553</v>
      </c>
      <c r="C785">
        <v>6.3669746533245159E-4</v>
      </c>
    </row>
    <row r="786" spans="1:3" x14ac:dyDescent="0.25">
      <c r="A786">
        <v>89</v>
      </c>
      <c r="B786">
        <v>353</v>
      </c>
      <c r="C786">
        <v>1.0131023076179421E-3</v>
      </c>
    </row>
    <row r="787" spans="1:3" x14ac:dyDescent="0.25">
      <c r="A787">
        <v>13</v>
      </c>
      <c r="B787">
        <v>89</v>
      </c>
      <c r="C787">
        <v>6.1655967359357617E-3</v>
      </c>
    </row>
    <row r="788" spans="1:3" x14ac:dyDescent="0.25">
      <c r="A788">
        <v>89</v>
      </c>
      <c r="B788">
        <v>433</v>
      </c>
      <c r="C788">
        <v>9.5664173801850039E-3</v>
      </c>
    </row>
    <row r="789" spans="1:3" x14ac:dyDescent="0.25">
      <c r="A789">
        <v>61</v>
      </c>
      <c r="B789">
        <v>158</v>
      </c>
      <c r="C789">
        <v>1.3652975220161658E-6</v>
      </c>
    </row>
    <row r="790" spans="1:3" x14ac:dyDescent="0.25">
      <c r="A790">
        <v>134</v>
      </c>
      <c r="B790">
        <v>158</v>
      </c>
      <c r="C790">
        <v>5.9266152984462593E-5</v>
      </c>
    </row>
    <row r="791" spans="1:3" x14ac:dyDescent="0.25">
      <c r="A791">
        <v>476</v>
      </c>
      <c r="B791">
        <v>796</v>
      </c>
      <c r="C791">
        <v>3.4853475583725402E-3</v>
      </c>
    </row>
    <row r="792" spans="1:3" x14ac:dyDescent="0.25">
      <c r="A792">
        <v>476</v>
      </c>
      <c r="B792">
        <v>1219</v>
      </c>
      <c r="C792">
        <v>1.6827525112870938E-5</v>
      </c>
    </row>
    <row r="793" spans="1:3" x14ac:dyDescent="0.25">
      <c r="A793">
        <v>476</v>
      </c>
      <c r="B793">
        <v>1188</v>
      </c>
      <c r="C793">
        <v>6.5155179358691439E-4</v>
      </c>
    </row>
    <row r="794" spans="1:3" x14ac:dyDescent="0.25">
      <c r="A794">
        <v>329</v>
      </c>
      <c r="B794">
        <v>1190</v>
      </c>
      <c r="C794">
        <v>2.4579323210445253E-4</v>
      </c>
    </row>
    <row r="795" spans="1:3" x14ac:dyDescent="0.25">
      <c r="A795">
        <v>577</v>
      </c>
      <c r="B795">
        <v>754</v>
      </c>
      <c r="C795">
        <v>9.0838995599681286E-3</v>
      </c>
    </row>
    <row r="796" spans="1:3" x14ac:dyDescent="0.25">
      <c r="A796">
        <v>10</v>
      </c>
      <c r="B796">
        <v>912</v>
      </c>
      <c r="C796">
        <v>2.4622526941315485E-3</v>
      </c>
    </row>
    <row r="797" spans="1:3" x14ac:dyDescent="0.25">
      <c r="A797">
        <v>560</v>
      </c>
      <c r="B797">
        <v>912</v>
      </c>
      <c r="C797">
        <v>4.2621694171207239E-3</v>
      </c>
    </row>
    <row r="798" spans="1:3" x14ac:dyDescent="0.25">
      <c r="A798">
        <v>134</v>
      </c>
      <c r="B798">
        <v>912</v>
      </c>
      <c r="C798">
        <v>1.2632521850740789E-5</v>
      </c>
    </row>
    <row r="799" spans="1:3" x14ac:dyDescent="0.25">
      <c r="A799">
        <v>202</v>
      </c>
      <c r="B799">
        <v>1351</v>
      </c>
      <c r="C799">
        <v>9.516408915800351E-3</v>
      </c>
    </row>
    <row r="800" spans="1:3" x14ac:dyDescent="0.25">
      <c r="A800">
        <v>1351</v>
      </c>
      <c r="B800">
        <v>1360</v>
      </c>
      <c r="C800">
        <v>5.7377307452209175E-5</v>
      </c>
    </row>
    <row r="801" spans="1:3" x14ac:dyDescent="0.25">
      <c r="A801">
        <v>568</v>
      </c>
      <c r="B801">
        <v>1351</v>
      </c>
      <c r="C801">
        <v>3.1252847867814133E-3</v>
      </c>
    </row>
    <row r="802" spans="1:3" x14ac:dyDescent="0.25">
      <c r="A802">
        <v>1351</v>
      </c>
      <c r="B802">
        <v>1375</v>
      </c>
      <c r="C802">
        <v>6.2098891021284785E-4</v>
      </c>
    </row>
    <row r="803" spans="1:3" x14ac:dyDescent="0.25">
      <c r="A803">
        <v>519</v>
      </c>
      <c r="B803">
        <v>1227</v>
      </c>
      <c r="C803">
        <v>2.2854658044478877E-4</v>
      </c>
    </row>
    <row r="804" spans="1:3" x14ac:dyDescent="0.25">
      <c r="A804">
        <v>28</v>
      </c>
      <c r="B804">
        <v>626</v>
      </c>
      <c r="C804">
        <v>2.4775826697856676E-10</v>
      </c>
    </row>
    <row r="805" spans="1:3" x14ac:dyDescent="0.25">
      <c r="A805">
        <v>28</v>
      </c>
      <c r="B805">
        <v>509</v>
      </c>
      <c r="C805">
        <v>1.2503858126431237E-6</v>
      </c>
    </row>
    <row r="806" spans="1:3" x14ac:dyDescent="0.25">
      <c r="A806">
        <v>468</v>
      </c>
      <c r="B806">
        <v>693</v>
      </c>
      <c r="C806">
        <v>2.3115334397910583E-3</v>
      </c>
    </row>
    <row r="807" spans="1:3" x14ac:dyDescent="0.25">
      <c r="A807">
        <v>4</v>
      </c>
      <c r="B807">
        <v>538</v>
      </c>
      <c r="C807">
        <v>8.25272984203036E-12</v>
      </c>
    </row>
    <row r="808" spans="1:3" x14ac:dyDescent="0.25">
      <c r="A808">
        <v>4</v>
      </c>
      <c r="B808">
        <v>1235</v>
      </c>
      <c r="C808">
        <v>2.4836390061321939E-3</v>
      </c>
    </row>
    <row r="809" spans="1:3" x14ac:dyDescent="0.25">
      <c r="A809">
        <v>317</v>
      </c>
      <c r="B809">
        <v>1214</v>
      </c>
      <c r="C809">
        <v>5.5061261330090662E-14</v>
      </c>
    </row>
    <row r="810" spans="1:3" x14ac:dyDescent="0.25">
      <c r="A810">
        <v>469</v>
      </c>
      <c r="B810">
        <v>1126</v>
      </c>
      <c r="C810">
        <v>2.5591152340506798E-4</v>
      </c>
    </row>
    <row r="811" spans="1:3" x14ac:dyDescent="0.25">
      <c r="A811">
        <v>800</v>
      </c>
      <c r="B811">
        <v>925</v>
      </c>
      <c r="C811">
        <v>1.5179261106760902E-3</v>
      </c>
    </row>
    <row r="812" spans="1:3" x14ac:dyDescent="0.25">
      <c r="A812">
        <v>15</v>
      </c>
      <c r="B812">
        <v>961</v>
      </c>
      <c r="C812">
        <v>8.0203466114588898E-3</v>
      </c>
    </row>
    <row r="813" spans="1:3" x14ac:dyDescent="0.25">
      <c r="A813">
        <v>67</v>
      </c>
      <c r="B813">
        <v>431</v>
      </c>
      <c r="C813">
        <v>8.2645317207697792E-3</v>
      </c>
    </row>
    <row r="814" spans="1:3" x14ac:dyDescent="0.25">
      <c r="A814">
        <v>880</v>
      </c>
      <c r="B814">
        <v>1116</v>
      </c>
      <c r="C814">
        <v>2.9503692586089689E-3</v>
      </c>
    </row>
    <row r="815" spans="1:3" x14ac:dyDescent="0.25">
      <c r="A815">
        <v>267</v>
      </c>
      <c r="B815">
        <v>524</v>
      </c>
      <c r="C815">
        <v>2.2919749918643086E-3</v>
      </c>
    </row>
    <row r="816" spans="1:3" x14ac:dyDescent="0.25">
      <c r="A816">
        <v>339</v>
      </c>
      <c r="B816">
        <v>1003</v>
      </c>
      <c r="C816">
        <v>9.3641166801408746E-3</v>
      </c>
    </row>
    <row r="817" spans="1:3" x14ac:dyDescent="0.25">
      <c r="A817">
        <v>957</v>
      </c>
      <c r="B817">
        <v>1310</v>
      </c>
      <c r="C817">
        <v>4.2473075657481686E-4</v>
      </c>
    </row>
    <row r="818" spans="1:3" x14ac:dyDescent="0.25">
      <c r="A818">
        <v>35</v>
      </c>
      <c r="B818">
        <v>1036</v>
      </c>
      <c r="C818">
        <v>7.6523384130436917E-5</v>
      </c>
    </row>
    <row r="819" spans="1:3" x14ac:dyDescent="0.25">
      <c r="A819">
        <v>167</v>
      </c>
      <c r="B819">
        <v>1036</v>
      </c>
      <c r="C819">
        <v>9.3057764347128681E-3</v>
      </c>
    </row>
    <row r="820" spans="1:3" x14ac:dyDescent="0.25">
      <c r="A820">
        <v>66</v>
      </c>
      <c r="B820">
        <v>138</v>
      </c>
      <c r="C820">
        <v>1.7281145487512765E-8</v>
      </c>
    </row>
    <row r="821" spans="1:3" x14ac:dyDescent="0.25">
      <c r="A821">
        <v>24</v>
      </c>
      <c r="B821">
        <v>138</v>
      </c>
      <c r="C821">
        <v>1.0140522119630139E-6</v>
      </c>
    </row>
    <row r="822" spans="1:3" x14ac:dyDescent="0.25">
      <c r="A822">
        <v>6</v>
      </c>
      <c r="B822">
        <v>593</v>
      </c>
      <c r="C822">
        <v>5.5844530822273037E-44</v>
      </c>
    </row>
    <row r="823" spans="1:3" x14ac:dyDescent="0.25">
      <c r="A823">
        <v>845</v>
      </c>
      <c r="B823">
        <v>1069</v>
      </c>
      <c r="C823">
        <v>9.7138563971632813E-3</v>
      </c>
    </row>
    <row r="824" spans="1:3" x14ac:dyDescent="0.25">
      <c r="A824">
        <v>1147</v>
      </c>
      <c r="B824">
        <v>1157</v>
      </c>
      <c r="C824">
        <v>3.8891208535140359E-5</v>
      </c>
    </row>
    <row r="825" spans="1:3" x14ac:dyDescent="0.25">
      <c r="A825">
        <v>27</v>
      </c>
      <c r="B825">
        <v>1154</v>
      </c>
      <c r="C825">
        <v>1.470680115854628E-3</v>
      </c>
    </row>
    <row r="826" spans="1:3" x14ac:dyDescent="0.25">
      <c r="A826">
        <v>239</v>
      </c>
      <c r="B826">
        <v>355</v>
      </c>
      <c r="C826">
        <v>2.160622229818531E-3</v>
      </c>
    </row>
    <row r="827" spans="1:3" x14ac:dyDescent="0.25">
      <c r="A827">
        <v>239</v>
      </c>
      <c r="B827">
        <v>501</v>
      </c>
      <c r="C827">
        <v>1.5261160666666467E-3</v>
      </c>
    </row>
    <row r="828" spans="1:3" x14ac:dyDescent="0.25">
      <c r="A828">
        <v>423</v>
      </c>
      <c r="B828">
        <v>1324</v>
      </c>
      <c r="C828">
        <v>5.913057509651363E-4</v>
      </c>
    </row>
    <row r="829" spans="1:3" x14ac:dyDescent="0.25">
      <c r="A829">
        <v>165</v>
      </c>
      <c r="B829">
        <v>1126</v>
      </c>
      <c r="C829">
        <v>7.9650444397282805E-6</v>
      </c>
    </row>
    <row r="830" spans="1:3" x14ac:dyDescent="0.25">
      <c r="A830">
        <v>40</v>
      </c>
      <c r="B830">
        <v>1126</v>
      </c>
      <c r="C830">
        <v>7.7591690839857314E-7</v>
      </c>
    </row>
    <row r="831" spans="1:3" x14ac:dyDescent="0.25">
      <c r="A831">
        <v>55</v>
      </c>
      <c r="B831">
        <v>355</v>
      </c>
      <c r="C831">
        <v>4.4400418847848943E-6</v>
      </c>
    </row>
    <row r="832" spans="1:3" x14ac:dyDescent="0.25">
      <c r="A832">
        <v>240</v>
      </c>
      <c r="B832">
        <v>293</v>
      </c>
      <c r="C832">
        <v>4.9012547377330699E-20</v>
      </c>
    </row>
    <row r="833" spans="1:3" x14ac:dyDescent="0.25">
      <c r="A833">
        <v>29</v>
      </c>
      <c r="B833">
        <v>293</v>
      </c>
      <c r="C833">
        <v>2.3371580129389093E-6</v>
      </c>
    </row>
    <row r="834" spans="1:3" x14ac:dyDescent="0.25">
      <c r="A834">
        <v>293</v>
      </c>
      <c r="B834">
        <v>1114</v>
      </c>
      <c r="C834">
        <v>6.6694094547950769E-16</v>
      </c>
    </row>
    <row r="835" spans="1:3" x14ac:dyDescent="0.25">
      <c r="A835">
        <v>227</v>
      </c>
      <c r="B835">
        <v>289</v>
      </c>
      <c r="C835">
        <v>2.4613593346500058E-4</v>
      </c>
    </row>
    <row r="836" spans="1:3" x14ac:dyDescent="0.25">
      <c r="A836">
        <v>175</v>
      </c>
      <c r="B836">
        <v>910</v>
      </c>
      <c r="C836">
        <v>1.1879612175407396E-6</v>
      </c>
    </row>
    <row r="837" spans="1:3" x14ac:dyDescent="0.25">
      <c r="A837">
        <v>877</v>
      </c>
      <c r="B837">
        <v>910</v>
      </c>
      <c r="C837">
        <v>5.0677173082951527E-3</v>
      </c>
    </row>
    <row r="838" spans="1:3" x14ac:dyDescent="0.25">
      <c r="A838">
        <v>520</v>
      </c>
      <c r="B838">
        <v>910</v>
      </c>
      <c r="C838">
        <v>8.2250165702789108E-3</v>
      </c>
    </row>
    <row r="839" spans="1:3" x14ac:dyDescent="0.25">
      <c r="A839">
        <v>46</v>
      </c>
      <c r="B839">
        <v>559</v>
      </c>
      <c r="C839">
        <v>3.6251441178313113E-15</v>
      </c>
    </row>
    <row r="840" spans="1:3" x14ac:dyDescent="0.25">
      <c r="A840">
        <v>46</v>
      </c>
      <c r="B840">
        <v>356</v>
      </c>
      <c r="C840">
        <v>6.8601101786597396E-6</v>
      </c>
    </row>
    <row r="841" spans="1:3" x14ac:dyDescent="0.25">
      <c r="A841">
        <v>146</v>
      </c>
      <c r="B841">
        <v>157</v>
      </c>
      <c r="C841">
        <v>4.0323264651231899E-5</v>
      </c>
    </row>
    <row r="842" spans="1:3" x14ac:dyDescent="0.25">
      <c r="A842">
        <v>959</v>
      </c>
      <c r="B842">
        <v>1044</v>
      </c>
      <c r="C842">
        <v>2.531486764082623E-3</v>
      </c>
    </row>
    <row r="843" spans="1:3" x14ac:dyDescent="0.25">
      <c r="A843">
        <v>433</v>
      </c>
      <c r="B843">
        <v>463</v>
      </c>
      <c r="C843">
        <v>2.6338737736085916E-7</v>
      </c>
    </row>
    <row r="844" spans="1:3" x14ac:dyDescent="0.25">
      <c r="A844">
        <v>463</v>
      </c>
      <c r="B844">
        <v>918</v>
      </c>
      <c r="C844">
        <v>3.3344327116528309E-3</v>
      </c>
    </row>
    <row r="845" spans="1:3" x14ac:dyDescent="0.25">
      <c r="A845">
        <v>249</v>
      </c>
      <c r="B845">
        <v>463</v>
      </c>
      <c r="C845">
        <v>2.011828267958129E-3</v>
      </c>
    </row>
    <row r="846" spans="1:3" x14ac:dyDescent="0.25">
      <c r="A846">
        <v>463</v>
      </c>
      <c r="B846">
        <v>914</v>
      </c>
      <c r="C846">
        <v>8.825853073604617E-4</v>
      </c>
    </row>
    <row r="847" spans="1:3" x14ac:dyDescent="0.25">
      <c r="A847">
        <v>37</v>
      </c>
      <c r="B847">
        <v>1347</v>
      </c>
      <c r="C847">
        <v>9.3304332464237564E-5</v>
      </c>
    </row>
    <row r="848" spans="1:3" x14ac:dyDescent="0.25">
      <c r="A848">
        <v>37</v>
      </c>
      <c r="B848">
        <v>122</v>
      </c>
      <c r="C848">
        <v>2.3639322342468398E-3</v>
      </c>
    </row>
    <row r="849" spans="1:3" x14ac:dyDescent="0.25">
      <c r="A849">
        <v>37</v>
      </c>
      <c r="B849">
        <v>643</v>
      </c>
      <c r="C849">
        <v>2.7768163784354879E-3</v>
      </c>
    </row>
    <row r="850" spans="1:3" x14ac:dyDescent="0.25">
      <c r="A850">
        <v>70</v>
      </c>
      <c r="B850">
        <v>1040</v>
      </c>
      <c r="C850">
        <v>8.3118145627805032E-12</v>
      </c>
    </row>
    <row r="851" spans="1:3" x14ac:dyDescent="0.25">
      <c r="A851">
        <v>1245</v>
      </c>
      <c r="B851">
        <v>1294</v>
      </c>
      <c r="C851">
        <v>9.7138563971632813E-3</v>
      </c>
    </row>
    <row r="852" spans="1:3" x14ac:dyDescent="0.25">
      <c r="A852">
        <v>6</v>
      </c>
      <c r="B852">
        <v>337</v>
      </c>
      <c r="C852">
        <v>7.4446883952017444E-8</v>
      </c>
    </row>
    <row r="853" spans="1:3" x14ac:dyDescent="0.25">
      <c r="A853">
        <v>96</v>
      </c>
      <c r="B853">
        <v>580</v>
      </c>
      <c r="C853">
        <v>5.8791865780979174E-3</v>
      </c>
    </row>
    <row r="854" spans="1:3" x14ac:dyDescent="0.25">
      <c r="A854">
        <v>96</v>
      </c>
      <c r="B854">
        <v>315</v>
      </c>
      <c r="C854">
        <v>9.1484853113027545E-7</v>
      </c>
    </row>
    <row r="855" spans="1:3" x14ac:dyDescent="0.25">
      <c r="A855">
        <v>117</v>
      </c>
      <c r="B855">
        <v>458</v>
      </c>
      <c r="C855">
        <v>1.9089222492250162E-4</v>
      </c>
    </row>
    <row r="856" spans="1:3" x14ac:dyDescent="0.25">
      <c r="A856">
        <v>447</v>
      </c>
      <c r="B856">
        <v>458</v>
      </c>
      <c r="C856">
        <v>3.2755885726922338E-3</v>
      </c>
    </row>
    <row r="857" spans="1:3" x14ac:dyDescent="0.25">
      <c r="A857">
        <v>9</v>
      </c>
      <c r="B857">
        <v>564</v>
      </c>
      <c r="C857">
        <v>6.1004773920429245E-8</v>
      </c>
    </row>
    <row r="858" spans="1:3" x14ac:dyDescent="0.25">
      <c r="A858">
        <v>202</v>
      </c>
      <c r="B858">
        <v>246</v>
      </c>
      <c r="C858">
        <v>8.7166627043684051E-5</v>
      </c>
    </row>
    <row r="859" spans="1:3" x14ac:dyDescent="0.25">
      <c r="A859">
        <v>246</v>
      </c>
      <c r="B859">
        <v>264</v>
      </c>
      <c r="C859">
        <v>1.9144055749636676E-6</v>
      </c>
    </row>
    <row r="860" spans="1:3" x14ac:dyDescent="0.25">
      <c r="A860">
        <v>79</v>
      </c>
      <c r="B860">
        <v>1385</v>
      </c>
      <c r="C860">
        <v>1.0627062056691578E-3</v>
      </c>
    </row>
    <row r="861" spans="1:3" x14ac:dyDescent="0.25">
      <c r="A861">
        <v>15</v>
      </c>
      <c r="B861">
        <v>997</v>
      </c>
      <c r="C861">
        <v>2.9592231678280253E-3</v>
      </c>
    </row>
    <row r="862" spans="1:3" x14ac:dyDescent="0.25">
      <c r="A862">
        <v>15</v>
      </c>
      <c r="B862">
        <v>1185</v>
      </c>
      <c r="C862">
        <v>3.3568233323613395E-5</v>
      </c>
    </row>
    <row r="863" spans="1:3" x14ac:dyDescent="0.25">
      <c r="A863">
        <v>76</v>
      </c>
      <c r="B863">
        <v>318</v>
      </c>
      <c r="C863">
        <v>8.9898357995034534E-10</v>
      </c>
    </row>
    <row r="864" spans="1:3" x14ac:dyDescent="0.25">
      <c r="A864">
        <v>76</v>
      </c>
      <c r="B864">
        <v>117</v>
      </c>
      <c r="C864">
        <v>1.1139341668430988E-3</v>
      </c>
    </row>
    <row r="865" spans="1:3" x14ac:dyDescent="0.25">
      <c r="A865">
        <v>320</v>
      </c>
      <c r="B865">
        <v>646</v>
      </c>
      <c r="C865">
        <v>5.7597560978749312E-4</v>
      </c>
    </row>
    <row r="866" spans="1:3" x14ac:dyDescent="0.25">
      <c r="A866">
        <v>436</v>
      </c>
      <c r="B866">
        <v>624</v>
      </c>
      <c r="C866">
        <v>3.0949946285272227E-4</v>
      </c>
    </row>
    <row r="867" spans="1:3" x14ac:dyDescent="0.25">
      <c r="A867">
        <v>501</v>
      </c>
      <c r="B867">
        <v>850</v>
      </c>
      <c r="C867">
        <v>5.0644161531422308E-7</v>
      </c>
    </row>
    <row r="868" spans="1:3" x14ac:dyDescent="0.25">
      <c r="A868">
        <v>223</v>
      </c>
      <c r="B868">
        <v>1076</v>
      </c>
      <c r="C868">
        <v>7.1794519599389505E-4</v>
      </c>
    </row>
    <row r="869" spans="1:3" x14ac:dyDescent="0.25">
      <c r="A869">
        <v>223</v>
      </c>
      <c r="B869">
        <v>598</v>
      </c>
      <c r="C869">
        <v>5.0420213274599956E-4</v>
      </c>
    </row>
    <row r="870" spans="1:3" x14ac:dyDescent="0.25">
      <c r="A870">
        <v>64</v>
      </c>
      <c r="B870">
        <v>1046</v>
      </c>
      <c r="C870">
        <v>1.1469066368356908E-3</v>
      </c>
    </row>
    <row r="871" spans="1:3" x14ac:dyDescent="0.25">
      <c r="A871">
        <v>1204</v>
      </c>
      <c r="B871">
        <v>1389</v>
      </c>
      <c r="C871">
        <v>4.0444101335152275E-3</v>
      </c>
    </row>
    <row r="872" spans="1:3" x14ac:dyDescent="0.25">
      <c r="A872">
        <v>804</v>
      </c>
      <c r="B872">
        <v>1204</v>
      </c>
      <c r="C872">
        <v>2.0314356363990548E-3</v>
      </c>
    </row>
    <row r="873" spans="1:3" x14ac:dyDescent="0.25">
      <c r="A873">
        <v>560</v>
      </c>
      <c r="B873">
        <v>1116</v>
      </c>
      <c r="C873">
        <v>3.7473159511675247E-3</v>
      </c>
    </row>
    <row r="874" spans="1:3" x14ac:dyDescent="0.25">
      <c r="A874">
        <v>484</v>
      </c>
      <c r="B874">
        <v>1055</v>
      </c>
      <c r="C874">
        <v>2.8773645199845741E-12</v>
      </c>
    </row>
    <row r="875" spans="1:3" x14ac:dyDescent="0.25">
      <c r="A875">
        <v>103</v>
      </c>
      <c r="B875">
        <v>484</v>
      </c>
      <c r="C875">
        <v>4.9377856920717013E-3</v>
      </c>
    </row>
    <row r="876" spans="1:3" x14ac:dyDescent="0.25">
      <c r="A876">
        <v>338</v>
      </c>
      <c r="B876">
        <v>1063</v>
      </c>
      <c r="C876">
        <v>2.0524818947610865E-3</v>
      </c>
    </row>
    <row r="877" spans="1:3" x14ac:dyDescent="0.25">
      <c r="A877">
        <v>114</v>
      </c>
      <c r="B877">
        <v>844</v>
      </c>
      <c r="C877">
        <v>6.1506725578928277E-3</v>
      </c>
    </row>
    <row r="878" spans="1:3" x14ac:dyDescent="0.25">
      <c r="A878">
        <v>189</v>
      </c>
      <c r="B878">
        <v>844</v>
      </c>
      <c r="C878">
        <v>1.5188886111291698E-3</v>
      </c>
    </row>
    <row r="879" spans="1:3" x14ac:dyDescent="0.25">
      <c r="A879">
        <v>455</v>
      </c>
      <c r="B879">
        <v>1137</v>
      </c>
      <c r="C879">
        <v>7.0453943406981114E-4</v>
      </c>
    </row>
    <row r="880" spans="1:3" x14ac:dyDescent="0.25">
      <c r="A880">
        <v>206</v>
      </c>
      <c r="B880">
        <v>504</v>
      </c>
      <c r="C880">
        <v>5.2683285936842199E-3</v>
      </c>
    </row>
    <row r="881" spans="1:3" x14ac:dyDescent="0.25">
      <c r="A881">
        <v>206</v>
      </c>
      <c r="B881">
        <v>459</v>
      </c>
      <c r="C881">
        <v>1.6879916004115171E-4</v>
      </c>
    </row>
    <row r="882" spans="1:3" x14ac:dyDescent="0.25">
      <c r="A882">
        <v>59</v>
      </c>
      <c r="B882">
        <v>206</v>
      </c>
      <c r="C882">
        <v>1.7213414015307206E-6</v>
      </c>
    </row>
    <row r="883" spans="1:3" x14ac:dyDescent="0.25">
      <c r="A883">
        <v>206</v>
      </c>
      <c r="B883">
        <v>547</v>
      </c>
      <c r="C883">
        <v>1.3229972097375184E-6</v>
      </c>
    </row>
    <row r="884" spans="1:3" x14ac:dyDescent="0.25">
      <c r="A884">
        <v>206</v>
      </c>
      <c r="B884">
        <v>248</v>
      </c>
      <c r="C884">
        <v>4.7847893928213989E-8</v>
      </c>
    </row>
    <row r="885" spans="1:3" x14ac:dyDescent="0.25">
      <c r="A885">
        <v>367</v>
      </c>
      <c r="B885">
        <v>780</v>
      </c>
      <c r="C885">
        <v>6.6513793355344629E-3</v>
      </c>
    </row>
    <row r="886" spans="1:3" x14ac:dyDescent="0.25">
      <c r="A886">
        <v>616</v>
      </c>
      <c r="B886">
        <v>780</v>
      </c>
      <c r="C886">
        <v>6.2212015396727076E-3</v>
      </c>
    </row>
    <row r="887" spans="1:3" x14ac:dyDescent="0.25">
      <c r="A887">
        <v>780</v>
      </c>
      <c r="B887">
        <v>1277</v>
      </c>
      <c r="C887">
        <v>7.1684257986236185E-7</v>
      </c>
    </row>
    <row r="888" spans="1:3" x14ac:dyDescent="0.25">
      <c r="A888">
        <v>92</v>
      </c>
      <c r="B888">
        <v>1019</v>
      </c>
      <c r="C888">
        <v>2.1424863555239795E-4</v>
      </c>
    </row>
    <row r="889" spans="1:3" x14ac:dyDescent="0.25">
      <c r="A889">
        <v>92</v>
      </c>
      <c r="B889">
        <v>1097</v>
      </c>
      <c r="C889">
        <v>8.6754275072786671E-4</v>
      </c>
    </row>
    <row r="890" spans="1:3" x14ac:dyDescent="0.25">
      <c r="A890">
        <v>92</v>
      </c>
      <c r="B890">
        <v>164</v>
      </c>
      <c r="C890">
        <v>6.197635249353152E-9</v>
      </c>
    </row>
    <row r="891" spans="1:3" x14ac:dyDescent="0.25">
      <c r="A891">
        <v>113</v>
      </c>
      <c r="B891">
        <v>518</v>
      </c>
      <c r="C891">
        <v>1.0727917030016098E-6</v>
      </c>
    </row>
    <row r="892" spans="1:3" x14ac:dyDescent="0.25">
      <c r="A892">
        <v>54</v>
      </c>
      <c r="B892">
        <v>79</v>
      </c>
      <c r="C892">
        <v>1.6803675816564226E-42</v>
      </c>
    </row>
    <row r="893" spans="1:3" x14ac:dyDescent="0.25">
      <c r="A893">
        <v>27</v>
      </c>
      <c r="B893">
        <v>379</v>
      </c>
      <c r="C893">
        <v>4.836182993028976E-20</v>
      </c>
    </row>
    <row r="894" spans="1:3" x14ac:dyDescent="0.25">
      <c r="A894">
        <v>27</v>
      </c>
      <c r="B894">
        <v>707</v>
      </c>
      <c r="C894">
        <v>6.4299232878958085E-3</v>
      </c>
    </row>
    <row r="895" spans="1:3" x14ac:dyDescent="0.25">
      <c r="A895">
        <v>27</v>
      </c>
      <c r="B895">
        <v>80</v>
      </c>
      <c r="C895">
        <v>6.2847665358229281E-7</v>
      </c>
    </row>
    <row r="896" spans="1:3" x14ac:dyDescent="0.25">
      <c r="A896">
        <v>27</v>
      </c>
      <c r="B896">
        <v>718</v>
      </c>
      <c r="C896">
        <v>4.1325649872864406E-5</v>
      </c>
    </row>
    <row r="897" spans="1:3" x14ac:dyDescent="0.25">
      <c r="A897">
        <v>27</v>
      </c>
      <c r="B897">
        <v>97</v>
      </c>
      <c r="C897">
        <v>1.0054750885051214E-15</v>
      </c>
    </row>
    <row r="898" spans="1:3" x14ac:dyDescent="0.25">
      <c r="A898">
        <v>27</v>
      </c>
      <c r="B898">
        <v>173</v>
      </c>
      <c r="C898">
        <v>2.4494215256051528E-8</v>
      </c>
    </row>
    <row r="899" spans="1:3" x14ac:dyDescent="0.25">
      <c r="A899">
        <v>27</v>
      </c>
      <c r="B899">
        <v>211</v>
      </c>
      <c r="C899">
        <v>8.2792670405510086E-3</v>
      </c>
    </row>
    <row r="900" spans="1:3" x14ac:dyDescent="0.25">
      <c r="A900">
        <v>27</v>
      </c>
      <c r="B900">
        <v>920</v>
      </c>
      <c r="C900">
        <v>3.8765703172109756E-3</v>
      </c>
    </row>
    <row r="901" spans="1:3" x14ac:dyDescent="0.25">
      <c r="A901">
        <v>27</v>
      </c>
      <c r="B901">
        <v>655</v>
      </c>
      <c r="C901">
        <v>2.9631588336623185E-4</v>
      </c>
    </row>
    <row r="902" spans="1:3" x14ac:dyDescent="0.25">
      <c r="A902">
        <v>435</v>
      </c>
      <c r="B902">
        <v>538</v>
      </c>
      <c r="C902">
        <v>3.7792136443876072E-4</v>
      </c>
    </row>
    <row r="903" spans="1:3" x14ac:dyDescent="0.25">
      <c r="A903">
        <v>579</v>
      </c>
      <c r="B903">
        <v>686</v>
      </c>
      <c r="C903">
        <v>8.0315763082176254E-3</v>
      </c>
    </row>
    <row r="904" spans="1:3" x14ac:dyDescent="0.25">
      <c r="A904">
        <v>17</v>
      </c>
      <c r="B904">
        <v>676</v>
      </c>
      <c r="C904">
        <v>8.0313121393208885E-4</v>
      </c>
    </row>
    <row r="905" spans="1:3" x14ac:dyDescent="0.25">
      <c r="A905">
        <v>393</v>
      </c>
      <c r="B905">
        <v>557</v>
      </c>
      <c r="C905">
        <v>1.3490173402950293E-12</v>
      </c>
    </row>
    <row r="906" spans="1:3" x14ac:dyDescent="0.25">
      <c r="A906">
        <v>103</v>
      </c>
      <c r="B906">
        <v>1358</v>
      </c>
      <c r="C906">
        <v>1.7044750679435076E-3</v>
      </c>
    </row>
    <row r="907" spans="1:3" x14ac:dyDescent="0.25">
      <c r="A907">
        <v>368</v>
      </c>
      <c r="B907">
        <v>1051</v>
      </c>
      <c r="C907">
        <v>1.9227374620306758E-3</v>
      </c>
    </row>
    <row r="908" spans="1:3" x14ac:dyDescent="0.25">
      <c r="A908">
        <v>45</v>
      </c>
      <c r="B908">
        <v>383</v>
      </c>
      <c r="C908">
        <v>1.9458158252410783E-78</v>
      </c>
    </row>
    <row r="909" spans="1:3" x14ac:dyDescent="0.25">
      <c r="A909">
        <v>91</v>
      </c>
      <c r="B909">
        <v>187</v>
      </c>
      <c r="C909">
        <v>5.0644148190399146E-3</v>
      </c>
    </row>
    <row r="910" spans="1:3" x14ac:dyDescent="0.25">
      <c r="A910">
        <v>14</v>
      </c>
      <c r="B910">
        <v>919</v>
      </c>
      <c r="C910">
        <v>1.8136972663016782E-3</v>
      </c>
    </row>
    <row r="911" spans="1:3" x14ac:dyDescent="0.25">
      <c r="A911">
        <v>176</v>
      </c>
      <c r="B911">
        <v>1351</v>
      </c>
      <c r="C911">
        <v>2.0654293853775781E-3</v>
      </c>
    </row>
    <row r="912" spans="1:3" x14ac:dyDescent="0.25">
      <c r="A912">
        <v>410</v>
      </c>
      <c r="B912">
        <v>857</v>
      </c>
      <c r="C912">
        <v>2.443195698731619E-3</v>
      </c>
    </row>
    <row r="913" spans="1:3" x14ac:dyDescent="0.25">
      <c r="A913">
        <v>410</v>
      </c>
      <c r="B913">
        <v>1183</v>
      </c>
      <c r="C913">
        <v>8.0903634761337424E-4</v>
      </c>
    </row>
    <row r="914" spans="1:3" x14ac:dyDescent="0.25">
      <c r="A914">
        <v>67</v>
      </c>
      <c r="B914">
        <v>928</v>
      </c>
      <c r="C914">
        <v>6.3794507374757693E-5</v>
      </c>
    </row>
    <row r="915" spans="1:3" x14ac:dyDescent="0.25">
      <c r="A915">
        <v>67</v>
      </c>
      <c r="B915">
        <v>142</v>
      </c>
      <c r="C915">
        <v>4.2637450095527859E-3</v>
      </c>
    </row>
    <row r="916" spans="1:3" x14ac:dyDescent="0.25">
      <c r="A916">
        <v>67</v>
      </c>
      <c r="B916">
        <v>1002</v>
      </c>
      <c r="C916">
        <v>2.5536208898327829E-3</v>
      </c>
    </row>
    <row r="917" spans="1:3" x14ac:dyDescent="0.25">
      <c r="A917">
        <v>67</v>
      </c>
      <c r="B917">
        <v>436</v>
      </c>
      <c r="C917">
        <v>5.2923638876886539E-3</v>
      </c>
    </row>
    <row r="918" spans="1:3" x14ac:dyDescent="0.25">
      <c r="A918">
        <v>440</v>
      </c>
      <c r="B918">
        <v>513</v>
      </c>
      <c r="C918">
        <v>5.4099291799271196E-6</v>
      </c>
    </row>
    <row r="919" spans="1:3" x14ac:dyDescent="0.25">
      <c r="A919">
        <v>334</v>
      </c>
      <c r="B919">
        <v>1396</v>
      </c>
      <c r="C919">
        <v>4.4071235866689337E-3</v>
      </c>
    </row>
    <row r="920" spans="1:3" x14ac:dyDescent="0.25">
      <c r="A920">
        <v>383</v>
      </c>
      <c r="B920">
        <v>759</v>
      </c>
      <c r="C920">
        <v>3.2856872288597797E-4</v>
      </c>
    </row>
    <row r="921" spans="1:3" x14ac:dyDescent="0.25">
      <c r="A921">
        <v>188</v>
      </c>
      <c r="B921">
        <v>847</v>
      </c>
      <c r="C921">
        <v>1.4248707808894455E-4</v>
      </c>
    </row>
    <row r="922" spans="1:3" x14ac:dyDescent="0.25">
      <c r="A922">
        <v>749</v>
      </c>
      <c r="B922">
        <v>1292</v>
      </c>
      <c r="C922">
        <v>7.117311547422121E-3</v>
      </c>
    </row>
    <row r="923" spans="1:3" x14ac:dyDescent="0.25">
      <c r="A923">
        <v>72</v>
      </c>
      <c r="B923">
        <v>305</v>
      </c>
      <c r="C923">
        <v>5.3617342720020397E-7</v>
      </c>
    </row>
    <row r="924" spans="1:3" x14ac:dyDescent="0.25">
      <c r="A924">
        <v>956</v>
      </c>
      <c r="B924">
        <v>1277</v>
      </c>
      <c r="C924">
        <v>7.117311547422121E-3</v>
      </c>
    </row>
    <row r="925" spans="1:3" x14ac:dyDescent="0.25">
      <c r="A925">
        <v>375</v>
      </c>
      <c r="B925">
        <v>393</v>
      </c>
      <c r="C925">
        <v>8.4892143755964462E-5</v>
      </c>
    </row>
    <row r="926" spans="1:3" x14ac:dyDescent="0.25">
      <c r="A926">
        <v>213</v>
      </c>
      <c r="B926">
        <v>543</v>
      </c>
      <c r="C926">
        <v>6.3669746533245159E-4</v>
      </c>
    </row>
    <row r="927" spans="1:3" x14ac:dyDescent="0.25">
      <c r="A927">
        <v>213</v>
      </c>
      <c r="B927">
        <v>221</v>
      </c>
      <c r="C927">
        <v>3.6202496528309582E-4</v>
      </c>
    </row>
    <row r="928" spans="1:3" x14ac:dyDescent="0.25">
      <c r="A928">
        <v>213</v>
      </c>
      <c r="B928">
        <v>901</v>
      </c>
      <c r="C928">
        <v>1.5132021003382617E-4</v>
      </c>
    </row>
    <row r="929" spans="1:3" x14ac:dyDescent="0.25">
      <c r="A929">
        <v>213</v>
      </c>
      <c r="B929">
        <v>903</v>
      </c>
      <c r="C929">
        <v>1.7277335153494495E-3</v>
      </c>
    </row>
    <row r="930" spans="1:3" x14ac:dyDescent="0.25">
      <c r="A930">
        <v>213</v>
      </c>
      <c r="B930">
        <v>453</v>
      </c>
      <c r="C930">
        <v>9.8740014048371433E-4</v>
      </c>
    </row>
    <row r="931" spans="1:3" x14ac:dyDescent="0.25">
      <c r="A931">
        <v>213</v>
      </c>
      <c r="B931">
        <v>819</v>
      </c>
      <c r="C931">
        <v>1.66282116186114E-3</v>
      </c>
    </row>
    <row r="932" spans="1:3" x14ac:dyDescent="0.25">
      <c r="A932">
        <v>213</v>
      </c>
      <c r="B932">
        <v>344</v>
      </c>
      <c r="C932">
        <v>3.7368438004944963E-3</v>
      </c>
    </row>
    <row r="933" spans="1:3" x14ac:dyDescent="0.25">
      <c r="A933">
        <v>37</v>
      </c>
      <c r="B933">
        <v>355</v>
      </c>
      <c r="C933">
        <v>4.9599734324095842E-3</v>
      </c>
    </row>
    <row r="934" spans="1:3" x14ac:dyDescent="0.25">
      <c r="A934">
        <v>724</v>
      </c>
      <c r="B934">
        <v>1243</v>
      </c>
      <c r="C934">
        <v>3.0198484455364559E-4</v>
      </c>
    </row>
    <row r="935" spans="1:3" x14ac:dyDescent="0.25">
      <c r="A935">
        <v>472</v>
      </c>
      <c r="B935">
        <v>1282</v>
      </c>
      <c r="C935">
        <v>4.3603878766744454E-4</v>
      </c>
    </row>
    <row r="936" spans="1:3" x14ac:dyDescent="0.25">
      <c r="A936">
        <v>28</v>
      </c>
      <c r="B936">
        <v>1054</v>
      </c>
      <c r="C936">
        <v>1.2503858126431237E-6</v>
      </c>
    </row>
    <row r="937" spans="1:3" x14ac:dyDescent="0.25">
      <c r="A937">
        <v>464</v>
      </c>
      <c r="B937">
        <v>635</v>
      </c>
      <c r="C937">
        <v>9.9247984731619713E-5</v>
      </c>
    </row>
    <row r="938" spans="1:3" x14ac:dyDescent="0.25">
      <c r="A938">
        <v>310</v>
      </c>
      <c r="B938">
        <v>613</v>
      </c>
      <c r="C938">
        <v>3.0699427071280024E-3</v>
      </c>
    </row>
    <row r="939" spans="1:3" x14ac:dyDescent="0.25">
      <c r="A939">
        <v>77</v>
      </c>
      <c r="B939">
        <v>310</v>
      </c>
      <c r="C939">
        <v>5.0677173082951527E-3</v>
      </c>
    </row>
    <row r="940" spans="1:3" x14ac:dyDescent="0.25">
      <c r="A940">
        <v>103</v>
      </c>
      <c r="B940">
        <v>371</v>
      </c>
      <c r="C940">
        <v>3.370133998223175E-4</v>
      </c>
    </row>
    <row r="941" spans="1:3" x14ac:dyDescent="0.25">
      <c r="A941">
        <v>742</v>
      </c>
      <c r="B941">
        <v>870</v>
      </c>
      <c r="C941">
        <v>8.9295280891213413E-3</v>
      </c>
    </row>
    <row r="942" spans="1:3" x14ac:dyDescent="0.25">
      <c r="A942">
        <v>472</v>
      </c>
      <c r="B942">
        <v>633</v>
      </c>
      <c r="C942">
        <v>7.5865217194964806E-5</v>
      </c>
    </row>
    <row r="943" spans="1:3" x14ac:dyDescent="0.25">
      <c r="A943">
        <v>87</v>
      </c>
      <c r="B943">
        <v>587</v>
      </c>
      <c r="C943">
        <v>4.0042341382691936E-8</v>
      </c>
    </row>
    <row r="944" spans="1:3" x14ac:dyDescent="0.25">
      <c r="A944">
        <v>87</v>
      </c>
      <c r="B944">
        <v>878</v>
      </c>
      <c r="C944">
        <v>4.1632345457811313E-4</v>
      </c>
    </row>
    <row r="945" spans="1:3" x14ac:dyDescent="0.25">
      <c r="A945">
        <v>87</v>
      </c>
      <c r="B945">
        <v>785</v>
      </c>
      <c r="C945">
        <v>4.7709410704079016E-3</v>
      </c>
    </row>
    <row r="946" spans="1:3" x14ac:dyDescent="0.25">
      <c r="A946">
        <v>87</v>
      </c>
      <c r="B946">
        <v>115</v>
      </c>
      <c r="C946">
        <v>1.0840464155051531E-4</v>
      </c>
    </row>
    <row r="947" spans="1:3" x14ac:dyDescent="0.25">
      <c r="A947">
        <v>326</v>
      </c>
      <c r="B947">
        <v>467</v>
      </c>
      <c r="C947">
        <v>2.3960416938095469E-7</v>
      </c>
    </row>
    <row r="948" spans="1:3" x14ac:dyDescent="0.25">
      <c r="A948">
        <v>41</v>
      </c>
      <c r="B948">
        <v>318</v>
      </c>
      <c r="C948">
        <v>2.481506789007706E-3</v>
      </c>
    </row>
    <row r="949" spans="1:3" x14ac:dyDescent="0.25">
      <c r="A949">
        <v>21</v>
      </c>
      <c r="B949">
        <v>1140</v>
      </c>
      <c r="C949">
        <v>1.6925354900169034E-4</v>
      </c>
    </row>
    <row r="950" spans="1:3" x14ac:dyDescent="0.25">
      <c r="A950">
        <v>21</v>
      </c>
      <c r="B950">
        <v>296</v>
      </c>
      <c r="C950">
        <v>2.2686193580148391E-5</v>
      </c>
    </row>
    <row r="951" spans="1:3" x14ac:dyDescent="0.25">
      <c r="A951">
        <v>21</v>
      </c>
      <c r="B951">
        <v>218</v>
      </c>
      <c r="C951">
        <v>1.9407524677126184E-3</v>
      </c>
    </row>
    <row r="952" spans="1:3" x14ac:dyDescent="0.25">
      <c r="A952">
        <v>21</v>
      </c>
      <c r="B952">
        <v>945</v>
      </c>
      <c r="C952">
        <v>1.0739767546230856E-4</v>
      </c>
    </row>
    <row r="953" spans="1:3" x14ac:dyDescent="0.25">
      <c r="A953">
        <v>21</v>
      </c>
      <c r="B953">
        <v>1248</v>
      </c>
      <c r="C953">
        <v>2.9503692586089689E-3</v>
      </c>
    </row>
    <row r="954" spans="1:3" x14ac:dyDescent="0.25">
      <c r="A954">
        <v>21</v>
      </c>
      <c r="B954">
        <v>443</v>
      </c>
      <c r="C954">
        <v>2.4845066003370332E-3</v>
      </c>
    </row>
    <row r="955" spans="1:3" x14ac:dyDescent="0.25">
      <c r="A955">
        <v>21</v>
      </c>
      <c r="B955">
        <v>352</v>
      </c>
      <c r="C955">
        <v>3.0289639530109853E-4</v>
      </c>
    </row>
    <row r="956" spans="1:3" x14ac:dyDescent="0.25">
      <c r="A956">
        <v>80</v>
      </c>
      <c r="B956">
        <v>113</v>
      </c>
      <c r="C956">
        <v>1.3519216367810139E-9</v>
      </c>
    </row>
    <row r="957" spans="1:3" x14ac:dyDescent="0.25">
      <c r="A957">
        <v>82</v>
      </c>
      <c r="B957">
        <v>579</v>
      </c>
      <c r="C957">
        <v>4.6821378966428734E-4</v>
      </c>
    </row>
    <row r="958" spans="1:3" x14ac:dyDescent="0.25">
      <c r="A958">
        <v>82</v>
      </c>
      <c r="B958">
        <v>804</v>
      </c>
      <c r="C958">
        <v>2.0607096982189718E-3</v>
      </c>
    </row>
    <row r="959" spans="1:3" x14ac:dyDescent="0.25">
      <c r="A959">
        <v>185</v>
      </c>
      <c r="B959">
        <v>715</v>
      </c>
      <c r="C959">
        <v>9.0767029668246072E-3</v>
      </c>
    </row>
    <row r="960" spans="1:3" x14ac:dyDescent="0.25">
      <c r="A960">
        <v>36</v>
      </c>
      <c r="B960">
        <v>337</v>
      </c>
      <c r="C960">
        <v>1.1924877952228863E-3</v>
      </c>
    </row>
    <row r="961" spans="1:3" x14ac:dyDescent="0.25">
      <c r="A961">
        <v>179</v>
      </c>
      <c r="B961">
        <v>858</v>
      </c>
      <c r="C961">
        <v>2.3212629806215737E-3</v>
      </c>
    </row>
    <row r="962" spans="1:3" x14ac:dyDescent="0.25">
      <c r="A962">
        <v>10</v>
      </c>
      <c r="B962">
        <v>449</v>
      </c>
      <c r="C962">
        <v>6.9942020484276305E-4</v>
      </c>
    </row>
    <row r="963" spans="1:3" x14ac:dyDescent="0.25">
      <c r="A963">
        <v>106</v>
      </c>
      <c r="B963">
        <v>559</v>
      </c>
      <c r="C963">
        <v>4.6614563380954471E-3</v>
      </c>
    </row>
    <row r="964" spans="1:3" x14ac:dyDescent="0.25">
      <c r="A964">
        <v>522</v>
      </c>
      <c r="B964">
        <v>539</v>
      </c>
      <c r="C964">
        <v>1.3659303944794913E-7</v>
      </c>
    </row>
    <row r="965" spans="1:3" x14ac:dyDescent="0.25">
      <c r="A965">
        <v>539</v>
      </c>
      <c r="B965">
        <v>955</v>
      </c>
      <c r="C965">
        <v>5.9258890068979885E-5</v>
      </c>
    </row>
    <row r="966" spans="1:3" x14ac:dyDescent="0.25">
      <c r="A966">
        <v>478</v>
      </c>
      <c r="B966">
        <v>539</v>
      </c>
      <c r="C966">
        <v>3.917963067761252E-4</v>
      </c>
    </row>
    <row r="967" spans="1:3" x14ac:dyDescent="0.25">
      <c r="A967">
        <v>481</v>
      </c>
      <c r="B967">
        <v>539</v>
      </c>
      <c r="C967">
        <v>5.5931304393023347E-6</v>
      </c>
    </row>
    <row r="968" spans="1:3" x14ac:dyDescent="0.25">
      <c r="A968">
        <v>217</v>
      </c>
      <c r="B968">
        <v>598</v>
      </c>
      <c r="C968">
        <v>1.6336839856129405E-4</v>
      </c>
    </row>
    <row r="969" spans="1:3" x14ac:dyDescent="0.25">
      <c r="A969">
        <v>217</v>
      </c>
      <c r="B969">
        <v>433</v>
      </c>
      <c r="C969">
        <v>1.8787513735117839E-4</v>
      </c>
    </row>
    <row r="970" spans="1:3" x14ac:dyDescent="0.25">
      <c r="A970">
        <v>315</v>
      </c>
      <c r="B970">
        <v>486</v>
      </c>
      <c r="C970">
        <v>2.9758519188229282E-3</v>
      </c>
    </row>
    <row r="971" spans="1:3" x14ac:dyDescent="0.25">
      <c r="A971">
        <v>544</v>
      </c>
      <c r="B971">
        <v>721</v>
      </c>
      <c r="C971">
        <v>2.092744424885161E-9</v>
      </c>
    </row>
    <row r="972" spans="1:3" x14ac:dyDescent="0.25">
      <c r="A972">
        <v>542</v>
      </c>
      <c r="B972">
        <v>1058</v>
      </c>
      <c r="C972">
        <v>9.7138563971632813E-3</v>
      </c>
    </row>
    <row r="973" spans="1:3" x14ac:dyDescent="0.25">
      <c r="A973">
        <v>725</v>
      </c>
      <c r="B973">
        <v>1058</v>
      </c>
      <c r="C973">
        <v>1.0840464155051531E-4</v>
      </c>
    </row>
    <row r="974" spans="1:3" x14ac:dyDescent="0.25">
      <c r="A974">
        <v>459</v>
      </c>
      <c r="B974">
        <v>1272</v>
      </c>
      <c r="C974">
        <v>5.3828423133567879E-4</v>
      </c>
    </row>
    <row r="975" spans="1:3" x14ac:dyDescent="0.25">
      <c r="A975">
        <v>35</v>
      </c>
      <c r="B975">
        <v>636</v>
      </c>
      <c r="C975">
        <v>2.2201076009013652E-14</v>
      </c>
    </row>
    <row r="976" spans="1:3" x14ac:dyDescent="0.25">
      <c r="A976">
        <v>35</v>
      </c>
      <c r="B976">
        <v>460</v>
      </c>
      <c r="C976">
        <v>3.8886430687338751E-20</v>
      </c>
    </row>
    <row r="977" spans="1:3" x14ac:dyDescent="0.25">
      <c r="A977">
        <v>35</v>
      </c>
      <c r="B977">
        <v>217</v>
      </c>
      <c r="C977">
        <v>7.9886183442826888E-5</v>
      </c>
    </row>
    <row r="978" spans="1:3" x14ac:dyDescent="0.25">
      <c r="A978">
        <v>35</v>
      </c>
      <c r="B978">
        <v>657</v>
      </c>
      <c r="C978">
        <v>1.574194439267687E-14</v>
      </c>
    </row>
    <row r="979" spans="1:3" x14ac:dyDescent="0.25">
      <c r="A979">
        <v>247</v>
      </c>
      <c r="B979">
        <v>387</v>
      </c>
      <c r="C979">
        <v>9.5195017150431175E-4</v>
      </c>
    </row>
    <row r="980" spans="1:3" x14ac:dyDescent="0.25">
      <c r="A980">
        <v>7</v>
      </c>
      <c r="B980">
        <v>51</v>
      </c>
      <c r="C980">
        <v>4.1808972876100832E-6</v>
      </c>
    </row>
    <row r="981" spans="1:3" x14ac:dyDescent="0.25">
      <c r="A981">
        <v>51</v>
      </c>
      <c r="B981">
        <v>75</v>
      </c>
      <c r="C981">
        <v>5.8129378552600283E-126</v>
      </c>
    </row>
    <row r="982" spans="1:3" x14ac:dyDescent="0.25">
      <c r="A982">
        <v>35</v>
      </c>
      <c r="B982">
        <v>613</v>
      </c>
      <c r="C982">
        <v>4.6058846731129214E-5</v>
      </c>
    </row>
    <row r="983" spans="1:3" x14ac:dyDescent="0.25">
      <c r="A983">
        <v>226</v>
      </c>
      <c r="B983">
        <v>600</v>
      </c>
      <c r="C983">
        <v>6.9409419211763738E-3</v>
      </c>
    </row>
    <row r="984" spans="1:3" x14ac:dyDescent="0.25">
      <c r="A984">
        <v>925</v>
      </c>
      <c r="B984">
        <v>1053</v>
      </c>
      <c r="C984">
        <v>2.9940936105000366E-3</v>
      </c>
    </row>
    <row r="985" spans="1:3" x14ac:dyDescent="0.25">
      <c r="A985">
        <v>215</v>
      </c>
      <c r="B985">
        <v>852</v>
      </c>
      <c r="C985">
        <v>1.0572180645145E-3</v>
      </c>
    </row>
    <row r="986" spans="1:3" x14ac:dyDescent="0.25">
      <c r="A986">
        <v>10</v>
      </c>
      <c r="B986">
        <v>327</v>
      </c>
      <c r="C986">
        <v>2.3408938371942389E-5</v>
      </c>
    </row>
    <row r="987" spans="1:3" x14ac:dyDescent="0.25">
      <c r="A987">
        <v>105</v>
      </c>
      <c r="B987">
        <v>592</v>
      </c>
      <c r="C987">
        <v>1.8319791511375768E-5</v>
      </c>
    </row>
    <row r="988" spans="1:3" x14ac:dyDescent="0.25">
      <c r="A988">
        <v>6</v>
      </c>
      <c r="B988">
        <v>1188</v>
      </c>
      <c r="C988">
        <v>7.4517568163354414E-3</v>
      </c>
    </row>
    <row r="989" spans="1:3" x14ac:dyDescent="0.25">
      <c r="A989">
        <v>41</v>
      </c>
      <c r="B989">
        <v>87</v>
      </c>
      <c r="C989">
        <v>3.7368438004944963E-3</v>
      </c>
    </row>
    <row r="990" spans="1:3" x14ac:dyDescent="0.25">
      <c r="A990">
        <v>263</v>
      </c>
      <c r="B990">
        <v>404</v>
      </c>
      <c r="C990">
        <v>4.5563190959932798E-3</v>
      </c>
    </row>
    <row r="991" spans="1:3" x14ac:dyDescent="0.25">
      <c r="A991">
        <v>20</v>
      </c>
      <c r="B991">
        <v>935</v>
      </c>
      <c r="C991">
        <v>1.8085591954623454E-4</v>
      </c>
    </row>
    <row r="992" spans="1:3" x14ac:dyDescent="0.25">
      <c r="A992">
        <v>7</v>
      </c>
      <c r="B992">
        <v>1049</v>
      </c>
      <c r="C992">
        <v>1.8440082379626325E-7</v>
      </c>
    </row>
    <row r="993" spans="1:3" x14ac:dyDescent="0.25">
      <c r="A993">
        <v>1</v>
      </c>
      <c r="B993">
        <v>1049</v>
      </c>
      <c r="C993">
        <v>6.7894949004418323E-3</v>
      </c>
    </row>
    <row r="994" spans="1:3" x14ac:dyDescent="0.25">
      <c r="A994">
        <v>7</v>
      </c>
      <c r="B994">
        <v>1148</v>
      </c>
      <c r="C994">
        <v>2.7582445040654638E-3</v>
      </c>
    </row>
    <row r="995" spans="1:3" x14ac:dyDescent="0.25">
      <c r="A995">
        <v>1148</v>
      </c>
      <c r="B995">
        <v>1396</v>
      </c>
      <c r="C995">
        <v>1.3989710464796921E-5</v>
      </c>
    </row>
    <row r="996" spans="1:3" x14ac:dyDescent="0.25">
      <c r="A996">
        <v>599</v>
      </c>
      <c r="B996">
        <v>1046</v>
      </c>
      <c r="C996">
        <v>7.1486519689935982E-5</v>
      </c>
    </row>
    <row r="997" spans="1:3" x14ac:dyDescent="0.25">
      <c r="A997">
        <v>103</v>
      </c>
      <c r="B997">
        <v>1046</v>
      </c>
      <c r="C997">
        <v>1.7056457561731913E-3</v>
      </c>
    </row>
    <row r="998" spans="1:3" x14ac:dyDescent="0.25">
      <c r="A998">
        <v>511</v>
      </c>
      <c r="B998">
        <v>535</v>
      </c>
      <c r="C998">
        <v>1.7356624966185007E-3</v>
      </c>
    </row>
    <row r="999" spans="1:3" x14ac:dyDescent="0.25">
      <c r="A999">
        <v>166</v>
      </c>
      <c r="B999">
        <v>761</v>
      </c>
      <c r="C999">
        <v>1.1786025971033838E-3</v>
      </c>
    </row>
    <row r="1000" spans="1:3" x14ac:dyDescent="0.25">
      <c r="A1000">
        <v>501</v>
      </c>
      <c r="B1000">
        <v>1388</v>
      </c>
      <c r="C1000">
        <v>4.3594501674407114E-8</v>
      </c>
    </row>
    <row r="1001" spans="1:3" x14ac:dyDescent="0.25">
      <c r="A1001">
        <v>1</v>
      </c>
      <c r="B1001">
        <v>1128</v>
      </c>
      <c r="C1001">
        <v>1.005802828862044E-5</v>
      </c>
    </row>
    <row r="1002" spans="1:3" x14ac:dyDescent="0.25">
      <c r="A1002">
        <v>10</v>
      </c>
      <c r="B1002">
        <v>1115</v>
      </c>
      <c r="C1002">
        <v>7.6353163700958204E-5</v>
      </c>
    </row>
    <row r="1003" spans="1:3" x14ac:dyDescent="0.25">
      <c r="A1003">
        <v>10</v>
      </c>
      <c r="B1003">
        <v>609</v>
      </c>
      <c r="C1003">
        <v>1.5165753061897926E-12</v>
      </c>
    </row>
    <row r="1004" spans="1:3" x14ac:dyDescent="0.25">
      <c r="A1004">
        <v>10</v>
      </c>
      <c r="B1004">
        <v>947</v>
      </c>
      <c r="C1004">
        <v>9.696740933977736E-3</v>
      </c>
    </row>
    <row r="1005" spans="1:3" x14ac:dyDescent="0.25">
      <c r="A1005">
        <v>264</v>
      </c>
      <c r="B1005">
        <v>1346</v>
      </c>
      <c r="C1005">
        <v>2.2304876880632255E-3</v>
      </c>
    </row>
    <row r="1006" spans="1:3" x14ac:dyDescent="0.25">
      <c r="A1006">
        <v>99</v>
      </c>
      <c r="B1006">
        <v>240</v>
      </c>
      <c r="C1006">
        <v>8.9441643731095269E-3</v>
      </c>
    </row>
    <row r="1007" spans="1:3" x14ac:dyDescent="0.25">
      <c r="A1007">
        <v>829</v>
      </c>
      <c r="B1007">
        <v>1013</v>
      </c>
      <c r="C1007">
        <v>3.9650354697769017E-4</v>
      </c>
    </row>
    <row r="1008" spans="1:3" x14ac:dyDescent="0.25">
      <c r="A1008">
        <v>357</v>
      </c>
      <c r="B1008">
        <v>729</v>
      </c>
      <c r="C1008">
        <v>1.1787629391053248E-3</v>
      </c>
    </row>
    <row r="1009" spans="1:3" x14ac:dyDescent="0.25">
      <c r="A1009">
        <v>4</v>
      </c>
      <c r="B1009">
        <v>84</v>
      </c>
      <c r="C1009">
        <v>4.3407177651644496E-4</v>
      </c>
    </row>
    <row r="1010" spans="1:3" x14ac:dyDescent="0.25">
      <c r="A1010">
        <v>84</v>
      </c>
      <c r="B1010">
        <v>422</v>
      </c>
      <c r="C1010">
        <v>1.2342561917876905E-19</v>
      </c>
    </row>
    <row r="1011" spans="1:3" x14ac:dyDescent="0.25">
      <c r="A1011">
        <v>84</v>
      </c>
      <c r="B1011">
        <v>125</v>
      </c>
      <c r="C1011">
        <v>6.8653900066367388E-4</v>
      </c>
    </row>
    <row r="1012" spans="1:3" x14ac:dyDescent="0.25">
      <c r="A1012">
        <v>1064</v>
      </c>
      <c r="B1012">
        <v>1234</v>
      </c>
      <c r="C1012">
        <v>3.6928399279745621E-4</v>
      </c>
    </row>
    <row r="1013" spans="1:3" x14ac:dyDescent="0.25">
      <c r="A1013">
        <v>26</v>
      </c>
      <c r="B1013">
        <v>186</v>
      </c>
      <c r="C1013">
        <v>8.9550095235161413E-5</v>
      </c>
    </row>
    <row r="1014" spans="1:3" x14ac:dyDescent="0.25">
      <c r="A1014">
        <v>35</v>
      </c>
      <c r="B1014">
        <v>1235</v>
      </c>
      <c r="C1014">
        <v>8.6754275072786671E-4</v>
      </c>
    </row>
    <row r="1015" spans="1:3" x14ac:dyDescent="0.25">
      <c r="A1015">
        <v>35</v>
      </c>
      <c r="B1015">
        <v>784</v>
      </c>
      <c r="C1015">
        <v>6.8983045070603552E-8</v>
      </c>
    </row>
    <row r="1016" spans="1:3" x14ac:dyDescent="0.25">
      <c r="A1016">
        <v>35</v>
      </c>
      <c r="B1016">
        <v>867</v>
      </c>
      <c r="C1016">
        <v>8.6754275072786671E-4</v>
      </c>
    </row>
    <row r="1017" spans="1:3" x14ac:dyDescent="0.25">
      <c r="A1017">
        <v>35</v>
      </c>
      <c r="B1017">
        <v>764</v>
      </c>
      <c r="C1017">
        <v>1.6904619024139696E-6</v>
      </c>
    </row>
    <row r="1018" spans="1:3" x14ac:dyDescent="0.25">
      <c r="A1018">
        <v>156</v>
      </c>
      <c r="B1018">
        <v>263</v>
      </c>
      <c r="C1018">
        <v>8.8103255955672046E-10</v>
      </c>
    </row>
    <row r="1019" spans="1:3" x14ac:dyDescent="0.25">
      <c r="A1019">
        <v>263</v>
      </c>
      <c r="B1019">
        <v>519</v>
      </c>
      <c r="C1019">
        <v>2.6744091138054293E-6</v>
      </c>
    </row>
    <row r="1020" spans="1:3" x14ac:dyDescent="0.25">
      <c r="A1020">
        <v>345</v>
      </c>
      <c r="B1020">
        <v>399</v>
      </c>
      <c r="C1020">
        <v>1.0904557828333566E-9</v>
      </c>
    </row>
    <row r="1021" spans="1:3" x14ac:dyDescent="0.25">
      <c r="A1021">
        <v>10</v>
      </c>
      <c r="B1021">
        <v>944</v>
      </c>
      <c r="C1021">
        <v>1.1432645409836945E-4</v>
      </c>
    </row>
    <row r="1022" spans="1:3" x14ac:dyDescent="0.25">
      <c r="A1022">
        <v>143</v>
      </c>
      <c r="B1022">
        <v>220</v>
      </c>
      <c r="C1022">
        <v>3.2256158610833984E-6</v>
      </c>
    </row>
    <row r="1023" spans="1:3" x14ac:dyDescent="0.25">
      <c r="A1023">
        <v>143</v>
      </c>
      <c r="B1023">
        <v>221</v>
      </c>
      <c r="C1023">
        <v>3.8390525724588668E-7</v>
      </c>
    </row>
    <row r="1024" spans="1:3" x14ac:dyDescent="0.25">
      <c r="A1024">
        <v>143</v>
      </c>
      <c r="B1024">
        <v>1096</v>
      </c>
      <c r="C1024">
        <v>8.85108410763699E-4</v>
      </c>
    </row>
    <row r="1025" spans="1:3" x14ac:dyDescent="0.25">
      <c r="A1025">
        <v>143</v>
      </c>
      <c r="B1025">
        <v>903</v>
      </c>
      <c r="C1025">
        <v>6.9460838147056219E-6</v>
      </c>
    </row>
    <row r="1026" spans="1:3" x14ac:dyDescent="0.25">
      <c r="A1026">
        <v>88</v>
      </c>
      <c r="B1026">
        <v>143</v>
      </c>
      <c r="C1026">
        <v>2.3916302957430703E-3</v>
      </c>
    </row>
    <row r="1027" spans="1:3" x14ac:dyDescent="0.25">
      <c r="A1027">
        <v>10</v>
      </c>
      <c r="B1027">
        <v>83</v>
      </c>
      <c r="C1027">
        <v>5.4371003545939625E-4</v>
      </c>
    </row>
    <row r="1028" spans="1:3" x14ac:dyDescent="0.25">
      <c r="A1028">
        <v>379</v>
      </c>
      <c r="B1028">
        <v>612</v>
      </c>
      <c r="C1028">
        <v>8.6214982806661982E-4</v>
      </c>
    </row>
    <row r="1029" spans="1:3" x14ac:dyDescent="0.25">
      <c r="A1029">
        <v>379</v>
      </c>
      <c r="B1029">
        <v>598</v>
      </c>
      <c r="C1029">
        <v>1.8676692682113164E-4</v>
      </c>
    </row>
    <row r="1030" spans="1:3" x14ac:dyDescent="0.25">
      <c r="A1030">
        <v>411</v>
      </c>
      <c r="B1030">
        <v>634</v>
      </c>
      <c r="C1030">
        <v>1.2950666883301146E-9</v>
      </c>
    </row>
    <row r="1031" spans="1:3" x14ac:dyDescent="0.25">
      <c r="A1031">
        <v>108</v>
      </c>
      <c r="B1031">
        <v>272</v>
      </c>
      <c r="C1031">
        <v>5.2907680057416558E-3</v>
      </c>
    </row>
    <row r="1032" spans="1:3" x14ac:dyDescent="0.25">
      <c r="A1032">
        <v>108</v>
      </c>
      <c r="B1032">
        <v>314</v>
      </c>
      <c r="C1032">
        <v>1.0072886443929554E-4</v>
      </c>
    </row>
    <row r="1033" spans="1:3" x14ac:dyDescent="0.25">
      <c r="A1033">
        <v>108</v>
      </c>
      <c r="B1033">
        <v>345</v>
      </c>
      <c r="C1033">
        <v>2.0797827916853377E-6</v>
      </c>
    </row>
    <row r="1034" spans="1:3" x14ac:dyDescent="0.25">
      <c r="A1034">
        <v>108</v>
      </c>
      <c r="B1034">
        <v>1220</v>
      </c>
      <c r="C1034">
        <v>4.5480345733339726E-3</v>
      </c>
    </row>
    <row r="1035" spans="1:3" x14ac:dyDescent="0.25">
      <c r="A1035">
        <v>566</v>
      </c>
      <c r="B1035">
        <v>714</v>
      </c>
      <c r="C1035">
        <v>3.5537531837654166E-5</v>
      </c>
    </row>
    <row r="1036" spans="1:3" x14ac:dyDescent="0.25">
      <c r="A1036">
        <v>35</v>
      </c>
      <c r="B1036">
        <v>566</v>
      </c>
      <c r="C1036">
        <v>4.5755436520493707E-3</v>
      </c>
    </row>
    <row r="1037" spans="1:3" x14ac:dyDescent="0.25">
      <c r="A1037">
        <v>174</v>
      </c>
      <c r="B1037">
        <v>896</v>
      </c>
      <c r="C1037">
        <v>1.5725966440447467E-4</v>
      </c>
    </row>
    <row r="1038" spans="1:3" x14ac:dyDescent="0.25">
      <c r="A1038">
        <v>337</v>
      </c>
      <c r="B1038">
        <v>338</v>
      </c>
      <c r="C1038">
        <v>4.9409074807282138E-3</v>
      </c>
    </row>
    <row r="1039" spans="1:3" x14ac:dyDescent="0.25">
      <c r="A1039">
        <v>175</v>
      </c>
      <c r="B1039">
        <v>568</v>
      </c>
      <c r="C1039">
        <v>2.6494161656727969E-4</v>
      </c>
    </row>
    <row r="1040" spans="1:3" x14ac:dyDescent="0.25">
      <c r="A1040">
        <v>175</v>
      </c>
      <c r="B1040">
        <v>947</v>
      </c>
      <c r="C1040">
        <v>4.5684529822849515E-6</v>
      </c>
    </row>
    <row r="1041" spans="1:3" x14ac:dyDescent="0.25">
      <c r="A1041">
        <v>175</v>
      </c>
      <c r="B1041">
        <v>327</v>
      </c>
      <c r="C1041">
        <v>6.5203114097232276E-3</v>
      </c>
    </row>
    <row r="1042" spans="1:3" x14ac:dyDescent="0.25">
      <c r="A1042">
        <v>175</v>
      </c>
      <c r="B1042">
        <v>1149</v>
      </c>
      <c r="C1042">
        <v>1.9853546750447999E-4</v>
      </c>
    </row>
    <row r="1043" spans="1:3" x14ac:dyDescent="0.25">
      <c r="A1043">
        <v>100</v>
      </c>
      <c r="B1043">
        <v>898</v>
      </c>
      <c r="C1043">
        <v>1.5677682798415011E-10</v>
      </c>
    </row>
    <row r="1044" spans="1:3" x14ac:dyDescent="0.25">
      <c r="A1044">
        <v>100</v>
      </c>
      <c r="B1044">
        <v>577</v>
      </c>
      <c r="C1044">
        <v>5.0746270002259121E-3</v>
      </c>
    </row>
    <row r="1045" spans="1:3" x14ac:dyDescent="0.25">
      <c r="A1045">
        <v>100</v>
      </c>
      <c r="B1045">
        <v>149</v>
      </c>
      <c r="C1045">
        <v>2.10246441827765E-3</v>
      </c>
    </row>
    <row r="1046" spans="1:3" x14ac:dyDescent="0.25">
      <c r="A1046">
        <v>48</v>
      </c>
      <c r="B1046">
        <v>806</v>
      </c>
      <c r="C1046">
        <v>2.582723809370312E-3</v>
      </c>
    </row>
    <row r="1047" spans="1:3" x14ac:dyDescent="0.25">
      <c r="A1047">
        <v>165</v>
      </c>
      <c r="B1047">
        <v>1010</v>
      </c>
      <c r="C1047">
        <v>1.6647694251765793E-8</v>
      </c>
    </row>
    <row r="1048" spans="1:3" x14ac:dyDescent="0.25">
      <c r="A1048">
        <v>1010</v>
      </c>
      <c r="B1048">
        <v>1133</v>
      </c>
      <c r="C1048">
        <v>2.3402851918208198E-3</v>
      </c>
    </row>
    <row r="1049" spans="1:3" x14ac:dyDescent="0.25">
      <c r="A1049">
        <v>191</v>
      </c>
      <c r="B1049">
        <v>1010</v>
      </c>
      <c r="C1049">
        <v>3.7782919052600076E-3</v>
      </c>
    </row>
    <row r="1050" spans="1:3" x14ac:dyDescent="0.25">
      <c r="A1050">
        <v>335</v>
      </c>
      <c r="B1050">
        <v>1010</v>
      </c>
      <c r="C1050">
        <v>6.9488014528672828E-3</v>
      </c>
    </row>
    <row r="1051" spans="1:3" x14ac:dyDescent="0.25">
      <c r="A1051">
        <v>882</v>
      </c>
      <c r="B1051">
        <v>1010</v>
      </c>
      <c r="C1051">
        <v>6.968752610837061E-4</v>
      </c>
    </row>
    <row r="1052" spans="1:3" x14ac:dyDescent="0.25">
      <c r="A1052">
        <v>1010</v>
      </c>
      <c r="B1052">
        <v>1021</v>
      </c>
      <c r="C1052">
        <v>4.1116175070422833E-4</v>
      </c>
    </row>
    <row r="1053" spans="1:3" x14ac:dyDescent="0.25">
      <c r="A1053">
        <v>552</v>
      </c>
      <c r="B1053">
        <v>1321</v>
      </c>
      <c r="C1053">
        <v>9.7138563971632813E-3</v>
      </c>
    </row>
    <row r="1054" spans="1:3" x14ac:dyDescent="0.25">
      <c r="A1054">
        <v>459</v>
      </c>
      <c r="B1054">
        <v>659</v>
      </c>
      <c r="C1054">
        <v>5.1209774991848077E-5</v>
      </c>
    </row>
    <row r="1055" spans="1:3" x14ac:dyDescent="0.25">
      <c r="A1055">
        <v>165</v>
      </c>
      <c r="B1055">
        <v>916</v>
      </c>
      <c r="C1055">
        <v>5.1480338635257112E-6</v>
      </c>
    </row>
    <row r="1056" spans="1:3" x14ac:dyDescent="0.25">
      <c r="A1056">
        <v>165</v>
      </c>
      <c r="B1056">
        <v>995</v>
      </c>
      <c r="C1056">
        <v>2.9304117204379197E-5</v>
      </c>
    </row>
    <row r="1057" spans="1:3" x14ac:dyDescent="0.25">
      <c r="A1057">
        <v>203</v>
      </c>
      <c r="B1057">
        <v>1217</v>
      </c>
      <c r="C1057">
        <v>2.4371564165670549E-3</v>
      </c>
    </row>
    <row r="1058" spans="1:3" x14ac:dyDescent="0.25">
      <c r="A1058">
        <v>1217</v>
      </c>
      <c r="B1058">
        <v>1404</v>
      </c>
      <c r="C1058">
        <v>9.7138563971632813E-3</v>
      </c>
    </row>
    <row r="1059" spans="1:3" x14ac:dyDescent="0.25">
      <c r="A1059">
        <v>164</v>
      </c>
      <c r="B1059">
        <v>323</v>
      </c>
      <c r="C1059">
        <v>5.5786972370320053E-12</v>
      </c>
    </row>
    <row r="1060" spans="1:3" x14ac:dyDescent="0.25">
      <c r="A1060">
        <v>128</v>
      </c>
      <c r="B1060">
        <v>164</v>
      </c>
      <c r="C1060">
        <v>4.5247381734007351E-3</v>
      </c>
    </row>
    <row r="1061" spans="1:3" x14ac:dyDescent="0.25">
      <c r="A1061">
        <v>160</v>
      </c>
      <c r="B1061">
        <v>408</v>
      </c>
      <c r="C1061">
        <v>3.3584637560660567E-7</v>
      </c>
    </row>
    <row r="1062" spans="1:3" x14ac:dyDescent="0.25">
      <c r="A1062">
        <v>255</v>
      </c>
      <c r="B1062">
        <v>917</v>
      </c>
      <c r="C1062">
        <v>4.0026802484417669E-3</v>
      </c>
    </row>
    <row r="1063" spans="1:3" x14ac:dyDescent="0.25">
      <c r="A1063">
        <v>255</v>
      </c>
      <c r="B1063">
        <v>515</v>
      </c>
      <c r="C1063">
        <v>5.7511953872083545E-3</v>
      </c>
    </row>
    <row r="1064" spans="1:3" x14ac:dyDescent="0.25">
      <c r="A1064">
        <v>255</v>
      </c>
      <c r="B1064">
        <v>435</v>
      </c>
      <c r="C1064">
        <v>3.5346907479179258E-4</v>
      </c>
    </row>
    <row r="1065" spans="1:3" x14ac:dyDescent="0.25">
      <c r="A1065">
        <v>255</v>
      </c>
      <c r="B1065">
        <v>569</v>
      </c>
      <c r="C1065">
        <v>1.0732350076448178E-4</v>
      </c>
    </row>
    <row r="1066" spans="1:3" x14ac:dyDescent="0.25">
      <c r="A1066">
        <v>255</v>
      </c>
      <c r="B1066">
        <v>462</v>
      </c>
      <c r="C1066">
        <v>6.7894949004418323E-3</v>
      </c>
    </row>
    <row r="1067" spans="1:3" x14ac:dyDescent="0.25">
      <c r="A1067">
        <v>255</v>
      </c>
      <c r="B1067">
        <v>362</v>
      </c>
      <c r="C1067">
        <v>7.117311547422121E-3</v>
      </c>
    </row>
    <row r="1068" spans="1:3" x14ac:dyDescent="0.25">
      <c r="A1068">
        <v>255</v>
      </c>
      <c r="B1068">
        <v>572</v>
      </c>
      <c r="C1068">
        <v>1.2644575607360907E-3</v>
      </c>
    </row>
    <row r="1069" spans="1:3" x14ac:dyDescent="0.25">
      <c r="A1069">
        <v>255</v>
      </c>
      <c r="B1069">
        <v>698</v>
      </c>
      <c r="C1069">
        <v>3.4733550295633093E-3</v>
      </c>
    </row>
    <row r="1070" spans="1:3" x14ac:dyDescent="0.25">
      <c r="A1070">
        <v>255</v>
      </c>
      <c r="B1070">
        <v>565</v>
      </c>
      <c r="C1070">
        <v>2.531486764082623E-3</v>
      </c>
    </row>
    <row r="1071" spans="1:3" x14ac:dyDescent="0.25">
      <c r="A1071">
        <v>933</v>
      </c>
      <c r="B1071">
        <v>1154</v>
      </c>
      <c r="C1071">
        <v>1.8913203161907012E-3</v>
      </c>
    </row>
    <row r="1072" spans="1:3" x14ac:dyDescent="0.25">
      <c r="A1072">
        <v>706</v>
      </c>
      <c r="B1072">
        <v>710</v>
      </c>
      <c r="C1072">
        <v>2.1743534789952842E-4</v>
      </c>
    </row>
    <row r="1073" spans="1:3" x14ac:dyDescent="0.25">
      <c r="A1073">
        <v>302</v>
      </c>
      <c r="B1073">
        <v>892</v>
      </c>
      <c r="C1073">
        <v>5.8455971098324124E-3</v>
      </c>
    </row>
    <row r="1074" spans="1:3" x14ac:dyDescent="0.25">
      <c r="A1074">
        <v>554</v>
      </c>
      <c r="B1074">
        <v>868</v>
      </c>
      <c r="C1074">
        <v>7.6804567285031004E-6</v>
      </c>
    </row>
    <row r="1075" spans="1:3" x14ac:dyDescent="0.25">
      <c r="A1075">
        <v>2</v>
      </c>
      <c r="B1075">
        <v>554</v>
      </c>
      <c r="C1075">
        <v>2.3979979211081206E-3</v>
      </c>
    </row>
    <row r="1076" spans="1:3" x14ac:dyDescent="0.25">
      <c r="A1076">
        <v>554</v>
      </c>
      <c r="B1076">
        <v>1299</v>
      </c>
      <c r="C1076">
        <v>5.4009582772358644E-3</v>
      </c>
    </row>
    <row r="1077" spans="1:3" x14ac:dyDescent="0.25">
      <c r="A1077">
        <v>554</v>
      </c>
      <c r="B1077">
        <v>591</v>
      </c>
      <c r="C1077">
        <v>4.9377856920717013E-3</v>
      </c>
    </row>
    <row r="1078" spans="1:3" x14ac:dyDescent="0.25">
      <c r="A1078">
        <v>828</v>
      </c>
      <c r="B1078">
        <v>1347</v>
      </c>
      <c r="C1078">
        <v>4.3399704674660507E-6</v>
      </c>
    </row>
    <row r="1079" spans="1:3" x14ac:dyDescent="0.25">
      <c r="A1079">
        <v>753</v>
      </c>
      <c r="B1079">
        <v>992</v>
      </c>
      <c r="C1079">
        <v>3.0544186226050097E-6</v>
      </c>
    </row>
    <row r="1080" spans="1:3" x14ac:dyDescent="0.25">
      <c r="A1080">
        <v>783</v>
      </c>
      <c r="B1080">
        <v>1117</v>
      </c>
      <c r="C1080">
        <v>1.1402501820682467E-4</v>
      </c>
    </row>
    <row r="1081" spans="1:3" x14ac:dyDescent="0.25">
      <c r="A1081">
        <v>147</v>
      </c>
      <c r="B1081">
        <v>1117</v>
      </c>
      <c r="C1081">
        <v>3.2388629224505174E-4</v>
      </c>
    </row>
    <row r="1082" spans="1:3" x14ac:dyDescent="0.25">
      <c r="A1082">
        <v>79</v>
      </c>
      <c r="B1082">
        <v>693</v>
      </c>
      <c r="C1082">
        <v>4.7668360158216686E-3</v>
      </c>
    </row>
    <row r="1083" spans="1:3" x14ac:dyDescent="0.25">
      <c r="A1083">
        <v>329</v>
      </c>
      <c r="B1083">
        <v>1258</v>
      </c>
      <c r="C1083">
        <v>1.5123368756579116E-4</v>
      </c>
    </row>
    <row r="1084" spans="1:3" x14ac:dyDescent="0.25">
      <c r="A1084">
        <v>40</v>
      </c>
      <c r="B1084">
        <v>329</v>
      </c>
      <c r="C1084">
        <v>2.2083578858817563E-9</v>
      </c>
    </row>
    <row r="1085" spans="1:3" x14ac:dyDescent="0.25">
      <c r="A1085">
        <v>329</v>
      </c>
      <c r="B1085">
        <v>1283</v>
      </c>
      <c r="C1085">
        <v>6.9962419736641189E-7</v>
      </c>
    </row>
    <row r="1086" spans="1:3" x14ac:dyDescent="0.25">
      <c r="A1086">
        <v>877</v>
      </c>
      <c r="B1086">
        <v>1149</v>
      </c>
      <c r="C1086">
        <v>3.0530347286336877E-3</v>
      </c>
    </row>
    <row r="1087" spans="1:3" x14ac:dyDescent="0.25">
      <c r="A1087">
        <v>55</v>
      </c>
      <c r="B1087">
        <v>877</v>
      </c>
      <c r="C1087">
        <v>7.1719999816528097E-4</v>
      </c>
    </row>
    <row r="1088" spans="1:3" x14ac:dyDescent="0.25">
      <c r="A1088">
        <v>12</v>
      </c>
      <c r="B1088">
        <v>112</v>
      </c>
      <c r="C1088">
        <v>4.687066042543905E-4</v>
      </c>
    </row>
    <row r="1089" spans="1:3" x14ac:dyDescent="0.25">
      <c r="A1089">
        <v>38</v>
      </c>
      <c r="B1089">
        <v>792</v>
      </c>
      <c r="C1089">
        <v>7.9672939406366834E-4</v>
      </c>
    </row>
    <row r="1090" spans="1:3" x14ac:dyDescent="0.25">
      <c r="A1090">
        <v>294</v>
      </c>
      <c r="B1090">
        <v>792</v>
      </c>
      <c r="C1090">
        <v>7.1191578627555858E-4</v>
      </c>
    </row>
    <row r="1091" spans="1:3" x14ac:dyDescent="0.25">
      <c r="A1091">
        <v>200</v>
      </c>
      <c r="B1091">
        <v>446</v>
      </c>
      <c r="C1091">
        <v>1.0942872051562337E-4</v>
      </c>
    </row>
    <row r="1092" spans="1:3" x14ac:dyDescent="0.25">
      <c r="A1092">
        <v>89</v>
      </c>
      <c r="B1092">
        <v>200</v>
      </c>
      <c r="C1092">
        <v>2.5462519874183179E-3</v>
      </c>
    </row>
    <row r="1093" spans="1:3" x14ac:dyDescent="0.25">
      <c r="A1093">
        <v>200</v>
      </c>
      <c r="B1093">
        <v>624</v>
      </c>
      <c r="C1093">
        <v>4.5611567490984339E-4</v>
      </c>
    </row>
    <row r="1094" spans="1:3" x14ac:dyDescent="0.25">
      <c r="A1094">
        <v>200</v>
      </c>
      <c r="B1094">
        <v>1088</v>
      </c>
      <c r="C1094">
        <v>4.298872198762155E-10</v>
      </c>
    </row>
    <row r="1095" spans="1:3" x14ac:dyDescent="0.25">
      <c r="A1095">
        <v>200</v>
      </c>
      <c r="B1095">
        <v>436</v>
      </c>
      <c r="C1095">
        <v>1.0839058771314957E-4</v>
      </c>
    </row>
    <row r="1096" spans="1:3" x14ac:dyDescent="0.25">
      <c r="A1096">
        <v>172</v>
      </c>
      <c r="B1096">
        <v>792</v>
      </c>
      <c r="C1096">
        <v>5.6001315272681852E-3</v>
      </c>
    </row>
    <row r="1097" spans="1:3" x14ac:dyDescent="0.25">
      <c r="A1097">
        <v>35</v>
      </c>
      <c r="B1097">
        <v>695</v>
      </c>
      <c r="C1097">
        <v>2.21946501509442E-6</v>
      </c>
    </row>
    <row r="1098" spans="1:3" x14ac:dyDescent="0.25">
      <c r="A1098">
        <v>695</v>
      </c>
      <c r="B1098">
        <v>963</v>
      </c>
      <c r="C1098">
        <v>1.4671776214064166E-3</v>
      </c>
    </row>
    <row r="1099" spans="1:3" x14ac:dyDescent="0.25">
      <c r="A1099">
        <v>197</v>
      </c>
      <c r="B1099">
        <v>378</v>
      </c>
      <c r="C1099">
        <v>3.663772740530573E-5</v>
      </c>
    </row>
    <row r="1100" spans="1:3" x14ac:dyDescent="0.25">
      <c r="A1100">
        <v>821</v>
      </c>
      <c r="B1100">
        <v>1339</v>
      </c>
      <c r="C1100">
        <v>1.507285965653219E-3</v>
      </c>
    </row>
    <row r="1101" spans="1:3" x14ac:dyDescent="0.25">
      <c r="A1101">
        <v>310</v>
      </c>
      <c r="B1101">
        <v>1339</v>
      </c>
      <c r="C1101">
        <v>4.4387096689314093E-3</v>
      </c>
    </row>
    <row r="1102" spans="1:3" x14ac:dyDescent="0.25">
      <c r="A1102">
        <v>235</v>
      </c>
      <c r="B1102">
        <v>526</v>
      </c>
      <c r="C1102">
        <v>4.7645504977222031E-3</v>
      </c>
    </row>
    <row r="1103" spans="1:3" x14ac:dyDescent="0.25">
      <c r="A1103">
        <v>109</v>
      </c>
      <c r="B1103">
        <v>205</v>
      </c>
      <c r="C1103">
        <v>1.6492244610531487E-32</v>
      </c>
    </row>
    <row r="1104" spans="1:3" x14ac:dyDescent="0.25">
      <c r="A1104">
        <v>109</v>
      </c>
      <c r="B1104">
        <v>597</v>
      </c>
      <c r="C1104">
        <v>1.1217795143650295E-5</v>
      </c>
    </row>
    <row r="1105" spans="1:3" x14ac:dyDescent="0.25">
      <c r="A1105">
        <v>109</v>
      </c>
      <c r="B1105">
        <v>1103</v>
      </c>
      <c r="C1105">
        <v>7.2646040460516812E-6</v>
      </c>
    </row>
    <row r="1106" spans="1:3" x14ac:dyDescent="0.25">
      <c r="A1106">
        <v>109</v>
      </c>
      <c r="B1106">
        <v>989</v>
      </c>
      <c r="C1106">
        <v>7.7936603644103192E-4</v>
      </c>
    </row>
    <row r="1107" spans="1:3" x14ac:dyDescent="0.25">
      <c r="A1107">
        <v>114</v>
      </c>
      <c r="B1107">
        <v>287</v>
      </c>
      <c r="C1107">
        <v>1.6503954235843423E-5</v>
      </c>
    </row>
    <row r="1108" spans="1:3" x14ac:dyDescent="0.25">
      <c r="A1108">
        <v>627</v>
      </c>
      <c r="B1108">
        <v>926</v>
      </c>
      <c r="C1108">
        <v>9.7297167914413684E-3</v>
      </c>
    </row>
    <row r="1109" spans="1:3" x14ac:dyDescent="0.25">
      <c r="A1109">
        <v>579</v>
      </c>
      <c r="B1109">
        <v>926</v>
      </c>
      <c r="C1109">
        <v>3.5081987750381774E-3</v>
      </c>
    </row>
    <row r="1110" spans="1:3" x14ac:dyDescent="0.25">
      <c r="A1110">
        <v>190</v>
      </c>
      <c r="B1110">
        <v>570</v>
      </c>
      <c r="C1110">
        <v>1.0732350076448178E-4</v>
      </c>
    </row>
    <row r="1111" spans="1:3" x14ac:dyDescent="0.25">
      <c r="A1111">
        <v>2</v>
      </c>
      <c r="B1111">
        <v>190</v>
      </c>
      <c r="C1111">
        <v>9.4596401388985958E-3</v>
      </c>
    </row>
    <row r="1112" spans="1:3" x14ac:dyDescent="0.25">
      <c r="A1112">
        <v>13</v>
      </c>
      <c r="B1112">
        <v>81</v>
      </c>
      <c r="C1112">
        <v>3.1359923956447166E-14</v>
      </c>
    </row>
    <row r="1113" spans="1:3" x14ac:dyDescent="0.25">
      <c r="A1113">
        <v>41</v>
      </c>
      <c r="B1113">
        <v>881</v>
      </c>
      <c r="C1113">
        <v>8.1141833001134919E-3</v>
      </c>
    </row>
    <row r="1114" spans="1:3" x14ac:dyDescent="0.25">
      <c r="A1114">
        <v>7</v>
      </c>
      <c r="B1114">
        <v>991</v>
      </c>
      <c r="C1114">
        <v>9.3304332464237564E-5</v>
      </c>
    </row>
    <row r="1115" spans="1:3" x14ac:dyDescent="0.25">
      <c r="A1115">
        <v>36</v>
      </c>
      <c r="B1115">
        <v>1407</v>
      </c>
      <c r="C1115">
        <v>1.4577358500661526E-3</v>
      </c>
    </row>
    <row r="1116" spans="1:3" x14ac:dyDescent="0.25">
      <c r="A1116">
        <v>7</v>
      </c>
      <c r="B1116">
        <v>1041</v>
      </c>
      <c r="C1116">
        <v>5.2214662545847588E-3</v>
      </c>
    </row>
    <row r="1117" spans="1:3" x14ac:dyDescent="0.25">
      <c r="A1117">
        <v>61</v>
      </c>
      <c r="B1117">
        <v>902</v>
      </c>
      <c r="C1117">
        <v>3.4645416808885987E-5</v>
      </c>
    </row>
    <row r="1118" spans="1:3" x14ac:dyDescent="0.25">
      <c r="A1118">
        <v>81</v>
      </c>
      <c r="B1118">
        <v>917</v>
      </c>
      <c r="C1118">
        <v>2.3275026378012991E-3</v>
      </c>
    </row>
    <row r="1119" spans="1:3" x14ac:dyDescent="0.25">
      <c r="A1119">
        <v>63</v>
      </c>
      <c r="B1119">
        <v>917</v>
      </c>
      <c r="C1119">
        <v>6.0447758854331986E-3</v>
      </c>
    </row>
    <row r="1120" spans="1:3" x14ac:dyDescent="0.25">
      <c r="A1120">
        <v>533</v>
      </c>
      <c r="B1120">
        <v>1352</v>
      </c>
      <c r="C1120">
        <v>3.4067712690228912E-5</v>
      </c>
    </row>
    <row r="1121" spans="1:3" x14ac:dyDescent="0.25">
      <c r="A1121">
        <v>143</v>
      </c>
      <c r="B1121">
        <v>843</v>
      </c>
      <c r="C1121">
        <v>3.3393152180563011E-3</v>
      </c>
    </row>
    <row r="1122" spans="1:3" x14ac:dyDescent="0.25">
      <c r="A1122">
        <v>111</v>
      </c>
      <c r="B1122">
        <v>230</v>
      </c>
      <c r="C1122">
        <v>8.8469430926665861E-5</v>
      </c>
    </row>
    <row r="1123" spans="1:3" x14ac:dyDescent="0.25">
      <c r="A1123">
        <v>111</v>
      </c>
      <c r="B1123">
        <v>496</v>
      </c>
      <c r="C1123">
        <v>6.4499150613942243E-7</v>
      </c>
    </row>
    <row r="1124" spans="1:3" x14ac:dyDescent="0.25">
      <c r="A1124">
        <v>35</v>
      </c>
      <c r="B1124">
        <v>714</v>
      </c>
      <c r="C1124">
        <v>2.3960416938095469E-7</v>
      </c>
    </row>
    <row r="1125" spans="1:3" x14ac:dyDescent="0.25">
      <c r="A1125">
        <v>714</v>
      </c>
      <c r="B1125">
        <v>1136</v>
      </c>
      <c r="C1125">
        <v>8.3088409358334017E-3</v>
      </c>
    </row>
    <row r="1126" spans="1:3" x14ac:dyDescent="0.25">
      <c r="A1126">
        <v>6</v>
      </c>
      <c r="B1126">
        <v>714</v>
      </c>
      <c r="C1126">
        <v>3.188548142504041E-10</v>
      </c>
    </row>
    <row r="1127" spans="1:3" x14ac:dyDescent="0.25">
      <c r="A1127">
        <v>714</v>
      </c>
      <c r="B1127">
        <v>1060</v>
      </c>
      <c r="C1127">
        <v>3.6773182268432882E-3</v>
      </c>
    </row>
    <row r="1128" spans="1:3" x14ac:dyDescent="0.25">
      <c r="A1128">
        <v>714</v>
      </c>
      <c r="B1128">
        <v>1193</v>
      </c>
      <c r="C1128">
        <v>8.3088409358334017E-3</v>
      </c>
    </row>
    <row r="1129" spans="1:3" x14ac:dyDescent="0.25">
      <c r="A1129">
        <v>90</v>
      </c>
      <c r="B1129">
        <v>1076</v>
      </c>
      <c r="C1129">
        <v>1.2062699711236069E-4</v>
      </c>
    </row>
    <row r="1130" spans="1:3" x14ac:dyDescent="0.25">
      <c r="A1130">
        <v>323</v>
      </c>
      <c r="B1130">
        <v>642</v>
      </c>
      <c r="C1130">
        <v>4.589701594834834E-3</v>
      </c>
    </row>
    <row r="1131" spans="1:3" x14ac:dyDescent="0.25">
      <c r="A1131">
        <v>260</v>
      </c>
      <c r="B1131">
        <v>642</v>
      </c>
      <c r="C1131">
        <v>6.1951090778434117E-5</v>
      </c>
    </row>
    <row r="1132" spans="1:3" x14ac:dyDescent="0.25">
      <c r="A1132">
        <v>83</v>
      </c>
      <c r="B1132">
        <v>622</v>
      </c>
      <c r="C1132">
        <v>3.5530145145380385E-8</v>
      </c>
    </row>
    <row r="1133" spans="1:3" x14ac:dyDescent="0.25">
      <c r="A1133">
        <v>179</v>
      </c>
      <c r="B1133">
        <v>622</v>
      </c>
      <c r="C1133">
        <v>6.0473075108443655E-4</v>
      </c>
    </row>
    <row r="1134" spans="1:3" x14ac:dyDescent="0.25">
      <c r="A1134">
        <v>622</v>
      </c>
      <c r="B1134">
        <v>959</v>
      </c>
      <c r="C1134">
        <v>4.2884589261680088E-3</v>
      </c>
    </row>
    <row r="1135" spans="1:3" x14ac:dyDescent="0.25">
      <c r="A1135">
        <v>612</v>
      </c>
      <c r="B1135">
        <v>1042</v>
      </c>
      <c r="C1135">
        <v>3.8649834223378238E-3</v>
      </c>
    </row>
    <row r="1136" spans="1:3" x14ac:dyDescent="0.25">
      <c r="A1136">
        <v>1165</v>
      </c>
      <c r="B1136">
        <v>1283</v>
      </c>
      <c r="C1136">
        <v>5.6431436798927617E-3</v>
      </c>
    </row>
    <row r="1137" spans="1:3" x14ac:dyDescent="0.25">
      <c r="A1137">
        <v>109</v>
      </c>
      <c r="B1137">
        <v>1220</v>
      </c>
      <c r="C1137">
        <v>5.3842908168102461E-3</v>
      </c>
    </row>
    <row r="1138" spans="1:3" x14ac:dyDescent="0.25">
      <c r="A1138">
        <v>526</v>
      </c>
      <c r="B1138">
        <v>1220</v>
      </c>
      <c r="C1138">
        <v>5.2775983913077868E-4</v>
      </c>
    </row>
    <row r="1139" spans="1:3" x14ac:dyDescent="0.25">
      <c r="A1139">
        <v>6</v>
      </c>
      <c r="B1139">
        <v>12</v>
      </c>
      <c r="C1139">
        <v>1.9319591020700106E-6</v>
      </c>
    </row>
    <row r="1140" spans="1:3" x14ac:dyDescent="0.25">
      <c r="A1140">
        <v>12</v>
      </c>
      <c r="B1140">
        <v>450</v>
      </c>
      <c r="C1140">
        <v>1.3235509049961991E-8</v>
      </c>
    </row>
    <row r="1141" spans="1:3" x14ac:dyDescent="0.25">
      <c r="A1141">
        <v>12</v>
      </c>
      <c r="B1141">
        <v>188</v>
      </c>
      <c r="C1141">
        <v>1.7128375192078522E-42</v>
      </c>
    </row>
    <row r="1142" spans="1:3" x14ac:dyDescent="0.25">
      <c r="A1142">
        <v>560</v>
      </c>
      <c r="B1142">
        <v>1115</v>
      </c>
      <c r="C1142">
        <v>7.4376126975495074E-3</v>
      </c>
    </row>
    <row r="1143" spans="1:3" x14ac:dyDescent="0.25">
      <c r="A1143">
        <v>111</v>
      </c>
      <c r="B1143">
        <v>1115</v>
      </c>
      <c r="C1143">
        <v>1.4481674426550474E-6</v>
      </c>
    </row>
    <row r="1144" spans="1:3" x14ac:dyDescent="0.25">
      <c r="A1144">
        <v>230</v>
      </c>
      <c r="B1144">
        <v>1115</v>
      </c>
      <c r="C1144">
        <v>6.638197510020419E-8</v>
      </c>
    </row>
    <row r="1145" spans="1:3" x14ac:dyDescent="0.25">
      <c r="A1145">
        <v>87</v>
      </c>
      <c r="B1145">
        <v>124</v>
      </c>
      <c r="C1145">
        <v>2.9632673897456649E-3</v>
      </c>
    </row>
    <row r="1146" spans="1:3" x14ac:dyDescent="0.25">
      <c r="A1146">
        <v>762</v>
      </c>
      <c r="B1146">
        <v>1234</v>
      </c>
      <c r="C1146">
        <v>3.6031342084046449E-4</v>
      </c>
    </row>
    <row r="1147" spans="1:3" x14ac:dyDescent="0.25">
      <c r="A1147">
        <v>2</v>
      </c>
      <c r="B1147">
        <v>353</v>
      </c>
      <c r="C1147">
        <v>3.5768783234769476E-4</v>
      </c>
    </row>
    <row r="1148" spans="1:3" x14ac:dyDescent="0.25">
      <c r="A1148">
        <v>18</v>
      </c>
      <c r="B1148">
        <v>92</v>
      </c>
      <c r="C1148">
        <v>1.3438991413263165E-7</v>
      </c>
    </row>
    <row r="1149" spans="1:3" x14ac:dyDescent="0.25">
      <c r="A1149">
        <v>92</v>
      </c>
      <c r="B1149">
        <v>323</v>
      </c>
      <c r="C1149">
        <v>1.3540754707263045E-6</v>
      </c>
    </row>
    <row r="1150" spans="1:3" x14ac:dyDescent="0.25">
      <c r="A1150">
        <v>450</v>
      </c>
      <c r="B1150">
        <v>760</v>
      </c>
      <c r="C1150">
        <v>8.4716569177168705E-3</v>
      </c>
    </row>
    <row r="1151" spans="1:3" x14ac:dyDescent="0.25">
      <c r="A1151">
        <v>313</v>
      </c>
      <c r="B1151">
        <v>1213</v>
      </c>
      <c r="C1151">
        <v>2.4166315353497041E-3</v>
      </c>
    </row>
    <row r="1152" spans="1:3" x14ac:dyDescent="0.25">
      <c r="A1152">
        <v>40</v>
      </c>
      <c r="B1152">
        <v>691</v>
      </c>
      <c r="C1152">
        <v>3.5895935966026659E-30</v>
      </c>
    </row>
    <row r="1153" spans="1:3" x14ac:dyDescent="0.25">
      <c r="A1153">
        <v>587</v>
      </c>
      <c r="B1153">
        <v>1109</v>
      </c>
      <c r="C1153">
        <v>7.117311547422121E-3</v>
      </c>
    </row>
    <row r="1154" spans="1:3" x14ac:dyDescent="0.25">
      <c r="A1154">
        <v>105</v>
      </c>
      <c r="B1154">
        <v>587</v>
      </c>
      <c r="C1154">
        <v>7.4376126975495074E-3</v>
      </c>
    </row>
    <row r="1155" spans="1:3" x14ac:dyDescent="0.25">
      <c r="A1155">
        <v>587</v>
      </c>
      <c r="B1155">
        <v>1229</v>
      </c>
      <c r="C1155">
        <v>9.2370998014478173E-4</v>
      </c>
    </row>
    <row r="1156" spans="1:3" x14ac:dyDescent="0.25">
      <c r="A1156">
        <v>407</v>
      </c>
      <c r="B1156">
        <v>904</v>
      </c>
      <c r="C1156">
        <v>1.8865735365504279E-3</v>
      </c>
    </row>
    <row r="1157" spans="1:3" x14ac:dyDescent="0.25">
      <c r="A1157">
        <v>771</v>
      </c>
      <c r="B1157">
        <v>884</v>
      </c>
      <c r="C1157">
        <v>1.3938179782525453E-3</v>
      </c>
    </row>
    <row r="1158" spans="1:3" x14ac:dyDescent="0.25">
      <c r="A1158">
        <v>12</v>
      </c>
      <c r="B1158">
        <v>609</v>
      </c>
      <c r="C1158">
        <v>1.6046593560437835E-8</v>
      </c>
    </row>
    <row r="1159" spans="1:3" x14ac:dyDescent="0.25">
      <c r="A1159">
        <v>80</v>
      </c>
      <c r="B1159">
        <v>655</v>
      </c>
      <c r="C1159">
        <v>1.5253813378008711E-8</v>
      </c>
    </row>
    <row r="1160" spans="1:3" x14ac:dyDescent="0.25">
      <c r="A1160">
        <v>49</v>
      </c>
      <c r="B1160">
        <v>122</v>
      </c>
      <c r="C1160">
        <v>2.582723809370312E-3</v>
      </c>
    </row>
    <row r="1161" spans="1:3" x14ac:dyDescent="0.25">
      <c r="A1161">
        <v>10</v>
      </c>
      <c r="B1161">
        <v>153</v>
      </c>
      <c r="C1161">
        <v>2.0579182868656282E-3</v>
      </c>
    </row>
    <row r="1162" spans="1:3" x14ac:dyDescent="0.25">
      <c r="A1162">
        <v>191</v>
      </c>
      <c r="B1162">
        <v>710</v>
      </c>
      <c r="C1162">
        <v>2.9872692622156946E-5</v>
      </c>
    </row>
    <row r="1163" spans="1:3" x14ac:dyDescent="0.25">
      <c r="A1163">
        <v>136</v>
      </c>
      <c r="B1163">
        <v>1283</v>
      </c>
      <c r="C1163">
        <v>2.7712601103308044E-5</v>
      </c>
    </row>
    <row r="1164" spans="1:3" x14ac:dyDescent="0.25">
      <c r="A1164">
        <v>257</v>
      </c>
      <c r="B1164">
        <v>291</v>
      </c>
      <c r="C1164">
        <v>2.3449720864340872E-3</v>
      </c>
    </row>
    <row r="1165" spans="1:3" x14ac:dyDescent="0.25">
      <c r="A1165">
        <v>323</v>
      </c>
      <c r="B1165">
        <v>1019</v>
      </c>
      <c r="C1165">
        <v>1.1283016140219863E-4</v>
      </c>
    </row>
    <row r="1166" spans="1:3" x14ac:dyDescent="0.25">
      <c r="A1166">
        <v>22</v>
      </c>
      <c r="B1166">
        <v>1019</v>
      </c>
      <c r="C1166">
        <v>9.7246051562280868E-3</v>
      </c>
    </row>
    <row r="1167" spans="1:3" x14ac:dyDescent="0.25">
      <c r="A1167">
        <v>1331</v>
      </c>
      <c r="B1167">
        <v>1400</v>
      </c>
      <c r="C1167">
        <v>7.3501975270540768E-3</v>
      </c>
    </row>
    <row r="1168" spans="1:3" x14ac:dyDescent="0.25">
      <c r="A1168">
        <v>16</v>
      </c>
      <c r="B1168">
        <v>334</v>
      </c>
      <c r="C1168">
        <v>8.6754275072786671E-4</v>
      </c>
    </row>
    <row r="1169" spans="1:3" x14ac:dyDescent="0.25">
      <c r="A1169">
        <v>334</v>
      </c>
      <c r="B1169">
        <v>1401</v>
      </c>
      <c r="C1169">
        <v>6.5200259041767379E-4</v>
      </c>
    </row>
    <row r="1170" spans="1:3" x14ac:dyDescent="0.25">
      <c r="A1170">
        <v>35</v>
      </c>
      <c r="B1170">
        <v>216</v>
      </c>
      <c r="C1170">
        <v>7.131559214012379E-3</v>
      </c>
    </row>
    <row r="1171" spans="1:3" x14ac:dyDescent="0.25">
      <c r="A1171">
        <v>802</v>
      </c>
      <c r="B1171">
        <v>825</v>
      </c>
      <c r="C1171">
        <v>3.3409298494004088E-6</v>
      </c>
    </row>
    <row r="1172" spans="1:3" x14ac:dyDescent="0.25">
      <c r="A1172">
        <v>40</v>
      </c>
      <c r="B1172">
        <v>278</v>
      </c>
      <c r="C1172">
        <v>7.625482651712781E-8</v>
      </c>
    </row>
    <row r="1173" spans="1:3" x14ac:dyDescent="0.25">
      <c r="A1173">
        <v>237</v>
      </c>
      <c r="B1173">
        <v>893</v>
      </c>
      <c r="C1173">
        <v>4.3237259502220195E-5</v>
      </c>
    </row>
    <row r="1174" spans="1:3" x14ac:dyDescent="0.25">
      <c r="A1174">
        <v>237</v>
      </c>
      <c r="B1174">
        <v>282</v>
      </c>
      <c r="C1174">
        <v>7.7130597502787284E-3</v>
      </c>
    </row>
    <row r="1175" spans="1:3" x14ac:dyDescent="0.25">
      <c r="A1175">
        <v>447</v>
      </c>
      <c r="B1175">
        <v>648</v>
      </c>
      <c r="C1175">
        <v>2.6116816404049106E-5</v>
      </c>
    </row>
    <row r="1176" spans="1:3" x14ac:dyDescent="0.25">
      <c r="A1176">
        <v>1061</v>
      </c>
      <c r="B1176">
        <v>1310</v>
      </c>
      <c r="C1176">
        <v>1.1732694209975979E-3</v>
      </c>
    </row>
    <row r="1177" spans="1:3" x14ac:dyDescent="0.25">
      <c r="A1177">
        <v>388</v>
      </c>
      <c r="B1177">
        <v>1310</v>
      </c>
      <c r="C1177">
        <v>2.9758519188229282E-3</v>
      </c>
    </row>
    <row r="1178" spans="1:3" x14ac:dyDescent="0.25">
      <c r="A1178">
        <v>1051</v>
      </c>
      <c r="B1178">
        <v>1310</v>
      </c>
      <c r="C1178">
        <v>2.4845066003370332E-3</v>
      </c>
    </row>
    <row r="1179" spans="1:3" x14ac:dyDescent="0.25">
      <c r="A1179">
        <v>753</v>
      </c>
      <c r="B1179">
        <v>891</v>
      </c>
      <c r="C1179">
        <v>1.3477350022087257E-4</v>
      </c>
    </row>
    <row r="1180" spans="1:3" x14ac:dyDescent="0.25">
      <c r="A1180">
        <v>194</v>
      </c>
      <c r="B1180">
        <v>891</v>
      </c>
      <c r="C1180">
        <v>5.8132421238089073E-3</v>
      </c>
    </row>
    <row r="1181" spans="1:3" x14ac:dyDescent="0.25">
      <c r="A1181">
        <v>274</v>
      </c>
      <c r="B1181">
        <v>891</v>
      </c>
      <c r="C1181">
        <v>3.5808148874569317E-4</v>
      </c>
    </row>
    <row r="1182" spans="1:3" x14ac:dyDescent="0.25">
      <c r="A1182">
        <v>118</v>
      </c>
      <c r="B1182">
        <v>1257</v>
      </c>
      <c r="C1182">
        <v>6.3669746533245159E-4</v>
      </c>
    </row>
    <row r="1183" spans="1:3" x14ac:dyDescent="0.25">
      <c r="A1183">
        <v>335</v>
      </c>
      <c r="B1183">
        <v>995</v>
      </c>
      <c r="C1183">
        <v>2.5335547500494326E-11</v>
      </c>
    </row>
    <row r="1184" spans="1:3" x14ac:dyDescent="0.25">
      <c r="A1184">
        <v>335</v>
      </c>
      <c r="B1184">
        <v>952</v>
      </c>
      <c r="C1184">
        <v>5.195899230033904E-9</v>
      </c>
    </row>
    <row r="1185" spans="1:3" x14ac:dyDescent="0.25">
      <c r="A1185">
        <v>273</v>
      </c>
      <c r="B1185">
        <v>335</v>
      </c>
      <c r="C1185">
        <v>1.8626159362410228E-5</v>
      </c>
    </row>
    <row r="1186" spans="1:3" x14ac:dyDescent="0.25">
      <c r="A1186">
        <v>23</v>
      </c>
      <c r="B1186">
        <v>77</v>
      </c>
      <c r="C1186">
        <v>2.360212411232306E-3</v>
      </c>
    </row>
    <row r="1187" spans="1:3" x14ac:dyDescent="0.25">
      <c r="A1187">
        <v>66</v>
      </c>
      <c r="B1187">
        <v>141</v>
      </c>
      <c r="C1187">
        <v>8.1660079363656754E-3</v>
      </c>
    </row>
    <row r="1188" spans="1:3" x14ac:dyDescent="0.25">
      <c r="A1188">
        <v>81</v>
      </c>
      <c r="B1188">
        <v>253</v>
      </c>
      <c r="C1188">
        <v>7.2694476688288776E-32</v>
      </c>
    </row>
    <row r="1189" spans="1:3" x14ac:dyDescent="0.25">
      <c r="A1189">
        <v>625</v>
      </c>
      <c r="B1189">
        <v>916</v>
      </c>
      <c r="C1189">
        <v>3.9695041136180933E-4</v>
      </c>
    </row>
    <row r="1190" spans="1:3" x14ac:dyDescent="0.25">
      <c r="A1190">
        <v>508</v>
      </c>
      <c r="B1190">
        <v>625</v>
      </c>
      <c r="C1190">
        <v>6.8200558127096391E-31</v>
      </c>
    </row>
    <row r="1191" spans="1:3" x14ac:dyDescent="0.25">
      <c r="A1191">
        <v>168</v>
      </c>
      <c r="B1191">
        <v>624</v>
      </c>
      <c r="C1191">
        <v>5.8132421238089073E-3</v>
      </c>
    </row>
    <row r="1192" spans="1:3" x14ac:dyDescent="0.25">
      <c r="A1192">
        <v>114</v>
      </c>
      <c r="B1192">
        <v>1045</v>
      </c>
      <c r="C1192">
        <v>7.1958166094580558E-5</v>
      </c>
    </row>
    <row r="1193" spans="1:3" x14ac:dyDescent="0.25">
      <c r="A1193">
        <v>114</v>
      </c>
      <c r="B1193">
        <v>264</v>
      </c>
      <c r="C1193">
        <v>2.0714958334554102E-3</v>
      </c>
    </row>
    <row r="1194" spans="1:3" x14ac:dyDescent="0.25">
      <c r="A1194">
        <v>30</v>
      </c>
      <c r="B1194">
        <v>1236</v>
      </c>
      <c r="C1194">
        <v>2.9929703455062345E-3</v>
      </c>
    </row>
    <row r="1195" spans="1:3" x14ac:dyDescent="0.25">
      <c r="A1195">
        <v>188</v>
      </c>
      <c r="B1195">
        <v>414</v>
      </c>
      <c r="C1195">
        <v>2.335841725702412E-26</v>
      </c>
    </row>
    <row r="1196" spans="1:3" x14ac:dyDescent="0.25">
      <c r="A1196">
        <v>390</v>
      </c>
      <c r="B1196">
        <v>624</v>
      </c>
      <c r="C1196">
        <v>9.8314921273717822E-3</v>
      </c>
    </row>
    <row r="1197" spans="1:3" x14ac:dyDescent="0.25">
      <c r="A1197">
        <v>233</v>
      </c>
      <c r="B1197">
        <v>390</v>
      </c>
      <c r="C1197">
        <v>6.7368409203529267E-3</v>
      </c>
    </row>
    <row r="1198" spans="1:3" x14ac:dyDescent="0.25">
      <c r="A1198">
        <v>390</v>
      </c>
      <c r="B1198">
        <v>1148</v>
      </c>
      <c r="C1198">
        <v>5.3302442303389394E-3</v>
      </c>
    </row>
    <row r="1199" spans="1:3" x14ac:dyDescent="0.25">
      <c r="A1199">
        <v>390</v>
      </c>
      <c r="B1199">
        <v>547</v>
      </c>
      <c r="C1199">
        <v>4.3643582757207974E-3</v>
      </c>
    </row>
    <row r="1200" spans="1:3" x14ac:dyDescent="0.25">
      <c r="A1200">
        <v>636</v>
      </c>
      <c r="B1200">
        <v>894</v>
      </c>
      <c r="C1200">
        <v>3.2620404778146007E-4</v>
      </c>
    </row>
    <row r="1201" spans="1:3" x14ac:dyDescent="0.25">
      <c r="A1201">
        <v>224</v>
      </c>
      <c r="B1201">
        <v>636</v>
      </c>
      <c r="C1201">
        <v>2.2154035525361797E-4</v>
      </c>
    </row>
    <row r="1202" spans="1:3" x14ac:dyDescent="0.25">
      <c r="A1202">
        <v>636</v>
      </c>
      <c r="B1202">
        <v>1124</v>
      </c>
      <c r="C1202">
        <v>6.1793543784152715E-4</v>
      </c>
    </row>
    <row r="1203" spans="1:3" x14ac:dyDescent="0.25">
      <c r="A1203">
        <v>102</v>
      </c>
      <c r="B1203">
        <v>636</v>
      </c>
      <c r="C1203">
        <v>7.9145465751974155E-3</v>
      </c>
    </row>
    <row r="1204" spans="1:3" x14ac:dyDescent="0.25">
      <c r="A1204">
        <v>444</v>
      </c>
      <c r="B1204">
        <v>500</v>
      </c>
      <c r="C1204">
        <v>7.072993970794418E-4</v>
      </c>
    </row>
    <row r="1205" spans="1:3" x14ac:dyDescent="0.25">
      <c r="A1205">
        <v>645</v>
      </c>
      <c r="B1205">
        <v>1109</v>
      </c>
      <c r="C1205">
        <v>4.5563190959932798E-3</v>
      </c>
    </row>
    <row r="1206" spans="1:3" x14ac:dyDescent="0.25">
      <c r="A1206">
        <v>51</v>
      </c>
      <c r="B1206">
        <v>654</v>
      </c>
      <c r="C1206">
        <v>9.2055004030594575E-3</v>
      </c>
    </row>
    <row r="1207" spans="1:3" x14ac:dyDescent="0.25">
      <c r="A1207">
        <v>36</v>
      </c>
      <c r="B1207">
        <v>407</v>
      </c>
      <c r="C1207">
        <v>1.3261937563252264E-4</v>
      </c>
    </row>
    <row r="1208" spans="1:3" x14ac:dyDescent="0.25">
      <c r="A1208">
        <v>36</v>
      </c>
      <c r="B1208">
        <v>286</v>
      </c>
      <c r="C1208">
        <v>1.7278291940285077E-5</v>
      </c>
    </row>
    <row r="1209" spans="1:3" x14ac:dyDescent="0.25">
      <c r="A1209">
        <v>140</v>
      </c>
      <c r="B1209">
        <v>430</v>
      </c>
      <c r="C1209">
        <v>2.4845066003370332E-3</v>
      </c>
    </row>
    <row r="1210" spans="1:3" x14ac:dyDescent="0.25">
      <c r="A1210">
        <v>250</v>
      </c>
      <c r="B1210">
        <v>430</v>
      </c>
      <c r="C1210">
        <v>3.4037626162446758E-3</v>
      </c>
    </row>
    <row r="1211" spans="1:3" x14ac:dyDescent="0.25">
      <c r="A1211">
        <v>35</v>
      </c>
      <c r="B1211">
        <v>99</v>
      </c>
      <c r="C1211">
        <v>2.0901853452353729E-3</v>
      </c>
    </row>
    <row r="1212" spans="1:3" x14ac:dyDescent="0.25">
      <c r="A1212">
        <v>35</v>
      </c>
      <c r="B1212">
        <v>236</v>
      </c>
      <c r="C1212">
        <v>1.2591834009707914E-9</v>
      </c>
    </row>
    <row r="1213" spans="1:3" x14ac:dyDescent="0.25">
      <c r="A1213">
        <v>35</v>
      </c>
      <c r="B1213">
        <v>1234</v>
      </c>
      <c r="C1213">
        <v>3.1368664135332041E-3</v>
      </c>
    </row>
    <row r="1214" spans="1:3" x14ac:dyDescent="0.25">
      <c r="A1214">
        <v>41</v>
      </c>
      <c r="B1214">
        <v>83</v>
      </c>
      <c r="C1214">
        <v>9.6391413965767352E-4</v>
      </c>
    </row>
    <row r="1215" spans="1:3" x14ac:dyDescent="0.25">
      <c r="A1215">
        <v>175</v>
      </c>
      <c r="B1215">
        <v>609</v>
      </c>
      <c r="C1215">
        <v>4.1704809015999973E-10</v>
      </c>
    </row>
    <row r="1216" spans="1:3" x14ac:dyDescent="0.25">
      <c r="A1216">
        <v>609</v>
      </c>
      <c r="B1216">
        <v>1026</v>
      </c>
      <c r="C1216">
        <v>1.286087920717878E-3</v>
      </c>
    </row>
    <row r="1217" spans="1:3" x14ac:dyDescent="0.25">
      <c r="A1217">
        <v>577</v>
      </c>
      <c r="B1217">
        <v>609</v>
      </c>
      <c r="C1217">
        <v>5.6208698096841507E-7</v>
      </c>
    </row>
    <row r="1218" spans="1:3" x14ac:dyDescent="0.25">
      <c r="A1218">
        <v>560</v>
      </c>
      <c r="B1218">
        <v>609</v>
      </c>
      <c r="C1218">
        <v>8.6754275072786671E-4</v>
      </c>
    </row>
    <row r="1219" spans="1:3" x14ac:dyDescent="0.25">
      <c r="A1219">
        <v>609</v>
      </c>
      <c r="B1219">
        <v>826</v>
      </c>
      <c r="C1219">
        <v>5.2616486275877204E-3</v>
      </c>
    </row>
    <row r="1220" spans="1:3" x14ac:dyDescent="0.25">
      <c r="A1220">
        <v>609</v>
      </c>
      <c r="B1220">
        <v>1092</v>
      </c>
      <c r="C1220">
        <v>7.4837920999649336E-4</v>
      </c>
    </row>
    <row r="1221" spans="1:3" x14ac:dyDescent="0.25">
      <c r="A1221">
        <v>29</v>
      </c>
      <c r="B1221">
        <v>559</v>
      </c>
      <c r="C1221">
        <v>1.3573418665002513E-3</v>
      </c>
    </row>
    <row r="1222" spans="1:3" x14ac:dyDescent="0.25">
      <c r="A1222">
        <v>149</v>
      </c>
      <c r="B1222">
        <v>252</v>
      </c>
      <c r="C1222">
        <v>7.5386637199578935E-5</v>
      </c>
    </row>
    <row r="1223" spans="1:3" x14ac:dyDescent="0.25">
      <c r="A1223">
        <v>149</v>
      </c>
      <c r="B1223">
        <v>489</v>
      </c>
      <c r="C1223">
        <v>1.665848893718252E-6</v>
      </c>
    </row>
    <row r="1224" spans="1:3" x14ac:dyDescent="0.25">
      <c r="A1224">
        <v>287</v>
      </c>
      <c r="B1224">
        <v>440</v>
      </c>
      <c r="C1224">
        <v>2.0057872115284282E-3</v>
      </c>
    </row>
    <row r="1225" spans="1:3" x14ac:dyDescent="0.25">
      <c r="A1225">
        <v>416</v>
      </c>
      <c r="B1225">
        <v>930</v>
      </c>
      <c r="C1225">
        <v>1.0492096470444164E-14</v>
      </c>
    </row>
    <row r="1226" spans="1:3" x14ac:dyDescent="0.25">
      <c r="A1226">
        <v>416</v>
      </c>
      <c r="B1226">
        <v>929</v>
      </c>
      <c r="C1226">
        <v>3.1299932895834812E-7</v>
      </c>
    </row>
    <row r="1227" spans="1:3" x14ac:dyDescent="0.25">
      <c r="A1227">
        <v>416</v>
      </c>
      <c r="B1227">
        <v>855</v>
      </c>
      <c r="C1227">
        <v>5.0746200606185932E-4</v>
      </c>
    </row>
    <row r="1228" spans="1:3" x14ac:dyDescent="0.25">
      <c r="A1228">
        <v>416</v>
      </c>
      <c r="B1228">
        <v>559</v>
      </c>
      <c r="C1228">
        <v>4.1838841294234092E-3</v>
      </c>
    </row>
    <row r="1229" spans="1:3" x14ac:dyDescent="0.25">
      <c r="A1229">
        <v>273</v>
      </c>
      <c r="B1229">
        <v>407</v>
      </c>
      <c r="C1229">
        <v>2.0006322911368595E-4</v>
      </c>
    </row>
    <row r="1230" spans="1:3" x14ac:dyDescent="0.25">
      <c r="A1230">
        <v>273</v>
      </c>
      <c r="B1230">
        <v>515</v>
      </c>
      <c r="C1230">
        <v>2.5345360270558305E-6</v>
      </c>
    </row>
    <row r="1231" spans="1:3" x14ac:dyDescent="0.25">
      <c r="A1231">
        <v>273</v>
      </c>
      <c r="B1231">
        <v>1118</v>
      </c>
      <c r="C1231">
        <v>1.540086162379574E-6</v>
      </c>
    </row>
    <row r="1232" spans="1:3" x14ac:dyDescent="0.25">
      <c r="A1232">
        <v>273</v>
      </c>
      <c r="B1232">
        <v>1087</v>
      </c>
      <c r="C1232">
        <v>5.7539250328963757E-3</v>
      </c>
    </row>
    <row r="1233" spans="1:3" x14ac:dyDescent="0.25">
      <c r="A1233">
        <v>135</v>
      </c>
      <c r="B1233">
        <v>273</v>
      </c>
      <c r="C1233">
        <v>5.7028156659015371E-9</v>
      </c>
    </row>
    <row r="1234" spans="1:3" x14ac:dyDescent="0.25">
      <c r="A1234">
        <v>757</v>
      </c>
      <c r="B1234">
        <v>1258</v>
      </c>
      <c r="C1234">
        <v>1.6925354900169034E-4</v>
      </c>
    </row>
    <row r="1235" spans="1:3" x14ac:dyDescent="0.25">
      <c r="A1235">
        <v>138</v>
      </c>
      <c r="B1235">
        <v>1032</v>
      </c>
      <c r="C1235">
        <v>1.8861958245679751E-4</v>
      </c>
    </row>
    <row r="1236" spans="1:3" x14ac:dyDescent="0.25">
      <c r="A1236">
        <v>254</v>
      </c>
      <c r="B1236">
        <v>804</v>
      </c>
      <c r="C1236">
        <v>1.6427151481408734E-4</v>
      </c>
    </row>
    <row r="1237" spans="1:3" x14ac:dyDescent="0.25">
      <c r="A1237">
        <v>233</v>
      </c>
      <c r="B1237">
        <v>254</v>
      </c>
      <c r="C1237">
        <v>4.4701895767578787E-3</v>
      </c>
    </row>
    <row r="1238" spans="1:3" x14ac:dyDescent="0.25">
      <c r="A1238">
        <v>1269</v>
      </c>
      <c r="B1238">
        <v>1369</v>
      </c>
      <c r="C1238">
        <v>1.7194885571867419E-5</v>
      </c>
    </row>
    <row r="1239" spans="1:3" x14ac:dyDescent="0.25">
      <c r="A1239">
        <v>1256</v>
      </c>
      <c r="B1239">
        <v>1269</v>
      </c>
      <c r="C1239">
        <v>4.2473075657481686E-4</v>
      </c>
    </row>
    <row r="1240" spans="1:3" x14ac:dyDescent="0.25">
      <c r="A1240">
        <v>249</v>
      </c>
      <c r="B1240">
        <v>1269</v>
      </c>
      <c r="C1240">
        <v>4.2473075657481686E-4</v>
      </c>
    </row>
    <row r="1241" spans="1:3" x14ac:dyDescent="0.25">
      <c r="A1241">
        <v>783</v>
      </c>
      <c r="B1241">
        <v>1260</v>
      </c>
      <c r="C1241">
        <v>1.0030148983894498E-3</v>
      </c>
    </row>
    <row r="1242" spans="1:3" x14ac:dyDescent="0.25">
      <c r="A1242">
        <v>783</v>
      </c>
      <c r="B1242">
        <v>1086</v>
      </c>
      <c r="C1242">
        <v>1.0030148983894498E-3</v>
      </c>
    </row>
    <row r="1243" spans="1:3" x14ac:dyDescent="0.25">
      <c r="A1243">
        <v>783</v>
      </c>
      <c r="B1243">
        <v>1335</v>
      </c>
      <c r="C1243">
        <v>7.29282470911229E-4</v>
      </c>
    </row>
    <row r="1244" spans="1:3" x14ac:dyDescent="0.25">
      <c r="A1244">
        <v>9</v>
      </c>
      <c r="B1244">
        <v>323</v>
      </c>
      <c r="C1244">
        <v>2.9179412546281072E-5</v>
      </c>
    </row>
    <row r="1245" spans="1:3" x14ac:dyDescent="0.25">
      <c r="A1245">
        <v>323</v>
      </c>
      <c r="B1245">
        <v>1097</v>
      </c>
      <c r="C1245">
        <v>3.3568233323613395E-5</v>
      </c>
    </row>
    <row r="1246" spans="1:3" x14ac:dyDescent="0.25">
      <c r="A1246">
        <v>367</v>
      </c>
      <c r="B1246">
        <v>1381</v>
      </c>
      <c r="C1246">
        <v>1.6750144180127499E-3</v>
      </c>
    </row>
    <row r="1247" spans="1:3" x14ac:dyDescent="0.25">
      <c r="A1247">
        <v>367</v>
      </c>
      <c r="B1247">
        <v>1414</v>
      </c>
      <c r="C1247">
        <v>5.0059627326655672E-5</v>
      </c>
    </row>
    <row r="1248" spans="1:3" x14ac:dyDescent="0.25">
      <c r="A1248">
        <v>175</v>
      </c>
      <c r="B1248">
        <v>505</v>
      </c>
      <c r="C1248">
        <v>4.1637542737078884E-3</v>
      </c>
    </row>
    <row r="1249" spans="1:3" x14ac:dyDescent="0.25">
      <c r="A1249">
        <v>389</v>
      </c>
      <c r="B1249">
        <v>753</v>
      </c>
      <c r="C1249">
        <v>4.0506268492007712E-3</v>
      </c>
    </row>
    <row r="1250" spans="1:3" x14ac:dyDescent="0.25">
      <c r="A1250">
        <v>389</v>
      </c>
      <c r="B1250">
        <v>955</v>
      </c>
      <c r="C1250">
        <v>8.825853073604617E-4</v>
      </c>
    </row>
    <row r="1251" spans="1:3" x14ac:dyDescent="0.25">
      <c r="A1251">
        <v>256</v>
      </c>
      <c r="B1251">
        <v>720</v>
      </c>
      <c r="C1251">
        <v>1.5258352503267798E-7</v>
      </c>
    </row>
    <row r="1252" spans="1:3" x14ac:dyDescent="0.25">
      <c r="A1252">
        <v>210</v>
      </c>
      <c r="B1252">
        <v>1066</v>
      </c>
      <c r="C1252">
        <v>1.5878819158586767E-6</v>
      </c>
    </row>
    <row r="1253" spans="1:3" x14ac:dyDescent="0.25">
      <c r="A1253">
        <v>356</v>
      </c>
      <c r="B1253">
        <v>1066</v>
      </c>
      <c r="C1253">
        <v>9.3605274515264295E-3</v>
      </c>
    </row>
    <row r="1254" spans="1:3" x14ac:dyDescent="0.25">
      <c r="A1254">
        <v>30</v>
      </c>
      <c r="B1254">
        <v>233</v>
      </c>
      <c r="C1254">
        <v>2.987194935909604E-3</v>
      </c>
    </row>
    <row r="1255" spans="1:3" x14ac:dyDescent="0.25">
      <c r="A1255">
        <v>52</v>
      </c>
      <c r="B1255">
        <v>930</v>
      </c>
      <c r="C1255">
        <v>1.9812833630875151E-15</v>
      </c>
    </row>
    <row r="1256" spans="1:3" x14ac:dyDescent="0.25">
      <c r="A1256">
        <v>165</v>
      </c>
      <c r="B1256">
        <v>567</v>
      </c>
      <c r="C1256">
        <v>6.9126843686109982E-3</v>
      </c>
    </row>
    <row r="1257" spans="1:3" x14ac:dyDescent="0.25">
      <c r="A1257">
        <v>567</v>
      </c>
      <c r="B1257">
        <v>651</v>
      </c>
      <c r="C1257">
        <v>1.028707369986969E-3</v>
      </c>
    </row>
    <row r="1258" spans="1:3" x14ac:dyDescent="0.25">
      <c r="A1258">
        <v>189</v>
      </c>
      <c r="B1258">
        <v>419</v>
      </c>
      <c r="C1258">
        <v>5.5394218416283069E-4</v>
      </c>
    </row>
    <row r="1259" spans="1:3" x14ac:dyDescent="0.25">
      <c r="A1259">
        <v>302</v>
      </c>
      <c r="B1259">
        <v>419</v>
      </c>
      <c r="C1259">
        <v>5.0420213274599956E-4</v>
      </c>
    </row>
    <row r="1260" spans="1:3" x14ac:dyDescent="0.25">
      <c r="A1260">
        <v>416</v>
      </c>
      <c r="B1260">
        <v>1189</v>
      </c>
      <c r="C1260">
        <v>2.8774319276772143E-3</v>
      </c>
    </row>
    <row r="1261" spans="1:3" x14ac:dyDescent="0.25">
      <c r="A1261">
        <v>226</v>
      </c>
      <c r="B1261">
        <v>427</v>
      </c>
      <c r="C1261">
        <v>9.3632459824651935E-19</v>
      </c>
    </row>
    <row r="1262" spans="1:3" x14ac:dyDescent="0.25">
      <c r="A1262">
        <v>380</v>
      </c>
      <c r="B1262">
        <v>805</v>
      </c>
      <c r="C1262">
        <v>8.9295280891213413E-3</v>
      </c>
    </row>
    <row r="1263" spans="1:3" x14ac:dyDescent="0.25">
      <c r="A1263">
        <v>481</v>
      </c>
      <c r="B1263">
        <v>538</v>
      </c>
      <c r="C1263">
        <v>2.1908842616464429E-3</v>
      </c>
    </row>
    <row r="1264" spans="1:3" x14ac:dyDescent="0.25">
      <c r="A1264">
        <v>629</v>
      </c>
      <c r="B1264">
        <v>786</v>
      </c>
      <c r="C1264">
        <v>2.011828267958129E-3</v>
      </c>
    </row>
    <row r="1265" spans="1:3" x14ac:dyDescent="0.25">
      <c r="A1265">
        <v>4</v>
      </c>
      <c r="B1265">
        <v>776</v>
      </c>
      <c r="C1265">
        <v>3.5476873988312871E-4</v>
      </c>
    </row>
    <row r="1266" spans="1:3" x14ac:dyDescent="0.25">
      <c r="A1266">
        <v>108</v>
      </c>
      <c r="B1266">
        <v>839</v>
      </c>
      <c r="C1266">
        <v>3.2264524147035496E-3</v>
      </c>
    </row>
    <row r="1267" spans="1:3" x14ac:dyDescent="0.25">
      <c r="A1267">
        <v>509</v>
      </c>
      <c r="B1267">
        <v>990</v>
      </c>
      <c r="C1267">
        <v>2.7582445040654638E-3</v>
      </c>
    </row>
    <row r="1268" spans="1:3" x14ac:dyDescent="0.25">
      <c r="A1268">
        <v>226</v>
      </c>
      <c r="B1268">
        <v>718</v>
      </c>
      <c r="C1268">
        <v>2.8538617305924733E-3</v>
      </c>
    </row>
    <row r="1269" spans="1:3" x14ac:dyDescent="0.25">
      <c r="A1269">
        <v>379</v>
      </c>
      <c r="B1269">
        <v>718</v>
      </c>
      <c r="C1269">
        <v>1.1732694209975979E-3</v>
      </c>
    </row>
    <row r="1270" spans="1:3" x14ac:dyDescent="0.25">
      <c r="A1270">
        <v>385</v>
      </c>
      <c r="B1270">
        <v>930</v>
      </c>
      <c r="C1270">
        <v>1.7568641143369186E-7</v>
      </c>
    </row>
    <row r="1271" spans="1:3" x14ac:dyDescent="0.25">
      <c r="A1271">
        <v>363</v>
      </c>
      <c r="B1271">
        <v>385</v>
      </c>
      <c r="C1271">
        <v>7.1719999816528097E-4</v>
      </c>
    </row>
    <row r="1272" spans="1:3" x14ac:dyDescent="0.25">
      <c r="A1272">
        <v>385</v>
      </c>
      <c r="B1272">
        <v>489</v>
      </c>
      <c r="C1272">
        <v>4.7645504977222031E-3</v>
      </c>
    </row>
    <row r="1273" spans="1:3" x14ac:dyDescent="0.25">
      <c r="A1273">
        <v>259</v>
      </c>
      <c r="B1273">
        <v>1026</v>
      </c>
      <c r="C1273">
        <v>9.1399658277308924E-3</v>
      </c>
    </row>
    <row r="1274" spans="1:3" x14ac:dyDescent="0.25">
      <c r="A1274">
        <v>828</v>
      </c>
      <c r="B1274">
        <v>1026</v>
      </c>
      <c r="C1274">
        <v>3.6512027006801611E-3</v>
      </c>
    </row>
    <row r="1275" spans="1:3" x14ac:dyDescent="0.25">
      <c r="A1275">
        <v>6</v>
      </c>
      <c r="B1275">
        <v>929</v>
      </c>
      <c r="C1275">
        <v>2.6574594834650052E-5</v>
      </c>
    </row>
    <row r="1276" spans="1:3" x14ac:dyDescent="0.25">
      <c r="A1276">
        <v>435</v>
      </c>
      <c r="B1276">
        <v>894</v>
      </c>
      <c r="C1276">
        <v>1.4867268131196819E-3</v>
      </c>
    </row>
    <row r="1277" spans="1:3" x14ac:dyDescent="0.25">
      <c r="A1277">
        <v>1209</v>
      </c>
      <c r="B1277">
        <v>1235</v>
      </c>
      <c r="C1277">
        <v>3.9921028417833158E-3</v>
      </c>
    </row>
    <row r="1278" spans="1:3" x14ac:dyDescent="0.25">
      <c r="A1278">
        <v>133</v>
      </c>
      <c r="B1278">
        <v>288</v>
      </c>
      <c r="C1278">
        <v>3.7619902647499138E-5</v>
      </c>
    </row>
    <row r="1279" spans="1:3" x14ac:dyDescent="0.25">
      <c r="A1279">
        <v>818</v>
      </c>
      <c r="B1279">
        <v>824</v>
      </c>
      <c r="C1279">
        <v>8.4800170022006679E-3</v>
      </c>
    </row>
    <row r="1280" spans="1:3" x14ac:dyDescent="0.25">
      <c r="A1280">
        <v>43</v>
      </c>
      <c r="B1280">
        <v>189</v>
      </c>
      <c r="C1280">
        <v>9.3066196147218469E-5</v>
      </c>
    </row>
    <row r="1281" spans="1:3" x14ac:dyDescent="0.25">
      <c r="A1281">
        <v>497</v>
      </c>
      <c r="B1281">
        <v>521</v>
      </c>
      <c r="C1281">
        <v>6.4896866364504127E-21</v>
      </c>
    </row>
    <row r="1282" spans="1:3" x14ac:dyDescent="0.25">
      <c r="A1282">
        <v>493</v>
      </c>
      <c r="B1282">
        <v>868</v>
      </c>
      <c r="C1282">
        <v>1.6552551545965176E-7</v>
      </c>
    </row>
    <row r="1283" spans="1:3" x14ac:dyDescent="0.25">
      <c r="A1283">
        <v>929</v>
      </c>
      <c r="B1283">
        <v>930</v>
      </c>
      <c r="C1283">
        <v>3.3248633143978361E-9</v>
      </c>
    </row>
    <row r="1284" spans="1:3" x14ac:dyDescent="0.25">
      <c r="A1284">
        <v>6</v>
      </c>
      <c r="B1284">
        <v>930</v>
      </c>
      <c r="C1284">
        <v>2.1987594560373087E-5</v>
      </c>
    </row>
    <row r="1285" spans="1:3" x14ac:dyDescent="0.25">
      <c r="A1285">
        <v>97</v>
      </c>
      <c r="B1285">
        <v>1196</v>
      </c>
      <c r="C1285">
        <v>1.6412243565018553E-10</v>
      </c>
    </row>
    <row r="1286" spans="1:3" x14ac:dyDescent="0.25">
      <c r="A1286">
        <v>71</v>
      </c>
      <c r="B1286">
        <v>97</v>
      </c>
      <c r="C1286">
        <v>1.4689951741488276E-5</v>
      </c>
    </row>
    <row r="1287" spans="1:3" x14ac:dyDescent="0.25">
      <c r="A1287">
        <v>70</v>
      </c>
      <c r="B1287">
        <v>97</v>
      </c>
      <c r="C1287">
        <v>8.9950592249138819E-21</v>
      </c>
    </row>
    <row r="1288" spans="1:3" x14ac:dyDescent="0.25">
      <c r="A1288">
        <v>97</v>
      </c>
      <c r="B1288">
        <v>224</v>
      </c>
      <c r="C1288">
        <v>2.8748248908548959E-10</v>
      </c>
    </row>
    <row r="1289" spans="1:3" x14ac:dyDescent="0.25">
      <c r="A1289">
        <v>9</v>
      </c>
      <c r="B1289">
        <v>318</v>
      </c>
      <c r="C1289">
        <v>6.9424614499000212E-9</v>
      </c>
    </row>
    <row r="1290" spans="1:3" x14ac:dyDescent="0.25">
      <c r="A1290">
        <v>227</v>
      </c>
      <c r="B1290">
        <v>318</v>
      </c>
      <c r="C1290">
        <v>6.9970247125611855E-3</v>
      </c>
    </row>
    <row r="1291" spans="1:3" x14ac:dyDescent="0.25">
      <c r="A1291">
        <v>318</v>
      </c>
      <c r="B1291">
        <v>1185</v>
      </c>
      <c r="C1291">
        <v>1.8686318683107E-3</v>
      </c>
    </row>
    <row r="1292" spans="1:3" x14ac:dyDescent="0.25">
      <c r="A1292">
        <v>6</v>
      </c>
      <c r="B1292">
        <v>333</v>
      </c>
      <c r="C1292">
        <v>6.3958946141919497E-18</v>
      </c>
    </row>
    <row r="1293" spans="1:3" x14ac:dyDescent="0.25">
      <c r="A1293">
        <v>41</v>
      </c>
      <c r="B1293">
        <v>1011</v>
      </c>
      <c r="C1293">
        <v>1.1586304576291699E-3</v>
      </c>
    </row>
    <row r="1294" spans="1:3" x14ac:dyDescent="0.25">
      <c r="A1294">
        <v>147</v>
      </c>
      <c r="B1294">
        <v>1011</v>
      </c>
      <c r="C1294">
        <v>5.2342340340884872E-3</v>
      </c>
    </row>
    <row r="1295" spans="1:3" x14ac:dyDescent="0.25">
      <c r="A1295">
        <v>35</v>
      </c>
      <c r="B1295">
        <v>671</v>
      </c>
      <c r="C1295">
        <v>9.1303709313629642E-4</v>
      </c>
    </row>
    <row r="1296" spans="1:3" x14ac:dyDescent="0.25">
      <c r="A1296">
        <v>35</v>
      </c>
      <c r="B1296">
        <v>530</v>
      </c>
      <c r="C1296">
        <v>7.6582288820442167E-3</v>
      </c>
    </row>
    <row r="1297" spans="1:3" x14ac:dyDescent="0.25">
      <c r="A1297">
        <v>35</v>
      </c>
      <c r="B1297">
        <v>949</v>
      </c>
      <c r="C1297">
        <v>9.696740933977736E-3</v>
      </c>
    </row>
    <row r="1298" spans="1:3" x14ac:dyDescent="0.25">
      <c r="A1298">
        <v>35</v>
      </c>
      <c r="B1298">
        <v>471</v>
      </c>
      <c r="C1298">
        <v>1.2102582766781859E-3</v>
      </c>
    </row>
    <row r="1299" spans="1:3" x14ac:dyDescent="0.25">
      <c r="A1299">
        <v>35</v>
      </c>
      <c r="B1299">
        <v>356</v>
      </c>
      <c r="C1299">
        <v>2.5774720447650059E-3</v>
      </c>
    </row>
    <row r="1300" spans="1:3" x14ac:dyDescent="0.25">
      <c r="A1300">
        <v>35</v>
      </c>
      <c r="B1300">
        <v>888</v>
      </c>
      <c r="C1300">
        <v>1.5261160666666467E-3</v>
      </c>
    </row>
    <row r="1301" spans="1:3" x14ac:dyDescent="0.25">
      <c r="A1301">
        <v>35</v>
      </c>
      <c r="B1301">
        <v>676</v>
      </c>
      <c r="C1301">
        <v>9.981801404000349E-4</v>
      </c>
    </row>
    <row r="1302" spans="1:3" x14ac:dyDescent="0.25">
      <c r="A1302">
        <v>41</v>
      </c>
      <c r="B1302">
        <v>878</v>
      </c>
      <c r="C1302">
        <v>1.0263948237648778E-3</v>
      </c>
    </row>
    <row r="1303" spans="1:3" x14ac:dyDescent="0.25">
      <c r="A1303">
        <v>451</v>
      </c>
      <c r="B1303">
        <v>878</v>
      </c>
      <c r="C1303">
        <v>2.4700907254970005E-3</v>
      </c>
    </row>
    <row r="1304" spans="1:3" x14ac:dyDescent="0.25">
      <c r="A1304">
        <v>260</v>
      </c>
      <c r="B1304">
        <v>1203</v>
      </c>
      <c r="C1304">
        <v>2.6400574690321325E-3</v>
      </c>
    </row>
    <row r="1305" spans="1:3" x14ac:dyDescent="0.25">
      <c r="A1305">
        <v>432</v>
      </c>
      <c r="B1305">
        <v>1026</v>
      </c>
      <c r="C1305">
        <v>3.1051371711441444E-3</v>
      </c>
    </row>
    <row r="1306" spans="1:3" x14ac:dyDescent="0.25">
      <c r="A1306">
        <v>432</v>
      </c>
      <c r="B1306">
        <v>704</v>
      </c>
      <c r="C1306">
        <v>1.3801309558775694E-3</v>
      </c>
    </row>
    <row r="1307" spans="1:3" x14ac:dyDescent="0.25">
      <c r="A1307">
        <v>172</v>
      </c>
      <c r="B1307">
        <v>1283</v>
      </c>
      <c r="C1307">
        <v>2.7628599633566136E-3</v>
      </c>
    </row>
    <row r="1308" spans="1:3" x14ac:dyDescent="0.25">
      <c r="A1308">
        <v>1189</v>
      </c>
      <c r="B1308">
        <v>1303</v>
      </c>
      <c r="C1308">
        <v>2.5501588374303041E-11</v>
      </c>
    </row>
    <row r="1309" spans="1:3" x14ac:dyDescent="0.25">
      <c r="A1309">
        <v>377</v>
      </c>
      <c r="B1309">
        <v>1408</v>
      </c>
      <c r="C1309">
        <v>4.9616028717977378E-5</v>
      </c>
    </row>
    <row r="1310" spans="1:3" x14ac:dyDescent="0.25">
      <c r="A1310">
        <v>172</v>
      </c>
      <c r="B1310">
        <v>222</v>
      </c>
      <c r="C1310">
        <v>1.2453792725345347E-4</v>
      </c>
    </row>
    <row r="1311" spans="1:3" x14ac:dyDescent="0.25">
      <c r="A1311">
        <v>222</v>
      </c>
      <c r="B1311">
        <v>755</v>
      </c>
      <c r="C1311">
        <v>7.1191578627555858E-4</v>
      </c>
    </row>
    <row r="1312" spans="1:3" x14ac:dyDescent="0.25">
      <c r="A1312">
        <v>222</v>
      </c>
      <c r="B1312">
        <v>810</v>
      </c>
      <c r="C1312">
        <v>1.190602244382627E-8</v>
      </c>
    </row>
    <row r="1313" spans="1:3" x14ac:dyDescent="0.25">
      <c r="A1313">
        <v>24</v>
      </c>
      <c r="B1313">
        <v>222</v>
      </c>
      <c r="C1313">
        <v>2.5616433073098908E-3</v>
      </c>
    </row>
    <row r="1314" spans="1:3" x14ac:dyDescent="0.25">
      <c r="A1314">
        <v>222</v>
      </c>
      <c r="B1314">
        <v>1150</v>
      </c>
      <c r="C1314">
        <v>3.7401506735313487E-7</v>
      </c>
    </row>
    <row r="1315" spans="1:3" x14ac:dyDescent="0.25">
      <c r="A1315">
        <v>912</v>
      </c>
      <c r="B1315">
        <v>925</v>
      </c>
      <c r="C1315">
        <v>7.8476677783649012E-3</v>
      </c>
    </row>
    <row r="1316" spans="1:3" x14ac:dyDescent="0.25">
      <c r="A1316">
        <v>856</v>
      </c>
      <c r="B1316">
        <v>1170</v>
      </c>
      <c r="C1316">
        <v>2.0487256972776102E-4</v>
      </c>
    </row>
    <row r="1317" spans="1:3" x14ac:dyDescent="0.25">
      <c r="A1317">
        <v>856</v>
      </c>
      <c r="B1317">
        <v>863</v>
      </c>
      <c r="C1317">
        <v>2.7931899433104401E-4</v>
      </c>
    </row>
    <row r="1318" spans="1:3" x14ac:dyDescent="0.25">
      <c r="A1318">
        <v>145</v>
      </c>
      <c r="B1318">
        <v>202</v>
      </c>
      <c r="C1318">
        <v>3.1902405854902557E-3</v>
      </c>
    </row>
    <row r="1319" spans="1:3" x14ac:dyDescent="0.25">
      <c r="A1319">
        <v>25</v>
      </c>
      <c r="B1319">
        <v>202</v>
      </c>
      <c r="C1319">
        <v>5.1678711218657412E-8</v>
      </c>
    </row>
    <row r="1320" spans="1:3" x14ac:dyDescent="0.25">
      <c r="A1320">
        <v>202</v>
      </c>
      <c r="B1320">
        <v>364</v>
      </c>
      <c r="C1320">
        <v>2.1626753323423288E-3</v>
      </c>
    </row>
    <row r="1321" spans="1:3" x14ac:dyDescent="0.25">
      <c r="A1321">
        <v>207</v>
      </c>
      <c r="B1321">
        <v>471</v>
      </c>
      <c r="C1321">
        <v>7.0883849300032113E-3</v>
      </c>
    </row>
    <row r="1322" spans="1:3" x14ac:dyDescent="0.25">
      <c r="A1322">
        <v>203</v>
      </c>
      <c r="B1322">
        <v>613</v>
      </c>
      <c r="C1322">
        <v>3.1902405854902557E-3</v>
      </c>
    </row>
    <row r="1323" spans="1:3" x14ac:dyDescent="0.25">
      <c r="A1323">
        <v>203</v>
      </c>
      <c r="B1323">
        <v>1124</v>
      </c>
      <c r="C1323">
        <v>1.541058547223656E-3</v>
      </c>
    </row>
    <row r="1324" spans="1:3" x14ac:dyDescent="0.25">
      <c r="A1324">
        <v>433</v>
      </c>
      <c r="B1324">
        <v>968</v>
      </c>
      <c r="C1324">
        <v>9.3347194234427808E-3</v>
      </c>
    </row>
    <row r="1325" spans="1:3" x14ac:dyDescent="0.25">
      <c r="A1325">
        <v>10</v>
      </c>
      <c r="B1325">
        <v>308</v>
      </c>
      <c r="C1325">
        <v>3.5935750374493458E-4</v>
      </c>
    </row>
    <row r="1326" spans="1:3" x14ac:dyDescent="0.25">
      <c r="A1326">
        <v>809</v>
      </c>
      <c r="B1326">
        <v>1360</v>
      </c>
      <c r="C1326">
        <v>4.3237259502220195E-5</v>
      </c>
    </row>
    <row r="1327" spans="1:3" x14ac:dyDescent="0.25">
      <c r="A1327">
        <v>102</v>
      </c>
      <c r="B1327">
        <v>1289</v>
      </c>
      <c r="C1327">
        <v>3.013260666663744E-3</v>
      </c>
    </row>
    <row r="1328" spans="1:3" x14ac:dyDescent="0.25">
      <c r="A1328">
        <v>1289</v>
      </c>
      <c r="B1328">
        <v>1303</v>
      </c>
      <c r="C1328">
        <v>6.9460838147056219E-6</v>
      </c>
    </row>
    <row r="1329" spans="1:3" x14ac:dyDescent="0.25">
      <c r="A1329">
        <v>49</v>
      </c>
      <c r="B1329">
        <v>1124</v>
      </c>
      <c r="C1329">
        <v>9.5988486954883198E-3</v>
      </c>
    </row>
    <row r="1330" spans="1:3" x14ac:dyDescent="0.25">
      <c r="A1330">
        <v>95</v>
      </c>
      <c r="B1330">
        <v>1023</v>
      </c>
      <c r="C1330">
        <v>4.9377856920717013E-3</v>
      </c>
    </row>
    <row r="1331" spans="1:3" x14ac:dyDescent="0.25">
      <c r="A1331">
        <v>43</v>
      </c>
      <c r="B1331">
        <v>99</v>
      </c>
      <c r="C1331">
        <v>7.7242414432653738E-3</v>
      </c>
    </row>
    <row r="1332" spans="1:3" x14ac:dyDescent="0.25">
      <c r="A1332">
        <v>228</v>
      </c>
      <c r="B1332">
        <v>769</v>
      </c>
      <c r="C1332">
        <v>1.1418446249147027E-4</v>
      </c>
    </row>
    <row r="1333" spans="1:3" x14ac:dyDescent="0.25">
      <c r="A1333">
        <v>161</v>
      </c>
      <c r="B1333">
        <v>328</v>
      </c>
      <c r="C1333">
        <v>2.2329240451201462E-3</v>
      </c>
    </row>
    <row r="1334" spans="1:3" x14ac:dyDescent="0.25">
      <c r="A1334">
        <v>1363</v>
      </c>
      <c r="B1334">
        <v>1373</v>
      </c>
      <c r="C1334">
        <v>2.5930079902656585E-4</v>
      </c>
    </row>
    <row r="1335" spans="1:3" x14ac:dyDescent="0.25">
      <c r="A1335">
        <v>393</v>
      </c>
      <c r="B1335">
        <v>1373</v>
      </c>
      <c r="C1335">
        <v>1.3448217810224124E-4</v>
      </c>
    </row>
    <row r="1336" spans="1:3" x14ac:dyDescent="0.25">
      <c r="A1336">
        <v>14</v>
      </c>
      <c r="B1336">
        <v>179</v>
      </c>
      <c r="C1336">
        <v>5.4894239108758116E-3</v>
      </c>
    </row>
    <row r="1337" spans="1:3" x14ac:dyDescent="0.25">
      <c r="A1337">
        <v>14</v>
      </c>
      <c r="B1337">
        <v>1092</v>
      </c>
      <c r="C1337">
        <v>6.9460838147056219E-6</v>
      </c>
    </row>
    <row r="1338" spans="1:3" x14ac:dyDescent="0.25">
      <c r="A1338">
        <v>230</v>
      </c>
      <c r="B1338">
        <v>496</v>
      </c>
      <c r="C1338">
        <v>5.6236085891175813E-5</v>
      </c>
    </row>
    <row r="1339" spans="1:3" x14ac:dyDescent="0.25">
      <c r="A1339">
        <v>86</v>
      </c>
      <c r="B1339">
        <v>962</v>
      </c>
      <c r="C1339">
        <v>4.4045398885912248E-3</v>
      </c>
    </row>
    <row r="1340" spans="1:3" x14ac:dyDescent="0.25">
      <c r="A1340">
        <v>104</v>
      </c>
      <c r="B1340">
        <v>1207</v>
      </c>
      <c r="C1340">
        <v>1.1286569955653995E-4</v>
      </c>
    </row>
    <row r="1341" spans="1:3" x14ac:dyDescent="0.25">
      <c r="A1341">
        <v>104</v>
      </c>
      <c r="B1341">
        <v>1268</v>
      </c>
      <c r="C1341">
        <v>1.4456798359832161E-3</v>
      </c>
    </row>
    <row r="1342" spans="1:3" x14ac:dyDescent="0.25">
      <c r="A1342">
        <v>104</v>
      </c>
      <c r="B1342">
        <v>500</v>
      </c>
      <c r="C1342">
        <v>1.8240411750994549E-3</v>
      </c>
    </row>
    <row r="1343" spans="1:3" x14ac:dyDescent="0.25">
      <c r="A1343">
        <v>182</v>
      </c>
      <c r="B1343">
        <v>285</v>
      </c>
      <c r="C1343">
        <v>1.1139341668430988E-3</v>
      </c>
    </row>
    <row r="1344" spans="1:3" x14ac:dyDescent="0.25">
      <c r="A1344">
        <v>435</v>
      </c>
      <c r="B1344">
        <v>490</v>
      </c>
      <c r="C1344">
        <v>2.8773428191881465E-5</v>
      </c>
    </row>
    <row r="1345" spans="1:3" x14ac:dyDescent="0.25">
      <c r="A1345">
        <v>26</v>
      </c>
      <c r="B1345">
        <v>1377</v>
      </c>
      <c r="C1345">
        <v>2.8025899210799622E-3</v>
      </c>
    </row>
    <row r="1346" spans="1:3" x14ac:dyDescent="0.25">
      <c r="A1346">
        <v>26</v>
      </c>
      <c r="B1346">
        <v>57</v>
      </c>
      <c r="C1346">
        <v>3.5081987750381774E-3</v>
      </c>
    </row>
    <row r="1347" spans="1:3" x14ac:dyDescent="0.25">
      <c r="A1347">
        <v>26</v>
      </c>
      <c r="B1347">
        <v>1419</v>
      </c>
      <c r="C1347">
        <v>5.9372765634395496E-6</v>
      </c>
    </row>
    <row r="1348" spans="1:3" x14ac:dyDescent="0.25">
      <c r="A1348">
        <v>187</v>
      </c>
      <c r="B1348">
        <v>949</v>
      </c>
      <c r="C1348">
        <v>7.7522971009918199E-3</v>
      </c>
    </row>
    <row r="1349" spans="1:3" x14ac:dyDescent="0.25">
      <c r="A1349">
        <v>710</v>
      </c>
      <c r="B1349">
        <v>881</v>
      </c>
      <c r="C1349">
        <v>3.7782919052600076E-3</v>
      </c>
    </row>
    <row r="1350" spans="1:3" x14ac:dyDescent="0.25">
      <c r="A1350">
        <v>541</v>
      </c>
      <c r="B1350">
        <v>847</v>
      </c>
      <c r="C1350">
        <v>1.4320701964410249E-4</v>
      </c>
    </row>
    <row r="1351" spans="1:3" x14ac:dyDescent="0.25">
      <c r="A1351">
        <v>460</v>
      </c>
      <c r="B1351">
        <v>472</v>
      </c>
      <c r="C1351">
        <v>1.2435523047058677E-10</v>
      </c>
    </row>
    <row r="1352" spans="1:3" x14ac:dyDescent="0.25">
      <c r="A1352">
        <v>60</v>
      </c>
      <c r="B1352">
        <v>644</v>
      </c>
      <c r="C1352">
        <v>9.3889706946533074E-5</v>
      </c>
    </row>
    <row r="1353" spans="1:3" x14ac:dyDescent="0.25">
      <c r="A1353">
        <v>147</v>
      </c>
      <c r="B1353">
        <v>1121</v>
      </c>
      <c r="C1353">
        <v>1.7114039065663659E-4</v>
      </c>
    </row>
    <row r="1354" spans="1:3" x14ac:dyDescent="0.25">
      <c r="A1354">
        <v>480</v>
      </c>
      <c r="B1354">
        <v>1121</v>
      </c>
      <c r="C1354">
        <v>4.5640775017983595E-3</v>
      </c>
    </row>
    <row r="1355" spans="1:3" x14ac:dyDescent="0.25">
      <c r="A1355">
        <v>173</v>
      </c>
      <c r="B1355">
        <v>905</v>
      </c>
      <c r="C1355">
        <v>6.3067077249282432E-4</v>
      </c>
    </row>
    <row r="1356" spans="1:3" x14ac:dyDescent="0.25">
      <c r="A1356">
        <v>40</v>
      </c>
      <c r="B1356">
        <v>959</v>
      </c>
      <c r="C1356">
        <v>6.4512296560327439E-8</v>
      </c>
    </row>
    <row r="1357" spans="1:3" x14ac:dyDescent="0.25">
      <c r="A1357">
        <v>678</v>
      </c>
      <c r="B1357">
        <v>1314</v>
      </c>
      <c r="C1357">
        <v>4.845304239996154E-3</v>
      </c>
    </row>
    <row r="1358" spans="1:3" x14ac:dyDescent="0.25">
      <c r="A1358">
        <v>150</v>
      </c>
      <c r="B1358">
        <v>1264</v>
      </c>
      <c r="C1358">
        <v>1.6081617153443656E-7</v>
      </c>
    </row>
    <row r="1359" spans="1:3" x14ac:dyDescent="0.25">
      <c r="A1359">
        <v>313</v>
      </c>
      <c r="B1359">
        <v>769</v>
      </c>
      <c r="C1359">
        <v>5.3616861588770773E-3</v>
      </c>
    </row>
    <row r="1360" spans="1:3" x14ac:dyDescent="0.25">
      <c r="A1360">
        <v>626</v>
      </c>
      <c r="B1360">
        <v>666</v>
      </c>
      <c r="C1360">
        <v>2.322960933252695E-3</v>
      </c>
    </row>
    <row r="1361" spans="1:3" x14ac:dyDescent="0.25">
      <c r="A1361">
        <v>626</v>
      </c>
      <c r="B1361">
        <v>1403</v>
      </c>
      <c r="C1361">
        <v>1.5405336222071265E-4</v>
      </c>
    </row>
    <row r="1362" spans="1:3" x14ac:dyDescent="0.25">
      <c r="A1362">
        <v>499</v>
      </c>
      <c r="B1362">
        <v>626</v>
      </c>
      <c r="C1362">
        <v>1.6503122037325089E-3</v>
      </c>
    </row>
    <row r="1363" spans="1:3" x14ac:dyDescent="0.25">
      <c r="A1363">
        <v>35</v>
      </c>
      <c r="B1363">
        <v>1304</v>
      </c>
      <c r="C1363">
        <v>3.9597460727298769E-3</v>
      </c>
    </row>
    <row r="1364" spans="1:3" x14ac:dyDescent="0.25">
      <c r="A1364">
        <v>317</v>
      </c>
      <c r="B1364">
        <v>462</v>
      </c>
      <c r="C1364">
        <v>2.8974373059067468E-4</v>
      </c>
    </row>
    <row r="1365" spans="1:3" x14ac:dyDescent="0.25">
      <c r="A1365">
        <v>150</v>
      </c>
      <c r="B1365">
        <v>1263</v>
      </c>
      <c r="C1365">
        <v>4.7958167454598404E-4</v>
      </c>
    </row>
    <row r="1366" spans="1:3" x14ac:dyDescent="0.25">
      <c r="A1366">
        <v>93</v>
      </c>
      <c r="B1366">
        <v>1380</v>
      </c>
      <c r="C1366">
        <v>2.5895247471723033E-4</v>
      </c>
    </row>
    <row r="1367" spans="1:3" x14ac:dyDescent="0.25">
      <c r="A1367">
        <v>362</v>
      </c>
      <c r="B1367">
        <v>769</v>
      </c>
      <c r="C1367">
        <v>8.0697260633871883E-5</v>
      </c>
    </row>
    <row r="1368" spans="1:3" x14ac:dyDescent="0.25">
      <c r="A1368">
        <v>121</v>
      </c>
      <c r="B1368">
        <v>1377</v>
      </c>
      <c r="C1368">
        <v>6.8969647178656101E-8</v>
      </c>
    </row>
    <row r="1369" spans="1:3" x14ac:dyDescent="0.25">
      <c r="A1369">
        <v>64</v>
      </c>
      <c r="B1369">
        <v>1039</v>
      </c>
      <c r="C1369">
        <v>1.2938240172553229E-3</v>
      </c>
    </row>
    <row r="1370" spans="1:3" x14ac:dyDescent="0.25">
      <c r="A1370">
        <v>907</v>
      </c>
      <c r="B1370">
        <v>1039</v>
      </c>
      <c r="C1370">
        <v>5.6039325470313176E-3</v>
      </c>
    </row>
    <row r="1371" spans="1:3" x14ac:dyDescent="0.25">
      <c r="A1371">
        <v>70</v>
      </c>
      <c r="B1371">
        <v>862</v>
      </c>
      <c r="C1371">
        <v>2.1424863555239795E-4</v>
      </c>
    </row>
    <row r="1372" spans="1:3" x14ac:dyDescent="0.25">
      <c r="A1372">
        <v>272</v>
      </c>
      <c r="B1372">
        <v>986</v>
      </c>
      <c r="C1372">
        <v>6.3034769269331376E-3</v>
      </c>
    </row>
    <row r="1373" spans="1:3" x14ac:dyDescent="0.25">
      <c r="A1373">
        <v>273</v>
      </c>
      <c r="B1373">
        <v>301</v>
      </c>
      <c r="C1373">
        <v>8.8374097057432703E-3</v>
      </c>
    </row>
    <row r="1374" spans="1:3" x14ac:dyDescent="0.25">
      <c r="A1374">
        <v>273</v>
      </c>
      <c r="B1374">
        <v>814</v>
      </c>
      <c r="C1374">
        <v>7.7522971009918199E-3</v>
      </c>
    </row>
    <row r="1375" spans="1:3" x14ac:dyDescent="0.25">
      <c r="A1375">
        <v>663</v>
      </c>
      <c r="B1375">
        <v>890</v>
      </c>
      <c r="C1375">
        <v>2.3696207118943948E-3</v>
      </c>
    </row>
    <row r="1376" spans="1:3" x14ac:dyDescent="0.25">
      <c r="A1376">
        <v>1089</v>
      </c>
      <c r="B1376">
        <v>1245</v>
      </c>
      <c r="C1376">
        <v>7.8246691928720771E-3</v>
      </c>
    </row>
    <row r="1377" spans="1:3" x14ac:dyDescent="0.25">
      <c r="A1377">
        <v>195</v>
      </c>
      <c r="B1377">
        <v>736</v>
      </c>
      <c r="C1377">
        <v>8.5269971141545156E-4</v>
      </c>
    </row>
    <row r="1378" spans="1:3" x14ac:dyDescent="0.25">
      <c r="A1378">
        <v>138</v>
      </c>
      <c r="B1378">
        <v>674</v>
      </c>
      <c r="C1378">
        <v>4.1742382922950339E-3</v>
      </c>
    </row>
    <row r="1379" spans="1:3" x14ac:dyDescent="0.25">
      <c r="A1379">
        <v>230</v>
      </c>
      <c r="B1379">
        <v>881</v>
      </c>
      <c r="C1379">
        <v>2.5038365183410597E-4</v>
      </c>
    </row>
    <row r="1380" spans="1:3" x14ac:dyDescent="0.25">
      <c r="A1380">
        <v>230</v>
      </c>
      <c r="B1380">
        <v>905</v>
      </c>
      <c r="C1380">
        <v>8.0080563709751963E-3</v>
      </c>
    </row>
    <row r="1381" spans="1:3" x14ac:dyDescent="0.25">
      <c r="A1381">
        <v>153</v>
      </c>
      <c r="B1381">
        <v>439</v>
      </c>
      <c r="C1381">
        <v>6.0434748427691054E-3</v>
      </c>
    </row>
    <row r="1382" spans="1:3" x14ac:dyDescent="0.25">
      <c r="A1382">
        <v>643</v>
      </c>
      <c r="B1382">
        <v>649</v>
      </c>
      <c r="C1382">
        <v>8.7370971588507356E-3</v>
      </c>
    </row>
    <row r="1383" spans="1:3" x14ac:dyDescent="0.25">
      <c r="A1383">
        <v>277</v>
      </c>
      <c r="B1383">
        <v>880</v>
      </c>
      <c r="C1383">
        <v>9.516408915800351E-3</v>
      </c>
    </row>
    <row r="1384" spans="1:3" x14ac:dyDescent="0.25">
      <c r="A1384">
        <v>277</v>
      </c>
      <c r="B1384">
        <v>500</v>
      </c>
      <c r="C1384">
        <v>3.4175720135729121E-3</v>
      </c>
    </row>
    <row r="1385" spans="1:3" x14ac:dyDescent="0.25">
      <c r="A1385">
        <v>277</v>
      </c>
      <c r="B1385">
        <v>571</v>
      </c>
      <c r="C1385">
        <v>1.2938240172553229E-3</v>
      </c>
    </row>
    <row r="1386" spans="1:3" x14ac:dyDescent="0.25">
      <c r="A1386">
        <v>382</v>
      </c>
      <c r="B1386">
        <v>1355</v>
      </c>
      <c r="C1386">
        <v>6.9126843686109982E-3</v>
      </c>
    </row>
    <row r="1387" spans="1:3" x14ac:dyDescent="0.25">
      <c r="A1387">
        <v>279</v>
      </c>
      <c r="B1387">
        <v>935</v>
      </c>
      <c r="C1387">
        <v>1.2417914200317944E-6</v>
      </c>
    </row>
    <row r="1388" spans="1:3" x14ac:dyDescent="0.25">
      <c r="A1388">
        <v>234</v>
      </c>
      <c r="B1388">
        <v>999</v>
      </c>
      <c r="C1388">
        <v>1.5258352503267798E-7</v>
      </c>
    </row>
    <row r="1389" spans="1:3" x14ac:dyDescent="0.25">
      <c r="A1389">
        <v>362</v>
      </c>
      <c r="B1389">
        <v>1004</v>
      </c>
      <c r="C1389">
        <v>1.7342193322183693E-3</v>
      </c>
    </row>
    <row r="1390" spans="1:3" x14ac:dyDescent="0.25">
      <c r="A1390">
        <v>693</v>
      </c>
      <c r="B1390">
        <v>1004</v>
      </c>
      <c r="C1390">
        <v>2.5462519874183179E-3</v>
      </c>
    </row>
    <row r="1391" spans="1:3" x14ac:dyDescent="0.25">
      <c r="A1391">
        <v>963</v>
      </c>
      <c r="B1391">
        <v>1136</v>
      </c>
      <c r="C1391">
        <v>6.5200259041767379E-4</v>
      </c>
    </row>
    <row r="1392" spans="1:3" x14ac:dyDescent="0.25">
      <c r="A1392">
        <v>282</v>
      </c>
      <c r="B1392">
        <v>1136</v>
      </c>
      <c r="C1392">
        <v>2.1260653789298661E-3</v>
      </c>
    </row>
    <row r="1393" spans="1:3" x14ac:dyDescent="0.25">
      <c r="A1393">
        <v>14</v>
      </c>
      <c r="B1393">
        <v>235</v>
      </c>
      <c r="C1393">
        <v>1.6226954461165356E-3</v>
      </c>
    </row>
    <row r="1394" spans="1:3" x14ac:dyDescent="0.25">
      <c r="A1394">
        <v>235</v>
      </c>
      <c r="B1394">
        <v>441</v>
      </c>
      <c r="C1394">
        <v>8.6171679354126504E-7</v>
      </c>
    </row>
    <row r="1395" spans="1:3" x14ac:dyDescent="0.25">
      <c r="A1395">
        <v>248</v>
      </c>
      <c r="B1395">
        <v>725</v>
      </c>
      <c r="C1395">
        <v>3.1051371711441444E-3</v>
      </c>
    </row>
    <row r="1396" spans="1:3" x14ac:dyDescent="0.25">
      <c r="A1396">
        <v>248</v>
      </c>
      <c r="B1396">
        <v>547</v>
      </c>
      <c r="C1396">
        <v>6.5617509170427133E-3</v>
      </c>
    </row>
    <row r="1397" spans="1:3" x14ac:dyDescent="0.25">
      <c r="A1397">
        <v>1087</v>
      </c>
      <c r="B1397">
        <v>1118</v>
      </c>
      <c r="C1397">
        <v>6.419613520316037E-3</v>
      </c>
    </row>
    <row r="1398" spans="1:3" x14ac:dyDescent="0.25">
      <c r="A1398">
        <v>1012</v>
      </c>
      <c r="B1398">
        <v>1295</v>
      </c>
      <c r="C1398">
        <v>7.8246691928720771E-3</v>
      </c>
    </row>
    <row r="1399" spans="1:3" x14ac:dyDescent="0.25">
      <c r="A1399">
        <v>409</v>
      </c>
      <c r="B1399">
        <v>459</v>
      </c>
      <c r="C1399">
        <v>6.8512702311640198E-3</v>
      </c>
    </row>
    <row r="1400" spans="1:3" x14ac:dyDescent="0.25">
      <c r="A1400">
        <v>555</v>
      </c>
      <c r="B1400">
        <v>753</v>
      </c>
      <c r="C1400">
        <v>2.6457333254603608E-5</v>
      </c>
    </row>
    <row r="1401" spans="1:3" x14ac:dyDescent="0.25">
      <c r="A1401">
        <v>753</v>
      </c>
      <c r="B1401">
        <v>1167</v>
      </c>
      <c r="C1401">
        <v>1.1552515191522656E-5</v>
      </c>
    </row>
    <row r="1402" spans="1:3" x14ac:dyDescent="0.25">
      <c r="A1402">
        <v>59</v>
      </c>
      <c r="B1402">
        <v>753</v>
      </c>
      <c r="C1402">
        <v>1.1532020406459733E-8</v>
      </c>
    </row>
    <row r="1403" spans="1:3" x14ac:dyDescent="0.25">
      <c r="A1403">
        <v>753</v>
      </c>
      <c r="B1403">
        <v>1209</v>
      </c>
      <c r="C1403">
        <v>2.6457333254603608E-5</v>
      </c>
    </row>
    <row r="1404" spans="1:3" x14ac:dyDescent="0.25">
      <c r="A1404">
        <v>506</v>
      </c>
      <c r="B1404">
        <v>753</v>
      </c>
      <c r="C1404">
        <v>9.4720741478006206E-5</v>
      </c>
    </row>
    <row r="1405" spans="1:3" x14ac:dyDescent="0.25">
      <c r="A1405">
        <v>258</v>
      </c>
      <c r="B1405">
        <v>753</v>
      </c>
      <c r="C1405">
        <v>2.0897828423632669E-3</v>
      </c>
    </row>
    <row r="1406" spans="1:3" x14ac:dyDescent="0.25">
      <c r="A1406">
        <v>43</v>
      </c>
      <c r="B1406">
        <v>753</v>
      </c>
      <c r="C1406">
        <v>6.4116768241289359E-3</v>
      </c>
    </row>
    <row r="1407" spans="1:3" x14ac:dyDescent="0.25">
      <c r="A1407">
        <v>2</v>
      </c>
      <c r="B1407">
        <v>753</v>
      </c>
      <c r="C1407">
        <v>7.1888742468606357E-3</v>
      </c>
    </row>
    <row r="1408" spans="1:3" x14ac:dyDescent="0.25">
      <c r="A1408">
        <v>462</v>
      </c>
      <c r="B1408">
        <v>753</v>
      </c>
      <c r="C1408">
        <v>1.6754708940206055E-3</v>
      </c>
    </row>
    <row r="1409" spans="1:3" x14ac:dyDescent="0.25">
      <c r="A1409">
        <v>489</v>
      </c>
      <c r="B1409">
        <v>753</v>
      </c>
      <c r="C1409">
        <v>2.5222653491208568E-5</v>
      </c>
    </row>
    <row r="1410" spans="1:3" x14ac:dyDescent="0.25">
      <c r="A1410">
        <v>548</v>
      </c>
      <c r="B1410">
        <v>753</v>
      </c>
      <c r="C1410">
        <v>5.0305776067676643E-6</v>
      </c>
    </row>
    <row r="1411" spans="1:3" x14ac:dyDescent="0.25">
      <c r="A1411">
        <v>83</v>
      </c>
      <c r="B1411">
        <v>210</v>
      </c>
      <c r="C1411">
        <v>5.187873681226033E-3</v>
      </c>
    </row>
    <row r="1412" spans="1:3" x14ac:dyDescent="0.25">
      <c r="A1412">
        <v>789</v>
      </c>
      <c r="B1412">
        <v>1055</v>
      </c>
      <c r="C1412">
        <v>4.8870968822295807E-3</v>
      </c>
    </row>
    <row r="1413" spans="1:3" x14ac:dyDescent="0.25">
      <c r="A1413">
        <v>242</v>
      </c>
      <c r="B1413">
        <v>789</v>
      </c>
      <c r="C1413">
        <v>7.0314780459686758E-3</v>
      </c>
    </row>
    <row r="1414" spans="1:3" x14ac:dyDescent="0.25">
      <c r="A1414">
        <v>9</v>
      </c>
      <c r="B1414">
        <v>961</v>
      </c>
      <c r="C1414">
        <v>2.7853730923525696E-32</v>
      </c>
    </row>
    <row r="1415" spans="1:3" x14ac:dyDescent="0.25">
      <c r="A1415">
        <v>9</v>
      </c>
      <c r="B1415">
        <v>227</v>
      </c>
      <c r="C1415">
        <v>2.7008488708354125E-4</v>
      </c>
    </row>
    <row r="1416" spans="1:3" x14ac:dyDescent="0.25">
      <c r="A1416">
        <v>187</v>
      </c>
      <c r="B1416">
        <v>663</v>
      </c>
      <c r="C1416">
        <v>7.9420575867128924E-3</v>
      </c>
    </row>
    <row r="1417" spans="1:3" x14ac:dyDescent="0.25">
      <c r="A1417">
        <v>237</v>
      </c>
      <c r="B1417">
        <v>769</v>
      </c>
      <c r="C1417">
        <v>5.5992880856034323E-3</v>
      </c>
    </row>
    <row r="1418" spans="1:3" x14ac:dyDescent="0.25">
      <c r="A1418">
        <v>167</v>
      </c>
      <c r="B1418">
        <v>875</v>
      </c>
      <c r="C1418">
        <v>2.764243988214742E-6</v>
      </c>
    </row>
    <row r="1419" spans="1:3" x14ac:dyDescent="0.25">
      <c r="A1419">
        <v>101</v>
      </c>
      <c r="B1419">
        <v>1111</v>
      </c>
      <c r="C1419">
        <v>2.4245664526026175E-4</v>
      </c>
    </row>
    <row r="1420" spans="1:3" x14ac:dyDescent="0.25">
      <c r="A1420">
        <v>89</v>
      </c>
      <c r="B1420">
        <v>862</v>
      </c>
      <c r="C1420">
        <v>8.7083971034411154E-4</v>
      </c>
    </row>
    <row r="1421" spans="1:3" x14ac:dyDescent="0.25">
      <c r="A1421">
        <v>144</v>
      </c>
      <c r="B1421">
        <v>1252</v>
      </c>
      <c r="C1421">
        <v>2.0314356363990548E-3</v>
      </c>
    </row>
    <row r="1422" spans="1:3" x14ac:dyDescent="0.25">
      <c r="A1422">
        <v>144</v>
      </c>
      <c r="B1422">
        <v>348</v>
      </c>
      <c r="C1422">
        <v>7.2467811551235066E-8</v>
      </c>
    </row>
    <row r="1423" spans="1:3" x14ac:dyDescent="0.25">
      <c r="A1423">
        <v>296</v>
      </c>
      <c r="B1423">
        <v>791</v>
      </c>
      <c r="C1423">
        <v>3.6512027006801611E-3</v>
      </c>
    </row>
    <row r="1424" spans="1:3" x14ac:dyDescent="0.25">
      <c r="A1424">
        <v>147</v>
      </c>
      <c r="B1424">
        <v>672</v>
      </c>
      <c r="C1424">
        <v>3.5337207493702102E-9</v>
      </c>
    </row>
    <row r="1425" spans="1:3" x14ac:dyDescent="0.25">
      <c r="A1425">
        <v>513</v>
      </c>
      <c r="B1425">
        <v>672</v>
      </c>
      <c r="C1425">
        <v>6.9012952773189586E-3</v>
      </c>
    </row>
    <row r="1426" spans="1:3" x14ac:dyDescent="0.25">
      <c r="A1426">
        <v>672</v>
      </c>
      <c r="B1426">
        <v>849</v>
      </c>
      <c r="C1426">
        <v>7.873354296641724E-8</v>
      </c>
    </row>
    <row r="1427" spans="1:3" x14ac:dyDescent="0.25">
      <c r="A1427">
        <v>123</v>
      </c>
      <c r="B1427">
        <v>315</v>
      </c>
      <c r="C1427">
        <v>2.443195698731619E-3</v>
      </c>
    </row>
    <row r="1428" spans="1:3" x14ac:dyDescent="0.25">
      <c r="A1428">
        <v>845</v>
      </c>
      <c r="B1428">
        <v>908</v>
      </c>
      <c r="C1428">
        <v>7.117311547422121E-3</v>
      </c>
    </row>
    <row r="1429" spans="1:3" x14ac:dyDescent="0.25">
      <c r="A1429">
        <v>172</v>
      </c>
      <c r="B1429">
        <v>288</v>
      </c>
      <c r="C1429">
        <v>7.964694978331845E-6</v>
      </c>
    </row>
    <row r="1430" spans="1:3" x14ac:dyDescent="0.25">
      <c r="A1430">
        <v>43</v>
      </c>
      <c r="B1430">
        <v>288</v>
      </c>
      <c r="C1430">
        <v>8.6561419974258945E-3</v>
      </c>
    </row>
    <row r="1431" spans="1:3" x14ac:dyDescent="0.25">
      <c r="A1431">
        <v>97</v>
      </c>
      <c r="B1431">
        <v>135</v>
      </c>
      <c r="C1431">
        <v>8.0042088785312049E-3</v>
      </c>
    </row>
    <row r="1432" spans="1:3" x14ac:dyDescent="0.25">
      <c r="A1432">
        <v>204</v>
      </c>
      <c r="B1432">
        <v>784</v>
      </c>
      <c r="C1432">
        <v>2.8133401935849863E-3</v>
      </c>
    </row>
    <row r="1433" spans="1:3" x14ac:dyDescent="0.25">
      <c r="A1433">
        <v>364</v>
      </c>
      <c r="B1433">
        <v>784</v>
      </c>
      <c r="C1433">
        <v>7.155985452633371E-4</v>
      </c>
    </row>
    <row r="1434" spans="1:3" x14ac:dyDescent="0.25">
      <c r="A1434">
        <v>784</v>
      </c>
      <c r="B1434">
        <v>1280</v>
      </c>
      <c r="C1434">
        <v>2.0006322911368595E-4</v>
      </c>
    </row>
    <row r="1435" spans="1:3" x14ac:dyDescent="0.25">
      <c r="A1435">
        <v>165</v>
      </c>
      <c r="B1435">
        <v>1077</v>
      </c>
      <c r="C1435">
        <v>3.1393322150694036E-3</v>
      </c>
    </row>
    <row r="1436" spans="1:3" x14ac:dyDescent="0.25">
      <c r="A1436">
        <v>965</v>
      </c>
      <c r="B1436">
        <v>995</v>
      </c>
      <c r="C1436">
        <v>7.033041746946462E-4</v>
      </c>
    </row>
    <row r="1437" spans="1:3" x14ac:dyDescent="0.25">
      <c r="A1437">
        <v>995</v>
      </c>
      <c r="B1437">
        <v>1041</v>
      </c>
      <c r="C1437">
        <v>7.1888742468606357E-3</v>
      </c>
    </row>
    <row r="1438" spans="1:3" x14ac:dyDescent="0.25">
      <c r="A1438">
        <v>812</v>
      </c>
      <c r="B1438">
        <v>995</v>
      </c>
      <c r="C1438">
        <v>5.1235146494514312E-4</v>
      </c>
    </row>
    <row r="1439" spans="1:3" x14ac:dyDescent="0.25">
      <c r="A1439">
        <v>90</v>
      </c>
      <c r="B1439">
        <v>658</v>
      </c>
      <c r="C1439">
        <v>2.6185132212415674E-3</v>
      </c>
    </row>
    <row r="1440" spans="1:3" x14ac:dyDescent="0.25">
      <c r="A1440">
        <v>658</v>
      </c>
      <c r="B1440">
        <v>725</v>
      </c>
      <c r="C1440">
        <v>1.3083874882890219E-4</v>
      </c>
    </row>
    <row r="1441" spans="1:3" x14ac:dyDescent="0.25">
      <c r="A1441">
        <v>226</v>
      </c>
      <c r="B1441">
        <v>634</v>
      </c>
      <c r="C1441">
        <v>4.5375318122967863E-3</v>
      </c>
    </row>
    <row r="1442" spans="1:3" x14ac:dyDescent="0.25">
      <c r="A1442">
        <v>97</v>
      </c>
      <c r="B1442">
        <v>1055</v>
      </c>
      <c r="C1442">
        <v>3.3312386225607615E-7</v>
      </c>
    </row>
    <row r="1443" spans="1:3" x14ac:dyDescent="0.25">
      <c r="A1443">
        <v>64</v>
      </c>
      <c r="B1443">
        <v>118</v>
      </c>
      <c r="C1443">
        <v>8.3090738193688745E-5</v>
      </c>
    </row>
    <row r="1444" spans="1:3" x14ac:dyDescent="0.25">
      <c r="A1444">
        <v>643</v>
      </c>
      <c r="B1444">
        <v>997</v>
      </c>
      <c r="C1444">
        <v>1.3421915112357001E-9</v>
      </c>
    </row>
    <row r="1445" spans="1:3" x14ac:dyDescent="0.25">
      <c r="A1445">
        <v>1</v>
      </c>
      <c r="B1445">
        <v>669</v>
      </c>
      <c r="C1445">
        <v>3.601599660415795E-3</v>
      </c>
    </row>
    <row r="1446" spans="1:3" x14ac:dyDescent="0.25">
      <c r="A1446">
        <v>916</v>
      </c>
      <c r="B1446">
        <v>965</v>
      </c>
      <c r="C1446">
        <v>8.9615760091503564E-3</v>
      </c>
    </row>
    <row r="1447" spans="1:3" x14ac:dyDescent="0.25">
      <c r="A1447">
        <v>832</v>
      </c>
      <c r="B1447">
        <v>965</v>
      </c>
      <c r="C1447">
        <v>1.7114039065663659E-4</v>
      </c>
    </row>
    <row r="1448" spans="1:3" x14ac:dyDescent="0.25">
      <c r="A1448">
        <v>475</v>
      </c>
      <c r="B1448">
        <v>965</v>
      </c>
      <c r="C1448">
        <v>7.3350425827545783E-4</v>
      </c>
    </row>
    <row r="1449" spans="1:3" x14ac:dyDescent="0.25">
      <c r="A1449">
        <v>705</v>
      </c>
      <c r="B1449">
        <v>931</v>
      </c>
      <c r="C1449">
        <v>4.5102887263923667E-3</v>
      </c>
    </row>
    <row r="1450" spans="1:3" x14ac:dyDescent="0.25">
      <c r="A1450">
        <v>505</v>
      </c>
      <c r="B1450">
        <v>929</v>
      </c>
      <c r="C1450">
        <v>8.0295013903993358E-3</v>
      </c>
    </row>
    <row r="1451" spans="1:3" x14ac:dyDescent="0.25">
      <c r="A1451">
        <v>711</v>
      </c>
      <c r="B1451">
        <v>1095</v>
      </c>
      <c r="C1451">
        <v>6.7368409203529267E-3</v>
      </c>
    </row>
    <row r="1452" spans="1:3" x14ac:dyDescent="0.25">
      <c r="A1452">
        <v>296</v>
      </c>
      <c r="B1452">
        <v>670</v>
      </c>
      <c r="C1452">
        <v>3.6512027006801611E-3</v>
      </c>
    </row>
    <row r="1453" spans="1:3" x14ac:dyDescent="0.25">
      <c r="A1453">
        <v>296</v>
      </c>
      <c r="B1453">
        <v>531</v>
      </c>
      <c r="C1453">
        <v>1.4835593204811677E-4</v>
      </c>
    </row>
    <row r="1454" spans="1:3" x14ac:dyDescent="0.25">
      <c r="A1454">
        <v>296</v>
      </c>
      <c r="B1454">
        <v>1344</v>
      </c>
      <c r="C1454">
        <v>5.6452838399466297E-3</v>
      </c>
    </row>
    <row r="1455" spans="1:3" x14ac:dyDescent="0.25">
      <c r="A1455">
        <v>296</v>
      </c>
      <c r="B1455">
        <v>865</v>
      </c>
      <c r="C1455">
        <v>7.5520919087009741E-5</v>
      </c>
    </row>
    <row r="1456" spans="1:3" x14ac:dyDescent="0.25">
      <c r="A1456">
        <v>157</v>
      </c>
      <c r="B1456">
        <v>486</v>
      </c>
      <c r="C1456">
        <v>1.5737935485236128E-3</v>
      </c>
    </row>
    <row r="1457" spans="1:3" x14ac:dyDescent="0.25">
      <c r="A1457">
        <v>205</v>
      </c>
      <c r="B1457">
        <v>240</v>
      </c>
      <c r="C1457">
        <v>1.7879221100707172E-3</v>
      </c>
    </row>
    <row r="1458" spans="1:3" x14ac:dyDescent="0.25">
      <c r="A1458">
        <v>240</v>
      </c>
      <c r="B1458">
        <v>1114</v>
      </c>
      <c r="C1458">
        <v>3.7368438004944963E-3</v>
      </c>
    </row>
    <row r="1459" spans="1:3" x14ac:dyDescent="0.25">
      <c r="A1459">
        <v>240</v>
      </c>
      <c r="B1459">
        <v>655</v>
      </c>
      <c r="C1459">
        <v>3.7368438004944963E-3</v>
      </c>
    </row>
    <row r="1460" spans="1:3" x14ac:dyDescent="0.25">
      <c r="A1460">
        <v>176</v>
      </c>
      <c r="B1460">
        <v>944</v>
      </c>
      <c r="C1460">
        <v>1.4049159700269358E-3</v>
      </c>
    </row>
    <row r="1461" spans="1:3" x14ac:dyDescent="0.25">
      <c r="A1461">
        <v>4</v>
      </c>
      <c r="B1461">
        <v>388</v>
      </c>
      <c r="C1461">
        <v>4.1742382922950339E-3</v>
      </c>
    </row>
    <row r="1462" spans="1:3" x14ac:dyDescent="0.25">
      <c r="A1462">
        <v>529</v>
      </c>
      <c r="B1462">
        <v>805</v>
      </c>
      <c r="C1462">
        <v>1.2206012797514955E-5</v>
      </c>
    </row>
    <row r="1463" spans="1:3" x14ac:dyDescent="0.25">
      <c r="A1463">
        <v>529</v>
      </c>
      <c r="B1463">
        <v>999</v>
      </c>
      <c r="C1463">
        <v>2.9920104648652212E-4</v>
      </c>
    </row>
    <row r="1464" spans="1:3" x14ac:dyDescent="0.25">
      <c r="A1464">
        <v>1259</v>
      </c>
      <c r="B1464">
        <v>1283</v>
      </c>
      <c r="C1464">
        <v>1.3157065452995E-3</v>
      </c>
    </row>
    <row r="1465" spans="1:3" x14ac:dyDescent="0.25">
      <c r="A1465">
        <v>282</v>
      </c>
      <c r="B1465">
        <v>555</v>
      </c>
      <c r="C1465">
        <v>6.5669904931925127E-5</v>
      </c>
    </row>
    <row r="1466" spans="1:3" x14ac:dyDescent="0.25">
      <c r="A1466">
        <v>479</v>
      </c>
      <c r="B1466">
        <v>1179</v>
      </c>
      <c r="C1466">
        <v>4.4049393389272067E-4</v>
      </c>
    </row>
    <row r="1467" spans="1:3" x14ac:dyDescent="0.25">
      <c r="A1467">
        <v>170</v>
      </c>
      <c r="B1467">
        <v>627</v>
      </c>
      <c r="C1467">
        <v>1.7310758373367111E-4</v>
      </c>
    </row>
    <row r="1468" spans="1:3" x14ac:dyDescent="0.25">
      <c r="A1468">
        <v>250</v>
      </c>
      <c r="B1468">
        <v>1298</v>
      </c>
      <c r="C1468">
        <v>1.1534469391709609E-3</v>
      </c>
    </row>
    <row r="1469" spans="1:3" x14ac:dyDescent="0.25">
      <c r="A1469">
        <v>9</v>
      </c>
      <c r="B1469">
        <v>170</v>
      </c>
      <c r="C1469">
        <v>3.3026719592099603E-4</v>
      </c>
    </row>
    <row r="1470" spans="1:3" x14ac:dyDescent="0.25">
      <c r="A1470">
        <v>153</v>
      </c>
      <c r="B1470">
        <v>170</v>
      </c>
      <c r="C1470">
        <v>5.4090540726240408E-4</v>
      </c>
    </row>
    <row r="1471" spans="1:3" x14ac:dyDescent="0.25">
      <c r="A1471">
        <v>170</v>
      </c>
      <c r="B1471">
        <v>983</v>
      </c>
      <c r="C1471">
        <v>3.8017560556435092E-3</v>
      </c>
    </row>
    <row r="1472" spans="1:3" x14ac:dyDescent="0.25">
      <c r="A1472">
        <v>14</v>
      </c>
      <c r="B1472">
        <v>577</v>
      </c>
      <c r="C1472">
        <v>3.9521695751670227E-3</v>
      </c>
    </row>
    <row r="1473" spans="1:3" x14ac:dyDescent="0.25">
      <c r="A1473">
        <v>416</v>
      </c>
      <c r="B1473">
        <v>984</v>
      </c>
      <c r="C1473">
        <v>8.0740862946170554E-4</v>
      </c>
    </row>
    <row r="1474" spans="1:3" x14ac:dyDescent="0.25">
      <c r="A1474">
        <v>341</v>
      </c>
      <c r="B1474">
        <v>1190</v>
      </c>
      <c r="C1474">
        <v>5.5992880856034323E-3</v>
      </c>
    </row>
    <row r="1475" spans="1:3" x14ac:dyDescent="0.25">
      <c r="A1475">
        <v>399</v>
      </c>
      <c r="B1475">
        <v>640</v>
      </c>
      <c r="C1475">
        <v>2.8486062909264444E-3</v>
      </c>
    </row>
    <row r="1476" spans="1:3" x14ac:dyDescent="0.25">
      <c r="A1476">
        <v>140</v>
      </c>
      <c r="B1476">
        <v>250</v>
      </c>
      <c r="C1476">
        <v>3.8637468611129261E-3</v>
      </c>
    </row>
    <row r="1477" spans="1:3" x14ac:dyDescent="0.25">
      <c r="A1477">
        <v>242</v>
      </c>
      <c r="B1477">
        <v>682</v>
      </c>
      <c r="C1477">
        <v>9.7246051562280868E-3</v>
      </c>
    </row>
    <row r="1478" spans="1:3" x14ac:dyDescent="0.25">
      <c r="A1478">
        <v>179</v>
      </c>
      <c r="B1478">
        <v>1248</v>
      </c>
      <c r="C1478">
        <v>1.5409607870405732E-4</v>
      </c>
    </row>
    <row r="1479" spans="1:3" x14ac:dyDescent="0.25">
      <c r="A1479">
        <v>179</v>
      </c>
      <c r="B1479">
        <v>373</v>
      </c>
      <c r="C1479">
        <v>9.5664173801850039E-3</v>
      </c>
    </row>
    <row r="1480" spans="1:3" x14ac:dyDescent="0.25">
      <c r="A1480">
        <v>179</v>
      </c>
      <c r="B1480">
        <v>1008</v>
      </c>
      <c r="C1480">
        <v>5.1299504812840242E-3</v>
      </c>
    </row>
    <row r="1481" spans="1:3" x14ac:dyDescent="0.25">
      <c r="A1481">
        <v>72</v>
      </c>
      <c r="B1481">
        <v>589</v>
      </c>
      <c r="C1481">
        <v>2.5887174069810976E-4</v>
      </c>
    </row>
    <row r="1482" spans="1:3" x14ac:dyDescent="0.25">
      <c r="A1482">
        <v>72</v>
      </c>
      <c r="B1482">
        <v>665</v>
      </c>
      <c r="C1482">
        <v>7.117311547422121E-3</v>
      </c>
    </row>
    <row r="1483" spans="1:3" x14ac:dyDescent="0.25">
      <c r="A1483">
        <v>72</v>
      </c>
      <c r="B1483">
        <v>896</v>
      </c>
      <c r="C1483">
        <v>3.6517485612946941E-3</v>
      </c>
    </row>
    <row r="1484" spans="1:3" x14ac:dyDescent="0.25">
      <c r="A1484">
        <v>117</v>
      </c>
      <c r="B1484">
        <v>395</v>
      </c>
      <c r="C1484">
        <v>1.96369457839295E-6</v>
      </c>
    </row>
    <row r="1485" spans="1:3" x14ac:dyDescent="0.25">
      <c r="A1485">
        <v>95</v>
      </c>
      <c r="B1485">
        <v>1320</v>
      </c>
      <c r="C1485">
        <v>8.9174217648021557E-3</v>
      </c>
    </row>
    <row r="1486" spans="1:3" x14ac:dyDescent="0.25">
      <c r="A1486">
        <v>102</v>
      </c>
      <c r="B1486">
        <v>219</v>
      </c>
      <c r="C1486">
        <v>3.7741614844730462E-3</v>
      </c>
    </row>
    <row r="1487" spans="1:3" x14ac:dyDescent="0.25">
      <c r="A1487">
        <v>8</v>
      </c>
      <c r="B1487">
        <v>830</v>
      </c>
      <c r="C1487">
        <v>7.2558098711628018E-3</v>
      </c>
    </row>
    <row r="1488" spans="1:3" x14ac:dyDescent="0.25">
      <c r="A1488">
        <v>8</v>
      </c>
      <c r="B1488">
        <v>384</v>
      </c>
      <c r="C1488">
        <v>1.6798940937286736E-3</v>
      </c>
    </row>
    <row r="1489" spans="1:3" x14ac:dyDescent="0.25">
      <c r="A1489">
        <v>14</v>
      </c>
      <c r="B1489">
        <v>439</v>
      </c>
      <c r="C1489">
        <v>3.0530347286336877E-3</v>
      </c>
    </row>
    <row r="1490" spans="1:3" x14ac:dyDescent="0.25">
      <c r="A1490">
        <v>8</v>
      </c>
      <c r="B1490">
        <v>1357</v>
      </c>
      <c r="C1490">
        <v>3.3874502684907537E-3</v>
      </c>
    </row>
    <row r="1491" spans="1:3" x14ac:dyDescent="0.25">
      <c r="A1491">
        <v>8</v>
      </c>
      <c r="B1491">
        <v>131</v>
      </c>
      <c r="C1491">
        <v>7.2481089648003556E-3</v>
      </c>
    </row>
    <row r="1492" spans="1:3" x14ac:dyDescent="0.25">
      <c r="A1492">
        <v>393</v>
      </c>
      <c r="B1492">
        <v>1060</v>
      </c>
      <c r="C1492">
        <v>4.5906258080354832E-3</v>
      </c>
    </row>
    <row r="1493" spans="1:3" x14ac:dyDescent="0.25">
      <c r="A1493">
        <v>393</v>
      </c>
      <c r="B1493">
        <v>903</v>
      </c>
      <c r="C1493">
        <v>3.5102550619963997E-3</v>
      </c>
    </row>
    <row r="1494" spans="1:3" x14ac:dyDescent="0.25">
      <c r="A1494">
        <v>125</v>
      </c>
      <c r="B1494">
        <v>204</v>
      </c>
      <c r="C1494">
        <v>7.117311547422121E-3</v>
      </c>
    </row>
    <row r="1495" spans="1:3" x14ac:dyDescent="0.25">
      <c r="A1495">
        <v>125</v>
      </c>
      <c r="B1495">
        <v>260</v>
      </c>
      <c r="C1495">
        <v>7.117311547422121E-3</v>
      </c>
    </row>
    <row r="1496" spans="1:3" x14ac:dyDescent="0.25">
      <c r="A1496">
        <v>89</v>
      </c>
      <c r="B1496">
        <v>1186</v>
      </c>
      <c r="C1496">
        <v>4.5723507235934173E-5</v>
      </c>
    </row>
    <row r="1497" spans="1:3" x14ac:dyDescent="0.25">
      <c r="A1497">
        <v>380</v>
      </c>
      <c r="B1497">
        <v>996</v>
      </c>
      <c r="C1497">
        <v>7.117311547422121E-3</v>
      </c>
    </row>
    <row r="1498" spans="1:3" x14ac:dyDescent="0.25">
      <c r="A1498">
        <v>407</v>
      </c>
      <c r="B1498">
        <v>788</v>
      </c>
      <c r="C1498">
        <v>8.9174217648021557E-3</v>
      </c>
    </row>
    <row r="1499" spans="1:3" x14ac:dyDescent="0.25">
      <c r="A1499">
        <v>176</v>
      </c>
      <c r="B1499">
        <v>226</v>
      </c>
      <c r="C1499">
        <v>3.3562399687059258E-3</v>
      </c>
    </row>
    <row r="1500" spans="1:3" x14ac:dyDescent="0.25">
      <c r="A1500">
        <v>31</v>
      </c>
      <c r="B1500">
        <v>513</v>
      </c>
      <c r="C1500">
        <v>5.2527468501893029E-5</v>
      </c>
    </row>
    <row r="1501" spans="1:3" x14ac:dyDescent="0.25">
      <c r="A1501">
        <v>47</v>
      </c>
      <c r="B1501">
        <v>999</v>
      </c>
      <c r="C1501">
        <v>8.2703855530326126E-3</v>
      </c>
    </row>
    <row r="1502" spans="1:3" x14ac:dyDescent="0.25">
      <c r="A1502">
        <v>152</v>
      </c>
      <c r="B1502">
        <v>435</v>
      </c>
      <c r="C1502">
        <v>8.3560464440409111E-5</v>
      </c>
    </row>
    <row r="1503" spans="1:3" x14ac:dyDescent="0.25">
      <c r="A1503">
        <v>435</v>
      </c>
      <c r="B1503">
        <v>515</v>
      </c>
      <c r="C1503">
        <v>1.8855650873280348E-4</v>
      </c>
    </row>
    <row r="1504" spans="1:3" x14ac:dyDescent="0.25">
      <c r="A1504">
        <v>157</v>
      </c>
      <c r="B1504">
        <v>195</v>
      </c>
      <c r="C1504">
        <v>3.874127706915188E-6</v>
      </c>
    </row>
    <row r="1505" spans="1:3" x14ac:dyDescent="0.25">
      <c r="A1505">
        <v>31</v>
      </c>
      <c r="B1505">
        <v>262</v>
      </c>
      <c r="C1505">
        <v>1.6929649184104065E-3</v>
      </c>
    </row>
    <row r="1506" spans="1:3" x14ac:dyDescent="0.25">
      <c r="A1506">
        <v>157</v>
      </c>
      <c r="B1506">
        <v>1041</v>
      </c>
      <c r="C1506">
        <v>7.9417441201231817E-4</v>
      </c>
    </row>
    <row r="1507" spans="1:3" x14ac:dyDescent="0.25">
      <c r="A1507">
        <v>348</v>
      </c>
      <c r="B1507">
        <v>623</v>
      </c>
      <c r="C1507">
        <v>2.5206351158834847E-4</v>
      </c>
    </row>
    <row r="1508" spans="1:3" x14ac:dyDescent="0.25">
      <c r="A1508">
        <v>126</v>
      </c>
      <c r="B1508">
        <v>623</v>
      </c>
      <c r="C1508">
        <v>5.0677173082951527E-3</v>
      </c>
    </row>
    <row r="1509" spans="1:3" x14ac:dyDescent="0.25">
      <c r="A1509">
        <v>522</v>
      </c>
      <c r="B1509">
        <v>1055</v>
      </c>
      <c r="C1509">
        <v>9.7138563971632813E-3</v>
      </c>
    </row>
    <row r="1510" spans="1:3" x14ac:dyDescent="0.25">
      <c r="A1510">
        <v>70</v>
      </c>
      <c r="B1510">
        <v>522</v>
      </c>
      <c r="C1510">
        <v>2.717934071453557E-3</v>
      </c>
    </row>
    <row r="1511" spans="1:3" x14ac:dyDescent="0.25">
      <c r="A1511">
        <v>14</v>
      </c>
      <c r="B1511">
        <v>1007</v>
      </c>
      <c r="C1511">
        <v>1.0379933696606073E-3</v>
      </c>
    </row>
    <row r="1512" spans="1:3" x14ac:dyDescent="0.25">
      <c r="A1512">
        <v>336</v>
      </c>
      <c r="B1512">
        <v>625</v>
      </c>
      <c r="C1512">
        <v>2.7575658323151578E-3</v>
      </c>
    </row>
    <row r="1513" spans="1:3" x14ac:dyDescent="0.25">
      <c r="A1513">
        <v>143</v>
      </c>
      <c r="B1513">
        <v>418</v>
      </c>
      <c r="C1513">
        <v>9.5664173801850039E-3</v>
      </c>
    </row>
    <row r="1514" spans="1:3" x14ac:dyDescent="0.25">
      <c r="A1514">
        <v>633</v>
      </c>
      <c r="B1514">
        <v>1361</v>
      </c>
      <c r="C1514">
        <v>4.1421199342593878E-4</v>
      </c>
    </row>
    <row r="1515" spans="1:3" x14ac:dyDescent="0.25">
      <c r="A1515">
        <v>451</v>
      </c>
      <c r="B1515">
        <v>1006</v>
      </c>
      <c r="C1515">
        <v>7.5520919087009741E-5</v>
      </c>
    </row>
    <row r="1516" spans="1:3" x14ac:dyDescent="0.25">
      <c r="A1516">
        <v>259</v>
      </c>
      <c r="B1516">
        <v>451</v>
      </c>
      <c r="C1516">
        <v>6.1379148470011441E-3</v>
      </c>
    </row>
    <row r="1517" spans="1:3" x14ac:dyDescent="0.25">
      <c r="A1517">
        <v>451</v>
      </c>
      <c r="B1517">
        <v>553</v>
      </c>
      <c r="C1517">
        <v>9.3274978299829354E-3</v>
      </c>
    </row>
    <row r="1518" spans="1:3" x14ac:dyDescent="0.25">
      <c r="A1518">
        <v>405</v>
      </c>
      <c r="B1518">
        <v>451</v>
      </c>
      <c r="C1518">
        <v>3.5166193041572928E-6</v>
      </c>
    </row>
    <row r="1519" spans="1:3" x14ac:dyDescent="0.25">
      <c r="A1519">
        <v>617</v>
      </c>
      <c r="B1519">
        <v>736</v>
      </c>
      <c r="C1519">
        <v>2.2385474657393872E-3</v>
      </c>
    </row>
    <row r="1520" spans="1:3" x14ac:dyDescent="0.25">
      <c r="A1520">
        <v>442</v>
      </c>
      <c r="B1520">
        <v>586</v>
      </c>
      <c r="C1520">
        <v>2.6338737736085916E-7</v>
      </c>
    </row>
    <row r="1521" spans="1:3" x14ac:dyDescent="0.25">
      <c r="A1521">
        <v>32</v>
      </c>
      <c r="B1521">
        <v>336</v>
      </c>
      <c r="C1521">
        <v>2.4485205227602019E-3</v>
      </c>
    </row>
    <row r="1522" spans="1:3" x14ac:dyDescent="0.25">
      <c r="A1522">
        <v>135</v>
      </c>
      <c r="B1522">
        <v>336</v>
      </c>
      <c r="C1522">
        <v>3.999649665556813E-4</v>
      </c>
    </row>
    <row r="1523" spans="1:3" x14ac:dyDescent="0.25">
      <c r="A1523">
        <v>272</v>
      </c>
      <c r="B1523">
        <v>336</v>
      </c>
      <c r="C1523">
        <v>1.0212449016370875E-5</v>
      </c>
    </row>
    <row r="1524" spans="1:3" x14ac:dyDescent="0.25">
      <c r="A1524">
        <v>23</v>
      </c>
      <c r="B1524">
        <v>336</v>
      </c>
      <c r="C1524">
        <v>6.5045230606156712E-3</v>
      </c>
    </row>
    <row r="1525" spans="1:3" x14ac:dyDescent="0.25">
      <c r="A1525">
        <v>183</v>
      </c>
      <c r="B1525">
        <v>336</v>
      </c>
      <c r="C1525">
        <v>8.3228449261160849E-6</v>
      </c>
    </row>
    <row r="1526" spans="1:3" x14ac:dyDescent="0.25">
      <c r="A1526">
        <v>336</v>
      </c>
      <c r="B1526">
        <v>904</v>
      </c>
      <c r="C1526">
        <v>3.9855525502790739E-3</v>
      </c>
    </row>
    <row r="1527" spans="1:3" x14ac:dyDescent="0.25">
      <c r="A1527">
        <v>336</v>
      </c>
      <c r="B1527">
        <v>831</v>
      </c>
      <c r="C1527">
        <v>3.6536779634501679E-7</v>
      </c>
    </row>
    <row r="1528" spans="1:3" x14ac:dyDescent="0.25">
      <c r="A1528">
        <v>212</v>
      </c>
      <c r="B1528">
        <v>336</v>
      </c>
      <c r="C1528">
        <v>2.0204518436497043E-3</v>
      </c>
    </row>
    <row r="1529" spans="1:3" x14ac:dyDescent="0.25">
      <c r="A1529">
        <v>38</v>
      </c>
      <c r="B1529">
        <v>593</v>
      </c>
      <c r="C1529">
        <v>7.5386637199578935E-5</v>
      </c>
    </row>
    <row r="1530" spans="1:3" x14ac:dyDescent="0.25">
      <c r="A1530">
        <v>111</v>
      </c>
      <c r="B1530">
        <v>1251</v>
      </c>
      <c r="C1530">
        <v>3.1393322150694036E-3</v>
      </c>
    </row>
    <row r="1531" spans="1:3" x14ac:dyDescent="0.25">
      <c r="A1531">
        <v>111</v>
      </c>
      <c r="B1531">
        <v>316</v>
      </c>
      <c r="C1531">
        <v>9.7446043619917773E-3</v>
      </c>
    </row>
    <row r="1532" spans="1:3" x14ac:dyDescent="0.25">
      <c r="A1532">
        <v>230</v>
      </c>
      <c r="B1532">
        <v>1349</v>
      </c>
      <c r="C1532">
        <v>2.2507664314640298E-3</v>
      </c>
    </row>
    <row r="1533" spans="1:3" x14ac:dyDescent="0.25">
      <c r="A1533">
        <v>230</v>
      </c>
      <c r="B1533">
        <v>651</v>
      </c>
      <c r="C1533">
        <v>8.2869465084023266E-4</v>
      </c>
    </row>
    <row r="1534" spans="1:3" x14ac:dyDescent="0.25">
      <c r="A1534">
        <v>205</v>
      </c>
      <c r="B1534">
        <v>376</v>
      </c>
      <c r="C1534">
        <v>2.2990864292243684E-3</v>
      </c>
    </row>
    <row r="1535" spans="1:3" x14ac:dyDescent="0.25">
      <c r="A1535">
        <v>142</v>
      </c>
      <c r="B1535">
        <v>547</v>
      </c>
      <c r="C1535">
        <v>5.7511953872083545E-3</v>
      </c>
    </row>
    <row r="1536" spans="1:3" x14ac:dyDescent="0.25">
      <c r="A1536">
        <v>142</v>
      </c>
      <c r="B1536">
        <v>674</v>
      </c>
      <c r="C1536">
        <v>4.2825625919518161E-8</v>
      </c>
    </row>
    <row r="1537" spans="1:3" x14ac:dyDescent="0.25">
      <c r="A1537">
        <v>50</v>
      </c>
      <c r="B1537">
        <v>1012</v>
      </c>
      <c r="C1537">
        <v>5.0677173082951527E-3</v>
      </c>
    </row>
    <row r="1538" spans="1:3" x14ac:dyDescent="0.25">
      <c r="A1538">
        <v>281</v>
      </c>
      <c r="B1538">
        <v>692</v>
      </c>
      <c r="C1538">
        <v>3.5770400990108864E-3</v>
      </c>
    </row>
    <row r="1539" spans="1:3" x14ac:dyDescent="0.25">
      <c r="A1539">
        <v>422</v>
      </c>
      <c r="B1539">
        <v>534</v>
      </c>
      <c r="C1539">
        <v>7.29282470911229E-4</v>
      </c>
    </row>
    <row r="1540" spans="1:3" x14ac:dyDescent="0.25">
      <c r="A1540">
        <v>84</v>
      </c>
      <c r="B1540">
        <v>342</v>
      </c>
      <c r="C1540">
        <v>4.9096407611636233E-3</v>
      </c>
    </row>
    <row r="1541" spans="1:3" x14ac:dyDescent="0.25">
      <c r="A1541">
        <v>84</v>
      </c>
      <c r="B1541">
        <v>343</v>
      </c>
      <c r="C1541">
        <v>4.315986873656326E-6</v>
      </c>
    </row>
    <row r="1542" spans="1:3" x14ac:dyDescent="0.25">
      <c r="A1542">
        <v>343</v>
      </c>
      <c r="B1542">
        <v>921</v>
      </c>
      <c r="C1542">
        <v>4.5499156870831804E-10</v>
      </c>
    </row>
    <row r="1543" spans="1:3" x14ac:dyDescent="0.25">
      <c r="A1543">
        <v>301</v>
      </c>
      <c r="B1543">
        <v>479</v>
      </c>
      <c r="C1543">
        <v>3.1472005366673032E-3</v>
      </c>
    </row>
    <row r="1544" spans="1:3" x14ac:dyDescent="0.25">
      <c r="A1544">
        <v>1322</v>
      </c>
      <c r="B1544">
        <v>1415</v>
      </c>
      <c r="C1544">
        <v>5.4309274581058219E-5</v>
      </c>
    </row>
    <row r="1545" spans="1:3" x14ac:dyDescent="0.25">
      <c r="A1545">
        <v>693</v>
      </c>
      <c r="B1545">
        <v>884</v>
      </c>
      <c r="C1545">
        <v>9.7489966141792415E-3</v>
      </c>
    </row>
    <row r="1546" spans="1:3" x14ac:dyDescent="0.25">
      <c r="A1546">
        <v>223</v>
      </c>
      <c r="B1546">
        <v>916</v>
      </c>
      <c r="C1546">
        <v>5.6021925814392654E-3</v>
      </c>
    </row>
    <row r="1547" spans="1:3" x14ac:dyDescent="0.25">
      <c r="A1547">
        <v>172</v>
      </c>
      <c r="B1547">
        <v>593</v>
      </c>
      <c r="C1547">
        <v>8.5731859109650921E-3</v>
      </c>
    </row>
    <row r="1548" spans="1:3" x14ac:dyDescent="0.25">
      <c r="A1548">
        <v>172</v>
      </c>
      <c r="B1548">
        <v>1234</v>
      </c>
      <c r="C1548">
        <v>2.6185132212415674E-3</v>
      </c>
    </row>
    <row r="1549" spans="1:3" x14ac:dyDescent="0.25">
      <c r="A1549">
        <v>1086</v>
      </c>
      <c r="B1549">
        <v>1335</v>
      </c>
      <c r="C1549">
        <v>1.2284969534310543E-4</v>
      </c>
    </row>
    <row r="1550" spans="1:3" x14ac:dyDescent="0.25">
      <c r="A1550">
        <v>343</v>
      </c>
      <c r="B1550">
        <v>796</v>
      </c>
      <c r="C1550">
        <v>9.6884684317169678E-5</v>
      </c>
    </row>
    <row r="1551" spans="1:3" x14ac:dyDescent="0.25">
      <c r="A1551">
        <v>351</v>
      </c>
      <c r="B1551">
        <v>417</v>
      </c>
      <c r="C1551">
        <v>9.0815203684529891E-4</v>
      </c>
    </row>
    <row r="1552" spans="1:3" x14ac:dyDescent="0.25">
      <c r="A1552">
        <v>9</v>
      </c>
      <c r="B1552">
        <v>630</v>
      </c>
      <c r="C1552">
        <v>2.5503940667905489E-3</v>
      </c>
    </row>
    <row r="1553" spans="1:3" x14ac:dyDescent="0.25">
      <c r="A1553">
        <v>46</v>
      </c>
      <c r="B1553">
        <v>450</v>
      </c>
      <c r="C1553">
        <v>9.8031906292474924E-14</v>
      </c>
    </row>
    <row r="1554" spans="1:3" x14ac:dyDescent="0.25">
      <c r="A1554">
        <v>1142</v>
      </c>
      <c r="B1554">
        <v>1398</v>
      </c>
      <c r="C1554">
        <v>9.1409737570060639E-3</v>
      </c>
    </row>
    <row r="1555" spans="1:3" x14ac:dyDescent="0.25">
      <c r="A1555">
        <v>208</v>
      </c>
      <c r="B1555">
        <v>374</v>
      </c>
      <c r="C1555">
        <v>2.274917909221248E-4</v>
      </c>
    </row>
    <row r="1556" spans="1:3" x14ac:dyDescent="0.25">
      <c r="A1556">
        <v>574</v>
      </c>
      <c r="B1556">
        <v>1078</v>
      </c>
      <c r="C1556">
        <v>1.4723137240885339E-5</v>
      </c>
    </row>
    <row r="1557" spans="1:3" x14ac:dyDescent="0.25">
      <c r="A1557">
        <v>624</v>
      </c>
      <c r="B1557">
        <v>1400</v>
      </c>
      <c r="C1557">
        <v>4.1581853825008104E-4</v>
      </c>
    </row>
    <row r="1558" spans="1:3" x14ac:dyDescent="0.25">
      <c r="A1558">
        <v>131</v>
      </c>
      <c r="B1558">
        <v>173</v>
      </c>
      <c r="C1558">
        <v>2.2043419857161392E-6</v>
      </c>
    </row>
    <row r="1559" spans="1:3" x14ac:dyDescent="0.25">
      <c r="A1559">
        <v>52</v>
      </c>
      <c r="B1559">
        <v>705</v>
      </c>
      <c r="C1559">
        <v>2.0603929398844908E-7</v>
      </c>
    </row>
    <row r="1560" spans="1:3" x14ac:dyDescent="0.25">
      <c r="A1560">
        <v>855</v>
      </c>
      <c r="B1560">
        <v>1393</v>
      </c>
      <c r="C1560">
        <v>9.5536398113860999E-3</v>
      </c>
    </row>
    <row r="1561" spans="1:3" x14ac:dyDescent="0.25">
      <c r="A1561">
        <v>118</v>
      </c>
      <c r="B1561">
        <v>733</v>
      </c>
      <c r="C1561">
        <v>2.582723809370312E-3</v>
      </c>
    </row>
    <row r="1562" spans="1:3" x14ac:dyDescent="0.25">
      <c r="A1562">
        <v>117</v>
      </c>
      <c r="B1562">
        <v>447</v>
      </c>
      <c r="C1562">
        <v>1.3741317900202093E-5</v>
      </c>
    </row>
    <row r="1563" spans="1:3" x14ac:dyDescent="0.25">
      <c r="A1563">
        <v>187</v>
      </c>
      <c r="B1563">
        <v>356</v>
      </c>
      <c r="C1563">
        <v>8.2650722229540718E-7</v>
      </c>
    </row>
    <row r="1564" spans="1:3" x14ac:dyDescent="0.25">
      <c r="A1564">
        <v>563</v>
      </c>
      <c r="B1564">
        <v>1183</v>
      </c>
      <c r="C1564">
        <v>7.6100266434095303E-3</v>
      </c>
    </row>
    <row r="1565" spans="1:3" x14ac:dyDescent="0.25">
      <c r="A1565">
        <v>743</v>
      </c>
      <c r="B1565">
        <v>1105</v>
      </c>
      <c r="C1565">
        <v>8.4800170022006679E-3</v>
      </c>
    </row>
    <row r="1566" spans="1:3" x14ac:dyDescent="0.25">
      <c r="A1566">
        <v>756</v>
      </c>
      <c r="B1566">
        <v>997</v>
      </c>
      <c r="C1566">
        <v>1.5180655415931096E-6</v>
      </c>
    </row>
    <row r="1567" spans="1:3" x14ac:dyDescent="0.25">
      <c r="A1567">
        <v>315</v>
      </c>
      <c r="B1567">
        <v>1118</v>
      </c>
      <c r="C1567">
        <v>2.9758519188229282E-3</v>
      </c>
    </row>
    <row r="1568" spans="1:3" x14ac:dyDescent="0.25">
      <c r="A1568">
        <v>9</v>
      </c>
      <c r="B1568">
        <v>319</v>
      </c>
      <c r="C1568">
        <v>1.1060950599996273E-19</v>
      </c>
    </row>
    <row r="1569" spans="1:3" x14ac:dyDescent="0.25">
      <c r="A1569">
        <v>31</v>
      </c>
      <c r="B1569">
        <v>222</v>
      </c>
      <c r="C1569">
        <v>4.1742382922950339E-3</v>
      </c>
    </row>
    <row r="1570" spans="1:3" x14ac:dyDescent="0.25">
      <c r="A1570">
        <v>54</v>
      </c>
      <c r="B1570">
        <v>205</v>
      </c>
      <c r="C1570">
        <v>6.7570760617437281E-3</v>
      </c>
    </row>
    <row r="1571" spans="1:3" x14ac:dyDescent="0.25">
      <c r="A1571">
        <v>205</v>
      </c>
      <c r="B1571">
        <v>660</v>
      </c>
      <c r="C1571">
        <v>3.3562399687059258E-3</v>
      </c>
    </row>
    <row r="1572" spans="1:3" x14ac:dyDescent="0.25">
      <c r="A1572">
        <v>205</v>
      </c>
      <c r="B1572">
        <v>1044</v>
      </c>
      <c r="C1572">
        <v>8.3202260096690766E-9</v>
      </c>
    </row>
    <row r="1573" spans="1:3" x14ac:dyDescent="0.25">
      <c r="A1573">
        <v>205</v>
      </c>
      <c r="B1573">
        <v>371</v>
      </c>
      <c r="C1573">
        <v>3.0777841639280471E-4</v>
      </c>
    </row>
    <row r="1574" spans="1:3" x14ac:dyDescent="0.25">
      <c r="A1574">
        <v>47</v>
      </c>
      <c r="B1574">
        <v>1260</v>
      </c>
      <c r="C1574">
        <v>3.0604959351668614E-3</v>
      </c>
    </row>
    <row r="1575" spans="1:3" x14ac:dyDescent="0.25">
      <c r="A1575">
        <v>47</v>
      </c>
      <c r="B1575">
        <v>1201</v>
      </c>
      <c r="C1575">
        <v>4.4071235866689337E-3</v>
      </c>
    </row>
    <row r="1576" spans="1:3" x14ac:dyDescent="0.25">
      <c r="A1576">
        <v>349</v>
      </c>
      <c r="B1576">
        <v>435</v>
      </c>
      <c r="C1576">
        <v>5.5658117700134742E-5</v>
      </c>
    </row>
    <row r="1577" spans="1:3" x14ac:dyDescent="0.25">
      <c r="A1577">
        <v>77</v>
      </c>
      <c r="B1577">
        <v>435</v>
      </c>
      <c r="C1577">
        <v>7.1838391145426783E-3</v>
      </c>
    </row>
    <row r="1578" spans="1:3" x14ac:dyDescent="0.25">
      <c r="A1578">
        <v>388</v>
      </c>
      <c r="B1578">
        <v>435</v>
      </c>
      <c r="C1578">
        <v>6.5738103248320747E-3</v>
      </c>
    </row>
    <row r="1579" spans="1:3" x14ac:dyDescent="0.25">
      <c r="A1579">
        <v>74</v>
      </c>
      <c r="B1579">
        <v>348</v>
      </c>
      <c r="C1579">
        <v>4.7411251065198647E-3</v>
      </c>
    </row>
    <row r="1580" spans="1:3" x14ac:dyDescent="0.25">
      <c r="A1580">
        <v>223</v>
      </c>
      <c r="B1580">
        <v>998</v>
      </c>
      <c r="C1580">
        <v>3.4853475583725402E-3</v>
      </c>
    </row>
    <row r="1581" spans="1:3" x14ac:dyDescent="0.25">
      <c r="A1581">
        <v>1045</v>
      </c>
      <c r="B1581">
        <v>1366</v>
      </c>
      <c r="C1581">
        <v>3.2503733868374498E-11</v>
      </c>
    </row>
    <row r="1582" spans="1:3" x14ac:dyDescent="0.25">
      <c r="A1582">
        <v>250</v>
      </c>
      <c r="B1582">
        <v>1149</v>
      </c>
      <c r="C1582">
        <v>3.1902405854902557E-3</v>
      </c>
    </row>
    <row r="1583" spans="1:3" x14ac:dyDescent="0.25">
      <c r="A1583">
        <v>107</v>
      </c>
      <c r="B1583">
        <v>250</v>
      </c>
      <c r="C1583">
        <v>4.345742512775504E-3</v>
      </c>
    </row>
    <row r="1584" spans="1:3" x14ac:dyDescent="0.25">
      <c r="A1584">
        <v>115</v>
      </c>
      <c r="B1584">
        <v>1170</v>
      </c>
      <c r="C1584">
        <v>8.5731859109650921E-3</v>
      </c>
    </row>
    <row r="1585" spans="1:3" x14ac:dyDescent="0.25">
      <c r="A1585">
        <v>645</v>
      </c>
      <c r="B1585">
        <v>881</v>
      </c>
      <c r="C1585">
        <v>8.2319064418166481E-3</v>
      </c>
    </row>
    <row r="1586" spans="1:3" x14ac:dyDescent="0.25">
      <c r="A1586">
        <v>210</v>
      </c>
      <c r="B1586">
        <v>423</v>
      </c>
      <c r="C1586">
        <v>8.9615760091503564E-3</v>
      </c>
    </row>
    <row r="1587" spans="1:3" x14ac:dyDescent="0.25">
      <c r="A1587">
        <v>210</v>
      </c>
      <c r="B1587">
        <v>1221</v>
      </c>
      <c r="C1587">
        <v>3.1229257413886305E-3</v>
      </c>
    </row>
    <row r="1588" spans="1:3" x14ac:dyDescent="0.25">
      <c r="A1588">
        <v>716</v>
      </c>
      <c r="B1588">
        <v>1207</v>
      </c>
      <c r="C1588">
        <v>2.0060663265249346E-3</v>
      </c>
    </row>
    <row r="1589" spans="1:3" x14ac:dyDescent="0.25">
      <c r="A1589">
        <v>1031</v>
      </c>
      <c r="B1589">
        <v>1219</v>
      </c>
      <c r="C1589">
        <v>2.2991429002923317E-3</v>
      </c>
    </row>
    <row r="1590" spans="1:3" x14ac:dyDescent="0.25">
      <c r="A1590">
        <v>20</v>
      </c>
      <c r="B1590">
        <v>1209</v>
      </c>
      <c r="C1590">
        <v>4.1742382922950339E-3</v>
      </c>
    </row>
    <row r="1591" spans="1:3" x14ac:dyDescent="0.25">
      <c r="A1591">
        <v>469</v>
      </c>
      <c r="B1591">
        <v>513</v>
      </c>
      <c r="C1591">
        <v>3.9643622292891807E-4</v>
      </c>
    </row>
    <row r="1592" spans="1:3" x14ac:dyDescent="0.25">
      <c r="A1592">
        <v>1075</v>
      </c>
      <c r="B1592">
        <v>1423</v>
      </c>
      <c r="C1592">
        <v>8.2624876337049329E-3</v>
      </c>
    </row>
    <row r="1593" spans="1:3" x14ac:dyDescent="0.25">
      <c r="A1593">
        <v>93</v>
      </c>
      <c r="B1593">
        <v>793</v>
      </c>
      <c r="C1593">
        <v>4.4903976398163554E-3</v>
      </c>
    </row>
    <row r="1594" spans="1:3" x14ac:dyDescent="0.25">
      <c r="A1594">
        <v>386</v>
      </c>
      <c r="B1594">
        <v>414</v>
      </c>
      <c r="C1594">
        <v>7.8406653461071846E-7</v>
      </c>
    </row>
    <row r="1595" spans="1:3" x14ac:dyDescent="0.25">
      <c r="A1595">
        <v>133</v>
      </c>
      <c r="B1595">
        <v>261</v>
      </c>
      <c r="C1595">
        <v>1.0072886443929554E-4</v>
      </c>
    </row>
    <row r="1596" spans="1:3" x14ac:dyDescent="0.25">
      <c r="A1596">
        <v>693</v>
      </c>
      <c r="B1596">
        <v>725</v>
      </c>
      <c r="C1596">
        <v>3.3393152180563011E-3</v>
      </c>
    </row>
    <row r="1597" spans="1:3" x14ac:dyDescent="0.25">
      <c r="A1597">
        <v>665</v>
      </c>
      <c r="B1597">
        <v>804</v>
      </c>
      <c r="C1597">
        <v>7.6100266434095303E-3</v>
      </c>
    </row>
    <row r="1598" spans="1:3" x14ac:dyDescent="0.25">
      <c r="A1598">
        <v>6</v>
      </c>
      <c r="B1598">
        <v>804</v>
      </c>
      <c r="C1598">
        <v>9.5617258432084478E-4</v>
      </c>
    </row>
    <row r="1599" spans="1:3" x14ac:dyDescent="0.25">
      <c r="A1599">
        <v>204</v>
      </c>
      <c r="B1599">
        <v>442</v>
      </c>
      <c r="C1599">
        <v>4.8539056535007478E-3</v>
      </c>
    </row>
    <row r="1600" spans="1:3" x14ac:dyDescent="0.25">
      <c r="A1600">
        <v>45</v>
      </c>
      <c r="B1600">
        <v>204</v>
      </c>
      <c r="C1600">
        <v>7.1031615657465257E-8</v>
      </c>
    </row>
    <row r="1601" spans="1:3" x14ac:dyDescent="0.25">
      <c r="A1601">
        <v>181</v>
      </c>
      <c r="B1601">
        <v>1006</v>
      </c>
      <c r="C1601">
        <v>7.7265831399580386E-3</v>
      </c>
    </row>
    <row r="1602" spans="1:3" x14ac:dyDescent="0.25">
      <c r="A1602">
        <v>383</v>
      </c>
      <c r="B1602">
        <v>717</v>
      </c>
      <c r="C1602">
        <v>7.8016946657341404E-5</v>
      </c>
    </row>
    <row r="1603" spans="1:3" x14ac:dyDescent="0.25">
      <c r="A1603">
        <v>8</v>
      </c>
      <c r="B1603">
        <v>24</v>
      </c>
      <c r="C1603">
        <v>8.6936350941128139E-13</v>
      </c>
    </row>
    <row r="1604" spans="1:3" x14ac:dyDescent="0.25">
      <c r="A1604">
        <v>63</v>
      </c>
      <c r="B1604">
        <v>242</v>
      </c>
      <c r="C1604">
        <v>1.2060459384786373E-4</v>
      </c>
    </row>
    <row r="1605" spans="1:3" x14ac:dyDescent="0.25">
      <c r="A1605">
        <v>1131</v>
      </c>
      <c r="B1605">
        <v>1395</v>
      </c>
      <c r="C1605">
        <v>2.8361944749710685E-5</v>
      </c>
    </row>
    <row r="1606" spans="1:3" x14ac:dyDescent="0.25">
      <c r="A1606">
        <v>222</v>
      </c>
      <c r="B1606">
        <v>1091</v>
      </c>
      <c r="C1606">
        <v>7.1191578627555858E-4</v>
      </c>
    </row>
    <row r="1607" spans="1:3" x14ac:dyDescent="0.25">
      <c r="A1607">
        <v>361</v>
      </c>
      <c r="B1607">
        <v>1030</v>
      </c>
      <c r="C1607">
        <v>9.5536398113860999E-3</v>
      </c>
    </row>
    <row r="1608" spans="1:3" x14ac:dyDescent="0.25">
      <c r="A1608">
        <v>247</v>
      </c>
      <c r="B1608">
        <v>259</v>
      </c>
      <c r="C1608">
        <v>6.1379148470011441E-3</v>
      </c>
    </row>
    <row r="1609" spans="1:3" x14ac:dyDescent="0.25">
      <c r="A1609">
        <v>259</v>
      </c>
      <c r="B1609">
        <v>1357</v>
      </c>
      <c r="C1609">
        <v>9.1485055894674271E-6</v>
      </c>
    </row>
    <row r="1610" spans="1:3" x14ac:dyDescent="0.25">
      <c r="A1610">
        <v>156</v>
      </c>
      <c r="B1610">
        <v>348</v>
      </c>
      <c r="C1610">
        <v>1.0474545236852093E-4</v>
      </c>
    </row>
    <row r="1611" spans="1:3" x14ac:dyDescent="0.25">
      <c r="A1611">
        <v>123</v>
      </c>
      <c r="B1611">
        <v>156</v>
      </c>
      <c r="C1611">
        <v>5.2527468501893029E-5</v>
      </c>
    </row>
    <row r="1612" spans="1:3" x14ac:dyDescent="0.25">
      <c r="A1612">
        <v>551</v>
      </c>
      <c r="B1612">
        <v>1395</v>
      </c>
      <c r="C1612">
        <v>1.5833587419538367E-6</v>
      </c>
    </row>
    <row r="1613" spans="1:3" x14ac:dyDescent="0.25">
      <c r="A1613">
        <v>705</v>
      </c>
      <c r="B1613">
        <v>1395</v>
      </c>
      <c r="C1613">
        <v>9.2604531677193807E-17</v>
      </c>
    </row>
    <row r="1614" spans="1:3" x14ac:dyDescent="0.25">
      <c r="A1614">
        <v>40</v>
      </c>
      <c r="B1614">
        <v>903</v>
      </c>
      <c r="C1614">
        <v>7.7345513601213617E-9</v>
      </c>
    </row>
    <row r="1615" spans="1:3" x14ac:dyDescent="0.25">
      <c r="A1615">
        <v>425</v>
      </c>
      <c r="B1615">
        <v>774</v>
      </c>
      <c r="C1615">
        <v>3.8570674576122285E-3</v>
      </c>
    </row>
    <row r="1616" spans="1:3" x14ac:dyDescent="0.25">
      <c r="A1616">
        <v>256</v>
      </c>
      <c r="B1616">
        <v>1291</v>
      </c>
      <c r="C1616">
        <v>7.1888742468606357E-3</v>
      </c>
    </row>
    <row r="1617" spans="1:3" x14ac:dyDescent="0.25">
      <c r="A1617">
        <v>1414</v>
      </c>
      <c r="B1617">
        <v>1421</v>
      </c>
      <c r="C1617">
        <v>4.845304239996154E-3</v>
      </c>
    </row>
    <row r="1618" spans="1:3" x14ac:dyDescent="0.25">
      <c r="A1618">
        <v>196</v>
      </c>
      <c r="B1618">
        <v>1304</v>
      </c>
      <c r="C1618">
        <v>7.9417441201231817E-4</v>
      </c>
    </row>
    <row r="1619" spans="1:3" x14ac:dyDescent="0.25">
      <c r="A1619">
        <v>241</v>
      </c>
      <c r="B1619">
        <v>1127</v>
      </c>
      <c r="C1619">
        <v>2.7003234971624988E-3</v>
      </c>
    </row>
    <row r="1620" spans="1:3" x14ac:dyDescent="0.25">
      <c r="A1620">
        <v>882</v>
      </c>
      <c r="B1620">
        <v>937</v>
      </c>
      <c r="C1620">
        <v>4.345742512775504E-3</v>
      </c>
    </row>
    <row r="1621" spans="1:3" x14ac:dyDescent="0.25">
      <c r="A1621">
        <v>573</v>
      </c>
      <c r="B1621">
        <v>882</v>
      </c>
      <c r="C1621">
        <v>1.6094628032489662E-12</v>
      </c>
    </row>
    <row r="1622" spans="1:3" x14ac:dyDescent="0.25">
      <c r="A1622">
        <v>704</v>
      </c>
      <c r="B1622">
        <v>882</v>
      </c>
      <c r="C1622">
        <v>5.4686719682235218E-5</v>
      </c>
    </row>
    <row r="1623" spans="1:3" x14ac:dyDescent="0.25">
      <c r="A1623">
        <v>998</v>
      </c>
      <c r="B1623">
        <v>1367</v>
      </c>
      <c r="C1623">
        <v>2.5922202093003211E-3</v>
      </c>
    </row>
    <row r="1624" spans="1:3" x14ac:dyDescent="0.25">
      <c r="A1624">
        <v>71</v>
      </c>
      <c r="B1624">
        <v>377</v>
      </c>
      <c r="C1624">
        <v>7.1888742468606357E-3</v>
      </c>
    </row>
    <row r="1625" spans="1:3" x14ac:dyDescent="0.25">
      <c r="A1625">
        <v>40</v>
      </c>
      <c r="B1625">
        <v>637</v>
      </c>
      <c r="C1625">
        <v>8.4223895691063963E-4</v>
      </c>
    </row>
    <row r="1626" spans="1:3" x14ac:dyDescent="0.25">
      <c r="A1626">
        <v>327</v>
      </c>
      <c r="B1626">
        <v>373</v>
      </c>
      <c r="C1626">
        <v>7.1888742468606357E-3</v>
      </c>
    </row>
    <row r="1627" spans="1:3" x14ac:dyDescent="0.25">
      <c r="A1627">
        <v>117</v>
      </c>
      <c r="B1627">
        <v>768</v>
      </c>
      <c r="C1627">
        <v>3.2755885726922338E-3</v>
      </c>
    </row>
    <row r="1628" spans="1:3" x14ac:dyDescent="0.25">
      <c r="A1628">
        <v>593</v>
      </c>
      <c r="B1628">
        <v>1090</v>
      </c>
      <c r="C1628">
        <v>5.6519901927861629E-3</v>
      </c>
    </row>
    <row r="1629" spans="1:3" x14ac:dyDescent="0.25">
      <c r="A1629">
        <v>460</v>
      </c>
      <c r="B1629">
        <v>732</v>
      </c>
      <c r="C1629">
        <v>1.3826959162813279E-3</v>
      </c>
    </row>
    <row r="1630" spans="1:3" x14ac:dyDescent="0.25">
      <c r="A1630">
        <v>989</v>
      </c>
      <c r="B1630">
        <v>1344</v>
      </c>
      <c r="C1630">
        <v>1.1534469391709609E-3</v>
      </c>
    </row>
    <row r="1631" spans="1:3" x14ac:dyDescent="0.25">
      <c r="A1631">
        <v>569</v>
      </c>
      <c r="B1631">
        <v>1108</v>
      </c>
      <c r="C1631">
        <v>9.3475019203257161E-3</v>
      </c>
    </row>
    <row r="1632" spans="1:3" x14ac:dyDescent="0.25">
      <c r="A1632">
        <v>459</v>
      </c>
      <c r="B1632">
        <v>861</v>
      </c>
      <c r="C1632">
        <v>2.2316066535372754E-4</v>
      </c>
    </row>
    <row r="1633" spans="1:3" x14ac:dyDescent="0.25">
      <c r="A1633">
        <v>749</v>
      </c>
      <c r="B1633">
        <v>861</v>
      </c>
      <c r="C1633">
        <v>4.845304239996154E-3</v>
      </c>
    </row>
    <row r="1634" spans="1:3" x14ac:dyDescent="0.25">
      <c r="A1634">
        <v>693</v>
      </c>
      <c r="B1634">
        <v>1234</v>
      </c>
      <c r="C1634">
        <v>2.1595283886923697E-9</v>
      </c>
    </row>
    <row r="1635" spans="1:3" x14ac:dyDescent="0.25">
      <c r="A1635">
        <v>130</v>
      </c>
      <c r="B1635">
        <v>228</v>
      </c>
      <c r="C1635">
        <v>6.3975309597489737E-4</v>
      </c>
    </row>
    <row r="1636" spans="1:3" x14ac:dyDescent="0.25">
      <c r="A1636">
        <v>335</v>
      </c>
      <c r="B1636">
        <v>1131</v>
      </c>
      <c r="C1636">
        <v>7.8703729237301629E-4</v>
      </c>
    </row>
    <row r="1637" spans="1:3" x14ac:dyDescent="0.25">
      <c r="A1637">
        <v>13</v>
      </c>
      <c r="B1637">
        <v>253</v>
      </c>
      <c r="C1637">
        <v>1.8946220290617076E-3</v>
      </c>
    </row>
    <row r="1638" spans="1:3" x14ac:dyDescent="0.25">
      <c r="A1638">
        <v>615</v>
      </c>
      <c r="B1638">
        <v>802</v>
      </c>
      <c r="C1638">
        <v>1.6620936864488007E-3</v>
      </c>
    </row>
    <row r="1639" spans="1:3" x14ac:dyDescent="0.25">
      <c r="A1639">
        <v>63</v>
      </c>
      <c r="B1639">
        <v>133</v>
      </c>
      <c r="C1639">
        <v>1.7114039065663659E-4</v>
      </c>
    </row>
    <row r="1640" spans="1:3" x14ac:dyDescent="0.25">
      <c r="A1640">
        <v>356</v>
      </c>
      <c r="B1640">
        <v>764</v>
      </c>
      <c r="C1640">
        <v>2.1271967451987776E-6</v>
      </c>
    </row>
    <row r="1641" spans="1:3" x14ac:dyDescent="0.25">
      <c r="A1641">
        <v>698</v>
      </c>
      <c r="B1641">
        <v>925</v>
      </c>
      <c r="C1641">
        <v>1.4718763134060265E-6</v>
      </c>
    </row>
    <row r="1642" spans="1:3" x14ac:dyDescent="0.25">
      <c r="A1642">
        <v>925</v>
      </c>
      <c r="B1642">
        <v>1215</v>
      </c>
      <c r="C1642">
        <v>1.7986575026407799E-3</v>
      </c>
    </row>
    <row r="1643" spans="1:3" x14ac:dyDescent="0.25">
      <c r="A1643">
        <v>117</v>
      </c>
      <c r="B1643">
        <v>925</v>
      </c>
      <c r="C1643">
        <v>1.5038133255865832E-3</v>
      </c>
    </row>
    <row r="1644" spans="1:3" x14ac:dyDescent="0.25">
      <c r="A1644">
        <v>744</v>
      </c>
      <c r="B1644">
        <v>925</v>
      </c>
      <c r="C1644">
        <v>4.7836571252573307E-3</v>
      </c>
    </row>
    <row r="1645" spans="1:3" x14ac:dyDescent="0.25">
      <c r="A1645">
        <v>369</v>
      </c>
      <c r="B1645">
        <v>925</v>
      </c>
      <c r="C1645">
        <v>3.3221008659032954E-3</v>
      </c>
    </row>
    <row r="1646" spans="1:3" x14ac:dyDescent="0.25">
      <c r="A1646">
        <v>118</v>
      </c>
      <c r="B1646">
        <v>1290</v>
      </c>
      <c r="C1646">
        <v>1.1761525189495651E-3</v>
      </c>
    </row>
    <row r="1647" spans="1:3" x14ac:dyDescent="0.25">
      <c r="A1647">
        <v>118</v>
      </c>
      <c r="B1647">
        <v>517</v>
      </c>
      <c r="C1647">
        <v>8.8839721221092166E-4</v>
      </c>
    </row>
    <row r="1648" spans="1:3" x14ac:dyDescent="0.25">
      <c r="A1648">
        <v>118</v>
      </c>
      <c r="B1648">
        <v>1086</v>
      </c>
      <c r="C1648">
        <v>2.9838283061174703E-3</v>
      </c>
    </row>
    <row r="1649" spans="1:3" x14ac:dyDescent="0.25">
      <c r="A1649">
        <v>131</v>
      </c>
      <c r="B1649">
        <v>1087</v>
      </c>
      <c r="C1649">
        <v>1.0727917030016098E-6</v>
      </c>
    </row>
    <row r="1650" spans="1:3" x14ac:dyDescent="0.25">
      <c r="A1650">
        <v>232</v>
      </c>
      <c r="B1650">
        <v>645</v>
      </c>
      <c r="C1650">
        <v>3.7243362797417037E-3</v>
      </c>
    </row>
    <row r="1651" spans="1:3" x14ac:dyDescent="0.25">
      <c r="A1651">
        <v>232</v>
      </c>
      <c r="B1651">
        <v>998</v>
      </c>
      <c r="C1651">
        <v>6.5617509170427133E-3</v>
      </c>
    </row>
    <row r="1652" spans="1:3" x14ac:dyDescent="0.25">
      <c r="A1652">
        <v>4</v>
      </c>
      <c r="B1652">
        <v>478</v>
      </c>
      <c r="C1652">
        <v>3.2497110283454395E-3</v>
      </c>
    </row>
    <row r="1653" spans="1:3" x14ac:dyDescent="0.25">
      <c r="A1653">
        <v>93</v>
      </c>
      <c r="B1653">
        <v>1096</v>
      </c>
      <c r="C1653">
        <v>6.9488014528672828E-3</v>
      </c>
    </row>
    <row r="1654" spans="1:3" x14ac:dyDescent="0.25">
      <c r="A1654">
        <v>1009</v>
      </c>
      <c r="B1654">
        <v>1234</v>
      </c>
      <c r="C1654">
        <v>7.4624387202007767E-3</v>
      </c>
    </row>
    <row r="1655" spans="1:3" x14ac:dyDescent="0.25">
      <c r="A1655">
        <v>70</v>
      </c>
      <c r="B1655">
        <v>955</v>
      </c>
      <c r="C1655">
        <v>4.2732723246611398E-4</v>
      </c>
    </row>
    <row r="1656" spans="1:3" x14ac:dyDescent="0.25">
      <c r="A1656">
        <v>522</v>
      </c>
      <c r="B1656">
        <v>1040</v>
      </c>
      <c r="C1656">
        <v>2.2077470028562455E-3</v>
      </c>
    </row>
    <row r="1657" spans="1:3" x14ac:dyDescent="0.25">
      <c r="A1657">
        <v>598</v>
      </c>
      <c r="B1657">
        <v>1015</v>
      </c>
      <c r="C1657">
        <v>2.0493533493965632E-3</v>
      </c>
    </row>
    <row r="1658" spans="1:3" x14ac:dyDescent="0.25">
      <c r="A1658">
        <v>241</v>
      </c>
      <c r="B1658">
        <v>348</v>
      </c>
      <c r="C1658">
        <v>1.257015476534665E-3</v>
      </c>
    </row>
    <row r="1659" spans="1:3" x14ac:dyDescent="0.25">
      <c r="A1659">
        <v>522</v>
      </c>
      <c r="B1659">
        <v>955</v>
      </c>
      <c r="C1659">
        <v>4.375202790579881E-3</v>
      </c>
    </row>
    <row r="1660" spans="1:3" x14ac:dyDescent="0.25">
      <c r="A1660">
        <v>657</v>
      </c>
      <c r="B1660">
        <v>922</v>
      </c>
      <c r="C1660">
        <v>7.1888742468606357E-3</v>
      </c>
    </row>
    <row r="1661" spans="1:3" x14ac:dyDescent="0.25">
      <c r="A1661">
        <v>922</v>
      </c>
      <c r="B1661">
        <v>963</v>
      </c>
      <c r="C1661">
        <v>1.4671776214064166E-3</v>
      </c>
    </row>
    <row r="1662" spans="1:3" x14ac:dyDescent="0.25">
      <c r="A1662">
        <v>340</v>
      </c>
      <c r="B1662">
        <v>1129</v>
      </c>
      <c r="C1662">
        <v>4.0392171679489983E-7</v>
      </c>
    </row>
    <row r="1663" spans="1:3" x14ac:dyDescent="0.25">
      <c r="A1663">
        <v>42</v>
      </c>
      <c r="B1663">
        <v>464</v>
      </c>
      <c r="C1663">
        <v>3.1902405854902557E-3</v>
      </c>
    </row>
    <row r="1664" spans="1:3" x14ac:dyDescent="0.25">
      <c r="A1664">
        <v>103</v>
      </c>
      <c r="B1664">
        <v>493</v>
      </c>
      <c r="C1664">
        <v>2.3620420448472003E-6</v>
      </c>
    </row>
    <row r="1665" spans="1:3" x14ac:dyDescent="0.25">
      <c r="A1665">
        <v>131</v>
      </c>
      <c r="B1665">
        <v>364</v>
      </c>
      <c r="C1665">
        <v>2.9233061641756554E-3</v>
      </c>
    </row>
    <row r="1666" spans="1:3" x14ac:dyDescent="0.25">
      <c r="A1666">
        <v>131</v>
      </c>
      <c r="B1666">
        <v>764</v>
      </c>
      <c r="C1666">
        <v>7.9650444397282805E-6</v>
      </c>
    </row>
    <row r="1667" spans="1:3" x14ac:dyDescent="0.25">
      <c r="A1667">
        <v>247</v>
      </c>
      <c r="B1667">
        <v>703</v>
      </c>
      <c r="C1667">
        <v>2.8538617305924733E-3</v>
      </c>
    </row>
    <row r="1668" spans="1:3" x14ac:dyDescent="0.25">
      <c r="A1668">
        <v>247</v>
      </c>
      <c r="B1668">
        <v>501</v>
      </c>
      <c r="C1668">
        <v>1.9227374620306758E-3</v>
      </c>
    </row>
    <row r="1669" spans="1:3" x14ac:dyDescent="0.25">
      <c r="A1669">
        <v>476</v>
      </c>
      <c r="B1669">
        <v>934</v>
      </c>
      <c r="C1669">
        <v>1.2938240172553229E-3</v>
      </c>
    </row>
    <row r="1670" spans="1:3" x14ac:dyDescent="0.25">
      <c r="A1670">
        <v>95</v>
      </c>
      <c r="B1670">
        <v>1274</v>
      </c>
      <c r="C1670">
        <v>8.1960901039400524E-3</v>
      </c>
    </row>
    <row r="1671" spans="1:3" x14ac:dyDescent="0.25">
      <c r="A1671">
        <v>888</v>
      </c>
      <c r="B1671">
        <v>1274</v>
      </c>
      <c r="C1671">
        <v>1.3801309558775694E-3</v>
      </c>
    </row>
    <row r="1672" spans="1:3" x14ac:dyDescent="0.25">
      <c r="A1672">
        <v>615</v>
      </c>
      <c r="B1672">
        <v>896</v>
      </c>
      <c r="C1672">
        <v>1.1732694209975979E-3</v>
      </c>
    </row>
    <row r="1673" spans="1:3" x14ac:dyDescent="0.25">
      <c r="A1673">
        <v>615</v>
      </c>
      <c r="B1673">
        <v>1315</v>
      </c>
      <c r="C1673">
        <v>5.8371020498178825E-4</v>
      </c>
    </row>
    <row r="1674" spans="1:3" x14ac:dyDescent="0.25">
      <c r="A1674">
        <v>657</v>
      </c>
      <c r="B1674">
        <v>1193</v>
      </c>
      <c r="C1674">
        <v>4.1784064514389697E-7</v>
      </c>
    </row>
    <row r="1675" spans="1:3" x14ac:dyDescent="0.25">
      <c r="A1675">
        <v>472</v>
      </c>
      <c r="B1675">
        <v>1172</v>
      </c>
      <c r="C1675">
        <v>8.9991742118788857E-4</v>
      </c>
    </row>
    <row r="1676" spans="1:3" x14ac:dyDescent="0.25">
      <c r="A1676">
        <v>135</v>
      </c>
      <c r="B1676">
        <v>386</v>
      </c>
      <c r="C1676">
        <v>7.6428021190039155E-6</v>
      </c>
    </row>
    <row r="1677" spans="1:3" x14ac:dyDescent="0.25">
      <c r="A1677">
        <v>235</v>
      </c>
      <c r="B1677">
        <v>359</v>
      </c>
      <c r="C1677">
        <v>4.3142098110243339E-3</v>
      </c>
    </row>
    <row r="1678" spans="1:3" x14ac:dyDescent="0.25">
      <c r="A1678">
        <v>863</v>
      </c>
      <c r="B1678">
        <v>1170</v>
      </c>
      <c r="C1678">
        <v>3.2486407998842922E-6</v>
      </c>
    </row>
    <row r="1679" spans="1:3" x14ac:dyDescent="0.25">
      <c r="A1679">
        <v>105</v>
      </c>
      <c r="B1679">
        <v>1170</v>
      </c>
      <c r="C1679">
        <v>1.8240411750994549E-3</v>
      </c>
    </row>
    <row r="1680" spans="1:3" x14ac:dyDescent="0.25">
      <c r="A1680">
        <v>61</v>
      </c>
      <c r="B1680">
        <v>679</v>
      </c>
      <c r="C1680">
        <v>9.8314921273717822E-3</v>
      </c>
    </row>
    <row r="1681" spans="1:3" x14ac:dyDescent="0.25">
      <c r="A1681">
        <v>126</v>
      </c>
      <c r="B1681">
        <v>885</v>
      </c>
      <c r="C1681">
        <v>3.1902405854902557E-3</v>
      </c>
    </row>
    <row r="1682" spans="1:3" x14ac:dyDescent="0.25">
      <c r="A1682">
        <v>126</v>
      </c>
      <c r="B1682">
        <v>863</v>
      </c>
      <c r="C1682">
        <v>1.6094628032489662E-12</v>
      </c>
    </row>
    <row r="1683" spans="1:3" x14ac:dyDescent="0.25">
      <c r="A1683">
        <v>698</v>
      </c>
      <c r="B1683">
        <v>863</v>
      </c>
      <c r="C1683">
        <v>1.1139341668430988E-3</v>
      </c>
    </row>
    <row r="1684" spans="1:3" x14ac:dyDescent="0.25">
      <c r="A1684">
        <v>126</v>
      </c>
      <c r="B1684">
        <v>698</v>
      </c>
      <c r="C1684">
        <v>2.8497193036554507E-7</v>
      </c>
    </row>
    <row r="1685" spans="1:3" x14ac:dyDescent="0.25">
      <c r="A1685">
        <v>212</v>
      </c>
      <c r="B1685">
        <v>617</v>
      </c>
      <c r="C1685">
        <v>8.5396332491191184E-4</v>
      </c>
    </row>
    <row r="1686" spans="1:3" x14ac:dyDescent="0.25">
      <c r="A1686">
        <v>618</v>
      </c>
      <c r="B1686">
        <v>674</v>
      </c>
      <c r="C1686">
        <v>7.117311547422121E-3</v>
      </c>
    </row>
    <row r="1687" spans="1:3" x14ac:dyDescent="0.25">
      <c r="A1687">
        <v>551</v>
      </c>
      <c r="B1687">
        <v>840</v>
      </c>
      <c r="C1687">
        <v>8.4800170022006679E-3</v>
      </c>
    </row>
    <row r="1688" spans="1:3" x14ac:dyDescent="0.25">
      <c r="A1688">
        <v>208</v>
      </c>
      <c r="B1688">
        <v>383</v>
      </c>
      <c r="C1688">
        <v>2.7582445040654638E-3</v>
      </c>
    </row>
    <row r="1689" spans="1:3" x14ac:dyDescent="0.25">
      <c r="A1689">
        <v>45</v>
      </c>
      <c r="B1689">
        <v>688</v>
      </c>
      <c r="C1689">
        <v>3.4462959641468831E-11</v>
      </c>
    </row>
    <row r="1690" spans="1:3" x14ac:dyDescent="0.25">
      <c r="A1690">
        <v>24</v>
      </c>
      <c r="B1690">
        <v>987</v>
      </c>
      <c r="C1690">
        <v>1.5156962953703123E-5</v>
      </c>
    </row>
    <row r="1691" spans="1:3" x14ac:dyDescent="0.25">
      <c r="A1691">
        <v>24</v>
      </c>
      <c r="B1691">
        <v>242</v>
      </c>
      <c r="C1691">
        <v>5.35304162426295E-6</v>
      </c>
    </row>
    <row r="1692" spans="1:3" x14ac:dyDescent="0.25">
      <c r="A1692">
        <v>24</v>
      </c>
      <c r="B1692">
        <v>433</v>
      </c>
      <c r="C1692">
        <v>2.552437324274776E-4</v>
      </c>
    </row>
    <row r="1693" spans="1:3" x14ac:dyDescent="0.25">
      <c r="A1693">
        <v>981</v>
      </c>
      <c r="B1693">
        <v>1337</v>
      </c>
      <c r="C1693">
        <v>5.0762981606775979E-3</v>
      </c>
    </row>
    <row r="1694" spans="1:3" x14ac:dyDescent="0.25">
      <c r="A1694">
        <v>24</v>
      </c>
      <c r="B1694">
        <v>1359</v>
      </c>
      <c r="C1694">
        <v>3.4658063506693989E-5</v>
      </c>
    </row>
    <row r="1695" spans="1:3" x14ac:dyDescent="0.25">
      <c r="A1695">
        <v>242</v>
      </c>
      <c r="B1695">
        <v>1155</v>
      </c>
      <c r="C1695">
        <v>1.1822857048296794E-3</v>
      </c>
    </row>
    <row r="1696" spans="1:3" x14ac:dyDescent="0.25">
      <c r="A1696">
        <v>29</v>
      </c>
      <c r="B1696">
        <v>605</v>
      </c>
      <c r="C1696">
        <v>1.5758179423114797E-10</v>
      </c>
    </row>
    <row r="1697" spans="1:3" x14ac:dyDescent="0.25">
      <c r="A1697">
        <v>704</v>
      </c>
      <c r="B1697">
        <v>1021</v>
      </c>
      <c r="C1697">
        <v>2.4845066003370332E-3</v>
      </c>
    </row>
    <row r="1698" spans="1:3" x14ac:dyDescent="0.25">
      <c r="A1698">
        <v>306</v>
      </c>
      <c r="B1698">
        <v>373</v>
      </c>
      <c r="C1698">
        <v>1.6081617153443656E-7</v>
      </c>
    </row>
    <row r="1699" spans="1:3" x14ac:dyDescent="0.25">
      <c r="A1699">
        <v>50</v>
      </c>
      <c r="B1699">
        <v>548</v>
      </c>
      <c r="C1699">
        <v>5.6679299131634508E-4</v>
      </c>
    </row>
    <row r="1700" spans="1:3" x14ac:dyDescent="0.25">
      <c r="A1700">
        <v>31</v>
      </c>
      <c r="B1700">
        <v>1099</v>
      </c>
      <c r="C1700">
        <v>1.2237852191175247E-3</v>
      </c>
    </row>
    <row r="1701" spans="1:3" x14ac:dyDescent="0.25">
      <c r="A1701">
        <v>217</v>
      </c>
      <c r="B1701">
        <v>873</v>
      </c>
      <c r="C1701">
        <v>2.9632673897456649E-3</v>
      </c>
    </row>
    <row r="1702" spans="1:3" x14ac:dyDescent="0.25">
      <c r="A1702">
        <v>190</v>
      </c>
      <c r="B1702">
        <v>226</v>
      </c>
      <c r="C1702">
        <v>9.516408915800351E-3</v>
      </c>
    </row>
    <row r="1703" spans="1:3" x14ac:dyDescent="0.25">
      <c r="A1703">
        <v>326</v>
      </c>
      <c r="B1703">
        <v>547</v>
      </c>
      <c r="C1703">
        <v>7.3374384263986576E-3</v>
      </c>
    </row>
    <row r="1704" spans="1:3" x14ac:dyDescent="0.25">
      <c r="A1704">
        <v>545</v>
      </c>
      <c r="B1704">
        <v>1251</v>
      </c>
      <c r="C1704">
        <v>2.1081836620297327E-7</v>
      </c>
    </row>
    <row r="1705" spans="1:3" x14ac:dyDescent="0.25">
      <c r="A1705">
        <v>489</v>
      </c>
      <c r="B1705">
        <v>730</v>
      </c>
      <c r="C1705">
        <v>4.3142098110243339E-3</v>
      </c>
    </row>
    <row r="1706" spans="1:3" x14ac:dyDescent="0.25">
      <c r="A1706">
        <v>29</v>
      </c>
      <c r="B1706">
        <v>1366</v>
      </c>
      <c r="C1706">
        <v>1.1188608932121626E-7</v>
      </c>
    </row>
    <row r="1707" spans="1:3" x14ac:dyDescent="0.25">
      <c r="A1707">
        <v>479</v>
      </c>
      <c r="B1707">
        <v>822</v>
      </c>
      <c r="C1707">
        <v>4.8870968822295807E-3</v>
      </c>
    </row>
    <row r="1708" spans="1:3" x14ac:dyDescent="0.25">
      <c r="A1708">
        <v>35</v>
      </c>
      <c r="B1708">
        <v>610</v>
      </c>
      <c r="C1708">
        <v>9.696740933977736E-3</v>
      </c>
    </row>
    <row r="1709" spans="1:3" x14ac:dyDescent="0.25">
      <c r="A1709">
        <v>77</v>
      </c>
      <c r="B1709">
        <v>306</v>
      </c>
      <c r="C1709">
        <v>3.587565795883606E-3</v>
      </c>
    </row>
    <row r="1710" spans="1:3" x14ac:dyDescent="0.25">
      <c r="A1710">
        <v>217</v>
      </c>
      <c r="B1710">
        <v>1168</v>
      </c>
      <c r="C1710">
        <v>8.0975159577215811E-4</v>
      </c>
    </row>
    <row r="1711" spans="1:3" x14ac:dyDescent="0.25">
      <c r="A1711">
        <v>119</v>
      </c>
      <c r="B1711">
        <v>224</v>
      </c>
      <c r="C1711">
        <v>1.18902627035476E-3</v>
      </c>
    </row>
    <row r="1712" spans="1:3" x14ac:dyDescent="0.25">
      <c r="A1712">
        <v>788</v>
      </c>
      <c r="B1712">
        <v>904</v>
      </c>
      <c r="C1712">
        <v>3.1051371711441444E-3</v>
      </c>
    </row>
    <row r="1713" spans="1:3" x14ac:dyDescent="0.25">
      <c r="A1713">
        <v>302</v>
      </c>
      <c r="B1713">
        <v>1378</v>
      </c>
      <c r="C1713">
        <v>4.8618583456211986E-4</v>
      </c>
    </row>
    <row r="1714" spans="1:3" x14ac:dyDescent="0.25">
      <c r="A1714">
        <v>382</v>
      </c>
      <c r="B1714">
        <v>1076</v>
      </c>
      <c r="C1714">
        <v>8.0316377189709031E-3</v>
      </c>
    </row>
    <row r="1715" spans="1:3" x14ac:dyDescent="0.25">
      <c r="A1715">
        <v>265</v>
      </c>
      <c r="B1715">
        <v>1225</v>
      </c>
      <c r="C1715">
        <v>7.117311547422121E-3</v>
      </c>
    </row>
    <row r="1716" spans="1:3" x14ac:dyDescent="0.25">
      <c r="A1716">
        <v>167</v>
      </c>
      <c r="B1716">
        <v>574</v>
      </c>
      <c r="C1716">
        <v>9.0843865901051416E-11</v>
      </c>
    </row>
    <row r="1717" spans="1:3" x14ac:dyDescent="0.25">
      <c r="A1717">
        <v>402</v>
      </c>
      <c r="B1717">
        <v>934</v>
      </c>
      <c r="C1717">
        <v>5.0069114565502873E-3</v>
      </c>
    </row>
    <row r="1718" spans="1:3" x14ac:dyDescent="0.25">
      <c r="A1718">
        <v>574</v>
      </c>
      <c r="B1718">
        <v>875</v>
      </c>
      <c r="C1718">
        <v>2.2612001712921919E-3</v>
      </c>
    </row>
    <row r="1719" spans="1:3" x14ac:dyDescent="0.25">
      <c r="A1719">
        <v>411</v>
      </c>
      <c r="B1719">
        <v>963</v>
      </c>
      <c r="C1719">
        <v>1.5542191328311882E-3</v>
      </c>
    </row>
    <row r="1720" spans="1:3" x14ac:dyDescent="0.25">
      <c r="A1720">
        <v>42</v>
      </c>
      <c r="B1720">
        <v>1219</v>
      </c>
      <c r="C1720">
        <v>9.4596401388985958E-3</v>
      </c>
    </row>
    <row r="1721" spans="1:3" x14ac:dyDescent="0.25">
      <c r="A1721">
        <v>31</v>
      </c>
      <c r="B1721">
        <v>833</v>
      </c>
      <c r="C1721">
        <v>1.2284969534310543E-4</v>
      </c>
    </row>
    <row r="1722" spans="1:3" x14ac:dyDescent="0.25">
      <c r="A1722">
        <v>134</v>
      </c>
      <c r="B1722">
        <v>954</v>
      </c>
      <c r="C1722">
        <v>2.1523519678072866E-4</v>
      </c>
    </row>
    <row r="1723" spans="1:3" x14ac:dyDescent="0.25">
      <c r="A1723">
        <v>865</v>
      </c>
      <c r="B1723">
        <v>1307</v>
      </c>
      <c r="C1723">
        <v>1.6925354900169034E-4</v>
      </c>
    </row>
    <row r="1724" spans="1:3" x14ac:dyDescent="0.25">
      <c r="A1724">
        <v>2</v>
      </c>
      <c r="B1724">
        <v>1409</v>
      </c>
      <c r="C1724">
        <v>3.3221008659032954E-3</v>
      </c>
    </row>
    <row r="1725" spans="1:3" x14ac:dyDescent="0.25">
      <c r="A1725">
        <v>50</v>
      </c>
      <c r="B1725">
        <v>869</v>
      </c>
      <c r="C1725">
        <v>4.5383921756032662E-5</v>
      </c>
    </row>
    <row r="1726" spans="1:3" x14ac:dyDescent="0.25">
      <c r="A1726">
        <v>518</v>
      </c>
      <c r="B1726">
        <v>655</v>
      </c>
      <c r="C1726">
        <v>3.1009680712059152E-3</v>
      </c>
    </row>
    <row r="1727" spans="1:3" x14ac:dyDescent="0.25">
      <c r="A1727">
        <v>122</v>
      </c>
      <c r="B1727">
        <v>365</v>
      </c>
      <c r="C1727">
        <v>7.8609987937509548E-3</v>
      </c>
    </row>
    <row r="1728" spans="1:3" x14ac:dyDescent="0.25">
      <c r="A1728">
        <v>117</v>
      </c>
      <c r="B1728">
        <v>346</v>
      </c>
      <c r="C1728">
        <v>3.2755885726922338E-3</v>
      </c>
    </row>
    <row r="1729" spans="1:3" x14ac:dyDescent="0.25">
      <c r="A1729">
        <v>980</v>
      </c>
      <c r="B1729">
        <v>1338</v>
      </c>
      <c r="C1729">
        <v>8.9295280891213413E-3</v>
      </c>
    </row>
    <row r="1730" spans="1:3" x14ac:dyDescent="0.25">
      <c r="A1730">
        <v>800</v>
      </c>
      <c r="B1730">
        <v>981</v>
      </c>
      <c r="C1730">
        <v>6.1242201766841522E-3</v>
      </c>
    </row>
    <row r="1731" spans="1:3" x14ac:dyDescent="0.25">
      <c r="A1731">
        <v>302</v>
      </c>
      <c r="B1731">
        <v>674</v>
      </c>
      <c r="C1731">
        <v>2.8697833778853875E-4</v>
      </c>
    </row>
    <row r="1732" spans="1:3" x14ac:dyDescent="0.25">
      <c r="A1732">
        <v>1312</v>
      </c>
      <c r="B1732">
        <v>1314</v>
      </c>
      <c r="C1732">
        <v>4.0444101335152275E-3</v>
      </c>
    </row>
    <row r="1733" spans="1:3" x14ac:dyDescent="0.25">
      <c r="A1733">
        <v>688</v>
      </c>
      <c r="B1733">
        <v>1399</v>
      </c>
      <c r="C1733">
        <v>8.4800170022006679E-3</v>
      </c>
    </row>
    <row r="1734" spans="1:3" x14ac:dyDescent="0.25">
      <c r="A1734">
        <v>242</v>
      </c>
      <c r="B1734">
        <v>736</v>
      </c>
      <c r="C1734">
        <v>9.7246051562280868E-3</v>
      </c>
    </row>
    <row r="1735" spans="1:3" x14ac:dyDescent="0.25">
      <c r="A1735">
        <v>958</v>
      </c>
      <c r="B1735">
        <v>1365</v>
      </c>
      <c r="C1735">
        <v>9.7138563971632813E-3</v>
      </c>
    </row>
    <row r="1736" spans="1:3" x14ac:dyDescent="0.25">
      <c r="A1736">
        <v>489</v>
      </c>
      <c r="B1736">
        <v>1090</v>
      </c>
      <c r="C1736">
        <v>3.8649834223378238E-3</v>
      </c>
    </row>
    <row r="1737" spans="1:3" x14ac:dyDescent="0.25">
      <c r="A1737">
        <v>282</v>
      </c>
      <c r="B1737">
        <v>904</v>
      </c>
      <c r="C1737">
        <v>8.0131518607218094E-3</v>
      </c>
    </row>
  </sheetData>
  <conditionalFormatting sqref="C1:C1048576">
    <cfRule type="colorScale" priority="1">
      <colorScale>
        <cfvo type="min"/>
        <cfvo type="max"/>
        <color rgb="FF63BE7B"/>
        <color rgb="FFFFEF9C"/>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762"/>
  <sheetViews>
    <sheetView workbookViewId="0">
      <pane ySplit="1" topLeftCell="A2" activePane="bottomLeft" state="frozen"/>
      <selection pane="bottomLeft" activeCell="H8" sqref="H8"/>
    </sheetView>
  </sheetViews>
  <sheetFormatPr defaultRowHeight="15" x14ac:dyDescent="0.25"/>
  <cols>
    <col min="1" max="1" width="13.28515625" bestFit="1" customWidth="1"/>
    <col min="2" max="2" width="12.5703125" bestFit="1" customWidth="1"/>
    <col min="3" max="3" width="14.85546875" bestFit="1" customWidth="1"/>
    <col min="4" max="4" width="15.140625" bestFit="1" customWidth="1"/>
  </cols>
  <sheetData>
    <row r="1" spans="1:4" x14ac:dyDescent="0.25">
      <c r="A1" s="1" t="s">
        <v>0</v>
      </c>
      <c r="B1" s="1" t="s">
        <v>8163</v>
      </c>
      <c r="C1" s="1" t="s">
        <v>8164</v>
      </c>
      <c r="D1" s="1" t="s">
        <v>8165</v>
      </c>
    </row>
    <row r="2" spans="1:4" x14ac:dyDescent="0.25">
      <c r="A2">
        <v>1</v>
      </c>
      <c r="B2">
        <v>0.31412444211079016</v>
      </c>
      <c r="C2">
        <v>0.56195851929640328</v>
      </c>
      <c r="D2">
        <v>0.12391703859280645</v>
      </c>
    </row>
    <row r="3" spans="1:4" x14ac:dyDescent="0.25">
      <c r="A3">
        <v>2</v>
      </c>
      <c r="B3">
        <v>0.49382716049382713</v>
      </c>
      <c r="C3">
        <v>0.49382716049382713</v>
      </c>
      <c r="D3">
        <v>1.2345679012345734E-2</v>
      </c>
    </row>
    <row r="4" spans="1:4" x14ac:dyDescent="0.25">
      <c r="A4">
        <v>3</v>
      </c>
      <c r="B4">
        <v>0.1844660194174757</v>
      </c>
      <c r="C4">
        <v>0.40776699029126212</v>
      </c>
      <c r="D4">
        <v>0.40776699029126212</v>
      </c>
    </row>
    <row r="5" spans="1:4" x14ac:dyDescent="0.25">
      <c r="A5">
        <v>4</v>
      </c>
      <c r="B5">
        <v>0.26589595375722547</v>
      </c>
      <c r="C5">
        <v>2.8901734104046242E-2</v>
      </c>
      <c r="D5">
        <v>0.7052023121387283</v>
      </c>
    </row>
    <row r="6" spans="1:4" x14ac:dyDescent="0.25">
      <c r="A6">
        <v>5</v>
      </c>
      <c r="B6">
        <v>0.13323353293413176</v>
      </c>
      <c r="C6">
        <v>0.80239520958083832</v>
      </c>
      <c r="D6">
        <v>6.437125748502992E-2</v>
      </c>
    </row>
    <row r="7" spans="1:4" x14ac:dyDescent="0.25">
      <c r="A7">
        <v>6</v>
      </c>
      <c r="B7">
        <v>0.25</v>
      </c>
      <c r="C7">
        <v>0.70522388059701491</v>
      </c>
      <c r="D7">
        <v>4.4776119402985093E-2</v>
      </c>
    </row>
    <row r="8" spans="1:4" x14ac:dyDescent="0.25">
      <c r="A8">
        <v>7</v>
      </c>
      <c r="B8">
        <v>0.63636363636363635</v>
      </c>
      <c r="C8">
        <v>0</v>
      </c>
      <c r="D8">
        <v>0.36363636363636365</v>
      </c>
    </row>
    <row r="9" spans="1:4" x14ac:dyDescent="0.25">
      <c r="A9">
        <v>8</v>
      </c>
      <c r="B9">
        <v>0.30769230769230771</v>
      </c>
      <c r="C9">
        <v>0.41025641025641024</v>
      </c>
      <c r="D9">
        <v>0.28205128205128205</v>
      </c>
    </row>
    <row r="10" spans="1:4" x14ac:dyDescent="0.25">
      <c r="A10">
        <v>9</v>
      </c>
      <c r="B10">
        <v>0.11141304347826086</v>
      </c>
      <c r="C10">
        <v>0.75271739130434778</v>
      </c>
      <c r="D10">
        <v>0.13586956521739135</v>
      </c>
    </row>
    <row r="11" spans="1:4" x14ac:dyDescent="0.25">
      <c r="A11">
        <v>10</v>
      </c>
      <c r="B11">
        <v>0.26530612244897961</v>
      </c>
      <c r="C11">
        <v>0.26530612244897961</v>
      </c>
      <c r="D11">
        <v>0.46938775510204084</v>
      </c>
    </row>
    <row r="12" spans="1:4" x14ac:dyDescent="0.25">
      <c r="A12">
        <v>11</v>
      </c>
      <c r="B12">
        <v>0.13698630136986301</v>
      </c>
      <c r="C12">
        <v>0.82191780821917804</v>
      </c>
      <c r="D12">
        <v>4.1095890410958957E-2</v>
      </c>
    </row>
    <row r="13" spans="1:4" x14ac:dyDescent="0.25">
      <c r="A13">
        <v>12</v>
      </c>
      <c r="B13">
        <v>0.25477707006369432</v>
      </c>
      <c r="C13">
        <v>0.73248407643312097</v>
      </c>
      <c r="D13">
        <v>1.2738853503184711E-2</v>
      </c>
    </row>
    <row r="14" spans="1:4" x14ac:dyDescent="0.25">
      <c r="A14">
        <v>13</v>
      </c>
      <c r="B14">
        <v>6.9930069930069894E-2</v>
      </c>
      <c r="C14">
        <v>0.87412587412587417</v>
      </c>
      <c r="D14">
        <v>5.5944055944055937E-2</v>
      </c>
    </row>
    <row r="15" spans="1:4" x14ac:dyDescent="0.25">
      <c r="A15">
        <v>14</v>
      </c>
      <c r="B15">
        <v>0.2142857142857143</v>
      </c>
      <c r="C15">
        <v>0.5714285714285714</v>
      </c>
      <c r="D15">
        <v>0.2142857142857143</v>
      </c>
    </row>
    <row r="16" spans="1:4" x14ac:dyDescent="0.25">
      <c r="A16">
        <v>15</v>
      </c>
      <c r="B16">
        <v>5.3571428571428548E-2</v>
      </c>
      <c r="C16">
        <v>0.25</v>
      </c>
      <c r="D16">
        <v>0.6964285714285714</v>
      </c>
    </row>
    <row r="17" spans="1:4" x14ac:dyDescent="0.25">
      <c r="A17">
        <v>16</v>
      </c>
      <c r="B17">
        <v>5.0666666666666638E-2</v>
      </c>
      <c r="C17">
        <v>0.81066666666666665</v>
      </c>
      <c r="D17">
        <v>0.13866666666666672</v>
      </c>
    </row>
    <row r="18" spans="1:4" x14ac:dyDescent="0.25">
      <c r="A18">
        <v>17</v>
      </c>
      <c r="B18">
        <v>0.4</v>
      </c>
      <c r="C18">
        <v>0.46923076923076923</v>
      </c>
      <c r="D18">
        <v>0.13076923076923075</v>
      </c>
    </row>
    <row r="19" spans="1:4" x14ac:dyDescent="0.25">
      <c r="A19">
        <v>18</v>
      </c>
      <c r="B19">
        <v>4.0404040404040331E-2</v>
      </c>
      <c r="C19">
        <v>0.88383838383838387</v>
      </c>
      <c r="D19">
        <v>7.575757575757569E-2</v>
      </c>
    </row>
    <row r="20" spans="1:4" x14ac:dyDescent="0.25">
      <c r="A20">
        <v>19</v>
      </c>
      <c r="B20">
        <v>8.411214953271029E-2</v>
      </c>
      <c r="C20">
        <v>0.81775700934579443</v>
      </c>
      <c r="D20">
        <v>9.8130841121495282E-2</v>
      </c>
    </row>
    <row r="21" spans="1:4" x14ac:dyDescent="0.25">
      <c r="A21">
        <v>20</v>
      </c>
      <c r="B21">
        <v>0.20000000000000007</v>
      </c>
      <c r="C21">
        <v>0.76190476190476186</v>
      </c>
      <c r="D21">
        <v>3.8095238095238182E-2</v>
      </c>
    </row>
    <row r="22" spans="1:4" x14ac:dyDescent="0.25">
      <c r="A22">
        <v>21</v>
      </c>
      <c r="B22">
        <v>8.3333333333333329E-2</v>
      </c>
      <c r="C22">
        <v>0</v>
      </c>
      <c r="D22">
        <v>0.91666666666666663</v>
      </c>
    </row>
    <row r="23" spans="1:4" x14ac:dyDescent="0.25">
      <c r="A23">
        <v>22</v>
      </c>
      <c r="B23">
        <v>0.25510204081632648</v>
      </c>
      <c r="C23">
        <v>0.70408163265306123</v>
      </c>
      <c r="D23">
        <v>4.081632653061229E-2</v>
      </c>
    </row>
    <row r="24" spans="1:4" x14ac:dyDescent="0.25">
      <c r="A24">
        <v>24</v>
      </c>
      <c r="B24">
        <v>4.181184668989546E-2</v>
      </c>
      <c r="C24">
        <v>0.85017421602787457</v>
      </c>
      <c r="D24">
        <v>0.10801393728222997</v>
      </c>
    </row>
    <row r="25" spans="1:4" x14ac:dyDescent="0.25">
      <c r="A25">
        <v>25</v>
      </c>
      <c r="B25">
        <v>0.7407407407407407</v>
      </c>
      <c r="C25">
        <v>7.407407407407407E-2</v>
      </c>
      <c r="D25">
        <v>0.18518518518518517</v>
      </c>
    </row>
    <row r="26" spans="1:4" x14ac:dyDescent="0.25">
      <c r="A26">
        <v>26</v>
      </c>
      <c r="B26">
        <v>0.98611111111111116</v>
      </c>
      <c r="C26">
        <v>1.3888888888888888E-2</v>
      </c>
      <c r="D26">
        <v>0</v>
      </c>
    </row>
    <row r="27" spans="1:4" x14ac:dyDescent="0.25">
      <c r="A27">
        <v>28</v>
      </c>
      <c r="B27">
        <v>0.45600000000000007</v>
      </c>
      <c r="C27">
        <v>0.47199999999999998</v>
      </c>
      <c r="D27">
        <v>7.2000000000000064E-2</v>
      </c>
    </row>
    <row r="28" spans="1:4" x14ac:dyDescent="0.25">
      <c r="A28">
        <v>29</v>
      </c>
      <c r="B28">
        <v>0.20138888888888884</v>
      </c>
      <c r="C28">
        <v>0.79861111111111116</v>
      </c>
      <c r="D28">
        <v>0</v>
      </c>
    </row>
    <row r="29" spans="1:4" x14ac:dyDescent="0.25">
      <c r="A29">
        <v>30</v>
      </c>
      <c r="B29">
        <v>0.63636363636363635</v>
      </c>
      <c r="C29">
        <v>0.22727272727272727</v>
      </c>
      <c r="D29">
        <v>0.13636363636363638</v>
      </c>
    </row>
    <row r="30" spans="1:4" x14ac:dyDescent="0.25">
      <c r="A30">
        <v>31</v>
      </c>
      <c r="B30">
        <v>0.52173913043478259</v>
      </c>
      <c r="C30">
        <v>0.47826086956521741</v>
      </c>
      <c r="D30">
        <v>0</v>
      </c>
    </row>
    <row r="31" spans="1:4" x14ac:dyDescent="0.25">
      <c r="A31">
        <v>32</v>
      </c>
      <c r="B31">
        <v>0.4022988505747126</v>
      </c>
      <c r="C31">
        <v>0.5977011494252874</v>
      </c>
      <c r="D31">
        <v>0</v>
      </c>
    </row>
    <row r="32" spans="1:4" x14ac:dyDescent="0.25">
      <c r="A32">
        <v>33</v>
      </c>
      <c r="B32">
        <v>0.5714285714285714</v>
      </c>
      <c r="C32">
        <v>0.14285714285714285</v>
      </c>
      <c r="D32">
        <v>0.2857142857142857</v>
      </c>
    </row>
    <row r="33" spans="1:4" x14ac:dyDescent="0.25">
      <c r="A33">
        <v>34</v>
      </c>
      <c r="B33">
        <v>0.36842105263157898</v>
      </c>
      <c r="C33">
        <v>0.21052631578947367</v>
      </c>
      <c r="D33">
        <v>0.42105263157894735</v>
      </c>
    </row>
    <row r="34" spans="1:4" x14ac:dyDescent="0.25">
      <c r="A34">
        <v>36</v>
      </c>
      <c r="B34">
        <v>0.11920529801324509</v>
      </c>
      <c r="C34">
        <v>0.77483443708609268</v>
      </c>
      <c r="D34">
        <v>0.10596026490066224</v>
      </c>
    </row>
    <row r="35" spans="1:4" x14ac:dyDescent="0.25">
      <c r="A35">
        <v>37</v>
      </c>
      <c r="B35">
        <v>0.47826086956521741</v>
      </c>
      <c r="C35">
        <v>0</v>
      </c>
      <c r="D35">
        <v>0.52173913043478259</v>
      </c>
    </row>
    <row r="36" spans="1:4" x14ac:dyDescent="0.25">
      <c r="A36">
        <v>38</v>
      </c>
      <c r="B36">
        <v>0.28000000000000003</v>
      </c>
      <c r="C36">
        <v>0.72</v>
      </c>
      <c r="D36">
        <v>0</v>
      </c>
    </row>
    <row r="37" spans="1:4" x14ac:dyDescent="0.25">
      <c r="A37">
        <v>39</v>
      </c>
      <c r="B37">
        <v>9.0909090909090939E-2</v>
      </c>
      <c r="C37">
        <v>0.81168831168831168</v>
      </c>
      <c r="D37">
        <v>9.740259740259738E-2</v>
      </c>
    </row>
    <row r="38" spans="1:4" x14ac:dyDescent="0.25">
      <c r="A38">
        <v>40</v>
      </c>
      <c r="B38">
        <v>0.70454545454545459</v>
      </c>
      <c r="C38">
        <v>0.29545454545454547</v>
      </c>
      <c r="D38">
        <v>0</v>
      </c>
    </row>
    <row r="39" spans="1:4" x14ac:dyDescent="0.25">
      <c r="A39">
        <v>42</v>
      </c>
      <c r="B39">
        <v>0.16666666666666663</v>
      </c>
      <c r="C39">
        <v>0.75</v>
      </c>
      <c r="D39">
        <v>8.333333333333337E-2</v>
      </c>
    </row>
    <row r="40" spans="1:4" x14ac:dyDescent="0.25">
      <c r="A40">
        <v>43</v>
      </c>
      <c r="B40">
        <v>0.18181818181818177</v>
      </c>
      <c r="C40">
        <v>0.72727272727272729</v>
      </c>
      <c r="D40">
        <v>9.0909090909090939E-2</v>
      </c>
    </row>
    <row r="41" spans="1:4" x14ac:dyDescent="0.25">
      <c r="A41">
        <v>44</v>
      </c>
      <c r="B41">
        <v>0.32653061224489788</v>
      </c>
      <c r="C41">
        <v>0.53061224489795922</v>
      </c>
      <c r="D41">
        <v>0.14285714285714279</v>
      </c>
    </row>
    <row r="42" spans="1:4" x14ac:dyDescent="0.25">
      <c r="A42">
        <v>45</v>
      </c>
      <c r="B42">
        <v>3.8461538461538436E-2</v>
      </c>
      <c r="C42">
        <v>0.89230769230769236</v>
      </c>
      <c r="D42">
        <v>6.9230769230769207E-2</v>
      </c>
    </row>
    <row r="43" spans="1:4" x14ac:dyDescent="0.25">
      <c r="A43">
        <v>46</v>
      </c>
      <c r="B43">
        <v>9.0909090909090939E-2</v>
      </c>
      <c r="C43">
        <v>0.90909090909090906</v>
      </c>
      <c r="D43">
        <v>0</v>
      </c>
    </row>
    <row r="44" spans="1:4" x14ac:dyDescent="0.25">
      <c r="A44">
        <v>47</v>
      </c>
      <c r="B44">
        <v>0.10000000000000003</v>
      </c>
      <c r="C44">
        <v>0.3</v>
      </c>
      <c r="D44">
        <v>0.60000000000000009</v>
      </c>
    </row>
    <row r="45" spans="1:4" x14ac:dyDescent="0.25">
      <c r="A45">
        <v>48</v>
      </c>
      <c r="B45">
        <v>0.33333333333333337</v>
      </c>
      <c r="C45">
        <v>0.63888888888888884</v>
      </c>
      <c r="D45">
        <v>2.777777777777779E-2</v>
      </c>
    </row>
    <row r="46" spans="1:4" x14ac:dyDescent="0.25">
      <c r="A46">
        <v>49</v>
      </c>
      <c r="B46">
        <v>0.33333333333333326</v>
      </c>
      <c r="C46">
        <v>0.65079365079365081</v>
      </c>
      <c r="D46">
        <v>1.5873015873015817E-2</v>
      </c>
    </row>
    <row r="47" spans="1:4" x14ac:dyDescent="0.25">
      <c r="A47">
        <v>50</v>
      </c>
      <c r="B47">
        <v>0.30769230769230771</v>
      </c>
      <c r="C47">
        <v>0.61538461538461542</v>
      </c>
      <c r="D47">
        <v>7.6923076923076872E-2</v>
      </c>
    </row>
    <row r="48" spans="1:4" x14ac:dyDescent="0.25">
      <c r="A48">
        <v>51</v>
      </c>
      <c r="B48">
        <v>0.77419354838709675</v>
      </c>
      <c r="C48">
        <v>0.20967741935483872</v>
      </c>
      <c r="D48">
        <v>1.6129032258064502E-2</v>
      </c>
    </row>
    <row r="49" spans="1:4" x14ac:dyDescent="0.25">
      <c r="A49">
        <v>52</v>
      </c>
      <c r="B49">
        <v>0.5</v>
      </c>
      <c r="C49">
        <v>0.5</v>
      </c>
      <c r="D49">
        <v>0</v>
      </c>
    </row>
    <row r="50" spans="1:4" x14ac:dyDescent="0.25">
      <c r="A50">
        <v>53</v>
      </c>
      <c r="B50">
        <v>3.125E-2</v>
      </c>
      <c r="C50">
        <v>0.95833333333333337</v>
      </c>
      <c r="D50">
        <v>1.041666666666663E-2</v>
      </c>
    </row>
    <row r="51" spans="1:4" x14ac:dyDescent="0.25">
      <c r="A51">
        <v>54</v>
      </c>
      <c r="B51">
        <v>9.5238095238095233E-2</v>
      </c>
      <c r="C51">
        <v>0.88888888888888884</v>
      </c>
      <c r="D51">
        <v>1.5873015873015928E-2</v>
      </c>
    </row>
    <row r="52" spans="1:4" x14ac:dyDescent="0.25">
      <c r="A52">
        <v>55</v>
      </c>
      <c r="B52">
        <v>0.53846153846153855</v>
      </c>
      <c r="C52">
        <v>0.23076923076923078</v>
      </c>
      <c r="D52">
        <v>0.23076923076923078</v>
      </c>
    </row>
    <row r="53" spans="1:4" x14ac:dyDescent="0.25">
      <c r="A53">
        <v>56</v>
      </c>
      <c r="B53">
        <v>7.3170731707317027E-2</v>
      </c>
      <c r="C53">
        <v>0.91463414634146345</v>
      </c>
      <c r="D53">
        <v>1.2195121951219523E-2</v>
      </c>
    </row>
    <row r="54" spans="1:4" x14ac:dyDescent="0.25">
      <c r="A54">
        <v>57</v>
      </c>
      <c r="B54">
        <v>0.13636363636363635</v>
      </c>
      <c r="C54">
        <v>0.86363636363636365</v>
      </c>
      <c r="D54">
        <v>0</v>
      </c>
    </row>
    <row r="55" spans="1:4" x14ac:dyDescent="0.25">
      <c r="A55">
        <v>58</v>
      </c>
      <c r="B55">
        <v>0.3888888888888889</v>
      </c>
      <c r="C55">
        <v>0.33333333333333331</v>
      </c>
      <c r="D55">
        <v>0.27777777777777785</v>
      </c>
    </row>
    <row r="56" spans="1:4" x14ac:dyDescent="0.25">
      <c r="A56">
        <v>59</v>
      </c>
      <c r="B56">
        <v>0.60869565217391308</v>
      </c>
      <c r="C56">
        <v>0.34782608695652173</v>
      </c>
      <c r="D56">
        <v>4.3478260869565244E-2</v>
      </c>
    </row>
    <row r="57" spans="1:4" x14ac:dyDescent="0.25">
      <c r="A57">
        <v>60</v>
      </c>
      <c r="B57">
        <v>0.21875</v>
      </c>
      <c r="C57">
        <v>0.734375</v>
      </c>
      <c r="D57">
        <v>4.6875E-2</v>
      </c>
    </row>
    <row r="58" spans="1:4" x14ac:dyDescent="0.25">
      <c r="A58">
        <v>61</v>
      </c>
      <c r="B58">
        <v>0.91666666666666663</v>
      </c>
      <c r="C58">
        <v>8.3333333333333329E-2</v>
      </c>
      <c r="D58">
        <v>0</v>
      </c>
    </row>
    <row r="59" spans="1:4" x14ac:dyDescent="0.25">
      <c r="A59">
        <v>62</v>
      </c>
      <c r="B59">
        <v>0.28301886792452835</v>
      </c>
      <c r="C59">
        <v>0.69811320754716977</v>
      </c>
      <c r="D59">
        <v>1.8867924528301883E-2</v>
      </c>
    </row>
    <row r="60" spans="1:4" x14ac:dyDescent="0.25">
      <c r="A60">
        <v>63</v>
      </c>
      <c r="B60">
        <v>0.13698630136986301</v>
      </c>
      <c r="C60">
        <v>0.84931506849315064</v>
      </c>
      <c r="D60">
        <v>1.3698630136986356E-2</v>
      </c>
    </row>
    <row r="61" spans="1:4" x14ac:dyDescent="0.25">
      <c r="A61">
        <v>64</v>
      </c>
      <c r="B61">
        <v>0.29166666666666663</v>
      </c>
      <c r="C61">
        <v>0.5</v>
      </c>
      <c r="D61">
        <v>0.20833333333333337</v>
      </c>
    </row>
    <row r="62" spans="1:4" x14ac:dyDescent="0.25">
      <c r="A62">
        <v>65</v>
      </c>
      <c r="B62">
        <v>0.42424242424242431</v>
      </c>
      <c r="C62">
        <v>0.54545454545454541</v>
      </c>
      <c r="D62">
        <v>3.0303030303030387E-2</v>
      </c>
    </row>
    <row r="63" spans="1:4" x14ac:dyDescent="0.25">
      <c r="A63">
        <v>66</v>
      </c>
      <c r="B63">
        <v>0.26923076923076922</v>
      </c>
      <c r="C63">
        <v>0.42307692307692307</v>
      </c>
      <c r="D63">
        <v>0.30769230769230765</v>
      </c>
    </row>
    <row r="64" spans="1:4" x14ac:dyDescent="0.25">
      <c r="A64">
        <v>67</v>
      </c>
      <c r="B64">
        <v>0.6</v>
      </c>
      <c r="C64">
        <v>0.4</v>
      </c>
      <c r="D64">
        <v>0</v>
      </c>
    </row>
    <row r="65" spans="1:4" x14ac:dyDescent="0.25">
      <c r="A65">
        <v>68</v>
      </c>
      <c r="B65">
        <v>3.5087719298245612E-2</v>
      </c>
      <c r="C65">
        <v>0.94736842105263153</v>
      </c>
      <c r="D65">
        <v>1.7543859649122862E-2</v>
      </c>
    </row>
    <row r="66" spans="1:4" x14ac:dyDescent="0.25">
      <c r="A66">
        <v>69</v>
      </c>
      <c r="B66">
        <v>0.8</v>
      </c>
      <c r="C66">
        <v>0</v>
      </c>
      <c r="D66">
        <v>0.2</v>
      </c>
    </row>
    <row r="67" spans="1:4" x14ac:dyDescent="0.25">
      <c r="A67">
        <v>70</v>
      </c>
      <c r="B67">
        <v>0.10526315789473684</v>
      </c>
      <c r="C67">
        <v>0.68421052631578949</v>
      </c>
      <c r="D67">
        <v>0.21052631578947367</v>
      </c>
    </row>
    <row r="68" spans="1:4" x14ac:dyDescent="0.25">
      <c r="A68">
        <v>71</v>
      </c>
      <c r="B68">
        <v>0.66666666666666674</v>
      </c>
      <c r="C68">
        <v>0.33333333333333331</v>
      </c>
      <c r="D68">
        <v>0</v>
      </c>
    </row>
    <row r="69" spans="1:4" x14ac:dyDescent="0.25">
      <c r="A69">
        <v>72</v>
      </c>
      <c r="B69">
        <v>0.54545454545454541</v>
      </c>
      <c r="C69">
        <v>0.31818181818181818</v>
      </c>
      <c r="D69">
        <v>0.13636363636363635</v>
      </c>
    </row>
    <row r="70" spans="1:4" x14ac:dyDescent="0.25">
      <c r="A70">
        <v>73</v>
      </c>
      <c r="B70">
        <v>0.48</v>
      </c>
      <c r="C70">
        <v>0.48</v>
      </c>
      <c r="D70">
        <v>4.0000000000000036E-2</v>
      </c>
    </row>
    <row r="71" spans="1:4" x14ac:dyDescent="0.25">
      <c r="A71">
        <v>75</v>
      </c>
      <c r="B71">
        <v>0.81081081081081074</v>
      </c>
      <c r="C71">
        <v>0.13513513513513514</v>
      </c>
      <c r="D71">
        <v>5.4054054054054057E-2</v>
      </c>
    </row>
    <row r="72" spans="1:4" x14ac:dyDescent="0.25">
      <c r="A72">
        <v>76</v>
      </c>
      <c r="B72">
        <v>0.5</v>
      </c>
      <c r="C72">
        <v>0.16666666666666666</v>
      </c>
      <c r="D72">
        <v>0.33333333333333337</v>
      </c>
    </row>
    <row r="73" spans="1:4" x14ac:dyDescent="0.25">
      <c r="A73">
        <v>78</v>
      </c>
      <c r="B73">
        <v>0.25490196078431371</v>
      </c>
      <c r="C73">
        <v>0.74509803921568629</v>
      </c>
      <c r="D73">
        <v>0</v>
      </c>
    </row>
    <row r="74" spans="1:4" x14ac:dyDescent="0.25">
      <c r="A74">
        <v>79</v>
      </c>
      <c r="B74">
        <v>0.22580645161290325</v>
      </c>
      <c r="C74">
        <v>0.5161290322580645</v>
      </c>
      <c r="D74">
        <v>0.25806451612903225</v>
      </c>
    </row>
    <row r="75" spans="1:4" x14ac:dyDescent="0.25">
      <c r="A75">
        <v>80</v>
      </c>
      <c r="B75">
        <v>7.1428571428571397E-2</v>
      </c>
      <c r="C75">
        <v>0.9285714285714286</v>
      </c>
      <c r="D75">
        <v>0</v>
      </c>
    </row>
    <row r="76" spans="1:4" x14ac:dyDescent="0.25">
      <c r="A76">
        <v>81</v>
      </c>
      <c r="B76">
        <v>0.2068965517241379</v>
      </c>
      <c r="C76">
        <v>0.72413793103448276</v>
      </c>
      <c r="D76">
        <v>6.8965517241379337E-2</v>
      </c>
    </row>
    <row r="77" spans="1:4" x14ac:dyDescent="0.25">
      <c r="A77">
        <v>82</v>
      </c>
      <c r="B77">
        <v>0.3529411764705882</v>
      </c>
      <c r="C77">
        <v>0.58823529411764708</v>
      </c>
      <c r="D77">
        <v>5.8823529411764719E-2</v>
      </c>
    </row>
    <row r="78" spans="1:4" x14ac:dyDescent="0.25">
      <c r="A78">
        <v>83</v>
      </c>
      <c r="B78">
        <v>0.39999999999999991</v>
      </c>
      <c r="C78">
        <v>0.55000000000000004</v>
      </c>
      <c r="D78">
        <v>4.9999999999999933E-2</v>
      </c>
    </row>
    <row r="79" spans="1:4" x14ac:dyDescent="0.25">
      <c r="A79">
        <v>84</v>
      </c>
      <c r="B79">
        <v>0.34615384615384615</v>
      </c>
      <c r="C79">
        <v>0.61538461538461542</v>
      </c>
      <c r="D79">
        <v>3.8461538461538436E-2</v>
      </c>
    </row>
    <row r="80" spans="1:4" x14ac:dyDescent="0.25">
      <c r="A80">
        <v>85</v>
      </c>
      <c r="B80">
        <v>1.9607843137254832E-2</v>
      </c>
      <c r="C80">
        <v>0.96078431372549022</v>
      </c>
      <c r="D80">
        <v>1.9607843137254832E-2</v>
      </c>
    </row>
    <row r="81" spans="1:4" x14ac:dyDescent="0.25">
      <c r="A81">
        <v>86</v>
      </c>
      <c r="B81">
        <v>0.25</v>
      </c>
      <c r="C81">
        <v>0.25</v>
      </c>
      <c r="D81">
        <v>0.5</v>
      </c>
    </row>
    <row r="82" spans="1:4" x14ac:dyDescent="0.25">
      <c r="A82">
        <v>87</v>
      </c>
      <c r="B82">
        <v>0.6</v>
      </c>
      <c r="C82">
        <v>0.1</v>
      </c>
      <c r="D82">
        <v>0.30000000000000004</v>
      </c>
    </row>
    <row r="83" spans="1:4" x14ac:dyDescent="0.25">
      <c r="A83">
        <v>88</v>
      </c>
      <c r="B83">
        <v>0.3</v>
      </c>
      <c r="C83">
        <v>0.45</v>
      </c>
      <c r="D83">
        <v>0.24999999999999994</v>
      </c>
    </row>
    <row r="84" spans="1:4" x14ac:dyDescent="0.25">
      <c r="A84">
        <v>89</v>
      </c>
      <c r="B84">
        <v>0.83333333333333326</v>
      </c>
      <c r="C84">
        <v>8.3333333333333329E-2</v>
      </c>
      <c r="D84">
        <v>8.3333333333333329E-2</v>
      </c>
    </row>
    <row r="85" spans="1:4" x14ac:dyDescent="0.25">
      <c r="A85">
        <v>90</v>
      </c>
      <c r="B85">
        <v>0</v>
      </c>
      <c r="C85">
        <v>0.33333333333333331</v>
      </c>
      <c r="D85">
        <v>0.66666666666666674</v>
      </c>
    </row>
    <row r="86" spans="1:4" x14ac:dyDescent="0.25">
      <c r="A86">
        <v>91</v>
      </c>
      <c r="B86">
        <v>8.0000000000000071E-2</v>
      </c>
      <c r="C86">
        <v>0.72</v>
      </c>
      <c r="D86">
        <v>0.20000000000000007</v>
      </c>
    </row>
    <row r="87" spans="1:4" x14ac:dyDescent="0.25">
      <c r="A87">
        <v>92</v>
      </c>
      <c r="B87">
        <v>0.27272727272727276</v>
      </c>
      <c r="C87">
        <v>0.31818181818181818</v>
      </c>
      <c r="D87">
        <v>0.40909090909090912</v>
      </c>
    </row>
    <row r="88" spans="1:4" x14ac:dyDescent="0.25">
      <c r="A88">
        <v>93</v>
      </c>
      <c r="B88">
        <v>0.6</v>
      </c>
      <c r="C88">
        <v>0</v>
      </c>
      <c r="D88">
        <v>0.4</v>
      </c>
    </row>
    <row r="89" spans="1:4" x14ac:dyDescent="0.25">
      <c r="A89">
        <v>94</v>
      </c>
      <c r="B89">
        <v>0.23076923076923084</v>
      </c>
      <c r="C89">
        <v>0.69230769230769229</v>
      </c>
      <c r="D89">
        <v>7.6923076923076983E-2</v>
      </c>
    </row>
    <row r="90" spans="1:4" x14ac:dyDescent="0.25">
      <c r="A90">
        <v>96</v>
      </c>
      <c r="B90">
        <v>0.90909090909090906</v>
      </c>
      <c r="C90">
        <v>0</v>
      </c>
      <c r="D90">
        <v>9.0909090909090912E-2</v>
      </c>
    </row>
    <row r="91" spans="1:4" x14ac:dyDescent="0.25">
      <c r="A91">
        <v>97</v>
      </c>
      <c r="B91">
        <v>0.27777777777777779</v>
      </c>
      <c r="C91">
        <v>0.72222222222222221</v>
      </c>
      <c r="D91">
        <v>0</v>
      </c>
    </row>
    <row r="92" spans="1:4" x14ac:dyDescent="0.25">
      <c r="A92">
        <v>98</v>
      </c>
      <c r="B92">
        <v>0.5</v>
      </c>
      <c r="C92">
        <v>0.5</v>
      </c>
      <c r="D92">
        <v>0</v>
      </c>
    </row>
    <row r="93" spans="1:4" x14ac:dyDescent="0.25">
      <c r="A93">
        <v>99</v>
      </c>
      <c r="B93">
        <v>0.21052631578947367</v>
      </c>
      <c r="C93">
        <v>0.73684210526315785</v>
      </c>
      <c r="D93">
        <v>5.2631578947368474E-2</v>
      </c>
    </row>
    <row r="94" spans="1:4" x14ac:dyDescent="0.25">
      <c r="A94">
        <v>100</v>
      </c>
      <c r="B94">
        <v>0.19999999999999996</v>
      </c>
      <c r="C94">
        <v>0.8</v>
      </c>
      <c r="D94">
        <v>0</v>
      </c>
    </row>
    <row r="95" spans="1:4" x14ac:dyDescent="0.25">
      <c r="A95">
        <v>101</v>
      </c>
      <c r="B95">
        <v>0.33333333333333326</v>
      </c>
      <c r="C95">
        <v>0.61904761904761907</v>
      </c>
      <c r="D95">
        <v>4.7619047619047561E-2</v>
      </c>
    </row>
    <row r="96" spans="1:4" x14ac:dyDescent="0.25">
      <c r="A96">
        <v>102</v>
      </c>
      <c r="B96">
        <v>0.55555555555555558</v>
      </c>
      <c r="C96">
        <v>0</v>
      </c>
      <c r="D96">
        <v>0.44444444444444442</v>
      </c>
    </row>
    <row r="97" spans="1:4" x14ac:dyDescent="0.25">
      <c r="A97">
        <v>103</v>
      </c>
      <c r="B97">
        <v>0.36363636363636365</v>
      </c>
      <c r="C97">
        <v>0.5</v>
      </c>
      <c r="D97">
        <v>0.13636363636363635</v>
      </c>
    </row>
    <row r="98" spans="1:4" x14ac:dyDescent="0.25">
      <c r="A98">
        <v>104</v>
      </c>
      <c r="B98">
        <v>6.6666666666666652E-2</v>
      </c>
      <c r="C98">
        <v>0.93333333333333335</v>
      </c>
      <c r="D98">
        <v>0</v>
      </c>
    </row>
    <row r="99" spans="1:4" x14ac:dyDescent="0.25">
      <c r="A99">
        <v>105</v>
      </c>
      <c r="B99">
        <v>0.10000000000000009</v>
      </c>
      <c r="C99">
        <v>0.7</v>
      </c>
      <c r="D99">
        <v>0.20000000000000007</v>
      </c>
    </row>
    <row r="100" spans="1:4" x14ac:dyDescent="0.25">
      <c r="A100">
        <v>106</v>
      </c>
      <c r="B100">
        <v>0.26666666666666672</v>
      </c>
      <c r="C100">
        <v>0.6</v>
      </c>
      <c r="D100">
        <v>0.1333333333333333</v>
      </c>
    </row>
    <row r="101" spans="1:4" x14ac:dyDescent="0.25">
      <c r="A101">
        <v>107</v>
      </c>
      <c r="B101">
        <v>5.8823529411764719E-2</v>
      </c>
      <c r="C101">
        <v>0.91176470588235292</v>
      </c>
      <c r="D101">
        <v>2.9411764705882359E-2</v>
      </c>
    </row>
    <row r="102" spans="1:4" x14ac:dyDescent="0.25">
      <c r="A102">
        <v>108</v>
      </c>
      <c r="B102">
        <v>0.35483870967741937</v>
      </c>
      <c r="C102">
        <v>0.64516129032258063</v>
      </c>
      <c r="D102">
        <v>0</v>
      </c>
    </row>
    <row r="103" spans="1:4" x14ac:dyDescent="0.25">
      <c r="A103">
        <v>109</v>
      </c>
      <c r="B103">
        <v>0.22222222222222221</v>
      </c>
      <c r="C103">
        <v>0</v>
      </c>
      <c r="D103">
        <v>0.77777777777777779</v>
      </c>
    </row>
    <row r="104" spans="1:4" x14ac:dyDescent="0.25">
      <c r="A104">
        <v>110</v>
      </c>
      <c r="B104">
        <v>0.4</v>
      </c>
      <c r="C104">
        <v>0</v>
      </c>
      <c r="D104">
        <v>0.6</v>
      </c>
    </row>
    <row r="105" spans="1:4" x14ac:dyDescent="0.25">
      <c r="A105">
        <v>111</v>
      </c>
      <c r="B105">
        <v>0.375</v>
      </c>
      <c r="C105">
        <v>0.5</v>
      </c>
      <c r="D105">
        <v>0.125</v>
      </c>
    </row>
    <row r="106" spans="1:4" x14ac:dyDescent="0.25">
      <c r="A106">
        <v>112</v>
      </c>
      <c r="B106">
        <v>0.25</v>
      </c>
      <c r="C106">
        <v>0.25</v>
      </c>
      <c r="D106">
        <v>0.5</v>
      </c>
    </row>
    <row r="107" spans="1:4" x14ac:dyDescent="0.25">
      <c r="A107">
        <v>113</v>
      </c>
      <c r="B107">
        <v>0.66666666666666663</v>
      </c>
      <c r="C107">
        <v>0</v>
      </c>
      <c r="D107">
        <v>0.33333333333333331</v>
      </c>
    </row>
    <row r="108" spans="1:4" x14ac:dyDescent="0.25">
      <c r="A108">
        <v>114</v>
      </c>
      <c r="B108">
        <v>0.52941176470588236</v>
      </c>
      <c r="C108">
        <v>0.17647058823529413</v>
      </c>
      <c r="D108">
        <v>0.29411764705882348</v>
      </c>
    </row>
    <row r="109" spans="1:4" x14ac:dyDescent="0.25">
      <c r="A109">
        <v>115</v>
      </c>
      <c r="B109">
        <v>0.25</v>
      </c>
      <c r="C109">
        <v>0.5</v>
      </c>
      <c r="D109">
        <v>0.25</v>
      </c>
    </row>
    <row r="110" spans="1:4" x14ac:dyDescent="0.25">
      <c r="A110">
        <v>116</v>
      </c>
      <c r="B110">
        <v>0.15000000000000002</v>
      </c>
      <c r="C110">
        <v>0.7</v>
      </c>
      <c r="D110">
        <v>0.15000000000000002</v>
      </c>
    </row>
    <row r="111" spans="1:4" x14ac:dyDescent="0.25">
      <c r="A111">
        <v>117</v>
      </c>
      <c r="B111">
        <v>0.55555555555555558</v>
      </c>
      <c r="C111">
        <v>0.1111111111111111</v>
      </c>
      <c r="D111">
        <v>0.33333333333333331</v>
      </c>
    </row>
    <row r="112" spans="1:4" x14ac:dyDescent="0.25">
      <c r="A112">
        <v>118</v>
      </c>
      <c r="B112">
        <v>0.11111111111111116</v>
      </c>
      <c r="C112">
        <v>0.88888888888888884</v>
      </c>
      <c r="D112">
        <v>0</v>
      </c>
    </row>
    <row r="113" spans="1:4" x14ac:dyDescent="0.25">
      <c r="A113">
        <v>120</v>
      </c>
      <c r="B113">
        <v>0.375</v>
      </c>
      <c r="C113">
        <v>0.125</v>
      </c>
      <c r="D113">
        <v>0.5</v>
      </c>
    </row>
    <row r="114" spans="1:4" x14ac:dyDescent="0.25">
      <c r="A114">
        <v>121</v>
      </c>
      <c r="B114">
        <v>0.45454545454545459</v>
      </c>
      <c r="C114">
        <v>0.54545454545454541</v>
      </c>
      <c r="D114">
        <v>0</v>
      </c>
    </row>
    <row r="115" spans="1:4" x14ac:dyDescent="0.25">
      <c r="A115">
        <v>122</v>
      </c>
      <c r="B115">
        <v>0.46153846153846151</v>
      </c>
      <c r="C115">
        <v>0.38461538461538464</v>
      </c>
      <c r="D115">
        <v>0.1538461538461538</v>
      </c>
    </row>
    <row r="116" spans="1:4" x14ac:dyDescent="0.25">
      <c r="A116">
        <v>123</v>
      </c>
      <c r="B116">
        <v>0.2</v>
      </c>
      <c r="C116">
        <v>0.3</v>
      </c>
      <c r="D116">
        <v>0.5</v>
      </c>
    </row>
    <row r="117" spans="1:4" x14ac:dyDescent="0.25">
      <c r="A117">
        <v>124</v>
      </c>
      <c r="B117">
        <v>4.0000000000000036E-2</v>
      </c>
      <c r="C117">
        <v>0.96</v>
      </c>
      <c r="D117">
        <v>0</v>
      </c>
    </row>
    <row r="118" spans="1:4" x14ac:dyDescent="0.25">
      <c r="A118">
        <v>125</v>
      </c>
      <c r="B118">
        <v>0.625</v>
      </c>
      <c r="C118">
        <v>0.375</v>
      </c>
      <c r="D118">
        <v>0</v>
      </c>
    </row>
    <row r="119" spans="1:4" x14ac:dyDescent="0.25">
      <c r="A119">
        <v>126</v>
      </c>
      <c r="B119">
        <v>0.53846153846153844</v>
      </c>
      <c r="C119">
        <v>0.15384615384615385</v>
      </c>
      <c r="D119">
        <v>0.30769230769230771</v>
      </c>
    </row>
    <row r="120" spans="1:4" x14ac:dyDescent="0.25">
      <c r="A120">
        <v>127</v>
      </c>
      <c r="B120">
        <v>0.38095238095238093</v>
      </c>
      <c r="C120">
        <v>0.61904761904761907</v>
      </c>
      <c r="D120">
        <v>0</v>
      </c>
    </row>
    <row r="121" spans="1:4" x14ac:dyDescent="0.25">
      <c r="A121">
        <v>128</v>
      </c>
      <c r="B121">
        <v>0.5</v>
      </c>
      <c r="C121">
        <v>0.3</v>
      </c>
      <c r="D121">
        <v>0.2</v>
      </c>
    </row>
    <row r="122" spans="1:4" x14ac:dyDescent="0.25">
      <c r="A122">
        <v>129</v>
      </c>
      <c r="B122">
        <v>9.0909090909090939E-2</v>
      </c>
      <c r="C122">
        <v>0.77272727272727271</v>
      </c>
      <c r="D122">
        <v>0.13636363636363635</v>
      </c>
    </row>
    <row r="123" spans="1:4" x14ac:dyDescent="0.25">
      <c r="A123">
        <v>131</v>
      </c>
      <c r="B123">
        <v>0.31999999999999995</v>
      </c>
      <c r="C123">
        <v>0.68</v>
      </c>
      <c r="D123">
        <v>0</v>
      </c>
    </row>
    <row r="124" spans="1:4" x14ac:dyDescent="0.25">
      <c r="A124">
        <v>132</v>
      </c>
      <c r="B124">
        <v>0.63157894736842102</v>
      </c>
      <c r="C124">
        <v>0.36842105263157893</v>
      </c>
      <c r="D124">
        <v>0</v>
      </c>
    </row>
    <row r="125" spans="1:4" x14ac:dyDescent="0.25">
      <c r="A125">
        <v>133</v>
      </c>
      <c r="B125">
        <v>0.33333333333333337</v>
      </c>
      <c r="C125">
        <v>0.66666666666666663</v>
      </c>
      <c r="D125">
        <v>0</v>
      </c>
    </row>
    <row r="126" spans="1:4" x14ac:dyDescent="0.25">
      <c r="A126">
        <v>134</v>
      </c>
      <c r="B126">
        <v>0.44444444444444448</v>
      </c>
      <c r="C126">
        <v>0.33333333333333331</v>
      </c>
      <c r="D126">
        <v>0.22222222222222227</v>
      </c>
    </row>
    <row r="127" spans="1:4" x14ac:dyDescent="0.25">
      <c r="A127">
        <v>135</v>
      </c>
      <c r="B127">
        <v>0.375</v>
      </c>
      <c r="C127">
        <v>0.5</v>
      </c>
      <c r="D127">
        <v>0.125</v>
      </c>
    </row>
    <row r="128" spans="1:4" x14ac:dyDescent="0.25">
      <c r="A128">
        <v>137</v>
      </c>
      <c r="B128">
        <v>0.5714285714285714</v>
      </c>
      <c r="C128">
        <v>0.2857142857142857</v>
      </c>
      <c r="D128">
        <v>0.14285714285714285</v>
      </c>
    </row>
    <row r="129" spans="1:4" x14ac:dyDescent="0.25">
      <c r="A129">
        <v>138</v>
      </c>
      <c r="B129">
        <v>9.0909090909090939E-2</v>
      </c>
      <c r="C129">
        <v>0.86363636363636365</v>
      </c>
      <c r="D129">
        <v>4.5454545454545414E-2</v>
      </c>
    </row>
    <row r="130" spans="1:4" x14ac:dyDescent="0.25">
      <c r="A130">
        <v>140</v>
      </c>
      <c r="B130">
        <v>0.25</v>
      </c>
      <c r="C130">
        <v>0.375</v>
      </c>
      <c r="D130">
        <v>0.375</v>
      </c>
    </row>
    <row r="131" spans="1:4" x14ac:dyDescent="0.25">
      <c r="A131">
        <v>141</v>
      </c>
      <c r="B131">
        <v>0.5</v>
      </c>
      <c r="C131">
        <v>0.5</v>
      </c>
      <c r="D131">
        <v>0</v>
      </c>
    </row>
    <row r="132" spans="1:4" x14ac:dyDescent="0.25">
      <c r="A132">
        <v>142</v>
      </c>
      <c r="B132">
        <v>0.20000000000000007</v>
      </c>
      <c r="C132">
        <v>0.6</v>
      </c>
      <c r="D132">
        <v>0.20000000000000007</v>
      </c>
    </row>
    <row r="133" spans="1:4" x14ac:dyDescent="0.25">
      <c r="A133">
        <v>144</v>
      </c>
      <c r="B133">
        <v>0.6</v>
      </c>
      <c r="C133">
        <v>0.4</v>
      </c>
      <c r="D133">
        <v>0</v>
      </c>
    </row>
    <row r="134" spans="1:4" x14ac:dyDescent="0.25">
      <c r="A134">
        <v>146</v>
      </c>
      <c r="B134">
        <v>0</v>
      </c>
      <c r="C134">
        <v>0.5</v>
      </c>
      <c r="D134">
        <v>0.5</v>
      </c>
    </row>
    <row r="135" spans="1:4" x14ac:dyDescent="0.25">
      <c r="A135">
        <v>147</v>
      </c>
      <c r="B135">
        <v>0.33333333333333337</v>
      </c>
      <c r="C135">
        <v>0.44444444444444442</v>
      </c>
      <c r="D135">
        <v>0.22222222222222221</v>
      </c>
    </row>
    <row r="136" spans="1:4" x14ac:dyDescent="0.25">
      <c r="A136">
        <v>148</v>
      </c>
      <c r="B136">
        <v>0.8</v>
      </c>
      <c r="C136">
        <v>0.1</v>
      </c>
      <c r="D136">
        <v>0.1</v>
      </c>
    </row>
    <row r="137" spans="1:4" x14ac:dyDescent="0.25">
      <c r="A137">
        <v>149</v>
      </c>
      <c r="B137">
        <v>0.4</v>
      </c>
      <c r="C137">
        <v>0.5</v>
      </c>
      <c r="D137">
        <v>9.9999999999999978E-2</v>
      </c>
    </row>
    <row r="138" spans="1:4" x14ac:dyDescent="0.25">
      <c r="A138">
        <v>150</v>
      </c>
      <c r="B138">
        <v>0.22222222222222221</v>
      </c>
      <c r="C138">
        <v>0.55555555555555558</v>
      </c>
      <c r="D138">
        <v>0.22222222222222221</v>
      </c>
    </row>
    <row r="139" spans="1:4" x14ac:dyDescent="0.25">
      <c r="A139">
        <v>151</v>
      </c>
      <c r="B139">
        <v>0.875</v>
      </c>
      <c r="C139">
        <v>0</v>
      </c>
      <c r="D139">
        <v>0.125</v>
      </c>
    </row>
    <row r="140" spans="1:4" x14ac:dyDescent="0.25">
      <c r="A140">
        <v>153</v>
      </c>
      <c r="B140">
        <v>9.6774193548387122E-2</v>
      </c>
      <c r="C140">
        <v>0.90322580645161288</v>
      </c>
      <c r="D140">
        <v>0</v>
      </c>
    </row>
    <row r="141" spans="1:4" x14ac:dyDescent="0.25">
      <c r="A141">
        <v>154</v>
      </c>
      <c r="B141">
        <v>0.4285714285714286</v>
      </c>
      <c r="C141">
        <v>0.5714285714285714</v>
      </c>
      <c r="D141">
        <v>0</v>
      </c>
    </row>
    <row r="142" spans="1:4" x14ac:dyDescent="0.25">
      <c r="A142">
        <v>155</v>
      </c>
      <c r="B142">
        <v>0.875</v>
      </c>
      <c r="C142">
        <v>0</v>
      </c>
      <c r="D142">
        <v>0.125</v>
      </c>
    </row>
    <row r="143" spans="1:4" x14ac:dyDescent="0.25">
      <c r="A143">
        <v>156</v>
      </c>
      <c r="B143">
        <v>0.16666666666666663</v>
      </c>
      <c r="C143">
        <v>0.83333333333333337</v>
      </c>
      <c r="D143">
        <v>0</v>
      </c>
    </row>
    <row r="144" spans="1:4" x14ac:dyDescent="0.25">
      <c r="A144">
        <v>157</v>
      </c>
      <c r="B144">
        <v>0.75</v>
      </c>
      <c r="C144">
        <v>0.25</v>
      </c>
      <c r="D144">
        <v>0</v>
      </c>
    </row>
    <row r="145" spans="1:4" x14ac:dyDescent="0.25">
      <c r="A145">
        <v>159</v>
      </c>
      <c r="B145">
        <v>0.63636363636363635</v>
      </c>
      <c r="C145">
        <v>0.27272727272727271</v>
      </c>
      <c r="D145">
        <v>9.0909090909090939E-2</v>
      </c>
    </row>
    <row r="146" spans="1:4" x14ac:dyDescent="0.25">
      <c r="A146">
        <v>160</v>
      </c>
      <c r="B146">
        <v>0.2857142857142857</v>
      </c>
      <c r="C146">
        <v>0.7142857142857143</v>
      </c>
      <c r="D146">
        <v>0</v>
      </c>
    </row>
    <row r="147" spans="1:4" x14ac:dyDescent="0.25">
      <c r="A147">
        <v>161</v>
      </c>
      <c r="B147">
        <v>0.1428571428571429</v>
      </c>
      <c r="C147">
        <v>0.7857142857142857</v>
      </c>
      <c r="D147">
        <v>7.1428571428571397E-2</v>
      </c>
    </row>
    <row r="148" spans="1:4" x14ac:dyDescent="0.25">
      <c r="A148">
        <v>162</v>
      </c>
      <c r="B148">
        <v>0.15384615384615385</v>
      </c>
      <c r="C148">
        <v>0.84615384615384615</v>
      </c>
      <c r="D148">
        <v>0</v>
      </c>
    </row>
    <row r="149" spans="1:4" x14ac:dyDescent="0.25">
      <c r="A149">
        <v>163</v>
      </c>
      <c r="B149">
        <v>0.125</v>
      </c>
      <c r="C149">
        <v>0.875</v>
      </c>
      <c r="D149">
        <v>0</v>
      </c>
    </row>
    <row r="150" spans="1:4" x14ac:dyDescent="0.25">
      <c r="A150">
        <v>164</v>
      </c>
      <c r="B150">
        <v>0.5</v>
      </c>
      <c r="C150">
        <v>0.25</v>
      </c>
      <c r="D150">
        <v>0.25</v>
      </c>
    </row>
    <row r="151" spans="1:4" x14ac:dyDescent="0.25">
      <c r="A151">
        <v>165</v>
      </c>
      <c r="B151">
        <v>0.55000000000000004</v>
      </c>
      <c r="C151">
        <v>0.45</v>
      </c>
      <c r="D151">
        <v>0</v>
      </c>
    </row>
    <row r="152" spans="1:4" x14ac:dyDescent="0.25">
      <c r="A152">
        <v>167</v>
      </c>
      <c r="B152">
        <v>0</v>
      </c>
      <c r="C152">
        <v>0.5</v>
      </c>
      <c r="D152">
        <v>0.5</v>
      </c>
    </row>
    <row r="153" spans="1:4" x14ac:dyDescent="0.25">
      <c r="A153">
        <v>168</v>
      </c>
      <c r="B153">
        <v>0.25</v>
      </c>
      <c r="C153">
        <v>0.5</v>
      </c>
      <c r="D153">
        <v>0.25</v>
      </c>
    </row>
    <row r="154" spans="1:4" x14ac:dyDescent="0.25">
      <c r="A154">
        <v>169</v>
      </c>
      <c r="B154">
        <v>0.77777777777777779</v>
      </c>
      <c r="C154">
        <v>0.22222222222222221</v>
      </c>
      <c r="D154">
        <v>0</v>
      </c>
    </row>
    <row r="155" spans="1:4" x14ac:dyDescent="0.25">
      <c r="A155">
        <v>170</v>
      </c>
      <c r="B155">
        <v>0</v>
      </c>
      <c r="C155">
        <v>0.30769230769230771</v>
      </c>
      <c r="D155">
        <v>0.69230769230769229</v>
      </c>
    </row>
    <row r="156" spans="1:4" x14ac:dyDescent="0.25">
      <c r="A156">
        <v>171</v>
      </c>
      <c r="B156">
        <v>0.33333333333333337</v>
      </c>
      <c r="C156">
        <v>0.66666666666666663</v>
      </c>
      <c r="D156">
        <v>0</v>
      </c>
    </row>
    <row r="157" spans="1:4" x14ac:dyDescent="0.25">
      <c r="A157">
        <v>172</v>
      </c>
      <c r="B157">
        <v>0.71428571428571419</v>
      </c>
      <c r="C157">
        <v>0.14285714285714285</v>
      </c>
      <c r="D157">
        <v>0.14285714285714285</v>
      </c>
    </row>
    <row r="158" spans="1:4" x14ac:dyDescent="0.25">
      <c r="A158">
        <v>173</v>
      </c>
      <c r="B158">
        <v>0.125</v>
      </c>
      <c r="C158">
        <v>0.375</v>
      </c>
      <c r="D158">
        <v>0.5</v>
      </c>
    </row>
    <row r="159" spans="1:4" x14ac:dyDescent="0.25">
      <c r="A159">
        <v>174</v>
      </c>
      <c r="B159">
        <v>0.36363636363636365</v>
      </c>
      <c r="C159">
        <v>0.63636363636363635</v>
      </c>
      <c r="D159">
        <v>0</v>
      </c>
    </row>
    <row r="160" spans="1:4" x14ac:dyDescent="0.25">
      <c r="A160">
        <v>178</v>
      </c>
      <c r="B160">
        <v>0.45454545454545453</v>
      </c>
      <c r="C160">
        <v>0.45454545454545453</v>
      </c>
      <c r="D160">
        <v>9.0909090909090884E-2</v>
      </c>
    </row>
    <row r="161" spans="1:4" x14ac:dyDescent="0.25">
      <c r="A161">
        <v>180</v>
      </c>
      <c r="B161">
        <v>0.5</v>
      </c>
      <c r="C161">
        <v>0.33333333333333331</v>
      </c>
      <c r="D161">
        <v>0.16666666666666669</v>
      </c>
    </row>
    <row r="162" spans="1:4" x14ac:dyDescent="0.25">
      <c r="A162">
        <v>181</v>
      </c>
      <c r="B162">
        <v>0.83333333333333337</v>
      </c>
      <c r="C162">
        <v>0</v>
      </c>
      <c r="D162">
        <v>0.16666666666666666</v>
      </c>
    </row>
    <row r="163" spans="1:4" x14ac:dyDescent="0.25">
      <c r="A163">
        <v>183</v>
      </c>
      <c r="B163">
        <v>0.5714285714285714</v>
      </c>
      <c r="C163">
        <v>0.42857142857142855</v>
      </c>
      <c r="D163">
        <v>0</v>
      </c>
    </row>
    <row r="164" spans="1:4" x14ac:dyDescent="0.25">
      <c r="A164">
        <v>184</v>
      </c>
      <c r="B164">
        <v>0.5714285714285714</v>
      </c>
      <c r="C164">
        <v>0.42857142857142855</v>
      </c>
      <c r="D164">
        <v>0</v>
      </c>
    </row>
    <row r="165" spans="1:4" x14ac:dyDescent="0.25">
      <c r="A165">
        <v>185</v>
      </c>
      <c r="B165">
        <v>0.8</v>
      </c>
      <c r="C165">
        <v>0</v>
      </c>
      <c r="D165">
        <v>0.2</v>
      </c>
    </row>
    <row r="166" spans="1:4" x14ac:dyDescent="0.25">
      <c r="A166">
        <v>188</v>
      </c>
      <c r="B166">
        <v>0.1428571428571429</v>
      </c>
      <c r="C166">
        <v>0.8571428571428571</v>
      </c>
      <c r="D166">
        <v>0</v>
      </c>
    </row>
    <row r="167" spans="1:4" x14ac:dyDescent="0.25">
      <c r="A167">
        <v>190</v>
      </c>
      <c r="B167">
        <v>0.58333333333333337</v>
      </c>
      <c r="C167">
        <v>0.16666666666666666</v>
      </c>
      <c r="D167">
        <v>0.25</v>
      </c>
    </row>
    <row r="168" spans="1:4" x14ac:dyDescent="0.25">
      <c r="A168">
        <v>191</v>
      </c>
      <c r="B168">
        <v>0.60000000000000009</v>
      </c>
      <c r="C168">
        <v>0.2</v>
      </c>
      <c r="D168">
        <v>0.2</v>
      </c>
    </row>
    <row r="169" spans="1:4" x14ac:dyDescent="0.25">
      <c r="A169">
        <v>192</v>
      </c>
      <c r="B169">
        <v>0.58333333333333326</v>
      </c>
      <c r="C169">
        <v>0.41666666666666669</v>
      </c>
      <c r="D169">
        <v>0</v>
      </c>
    </row>
    <row r="170" spans="1:4" x14ac:dyDescent="0.25">
      <c r="A170">
        <v>193</v>
      </c>
      <c r="B170">
        <v>0</v>
      </c>
      <c r="C170">
        <v>1</v>
      </c>
      <c r="D170">
        <v>0</v>
      </c>
    </row>
    <row r="171" spans="1:4" x14ac:dyDescent="0.25">
      <c r="A171">
        <v>194</v>
      </c>
      <c r="B171">
        <v>0.63636363636363635</v>
      </c>
      <c r="C171">
        <v>0.27272727272727271</v>
      </c>
      <c r="D171">
        <v>9.0909090909090939E-2</v>
      </c>
    </row>
    <row r="172" spans="1:4" x14ac:dyDescent="0.25">
      <c r="A172">
        <v>195</v>
      </c>
      <c r="B172">
        <v>0.2</v>
      </c>
      <c r="C172">
        <v>0</v>
      </c>
      <c r="D172">
        <v>0.8</v>
      </c>
    </row>
    <row r="173" spans="1:4" x14ac:dyDescent="0.25">
      <c r="A173">
        <v>196</v>
      </c>
      <c r="B173">
        <v>0</v>
      </c>
      <c r="C173">
        <v>0.14285714285714285</v>
      </c>
      <c r="D173">
        <v>0.85714285714285721</v>
      </c>
    </row>
    <row r="174" spans="1:4" x14ac:dyDescent="0.25">
      <c r="A174">
        <v>197</v>
      </c>
      <c r="B174">
        <v>0.5714285714285714</v>
      </c>
      <c r="C174">
        <v>0.42857142857142855</v>
      </c>
      <c r="D174">
        <v>0</v>
      </c>
    </row>
    <row r="175" spans="1:4" x14ac:dyDescent="0.25">
      <c r="A175">
        <v>198</v>
      </c>
      <c r="B175">
        <v>0.27272727272727271</v>
      </c>
      <c r="C175">
        <v>0.72727272727272729</v>
      </c>
      <c r="D175">
        <v>0</v>
      </c>
    </row>
    <row r="176" spans="1:4" x14ac:dyDescent="0.25">
      <c r="A176">
        <v>199</v>
      </c>
      <c r="B176">
        <v>0.16666666666666663</v>
      </c>
      <c r="C176">
        <v>0.83333333333333337</v>
      </c>
      <c r="D176">
        <v>0</v>
      </c>
    </row>
    <row r="177" spans="1:4" x14ac:dyDescent="0.25">
      <c r="A177">
        <v>200</v>
      </c>
      <c r="B177">
        <v>0.375</v>
      </c>
      <c r="C177">
        <v>0.625</v>
      </c>
      <c r="D177">
        <v>0</v>
      </c>
    </row>
    <row r="178" spans="1:4" x14ac:dyDescent="0.25">
      <c r="A178">
        <v>201</v>
      </c>
      <c r="B178">
        <v>0.66666666666666674</v>
      </c>
      <c r="C178">
        <v>0.33333333333333331</v>
      </c>
      <c r="D178">
        <v>0</v>
      </c>
    </row>
    <row r="179" spans="1:4" x14ac:dyDescent="0.25">
      <c r="A179">
        <v>203</v>
      </c>
      <c r="B179">
        <v>0.18181818181818188</v>
      </c>
      <c r="C179">
        <v>0.63636363636363635</v>
      </c>
      <c r="D179">
        <v>0.18181818181818188</v>
      </c>
    </row>
    <row r="180" spans="1:4" x14ac:dyDescent="0.25">
      <c r="A180">
        <v>207</v>
      </c>
      <c r="B180">
        <v>0.5714285714285714</v>
      </c>
      <c r="C180">
        <v>0.42857142857142855</v>
      </c>
      <c r="D180">
        <v>0</v>
      </c>
    </row>
    <row r="181" spans="1:4" x14ac:dyDescent="0.25">
      <c r="A181">
        <v>208</v>
      </c>
      <c r="B181">
        <v>0.83333333333333337</v>
      </c>
      <c r="C181">
        <v>0.16666666666666666</v>
      </c>
      <c r="D181">
        <v>0</v>
      </c>
    </row>
    <row r="182" spans="1:4" x14ac:dyDescent="0.25">
      <c r="A182">
        <v>209</v>
      </c>
      <c r="B182">
        <v>0.16666666666666669</v>
      </c>
      <c r="C182">
        <v>0.33333333333333331</v>
      </c>
      <c r="D182">
        <v>0.5</v>
      </c>
    </row>
    <row r="183" spans="1:4" x14ac:dyDescent="0.25">
      <c r="A183">
        <v>211</v>
      </c>
      <c r="B183">
        <v>0.27272727272727271</v>
      </c>
      <c r="C183">
        <v>0.72727272727272729</v>
      </c>
      <c r="D183">
        <v>0</v>
      </c>
    </row>
    <row r="184" spans="1:4" x14ac:dyDescent="0.25">
      <c r="A184">
        <v>212</v>
      </c>
      <c r="B184">
        <v>0.16666666666666663</v>
      </c>
      <c r="C184">
        <v>0.5</v>
      </c>
      <c r="D184">
        <v>0.33333333333333337</v>
      </c>
    </row>
    <row r="185" spans="1:4" x14ac:dyDescent="0.25">
      <c r="A185">
        <v>213</v>
      </c>
      <c r="B185">
        <v>0</v>
      </c>
      <c r="C185">
        <v>9.0909090909090912E-2</v>
      </c>
      <c r="D185">
        <v>0.90909090909090906</v>
      </c>
    </row>
    <row r="186" spans="1:4" x14ac:dyDescent="0.25">
      <c r="A186">
        <v>214</v>
      </c>
      <c r="B186">
        <v>0.5</v>
      </c>
      <c r="C186">
        <v>0</v>
      </c>
      <c r="D186">
        <v>0.5</v>
      </c>
    </row>
    <row r="187" spans="1:4" x14ac:dyDescent="0.25">
      <c r="A187">
        <v>215</v>
      </c>
      <c r="B187">
        <v>0.375</v>
      </c>
      <c r="C187">
        <v>0.625</v>
      </c>
      <c r="D187">
        <v>0</v>
      </c>
    </row>
    <row r="188" spans="1:4" x14ac:dyDescent="0.25">
      <c r="A188">
        <v>216</v>
      </c>
      <c r="B188">
        <v>0.66666666666666674</v>
      </c>
      <c r="C188">
        <v>0.16666666666666666</v>
      </c>
      <c r="D188">
        <v>0.16666666666666666</v>
      </c>
    </row>
    <row r="189" spans="1:4" x14ac:dyDescent="0.25">
      <c r="A189">
        <v>218</v>
      </c>
      <c r="B189">
        <v>0.25</v>
      </c>
      <c r="C189">
        <v>0</v>
      </c>
      <c r="D189">
        <v>0.75</v>
      </c>
    </row>
    <row r="190" spans="1:4" x14ac:dyDescent="0.25">
      <c r="A190">
        <v>219</v>
      </c>
      <c r="B190">
        <v>0.5</v>
      </c>
      <c r="C190">
        <v>0.5</v>
      </c>
      <c r="D190">
        <v>0</v>
      </c>
    </row>
    <row r="191" spans="1:4" x14ac:dyDescent="0.25">
      <c r="A191">
        <v>221</v>
      </c>
      <c r="B191">
        <v>0.16666666666666666</v>
      </c>
      <c r="C191">
        <v>0.16666666666666666</v>
      </c>
      <c r="D191">
        <v>0.66666666666666674</v>
      </c>
    </row>
    <row r="192" spans="1:4" x14ac:dyDescent="0.25">
      <c r="A192">
        <v>222</v>
      </c>
      <c r="B192">
        <v>0.41666666666666663</v>
      </c>
      <c r="C192">
        <v>0.58333333333333337</v>
      </c>
      <c r="D192">
        <v>0</v>
      </c>
    </row>
    <row r="193" spans="1:4" x14ac:dyDescent="0.25">
      <c r="A193">
        <v>223</v>
      </c>
      <c r="B193">
        <v>0</v>
      </c>
      <c r="C193">
        <v>0.25</v>
      </c>
      <c r="D193">
        <v>0.75</v>
      </c>
    </row>
    <row r="194" spans="1:4" x14ac:dyDescent="0.25">
      <c r="A194">
        <v>224</v>
      </c>
      <c r="B194">
        <v>0.7</v>
      </c>
      <c r="C194">
        <v>0.2</v>
      </c>
      <c r="D194">
        <v>9.9999999999999978E-2</v>
      </c>
    </row>
    <row r="195" spans="1:4" x14ac:dyDescent="0.25">
      <c r="A195">
        <v>225</v>
      </c>
      <c r="B195">
        <v>0.5</v>
      </c>
      <c r="C195">
        <v>0</v>
      </c>
      <c r="D195">
        <v>0.5</v>
      </c>
    </row>
    <row r="196" spans="1:4" x14ac:dyDescent="0.25">
      <c r="A196">
        <v>226</v>
      </c>
      <c r="B196">
        <v>0.5</v>
      </c>
      <c r="C196">
        <v>0.5</v>
      </c>
      <c r="D196">
        <v>0</v>
      </c>
    </row>
    <row r="197" spans="1:4" x14ac:dyDescent="0.25">
      <c r="A197">
        <v>227</v>
      </c>
      <c r="B197">
        <v>0.33333333333333337</v>
      </c>
      <c r="C197">
        <v>0.16666666666666666</v>
      </c>
      <c r="D197">
        <v>0.5</v>
      </c>
    </row>
    <row r="198" spans="1:4" x14ac:dyDescent="0.25">
      <c r="A198">
        <v>228</v>
      </c>
      <c r="B198">
        <v>0.45454545454545459</v>
      </c>
      <c r="C198">
        <v>0.54545454545454541</v>
      </c>
      <c r="D198">
        <v>0</v>
      </c>
    </row>
    <row r="199" spans="1:4" x14ac:dyDescent="0.25">
      <c r="A199">
        <v>230</v>
      </c>
      <c r="B199">
        <v>9.9999999999999978E-2</v>
      </c>
      <c r="C199">
        <v>0.6</v>
      </c>
      <c r="D199">
        <v>0.30000000000000004</v>
      </c>
    </row>
    <row r="200" spans="1:4" x14ac:dyDescent="0.25">
      <c r="A200">
        <v>231</v>
      </c>
      <c r="B200">
        <v>0.4285714285714286</v>
      </c>
      <c r="C200">
        <v>0.5714285714285714</v>
      </c>
      <c r="D200">
        <v>0</v>
      </c>
    </row>
    <row r="201" spans="1:4" x14ac:dyDescent="0.25">
      <c r="A201">
        <v>233</v>
      </c>
      <c r="B201">
        <v>0.25</v>
      </c>
      <c r="C201">
        <v>0.66666666666666663</v>
      </c>
      <c r="D201">
        <v>8.333333333333337E-2</v>
      </c>
    </row>
    <row r="202" spans="1:4" x14ac:dyDescent="0.25">
      <c r="A202">
        <v>234</v>
      </c>
      <c r="B202">
        <v>0.5</v>
      </c>
      <c r="C202">
        <v>0.5</v>
      </c>
      <c r="D202">
        <v>0</v>
      </c>
    </row>
    <row r="203" spans="1:4" x14ac:dyDescent="0.25">
      <c r="A203">
        <v>235</v>
      </c>
      <c r="B203">
        <v>0</v>
      </c>
      <c r="C203">
        <v>0.54545454545454541</v>
      </c>
      <c r="D203">
        <v>0.45454545454545459</v>
      </c>
    </row>
    <row r="204" spans="1:4" x14ac:dyDescent="0.25">
      <c r="A204">
        <v>236</v>
      </c>
      <c r="B204">
        <v>0.2857142857142857</v>
      </c>
      <c r="C204">
        <v>0.5714285714285714</v>
      </c>
      <c r="D204">
        <v>0.1428571428571429</v>
      </c>
    </row>
    <row r="205" spans="1:4" x14ac:dyDescent="0.25">
      <c r="A205">
        <v>237</v>
      </c>
      <c r="B205">
        <v>0.17647058823529405</v>
      </c>
      <c r="C205">
        <v>0.70588235294117652</v>
      </c>
      <c r="D205">
        <v>0.11764705882352933</v>
      </c>
    </row>
    <row r="206" spans="1:4" x14ac:dyDescent="0.25">
      <c r="A206">
        <v>240</v>
      </c>
      <c r="B206">
        <v>0.375</v>
      </c>
      <c r="C206">
        <v>0.625</v>
      </c>
      <c r="D206">
        <v>0</v>
      </c>
    </row>
    <row r="207" spans="1:4" x14ac:dyDescent="0.25">
      <c r="A207">
        <v>242</v>
      </c>
      <c r="B207">
        <v>0.39999999999999997</v>
      </c>
      <c r="C207">
        <v>0.2</v>
      </c>
      <c r="D207">
        <v>0.39999999999999997</v>
      </c>
    </row>
    <row r="208" spans="1:4" x14ac:dyDescent="0.25">
      <c r="A208">
        <v>245</v>
      </c>
      <c r="B208">
        <v>0.5</v>
      </c>
      <c r="C208">
        <v>0.5</v>
      </c>
      <c r="D208">
        <v>0</v>
      </c>
    </row>
    <row r="209" spans="1:4" x14ac:dyDescent="0.25">
      <c r="A209">
        <v>247</v>
      </c>
      <c r="B209">
        <v>0.25</v>
      </c>
      <c r="C209">
        <v>0.25</v>
      </c>
      <c r="D209">
        <v>0.5</v>
      </c>
    </row>
    <row r="210" spans="1:4" x14ac:dyDescent="0.25">
      <c r="A210">
        <v>248</v>
      </c>
      <c r="B210">
        <v>0.33333333333333331</v>
      </c>
      <c r="C210">
        <v>0.33333333333333331</v>
      </c>
      <c r="D210">
        <v>0.33333333333333331</v>
      </c>
    </row>
    <row r="211" spans="1:4" x14ac:dyDescent="0.25">
      <c r="A211">
        <v>249</v>
      </c>
      <c r="B211">
        <v>0.5</v>
      </c>
      <c r="C211">
        <v>0.5</v>
      </c>
      <c r="D211">
        <v>0</v>
      </c>
    </row>
    <row r="212" spans="1:4" x14ac:dyDescent="0.25">
      <c r="A212">
        <v>250</v>
      </c>
      <c r="B212">
        <v>0</v>
      </c>
      <c r="C212">
        <v>1</v>
      </c>
      <c r="D212">
        <v>0</v>
      </c>
    </row>
    <row r="213" spans="1:4" x14ac:dyDescent="0.25">
      <c r="A213">
        <v>251</v>
      </c>
      <c r="B213">
        <v>0.14285714285714285</v>
      </c>
      <c r="C213">
        <v>0.2857142857142857</v>
      </c>
      <c r="D213">
        <v>0.5714285714285714</v>
      </c>
    </row>
    <row r="214" spans="1:4" x14ac:dyDescent="0.25">
      <c r="A214">
        <v>253</v>
      </c>
      <c r="B214">
        <v>0.5</v>
      </c>
      <c r="C214">
        <v>0.375</v>
      </c>
      <c r="D214">
        <v>0.125</v>
      </c>
    </row>
    <row r="215" spans="1:4" x14ac:dyDescent="0.25">
      <c r="A215">
        <v>254</v>
      </c>
      <c r="B215">
        <v>0.33333333333333331</v>
      </c>
      <c r="C215">
        <v>0.33333333333333331</v>
      </c>
      <c r="D215">
        <v>0.33333333333333331</v>
      </c>
    </row>
    <row r="216" spans="1:4" x14ac:dyDescent="0.25">
      <c r="A216">
        <v>255</v>
      </c>
      <c r="B216">
        <v>0.66666666666666674</v>
      </c>
      <c r="C216">
        <v>0.33333333333333331</v>
      </c>
      <c r="D216">
        <v>0</v>
      </c>
    </row>
    <row r="217" spans="1:4" x14ac:dyDescent="0.25">
      <c r="A217">
        <v>256</v>
      </c>
      <c r="B217">
        <v>0.1875</v>
      </c>
      <c r="C217">
        <v>0.5625</v>
      </c>
      <c r="D217">
        <v>0.25</v>
      </c>
    </row>
    <row r="218" spans="1:4" x14ac:dyDescent="0.25">
      <c r="A218">
        <v>258</v>
      </c>
      <c r="B218">
        <v>0.66666666666666674</v>
      </c>
      <c r="C218">
        <v>0.33333333333333331</v>
      </c>
      <c r="D218">
        <v>0</v>
      </c>
    </row>
    <row r="219" spans="1:4" x14ac:dyDescent="0.25">
      <c r="A219">
        <v>259</v>
      </c>
      <c r="B219">
        <v>0</v>
      </c>
      <c r="C219">
        <v>0.72727272727272729</v>
      </c>
      <c r="D219">
        <v>0.27272727272727271</v>
      </c>
    </row>
    <row r="220" spans="1:4" x14ac:dyDescent="0.25">
      <c r="A220">
        <v>260</v>
      </c>
      <c r="B220">
        <v>0.46153846153846156</v>
      </c>
      <c r="C220">
        <v>0.53846153846153844</v>
      </c>
      <c r="D220">
        <v>0</v>
      </c>
    </row>
    <row r="221" spans="1:4" x14ac:dyDescent="0.25">
      <c r="A221">
        <v>261</v>
      </c>
      <c r="B221">
        <v>0.83333333333333337</v>
      </c>
      <c r="C221">
        <v>0</v>
      </c>
      <c r="D221">
        <v>0.16666666666666666</v>
      </c>
    </row>
    <row r="222" spans="1:4" x14ac:dyDescent="0.25">
      <c r="A222">
        <v>262</v>
      </c>
      <c r="B222">
        <v>0</v>
      </c>
      <c r="C222">
        <v>1</v>
      </c>
      <c r="D222">
        <v>0</v>
      </c>
    </row>
    <row r="223" spans="1:4" x14ac:dyDescent="0.25">
      <c r="A223">
        <v>263</v>
      </c>
      <c r="B223">
        <v>0.30000000000000004</v>
      </c>
      <c r="C223">
        <v>0.7</v>
      </c>
      <c r="D223">
        <v>0</v>
      </c>
    </row>
    <row r="224" spans="1:4" x14ac:dyDescent="0.25">
      <c r="A224">
        <v>264</v>
      </c>
      <c r="B224">
        <v>0.625</v>
      </c>
      <c r="C224">
        <v>0.375</v>
      </c>
      <c r="D224">
        <v>0</v>
      </c>
    </row>
    <row r="225" spans="1:4" x14ac:dyDescent="0.25">
      <c r="A225">
        <v>265</v>
      </c>
      <c r="B225">
        <v>0.16666666666666674</v>
      </c>
      <c r="C225">
        <v>0.66666666666666663</v>
      </c>
      <c r="D225">
        <v>0.16666666666666674</v>
      </c>
    </row>
    <row r="226" spans="1:4" x14ac:dyDescent="0.25">
      <c r="A226">
        <v>266</v>
      </c>
      <c r="B226">
        <v>0.5</v>
      </c>
      <c r="C226">
        <v>0.5</v>
      </c>
      <c r="D226">
        <v>0</v>
      </c>
    </row>
    <row r="227" spans="1:4" x14ac:dyDescent="0.25">
      <c r="A227">
        <v>267</v>
      </c>
      <c r="B227">
        <v>0.83333333333333337</v>
      </c>
      <c r="C227">
        <v>0</v>
      </c>
      <c r="D227">
        <v>0.16666666666666666</v>
      </c>
    </row>
    <row r="228" spans="1:4" x14ac:dyDescent="0.25">
      <c r="A228">
        <v>269</v>
      </c>
      <c r="B228">
        <v>0.8</v>
      </c>
      <c r="C228">
        <v>0</v>
      </c>
      <c r="D228">
        <v>0.2</v>
      </c>
    </row>
    <row r="229" spans="1:4" x14ac:dyDescent="0.25">
      <c r="A229">
        <v>271</v>
      </c>
      <c r="B229">
        <v>0.39999999999999997</v>
      </c>
      <c r="C229">
        <v>0.2</v>
      </c>
      <c r="D229">
        <v>0.39999999999999997</v>
      </c>
    </row>
    <row r="230" spans="1:4" x14ac:dyDescent="0.25">
      <c r="A230">
        <v>272</v>
      </c>
      <c r="B230">
        <v>0.1428571428571429</v>
      </c>
      <c r="C230">
        <v>0.8571428571428571</v>
      </c>
      <c r="D230">
        <v>0</v>
      </c>
    </row>
    <row r="231" spans="1:4" x14ac:dyDescent="0.25">
      <c r="A231">
        <v>273</v>
      </c>
      <c r="B231">
        <v>0</v>
      </c>
      <c r="C231">
        <v>1</v>
      </c>
      <c r="D231">
        <v>0</v>
      </c>
    </row>
    <row r="232" spans="1:4" x14ac:dyDescent="0.25">
      <c r="A232">
        <v>274</v>
      </c>
      <c r="B232">
        <v>0.77777777777777779</v>
      </c>
      <c r="C232">
        <v>0.22222222222222221</v>
      </c>
      <c r="D232">
        <v>0</v>
      </c>
    </row>
    <row r="233" spans="1:4" x14ac:dyDescent="0.25">
      <c r="A233">
        <v>275</v>
      </c>
      <c r="B233">
        <v>0.22222222222222221</v>
      </c>
      <c r="C233">
        <v>0.77777777777777779</v>
      </c>
      <c r="D233">
        <v>0</v>
      </c>
    </row>
    <row r="234" spans="1:4" x14ac:dyDescent="0.25">
      <c r="A234">
        <v>279</v>
      </c>
      <c r="B234">
        <v>0.1428571428571429</v>
      </c>
      <c r="C234">
        <v>0.8571428571428571</v>
      </c>
      <c r="D234">
        <v>0</v>
      </c>
    </row>
    <row r="235" spans="1:4" x14ac:dyDescent="0.25">
      <c r="A235">
        <v>280</v>
      </c>
      <c r="B235">
        <v>0.33333333333333337</v>
      </c>
      <c r="C235">
        <v>0.66666666666666663</v>
      </c>
      <c r="D235">
        <v>0</v>
      </c>
    </row>
    <row r="236" spans="1:4" x14ac:dyDescent="0.25">
      <c r="A236">
        <v>282</v>
      </c>
      <c r="B236">
        <v>0.11111111111111116</v>
      </c>
      <c r="C236">
        <v>0.88888888888888884</v>
      </c>
      <c r="D236">
        <v>0</v>
      </c>
    </row>
    <row r="237" spans="1:4" x14ac:dyDescent="0.25">
      <c r="A237">
        <v>283</v>
      </c>
      <c r="B237">
        <v>0.27272727272727271</v>
      </c>
      <c r="C237">
        <v>0.72727272727272729</v>
      </c>
      <c r="D237">
        <v>0</v>
      </c>
    </row>
    <row r="238" spans="1:4" x14ac:dyDescent="0.25">
      <c r="A238">
        <v>285</v>
      </c>
      <c r="B238">
        <v>0.66666666666666674</v>
      </c>
      <c r="C238">
        <v>0.33333333333333331</v>
      </c>
      <c r="D238">
        <v>0</v>
      </c>
    </row>
    <row r="239" spans="1:4" x14ac:dyDescent="0.25">
      <c r="A239">
        <v>287</v>
      </c>
      <c r="B239">
        <v>9.0909090909090939E-2</v>
      </c>
      <c r="C239">
        <v>0.90909090909090906</v>
      </c>
      <c r="D239">
        <v>0</v>
      </c>
    </row>
    <row r="240" spans="1:4" x14ac:dyDescent="0.25">
      <c r="A240">
        <v>288</v>
      </c>
      <c r="B240">
        <v>0.6</v>
      </c>
      <c r="C240">
        <v>0.4</v>
      </c>
      <c r="D240">
        <v>0</v>
      </c>
    </row>
    <row r="241" spans="1:4" x14ac:dyDescent="0.25">
      <c r="A241">
        <v>291</v>
      </c>
      <c r="B241">
        <v>0.75</v>
      </c>
      <c r="C241">
        <v>0.25</v>
      </c>
      <c r="D241">
        <v>0</v>
      </c>
    </row>
    <row r="242" spans="1:4" x14ac:dyDescent="0.25">
      <c r="A242">
        <v>292</v>
      </c>
      <c r="B242">
        <v>0.8</v>
      </c>
      <c r="C242">
        <v>0.2</v>
      </c>
      <c r="D242">
        <v>0</v>
      </c>
    </row>
    <row r="243" spans="1:4" x14ac:dyDescent="0.25">
      <c r="A243">
        <v>293</v>
      </c>
      <c r="B243">
        <v>0.6</v>
      </c>
      <c r="C243">
        <v>0.4</v>
      </c>
      <c r="D243">
        <v>0</v>
      </c>
    </row>
    <row r="244" spans="1:4" x14ac:dyDescent="0.25">
      <c r="A244">
        <v>294</v>
      </c>
      <c r="B244">
        <v>0.44444444444444442</v>
      </c>
      <c r="C244">
        <v>0.55555555555555558</v>
      </c>
      <c r="D244">
        <v>0</v>
      </c>
    </row>
    <row r="245" spans="1:4" x14ac:dyDescent="0.25">
      <c r="A245">
        <v>295</v>
      </c>
      <c r="B245">
        <v>0</v>
      </c>
      <c r="C245">
        <v>1</v>
      </c>
      <c r="D245">
        <v>0</v>
      </c>
    </row>
    <row r="246" spans="1:4" x14ac:dyDescent="0.25">
      <c r="A246">
        <v>296</v>
      </c>
      <c r="B246">
        <v>0.33333333333333331</v>
      </c>
      <c r="C246">
        <v>0</v>
      </c>
      <c r="D246">
        <v>0.66666666666666663</v>
      </c>
    </row>
    <row r="247" spans="1:4" x14ac:dyDescent="0.25">
      <c r="A247">
        <v>297</v>
      </c>
      <c r="B247">
        <v>0</v>
      </c>
      <c r="C247">
        <v>1</v>
      </c>
      <c r="D247">
        <v>0</v>
      </c>
    </row>
    <row r="248" spans="1:4" x14ac:dyDescent="0.25">
      <c r="A248">
        <v>298</v>
      </c>
      <c r="B248">
        <v>0.5</v>
      </c>
      <c r="C248">
        <v>0.5</v>
      </c>
      <c r="D248">
        <v>0</v>
      </c>
    </row>
    <row r="249" spans="1:4" x14ac:dyDescent="0.25">
      <c r="A249">
        <v>299</v>
      </c>
      <c r="B249">
        <v>0.8</v>
      </c>
      <c r="C249">
        <v>0</v>
      </c>
      <c r="D249">
        <v>0.2</v>
      </c>
    </row>
    <row r="250" spans="1:4" x14ac:dyDescent="0.25">
      <c r="A250">
        <v>300</v>
      </c>
      <c r="B250">
        <v>0.8</v>
      </c>
      <c r="C250">
        <v>0.2</v>
      </c>
      <c r="D250">
        <v>0</v>
      </c>
    </row>
    <row r="251" spans="1:4" x14ac:dyDescent="0.25">
      <c r="A251">
        <v>301</v>
      </c>
      <c r="B251">
        <v>0.33333333333333337</v>
      </c>
      <c r="C251">
        <v>0.5</v>
      </c>
      <c r="D251">
        <v>0.16666666666666663</v>
      </c>
    </row>
    <row r="252" spans="1:4" x14ac:dyDescent="0.25">
      <c r="A252">
        <v>303</v>
      </c>
      <c r="B252">
        <v>0.5</v>
      </c>
      <c r="C252">
        <v>0</v>
      </c>
      <c r="D252">
        <v>0.5</v>
      </c>
    </row>
    <row r="253" spans="1:4" x14ac:dyDescent="0.25">
      <c r="A253">
        <v>304</v>
      </c>
      <c r="B253">
        <v>0.6</v>
      </c>
      <c r="C253">
        <v>0</v>
      </c>
      <c r="D253">
        <v>0.4</v>
      </c>
    </row>
    <row r="254" spans="1:4" x14ac:dyDescent="0.25">
      <c r="A254">
        <v>305</v>
      </c>
      <c r="B254">
        <v>0.33333333333333331</v>
      </c>
      <c r="C254">
        <v>0.33333333333333331</v>
      </c>
      <c r="D254">
        <v>0.33333333333333331</v>
      </c>
    </row>
    <row r="255" spans="1:4" x14ac:dyDescent="0.25">
      <c r="A255">
        <v>306</v>
      </c>
      <c r="B255">
        <v>0</v>
      </c>
      <c r="C255">
        <v>1</v>
      </c>
      <c r="D255">
        <v>0</v>
      </c>
    </row>
    <row r="256" spans="1:4" x14ac:dyDescent="0.25">
      <c r="A256">
        <v>307</v>
      </c>
      <c r="B256">
        <v>0.39999999999999997</v>
      </c>
      <c r="C256">
        <v>0.2</v>
      </c>
      <c r="D256">
        <v>0.39999999999999997</v>
      </c>
    </row>
    <row r="257" spans="1:4" x14ac:dyDescent="0.25">
      <c r="A257">
        <v>308</v>
      </c>
      <c r="B257">
        <v>0</v>
      </c>
      <c r="C257">
        <v>0.90909090909090906</v>
      </c>
      <c r="D257">
        <v>9.0909090909090939E-2</v>
      </c>
    </row>
    <row r="258" spans="1:4" x14ac:dyDescent="0.25">
      <c r="A258">
        <v>309</v>
      </c>
      <c r="B258">
        <v>0.4</v>
      </c>
      <c r="C258">
        <v>0.6</v>
      </c>
      <c r="D258">
        <v>0</v>
      </c>
    </row>
    <row r="259" spans="1:4" x14ac:dyDescent="0.25">
      <c r="A259">
        <v>310</v>
      </c>
      <c r="B259">
        <v>0</v>
      </c>
      <c r="C259">
        <v>1</v>
      </c>
      <c r="D259">
        <v>0</v>
      </c>
    </row>
    <row r="260" spans="1:4" x14ac:dyDescent="0.25">
      <c r="A260">
        <v>313</v>
      </c>
      <c r="B260">
        <v>9.0909090909090939E-2</v>
      </c>
      <c r="C260">
        <v>0.90909090909090906</v>
      </c>
      <c r="D260">
        <v>0</v>
      </c>
    </row>
    <row r="261" spans="1:4" x14ac:dyDescent="0.25">
      <c r="A261">
        <v>315</v>
      </c>
      <c r="B261">
        <v>0.20000000000000007</v>
      </c>
      <c r="C261">
        <v>0.6</v>
      </c>
      <c r="D261">
        <v>0.20000000000000007</v>
      </c>
    </row>
    <row r="262" spans="1:4" x14ac:dyDescent="0.25">
      <c r="A262">
        <v>316</v>
      </c>
      <c r="B262">
        <v>0.4</v>
      </c>
      <c r="C262">
        <v>0.4</v>
      </c>
      <c r="D262">
        <v>0.19999999999999996</v>
      </c>
    </row>
    <row r="263" spans="1:4" x14ac:dyDescent="0.25">
      <c r="A263">
        <v>317</v>
      </c>
      <c r="B263">
        <v>0</v>
      </c>
      <c r="C263">
        <v>1</v>
      </c>
      <c r="D263">
        <v>0</v>
      </c>
    </row>
    <row r="264" spans="1:4" x14ac:dyDescent="0.25">
      <c r="A264">
        <v>318</v>
      </c>
      <c r="B264">
        <v>0.8</v>
      </c>
      <c r="C264">
        <v>0.2</v>
      </c>
      <c r="D264">
        <v>0</v>
      </c>
    </row>
    <row r="265" spans="1:4" x14ac:dyDescent="0.25">
      <c r="A265">
        <v>321</v>
      </c>
      <c r="B265">
        <v>0.4</v>
      </c>
      <c r="C265">
        <v>0.6</v>
      </c>
      <c r="D265">
        <v>0</v>
      </c>
    </row>
    <row r="266" spans="1:4" x14ac:dyDescent="0.25">
      <c r="A266">
        <v>322</v>
      </c>
      <c r="B266">
        <v>0.4285714285714286</v>
      </c>
      <c r="C266">
        <v>0.5714285714285714</v>
      </c>
      <c r="D266">
        <v>0</v>
      </c>
    </row>
    <row r="267" spans="1:4" x14ac:dyDescent="0.25">
      <c r="A267">
        <v>324</v>
      </c>
      <c r="B267">
        <v>0.5</v>
      </c>
      <c r="C267">
        <v>0</v>
      </c>
      <c r="D267">
        <v>0.5</v>
      </c>
    </row>
    <row r="268" spans="1:4" x14ac:dyDescent="0.25">
      <c r="A268">
        <v>326</v>
      </c>
      <c r="B268">
        <v>0.625</v>
      </c>
      <c r="C268">
        <v>0.25</v>
      </c>
      <c r="D268">
        <v>0.125</v>
      </c>
    </row>
    <row r="269" spans="1:4" x14ac:dyDescent="0.25">
      <c r="A269">
        <v>328</v>
      </c>
      <c r="B269">
        <v>0.4</v>
      </c>
      <c r="C269">
        <v>0.4</v>
      </c>
      <c r="D269">
        <v>0.19999999999999996</v>
      </c>
    </row>
    <row r="270" spans="1:4" x14ac:dyDescent="0.25">
      <c r="A270">
        <v>329</v>
      </c>
      <c r="B270">
        <v>0.625</v>
      </c>
      <c r="C270">
        <v>0.375</v>
      </c>
      <c r="D270">
        <v>0</v>
      </c>
    </row>
    <row r="271" spans="1:4" x14ac:dyDescent="0.25">
      <c r="A271">
        <v>330</v>
      </c>
      <c r="B271">
        <v>0.2857142857142857</v>
      </c>
      <c r="C271">
        <v>0.7142857142857143</v>
      </c>
      <c r="D271">
        <v>0</v>
      </c>
    </row>
    <row r="272" spans="1:4" x14ac:dyDescent="0.25">
      <c r="A272">
        <v>331</v>
      </c>
      <c r="B272">
        <v>0.77777777777777779</v>
      </c>
      <c r="C272">
        <v>0.22222222222222221</v>
      </c>
      <c r="D272">
        <v>0</v>
      </c>
    </row>
    <row r="273" spans="1:4" x14ac:dyDescent="0.25">
      <c r="A273">
        <v>332</v>
      </c>
      <c r="B273">
        <v>0.66666666666666674</v>
      </c>
      <c r="C273">
        <v>0.33333333333333331</v>
      </c>
      <c r="D273">
        <v>0</v>
      </c>
    </row>
    <row r="274" spans="1:4" x14ac:dyDescent="0.25">
      <c r="A274">
        <v>333</v>
      </c>
      <c r="B274">
        <v>0.2857142857142857</v>
      </c>
      <c r="C274">
        <v>0.7142857142857143</v>
      </c>
      <c r="D274">
        <v>0</v>
      </c>
    </row>
    <row r="275" spans="1:4" x14ac:dyDescent="0.25">
      <c r="A275">
        <v>335</v>
      </c>
      <c r="B275">
        <v>0.25</v>
      </c>
      <c r="C275">
        <v>0.75</v>
      </c>
      <c r="D275">
        <v>0</v>
      </c>
    </row>
    <row r="276" spans="1:4" x14ac:dyDescent="0.25">
      <c r="A276">
        <v>336</v>
      </c>
      <c r="B276">
        <v>0</v>
      </c>
      <c r="C276">
        <v>1</v>
      </c>
      <c r="D276">
        <v>0</v>
      </c>
    </row>
    <row r="277" spans="1:4" x14ac:dyDescent="0.25">
      <c r="A277">
        <v>337</v>
      </c>
      <c r="B277">
        <v>0.20000000000000007</v>
      </c>
      <c r="C277">
        <v>0.6</v>
      </c>
      <c r="D277">
        <v>0.20000000000000007</v>
      </c>
    </row>
    <row r="278" spans="1:4" x14ac:dyDescent="0.25">
      <c r="A278">
        <v>338</v>
      </c>
      <c r="B278">
        <v>0.8</v>
      </c>
      <c r="C278">
        <v>0.2</v>
      </c>
      <c r="D278">
        <v>0</v>
      </c>
    </row>
    <row r="279" spans="1:4" x14ac:dyDescent="0.25">
      <c r="A279">
        <v>341</v>
      </c>
      <c r="B279">
        <v>0.4</v>
      </c>
      <c r="C279">
        <v>0.4</v>
      </c>
      <c r="D279">
        <v>0.19999999999999996</v>
      </c>
    </row>
    <row r="280" spans="1:4" x14ac:dyDescent="0.25">
      <c r="A280">
        <v>342</v>
      </c>
      <c r="B280">
        <v>0.83333333333333337</v>
      </c>
      <c r="C280">
        <v>0.16666666666666666</v>
      </c>
      <c r="D280">
        <v>0</v>
      </c>
    </row>
    <row r="281" spans="1:4" x14ac:dyDescent="0.25">
      <c r="A281">
        <v>344</v>
      </c>
      <c r="B281">
        <v>0.33333333333333331</v>
      </c>
      <c r="C281">
        <v>0</v>
      </c>
      <c r="D281">
        <v>0.66666666666666663</v>
      </c>
    </row>
    <row r="282" spans="1:4" x14ac:dyDescent="0.25">
      <c r="A282">
        <v>345</v>
      </c>
      <c r="B282">
        <v>0.44444444444444442</v>
      </c>
      <c r="C282">
        <v>0.44444444444444442</v>
      </c>
      <c r="D282">
        <v>0.11111111111111116</v>
      </c>
    </row>
    <row r="283" spans="1:4" x14ac:dyDescent="0.25">
      <c r="A283">
        <v>347</v>
      </c>
      <c r="B283">
        <v>0.19999999999999996</v>
      </c>
      <c r="C283">
        <v>0.4</v>
      </c>
      <c r="D283">
        <v>0.4</v>
      </c>
    </row>
    <row r="284" spans="1:4" x14ac:dyDescent="0.25">
      <c r="A284">
        <v>348</v>
      </c>
      <c r="B284">
        <v>9.9999999999999978E-2</v>
      </c>
      <c r="C284">
        <v>0.8</v>
      </c>
      <c r="D284">
        <v>9.9999999999999978E-2</v>
      </c>
    </row>
    <row r="285" spans="1:4" x14ac:dyDescent="0.25">
      <c r="A285">
        <v>350</v>
      </c>
      <c r="B285">
        <v>0.33333333333333337</v>
      </c>
      <c r="C285">
        <v>0.66666666666666663</v>
      </c>
      <c r="D285">
        <v>0</v>
      </c>
    </row>
    <row r="286" spans="1:4" x14ac:dyDescent="0.25">
      <c r="A286">
        <v>352</v>
      </c>
      <c r="B286">
        <v>0.8</v>
      </c>
      <c r="C286">
        <v>0</v>
      </c>
      <c r="D286">
        <v>0.2</v>
      </c>
    </row>
    <row r="287" spans="1:4" x14ac:dyDescent="0.25">
      <c r="A287">
        <v>353</v>
      </c>
      <c r="B287">
        <v>0.25</v>
      </c>
      <c r="C287">
        <v>0.625</v>
      </c>
      <c r="D287">
        <v>0.125</v>
      </c>
    </row>
    <row r="288" spans="1:4" x14ac:dyDescent="0.25">
      <c r="A288">
        <v>355</v>
      </c>
      <c r="B288">
        <v>0.39999999999999997</v>
      </c>
      <c r="C288">
        <v>0.2</v>
      </c>
      <c r="D288">
        <v>0.39999999999999997</v>
      </c>
    </row>
    <row r="289" spans="1:4" x14ac:dyDescent="0.25">
      <c r="A289">
        <v>356</v>
      </c>
      <c r="B289">
        <v>0</v>
      </c>
      <c r="C289">
        <v>1</v>
      </c>
      <c r="D289">
        <v>0</v>
      </c>
    </row>
    <row r="290" spans="1:4" x14ac:dyDescent="0.25">
      <c r="A290">
        <v>358</v>
      </c>
      <c r="B290">
        <v>0.18181818181818177</v>
      </c>
      <c r="C290">
        <v>0.81818181818181823</v>
      </c>
      <c r="D290">
        <v>0</v>
      </c>
    </row>
    <row r="291" spans="1:4" x14ac:dyDescent="0.25">
      <c r="A291">
        <v>359</v>
      </c>
      <c r="B291">
        <v>0.6</v>
      </c>
      <c r="C291">
        <v>0.4</v>
      </c>
      <c r="D291">
        <v>0</v>
      </c>
    </row>
    <row r="292" spans="1:4" x14ac:dyDescent="0.25">
      <c r="A292">
        <v>360</v>
      </c>
      <c r="B292">
        <v>0.66666666666666663</v>
      </c>
      <c r="C292">
        <v>0</v>
      </c>
      <c r="D292">
        <v>0.33333333333333331</v>
      </c>
    </row>
    <row r="293" spans="1:4" x14ac:dyDescent="0.25">
      <c r="A293">
        <v>361</v>
      </c>
      <c r="B293">
        <v>0.25</v>
      </c>
      <c r="C293">
        <v>0.625</v>
      </c>
      <c r="D293">
        <v>0.125</v>
      </c>
    </row>
    <row r="294" spans="1:4" x14ac:dyDescent="0.25">
      <c r="A294">
        <v>362</v>
      </c>
      <c r="B294">
        <v>0.6</v>
      </c>
      <c r="C294">
        <v>0.4</v>
      </c>
      <c r="D294">
        <v>0</v>
      </c>
    </row>
    <row r="295" spans="1:4" x14ac:dyDescent="0.25">
      <c r="A295">
        <v>363</v>
      </c>
      <c r="B295">
        <v>0.75</v>
      </c>
      <c r="C295">
        <v>0</v>
      </c>
      <c r="D295">
        <v>0.25</v>
      </c>
    </row>
    <row r="296" spans="1:4" x14ac:dyDescent="0.25">
      <c r="A296">
        <v>364</v>
      </c>
      <c r="B296">
        <v>0.5</v>
      </c>
      <c r="C296">
        <v>0.5</v>
      </c>
      <c r="D296">
        <v>0</v>
      </c>
    </row>
    <row r="297" spans="1:4" x14ac:dyDescent="0.25">
      <c r="A297">
        <v>365</v>
      </c>
      <c r="B297">
        <v>0.25</v>
      </c>
      <c r="C297">
        <v>0.75</v>
      </c>
      <c r="D297">
        <v>0</v>
      </c>
    </row>
    <row r="298" spans="1:4" x14ac:dyDescent="0.25">
      <c r="A298">
        <v>367</v>
      </c>
      <c r="B298">
        <v>0.33333333333333337</v>
      </c>
      <c r="C298">
        <v>0.66666666666666663</v>
      </c>
      <c r="D298">
        <v>0</v>
      </c>
    </row>
    <row r="299" spans="1:4" x14ac:dyDescent="0.25">
      <c r="A299">
        <v>369</v>
      </c>
      <c r="B299">
        <v>0.8</v>
      </c>
      <c r="C299">
        <v>0.2</v>
      </c>
      <c r="D299">
        <v>0</v>
      </c>
    </row>
    <row r="300" spans="1:4" x14ac:dyDescent="0.25">
      <c r="A300">
        <v>370</v>
      </c>
      <c r="B300">
        <v>0</v>
      </c>
      <c r="C300">
        <v>0.33333333333333331</v>
      </c>
      <c r="D300">
        <v>0.66666666666666674</v>
      </c>
    </row>
    <row r="301" spans="1:4" x14ac:dyDescent="0.25">
      <c r="A301">
        <v>372</v>
      </c>
      <c r="B301">
        <v>0</v>
      </c>
      <c r="C301">
        <v>1</v>
      </c>
      <c r="D301">
        <v>0</v>
      </c>
    </row>
    <row r="302" spans="1:4" x14ac:dyDescent="0.25">
      <c r="A302">
        <v>373</v>
      </c>
      <c r="B302">
        <v>0.8</v>
      </c>
      <c r="C302">
        <v>0</v>
      </c>
      <c r="D302">
        <v>0.2</v>
      </c>
    </row>
    <row r="303" spans="1:4" x14ac:dyDescent="0.25">
      <c r="A303">
        <v>374</v>
      </c>
      <c r="B303">
        <v>0.33333333333333331</v>
      </c>
      <c r="C303">
        <v>0</v>
      </c>
      <c r="D303">
        <v>0.66666666666666663</v>
      </c>
    </row>
    <row r="304" spans="1:4" x14ac:dyDescent="0.25">
      <c r="A304">
        <v>376</v>
      </c>
      <c r="B304">
        <v>8.333333333333337E-2</v>
      </c>
      <c r="C304">
        <v>0.75</v>
      </c>
      <c r="D304">
        <v>0.16666666666666663</v>
      </c>
    </row>
    <row r="305" spans="1:4" x14ac:dyDescent="0.25">
      <c r="A305">
        <v>377</v>
      </c>
      <c r="B305">
        <v>0.6</v>
      </c>
      <c r="C305">
        <v>0.4</v>
      </c>
      <c r="D305">
        <v>0</v>
      </c>
    </row>
    <row r="306" spans="1:4" x14ac:dyDescent="0.25">
      <c r="A306">
        <v>378</v>
      </c>
      <c r="B306">
        <v>0.33333333333333337</v>
      </c>
      <c r="C306">
        <v>0.66666666666666663</v>
      </c>
      <c r="D306">
        <v>0</v>
      </c>
    </row>
    <row r="307" spans="1:4" x14ac:dyDescent="0.25">
      <c r="A307">
        <v>379</v>
      </c>
      <c r="B307">
        <v>0</v>
      </c>
      <c r="C307">
        <v>0.63636363636363635</v>
      </c>
      <c r="D307">
        <v>0.36363636363636365</v>
      </c>
    </row>
    <row r="308" spans="1:4" x14ac:dyDescent="0.25">
      <c r="A308">
        <v>381</v>
      </c>
      <c r="B308">
        <v>0.25</v>
      </c>
      <c r="C308">
        <v>0</v>
      </c>
      <c r="D308">
        <v>0.75</v>
      </c>
    </row>
    <row r="309" spans="1:4" x14ac:dyDescent="0.25">
      <c r="A309">
        <v>383</v>
      </c>
      <c r="B309">
        <v>0.14285714285714279</v>
      </c>
      <c r="C309">
        <v>0.7142857142857143</v>
      </c>
      <c r="D309">
        <v>0.14285714285714279</v>
      </c>
    </row>
    <row r="310" spans="1:4" x14ac:dyDescent="0.25">
      <c r="A310">
        <v>386</v>
      </c>
      <c r="B310">
        <v>0.625</v>
      </c>
      <c r="C310">
        <v>0.375</v>
      </c>
      <c r="D310">
        <v>0</v>
      </c>
    </row>
    <row r="311" spans="1:4" x14ac:dyDescent="0.25">
      <c r="A311">
        <v>388</v>
      </c>
      <c r="B311">
        <v>0.16666666666666674</v>
      </c>
      <c r="C311">
        <v>0.66666666666666663</v>
      </c>
      <c r="D311">
        <v>0.16666666666666674</v>
      </c>
    </row>
    <row r="312" spans="1:4" x14ac:dyDescent="0.25">
      <c r="A312">
        <v>389</v>
      </c>
      <c r="B312">
        <v>0</v>
      </c>
      <c r="C312">
        <v>1</v>
      </c>
      <c r="D312">
        <v>0</v>
      </c>
    </row>
    <row r="313" spans="1:4" x14ac:dyDescent="0.25">
      <c r="A313">
        <v>390</v>
      </c>
      <c r="B313">
        <v>0</v>
      </c>
      <c r="C313">
        <v>0.5714285714285714</v>
      </c>
      <c r="D313">
        <v>0.4285714285714286</v>
      </c>
    </row>
    <row r="314" spans="1:4" x14ac:dyDescent="0.25">
      <c r="A314">
        <v>391</v>
      </c>
      <c r="B314">
        <v>0.8</v>
      </c>
      <c r="C314">
        <v>0.2</v>
      </c>
      <c r="D314">
        <v>0</v>
      </c>
    </row>
    <row r="315" spans="1:4" x14ac:dyDescent="0.25">
      <c r="A315">
        <v>393</v>
      </c>
      <c r="B315">
        <v>0.14285714285714279</v>
      </c>
      <c r="C315">
        <v>0.7142857142857143</v>
      </c>
      <c r="D315">
        <v>0.14285714285714279</v>
      </c>
    </row>
    <row r="316" spans="1:4" x14ac:dyDescent="0.25">
      <c r="A316">
        <v>394</v>
      </c>
      <c r="B316">
        <v>0.2857142857142857</v>
      </c>
      <c r="C316">
        <v>0.7142857142857143</v>
      </c>
      <c r="D316">
        <v>0</v>
      </c>
    </row>
    <row r="317" spans="1:4" x14ac:dyDescent="0.25">
      <c r="A317">
        <v>395</v>
      </c>
      <c r="B317">
        <v>0.5</v>
      </c>
      <c r="C317">
        <v>0</v>
      </c>
      <c r="D317">
        <v>0.5</v>
      </c>
    </row>
    <row r="318" spans="1:4" x14ac:dyDescent="0.25">
      <c r="A318">
        <v>399</v>
      </c>
      <c r="B318">
        <v>0.75</v>
      </c>
      <c r="C318">
        <v>0</v>
      </c>
      <c r="D318">
        <v>0.25</v>
      </c>
    </row>
    <row r="319" spans="1:4" x14ac:dyDescent="0.25">
      <c r="A319">
        <v>401</v>
      </c>
      <c r="B319">
        <v>0.5</v>
      </c>
      <c r="C319">
        <v>0.5</v>
      </c>
      <c r="D319">
        <v>0</v>
      </c>
    </row>
    <row r="320" spans="1:4" x14ac:dyDescent="0.25">
      <c r="A320">
        <v>404</v>
      </c>
      <c r="B320">
        <v>0.5</v>
      </c>
      <c r="C320">
        <v>0</v>
      </c>
      <c r="D320">
        <v>0.5</v>
      </c>
    </row>
    <row r="321" spans="1:4" x14ac:dyDescent="0.25">
      <c r="A321">
        <v>405</v>
      </c>
      <c r="B321">
        <v>0</v>
      </c>
      <c r="C321">
        <v>1</v>
      </c>
      <c r="D321">
        <v>0</v>
      </c>
    </row>
    <row r="322" spans="1:4" x14ac:dyDescent="0.25">
      <c r="A322">
        <v>408</v>
      </c>
      <c r="B322">
        <v>0.4</v>
      </c>
      <c r="C322">
        <v>0.4</v>
      </c>
      <c r="D322">
        <v>0.19999999999999996</v>
      </c>
    </row>
    <row r="323" spans="1:4" x14ac:dyDescent="0.25">
      <c r="A323">
        <v>409</v>
      </c>
      <c r="B323">
        <v>0.2</v>
      </c>
      <c r="C323">
        <v>0.2</v>
      </c>
      <c r="D323">
        <v>0.60000000000000009</v>
      </c>
    </row>
    <row r="324" spans="1:4" x14ac:dyDescent="0.25">
      <c r="A324">
        <v>411</v>
      </c>
      <c r="B324">
        <v>0.5</v>
      </c>
      <c r="C324">
        <v>0.25</v>
      </c>
      <c r="D324">
        <v>0.25</v>
      </c>
    </row>
    <row r="325" spans="1:4" x14ac:dyDescent="0.25">
      <c r="A325">
        <v>414</v>
      </c>
      <c r="B325">
        <v>0.25</v>
      </c>
      <c r="C325">
        <v>0.75</v>
      </c>
      <c r="D325">
        <v>0</v>
      </c>
    </row>
    <row r="326" spans="1:4" x14ac:dyDescent="0.25">
      <c r="A326">
        <v>415</v>
      </c>
      <c r="B326">
        <v>0.25</v>
      </c>
      <c r="C326">
        <v>0.25</v>
      </c>
      <c r="D326">
        <v>0.5</v>
      </c>
    </row>
    <row r="327" spans="1:4" x14ac:dyDescent="0.25">
      <c r="A327">
        <v>417</v>
      </c>
      <c r="B327">
        <v>0</v>
      </c>
      <c r="C327">
        <v>1</v>
      </c>
      <c r="D327">
        <v>0</v>
      </c>
    </row>
    <row r="328" spans="1:4" x14ac:dyDescent="0.25">
      <c r="A328">
        <v>418</v>
      </c>
      <c r="B328">
        <v>0.25</v>
      </c>
      <c r="C328">
        <v>0.75</v>
      </c>
      <c r="D328">
        <v>0</v>
      </c>
    </row>
    <row r="329" spans="1:4" x14ac:dyDescent="0.25">
      <c r="A329">
        <v>419</v>
      </c>
      <c r="B329">
        <v>0.5</v>
      </c>
      <c r="C329">
        <v>0.5</v>
      </c>
      <c r="D329">
        <v>0</v>
      </c>
    </row>
    <row r="330" spans="1:4" x14ac:dyDescent="0.25">
      <c r="A330">
        <v>420</v>
      </c>
      <c r="B330">
        <v>0</v>
      </c>
      <c r="C330">
        <v>0.25</v>
      </c>
      <c r="D330">
        <v>0.75</v>
      </c>
    </row>
    <row r="331" spans="1:4" x14ac:dyDescent="0.25">
      <c r="A331">
        <v>421</v>
      </c>
      <c r="B331">
        <v>0</v>
      </c>
      <c r="C331">
        <v>0.6</v>
      </c>
      <c r="D331">
        <v>0.4</v>
      </c>
    </row>
    <row r="332" spans="1:4" x14ac:dyDescent="0.25">
      <c r="A332">
        <v>423</v>
      </c>
      <c r="B332">
        <v>0.75</v>
      </c>
      <c r="C332">
        <v>0.25</v>
      </c>
      <c r="D332">
        <v>0</v>
      </c>
    </row>
    <row r="333" spans="1:4" x14ac:dyDescent="0.25">
      <c r="A333">
        <v>424</v>
      </c>
      <c r="B333">
        <v>0</v>
      </c>
      <c r="C333">
        <v>1</v>
      </c>
      <c r="D333">
        <v>0</v>
      </c>
    </row>
    <row r="334" spans="1:4" x14ac:dyDescent="0.25">
      <c r="A334">
        <v>425</v>
      </c>
      <c r="B334">
        <v>0.16666666666666663</v>
      </c>
      <c r="C334">
        <v>0.83333333333333337</v>
      </c>
      <c r="D334">
        <v>0</v>
      </c>
    </row>
    <row r="335" spans="1:4" x14ac:dyDescent="0.25">
      <c r="A335">
        <v>427</v>
      </c>
      <c r="B335">
        <v>0.75</v>
      </c>
      <c r="C335">
        <v>0</v>
      </c>
      <c r="D335">
        <v>0.25</v>
      </c>
    </row>
    <row r="336" spans="1:4" x14ac:dyDescent="0.25">
      <c r="A336">
        <v>430</v>
      </c>
      <c r="B336">
        <v>0.75</v>
      </c>
      <c r="C336">
        <v>0</v>
      </c>
      <c r="D336">
        <v>0.25</v>
      </c>
    </row>
    <row r="337" spans="1:4" x14ac:dyDescent="0.25">
      <c r="A337">
        <v>432</v>
      </c>
      <c r="B337">
        <v>0</v>
      </c>
      <c r="C337">
        <v>0.5</v>
      </c>
      <c r="D337">
        <v>0.5</v>
      </c>
    </row>
    <row r="338" spans="1:4" x14ac:dyDescent="0.25">
      <c r="A338">
        <v>433</v>
      </c>
      <c r="B338">
        <v>0.20000000000000007</v>
      </c>
      <c r="C338">
        <v>0.6</v>
      </c>
      <c r="D338">
        <v>0.20000000000000007</v>
      </c>
    </row>
    <row r="339" spans="1:4" x14ac:dyDescent="0.25">
      <c r="A339">
        <v>435</v>
      </c>
      <c r="B339">
        <v>0.75</v>
      </c>
      <c r="C339">
        <v>0.25</v>
      </c>
      <c r="D339">
        <v>0</v>
      </c>
    </row>
    <row r="340" spans="1:4" x14ac:dyDescent="0.25">
      <c r="A340">
        <v>436</v>
      </c>
      <c r="B340">
        <v>0.66666666666666674</v>
      </c>
      <c r="C340">
        <v>0.33333333333333331</v>
      </c>
      <c r="D340">
        <v>0</v>
      </c>
    </row>
    <row r="341" spans="1:4" x14ac:dyDescent="0.25">
      <c r="A341">
        <v>437</v>
      </c>
      <c r="B341">
        <v>0.75</v>
      </c>
      <c r="C341">
        <v>0</v>
      </c>
      <c r="D341">
        <v>0.25</v>
      </c>
    </row>
    <row r="342" spans="1:4" x14ac:dyDescent="0.25">
      <c r="A342">
        <v>439</v>
      </c>
      <c r="B342">
        <v>0.5</v>
      </c>
      <c r="C342">
        <v>0.25</v>
      </c>
      <c r="D342">
        <v>0.25</v>
      </c>
    </row>
    <row r="343" spans="1:4" x14ac:dyDescent="0.25">
      <c r="A343">
        <v>440</v>
      </c>
      <c r="B343">
        <v>0</v>
      </c>
      <c r="C343">
        <v>1</v>
      </c>
      <c r="D343">
        <v>0</v>
      </c>
    </row>
    <row r="344" spans="1:4" x14ac:dyDescent="0.25">
      <c r="A344">
        <v>441</v>
      </c>
      <c r="B344">
        <v>0.4</v>
      </c>
      <c r="C344">
        <v>0.4</v>
      </c>
      <c r="D344">
        <v>0.19999999999999996</v>
      </c>
    </row>
    <row r="345" spans="1:4" x14ac:dyDescent="0.25">
      <c r="A345">
        <v>443</v>
      </c>
      <c r="B345">
        <v>0.4</v>
      </c>
      <c r="C345">
        <v>0.4</v>
      </c>
      <c r="D345">
        <v>0.19999999999999996</v>
      </c>
    </row>
    <row r="346" spans="1:4" x14ac:dyDescent="0.25">
      <c r="A346">
        <v>444</v>
      </c>
      <c r="B346">
        <v>0.33333333333333337</v>
      </c>
      <c r="C346">
        <v>0.66666666666666663</v>
      </c>
      <c r="D346">
        <v>0</v>
      </c>
    </row>
    <row r="347" spans="1:4" x14ac:dyDescent="0.25">
      <c r="A347">
        <v>445</v>
      </c>
      <c r="B347">
        <v>0.20000000000000007</v>
      </c>
      <c r="C347">
        <v>0.6</v>
      </c>
      <c r="D347">
        <v>0.20000000000000007</v>
      </c>
    </row>
    <row r="348" spans="1:4" x14ac:dyDescent="0.25">
      <c r="A348">
        <v>447</v>
      </c>
      <c r="B348">
        <v>0.25</v>
      </c>
      <c r="C348">
        <v>0.5</v>
      </c>
      <c r="D348">
        <v>0.25</v>
      </c>
    </row>
    <row r="349" spans="1:4" x14ac:dyDescent="0.25">
      <c r="A349">
        <v>450</v>
      </c>
      <c r="B349">
        <v>0.5</v>
      </c>
      <c r="C349">
        <v>0.25</v>
      </c>
      <c r="D349">
        <v>0.25</v>
      </c>
    </row>
    <row r="350" spans="1:4" x14ac:dyDescent="0.25">
      <c r="A350">
        <v>451</v>
      </c>
      <c r="B350">
        <v>0.66666666666666674</v>
      </c>
      <c r="C350">
        <v>0.33333333333333331</v>
      </c>
      <c r="D350">
        <v>0</v>
      </c>
    </row>
    <row r="351" spans="1:4" x14ac:dyDescent="0.25">
      <c r="A351">
        <v>452</v>
      </c>
      <c r="B351">
        <v>0</v>
      </c>
      <c r="C351">
        <v>0.5</v>
      </c>
      <c r="D351">
        <v>0.5</v>
      </c>
    </row>
    <row r="352" spans="1:4" x14ac:dyDescent="0.25">
      <c r="A352">
        <v>453</v>
      </c>
      <c r="B352">
        <v>0.5</v>
      </c>
      <c r="C352">
        <v>0.25</v>
      </c>
      <c r="D352">
        <v>0.25</v>
      </c>
    </row>
    <row r="353" spans="1:4" x14ac:dyDescent="0.25">
      <c r="A353">
        <v>454</v>
      </c>
      <c r="B353">
        <v>0.25</v>
      </c>
      <c r="C353">
        <v>0</v>
      </c>
      <c r="D353">
        <v>0.75</v>
      </c>
    </row>
    <row r="354" spans="1:4" x14ac:dyDescent="0.25">
      <c r="A354">
        <v>455</v>
      </c>
      <c r="B354">
        <v>0.25</v>
      </c>
      <c r="C354">
        <v>0.75</v>
      </c>
      <c r="D354">
        <v>0</v>
      </c>
    </row>
    <row r="355" spans="1:4" x14ac:dyDescent="0.25">
      <c r="A355">
        <v>458</v>
      </c>
      <c r="B355">
        <v>0.75</v>
      </c>
      <c r="C355">
        <v>0.25</v>
      </c>
      <c r="D355">
        <v>0</v>
      </c>
    </row>
    <row r="356" spans="1:4" x14ac:dyDescent="0.25">
      <c r="A356">
        <v>459</v>
      </c>
      <c r="B356">
        <v>0.20000000000000007</v>
      </c>
      <c r="C356">
        <v>0.6</v>
      </c>
      <c r="D356">
        <v>0.20000000000000007</v>
      </c>
    </row>
    <row r="357" spans="1:4" x14ac:dyDescent="0.25">
      <c r="A357">
        <v>460</v>
      </c>
      <c r="B357">
        <v>0</v>
      </c>
      <c r="C357">
        <v>0.6</v>
      </c>
      <c r="D357">
        <v>0.4</v>
      </c>
    </row>
    <row r="358" spans="1:4" x14ac:dyDescent="0.25">
      <c r="A358">
        <v>463</v>
      </c>
      <c r="B358">
        <v>0.25</v>
      </c>
      <c r="C358">
        <v>0.5</v>
      </c>
      <c r="D358">
        <v>0.25</v>
      </c>
    </row>
    <row r="359" spans="1:4" x14ac:dyDescent="0.25">
      <c r="A359">
        <v>464</v>
      </c>
      <c r="B359">
        <v>0.75</v>
      </c>
      <c r="C359">
        <v>0.25</v>
      </c>
      <c r="D359">
        <v>0</v>
      </c>
    </row>
    <row r="360" spans="1:4" x14ac:dyDescent="0.25">
      <c r="A360">
        <v>466</v>
      </c>
      <c r="B360">
        <v>0.5</v>
      </c>
      <c r="C360">
        <v>0.5</v>
      </c>
      <c r="D360">
        <v>0</v>
      </c>
    </row>
    <row r="361" spans="1:4" x14ac:dyDescent="0.25">
      <c r="A361">
        <v>467</v>
      </c>
      <c r="B361">
        <v>0.5</v>
      </c>
      <c r="C361">
        <v>0</v>
      </c>
      <c r="D361">
        <v>0.5</v>
      </c>
    </row>
    <row r="362" spans="1:4" x14ac:dyDescent="0.25">
      <c r="A362">
        <v>468</v>
      </c>
      <c r="B362">
        <v>0.5</v>
      </c>
      <c r="C362">
        <v>0.5</v>
      </c>
      <c r="D362">
        <v>0</v>
      </c>
    </row>
    <row r="363" spans="1:4" x14ac:dyDescent="0.25">
      <c r="A363">
        <v>469</v>
      </c>
      <c r="B363">
        <v>0.2857142857142857</v>
      </c>
      <c r="C363">
        <v>0.7142857142857143</v>
      </c>
      <c r="D363">
        <v>0</v>
      </c>
    </row>
    <row r="364" spans="1:4" x14ac:dyDescent="0.25">
      <c r="A364">
        <v>470</v>
      </c>
      <c r="B364">
        <v>0</v>
      </c>
      <c r="C364">
        <v>0.4</v>
      </c>
      <c r="D364">
        <v>0.6</v>
      </c>
    </row>
    <row r="365" spans="1:4" x14ac:dyDescent="0.25">
      <c r="A365">
        <v>471</v>
      </c>
      <c r="B365">
        <v>0.5</v>
      </c>
      <c r="C365">
        <v>0.16666666666666666</v>
      </c>
      <c r="D365">
        <v>0.33333333333333337</v>
      </c>
    </row>
    <row r="366" spans="1:4" x14ac:dyDescent="0.25">
      <c r="A366">
        <v>472</v>
      </c>
      <c r="B366">
        <v>0.16666666666666666</v>
      </c>
      <c r="C366">
        <v>0.16666666666666666</v>
      </c>
      <c r="D366">
        <v>0.66666666666666674</v>
      </c>
    </row>
    <row r="367" spans="1:4" x14ac:dyDescent="0.25">
      <c r="A367">
        <v>477</v>
      </c>
      <c r="B367">
        <v>0.33333333333333337</v>
      </c>
      <c r="C367">
        <v>0.66666666666666663</v>
      </c>
      <c r="D367">
        <v>0</v>
      </c>
    </row>
    <row r="368" spans="1:4" x14ac:dyDescent="0.25">
      <c r="A368">
        <v>478</v>
      </c>
      <c r="B368">
        <v>0.19999999999999996</v>
      </c>
      <c r="C368">
        <v>0.8</v>
      </c>
      <c r="D368">
        <v>0</v>
      </c>
    </row>
    <row r="369" spans="1:4" x14ac:dyDescent="0.25">
      <c r="A369">
        <v>479</v>
      </c>
      <c r="B369">
        <v>0</v>
      </c>
      <c r="C369">
        <v>0.4</v>
      </c>
      <c r="D369">
        <v>0.6</v>
      </c>
    </row>
    <row r="370" spans="1:4" x14ac:dyDescent="0.25">
      <c r="A370">
        <v>480</v>
      </c>
      <c r="B370">
        <v>0.75</v>
      </c>
      <c r="C370">
        <v>0.25</v>
      </c>
      <c r="D370">
        <v>0</v>
      </c>
    </row>
    <row r="371" spans="1:4" x14ac:dyDescent="0.25">
      <c r="A371">
        <v>481</v>
      </c>
      <c r="B371">
        <v>0.33333333333333337</v>
      </c>
      <c r="C371">
        <v>0.66666666666666663</v>
      </c>
      <c r="D371">
        <v>0</v>
      </c>
    </row>
    <row r="372" spans="1:4" x14ac:dyDescent="0.25">
      <c r="A372">
        <v>482</v>
      </c>
      <c r="B372">
        <v>0.75</v>
      </c>
      <c r="C372">
        <v>0.25</v>
      </c>
      <c r="D372">
        <v>0</v>
      </c>
    </row>
    <row r="373" spans="1:4" x14ac:dyDescent="0.25">
      <c r="A373">
        <v>483</v>
      </c>
      <c r="B373">
        <v>0.5</v>
      </c>
      <c r="C373">
        <v>0.25</v>
      </c>
      <c r="D373">
        <v>0.25</v>
      </c>
    </row>
    <row r="374" spans="1:4" x14ac:dyDescent="0.25">
      <c r="A374">
        <v>484</v>
      </c>
      <c r="B374">
        <v>0.33333333333333337</v>
      </c>
      <c r="C374">
        <v>0.66666666666666663</v>
      </c>
      <c r="D374">
        <v>0</v>
      </c>
    </row>
    <row r="375" spans="1:4" x14ac:dyDescent="0.25">
      <c r="A375">
        <v>485</v>
      </c>
      <c r="B375">
        <v>0</v>
      </c>
      <c r="C375">
        <v>0.25</v>
      </c>
      <c r="D375">
        <v>0.75</v>
      </c>
    </row>
    <row r="376" spans="1:4" x14ac:dyDescent="0.25">
      <c r="A376">
        <v>486</v>
      </c>
      <c r="B376">
        <v>0.75</v>
      </c>
      <c r="C376">
        <v>0</v>
      </c>
      <c r="D376">
        <v>0.25</v>
      </c>
    </row>
    <row r="377" spans="1:4" x14ac:dyDescent="0.25">
      <c r="A377">
        <v>487</v>
      </c>
      <c r="B377">
        <v>0</v>
      </c>
      <c r="C377">
        <v>0.66666666666666663</v>
      </c>
      <c r="D377">
        <v>0.33333333333333337</v>
      </c>
    </row>
    <row r="378" spans="1:4" x14ac:dyDescent="0.25">
      <c r="A378">
        <v>493</v>
      </c>
      <c r="B378">
        <v>0.5</v>
      </c>
      <c r="C378">
        <v>0.5</v>
      </c>
      <c r="D378">
        <v>0</v>
      </c>
    </row>
    <row r="379" spans="1:4" x14ac:dyDescent="0.25">
      <c r="A379">
        <v>494</v>
      </c>
      <c r="B379">
        <v>0.25</v>
      </c>
      <c r="C379">
        <v>0.75</v>
      </c>
      <c r="D379">
        <v>0</v>
      </c>
    </row>
    <row r="380" spans="1:4" x14ac:dyDescent="0.25">
      <c r="A380">
        <v>496</v>
      </c>
      <c r="B380">
        <v>0.75</v>
      </c>
      <c r="C380">
        <v>0</v>
      </c>
      <c r="D380">
        <v>0.25</v>
      </c>
    </row>
    <row r="381" spans="1:4" x14ac:dyDescent="0.25">
      <c r="A381">
        <v>497</v>
      </c>
      <c r="B381">
        <v>0.4</v>
      </c>
      <c r="C381">
        <v>0</v>
      </c>
      <c r="D381">
        <v>0.6</v>
      </c>
    </row>
    <row r="382" spans="1:4" x14ac:dyDescent="0.25">
      <c r="A382">
        <v>499</v>
      </c>
      <c r="B382">
        <v>0.25</v>
      </c>
      <c r="C382">
        <v>0.75</v>
      </c>
      <c r="D382">
        <v>0</v>
      </c>
    </row>
    <row r="383" spans="1:4" x14ac:dyDescent="0.25">
      <c r="A383">
        <v>500</v>
      </c>
      <c r="B383">
        <v>0</v>
      </c>
      <c r="C383">
        <v>0.6</v>
      </c>
      <c r="D383">
        <v>0.4</v>
      </c>
    </row>
    <row r="384" spans="1:4" x14ac:dyDescent="0.25">
      <c r="A384">
        <v>501</v>
      </c>
      <c r="B384">
        <v>0.4</v>
      </c>
      <c r="C384">
        <v>0.6</v>
      </c>
      <c r="D384">
        <v>0</v>
      </c>
    </row>
    <row r="385" spans="1:4" x14ac:dyDescent="0.25">
      <c r="A385">
        <v>503</v>
      </c>
      <c r="B385">
        <v>0.5</v>
      </c>
      <c r="C385">
        <v>0.25</v>
      </c>
      <c r="D385">
        <v>0.25</v>
      </c>
    </row>
    <row r="386" spans="1:4" x14ac:dyDescent="0.25">
      <c r="A386">
        <v>506</v>
      </c>
      <c r="B386">
        <v>0.14285714285714279</v>
      </c>
      <c r="C386">
        <v>0.7142857142857143</v>
      </c>
      <c r="D386">
        <v>0.14285714285714279</v>
      </c>
    </row>
    <row r="387" spans="1:4" x14ac:dyDescent="0.25">
      <c r="A387">
        <v>507</v>
      </c>
      <c r="B387">
        <v>0.25</v>
      </c>
      <c r="C387">
        <v>0.25</v>
      </c>
      <c r="D387">
        <v>0.5</v>
      </c>
    </row>
    <row r="388" spans="1:4" x14ac:dyDescent="0.25">
      <c r="A388">
        <v>508</v>
      </c>
      <c r="B388">
        <v>0</v>
      </c>
      <c r="C388">
        <v>1</v>
      </c>
      <c r="D388">
        <v>0</v>
      </c>
    </row>
    <row r="389" spans="1:4" x14ac:dyDescent="0.25">
      <c r="A389">
        <v>510</v>
      </c>
      <c r="B389">
        <v>0.75</v>
      </c>
      <c r="C389">
        <v>0</v>
      </c>
      <c r="D389">
        <v>0.25</v>
      </c>
    </row>
    <row r="390" spans="1:4" x14ac:dyDescent="0.25">
      <c r="A390">
        <v>514</v>
      </c>
      <c r="B390">
        <v>0.5</v>
      </c>
      <c r="C390">
        <v>0.25</v>
      </c>
      <c r="D390">
        <v>0.25</v>
      </c>
    </row>
    <row r="391" spans="1:4" x14ac:dyDescent="0.25">
      <c r="A391">
        <v>517</v>
      </c>
      <c r="B391">
        <v>0</v>
      </c>
      <c r="C391">
        <v>1</v>
      </c>
      <c r="D391">
        <v>0</v>
      </c>
    </row>
    <row r="392" spans="1:4" x14ac:dyDescent="0.25">
      <c r="A392">
        <v>518</v>
      </c>
      <c r="B392">
        <v>0.75</v>
      </c>
      <c r="C392">
        <v>0.25</v>
      </c>
      <c r="D392">
        <v>0</v>
      </c>
    </row>
    <row r="393" spans="1:4" x14ac:dyDescent="0.25">
      <c r="A393">
        <v>519</v>
      </c>
      <c r="B393">
        <v>0.75</v>
      </c>
      <c r="C393">
        <v>0.25</v>
      </c>
      <c r="D393">
        <v>0</v>
      </c>
    </row>
    <row r="394" spans="1:4" x14ac:dyDescent="0.25">
      <c r="A394">
        <v>521</v>
      </c>
      <c r="B394">
        <v>0.5</v>
      </c>
      <c r="C394">
        <v>0.25</v>
      </c>
      <c r="D394">
        <v>0.25</v>
      </c>
    </row>
    <row r="395" spans="1:4" x14ac:dyDescent="0.25">
      <c r="A395">
        <v>522</v>
      </c>
      <c r="B395">
        <v>0</v>
      </c>
      <c r="C395">
        <v>1</v>
      </c>
      <c r="D395">
        <v>0</v>
      </c>
    </row>
    <row r="396" spans="1:4" x14ac:dyDescent="0.25">
      <c r="A396">
        <v>523</v>
      </c>
      <c r="B396">
        <v>0.6</v>
      </c>
      <c r="C396">
        <v>0.4</v>
      </c>
      <c r="D396">
        <v>0</v>
      </c>
    </row>
    <row r="397" spans="1:4" x14ac:dyDescent="0.25">
      <c r="A397">
        <v>524</v>
      </c>
      <c r="B397">
        <v>0</v>
      </c>
      <c r="C397">
        <v>1</v>
      </c>
      <c r="D397">
        <v>0</v>
      </c>
    </row>
    <row r="398" spans="1:4" x14ac:dyDescent="0.25">
      <c r="A398">
        <v>528</v>
      </c>
      <c r="B398">
        <v>0.5</v>
      </c>
      <c r="C398">
        <v>0.5</v>
      </c>
      <c r="D398">
        <v>0</v>
      </c>
    </row>
    <row r="399" spans="1:4" x14ac:dyDescent="0.25">
      <c r="A399">
        <v>529</v>
      </c>
      <c r="B399">
        <v>0.8</v>
      </c>
      <c r="C399">
        <v>0.2</v>
      </c>
      <c r="D399">
        <v>0</v>
      </c>
    </row>
    <row r="400" spans="1:4" x14ac:dyDescent="0.25">
      <c r="A400">
        <v>530</v>
      </c>
      <c r="B400">
        <v>0.25</v>
      </c>
      <c r="C400">
        <v>0</v>
      </c>
      <c r="D400">
        <v>0.75</v>
      </c>
    </row>
    <row r="401" spans="1:4" x14ac:dyDescent="0.25">
      <c r="A401">
        <v>531</v>
      </c>
      <c r="B401">
        <v>0.25</v>
      </c>
      <c r="C401">
        <v>0.75</v>
      </c>
      <c r="D401">
        <v>0</v>
      </c>
    </row>
    <row r="402" spans="1:4" x14ac:dyDescent="0.25">
      <c r="A402">
        <v>532</v>
      </c>
      <c r="B402">
        <v>0.5</v>
      </c>
      <c r="C402">
        <v>0.5</v>
      </c>
      <c r="D402">
        <v>0</v>
      </c>
    </row>
    <row r="403" spans="1:4" x14ac:dyDescent="0.25">
      <c r="A403">
        <v>535</v>
      </c>
      <c r="B403">
        <v>0.2857142857142857</v>
      </c>
      <c r="C403">
        <v>0.7142857142857143</v>
      </c>
      <c r="D403">
        <v>0</v>
      </c>
    </row>
    <row r="404" spans="1:4" x14ac:dyDescent="0.25">
      <c r="A404">
        <v>539</v>
      </c>
      <c r="B404">
        <v>0.4285714285714286</v>
      </c>
      <c r="C404">
        <v>0.5714285714285714</v>
      </c>
      <c r="D404">
        <v>0</v>
      </c>
    </row>
    <row r="405" spans="1:4" x14ac:dyDescent="0.25">
      <c r="A405">
        <v>540</v>
      </c>
      <c r="B405">
        <v>0.5</v>
      </c>
      <c r="C405">
        <v>0.5</v>
      </c>
      <c r="D405">
        <v>0</v>
      </c>
    </row>
    <row r="406" spans="1:4" x14ac:dyDescent="0.25">
      <c r="A406">
        <v>542</v>
      </c>
      <c r="B406">
        <v>0.5</v>
      </c>
      <c r="C406">
        <v>0.5</v>
      </c>
      <c r="D406">
        <v>0</v>
      </c>
    </row>
    <row r="407" spans="1:4" x14ac:dyDescent="0.25">
      <c r="A407">
        <v>543</v>
      </c>
      <c r="B407">
        <v>0.4</v>
      </c>
      <c r="C407">
        <v>0.6</v>
      </c>
      <c r="D407">
        <v>0</v>
      </c>
    </row>
    <row r="408" spans="1:4" x14ac:dyDescent="0.25">
      <c r="A408">
        <v>545</v>
      </c>
      <c r="B408">
        <v>0.33333333333333331</v>
      </c>
      <c r="C408">
        <v>0.33333333333333331</v>
      </c>
      <c r="D408">
        <v>0.33333333333333331</v>
      </c>
    </row>
    <row r="409" spans="1:4" x14ac:dyDescent="0.25">
      <c r="A409">
        <v>546</v>
      </c>
      <c r="B409">
        <v>0</v>
      </c>
      <c r="C409">
        <v>0.33333333333333331</v>
      </c>
      <c r="D409">
        <v>0.66666666666666674</v>
      </c>
    </row>
    <row r="410" spans="1:4" x14ac:dyDescent="0.25">
      <c r="A410">
        <v>547</v>
      </c>
      <c r="B410">
        <v>0.16666666666666663</v>
      </c>
      <c r="C410">
        <v>0.83333333333333337</v>
      </c>
      <c r="D410">
        <v>0</v>
      </c>
    </row>
    <row r="411" spans="1:4" x14ac:dyDescent="0.25">
      <c r="A411">
        <v>548</v>
      </c>
      <c r="B411">
        <v>0.75</v>
      </c>
      <c r="C411">
        <v>0.25</v>
      </c>
      <c r="D411">
        <v>0</v>
      </c>
    </row>
    <row r="412" spans="1:4" x14ac:dyDescent="0.25">
      <c r="A412">
        <v>549</v>
      </c>
      <c r="B412">
        <v>0.4</v>
      </c>
      <c r="C412">
        <v>0.4</v>
      </c>
      <c r="D412">
        <v>0.19999999999999996</v>
      </c>
    </row>
    <row r="413" spans="1:4" x14ac:dyDescent="0.25">
      <c r="A413">
        <v>550</v>
      </c>
      <c r="B413">
        <v>0</v>
      </c>
      <c r="C413">
        <v>0.25</v>
      </c>
      <c r="D413">
        <v>0.75</v>
      </c>
    </row>
    <row r="414" spans="1:4" x14ac:dyDescent="0.25">
      <c r="A414">
        <v>551</v>
      </c>
      <c r="B414">
        <v>0.4</v>
      </c>
      <c r="C414">
        <v>0.6</v>
      </c>
      <c r="D414">
        <v>0</v>
      </c>
    </row>
    <row r="415" spans="1:4" x14ac:dyDescent="0.25">
      <c r="A415">
        <v>552</v>
      </c>
      <c r="B415">
        <v>0</v>
      </c>
      <c r="C415">
        <v>0.8571428571428571</v>
      </c>
      <c r="D415">
        <v>0.1428571428571429</v>
      </c>
    </row>
    <row r="416" spans="1:4" x14ac:dyDescent="0.25">
      <c r="A416">
        <v>555</v>
      </c>
      <c r="B416">
        <v>0.66666666666666663</v>
      </c>
      <c r="C416">
        <v>0</v>
      </c>
      <c r="D416">
        <v>0.33333333333333331</v>
      </c>
    </row>
    <row r="417" spans="1:4" x14ac:dyDescent="0.25">
      <c r="A417">
        <v>557</v>
      </c>
      <c r="B417">
        <v>0.5</v>
      </c>
      <c r="C417">
        <v>0.5</v>
      </c>
      <c r="D417">
        <v>0</v>
      </c>
    </row>
    <row r="418" spans="1:4" x14ac:dyDescent="0.25">
      <c r="A418">
        <v>564</v>
      </c>
      <c r="B418">
        <v>0.66666666666666663</v>
      </c>
      <c r="C418">
        <v>0</v>
      </c>
      <c r="D418">
        <v>0.33333333333333331</v>
      </c>
    </row>
    <row r="419" spans="1:4" x14ac:dyDescent="0.25">
      <c r="A419">
        <v>565</v>
      </c>
      <c r="B419">
        <v>0.5</v>
      </c>
      <c r="C419">
        <v>0</v>
      </c>
      <c r="D419">
        <v>0.5</v>
      </c>
    </row>
    <row r="420" spans="1:4" x14ac:dyDescent="0.25">
      <c r="A420">
        <v>566</v>
      </c>
      <c r="B420">
        <v>0.4</v>
      </c>
      <c r="C420">
        <v>0.6</v>
      </c>
      <c r="D420">
        <v>0</v>
      </c>
    </row>
    <row r="421" spans="1:4" x14ac:dyDescent="0.25">
      <c r="A421">
        <v>567</v>
      </c>
      <c r="B421">
        <v>0.33333333333333331</v>
      </c>
      <c r="C421">
        <v>0</v>
      </c>
      <c r="D421">
        <v>0.66666666666666663</v>
      </c>
    </row>
    <row r="422" spans="1:4" x14ac:dyDescent="0.25">
      <c r="A422">
        <v>568</v>
      </c>
      <c r="B422">
        <v>0.5</v>
      </c>
      <c r="C422">
        <v>0.5</v>
      </c>
      <c r="D422">
        <v>0</v>
      </c>
    </row>
    <row r="423" spans="1:4" x14ac:dyDescent="0.25">
      <c r="A423">
        <v>569</v>
      </c>
      <c r="B423">
        <v>0.66666666666666674</v>
      </c>
      <c r="C423">
        <v>0.33333333333333331</v>
      </c>
      <c r="D423">
        <v>0</v>
      </c>
    </row>
    <row r="424" spans="1:4" x14ac:dyDescent="0.25">
      <c r="A424">
        <v>570</v>
      </c>
      <c r="B424">
        <v>0.66666666666666674</v>
      </c>
      <c r="C424">
        <v>0.33333333333333331</v>
      </c>
      <c r="D424">
        <v>0</v>
      </c>
    </row>
    <row r="425" spans="1:4" x14ac:dyDescent="0.25">
      <c r="A425">
        <v>572</v>
      </c>
      <c r="B425">
        <v>0</v>
      </c>
      <c r="C425">
        <v>0.66666666666666663</v>
      </c>
      <c r="D425">
        <v>0.33333333333333337</v>
      </c>
    </row>
    <row r="426" spans="1:4" x14ac:dyDescent="0.25">
      <c r="A426">
        <v>573</v>
      </c>
      <c r="B426">
        <v>0.66666666666666674</v>
      </c>
      <c r="C426">
        <v>0.33333333333333331</v>
      </c>
      <c r="D426">
        <v>0</v>
      </c>
    </row>
    <row r="427" spans="1:4" x14ac:dyDescent="0.25">
      <c r="A427">
        <v>575</v>
      </c>
      <c r="B427">
        <v>0</v>
      </c>
      <c r="C427">
        <v>0.6</v>
      </c>
      <c r="D427">
        <v>0.4</v>
      </c>
    </row>
    <row r="428" spans="1:4" x14ac:dyDescent="0.25">
      <c r="A428">
        <v>576</v>
      </c>
      <c r="B428">
        <v>0</v>
      </c>
      <c r="C428">
        <v>0.66666666666666663</v>
      </c>
      <c r="D428">
        <v>0.33333333333333337</v>
      </c>
    </row>
    <row r="429" spans="1:4" x14ac:dyDescent="0.25">
      <c r="A429">
        <v>577</v>
      </c>
      <c r="B429">
        <v>0</v>
      </c>
      <c r="C429">
        <v>0.33333333333333331</v>
      </c>
      <c r="D429">
        <v>0.66666666666666674</v>
      </c>
    </row>
    <row r="430" spans="1:4" x14ac:dyDescent="0.25">
      <c r="A430">
        <v>579</v>
      </c>
      <c r="B430">
        <v>0.66666666666666674</v>
      </c>
      <c r="C430">
        <v>0.33333333333333331</v>
      </c>
      <c r="D430">
        <v>0</v>
      </c>
    </row>
    <row r="431" spans="1:4" x14ac:dyDescent="0.25">
      <c r="A431">
        <v>580</v>
      </c>
      <c r="B431">
        <v>0.33333333333333331</v>
      </c>
      <c r="C431">
        <v>0.33333333333333331</v>
      </c>
      <c r="D431">
        <v>0.33333333333333331</v>
      </c>
    </row>
    <row r="432" spans="1:4" x14ac:dyDescent="0.25">
      <c r="A432">
        <v>583</v>
      </c>
      <c r="B432">
        <v>0.33333333333333337</v>
      </c>
      <c r="C432">
        <v>0.66666666666666663</v>
      </c>
      <c r="D432">
        <v>0</v>
      </c>
    </row>
    <row r="433" spans="1:4" x14ac:dyDescent="0.25">
      <c r="A433">
        <v>585</v>
      </c>
      <c r="B433">
        <v>0.4</v>
      </c>
      <c r="C433">
        <v>0.6</v>
      </c>
      <c r="D433">
        <v>0</v>
      </c>
    </row>
    <row r="434" spans="1:4" x14ac:dyDescent="0.25">
      <c r="A434">
        <v>586</v>
      </c>
      <c r="B434">
        <v>0.66666666666666663</v>
      </c>
      <c r="C434">
        <v>0</v>
      </c>
      <c r="D434">
        <v>0.33333333333333331</v>
      </c>
    </row>
    <row r="435" spans="1:4" x14ac:dyDescent="0.25">
      <c r="A435">
        <v>587</v>
      </c>
      <c r="B435">
        <v>0.66666666666666674</v>
      </c>
      <c r="C435">
        <v>0.33333333333333331</v>
      </c>
      <c r="D435">
        <v>0</v>
      </c>
    </row>
    <row r="436" spans="1:4" x14ac:dyDescent="0.25">
      <c r="A436">
        <v>590</v>
      </c>
      <c r="B436">
        <v>0</v>
      </c>
      <c r="C436">
        <v>1</v>
      </c>
      <c r="D436">
        <v>0</v>
      </c>
    </row>
    <row r="437" spans="1:4" x14ac:dyDescent="0.25">
      <c r="A437">
        <v>596</v>
      </c>
      <c r="B437">
        <v>0</v>
      </c>
      <c r="C437">
        <v>1</v>
      </c>
      <c r="D437">
        <v>0</v>
      </c>
    </row>
    <row r="438" spans="1:4" x14ac:dyDescent="0.25">
      <c r="A438">
        <v>598</v>
      </c>
      <c r="B438">
        <v>0.33333333333333331</v>
      </c>
      <c r="C438">
        <v>0</v>
      </c>
      <c r="D438">
        <v>0.66666666666666663</v>
      </c>
    </row>
    <row r="439" spans="1:4" x14ac:dyDescent="0.25">
      <c r="A439">
        <v>599</v>
      </c>
      <c r="B439">
        <v>0.66666666666666674</v>
      </c>
      <c r="C439">
        <v>0.33333333333333331</v>
      </c>
      <c r="D439">
        <v>0</v>
      </c>
    </row>
    <row r="440" spans="1:4" x14ac:dyDescent="0.25">
      <c r="A440">
        <v>600</v>
      </c>
      <c r="B440">
        <v>0</v>
      </c>
      <c r="C440">
        <v>0.25</v>
      </c>
      <c r="D440">
        <v>0.75</v>
      </c>
    </row>
    <row r="441" spans="1:4" x14ac:dyDescent="0.25">
      <c r="A441">
        <v>603</v>
      </c>
      <c r="B441">
        <v>0.66666666666666674</v>
      </c>
      <c r="C441">
        <v>0.33333333333333331</v>
      </c>
      <c r="D441">
        <v>0</v>
      </c>
    </row>
    <row r="442" spans="1:4" x14ac:dyDescent="0.25">
      <c r="A442">
        <v>604</v>
      </c>
      <c r="B442">
        <v>0.25</v>
      </c>
      <c r="C442">
        <v>0.75</v>
      </c>
      <c r="D442">
        <v>0</v>
      </c>
    </row>
    <row r="443" spans="1:4" x14ac:dyDescent="0.25">
      <c r="A443">
        <v>605</v>
      </c>
      <c r="B443">
        <v>0</v>
      </c>
      <c r="C443">
        <v>1</v>
      </c>
      <c r="D443">
        <v>0</v>
      </c>
    </row>
    <row r="444" spans="1:4" x14ac:dyDescent="0.25">
      <c r="A444">
        <v>607</v>
      </c>
      <c r="B444">
        <v>0.66666666666666674</v>
      </c>
      <c r="C444">
        <v>0.33333333333333331</v>
      </c>
      <c r="D444">
        <v>0</v>
      </c>
    </row>
    <row r="445" spans="1:4" x14ac:dyDescent="0.25">
      <c r="A445">
        <v>609</v>
      </c>
      <c r="B445">
        <v>0</v>
      </c>
      <c r="C445">
        <v>1</v>
      </c>
      <c r="D445">
        <v>0</v>
      </c>
    </row>
    <row r="446" spans="1:4" x14ac:dyDescent="0.25">
      <c r="A446">
        <v>610</v>
      </c>
      <c r="B446">
        <v>0.66666666666666674</v>
      </c>
      <c r="C446">
        <v>0.33333333333333331</v>
      </c>
      <c r="D446">
        <v>0</v>
      </c>
    </row>
    <row r="447" spans="1:4" x14ac:dyDescent="0.25">
      <c r="A447">
        <v>612</v>
      </c>
      <c r="B447">
        <v>0.66666666666666674</v>
      </c>
      <c r="C447">
        <v>0.33333333333333331</v>
      </c>
      <c r="D447">
        <v>0</v>
      </c>
    </row>
    <row r="448" spans="1:4" x14ac:dyDescent="0.25">
      <c r="A448">
        <v>615</v>
      </c>
      <c r="B448">
        <v>0.33333333333333337</v>
      </c>
      <c r="C448">
        <v>0.66666666666666663</v>
      </c>
      <c r="D448">
        <v>0</v>
      </c>
    </row>
    <row r="449" spans="1:4" x14ac:dyDescent="0.25">
      <c r="A449">
        <v>616</v>
      </c>
      <c r="B449">
        <v>0.33333333333333337</v>
      </c>
      <c r="C449">
        <v>0.66666666666666663</v>
      </c>
      <c r="D449">
        <v>0</v>
      </c>
    </row>
    <row r="450" spans="1:4" x14ac:dyDescent="0.25">
      <c r="A450">
        <v>617</v>
      </c>
      <c r="B450">
        <v>0.16666666666666674</v>
      </c>
      <c r="C450">
        <v>0.66666666666666663</v>
      </c>
      <c r="D450">
        <v>0.16666666666666674</v>
      </c>
    </row>
    <row r="451" spans="1:4" x14ac:dyDescent="0.25">
      <c r="A451">
        <v>618</v>
      </c>
      <c r="B451">
        <v>0.5</v>
      </c>
      <c r="C451">
        <v>0.5</v>
      </c>
      <c r="D451">
        <v>0</v>
      </c>
    </row>
    <row r="452" spans="1:4" x14ac:dyDescent="0.25">
      <c r="A452">
        <v>619</v>
      </c>
      <c r="B452">
        <v>0</v>
      </c>
      <c r="C452">
        <v>0.33333333333333331</v>
      </c>
      <c r="D452">
        <v>0.66666666666666674</v>
      </c>
    </row>
    <row r="453" spans="1:4" x14ac:dyDescent="0.25">
      <c r="A453">
        <v>620</v>
      </c>
      <c r="B453">
        <v>0</v>
      </c>
      <c r="C453">
        <v>1</v>
      </c>
      <c r="D453">
        <v>0</v>
      </c>
    </row>
    <row r="454" spans="1:4" x14ac:dyDescent="0.25">
      <c r="A454">
        <v>624</v>
      </c>
      <c r="B454">
        <v>0.33333333333333331</v>
      </c>
      <c r="C454">
        <v>0.33333333333333331</v>
      </c>
      <c r="D454">
        <v>0.33333333333333331</v>
      </c>
    </row>
    <row r="455" spans="1:4" x14ac:dyDescent="0.25">
      <c r="A455">
        <v>625</v>
      </c>
      <c r="B455">
        <v>0</v>
      </c>
      <c r="C455">
        <v>1</v>
      </c>
      <c r="D455">
        <v>0</v>
      </c>
    </row>
    <row r="456" spans="1:4" x14ac:dyDescent="0.25">
      <c r="A456">
        <v>627</v>
      </c>
      <c r="B456">
        <v>0.33333333333333337</v>
      </c>
      <c r="C456">
        <v>0.66666666666666663</v>
      </c>
      <c r="D456">
        <v>0</v>
      </c>
    </row>
    <row r="457" spans="1:4" x14ac:dyDescent="0.25">
      <c r="A457">
        <v>628</v>
      </c>
      <c r="B457">
        <v>0.66666666666666674</v>
      </c>
      <c r="C457">
        <v>0.33333333333333331</v>
      </c>
      <c r="D457">
        <v>0</v>
      </c>
    </row>
    <row r="458" spans="1:4" x14ac:dyDescent="0.25">
      <c r="A458">
        <v>630</v>
      </c>
      <c r="B458">
        <v>0.66666666666666674</v>
      </c>
      <c r="C458">
        <v>0.33333333333333331</v>
      </c>
      <c r="D458">
        <v>0</v>
      </c>
    </row>
    <row r="459" spans="1:4" x14ac:dyDescent="0.25">
      <c r="A459">
        <v>631</v>
      </c>
      <c r="B459">
        <v>0</v>
      </c>
      <c r="C459">
        <v>1</v>
      </c>
      <c r="D459">
        <v>0</v>
      </c>
    </row>
    <row r="460" spans="1:4" x14ac:dyDescent="0.25">
      <c r="A460">
        <v>634</v>
      </c>
      <c r="B460">
        <v>0.4</v>
      </c>
      <c r="C460">
        <v>0.6</v>
      </c>
      <c r="D460">
        <v>0</v>
      </c>
    </row>
    <row r="461" spans="1:4" x14ac:dyDescent="0.25">
      <c r="A461">
        <v>635</v>
      </c>
      <c r="B461">
        <v>0</v>
      </c>
      <c r="C461">
        <v>0.66666666666666663</v>
      </c>
      <c r="D461">
        <v>0.33333333333333337</v>
      </c>
    </row>
    <row r="462" spans="1:4" x14ac:dyDescent="0.25">
      <c r="A462">
        <v>640</v>
      </c>
      <c r="B462">
        <v>0.33333333333333331</v>
      </c>
      <c r="C462">
        <v>0.33333333333333331</v>
      </c>
      <c r="D462">
        <v>0.33333333333333331</v>
      </c>
    </row>
    <row r="463" spans="1:4" x14ac:dyDescent="0.25">
      <c r="A463">
        <v>642</v>
      </c>
      <c r="B463">
        <v>0.33333333333333337</v>
      </c>
      <c r="C463">
        <v>0.66666666666666663</v>
      </c>
      <c r="D463">
        <v>0</v>
      </c>
    </row>
    <row r="464" spans="1:4" x14ac:dyDescent="0.25">
      <c r="A464">
        <v>643</v>
      </c>
      <c r="B464">
        <v>0</v>
      </c>
      <c r="C464">
        <v>0.2</v>
      </c>
      <c r="D464">
        <v>0.8</v>
      </c>
    </row>
    <row r="465" spans="1:4" x14ac:dyDescent="0.25">
      <c r="A465">
        <v>644</v>
      </c>
      <c r="B465">
        <v>0.5</v>
      </c>
      <c r="C465">
        <v>0</v>
      </c>
      <c r="D465">
        <v>0.5</v>
      </c>
    </row>
    <row r="466" spans="1:4" x14ac:dyDescent="0.25">
      <c r="A466">
        <v>645</v>
      </c>
      <c r="B466">
        <v>0</v>
      </c>
      <c r="C466">
        <v>1</v>
      </c>
      <c r="D466">
        <v>0</v>
      </c>
    </row>
    <row r="467" spans="1:4" x14ac:dyDescent="0.25">
      <c r="A467">
        <v>650</v>
      </c>
      <c r="B467">
        <v>0</v>
      </c>
      <c r="C467">
        <v>1</v>
      </c>
      <c r="D467">
        <v>0</v>
      </c>
    </row>
    <row r="468" spans="1:4" x14ac:dyDescent="0.25">
      <c r="A468">
        <v>652</v>
      </c>
      <c r="B468">
        <v>0.75</v>
      </c>
      <c r="C468">
        <v>0.25</v>
      </c>
      <c r="D468">
        <v>0</v>
      </c>
    </row>
    <row r="469" spans="1:4" x14ac:dyDescent="0.25">
      <c r="A469">
        <v>653</v>
      </c>
      <c r="B469">
        <v>0.33333333333333331</v>
      </c>
      <c r="C469">
        <v>0.33333333333333331</v>
      </c>
      <c r="D469">
        <v>0.33333333333333331</v>
      </c>
    </row>
    <row r="470" spans="1:4" x14ac:dyDescent="0.25">
      <c r="A470">
        <v>656</v>
      </c>
      <c r="B470">
        <v>0.66666666666666674</v>
      </c>
      <c r="C470">
        <v>0.33333333333333331</v>
      </c>
      <c r="D470">
        <v>0</v>
      </c>
    </row>
    <row r="471" spans="1:4" x14ac:dyDescent="0.25">
      <c r="A471">
        <v>660</v>
      </c>
      <c r="B471">
        <v>0.5</v>
      </c>
      <c r="C471">
        <v>0.25</v>
      </c>
      <c r="D471">
        <v>0.25</v>
      </c>
    </row>
    <row r="472" spans="1:4" x14ac:dyDescent="0.25">
      <c r="A472">
        <v>661</v>
      </c>
      <c r="B472">
        <v>0</v>
      </c>
      <c r="C472">
        <v>1</v>
      </c>
      <c r="D472">
        <v>0</v>
      </c>
    </row>
    <row r="473" spans="1:4" x14ac:dyDescent="0.25">
      <c r="A473">
        <v>662</v>
      </c>
      <c r="B473">
        <v>0</v>
      </c>
      <c r="C473">
        <v>0.4</v>
      </c>
      <c r="D473">
        <v>0.6</v>
      </c>
    </row>
    <row r="474" spans="1:4" x14ac:dyDescent="0.25">
      <c r="A474">
        <v>663</v>
      </c>
      <c r="B474">
        <v>0.75</v>
      </c>
      <c r="C474">
        <v>0.25</v>
      </c>
      <c r="D474">
        <v>0</v>
      </c>
    </row>
    <row r="475" spans="1:4" x14ac:dyDescent="0.25">
      <c r="A475">
        <v>664</v>
      </c>
      <c r="B475">
        <v>0.5</v>
      </c>
      <c r="C475">
        <v>0</v>
      </c>
      <c r="D475">
        <v>0.5</v>
      </c>
    </row>
    <row r="476" spans="1:4" x14ac:dyDescent="0.25">
      <c r="A476">
        <v>665</v>
      </c>
      <c r="B476">
        <v>0.66666666666666674</v>
      </c>
      <c r="C476">
        <v>0.33333333333333331</v>
      </c>
      <c r="D476">
        <v>0</v>
      </c>
    </row>
    <row r="477" spans="1:4" x14ac:dyDescent="0.25">
      <c r="A477">
        <v>666</v>
      </c>
      <c r="B477">
        <v>0</v>
      </c>
      <c r="C477">
        <v>0.33333333333333331</v>
      </c>
      <c r="D477">
        <v>0.66666666666666674</v>
      </c>
    </row>
    <row r="478" spans="1:4" x14ac:dyDescent="0.25">
      <c r="A478">
        <v>668</v>
      </c>
      <c r="B478">
        <v>0.33333333333333337</v>
      </c>
      <c r="C478">
        <v>0.66666666666666663</v>
      </c>
      <c r="D478">
        <v>0</v>
      </c>
    </row>
    <row r="479" spans="1:4" x14ac:dyDescent="0.25">
      <c r="A479">
        <v>669</v>
      </c>
      <c r="B479">
        <v>0</v>
      </c>
      <c r="C479">
        <v>0.5</v>
      </c>
      <c r="D479">
        <v>0.5</v>
      </c>
    </row>
    <row r="480" spans="1:4" x14ac:dyDescent="0.25">
      <c r="A480">
        <v>673</v>
      </c>
      <c r="B480">
        <v>0</v>
      </c>
      <c r="C480">
        <v>1</v>
      </c>
      <c r="D480">
        <v>0</v>
      </c>
    </row>
    <row r="481" spans="1:4" x14ac:dyDescent="0.25">
      <c r="A481">
        <v>674</v>
      </c>
      <c r="B481">
        <v>0.25</v>
      </c>
      <c r="C481">
        <v>0.25</v>
      </c>
      <c r="D481">
        <v>0.5</v>
      </c>
    </row>
    <row r="482" spans="1:4" x14ac:dyDescent="0.25">
      <c r="A482">
        <v>676</v>
      </c>
      <c r="B482">
        <v>0.66666666666666674</v>
      </c>
      <c r="C482">
        <v>0.33333333333333331</v>
      </c>
      <c r="D482">
        <v>0</v>
      </c>
    </row>
    <row r="483" spans="1:4" x14ac:dyDescent="0.25">
      <c r="A483">
        <v>678</v>
      </c>
      <c r="B483">
        <v>0.33333333333333331</v>
      </c>
      <c r="C483">
        <v>0</v>
      </c>
      <c r="D483">
        <v>0.66666666666666663</v>
      </c>
    </row>
    <row r="484" spans="1:4" x14ac:dyDescent="0.25">
      <c r="A484">
        <v>680</v>
      </c>
      <c r="B484">
        <v>0.5</v>
      </c>
      <c r="C484">
        <v>0</v>
      </c>
      <c r="D484">
        <v>0.5</v>
      </c>
    </row>
    <row r="485" spans="1:4" x14ac:dyDescent="0.25">
      <c r="A485">
        <v>682</v>
      </c>
      <c r="B485">
        <v>0.75</v>
      </c>
      <c r="C485">
        <v>0.25</v>
      </c>
      <c r="D485">
        <v>0</v>
      </c>
    </row>
    <row r="486" spans="1:4" x14ac:dyDescent="0.25">
      <c r="A486">
        <v>684</v>
      </c>
      <c r="B486">
        <v>0.5</v>
      </c>
      <c r="C486">
        <v>0</v>
      </c>
      <c r="D486">
        <v>0.5</v>
      </c>
    </row>
    <row r="487" spans="1:4" x14ac:dyDescent="0.25">
      <c r="A487">
        <v>685</v>
      </c>
      <c r="B487">
        <v>0.33333333333333331</v>
      </c>
      <c r="C487">
        <v>0.33333333333333331</v>
      </c>
      <c r="D487">
        <v>0.33333333333333331</v>
      </c>
    </row>
    <row r="488" spans="1:4" x14ac:dyDescent="0.25">
      <c r="A488">
        <v>689</v>
      </c>
      <c r="B488">
        <v>0</v>
      </c>
      <c r="C488">
        <v>0.25</v>
      </c>
      <c r="D488">
        <v>0.75</v>
      </c>
    </row>
    <row r="489" spans="1:4" x14ac:dyDescent="0.25">
      <c r="A489">
        <v>691</v>
      </c>
      <c r="B489">
        <v>0.25</v>
      </c>
      <c r="C489">
        <v>0.75</v>
      </c>
      <c r="D489">
        <v>0</v>
      </c>
    </row>
    <row r="490" spans="1:4" x14ac:dyDescent="0.25">
      <c r="A490">
        <v>692</v>
      </c>
      <c r="B490">
        <v>0.66666666666666663</v>
      </c>
      <c r="C490">
        <v>0</v>
      </c>
      <c r="D490">
        <v>0.33333333333333331</v>
      </c>
    </row>
    <row r="491" spans="1:4" x14ac:dyDescent="0.25">
      <c r="A491">
        <v>693</v>
      </c>
      <c r="B491">
        <v>0</v>
      </c>
      <c r="C491">
        <v>1</v>
      </c>
      <c r="D491">
        <v>0</v>
      </c>
    </row>
    <row r="492" spans="1:4" x14ac:dyDescent="0.25">
      <c r="A492">
        <v>694</v>
      </c>
      <c r="B492">
        <v>0</v>
      </c>
      <c r="C492">
        <v>0.66666666666666663</v>
      </c>
      <c r="D492">
        <v>0.33333333333333337</v>
      </c>
    </row>
    <row r="493" spans="1:4" x14ac:dyDescent="0.25">
      <c r="A493">
        <v>698</v>
      </c>
      <c r="B493">
        <v>0</v>
      </c>
      <c r="C493">
        <v>0.4</v>
      </c>
      <c r="D493">
        <v>0.6</v>
      </c>
    </row>
    <row r="494" spans="1:4" x14ac:dyDescent="0.25">
      <c r="A494">
        <v>701</v>
      </c>
      <c r="B494">
        <v>0.33333333333333337</v>
      </c>
      <c r="C494">
        <v>0.66666666666666663</v>
      </c>
      <c r="D494">
        <v>0</v>
      </c>
    </row>
    <row r="495" spans="1:4" x14ac:dyDescent="0.25">
      <c r="A495">
        <v>703</v>
      </c>
      <c r="B495">
        <v>0.75</v>
      </c>
      <c r="C495">
        <v>0.25</v>
      </c>
      <c r="D495">
        <v>0</v>
      </c>
    </row>
    <row r="496" spans="1:4" x14ac:dyDescent="0.25">
      <c r="A496">
        <v>705</v>
      </c>
      <c r="B496">
        <v>0.5</v>
      </c>
      <c r="C496">
        <v>0.5</v>
      </c>
      <c r="D496">
        <v>0</v>
      </c>
    </row>
    <row r="497" spans="1:4" x14ac:dyDescent="0.25">
      <c r="A497">
        <v>706</v>
      </c>
      <c r="B497">
        <v>0.5</v>
      </c>
      <c r="C497">
        <v>0.5</v>
      </c>
      <c r="D497">
        <v>0</v>
      </c>
    </row>
    <row r="498" spans="1:4" x14ac:dyDescent="0.25">
      <c r="A498">
        <v>708</v>
      </c>
      <c r="B498">
        <v>0</v>
      </c>
      <c r="C498">
        <v>0.33333333333333331</v>
      </c>
      <c r="D498">
        <v>0.66666666666666674</v>
      </c>
    </row>
    <row r="499" spans="1:4" x14ac:dyDescent="0.25">
      <c r="A499">
        <v>710</v>
      </c>
      <c r="B499">
        <v>0.66666666666666674</v>
      </c>
      <c r="C499">
        <v>0.33333333333333331</v>
      </c>
      <c r="D499">
        <v>0</v>
      </c>
    </row>
    <row r="500" spans="1:4" x14ac:dyDescent="0.25">
      <c r="A500">
        <v>713</v>
      </c>
      <c r="B500">
        <v>0.5</v>
      </c>
      <c r="C500">
        <v>0.25</v>
      </c>
      <c r="D500">
        <v>0.25</v>
      </c>
    </row>
    <row r="501" spans="1:4" x14ac:dyDescent="0.25">
      <c r="A501">
        <v>715</v>
      </c>
      <c r="B501">
        <v>0.66666666666666674</v>
      </c>
      <c r="C501">
        <v>0.33333333333333331</v>
      </c>
      <c r="D501">
        <v>0</v>
      </c>
    </row>
    <row r="502" spans="1:4" x14ac:dyDescent="0.25">
      <c r="A502">
        <v>716</v>
      </c>
      <c r="B502">
        <v>0.16666666666666674</v>
      </c>
      <c r="C502">
        <v>0.66666666666666663</v>
      </c>
      <c r="D502">
        <v>0.16666666666666674</v>
      </c>
    </row>
    <row r="503" spans="1:4" x14ac:dyDescent="0.25">
      <c r="A503">
        <v>717</v>
      </c>
      <c r="B503">
        <v>0.66666666666666674</v>
      </c>
      <c r="C503">
        <v>0.33333333333333331</v>
      </c>
      <c r="D503">
        <v>0</v>
      </c>
    </row>
    <row r="504" spans="1:4" x14ac:dyDescent="0.25">
      <c r="A504">
        <v>718</v>
      </c>
      <c r="B504">
        <v>0.5</v>
      </c>
      <c r="C504">
        <v>0.5</v>
      </c>
      <c r="D504">
        <v>0</v>
      </c>
    </row>
    <row r="505" spans="1:4" x14ac:dyDescent="0.25">
      <c r="A505">
        <v>720</v>
      </c>
      <c r="B505">
        <v>0.5</v>
      </c>
      <c r="C505">
        <v>0</v>
      </c>
      <c r="D505">
        <v>0.5</v>
      </c>
    </row>
    <row r="506" spans="1:4" x14ac:dyDescent="0.25">
      <c r="A506">
        <v>724</v>
      </c>
      <c r="B506">
        <v>0.25</v>
      </c>
      <c r="C506">
        <v>0.75</v>
      </c>
      <c r="D506">
        <v>0</v>
      </c>
    </row>
    <row r="507" spans="1:4" x14ac:dyDescent="0.25">
      <c r="A507">
        <v>725</v>
      </c>
      <c r="B507">
        <v>0</v>
      </c>
      <c r="C507">
        <v>1</v>
      </c>
      <c r="D507">
        <v>0</v>
      </c>
    </row>
    <row r="508" spans="1:4" x14ac:dyDescent="0.25">
      <c r="A508">
        <v>726</v>
      </c>
      <c r="B508">
        <v>0.33333333333333331</v>
      </c>
      <c r="C508">
        <v>0</v>
      </c>
      <c r="D508">
        <v>0.66666666666666663</v>
      </c>
    </row>
    <row r="509" spans="1:4" x14ac:dyDescent="0.25">
      <c r="A509">
        <v>729</v>
      </c>
      <c r="B509">
        <v>0</v>
      </c>
      <c r="C509">
        <v>1</v>
      </c>
      <c r="D509">
        <v>0</v>
      </c>
    </row>
    <row r="510" spans="1:4" x14ac:dyDescent="0.25">
      <c r="A510">
        <v>730</v>
      </c>
      <c r="B510">
        <v>0</v>
      </c>
      <c r="C510">
        <v>0.66666666666666663</v>
      </c>
      <c r="D510">
        <v>0.33333333333333337</v>
      </c>
    </row>
    <row r="511" spans="1:4" x14ac:dyDescent="0.25">
      <c r="A511">
        <v>731</v>
      </c>
      <c r="B511">
        <v>0.66666666666666674</v>
      </c>
      <c r="C511">
        <v>0.33333333333333331</v>
      </c>
      <c r="D511">
        <v>0</v>
      </c>
    </row>
    <row r="512" spans="1:4" x14ac:dyDescent="0.25">
      <c r="A512">
        <v>732</v>
      </c>
      <c r="B512">
        <v>0.25</v>
      </c>
      <c r="C512">
        <v>0.25</v>
      </c>
      <c r="D512">
        <v>0.5</v>
      </c>
    </row>
    <row r="513" spans="1:4" x14ac:dyDescent="0.25">
      <c r="A513">
        <v>734</v>
      </c>
      <c r="B513">
        <v>0.25</v>
      </c>
      <c r="C513">
        <v>0.25</v>
      </c>
      <c r="D513">
        <v>0.5</v>
      </c>
    </row>
    <row r="514" spans="1:4" x14ac:dyDescent="0.25">
      <c r="A514">
        <v>735</v>
      </c>
      <c r="B514">
        <v>0.66666666666666674</v>
      </c>
      <c r="C514">
        <v>0.33333333333333331</v>
      </c>
      <c r="D514">
        <v>0</v>
      </c>
    </row>
    <row r="515" spans="1:4" x14ac:dyDescent="0.25">
      <c r="A515">
        <v>736</v>
      </c>
      <c r="B515">
        <v>0.33333333333333331</v>
      </c>
      <c r="C515">
        <v>0</v>
      </c>
      <c r="D515">
        <v>0.66666666666666663</v>
      </c>
    </row>
    <row r="516" spans="1:4" x14ac:dyDescent="0.25">
      <c r="A516">
        <v>739</v>
      </c>
      <c r="B516">
        <v>0</v>
      </c>
      <c r="C516">
        <v>0.5</v>
      </c>
      <c r="D516">
        <v>0.5</v>
      </c>
    </row>
    <row r="517" spans="1:4" x14ac:dyDescent="0.25">
      <c r="A517">
        <v>741</v>
      </c>
      <c r="B517">
        <v>0</v>
      </c>
      <c r="C517">
        <v>0.66666666666666663</v>
      </c>
      <c r="D517">
        <v>0.33333333333333337</v>
      </c>
    </row>
    <row r="518" spans="1:4" x14ac:dyDescent="0.25">
      <c r="A518">
        <v>743</v>
      </c>
      <c r="B518">
        <v>0</v>
      </c>
      <c r="C518">
        <v>1</v>
      </c>
      <c r="D518">
        <v>0</v>
      </c>
    </row>
    <row r="519" spans="1:4" x14ac:dyDescent="0.25">
      <c r="A519">
        <v>744</v>
      </c>
      <c r="B519">
        <v>0</v>
      </c>
      <c r="C519">
        <v>0.66666666666666663</v>
      </c>
      <c r="D519">
        <v>0.33333333333333337</v>
      </c>
    </row>
    <row r="520" spans="1:4" x14ac:dyDescent="0.25">
      <c r="A520">
        <v>745</v>
      </c>
      <c r="B520">
        <v>0</v>
      </c>
      <c r="C520">
        <v>0.4</v>
      </c>
      <c r="D520">
        <v>0.6</v>
      </c>
    </row>
    <row r="521" spans="1:4" x14ac:dyDescent="0.25">
      <c r="A521">
        <v>748</v>
      </c>
      <c r="B521">
        <v>0.66666666666666674</v>
      </c>
      <c r="C521">
        <v>0.33333333333333331</v>
      </c>
      <c r="D521">
        <v>0</v>
      </c>
    </row>
    <row r="522" spans="1:4" x14ac:dyDescent="0.25">
      <c r="A522">
        <v>750</v>
      </c>
      <c r="B522">
        <v>0</v>
      </c>
      <c r="C522">
        <v>0.5</v>
      </c>
      <c r="D522">
        <v>0.5</v>
      </c>
    </row>
    <row r="523" spans="1:4" x14ac:dyDescent="0.25">
      <c r="A523">
        <v>753</v>
      </c>
      <c r="B523">
        <v>0.16666666666666663</v>
      </c>
      <c r="C523">
        <v>0.83333333333333337</v>
      </c>
      <c r="D523">
        <v>0</v>
      </c>
    </row>
    <row r="524" spans="1:4" x14ac:dyDescent="0.25">
      <c r="A524">
        <v>756</v>
      </c>
      <c r="B524">
        <v>0.33333333333333331</v>
      </c>
      <c r="C524">
        <v>0</v>
      </c>
      <c r="D524">
        <v>0.66666666666666663</v>
      </c>
    </row>
    <row r="525" spans="1:4" x14ac:dyDescent="0.25">
      <c r="A525">
        <v>757</v>
      </c>
      <c r="B525">
        <v>0</v>
      </c>
      <c r="C525">
        <v>1</v>
      </c>
      <c r="D525">
        <v>0</v>
      </c>
    </row>
    <row r="526" spans="1:4" x14ac:dyDescent="0.25">
      <c r="A526">
        <v>758</v>
      </c>
      <c r="B526">
        <v>0.66666666666666663</v>
      </c>
      <c r="C526">
        <v>0</v>
      </c>
      <c r="D526">
        <v>0.33333333333333331</v>
      </c>
    </row>
    <row r="527" spans="1:4" x14ac:dyDescent="0.25">
      <c r="A527">
        <v>759</v>
      </c>
      <c r="B527">
        <v>0.66666666666666663</v>
      </c>
      <c r="C527">
        <v>0</v>
      </c>
      <c r="D527">
        <v>0.33333333333333331</v>
      </c>
    </row>
    <row r="528" spans="1:4" x14ac:dyDescent="0.25">
      <c r="A528">
        <v>760</v>
      </c>
      <c r="B528">
        <v>0.66666666666666674</v>
      </c>
      <c r="C528">
        <v>0.33333333333333331</v>
      </c>
      <c r="D528">
        <v>0</v>
      </c>
    </row>
    <row r="529" spans="1:4" x14ac:dyDescent="0.25">
      <c r="A529">
        <v>763</v>
      </c>
      <c r="B529">
        <v>0</v>
      </c>
      <c r="C529">
        <v>1</v>
      </c>
      <c r="D529">
        <v>0</v>
      </c>
    </row>
    <row r="530" spans="1:4" x14ac:dyDescent="0.25">
      <c r="A530">
        <v>767</v>
      </c>
      <c r="B530">
        <v>0.66666666666666674</v>
      </c>
      <c r="C530">
        <v>0.33333333333333331</v>
      </c>
      <c r="D530">
        <v>0</v>
      </c>
    </row>
    <row r="531" spans="1:4" x14ac:dyDescent="0.25">
      <c r="A531">
        <v>770</v>
      </c>
      <c r="B531">
        <v>0</v>
      </c>
      <c r="C531">
        <v>1</v>
      </c>
      <c r="D531">
        <v>0</v>
      </c>
    </row>
    <row r="532" spans="1:4" x14ac:dyDescent="0.25">
      <c r="A532">
        <v>771</v>
      </c>
      <c r="B532">
        <v>0.5</v>
      </c>
      <c r="C532">
        <v>0.5</v>
      </c>
      <c r="D532">
        <v>0</v>
      </c>
    </row>
    <row r="533" spans="1:4" x14ac:dyDescent="0.25">
      <c r="A533">
        <v>773</v>
      </c>
      <c r="B533">
        <v>0.33333333333333337</v>
      </c>
      <c r="C533">
        <v>0.66666666666666663</v>
      </c>
      <c r="D533">
        <v>0</v>
      </c>
    </row>
    <row r="534" spans="1:4" x14ac:dyDescent="0.25">
      <c r="A534">
        <v>777</v>
      </c>
      <c r="B534">
        <v>0.66666666666666663</v>
      </c>
      <c r="C534">
        <v>0</v>
      </c>
      <c r="D534">
        <v>0.33333333333333331</v>
      </c>
    </row>
    <row r="535" spans="1:4" x14ac:dyDescent="0.25">
      <c r="A535">
        <v>778</v>
      </c>
      <c r="B535">
        <v>0</v>
      </c>
      <c r="C535">
        <v>1</v>
      </c>
      <c r="D535">
        <v>0</v>
      </c>
    </row>
    <row r="536" spans="1:4" x14ac:dyDescent="0.25">
      <c r="A536">
        <v>780</v>
      </c>
      <c r="B536">
        <v>0.5</v>
      </c>
      <c r="C536">
        <v>0.5</v>
      </c>
      <c r="D536">
        <v>0</v>
      </c>
    </row>
    <row r="537" spans="1:4" x14ac:dyDescent="0.25">
      <c r="A537">
        <v>782</v>
      </c>
      <c r="B537">
        <v>0</v>
      </c>
      <c r="C537">
        <v>1</v>
      </c>
      <c r="D537">
        <v>0</v>
      </c>
    </row>
    <row r="538" spans="1:4" x14ac:dyDescent="0.25">
      <c r="A538">
        <v>783</v>
      </c>
      <c r="B538">
        <v>0</v>
      </c>
      <c r="C538">
        <v>1</v>
      </c>
      <c r="D538">
        <v>0</v>
      </c>
    </row>
    <row r="539" spans="1:4" x14ac:dyDescent="0.25">
      <c r="A539">
        <v>786</v>
      </c>
      <c r="B539">
        <v>0</v>
      </c>
      <c r="C539">
        <v>1</v>
      </c>
      <c r="D539">
        <v>0</v>
      </c>
    </row>
    <row r="540" spans="1:4" x14ac:dyDescent="0.25">
      <c r="A540">
        <v>788</v>
      </c>
      <c r="B540">
        <v>0</v>
      </c>
      <c r="C540">
        <v>1</v>
      </c>
      <c r="D540">
        <v>0</v>
      </c>
    </row>
    <row r="541" spans="1:4" x14ac:dyDescent="0.25">
      <c r="A541">
        <v>790</v>
      </c>
      <c r="B541">
        <v>0.5</v>
      </c>
      <c r="C541">
        <v>0.25</v>
      </c>
      <c r="D541">
        <v>0.25</v>
      </c>
    </row>
    <row r="542" spans="1:4" x14ac:dyDescent="0.25">
      <c r="A542">
        <v>793</v>
      </c>
      <c r="B542">
        <v>0.19999999999999996</v>
      </c>
      <c r="C542">
        <v>0.8</v>
      </c>
      <c r="D542">
        <v>0</v>
      </c>
    </row>
    <row r="543" spans="1:4" x14ac:dyDescent="0.25">
      <c r="A543">
        <v>796</v>
      </c>
      <c r="B543">
        <v>0.66666666666666663</v>
      </c>
      <c r="C543">
        <v>0</v>
      </c>
      <c r="D543">
        <v>0.33333333333333331</v>
      </c>
    </row>
    <row r="544" spans="1:4" x14ac:dyDescent="0.25">
      <c r="A544">
        <v>799</v>
      </c>
      <c r="B544">
        <v>0.66666666666666674</v>
      </c>
      <c r="C544">
        <v>0.33333333333333331</v>
      </c>
      <c r="D544">
        <v>0</v>
      </c>
    </row>
    <row r="545" spans="1:4" x14ac:dyDescent="0.25">
      <c r="A545">
        <v>802</v>
      </c>
      <c r="B545">
        <v>0.66666666666666674</v>
      </c>
      <c r="C545">
        <v>0.33333333333333331</v>
      </c>
      <c r="D545">
        <v>0</v>
      </c>
    </row>
    <row r="546" spans="1:4" x14ac:dyDescent="0.25">
      <c r="A546">
        <v>803</v>
      </c>
      <c r="B546">
        <v>0</v>
      </c>
      <c r="C546">
        <v>1</v>
      </c>
      <c r="D546">
        <v>0</v>
      </c>
    </row>
    <row r="547" spans="1:4" x14ac:dyDescent="0.25">
      <c r="A547">
        <v>804</v>
      </c>
      <c r="B547">
        <v>0.4</v>
      </c>
      <c r="C547">
        <v>0.6</v>
      </c>
      <c r="D547">
        <v>0</v>
      </c>
    </row>
    <row r="548" spans="1:4" x14ac:dyDescent="0.25">
      <c r="A548">
        <v>809</v>
      </c>
      <c r="B548">
        <v>0.33333333333333331</v>
      </c>
      <c r="C548">
        <v>0.33333333333333331</v>
      </c>
      <c r="D548">
        <v>0.33333333333333331</v>
      </c>
    </row>
    <row r="549" spans="1:4" x14ac:dyDescent="0.25">
      <c r="A549">
        <v>810</v>
      </c>
      <c r="B549">
        <v>0.25</v>
      </c>
      <c r="C549">
        <v>0.5</v>
      </c>
      <c r="D549">
        <v>0.25</v>
      </c>
    </row>
    <row r="550" spans="1:4" x14ac:dyDescent="0.25">
      <c r="A550">
        <v>812</v>
      </c>
      <c r="B550">
        <v>0.66666666666666674</v>
      </c>
      <c r="C550">
        <v>0.33333333333333331</v>
      </c>
      <c r="D550">
        <v>0</v>
      </c>
    </row>
    <row r="551" spans="1:4" x14ac:dyDescent="0.25">
      <c r="A551">
        <v>813</v>
      </c>
      <c r="B551">
        <v>0.66666666666666674</v>
      </c>
      <c r="C551">
        <v>0.33333333333333331</v>
      </c>
      <c r="D551">
        <v>0</v>
      </c>
    </row>
    <row r="552" spans="1:4" x14ac:dyDescent="0.25">
      <c r="A552">
        <v>816</v>
      </c>
      <c r="B552">
        <v>0.33333333333333331</v>
      </c>
      <c r="C552">
        <v>0</v>
      </c>
      <c r="D552">
        <v>0.66666666666666663</v>
      </c>
    </row>
    <row r="553" spans="1:4" x14ac:dyDescent="0.25">
      <c r="A553">
        <v>819</v>
      </c>
      <c r="B553">
        <v>0.66666666666666663</v>
      </c>
      <c r="C553">
        <v>0</v>
      </c>
      <c r="D553">
        <v>0.33333333333333331</v>
      </c>
    </row>
    <row r="554" spans="1:4" x14ac:dyDescent="0.25">
      <c r="A554">
        <v>821</v>
      </c>
      <c r="B554">
        <v>0.5</v>
      </c>
      <c r="C554">
        <v>0</v>
      </c>
      <c r="D554">
        <v>0.5</v>
      </c>
    </row>
    <row r="555" spans="1:4" x14ac:dyDescent="0.25">
      <c r="A555">
        <v>822</v>
      </c>
      <c r="B555">
        <v>0.75</v>
      </c>
      <c r="C555">
        <v>0.25</v>
      </c>
      <c r="D555">
        <v>0</v>
      </c>
    </row>
    <row r="556" spans="1:4" x14ac:dyDescent="0.25">
      <c r="A556">
        <v>824</v>
      </c>
      <c r="B556">
        <v>0</v>
      </c>
      <c r="C556">
        <v>1</v>
      </c>
      <c r="D556">
        <v>0</v>
      </c>
    </row>
    <row r="557" spans="1:4" x14ac:dyDescent="0.25">
      <c r="A557">
        <v>825</v>
      </c>
      <c r="B557">
        <v>0</v>
      </c>
      <c r="C557">
        <v>1</v>
      </c>
      <c r="D557">
        <v>0</v>
      </c>
    </row>
    <row r="558" spans="1:4" x14ac:dyDescent="0.25">
      <c r="A558">
        <v>826</v>
      </c>
      <c r="B558">
        <v>0.4</v>
      </c>
      <c r="C558">
        <v>0.6</v>
      </c>
      <c r="D558">
        <v>0</v>
      </c>
    </row>
    <row r="559" spans="1:4" x14ac:dyDescent="0.25">
      <c r="A559">
        <v>827</v>
      </c>
      <c r="B559">
        <v>0.66666666666666674</v>
      </c>
      <c r="C559">
        <v>0.33333333333333331</v>
      </c>
      <c r="D559">
        <v>0</v>
      </c>
    </row>
    <row r="560" spans="1:4" x14ac:dyDescent="0.25">
      <c r="A560">
        <v>828</v>
      </c>
      <c r="B560">
        <v>0.33333333333333331</v>
      </c>
      <c r="C560">
        <v>0.33333333333333331</v>
      </c>
      <c r="D560">
        <v>0.33333333333333331</v>
      </c>
    </row>
    <row r="561" spans="1:4" x14ac:dyDescent="0.25">
      <c r="A561">
        <v>829</v>
      </c>
      <c r="B561">
        <v>0.33333333333333337</v>
      </c>
      <c r="C561">
        <v>0.66666666666666663</v>
      </c>
      <c r="D561">
        <v>0</v>
      </c>
    </row>
    <row r="562" spans="1:4" x14ac:dyDescent="0.25">
      <c r="A562">
        <v>834</v>
      </c>
      <c r="B562">
        <v>0.33333333333333331</v>
      </c>
      <c r="C562">
        <v>0</v>
      </c>
      <c r="D562">
        <v>0.66666666666666663</v>
      </c>
    </row>
    <row r="563" spans="1:4" x14ac:dyDescent="0.25">
      <c r="A563">
        <v>836</v>
      </c>
      <c r="B563">
        <v>0.5</v>
      </c>
      <c r="C563">
        <v>0.25</v>
      </c>
      <c r="D563">
        <v>0.25</v>
      </c>
    </row>
    <row r="564" spans="1:4" x14ac:dyDescent="0.25">
      <c r="A564">
        <v>838</v>
      </c>
      <c r="B564">
        <v>0.66666666666666663</v>
      </c>
      <c r="C564">
        <v>0</v>
      </c>
      <c r="D564">
        <v>0.33333333333333331</v>
      </c>
    </row>
    <row r="565" spans="1:4" x14ac:dyDescent="0.25">
      <c r="A565">
        <v>840</v>
      </c>
      <c r="B565">
        <v>0.5</v>
      </c>
      <c r="C565">
        <v>0.5</v>
      </c>
      <c r="D565">
        <v>0</v>
      </c>
    </row>
    <row r="566" spans="1:4" x14ac:dyDescent="0.25">
      <c r="A566">
        <v>842</v>
      </c>
      <c r="B566">
        <v>0.5</v>
      </c>
      <c r="C566">
        <v>0</v>
      </c>
      <c r="D566">
        <v>0.5</v>
      </c>
    </row>
    <row r="567" spans="1:4" x14ac:dyDescent="0.25">
      <c r="A567">
        <v>843</v>
      </c>
      <c r="B567">
        <v>0</v>
      </c>
      <c r="C567">
        <v>0.33333333333333331</v>
      </c>
      <c r="D567">
        <v>0.66666666666666674</v>
      </c>
    </row>
    <row r="568" spans="1:4" x14ac:dyDescent="0.25">
      <c r="A568">
        <v>849</v>
      </c>
      <c r="B568">
        <v>0.33333333333333337</v>
      </c>
      <c r="C568">
        <v>0.66666666666666663</v>
      </c>
      <c r="D568">
        <v>0</v>
      </c>
    </row>
    <row r="569" spans="1:4" x14ac:dyDescent="0.25">
      <c r="A569">
        <v>852</v>
      </c>
      <c r="B569">
        <v>0.66666666666666674</v>
      </c>
      <c r="C569">
        <v>0.33333333333333331</v>
      </c>
      <c r="D569">
        <v>0</v>
      </c>
    </row>
    <row r="570" spans="1:4" x14ac:dyDescent="0.25">
      <c r="A570">
        <v>853</v>
      </c>
      <c r="B570">
        <v>0</v>
      </c>
      <c r="C570">
        <v>1</v>
      </c>
      <c r="D570">
        <v>0</v>
      </c>
    </row>
    <row r="571" spans="1:4" x14ac:dyDescent="0.25">
      <c r="A571">
        <v>856</v>
      </c>
      <c r="B571">
        <v>0.66666666666666674</v>
      </c>
      <c r="C571">
        <v>0.33333333333333331</v>
      </c>
      <c r="D571">
        <v>0</v>
      </c>
    </row>
    <row r="572" spans="1:4" x14ac:dyDescent="0.25">
      <c r="A572">
        <v>857</v>
      </c>
      <c r="B572">
        <v>0.66666666666666674</v>
      </c>
      <c r="C572">
        <v>0.33333333333333331</v>
      </c>
      <c r="D572">
        <v>0</v>
      </c>
    </row>
    <row r="573" spans="1:4" x14ac:dyDescent="0.25">
      <c r="A573">
        <v>858</v>
      </c>
      <c r="B573">
        <v>0.66666666666666674</v>
      </c>
      <c r="C573">
        <v>0.33333333333333331</v>
      </c>
      <c r="D573">
        <v>0</v>
      </c>
    </row>
    <row r="574" spans="1:4" x14ac:dyDescent="0.25">
      <c r="A574">
        <v>859</v>
      </c>
      <c r="B574">
        <v>0</v>
      </c>
      <c r="C574">
        <v>1</v>
      </c>
      <c r="D574">
        <v>0</v>
      </c>
    </row>
    <row r="575" spans="1:4" x14ac:dyDescent="0.25">
      <c r="A575">
        <v>860</v>
      </c>
      <c r="B575">
        <v>0.5</v>
      </c>
      <c r="C575">
        <v>0.5</v>
      </c>
      <c r="D575">
        <v>0</v>
      </c>
    </row>
    <row r="576" spans="1:4" x14ac:dyDescent="0.25">
      <c r="A576">
        <v>863</v>
      </c>
      <c r="B576">
        <v>0.25</v>
      </c>
      <c r="C576">
        <v>0</v>
      </c>
      <c r="D576">
        <v>0.75</v>
      </c>
    </row>
    <row r="577" spans="1:4" x14ac:dyDescent="0.25">
      <c r="A577">
        <v>865</v>
      </c>
      <c r="B577">
        <v>0</v>
      </c>
      <c r="C577">
        <v>0.5</v>
      </c>
      <c r="D577">
        <v>0.5</v>
      </c>
    </row>
    <row r="578" spans="1:4" x14ac:dyDescent="0.25">
      <c r="A578">
        <v>867</v>
      </c>
      <c r="B578">
        <v>0.33333333333333337</v>
      </c>
      <c r="C578">
        <v>0.66666666666666663</v>
      </c>
      <c r="D578">
        <v>0</v>
      </c>
    </row>
    <row r="579" spans="1:4" x14ac:dyDescent="0.25">
      <c r="A579">
        <v>868</v>
      </c>
      <c r="B579">
        <v>0</v>
      </c>
      <c r="C579">
        <v>1</v>
      </c>
      <c r="D579">
        <v>0</v>
      </c>
    </row>
    <row r="580" spans="1:4" x14ac:dyDescent="0.25">
      <c r="A580">
        <v>872</v>
      </c>
      <c r="B580">
        <v>0</v>
      </c>
      <c r="C580">
        <v>0.5</v>
      </c>
      <c r="D580">
        <v>0.5</v>
      </c>
    </row>
    <row r="581" spans="1:4" x14ac:dyDescent="0.25">
      <c r="A581">
        <v>873</v>
      </c>
      <c r="B581">
        <v>0</v>
      </c>
      <c r="C581">
        <v>1</v>
      </c>
      <c r="D581">
        <v>0</v>
      </c>
    </row>
    <row r="582" spans="1:4" x14ac:dyDescent="0.25">
      <c r="A582">
        <v>878</v>
      </c>
      <c r="B582">
        <v>0</v>
      </c>
      <c r="C582">
        <v>0.66666666666666663</v>
      </c>
      <c r="D582">
        <v>0.33333333333333337</v>
      </c>
    </row>
    <row r="583" spans="1:4" x14ac:dyDescent="0.25">
      <c r="A583">
        <v>879</v>
      </c>
      <c r="B583">
        <v>0.5</v>
      </c>
      <c r="C583">
        <v>0.5</v>
      </c>
      <c r="D583">
        <v>0</v>
      </c>
    </row>
    <row r="584" spans="1:4" x14ac:dyDescent="0.25">
      <c r="A584">
        <v>884</v>
      </c>
      <c r="B584">
        <v>0.5</v>
      </c>
      <c r="C584">
        <v>0</v>
      </c>
      <c r="D584">
        <v>0.5</v>
      </c>
    </row>
    <row r="585" spans="1:4" x14ac:dyDescent="0.25">
      <c r="A585">
        <v>888</v>
      </c>
      <c r="B585">
        <v>0</v>
      </c>
      <c r="C585">
        <v>0.33333333333333331</v>
      </c>
      <c r="D585">
        <v>0.66666666666666674</v>
      </c>
    </row>
    <row r="586" spans="1:4" x14ac:dyDescent="0.25">
      <c r="A586">
        <v>892</v>
      </c>
      <c r="B586">
        <v>0.5</v>
      </c>
      <c r="C586">
        <v>0.5</v>
      </c>
      <c r="D586">
        <v>0</v>
      </c>
    </row>
    <row r="587" spans="1:4" x14ac:dyDescent="0.25">
      <c r="A587">
        <v>893</v>
      </c>
      <c r="B587">
        <v>0.5</v>
      </c>
      <c r="C587">
        <v>0.5</v>
      </c>
      <c r="D587">
        <v>0</v>
      </c>
    </row>
    <row r="588" spans="1:4" x14ac:dyDescent="0.25">
      <c r="A588">
        <v>895</v>
      </c>
      <c r="B588">
        <v>0</v>
      </c>
      <c r="C588">
        <v>1</v>
      </c>
      <c r="D588">
        <v>0</v>
      </c>
    </row>
    <row r="589" spans="1:4" x14ac:dyDescent="0.25">
      <c r="A589">
        <v>896</v>
      </c>
      <c r="B589">
        <v>0</v>
      </c>
      <c r="C589">
        <v>1</v>
      </c>
      <c r="D589">
        <v>0</v>
      </c>
    </row>
    <row r="590" spans="1:4" x14ac:dyDescent="0.25">
      <c r="A590">
        <v>898</v>
      </c>
      <c r="B590">
        <v>0.5</v>
      </c>
      <c r="C590">
        <v>0.5</v>
      </c>
      <c r="D590">
        <v>0</v>
      </c>
    </row>
    <row r="591" spans="1:4" x14ac:dyDescent="0.25">
      <c r="A591">
        <v>902</v>
      </c>
      <c r="B591">
        <v>0.5</v>
      </c>
      <c r="C591">
        <v>0</v>
      </c>
      <c r="D591">
        <v>0.5</v>
      </c>
    </row>
    <row r="592" spans="1:4" x14ac:dyDescent="0.25">
      <c r="A592">
        <v>903</v>
      </c>
      <c r="B592">
        <v>0.33333333333333337</v>
      </c>
      <c r="C592">
        <v>0.66666666666666663</v>
      </c>
      <c r="D592">
        <v>0</v>
      </c>
    </row>
    <row r="593" spans="1:4" x14ac:dyDescent="0.25">
      <c r="A593">
        <v>905</v>
      </c>
      <c r="B593">
        <v>0.5</v>
      </c>
      <c r="C593">
        <v>0</v>
      </c>
      <c r="D593">
        <v>0.5</v>
      </c>
    </row>
    <row r="594" spans="1:4" x14ac:dyDescent="0.25">
      <c r="A594">
        <v>906</v>
      </c>
      <c r="B594">
        <v>0.5</v>
      </c>
      <c r="C594">
        <v>0.5</v>
      </c>
      <c r="D594">
        <v>0</v>
      </c>
    </row>
    <row r="595" spans="1:4" x14ac:dyDescent="0.25">
      <c r="A595">
        <v>912</v>
      </c>
      <c r="B595">
        <v>0.5</v>
      </c>
      <c r="C595">
        <v>0.5</v>
      </c>
      <c r="D595">
        <v>0</v>
      </c>
    </row>
    <row r="596" spans="1:4" x14ac:dyDescent="0.25">
      <c r="A596">
        <v>915</v>
      </c>
      <c r="B596">
        <v>0.5</v>
      </c>
      <c r="C596">
        <v>0.5</v>
      </c>
      <c r="D596">
        <v>0</v>
      </c>
    </row>
    <row r="597" spans="1:4" x14ac:dyDescent="0.25">
      <c r="A597">
        <v>919</v>
      </c>
      <c r="B597">
        <v>0.5</v>
      </c>
      <c r="C597">
        <v>0</v>
      </c>
      <c r="D597">
        <v>0.5</v>
      </c>
    </row>
    <row r="598" spans="1:4" x14ac:dyDescent="0.25">
      <c r="A598">
        <v>924</v>
      </c>
      <c r="B598">
        <v>0</v>
      </c>
      <c r="C598">
        <v>0.5</v>
      </c>
      <c r="D598">
        <v>0.5</v>
      </c>
    </row>
    <row r="599" spans="1:4" x14ac:dyDescent="0.25">
      <c r="A599">
        <v>930</v>
      </c>
      <c r="B599">
        <v>0</v>
      </c>
      <c r="C599">
        <v>1</v>
      </c>
      <c r="D599">
        <v>0</v>
      </c>
    </row>
    <row r="600" spans="1:4" x14ac:dyDescent="0.25">
      <c r="A600">
        <v>931</v>
      </c>
      <c r="B600">
        <v>0</v>
      </c>
      <c r="C600">
        <v>0.5</v>
      </c>
      <c r="D600">
        <v>0.5</v>
      </c>
    </row>
    <row r="601" spans="1:4" x14ac:dyDescent="0.25">
      <c r="A601">
        <v>932</v>
      </c>
      <c r="B601">
        <v>0.5</v>
      </c>
      <c r="C601">
        <v>0</v>
      </c>
      <c r="D601">
        <v>0.5</v>
      </c>
    </row>
    <row r="602" spans="1:4" x14ac:dyDescent="0.25">
      <c r="A602">
        <v>937</v>
      </c>
      <c r="B602">
        <v>0.5</v>
      </c>
      <c r="C602">
        <v>0.5</v>
      </c>
      <c r="D602">
        <v>0</v>
      </c>
    </row>
    <row r="603" spans="1:4" x14ac:dyDescent="0.25">
      <c r="A603">
        <v>943</v>
      </c>
      <c r="B603">
        <v>0.5</v>
      </c>
      <c r="C603">
        <v>0.5</v>
      </c>
      <c r="D603">
        <v>0</v>
      </c>
    </row>
    <row r="604" spans="1:4" x14ac:dyDescent="0.25">
      <c r="A604">
        <v>948</v>
      </c>
      <c r="B604">
        <v>0.5</v>
      </c>
      <c r="C604">
        <v>0.5</v>
      </c>
      <c r="D604">
        <v>0</v>
      </c>
    </row>
    <row r="605" spans="1:4" x14ac:dyDescent="0.25">
      <c r="A605">
        <v>949</v>
      </c>
      <c r="B605">
        <v>0.5</v>
      </c>
      <c r="C605">
        <v>0.5</v>
      </c>
      <c r="D605">
        <v>0</v>
      </c>
    </row>
    <row r="606" spans="1:4" x14ac:dyDescent="0.25">
      <c r="A606">
        <v>950</v>
      </c>
      <c r="B606">
        <v>0</v>
      </c>
      <c r="C606">
        <v>0.5</v>
      </c>
      <c r="D606">
        <v>0.5</v>
      </c>
    </row>
    <row r="607" spans="1:4" x14ac:dyDescent="0.25">
      <c r="A607">
        <v>952</v>
      </c>
      <c r="B607">
        <v>0.5</v>
      </c>
      <c r="C607">
        <v>0</v>
      </c>
      <c r="D607">
        <v>0.5</v>
      </c>
    </row>
    <row r="608" spans="1:4" x14ac:dyDescent="0.25">
      <c r="A608">
        <v>955</v>
      </c>
      <c r="B608">
        <v>0.5</v>
      </c>
      <c r="C608">
        <v>0.5</v>
      </c>
      <c r="D608">
        <v>0</v>
      </c>
    </row>
    <row r="609" spans="1:4" x14ac:dyDescent="0.25">
      <c r="A609">
        <v>959</v>
      </c>
      <c r="B609">
        <v>0.5</v>
      </c>
      <c r="C609">
        <v>0</v>
      </c>
      <c r="D609">
        <v>0.5</v>
      </c>
    </row>
    <row r="610" spans="1:4" x14ac:dyDescent="0.25">
      <c r="A610">
        <v>961</v>
      </c>
      <c r="B610">
        <v>0</v>
      </c>
      <c r="C610">
        <v>0.5</v>
      </c>
      <c r="D610">
        <v>0.5</v>
      </c>
    </row>
    <row r="611" spans="1:4" x14ac:dyDescent="0.25">
      <c r="A611">
        <v>962</v>
      </c>
      <c r="B611">
        <v>0</v>
      </c>
      <c r="C611">
        <v>0.5</v>
      </c>
      <c r="D611">
        <v>0.5</v>
      </c>
    </row>
    <row r="612" spans="1:4" x14ac:dyDescent="0.25">
      <c r="A612">
        <v>964</v>
      </c>
      <c r="B612">
        <v>0.5</v>
      </c>
      <c r="C612">
        <v>0</v>
      </c>
      <c r="D612">
        <v>0.5</v>
      </c>
    </row>
    <row r="613" spans="1:4" x14ac:dyDescent="0.25">
      <c r="A613">
        <v>966</v>
      </c>
      <c r="B613">
        <v>0</v>
      </c>
      <c r="C613">
        <v>1</v>
      </c>
      <c r="D613">
        <v>0</v>
      </c>
    </row>
    <row r="614" spans="1:4" x14ac:dyDescent="0.25">
      <c r="A614">
        <v>968</v>
      </c>
      <c r="B614">
        <v>0</v>
      </c>
      <c r="C614">
        <v>0.5</v>
      </c>
      <c r="D614">
        <v>0.5</v>
      </c>
    </row>
    <row r="615" spans="1:4" x14ac:dyDescent="0.25">
      <c r="A615">
        <v>971</v>
      </c>
      <c r="B615">
        <v>0</v>
      </c>
      <c r="C615">
        <v>1</v>
      </c>
      <c r="D615">
        <v>0</v>
      </c>
    </row>
    <row r="616" spans="1:4" x14ac:dyDescent="0.25">
      <c r="A616">
        <v>972</v>
      </c>
      <c r="B616">
        <v>0.66666666666666674</v>
      </c>
      <c r="C616">
        <v>0.33333333333333331</v>
      </c>
      <c r="D616">
        <v>0</v>
      </c>
    </row>
    <row r="617" spans="1:4" x14ac:dyDescent="0.25">
      <c r="A617">
        <v>974</v>
      </c>
      <c r="B617">
        <v>0</v>
      </c>
      <c r="C617">
        <v>1</v>
      </c>
      <c r="D617">
        <v>0</v>
      </c>
    </row>
    <row r="618" spans="1:4" x14ac:dyDescent="0.25">
      <c r="A618">
        <v>982</v>
      </c>
      <c r="B618">
        <v>0.5</v>
      </c>
      <c r="C618">
        <v>0</v>
      </c>
      <c r="D618">
        <v>0.5</v>
      </c>
    </row>
    <row r="619" spans="1:4" x14ac:dyDescent="0.25">
      <c r="A619">
        <v>986</v>
      </c>
      <c r="B619">
        <v>0.5</v>
      </c>
      <c r="C619">
        <v>0</v>
      </c>
      <c r="D619">
        <v>0.5</v>
      </c>
    </row>
    <row r="620" spans="1:4" x14ac:dyDescent="0.25">
      <c r="A620">
        <v>988</v>
      </c>
      <c r="B620">
        <v>0</v>
      </c>
      <c r="C620">
        <v>1</v>
      </c>
      <c r="D620">
        <v>0</v>
      </c>
    </row>
    <row r="621" spans="1:4" x14ac:dyDescent="0.25">
      <c r="A621">
        <v>990</v>
      </c>
      <c r="B621">
        <v>0.5</v>
      </c>
      <c r="C621">
        <v>0</v>
      </c>
      <c r="D621">
        <v>0.5</v>
      </c>
    </row>
    <row r="622" spans="1:4" x14ac:dyDescent="0.25">
      <c r="A622">
        <v>992</v>
      </c>
      <c r="B622">
        <v>0.5</v>
      </c>
      <c r="C622">
        <v>0.5</v>
      </c>
      <c r="D622">
        <v>0</v>
      </c>
    </row>
    <row r="623" spans="1:4" x14ac:dyDescent="0.25">
      <c r="A623">
        <v>997</v>
      </c>
      <c r="B623">
        <v>0</v>
      </c>
      <c r="C623">
        <v>0.33333333333333331</v>
      </c>
      <c r="D623">
        <v>0.66666666666666674</v>
      </c>
    </row>
    <row r="624" spans="1:4" x14ac:dyDescent="0.25">
      <c r="A624">
        <v>999</v>
      </c>
      <c r="B624">
        <v>0.5</v>
      </c>
      <c r="C624">
        <v>0.5</v>
      </c>
      <c r="D624">
        <v>0</v>
      </c>
    </row>
    <row r="625" spans="1:4" x14ac:dyDescent="0.25">
      <c r="A625">
        <v>1002</v>
      </c>
      <c r="B625">
        <v>0</v>
      </c>
      <c r="C625">
        <v>1</v>
      </c>
      <c r="D625">
        <v>0</v>
      </c>
    </row>
    <row r="626" spans="1:4" x14ac:dyDescent="0.25">
      <c r="A626">
        <v>1006</v>
      </c>
      <c r="B626">
        <v>0</v>
      </c>
      <c r="C626">
        <v>0.5</v>
      </c>
      <c r="D626">
        <v>0.5</v>
      </c>
    </row>
    <row r="627" spans="1:4" x14ac:dyDescent="0.25">
      <c r="A627">
        <v>1009</v>
      </c>
      <c r="B627">
        <v>0</v>
      </c>
      <c r="C627">
        <v>0.5</v>
      </c>
      <c r="D627">
        <v>0.5</v>
      </c>
    </row>
    <row r="628" spans="1:4" x14ac:dyDescent="0.25">
      <c r="A628">
        <v>1011</v>
      </c>
      <c r="B628">
        <v>0.5</v>
      </c>
      <c r="C628">
        <v>0</v>
      </c>
      <c r="D628">
        <v>0.5</v>
      </c>
    </row>
    <row r="629" spans="1:4" x14ac:dyDescent="0.25">
      <c r="A629">
        <v>1016</v>
      </c>
      <c r="B629">
        <v>0</v>
      </c>
      <c r="C629">
        <v>1</v>
      </c>
      <c r="D629">
        <v>0</v>
      </c>
    </row>
    <row r="630" spans="1:4" x14ac:dyDescent="0.25">
      <c r="A630">
        <v>1017</v>
      </c>
      <c r="B630">
        <v>0</v>
      </c>
      <c r="C630">
        <v>1</v>
      </c>
      <c r="D630">
        <v>0</v>
      </c>
    </row>
    <row r="631" spans="1:4" x14ac:dyDescent="0.25">
      <c r="A631">
        <v>1023</v>
      </c>
      <c r="B631">
        <v>0</v>
      </c>
      <c r="C631">
        <v>1</v>
      </c>
      <c r="D631">
        <v>0</v>
      </c>
    </row>
    <row r="632" spans="1:4" x14ac:dyDescent="0.25">
      <c r="A632">
        <v>1025</v>
      </c>
      <c r="B632">
        <v>0.5</v>
      </c>
      <c r="C632">
        <v>0</v>
      </c>
      <c r="D632">
        <v>0.5</v>
      </c>
    </row>
    <row r="633" spans="1:4" x14ac:dyDescent="0.25">
      <c r="A633">
        <v>1029</v>
      </c>
      <c r="B633">
        <v>0</v>
      </c>
      <c r="C633">
        <v>1</v>
      </c>
      <c r="D633">
        <v>0</v>
      </c>
    </row>
    <row r="634" spans="1:4" x14ac:dyDescent="0.25">
      <c r="A634">
        <v>1031</v>
      </c>
      <c r="B634">
        <v>0.5</v>
      </c>
      <c r="C634">
        <v>0.5</v>
      </c>
      <c r="D634">
        <v>0</v>
      </c>
    </row>
    <row r="635" spans="1:4" x14ac:dyDescent="0.25">
      <c r="A635">
        <v>1034</v>
      </c>
      <c r="B635">
        <v>0</v>
      </c>
      <c r="C635">
        <v>1</v>
      </c>
      <c r="D635">
        <v>0</v>
      </c>
    </row>
    <row r="636" spans="1:4" x14ac:dyDescent="0.25">
      <c r="A636">
        <v>1035</v>
      </c>
      <c r="B636">
        <v>0</v>
      </c>
      <c r="C636">
        <v>1</v>
      </c>
      <c r="D636">
        <v>0</v>
      </c>
    </row>
    <row r="637" spans="1:4" x14ac:dyDescent="0.25">
      <c r="A637">
        <v>1037</v>
      </c>
      <c r="B637">
        <v>0.5</v>
      </c>
      <c r="C637">
        <v>0.5</v>
      </c>
      <c r="D637">
        <v>0</v>
      </c>
    </row>
    <row r="638" spans="1:4" x14ac:dyDescent="0.25">
      <c r="A638">
        <v>1039</v>
      </c>
      <c r="B638">
        <v>0</v>
      </c>
      <c r="C638">
        <v>0.33333333333333331</v>
      </c>
      <c r="D638">
        <v>0.66666666666666674</v>
      </c>
    </row>
    <row r="639" spans="1:4" x14ac:dyDescent="0.25">
      <c r="A639">
        <v>1046</v>
      </c>
      <c r="B639">
        <v>0.5</v>
      </c>
      <c r="C639">
        <v>0</v>
      </c>
      <c r="D639">
        <v>0.5</v>
      </c>
    </row>
    <row r="640" spans="1:4" x14ac:dyDescent="0.25">
      <c r="A640">
        <v>1047</v>
      </c>
      <c r="B640">
        <v>0.5</v>
      </c>
      <c r="C640">
        <v>0</v>
      </c>
      <c r="D640">
        <v>0.5</v>
      </c>
    </row>
    <row r="641" spans="1:4" x14ac:dyDescent="0.25">
      <c r="A641">
        <v>1048</v>
      </c>
      <c r="B641">
        <v>0</v>
      </c>
      <c r="C641">
        <v>0.5</v>
      </c>
      <c r="D641">
        <v>0.5</v>
      </c>
    </row>
    <row r="642" spans="1:4" x14ac:dyDescent="0.25">
      <c r="A642">
        <v>1051</v>
      </c>
      <c r="B642">
        <v>0</v>
      </c>
      <c r="C642">
        <v>1</v>
      </c>
      <c r="D642">
        <v>0</v>
      </c>
    </row>
    <row r="643" spans="1:4" x14ac:dyDescent="0.25">
      <c r="A643">
        <v>1052</v>
      </c>
      <c r="B643">
        <v>0.5</v>
      </c>
      <c r="C643">
        <v>0</v>
      </c>
      <c r="D643">
        <v>0.5</v>
      </c>
    </row>
    <row r="644" spans="1:4" x14ac:dyDescent="0.25">
      <c r="A644">
        <v>1068</v>
      </c>
      <c r="B644">
        <v>0</v>
      </c>
      <c r="C644">
        <v>1</v>
      </c>
      <c r="D644">
        <v>0</v>
      </c>
    </row>
    <row r="645" spans="1:4" x14ac:dyDescent="0.25">
      <c r="A645">
        <v>1070</v>
      </c>
      <c r="B645">
        <v>0</v>
      </c>
      <c r="C645">
        <v>1</v>
      </c>
      <c r="D645">
        <v>0</v>
      </c>
    </row>
    <row r="646" spans="1:4" x14ac:dyDescent="0.25">
      <c r="A646">
        <v>1077</v>
      </c>
      <c r="B646">
        <v>0.5</v>
      </c>
      <c r="C646">
        <v>0.5</v>
      </c>
      <c r="D646">
        <v>0</v>
      </c>
    </row>
    <row r="647" spans="1:4" x14ac:dyDescent="0.25">
      <c r="A647">
        <v>1080</v>
      </c>
      <c r="B647">
        <v>0</v>
      </c>
      <c r="C647">
        <v>1</v>
      </c>
      <c r="D647">
        <v>0</v>
      </c>
    </row>
    <row r="648" spans="1:4" x14ac:dyDescent="0.25">
      <c r="A648">
        <v>1082</v>
      </c>
      <c r="B648">
        <v>0.5</v>
      </c>
      <c r="C648">
        <v>0</v>
      </c>
      <c r="D648">
        <v>0.5</v>
      </c>
    </row>
    <row r="649" spans="1:4" x14ac:dyDescent="0.25">
      <c r="A649">
        <v>1083</v>
      </c>
      <c r="B649">
        <v>0</v>
      </c>
      <c r="C649">
        <v>1</v>
      </c>
      <c r="D649">
        <v>0</v>
      </c>
    </row>
    <row r="650" spans="1:4" x14ac:dyDescent="0.25">
      <c r="A650">
        <v>1084</v>
      </c>
      <c r="B650">
        <v>0</v>
      </c>
      <c r="C650">
        <v>0.5</v>
      </c>
      <c r="D650">
        <v>0.5</v>
      </c>
    </row>
    <row r="651" spans="1:4" x14ac:dyDescent="0.25">
      <c r="A651">
        <v>1085</v>
      </c>
      <c r="B651">
        <v>0.5</v>
      </c>
      <c r="C651">
        <v>0.5</v>
      </c>
      <c r="D651">
        <v>0</v>
      </c>
    </row>
    <row r="652" spans="1:4" x14ac:dyDescent="0.25">
      <c r="A652">
        <v>1086</v>
      </c>
      <c r="B652">
        <v>0.5</v>
      </c>
      <c r="C652">
        <v>0.5</v>
      </c>
      <c r="D652">
        <v>0</v>
      </c>
    </row>
    <row r="653" spans="1:4" x14ac:dyDescent="0.25">
      <c r="A653">
        <v>1087</v>
      </c>
      <c r="B653">
        <v>0</v>
      </c>
      <c r="C653">
        <v>0.5</v>
      </c>
      <c r="D653">
        <v>0.5</v>
      </c>
    </row>
    <row r="654" spans="1:4" x14ac:dyDescent="0.25">
      <c r="A654">
        <v>1088</v>
      </c>
      <c r="B654">
        <v>0</v>
      </c>
      <c r="C654">
        <v>0.5</v>
      </c>
      <c r="D654">
        <v>0.5</v>
      </c>
    </row>
    <row r="655" spans="1:4" x14ac:dyDescent="0.25">
      <c r="A655">
        <v>1089</v>
      </c>
      <c r="B655">
        <v>0.66666666666666674</v>
      </c>
      <c r="C655">
        <v>0.33333333333333331</v>
      </c>
      <c r="D655">
        <v>0</v>
      </c>
    </row>
    <row r="656" spans="1:4" x14ac:dyDescent="0.25">
      <c r="A656">
        <v>1090</v>
      </c>
      <c r="B656">
        <v>0.5</v>
      </c>
      <c r="C656">
        <v>0.5</v>
      </c>
      <c r="D656">
        <v>0</v>
      </c>
    </row>
    <row r="657" spans="1:4" x14ac:dyDescent="0.25">
      <c r="A657">
        <v>1093</v>
      </c>
      <c r="B657">
        <v>0.5</v>
      </c>
      <c r="C657">
        <v>0</v>
      </c>
      <c r="D657">
        <v>0.5</v>
      </c>
    </row>
    <row r="658" spans="1:4" x14ac:dyDescent="0.25">
      <c r="A658">
        <v>1096</v>
      </c>
      <c r="B658">
        <v>0.5</v>
      </c>
      <c r="C658">
        <v>0</v>
      </c>
      <c r="D658">
        <v>0.5</v>
      </c>
    </row>
    <row r="659" spans="1:4" x14ac:dyDescent="0.25">
      <c r="A659">
        <v>1101</v>
      </c>
      <c r="B659">
        <v>0.5</v>
      </c>
      <c r="C659">
        <v>0.5</v>
      </c>
      <c r="D659">
        <v>0</v>
      </c>
    </row>
    <row r="660" spans="1:4" x14ac:dyDescent="0.25">
      <c r="A660">
        <v>1107</v>
      </c>
      <c r="B660">
        <v>0</v>
      </c>
      <c r="C660">
        <v>1</v>
      </c>
      <c r="D660">
        <v>0</v>
      </c>
    </row>
    <row r="661" spans="1:4" x14ac:dyDescent="0.25">
      <c r="A661">
        <v>1109</v>
      </c>
      <c r="B661">
        <v>0</v>
      </c>
      <c r="C661">
        <v>1</v>
      </c>
      <c r="D661">
        <v>0</v>
      </c>
    </row>
    <row r="662" spans="1:4" x14ac:dyDescent="0.25">
      <c r="A662">
        <v>1114</v>
      </c>
      <c r="B662">
        <v>0.66666666666666674</v>
      </c>
      <c r="C662">
        <v>0.33333333333333331</v>
      </c>
      <c r="D662">
        <v>0</v>
      </c>
    </row>
    <row r="663" spans="1:4" x14ac:dyDescent="0.25">
      <c r="A663">
        <v>1116</v>
      </c>
      <c r="B663">
        <v>0.5</v>
      </c>
      <c r="C663">
        <v>0.5</v>
      </c>
      <c r="D663">
        <v>0</v>
      </c>
    </row>
    <row r="664" spans="1:4" x14ac:dyDescent="0.25">
      <c r="A664">
        <v>1117</v>
      </c>
      <c r="B664">
        <v>0</v>
      </c>
      <c r="C664">
        <v>0.5</v>
      </c>
      <c r="D664">
        <v>0.5</v>
      </c>
    </row>
    <row r="665" spans="1:4" x14ac:dyDescent="0.25">
      <c r="A665">
        <v>1118</v>
      </c>
      <c r="B665">
        <v>0.5</v>
      </c>
      <c r="C665">
        <v>0</v>
      </c>
      <c r="D665">
        <v>0.5</v>
      </c>
    </row>
    <row r="666" spans="1:4" x14ac:dyDescent="0.25">
      <c r="A666">
        <v>1120</v>
      </c>
      <c r="B666">
        <v>0</v>
      </c>
      <c r="C666">
        <v>1</v>
      </c>
      <c r="D666">
        <v>0</v>
      </c>
    </row>
    <row r="667" spans="1:4" x14ac:dyDescent="0.25">
      <c r="A667">
        <v>1122</v>
      </c>
      <c r="B667">
        <v>0.33333333333333337</v>
      </c>
      <c r="C667">
        <v>0.66666666666666663</v>
      </c>
      <c r="D667">
        <v>0</v>
      </c>
    </row>
    <row r="668" spans="1:4" x14ac:dyDescent="0.25">
      <c r="A668">
        <v>1126</v>
      </c>
      <c r="B668">
        <v>0.5</v>
      </c>
      <c r="C668">
        <v>0</v>
      </c>
      <c r="D668">
        <v>0.5</v>
      </c>
    </row>
    <row r="669" spans="1:4" x14ac:dyDescent="0.25">
      <c r="A669">
        <v>1127</v>
      </c>
      <c r="B669">
        <v>0</v>
      </c>
      <c r="C669">
        <v>1</v>
      </c>
      <c r="D669">
        <v>0</v>
      </c>
    </row>
    <row r="670" spans="1:4" x14ac:dyDescent="0.25">
      <c r="A670">
        <v>1128</v>
      </c>
      <c r="B670">
        <v>0.66666666666666674</v>
      </c>
      <c r="C670">
        <v>0.33333333333333331</v>
      </c>
      <c r="D670">
        <v>0</v>
      </c>
    </row>
    <row r="671" spans="1:4" x14ac:dyDescent="0.25">
      <c r="A671">
        <v>1131</v>
      </c>
      <c r="B671">
        <v>0.33333333333333337</v>
      </c>
      <c r="C671">
        <v>0.66666666666666663</v>
      </c>
      <c r="D671">
        <v>0</v>
      </c>
    </row>
    <row r="672" spans="1:4" x14ac:dyDescent="0.25">
      <c r="A672">
        <v>1132</v>
      </c>
      <c r="B672">
        <v>0</v>
      </c>
      <c r="C672">
        <v>0.33333333333333331</v>
      </c>
      <c r="D672">
        <v>0.66666666666666674</v>
      </c>
    </row>
    <row r="673" spans="1:4" x14ac:dyDescent="0.25">
      <c r="A673">
        <v>1136</v>
      </c>
      <c r="B673">
        <v>0</v>
      </c>
      <c r="C673">
        <v>0.5</v>
      </c>
      <c r="D673">
        <v>0.5</v>
      </c>
    </row>
    <row r="674" spans="1:4" x14ac:dyDescent="0.25">
      <c r="A674">
        <v>1140</v>
      </c>
      <c r="B674">
        <v>0.5</v>
      </c>
      <c r="C674">
        <v>0</v>
      </c>
      <c r="D674">
        <v>0.5</v>
      </c>
    </row>
    <row r="675" spans="1:4" x14ac:dyDescent="0.25">
      <c r="A675">
        <v>1142</v>
      </c>
      <c r="B675">
        <v>0</v>
      </c>
      <c r="C675">
        <v>1</v>
      </c>
      <c r="D675">
        <v>0</v>
      </c>
    </row>
    <row r="676" spans="1:4" x14ac:dyDescent="0.25">
      <c r="A676">
        <v>1146</v>
      </c>
      <c r="B676">
        <v>0.5</v>
      </c>
      <c r="C676">
        <v>0.5</v>
      </c>
      <c r="D676">
        <v>0</v>
      </c>
    </row>
    <row r="677" spans="1:4" x14ac:dyDescent="0.25">
      <c r="A677">
        <v>1152</v>
      </c>
      <c r="B677">
        <v>0.5</v>
      </c>
      <c r="C677">
        <v>0.5</v>
      </c>
      <c r="D677">
        <v>0</v>
      </c>
    </row>
    <row r="678" spans="1:4" x14ac:dyDescent="0.25">
      <c r="A678">
        <v>1154</v>
      </c>
      <c r="B678">
        <v>0.5</v>
      </c>
      <c r="C678">
        <v>0.5</v>
      </c>
      <c r="D678">
        <v>0</v>
      </c>
    </row>
    <row r="679" spans="1:4" x14ac:dyDescent="0.25">
      <c r="A679">
        <v>1156</v>
      </c>
      <c r="B679">
        <v>0</v>
      </c>
      <c r="C679">
        <v>0.5</v>
      </c>
      <c r="D679">
        <v>0.5</v>
      </c>
    </row>
    <row r="680" spans="1:4" x14ac:dyDescent="0.25">
      <c r="A680">
        <v>1163</v>
      </c>
      <c r="B680">
        <v>0.5</v>
      </c>
      <c r="C680">
        <v>0</v>
      </c>
      <c r="D680">
        <v>0.5</v>
      </c>
    </row>
    <row r="681" spans="1:4" x14ac:dyDescent="0.25">
      <c r="A681">
        <v>1169</v>
      </c>
      <c r="B681">
        <v>0.5</v>
      </c>
      <c r="C681">
        <v>0.5</v>
      </c>
      <c r="D681">
        <v>0</v>
      </c>
    </row>
    <row r="682" spans="1:4" x14ac:dyDescent="0.25">
      <c r="A682">
        <v>1170</v>
      </c>
      <c r="B682">
        <v>0.5</v>
      </c>
      <c r="C682">
        <v>0.5</v>
      </c>
      <c r="D682">
        <v>0</v>
      </c>
    </row>
    <row r="683" spans="1:4" x14ac:dyDescent="0.25">
      <c r="A683">
        <v>1172</v>
      </c>
      <c r="B683">
        <v>0.5</v>
      </c>
      <c r="C683">
        <v>0.5</v>
      </c>
      <c r="D683">
        <v>0</v>
      </c>
    </row>
    <row r="684" spans="1:4" x14ac:dyDescent="0.25">
      <c r="A684">
        <v>1177</v>
      </c>
      <c r="B684">
        <v>0.5</v>
      </c>
      <c r="C684">
        <v>0.5</v>
      </c>
      <c r="D684">
        <v>0</v>
      </c>
    </row>
    <row r="685" spans="1:4" x14ac:dyDescent="0.25">
      <c r="A685">
        <v>1178</v>
      </c>
      <c r="B685">
        <v>0.5</v>
      </c>
      <c r="C685">
        <v>0.5</v>
      </c>
      <c r="D685">
        <v>0</v>
      </c>
    </row>
    <row r="686" spans="1:4" x14ac:dyDescent="0.25">
      <c r="A686">
        <v>1183</v>
      </c>
      <c r="B686">
        <v>0.5</v>
      </c>
      <c r="C686">
        <v>0</v>
      </c>
      <c r="D686">
        <v>0.5</v>
      </c>
    </row>
    <row r="687" spans="1:4" x14ac:dyDescent="0.25">
      <c r="A687">
        <v>1184</v>
      </c>
      <c r="B687">
        <v>0.5</v>
      </c>
      <c r="C687">
        <v>0</v>
      </c>
      <c r="D687">
        <v>0.5</v>
      </c>
    </row>
    <row r="688" spans="1:4" x14ac:dyDescent="0.25">
      <c r="A688">
        <v>1186</v>
      </c>
      <c r="B688">
        <v>0.33333333333333337</v>
      </c>
      <c r="C688">
        <v>0.66666666666666663</v>
      </c>
      <c r="D688">
        <v>0</v>
      </c>
    </row>
    <row r="689" spans="1:4" x14ac:dyDescent="0.25">
      <c r="A689">
        <v>1188</v>
      </c>
      <c r="B689">
        <v>0</v>
      </c>
      <c r="C689">
        <v>1</v>
      </c>
      <c r="D689">
        <v>0</v>
      </c>
    </row>
    <row r="690" spans="1:4" x14ac:dyDescent="0.25">
      <c r="A690">
        <v>1189</v>
      </c>
      <c r="B690">
        <v>0.33333333333333337</v>
      </c>
      <c r="C690">
        <v>0.66666666666666663</v>
      </c>
      <c r="D690">
        <v>0</v>
      </c>
    </row>
    <row r="691" spans="1:4" x14ac:dyDescent="0.25">
      <c r="A691">
        <v>1193</v>
      </c>
      <c r="B691">
        <v>0.5</v>
      </c>
      <c r="C691">
        <v>0.5</v>
      </c>
      <c r="D691">
        <v>0</v>
      </c>
    </row>
    <row r="692" spans="1:4" x14ac:dyDescent="0.25">
      <c r="A692">
        <v>1197</v>
      </c>
      <c r="B692">
        <v>0.5</v>
      </c>
      <c r="C692">
        <v>0.5</v>
      </c>
      <c r="D692">
        <v>0</v>
      </c>
    </row>
    <row r="693" spans="1:4" x14ac:dyDescent="0.25">
      <c r="A693">
        <v>1202</v>
      </c>
      <c r="B693">
        <v>0.5</v>
      </c>
      <c r="C693">
        <v>0.5</v>
      </c>
      <c r="D693">
        <v>0</v>
      </c>
    </row>
    <row r="694" spans="1:4" x14ac:dyDescent="0.25">
      <c r="A694">
        <v>1204</v>
      </c>
      <c r="B694">
        <v>0.5</v>
      </c>
      <c r="C694">
        <v>0.5</v>
      </c>
      <c r="D694">
        <v>0</v>
      </c>
    </row>
    <row r="695" spans="1:4" x14ac:dyDescent="0.25">
      <c r="A695">
        <v>1205</v>
      </c>
      <c r="B695">
        <v>0.5</v>
      </c>
      <c r="C695">
        <v>0.5</v>
      </c>
      <c r="D695">
        <v>0</v>
      </c>
    </row>
    <row r="696" spans="1:4" x14ac:dyDescent="0.25">
      <c r="A696">
        <v>1206</v>
      </c>
      <c r="B696">
        <v>0.33333333333333337</v>
      </c>
      <c r="C696">
        <v>0.66666666666666663</v>
      </c>
      <c r="D696">
        <v>0</v>
      </c>
    </row>
    <row r="697" spans="1:4" x14ac:dyDescent="0.25">
      <c r="A697">
        <v>1207</v>
      </c>
      <c r="B697">
        <v>0.5</v>
      </c>
      <c r="C697">
        <v>0.5</v>
      </c>
      <c r="D697">
        <v>0</v>
      </c>
    </row>
    <row r="698" spans="1:4" x14ac:dyDescent="0.25">
      <c r="A698">
        <v>1209</v>
      </c>
      <c r="B698">
        <v>0.5</v>
      </c>
      <c r="C698">
        <v>0.5</v>
      </c>
      <c r="D698">
        <v>0</v>
      </c>
    </row>
    <row r="699" spans="1:4" x14ac:dyDescent="0.25">
      <c r="A699">
        <v>1217</v>
      </c>
      <c r="B699">
        <v>0</v>
      </c>
      <c r="C699">
        <v>1</v>
      </c>
      <c r="D699">
        <v>0</v>
      </c>
    </row>
    <row r="700" spans="1:4" x14ac:dyDescent="0.25">
      <c r="A700">
        <v>1218</v>
      </c>
      <c r="B700">
        <v>0.5</v>
      </c>
      <c r="C700">
        <v>0.5</v>
      </c>
      <c r="D700">
        <v>0</v>
      </c>
    </row>
    <row r="701" spans="1:4" x14ac:dyDescent="0.25">
      <c r="A701">
        <v>1220</v>
      </c>
      <c r="B701">
        <v>0</v>
      </c>
      <c r="C701">
        <v>0.5</v>
      </c>
      <c r="D701">
        <v>0.5</v>
      </c>
    </row>
    <row r="702" spans="1:4" x14ac:dyDescent="0.25">
      <c r="A702">
        <v>1228</v>
      </c>
      <c r="B702">
        <v>0.5</v>
      </c>
      <c r="C702">
        <v>0</v>
      </c>
      <c r="D702">
        <v>0.5</v>
      </c>
    </row>
    <row r="703" spans="1:4" x14ac:dyDescent="0.25">
      <c r="A703">
        <v>1232</v>
      </c>
      <c r="B703">
        <v>0.5</v>
      </c>
      <c r="C703">
        <v>0</v>
      </c>
      <c r="D703">
        <v>0.5</v>
      </c>
    </row>
    <row r="704" spans="1:4" x14ac:dyDescent="0.25">
      <c r="A704">
        <v>1233</v>
      </c>
      <c r="B704">
        <v>0</v>
      </c>
      <c r="C704">
        <v>1</v>
      </c>
      <c r="D704">
        <v>0</v>
      </c>
    </row>
    <row r="705" spans="1:4" x14ac:dyDescent="0.25">
      <c r="A705">
        <v>1235</v>
      </c>
      <c r="B705">
        <v>0.5</v>
      </c>
      <c r="C705">
        <v>0.5</v>
      </c>
      <c r="D705">
        <v>0</v>
      </c>
    </row>
    <row r="706" spans="1:4" x14ac:dyDescent="0.25">
      <c r="A706">
        <v>1236</v>
      </c>
      <c r="B706">
        <v>0</v>
      </c>
      <c r="C706">
        <v>1</v>
      </c>
      <c r="D706">
        <v>0</v>
      </c>
    </row>
    <row r="707" spans="1:4" x14ac:dyDescent="0.25">
      <c r="A707">
        <v>1237</v>
      </c>
      <c r="B707">
        <v>0.5</v>
      </c>
      <c r="C707">
        <v>0.5</v>
      </c>
      <c r="D707">
        <v>0</v>
      </c>
    </row>
    <row r="708" spans="1:4" x14ac:dyDescent="0.25">
      <c r="A708">
        <v>1239</v>
      </c>
      <c r="B708">
        <v>0.5</v>
      </c>
      <c r="C708">
        <v>0.5</v>
      </c>
      <c r="D708">
        <v>0</v>
      </c>
    </row>
    <row r="709" spans="1:4" x14ac:dyDescent="0.25">
      <c r="A709">
        <v>1242</v>
      </c>
      <c r="B709">
        <v>0.5</v>
      </c>
      <c r="C709">
        <v>0.5</v>
      </c>
      <c r="D709">
        <v>0</v>
      </c>
    </row>
    <row r="710" spans="1:4" x14ac:dyDescent="0.25">
      <c r="A710">
        <v>1243</v>
      </c>
      <c r="B710">
        <v>0.5</v>
      </c>
      <c r="C710">
        <v>0.5</v>
      </c>
      <c r="D710">
        <v>0</v>
      </c>
    </row>
    <row r="711" spans="1:4" x14ac:dyDescent="0.25">
      <c r="A711">
        <v>1244</v>
      </c>
      <c r="B711">
        <v>0</v>
      </c>
      <c r="C711">
        <v>1</v>
      </c>
      <c r="D711">
        <v>0</v>
      </c>
    </row>
    <row r="712" spans="1:4" x14ac:dyDescent="0.25">
      <c r="A712">
        <v>1246</v>
      </c>
      <c r="B712">
        <v>0</v>
      </c>
      <c r="C712">
        <v>0.33333333333333331</v>
      </c>
      <c r="D712">
        <v>0.66666666666666674</v>
      </c>
    </row>
    <row r="713" spans="1:4" x14ac:dyDescent="0.25">
      <c r="A713">
        <v>1250</v>
      </c>
      <c r="B713">
        <v>0</v>
      </c>
      <c r="C713">
        <v>1</v>
      </c>
      <c r="D713">
        <v>0</v>
      </c>
    </row>
    <row r="714" spans="1:4" x14ac:dyDescent="0.25">
      <c r="A714">
        <v>1252</v>
      </c>
      <c r="B714">
        <v>0.5</v>
      </c>
      <c r="C714">
        <v>0</v>
      </c>
      <c r="D714">
        <v>0.5</v>
      </c>
    </row>
    <row r="715" spans="1:4" x14ac:dyDescent="0.25">
      <c r="A715">
        <v>1253</v>
      </c>
      <c r="B715">
        <v>0.5</v>
      </c>
      <c r="C715">
        <v>0</v>
      </c>
      <c r="D715">
        <v>0.5</v>
      </c>
    </row>
    <row r="716" spans="1:4" x14ac:dyDescent="0.25">
      <c r="A716">
        <v>1254</v>
      </c>
      <c r="B716">
        <v>0.5</v>
      </c>
      <c r="C716">
        <v>0.5</v>
      </c>
      <c r="D716">
        <v>0</v>
      </c>
    </row>
    <row r="717" spans="1:4" x14ac:dyDescent="0.25">
      <c r="A717">
        <v>1257</v>
      </c>
      <c r="B717">
        <v>0.5</v>
      </c>
      <c r="C717">
        <v>0</v>
      </c>
      <c r="D717">
        <v>0.5</v>
      </c>
    </row>
    <row r="718" spans="1:4" x14ac:dyDescent="0.25">
      <c r="A718">
        <v>1258</v>
      </c>
      <c r="B718">
        <v>0</v>
      </c>
      <c r="C718">
        <v>0.5</v>
      </c>
      <c r="D718">
        <v>0.5</v>
      </c>
    </row>
    <row r="719" spans="1:4" x14ac:dyDescent="0.25">
      <c r="A719">
        <v>1268</v>
      </c>
      <c r="B719">
        <v>0.5</v>
      </c>
      <c r="C719">
        <v>0</v>
      </c>
      <c r="D719">
        <v>0.5</v>
      </c>
    </row>
    <row r="720" spans="1:4" x14ac:dyDescent="0.25">
      <c r="A720">
        <v>1274</v>
      </c>
      <c r="B720">
        <v>0</v>
      </c>
      <c r="C720">
        <v>1</v>
      </c>
      <c r="D720">
        <v>0</v>
      </c>
    </row>
    <row r="721" spans="1:4" x14ac:dyDescent="0.25">
      <c r="A721">
        <v>1280</v>
      </c>
      <c r="B721">
        <v>0</v>
      </c>
      <c r="C721">
        <v>1</v>
      </c>
      <c r="D721">
        <v>0</v>
      </c>
    </row>
    <row r="722" spans="1:4" x14ac:dyDescent="0.25">
      <c r="A722">
        <v>1282</v>
      </c>
      <c r="B722">
        <v>0</v>
      </c>
      <c r="C722">
        <v>0.5</v>
      </c>
      <c r="D722">
        <v>0.5</v>
      </c>
    </row>
    <row r="723" spans="1:4" x14ac:dyDescent="0.25">
      <c r="A723">
        <v>1288</v>
      </c>
      <c r="B723">
        <v>0.5</v>
      </c>
      <c r="C723">
        <v>0.5</v>
      </c>
      <c r="D723">
        <v>0</v>
      </c>
    </row>
    <row r="724" spans="1:4" x14ac:dyDescent="0.25">
      <c r="A724">
        <v>1289</v>
      </c>
      <c r="B724">
        <v>0</v>
      </c>
      <c r="C724">
        <v>1</v>
      </c>
      <c r="D724">
        <v>0</v>
      </c>
    </row>
    <row r="725" spans="1:4" x14ac:dyDescent="0.25">
      <c r="A725">
        <v>1290</v>
      </c>
      <c r="B725">
        <v>0.5</v>
      </c>
      <c r="C725">
        <v>0.5</v>
      </c>
      <c r="D725">
        <v>0</v>
      </c>
    </row>
    <row r="726" spans="1:4" x14ac:dyDescent="0.25">
      <c r="A726">
        <v>1293</v>
      </c>
      <c r="B726">
        <v>0.5</v>
      </c>
      <c r="C726">
        <v>0</v>
      </c>
      <c r="D726">
        <v>0.5</v>
      </c>
    </row>
    <row r="727" spans="1:4" x14ac:dyDescent="0.25">
      <c r="A727">
        <v>1299</v>
      </c>
      <c r="B727">
        <v>0</v>
      </c>
      <c r="C727">
        <v>1</v>
      </c>
      <c r="D727">
        <v>0</v>
      </c>
    </row>
    <row r="728" spans="1:4" x14ac:dyDescent="0.25">
      <c r="A728">
        <v>1301</v>
      </c>
      <c r="B728">
        <v>0.5</v>
      </c>
      <c r="C728">
        <v>0</v>
      </c>
      <c r="D728">
        <v>0.5</v>
      </c>
    </row>
    <row r="729" spans="1:4" x14ac:dyDescent="0.25">
      <c r="A729">
        <v>1303</v>
      </c>
      <c r="B729">
        <v>0</v>
      </c>
      <c r="C729">
        <v>1</v>
      </c>
      <c r="D729">
        <v>0</v>
      </c>
    </row>
    <row r="730" spans="1:4" x14ac:dyDescent="0.25">
      <c r="A730">
        <v>1308</v>
      </c>
      <c r="B730">
        <v>0.5</v>
      </c>
      <c r="C730">
        <v>0.5</v>
      </c>
      <c r="D730">
        <v>0</v>
      </c>
    </row>
    <row r="731" spans="1:4" x14ac:dyDescent="0.25">
      <c r="A731">
        <v>1313</v>
      </c>
      <c r="B731">
        <v>0</v>
      </c>
      <c r="C731">
        <v>1</v>
      </c>
      <c r="D731">
        <v>0</v>
      </c>
    </row>
    <row r="732" spans="1:4" x14ac:dyDescent="0.25">
      <c r="A732">
        <v>1318</v>
      </c>
      <c r="B732">
        <v>0.5</v>
      </c>
      <c r="C732">
        <v>0</v>
      </c>
      <c r="D732">
        <v>0.5</v>
      </c>
    </row>
    <row r="733" spans="1:4" x14ac:dyDescent="0.25">
      <c r="A733">
        <v>1319</v>
      </c>
      <c r="B733">
        <v>0.5</v>
      </c>
      <c r="C733">
        <v>0.5</v>
      </c>
      <c r="D733">
        <v>0</v>
      </c>
    </row>
    <row r="734" spans="1:4" x14ac:dyDescent="0.25">
      <c r="A734">
        <v>1322</v>
      </c>
      <c r="B734">
        <v>0</v>
      </c>
      <c r="C734">
        <v>1</v>
      </c>
      <c r="D734">
        <v>0</v>
      </c>
    </row>
    <row r="735" spans="1:4" x14ac:dyDescent="0.25">
      <c r="A735">
        <v>1323</v>
      </c>
      <c r="B735">
        <v>0.5</v>
      </c>
      <c r="C735">
        <v>0</v>
      </c>
      <c r="D735">
        <v>0.5</v>
      </c>
    </row>
    <row r="736" spans="1:4" x14ac:dyDescent="0.25">
      <c r="A736">
        <v>1331</v>
      </c>
      <c r="B736">
        <v>0</v>
      </c>
      <c r="C736">
        <v>1</v>
      </c>
      <c r="D736">
        <v>0</v>
      </c>
    </row>
    <row r="737" spans="1:4" x14ac:dyDescent="0.25">
      <c r="A737">
        <v>1336</v>
      </c>
      <c r="B737">
        <v>0</v>
      </c>
      <c r="C737">
        <v>0.5</v>
      </c>
      <c r="D737">
        <v>0.5</v>
      </c>
    </row>
    <row r="738" spans="1:4" x14ac:dyDescent="0.25">
      <c r="A738">
        <v>1339</v>
      </c>
      <c r="B738">
        <v>0</v>
      </c>
      <c r="C738">
        <v>0.66666666666666663</v>
      </c>
      <c r="D738">
        <v>0.33333333333333337</v>
      </c>
    </row>
    <row r="739" spans="1:4" x14ac:dyDescent="0.25">
      <c r="A739">
        <v>1341</v>
      </c>
      <c r="B739">
        <v>0.5</v>
      </c>
      <c r="C739">
        <v>0</v>
      </c>
      <c r="D739">
        <v>0.5</v>
      </c>
    </row>
    <row r="740" spans="1:4" x14ac:dyDescent="0.25">
      <c r="A740">
        <v>1343</v>
      </c>
      <c r="B740">
        <v>0</v>
      </c>
      <c r="C740">
        <v>1</v>
      </c>
      <c r="D740">
        <v>0</v>
      </c>
    </row>
    <row r="741" spans="1:4" x14ac:dyDescent="0.25">
      <c r="A741">
        <v>1344</v>
      </c>
      <c r="B741">
        <v>0</v>
      </c>
      <c r="C741">
        <v>0.66666666666666663</v>
      </c>
      <c r="D741">
        <v>0.33333333333333337</v>
      </c>
    </row>
    <row r="742" spans="1:4" x14ac:dyDescent="0.25">
      <c r="A742">
        <v>1351</v>
      </c>
      <c r="B742">
        <v>0.5</v>
      </c>
      <c r="C742">
        <v>0.5</v>
      </c>
      <c r="D742">
        <v>0</v>
      </c>
    </row>
    <row r="743" spans="1:4" x14ac:dyDescent="0.25">
      <c r="A743">
        <v>1357</v>
      </c>
      <c r="B743">
        <v>0.66666666666666674</v>
      </c>
      <c r="C743">
        <v>0.33333333333333331</v>
      </c>
      <c r="D743">
        <v>0</v>
      </c>
    </row>
    <row r="744" spans="1:4" x14ac:dyDescent="0.25">
      <c r="A744">
        <v>1359</v>
      </c>
      <c r="B744">
        <v>0.5</v>
      </c>
      <c r="C744">
        <v>0.5</v>
      </c>
      <c r="D744">
        <v>0</v>
      </c>
    </row>
    <row r="745" spans="1:4" x14ac:dyDescent="0.25">
      <c r="A745">
        <v>1360</v>
      </c>
      <c r="B745">
        <v>0</v>
      </c>
      <c r="C745">
        <v>1</v>
      </c>
      <c r="D745">
        <v>0</v>
      </c>
    </row>
    <row r="746" spans="1:4" x14ac:dyDescent="0.25">
      <c r="A746">
        <v>1363</v>
      </c>
      <c r="B746">
        <v>0.5</v>
      </c>
      <c r="C746">
        <v>0.5</v>
      </c>
      <c r="D746">
        <v>0</v>
      </c>
    </row>
    <row r="747" spans="1:4" x14ac:dyDescent="0.25">
      <c r="A747">
        <v>1366</v>
      </c>
      <c r="B747">
        <v>0.5</v>
      </c>
      <c r="C747">
        <v>0.5</v>
      </c>
      <c r="D747">
        <v>0</v>
      </c>
    </row>
    <row r="748" spans="1:4" x14ac:dyDescent="0.25">
      <c r="A748">
        <v>1370</v>
      </c>
      <c r="B748">
        <v>0.5</v>
      </c>
      <c r="C748">
        <v>0</v>
      </c>
      <c r="D748">
        <v>0.5</v>
      </c>
    </row>
    <row r="749" spans="1:4" x14ac:dyDescent="0.25">
      <c r="A749">
        <v>1371</v>
      </c>
      <c r="B749">
        <v>0.5</v>
      </c>
      <c r="C749">
        <v>0.5</v>
      </c>
      <c r="D749">
        <v>0</v>
      </c>
    </row>
    <row r="750" spans="1:4" x14ac:dyDescent="0.25">
      <c r="A750">
        <v>1376</v>
      </c>
      <c r="B750">
        <v>0</v>
      </c>
      <c r="C750">
        <v>1</v>
      </c>
      <c r="D750">
        <v>0</v>
      </c>
    </row>
    <row r="751" spans="1:4" x14ac:dyDescent="0.25">
      <c r="A751">
        <v>1377</v>
      </c>
      <c r="B751">
        <v>0.5</v>
      </c>
      <c r="C751">
        <v>0</v>
      </c>
      <c r="D751">
        <v>0.5</v>
      </c>
    </row>
    <row r="752" spans="1:4" x14ac:dyDescent="0.25">
      <c r="A752">
        <v>1380</v>
      </c>
      <c r="B752">
        <v>0</v>
      </c>
      <c r="C752">
        <v>1</v>
      </c>
      <c r="D752">
        <v>0</v>
      </c>
    </row>
    <row r="753" spans="1:4" x14ac:dyDescent="0.25">
      <c r="A753">
        <v>1381</v>
      </c>
      <c r="B753">
        <v>0</v>
      </c>
      <c r="C753">
        <v>0.33333333333333331</v>
      </c>
      <c r="D753">
        <v>0.66666666666666674</v>
      </c>
    </row>
    <row r="754" spans="1:4" x14ac:dyDescent="0.25">
      <c r="A754">
        <v>1386</v>
      </c>
      <c r="B754">
        <v>0.5</v>
      </c>
      <c r="C754">
        <v>0</v>
      </c>
      <c r="D754">
        <v>0.5</v>
      </c>
    </row>
    <row r="755" spans="1:4" x14ac:dyDescent="0.25">
      <c r="A755">
        <v>1389</v>
      </c>
      <c r="B755">
        <v>0.5</v>
      </c>
      <c r="C755">
        <v>0</v>
      </c>
      <c r="D755">
        <v>0.5</v>
      </c>
    </row>
    <row r="756" spans="1:4" x14ac:dyDescent="0.25">
      <c r="A756">
        <v>1395</v>
      </c>
      <c r="B756">
        <v>0</v>
      </c>
      <c r="C756">
        <v>1</v>
      </c>
      <c r="D756">
        <v>0</v>
      </c>
    </row>
    <row r="757" spans="1:4" x14ac:dyDescent="0.25">
      <c r="A757">
        <v>1401</v>
      </c>
      <c r="B757">
        <v>0</v>
      </c>
      <c r="C757">
        <v>0.5</v>
      </c>
      <c r="D757">
        <v>0.5</v>
      </c>
    </row>
    <row r="758" spans="1:4" x14ac:dyDescent="0.25">
      <c r="A758">
        <v>1404</v>
      </c>
      <c r="B758">
        <v>0</v>
      </c>
      <c r="C758">
        <v>1</v>
      </c>
      <c r="D758">
        <v>0</v>
      </c>
    </row>
    <row r="759" spans="1:4" x14ac:dyDescent="0.25">
      <c r="A759">
        <v>1405</v>
      </c>
      <c r="B759">
        <v>0.5</v>
      </c>
      <c r="C759">
        <v>0</v>
      </c>
      <c r="D759">
        <v>0.5</v>
      </c>
    </row>
    <row r="760" spans="1:4" x14ac:dyDescent="0.25">
      <c r="A760">
        <v>1406</v>
      </c>
      <c r="B760">
        <v>0</v>
      </c>
      <c r="C760">
        <v>1</v>
      </c>
      <c r="D760">
        <v>0</v>
      </c>
    </row>
    <row r="761" spans="1:4" x14ac:dyDescent="0.25">
      <c r="A761">
        <v>1414</v>
      </c>
      <c r="B761">
        <v>0.66666666666666674</v>
      </c>
      <c r="C761">
        <v>0.33333333333333331</v>
      </c>
      <c r="D761">
        <v>0</v>
      </c>
    </row>
    <row r="762" spans="1:4" x14ac:dyDescent="0.25">
      <c r="A762">
        <v>1422</v>
      </c>
      <c r="B762">
        <v>0</v>
      </c>
      <c r="C762">
        <v>1</v>
      </c>
      <c r="D762">
        <v>0</v>
      </c>
    </row>
  </sheetData>
  <conditionalFormatting sqref="B1:D1048576">
    <cfRule type="colorScale" priority="1">
      <colorScale>
        <cfvo type="min"/>
        <cfvo type="max"/>
        <color rgb="FFFFEF9C"/>
        <color rgb="FF63BE7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989"/>
  <sheetViews>
    <sheetView workbookViewId="0">
      <pane ySplit="1" topLeftCell="A2" activePane="bottomLeft" state="frozen"/>
      <selection pane="bottomLeft" activeCell="I7" sqref="I7"/>
    </sheetView>
  </sheetViews>
  <sheetFormatPr defaultRowHeight="15" x14ac:dyDescent="0.25"/>
  <cols>
    <col min="1" max="2" width="14.28515625" bestFit="1" customWidth="1"/>
    <col min="3" max="3" width="12.5703125" bestFit="1" customWidth="1"/>
    <col min="4" max="4" width="12.7109375" bestFit="1" customWidth="1"/>
    <col min="5" max="5" width="15.140625" bestFit="1" customWidth="1"/>
  </cols>
  <sheetData>
    <row r="1" spans="1:5" x14ac:dyDescent="0.25">
      <c r="A1" s="1" t="s">
        <v>8160</v>
      </c>
      <c r="B1" s="1" t="s">
        <v>8161</v>
      </c>
      <c r="C1" s="1" t="s">
        <v>8163</v>
      </c>
      <c r="D1" s="1" t="s">
        <v>8166</v>
      </c>
      <c r="E1" s="1" t="s">
        <v>8165</v>
      </c>
    </row>
    <row r="2" spans="1:5" x14ac:dyDescent="0.25">
      <c r="A2">
        <v>82</v>
      </c>
      <c r="B2">
        <v>391</v>
      </c>
      <c r="C2">
        <v>0.3</v>
      </c>
      <c r="D2">
        <v>0.7</v>
      </c>
      <c r="E2">
        <v>0</v>
      </c>
    </row>
    <row r="3" spans="1:5" x14ac:dyDescent="0.25">
      <c r="A3">
        <v>82</v>
      </c>
      <c r="B3">
        <v>555</v>
      </c>
      <c r="C3">
        <v>0.14285714285714285</v>
      </c>
      <c r="D3">
        <v>0.7142857142857143</v>
      </c>
      <c r="E3">
        <v>0.14285714285714285</v>
      </c>
    </row>
    <row r="4" spans="1:5" x14ac:dyDescent="0.25">
      <c r="A4">
        <v>13</v>
      </c>
      <c r="B4">
        <v>559</v>
      </c>
      <c r="C4">
        <v>1</v>
      </c>
      <c r="D4">
        <v>0</v>
      </c>
      <c r="E4">
        <v>0</v>
      </c>
    </row>
    <row r="5" spans="1:5" x14ac:dyDescent="0.25">
      <c r="A5">
        <v>135</v>
      </c>
      <c r="B5">
        <v>162</v>
      </c>
      <c r="C5">
        <v>0.3</v>
      </c>
      <c r="D5">
        <v>0.66666666666666663</v>
      </c>
      <c r="E5">
        <v>3.3333333333333333E-2</v>
      </c>
    </row>
    <row r="6" spans="1:5" x14ac:dyDescent="0.25">
      <c r="A6">
        <v>59</v>
      </c>
      <c r="B6">
        <v>162</v>
      </c>
      <c r="C6">
        <v>0.6470588235294118</v>
      </c>
      <c r="D6">
        <v>0.35294117647058826</v>
      </c>
      <c r="E6">
        <v>0</v>
      </c>
    </row>
    <row r="7" spans="1:5" x14ac:dyDescent="0.25">
      <c r="A7">
        <v>2</v>
      </c>
      <c r="B7">
        <v>162</v>
      </c>
      <c r="C7">
        <v>1</v>
      </c>
      <c r="D7">
        <v>0</v>
      </c>
      <c r="E7">
        <v>0</v>
      </c>
    </row>
    <row r="8" spans="1:5" x14ac:dyDescent="0.25">
      <c r="A8">
        <v>84</v>
      </c>
      <c r="B8">
        <v>162</v>
      </c>
      <c r="C8">
        <v>0.5</v>
      </c>
      <c r="D8">
        <v>0.25</v>
      </c>
      <c r="E8">
        <v>0.25</v>
      </c>
    </row>
    <row r="9" spans="1:5" x14ac:dyDescent="0.25">
      <c r="A9">
        <v>162</v>
      </c>
      <c r="B9">
        <v>274</v>
      </c>
      <c r="C9">
        <v>1</v>
      </c>
      <c r="D9">
        <v>0</v>
      </c>
      <c r="E9">
        <v>0</v>
      </c>
    </row>
    <row r="10" spans="1:5" x14ac:dyDescent="0.25">
      <c r="A10">
        <v>34</v>
      </c>
      <c r="B10">
        <v>882</v>
      </c>
      <c r="C10">
        <v>1</v>
      </c>
      <c r="D10">
        <v>0</v>
      </c>
      <c r="E10">
        <v>0</v>
      </c>
    </row>
    <row r="11" spans="1:5" x14ac:dyDescent="0.25">
      <c r="A11">
        <v>34</v>
      </c>
      <c r="B11">
        <v>889</v>
      </c>
      <c r="C11">
        <v>0</v>
      </c>
      <c r="D11">
        <v>0</v>
      </c>
      <c r="E11">
        <v>1</v>
      </c>
    </row>
    <row r="12" spans="1:5" x14ac:dyDescent="0.25">
      <c r="A12">
        <v>141</v>
      </c>
      <c r="B12">
        <v>582</v>
      </c>
      <c r="C12">
        <v>1</v>
      </c>
      <c r="D12">
        <v>0</v>
      </c>
      <c r="E12">
        <v>0</v>
      </c>
    </row>
    <row r="13" spans="1:5" x14ac:dyDescent="0.25">
      <c r="A13">
        <v>3</v>
      </c>
      <c r="B13">
        <v>897</v>
      </c>
      <c r="C13">
        <v>0.9</v>
      </c>
      <c r="D13">
        <v>0.1</v>
      </c>
      <c r="E13">
        <v>0</v>
      </c>
    </row>
    <row r="14" spans="1:5" x14ac:dyDescent="0.25">
      <c r="A14">
        <v>3</v>
      </c>
      <c r="B14">
        <v>7</v>
      </c>
      <c r="C14">
        <v>0.5</v>
      </c>
      <c r="D14">
        <v>0.25</v>
      </c>
      <c r="E14">
        <v>0.25</v>
      </c>
    </row>
    <row r="15" spans="1:5" x14ac:dyDescent="0.25">
      <c r="A15">
        <v>3</v>
      </c>
      <c r="B15">
        <v>578</v>
      </c>
      <c r="C15">
        <v>0.25</v>
      </c>
      <c r="D15">
        <v>0</v>
      </c>
      <c r="E15">
        <v>0.75</v>
      </c>
    </row>
    <row r="16" spans="1:5" x14ac:dyDescent="0.25">
      <c r="A16">
        <v>141</v>
      </c>
      <c r="B16">
        <v>215</v>
      </c>
      <c r="C16">
        <v>0.5</v>
      </c>
      <c r="D16">
        <v>0.5</v>
      </c>
      <c r="E16">
        <v>0</v>
      </c>
    </row>
    <row r="17" spans="1:5" x14ac:dyDescent="0.25">
      <c r="A17">
        <v>141</v>
      </c>
      <c r="B17">
        <v>211</v>
      </c>
      <c r="C17">
        <v>0.25</v>
      </c>
      <c r="D17">
        <v>0.75</v>
      </c>
      <c r="E17">
        <v>0</v>
      </c>
    </row>
    <row r="18" spans="1:5" x14ac:dyDescent="0.25">
      <c r="A18">
        <v>141</v>
      </c>
      <c r="B18">
        <v>903</v>
      </c>
      <c r="C18">
        <v>1</v>
      </c>
      <c r="D18">
        <v>0</v>
      </c>
      <c r="E18">
        <v>0</v>
      </c>
    </row>
    <row r="19" spans="1:5" x14ac:dyDescent="0.25">
      <c r="A19">
        <v>141</v>
      </c>
      <c r="B19">
        <v>407</v>
      </c>
      <c r="C19">
        <v>1</v>
      </c>
      <c r="D19">
        <v>0</v>
      </c>
      <c r="E19">
        <v>0</v>
      </c>
    </row>
    <row r="20" spans="1:5" x14ac:dyDescent="0.25">
      <c r="A20">
        <v>6</v>
      </c>
      <c r="B20">
        <v>287</v>
      </c>
      <c r="C20">
        <v>0.17391304347826086</v>
      </c>
      <c r="D20">
        <v>0.65217391304347827</v>
      </c>
      <c r="E20">
        <v>0.17391304347826086</v>
      </c>
    </row>
    <row r="21" spans="1:5" x14ac:dyDescent="0.25">
      <c r="A21">
        <v>76</v>
      </c>
      <c r="B21">
        <v>289</v>
      </c>
      <c r="C21">
        <v>0</v>
      </c>
      <c r="D21">
        <v>0.6</v>
      </c>
      <c r="E21">
        <v>0.4</v>
      </c>
    </row>
    <row r="22" spans="1:5" x14ac:dyDescent="0.25">
      <c r="A22">
        <v>10</v>
      </c>
      <c r="B22">
        <v>289</v>
      </c>
      <c r="C22">
        <v>0</v>
      </c>
      <c r="D22">
        <v>0.8</v>
      </c>
      <c r="E22">
        <v>0.2</v>
      </c>
    </row>
    <row r="23" spans="1:5" x14ac:dyDescent="0.25">
      <c r="A23">
        <v>289</v>
      </c>
      <c r="B23">
        <v>596</v>
      </c>
      <c r="C23">
        <v>0</v>
      </c>
      <c r="D23">
        <v>1</v>
      </c>
      <c r="E23">
        <v>0</v>
      </c>
    </row>
    <row r="24" spans="1:5" x14ac:dyDescent="0.25">
      <c r="A24">
        <v>50</v>
      </c>
      <c r="B24">
        <v>289</v>
      </c>
      <c r="C24">
        <v>0</v>
      </c>
      <c r="D24">
        <v>0.25</v>
      </c>
      <c r="E24">
        <v>0.75</v>
      </c>
    </row>
    <row r="25" spans="1:5" x14ac:dyDescent="0.25">
      <c r="A25">
        <v>25</v>
      </c>
      <c r="B25">
        <v>145</v>
      </c>
      <c r="C25">
        <v>1</v>
      </c>
      <c r="D25">
        <v>0</v>
      </c>
      <c r="E25">
        <v>0</v>
      </c>
    </row>
    <row r="26" spans="1:5" x14ac:dyDescent="0.25">
      <c r="A26">
        <v>25</v>
      </c>
      <c r="B26">
        <v>66</v>
      </c>
      <c r="C26">
        <v>0.42857142857142855</v>
      </c>
      <c r="D26">
        <v>0.5</v>
      </c>
      <c r="E26">
        <v>7.1428571428571425E-2</v>
      </c>
    </row>
    <row r="27" spans="1:5" x14ac:dyDescent="0.25">
      <c r="A27">
        <v>10</v>
      </c>
      <c r="B27">
        <v>577</v>
      </c>
      <c r="C27">
        <v>0</v>
      </c>
      <c r="D27">
        <v>0</v>
      </c>
      <c r="E27">
        <v>1</v>
      </c>
    </row>
    <row r="28" spans="1:5" x14ac:dyDescent="0.25">
      <c r="A28">
        <v>169</v>
      </c>
      <c r="B28">
        <v>291</v>
      </c>
      <c r="C28">
        <v>1</v>
      </c>
      <c r="D28">
        <v>0</v>
      </c>
      <c r="E28">
        <v>0</v>
      </c>
    </row>
    <row r="29" spans="1:5" x14ac:dyDescent="0.25">
      <c r="A29">
        <v>7</v>
      </c>
      <c r="B29">
        <v>291</v>
      </c>
      <c r="C29">
        <v>1</v>
      </c>
      <c r="D29">
        <v>0</v>
      </c>
      <c r="E29">
        <v>0</v>
      </c>
    </row>
    <row r="30" spans="1:5" x14ac:dyDescent="0.25">
      <c r="A30">
        <v>170</v>
      </c>
      <c r="B30">
        <v>600</v>
      </c>
      <c r="C30">
        <v>0</v>
      </c>
      <c r="D30">
        <v>0.5</v>
      </c>
      <c r="E30">
        <v>0.5</v>
      </c>
    </row>
    <row r="31" spans="1:5" x14ac:dyDescent="0.25">
      <c r="A31">
        <v>170</v>
      </c>
      <c r="B31">
        <v>577</v>
      </c>
      <c r="C31">
        <v>0</v>
      </c>
      <c r="D31">
        <v>0.2857142857142857</v>
      </c>
      <c r="E31">
        <v>0.7142857142857143</v>
      </c>
    </row>
    <row r="32" spans="1:5" x14ac:dyDescent="0.25">
      <c r="A32">
        <v>52</v>
      </c>
      <c r="B32">
        <v>931</v>
      </c>
      <c r="C32">
        <v>0.26315789473684209</v>
      </c>
      <c r="D32">
        <v>0.57894736842105265</v>
      </c>
      <c r="E32">
        <v>0.15789473684210525</v>
      </c>
    </row>
    <row r="33" spans="1:5" x14ac:dyDescent="0.25">
      <c r="A33">
        <v>52</v>
      </c>
      <c r="B33">
        <v>293</v>
      </c>
      <c r="C33">
        <v>0.59375</v>
      </c>
      <c r="D33">
        <v>0.40625</v>
      </c>
      <c r="E33">
        <v>0</v>
      </c>
    </row>
    <row r="34" spans="1:5" x14ac:dyDescent="0.25">
      <c r="A34">
        <v>52</v>
      </c>
      <c r="B34">
        <v>933</v>
      </c>
      <c r="C34">
        <v>0.91666666666666663</v>
      </c>
      <c r="D34">
        <v>8.3333333333333329E-2</v>
      </c>
      <c r="E34">
        <v>0</v>
      </c>
    </row>
    <row r="35" spans="1:5" x14ac:dyDescent="0.25">
      <c r="A35">
        <v>52</v>
      </c>
      <c r="B35">
        <v>294</v>
      </c>
      <c r="C35">
        <v>0.54545454545454541</v>
      </c>
      <c r="D35">
        <v>0.36363636363636365</v>
      </c>
      <c r="E35">
        <v>9.0909090909090912E-2</v>
      </c>
    </row>
    <row r="36" spans="1:5" x14ac:dyDescent="0.25">
      <c r="A36">
        <v>52</v>
      </c>
      <c r="B36">
        <v>929</v>
      </c>
      <c r="C36">
        <v>1</v>
      </c>
      <c r="D36">
        <v>0</v>
      </c>
      <c r="E36">
        <v>0</v>
      </c>
    </row>
    <row r="37" spans="1:5" x14ac:dyDescent="0.25">
      <c r="A37">
        <v>6</v>
      </c>
      <c r="B37">
        <v>417</v>
      </c>
      <c r="C37">
        <v>0.7142857142857143</v>
      </c>
      <c r="D37">
        <v>0.2857142857142857</v>
      </c>
      <c r="E37">
        <v>0</v>
      </c>
    </row>
    <row r="38" spans="1:5" x14ac:dyDescent="0.25">
      <c r="A38">
        <v>4</v>
      </c>
      <c r="B38">
        <v>607</v>
      </c>
      <c r="C38">
        <v>0.39130434782608697</v>
      </c>
      <c r="D38">
        <v>0</v>
      </c>
      <c r="E38">
        <v>0.60869565217391308</v>
      </c>
    </row>
    <row r="39" spans="1:5" x14ac:dyDescent="0.25">
      <c r="A39">
        <v>21</v>
      </c>
      <c r="B39">
        <v>607</v>
      </c>
      <c r="C39">
        <v>0.125</v>
      </c>
      <c r="D39">
        <v>0</v>
      </c>
      <c r="E39">
        <v>0.875</v>
      </c>
    </row>
    <row r="40" spans="1:5" x14ac:dyDescent="0.25">
      <c r="A40">
        <v>2</v>
      </c>
      <c r="B40">
        <v>420</v>
      </c>
      <c r="C40">
        <v>0.16666666666666666</v>
      </c>
      <c r="D40">
        <v>0.66666666666666663</v>
      </c>
      <c r="E40">
        <v>0.16666666666666666</v>
      </c>
    </row>
    <row r="41" spans="1:5" x14ac:dyDescent="0.25">
      <c r="A41">
        <v>89</v>
      </c>
      <c r="B41">
        <v>420</v>
      </c>
      <c r="C41">
        <v>0</v>
      </c>
      <c r="D41">
        <v>0</v>
      </c>
      <c r="E41">
        <v>1</v>
      </c>
    </row>
    <row r="42" spans="1:5" x14ac:dyDescent="0.25">
      <c r="A42">
        <v>22</v>
      </c>
      <c r="B42">
        <v>58</v>
      </c>
      <c r="C42">
        <v>0</v>
      </c>
      <c r="D42">
        <v>0.91666666666666663</v>
      </c>
      <c r="E42">
        <v>8.3333333333333329E-2</v>
      </c>
    </row>
    <row r="43" spans="1:5" x14ac:dyDescent="0.25">
      <c r="A43">
        <v>22</v>
      </c>
      <c r="B43">
        <v>892</v>
      </c>
      <c r="C43">
        <v>0</v>
      </c>
      <c r="D43">
        <v>0.90909090909090906</v>
      </c>
      <c r="E43">
        <v>9.0909090909090912E-2</v>
      </c>
    </row>
    <row r="44" spans="1:5" x14ac:dyDescent="0.25">
      <c r="A44">
        <v>22</v>
      </c>
      <c r="B44">
        <v>597</v>
      </c>
      <c r="C44">
        <v>1</v>
      </c>
      <c r="D44">
        <v>0</v>
      </c>
      <c r="E44">
        <v>0</v>
      </c>
    </row>
    <row r="45" spans="1:5" x14ac:dyDescent="0.25">
      <c r="A45">
        <v>22</v>
      </c>
      <c r="B45">
        <v>39</v>
      </c>
      <c r="C45">
        <v>0.125</v>
      </c>
      <c r="D45">
        <v>0.83333333333333337</v>
      </c>
      <c r="E45">
        <v>4.1666666666666664E-2</v>
      </c>
    </row>
    <row r="46" spans="1:5" x14ac:dyDescent="0.25">
      <c r="A46">
        <v>9</v>
      </c>
      <c r="B46">
        <v>22</v>
      </c>
      <c r="C46">
        <v>0.18181818181818182</v>
      </c>
      <c r="D46">
        <v>0.81818181818181823</v>
      </c>
      <c r="E46">
        <v>0</v>
      </c>
    </row>
    <row r="47" spans="1:5" x14ac:dyDescent="0.25">
      <c r="A47">
        <v>22</v>
      </c>
      <c r="B47">
        <v>175</v>
      </c>
      <c r="C47">
        <v>0</v>
      </c>
      <c r="D47">
        <v>0.91666666666666663</v>
      </c>
      <c r="E47">
        <v>8.3333333333333329E-2</v>
      </c>
    </row>
    <row r="48" spans="1:5" x14ac:dyDescent="0.25">
      <c r="A48">
        <v>22</v>
      </c>
      <c r="B48">
        <v>947</v>
      </c>
      <c r="C48">
        <v>1</v>
      </c>
      <c r="D48">
        <v>0</v>
      </c>
      <c r="E48">
        <v>0</v>
      </c>
    </row>
    <row r="49" spans="1:5" x14ac:dyDescent="0.25">
      <c r="A49">
        <v>22</v>
      </c>
      <c r="B49">
        <v>224</v>
      </c>
      <c r="C49">
        <v>1</v>
      </c>
      <c r="D49">
        <v>0</v>
      </c>
      <c r="E49">
        <v>0</v>
      </c>
    </row>
    <row r="50" spans="1:5" x14ac:dyDescent="0.25">
      <c r="A50">
        <v>37</v>
      </c>
      <c r="B50">
        <v>304</v>
      </c>
      <c r="C50">
        <v>0.6</v>
      </c>
      <c r="D50">
        <v>0</v>
      </c>
      <c r="E50">
        <v>0.4</v>
      </c>
    </row>
    <row r="51" spans="1:5" x14ac:dyDescent="0.25">
      <c r="A51">
        <v>10</v>
      </c>
      <c r="B51">
        <v>608</v>
      </c>
      <c r="C51">
        <v>0</v>
      </c>
      <c r="D51">
        <v>0</v>
      </c>
      <c r="E51">
        <v>1</v>
      </c>
    </row>
    <row r="52" spans="1:5" x14ac:dyDescent="0.25">
      <c r="A52">
        <v>175</v>
      </c>
      <c r="B52">
        <v>608</v>
      </c>
      <c r="C52">
        <v>0</v>
      </c>
      <c r="D52">
        <v>0.25</v>
      </c>
      <c r="E52">
        <v>0.75</v>
      </c>
    </row>
    <row r="53" spans="1:5" x14ac:dyDescent="0.25">
      <c r="A53">
        <v>170</v>
      </c>
      <c r="B53">
        <v>608</v>
      </c>
      <c r="C53">
        <v>0</v>
      </c>
      <c r="D53">
        <v>0.25</v>
      </c>
      <c r="E53">
        <v>0.75</v>
      </c>
    </row>
    <row r="54" spans="1:5" x14ac:dyDescent="0.25">
      <c r="A54">
        <v>577</v>
      </c>
      <c r="B54">
        <v>608</v>
      </c>
      <c r="C54">
        <v>0</v>
      </c>
      <c r="D54">
        <v>0.75</v>
      </c>
      <c r="E54">
        <v>0.25</v>
      </c>
    </row>
    <row r="55" spans="1:5" x14ac:dyDescent="0.25">
      <c r="A55">
        <v>4</v>
      </c>
      <c r="B55">
        <v>21</v>
      </c>
      <c r="C55">
        <v>0.26415094339622641</v>
      </c>
      <c r="D55">
        <v>0</v>
      </c>
      <c r="E55">
        <v>0.73584905660377353</v>
      </c>
    </row>
    <row r="56" spans="1:5" x14ac:dyDescent="0.25">
      <c r="A56">
        <v>21</v>
      </c>
      <c r="B56">
        <v>553</v>
      </c>
      <c r="C56">
        <v>0</v>
      </c>
      <c r="D56">
        <v>0</v>
      </c>
      <c r="E56">
        <v>1</v>
      </c>
    </row>
    <row r="57" spans="1:5" x14ac:dyDescent="0.25">
      <c r="A57">
        <v>4</v>
      </c>
      <c r="B57">
        <v>600</v>
      </c>
      <c r="C57">
        <v>0</v>
      </c>
      <c r="D57">
        <v>0</v>
      </c>
      <c r="E57">
        <v>1</v>
      </c>
    </row>
    <row r="58" spans="1:5" x14ac:dyDescent="0.25">
      <c r="A58">
        <v>61</v>
      </c>
      <c r="B58">
        <v>627</v>
      </c>
      <c r="C58">
        <v>0</v>
      </c>
      <c r="D58">
        <v>0.66666666666666663</v>
      </c>
      <c r="E58">
        <v>0.33333333333333331</v>
      </c>
    </row>
    <row r="59" spans="1:5" x14ac:dyDescent="0.25">
      <c r="A59">
        <v>577</v>
      </c>
      <c r="B59">
        <v>627</v>
      </c>
      <c r="C59">
        <v>0</v>
      </c>
      <c r="D59">
        <v>0.66666666666666663</v>
      </c>
      <c r="E59">
        <v>0.33333333333333331</v>
      </c>
    </row>
    <row r="60" spans="1:5" x14ac:dyDescent="0.25">
      <c r="A60">
        <v>35</v>
      </c>
      <c r="B60">
        <v>977</v>
      </c>
      <c r="C60">
        <v>0</v>
      </c>
      <c r="D60">
        <v>0</v>
      </c>
      <c r="E60">
        <v>1</v>
      </c>
    </row>
    <row r="61" spans="1:5" x14ac:dyDescent="0.25">
      <c r="A61">
        <v>20</v>
      </c>
      <c r="B61">
        <v>988</v>
      </c>
      <c r="C61">
        <v>0.13043478260869565</v>
      </c>
      <c r="D61">
        <v>0.82608695652173914</v>
      </c>
      <c r="E61">
        <v>4.3478260869565216E-2</v>
      </c>
    </row>
    <row r="62" spans="1:5" x14ac:dyDescent="0.25">
      <c r="A62">
        <v>26</v>
      </c>
      <c r="B62">
        <v>994</v>
      </c>
      <c r="C62">
        <v>1</v>
      </c>
      <c r="D62">
        <v>0</v>
      </c>
      <c r="E62">
        <v>0</v>
      </c>
    </row>
    <row r="63" spans="1:5" x14ac:dyDescent="0.25">
      <c r="A63">
        <v>5</v>
      </c>
      <c r="B63">
        <v>88</v>
      </c>
      <c r="C63">
        <v>8.6956521739130432E-2</v>
      </c>
      <c r="D63">
        <v>0.65217391304347827</v>
      </c>
      <c r="E63">
        <v>0.2608695652173913</v>
      </c>
    </row>
    <row r="64" spans="1:5" x14ac:dyDescent="0.25">
      <c r="A64">
        <v>5</v>
      </c>
      <c r="B64">
        <v>91</v>
      </c>
      <c r="C64">
        <v>0.25773195876288657</v>
      </c>
      <c r="D64">
        <v>0.63917525773195871</v>
      </c>
      <c r="E64">
        <v>0.10309278350515463</v>
      </c>
    </row>
    <row r="65" spans="1:5" x14ac:dyDescent="0.25">
      <c r="A65">
        <v>5</v>
      </c>
      <c r="B65">
        <v>106</v>
      </c>
      <c r="C65">
        <v>0.30303030303030304</v>
      </c>
      <c r="D65">
        <v>0.53030303030303028</v>
      </c>
      <c r="E65">
        <v>0.16666666666666666</v>
      </c>
    </row>
    <row r="66" spans="1:5" x14ac:dyDescent="0.25">
      <c r="A66">
        <v>1</v>
      </c>
      <c r="B66">
        <v>5</v>
      </c>
      <c r="C66">
        <v>0.48730964467005078</v>
      </c>
      <c r="D66">
        <v>0.40101522842639592</v>
      </c>
      <c r="E66">
        <v>0.1116751269035533</v>
      </c>
    </row>
    <row r="67" spans="1:5" x14ac:dyDescent="0.25">
      <c r="A67">
        <v>26</v>
      </c>
      <c r="B67">
        <v>646</v>
      </c>
      <c r="C67">
        <v>1</v>
      </c>
      <c r="D67">
        <v>0</v>
      </c>
      <c r="E67">
        <v>0</v>
      </c>
    </row>
    <row r="68" spans="1:5" x14ac:dyDescent="0.25">
      <c r="A68">
        <v>11</v>
      </c>
      <c r="B68">
        <v>107</v>
      </c>
      <c r="C68">
        <v>0.875</v>
      </c>
      <c r="D68">
        <v>0.125</v>
      </c>
      <c r="E68">
        <v>0</v>
      </c>
    </row>
    <row r="69" spans="1:5" x14ac:dyDescent="0.25">
      <c r="A69">
        <v>98</v>
      </c>
      <c r="B69">
        <v>392</v>
      </c>
      <c r="C69">
        <v>0.2</v>
      </c>
      <c r="D69">
        <v>0.6</v>
      </c>
      <c r="E69">
        <v>0.2</v>
      </c>
    </row>
    <row r="70" spans="1:5" x14ac:dyDescent="0.25">
      <c r="A70">
        <v>98</v>
      </c>
      <c r="B70">
        <v>393</v>
      </c>
      <c r="C70">
        <v>0.31578947368421051</v>
      </c>
      <c r="D70">
        <v>0.63157894736842102</v>
      </c>
      <c r="E70">
        <v>5.2631578947368418E-2</v>
      </c>
    </row>
    <row r="71" spans="1:5" x14ac:dyDescent="0.25">
      <c r="A71">
        <v>98</v>
      </c>
      <c r="B71">
        <v>556</v>
      </c>
      <c r="C71">
        <v>0.5</v>
      </c>
      <c r="D71">
        <v>0.16666666666666666</v>
      </c>
      <c r="E71">
        <v>0.33333333333333331</v>
      </c>
    </row>
    <row r="72" spans="1:5" x14ac:dyDescent="0.25">
      <c r="A72">
        <v>98</v>
      </c>
      <c r="B72">
        <v>557</v>
      </c>
      <c r="C72">
        <v>0.25</v>
      </c>
      <c r="D72">
        <v>0.5</v>
      </c>
      <c r="E72">
        <v>0.25</v>
      </c>
    </row>
    <row r="73" spans="1:5" x14ac:dyDescent="0.25">
      <c r="A73">
        <v>35</v>
      </c>
      <c r="B73">
        <v>461</v>
      </c>
      <c r="C73">
        <v>0</v>
      </c>
      <c r="D73">
        <v>0</v>
      </c>
      <c r="E73">
        <v>1</v>
      </c>
    </row>
    <row r="74" spans="1:5" x14ac:dyDescent="0.25">
      <c r="A74">
        <v>56</v>
      </c>
      <c r="B74">
        <v>1027</v>
      </c>
      <c r="C74">
        <v>0.16666666666666666</v>
      </c>
      <c r="D74">
        <v>0.83333333333333337</v>
      </c>
      <c r="E74">
        <v>0</v>
      </c>
    </row>
    <row r="75" spans="1:5" x14ac:dyDescent="0.25">
      <c r="A75">
        <v>11</v>
      </c>
      <c r="B75">
        <v>78</v>
      </c>
      <c r="C75">
        <v>0.15</v>
      </c>
      <c r="D75">
        <v>0.85</v>
      </c>
      <c r="E75">
        <v>0</v>
      </c>
    </row>
    <row r="76" spans="1:5" x14ac:dyDescent="0.25">
      <c r="A76">
        <v>78</v>
      </c>
      <c r="B76">
        <v>455</v>
      </c>
      <c r="C76">
        <v>0.8571428571428571</v>
      </c>
      <c r="D76">
        <v>0.14285714285714285</v>
      </c>
      <c r="E76">
        <v>0</v>
      </c>
    </row>
    <row r="77" spans="1:5" x14ac:dyDescent="0.25">
      <c r="A77">
        <v>78</v>
      </c>
      <c r="B77">
        <v>659</v>
      </c>
      <c r="C77">
        <v>1</v>
      </c>
      <c r="D77">
        <v>0</v>
      </c>
      <c r="E77">
        <v>0</v>
      </c>
    </row>
    <row r="78" spans="1:5" x14ac:dyDescent="0.25">
      <c r="A78">
        <v>78</v>
      </c>
      <c r="B78">
        <v>188</v>
      </c>
      <c r="C78">
        <v>0.04</v>
      </c>
      <c r="D78">
        <v>0.96</v>
      </c>
      <c r="E78">
        <v>0</v>
      </c>
    </row>
    <row r="79" spans="1:5" x14ac:dyDescent="0.25">
      <c r="A79">
        <v>73</v>
      </c>
      <c r="B79">
        <v>1035</v>
      </c>
      <c r="C79">
        <v>0.66666666666666663</v>
      </c>
      <c r="D79">
        <v>0.33333333333333331</v>
      </c>
      <c r="E79">
        <v>0</v>
      </c>
    </row>
    <row r="80" spans="1:5" x14ac:dyDescent="0.25">
      <c r="A80">
        <v>174</v>
      </c>
      <c r="B80">
        <v>331</v>
      </c>
      <c r="C80">
        <v>0.4</v>
      </c>
      <c r="D80">
        <v>0.6</v>
      </c>
      <c r="E80">
        <v>0</v>
      </c>
    </row>
    <row r="81" spans="1:5" x14ac:dyDescent="0.25">
      <c r="A81">
        <v>331</v>
      </c>
      <c r="B81">
        <v>332</v>
      </c>
      <c r="C81">
        <v>1</v>
      </c>
      <c r="D81">
        <v>0</v>
      </c>
      <c r="E81">
        <v>0</v>
      </c>
    </row>
    <row r="82" spans="1:5" x14ac:dyDescent="0.25">
      <c r="A82">
        <v>67</v>
      </c>
      <c r="B82">
        <v>331</v>
      </c>
      <c r="C82">
        <v>0.16666666666666666</v>
      </c>
      <c r="D82">
        <v>0.83333333333333337</v>
      </c>
      <c r="E82">
        <v>0</v>
      </c>
    </row>
    <row r="83" spans="1:5" x14ac:dyDescent="0.25">
      <c r="A83">
        <v>100</v>
      </c>
      <c r="B83">
        <v>331</v>
      </c>
      <c r="C83">
        <v>0.125</v>
      </c>
      <c r="D83">
        <v>0.875</v>
      </c>
      <c r="E83">
        <v>0</v>
      </c>
    </row>
    <row r="84" spans="1:5" x14ac:dyDescent="0.25">
      <c r="A84">
        <v>43</v>
      </c>
      <c r="B84">
        <v>331</v>
      </c>
      <c r="C84">
        <v>0.6</v>
      </c>
      <c r="D84">
        <v>0.4</v>
      </c>
      <c r="E84">
        <v>0</v>
      </c>
    </row>
    <row r="85" spans="1:5" x14ac:dyDescent="0.25">
      <c r="A85">
        <v>61</v>
      </c>
      <c r="B85">
        <v>1010</v>
      </c>
      <c r="C85">
        <v>1</v>
      </c>
      <c r="D85">
        <v>0</v>
      </c>
      <c r="E85">
        <v>0</v>
      </c>
    </row>
    <row r="86" spans="1:5" x14ac:dyDescent="0.25">
      <c r="A86">
        <v>2</v>
      </c>
      <c r="B86">
        <v>94</v>
      </c>
      <c r="C86">
        <v>1</v>
      </c>
      <c r="D86">
        <v>0</v>
      </c>
      <c r="E86">
        <v>0</v>
      </c>
    </row>
    <row r="87" spans="1:5" x14ac:dyDescent="0.25">
      <c r="A87">
        <v>94</v>
      </c>
      <c r="B87">
        <v>1050</v>
      </c>
      <c r="C87">
        <v>0</v>
      </c>
      <c r="D87">
        <v>1</v>
      </c>
      <c r="E87">
        <v>0</v>
      </c>
    </row>
    <row r="88" spans="1:5" x14ac:dyDescent="0.25">
      <c r="A88">
        <v>61</v>
      </c>
      <c r="B88">
        <v>926</v>
      </c>
      <c r="C88">
        <v>0.33333333333333331</v>
      </c>
      <c r="D88">
        <v>0.66666666666666663</v>
      </c>
      <c r="E88">
        <v>0</v>
      </c>
    </row>
    <row r="89" spans="1:5" x14ac:dyDescent="0.25">
      <c r="A89">
        <v>162</v>
      </c>
      <c r="B89">
        <v>479</v>
      </c>
      <c r="C89">
        <v>1</v>
      </c>
      <c r="D89">
        <v>0</v>
      </c>
      <c r="E89">
        <v>0</v>
      </c>
    </row>
    <row r="90" spans="1:5" x14ac:dyDescent="0.25">
      <c r="A90">
        <v>1</v>
      </c>
      <c r="B90">
        <v>1052</v>
      </c>
      <c r="C90">
        <v>0.96551724137931039</v>
      </c>
      <c r="D90">
        <v>0</v>
      </c>
      <c r="E90">
        <v>3.4482758620689655E-2</v>
      </c>
    </row>
    <row r="91" spans="1:5" x14ac:dyDescent="0.25">
      <c r="A91">
        <v>1</v>
      </c>
      <c r="B91">
        <v>154</v>
      </c>
      <c r="C91">
        <v>0.36585365853658536</v>
      </c>
      <c r="D91">
        <v>0.52439024390243905</v>
      </c>
      <c r="E91">
        <v>0.10975609756097561</v>
      </c>
    </row>
    <row r="92" spans="1:5" x14ac:dyDescent="0.25">
      <c r="A92">
        <v>3</v>
      </c>
      <c r="B92">
        <v>327</v>
      </c>
      <c r="C92">
        <v>0.75</v>
      </c>
      <c r="D92">
        <v>0.25</v>
      </c>
      <c r="E92">
        <v>0</v>
      </c>
    </row>
    <row r="93" spans="1:5" x14ac:dyDescent="0.25">
      <c r="A93">
        <v>4</v>
      </c>
      <c r="B93">
        <v>89</v>
      </c>
      <c r="C93">
        <v>0.35294117647058826</v>
      </c>
      <c r="D93">
        <v>0</v>
      </c>
      <c r="E93">
        <v>0.6470588235294118</v>
      </c>
    </row>
    <row r="94" spans="1:5" x14ac:dyDescent="0.25">
      <c r="A94">
        <v>4</v>
      </c>
      <c r="B94">
        <v>410</v>
      </c>
      <c r="C94">
        <v>0.23809523809523808</v>
      </c>
      <c r="D94">
        <v>0</v>
      </c>
      <c r="E94">
        <v>0.76190476190476186</v>
      </c>
    </row>
    <row r="95" spans="1:5" x14ac:dyDescent="0.25">
      <c r="A95">
        <v>4</v>
      </c>
      <c r="B95">
        <v>119</v>
      </c>
      <c r="C95">
        <v>0.5</v>
      </c>
      <c r="D95">
        <v>0</v>
      </c>
      <c r="E95">
        <v>0.5</v>
      </c>
    </row>
    <row r="96" spans="1:5" x14ac:dyDescent="0.25">
      <c r="A96">
        <v>44</v>
      </c>
      <c r="B96">
        <v>482</v>
      </c>
      <c r="C96">
        <v>0.5</v>
      </c>
      <c r="D96">
        <v>0.375</v>
      </c>
      <c r="E96">
        <v>0.125</v>
      </c>
    </row>
    <row r="97" spans="1:5" x14ac:dyDescent="0.25">
      <c r="A97">
        <v>44</v>
      </c>
      <c r="B97">
        <v>398</v>
      </c>
      <c r="C97">
        <v>0.18181818181818182</v>
      </c>
      <c r="D97">
        <v>0.81818181818181823</v>
      </c>
      <c r="E97">
        <v>0</v>
      </c>
    </row>
    <row r="98" spans="1:5" x14ac:dyDescent="0.25">
      <c r="A98">
        <v>44</v>
      </c>
      <c r="B98">
        <v>1063</v>
      </c>
      <c r="C98">
        <v>1</v>
      </c>
      <c r="D98">
        <v>0</v>
      </c>
      <c r="E98">
        <v>0</v>
      </c>
    </row>
    <row r="99" spans="1:5" x14ac:dyDescent="0.25">
      <c r="A99">
        <v>44</v>
      </c>
      <c r="B99">
        <v>337</v>
      </c>
      <c r="C99">
        <v>0</v>
      </c>
      <c r="D99">
        <v>0.1111111111111111</v>
      </c>
      <c r="E99">
        <v>0.88888888888888884</v>
      </c>
    </row>
    <row r="100" spans="1:5" x14ac:dyDescent="0.25">
      <c r="A100">
        <v>6</v>
      </c>
      <c r="B100">
        <v>44</v>
      </c>
      <c r="C100">
        <v>8.3333333333333329E-2</v>
      </c>
      <c r="D100">
        <v>8.3333333333333329E-2</v>
      </c>
      <c r="E100">
        <v>0.83333333333333337</v>
      </c>
    </row>
    <row r="101" spans="1:5" x14ac:dyDescent="0.25">
      <c r="A101">
        <v>44</v>
      </c>
      <c r="B101">
        <v>483</v>
      </c>
      <c r="C101">
        <v>0</v>
      </c>
      <c r="D101">
        <v>0.7</v>
      </c>
      <c r="E101">
        <v>0.3</v>
      </c>
    </row>
    <row r="102" spans="1:5" x14ac:dyDescent="0.25">
      <c r="A102">
        <v>44</v>
      </c>
      <c r="B102">
        <v>338</v>
      </c>
      <c r="C102">
        <v>0.4375</v>
      </c>
      <c r="D102">
        <v>0.5625</v>
      </c>
      <c r="E102">
        <v>0</v>
      </c>
    </row>
    <row r="103" spans="1:5" x14ac:dyDescent="0.25">
      <c r="A103">
        <v>53</v>
      </c>
      <c r="B103">
        <v>685</v>
      </c>
      <c r="C103">
        <v>0.2</v>
      </c>
      <c r="D103">
        <v>0.4</v>
      </c>
      <c r="E103">
        <v>0.4</v>
      </c>
    </row>
    <row r="104" spans="1:5" x14ac:dyDescent="0.25">
      <c r="A104">
        <v>53</v>
      </c>
      <c r="B104">
        <v>484</v>
      </c>
      <c r="C104">
        <v>0.33333333333333331</v>
      </c>
      <c r="D104">
        <v>0.66666666666666663</v>
      </c>
      <c r="E104">
        <v>0</v>
      </c>
    </row>
    <row r="105" spans="1:5" x14ac:dyDescent="0.25">
      <c r="A105">
        <v>12</v>
      </c>
      <c r="B105">
        <v>114</v>
      </c>
      <c r="C105">
        <v>0.83333333333333337</v>
      </c>
      <c r="D105">
        <v>0.16666666666666666</v>
      </c>
      <c r="E105">
        <v>0</v>
      </c>
    </row>
    <row r="106" spans="1:5" x14ac:dyDescent="0.25">
      <c r="A106">
        <v>59</v>
      </c>
      <c r="B106">
        <v>248</v>
      </c>
      <c r="C106">
        <v>1</v>
      </c>
      <c r="D106">
        <v>0</v>
      </c>
      <c r="E106">
        <v>0</v>
      </c>
    </row>
    <row r="107" spans="1:5" x14ac:dyDescent="0.25">
      <c r="A107">
        <v>11</v>
      </c>
      <c r="B107">
        <v>1070</v>
      </c>
      <c r="C107">
        <v>0.23076923076923078</v>
      </c>
      <c r="D107">
        <v>0.76923076923076927</v>
      </c>
      <c r="E107">
        <v>0</v>
      </c>
    </row>
    <row r="108" spans="1:5" x14ac:dyDescent="0.25">
      <c r="A108">
        <v>11</v>
      </c>
      <c r="B108">
        <v>990</v>
      </c>
      <c r="C108">
        <v>0.11764705882352941</v>
      </c>
      <c r="D108">
        <v>0.88235294117647056</v>
      </c>
      <c r="E108">
        <v>0</v>
      </c>
    </row>
    <row r="109" spans="1:5" x14ac:dyDescent="0.25">
      <c r="A109">
        <v>342</v>
      </c>
      <c r="B109">
        <v>343</v>
      </c>
      <c r="C109">
        <v>0.5</v>
      </c>
      <c r="D109">
        <v>0.5</v>
      </c>
      <c r="E109">
        <v>0</v>
      </c>
    </row>
    <row r="110" spans="1:5" x14ac:dyDescent="0.25">
      <c r="A110">
        <v>198</v>
      </c>
      <c r="B110">
        <v>222</v>
      </c>
      <c r="C110">
        <v>1</v>
      </c>
      <c r="D110">
        <v>0</v>
      </c>
      <c r="E110">
        <v>0</v>
      </c>
    </row>
    <row r="111" spans="1:5" x14ac:dyDescent="0.25">
      <c r="A111">
        <v>45</v>
      </c>
      <c r="B111">
        <v>198</v>
      </c>
      <c r="C111">
        <v>0.2</v>
      </c>
      <c r="D111">
        <v>0.8</v>
      </c>
      <c r="E111">
        <v>0</v>
      </c>
    </row>
    <row r="112" spans="1:5" x14ac:dyDescent="0.25">
      <c r="A112">
        <v>198</v>
      </c>
      <c r="B112">
        <v>306</v>
      </c>
      <c r="C112">
        <v>1</v>
      </c>
      <c r="D112">
        <v>0</v>
      </c>
      <c r="E112">
        <v>0</v>
      </c>
    </row>
    <row r="113" spans="1:5" x14ac:dyDescent="0.25">
      <c r="A113">
        <v>122</v>
      </c>
      <c r="B113">
        <v>1056</v>
      </c>
      <c r="C113">
        <v>1</v>
      </c>
      <c r="D113">
        <v>0</v>
      </c>
      <c r="E113">
        <v>0</v>
      </c>
    </row>
    <row r="114" spans="1:5" x14ac:dyDescent="0.25">
      <c r="A114">
        <v>1</v>
      </c>
      <c r="B114">
        <v>931</v>
      </c>
      <c r="C114">
        <v>4.8387096774193547E-2</v>
      </c>
      <c r="D114">
        <v>0.24193548387096775</v>
      </c>
      <c r="E114">
        <v>0.70967741935483875</v>
      </c>
    </row>
    <row r="115" spans="1:5" x14ac:dyDescent="0.25">
      <c r="A115">
        <v>1</v>
      </c>
      <c r="B115">
        <v>689</v>
      </c>
      <c r="C115">
        <v>8.1632653061224483E-2</v>
      </c>
      <c r="D115">
        <v>0.55102040816326525</v>
      </c>
      <c r="E115">
        <v>0.36734693877551022</v>
      </c>
    </row>
    <row r="116" spans="1:5" x14ac:dyDescent="0.25">
      <c r="A116">
        <v>1</v>
      </c>
      <c r="B116">
        <v>1048</v>
      </c>
      <c r="C116">
        <v>0.24761904761904763</v>
      </c>
      <c r="D116">
        <v>0.3619047619047619</v>
      </c>
      <c r="E116">
        <v>0.39047619047619048</v>
      </c>
    </row>
    <row r="117" spans="1:5" x14ac:dyDescent="0.25">
      <c r="A117">
        <v>53</v>
      </c>
      <c r="B117">
        <v>1080</v>
      </c>
      <c r="C117">
        <v>0.77777777777777779</v>
      </c>
      <c r="D117">
        <v>0.1111111111111111</v>
      </c>
      <c r="E117">
        <v>0.1111111111111111</v>
      </c>
    </row>
    <row r="118" spans="1:5" x14ac:dyDescent="0.25">
      <c r="A118">
        <v>345</v>
      </c>
      <c r="B118">
        <v>1084</v>
      </c>
      <c r="C118">
        <v>0</v>
      </c>
      <c r="D118">
        <v>1</v>
      </c>
      <c r="E118">
        <v>0</v>
      </c>
    </row>
    <row r="119" spans="1:5" x14ac:dyDescent="0.25">
      <c r="A119">
        <v>79</v>
      </c>
      <c r="B119">
        <v>470</v>
      </c>
      <c r="C119">
        <v>0</v>
      </c>
      <c r="D119">
        <v>0</v>
      </c>
      <c r="E119">
        <v>1</v>
      </c>
    </row>
    <row r="120" spans="1:5" x14ac:dyDescent="0.25">
      <c r="A120">
        <v>24</v>
      </c>
      <c r="B120">
        <v>45</v>
      </c>
      <c r="C120">
        <v>0.26666666666666666</v>
      </c>
      <c r="D120">
        <v>0.71111111111111114</v>
      </c>
      <c r="E120">
        <v>2.2222222222222223E-2</v>
      </c>
    </row>
    <row r="121" spans="1:5" x14ac:dyDescent="0.25">
      <c r="A121">
        <v>103</v>
      </c>
      <c r="B121">
        <v>604</v>
      </c>
      <c r="C121">
        <v>0.33333333333333331</v>
      </c>
      <c r="D121">
        <v>0.5</v>
      </c>
      <c r="E121">
        <v>0.16666666666666666</v>
      </c>
    </row>
    <row r="122" spans="1:5" x14ac:dyDescent="0.25">
      <c r="A122">
        <v>85</v>
      </c>
      <c r="B122">
        <v>275</v>
      </c>
      <c r="C122">
        <v>0.21428571428571427</v>
      </c>
      <c r="D122">
        <v>0.6428571428571429</v>
      </c>
      <c r="E122">
        <v>0.14285714285714285</v>
      </c>
    </row>
    <row r="123" spans="1:5" x14ac:dyDescent="0.25">
      <c r="A123">
        <v>275</v>
      </c>
      <c r="B123">
        <v>909</v>
      </c>
      <c r="C123">
        <v>0</v>
      </c>
      <c r="D123">
        <v>0</v>
      </c>
      <c r="E123">
        <v>1</v>
      </c>
    </row>
    <row r="124" spans="1:5" x14ac:dyDescent="0.25">
      <c r="A124">
        <v>275</v>
      </c>
      <c r="B124">
        <v>1093</v>
      </c>
      <c r="C124">
        <v>0</v>
      </c>
      <c r="D124">
        <v>0.66666666666666663</v>
      </c>
      <c r="E124">
        <v>0.33333333333333331</v>
      </c>
    </row>
    <row r="125" spans="1:5" x14ac:dyDescent="0.25">
      <c r="A125">
        <v>167</v>
      </c>
      <c r="B125">
        <v>275</v>
      </c>
      <c r="C125">
        <v>0.2857142857142857</v>
      </c>
      <c r="D125">
        <v>0.5714285714285714</v>
      </c>
      <c r="E125">
        <v>0.14285714285714285</v>
      </c>
    </row>
    <row r="126" spans="1:5" x14ac:dyDescent="0.25">
      <c r="A126">
        <v>275</v>
      </c>
      <c r="B126">
        <v>875</v>
      </c>
      <c r="C126">
        <v>0.16666666666666666</v>
      </c>
      <c r="D126">
        <v>0.33333333333333331</v>
      </c>
      <c r="E126">
        <v>0.5</v>
      </c>
    </row>
    <row r="127" spans="1:5" x14ac:dyDescent="0.25">
      <c r="A127">
        <v>275</v>
      </c>
      <c r="B127">
        <v>574</v>
      </c>
      <c r="C127">
        <v>0.25</v>
      </c>
      <c r="D127">
        <v>0.625</v>
      </c>
      <c r="E127">
        <v>0.125</v>
      </c>
    </row>
    <row r="128" spans="1:5" x14ac:dyDescent="0.25">
      <c r="A128">
        <v>17</v>
      </c>
      <c r="B128">
        <v>1098</v>
      </c>
      <c r="C128">
        <v>0.4</v>
      </c>
      <c r="D128">
        <v>0.6</v>
      </c>
      <c r="E128">
        <v>0</v>
      </c>
    </row>
    <row r="129" spans="1:5" x14ac:dyDescent="0.25">
      <c r="A129">
        <v>280</v>
      </c>
      <c r="B129">
        <v>1098</v>
      </c>
      <c r="C129">
        <v>0.5</v>
      </c>
      <c r="D129">
        <v>0.25</v>
      </c>
      <c r="E129">
        <v>0.25</v>
      </c>
    </row>
    <row r="130" spans="1:5" x14ac:dyDescent="0.25">
      <c r="A130">
        <v>11</v>
      </c>
      <c r="B130">
        <v>174</v>
      </c>
      <c r="C130">
        <v>0</v>
      </c>
      <c r="D130">
        <v>1</v>
      </c>
      <c r="E130">
        <v>0</v>
      </c>
    </row>
    <row r="131" spans="1:5" x14ac:dyDescent="0.25">
      <c r="A131">
        <v>67</v>
      </c>
      <c r="B131">
        <v>174</v>
      </c>
      <c r="C131">
        <v>0.33333333333333331</v>
      </c>
      <c r="D131">
        <v>0.66666666666666663</v>
      </c>
      <c r="E131">
        <v>0</v>
      </c>
    </row>
    <row r="132" spans="1:5" x14ac:dyDescent="0.25">
      <c r="A132">
        <v>174</v>
      </c>
      <c r="B132">
        <v>915</v>
      </c>
      <c r="C132">
        <v>0.66666666666666663</v>
      </c>
      <c r="D132">
        <v>0.33333333333333331</v>
      </c>
      <c r="E132">
        <v>0</v>
      </c>
    </row>
    <row r="133" spans="1:5" x14ac:dyDescent="0.25">
      <c r="A133">
        <v>329</v>
      </c>
      <c r="B133">
        <v>1101</v>
      </c>
      <c r="C133">
        <v>0.66666666666666663</v>
      </c>
      <c r="D133">
        <v>0.33333333333333331</v>
      </c>
      <c r="E133">
        <v>0</v>
      </c>
    </row>
    <row r="134" spans="1:5" x14ac:dyDescent="0.25">
      <c r="A134">
        <v>13</v>
      </c>
      <c r="B134">
        <v>660</v>
      </c>
      <c r="C134">
        <v>1</v>
      </c>
      <c r="D134">
        <v>0</v>
      </c>
      <c r="E134">
        <v>0</v>
      </c>
    </row>
    <row r="135" spans="1:5" x14ac:dyDescent="0.25">
      <c r="A135">
        <v>16</v>
      </c>
      <c r="B135">
        <v>280</v>
      </c>
      <c r="C135">
        <v>0.4157303370786517</v>
      </c>
      <c r="D135">
        <v>0.5617977528089888</v>
      </c>
      <c r="E135">
        <v>2.247191011235955E-2</v>
      </c>
    </row>
    <row r="136" spans="1:5" x14ac:dyDescent="0.25">
      <c r="A136">
        <v>16</v>
      </c>
      <c r="B136">
        <v>897</v>
      </c>
      <c r="C136">
        <v>1</v>
      </c>
      <c r="D136">
        <v>0</v>
      </c>
      <c r="E136">
        <v>0</v>
      </c>
    </row>
    <row r="137" spans="1:5" x14ac:dyDescent="0.25">
      <c r="A137">
        <v>1</v>
      </c>
      <c r="B137">
        <v>16</v>
      </c>
      <c r="C137">
        <v>0.30071174377224197</v>
      </c>
      <c r="D137">
        <v>0.53914590747330959</v>
      </c>
      <c r="E137">
        <v>0.16014234875444841</v>
      </c>
    </row>
    <row r="138" spans="1:5" x14ac:dyDescent="0.25">
      <c r="A138">
        <v>16</v>
      </c>
      <c r="B138">
        <v>17</v>
      </c>
      <c r="C138">
        <v>0.34375</v>
      </c>
      <c r="D138">
        <v>0.21875</v>
      </c>
      <c r="E138">
        <v>0.4375</v>
      </c>
    </row>
    <row r="139" spans="1:5" x14ac:dyDescent="0.25">
      <c r="A139">
        <v>68</v>
      </c>
      <c r="B139">
        <v>1107</v>
      </c>
      <c r="C139">
        <v>1</v>
      </c>
      <c r="D139">
        <v>0</v>
      </c>
      <c r="E139">
        <v>0</v>
      </c>
    </row>
    <row r="140" spans="1:5" x14ac:dyDescent="0.25">
      <c r="A140">
        <v>1</v>
      </c>
      <c r="B140">
        <v>17</v>
      </c>
      <c r="C140">
        <v>0.43693693693693691</v>
      </c>
      <c r="D140">
        <v>0.31981981981981983</v>
      </c>
      <c r="E140">
        <v>0.24324324324324326</v>
      </c>
    </row>
    <row r="141" spans="1:5" x14ac:dyDescent="0.25">
      <c r="A141">
        <v>1</v>
      </c>
      <c r="B141">
        <v>65</v>
      </c>
      <c r="C141">
        <v>0.42499999999999999</v>
      </c>
      <c r="D141">
        <v>0.47499999999999998</v>
      </c>
      <c r="E141">
        <v>0.1</v>
      </c>
    </row>
    <row r="142" spans="1:5" x14ac:dyDescent="0.25">
      <c r="A142">
        <v>1</v>
      </c>
      <c r="B142">
        <v>280</v>
      </c>
      <c r="C142">
        <v>0.5130434782608696</v>
      </c>
      <c r="D142">
        <v>0.43478260869565216</v>
      </c>
      <c r="E142">
        <v>5.2173913043478258E-2</v>
      </c>
    </row>
    <row r="143" spans="1:5" x14ac:dyDescent="0.25">
      <c r="A143">
        <v>217</v>
      </c>
      <c r="B143">
        <v>621</v>
      </c>
      <c r="C143">
        <v>0</v>
      </c>
      <c r="D143">
        <v>0</v>
      </c>
      <c r="E143">
        <v>1</v>
      </c>
    </row>
    <row r="144" spans="1:5" x14ac:dyDescent="0.25">
      <c r="A144">
        <v>8</v>
      </c>
      <c r="B144">
        <v>11</v>
      </c>
      <c r="C144">
        <v>6.6666666666666666E-2</v>
      </c>
      <c r="D144">
        <v>0.73333333333333328</v>
      </c>
      <c r="E144">
        <v>0.2</v>
      </c>
    </row>
    <row r="145" spans="1:5" x14ac:dyDescent="0.25">
      <c r="A145">
        <v>8</v>
      </c>
      <c r="B145">
        <v>254</v>
      </c>
      <c r="C145">
        <v>0.6</v>
      </c>
      <c r="D145">
        <v>0.2</v>
      </c>
      <c r="E145">
        <v>0.2</v>
      </c>
    </row>
    <row r="146" spans="1:5" x14ac:dyDescent="0.25">
      <c r="A146">
        <v>8</v>
      </c>
      <c r="B146">
        <v>1123</v>
      </c>
      <c r="C146">
        <v>0.33333333333333331</v>
      </c>
      <c r="D146">
        <v>0</v>
      </c>
      <c r="E146">
        <v>0.66666666666666663</v>
      </c>
    </row>
    <row r="147" spans="1:5" x14ac:dyDescent="0.25">
      <c r="A147">
        <v>8</v>
      </c>
      <c r="B147">
        <v>448</v>
      </c>
      <c r="C147">
        <v>8.3333333333333329E-2</v>
      </c>
      <c r="D147">
        <v>0.41666666666666669</v>
      </c>
      <c r="E147">
        <v>0.5</v>
      </c>
    </row>
    <row r="148" spans="1:5" x14ac:dyDescent="0.25">
      <c r="A148">
        <v>8</v>
      </c>
      <c r="B148">
        <v>868</v>
      </c>
      <c r="C148">
        <v>0.75</v>
      </c>
      <c r="D148">
        <v>0.25</v>
      </c>
      <c r="E148">
        <v>0</v>
      </c>
    </row>
    <row r="149" spans="1:5" x14ac:dyDescent="0.25">
      <c r="A149">
        <v>8</v>
      </c>
      <c r="B149">
        <v>102</v>
      </c>
      <c r="C149">
        <v>0.27272727272727271</v>
      </c>
      <c r="D149">
        <v>0.27272727272727271</v>
      </c>
      <c r="E149">
        <v>0.45454545454545453</v>
      </c>
    </row>
    <row r="150" spans="1:5" x14ac:dyDescent="0.25">
      <c r="A150">
        <v>85</v>
      </c>
      <c r="B150">
        <v>167</v>
      </c>
      <c r="C150">
        <v>0.13636363636363635</v>
      </c>
      <c r="D150">
        <v>0.63636363636363635</v>
      </c>
      <c r="E150">
        <v>0.22727272727272727</v>
      </c>
    </row>
    <row r="151" spans="1:5" x14ac:dyDescent="0.25">
      <c r="A151">
        <v>85</v>
      </c>
      <c r="B151">
        <v>87</v>
      </c>
      <c r="C151">
        <v>0.4</v>
      </c>
      <c r="D151">
        <v>0.4</v>
      </c>
      <c r="E151">
        <v>0.2</v>
      </c>
    </row>
    <row r="152" spans="1:5" x14ac:dyDescent="0.25">
      <c r="A152">
        <v>85</v>
      </c>
      <c r="B152">
        <v>574</v>
      </c>
      <c r="C152">
        <v>0.2857142857142857</v>
      </c>
      <c r="D152">
        <v>0.2857142857142857</v>
      </c>
      <c r="E152">
        <v>0.42857142857142855</v>
      </c>
    </row>
    <row r="153" spans="1:5" x14ac:dyDescent="0.25">
      <c r="A153">
        <v>85</v>
      </c>
      <c r="B153">
        <v>875</v>
      </c>
      <c r="C153">
        <v>6.25E-2</v>
      </c>
      <c r="D153">
        <v>0.75</v>
      </c>
      <c r="E153">
        <v>0.1875</v>
      </c>
    </row>
    <row r="154" spans="1:5" x14ac:dyDescent="0.25">
      <c r="A154">
        <v>65</v>
      </c>
      <c r="B154">
        <v>685</v>
      </c>
      <c r="C154">
        <v>0.23809523809523808</v>
      </c>
      <c r="D154">
        <v>0.76190476190476186</v>
      </c>
      <c r="E154">
        <v>0</v>
      </c>
    </row>
    <row r="155" spans="1:5" x14ac:dyDescent="0.25">
      <c r="A155">
        <v>65</v>
      </c>
      <c r="B155">
        <v>329</v>
      </c>
      <c r="C155">
        <v>0.45833333333333331</v>
      </c>
      <c r="D155">
        <v>0.54166666666666663</v>
      </c>
      <c r="E155">
        <v>0</v>
      </c>
    </row>
    <row r="156" spans="1:5" x14ac:dyDescent="0.25">
      <c r="A156">
        <v>17</v>
      </c>
      <c r="B156">
        <v>65</v>
      </c>
      <c r="C156">
        <v>0.48529411764705882</v>
      </c>
      <c r="D156">
        <v>0.33823529411764708</v>
      </c>
      <c r="E156">
        <v>0.17647058823529413</v>
      </c>
    </row>
    <row r="157" spans="1:5" x14ac:dyDescent="0.25">
      <c r="A157">
        <v>65</v>
      </c>
      <c r="B157">
        <v>154</v>
      </c>
      <c r="C157">
        <v>0.42857142857142855</v>
      </c>
      <c r="D157">
        <v>0.5714285714285714</v>
      </c>
      <c r="E157">
        <v>0</v>
      </c>
    </row>
    <row r="158" spans="1:5" x14ac:dyDescent="0.25">
      <c r="A158">
        <v>88</v>
      </c>
      <c r="B158">
        <v>91</v>
      </c>
      <c r="C158">
        <v>4.7619047619047616E-2</v>
      </c>
      <c r="D158">
        <v>0.73015873015873012</v>
      </c>
      <c r="E158">
        <v>0.22222222222222221</v>
      </c>
    </row>
    <row r="159" spans="1:5" x14ac:dyDescent="0.25">
      <c r="A159">
        <v>88</v>
      </c>
      <c r="B159">
        <v>106</v>
      </c>
      <c r="C159">
        <v>0.08</v>
      </c>
      <c r="D159">
        <v>0.56000000000000005</v>
      </c>
      <c r="E159">
        <v>0.36</v>
      </c>
    </row>
    <row r="160" spans="1:5" x14ac:dyDescent="0.25">
      <c r="A160">
        <v>73</v>
      </c>
      <c r="B160">
        <v>1132</v>
      </c>
      <c r="C160">
        <v>0</v>
      </c>
      <c r="D160">
        <v>0.75</v>
      </c>
      <c r="E160">
        <v>0.25</v>
      </c>
    </row>
    <row r="161" spans="1:5" x14ac:dyDescent="0.25">
      <c r="A161">
        <v>657</v>
      </c>
      <c r="B161">
        <v>1132</v>
      </c>
      <c r="C161">
        <v>0.33333333333333331</v>
      </c>
      <c r="D161">
        <v>0.33333333333333331</v>
      </c>
      <c r="E161">
        <v>0.33333333333333331</v>
      </c>
    </row>
    <row r="162" spans="1:5" x14ac:dyDescent="0.25">
      <c r="A162">
        <v>22</v>
      </c>
      <c r="B162">
        <v>309</v>
      </c>
      <c r="C162">
        <v>0.2857142857142857</v>
      </c>
      <c r="D162">
        <v>0.7142857142857143</v>
      </c>
      <c r="E162">
        <v>0</v>
      </c>
    </row>
    <row r="163" spans="1:5" x14ac:dyDescent="0.25">
      <c r="A163">
        <v>22</v>
      </c>
      <c r="B163">
        <v>1136</v>
      </c>
      <c r="C163">
        <v>1</v>
      </c>
      <c r="D163">
        <v>0</v>
      </c>
      <c r="E163">
        <v>0</v>
      </c>
    </row>
    <row r="164" spans="1:5" x14ac:dyDescent="0.25">
      <c r="A164">
        <v>22</v>
      </c>
      <c r="B164">
        <v>323</v>
      </c>
      <c r="C164">
        <v>0.22222222222222221</v>
      </c>
      <c r="D164">
        <v>0.77777777777777779</v>
      </c>
      <c r="E164">
        <v>0</v>
      </c>
    </row>
    <row r="165" spans="1:5" x14ac:dyDescent="0.25">
      <c r="A165">
        <v>22</v>
      </c>
      <c r="B165">
        <v>127</v>
      </c>
      <c r="C165">
        <v>0.4</v>
      </c>
      <c r="D165">
        <v>0.6</v>
      </c>
      <c r="E165">
        <v>0</v>
      </c>
    </row>
    <row r="166" spans="1:5" x14ac:dyDescent="0.25">
      <c r="A166">
        <v>22</v>
      </c>
      <c r="B166">
        <v>1138</v>
      </c>
      <c r="C166">
        <v>1</v>
      </c>
      <c r="D166">
        <v>0</v>
      </c>
      <c r="E166">
        <v>0</v>
      </c>
    </row>
    <row r="167" spans="1:5" x14ac:dyDescent="0.25">
      <c r="A167">
        <v>11</v>
      </c>
      <c r="B167">
        <v>506</v>
      </c>
      <c r="C167">
        <v>0.875</v>
      </c>
      <c r="D167">
        <v>0.125</v>
      </c>
      <c r="E167">
        <v>0</v>
      </c>
    </row>
    <row r="168" spans="1:5" x14ac:dyDescent="0.25">
      <c r="A168">
        <v>256</v>
      </c>
      <c r="B168">
        <v>506</v>
      </c>
      <c r="C168">
        <v>0.18181818181818182</v>
      </c>
      <c r="D168">
        <v>0.63636363636363635</v>
      </c>
      <c r="E168">
        <v>0.18181818181818182</v>
      </c>
    </row>
    <row r="169" spans="1:5" x14ac:dyDescent="0.25">
      <c r="A169">
        <v>76</v>
      </c>
      <c r="B169">
        <v>458</v>
      </c>
      <c r="C169">
        <v>0.75</v>
      </c>
      <c r="D169">
        <v>0.25</v>
      </c>
      <c r="E169">
        <v>0</v>
      </c>
    </row>
    <row r="170" spans="1:5" x14ac:dyDescent="0.25">
      <c r="A170">
        <v>76</v>
      </c>
      <c r="B170">
        <v>447</v>
      </c>
      <c r="C170">
        <v>0</v>
      </c>
      <c r="D170">
        <v>0.33333333333333331</v>
      </c>
      <c r="E170">
        <v>0.66666666666666663</v>
      </c>
    </row>
    <row r="171" spans="1:5" x14ac:dyDescent="0.25">
      <c r="A171">
        <v>10</v>
      </c>
      <c r="B171">
        <v>1149</v>
      </c>
      <c r="C171">
        <v>0.25</v>
      </c>
      <c r="D171">
        <v>0.75</v>
      </c>
      <c r="E171">
        <v>0</v>
      </c>
    </row>
    <row r="172" spans="1:5" x14ac:dyDescent="0.25">
      <c r="A172">
        <v>129</v>
      </c>
      <c r="B172">
        <v>230</v>
      </c>
      <c r="C172">
        <v>0.5</v>
      </c>
      <c r="D172">
        <v>0.5</v>
      </c>
      <c r="E172">
        <v>0</v>
      </c>
    </row>
    <row r="173" spans="1:5" x14ac:dyDescent="0.25">
      <c r="A173">
        <v>129</v>
      </c>
      <c r="B173">
        <v>1087</v>
      </c>
      <c r="C173">
        <v>6.25E-2</v>
      </c>
      <c r="D173">
        <v>0.875</v>
      </c>
      <c r="E173">
        <v>6.25E-2</v>
      </c>
    </row>
    <row r="174" spans="1:5" x14ac:dyDescent="0.25">
      <c r="A174">
        <v>129</v>
      </c>
      <c r="B174">
        <v>496</v>
      </c>
      <c r="C174">
        <v>1</v>
      </c>
      <c r="D174">
        <v>0</v>
      </c>
      <c r="E174">
        <v>0</v>
      </c>
    </row>
    <row r="175" spans="1:5" x14ac:dyDescent="0.25">
      <c r="A175">
        <v>153</v>
      </c>
      <c r="B175">
        <v>1153</v>
      </c>
      <c r="C175">
        <v>0.13333333333333333</v>
      </c>
      <c r="D175">
        <v>0.8</v>
      </c>
      <c r="E175">
        <v>6.6666666666666666E-2</v>
      </c>
    </row>
    <row r="176" spans="1:5" x14ac:dyDescent="0.25">
      <c r="A176">
        <v>1</v>
      </c>
      <c r="B176">
        <v>68</v>
      </c>
      <c r="C176">
        <v>0.27906976744186046</v>
      </c>
      <c r="D176">
        <v>0.54651162790697672</v>
      </c>
      <c r="E176">
        <v>0.1744186046511628</v>
      </c>
    </row>
    <row r="177" spans="1:5" x14ac:dyDescent="0.25">
      <c r="A177">
        <v>1</v>
      </c>
      <c r="B177">
        <v>403</v>
      </c>
      <c r="C177">
        <v>0.34482758620689657</v>
      </c>
      <c r="D177">
        <v>0.53639846743295017</v>
      </c>
      <c r="E177">
        <v>0.11877394636015326</v>
      </c>
    </row>
    <row r="178" spans="1:5" x14ac:dyDescent="0.25">
      <c r="A178">
        <v>1</v>
      </c>
      <c r="B178">
        <v>440</v>
      </c>
      <c r="C178">
        <v>0.24</v>
      </c>
      <c r="D178">
        <v>0.4</v>
      </c>
      <c r="E178">
        <v>0.36</v>
      </c>
    </row>
    <row r="179" spans="1:5" x14ac:dyDescent="0.25">
      <c r="A179">
        <v>1</v>
      </c>
      <c r="B179">
        <v>1161</v>
      </c>
      <c r="C179">
        <v>0.19047619047619047</v>
      </c>
      <c r="D179">
        <v>0.42857142857142855</v>
      </c>
      <c r="E179">
        <v>0.38095238095238093</v>
      </c>
    </row>
    <row r="180" spans="1:5" x14ac:dyDescent="0.25">
      <c r="A180">
        <v>1</v>
      </c>
      <c r="B180">
        <v>734</v>
      </c>
      <c r="C180">
        <v>0.39583333333333331</v>
      </c>
      <c r="D180">
        <v>0.55208333333333337</v>
      </c>
      <c r="E180">
        <v>5.2083333333333336E-2</v>
      </c>
    </row>
    <row r="181" spans="1:5" x14ac:dyDescent="0.25">
      <c r="A181">
        <v>1</v>
      </c>
      <c r="B181">
        <v>735</v>
      </c>
      <c r="C181">
        <v>0.21428571428571427</v>
      </c>
      <c r="D181">
        <v>0.35714285714285715</v>
      </c>
      <c r="E181">
        <v>0.42857142857142855</v>
      </c>
    </row>
    <row r="182" spans="1:5" x14ac:dyDescent="0.25">
      <c r="A182">
        <v>1</v>
      </c>
      <c r="B182">
        <v>58</v>
      </c>
      <c r="C182">
        <v>0.27272727272727271</v>
      </c>
      <c r="D182">
        <v>0.54545454545454541</v>
      </c>
      <c r="E182">
        <v>0.18181818181818182</v>
      </c>
    </row>
    <row r="183" spans="1:5" x14ac:dyDescent="0.25">
      <c r="A183">
        <v>1</v>
      </c>
      <c r="B183">
        <v>7</v>
      </c>
      <c r="C183">
        <v>0.78</v>
      </c>
      <c r="D183">
        <v>0.14000000000000001</v>
      </c>
      <c r="E183">
        <v>0.08</v>
      </c>
    </row>
    <row r="184" spans="1:5" x14ac:dyDescent="0.25">
      <c r="A184">
        <v>80</v>
      </c>
      <c r="B184">
        <v>240</v>
      </c>
      <c r="C184">
        <v>0.15384615384615385</v>
      </c>
      <c r="D184">
        <v>0.84615384615384615</v>
      </c>
      <c r="E184">
        <v>0</v>
      </c>
    </row>
    <row r="185" spans="1:5" x14ac:dyDescent="0.25">
      <c r="A185">
        <v>80</v>
      </c>
      <c r="B185">
        <v>108</v>
      </c>
      <c r="C185">
        <v>1</v>
      </c>
      <c r="D185">
        <v>0</v>
      </c>
      <c r="E185">
        <v>0</v>
      </c>
    </row>
    <row r="186" spans="1:5" x14ac:dyDescent="0.25">
      <c r="A186">
        <v>80</v>
      </c>
      <c r="B186">
        <v>142</v>
      </c>
      <c r="C186">
        <v>0</v>
      </c>
      <c r="D186">
        <v>1</v>
      </c>
      <c r="E186">
        <v>0</v>
      </c>
    </row>
    <row r="187" spans="1:5" x14ac:dyDescent="0.25">
      <c r="A187">
        <v>123</v>
      </c>
      <c r="B187">
        <v>164</v>
      </c>
      <c r="C187">
        <v>0.14285714285714285</v>
      </c>
      <c r="D187">
        <v>0.5</v>
      </c>
      <c r="E187">
        <v>0.35714285714285715</v>
      </c>
    </row>
    <row r="188" spans="1:5" x14ac:dyDescent="0.25">
      <c r="A188">
        <v>11</v>
      </c>
      <c r="B188">
        <v>73</v>
      </c>
      <c r="C188">
        <v>0.18181818181818182</v>
      </c>
      <c r="D188">
        <v>0.59090909090909094</v>
      </c>
      <c r="E188">
        <v>0.22727272727272727</v>
      </c>
    </row>
    <row r="189" spans="1:5" x14ac:dyDescent="0.25">
      <c r="A189">
        <v>73</v>
      </c>
      <c r="B189">
        <v>217</v>
      </c>
      <c r="C189">
        <v>0.3</v>
      </c>
      <c r="D189">
        <v>0.3</v>
      </c>
      <c r="E189">
        <v>0.4</v>
      </c>
    </row>
    <row r="190" spans="1:5" x14ac:dyDescent="0.25">
      <c r="A190">
        <v>73</v>
      </c>
      <c r="B190">
        <v>739</v>
      </c>
      <c r="C190">
        <v>0.38461538461538464</v>
      </c>
      <c r="D190">
        <v>0.61538461538461542</v>
      </c>
      <c r="E190">
        <v>0</v>
      </c>
    </row>
    <row r="191" spans="1:5" x14ac:dyDescent="0.25">
      <c r="A191">
        <v>73</v>
      </c>
      <c r="B191">
        <v>1167</v>
      </c>
      <c r="C191">
        <v>1</v>
      </c>
      <c r="D191">
        <v>0</v>
      </c>
      <c r="E191">
        <v>0</v>
      </c>
    </row>
    <row r="192" spans="1:5" x14ac:dyDescent="0.25">
      <c r="A192">
        <v>73</v>
      </c>
      <c r="B192">
        <v>1168</v>
      </c>
      <c r="C192">
        <v>1</v>
      </c>
      <c r="D192">
        <v>0</v>
      </c>
      <c r="E192">
        <v>0</v>
      </c>
    </row>
    <row r="193" spans="1:5" x14ac:dyDescent="0.25">
      <c r="A193">
        <v>73</v>
      </c>
      <c r="B193">
        <v>598</v>
      </c>
      <c r="C193">
        <v>0</v>
      </c>
      <c r="D193">
        <v>0.8</v>
      </c>
      <c r="E193">
        <v>0.2</v>
      </c>
    </row>
    <row r="194" spans="1:5" x14ac:dyDescent="0.25">
      <c r="A194">
        <v>73</v>
      </c>
      <c r="B194">
        <v>433</v>
      </c>
      <c r="C194">
        <v>0</v>
      </c>
      <c r="D194">
        <v>0.6</v>
      </c>
      <c r="E194">
        <v>0.4</v>
      </c>
    </row>
    <row r="195" spans="1:5" x14ac:dyDescent="0.25">
      <c r="A195">
        <v>73</v>
      </c>
      <c r="B195">
        <v>101</v>
      </c>
      <c r="C195">
        <v>0.25</v>
      </c>
      <c r="D195">
        <v>0.5</v>
      </c>
      <c r="E195">
        <v>0.25</v>
      </c>
    </row>
    <row r="196" spans="1:5" x14ac:dyDescent="0.25">
      <c r="A196">
        <v>1</v>
      </c>
      <c r="B196">
        <v>694</v>
      </c>
      <c r="C196">
        <v>0.3</v>
      </c>
      <c r="D196">
        <v>0.4</v>
      </c>
      <c r="E196">
        <v>0.3</v>
      </c>
    </row>
    <row r="197" spans="1:5" x14ac:dyDescent="0.25">
      <c r="A197">
        <v>1</v>
      </c>
      <c r="B197">
        <v>923</v>
      </c>
      <c r="C197">
        <v>0.1875</v>
      </c>
      <c r="D197">
        <v>0.40625</v>
      </c>
      <c r="E197">
        <v>0.40625</v>
      </c>
    </row>
    <row r="198" spans="1:5" x14ac:dyDescent="0.25">
      <c r="A198">
        <v>1</v>
      </c>
      <c r="B198">
        <v>283</v>
      </c>
      <c r="C198">
        <v>1</v>
      </c>
      <c r="D198">
        <v>0</v>
      </c>
      <c r="E198">
        <v>0</v>
      </c>
    </row>
    <row r="199" spans="1:5" x14ac:dyDescent="0.25">
      <c r="A199">
        <v>310</v>
      </c>
      <c r="B199">
        <v>1178</v>
      </c>
      <c r="C199">
        <v>0</v>
      </c>
      <c r="D199">
        <v>1</v>
      </c>
      <c r="E199">
        <v>0</v>
      </c>
    </row>
    <row r="200" spans="1:5" x14ac:dyDescent="0.25">
      <c r="A200">
        <v>118</v>
      </c>
      <c r="B200">
        <v>310</v>
      </c>
      <c r="C200">
        <v>0.75</v>
      </c>
      <c r="D200">
        <v>0.25</v>
      </c>
      <c r="E200">
        <v>0</v>
      </c>
    </row>
    <row r="201" spans="1:5" x14ac:dyDescent="0.25">
      <c r="A201">
        <v>1</v>
      </c>
      <c r="B201">
        <v>1188</v>
      </c>
      <c r="C201">
        <v>0.51428571428571423</v>
      </c>
      <c r="D201">
        <v>0.2857142857142857</v>
      </c>
      <c r="E201">
        <v>0.2</v>
      </c>
    </row>
    <row r="202" spans="1:5" x14ac:dyDescent="0.25">
      <c r="A202">
        <v>1</v>
      </c>
      <c r="B202">
        <v>39</v>
      </c>
      <c r="C202">
        <v>0.29870129870129869</v>
      </c>
      <c r="D202">
        <v>0.48051948051948051</v>
      </c>
      <c r="E202">
        <v>0.22077922077922077</v>
      </c>
    </row>
    <row r="203" spans="1:5" x14ac:dyDescent="0.25">
      <c r="A203">
        <v>5</v>
      </c>
      <c r="B203">
        <v>681</v>
      </c>
      <c r="C203">
        <v>0.13333333333333333</v>
      </c>
      <c r="D203">
        <v>0.8</v>
      </c>
      <c r="E203">
        <v>6.6666666666666666E-2</v>
      </c>
    </row>
    <row r="204" spans="1:5" x14ac:dyDescent="0.25">
      <c r="A204">
        <v>329</v>
      </c>
      <c r="B204">
        <v>681</v>
      </c>
      <c r="C204">
        <v>0.25</v>
      </c>
      <c r="D204">
        <v>0.75</v>
      </c>
      <c r="E204">
        <v>0</v>
      </c>
    </row>
    <row r="205" spans="1:5" x14ac:dyDescent="0.25">
      <c r="A205">
        <v>22</v>
      </c>
      <c r="B205">
        <v>867</v>
      </c>
      <c r="C205">
        <v>1</v>
      </c>
      <c r="D205">
        <v>0</v>
      </c>
      <c r="E205">
        <v>0</v>
      </c>
    </row>
    <row r="206" spans="1:5" x14ac:dyDescent="0.25">
      <c r="A206">
        <v>42</v>
      </c>
      <c r="B206">
        <v>745</v>
      </c>
      <c r="C206">
        <v>0.25</v>
      </c>
      <c r="D206">
        <v>0.75</v>
      </c>
      <c r="E206">
        <v>0</v>
      </c>
    </row>
    <row r="207" spans="1:5" x14ac:dyDescent="0.25">
      <c r="A207">
        <v>42</v>
      </c>
      <c r="B207">
        <v>134</v>
      </c>
      <c r="C207">
        <v>0</v>
      </c>
      <c r="D207">
        <v>0.88888888888888884</v>
      </c>
      <c r="E207">
        <v>0.1111111111111111</v>
      </c>
    </row>
    <row r="208" spans="1:5" x14ac:dyDescent="0.25">
      <c r="A208">
        <v>92</v>
      </c>
      <c r="B208">
        <v>123</v>
      </c>
      <c r="C208">
        <v>0.125</v>
      </c>
      <c r="D208">
        <v>0.25</v>
      </c>
      <c r="E208">
        <v>0.625</v>
      </c>
    </row>
    <row r="209" spans="1:5" x14ac:dyDescent="0.25">
      <c r="A209">
        <v>123</v>
      </c>
      <c r="B209">
        <v>1083</v>
      </c>
      <c r="C209">
        <v>0</v>
      </c>
      <c r="D209">
        <v>0.7142857142857143</v>
      </c>
      <c r="E209">
        <v>0.2857142857142857</v>
      </c>
    </row>
    <row r="210" spans="1:5" x14ac:dyDescent="0.25">
      <c r="A210">
        <v>91</v>
      </c>
      <c r="B210">
        <v>106</v>
      </c>
      <c r="C210">
        <v>6.0606060606060608E-2</v>
      </c>
      <c r="D210">
        <v>0.75757575757575757</v>
      </c>
      <c r="E210">
        <v>0.18181818181818182</v>
      </c>
    </row>
    <row r="211" spans="1:5" x14ac:dyDescent="0.25">
      <c r="A211">
        <v>91</v>
      </c>
      <c r="B211">
        <v>1128</v>
      </c>
      <c r="C211">
        <v>0.83333333333333337</v>
      </c>
      <c r="D211">
        <v>0.16666666666666666</v>
      </c>
      <c r="E211">
        <v>0</v>
      </c>
    </row>
    <row r="212" spans="1:5" x14ac:dyDescent="0.25">
      <c r="A212">
        <v>91</v>
      </c>
      <c r="B212">
        <v>566</v>
      </c>
      <c r="C212">
        <v>1</v>
      </c>
      <c r="D212">
        <v>0</v>
      </c>
      <c r="E212">
        <v>0</v>
      </c>
    </row>
    <row r="213" spans="1:5" x14ac:dyDescent="0.25">
      <c r="A213">
        <v>17</v>
      </c>
      <c r="B213">
        <v>91</v>
      </c>
      <c r="C213">
        <v>0.72727272727272729</v>
      </c>
      <c r="D213">
        <v>6.0606060606060608E-2</v>
      </c>
      <c r="E213">
        <v>0.21212121212121213</v>
      </c>
    </row>
    <row r="214" spans="1:5" x14ac:dyDescent="0.25">
      <c r="A214">
        <v>91</v>
      </c>
      <c r="B214">
        <v>559</v>
      </c>
      <c r="C214">
        <v>0.2857142857142857</v>
      </c>
      <c r="D214">
        <v>0.7142857142857143</v>
      </c>
      <c r="E214">
        <v>0</v>
      </c>
    </row>
    <row r="215" spans="1:5" x14ac:dyDescent="0.25">
      <c r="A215">
        <v>242</v>
      </c>
      <c r="B215">
        <v>1083</v>
      </c>
      <c r="C215">
        <v>0</v>
      </c>
      <c r="D215">
        <v>0.33333333333333331</v>
      </c>
      <c r="E215">
        <v>0.66666666666666663</v>
      </c>
    </row>
    <row r="216" spans="1:5" x14ac:dyDescent="0.25">
      <c r="A216">
        <v>39</v>
      </c>
      <c r="B216">
        <v>242</v>
      </c>
      <c r="C216">
        <v>0</v>
      </c>
      <c r="D216">
        <v>0.2</v>
      </c>
      <c r="E216">
        <v>0.8</v>
      </c>
    </row>
    <row r="217" spans="1:5" x14ac:dyDescent="0.25">
      <c r="A217">
        <v>242</v>
      </c>
      <c r="B217">
        <v>294</v>
      </c>
      <c r="C217">
        <v>0.33333333333333331</v>
      </c>
      <c r="D217">
        <v>0.66666666666666663</v>
      </c>
      <c r="E217">
        <v>0</v>
      </c>
    </row>
    <row r="218" spans="1:5" x14ac:dyDescent="0.25">
      <c r="A218">
        <v>26</v>
      </c>
      <c r="B218">
        <v>751</v>
      </c>
      <c r="C218">
        <v>0.8571428571428571</v>
      </c>
      <c r="D218">
        <v>0.14285714285714285</v>
      </c>
      <c r="E218">
        <v>0</v>
      </c>
    </row>
    <row r="219" spans="1:5" x14ac:dyDescent="0.25">
      <c r="A219">
        <v>26</v>
      </c>
      <c r="B219">
        <v>201</v>
      </c>
      <c r="C219">
        <v>1</v>
      </c>
      <c r="D219">
        <v>0</v>
      </c>
      <c r="E219">
        <v>0</v>
      </c>
    </row>
    <row r="220" spans="1:5" x14ac:dyDescent="0.25">
      <c r="A220">
        <v>26</v>
      </c>
      <c r="B220">
        <v>1206</v>
      </c>
      <c r="C220">
        <v>1</v>
      </c>
      <c r="D220">
        <v>0</v>
      </c>
      <c r="E220">
        <v>0</v>
      </c>
    </row>
    <row r="221" spans="1:5" x14ac:dyDescent="0.25">
      <c r="A221">
        <v>26</v>
      </c>
      <c r="B221">
        <v>1004</v>
      </c>
      <c r="C221">
        <v>1</v>
      </c>
      <c r="D221">
        <v>0</v>
      </c>
      <c r="E221">
        <v>0</v>
      </c>
    </row>
    <row r="222" spans="1:5" x14ac:dyDescent="0.25">
      <c r="A222">
        <v>26</v>
      </c>
      <c r="B222">
        <v>140</v>
      </c>
      <c r="C222">
        <v>1</v>
      </c>
      <c r="D222">
        <v>0</v>
      </c>
      <c r="E222">
        <v>0</v>
      </c>
    </row>
    <row r="223" spans="1:5" x14ac:dyDescent="0.25">
      <c r="A223">
        <v>26</v>
      </c>
      <c r="B223">
        <v>215</v>
      </c>
      <c r="C223">
        <v>1</v>
      </c>
      <c r="D223">
        <v>0</v>
      </c>
      <c r="E223">
        <v>0</v>
      </c>
    </row>
    <row r="224" spans="1:5" x14ac:dyDescent="0.25">
      <c r="A224">
        <v>26</v>
      </c>
      <c r="B224">
        <v>1207</v>
      </c>
      <c r="C224">
        <v>1</v>
      </c>
      <c r="D224">
        <v>0</v>
      </c>
      <c r="E224">
        <v>0</v>
      </c>
    </row>
    <row r="225" spans="1:5" x14ac:dyDescent="0.25">
      <c r="A225">
        <v>26</v>
      </c>
      <c r="B225">
        <v>875</v>
      </c>
      <c r="C225">
        <v>1</v>
      </c>
      <c r="D225">
        <v>0</v>
      </c>
      <c r="E225">
        <v>0</v>
      </c>
    </row>
    <row r="226" spans="1:5" x14ac:dyDescent="0.25">
      <c r="A226">
        <v>26</v>
      </c>
      <c r="B226">
        <v>959</v>
      </c>
      <c r="C226">
        <v>1</v>
      </c>
      <c r="D226">
        <v>0</v>
      </c>
      <c r="E226">
        <v>0</v>
      </c>
    </row>
    <row r="227" spans="1:5" x14ac:dyDescent="0.25">
      <c r="A227">
        <v>26</v>
      </c>
      <c r="B227">
        <v>663</v>
      </c>
      <c r="C227">
        <v>1</v>
      </c>
      <c r="D227">
        <v>0</v>
      </c>
      <c r="E227">
        <v>0</v>
      </c>
    </row>
    <row r="228" spans="1:5" x14ac:dyDescent="0.25">
      <c r="A228">
        <v>26</v>
      </c>
      <c r="B228">
        <v>1208</v>
      </c>
      <c r="C228">
        <v>1</v>
      </c>
      <c r="D228">
        <v>0</v>
      </c>
      <c r="E228">
        <v>0</v>
      </c>
    </row>
    <row r="229" spans="1:5" x14ac:dyDescent="0.25">
      <c r="A229">
        <v>10</v>
      </c>
      <c r="B229">
        <v>111</v>
      </c>
      <c r="C229">
        <v>0.625</v>
      </c>
      <c r="D229">
        <v>0.25</v>
      </c>
      <c r="E229">
        <v>0.125</v>
      </c>
    </row>
    <row r="230" spans="1:5" x14ac:dyDescent="0.25">
      <c r="A230">
        <v>15</v>
      </c>
      <c r="B230">
        <v>272</v>
      </c>
      <c r="C230">
        <v>0.30769230769230771</v>
      </c>
      <c r="D230">
        <v>0.38461538461538464</v>
      </c>
      <c r="E230">
        <v>0.30769230769230771</v>
      </c>
    </row>
    <row r="231" spans="1:5" x14ac:dyDescent="0.25">
      <c r="A231">
        <v>272</v>
      </c>
      <c r="B231">
        <v>710</v>
      </c>
      <c r="C231">
        <v>0.66666666666666663</v>
      </c>
      <c r="D231">
        <v>0.33333333333333331</v>
      </c>
      <c r="E231">
        <v>0</v>
      </c>
    </row>
    <row r="232" spans="1:5" x14ac:dyDescent="0.25">
      <c r="A232">
        <v>36</v>
      </c>
      <c r="B232">
        <v>272</v>
      </c>
      <c r="C232">
        <v>1</v>
      </c>
      <c r="D232">
        <v>0</v>
      </c>
      <c r="E232">
        <v>0</v>
      </c>
    </row>
    <row r="233" spans="1:5" x14ac:dyDescent="0.25">
      <c r="A233">
        <v>272</v>
      </c>
      <c r="B233">
        <v>273</v>
      </c>
      <c r="C233">
        <v>1</v>
      </c>
      <c r="D233">
        <v>0</v>
      </c>
      <c r="E233">
        <v>0</v>
      </c>
    </row>
    <row r="234" spans="1:5" x14ac:dyDescent="0.25">
      <c r="A234">
        <v>358</v>
      </c>
      <c r="B234">
        <v>974</v>
      </c>
      <c r="C234">
        <v>0</v>
      </c>
      <c r="D234">
        <v>1</v>
      </c>
      <c r="E234">
        <v>0</v>
      </c>
    </row>
    <row r="235" spans="1:5" x14ac:dyDescent="0.25">
      <c r="A235">
        <v>293</v>
      </c>
      <c r="B235">
        <v>358</v>
      </c>
      <c r="C235">
        <v>0.30769230769230771</v>
      </c>
      <c r="D235">
        <v>0.69230769230769229</v>
      </c>
      <c r="E235">
        <v>0</v>
      </c>
    </row>
    <row r="236" spans="1:5" x14ac:dyDescent="0.25">
      <c r="A236">
        <v>358</v>
      </c>
      <c r="B236">
        <v>928</v>
      </c>
      <c r="C236">
        <v>1</v>
      </c>
      <c r="D236">
        <v>0</v>
      </c>
      <c r="E236">
        <v>0</v>
      </c>
    </row>
    <row r="237" spans="1:5" x14ac:dyDescent="0.25">
      <c r="A237">
        <v>172</v>
      </c>
      <c r="B237">
        <v>358</v>
      </c>
      <c r="C237">
        <v>1</v>
      </c>
      <c r="D237">
        <v>0</v>
      </c>
      <c r="E237">
        <v>0</v>
      </c>
    </row>
    <row r="238" spans="1:5" x14ac:dyDescent="0.25">
      <c r="A238">
        <v>256</v>
      </c>
      <c r="B238">
        <v>1070</v>
      </c>
      <c r="C238">
        <v>0</v>
      </c>
      <c r="D238">
        <v>1</v>
      </c>
      <c r="E238">
        <v>0</v>
      </c>
    </row>
    <row r="239" spans="1:5" x14ac:dyDescent="0.25">
      <c r="A239">
        <v>19</v>
      </c>
      <c r="B239">
        <v>256</v>
      </c>
      <c r="C239">
        <v>7.1428571428571425E-2</v>
      </c>
      <c r="D239">
        <v>0.7142857142857143</v>
      </c>
      <c r="E239">
        <v>0.21428571428571427</v>
      </c>
    </row>
    <row r="240" spans="1:5" x14ac:dyDescent="0.25">
      <c r="A240">
        <v>931</v>
      </c>
      <c r="B240">
        <v>933</v>
      </c>
      <c r="C240">
        <v>0.66666666666666663</v>
      </c>
      <c r="D240">
        <v>0.33333333333333331</v>
      </c>
      <c r="E240">
        <v>0</v>
      </c>
    </row>
    <row r="241" spans="1:5" x14ac:dyDescent="0.25">
      <c r="A241">
        <v>60</v>
      </c>
      <c r="B241">
        <v>332</v>
      </c>
      <c r="C241">
        <v>0.8</v>
      </c>
      <c r="D241">
        <v>0.2</v>
      </c>
      <c r="E241">
        <v>0</v>
      </c>
    </row>
    <row r="242" spans="1:5" x14ac:dyDescent="0.25">
      <c r="A242">
        <v>60</v>
      </c>
      <c r="B242">
        <v>222</v>
      </c>
      <c r="C242">
        <v>0.15</v>
      </c>
      <c r="D242">
        <v>0.85</v>
      </c>
      <c r="E242">
        <v>0</v>
      </c>
    </row>
    <row r="243" spans="1:5" x14ac:dyDescent="0.25">
      <c r="A243">
        <v>38</v>
      </c>
      <c r="B243">
        <v>60</v>
      </c>
      <c r="C243">
        <v>1</v>
      </c>
      <c r="D243">
        <v>0</v>
      </c>
      <c r="E243">
        <v>0</v>
      </c>
    </row>
    <row r="244" spans="1:5" x14ac:dyDescent="0.25">
      <c r="A244">
        <v>46</v>
      </c>
      <c r="B244">
        <v>60</v>
      </c>
      <c r="C244">
        <v>0.15625</v>
      </c>
      <c r="D244">
        <v>0.8125</v>
      </c>
      <c r="E244">
        <v>3.125E-2</v>
      </c>
    </row>
    <row r="245" spans="1:5" x14ac:dyDescent="0.25">
      <c r="A245">
        <v>60</v>
      </c>
      <c r="B245">
        <v>1091</v>
      </c>
      <c r="C245">
        <v>1</v>
      </c>
      <c r="D245">
        <v>0</v>
      </c>
      <c r="E245">
        <v>0</v>
      </c>
    </row>
    <row r="246" spans="1:5" x14ac:dyDescent="0.25">
      <c r="A246">
        <v>60</v>
      </c>
      <c r="B246">
        <v>1150</v>
      </c>
      <c r="C246">
        <v>1</v>
      </c>
      <c r="D246">
        <v>0</v>
      </c>
      <c r="E246">
        <v>0</v>
      </c>
    </row>
    <row r="247" spans="1:5" x14ac:dyDescent="0.25">
      <c r="A247">
        <v>32</v>
      </c>
      <c r="B247">
        <v>60</v>
      </c>
      <c r="C247">
        <v>0.6</v>
      </c>
      <c r="D247">
        <v>0.4</v>
      </c>
      <c r="E247">
        <v>0</v>
      </c>
    </row>
    <row r="248" spans="1:5" x14ac:dyDescent="0.25">
      <c r="A248">
        <v>90</v>
      </c>
      <c r="B248">
        <v>997</v>
      </c>
      <c r="C248">
        <v>0.14285714285714285</v>
      </c>
      <c r="D248">
        <v>0.6428571428571429</v>
      </c>
      <c r="E248">
        <v>0.21428571428571427</v>
      </c>
    </row>
    <row r="249" spans="1:5" x14ac:dyDescent="0.25">
      <c r="A249">
        <v>90</v>
      </c>
      <c r="B249">
        <v>643</v>
      </c>
      <c r="C249">
        <v>8.3333333333333329E-2</v>
      </c>
      <c r="D249">
        <v>0.5</v>
      </c>
      <c r="E249">
        <v>0.41666666666666669</v>
      </c>
    </row>
    <row r="250" spans="1:5" x14ac:dyDescent="0.25">
      <c r="A250">
        <v>90</v>
      </c>
      <c r="B250">
        <v>756</v>
      </c>
      <c r="C250">
        <v>0.16666666666666666</v>
      </c>
      <c r="D250">
        <v>0.5</v>
      </c>
      <c r="E250">
        <v>0.33333333333333331</v>
      </c>
    </row>
    <row r="251" spans="1:5" x14ac:dyDescent="0.25">
      <c r="A251">
        <v>230</v>
      </c>
      <c r="B251">
        <v>653</v>
      </c>
      <c r="C251">
        <v>0.66666666666666663</v>
      </c>
      <c r="D251">
        <v>0.33333333333333331</v>
      </c>
      <c r="E251">
        <v>0</v>
      </c>
    </row>
    <row r="252" spans="1:5" x14ac:dyDescent="0.25">
      <c r="A252">
        <v>63</v>
      </c>
      <c r="B252">
        <v>1217</v>
      </c>
      <c r="C252">
        <v>1</v>
      </c>
      <c r="D252">
        <v>0</v>
      </c>
      <c r="E252">
        <v>0</v>
      </c>
    </row>
    <row r="253" spans="1:5" x14ac:dyDescent="0.25">
      <c r="A253">
        <v>24</v>
      </c>
      <c r="B253">
        <v>63</v>
      </c>
      <c r="C253">
        <v>1</v>
      </c>
      <c r="D253">
        <v>0</v>
      </c>
      <c r="E253">
        <v>0</v>
      </c>
    </row>
    <row r="254" spans="1:5" x14ac:dyDescent="0.25">
      <c r="A254">
        <v>66</v>
      </c>
      <c r="B254">
        <v>1218</v>
      </c>
      <c r="C254">
        <v>0</v>
      </c>
      <c r="D254">
        <v>0.33333333333333331</v>
      </c>
      <c r="E254">
        <v>0.66666666666666663</v>
      </c>
    </row>
    <row r="255" spans="1:5" x14ac:dyDescent="0.25">
      <c r="A255">
        <v>66</v>
      </c>
      <c r="B255">
        <v>145</v>
      </c>
      <c r="C255">
        <v>0.45454545454545453</v>
      </c>
      <c r="D255">
        <v>0.54545454545454541</v>
      </c>
      <c r="E255">
        <v>0</v>
      </c>
    </row>
    <row r="256" spans="1:5" x14ac:dyDescent="0.25">
      <c r="A256">
        <v>29</v>
      </c>
      <c r="B256">
        <v>66</v>
      </c>
      <c r="C256">
        <v>0.83333333333333337</v>
      </c>
      <c r="D256">
        <v>0.16666666666666666</v>
      </c>
      <c r="E256">
        <v>0</v>
      </c>
    </row>
    <row r="257" spans="1:5" x14ac:dyDescent="0.25">
      <c r="A257">
        <v>66</v>
      </c>
      <c r="B257">
        <v>502</v>
      </c>
      <c r="C257">
        <v>0.8</v>
      </c>
      <c r="D257">
        <v>0.2</v>
      </c>
      <c r="E257">
        <v>0</v>
      </c>
    </row>
    <row r="258" spans="1:5" x14ac:dyDescent="0.25">
      <c r="A258">
        <v>17</v>
      </c>
      <c r="B258">
        <v>210</v>
      </c>
      <c r="C258">
        <v>0.7142857142857143</v>
      </c>
      <c r="D258">
        <v>0.2857142857142857</v>
      </c>
      <c r="E258">
        <v>0</v>
      </c>
    </row>
    <row r="259" spans="1:5" x14ac:dyDescent="0.25">
      <c r="A259">
        <v>17</v>
      </c>
      <c r="B259">
        <v>280</v>
      </c>
      <c r="C259">
        <v>0.31372549019607843</v>
      </c>
      <c r="D259">
        <v>0.5490196078431373</v>
      </c>
      <c r="E259">
        <v>0.13725490196078433</v>
      </c>
    </row>
    <row r="260" spans="1:5" x14ac:dyDescent="0.25">
      <c r="A260">
        <v>347</v>
      </c>
      <c r="B260">
        <v>1164</v>
      </c>
      <c r="C260">
        <v>0.75</v>
      </c>
      <c r="D260">
        <v>0.25</v>
      </c>
      <c r="E260">
        <v>0</v>
      </c>
    </row>
    <row r="261" spans="1:5" x14ac:dyDescent="0.25">
      <c r="A261">
        <v>175</v>
      </c>
      <c r="B261">
        <v>1164</v>
      </c>
      <c r="C261">
        <v>0</v>
      </c>
      <c r="D261">
        <v>0</v>
      </c>
      <c r="E261">
        <v>1</v>
      </c>
    </row>
    <row r="262" spans="1:5" x14ac:dyDescent="0.25">
      <c r="A262">
        <v>56</v>
      </c>
      <c r="B262">
        <v>722</v>
      </c>
      <c r="C262">
        <v>0.2</v>
      </c>
      <c r="D262">
        <v>0.8</v>
      </c>
      <c r="E262">
        <v>0</v>
      </c>
    </row>
    <row r="263" spans="1:5" x14ac:dyDescent="0.25">
      <c r="A263">
        <v>1</v>
      </c>
      <c r="B263">
        <v>671</v>
      </c>
      <c r="C263">
        <v>0.76470588235294112</v>
      </c>
      <c r="D263">
        <v>0.17647058823529413</v>
      </c>
      <c r="E263">
        <v>5.8823529411764705E-2</v>
      </c>
    </row>
    <row r="264" spans="1:5" x14ac:dyDescent="0.25">
      <c r="A264">
        <v>1</v>
      </c>
      <c r="B264">
        <v>1122</v>
      </c>
      <c r="C264">
        <v>1</v>
      </c>
      <c r="D264">
        <v>0</v>
      </c>
      <c r="E264">
        <v>0</v>
      </c>
    </row>
    <row r="265" spans="1:5" x14ac:dyDescent="0.25">
      <c r="A265">
        <v>1</v>
      </c>
      <c r="B265">
        <v>727</v>
      </c>
      <c r="C265">
        <v>1</v>
      </c>
      <c r="D265">
        <v>0</v>
      </c>
      <c r="E265">
        <v>0</v>
      </c>
    </row>
    <row r="266" spans="1:5" x14ac:dyDescent="0.25">
      <c r="A266">
        <v>1</v>
      </c>
      <c r="B266">
        <v>1112</v>
      </c>
      <c r="C266">
        <v>0.93939393939393945</v>
      </c>
      <c r="D266">
        <v>6.0606060606060608E-2</v>
      </c>
      <c r="E266">
        <v>0</v>
      </c>
    </row>
    <row r="267" spans="1:5" x14ac:dyDescent="0.25">
      <c r="A267">
        <v>32</v>
      </c>
      <c r="B267">
        <v>974</v>
      </c>
      <c r="C267">
        <v>0.1</v>
      </c>
      <c r="D267">
        <v>0.9</v>
      </c>
      <c r="E267">
        <v>0</v>
      </c>
    </row>
    <row r="268" spans="1:5" x14ac:dyDescent="0.25">
      <c r="A268">
        <v>32</v>
      </c>
      <c r="B268">
        <v>1120</v>
      </c>
      <c r="C268">
        <v>0.48571428571428571</v>
      </c>
      <c r="D268">
        <v>0.51428571428571423</v>
      </c>
      <c r="E268">
        <v>0</v>
      </c>
    </row>
    <row r="269" spans="1:5" x14ac:dyDescent="0.25">
      <c r="A269">
        <v>32</v>
      </c>
      <c r="B269">
        <v>293</v>
      </c>
      <c r="C269">
        <v>0.39534883720930231</v>
      </c>
      <c r="D269">
        <v>0.60465116279069764</v>
      </c>
      <c r="E269">
        <v>0</v>
      </c>
    </row>
    <row r="270" spans="1:5" x14ac:dyDescent="0.25">
      <c r="A270">
        <v>32</v>
      </c>
      <c r="B270">
        <v>38</v>
      </c>
      <c r="C270">
        <v>1</v>
      </c>
      <c r="D270">
        <v>0</v>
      </c>
      <c r="E270">
        <v>0</v>
      </c>
    </row>
    <row r="271" spans="1:5" x14ac:dyDescent="0.25">
      <c r="A271">
        <v>32</v>
      </c>
      <c r="B271">
        <v>333</v>
      </c>
      <c r="C271">
        <v>1</v>
      </c>
      <c r="D271">
        <v>0</v>
      </c>
      <c r="E271">
        <v>0</v>
      </c>
    </row>
    <row r="272" spans="1:5" x14ac:dyDescent="0.25">
      <c r="A272">
        <v>32</v>
      </c>
      <c r="B272">
        <v>358</v>
      </c>
      <c r="C272">
        <v>0.35714285714285715</v>
      </c>
      <c r="D272">
        <v>0.6428571428571429</v>
      </c>
      <c r="E272">
        <v>0</v>
      </c>
    </row>
    <row r="273" spans="1:5" x14ac:dyDescent="0.25">
      <c r="A273">
        <v>604</v>
      </c>
      <c r="B273">
        <v>673</v>
      </c>
      <c r="C273">
        <v>0.38461538461538464</v>
      </c>
      <c r="D273">
        <v>0.61538461538461542</v>
      </c>
      <c r="E273">
        <v>0</v>
      </c>
    </row>
    <row r="274" spans="1:5" x14ac:dyDescent="0.25">
      <c r="A274">
        <v>78</v>
      </c>
      <c r="B274">
        <v>569</v>
      </c>
      <c r="C274">
        <v>0.16666666666666666</v>
      </c>
      <c r="D274">
        <v>0.83333333333333337</v>
      </c>
      <c r="E274">
        <v>0</v>
      </c>
    </row>
    <row r="275" spans="1:5" x14ac:dyDescent="0.25">
      <c r="A275">
        <v>129</v>
      </c>
      <c r="B275">
        <v>771</v>
      </c>
      <c r="C275">
        <v>1</v>
      </c>
      <c r="D275">
        <v>0</v>
      </c>
      <c r="E275">
        <v>0</v>
      </c>
    </row>
    <row r="276" spans="1:5" x14ac:dyDescent="0.25">
      <c r="A276">
        <v>122</v>
      </c>
      <c r="B276">
        <v>129</v>
      </c>
      <c r="C276">
        <v>0.875</v>
      </c>
      <c r="D276">
        <v>0.125</v>
      </c>
      <c r="E276">
        <v>0</v>
      </c>
    </row>
    <row r="277" spans="1:5" x14ac:dyDescent="0.25">
      <c r="A277">
        <v>129</v>
      </c>
      <c r="B277">
        <v>273</v>
      </c>
      <c r="C277">
        <v>0.8571428571428571</v>
      </c>
      <c r="D277">
        <v>0.14285714285714285</v>
      </c>
      <c r="E277">
        <v>0</v>
      </c>
    </row>
    <row r="278" spans="1:5" x14ac:dyDescent="0.25">
      <c r="A278">
        <v>129</v>
      </c>
      <c r="B278">
        <v>1118</v>
      </c>
      <c r="C278">
        <v>0</v>
      </c>
      <c r="D278">
        <v>1</v>
      </c>
      <c r="E278">
        <v>0</v>
      </c>
    </row>
    <row r="279" spans="1:5" x14ac:dyDescent="0.25">
      <c r="A279">
        <v>4</v>
      </c>
      <c r="B279">
        <v>936</v>
      </c>
      <c r="C279">
        <v>0.2857142857142857</v>
      </c>
      <c r="D279">
        <v>0</v>
      </c>
      <c r="E279">
        <v>0.7142857142857143</v>
      </c>
    </row>
    <row r="280" spans="1:5" x14ac:dyDescent="0.25">
      <c r="A280">
        <v>4</v>
      </c>
      <c r="B280">
        <v>611</v>
      </c>
      <c r="C280">
        <v>0.125</v>
      </c>
      <c r="D280">
        <v>0</v>
      </c>
      <c r="E280">
        <v>0.875</v>
      </c>
    </row>
    <row r="281" spans="1:5" x14ac:dyDescent="0.25">
      <c r="A281">
        <v>4</v>
      </c>
      <c r="B281">
        <v>1042</v>
      </c>
      <c r="C281">
        <v>0.1875</v>
      </c>
      <c r="D281">
        <v>0</v>
      </c>
      <c r="E281">
        <v>0.8125</v>
      </c>
    </row>
    <row r="282" spans="1:5" x14ac:dyDescent="0.25">
      <c r="A282">
        <v>4</v>
      </c>
      <c r="B282">
        <v>711</v>
      </c>
      <c r="C282">
        <v>0.3</v>
      </c>
      <c r="D282">
        <v>0</v>
      </c>
      <c r="E282">
        <v>0.7</v>
      </c>
    </row>
    <row r="283" spans="1:5" x14ac:dyDescent="0.25">
      <c r="A283">
        <v>4</v>
      </c>
      <c r="B283">
        <v>218</v>
      </c>
      <c r="C283">
        <v>0.22222222222222221</v>
      </c>
      <c r="D283">
        <v>0</v>
      </c>
      <c r="E283">
        <v>0.77777777777777779</v>
      </c>
    </row>
    <row r="284" spans="1:5" x14ac:dyDescent="0.25">
      <c r="A284">
        <v>4</v>
      </c>
      <c r="B284">
        <v>1247</v>
      </c>
      <c r="C284">
        <v>0.25</v>
      </c>
      <c r="D284">
        <v>0</v>
      </c>
      <c r="E284">
        <v>0.75</v>
      </c>
    </row>
    <row r="285" spans="1:5" x14ac:dyDescent="0.25">
      <c r="A285">
        <v>4</v>
      </c>
      <c r="B285">
        <v>37</v>
      </c>
      <c r="C285">
        <v>0.43478260869565216</v>
      </c>
      <c r="D285">
        <v>0</v>
      </c>
      <c r="E285">
        <v>0.56521739130434778</v>
      </c>
    </row>
    <row r="286" spans="1:5" x14ac:dyDescent="0.25">
      <c r="A286">
        <v>4</v>
      </c>
      <c r="B286">
        <v>563</v>
      </c>
      <c r="C286">
        <v>0.27272727272727271</v>
      </c>
      <c r="D286">
        <v>0</v>
      </c>
      <c r="E286">
        <v>0.72727272727272729</v>
      </c>
    </row>
    <row r="287" spans="1:5" x14ac:dyDescent="0.25">
      <c r="A287">
        <v>4</v>
      </c>
      <c r="B287">
        <v>225</v>
      </c>
      <c r="C287">
        <v>0</v>
      </c>
      <c r="D287">
        <v>0</v>
      </c>
      <c r="E287">
        <v>1</v>
      </c>
    </row>
    <row r="288" spans="1:5" x14ac:dyDescent="0.25">
      <c r="A288">
        <v>4</v>
      </c>
      <c r="B288">
        <v>1152</v>
      </c>
      <c r="C288">
        <v>0.35714285714285715</v>
      </c>
      <c r="D288">
        <v>0</v>
      </c>
      <c r="E288">
        <v>0.6428571428571429</v>
      </c>
    </row>
    <row r="289" spans="1:5" x14ac:dyDescent="0.25">
      <c r="A289">
        <v>4</v>
      </c>
      <c r="B289">
        <v>352</v>
      </c>
      <c r="C289">
        <v>0.14285714285714285</v>
      </c>
      <c r="D289">
        <v>0.14285714285714285</v>
      </c>
      <c r="E289">
        <v>0.7142857142857143</v>
      </c>
    </row>
    <row r="290" spans="1:5" x14ac:dyDescent="0.25">
      <c r="A290">
        <v>4</v>
      </c>
      <c r="B290">
        <v>521</v>
      </c>
      <c r="C290">
        <v>0.27272727272727271</v>
      </c>
      <c r="D290">
        <v>0</v>
      </c>
      <c r="E290">
        <v>0.72727272727272729</v>
      </c>
    </row>
    <row r="291" spans="1:5" x14ac:dyDescent="0.25">
      <c r="A291">
        <v>4</v>
      </c>
      <c r="B291">
        <v>363</v>
      </c>
      <c r="C291">
        <v>0.14285714285714285</v>
      </c>
      <c r="D291">
        <v>0</v>
      </c>
      <c r="E291">
        <v>0.8571428571428571</v>
      </c>
    </row>
    <row r="292" spans="1:5" x14ac:dyDescent="0.25">
      <c r="A292">
        <v>79</v>
      </c>
      <c r="B292">
        <v>1001</v>
      </c>
      <c r="C292">
        <v>0</v>
      </c>
      <c r="D292">
        <v>0.5</v>
      </c>
      <c r="E292">
        <v>0.5</v>
      </c>
    </row>
    <row r="293" spans="1:5" x14ac:dyDescent="0.25">
      <c r="A293">
        <v>18</v>
      </c>
      <c r="B293">
        <v>39</v>
      </c>
      <c r="C293">
        <v>5.1975051975051978E-2</v>
      </c>
      <c r="D293">
        <v>0.88149688149688155</v>
      </c>
      <c r="E293">
        <v>6.6528066528066532E-2</v>
      </c>
    </row>
    <row r="294" spans="1:5" x14ac:dyDescent="0.25">
      <c r="A294">
        <v>1</v>
      </c>
      <c r="B294">
        <v>18</v>
      </c>
      <c r="C294">
        <v>0.24881516587677724</v>
      </c>
      <c r="D294">
        <v>0.61374407582938384</v>
      </c>
      <c r="E294">
        <v>0.13744075829383887</v>
      </c>
    </row>
    <row r="295" spans="1:5" x14ac:dyDescent="0.25">
      <c r="A295">
        <v>18</v>
      </c>
      <c r="B295">
        <v>1016</v>
      </c>
      <c r="C295">
        <v>2.2222222222222223E-2</v>
      </c>
      <c r="D295">
        <v>0.97777777777777775</v>
      </c>
      <c r="E295">
        <v>0</v>
      </c>
    </row>
    <row r="296" spans="1:5" x14ac:dyDescent="0.25">
      <c r="A296">
        <v>18</v>
      </c>
      <c r="B296">
        <v>280</v>
      </c>
      <c r="C296">
        <v>0.29545454545454547</v>
      </c>
      <c r="D296">
        <v>0.67045454545454541</v>
      </c>
      <c r="E296">
        <v>3.4090909090909088E-2</v>
      </c>
    </row>
    <row r="297" spans="1:5" x14ac:dyDescent="0.25">
      <c r="A297">
        <v>18</v>
      </c>
      <c r="B297">
        <v>1104</v>
      </c>
      <c r="C297">
        <v>1</v>
      </c>
      <c r="D297">
        <v>0</v>
      </c>
      <c r="E297">
        <v>0</v>
      </c>
    </row>
    <row r="298" spans="1:5" x14ac:dyDescent="0.25">
      <c r="A298">
        <v>18</v>
      </c>
      <c r="B298">
        <v>1254</v>
      </c>
      <c r="C298">
        <v>0</v>
      </c>
      <c r="D298">
        <v>1</v>
      </c>
      <c r="E298">
        <v>0</v>
      </c>
    </row>
    <row r="299" spans="1:5" x14ac:dyDescent="0.25">
      <c r="A299">
        <v>18</v>
      </c>
      <c r="B299">
        <v>323</v>
      </c>
      <c r="C299">
        <v>0</v>
      </c>
      <c r="D299">
        <v>0</v>
      </c>
      <c r="E299">
        <v>1</v>
      </c>
    </row>
    <row r="300" spans="1:5" x14ac:dyDescent="0.25">
      <c r="A300">
        <v>11</v>
      </c>
      <c r="B300">
        <v>1230</v>
      </c>
      <c r="C300">
        <v>0.2</v>
      </c>
      <c r="D300">
        <v>0.8</v>
      </c>
      <c r="E300">
        <v>0</v>
      </c>
    </row>
    <row r="301" spans="1:5" x14ac:dyDescent="0.25">
      <c r="A301">
        <v>11</v>
      </c>
      <c r="B301">
        <v>57</v>
      </c>
      <c r="C301">
        <v>0</v>
      </c>
      <c r="D301">
        <v>1</v>
      </c>
      <c r="E301">
        <v>0</v>
      </c>
    </row>
    <row r="302" spans="1:5" x14ac:dyDescent="0.25">
      <c r="A302">
        <v>11</v>
      </c>
      <c r="B302">
        <v>247</v>
      </c>
      <c r="C302">
        <v>0</v>
      </c>
      <c r="D302">
        <v>0.25</v>
      </c>
      <c r="E302">
        <v>0.75</v>
      </c>
    </row>
    <row r="303" spans="1:5" x14ac:dyDescent="0.25">
      <c r="A303">
        <v>11</v>
      </c>
      <c r="B303">
        <v>145</v>
      </c>
      <c r="C303">
        <v>0</v>
      </c>
      <c r="D303">
        <v>0.88888888888888884</v>
      </c>
      <c r="E303">
        <v>0.1111111111111111</v>
      </c>
    </row>
    <row r="304" spans="1:5" x14ac:dyDescent="0.25">
      <c r="A304">
        <v>11</v>
      </c>
      <c r="B304">
        <v>522</v>
      </c>
      <c r="C304">
        <v>0</v>
      </c>
      <c r="D304">
        <v>1</v>
      </c>
      <c r="E304">
        <v>0</v>
      </c>
    </row>
    <row r="305" spans="1:5" x14ac:dyDescent="0.25">
      <c r="A305">
        <v>11</v>
      </c>
      <c r="B305">
        <v>54</v>
      </c>
      <c r="C305">
        <v>0</v>
      </c>
      <c r="D305">
        <v>1</v>
      </c>
      <c r="E305">
        <v>0</v>
      </c>
    </row>
    <row r="306" spans="1:5" x14ac:dyDescent="0.25">
      <c r="A306">
        <v>11</v>
      </c>
      <c r="B306">
        <v>155</v>
      </c>
      <c r="C306">
        <v>0.55555555555555558</v>
      </c>
      <c r="D306">
        <v>0.44444444444444442</v>
      </c>
      <c r="E306">
        <v>0</v>
      </c>
    </row>
    <row r="307" spans="1:5" x14ac:dyDescent="0.25">
      <c r="A307">
        <v>11</v>
      </c>
      <c r="B307">
        <v>1135</v>
      </c>
      <c r="C307">
        <v>0</v>
      </c>
      <c r="D307">
        <v>1</v>
      </c>
      <c r="E307">
        <v>0</v>
      </c>
    </row>
    <row r="308" spans="1:5" x14ac:dyDescent="0.25">
      <c r="A308">
        <v>11</v>
      </c>
      <c r="B308">
        <v>484</v>
      </c>
      <c r="C308">
        <v>0</v>
      </c>
      <c r="D308">
        <v>1</v>
      </c>
      <c r="E308">
        <v>0</v>
      </c>
    </row>
    <row r="309" spans="1:5" x14ac:dyDescent="0.25">
      <c r="A309">
        <v>11</v>
      </c>
      <c r="B309">
        <v>901</v>
      </c>
      <c r="C309">
        <v>1</v>
      </c>
      <c r="D309">
        <v>0</v>
      </c>
      <c r="E309">
        <v>0</v>
      </c>
    </row>
    <row r="310" spans="1:5" x14ac:dyDescent="0.25">
      <c r="A310">
        <v>11</v>
      </c>
      <c r="B310">
        <v>103</v>
      </c>
      <c r="C310">
        <v>0.66666666666666663</v>
      </c>
      <c r="D310">
        <v>0.33333333333333331</v>
      </c>
      <c r="E310">
        <v>0</v>
      </c>
    </row>
    <row r="311" spans="1:5" x14ac:dyDescent="0.25">
      <c r="A311">
        <v>11</v>
      </c>
      <c r="B311">
        <v>127</v>
      </c>
      <c r="C311">
        <v>0.1</v>
      </c>
      <c r="D311">
        <v>0.9</v>
      </c>
      <c r="E311">
        <v>0</v>
      </c>
    </row>
    <row r="312" spans="1:5" x14ac:dyDescent="0.25">
      <c r="A312">
        <v>11</v>
      </c>
      <c r="B312">
        <v>681</v>
      </c>
      <c r="C312">
        <v>0</v>
      </c>
      <c r="D312">
        <v>1</v>
      </c>
      <c r="E312">
        <v>0</v>
      </c>
    </row>
    <row r="313" spans="1:5" x14ac:dyDescent="0.25">
      <c r="A313">
        <v>11</v>
      </c>
      <c r="B313">
        <v>334</v>
      </c>
      <c r="C313">
        <v>0</v>
      </c>
      <c r="D313">
        <v>0</v>
      </c>
      <c r="E313">
        <v>1</v>
      </c>
    </row>
    <row r="314" spans="1:5" x14ac:dyDescent="0.25">
      <c r="A314">
        <v>11</v>
      </c>
      <c r="B314">
        <v>1256</v>
      </c>
      <c r="C314">
        <v>0</v>
      </c>
      <c r="D314">
        <v>0</v>
      </c>
      <c r="E314">
        <v>1</v>
      </c>
    </row>
    <row r="315" spans="1:5" x14ac:dyDescent="0.25">
      <c r="A315">
        <v>11</v>
      </c>
      <c r="B315">
        <v>199</v>
      </c>
      <c r="C315">
        <v>0</v>
      </c>
      <c r="D315">
        <v>1</v>
      </c>
      <c r="E315">
        <v>0</v>
      </c>
    </row>
    <row r="316" spans="1:5" x14ac:dyDescent="0.25">
      <c r="A316">
        <v>11</v>
      </c>
      <c r="B316">
        <v>523</v>
      </c>
      <c r="C316">
        <v>0.25</v>
      </c>
      <c r="D316">
        <v>0.75</v>
      </c>
      <c r="E316">
        <v>0</v>
      </c>
    </row>
    <row r="317" spans="1:5" x14ac:dyDescent="0.25">
      <c r="A317">
        <v>11</v>
      </c>
      <c r="B317">
        <v>524</v>
      </c>
      <c r="C317">
        <v>0.16666666666666666</v>
      </c>
      <c r="D317">
        <v>0.16666666666666666</v>
      </c>
      <c r="E317">
        <v>0.66666666666666663</v>
      </c>
    </row>
    <row r="318" spans="1:5" x14ac:dyDescent="0.25">
      <c r="A318">
        <v>11</v>
      </c>
      <c r="B318">
        <v>1198</v>
      </c>
      <c r="C318">
        <v>0.33333333333333331</v>
      </c>
      <c r="D318">
        <v>0.66666666666666663</v>
      </c>
      <c r="E318">
        <v>0</v>
      </c>
    </row>
    <row r="319" spans="1:5" x14ac:dyDescent="0.25">
      <c r="A319">
        <v>55</v>
      </c>
      <c r="B319">
        <v>520</v>
      </c>
      <c r="C319">
        <v>0.53846153846153844</v>
      </c>
      <c r="D319">
        <v>0.23076923076923078</v>
      </c>
      <c r="E319">
        <v>0.23076923076923078</v>
      </c>
    </row>
    <row r="320" spans="1:5" x14ac:dyDescent="0.25">
      <c r="A320">
        <v>12</v>
      </c>
      <c r="B320">
        <v>909</v>
      </c>
      <c r="C320">
        <v>0</v>
      </c>
      <c r="D320">
        <v>8.3333333333333329E-2</v>
      </c>
      <c r="E320">
        <v>0.91666666666666663</v>
      </c>
    </row>
    <row r="321" spans="1:5" x14ac:dyDescent="0.25">
      <c r="A321">
        <v>167</v>
      </c>
      <c r="B321">
        <v>909</v>
      </c>
      <c r="C321">
        <v>0</v>
      </c>
      <c r="D321">
        <v>0.33333333333333331</v>
      </c>
      <c r="E321">
        <v>0.66666666666666663</v>
      </c>
    </row>
    <row r="322" spans="1:5" x14ac:dyDescent="0.25">
      <c r="A322">
        <v>574</v>
      </c>
      <c r="B322">
        <v>909</v>
      </c>
      <c r="C322">
        <v>0</v>
      </c>
      <c r="D322">
        <v>0</v>
      </c>
      <c r="E322">
        <v>1</v>
      </c>
    </row>
    <row r="323" spans="1:5" x14ac:dyDescent="0.25">
      <c r="A323">
        <v>17</v>
      </c>
      <c r="B323">
        <v>685</v>
      </c>
      <c r="C323">
        <v>0.44444444444444442</v>
      </c>
      <c r="D323">
        <v>0.40740740740740738</v>
      </c>
      <c r="E323">
        <v>0.14814814814814814</v>
      </c>
    </row>
    <row r="324" spans="1:5" x14ac:dyDescent="0.25">
      <c r="A324">
        <v>17</v>
      </c>
      <c r="B324">
        <v>92</v>
      </c>
      <c r="C324">
        <v>0.58333333333333337</v>
      </c>
      <c r="D324">
        <v>0.16666666666666666</v>
      </c>
      <c r="E324">
        <v>0.25</v>
      </c>
    </row>
    <row r="325" spans="1:5" x14ac:dyDescent="0.25">
      <c r="A325">
        <v>17</v>
      </c>
      <c r="B325">
        <v>694</v>
      </c>
      <c r="C325">
        <v>0.44444444444444442</v>
      </c>
      <c r="D325">
        <v>0.44444444444444442</v>
      </c>
      <c r="E325">
        <v>0.1111111111111111</v>
      </c>
    </row>
    <row r="326" spans="1:5" x14ac:dyDescent="0.25">
      <c r="A326">
        <v>35</v>
      </c>
      <c r="B326">
        <v>1009</v>
      </c>
      <c r="C326">
        <v>0</v>
      </c>
      <c r="D326">
        <v>0</v>
      </c>
      <c r="E326">
        <v>1</v>
      </c>
    </row>
    <row r="327" spans="1:5" x14ac:dyDescent="0.25">
      <c r="A327">
        <v>19</v>
      </c>
      <c r="B327">
        <v>1064</v>
      </c>
      <c r="C327">
        <v>0</v>
      </c>
      <c r="D327">
        <v>1</v>
      </c>
      <c r="E327">
        <v>0</v>
      </c>
    </row>
    <row r="328" spans="1:5" x14ac:dyDescent="0.25">
      <c r="A328">
        <v>19</v>
      </c>
      <c r="B328">
        <v>38</v>
      </c>
      <c r="C328">
        <v>1</v>
      </c>
      <c r="D328">
        <v>0</v>
      </c>
      <c r="E328">
        <v>0</v>
      </c>
    </row>
    <row r="329" spans="1:5" x14ac:dyDescent="0.25">
      <c r="A329">
        <v>4</v>
      </c>
      <c r="B329">
        <v>1140</v>
      </c>
      <c r="C329">
        <v>0.16666666666666666</v>
      </c>
      <c r="D329">
        <v>0</v>
      </c>
      <c r="E329">
        <v>0.83333333333333337</v>
      </c>
    </row>
    <row r="330" spans="1:5" x14ac:dyDescent="0.25">
      <c r="A330">
        <v>60</v>
      </c>
      <c r="B330">
        <v>606</v>
      </c>
      <c r="C330">
        <v>1</v>
      </c>
      <c r="D330">
        <v>0</v>
      </c>
      <c r="E330">
        <v>0</v>
      </c>
    </row>
    <row r="331" spans="1:5" x14ac:dyDescent="0.25">
      <c r="A331">
        <v>15</v>
      </c>
      <c r="B331">
        <v>90</v>
      </c>
      <c r="C331">
        <v>0</v>
      </c>
      <c r="D331">
        <v>0.66666666666666663</v>
      </c>
      <c r="E331">
        <v>0.33333333333333331</v>
      </c>
    </row>
    <row r="332" spans="1:5" x14ac:dyDescent="0.25">
      <c r="A332">
        <v>326</v>
      </c>
      <c r="B332">
        <v>666</v>
      </c>
      <c r="C332">
        <v>0.66666666666666663</v>
      </c>
      <c r="D332">
        <v>0.33333333333333331</v>
      </c>
      <c r="E332">
        <v>0</v>
      </c>
    </row>
    <row r="333" spans="1:5" x14ac:dyDescent="0.25">
      <c r="A333">
        <v>92</v>
      </c>
      <c r="B333">
        <v>280</v>
      </c>
      <c r="C333">
        <v>0.27777777777777779</v>
      </c>
      <c r="D333">
        <v>0.52777777777777779</v>
      </c>
      <c r="E333">
        <v>0.19444444444444445</v>
      </c>
    </row>
    <row r="334" spans="1:5" x14ac:dyDescent="0.25">
      <c r="A334">
        <v>39</v>
      </c>
      <c r="B334">
        <v>280</v>
      </c>
      <c r="C334">
        <v>0.48648648648648651</v>
      </c>
      <c r="D334">
        <v>0.48648648648648651</v>
      </c>
      <c r="E334">
        <v>2.7027027027027029E-2</v>
      </c>
    </row>
    <row r="335" spans="1:5" x14ac:dyDescent="0.25">
      <c r="A335">
        <v>35</v>
      </c>
      <c r="B335">
        <v>886</v>
      </c>
      <c r="C335">
        <v>0</v>
      </c>
      <c r="D335">
        <v>0</v>
      </c>
      <c r="E335">
        <v>1</v>
      </c>
    </row>
    <row r="336" spans="1:5" x14ac:dyDescent="0.25">
      <c r="A336">
        <v>1</v>
      </c>
      <c r="B336">
        <v>898</v>
      </c>
      <c r="C336">
        <v>0.35526315789473684</v>
      </c>
      <c r="D336">
        <v>0.60526315789473684</v>
      </c>
      <c r="E336">
        <v>3.9473684210526314E-2</v>
      </c>
    </row>
    <row r="337" spans="1:5" x14ac:dyDescent="0.25">
      <c r="A337">
        <v>165</v>
      </c>
      <c r="B337">
        <v>1211</v>
      </c>
      <c r="C337">
        <v>1</v>
      </c>
      <c r="D337">
        <v>0</v>
      </c>
      <c r="E337">
        <v>0</v>
      </c>
    </row>
    <row r="338" spans="1:5" x14ac:dyDescent="0.25">
      <c r="A338">
        <v>78</v>
      </c>
      <c r="B338">
        <v>1136</v>
      </c>
      <c r="C338">
        <v>0.66666666666666663</v>
      </c>
      <c r="D338">
        <v>0.33333333333333331</v>
      </c>
      <c r="E338">
        <v>0</v>
      </c>
    </row>
    <row r="339" spans="1:5" x14ac:dyDescent="0.25">
      <c r="A339">
        <v>57</v>
      </c>
      <c r="B339">
        <v>78</v>
      </c>
      <c r="C339">
        <v>1</v>
      </c>
      <c r="D339">
        <v>0</v>
      </c>
      <c r="E339">
        <v>0</v>
      </c>
    </row>
    <row r="340" spans="1:5" x14ac:dyDescent="0.25">
      <c r="A340">
        <v>13</v>
      </c>
      <c r="B340">
        <v>78</v>
      </c>
      <c r="C340">
        <v>0.4</v>
      </c>
      <c r="D340">
        <v>0.6</v>
      </c>
      <c r="E340">
        <v>0</v>
      </c>
    </row>
    <row r="341" spans="1:5" x14ac:dyDescent="0.25">
      <c r="A341">
        <v>121</v>
      </c>
      <c r="B341">
        <v>360</v>
      </c>
      <c r="C341">
        <v>1</v>
      </c>
      <c r="D341">
        <v>0</v>
      </c>
      <c r="E341">
        <v>0</v>
      </c>
    </row>
    <row r="342" spans="1:5" x14ac:dyDescent="0.25">
      <c r="A342">
        <v>163</v>
      </c>
      <c r="B342">
        <v>719</v>
      </c>
      <c r="C342">
        <v>0</v>
      </c>
      <c r="D342">
        <v>1</v>
      </c>
      <c r="E342">
        <v>0</v>
      </c>
    </row>
    <row r="343" spans="1:5" x14ac:dyDescent="0.25">
      <c r="A343">
        <v>163</v>
      </c>
      <c r="B343">
        <v>554</v>
      </c>
      <c r="C343">
        <v>0</v>
      </c>
      <c r="D343">
        <v>1</v>
      </c>
      <c r="E343">
        <v>0</v>
      </c>
    </row>
    <row r="344" spans="1:5" x14ac:dyDescent="0.25">
      <c r="A344">
        <v>62</v>
      </c>
      <c r="B344">
        <v>169</v>
      </c>
      <c r="C344">
        <v>1</v>
      </c>
      <c r="D344">
        <v>0</v>
      </c>
      <c r="E344">
        <v>0</v>
      </c>
    </row>
    <row r="345" spans="1:5" x14ac:dyDescent="0.25">
      <c r="A345">
        <v>37</v>
      </c>
      <c r="B345">
        <v>169</v>
      </c>
      <c r="C345">
        <v>1</v>
      </c>
      <c r="D345">
        <v>0</v>
      </c>
      <c r="E345">
        <v>0</v>
      </c>
    </row>
    <row r="346" spans="1:5" x14ac:dyDescent="0.25">
      <c r="A346">
        <v>169</v>
      </c>
      <c r="B346">
        <v>190</v>
      </c>
      <c r="C346">
        <v>0.66666666666666663</v>
      </c>
      <c r="D346">
        <v>0</v>
      </c>
      <c r="E346">
        <v>0.33333333333333331</v>
      </c>
    </row>
    <row r="347" spans="1:5" x14ac:dyDescent="0.25">
      <c r="A347">
        <v>169</v>
      </c>
      <c r="B347">
        <v>672</v>
      </c>
      <c r="C347">
        <v>0.25</v>
      </c>
      <c r="D347">
        <v>0.75</v>
      </c>
      <c r="E347">
        <v>0</v>
      </c>
    </row>
    <row r="348" spans="1:5" x14ac:dyDescent="0.25">
      <c r="A348">
        <v>82</v>
      </c>
      <c r="B348">
        <v>169</v>
      </c>
      <c r="C348">
        <v>1</v>
      </c>
      <c r="D348">
        <v>0</v>
      </c>
      <c r="E348">
        <v>0</v>
      </c>
    </row>
    <row r="349" spans="1:5" x14ac:dyDescent="0.25">
      <c r="A349">
        <v>52</v>
      </c>
      <c r="B349">
        <v>719</v>
      </c>
      <c r="C349">
        <v>0.66666666666666663</v>
      </c>
      <c r="D349">
        <v>0.33333333333333331</v>
      </c>
      <c r="E349">
        <v>0</v>
      </c>
    </row>
    <row r="350" spans="1:5" x14ac:dyDescent="0.25">
      <c r="A350">
        <v>151</v>
      </c>
      <c r="B350">
        <v>393</v>
      </c>
      <c r="C350">
        <v>0.5</v>
      </c>
      <c r="D350">
        <v>0.5</v>
      </c>
      <c r="E350">
        <v>0</v>
      </c>
    </row>
    <row r="351" spans="1:5" x14ac:dyDescent="0.25">
      <c r="A351">
        <v>151</v>
      </c>
      <c r="B351">
        <v>657</v>
      </c>
      <c r="C351">
        <v>0.66666666666666663</v>
      </c>
      <c r="D351">
        <v>0.33333333333333331</v>
      </c>
      <c r="E351">
        <v>0</v>
      </c>
    </row>
    <row r="352" spans="1:5" x14ac:dyDescent="0.25">
      <c r="A352">
        <v>30</v>
      </c>
      <c r="B352">
        <v>231</v>
      </c>
      <c r="C352">
        <v>0</v>
      </c>
      <c r="D352">
        <v>0.75</v>
      </c>
      <c r="E352">
        <v>0.25</v>
      </c>
    </row>
    <row r="353" spans="1:5" x14ac:dyDescent="0.25">
      <c r="A353">
        <v>184</v>
      </c>
      <c r="B353">
        <v>371</v>
      </c>
      <c r="C353">
        <v>1</v>
      </c>
      <c r="D353">
        <v>0</v>
      </c>
      <c r="E353">
        <v>0</v>
      </c>
    </row>
    <row r="354" spans="1:5" x14ac:dyDescent="0.25">
      <c r="A354">
        <v>748</v>
      </c>
      <c r="B354">
        <v>790</v>
      </c>
      <c r="C354">
        <v>0.33333333333333331</v>
      </c>
      <c r="D354">
        <v>0.66666666666666663</v>
      </c>
      <c r="E354">
        <v>0</v>
      </c>
    </row>
    <row r="355" spans="1:5" x14ac:dyDescent="0.25">
      <c r="A355">
        <v>29</v>
      </c>
      <c r="B355">
        <v>38</v>
      </c>
      <c r="C355">
        <v>0.94117647058823528</v>
      </c>
      <c r="D355">
        <v>5.8823529411764705E-2</v>
      </c>
      <c r="E355">
        <v>0</v>
      </c>
    </row>
    <row r="356" spans="1:5" x14ac:dyDescent="0.25">
      <c r="A356">
        <v>38</v>
      </c>
      <c r="B356">
        <v>1283</v>
      </c>
      <c r="C356">
        <v>0.8</v>
      </c>
      <c r="D356">
        <v>0.2</v>
      </c>
      <c r="E356">
        <v>0</v>
      </c>
    </row>
    <row r="357" spans="1:5" x14ac:dyDescent="0.25">
      <c r="A357">
        <v>445</v>
      </c>
      <c r="B357">
        <v>685</v>
      </c>
      <c r="C357">
        <v>0</v>
      </c>
      <c r="D357">
        <v>0.66666666666666663</v>
      </c>
      <c r="E357">
        <v>0.33333333333333331</v>
      </c>
    </row>
    <row r="358" spans="1:5" x14ac:dyDescent="0.25">
      <c r="A358">
        <v>40</v>
      </c>
      <c r="B358">
        <v>445</v>
      </c>
      <c r="C358">
        <v>0</v>
      </c>
      <c r="D358">
        <v>1</v>
      </c>
      <c r="E358">
        <v>0</v>
      </c>
    </row>
    <row r="359" spans="1:5" x14ac:dyDescent="0.25">
      <c r="A359">
        <v>7</v>
      </c>
      <c r="B359">
        <v>897</v>
      </c>
      <c r="C359">
        <v>1</v>
      </c>
      <c r="D359">
        <v>0</v>
      </c>
      <c r="E359">
        <v>0</v>
      </c>
    </row>
    <row r="360" spans="1:5" x14ac:dyDescent="0.25">
      <c r="A360">
        <v>39</v>
      </c>
      <c r="B360">
        <v>57</v>
      </c>
      <c r="C360">
        <v>0.66666666666666663</v>
      </c>
      <c r="D360">
        <v>0.33333333333333331</v>
      </c>
      <c r="E360">
        <v>0</v>
      </c>
    </row>
    <row r="361" spans="1:5" x14ac:dyDescent="0.25">
      <c r="A361">
        <v>59</v>
      </c>
      <c r="B361">
        <v>135</v>
      </c>
      <c r="C361">
        <v>0.625</v>
      </c>
      <c r="D361">
        <v>0.25</v>
      </c>
      <c r="E361">
        <v>0.125</v>
      </c>
    </row>
    <row r="362" spans="1:5" x14ac:dyDescent="0.25">
      <c r="A362">
        <v>1</v>
      </c>
      <c r="B362">
        <v>1288</v>
      </c>
      <c r="C362">
        <v>0</v>
      </c>
      <c r="D362">
        <v>0</v>
      </c>
      <c r="E362">
        <v>1</v>
      </c>
    </row>
    <row r="363" spans="1:5" x14ac:dyDescent="0.25">
      <c r="A363">
        <v>15</v>
      </c>
      <c r="B363">
        <v>192</v>
      </c>
      <c r="C363">
        <v>0.44444444444444442</v>
      </c>
      <c r="D363">
        <v>0.33333333333333331</v>
      </c>
      <c r="E363">
        <v>0.22222222222222221</v>
      </c>
    </row>
    <row r="364" spans="1:5" x14ac:dyDescent="0.25">
      <c r="A364">
        <v>114</v>
      </c>
      <c r="B364">
        <v>192</v>
      </c>
      <c r="C364">
        <v>0.5</v>
      </c>
      <c r="D364">
        <v>0.16666666666666666</v>
      </c>
      <c r="E364">
        <v>0.33333333333333331</v>
      </c>
    </row>
    <row r="365" spans="1:5" x14ac:dyDescent="0.25">
      <c r="A365">
        <v>358</v>
      </c>
      <c r="B365">
        <v>1130</v>
      </c>
      <c r="C365">
        <v>1</v>
      </c>
      <c r="D365">
        <v>0</v>
      </c>
      <c r="E365">
        <v>0</v>
      </c>
    </row>
    <row r="366" spans="1:5" x14ac:dyDescent="0.25">
      <c r="A366">
        <v>974</v>
      </c>
      <c r="B366">
        <v>1120</v>
      </c>
      <c r="C366">
        <v>0</v>
      </c>
      <c r="D366">
        <v>1</v>
      </c>
      <c r="E366">
        <v>0</v>
      </c>
    </row>
    <row r="367" spans="1:5" x14ac:dyDescent="0.25">
      <c r="A367">
        <v>19</v>
      </c>
      <c r="B367">
        <v>974</v>
      </c>
      <c r="C367">
        <v>0</v>
      </c>
      <c r="D367">
        <v>1</v>
      </c>
      <c r="E367">
        <v>0</v>
      </c>
    </row>
    <row r="368" spans="1:5" x14ac:dyDescent="0.25">
      <c r="A368">
        <v>138</v>
      </c>
      <c r="B368">
        <v>974</v>
      </c>
      <c r="C368">
        <v>0</v>
      </c>
      <c r="D368">
        <v>1</v>
      </c>
      <c r="E368">
        <v>0</v>
      </c>
    </row>
    <row r="369" spans="1:5" x14ac:dyDescent="0.25">
      <c r="A369">
        <v>293</v>
      </c>
      <c r="B369">
        <v>974</v>
      </c>
      <c r="C369">
        <v>0.44444444444444442</v>
      </c>
      <c r="D369">
        <v>0.55555555555555558</v>
      </c>
      <c r="E369">
        <v>0</v>
      </c>
    </row>
    <row r="370" spans="1:5" x14ac:dyDescent="0.25">
      <c r="A370">
        <v>39</v>
      </c>
      <c r="B370">
        <v>1016</v>
      </c>
      <c r="C370">
        <v>0.05</v>
      </c>
      <c r="D370">
        <v>0.875</v>
      </c>
      <c r="E370">
        <v>7.4999999999999997E-2</v>
      </c>
    </row>
    <row r="371" spans="1:5" x14ac:dyDescent="0.25">
      <c r="A371">
        <v>39</v>
      </c>
      <c r="B371">
        <v>92</v>
      </c>
      <c r="C371">
        <v>0.1891891891891892</v>
      </c>
      <c r="D371">
        <v>0.64864864864864868</v>
      </c>
      <c r="E371">
        <v>0.16216216216216217</v>
      </c>
    </row>
    <row r="372" spans="1:5" x14ac:dyDescent="0.25">
      <c r="A372">
        <v>39</v>
      </c>
      <c r="B372">
        <v>1254</v>
      </c>
      <c r="C372">
        <v>0</v>
      </c>
      <c r="D372">
        <v>1</v>
      </c>
      <c r="E372">
        <v>0</v>
      </c>
    </row>
    <row r="373" spans="1:5" x14ac:dyDescent="0.25">
      <c r="A373">
        <v>20</v>
      </c>
      <c r="B373">
        <v>350</v>
      </c>
      <c r="C373">
        <v>0.35294117647058826</v>
      </c>
      <c r="D373">
        <v>0.6470588235294118</v>
      </c>
      <c r="E373">
        <v>0</v>
      </c>
    </row>
    <row r="374" spans="1:5" x14ac:dyDescent="0.25">
      <c r="A374">
        <v>20</v>
      </c>
      <c r="B374">
        <v>504</v>
      </c>
      <c r="C374">
        <v>0.1</v>
      </c>
      <c r="D374">
        <v>0.9</v>
      </c>
      <c r="E374">
        <v>0</v>
      </c>
    </row>
    <row r="375" spans="1:5" x14ac:dyDescent="0.25">
      <c r="A375">
        <v>102</v>
      </c>
      <c r="B375">
        <v>448</v>
      </c>
      <c r="C375">
        <v>0.66666666666666663</v>
      </c>
      <c r="D375">
        <v>0.33333333333333331</v>
      </c>
      <c r="E375">
        <v>0</v>
      </c>
    </row>
    <row r="376" spans="1:5" x14ac:dyDescent="0.25">
      <c r="A376">
        <v>293</v>
      </c>
      <c r="B376">
        <v>402</v>
      </c>
      <c r="C376">
        <v>0</v>
      </c>
      <c r="D376">
        <v>0.83333333333333337</v>
      </c>
      <c r="E376">
        <v>0.16666666666666666</v>
      </c>
    </row>
    <row r="377" spans="1:5" x14ac:dyDescent="0.25">
      <c r="A377">
        <v>402</v>
      </c>
      <c r="B377">
        <v>1195</v>
      </c>
      <c r="C377">
        <v>0</v>
      </c>
      <c r="D377">
        <v>0.8</v>
      </c>
      <c r="E377">
        <v>0.2</v>
      </c>
    </row>
    <row r="378" spans="1:5" x14ac:dyDescent="0.25">
      <c r="A378">
        <v>56</v>
      </c>
      <c r="B378">
        <v>330</v>
      </c>
      <c r="C378">
        <v>0.125</v>
      </c>
      <c r="D378">
        <v>0.75</v>
      </c>
      <c r="E378">
        <v>0.125</v>
      </c>
    </row>
    <row r="379" spans="1:5" x14ac:dyDescent="0.25">
      <c r="A379">
        <v>56</v>
      </c>
      <c r="B379">
        <v>1046</v>
      </c>
      <c r="C379">
        <v>8.3333333333333329E-2</v>
      </c>
      <c r="D379">
        <v>0.875</v>
      </c>
      <c r="E379">
        <v>4.1666666666666664E-2</v>
      </c>
    </row>
    <row r="380" spans="1:5" x14ac:dyDescent="0.25">
      <c r="A380">
        <v>56</v>
      </c>
      <c r="B380">
        <v>103</v>
      </c>
      <c r="C380">
        <v>0</v>
      </c>
      <c r="D380">
        <v>1</v>
      </c>
      <c r="E380">
        <v>0</v>
      </c>
    </row>
    <row r="381" spans="1:5" x14ac:dyDescent="0.25">
      <c r="A381">
        <v>56</v>
      </c>
      <c r="B381">
        <v>302</v>
      </c>
      <c r="C381">
        <v>0.46666666666666667</v>
      </c>
      <c r="D381">
        <v>0.53333333333333333</v>
      </c>
      <c r="E381">
        <v>0</v>
      </c>
    </row>
    <row r="382" spans="1:5" x14ac:dyDescent="0.25">
      <c r="A382">
        <v>56</v>
      </c>
      <c r="B382">
        <v>1031</v>
      </c>
      <c r="C382">
        <v>0.22222222222222221</v>
      </c>
      <c r="D382">
        <v>0.66666666666666663</v>
      </c>
      <c r="E382">
        <v>0.1111111111111111</v>
      </c>
    </row>
    <row r="383" spans="1:5" x14ac:dyDescent="0.25">
      <c r="A383">
        <v>40</v>
      </c>
      <c r="B383">
        <v>65</v>
      </c>
      <c r="C383">
        <v>0.5</v>
      </c>
      <c r="D383">
        <v>0.5</v>
      </c>
      <c r="E383">
        <v>0</v>
      </c>
    </row>
    <row r="384" spans="1:5" x14ac:dyDescent="0.25">
      <c r="A384">
        <v>65</v>
      </c>
      <c r="B384">
        <v>959</v>
      </c>
      <c r="C384">
        <v>0.83333333333333337</v>
      </c>
      <c r="D384">
        <v>0.16666666666666666</v>
      </c>
      <c r="E384">
        <v>0</v>
      </c>
    </row>
    <row r="385" spans="1:5" x14ac:dyDescent="0.25">
      <c r="A385">
        <v>28</v>
      </c>
      <c r="B385">
        <v>350</v>
      </c>
      <c r="C385">
        <v>1</v>
      </c>
      <c r="D385">
        <v>0</v>
      </c>
      <c r="E385">
        <v>0</v>
      </c>
    </row>
    <row r="386" spans="1:5" x14ac:dyDescent="0.25">
      <c r="A386">
        <v>350</v>
      </c>
      <c r="B386">
        <v>479</v>
      </c>
      <c r="C386">
        <v>0.4</v>
      </c>
      <c r="D386">
        <v>0</v>
      </c>
      <c r="E386">
        <v>0.6</v>
      </c>
    </row>
    <row r="387" spans="1:5" x14ac:dyDescent="0.25">
      <c r="A387">
        <v>350</v>
      </c>
      <c r="B387">
        <v>758</v>
      </c>
      <c r="C387">
        <v>0</v>
      </c>
      <c r="D387">
        <v>1</v>
      </c>
      <c r="E387">
        <v>0</v>
      </c>
    </row>
    <row r="388" spans="1:5" x14ac:dyDescent="0.25">
      <c r="A388">
        <v>65</v>
      </c>
      <c r="B388">
        <v>378</v>
      </c>
      <c r="C388">
        <v>0.5</v>
      </c>
      <c r="D388">
        <v>0.25</v>
      </c>
      <c r="E388">
        <v>0.25</v>
      </c>
    </row>
    <row r="389" spans="1:5" x14ac:dyDescent="0.25">
      <c r="A389">
        <v>6</v>
      </c>
      <c r="B389">
        <v>1120</v>
      </c>
      <c r="C389">
        <v>0.5714285714285714</v>
      </c>
      <c r="D389">
        <v>0.42857142857142855</v>
      </c>
      <c r="E389">
        <v>0</v>
      </c>
    </row>
    <row r="390" spans="1:5" x14ac:dyDescent="0.25">
      <c r="A390">
        <v>293</v>
      </c>
      <c r="B390">
        <v>1120</v>
      </c>
      <c r="C390">
        <v>0</v>
      </c>
      <c r="D390">
        <v>0.66666666666666663</v>
      </c>
      <c r="E390">
        <v>0.33333333333333331</v>
      </c>
    </row>
    <row r="391" spans="1:5" x14ac:dyDescent="0.25">
      <c r="A391">
        <v>358</v>
      </c>
      <c r="B391">
        <v>1120</v>
      </c>
      <c r="C391">
        <v>0.33333333333333331</v>
      </c>
      <c r="D391">
        <v>0.66666666666666663</v>
      </c>
      <c r="E391">
        <v>0</v>
      </c>
    </row>
    <row r="392" spans="1:5" x14ac:dyDescent="0.25">
      <c r="A392">
        <v>328</v>
      </c>
      <c r="B392">
        <v>347</v>
      </c>
      <c r="C392">
        <v>0.33333333333333331</v>
      </c>
      <c r="D392">
        <v>0.66666666666666663</v>
      </c>
      <c r="E392">
        <v>0</v>
      </c>
    </row>
    <row r="393" spans="1:5" x14ac:dyDescent="0.25">
      <c r="A393">
        <v>10</v>
      </c>
      <c r="B393">
        <v>328</v>
      </c>
      <c r="C393">
        <v>0.4</v>
      </c>
      <c r="D393">
        <v>0.4</v>
      </c>
      <c r="E393">
        <v>0.2</v>
      </c>
    </row>
    <row r="394" spans="1:5" x14ac:dyDescent="0.25">
      <c r="A394">
        <v>179</v>
      </c>
      <c r="B394">
        <v>328</v>
      </c>
      <c r="C394">
        <v>0.66666666666666663</v>
      </c>
      <c r="D394">
        <v>0</v>
      </c>
      <c r="E394">
        <v>0.33333333333333331</v>
      </c>
    </row>
    <row r="395" spans="1:5" x14ac:dyDescent="0.25">
      <c r="A395">
        <v>116</v>
      </c>
      <c r="B395">
        <v>153</v>
      </c>
      <c r="C395">
        <v>0</v>
      </c>
      <c r="D395">
        <v>0.22222222222222221</v>
      </c>
      <c r="E395">
        <v>0.77777777777777779</v>
      </c>
    </row>
    <row r="396" spans="1:5" x14ac:dyDescent="0.25">
      <c r="A396">
        <v>116</v>
      </c>
      <c r="B396">
        <v>227</v>
      </c>
      <c r="C396">
        <v>0</v>
      </c>
      <c r="D396">
        <v>1</v>
      </c>
      <c r="E396">
        <v>0</v>
      </c>
    </row>
    <row r="397" spans="1:5" x14ac:dyDescent="0.25">
      <c r="A397">
        <v>2</v>
      </c>
      <c r="B397">
        <v>324</v>
      </c>
      <c r="C397">
        <v>1</v>
      </c>
      <c r="D397">
        <v>0</v>
      </c>
      <c r="E397">
        <v>0</v>
      </c>
    </row>
    <row r="398" spans="1:5" x14ac:dyDescent="0.25">
      <c r="A398">
        <v>2</v>
      </c>
      <c r="B398">
        <v>329</v>
      </c>
      <c r="C398">
        <v>0.2</v>
      </c>
      <c r="D398">
        <v>0.8</v>
      </c>
      <c r="E398">
        <v>0</v>
      </c>
    </row>
    <row r="399" spans="1:5" x14ac:dyDescent="0.25">
      <c r="A399">
        <v>2</v>
      </c>
      <c r="B399">
        <v>1303</v>
      </c>
      <c r="C399">
        <v>0</v>
      </c>
      <c r="D399">
        <v>0.8</v>
      </c>
      <c r="E399">
        <v>0.2</v>
      </c>
    </row>
    <row r="400" spans="1:5" x14ac:dyDescent="0.25">
      <c r="A400">
        <v>2</v>
      </c>
      <c r="B400">
        <v>915</v>
      </c>
      <c r="C400">
        <v>0.33333333333333331</v>
      </c>
      <c r="D400">
        <v>0.33333333333333331</v>
      </c>
      <c r="E400">
        <v>0.33333333333333331</v>
      </c>
    </row>
    <row r="401" spans="1:5" x14ac:dyDescent="0.25">
      <c r="A401">
        <v>2</v>
      </c>
      <c r="B401">
        <v>114</v>
      </c>
      <c r="C401">
        <v>0.75</v>
      </c>
      <c r="D401">
        <v>0.25</v>
      </c>
      <c r="E401">
        <v>0</v>
      </c>
    </row>
    <row r="402" spans="1:5" x14ac:dyDescent="0.25">
      <c r="A402">
        <v>2</v>
      </c>
      <c r="B402">
        <v>336</v>
      </c>
      <c r="C402">
        <v>1</v>
      </c>
      <c r="D402">
        <v>0</v>
      </c>
      <c r="E402">
        <v>0</v>
      </c>
    </row>
    <row r="403" spans="1:5" x14ac:dyDescent="0.25">
      <c r="A403">
        <v>2</v>
      </c>
      <c r="B403">
        <v>174</v>
      </c>
      <c r="C403">
        <v>0.8</v>
      </c>
      <c r="D403">
        <v>0.2</v>
      </c>
      <c r="E403">
        <v>0</v>
      </c>
    </row>
    <row r="404" spans="1:5" x14ac:dyDescent="0.25">
      <c r="A404">
        <v>2</v>
      </c>
      <c r="B404">
        <v>1307</v>
      </c>
      <c r="C404">
        <v>0.6</v>
      </c>
      <c r="D404">
        <v>0.2</v>
      </c>
      <c r="E404">
        <v>0.2</v>
      </c>
    </row>
    <row r="405" spans="1:5" x14ac:dyDescent="0.25">
      <c r="A405">
        <v>1</v>
      </c>
      <c r="B405">
        <v>297</v>
      </c>
      <c r="C405">
        <v>0.5</v>
      </c>
      <c r="D405">
        <v>0.25</v>
      </c>
      <c r="E405">
        <v>0.25</v>
      </c>
    </row>
    <row r="406" spans="1:5" x14ac:dyDescent="0.25">
      <c r="A406">
        <v>56</v>
      </c>
      <c r="B406">
        <v>1126</v>
      </c>
      <c r="C406">
        <v>0.8571428571428571</v>
      </c>
      <c r="D406">
        <v>0.14285714285714285</v>
      </c>
      <c r="E406">
        <v>0</v>
      </c>
    </row>
    <row r="407" spans="1:5" x14ac:dyDescent="0.25">
      <c r="A407">
        <v>42</v>
      </c>
      <c r="B407">
        <v>56</v>
      </c>
      <c r="C407">
        <v>0.14285714285714285</v>
      </c>
      <c r="D407">
        <v>0.2857142857142857</v>
      </c>
      <c r="E407">
        <v>0.5714285714285714</v>
      </c>
    </row>
    <row r="408" spans="1:5" x14ac:dyDescent="0.25">
      <c r="A408">
        <v>56</v>
      </c>
      <c r="B408">
        <v>715</v>
      </c>
      <c r="C408">
        <v>0</v>
      </c>
      <c r="D408">
        <v>0.5</v>
      </c>
      <c r="E408">
        <v>0.5</v>
      </c>
    </row>
    <row r="409" spans="1:5" x14ac:dyDescent="0.25">
      <c r="A409">
        <v>56</v>
      </c>
      <c r="B409">
        <v>224</v>
      </c>
      <c r="C409">
        <v>1</v>
      </c>
      <c r="D409">
        <v>0</v>
      </c>
      <c r="E409">
        <v>0</v>
      </c>
    </row>
    <row r="410" spans="1:5" x14ac:dyDescent="0.25">
      <c r="A410">
        <v>56</v>
      </c>
      <c r="B410">
        <v>683</v>
      </c>
      <c r="C410">
        <v>0.66666666666666663</v>
      </c>
      <c r="D410">
        <v>0.33333333333333331</v>
      </c>
      <c r="E410">
        <v>0</v>
      </c>
    </row>
    <row r="411" spans="1:5" x14ac:dyDescent="0.25">
      <c r="A411">
        <v>56</v>
      </c>
      <c r="B411">
        <v>489</v>
      </c>
      <c r="C411">
        <v>1</v>
      </c>
      <c r="D411">
        <v>0</v>
      </c>
      <c r="E411">
        <v>0</v>
      </c>
    </row>
    <row r="412" spans="1:5" x14ac:dyDescent="0.25">
      <c r="A412">
        <v>104</v>
      </c>
      <c r="B412">
        <v>770</v>
      </c>
      <c r="C412">
        <v>0.1</v>
      </c>
      <c r="D412">
        <v>0.9</v>
      </c>
      <c r="E412">
        <v>0</v>
      </c>
    </row>
    <row r="413" spans="1:5" x14ac:dyDescent="0.25">
      <c r="A413">
        <v>283</v>
      </c>
      <c r="B413">
        <v>673</v>
      </c>
      <c r="C413">
        <v>1</v>
      </c>
      <c r="D413">
        <v>0</v>
      </c>
      <c r="E413">
        <v>0</v>
      </c>
    </row>
    <row r="414" spans="1:5" x14ac:dyDescent="0.25">
      <c r="A414">
        <v>484</v>
      </c>
      <c r="B414">
        <v>673</v>
      </c>
      <c r="C414">
        <v>1</v>
      </c>
      <c r="D414">
        <v>0</v>
      </c>
      <c r="E414">
        <v>0</v>
      </c>
    </row>
    <row r="415" spans="1:5" x14ac:dyDescent="0.25">
      <c r="A415">
        <v>101</v>
      </c>
      <c r="B415">
        <v>638</v>
      </c>
      <c r="C415">
        <v>0</v>
      </c>
      <c r="D415">
        <v>0.83333333333333337</v>
      </c>
      <c r="E415">
        <v>0.16666666666666666</v>
      </c>
    </row>
    <row r="416" spans="1:5" x14ac:dyDescent="0.25">
      <c r="A416">
        <v>4</v>
      </c>
      <c r="B416">
        <v>1179</v>
      </c>
      <c r="C416">
        <v>0.33333333333333331</v>
      </c>
      <c r="D416">
        <v>0</v>
      </c>
      <c r="E416">
        <v>0.66666666666666663</v>
      </c>
    </row>
    <row r="417" spans="1:5" x14ac:dyDescent="0.25">
      <c r="A417">
        <v>4</v>
      </c>
      <c r="B417">
        <v>1119</v>
      </c>
      <c r="C417">
        <v>0.25</v>
      </c>
      <c r="D417">
        <v>0</v>
      </c>
      <c r="E417">
        <v>0.75</v>
      </c>
    </row>
    <row r="418" spans="1:5" x14ac:dyDescent="0.25">
      <c r="A418">
        <v>81</v>
      </c>
      <c r="B418">
        <v>1266</v>
      </c>
      <c r="C418">
        <v>1</v>
      </c>
      <c r="D418">
        <v>0</v>
      </c>
      <c r="E418">
        <v>0</v>
      </c>
    </row>
    <row r="419" spans="1:5" x14ac:dyDescent="0.25">
      <c r="A419">
        <v>19</v>
      </c>
      <c r="B419">
        <v>779</v>
      </c>
      <c r="C419">
        <v>1</v>
      </c>
      <c r="D419">
        <v>0</v>
      </c>
      <c r="E419">
        <v>0</v>
      </c>
    </row>
    <row r="420" spans="1:5" x14ac:dyDescent="0.25">
      <c r="A420">
        <v>237</v>
      </c>
      <c r="B420">
        <v>779</v>
      </c>
      <c r="C420">
        <v>1</v>
      </c>
      <c r="D420">
        <v>0</v>
      </c>
      <c r="E420">
        <v>0</v>
      </c>
    </row>
    <row r="421" spans="1:5" x14ac:dyDescent="0.25">
      <c r="A421">
        <v>81</v>
      </c>
      <c r="B421">
        <v>779</v>
      </c>
      <c r="C421">
        <v>1</v>
      </c>
      <c r="D421">
        <v>0</v>
      </c>
      <c r="E421">
        <v>0</v>
      </c>
    </row>
    <row r="422" spans="1:5" x14ac:dyDescent="0.25">
      <c r="A422">
        <v>29</v>
      </c>
      <c r="B422">
        <v>779</v>
      </c>
      <c r="C422">
        <v>1</v>
      </c>
      <c r="D422">
        <v>0</v>
      </c>
      <c r="E422">
        <v>0</v>
      </c>
    </row>
    <row r="423" spans="1:5" x14ac:dyDescent="0.25">
      <c r="A423">
        <v>253</v>
      </c>
      <c r="B423">
        <v>779</v>
      </c>
      <c r="C423">
        <v>1</v>
      </c>
      <c r="D423">
        <v>0</v>
      </c>
      <c r="E423">
        <v>0</v>
      </c>
    </row>
    <row r="424" spans="1:5" x14ac:dyDescent="0.25">
      <c r="A424">
        <v>6</v>
      </c>
      <c r="B424">
        <v>240</v>
      </c>
      <c r="C424">
        <v>0.24074074074074073</v>
      </c>
      <c r="D424">
        <v>0.7407407407407407</v>
      </c>
      <c r="E424">
        <v>1.8518518518518517E-2</v>
      </c>
    </row>
    <row r="425" spans="1:5" x14ac:dyDescent="0.25">
      <c r="A425">
        <v>37</v>
      </c>
      <c r="B425">
        <v>507</v>
      </c>
      <c r="C425">
        <v>1</v>
      </c>
      <c r="D425">
        <v>0</v>
      </c>
      <c r="E425">
        <v>0</v>
      </c>
    </row>
    <row r="426" spans="1:5" x14ac:dyDescent="0.25">
      <c r="A426">
        <v>37</v>
      </c>
      <c r="B426">
        <v>93</v>
      </c>
      <c r="C426">
        <v>1</v>
      </c>
      <c r="D426">
        <v>0</v>
      </c>
      <c r="E426">
        <v>0</v>
      </c>
    </row>
    <row r="427" spans="1:5" x14ac:dyDescent="0.25">
      <c r="A427">
        <v>37</v>
      </c>
      <c r="B427">
        <v>1157</v>
      </c>
      <c r="C427">
        <v>0</v>
      </c>
      <c r="D427">
        <v>0</v>
      </c>
      <c r="E427">
        <v>1</v>
      </c>
    </row>
    <row r="428" spans="1:5" x14ac:dyDescent="0.25">
      <c r="A428">
        <v>37</v>
      </c>
      <c r="B428">
        <v>322</v>
      </c>
      <c r="C428">
        <v>0</v>
      </c>
      <c r="D428">
        <v>0</v>
      </c>
      <c r="E428">
        <v>1</v>
      </c>
    </row>
    <row r="429" spans="1:5" x14ac:dyDescent="0.25">
      <c r="A429">
        <v>37</v>
      </c>
      <c r="B429">
        <v>1319</v>
      </c>
      <c r="C429">
        <v>1</v>
      </c>
      <c r="D429">
        <v>0</v>
      </c>
      <c r="E429">
        <v>0</v>
      </c>
    </row>
    <row r="430" spans="1:5" x14ac:dyDescent="0.25">
      <c r="A430">
        <v>37</v>
      </c>
      <c r="B430">
        <v>732</v>
      </c>
      <c r="C430">
        <v>1</v>
      </c>
      <c r="D430">
        <v>0</v>
      </c>
      <c r="E430">
        <v>0</v>
      </c>
    </row>
    <row r="431" spans="1:5" x14ac:dyDescent="0.25">
      <c r="A431">
        <v>37</v>
      </c>
      <c r="B431">
        <v>1076</v>
      </c>
      <c r="C431">
        <v>0</v>
      </c>
      <c r="D431">
        <v>0</v>
      </c>
      <c r="E431">
        <v>1</v>
      </c>
    </row>
    <row r="432" spans="1:5" x14ac:dyDescent="0.25">
      <c r="A432">
        <v>37</v>
      </c>
      <c r="B432">
        <v>188</v>
      </c>
      <c r="C432">
        <v>0</v>
      </c>
      <c r="D432">
        <v>0</v>
      </c>
      <c r="E432">
        <v>1</v>
      </c>
    </row>
    <row r="433" spans="1:5" x14ac:dyDescent="0.25">
      <c r="A433">
        <v>37</v>
      </c>
      <c r="B433">
        <v>273</v>
      </c>
      <c r="C433">
        <v>0</v>
      </c>
      <c r="D433">
        <v>0</v>
      </c>
      <c r="E433">
        <v>1</v>
      </c>
    </row>
    <row r="434" spans="1:5" x14ac:dyDescent="0.25">
      <c r="A434">
        <v>20</v>
      </c>
      <c r="B434">
        <v>37</v>
      </c>
      <c r="C434">
        <v>0</v>
      </c>
      <c r="D434">
        <v>0</v>
      </c>
      <c r="E434">
        <v>1</v>
      </c>
    </row>
    <row r="435" spans="1:5" x14ac:dyDescent="0.25">
      <c r="A435">
        <v>136</v>
      </c>
      <c r="B435">
        <v>332</v>
      </c>
      <c r="C435">
        <v>0.6</v>
      </c>
      <c r="D435">
        <v>0.4</v>
      </c>
      <c r="E435">
        <v>0</v>
      </c>
    </row>
    <row r="436" spans="1:5" x14ac:dyDescent="0.25">
      <c r="A436">
        <v>332</v>
      </c>
      <c r="B436">
        <v>1283</v>
      </c>
      <c r="C436">
        <v>0.16666666666666666</v>
      </c>
      <c r="D436">
        <v>0.83333333333333337</v>
      </c>
      <c r="E436">
        <v>0</v>
      </c>
    </row>
    <row r="437" spans="1:5" x14ac:dyDescent="0.25">
      <c r="A437">
        <v>222</v>
      </c>
      <c r="B437">
        <v>332</v>
      </c>
      <c r="C437">
        <v>0.66666666666666663</v>
      </c>
      <c r="D437">
        <v>0.33333333333333331</v>
      </c>
      <c r="E437">
        <v>0</v>
      </c>
    </row>
    <row r="438" spans="1:5" x14ac:dyDescent="0.25">
      <c r="A438">
        <v>332</v>
      </c>
      <c r="B438">
        <v>1323</v>
      </c>
      <c r="C438">
        <v>0.33333333333333331</v>
      </c>
      <c r="D438">
        <v>0.33333333333333331</v>
      </c>
      <c r="E438">
        <v>0.33333333333333331</v>
      </c>
    </row>
    <row r="439" spans="1:5" x14ac:dyDescent="0.25">
      <c r="A439">
        <v>17</v>
      </c>
      <c r="B439">
        <v>106</v>
      </c>
      <c r="C439">
        <v>0.75</v>
      </c>
      <c r="D439">
        <v>8.3333333333333329E-2</v>
      </c>
      <c r="E439">
        <v>0.16666666666666666</v>
      </c>
    </row>
    <row r="440" spans="1:5" x14ac:dyDescent="0.25">
      <c r="A440">
        <v>1</v>
      </c>
      <c r="B440">
        <v>184</v>
      </c>
      <c r="C440">
        <v>1</v>
      </c>
      <c r="D440">
        <v>0</v>
      </c>
      <c r="E440">
        <v>0</v>
      </c>
    </row>
    <row r="441" spans="1:5" x14ac:dyDescent="0.25">
      <c r="A441">
        <v>70</v>
      </c>
      <c r="B441">
        <v>575</v>
      </c>
      <c r="C441">
        <v>0.16666666666666666</v>
      </c>
      <c r="D441">
        <v>0.83333333333333337</v>
      </c>
      <c r="E441">
        <v>0</v>
      </c>
    </row>
    <row r="442" spans="1:5" x14ac:dyDescent="0.25">
      <c r="A442">
        <v>55</v>
      </c>
      <c r="B442">
        <v>575</v>
      </c>
      <c r="C442">
        <v>0.66666666666666663</v>
      </c>
      <c r="D442">
        <v>0.33333333333333331</v>
      </c>
      <c r="E442">
        <v>0</v>
      </c>
    </row>
    <row r="443" spans="1:5" x14ac:dyDescent="0.25">
      <c r="A443">
        <v>19</v>
      </c>
      <c r="B443">
        <v>118</v>
      </c>
      <c r="C443">
        <v>0.6428571428571429</v>
      </c>
      <c r="D443">
        <v>0.35714285714285715</v>
      </c>
      <c r="E443">
        <v>0</v>
      </c>
    </row>
    <row r="444" spans="1:5" x14ac:dyDescent="0.25">
      <c r="A444">
        <v>132</v>
      </c>
      <c r="B444">
        <v>336</v>
      </c>
      <c r="C444">
        <v>0.75</v>
      </c>
      <c r="D444">
        <v>0.25</v>
      </c>
      <c r="E444">
        <v>0</v>
      </c>
    </row>
    <row r="445" spans="1:5" x14ac:dyDescent="0.25">
      <c r="A445">
        <v>132</v>
      </c>
      <c r="B445">
        <v>233</v>
      </c>
      <c r="C445">
        <v>0</v>
      </c>
      <c r="D445">
        <v>1</v>
      </c>
      <c r="E445">
        <v>0</v>
      </c>
    </row>
    <row r="446" spans="1:5" x14ac:dyDescent="0.25">
      <c r="A446">
        <v>98</v>
      </c>
      <c r="B446">
        <v>401</v>
      </c>
      <c r="C446">
        <v>0</v>
      </c>
      <c r="D446">
        <v>0.6</v>
      </c>
      <c r="E446">
        <v>0.4</v>
      </c>
    </row>
    <row r="447" spans="1:5" x14ac:dyDescent="0.25">
      <c r="A447">
        <v>48</v>
      </c>
      <c r="B447">
        <v>543</v>
      </c>
      <c r="C447">
        <v>0</v>
      </c>
      <c r="D447">
        <v>0.33333333333333331</v>
      </c>
      <c r="E447">
        <v>0.66666666666666663</v>
      </c>
    </row>
    <row r="448" spans="1:5" x14ac:dyDescent="0.25">
      <c r="A448">
        <v>543</v>
      </c>
      <c r="B448">
        <v>726</v>
      </c>
      <c r="C448">
        <v>0</v>
      </c>
      <c r="D448">
        <v>1</v>
      </c>
      <c r="E448">
        <v>0</v>
      </c>
    </row>
    <row r="449" spans="1:5" x14ac:dyDescent="0.25">
      <c r="A449">
        <v>5</v>
      </c>
      <c r="B449">
        <v>1190</v>
      </c>
      <c r="C449">
        <v>0.30769230769230771</v>
      </c>
      <c r="D449">
        <v>0.69230769230769229</v>
      </c>
      <c r="E449">
        <v>0</v>
      </c>
    </row>
    <row r="450" spans="1:5" x14ac:dyDescent="0.25">
      <c r="A450">
        <v>825</v>
      </c>
      <c r="B450">
        <v>1336</v>
      </c>
      <c r="C450">
        <v>0</v>
      </c>
      <c r="D450">
        <v>1</v>
      </c>
      <c r="E450">
        <v>0</v>
      </c>
    </row>
    <row r="451" spans="1:5" x14ac:dyDescent="0.25">
      <c r="A451">
        <v>5</v>
      </c>
      <c r="B451">
        <v>266</v>
      </c>
      <c r="C451">
        <v>0</v>
      </c>
      <c r="D451">
        <v>1</v>
      </c>
      <c r="E451">
        <v>0</v>
      </c>
    </row>
    <row r="452" spans="1:5" x14ac:dyDescent="0.25">
      <c r="A452">
        <v>10</v>
      </c>
      <c r="B452">
        <v>14</v>
      </c>
      <c r="C452">
        <v>3.7037037037037035E-2</v>
      </c>
      <c r="D452">
        <v>0.40740740740740738</v>
      </c>
      <c r="E452">
        <v>0.55555555555555558</v>
      </c>
    </row>
    <row r="453" spans="1:5" x14ac:dyDescent="0.25">
      <c r="A453">
        <v>14</v>
      </c>
      <c r="B453">
        <v>175</v>
      </c>
      <c r="C453">
        <v>0</v>
      </c>
      <c r="D453">
        <v>0.14705882352941177</v>
      </c>
      <c r="E453">
        <v>0.8529411764705882</v>
      </c>
    </row>
    <row r="454" spans="1:5" x14ac:dyDescent="0.25">
      <c r="A454">
        <v>14</v>
      </c>
      <c r="B454">
        <v>877</v>
      </c>
      <c r="C454">
        <v>0</v>
      </c>
      <c r="D454">
        <v>0.4</v>
      </c>
      <c r="E454">
        <v>0.6</v>
      </c>
    </row>
    <row r="455" spans="1:5" x14ac:dyDescent="0.25">
      <c r="A455">
        <v>9</v>
      </c>
      <c r="B455">
        <v>50</v>
      </c>
      <c r="C455">
        <v>0.5</v>
      </c>
      <c r="D455">
        <v>0.375</v>
      </c>
      <c r="E455">
        <v>0.125</v>
      </c>
    </row>
    <row r="456" spans="1:5" x14ac:dyDescent="0.25">
      <c r="A456">
        <v>50</v>
      </c>
      <c r="B456">
        <v>264</v>
      </c>
      <c r="C456">
        <v>0.33333333333333331</v>
      </c>
      <c r="D456">
        <v>0.66666666666666663</v>
      </c>
      <c r="E456">
        <v>0</v>
      </c>
    </row>
    <row r="457" spans="1:5" x14ac:dyDescent="0.25">
      <c r="A457">
        <v>258</v>
      </c>
      <c r="B457">
        <v>770</v>
      </c>
      <c r="C457">
        <v>0</v>
      </c>
      <c r="D457">
        <v>0.8571428571428571</v>
      </c>
      <c r="E457">
        <v>0.14285714285714285</v>
      </c>
    </row>
    <row r="458" spans="1:5" x14ac:dyDescent="0.25">
      <c r="A458">
        <v>770</v>
      </c>
      <c r="B458">
        <v>1207</v>
      </c>
      <c r="C458">
        <v>0</v>
      </c>
      <c r="D458">
        <v>1</v>
      </c>
      <c r="E458">
        <v>0</v>
      </c>
    </row>
    <row r="459" spans="1:5" x14ac:dyDescent="0.25">
      <c r="A459">
        <v>161</v>
      </c>
      <c r="B459">
        <v>770</v>
      </c>
      <c r="C459">
        <v>0</v>
      </c>
      <c r="D459">
        <v>1</v>
      </c>
      <c r="E459">
        <v>0</v>
      </c>
    </row>
    <row r="460" spans="1:5" x14ac:dyDescent="0.25">
      <c r="A460">
        <v>770</v>
      </c>
      <c r="B460">
        <v>1268</v>
      </c>
      <c r="C460">
        <v>0</v>
      </c>
      <c r="D460">
        <v>0.66666666666666663</v>
      </c>
      <c r="E460">
        <v>0.33333333333333331</v>
      </c>
    </row>
    <row r="461" spans="1:5" x14ac:dyDescent="0.25">
      <c r="A461">
        <v>500</v>
      </c>
      <c r="B461">
        <v>770</v>
      </c>
      <c r="C461">
        <v>0</v>
      </c>
      <c r="D461">
        <v>1</v>
      </c>
      <c r="E461">
        <v>0</v>
      </c>
    </row>
    <row r="462" spans="1:5" x14ac:dyDescent="0.25">
      <c r="A462">
        <v>353</v>
      </c>
      <c r="B462">
        <v>770</v>
      </c>
      <c r="C462">
        <v>0</v>
      </c>
      <c r="D462">
        <v>1</v>
      </c>
      <c r="E462">
        <v>0</v>
      </c>
    </row>
    <row r="463" spans="1:5" x14ac:dyDescent="0.25">
      <c r="A463">
        <v>211</v>
      </c>
      <c r="B463">
        <v>396</v>
      </c>
      <c r="C463">
        <v>0</v>
      </c>
      <c r="D463">
        <v>1</v>
      </c>
      <c r="E463">
        <v>0</v>
      </c>
    </row>
    <row r="464" spans="1:5" x14ac:dyDescent="0.25">
      <c r="A464">
        <v>211</v>
      </c>
      <c r="B464">
        <v>821</v>
      </c>
      <c r="C464">
        <v>0</v>
      </c>
      <c r="D464">
        <v>1</v>
      </c>
      <c r="E464">
        <v>0</v>
      </c>
    </row>
    <row r="465" spans="1:5" x14ac:dyDescent="0.25">
      <c r="A465">
        <v>211</v>
      </c>
      <c r="B465">
        <v>215</v>
      </c>
      <c r="C465">
        <v>0.14285714285714285</v>
      </c>
      <c r="D465">
        <v>0.8571428571428571</v>
      </c>
      <c r="E465">
        <v>0</v>
      </c>
    </row>
    <row r="466" spans="1:5" x14ac:dyDescent="0.25">
      <c r="A466">
        <v>50</v>
      </c>
      <c r="B466">
        <v>211</v>
      </c>
      <c r="C466">
        <v>0</v>
      </c>
      <c r="D466">
        <v>1</v>
      </c>
      <c r="E466">
        <v>0</v>
      </c>
    </row>
    <row r="467" spans="1:5" x14ac:dyDescent="0.25">
      <c r="A467">
        <v>35</v>
      </c>
      <c r="B467">
        <v>1113</v>
      </c>
      <c r="C467">
        <v>0</v>
      </c>
      <c r="D467">
        <v>0</v>
      </c>
      <c r="E467">
        <v>1</v>
      </c>
    </row>
    <row r="468" spans="1:5" x14ac:dyDescent="0.25">
      <c r="A468">
        <v>4</v>
      </c>
      <c r="B468">
        <v>349</v>
      </c>
      <c r="C468">
        <v>0</v>
      </c>
      <c r="D468">
        <v>0</v>
      </c>
      <c r="E468">
        <v>1</v>
      </c>
    </row>
    <row r="469" spans="1:5" x14ac:dyDescent="0.25">
      <c r="A469">
        <v>4</v>
      </c>
      <c r="B469">
        <v>703</v>
      </c>
      <c r="C469">
        <v>1</v>
      </c>
      <c r="D469">
        <v>0</v>
      </c>
      <c r="E469">
        <v>0</v>
      </c>
    </row>
    <row r="470" spans="1:5" x14ac:dyDescent="0.25">
      <c r="A470">
        <v>425</v>
      </c>
      <c r="B470">
        <v>723</v>
      </c>
      <c r="C470">
        <v>0</v>
      </c>
      <c r="D470">
        <v>1</v>
      </c>
      <c r="E470">
        <v>0</v>
      </c>
    </row>
    <row r="471" spans="1:5" x14ac:dyDescent="0.25">
      <c r="A471">
        <v>97</v>
      </c>
      <c r="B471">
        <v>425</v>
      </c>
      <c r="C471">
        <v>0.1875</v>
      </c>
      <c r="D471">
        <v>0.625</v>
      </c>
      <c r="E471">
        <v>0.1875</v>
      </c>
    </row>
    <row r="472" spans="1:5" x14ac:dyDescent="0.25">
      <c r="A472">
        <v>425</v>
      </c>
      <c r="B472">
        <v>804</v>
      </c>
      <c r="C472">
        <v>0</v>
      </c>
      <c r="D472">
        <v>0</v>
      </c>
      <c r="E472">
        <v>1</v>
      </c>
    </row>
    <row r="473" spans="1:5" x14ac:dyDescent="0.25">
      <c r="A473">
        <v>317</v>
      </c>
      <c r="B473">
        <v>425</v>
      </c>
      <c r="C473">
        <v>0</v>
      </c>
      <c r="D473">
        <v>0</v>
      </c>
      <c r="E473">
        <v>1</v>
      </c>
    </row>
    <row r="474" spans="1:5" x14ac:dyDescent="0.25">
      <c r="A474">
        <v>141</v>
      </c>
      <c r="B474">
        <v>1318</v>
      </c>
      <c r="C474">
        <v>0</v>
      </c>
      <c r="D474">
        <v>1</v>
      </c>
      <c r="E474">
        <v>0</v>
      </c>
    </row>
    <row r="475" spans="1:5" x14ac:dyDescent="0.25">
      <c r="A475">
        <v>20</v>
      </c>
      <c r="B475">
        <v>50</v>
      </c>
      <c r="C475">
        <v>1</v>
      </c>
      <c r="D475">
        <v>0</v>
      </c>
      <c r="E475">
        <v>0</v>
      </c>
    </row>
    <row r="476" spans="1:5" x14ac:dyDescent="0.25">
      <c r="A476">
        <v>1025</v>
      </c>
      <c r="B476">
        <v>1107</v>
      </c>
      <c r="C476">
        <v>1</v>
      </c>
      <c r="D476">
        <v>0</v>
      </c>
      <c r="E476">
        <v>0</v>
      </c>
    </row>
    <row r="477" spans="1:5" x14ac:dyDescent="0.25">
      <c r="A477">
        <v>625</v>
      </c>
      <c r="B477">
        <v>1107</v>
      </c>
      <c r="C477">
        <v>0.66666666666666663</v>
      </c>
      <c r="D477">
        <v>0.33333333333333331</v>
      </c>
      <c r="E477">
        <v>0</v>
      </c>
    </row>
    <row r="478" spans="1:5" x14ac:dyDescent="0.25">
      <c r="A478">
        <v>222</v>
      </c>
      <c r="B478">
        <v>1107</v>
      </c>
      <c r="C478">
        <v>1</v>
      </c>
      <c r="D478">
        <v>0</v>
      </c>
      <c r="E478">
        <v>0</v>
      </c>
    </row>
    <row r="479" spans="1:5" x14ac:dyDescent="0.25">
      <c r="A479">
        <v>499</v>
      </c>
      <c r="B479">
        <v>1107</v>
      </c>
      <c r="C479">
        <v>0.25</v>
      </c>
      <c r="D479">
        <v>0.625</v>
      </c>
      <c r="E479">
        <v>0.125</v>
      </c>
    </row>
    <row r="480" spans="1:5" x14ac:dyDescent="0.25">
      <c r="A480">
        <v>60</v>
      </c>
      <c r="B480">
        <v>108</v>
      </c>
      <c r="C480">
        <v>0.5</v>
      </c>
      <c r="D480">
        <v>0.25</v>
      </c>
      <c r="E480">
        <v>0.25</v>
      </c>
    </row>
    <row r="481" spans="1:5" x14ac:dyDescent="0.25">
      <c r="A481">
        <v>167</v>
      </c>
      <c r="B481">
        <v>1093</v>
      </c>
      <c r="C481">
        <v>0</v>
      </c>
      <c r="D481">
        <v>0.33333333333333331</v>
      </c>
      <c r="E481">
        <v>0.66666666666666663</v>
      </c>
    </row>
    <row r="482" spans="1:5" x14ac:dyDescent="0.25">
      <c r="A482">
        <v>15</v>
      </c>
      <c r="B482">
        <v>1038</v>
      </c>
      <c r="C482">
        <v>0</v>
      </c>
      <c r="D482">
        <v>0.2857142857142857</v>
      </c>
      <c r="E482">
        <v>0.7142857142857143</v>
      </c>
    </row>
    <row r="483" spans="1:5" x14ac:dyDescent="0.25">
      <c r="A483">
        <v>15</v>
      </c>
      <c r="B483">
        <v>675</v>
      </c>
      <c r="C483">
        <v>0</v>
      </c>
      <c r="D483">
        <v>0.5714285714285714</v>
      </c>
      <c r="E483">
        <v>0.42857142857142855</v>
      </c>
    </row>
    <row r="484" spans="1:5" x14ac:dyDescent="0.25">
      <c r="A484">
        <v>15</v>
      </c>
      <c r="B484">
        <v>225</v>
      </c>
      <c r="C484">
        <v>0.1111111111111111</v>
      </c>
      <c r="D484">
        <v>0.1111111111111111</v>
      </c>
      <c r="E484">
        <v>0.77777777777777779</v>
      </c>
    </row>
    <row r="485" spans="1:5" x14ac:dyDescent="0.25">
      <c r="A485">
        <v>15</v>
      </c>
      <c r="B485">
        <v>223</v>
      </c>
      <c r="C485">
        <v>2.7777777777777776E-2</v>
      </c>
      <c r="D485">
        <v>0.33333333333333331</v>
      </c>
      <c r="E485">
        <v>0.63888888888888884</v>
      </c>
    </row>
    <row r="486" spans="1:5" x14ac:dyDescent="0.25">
      <c r="A486">
        <v>15</v>
      </c>
      <c r="B486">
        <v>318</v>
      </c>
      <c r="C486">
        <v>0.29411764705882354</v>
      </c>
      <c r="D486">
        <v>0.23529411764705882</v>
      </c>
      <c r="E486">
        <v>0.47058823529411764</v>
      </c>
    </row>
    <row r="487" spans="1:5" x14ac:dyDescent="0.25">
      <c r="A487">
        <v>15</v>
      </c>
      <c r="B487">
        <v>217</v>
      </c>
      <c r="C487">
        <v>0</v>
      </c>
      <c r="D487">
        <v>0.2</v>
      </c>
      <c r="E487">
        <v>0.8</v>
      </c>
    </row>
    <row r="488" spans="1:5" x14ac:dyDescent="0.25">
      <c r="A488">
        <v>15</v>
      </c>
      <c r="B488">
        <v>191</v>
      </c>
      <c r="C488">
        <v>0.2</v>
      </c>
      <c r="D488">
        <v>0.3</v>
      </c>
      <c r="E488">
        <v>0.5</v>
      </c>
    </row>
    <row r="489" spans="1:5" x14ac:dyDescent="0.25">
      <c r="A489">
        <v>15</v>
      </c>
      <c r="B489">
        <v>335</v>
      </c>
      <c r="C489">
        <v>0.7857142857142857</v>
      </c>
      <c r="D489">
        <v>0.21428571428571427</v>
      </c>
      <c r="E489">
        <v>0</v>
      </c>
    </row>
    <row r="490" spans="1:5" x14ac:dyDescent="0.25">
      <c r="A490">
        <v>15</v>
      </c>
      <c r="B490">
        <v>1109</v>
      </c>
      <c r="C490">
        <v>0</v>
      </c>
      <c r="D490">
        <v>0.25</v>
      </c>
      <c r="E490">
        <v>0.75</v>
      </c>
    </row>
    <row r="491" spans="1:5" x14ac:dyDescent="0.25">
      <c r="A491">
        <v>9</v>
      </c>
      <c r="B491">
        <v>15</v>
      </c>
      <c r="C491">
        <v>7.6923076923076927E-2</v>
      </c>
      <c r="D491">
        <v>0.38461538461538464</v>
      </c>
      <c r="E491">
        <v>0.53846153846153844</v>
      </c>
    </row>
    <row r="492" spans="1:5" x14ac:dyDescent="0.25">
      <c r="A492">
        <v>15</v>
      </c>
      <c r="B492">
        <v>115</v>
      </c>
      <c r="C492">
        <v>0</v>
      </c>
      <c r="D492">
        <v>0.1875</v>
      </c>
      <c r="E492">
        <v>0.8125</v>
      </c>
    </row>
    <row r="493" spans="1:5" x14ac:dyDescent="0.25">
      <c r="A493">
        <v>15</v>
      </c>
      <c r="B493">
        <v>1131</v>
      </c>
      <c r="C493">
        <v>0.7142857142857143</v>
      </c>
      <c r="D493">
        <v>0.2857142857142857</v>
      </c>
      <c r="E493">
        <v>0</v>
      </c>
    </row>
    <row r="494" spans="1:5" x14ac:dyDescent="0.25">
      <c r="A494">
        <v>15</v>
      </c>
      <c r="B494">
        <v>1015</v>
      </c>
      <c r="C494">
        <v>0</v>
      </c>
      <c r="D494">
        <v>0</v>
      </c>
      <c r="E494">
        <v>1</v>
      </c>
    </row>
    <row r="495" spans="1:5" x14ac:dyDescent="0.25">
      <c r="A495">
        <v>15</v>
      </c>
      <c r="B495">
        <v>668</v>
      </c>
      <c r="C495">
        <v>0</v>
      </c>
      <c r="D495">
        <v>0.4</v>
      </c>
      <c r="E495">
        <v>0.6</v>
      </c>
    </row>
    <row r="496" spans="1:5" x14ac:dyDescent="0.25">
      <c r="A496">
        <v>15</v>
      </c>
      <c r="B496">
        <v>232</v>
      </c>
      <c r="C496">
        <v>0.75</v>
      </c>
      <c r="D496">
        <v>0</v>
      </c>
      <c r="E496">
        <v>0.25</v>
      </c>
    </row>
    <row r="497" spans="1:5" x14ac:dyDescent="0.25">
      <c r="A497">
        <v>15</v>
      </c>
      <c r="B497">
        <v>620</v>
      </c>
      <c r="C497">
        <v>0</v>
      </c>
      <c r="D497">
        <v>0.33333333333333331</v>
      </c>
      <c r="E497">
        <v>0.66666666666666663</v>
      </c>
    </row>
    <row r="498" spans="1:5" x14ac:dyDescent="0.25">
      <c r="A498">
        <v>15</v>
      </c>
      <c r="B498">
        <v>289</v>
      </c>
      <c r="C498">
        <v>0</v>
      </c>
      <c r="D498">
        <v>0</v>
      </c>
      <c r="E498">
        <v>1</v>
      </c>
    </row>
    <row r="499" spans="1:5" x14ac:dyDescent="0.25">
      <c r="A499">
        <v>15</v>
      </c>
      <c r="B499">
        <v>1179</v>
      </c>
      <c r="C499">
        <v>0</v>
      </c>
      <c r="D499">
        <v>0.6</v>
      </c>
      <c r="E499">
        <v>0.4</v>
      </c>
    </row>
    <row r="500" spans="1:5" x14ac:dyDescent="0.25">
      <c r="A500">
        <v>15</v>
      </c>
      <c r="B500">
        <v>643</v>
      </c>
      <c r="C500">
        <v>0</v>
      </c>
      <c r="D500">
        <v>0.5</v>
      </c>
      <c r="E500">
        <v>0.5</v>
      </c>
    </row>
    <row r="501" spans="1:5" x14ac:dyDescent="0.25">
      <c r="A501">
        <v>15</v>
      </c>
      <c r="B501">
        <v>881</v>
      </c>
      <c r="C501">
        <v>0.16666666666666666</v>
      </c>
      <c r="D501">
        <v>0.5</v>
      </c>
      <c r="E501">
        <v>0.33333333333333331</v>
      </c>
    </row>
    <row r="502" spans="1:5" x14ac:dyDescent="0.25">
      <c r="A502">
        <v>15</v>
      </c>
      <c r="B502">
        <v>1297</v>
      </c>
      <c r="C502">
        <v>0</v>
      </c>
      <c r="D502">
        <v>0</v>
      </c>
      <c r="E502">
        <v>1</v>
      </c>
    </row>
    <row r="503" spans="1:5" x14ac:dyDescent="0.25">
      <c r="A503">
        <v>15</v>
      </c>
      <c r="B503">
        <v>85</v>
      </c>
      <c r="C503">
        <v>0.14285714285714285</v>
      </c>
      <c r="D503">
        <v>0.35714285714285715</v>
      </c>
      <c r="E503">
        <v>0.5</v>
      </c>
    </row>
    <row r="504" spans="1:5" x14ac:dyDescent="0.25">
      <c r="A504">
        <v>19</v>
      </c>
      <c r="B504">
        <v>253</v>
      </c>
      <c r="C504">
        <v>0.18181818181818182</v>
      </c>
      <c r="D504">
        <v>0.81818181818181823</v>
      </c>
      <c r="E504">
        <v>0</v>
      </c>
    </row>
    <row r="505" spans="1:5" x14ac:dyDescent="0.25">
      <c r="A505">
        <v>19</v>
      </c>
      <c r="B505">
        <v>81</v>
      </c>
      <c r="C505">
        <v>9.6153846153846159E-2</v>
      </c>
      <c r="D505">
        <v>0.82692307692307687</v>
      </c>
      <c r="E505">
        <v>7.6923076923076927E-2</v>
      </c>
    </row>
    <row r="506" spans="1:5" x14ac:dyDescent="0.25">
      <c r="A506">
        <v>8</v>
      </c>
      <c r="B506">
        <v>421</v>
      </c>
      <c r="C506">
        <v>0</v>
      </c>
      <c r="D506">
        <v>0.46153846153846156</v>
      </c>
      <c r="E506">
        <v>0.53846153846153844</v>
      </c>
    </row>
    <row r="507" spans="1:5" x14ac:dyDescent="0.25">
      <c r="A507">
        <v>15</v>
      </c>
      <c r="B507">
        <v>641</v>
      </c>
      <c r="C507">
        <v>0</v>
      </c>
      <c r="D507">
        <v>0</v>
      </c>
      <c r="E507">
        <v>1</v>
      </c>
    </row>
    <row r="508" spans="1:5" x14ac:dyDescent="0.25">
      <c r="A508">
        <v>114</v>
      </c>
      <c r="B508">
        <v>189</v>
      </c>
      <c r="C508">
        <v>0.66666666666666663</v>
      </c>
      <c r="D508">
        <v>0.33333333333333331</v>
      </c>
      <c r="E508">
        <v>0</v>
      </c>
    </row>
    <row r="509" spans="1:5" x14ac:dyDescent="0.25">
      <c r="A509">
        <v>43</v>
      </c>
      <c r="B509">
        <v>114</v>
      </c>
      <c r="C509">
        <v>0.66666666666666663</v>
      </c>
      <c r="D509">
        <v>0.33333333333333331</v>
      </c>
      <c r="E509">
        <v>0</v>
      </c>
    </row>
    <row r="510" spans="1:5" x14ac:dyDescent="0.25">
      <c r="A510">
        <v>292</v>
      </c>
      <c r="B510">
        <v>401</v>
      </c>
      <c r="C510">
        <v>1</v>
      </c>
      <c r="D510">
        <v>0</v>
      </c>
      <c r="E510">
        <v>0</v>
      </c>
    </row>
    <row r="511" spans="1:5" x14ac:dyDescent="0.25">
      <c r="A511">
        <v>392</v>
      </c>
      <c r="B511">
        <v>401</v>
      </c>
      <c r="C511">
        <v>0</v>
      </c>
      <c r="D511">
        <v>1</v>
      </c>
      <c r="E511">
        <v>0</v>
      </c>
    </row>
    <row r="512" spans="1:5" x14ac:dyDescent="0.25">
      <c r="A512">
        <v>35</v>
      </c>
      <c r="B512">
        <v>401</v>
      </c>
      <c r="C512">
        <v>0</v>
      </c>
      <c r="D512">
        <v>0</v>
      </c>
      <c r="E512">
        <v>1</v>
      </c>
    </row>
    <row r="513" spans="1:5" x14ac:dyDescent="0.25">
      <c r="A513">
        <v>10</v>
      </c>
      <c r="B513">
        <v>911</v>
      </c>
      <c r="C513">
        <v>0.16666666666666666</v>
      </c>
      <c r="D513">
        <v>0.16666666666666666</v>
      </c>
      <c r="E513">
        <v>0.66666666666666663</v>
      </c>
    </row>
    <row r="514" spans="1:5" x14ac:dyDescent="0.25">
      <c r="A514">
        <v>50</v>
      </c>
      <c r="B514">
        <v>874</v>
      </c>
      <c r="C514">
        <v>0</v>
      </c>
      <c r="D514">
        <v>1</v>
      </c>
      <c r="E514">
        <v>0</v>
      </c>
    </row>
    <row r="515" spans="1:5" x14ac:dyDescent="0.25">
      <c r="A515">
        <v>55</v>
      </c>
      <c r="B515">
        <v>910</v>
      </c>
      <c r="C515">
        <v>0</v>
      </c>
      <c r="D515">
        <v>1</v>
      </c>
      <c r="E515">
        <v>0</v>
      </c>
    </row>
    <row r="516" spans="1:5" x14ac:dyDescent="0.25">
      <c r="A516">
        <v>55</v>
      </c>
      <c r="B516">
        <v>341</v>
      </c>
      <c r="C516">
        <v>0.33333333333333331</v>
      </c>
      <c r="D516">
        <v>0.5</v>
      </c>
      <c r="E516">
        <v>0.16666666666666666</v>
      </c>
    </row>
    <row r="517" spans="1:5" x14ac:dyDescent="0.25">
      <c r="A517">
        <v>14</v>
      </c>
      <c r="B517">
        <v>347</v>
      </c>
      <c r="C517">
        <v>0.2</v>
      </c>
      <c r="D517">
        <v>0.6</v>
      </c>
      <c r="E517">
        <v>0.2</v>
      </c>
    </row>
    <row r="518" spans="1:5" x14ac:dyDescent="0.25">
      <c r="A518">
        <v>64</v>
      </c>
      <c r="B518">
        <v>1324</v>
      </c>
      <c r="C518">
        <v>0.5714285714285714</v>
      </c>
      <c r="D518">
        <v>0.2857142857142857</v>
      </c>
      <c r="E518">
        <v>0.14285714285714285</v>
      </c>
    </row>
    <row r="519" spans="1:5" x14ac:dyDescent="0.25">
      <c r="A519">
        <v>148</v>
      </c>
      <c r="B519">
        <v>1360</v>
      </c>
      <c r="C519">
        <v>0</v>
      </c>
      <c r="D519">
        <v>0.8</v>
      </c>
      <c r="E519">
        <v>0.2</v>
      </c>
    </row>
    <row r="520" spans="1:5" x14ac:dyDescent="0.25">
      <c r="A520">
        <v>3</v>
      </c>
      <c r="B520">
        <v>264</v>
      </c>
      <c r="C520">
        <v>0.75</v>
      </c>
      <c r="D520">
        <v>0.25</v>
      </c>
      <c r="E520">
        <v>0</v>
      </c>
    </row>
    <row r="521" spans="1:5" x14ac:dyDescent="0.25">
      <c r="A521">
        <v>745</v>
      </c>
      <c r="B521">
        <v>1102</v>
      </c>
      <c r="C521">
        <v>0.33333333333333331</v>
      </c>
      <c r="D521">
        <v>0.66666666666666663</v>
      </c>
      <c r="E521">
        <v>0</v>
      </c>
    </row>
    <row r="522" spans="1:5" x14ac:dyDescent="0.25">
      <c r="A522">
        <v>164</v>
      </c>
      <c r="B522">
        <v>1016</v>
      </c>
      <c r="C522">
        <v>0.5</v>
      </c>
      <c r="D522">
        <v>0.375</v>
      </c>
      <c r="E522">
        <v>0.125</v>
      </c>
    </row>
    <row r="523" spans="1:5" x14ac:dyDescent="0.25">
      <c r="A523">
        <v>109</v>
      </c>
      <c r="B523">
        <v>1102</v>
      </c>
      <c r="C523">
        <v>0.5</v>
      </c>
      <c r="D523">
        <v>0</v>
      </c>
      <c r="E523">
        <v>0.5</v>
      </c>
    </row>
    <row r="524" spans="1:5" x14ac:dyDescent="0.25">
      <c r="A524">
        <v>36</v>
      </c>
      <c r="B524">
        <v>49</v>
      </c>
      <c r="C524">
        <v>1</v>
      </c>
      <c r="D524">
        <v>0</v>
      </c>
      <c r="E524">
        <v>0</v>
      </c>
    </row>
    <row r="525" spans="1:5" x14ac:dyDescent="0.25">
      <c r="A525">
        <v>70</v>
      </c>
      <c r="B525">
        <v>1055</v>
      </c>
      <c r="C525">
        <v>0.29411764705882354</v>
      </c>
      <c r="D525">
        <v>0.52941176470588236</v>
      </c>
      <c r="E525">
        <v>0.17647058823529413</v>
      </c>
    </row>
    <row r="526" spans="1:5" x14ac:dyDescent="0.25">
      <c r="A526">
        <v>70</v>
      </c>
      <c r="B526">
        <v>484</v>
      </c>
      <c r="C526">
        <v>0.10526315789473684</v>
      </c>
      <c r="D526">
        <v>0.84210526315789469</v>
      </c>
      <c r="E526">
        <v>5.2631578947368418E-2</v>
      </c>
    </row>
    <row r="527" spans="1:5" x14ac:dyDescent="0.25">
      <c r="A527">
        <v>115</v>
      </c>
      <c r="B527">
        <v>227</v>
      </c>
      <c r="C527">
        <v>0</v>
      </c>
      <c r="D527">
        <v>0.5</v>
      </c>
      <c r="E527">
        <v>0.5</v>
      </c>
    </row>
    <row r="528" spans="1:5" x14ac:dyDescent="0.25">
      <c r="A528">
        <v>10</v>
      </c>
      <c r="B528">
        <v>910</v>
      </c>
      <c r="C528">
        <v>0</v>
      </c>
      <c r="D528">
        <v>0.5</v>
      </c>
      <c r="E528">
        <v>0.5</v>
      </c>
    </row>
    <row r="529" spans="1:5" x14ac:dyDescent="0.25">
      <c r="A529">
        <v>10</v>
      </c>
      <c r="B529">
        <v>627</v>
      </c>
      <c r="C529">
        <v>0.4</v>
      </c>
      <c r="D529">
        <v>0.4</v>
      </c>
      <c r="E529">
        <v>0.2</v>
      </c>
    </row>
    <row r="530" spans="1:5" x14ac:dyDescent="0.25">
      <c r="A530">
        <v>188</v>
      </c>
      <c r="B530">
        <v>367</v>
      </c>
      <c r="C530">
        <v>0.1</v>
      </c>
      <c r="D530">
        <v>0.9</v>
      </c>
      <c r="E530">
        <v>0</v>
      </c>
    </row>
    <row r="531" spans="1:5" x14ac:dyDescent="0.25">
      <c r="A531">
        <v>20</v>
      </c>
      <c r="B531">
        <v>1206</v>
      </c>
      <c r="C531">
        <v>1</v>
      </c>
      <c r="D531">
        <v>0</v>
      </c>
      <c r="E531">
        <v>0</v>
      </c>
    </row>
    <row r="532" spans="1:5" x14ac:dyDescent="0.25">
      <c r="A532">
        <v>20</v>
      </c>
      <c r="B532">
        <v>559</v>
      </c>
      <c r="C532">
        <v>1</v>
      </c>
      <c r="D532">
        <v>0</v>
      </c>
      <c r="E532">
        <v>0</v>
      </c>
    </row>
    <row r="533" spans="1:5" x14ac:dyDescent="0.25">
      <c r="A533">
        <v>20</v>
      </c>
      <c r="B533">
        <v>479</v>
      </c>
      <c r="C533">
        <v>0</v>
      </c>
      <c r="D533">
        <v>0</v>
      </c>
      <c r="E533">
        <v>1</v>
      </c>
    </row>
    <row r="534" spans="1:5" x14ac:dyDescent="0.25">
      <c r="A534">
        <v>122</v>
      </c>
      <c r="B534">
        <v>273</v>
      </c>
      <c r="C534">
        <v>0.13333333333333333</v>
      </c>
      <c r="D534">
        <v>0.8666666666666667</v>
      </c>
      <c r="E534">
        <v>0</v>
      </c>
    </row>
    <row r="535" spans="1:5" x14ac:dyDescent="0.25">
      <c r="A535">
        <v>122</v>
      </c>
      <c r="B535">
        <v>1118</v>
      </c>
      <c r="C535">
        <v>0.25</v>
      </c>
      <c r="D535">
        <v>0.75</v>
      </c>
      <c r="E535">
        <v>0</v>
      </c>
    </row>
    <row r="536" spans="1:5" x14ac:dyDescent="0.25">
      <c r="A536">
        <v>122</v>
      </c>
      <c r="B536">
        <v>1087</v>
      </c>
      <c r="C536">
        <v>1</v>
      </c>
      <c r="D536">
        <v>0</v>
      </c>
      <c r="E536">
        <v>0</v>
      </c>
    </row>
    <row r="537" spans="1:5" x14ac:dyDescent="0.25">
      <c r="A537">
        <v>122</v>
      </c>
      <c r="B537">
        <v>135</v>
      </c>
      <c r="C537">
        <v>0.5</v>
      </c>
      <c r="D537">
        <v>0.25</v>
      </c>
      <c r="E537">
        <v>0.25</v>
      </c>
    </row>
    <row r="538" spans="1:5" x14ac:dyDescent="0.25">
      <c r="A538">
        <v>99</v>
      </c>
      <c r="B538">
        <v>288</v>
      </c>
      <c r="C538">
        <v>0.11428571428571428</v>
      </c>
      <c r="D538">
        <v>0.74285714285714288</v>
      </c>
      <c r="E538">
        <v>0.14285714285714285</v>
      </c>
    </row>
    <row r="539" spans="1:5" x14ac:dyDescent="0.25">
      <c r="A539">
        <v>99</v>
      </c>
      <c r="B539">
        <v>172</v>
      </c>
      <c r="C539">
        <v>1</v>
      </c>
      <c r="D539">
        <v>0</v>
      </c>
      <c r="E539">
        <v>0</v>
      </c>
    </row>
    <row r="540" spans="1:5" x14ac:dyDescent="0.25">
      <c r="A540">
        <v>21</v>
      </c>
      <c r="B540">
        <v>89</v>
      </c>
      <c r="C540">
        <v>0.33333333333333331</v>
      </c>
      <c r="D540">
        <v>0</v>
      </c>
      <c r="E540">
        <v>0.66666666666666663</v>
      </c>
    </row>
    <row r="541" spans="1:5" x14ac:dyDescent="0.25">
      <c r="A541">
        <v>21</v>
      </c>
      <c r="B541">
        <v>143</v>
      </c>
      <c r="C541">
        <v>0</v>
      </c>
      <c r="D541">
        <v>0</v>
      </c>
      <c r="E541">
        <v>1</v>
      </c>
    </row>
    <row r="542" spans="1:5" x14ac:dyDescent="0.25">
      <c r="A542">
        <v>21</v>
      </c>
      <c r="B542">
        <v>1247</v>
      </c>
      <c r="C542">
        <v>0.2</v>
      </c>
      <c r="D542">
        <v>0</v>
      </c>
      <c r="E542">
        <v>0.8</v>
      </c>
    </row>
    <row r="543" spans="1:5" x14ac:dyDescent="0.25">
      <c r="A543">
        <v>89</v>
      </c>
      <c r="B543">
        <v>938</v>
      </c>
      <c r="C543">
        <v>1</v>
      </c>
      <c r="D543">
        <v>0</v>
      </c>
      <c r="E543">
        <v>0</v>
      </c>
    </row>
    <row r="544" spans="1:5" x14ac:dyDescent="0.25">
      <c r="A544">
        <v>89</v>
      </c>
      <c r="B544">
        <v>1153</v>
      </c>
      <c r="C544">
        <v>0</v>
      </c>
      <c r="D544">
        <v>0</v>
      </c>
      <c r="E544">
        <v>1</v>
      </c>
    </row>
    <row r="545" spans="1:5" x14ac:dyDescent="0.25">
      <c r="A545">
        <v>89</v>
      </c>
      <c r="B545">
        <v>717</v>
      </c>
      <c r="C545">
        <v>0.66666666666666663</v>
      </c>
      <c r="D545">
        <v>0.33333333333333331</v>
      </c>
      <c r="E545">
        <v>0</v>
      </c>
    </row>
    <row r="546" spans="1:5" x14ac:dyDescent="0.25">
      <c r="A546">
        <v>89</v>
      </c>
      <c r="B546">
        <v>553</v>
      </c>
      <c r="C546">
        <v>0</v>
      </c>
      <c r="D546">
        <v>0</v>
      </c>
      <c r="E546">
        <v>1</v>
      </c>
    </row>
    <row r="547" spans="1:5" x14ac:dyDescent="0.25">
      <c r="A547">
        <v>89</v>
      </c>
      <c r="B547">
        <v>353</v>
      </c>
      <c r="C547">
        <v>0</v>
      </c>
      <c r="D547">
        <v>0</v>
      </c>
      <c r="E547">
        <v>1</v>
      </c>
    </row>
    <row r="548" spans="1:5" x14ac:dyDescent="0.25">
      <c r="A548">
        <v>13</v>
      </c>
      <c r="B548">
        <v>89</v>
      </c>
      <c r="C548">
        <v>0.2857142857142857</v>
      </c>
      <c r="D548">
        <v>0</v>
      </c>
      <c r="E548">
        <v>0.7142857142857143</v>
      </c>
    </row>
    <row r="549" spans="1:5" x14ac:dyDescent="0.25">
      <c r="A549">
        <v>89</v>
      </c>
      <c r="B549">
        <v>433</v>
      </c>
      <c r="C549">
        <v>0</v>
      </c>
      <c r="D549">
        <v>0</v>
      </c>
      <c r="E549">
        <v>1</v>
      </c>
    </row>
    <row r="550" spans="1:5" x14ac:dyDescent="0.25">
      <c r="A550">
        <v>61</v>
      </c>
      <c r="B550">
        <v>158</v>
      </c>
      <c r="C550">
        <v>1</v>
      </c>
      <c r="D550">
        <v>0</v>
      </c>
      <c r="E550">
        <v>0</v>
      </c>
    </row>
    <row r="551" spans="1:5" x14ac:dyDescent="0.25">
      <c r="A551">
        <v>134</v>
      </c>
      <c r="B551">
        <v>158</v>
      </c>
      <c r="C551">
        <v>1</v>
      </c>
      <c r="D551">
        <v>0</v>
      </c>
      <c r="E551">
        <v>0</v>
      </c>
    </row>
    <row r="552" spans="1:5" x14ac:dyDescent="0.25">
      <c r="A552">
        <v>476</v>
      </c>
      <c r="B552">
        <v>1219</v>
      </c>
      <c r="C552">
        <v>0.66666666666666663</v>
      </c>
      <c r="D552">
        <v>0.33333333333333331</v>
      </c>
      <c r="E552">
        <v>0</v>
      </c>
    </row>
    <row r="553" spans="1:5" x14ac:dyDescent="0.25">
      <c r="A553">
        <v>329</v>
      </c>
      <c r="B553">
        <v>1190</v>
      </c>
      <c r="C553">
        <v>0.25</v>
      </c>
      <c r="D553">
        <v>0.75</v>
      </c>
      <c r="E553">
        <v>0</v>
      </c>
    </row>
    <row r="554" spans="1:5" x14ac:dyDescent="0.25">
      <c r="A554">
        <v>10</v>
      </c>
      <c r="B554">
        <v>912</v>
      </c>
      <c r="C554">
        <v>0.75</v>
      </c>
      <c r="D554">
        <v>0.25</v>
      </c>
      <c r="E554">
        <v>0</v>
      </c>
    </row>
    <row r="555" spans="1:5" x14ac:dyDescent="0.25">
      <c r="A555">
        <v>134</v>
      </c>
      <c r="B555">
        <v>912</v>
      </c>
      <c r="C555">
        <v>0</v>
      </c>
      <c r="D555">
        <v>1</v>
      </c>
      <c r="E555">
        <v>0</v>
      </c>
    </row>
    <row r="556" spans="1:5" x14ac:dyDescent="0.25">
      <c r="A556">
        <v>28</v>
      </c>
      <c r="B556">
        <v>626</v>
      </c>
      <c r="C556">
        <v>1</v>
      </c>
      <c r="D556">
        <v>0</v>
      </c>
      <c r="E556">
        <v>0</v>
      </c>
    </row>
    <row r="557" spans="1:5" x14ac:dyDescent="0.25">
      <c r="A557">
        <v>4</v>
      </c>
      <c r="B557">
        <v>538</v>
      </c>
      <c r="C557">
        <v>0.54545454545454541</v>
      </c>
      <c r="D557">
        <v>9.0909090909090912E-2</v>
      </c>
      <c r="E557">
        <v>0.36363636363636365</v>
      </c>
    </row>
    <row r="558" spans="1:5" x14ac:dyDescent="0.25">
      <c r="A558">
        <v>4</v>
      </c>
      <c r="B558">
        <v>1235</v>
      </c>
      <c r="C558">
        <v>0.42857142857142855</v>
      </c>
      <c r="D558">
        <v>0</v>
      </c>
      <c r="E558">
        <v>0.5714285714285714</v>
      </c>
    </row>
    <row r="559" spans="1:5" x14ac:dyDescent="0.25">
      <c r="A559">
        <v>317</v>
      </c>
      <c r="B559">
        <v>1214</v>
      </c>
      <c r="C559">
        <v>0.33333333333333331</v>
      </c>
      <c r="D559">
        <v>0.66666666666666663</v>
      </c>
      <c r="E559">
        <v>0</v>
      </c>
    </row>
    <row r="560" spans="1:5" x14ac:dyDescent="0.25">
      <c r="A560">
        <v>469</v>
      </c>
      <c r="B560">
        <v>1126</v>
      </c>
      <c r="C560">
        <v>1</v>
      </c>
      <c r="D560">
        <v>0</v>
      </c>
      <c r="E560">
        <v>0</v>
      </c>
    </row>
    <row r="561" spans="1:5" x14ac:dyDescent="0.25">
      <c r="A561">
        <v>15</v>
      </c>
      <c r="B561">
        <v>961</v>
      </c>
      <c r="C561">
        <v>0</v>
      </c>
      <c r="D561">
        <v>0.16666666666666666</v>
      </c>
      <c r="E561">
        <v>0.83333333333333337</v>
      </c>
    </row>
    <row r="562" spans="1:5" x14ac:dyDescent="0.25">
      <c r="A562">
        <v>35</v>
      </c>
      <c r="B562">
        <v>1036</v>
      </c>
      <c r="C562">
        <v>0</v>
      </c>
      <c r="D562">
        <v>0</v>
      </c>
      <c r="E562">
        <v>1</v>
      </c>
    </row>
    <row r="563" spans="1:5" x14ac:dyDescent="0.25">
      <c r="A563">
        <v>66</v>
      </c>
      <c r="B563">
        <v>138</v>
      </c>
      <c r="C563">
        <v>0</v>
      </c>
      <c r="D563">
        <v>0.22222222222222221</v>
      </c>
      <c r="E563">
        <v>0.77777777777777779</v>
      </c>
    </row>
    <row r="564" spans="1:5" x14ac:dyDescent="0.25">
      <c r="A564">
        <v>24</v>
      </c>
      <c r="B564">
        <v>138</v>
      </c>
      <c r="C564">
        <v>0.33333333333333331</v>
      </c>
      <c r="D564">
        <v>0.66666666666666663</v>
      </c>
      <c r="E564">
        <v>0</v>
      </c>
    </row>
    <row r="565" spans="1:5" x14ac:dyDescent="0.25">
      <c r="A565">
        <v>6</v>
      </c>
      <c r="B565">
        <v>593</v>
      </c>
      <c r="C565">
        <v>0.18181818181818182</v>
      </c>
      <c r="D565">
        <v>0.81818181818181823</v>
      </c>
      <c r="E565">
        <v>0</v>
      </c>
    </row>
    <row r="566" spans="1:5" x14ac:dyDescent="0.25">
      <c r="A566">
        <v>27</v>
      </c>
      <c r="B566">
        <v>1154</v>
      </c>
      <c r="C566">
        <v>0.66666666666666663</v>
      </c>
      <c r="D566">
        <v>0.33333333333333331</v>
      </c>
      <c r="E566">
        <v>0</v>
      </c>
    </row>
    <row r="567" spans="1:5" x14ac:dyDescent="0.25">
      <c r="A567">
        <v>165</v>
      </c>
      <c r="B567">
        <v>1126</v>
      </c>
      <c r="C567">
        <v>1</v>
      </c>
      <c r="D567">
        <v>0</v>
      </c>
      <c r="E567">
        <v>0</v>
      </c>
    </row>
    <row r="568" spans="1:5" x14ac:dyDescent="0.25">
      <c r="A568">
        <v>40</v>
      </c>
      <c r="B568">
        <v>1126</v>
      </c>
      <c r="C568">
        <v>1</v>
      </c>
      <c r="D568">
        <v>0</v>
      </c>
      <c r="E568">
        <v>0</v>
      </c>
    </row>
    <row r="569" spans="1:5" x14ac:dyDescent="0.25">
      <c r="A569">
        <v>55</v>
      </c>
      <c r="B569">
        <v>355</v>
      </c>
      <c r="C569">
        <v>0.5</v>
      </c>
      <c r="D569">
        <v>0.5</v>
      </c>
      <c r="E569">
        <v>0</v>
      </c>
    </row>
    <row r="570" spans="1:5" x14ac:dyDescent="0.25">
      <c r="A570">
        <v>240</v>
      </c>
      <c r="B570">
        <v>293</v>
      </c>
      <c r="C570">
        <v>0.26315789473684209</v>
      </c>
      <c r="D570">
        <v>0.73684210526315785</v>
      </c>
      <c r="E570">
        <v>0</v>
      </c>
    </row>
    <row r="571" spans="1:5" x14ac:dyDescent="0.25">
      <c r="A571">
        <v>29</v>
      </c>
      <c r="B571">
        <v>293</v>
      </c>
      <c r="C571">
        <v>0.6</v>
      </c>
      <c r="D571">
        <v>0.3</v>
      </c>
      <c r="E571">
        <v>0.1</v>
      </c>
    </row>
    <row r="572" spans="1:5" x14ac:dyDescent="0.25">
      <c r="A572">
        <v>293</v>
      </c>
      <c r="B572">
        <v>1114</v>
      </c>
      <c r="C572">
        <v>0.33333333333333331</v>
      </c>
      <c r="D572">
        <v>0.66666666666666663</v>
      </c>
      <c r="E572">
        <v>0</v>
      </c>
    </row>
    <row r="573" spans="1:5" x14ac:dyDescent="0.25">
      <c r="A573">
        <v>227</v>
      </c>
      <c r="B573">
        <v>289</v>
      </c>
      <c r="C573">
        <v>0.25</v>
      </c>
      <c r="D573">
        <v>0.5</v>
      </c>
      <c r="E573">
        <v>0.25</v>
      </c>
    </row>
    <row r="574" spans="1:5" x14ac:dyDescent="0.25">
      <c r="A574">
        <v>175</v>
      </c>
      <c r="B574">
        <v>910</v>
      </c>
      <c r="C574">
        <v>0</v>
      </c>
      <c r="D574">
        <v>0.16666666666666666</v>
      </c>
      <c r="E574">
        <v>0.83333333333333337</v>
      </c>
    </row>
    <row r="575" spans="1:5" x14ac:dyDescent="0.25">
      <c r="A575">
        <v>46</v>
      </c>
      <c r="B575">
        <v>559</v>
      </c>
      <c r="C575">
        <v>0.53846153846153844</v>
      </c>
      <c r="D575">
        <v>0.46153846153846156</v>
      </c>
      <c r="E575">
        <v>0</v>
      </c>
    </row>
    <row r="576" spans="1:5" x14ac:dyDescent="0.25">
      <c r="A576">
        <v>46</v>
      </c>
      <c r="B576">
        <v>356</v>
      </c>
      <c r="C576">
        <v>0.6</v>
      </c>
      <c r="D576">
        <v>0.2</v>
      </c>
      <c r="E576">
        <v>0.2</v>
      </c>
    </row>
    <row r="577" spans="1:5" x14ac:dyDescent="0.25">
      <c r="A577">
        <v>146</v>
      </c>
      <c r="B577">
        <v>157</v>
      </c>
      <c r="C577">
        <v>0</v>
      </c>
      <c r="D577">
        <v>0.66666666666666663</v>
      </c>
      <c r="E577">
        <v>0.33333333333333331</v>
      </c>
    </row>
    <row r="578" spans="1:5" x14ac:dyDescent="0.25">
      <c r="A578">
        <v>433</v>
      </c>
      <c r="B578">
        <v>463</v>
      </c>
      <c r="C578">
        <v>0</v>
      </c>
      <c r="D578">
        <v>0.6</v>
      </c>
      <c r="E578">
        <v>0.4</v>
      </c>
    </row>
    <row r="579" spans="1:5" x14ac:dyDescent="0.25">
      <c r="A579">
        <v>37</v>
      </c>
      <c r="B579">
        <v>122</v>
      </c>
      <c r="C579">
        <v>1</v>
      </c>
      <c r="D579">
        <v>0</v>
      </c>
      <c r="E579">
        <v>0</v>
      </c>
    </row>
    <row r="580" spans="1:5" x14ac:dyDescent="0.25">
      <c r="A580">
        <v>37</v>
      </c>
      <c r="B580">
        <v>643</v>
      </c>
      <c r="C580">
        <v>0</v>
      </c>
      <c r="D580">
        <v>0</v>
      </c>
      <c r="E580">
        <v>1</v>
      </c>
    </row>
    <row r="581" spans="1:5" x14ac:dyDescent="0.25">
      <c r="A581">
        <v>70</v>
      </c>
      <c r="B581">
        <v>1040</v>
      </c>
      <c r="C581">
        <v>0</v>
      </c>
      <c r="D581">
        <v>1</v>
      </c>
      <c r="E581">
        <v>0</v>
      </c>
    </row>
    <row r="582" spans="1:5" x14ac:dyDescent="0.25">
      <c r="A582">
        <v>6</v>
      </c>
      <c r="B582">
        <v>337</v>
      </c>
      <c r="C582">
        <v>0</v>
      </c>
      <c r="D582">
        <v>0</v>
      </c>
      <c r="E582">
        <v>1</v>
      </c>
    </row>
    <row r="583" spans="1:5" x14ac:dyDescent="0.25">
      <c r="A583">
        <v>117</v>
      </c>
      <c r="B583">
        <v>458</v>
      </c>
      <c r="C583">
        <v>0</v>
      </c>
      <c r="D583">
        <v>0.66666666666666663</v>
      </c>
      <c r="E583">
        <v>0.33333333333333331</v>
      </c>
    </row>
    <row r="584" spans="1:5" x14ac:dyDescent="0.25">
      <c r="A584">
        <v>9</v>
      </c>
      <c r="B584">
        <v>564</v>
      </c>
      <c r="C584">
        <v>1</v>
      </c>
      <c r="D584">
        <v>0</v>
      </c>
      <c r="E584">
        <v>0</v>
      </c>
    </row>
    <row r="585" spans="1:5" x14ac:dyDescent="0.25">
      <c r="A585">
        <v>202</v>
      </c>
      <c r="B585">
        <v>246</v>
      </c>
      <c r="C585">
        <v>1</v>
      </c>
      <c r="D585">
        <v>0</v>
      </c>
      <c r="E585">
        <v>0</v>
      </c>
    </row>
    <row r="586" spans="1:5" x14ac:dyDescent="0.25">
      <c r="A586">
        <v>246</v>
      </c>
      <c r="B586">
        <v>264</v>
      </c>
      <c r="C586">
        <v>0.5</v>
      </c>
      <c r="D586">
        <v>0.5</v>
      </c>
      <c r="E586">
        <v>0</v>
      </c>
    </row>
    <row r="587" spans="1:5" x14ac:dyDescent="0.25">
      <c r="A587">
        <v>15</v>
      </c>
      <c r="B587">
        <v>997</v>
      </c>
      <c r="C587">
        <v>0</v>
      </c>
      <c r="D587">
        <v>0.16666666666666666</v>
      </c>
      <c r="E587">
        <v>0.83333333333333337</v>
      </c>
    </row>
    <row r="588" spans="1:5" x14ac:dyDescent="0.25">
      <c r="A588">
        <v>15</v>
      </c>
      <c r="B588">
        <v>1185</v>
      </c>
      <c r="C588">
        <v>0</v>
      </c>
      <c r="D588">
        <v>0</v>
      </c>
      <c r="E588">
        <v>1</v>
      </c>
    </row>
    <row r="589" spans="1:5" x14ac:dyDescent="0.25">
      <c r="A589">
        <v>76</v>
      </c>
      <c r="B589">
        <v>318</v>
      </c>
      <c r="C589">
        <v>0.25</v>
      </c>
      <c r="D589">
        <v>0.5</v>
      </c>
      <c r="E589">
        <v>0.25</v>
      </c>
    </row>
    <row r="590" spans="1:5" x14ac:dyDescent="0.25">
      <c r="A590">
        <v>76</v>
      </c>
      <c r="B590">
        <v>117</v>
      </c>
      <c r="C590">
        <v>0</v>
      </c>
      <c r="D590">
        <v>0.25</v>
      </c>
      <c r="E590">
        <v>0.75</v>
      </c>
    </row>
    <row r="591" spans="1:5" x14ac:dyDescent="0.25">
      <c r="A591">
        <v>436</v>
      </c>
      <c r="B591">
        <v>624</v>
      </c>
      <c r="C591">
        <v>1</v>
      </c>
      <c r="D591">
        <v>0</v>
      </c>
      <c r="E591">
        <v>0</v>
      </c>
    </row>
    <row r="592" spans="1:5" x14ac:dyDescent="0.25">
      <c r="A592">
        <v>223</v>
      </c>
      <c r="B592">
        <v>1076</v>
      </c>
      <c r="C592">
        <v>0</v>
      </c>
      <c r="D592">
        <v>0.75</v>
      </c>
      <c r="E592">
        <v>0.25</v>
      </c>
    </row>
    <row r="593" spans="1:5" x14ac:dyDescent="0.25">
      <c r="A593">
        <v>223</v>
      </c>
      <c r="B593">
        <v>598</v>
      </c>
      <c r="C593">
        <v>0</v>
      </c>
      <c r="D593">
        <v>0.5</v>
      </c>
      <c r="E593">
        <v>0.5</v>
      </c>
    </row>
    <row r="594" spans="1:5" x14ac:dyDescent="0.25">
      <c r="A594">
        <v>64</v>
      </c>
      <c r="B594">
        <v>1046</v>
      </c>
      <c r="C594">
        <v>0</v>
      </c>
      <c r="D594">
        <v>1</v>
      </c>
      <c r="E594">
        <v>0</v>
      </c>
    </row>
    <row r="595" spans="1:5" x14ac:dyDescent="0.25">
      <c r="A595">
        <v>484</v>
      </c>
      <c r="B595">
        <v>1055</v>
      </c>
      <c r="C595">
        <v>0.33333333333333331</v>
      </c>
      <c r="D595">
        <v>0.66666666666666663</v>
      </c>
      <c r="E595">
        <v>0</v>
      </c>
    </row>
    <row r="596" spans="1:5" x14ac:dyDescent="0.25">
      <c r="A596">
        <v>103</v>
      </c>
      <c r="B596">
        <v>484</v>
      </c>
      <c r="C596">
        <v>0.33333333333333331</v>
      </c>
      <c r="D596">
        <v>0.66666666666666663</v>
      </c>
      <c r="E596">
        <v>0</v>
      </c>
    </row>
    <row r="597" spans="1:5" x14ac:dyDescent="0.25">
      <c r="A597">
        <v>206</v>
      </c>
      <c r="B597">
        <v>248</v>
      </c>
      <c r="C597">
        <v>0.33333333333333331</v>
      </c>
      <c r="D597">
        <v>0.66666666666666663</v>
      </c>
      <c r="E597">
        <v>0</v>
      </c>
    </row>
    <row r="598" spans="1:5" x14ac:dyDescent="0.25">
      <c r="A598">
        <v>780</v>
      </c>
      <c r="B598">
        <v>1277</v>
      </c>
      <c r="C598">
        <v>0.66666666666666663</v>
      </c>
      <c r="D598">
        <v>0.33333333333333331</v>
      </c>
      <c r="E598">
        <v>0</v>
      </c>
    </row>
    <row r="599" spans="1:5" x14ac:dyDescent="0.25">
      <c r="A599">
        <v>92</v>
      </c>
      <c r="B599">
        <v>1019</v>
      </c>
      <c r="C599">
        <v>0</v>
      </c>
      <c r="D599">
        <v>0.25</v>
      </c>
      <c r="E599">
        <v>0.75</v>
      </c>
    </row>
    <row r="600" spans="1:5" x14ac:dyDescent="0.25">
      <c r="A600">
        <v>92</v>
      </c>
      <c r="B600">
        <v>1097</v>
      </c>
      <c r="C600">
        <v>0</v>
      </c>
      <c r="D600">
        <v>0</v>
      </c>
      <c r="E600">
        <v>1</v>
      </c>
    </row>
    <row r="601" spans="1:5" x14ac:dyDescent="0.25">
      <c r="A601">
        <v>92</v>
      </c>
      <c r="B601">
        <v>164</v>
      </c>
      <c r="C601">
        <v>0</v>
      </c>
      <c r="D601">
        <v>0.4</v>
      </c>
      <c r="E601">
        <v>0.6</v>
      </c>
    </row>
    <row r="602" spans="1:5" x14ac:dyDescent="0.25">
      <c r="A602">
        <v>54</v>
      </c>
      <c r="B602">
        <v>79</v>
      </c>
      <c r="C602">
        <v>0.11538461538461539</v>
      </c>
      <c r="D602">
        <v>0.73076923076923073</v>
      </c>
      <c r="E602">
        <v>0.15384615384615385</v>
      </c>
    </row>
    <row r="603" spans="1:5" x14ac:dyDescent="0.25">
      <c r="A603">
        <v>27</v>
      </c>
      <c r="B603">
        <v>379</v>
      </c>
      <c r="C603">
        <v>8.3333333333333329E-2</v>
      </c>
      <c r="D603">
        <v>0.83333333333333337</v>
      </c>
      <c r="E603">
        <v>8.3333333333333329E-2</v>
      </c>
    </row>
    <row r="604" spans="1:5" x14ac:dyDescent="0.25">
      <c r="A604">
        <v>27</v>
      </c>
      <c r="B604">
        <v>718</v>
      </c>
      <c r="C604">
        <v>1</v>
      </c>
      <c r="D604">
        <v>0</v>
      </c>
      <c r="E604">
        <v>0</v>
      </c>
    </row>
    <row r="605" spans="1:5" x14ac:dyDescent="0.25">
      <c r="A605">
        <v>27</v>
      </c>
      <c r="B605">
        <v>97</v>
      </c>
      <c r="C605">
        <v>0.875</v>
      </c>
      <c r="D605">
        <v>0.125</v>
      </c>
      <c r="E605">
        <v>0</v>
      </c>
    </row>
    <row r="606" spans="1:5" x14ac:dyDescent="0.25">
      <c r="A606">
        <v>27</v>
      </c>
      <c r="B606">
        <v>173</v>
      </c>
      <c r="C606">
        <v>1</v>
      </c>
      <c r="D606">
        <v>0</v>
      </c>
      <c r="E606">
        <v>0</v>
      </c>
    </row>
    <row r="607" spans="1:5" x14ac:dyDescent="0.25">
      <c r="A607">
        <v>27</v>
      </c>
      <c r="B607">
        <v>211</v>
      </c>
      <c r="C607">
        <v>1</v>
      </c>
      <c r="D607">
        <v>0</v>
      </c>
      <c r="E607">
        <v>0</v>
      </c>
    </row>
    <row r="608" spans="1:5" x14ac:dyDescent="0.25">
      <c r="A608">
        <v>17</v>
      </c>
      <c r="B608">
        <v>676</v>
      </c>
      <c r="C608">
        <v>0.7142857142857143</v>
      </c>
      <c r="D608">
        <v>0.2857142857142857</v>
      </c>
      <c r="E608">
        <v>0</v>
      </c>
    </row>
    <row r="609" spans="1:5" x14ac:dyDescent="0.25">
      <c r="A609">
        <v>393</v>
      </c>
      <c r="B609">
        <v>557</v>
      </c>
      <c r="C609">
        <v>0.83333333333333337</v>
      </c>
      <c r="D609">
        <v>0.16666666666666666</v>
      </c>
      <c r="E609">
        <v>0</v>
      </c>
    </row>
    <row r="610" spans="1:5" x14ac:dyDescent="0.25">
      <c r="A610">
        <v>45</v>
      </c>
      <c r="B610">
        <v>383</v>
      </c>
      <c r="C610">
        <v>5.4054054054054057E-2</v>
      </c>
      <c r="D610">
        <v>0.86486486486486491</v>
      </c>
      <c r="E610">
        <v>8.1081081081081086E-2</v>
      </c>
    </row>
    <row r="611" spans="1:5" x14ac:dyDescent="0.25">
      <c r="A611">
        <v>14</v>
      </c>
      <c r="B611">
        <v>919</v>
      </c>
      <c r="C611">
        <v>0</v>
      </c>
      <c r="D611">
        <v>0.33333333333333331</v>
      </c>
      <c r="E611">
        <v>0.66666666666666663</v>
      </c>
    </row>
    <row r="612" spans="1:5" x14ac:dyDescent="0.25">
      <c r="A612">
        <v>410</v>
      </c>
      <c r="B612">
        <v>1183</v>
      </c>
      <c r="C612">
        <v>0</v>
      </c>
      <c r="D612">
        <v>0</v>
      </c>
      <c r="E612">
        <v>1</v>
      </c>
    </row>
    <row r="613" spans="1:5" x14ac:dyDescent="0.25">
      <c r="A613">
        <v>67</v>
      </c>
      <c r="B613">
        <v>142</v>
      </c>
      <c r="C613">
        <v>1</v>
      </c>
      <c r="D613">
        <v>0</v>
      </c>
      <c r="E613">
        <v>0</v>
      </c>
    </row>
    <row r="614" spans="1:5" x14ac:dyDescent="0.25">
      <c r="A614">
        <v>440</v>
      </c>
      <c r="B614">
        <v>513</v>
      </c>
      <c r="C614">
        <v>0.4</v>
      </c>
      <c r="D614">
        <v>0.4</v>
      </c>
      <c r="E614">
        <v>0.2</v>
      </c>
    </row>
    <row r="615" spans="1:5" x14ac:dyDescent="0.25">
      <c r="A615">
        <v>188</v>
      </c>
      <c r="B615">
        <v>847</v>
      </c>
      <c r="C615">
        <v>0</v>
      </c>
      <c r="D615">
        <v>1</v>
      </c>
      <c r="E615">
        <v>0</v>
      </c>
    </row>
    <row r="616" spans="1:5" x14ac:dyDescent="0.25">
      <c r="A616">
        <v>72</v>
      </c>
      <c r="B616">
        <v>305</v>
      </c>
      <c r="C616">
        <v>0.33333333333333331</v>
      </c>
      <c r="D616">
        <v>0.66666666666666663</v>
      </c>
      <c r="E616">
        <v>0</v>
      </c>
    </row>
    <row r="617" spans="1:5" x14ac:dyDescent="0.25">
      <c r="A617">
        <v>375</v>
      </c>
      <c r="B617">
        <v>393</v>
      </c>
      <c r="C617">
        <v>0.33333333333333331</v>
      </c>
      <c r="D617">
        <v>0.66666666666666663</v>
      </c>
      <c r="E617">
        <v>0</v>
      </c>
    </row>
    <row r="618" spans="1:5" x14ac:dyDescent="0.25">
      <c r="A618">
        <v>213</v>
      </c>
      <c r="B618">
        <v>543</v>
      </c>
      <c r="C618">
        <v>0</v>
      </c>
      <c r="D618">
        <v>0</v>
      </c>
      <c r="E618">
        <v>1</v>
      </c>
    </row>
    <row r="619" spans="1:5" x14ac:dyDescent="0.25">
      <c r="A619">
        <v>213</v>
      </c>
      <c r="B619">
        <v>221</v>
      </c>
      <c r="C619">
        <v>0</v>
      </c>
      <c r="D619">
        <v>0</v>
      </c>
      <c r="E619">
        <v>1</v>
      </c>
    </row>
    <row r="620" spans="1:5" x14ac:dyDescent="0.25">
      <c r="A620">
        <v>213</v>
      </c>
      <c r="B620">
        <v>903</v>
      </c>
      <c r="C620">
        <v>1</v>
      </c>
      <c r="D620">
        <v>0</v>
      </c>
      <c r="E620">
        <v>0</v>
      </c>
    </row>
    <row r="621" spans="1:5" x14ac:dyDescent="0.25">
      <c r="A621">
        <v>37</v>
      </c>
      <c r="B621">
        <v>355</v>
      </c>
      <c r="C621">
        <v>1</v>
      </c>
      <c r="D621">
        <v>0</v>
      </c>
      <c r="E621">
        <v>0</v>
      </c>
    </row>
    <row r="622" spans="1:5" x14ac:dyDescent="0.25">
      <c r="A622">
        <v>28</v>
      </c>
      <c r="B622">
        <v>1054</v>
      </c>
      <c r="C622">
        <v>1</v>
      </c>
      <c r="D622">
        <v>0</v>
      </c>
      <c r="E622">
        <v>0</v>
      </c>
    </row>
    <row r="623" spans="1:5" x14ac:dyDescent="0.25">
      <c r="A623">
        <v>464</v>
      </c>
      <c r="B623">
        <v>635</v>
      </c>
      <c r="C623">
        <v>0.33333333333333331</v>
      </c>
      <c r="D623">
        <v>0.66666666666666663</v>
      </c>
      <c r="E623">
        <v>0</v>
      </c>
    </row>
    <row r="624" spans="1:5" x14ac:dyDescent="0.25">
      <c r="A624">
        <v>310</v>
      </c>
      <c r="B624">
        <v>613</v>
      </c>
      <c r="C624">
        <v>0</v>
      </c>
      <c r="D624">
        <v>0</v>
      </c>
      <c r="E624">
        <v>1</v>
      </c>
    </row>
    <row r="625" spans="1:5" x14ac:dyDescent="0.25">
      <c r="A625">
        <v>103</v>
      </c>
      <c r="B625">
        <v>371</v>
      </c>
      <c r="C625">
        <v>1</v>
      </c>
      <c r="D625">
        <v>0</v>
      </c>
      <c r="E625">
        <v>0</v>
      </c>
    </row>
    <row r="626" spans="1:5" x14ac:dyDescent="0.25">
      <c r="A626">
        <v>472</v>
      </c>
      <c r="B626">
        <v>633</v>
      </c>
      <c r="C626">
        <v>0.33333333333333331</v>
      </c>
      <c r="D626">
        <v>0.33333333333333331</v>
      </c>
      <c r="E626">
        <v>0.33333333333333331</v>
      </c>
    </row>
    <row r="627" spans="1:5" x14ac:dyDescent="0.25">
      <c r="A627">
        <v>87</v>
      </c>
      <c r="B627">
        <v>587</v>
      </c>
      <c r="C627">
        <v>0.33333333333333331</v>
      </c>
      <c r="D627">
        <v>0.66666666666666663</v>
      </c>
      <c r="E627">
        <v>0</v>
      </c>
    </row>
    <row r="628" spans="1:5" x14ac:dyDescent="0.25">
      <c r="A628">
        <v>87</v>
      </c>
      <c r="B628">
        <v>878</v>
      </c>
      <c r="C628">
        <v>1</v>
      </c>
      <c r="D628">
        <v>0</v>
      </c>
      <c r="E628">
        <v>0</v>
      </c>
    </row>
    <row r="629" spans="1:5" x14ac:dyDescent="0.25">
      <c r="A629">
        <v>87</v>
      </c>
      <c r="B629">
        <v>115</v>
      </c>
      <c r="C629">
        <v>0.5</v>
      </c>
      <c r="D629">
        <v>0</v>
      </c>
      <c r="E629">
        <v>0.5</v>
      </c>
    </row>
    <row r="630" spans="1:5" x14ac:dyDescent="0.25">
      <c r="A630">
        <v>326</v>
      </c>
      <c r="B630">
        <v>467</v>
      </c>
      <c r="C630">
        <v>0.25</v>
      </c>
      <c r="D630">
        <v>0.5</v>
      </c>
      <c r="E630">
        <v>0.25</v>
      </c>
    </row>
    <row r="631" spans="1:5" x14ac:dyDescent="0.25">
      <c r="A631">
        <v>21</v>
      </c>
      <c r="B631">
        <v>1140</v>
      </c>
      <c r="C631">
        <v>0.5</v>
      </c>
      <c r="D631">
        <v>0</v>
      </c>
      <c r="E631">
        <v>0.5</v>
      </c>
    </row>
    <row r="632" spans="1:5" x14ac:dyDescent="0.25">
      <c r="A632">
        <v>21</v>
      </c>
      <c r="B632">
        <v>296</v>
      </c>
      <c r="C632">
        <v>0.375</v>
      </c>
      <c r="D632">
        <v>0</v>
      </c>
      <c r="E632">
        <v>0.625</v>
      </c>
    </row>
    <row r="633" spans="1:5" x14ac:dyDescent="0.25">
      <c r="A633">
        <v>21</v>
      </c>
      <c r="B633">
        <v>218</v>
      </c>
      <c r="C633">
        <v>0.25</v>
      </c>
      <c r="D633">
        <v>0</v>
      </c>
      <c r="E633">
        <v>0.75</v>
      </c>
    </row>
    <row r="634" spans="1:5" x14ac:dyDescent="0.25">
      <c r="A634">
        <v>21</v>
      </c>
      <c r="B634">
        <v>945</v>
      </c>
      <c r="C634">
        <v>0.25</v>
      </c>
      <c r="D634">
        <v>0</v>
      </c>
      <c r="E634">
        <v>0.75</v>
      </c>
    </row>
    <row r="635" spans="1:5" x14ac:dyDescent="0.25">
      <c r="A635">
        <v>21</v>
      </c>
      <c r="B635">
        <v>1248</v>
      </c>
      <c r="C635">
        <v>0</v>
      </c>
      <c r="D635">
        <v>0</v>
      </c>
      <c r="E635">
        <v>1</v>
      </c>
    </row>
    <row r="636" spans="1:5" x14ac:dyDescent="0.25">
      <c r="A636">
        <v>21</v>
      </c>
      <c r="B636">
        <v>443</v>
      </c>
      <c r="C636">
        <v>0</v>
      </c>
      <c r="D636">
        <v>0</v>
      </c>
      <c r="E636">
        <v>1</v>
      </c>
    </row>
    <row r="637" spans="1:5" x14ac:dyDescent="0.25">
      <c r="A637">
        <v>21</v>
      </c>
      <c r="B637">
        <v>352</v>
      </c>
      <c r="C637">
        <v>0.4</v>
      </c>
      <c r="D637">
        <v>0</v>
      </c>
      <c r="E637">
        <v>0.6</v>
      </c>
    </row>
    <row r="638" spans="1:5" x14ac:dyDescent="0.25">
      <c r="A638">
        <v>82</v>
      </c>
      <c r="B638">
        <v>579</v>
      </c>
      <c r="C638">
        <v>0</v>
      </c>
      <c r="D638">
        <v>0</v>
      </c>
      <c r="E638">
        <v>1</v>
      </c>
    </row>
    <row r="639" spans="1:5" x14ac:dyDescent="0.25">
      <c r="A639">
        <v>82</v>
      </c>
      <c r="B639">
        <v>804</v>
      </c>
      <c r="C639">
        <v>0</v>
      </c>
      <c r="D639">
        <v>1</v>
      </c>
      <c r="E639">
        <v>0</v>
      </c>
    </row>
    <row r="640" spans="1:5" x14ac:dyDescent="0.25">
      <c r="A640">
        <v>36</v>
      </c>
      <c r="B640">
        <v>337</v>
      </c>
      <c r="C640">
        <v>0.33333333333333331</v>
      </c>
      <c r="D640">
        <v>0</v>
      </c>
      <c r="E640">
        <v>0.66666666666666663</v>
      </c>
    </row>
    <row r="641" spans="1:5" x14ac:dyDescent="0.25">
      <c r="A641">
        <v>106</v>
      </c>
      <c r="B641">
        <v>559</v>
      </c>
      <c r="C641">
        <v>0.5</v>
      </c>
      <c r="D641">
        <v>0.5</v>
      </c>
      <c r="E641">
        <v>0</v>
      </c>
    </row>
    <row r="642" spans="1:5" x14ac:dyDescent="0.25">
      <c r="A642">
        <v>522</v>
      </c>
      <c r="B642">
        <v>539</v>
      </c>
      <c r="C642">
        <v>0</v>
      </c>
      <c r="D642">
        <v>1</v>
      </c>
      <c r="E642">
        <v>0</v>
      </c>
    </row>
    <row r="643" spans="1:5" x14ac:dyDescent="0.25">
      <c r="A643">
        <v>539</v>
      </c>
      <c r="B643">
        <v>955</v>
      </c>
      <c r="C643">
        <v>0.66666666666666663</v>
      </c>
      <c r="D643">
        <v>0.33333333333333331</v>
      </c>
      <c r="E643">
        <v>0</v>
      </c>
    </row>
    <row r="644" spans="1:5" x14ac:dyDescent="0.25">
      <c r="A644">
        <v>481</v>
      </c>
      <c r="B644">
        <v>539</v>
      </c>
      <c r="C644">
        <v>0.33333333333333331</v>
      </c>
      <c r="D644">
        <v>0.33333333333333331</v>
      </c>
      <c r="E644">
        <v>0.33333333333333331</v>
      </c>
    </row>
    <row r="645" spans="1:5" x14ac:dyDescent="0.25">
      <c r="A645">
        <v>217</v>
      </c>
      <c r="B645">
        <v>598</v>
      </c>
      <c r="C645">
        <v>0</v>
      </c>
      <c r="D645">
        <v>0.6</v>
      </c>
      <c r="E645">
        <v>0.4</v>
      </c>
    </row>
    <row r="646" spans="1:5" x14ac:dyDescent="0.25">
      <c r="A646">
        <v>217</v>
      </c>
      <c r="B646">
        <v>433</v>
      </c>
      <c r="C646">
        <v>0</v>
      </c>
      <c r="D646">
        <v>0.2</v>
      </c>
      <c r="E646">
        <v>0.8</v>
      </c>
    </row>
    <row r="647" spans="1:5" x14ac:dyDescent="0.25">
      <c r="A647">
        <v>35</v>
      </c>
      <c r="B647">
        <v>636</v>
      </c>
      <c r="C647">
        <v>0</v>
      </c>
      <c r="D647">
        <v>0</v>
      </c>
      <c r="E647">
        <v>1</v>
      </c>
    </row>
    <row r="648" spans="1:5" x14ac:dyDescent="0.25">
      <c r="A648">
        <v>35</v>
      </c>
      <c r="B648">
        <v>460</v>
      </c>
      <c r="C648">
        <v>0</v>
      </c>
      <c r="D648">
        <v>0</v>
      </c>
      <c r="E648">
        <v>1</v>
      </c>
    </row>
    <row r="649" spans="1:5" x14ac:dyDescent="0.25">
      <c r="A649">
        <v>35</v>
      </c>
      <c r="B649">
        <v>217</v>
      </c>
      <c r="C649">
        <v>0</v>
      </c>
      <c r="D649">
        <v>0.23076923076923078</v>
      </c>
      <c r="E649">
        <v>0.76923076923076927</v>
      </c>
    </row>
    <row r="650" spans="1:5" x14ac:dyDescent="0.25">
      <c r="A650">
        <v>35</v>
      </c>
      <c r="B650">
        <v>657</v>
      </c>
      <c r="C650">
        <v>0</v>
      </c>
      <c r="D650">
        <v>0</v>
      </c>
      <c r="E650">
        <v>1</v>
      </c>
    </row>
    <row r="651" spans="1:5" x14ac:dyDescent="0.25">
      <c r="A651">
        <v>7</v>
      </c>
      <c r="B651">
        <v>51</v>
      </c>
      <c r="C651">
        <v>0.9</v>
      </c>
      <c r="D651">
        <v>0.1</v>
      </c>
      <c r="E651">
        <v>0</v>
      </c>
    </row>
    <row r="652" spans="1:5" x14ac:dyDescent="0.25">
      <c r="A652">
        <v>51</v>
      </c>
      <c r="B652">
        <v>75</v>
      </c>
      <c r="C652">
        <v>0.65277777777777779</v>
      </c>
      <c r="D652">
        <v>0.30555555555555558</v>
      </c>
      <c r="E652">
        <v>4.1666666666666664E-2</v>
      </c>
    </row>
    <row r="653" spans="1:5" x14ac:dyDescent="0.25">
      <c r="A653">
        <v>35</v>
      </c>
      <c r="B653">
        <v>613</v>
      </c>
      <c r="C653">
        <v>0</v>
      </c>
      <c r="D653">
        <v>0</v>
      </c>
      <c r="E653">
        <v>1</v>
      </c>
    </row>
    <row r="654" spans="1:5" x14ac:dyDescent="0.25">
      <c r="A654">
        <v>10</v>
      </c>
      <c r="B654">
        <v>327</v>
      </c>
      <c r="C654">
        <v>0.16666666666666666</v>
      </c>
      <c r="D654">
        <v>0.33333333333333331</v>
      </c>
      <c r="E654">
        <v>0.5</v>
      </c>
    </row>
    <row r="655" spans="1:5" x14ac:dyDescent="0.25">
      <c r="A655">
        <v>6</v>
      </c>
      <c r="B655">
        <v>1188</v>
      </c>
      <c r="C655">
        <v>0.66666666666666663</v>
      </c>
      <c r="D655">
        <v>0.33333333333333331</v>
      </c>
      <c r="E655">
        <v>0</v>
      </c>
    </row>
    <row r="656" spans="1:5" x14ac:dyDescent="0.25">
      <c r="A656">
        <v>20</v>
      </c>
      <c r="B656">
        <v>935</v>
      </c>
      <c r="C656">
        <v>0.33333333333333331</v>
      </c>
      <c r="D656">
        <v>0.33333333333333331</v>
      </c>
      <c r="E656">
        <v>0.33333333333333331</v>
      </c>
    </row>
    <row r="657" spans="1:5" x14ac:dyDescent="0.25">
      <c r="A657">
        <v>1</v>
      </c>
      <c r="B657">
        <v>1049</v>
      </c>
      <c r="C657">
        <v>0.77777777777777779</v>
      </c>
      <c r="D657">
        <v>0.1111111111111111</v>
      </c>
      <c r="E657">
        <v>0.1111111111111111</v>
      </c>
    </row>
    <row r="658" spans="1:5" x14ac:dyDescent="0.25">
      <c r="A658">
        <v>599</v>
      </c>
      <c r="B658">
        <v>1046</v>
      </c>
      <c r="C658">
        <v>0</v>
      </c>
      <c r="D658">
        <v>1</v>
      </c>
      <c r="E658">
        <v>0</v>
      </c>
    </row>
    <row r="659" spans="1:5" x14ac:dyDescent="0.25">
      <c r="A659">
        <v>103</v>
      </c>
      <c r="B659">
        <v>1046</v>
      </c>
      <c r="C659">
        <v>0</v>
      </c>
      <c r="D659">
        <v>1</v>
      </c>
      <c r="E659">
        <v>0</v>
      </c>
    </row>
    <row r="660" spans="1:5" x14ac:dyDescent="0.25">
      <c r="A660">
        <v>501</v>
      </c>
      <c r="B660">
        <v>1388</v>
      </c>
      <c r="C660">
        <v>0.25</v>
      </c>
      <c r="D660">
        <v>0.5</v>
      </c>
      <c r="E660">
        <v>0.25</v>
      </c>
    </row>
    <row r="661" spans="1:5" x14ac:dyDescent="0.25">
      <c r="A661">
        <v>1</v>
      </c>
      <c r="B661">
        <v>1128</v>
      </c>
      <c r="C661">
        <v>0.58333333333333337</v>
      </c>
      <c r="D661">
        <v>0.20833333333333334</v>
      </c>
      <c r="E661">
        <v>0.20833333333333334</v>
      </c>
    </row>
    <row r="662" spans="1:5" x14ac:dyDescent="0.25">
      <c r="A662">
        <v>10</v>
      </c>
      <c r="B662">
        <v>1115</v>
      </c>
      <c r="C662">
        <v>1</v>
      </c>
      <c r="D662">
        <v>0</v>
      </c>
      <c r="E662">
        <v>0</v>
      </c>
    </row>
    <row r="663" spans="1:5" x14ac:dyDescent="0.25">
      <c r="A663">
        <v>10</v>
      </c>
      <c r="B663">
        <v>609</v>
      </c>
      <c r="C663">
        <v>0</v>
      </c>
      <c r="D663">
        <v>0.66666666666666663</v>
      </c>
      <c r="E663">
        <v>0.33333333333333331</v>
      </c>
    </row>
    <row r="664" spans="1:5" x14ac:dyDescent="0.25">
      <c r="A664">
        <v>10</v>
      </c>
      <c r="B664">
        <v>947</v>
      </c>
      <c r="C664">
        <v>0</v>
      </c>
      <c r="D664">
        <v>0.33333333333333331</v>
      </c>
      <c r="E664">
        <v>0.66666666666666663</v>
      </c>
    </row>
    <row r="665" spans="1:5" x14ac:dyDescent="0.25">
      <c r="A665">
        <v>99</v>
      </c>
      <c r="B665">
        <v>240</v>
      </c>
      <c r="C665">
        <v>0</v>
      </c>
      <c r="D665">
        <v>1</v>
      </c>
      <c r="E665">
        <v>0</v>
      </c>
    </row>
    <row r="666" spans="1:5" x14ac:dyDescent="0.25">
      <c r="A666">
        <v>4</v>
      </c>
      <c r="B666">
        <v>84</v>
      </c>
      <c r="C666">
        <v>0.44444444444444442</v>
      </c>
      <c r="D666">
        <v>0.55555555555555558</v>
      </c>
      <c r="E666">
        <v>0</v>
      </c>
    </row>
    <row r="667" spans="1:5" x14ac:dyDescent="0.25">
      <c r="A667">
        <v>84</v>
      </c>
      <c r="B667">
        <v>422</v>
      </c>
      <c r="C667">
        <v>0.1</v>
      </c>
      <c r="D667">
        <v>0.6</v>
      </c>
      <c r="E667">
        <v>0.3</v>
      </c>
    </row>
    <row r="668" spans="1:5" x14ac:dyDescent="0.25">
      <c r="A668">
        <v>84</v>
      </c>
      <c r="B668">
        <v>125</v>
      </c>
      <c r="C668">
        <v>1</v>
      </c>
      <c r="D668">
        <v>0</v>
      </c>
      <c r="E668">
        <v>0</v>
      </c>
    </row>
    <row r="669" spans="1:5" x14ac:dyDescent="0.25">
      <c r="A669">
        <v>1064</v>
      </c>
      <c r="B669">
        <v>1234</v>
      </c>
      <c r="C669">
        <v>1</v>
      </c>
      <c r="D669">
        <v>0</v>
      </c>
      <c r="E669">
        <v>0</v>
      </c>
    </row>
    <row r="670" spans="1:5" x14ac:dyDescent="0.25">
      <c r="A670">
        <v>26</v>
      </c>
      <c r="B670">
        <v>186</v>
      </c>
      <c r="C670">
        <v>1</v>
      </c>
      <c r="D670">
        <v>0</v>
      </c>
      <c r="E670">
        <v>0</v>
      </c>
    </row>
    <row r="671" spans="1:5" x14ac:dyDescent="0.25">
      <c r="A671">
        <v>35</v>
      </c>
      <c r="B671">
        <v>1235</v>
      </c>
      <c r="C671">
        <v>0</v>
      </c>
      <c r="D671">
        <v>0</v>
      </c>
      <c r="E671">
        <v>1</v>
      </c>
    </row>
    <row r="672" spans="1:5" x14ac:dyDescent="0.25">
      <c r="A672">
        <v>35</v>
      </c>
      <c r="B672">
        <v>784</v>
      </c>
      <c r="C672">
        <v>0</v>
      </c>
      <c r="D672">
        <v>0</v>
      </c>
      <c r="E672">
        <v>1</v>
      </c>
    </row>
    <row r="673" spans="1:5" x14ac:dyDescent="0.25">
      <c r="A673">
        <v>35</v>
      </c>
      <c r="B673">
        <v>867</v>
      </c>
      <c r="C673">
        <v>0</v>
      </c>
      <c r="D673">
        <v>0</v>
      </c>
      <c r="E673">
        <v>1</v>
      </c>
    </row>
    <row r="674" spans="1:5" x14ac:dyDescent="0.25">
      <c r="A674">
        <v>35</v>
      </c>
      <c r="B674">
        <v>764</v>
      </c>
      <c r="C674">
        <v>0</v>
      </c>
      <c r="D674">
        <v>0</v>
      </c>
      <c r="E674">
        <v>1</v>
      </c>
    </row>
    <row r="675" spans="1:5" x14ac:dyDescent="0.25">
      <c r="A675">
        <v>263</v>
      </c>
      <c r="B675">
        <v>519</v>
      </c>
      <c r="C675">
        <v>0.33333333333333331</v>
      </c>
      <c r="D675">
        <v>0</v>
      </c>
      <c r="E675">
        <v>0.66666666666666663</v>
      </c>
    </row>
    <row r="676" spans="1:5" x14ac:dyDescent="0.25">
      <c r="A676">
        <v>345</v>
      </c>
      <c r="B676">
        <v>399</v>
      </c>
      <c r="C676">
        <v>0.2</v>
      </c>
      <c r="D676">
        <v>0.4</v>
      </c>
      <c r="E676">
        <v>0.4</v>
      </c>
    </row>
    <row r="677" spans="1:5" x14ac:dyDescent="0.25">
      <c r="A677">
        <v>10</v>
      </c>
      <c r="B677">
        <v>944</v>
      </c>
      <c r="C677">
        <v>0.66666666666666663</v>
      </c>
      <c r="D677">
        <v>0.33333333333333331</v>
      </c>
      <c r="E677">
        <v>0</v>
      </c>
    </row>
    <row r="678" spans="1:5" x14ac:dyDescent="0.25">
      <c r="A678">
        <v>143</v>
      </c>
      <c r="B678">
        <v>220</v>
      </c>
      <c r="C678">
        <v>0</v>
      </c>
      <c r="D678">
        <v>0</v>
      </c>
      <c r="E678">
        <v>1</v>
      </c>
    </row>
    <row r="679" spans="1:5" x14ac:dyDescent="0.25">
      <c r="A679">
        <v>143</v>
      </c>
      <c r="B679">
        <v>221</v>
      </c>
      <c r="C679">
        <v>0</v>
      </c>
      <c r="D679">
        <v>0</v>
      </c>
      <c r="E679">
        <v>1</v>
      </c>
    </row>
    <row r="680" spans="1:5" x14ac:dyDescent="0.25">
      <c r="A680">
        <v>143</v>
      </c>
      <c r="B680">
        <v>1096</v>
      </c>
      <c r="C680">
        <v>0</v>
      </c>
      <c r="D680">
        <v>0</v>
      </c>
      <c r="E680">
        <v>1</v>
      </c>
    </row>
    <row r="681" spans="1:5" x14ac:dyDescent="0.25">
      <c r="A681">
        <v>143</v>
      </c>
      <c r="B681">
        <v>903</v>
      </c>
      <c r="C681">
        <v>1</v>
      </c>
      <c r="D681">
        <v>0</v>
      </c>
      <c r="E681">
        <v>0</v>
      </c>
    </row>
    <row r="682" spans="1:5" x14ac:dyDescent="0.25">
      <c r="A682">
        <v>88</v>
      </c>
      <c r="B682">
        <v>143</v>
      </c>
      <c r="C682">
        <v>1</v>
      </c>
      <c r="D682">
        <v>0</v>
      </c>
      <c r="E682">
        <v>0</v>
      </c>
    </row>
    <row r="683" spans="1:5" x14ac:dyDescent="0.25">
      <c r="A683">
        <v>10</v>
      </c>
      <c r="B683">
        <v>83</v>
      </c>
      <c r="C683">
        <v>0.16666666666666666</v>
      </c>
      <c r="D683">
        <v>0.33333333333333331</v>
      </c>
      <c r="E683">
        <v>0.5</v>
      </c>
    </row>
    <row r="684" spans="1:5" x14ac:dyDescent="0.25">
      <c r="A684">
        <v>379</v>
      </c>
      <c r="B684">
        <v>598</v>
      </c>
      <c r="C684">
        <v>0.33333333333333331</v>
      </c>
      <c r="D684">
        <v>0.66666666666666663</v>
      </c>
      <c r="E684">
        <v>0</v>
      </c>
    </row>
    <row r="685" spans="1:5" x14ac:dyDescent="0.25">
      <c r="A685">
        <v>411</v>
      </c>
      <c r="B685">
        <v>634</v>
      </c>
      <c r="C685">
        <v>0</v>
      </c>
      <c r="D685">
        <v>0.6</v>
      </c>
      <c r="E685">
        <v>0.4</v>
      </c>
    </row>
    <row r="686" spans="1:5" x14ac:dyDescent="0.25">
      <c r="A686">
        <v>108</v>
      </c>
      <c r="B686">
        <v>314</v>
      </c>
      <c r="C686">
        <v>1</v>
      </c>
      <c r="D686">
        <v>0</v>
      </c>
      <c r="E686">
        <v>0</v>
      </c>
    </row>
    <row r="687" spans="1:5" x14ac:dyDescent="0.25">
      <c r="A687">
        <v>108</v>
      </c>
      <c r="B687">
        <v>345</v>
      </c>
      <c r="C687">
        <v>0</v>
      </c>
      <c r="D687">
        <v>0</v>
      </c>
      <c r="E687">
        <v>1</v>
      </c>
    </row>
    <row r="688" spans="1:5" x14ac:dyDescent="0.25">
      <c r="A688">
        <v>566</v>
      </c>
      <c r="B688">
        <v>714</v>
      </c>
      <c r="C688">
        <v>1</v>
      </c>
      <c r="D688">
        <v>0</v>
      </c>
      <c r="E688">
        <v>0</v>
      </c>
    </row>
    <row r="689" spans="1:5" x14ac:dyDescent="0.25">
      <c r="A689">
        <v>35</v>
      </c>
      <c r="B689">
        <v>566</v>
      </c>
      <c r="C689">
        <v>0</v>
      </c>
      <c r="D689">
        <v>0</v>
      </c>
      <c r="E689">
        <v>1</v>
      </c>
    </row>
    <row r="690" spans="1:5" x14ac:dyDescent="0.25">
      <c r="A690">
        <v>175</v>
      </c>
      <c r="B690">
        <v>568</v>
      </c>
      <c r="C690">
        <v>0</v>
      </c>
      <c r="D690">
        <v>0</v>
      </c>
      <c r="E690">
        <v>1</v>
      </c>
    </row>
    <row r="691" spans="1:5" x14ac:dyDescent="0.25">
      <c r="A691">
        <v>175</v>
      </c>
      <c r="B691">
        <v>947</v>
      </c>
      <c r="C691">
        <v>0</v>
      </c>
      <c r="D691">
        <v>0.16666666666666666</v>
      </c>
      <c r="E691">
        <v>0.83333333333333337</v>
      </c>
    </row>
    <row r="692" spans="1:5" x14ac:dyDescent="0.25">
      <c r="A692">
        <v>175</v>
      </c>
      <c r="B692">
        <v>327</v>
      </c>
      <c r="C692">
        <v>0</v>
      </c>
      <c r="D692">
        <v>0</v>
      </c>
      <c r="E692">
        <v>1</v>
      </c>
    </row>
    <row r="693" spans="1:5" x14ac:dyDescent="0.25">
      <c r="A693">
        <v>175</v>
      </c>
      <c r="B693">
        <v>1149</v>
      </c>
      <c r="C693">
        <v>0</v>
      </c>
      <c r="D693">
        <v>0.25</v>
      </c>
      <c r="E693">
        <v>0.75</v>
      </c>
    </row>
    <row r="694" spans="1:5" x14ac:dyDescent="0.25">
      <c r="A694">
        <v>100</v>
      </c>
      <c r="B694">
        <v>898</v>
      </c>
      <c r="C694">
        <v>0</v>
      </c>
      <c r="D694">
        <v>0.88888888888888884</v>
      </c>
      <c r="E694">
        <v>0.1111111111111111</v>
      </c>
    </row>
    <row r="695" spans="1:5" x14ac:dyDescent="0.25">
      <c r="A695">
        <v>100</v>
      </c>
      <c r="B695">
        <v>577</v>
      </c>
      <c r="C695">
        <v>0.33333333333333331</v>
      </c>
      <c r="D695">
        <v>0.33333333333333331</v>
      </c>
      <c r="E695">
        <v>0.33333333333333331</v>
      </c>
    </row>
    <row r="696" spans="1:5" x14ac:dyDescent="0.25">
      <c r="A696">
        <v>100</v>
      </c>
      <c r="B696">
        <v>149</v>
      </c>
      <c r="C696">
        <v>0</v>
      </c>
      <c r="D696">
        <v>0.33333333333333331</v>
      </c>
      <c r="E696">
        <v>0.66666666666666663</v>
      </c>
    </row>
    <row r="697" spans="1:5" x14ac:dyDescent="0.25">
      <c r="A697">
        <v>165</v>
      </c>
      <c r="B697">
        <v>1010</v>
      </c>
      <c r="C697">
        <v>0.42857142857142855</v>
      </c>
      <c r="D697">
        <v>0.5714285714285714</v>
      </c>
      <c r="E697">
        <v>0</v>
      </c>
    </row>
    <row r="698" spans="1:5" x14ac:dyDescent="0.25">
      <c r="A698">
        <v>191</v>
      </c>
      <c r="B698">
        <v>1010</v>
      </c>
      <c r="C698">
        <v>1</v>
      </c>
      <c r="D698">
        <v>0</v>
      </c>
      <c r="E698">
        <v>0</v>
      </c>
    </row>
    <row r="699" spans="1:5" x14ac:dyDescent="0.25">
      <c r="A699">
        <v>335</v>
      </c>
      <c r="B699">
        <v>1010</v>
      </c>
      <c r="C699">
        <v>1</v>
      </c>
      <c r="D699">
        <v>0</v>
      </c>
      <c r="E699">
        <v>0</v>
      </c>
    </row>
    <row r="700" spans="1:5" x14ac:dyDescent="0.25">
      <c r="A700">
        <v>882</v>
      </c>
      <c r="B700">
        <v>1010</v>
      </c>
      <c r="C700">
        <v>1</v>
      </c>
      <c r="D700">
        <v>0</v>
      </c>
      <c r="E700">
        <v>0</v>
      </c>
    </row>
    <row r="701" spans="1:5" x14ac:dyDescent="0.25">
      <c r="A701">
        <v>1010</v>
      </c>
      <c r="B701">
        <v>1021</v>
      </c>
      <c r="C701">
        <v>1</v>
      </c>
      <c r="D701">
        <v>0</v>
      </c>
      <c r="E701">
        <v>0</v>
      </c>
    </row>
    <row r="702" spans="1:5" x14ac:dyDescent="0.25">
      <c r="A702">
        <v>165</v>
      </c>
      <c r="B702">
        <v>916</v>
      </c>
      <c r="C702">
        <v>1</v>
      </c>
      <c r="D702">
        <v>0</v>
      </c>
      <c r="E702">
        <v>0</v>
      </c>
    </row>
    <row r="703" spans="1:5" x14ac:dyDescent="0.25">
      <c r="A703">
        <v>165</v>
      </c>
      <c r="B703">
        <v>995</v>
      </c>
      <c r="C703">
        <v>0</v>
      </c>
      <c r="D703">
        <v>1</v>
      </c>
      <c r="E703">
        <v>0</v>
      </c>
    </row>
    <row r="704" spans="1:5" x14ac:dyDescent="0.25">
      <c r="A704">
        <v>164</v>
      </c>
      <c r="B704">
        <v>323</v>
      </c>
      <c r="C704">
        <v>0</v>
      </c>
      <c r="D704">
        <v>0.15384615384615385</v>
      </c>
      <c r="E704">
        <v>0.84615384615384615</v>
      </c>
    </row>
    <row r="705" spans="1:5" x14ac:dyDescent="0.25">
      <c r="A705">
        <v>128</v>
      </c>
      <c r="B705">
        <v>164</v>
      </c>
      <c r="C705">
        <v>0.66666666666666663</v>
      </c>
      <c r="D705">
        <v>0.33333333333333331</v>
      </c>
      <c r="E705">
        <v>0</v>
      </c>
    </row>
    <row r="706" spans="1:5" x14ac:dyDescent="0.25">
      <c r="A706">
        <v>160</v>
      </c>
      <c r="B706">
        <v>408</v>
      </c>
      <c r="C706">
        <v>1</v>
      </c>
      <c r="D706">
        <v>0</v>
      </c>
      <c r="E706">
        <v>0</v>
      </c>
    </row>
    <row r="707" spans="1:5" x14ac:dyDescent="0.25">
      <c r="A707">
        <v>255</v>
      </c>
      <c r="B707">
        <v>569</v>
      </c>
      <c r="C707">
        <v>1</v>
      </c>
      <c r="D707">
        <v>0</v>
      </c>
      <c r="E707">
        <v>0</v>
      </c>
    </row>
    <row r="708" spans="1:5" x14ac:dyDescent="0.25">
      <c r="A708">
        <v>706</v>
      </c>
      <c r="B708">
        <v>710</v>
      </c>
      <c r="C708">
        <v>0.66666666666666663</v>
      </c>
      <c r="D708">
        <v>0.33333333333333331</v>
      </c>
      <c r="E708">
        <v>0</v>
      </c>
    </row>
    <row r="709" spans="1:5" x14ac:dyDescent="0.25">
      <c r="A709">
        <v>753</v>
      </c>
      <c r="B709">
        <v>992</v>
      </c>
      <c r="C709">
        <v>1</v>
      </c>
      <c r="D709">
        <v>0</v>
      </c>
      <c r="E709">
        <v>0</v>
      </c>
    </row>
    <row r="710" spans="1:5" x14ac:dyDescent="0.25">
      <c r="A710">
        <v>783</v>
      </c>
      <c r="B710">
        <v>1117</v>
      </c>
      <c r="C710">
        <v>0.33333333333333331</v>
      </c>
      <c r="D710">
        <v>0.66666666666666663</v>
      </c>
      <c r="E710">
        <v>0</v>
      </c>
    </row>
    <row r="711" spans="1:5" x14ac:dyDescent="0.25">
      <c r="A711">
        <v>147</v>
      </c>
      <c r="B711">
        <v>1117</v>
      </c>
      <c r="C711">
        <v>0.66666666666666663</v>
      </c>
      <c r="D711">
        <v>0.33333333333333331</v>
      </c>
      <c r="E711">
        <v>0</v>
      </c>
    </row>
    <row r="712" spans="1:5" x14ac:dyDescent="0.25">
      <c r="A712">
        <v>79</v>
      </c>
      <c r="B712">
        <v>693</v>
      </c>
      <c r="C712">
        <v>0</v>
      </c>
      <c r="D712">
        <v>0</v>
      </c>
      <c r="E712">
        <v>1</v>
      </c>
    </row>
    <row r="713" spans="1:5" x14ac:dyDescent="0.25">
      <c r="A713">
        <v>329</v>
      </c>
      <c r="B713">
        <v>1258</v>
      </c>
      <c r="C713">
        <v>0.66666666666666663</v>
      </c>
      <c r="D713">
        <v>0.33333333333333331</v>
      </c>
      <c r="E713">
        <v>0</v>
      </c>
    </row>
    <row r="714" spans="1:5" x14ac:dyDescent="0.25">
      <c r="A714">
        <v>40</v>
      </c>
      <c r="B714">
        <v>329</v>
      </c>
      <c r="C714">
        <v>1</v>
      </c>
      <c r="D714">
        <v>0</v>
      </c>
      <c r="E714">
        <v>0</v>
      </c>
    </row>
    <row r="715" spans="1:5" x14ac:dyDescent="0.25">
      <c r="A715">
        <v>329</v>
      </c>
      <c r="B715">
        <v>1283</v>
      </c>
      <c r="C715">
        <v>1</v>
      </c>
      <c r="D715">
        <v>0</v>
      </c>
      <c r="E715">
        <v>0</v>
      </c>
    </row>
    <row r="716" spans="1:5" x14ac:dyDescent="0.25">
      <c r="A716">
        <v>55</v>
      </c>
      <c r="B716">
        <v>877</v>
      </c>
      <c r="C716">
        <v>0</v>
      </c>
      <c r="D716">
        <v>0.66666666666666663</v>
      </c>
      <c r="E716">
        <v>0.33333333333333331</v>
      </c>
    </row>
    <row r="717" spans="1:5" x14ac:dyDescent="0.25">
      <c r="A717">
        <v>200</v>
      </c>
      <c r="B717">
        <v>446</v>
      </c>
      <c r="C717">
        <v>1</v>
      </c>
      <c r="D717">
        <v>0</v>
      </c>
      <c r="E717">
        <v>0</v>
      </c>
    </row>
    <row r="718" spans="1:5" x14ac:dyDescent="0.25">
      <c r="A718">
        <v>89</v>
      </c>
      <c r="B718">
        <v>200</v>
      </c>
      <c r="C718">
        <v>0</v>
      </c>
      <c r="D718">
        <v>0</v>
      </c>
      <c r="E718">
        <v>1</v>
      </c>
    </row>
    <row r="719" spans="1:5" x14ac:dyDescent="0.25">
      <c r="A719">
        <v>200</v>
      </c>
      <c r="B719">
        <v>624</v>
      </c>
      <c r="C719">
        <v>1</v>
      </c>
      <c r="D719">
        <v>0</v>
      </c>
      <c r="E719">
        <v>0</v>
      </c>
    </row>
    <row r="720" spans="1:5" x14ac:dyDescent="0.25">
      <c r="A720">
        <v>200</v>
      </c>
      <c r="B720">
        <v>1088</v>
      </c>
      <c r="C720">
        <v>0.2</v>
      </c>
      <c r="D720">
        <v>0.4</v>
      </c>
      <c r="E720">
        <v>0.4</v>
      </c>
    </row>
    <row r="721" spans="1:5" x14ac:dyDescent="0.25">
      <c r="A721">
        <v>200</v>
      </c>
      <c r="B721">
        <v>436</v>
      </c>
      <c r="C721">
        <v>1</v>
      </c>
      <c r="D721">
        <v>0</v>
      </c>
      <c r="E721">
        <v>0</v>
      </c>
    </row>
    <row r="722" spans="1:5" x14ac:dyDescent="0.25">
      <c r="A722">
        <v>35</v>
      </c>
      <c r="B722">
        <v>695</v>
      </c>
      <c r="C722">
        <v>0</v>
      </c>
      <c r="D722">
        <v>0</v>
      </c>
      <c r="E722">
        <v>1</v>
      </c>
    </row>
    <row r="723" spans="1:5" x14ac:dyDescent="0.25">
      <c r="A723">
        <v>197</v>
      </c>
      <c r="B723">
        <v>378</v>
      </c>
      <c r="C723">
        <v>0</v>
      </c>
      <c r="D723">
        <v>0.66666666666666663</v>
      </c>
      <c r="E723">
        <v>0.33333333333333331</v>
      </c>
    </row>
    <row r="724" spans="1:5" x14ac:dyDescent="0.25">
      <c r="A724">
        <v>109</v>
      </c>
      <c r="B724">
        <v>205</v>
      </c>
      <c r="C724">
        <v>0.2857142857142857</v>
      </c>
      <c r="D724">
        <v>0</v>
      </c>
      <c r="E724">
        <v>0.7142857142857143</v>
      </c>
    </row>
    <row r="725" spans="1:5" x14ac:dyDescent="0.25">
      <c r="A725">
        <v>109</v>
      </c>
      <c r="B725">
        <v>597</v>
      </c>
      <c r="C725">
        <v>0.33333333333333331</v>
      </c>
      <c r="D725">
        <v>0</v>
      </c>
      <c r="E725">
        <v>0.66666666666666663</v>
      </c>
    </row>
    <row r="726" spans="1:5" x14ac:dyDescent="0.25">
      <c r="A726">
        <v>109</v>
      </c>
      <c r="B726">
        <v>1103</v>
      </c>
      <c r="C726">
        <v>0.33333333333333331</v>
      </c>
      <c r="D726">
        <v>0</v>
      </c>
      <c r="E726">
        <v>0.66666666666666663</v>
      </c>
    </row>
    <row r="727" spans="1:5" x14ac:dyDescent="0.25">
      <c r="A727">
        <v>109</v>
      </c>
      <c r="B727">
        <v>989</v>
      </c>
      <c r="C727">
        <v>0.66666666666666663</v>
      </c>
      <c r="D727">
        <v>0</v>
      </c>
      <c r="E727">
        <v>0.33333333333333331</v>
      </c>
    </row>
    <row r="728" spans="1:5" x14ac:dyDescent="0.25">
      <c r="A728">
        <v>114</v>
      </c>
      <c r="B728">
        <v>287</v>
      </c>
      <c r="C728">
        <v>0.66666666666666663</v>
      </c>
      <c r="D728">
        <v>0.16666666666666666</v>
      </c>
      <c r="E728">
        <v>0.16666666666666666</v>
      </c>
    </row>
    <row r="729" spans="1:5" x14ac:dyDescent="0.25">
      <c r="A729">
        <v>190</v>
      </c>
      <c r="B729">
        <v>570</v>
      </c>
      <c r="C729">
        <v>0.33333333333333331</v>
      </c>
      <c r="D729">
        <v>0.66666666666666663</v>
      </c>
      <c r="E729">
        <v>0</v>
      </c>
    </row>
    <row r="730" spans="1:5" x14ac:dyDescent="0.25">
      <c r="A730">
        <v>13</v>
      </c>
      <c r="B730">
        <v>81</v>
      </c>
      <c r="C730">
        <v>0.8125</v>
      </c>
      <c r="D730">
        <v>0.125</v>
      </c>
      <c r="E730">
        <v>6.25E-2</v>
      </c>
    </row>
    <row r="731" spans="1:5" x14ac:dyDescent="0.25">
      <c r="A731">
        <v>81</v>
      </c>
      <c r="B731">
        <v>917</v>
      </c>
      <c r="C731">
        <v>1</v>
      </c>
      <c r="D731">
        <v>0</v>
      </c>
      <c r="E731">
        <v>0</v>
      </c>
    </row>
    <row r="732" spans="1:5" x14ac:dyDescent="0.25">
      <c r="A732">
        <v>111</v>
      </c>
      <c r="B732">
        <v>230</v>
      </c>
      <c r="C732">
        <v>0.5</v>
      </c>
      <c r="D732">
        <v>0.25</v>
      </c>
      <c r="E732">
        <v>0.25</v>
      </c>
    </row>
    <row r="733" spans="1:5" x14ac:dyDescent="0.25">
      <c r="A733">
        <v>111</v>
      </c>
      <c r="B733">
        <v>496</v>
      </c>
      <c r="C733">
        <v>0.6</v>
      </c>
      <c r="D733">
        <v>0.4</v>
      </c>
      <c r="E733">
        <v>0</v>
      </c>
    </row>
    <row r="734" spans="1:5" x14ac:dyDescent="0.25">
      <c r="A734">
        <v>35</v>
      </c>
      <c r="B734">
        <v>714</v>
      </c>
      <c r="C734">
        <v>0</v>
      </c>
      <c r="D734">
        <v>0</v>
      </c>
      <c r="E734">
        <v>1</v>
      </c>
    </row>
    <row r="735" spans="1:5" x14ac:dyDescent="0.25">
      <c r="A735">
        <v>6</v>
      </c>
      <c r="B735">
        <v>714</v>
      </c>
      <c r="C735">
        <v>0.41666666666666669</v>
      </c>
      <c r="D735">
        <v>0.25</v>
      </c>
      <c r="E735">
        <v>0.33333333333333331</v>
      </c>
    </row>
    <row r="736" spans="1:5" x14ac:dyDescent="0.25">
      <c r="A736">
        <v>90</v>
      </c>
      <c r="B736">
        <v>1076</v>
      </c>
      <c r="C736">
        <v>0.25</v>
      </c>
      <c r="D736">
        <v>0.5</v>
      </c>
      <c r="E736">
        <v>0.25</v>
      </c>
    </row>
    <row r="737" spans="1:5" x14ac:dyDescent="0.25">
      <c r="A737">
        <v>323</v>
      </c>
      <c r="B737">
        <v>642</v>
      </c>
      <c r="C737">
        <v>0</v>
      </c>
      <c r="D737">
        <v>0</v>
      </c>
      <c r="E737">
        <v>1</v>
      </c>
    </row>
    <row r="738" spans="1:5" x14ac:dyDescent="0.25">
      <c r="A738">
        <v>260</v>
      </c>
      <c r="B738">
        <v>642</v>
      </c>
      <c r="C738">
        <v>1</v>
      </c>
      <c r="D738">
        <v>0</v>
      </c>
      <c r="E738">
        <v>0</v>
      </c>
    </row>
    <row r="739" spans="1:5" x14ac:dyDescent="0.25">
      <c r="A739">
        <v>83</v>
      </c>
      <c r="B739">
        <v>622</v>
      </c>
      <c r="C739">
        <v>0.25</v>
      </c>
      <c r="D739">
        <v>0.75</v>
      </c>
      <c r="E739">
        <v>0</v>
      </c>
    </row>
    <row r="740" spans="1:5" x14ac:dyDescent="0.25">
      <c r="A740">
        <v>6</v>
      </c>
      <c r="B740">
        <v>12</v>
      </c>
      <c r="C740">
        <v>1</v>
      </c>
      <c r="D740">
        <v>0</v>
      </c>
      <c r="E740">
        <v>0</v>
      </c>
    </row>
    <row r="741" spans="1:5" x14ac:dyDescent="0.25">
      <c r="A741">
        <v>12</v>
      </c>
      <c r="B741">
        <v>450</v>
      </c>
      <c r="C741">
        <v>0.25</v>
      </c>
      <c r="D741">
        <v>0.75</v>
      </c>
      <c r="E741">
        <v>0</v>
      </c>
    </row>
    <row r="742" spans="1:5" x14ac:dyDescent="0.25">
      <c r="A742">
        <v>12</v>
      </c>
      <c r="B742">
        <v>188</v>
      </c>
      <c r="C742">
        <v>0.31034482758620691</v>
      </c>
      <c r="D742">
        <v>0.68965517241379315</v>
      </c>
      <c r="E742">
        <v>0</v>
      </c>
    </row>
    <row r="743" spans="1:5" x14ac:dyDescent="0.25">
      <c r="A743">
        <v>111</v>
      </c>
      <c r="B743">
        <v>1115</v>
      </c>
      <c r="C743">
        <v>1</v>
      </c>
      <c r="D743">
        <v>0</v>
      </c>
      <c r="E743">
        <v>0</v>
      </c>
    </row>
    <row r="744" spans="1:5" x14ac:dyDescent="0.25">
      <c r="A744">
        <v>230</v>
      </c>
      <c r="B744">
        <v>1115</v>
      </c>
      <c r="C744">
        <v>1</v>
      </c>
      <c r="D744">
        <v>0</v>
      </c>
      <c r="E744">
        <v>0</v>
      </c>
    </row>
    <row r="745" spans="1:5" x14ac:dyDescent="0.25">
      <c r="A745">
        <v>18</v>
      </c>
      <c r="B745">
        <v>92</v>
      </c>
      <c r="C745">
        <v>0.22727272727272727</v>
      </c>
      <c r="D745">
        <v>0.54545454545454541</v>
      </c>
      <c r="E745">
        <v>0.22727272727272727</v>
      </c>
    </row>
    <row r="746" spans="1:5" x14ac:dyDescent="0.25">
      <c r="A746">
        <v>92</v>
      </c>
      <c r="B746">
        <v>323</v>
      </c>
      <c r="C746">
        <v>0</v>
      </c>
      <c r="D746">
        <v>0.15384615384615385</v>
      </c>
      <c r="E746">
        <v>0.84615384615384615</v>
      </c>
    </row>
    <row r="747" spans="1:5" x14ac:dyDescent="0.25">
      <c r="A747">
        <v>40</v>
      </c>
      <c r="B747">
        <v>691</v>
      </c>
      <c r="C747">
        <v>0.5</v>
      </c>
      <c r="D747">
        <v>0.5</v>
      </c>
      <c r="E747">
        <v>0</v>
      </c>
    </row>
    <row r="748" spans="1:5" x14ac:dyDescent="0.25">
      <c r="A748">
        <v>12</v>
      </c>
      <c r="B748">
        <v>609</v>
      </c>
      <c r="C748">
        <v>1</v>
      </c>
      <c r="D748">
        <v>0</v>
      </c>
      <c r="E748">
        <v>0</v>
      </c>
    </row>
    <row r="749" spans="1:5" x14ac:dyDescent="0.25">
      <c r="A749">
        <v>49</v>
      </c>
      <c r="B749">
        <v>122</v>
      </c>
      <c r="C749">
        <v>1</v>
      </c>
      <c r="D749">
        <v>0</v>
      </c>
      <c r="E749">
        <v>0</v>
      </c>
    </row>
    <row r="750" spans="1:5" x14ac:dyDescent="0.25">
      <c r="A750">
        <v>10</v>
      </c>
      <c r="B750">
        <v>153</v>
      </c>
      <c r="C750">
        <v>0.16666666666666666</v>
      </c>
      <c r="D750">
        <v>0.66666666666666663</v>
      </c>
      <c r="E750">
        <v>0.16666666666666666</v>
      </c>
    </row>
    <row r="751" spans="1:5" x14ac:dyDescent="0.25">
      <c r="A751">
        <v>191</v>
      </c>
      <c r="B751">
        <v>710</v>
      </c>
      <c r="C751">
        <v>0.2</v>
      </c>
      <c r="D751">
        <v>0.8</v>
      </c>
      <c r="E751">
        <v>0</v>
      </c>
    </row>
    <row r="752" spans="1:5" x14ac:dyDescent="0.25">
      <c r="A752">
        <v>323</v>
      </c>
      <c r="B752">
        <v>1019</v>
      </c>
      <c r="C752">
        <v>0</v>
      </c>
      <c r="D752">
        <v>0</v>
      </c>
      <c r="E752">
        <v>1</v>
      </c>
    </row>
    <row r="753" spans="1:5" x14ac:dyDescent="0.25">
      <c r="A753">
        <v>22</v>
      </c>
      <c r="B753">
        <v>1019</v>
      </c>
      <c r="C753">
        <v>0</v>
      </c>
      <c r="D753">
        <v>0.66666666666666663</v>
      </c>
      <c r="E753">
        <v>0.33333333333333331</v>
      </c>
    </row>
    <row r="754" spans="1:5" x14ac:dyDescent="0.25">
      <c r="A754">
        <v>16</v>
      </c>
      <c r="B754">
        <v>334</v>
      </c>
      <c r="C754">
        <v>0.2</v>
      </c>
      <c r="D754">
        <v>0.7</v>
      </c>
      <c r="E754">
        <v>0.1</v>
      </c>
    </row>
    <row r="755" spans="1:5" x14ac:dyDescent="0.25">
      <c r="A755">
        <v>35</v>
      </c>
      <c r="B755">
        <v>216</v>
      </c>
      <c r="C755">
        <v>0</v>
      </c>
      <c r="D755">
        <v>0</v>
      </c>
      <c r="E755">
        <v>1</v>
      </c>
    </row>
    <row r="756" spans="1:5" x14ac:dyDescent="0.25">
      <c r="A756">
        <v>802</v>
      </c>
      <c r="B756">
        <v>825</v>
      </c>
      <c r="C756">
        <v>0</v>
      </c>
      <c r="D756">
        <v>1</v>
      </c>
      <c r="E756">
        <v>0</v>
      </c>
    </row>
    <row r="757" spans="1:5" x14ac:dyDescent="0.25">
      <c r="A757">
        <v>40</v>
      </c>
      <c r="B757">
        <v>278</v>
      </c>
      <c r="C757">
        <v>1</v>
      </c>
      <c r="D757">
        <v>0</v>
      </c>
      <c r="E757">
        <v>0</v>
      </c>
    </row>
    <row r="758" spans="1:5" x14ac:dyDescent="0.25">
      <c r="A758">
        <v>237</v>
      </c>
      <c r="B758">
        <v>893</v>
      </c>
      <c r="C758">
        <v>0.66666666666666663</v>
      </c>
      <c r="D758">
        <v>0.33333333333333331</v>
      </c>
      <c r="E758">
        <v>0</v>
      </c>
    </row>
    <row r="759" spans="1:5" x14ac:dyDescent="0.25">
      <c r="A759">
        <v>753</v>
      </c>
      <c r="B759">
        <v>891</v>
      </c>
      <c r="C759">
        <v>0</v>
      </c>
      <c r="D759">
        <v>1</v>
      </c>
      <c r="E759">
        <v>0</v>
      </c>
    </row>
    <row r="760" spans="1:5" x14ac:dyDescent="0.25">
      <c r="A760">
        <v>335</v>
      </c>
      <c r="B760">
        <v>995</v>
      </c>
      <c r="C760">
        <v>1</v>
      </c>
      <c r="D760">
        <v>0</v>
      </c>
      <c r="E760">
        <v>0</v>
      </c>
    </row>
    <row r="761" spans="1:5" x14ac:dyDescent="0.25">
      <c r="A761">
        <v>335</v>
      </c>
      <c r="B761">
        <v>952</v>
      </c>
      <c r="C761">
        <v>0</v>
      </c>
      <c r="D761">
        <v>1</v>
      </c>
      <c r="E761">
        <v>0</v>
      </c>
    </row>
    <row r="762" spans="1:5" x14ac:dyDescent="0.25">
      <c r="A762">
        <v>273</v>
      </c>
      <c r="B762">
        <v>335</v>
      </c>
      <c r="C762">
        <v>1</v>
      </c>
      <c r="D762">
        <v>0</v>
      </c>
      <c r="E762">
        <v>0</v>
      </c>
    </row>
    <row r="763" spans="1:5" x14ac:dyDescent="0.25">
      <c r="A763">
        <v>66</v>
      </c>
      <c r="B763">
        <v>141</v>
      </c>
      <c r="C763">
        <v>0.33333333333333331</v>
      </c>
      <c r="D763">
        <v>0.66666666666666663</v>
      </c>
      <c r="E763">
        <v>0</v>
      </c>
    </row>
    <row r="764" spans="1:5" x14ac:dyDescent="0.25">
      <c r="A764">
        <v>81</v>
      </c>
      <c r="B764">
        <v>253</v>
      </c>
      <c r="C764">
        <v>0.13043478260869565</v>
      </c>
      <c r="D764">
        <v>0.82608695652173914</v>
      </c>
      <c r="E764">
        <v>4.3478260869565216E-2</v>
      </c>
    </row>
    <row r="765" spans="1:5" x14ac:dyDescent="0.25">
      <c r="A765">
        <v>508</v>
      </c>
      <c r="B765">
        <v>625</v>
      </c>
      <c r="C765">
        <v>9.0909090909090912E-2</v>
      </c>
      <c r="D765">
        <v>0.90909090909090906</v>
      </c>
      <c r="E765">
        <v>0</v>
      </c>
    </row>
    <row r="766" spans="1:5" x14ac:dyDescent="0.25">
      <c r="A766">
        <v>114</v>
      </c>
      <c r="B766">
        <v>1045</v>
      </c>
      <c r="C766">
        <v>1</v>
      </c>
      <c r="D766">
        <v>0</v>
      </c>
      <c r="E766">
        <v>0</v>
      </c>
    </row>
    <row r="767" spans="1:5" x14ac:dyDescent="0.25">
      <c r="A767">
        <v>114</v>
      </c>
      <c r="B767">
        <v>264</v>
      </c>
      <c r="C767">
        <v>0.25</v>
      </c>
      <c r="D767">
        <v>0.75</v>
      </c>
      <c r="E767">
        <v>0</v>
      </c>
    </row>
    <row r="768" spans="1:5" x14ac:dyDescent="0.25">
      <c r="A768">
        <v>30</v>
      </c>
      <c r="B768">
        <v>1236</v>
      </c>
      <c r="C768">
        <v>0.66666666666666663</v>
      </c>
      <c r="D768">
        <v>0.33333333333333331</v>
      </c>
      <c r="E768">
        <v>0</v>
      </c>
    </row>
    <row r="769" spans="1:5" x14ac:dyDescent="0.25">
      <c r="A769">
        <v>188</v>
      </c>
      <c r="B769">
        <v>414</v>
      </c>
      <c r="C769">
        <v>9.0909090909090912E-2</v>
      </c>
      <c r="D769">
        <v>0.90909090909090906</v>
      </c>
      <c r="E769">
        <v>0</v>
      </c>
    </row>
    <row r="770" spans="1:5" x14ac:dyDescent="0.25">
      <c r="A770">
        <v>224</v>
      </c>
      <c r="B770">
        <v>636</v>
      </c>
      <c r="C770">
        <v>1</v>
      </c>
      <c r="D770">
        <v>0</v>
      </c>
      <c r="E770">
        <v>0</v>
      </c>
    </row>
    <row r="771" spans="1:5" x14ac:dyDescent="0.25">
      <c r="A771">
        <v>102</v>
      </c>
      <c r="B771">
        <v>636</v>
      </c>
      <c r="C771">
        <v>0</v>
      </c>
      <c r="D771">
        <v>0</v>
      </c>
      <c r="E771">
        <v>1</v>
      </c>
    </row>
    <row r="772" spans="1:5" x14ac:dyDescent="0.25">
      <c r="A772">
        <v>51</v>
      </c>
      <c r="B772">
        <v>654</v>
      </c>
      <c r="C772">
        <v>1</v>
      </c>
      <c r="D772">
        <v>0</v>
      </c>
      <c r="E772">
        <v>0</v>
      </c>
    </row>
    <row r="773" spans="1:5" x14ac:dyDescent="0.25">
      <c r="A773">
        <v>36</v>
      </c>
      <c r="B773">
        <v>407</v>
      </c>
      <c r="C773">
        <v>1</v>
      </c>
      <c r="D773">
        <v>0</v>
      </c>
      <c r="E773">
        <v>0</v>
      </c>
    </row>
    <row r="774" spans="1:5" x14ac:dyDescent="0.25">
      <c r="A774">
        <v>36</v>
      </c>
      <c r="B774">
        <v>286</v>
      </c>
      <c r="C774">
        <v>1</v>
      </c>
      <c r="D774">
        <v>0</v>
      </c>
      <c r="E774">
        <v>0</v>
      </c>
    </row>
    <row r="775" spans="1:5" x14ac:dyDescent="0.25">
      <c r="A775">
        <v>35</v>
      </c>
      <c r="B775">
        <v>99</v>
      </c>
      <c r="C775">
        <v>0</v>
      </c>
      <c r="D775">
        <v>0</v>
      </c>
      <c r="E775">
        <v>1</v>
      </c>
    </row>
    <row r="776" spans="1:5" x14ac:dyDescent="0.25">
      <c r="A776">
        <v>35</v>
      </c>
      <c r="B776">
        <v>236</v>
      </c>
      <c r="C776">
        <v>0</v>
      </c>
      <c r="D776">
        <v>0</v>
      </c>
      <c r="E776">
        <v>1</v>
      </c>
    </row>
    <row r="777" spans="1:5" x14ac:dyDescent="0.25">
      <c r="A777">
        <v>35</v>
      </c>
      <c r="B777">
        <v>1234</v>
      </c>
      <c r="C777">
        <v>0</v>
      </c>
      <c r="D777">
        <v>0</v>
      </c>
      <c r="E777">
        <v>1</v>
      </c>
    </row>
    <row r="778" spans="1:5" x14ac:dyDescent="0.25">
      <c r="A778">
        <v>41</v>
      </c>
      <c r="B778">
        <v>83</v>
      </c>
      <c r="C778">
        <v>1</v>
      </c>
      <c r="D778">
        <v>0</v>
      </c>
      <c r="E778">
        <v>0</v>
      </c>
    </row>
    <row r="779" spans="1:5" x14ac:dyDescent="0.25">
      <c r="A779">
        <v>175</v>
      </c>
      <c r="B779">
        <v>609</v>
      </c>
      <c r="C779">
        <v>0</v>
      </c>
      <c r="D779">
        <v>0</v>
      </c>
      <c r="E779">
        <v>1</v>
      </c>
    </row>
    <row r="780" spans="1:5" x14ac:dyDescent="0.25">
      <c r="A780">
        <v>609</v>
      </c>
      <c r="B780">
        <v>1026</v>
      </c>
      <c r="C780">
        <v>0.33333333333333331</v>
      </c>
      <c r="D780">
        <v>0.66666666666666663</v>
      </c>
      <c r="E780">
        <v>0</v>
      </c>
    </row>
    <row r="781" spans="1:5" x14ac:dyDescent="0.25">
      <c r="A781">
        <v>577</v>
      </c>
      <c r="B781">
        <v>609</v>
      </c>
      <c r="C781">
        <v>0</v>
      </c>
      <c r="D781">
        <v>0</v>
      </c>
      <c r="E781">
        <v>1</v>
      </c>
    </row>
    <row r="782" spans="1:5" x14ac:dyDescent="0.25">
      <c r="A782">
        <v>609</v>
      </c>
      <c r="B782">
        <v>1092</v>
      </c>
      <c r="C782">
        <v>0</v>
      </c>
      <c r="D782">
        <v>1</v>
      </c>
      <c r="E782">
        <v>0</v>
      </c>
    </row>
    <row r="783" spans="1:5" x14ac:dyDescent="0.25">
      <c r="A783">
        <v>29</v>
      </c>
      <c r="B783">
        <v>559</v>
      </c>
      <c r="C783">
        <v>0.4</v>
      </c>
      <c r="D783">
        <v>0.4</v>
      </c>
      <c r="E783">
        <v>0.2</v>
      </c>
    </row>
    <row r="784" spans="1:5" x14ac:dyDescent="0.25">
      <c r="A784">
        <v>287</v>
      </c>
      <c r="B784">
        <v>440</v>
      </c>
      <c r="C784">
        <v>0.5</v>
      </c>
      <c r="D784">
        <v>0</v>
      </c>
      <c r="E784">
        <v>0.5</v>
      </c>
    </row>
    <row r="785" spans="1:5" x14ac:dyDescent="0.25">
      <c r="A785">
        <v>416</v>
      </c>
      <c r="B785">
        <v>930</v>
      </c>
      <c r="C785">
        <v>0.375</v>
      </c>
      <c r="D785">
        <v>0.625</v>
      </c>
      <c r="E785">
        <v>0</v>
      </c>
    </row>
    <row r="786" spans="1:5" x14ac:dyDescent="0.25">
      <c r="A786">
        <v>416</v>
      </c>
      <c r="B786">
        <v>559</v>
      </c>
      <c r="C786">
        <v>1</v>
      </c>
      <c r="D786">
        <v>0</v>
      </c>
      <c r="E786">
        <v>0</v>
      </c>
    </row>
    <row r="787" spans="1:5" x14ac:dyDescent="0.25">
      <c r="A787">
        <v>273</v>
      </c>
      <c r="B787">
        <v>407</v>
      </c>
      <c r="C787">
        <v>1</v>
      </c>
      <c r="D787">
        <v>0</v>
      </c>
      <c r="E787">
        <v>0</v>
      </c>
    </row>
    <row r="788" spans="1:5" x14ac:dyDescent="0.25">
      <c r="A788">
        <v>273</v>
      </c>
      <c r="B788">
        <v>515</v>
      </c>
      <c r="C788">
        <v>1</v>
      </c>
      <c r="D788">
        <v>0</v>
      </c>
      <c r="E788">
        <v>0</v>
      </c>
    </row>
    <row r="789" spans="1:5" x14ac:dyDescent="0.25">
      <c r="A789">
        <v>273</v>
      </c>
      <c r="B789">
        <v>1118</v>
      </c>
      <c r="C789">
        <v>0</v>
      </c>
      <c r="D789">
        <v>1</v>
      </c>
      <c r="E789">
        <v>0</v>
      </c>
    </row>
    <row r="790" spans="1:5" x14ac:dyDescent="0.25">
      <c r="A790">
        <v>273</v>
      </c>
      <c r="B790">
        <v>1087</v>
      </c>
      <c r="C790">
        <v>1</v>
      </c>
      <c r="D790">
        <v>0</v>
      </c>
      <c r="E790">
        <v>0</v>
      </c>
    </row>
    <row r="791" spans="1:5" x14ac:dyDescent="0.25">
      <c r="A791">
        <v>135</v>
      </c>
      <c r="B791">
        <v>273</v>
      </c>
      <c r="C791">
        <v>0.66666666666666663</v>
      </c>
      <c r="D791">
        <v>0.33333333333333331</v>
      </c>
      <c r="E791">
        <v>0</v>
      </c>
    </row>
    <row r="792" spans="1:5" x14ac:dyDescent="0.25">
      <c r="A792">
        <v>138</v>
      </c>
      <c r="B792">
        <v>1032</v>
      </c>
      <c r="C792">
        <v>1</v>
      </c>
      <c r="D792">
        <v>0</v>
      </c>
      <c r="E792">
        <v>0</v>
      </c>
    </row>
    <row r="793" spans="1:5" x14ac:dyDescent="0.25">
      <c r="A793">
        <v>254</v>
      </c>
      <c r="B793">
        <v>804</v>
      </c>
      <c r="C793">
        <v>0</v>
      </c>
      <c r="D793">
        <v>1</v>
      </c>
      <c r="E793">
        <v>0</v>
      </c>
    </row>
    <row r="794" spans="1:5" x14ac:dyDescent="0.25">
      <c r="A794">
        <v>9</v>
      </c>
      <c r="B794">
        <v>323</v>
      </c>
      <c r="C794">
        <v>0.1111111111111111</v>
      </c>
      <c r="D794">
        <v>0.22222222222222221</v>
      </c>
      <c r="E794">
        <v>0.66666666666666663</v>
      </c>
    </row>
    <row r="795" spans="1:5" x14ac:dyDescent="0.25">
      <c r="A795">
        <v>323</v>
      </c>
      <c r="B795">
        <v>1097</v>
      </c>
      <c r="C795">
        <v>0</v>
      </c>
      <c r="D795">
        <v>0.25</v>
      </c>
      <c r="E795">
        <v>0.75</v>
      </c>
    </row>
    <row r="796" spans="1:5" x14ac:dyDescent="0.25">
      <c r="A796">
        <v>367</v>
      </c>
      <c r="B796">
        <v>1414</v>
      </c>
      <c r="C796">
        <v>0.66666666666666663</v>
      </c>
      <c r="D796">
        <v>0.33333333333333331</v>
      </c>
      <c r="E796">
        <v>0</v>
      </c>
    </row>
    <row r="797" spans="1:5" x14ac:dyDescent="0.25">
      <c r="A797">
        <v>175</v>
      </c>
      <c r="B797">
        <v>505</v>
      </c>
      <c r="C797">
        <v>0.33333333333333331</v>
      </c>
      <c r="D797">
        <v>0</v>
      </c>
      <c r="E797">
        <v>0.66666666666666663</v>
      </c>
    </row>
    <row r="798" spans="1:5" x14ac:dyDescent="0.25">
      <c r="A798">
        <v>256</v>
      </c>
      <c r="B798">
        <v>720</v>
      </c>
      <c r="C798">
        <v>0</v>
      </c>
      <c r="D798">
        <v>1</v>
      </c>
      <c r="E798">
        <v>0</v>
      </c>
    </row>
    <row r="799" spans="1:5" x14ac:dyDescent="0.25">
      <c r="A799">
        <v>30</v>
      </c>
      <c r="B799">
        <v>233</v>
      </c>
      <c r="C799">
        <v>0.25</v>
      </c>
      <c r="D799">
        <v>0.5</v>
      </c>
      <c r="E799">
        <v>0.25</v>
      </c>
    </row>
    <row r="800" spans="1:5" x14ac:dyDescent="0.25">
      <c r="A800">
        <v>52</v>
      </c>
      <c r="B800">
        <v>930</v>
      </c>
      <c r="C800">
        <v>0.25</v>
      </c>
      <c r="D800">
        <v>0.75</v>
      </c>
      <c r="E800">
        <v>0</v>
      </c>
    </row>
    <row r="801" spans="1:5" x14ac:dyDescent="0.25">
      <c r="A801">
        <v>226</v>
      </c>
      <c r="B801">
        <v>427</v>
      </c>
      <c r="C801">
        <v>0.25</v>
      </c>
      <c r="D801">
        <v>0.75</v>
      </c>
      <c r="E801">
        <v>0</v>
      </c>
    </row>
    <row r="802" spans="1:5" x14ac:dyDescent="0.25">
      <c r="A802">
        <v>4</v>
      </c>
      <c r="B802">
        <v>776</v>
      </c>
      <c r="C802">
        <v>1</v>
      </c>
      <c r="D802">
        <v>0</v>
      </c>
      <c r="E802">
        <v>0</v>
      </c>
    </row>
    <row r="803" spans="1:5" x14ac:dyDescent="0.25">
      <c r="A803">
        <v>385</v>
      </c>
      <c r="B803">
        <v>930</v>
      </c>
      <c r="C803">
        <v>0.5</v>
      </c>
      <c r="D803">
        <v>0.5</v>
      </c>
      <c r="E803">
        <v>0</v>
      </c>
    </row>
    <row r="804" spans="1:5" x14ac:dyDescent="0.25">
      <c r="A804">
        <v>6</v>
      </c>
      <c r="B804">
        <v>929</v>
      </c>
      <c r="C804">
        <v>1</v>
      </c>
      <c r="D804">
        <v>0</v>
      </c>
      <c r="E804">
        <v>0</v>
      </c>
    </row>
    <row r="805" spans="1:5" x14ac:dyDescent="0.25">
      <c r="A805">
        <v>133</v>
      </c>
      <c r="B805">
        <v>288</v>
      </c>
      <c r="C805">
        <v>1</v>
      </c>
      <c r="D805">
        <v>0</v>
      </c>
      <c r="E805">
        <v>0</v>
      </c>
    </row>
    <row r="806" spans="1:5" x14ac:dyDescent="0.25">
      <c r="A806">
        <v>497</v>
      </c>
      <c r="B806">
        <v>521</v>
      </c>
      <c r="C806">
        <v>0</v>
      </c>
      <c r="D806">
        <v>0.66666666666666663</v>
      </c>
      <c r="E806">
        <v>0.33333333333333331</v>
      </c>
    </row>
    <row r="807" spans="1:5" x14ac:dyDescent="0.25">
      <c r="A807">
        <v>493</v>
      </c>
      <c r="B807">
        <v>868</v>
      </c>
      <c r="C807">
        <v>0.66666666666666663</v>
      </c>
      <c r="D807">
        <v>0.33333333333333331</v>
      </c>
      <c r="E807">
        <v>0</v>
      </c>
    </row>
    <row r="808" spans="1:5" x14ac:dyDescent="0.25">
      <c r="A808">
        <v>929</v>
      </c>
      <c r="B808">
        <v>930</v>
      </c>
      <c r="C808">
        <v>0.83333333333333337</v>
      </c>
      <c r="D808">
        <v>0.16666666666666666</v>
      </c>
      <c r="E808">
        <v>0</v>
      </c>
    </row>
    <row r="809" spans="1:5" x14ac:dyDescent="0.25">
      <c r="A809">
        <v>6</v>
      </c>
      <c r="B809">
        <v>930</v>
      </c>
      <c r="C809">
        <v>0.14285714285714285</v>
      </c>
      <c r="D809">
        <v>0.8571428571428571</v>
      </c>
      <c r="E809">
        <v>0</v>
      </c>
    </row>
    <row r="810" spans="1:5" x14ac:dyDescent="0.25">
      <c r="A810">
        <v>97</v>
      </c>
      <c r="B810">
        <v>1196</v>
      </c>
      <c r="C810">
        <v>1</v>
      </c>
      <c r="D810">
        <v>0</v>
      </c>
      <c r="E810">
        <v>0</v>
      </c>
    </row>
    <row r="811" spans="1:5" x14ac:dyDescent="0.25">
      <c r="A811">
        <v>70</v>
      </c>
      <c r="B811">
        <v>97</v>
      </c>
      <c r="C811">
        <v>0</v>
      </c>
      <c r="D811">
        <v>0.94736842105263153</v>
      </c>
      <c r="E811">
        <v>5.2631578947368418E-2</v>
      </c>
    </row>
    <row r="812" spans="1:5" x14ac:dyDescent="0.25">
      <c r="A812">
        <v>97</v>
      </c>
      <c r="B812">
        <v>224</v>
      </c>
      <c r="C812">
        <v>0.77777777777777779</v>
      </c>
      <c r="D812">
        <v>0.22222222222222221</v>
      </c>
      <c r="E812">
        <v>0</v>
      </c>
    </row>
    <row r="813" spans="1:5" x14ac:dyDescent="0.25">
      <c r="A813">
        <v>9</v>
      </c>
      <c r="B813">
        <v>318</v>
      </c>
      <c r="C813">
        <v>0.7</v>
      </c>
      <c r="D813">
        <v>0.3</v>
      </c>
      <c r="E813">
        <v>0</v>
      </c>
    </row>
    <row r="814" spans="1:5" x14ac:dyDescent="0.25">
      <c r="A814">
        <v>227</v>
      </c>
      <c r="B814">
        <v>318</v>
      </c>
      <c r="C814">
        <v>0</v>
      </c>
      <c r="D814">
        <v>1</v>
      </c>
      <c r="E814">
        <v>0</v>
      </c>
    </row>
    <row r="815" spans="1:5" x14ac:dyDescent="0.25">
      <c r="A815">
        <v>318</v>
      </c>
      <c r="B815">
        <v>1185</v>
      </c>
      <c r="C815">
        <v>0</v>
      </c>
      <c r="D815">
        <v>0</v>
      </c>
      <c r="E815">
        <v>1</v>
      </c>
    </row>
    <row r="816" spans="1:5" x14ac:dyDescent="0.25">
      <c r="A816">
        <v>6</v>
      </c>
      <c r="B816">
        <v>333</v>
      </c>
      <c r="C816">
        <v>0.94117647058823528</v>
      </c>
      <c r="D816">
        <v>5.8823529411764705E-2</v>
      </c>
      <c r="E816">
        <v>0</v>
      </c>
    </row>
    <row r="817" spans="1:5" x14ac:dyDescent="0.25">
      <c r="A817">
        <v>41</v>
      </c>
      <c r="B817">
        <v>1011</v>
      </c>
      <c r="C817">
        <v>1</v>
      </c>
      <c r="D817">
        <v>0</v>
      </c>
      <c r="E817">
        <v>0</v>
      </c>
    </row>
    <row r="818" spans="1:5" x14ac:dyDescent="0.25">
      <c r="A818">
        <v>35</v>
      </c>
      <c r="B818">
        <v>671</v>
      </c>
      <c r="C818">
        <v>0</v>
      </c>
      <c r="D818">
        <v>0</v>
      </c>
      <c r="E818">
        <v>1</v>
      </c>
    </row>
    <row r="819" spans="1:5" x14ac:dyDescent="0.25">
      <c r="A819">
        <v>35</v>
      </c>
      <c r="B819">
        <v>530</v>
      </c>
      <c r="C819">
        <v>0</v>
      </c>
      <c r="D819">
        <v>0</v>
      </c>
      <c r="E819">
        <v>1</v>
      </c>
    </row>
    <row r="820" spans="1:5" x14ac:dyDescent="0.25">
      <c r="A820">
        <v>35</v>
      </c>
      <c r="B820">
        <v>949</v>
      </c>
      <c r="C820">
        <v>0</v>
      </c>
      <c r="D820">
        <v>0</v>
      </c>
      <c r="E820">
        <v>1</v>
      </c>
    </row>
    <row r="821" spans="1:5" x14ac:dyDescent="0.25">
      <c r="A821">
        <v>35</v>
      </c>
      <c r="B821">
        <v>471</v>
      </c>
      <c r="C821">
        <v>0</v>
      </c>
      <c r="D821">
        <v>0</v>
      </c>
      <c r="E821">
        <v>1</v>
      </c>
    </row>
    <row r="822" spans="1:5" x14ac:dyDescent="0.25">
      <c r="A822">
        <v>35</v>
      </c>
      <c r="B822">
        <v>356</v>
      </c>
      <c r="C822">
        <v>0</v>
      </c>
      <c r="D822">
        <v>0</v>
      </c>
      <c r="E822">
        <v>1</v>
      </c>
    </row>
    <row r="823" spans="1:5" x14ac:dyDescent="0.25">
      <c r="A823">
        <v>35</v>
      </c>
      <c r="B823">
        <v>888</v>
      </c>
      <c r="C823">
        <v>0</v>
      </c>
      <c r="D823">
        <v>0</v>
      </c>
      <c r="E823">
        <v>1</v>
      </c>
    </row>
    <row r="824" spans="1:5" x14ac:dyDescent="0.25">
      <c r="A824">
        <v>35</v>
      </c>
      <c r="B824">
        <v>676</v>
      </c>
      <c r="C824">
        <v>0</v>
      </c>
      <c r="D824">
        <v>0</v>
      </c>
      <c r="E824">
        <v>1</v>
      </c>
    </row>
    <row r="825" spans="1:5" x14ac:dyDescent="0.25">
      <c r="A825">
        <v>41</v>
      </c>
      <c r="B825">
        <v>878</v>
      </c>
      <c r="C825">
        <v>1</v>
      </c>
      <c r="D825">
        <v>0</v>
      </c>
      <c r="E825">
        <v>0</v>
      </c>
    </row>
    <row r="826" spans="1:5" x14ac:dyDescent="0.25">
      <c r="A826">
        <v>172</v>
      </c>
      <c r="B826">
        <v>1283</v>
      </c>
      <c r="C826">
        <v>1</v>
      </c>
      <c r="D826">
        <v>0</v>
      </c>
      <c r="E826">
        <v>0</v>
      </c>
    </row>
    <row r="827" spans="1:5" x14ac:dyDescent="0.25">
      <c r="A827">
        <v>1189</v>
      </c>
      <c r="B827">
        <v>1303</v>
      </c>
      <c r="C827">
        <v>0.4</v>
      </c>
      <c r="D827">
        <v>0.6</v>
      </c>
      <c r="E827">
        <v>0</v>
      </c>
    </row>
    <row r="828" spans="1:5" x14ac:dyDescent="0.25">
      <c r="A828">
        <v>172</v>
      </c>
      <c r="B828">
        <v>222</v>
      </c>
      <c r="C828">
        <v>1</v>
      </c>
      <c r="D828">
        <v>0</v>
      </c>
      <c r="E828">
        <v>0</v>
      </c>
    </row>
    <row r="829" spans="1:5" x14ac:dyDescent="0.25">
      <c r="A829">
        <v>222</v>
      </c>
      <c r="B829">
        <v>810</v>
      </c>
      <c r="C829">
        <v>1</v>
      </c>
      <c r="D829">
        <v>0</v>
      </c>
      <c r="E829">
        <v>0</v>
      </c>
    </row>
    <row r="830" spans="1:5" x14ac:dyDescent="0.25">
      <c r="A830">
        <v>24</v>
      </c>
      <c r="B830">
        <v>222</v>
      </c>
      <c r="C830">
        <v>1</v>
      </c>
      <c r="D830">
        <v>0</v>
      </c>
      <c r="E830">
        <v>0</v>
      </c>
    </row>
    <row r="831" spans="1:5" x14ac:dyDescent="0.25">
      <c r="A831">
        <v>222</v>
      </c>
      <c r="B831">
        <v>1150</v>
      </c>
      <c r="C831">
        <v>0</v>
      </c>
      <c r="D831">
        <v>1</v>
      </c>
      <c r="E831">
        <v>0</v>
      </c>
    </row>
    <row r="832" spans="1:5" x14ac:dyDescent="0.25">
      <c r="A832">
        <v>145</v>
      </c>
      <c r="B832">
        <v>202</v>
      </c>
      <c r="C832">
        <v>0.66666666666666663</v>
      </c>
      <c r="D832">
        <v>0.33333333333333331</v>
      </c>
      <c r="E832">
        <v>0</v>
      </c>
    </row>
    <row r="833" spans="1:5" x14ac:dyDescent="0.25">
      <c r="A833">
        <v>25</v>
      </c>
      <c r="B833">
        <v>202</v>
      </c>
      <c r="C833">
        <v>0.8571428571428571</v>
      </c>
      <c r="D833">
        <v>0</v>
      </c>
      <c r="E833">
        <v>0.14285714285714285</v>
      </c>
    </row>
    <row r="834" spans="1:5" x14ac:dyDescent="0.25">
      <c r="A834">
        <v>203</v>
      </c>
      <c r="B834">
        <v>613</v>
      </c>
      <c r="C834">
        <v>0</v>
      </c>
      <c r="D834">
        <v>0</v>
      </c>
      <c r="E834">
        <v>1</v>
      </c>
    </row>
    <row r="835" spans="1:5" x14ac:dyDescent="0.25">
      <c r="A835">
        <v>10</v>
      </c>
      <c r="B835">
        <v>308</v>
      </c>
      <c r="C835">
        <v>0.6</v>
      </c>
      <c r="D835">
        <v>0.4</v>
      </c>
      <c r="E835">
        <v>0</v>
      </c>
    </row>
    <row r="836" spans="1:5" x14ac:dyDescent="0.25">
      <c r="A836">
        <v>809</v>
      </c>
      <c r="B836">
        <v>1360</v>
      </c>
      <c r="C836">
        <v>0</v>
      </c>
      <c r="D836">
        <v>0.66666666666666663</v>
      </c>
      <c r="E836">
        <v>0.33333333333333331</v>
      </c>
    </row>
    <row r="837" spans="1:5" x14ac:dyDescent="0.25">
      <c r="A837">
        <v>102</v>
      </c>
      <c r="B837">
        <v>1289</v>
      </c>
      <c r="C837">
        <v>0.33333333333333331</v>
      </c>
      <c r="D837">
        <v>0.66666666666666663</v>
      </c>
      <c r="E837">
        <v>0</v>
      </c>
    </row>
    <row r="838" spans="1:5" x14ac:dyDescent="0.25">
      <c r="A838">
        <v>1289</v>
      </c>
      <c r="B838">
        <v>1303</v>
      </c>
      <c r="C838">
        <v>0</v>
      </c>
      <c r="D838">
        <v>1</v>
      </c>
      <c r="E838">
        <v>0</v>
      </c>
    </row>
    <row r="839" spans="1:5" x14ac:dyDescent="0.25">
      <c r="A839">
        <v>43</v>
      </c>
      <c r="B839">
        <v>99</v>
      </c>
      <c r="C839">
        <v>0.25</v>
      </c>
      <c r="D839">
        <v>0.5</v>
      </c>
      <c r="E839">
        <v>0.25</v>
      </c>
    </row>
    <row r="840" spans="1:5" x14ac:dyDescent="0.25">
      <c r="A840">
        <v>393</v>
      </c>
      <c r="B840">
        <v>1373</v>
      </c>
      <c r="C840">
        <v>1</v>
      </c>
      <c r="D840">
        <v>0</v>
      </c>
      <c r="E840">
        <v>0</v>
      </c>
    </row>
    <row r="841" spans="1:5" x14ac:dyDescent="0.25">
      <c r="A841">
        <v>14</v>
      </c>
      <c r="B841">
        <v>1092</v>
      </c>
      <c r="C841">
        <v>0.16666666666666666</v>
      </c>
      <c r="D841">
        <v>0.66666666666666663</v>
      </c>
      <c r="E841">
        <v>0.16666666666666666</v>
      </c>
    </row>
    <row r="842" spans="1:5" x14ac:dyDescent="0.25">
      <c r="A842">
        <v>230</v>
      </c>
      <c r="B842">
        <v>496</v>
      </c>
      <c r="C842">
        <v>0</v>
      </c>
      <c r="D842">
        <v>0.25</v>
      </c>
      <c r="E842">
        <v>0.75</v>
      </c>
    </row>
    <row r="843" spans="1:5" x14ac:dyDescent="0.25">
      <c r="A843">
        <v>104</v>
      </c>
      <c r="B843">
        <v>1207</v>
      </c>
      <c r="C843">
        <v>0</v>
      </c>
      <c r="D843">
        <v>1</v>
      </c>
      <c r="E843">
        <v>0</v>
      </c>
    </row>
    <row r="844" spans="1:5" x14ac:dyDescent="0.25">
      <c r="A844">
        <v>435</v>
      </c>
      <c r="B844">
        <v>490</v>
      </c>
      <c r="C844">
        <v>1</v>
      </c>
      <c r="D844">
        <v>0</v>
      </c>
      <c r="E844">
        <v>0</v>
      </c>
    </row>
    <row r="845" spans="1:5" x14ac:dyDescent="0.25">
      <c r="A845">
        <v>26</v>
      </c>
      <c r="B845">
        <v>1377</v>
      </c>
      <c r="C845">
        <v>1</v>
      </c>
      <c r="D845">
        <v>0</v>
      </c>
      <c r="E845">
        <v>0</v>
      </c>
    </row>
    <row r="846" spans="1:5" x14ac:dyDescent="0.25">
      <c r="A846">
        <v>26</v>
      </c>
      <c r="B846">
        <v>57</v>
      </c>
      <c r="C846">
        <v>1</v>
      </c>
      <c r="D846">
        <v>0</v>
      </c>
      <c r="E846">
        <v>0</v>
      </c>
    </row>
    <row r="847" spans="1:5" x14ac:dyDescent="0.25">
      <c r="A847">
        <v>26</v>
      </c>
      <c r="B847">
        <v>1419</v>
      </c>
      <c r="C847">
        <v>1</v>
      </c>
      <c r="D847">
        <v>0</v>
      </c>
      <c r="E847">
        <v>0</v>
      </c>
    </row>
    <row r="848" spans="1:5" x14ac:dyDescent="0.25">
      <c r="A848">
        <v>710</v>
      </c>
      <c r="B848">
        <v>881</v>
      </c>
      <c r="C848">
        <v>0.33333333333333331</v>
      </c>
      <c r="D848">
        <v>0.33333333333333331</v>
      </c>
      <c r="E848">
        <v>0.33333333333333331</v>
      </c>
    </row>
    <row r="849" spans="1:5" x14ac:dyDescent="0.25">
      <c r="A849">
        <v>460</v>
      </c>
      <c r="B849">
        <v>472</v>
      </c>
      <c r="C849">
        <v>0</v>
      </c>
      <c r="D849">
        <v>0.66666666666666663</v>
      </c>
      <c r="E849">
        <v>0.33333333333333331</v>
      </c>
    </row>
    <row r="850" spans="1:5" x14ac:dyDescent="0.25">
      <c r="A850">
        <v>60</v>
      </c>
      <c r="B850">
        <v>644</v>
      </c>
      <c r="C850">
        <v>1</v>
      </c>
      <c r="D850">
        <v>0</v>
      </c>
      <c r="E850">
        <v>0</v>
      </c>
    </row>
    <row r="851" spans="1:5" x14ac:dyDescent="0.25">
      <c r="A851">
        <v>40</v>
      </c>
      <c r="B851">
        <v>959</v>
      </c>
      <c r="C851">
        <v>1</v>
      </c>
      <c r="D851">
        <v>0</v>
      </c>
      <c r="E851">
        <v>0</v>
      </c>
    </row>
    <row r="852" spans="1:5" x14ac:dyDescent="0.25">
      <c r="A852">
        <v>150</v>
      </c>
      <c r="B852">
        <v>1264</v>
      </c>
      <c r="C852">
        <v>0</v>
      </c>
      <c r="D852">
        <v>0.25</v>
      </c>
      <c r="E852">
        <v>0.75</v>
      </c>
    </row>
    <row r="853" spans="1:5" x14ac:dyDescent="0.25">
      <c r="A853">
        <v>35</v>
      </c>
      <c r="B853">
        <v>1304</v>
      </c>
      <c r="C853">
        <v>0</v>
      </c>
      <c r="D853">
        <v>0</v>
      </c>
      <c r="E853">
        <v>1</v>
      </c>
    </row>
    <row r="854" spans="1:5" x14ac:dyDescent="0.25">
      <c r="A854">
        <v>317</v>
      </c>
      <c r="B854">
        <v>462</v>
      </c>
      <c r="C854">
        <v>1</v>
      </c>
      <c r="D854">
        <v>0</v>
      </c>
      <c r="E854">
        <v>0</v>
      </c>
    </row>
    <row r="855" spans="1:5" x14ac:dyDescent="0.25">
      <c r="A855">
        <v>362</v>
      </c>
      <c r="B855">
        <v>769</v>
      </c>
      <c r="C855">
        <v>0.66666666666666663</v>
      </c>
      <c r="D855">
        <v>0.33333333333333331</v>
      </c>
      <c r="E855">
        <v>0</v>
      </c>
    </row>
    <row r="856" spans="1:5" x14ac:dyDescent="0.25">
      <c r="A856">
        <v>121</v>
      </c>
      <c r="B856">
        <v>1377</v>
      </c>
      <c r="C856">
        <v>0.25</v>
      </c>
      <c r="D856">
        <v>0.75</v>
      </c>
      <c r="E856">
        <v>0</v>
      </c>
    </row>
    <row r="857" spans="1:5" x14ac:dyDescent="0.25">
      <c r="A857">
        <v>70</v>
      </c>
      <c r="B857">
        <v>862</v>
      </c>
      <c r="C857">
        <v>0.33333333333333331</v>
      </c>
      <c r="D857">
        <v>0.66666666666666663</v>
      </c>
      <c r="E857">
        <v>0</v>
      </c>
    </row>
    <row r="858" spans="1:5" x14ac:dyDescent="0.25">
      <c r="A858">
        <v>138</v>
      </c>
      <c r="B858">
        <v>674</v>
      </c>
      <c r="C858">
        <v>0</v>
      </c>
      <c r="D858">
        <v>0.75</v>
      </c>
      <c r="E858">
        <v>0.25</v>
      </c>
    </row>
    <row r="859" spans="1:5" x14ac:dyDescent="0.25">
      <c r="A859">
        <v>230</v>
      </c>
      <c r="B859">
        <v>881</v>
      </c>
      <c r="C859">
        <v>0</v>
      </c>
      <c r="D859">
        <v>1</v>
      </c>
      <c r="E859">
        <v>0</v>
      </c>
    </row>
    <row r="860" spans="1:5" x14ac:dyDescent="0.25">
      <c r="A860">
        <v>279</v>
      </c>
      <c r="B860">
        <v>935</v>
      </c>
      <c r="C860">
        <v>0</v>
      </c>
      <c r="D860">
        <v>1</v>
      </c>
      <c r="E860">
        <v>0</v>
      </c>
    </row>
    <row r="861" spans="1:5" x14ac:dyDescent="0.25">
      <c r="A861">
        <v>234</v>
      </c>
      <c r="B861">
        <v>999</v>
      </c>
      <c r="C861">
        <v>0.66666666666666663</v>
      </c>
      <c r="D861">
        <v>0</v>
      </c>
      <c r="E861">
        <v>0.33333333333333331</v>
      </c>
    </row>
    <row r="862" spans="1:5" x14ac:dyDescent="0.25">
      <c r="A862">
        <v>14</v>
      </c>
      <c r="B862">
        <v>235</v>
      </c>
      <c r="C862">
        <v>0.4</v>
      </c>
      <c r="D862">
        <v>0.6</v>
      </c>
      <c r="E862">
        <v>0</v>
      </c>
    </row>
    <row r="863" spans="1:5" x14ac:dyDescent="0.25">
      <c r="A863">
        <v>235</v>
      </c>
      <c r="B863">
        <v>441</v>
      </c>
      <c r="C863">
        <v>0</v>
      </c>
      <c r="D863">
        <v>0.8</v>
      </c>
      <c r="E863">
        <v>0.2</v>
      </c>
    </row>
    <row r="864" spans="1:5" x14ac:dyDescent="0.25">
      <c r="A864">
        <v>555</v>
      </c>
      <c r="B864">
        <v>753</v>
      </c>
      <c r="C864">
        <v>0</v>
      </c>
      <c r="D864">
        <v>1</v>
      </c>
      <c r="E864">
        <v>0</v>
      </c>
    </row>
    <row r="865" spans="1:5" x14ac:dyDescent="0.25">
      <c r="A865">
        <v>753</v>
      </c>
      <c r="B865">
        <v>1167</v>
      </c>
      <c r="C865">
        <v>1</v>
      </c>
      <c r="D865">
        <v>0</v>
      </c>
      <c r="E865">
        <v>0</v>
      </c>
    </row>
    <row r="866" spans="1:5" x14ac:dyDescent="0.25">
      <c r="A866">
        <v>59</v>
      </c>
      <c r="B866">
        <v>753</v>
      </c>
      <c r="C866">
        <v>0.25</v>
      </c>
      <c r="D866">
        <v>0.75</v>
      </c>
      <c r="E866">
        <v>0</v>
      </c>
    </row>
    <row r="867" spans="1:5" x14ac:dyDescent="0.25">
      <c r="A867">
        <v>753</v>
      </c>
      <c r="B867">
        <v>1209</v>
      </c>
      <c r="C867">
        <v>1</v>
      </c>
      <c r="D867">
        <v>0</v>
      </c>
      <c r="E867">
        <v>0</v>
      </c>
    </row>
    <row r="868" spans="1:5" x14ac:dyDescent="0.25">
      <c r="A868">
        <v>506</v>
      </c>
      <c r="B868">
        <v>753</v>
      </c>
      <c r="C868">
        <v>0.5</v>
      </c>
      <c r="D868">
        <v>0.5</v>
      </c>
      <c r="E868">
        <v>0</v>
      </c>
    </row>
    <row r="869" spans="1:5" x14ac:dyDescent="0.25">
      <c r="A869">
        <v>258</v>
      </c>
      <c r="B869">
        <v>753</v>
      </c>
      <c r="C869">
        <v>1</v>
      </c>
      <c r="D869">
        <v>0</v>
      </c>
      <c r="E869">
        <v>0</v>
      </c>
    </row>
    <row r="870" spans="1:5" x14ac:dyDescent="0.25">
      <c r="A870">
        <v>43</v>
      </c>
      <c r="B870">
        <v>753</v>
      </c>
      <c r="C870">
        <v>1</v>
      </c>
      <c r="D870">
        <v>0</v>
      </c>
      <c r="E870">
        <v>0</v>
      </c>
    </row>
    <row r="871" spans="1:5" x14ac:dyDescent="0.25">
      <c r="A871">
        <v>2</v>
      </c>
      <c r="B871">
        <v>753</v>
      </c>
      <c r="C871">
        <v>1</v>
      </c>
      <c r="D871">
        <v>0</v>
      </c>
      <c r="E871">
        <v>0</v>
      </c>
    </row>
    <row r="872" spans="1:5" x14ac:dyDescent="0.25">
      <c r="A872">
        <v>489</v>
      </c>
      <c r="B872">
        <v>753</v>
      </c>
      <c r="C872">
        <v>1</v>
      </c>
      <c r="D872">
        <v>0</v>
      </c>
      <c r="E872">
        <v>0</v>
      </c>
    </row>
    <row r="873" spans="1:5" x14ac:dyDescent="0.25">
      <c r="A873">
        <v>548</v>
      </c>
      <c r="B873">
        <v>753</v>
      </c>
      <c r="C873">
        <v>0.25</v>
      </c>
      <c r="D873">
        <v>0.75</v>
      </c>
      <c r="E873">
        <v>0</v>
      </c>
    </row>
    <row r="874" spans="1:5" x14ac:dyDescent="0.25">
      <c r="A874">
        <v>9</v>
      </c>
      <c r="B874">
        <v>961</v>
      </c>
      <c r="C874">
        <v>0.2857142857142857</v>
      </c>
      <c r="D874">
        <v>0.7142857142857143</v>
      </c>
      <c r="E874">
        <v>0</v>
      </c>
    </row>
    <row r="875" spans="1:5" x14ac:dyDescent="0.25">
      <c r="A875">
        <v>9</v>
      </c>
      <c r="B875">
        <v>227</v>
      </c>
      <c r="C875">
        <v>0.5</v>
      </c>
      <c r="D875">
        <v>0.33333333333333331</v>
      </c>
      <c r="E875">
        <v>0.16666666666666666</v>
      </c>
    </row>
    <row r="876" spans="1:5" x14ac:dyDescent="0.25">
      <c r="A876">
        <v>167</v>
      </c>
      <c r="B876">
        <v>875</v>
      </c>
      <c r="C876">
        <v>0.2</v>
      </c>
      <c r="D876">
        <v>0.2</v>
      </c>
      <c r="E876">
        <v>0.6</v>
      </c>
    </row>
    <row r="877" spans="1:5" x14ac:dyDescent="0.25">
      <c r="A877">
        <v>144</v>
      </c>
      <c r="B877">
        <v>348</v>
      </c>
      <c r="C877">
        <v>0</v>
      </c>
      <c r="D877">
        <v>0.8</v>
      </c>
      <c r="E877">
        <v>0.2</v>
      </c>
    </row>
    <row r="878" spans="1:5" x14ac:dyDescent="0.25">
      <c r="A878">
        <v>147</v>
      </c>
      <c r="B878">
        <v>672</v>
      </c>
      <c r="C878">
        <v>1</v>
      </c>
      <c r="D878">
        <v>0</v>
      </c>
      <c r="E878">
        <v>0</v>
      </c>
    </row>
    <row r="879" spans="1:5" x14ac:dyDescent="0.25">
      <c r="A879">
        <v>513</v>
      </c>
      <c r="B879">
        <v>672</v>
      </c>
      <c r="C879">
        <v>0</v>
      </c>
      <c r="D879">
        <v>0.66666666666666663</v>
      </c>
      <c r="E879">
        <v>0.33333333333333331</v>
      </c>
    </row>
    <row r="880" spans="1:5" x14ac:dyDescent="0.25">
      <c r="A880">
        <v>672</v>
      </c>
      <c r="B880">
        <v>849</v>
      </c>
      <c r="C880">
        <v>0</v>
      </c>
      <c r="D880">
        <v>1</v>
      </c>
      <c r="E880">
        <v>0</v>
      </c>
    </row>
    <row r="881" spans="1:5" x14ac:dyDescent="0.25">
      <c r="A881">
        <v>123</v>
      </c>
      <c r="B881">
        <v>315</v>
      </c>
      <c r="C881">
        <v>0.66666666666666663</v>
      </c>
      <c r="D881">
        <v>0.33333333333333331</v>
      </c>
      <c r="E881">
        <v>0</v>
      </c>
    </row>
    <row r="882" spans="1:5" x14ac:dyDescent="0.25">
      <c r="A882">
        <v>172</v>
      </c>
      <c r="B882">
        <v>288</v>
      </c>
      <c r="C882">
        <v>0.83333333333333337</v>
      </c>
      <c r="D882">
        <v>0.16666666666666666</v>
      </c>
      <c r="E882">
        <v>0</v>
      </c>
    </row>
    <row r="883" spans="1:5" x14ac:dyDescent="0.25">
      <c r="A883">
        <v>43</v>
      </c>
      <c r="B883">
        <v>288</v>
      </c>
      <c r="C883">
        <v>0.25</v>
      </c>
      <c r="D883">
        <v>0.75</v>
      </c>
      <c r="E883">
        <v>0</v>
      </c>
    </row>
    <row r="884" spans="1:5" x14ac:dyDescent="0.25">
      <c r="A884">
        <v>97</v>
      </c>
      <c r="B884">
        <v>135</v>
      </c>
      <c r="C884">
        <v>1</v>
      </c>
      <c r="D884">
        <v>0</v>
      </c>
      <c r="E884">
        <v>0</v>
      </c>
    </row>
    <row r="885" spans="1:5" x14ac:dyDescent="0.25">
      <c r="A885">
        <v>965</v>
      </c>
      <c r="B885">
        <v>995</v>
      </c>
      <c r="C885">
        <v>1</v>
      </c>
      <c r="D885">
        <v>0</v>
      </c>
      <c r="E885">
        <v>0</v>
      </c>
    </row>
    <row r="886" spans="1:5" x14ac:dyDescent="0.25">
      <c r="A886">
        <v>90</v>
      </c>
      <c r="B886">
        <v>658</v>
      </c>
      <c r="C886">
        <v>0.66666666666666663</v>
      </c>
      <c r="D886">
        <v>0.33333333333333331</v>
      </c>
      <c r="E886">
        <v>0</v>
      </c>
    </row>
    <row r="887" spans="1:5" x14ac:dyDescent="0.25">
      <c r="A887">
        <v>658</v>
      </c>
      <c r="B887">
        <v>725</v>
      </c>
      <c r="C887">
        <v>0.66666666666666663</v>
      </c>
      <c r="D887">
        <v>0.33333333333333331</v>
      </c>
      <c r="E887">
        <v>0</v>
      </c>
    </row>
    <row r="888" spans="1:5" x14ac:dyDescent="0.25">
      <c r="A888">
        <v>97</v>
      </c>
      <c r="B888">
        <v>1055</v>
      </c>
      <c r="C888">
        <v>0.14285714285714285</v>
      </c>
      <c r="D888">
        <v>0.5714285714285714</v>
      </c>
      <c r="E888">
        <v>0.2857142857142857</v>
      </c>
    </row>
    <row r="889" spans="1:5" x14ac:dyDescent="0.25">
      <c r="A889">
        <v>643</v>
      </c>
      <c r="B889">
        <v>997</v>
      </c>
      <c r="C889">
        <v>0</v>
      </c>
      <c r="D889">
        <v>0.5714285714285714</v>
      </c>
      <c r="E889">
        <v>0.42857142857142855</v>
      </c>
    </row>
    <row r="890" spans="1:5" x14ac:dyDescent="0.25">
      <c r="A890">
        <v>1</v>
      </c>
      <c r="B890">
        <v>669</v>
      </c>
      <c r="C890">
        <v>0.14285714285714285</v>
      </c>
      <c r="D890">
        <v>0.5714285714285714</v>
      </c>
      <c r="E890">
        <v>0.2857142857142857</v>
      </c>
    </row>
    <row r="891" spans="1:5" x14ac:dyDescent="0.25">
      <c r="A891">
        <v>705</v>
      </c>
      <c r="B891">
        <v>931</v>
      </c>
      <c r="C891">
        <v>1</v>
      </c>
      <c r="D891">
        <v>0</v>
      </c>
      <c r="E891">
        <v>0</v>
      </c>
    </row>
    <row r="892" spans="1:5" x14ac:dyDescent="0.25">
      <c r="A892">
        <v>296</v>
      </c>
      <c r="B892">
        <v>865</v>
      </c>
      <c r="C892">
        <v>1</v>
      </c>
      <c r="D892">
        <v>0</v>
      </c>
      <c r="E892">
        <v>0</v>
      </c>
    </row>
    <row r="893" spans="1:5" x14ac:dyDescent="0.25">
      <c r="A893">
        <v>205</v>
      </c>
      <c r="B893">
        <v>240</v>
      </c>
      <c r="C893">
        <v>0</v>
      </c>
      <c r="D893">
        <v>0</v>
      </c>
      <c r="E893">
        <v>1</v>
      </c>
    </row>
    <row r="894" spans="1:5" x14ac:dyDescent="0.25">
      <c r="A894">
        <v>4</v>
      </c>
      <c r="B894">
        <v>388</v>
      </c>
      <c r="C894">
        <v>1</v>
      </c>
      <c r="D894">
        <v>0</v>
      </c>
      <c r="E894">
        <v>0</v>
      </c>
    </row>
    <row r="895" spans="1:5" x14ac:dyDescent="0.25">
      <c r="A895">
        <v>282</v>
      </c>
      <c r="B895">
        <v>555</v>
      </c>
      <c r="C895">
        <v>0.66666666666666663</v>
      </c>
      <c r="D895">
        <v>0.33333333333333331</v>
      </c>
      <c r="E895">
        <v>0</v>
      </c>
    </row>
    <row r="896" spans="1:5" x14ac:dyDescent="0.25">
      <c r="A896">
        <v>479</v>
      </c>
      <c r="B896">
        <v>1179</v>
      </c>
      <c r="C896">
        <v>0.33333333333333331</v>
      </c>
      <c r="D896">
        <v>0</v>
      </c>
      <c r="E896">
        <v>0.66666666666666663</v>
      </c>
    </row>
    <row r="897" spans="1:5" x14ac:dyDescent="0.25">
      <c r="A897">
        <v>170</v>
      </c>
      <c r="B897">
        <v>627</v>
      </c>
      <c r="C897">
        <v>0</v>
      </c>
      <c r="D897">
        <v>0.5</v>
      </c>
      <c r="E897">
        <v>0.5</v>
      </c>
    </row>
    <row r="898" spans="1:5" x14ac:dyDescent="0.25">
      <c r="A898">
        <v>9</v>
      </c>
      <c r="B898">
        <v>170</v>
      </c>
      <c r="C898">
        <v>0</v>
      </c>
      <c r="D898">
        <v>0</v>
      </c>
      <c r="E898">
        <v>1</v>
      </c>
    </row>
    <row r="899" spans="1:5" x14ac:dyDescent="0.25">
      <c r="A899">
        <v>153</v>
      </c>
      <c r="B899">
        <v>170</v>
      </c>
      <c r="C899">
        <v>0.25</v>
      </c>
      <c r="D899">
        <v>0.25</v>
      </c>
      <c r="E899">
        <v>0.5</v>
      </c>
    </row>
    <row r="900" spans="1:5" x14ac:dyDescent="0.25">
      <c r="A900">
        <v>170</v>
      </c>
      <c r="B900">
        <v>983</v>
      </c>
      <c r="C900">
        <v>0</v>
      </c>
      <c r="D900">
        <v>0</v>
      </c>
      <c r="E900">
        <v>1</v>
      </c>
    </row>
    <row r="901" spans="1:5" x14ac:dyDescent="0.25">
      <c r="A901">
        <v>14</v>
      </c>
      <c r="B901">
        <v>577</v>
      </c>
      <c r="C901">
        <v>0</v>
      </c>
      <c r="D901">
        <v>0.4</v>
      </c>
      <c r="E901">
        <v>0.6</v>
      </c>
    </row>
    <row r="902" spans="1:5" x14ac:dyDescent="0.25">
      <c r="A902">
        <v>179</v>
      </c>
      <c r="B902">
        <v>1248</v>
      </c>
      <c r="C902">
        <v>1</v>
      </c>
      <c r="D902">
        <v>0</v>
      </c>
      <c r="E902">
        <v>0</v>
      </c>
    </row>
    <row r="903" spans="1:5" x14ac:dyDescent="0.25">
      <c r="A903">
        <v>72</v>
      </c>
      <c r="B903">
        <v>589</v>
      </c>
      <c r="C903">
        <v>0</v>
      </c>
      <c r="D903">
        <v>0.66666666666666663</v>
      </c>
      <c r="E903">
        <v>0.33333333333333331</v>
      </c>
    </row>
    <row r="904" spans="1:5" x14ac:dyDescent="0.25">
      <c r="A904">
        <v>117</v>
      </c>
      <c r="B904">
        <v>395</v>
      </c>
      <c r="C904">
        <v>0</v>
      </c>
      <c r="D904">
        <v>0.25</v>
      </c>
      <c r="E904">
        <v>0.75</v>
      </c>
    </row>
    <row r="905" spans="1:5" x14ac:dyDescent="0.25">
      <c r="A905">
        <v>8</v>
      </c>
      <c r="B905">
        <v>384</v>
      </c>
      <c r="C905">
        <v>0</v>
      </c>
      <c r="D905">
        <v>0.5</v>
      </c>
      <c r="E905">
        <v>0.5</v>
      </c>
    </row>
    <row r="906" spans="1:5" x14ac:dyDescent="0.25">
      <c r="A906">
        <v>14</v>
      </c>
      <c r="B906">
        <v>439</v>
      </c>
      <c r="C906">
        <v>0</v>
      </c>
      <c r="D906">
        <v>0.33333333333333331</v>
      </c>
      <c r="E906">
        <v>0.66666666666666663</v>
      </c>
    </row>
    <row r="907" spans="1:5" x14ac:dyDescent="0.25">
      <c r="A907">
        <v>8</v>
      </c>
      <c r="B907">
        <v>1357</v>
      </c>
      <c r="C907">
        <v>0</v>
      </c>
      <c r="D907">
        <v>0.66666666666666663</v>
      </c>
      <c r="E907">
        <v>0.33333333333333331</v>
      </c>
    </row>
    <row r="908" spans="1:5" x14ac:dyDescent="0.25">
      <c r="A908">
        <v>8</v>
      </c>
      <c r="B908">
        <v>131</v>
      </c>
      <c r="C908">
        <v>0</v>
      </c>
      <c r="D908">
        <v>0.2</v>
      </c>
      <c r="E908">
        <v>0.8</v>
      </c>
    </row>
    <row r="909" spans="1:5" x14ac:dyDescent="0.25">
      <c r="A909">
        <v>393</v>
      </c>
      <c r="B909">
        <v>903</v>
      </c>
      <c r="C909">
        <v>0</v>
      </c>
      <c r="D909">
        <v>1</v>
      </c>
      <c r="E909">
        <v>0</v>
      </c>
    </row>
    <row r="910" spans="1:5" x14ac:dyDescent="0.25">
      <c r="A910">
        <v>89</v>
      </c>
      <c r="B910">
        <v>1186</v>
      </c>
      <c r="C910">
        <v>0</v>
      </c>
      <c r="D910">
        <v>0</v>
      </c>
      <c r="E910">
        <v>1</v>
      </c>
    </row>
    <row r="911" spans="1:5" x14ac:dyDescent="0.25">
      <c r="A911">
        <v>31</v>
      </c>
      <c r="B911">
        <v>513</v>
      </c>
      <c r="C911">
        <v>0.5</v>
      </c>
      <c r="D911">
        <v>0.5</v>
      </c>
      <c r="E911">
        <v>0</v>
      </c>
    </row>
    <row r="912" spans="1:5" x14ac:dyDescent="0.25">
      <c r="A912">
        <v>157</v>
      </c>
      <c r="B912">
        <v>195</v>
      </c>
      <c r="C912">
        <v>0.66666666666666663</v>
      </c>
      <c r="D912">
        <v>0</v>
      </c>
      <c r="E912">
        <v>0.33333333333333331</v>
      </c>
    </row>
    <row r="913" spans="1:5" x14ac:dyDescent="0.25">
      <c r="A913">
        <v>348</v>
      </c>
      <c r="B913">
        <v>623</v>
      </c>
      <c r="C913">
        <v>0.33333333333333331</v>
      </c>
      <c r="D913">
        <v>0.66666666666666663</v>
      </c>
      <c r="E913">
        <v>0</v>
      </c>
    </row>
    <row r="914" spans="1:5" x14ac:dyDescent="0.25">
      <c r="A914">
        <v>70</v>
      </c>
      <c r="B914">
        <v>522</v>
      </c>
      <c r="C914">
        <v>0</v>
      </c>
      <c r="D914">
        <v>1</v>
      </c>
      <c r="E914">
        <v>0</v>
      </c>
    </row>
    <row r="915" spans="1:5" x14ac:dyDescent="0.25">
      <c r="A915">
        <v>336</v>
      </c>
      <c r="B915">
        <v>625</v>
      </c>
      <c r="C915">
        <v>0.66666666666666663</v>
      </c>
      <c r="D915">
        <v>0.33333333333333331</v>
      </c>
      <c r="E915">
        <v>0</v>
      </c>
    </row>
    <row r="916" spans="1:5" x14ac:dyDescent="0.25">
      <c r="A916">
        <v>442</v>
      </c>
      <c r="B916">
        <v>586</v>
      </c>
      <c r="C916">
        <v>1</v>
      </c>
      <c r="D916">
        <v>0</v>
      </c>
      <c r="E916">
        <v>0</v>
      </c>
    </row>
    <row r="917" spans="1:5" x14ac:dyDescent="0.25">
      <c r="A917">
        <v>32</v>
      </c>
      <c r="B917">
        <v>336</v>
      </c>
      <c r="C917">
        <v>0.33333333333333331</v>
      </c>
      <c r="D917">
        <v>0.66666666666666663</v>
      </c>
      <c r="E917">
        <v>0</v>
      </c>
    </row>
    <row r="918" spans="1:5" x14ac:dyDescent="0.25">
      <c r="A918">
        <v>135</v>
      </c>
      <c r="B918">
        <v>336</v>
      </c>
      <c r="C918">
        <v>0.8</v>
      </c>
      <c r="D918">
        <v>0.2</v>
      </c>
      <c r="E918">
        <v>0</v>
      </c>
    </row>
    <row r="919" spans="1:5" x14ac:dyDescent="0.25">
      <c r="A919">
        <v>183</v>
      </c>
      <c r="B919">
        <v>336</v>
      </c>
      <c r="C919">
        <v>0.8</v>
      </c>
      <c r="D919">
        <v>0.2</v>
      </c>
      <c r="E919">
        <v>0</v>
      </c>
    </row>
    <row r="920" spans="1:5" x14ac:dyDescent="0.25">
      <c r="A920">
        <v>212</v>
      </c>
      <c r="B920">
        <v>336</v>
      </c>
      <c r="C920">
        <v>0.25</v>
      </c>
      <c r="D920">
        <v>0.75</v>
      </c>
      <c r="E920">
        <v>0</v>
      </c>
    </row>
    <row r="921" spans="1:5" x14ac:dyDescent="0.25">
      <c r="A921">
        <v>230</v>
      </c>
      <c r="B921">
        <v>651</v>
      </c>
      <c r="C921">
        <v>0.33333333333333331</v>
      </c>
      <c r="D921">
        <v>0.66666666666666663</v>
      </c>
      <c r="E921">
        <v>0</v>
      </c>
    </row>
    <row r="922" spans="1:5" x14ac:dyDescent="0.25">
      <c r="A922">
        <v>142</v>
      </c>
      <c r="B922">
        <v>674</v>
      </c>
      <c r="C922">
        <v>0</v>
      </c>
      <c r="D922">
        <v>0.66666666666666663</v>
      </c>
      <c r="E922">
        <v>0.33333333333333331</v>
      </c>
    </row>
    <row r="923" spans="1:5" x14ac:dyDescent="0.25">
      <c r="A923">
        <v>172</v>
      </c>
      <c r="B923">
        <v>593</v>
      </c>
      <c r="C923">
        <v>1</v>
      </c>
      <c r="D923">
        <v>0</v>
      </c>
      <c r="E923">
        <v>0</v>
      </c>
    </row>
    <row r="924" spans="1:5" x14ac:dyDescent="0.25">
      <c r="A924">
        <v>172</v>
      </c>
      <c r="B924">
        <v>1234</v>
      </c>
      <c r="C924">
        <v>0.66666666666666663</v>
      </c>
      <c r="D924">
        <v>0.33333333333333331</v>
      </c>
      <c r="E924">
        <v>0</v>
      </c>
    </row>
    <row r="925" spans="1:5" x14ac:dyDescent="0.25">
      <c r="A925">
        <v>343</v>
      </c>
      <c r="B925">
        <v>796</v>
      </c>
      <c r="C925">
        <v>0.33333333333333331</v>
      </c>
      <c r="D925">
        <v>0.66666666666666663</v>
      </c>
      <c r="E925">
        <v>0</v>
      </c>
    </row>
    <row r="926" spans="1:5" x14ac:dyDescent="0.25">
      <c r="A926">
        <v>9</v>
      </c>
      <c r="B926">
        <v>630</v>
      </c>
      <c r="C926">
        <v>1</v>
      </c>
      <c r="D926">
        <v>0</v>
      </c>
      <c r="E926">
        <v>0</v>
      </c>
    </row>
    <row r="927" spans="1:5" x14ac:dyDescent="0.25">
      <c r="A927">
        <v>46</v>
      </c>
      <c r="B927">
        <v>450</v>
      </c>
      <c r="C927">
        <v>8.3333333333333329E-2</v>
      </c>
      <c r="D927">
        <v>0.91666666666666663</v>
      </c>
      <c r="E927">
        <v>0</v>
      </c>
    </row>
    <row r="928" spans="1:5" x14ac:dyDescent="0.25">
      <c r="A928">
        <v>574</v>
      </c>
      <c r="B928">
        <v>1078</v>
      </c>
      <c r="C928">
        <v>0.66666666666666663</v>
      </c>
      <c r="D928">
        <v>0.33333333333333331</v>
      </c>
      <c r="E928">
        <v>0</v>
      </c>
    </row>
    <row r="929" spans="1:5" x14ac:dyDescent="0.25">
      <c r="A929">
        <v>131</v>
      </c>
      <c r="B929">
        <v>173</v>
      </c>
      <c r="C929">
        <v>0.5</v>
      </c>
      <c r="D929">
        <v>0.5</v>
      </c>
      <c r="E929">
        <v>0</v>
      </c>
    </row>
    <row r="930" spans="1:5" x14ac:dyDescent="0.25">
      <c r="A930">
        <v>52</v>
      </c>
      <c r="B930">
        <v>705</v>
      </c>
      <c r="C930">
        <v>0.66666666666666663</v>
      </c>
      <c r="D930">
        <v>0.33333333333333331</v>
      </c>
      <c r="E930">
        <v>0</v>
      </c>
    </row>
    <row r="931" spans="1:5" x14ac:dyDescent="0.25">
      <c r="A931">
        <v>117</v>
      </c>
      <c r="B931">
        <v>447</v>
      </c>
      <c r="C931">
        <v>0.25</v>
      </c>
      <c r="D931">
        <v>0</v>
      </c>
      <c r="E931">
        <v>0.75</v>
      </c>
    </row>
    <row r="932" spans="1:5" x14ac:dyDescent="0.25">
      <c r="A932">
        <v>187</v>
      </c>
      <c r="B932">
        <v>356</v>
      </c>
      <c r="C932">
        <v>1</v>
      </c>
      <c r="D932">
        <v>0</v>
      </c>
      <c r="E932">
        <v>0</v>
      </c>
    </row>
    <row r="933" spans="1:5" x14ac:dyDescent="0.25">
      <c r="A933">
        <v>756</v>
      </c>
      <c r="B933">
        <v>997</v>
      </c>
      <c r="C933">
        <v>0</v>
      </c>
      <c r="D933">
        <v>0.75</v>
      </c>
      <c r="E933">
        <v>0.25</v>
      </c>
    </row>
    <row r="934" spans="1:5" x14ac:dyDescent="0.25">
      <c r="A934">
        <v>9</v>
      </c>
      <c r="B934">
        <v>319</v>
      </c>
      <c r="C934">
        <v>1</v>
      </c>
      <c r="D934">
        <v>0</v>
      </c>
      <c r="E934">
        <v>0</v>
      </c>
    </row>
    <row r="935" spans="1:5" x14ac:dyDescent="0.25">
      <c r="A935">
        <v>31</v>
      </c>
      <c r="B935">
        <v>222</v>
      </c>
      <c r="C935">
        <v>1</v>
      </c>
      <c r="D935">
        <v>0</v>
      </c>
      <c r="E935">
        <v>0</v>
      </c>
    </row>
    <row r="936" spans="1:5" x14ac:dyDescent="0.25">
      <c r="A936">
        <v>54</v>
      </c>
      <c r="B936">
        <v>205</v>
      </c>
      <c r="C936">
        <v>1</v>
      </c>
      <c r="D936">
        <v>0</v>
      </c>
      <c r="E936">
        <v>0</v>
      </c>
    </row>
    <row r="937" spans="1:5" x14ac:dyDescent="0.25">
      <c r="A937">
        <v>205</v>
      </c>
      <c r="B937">
        <v>371</v>
      </c>
      <c r="C937">
        <v>1</v>
      </c>
      <c r="D937">
        <v>0</v>
      </c>
      <c r="E937">
        <v>0</v>
      </c>
    </row>
    <row r="938" spans="1:5" x14ac:dyDescent="0.25">
      <c r="A938">
        <v>223</v>
      </c>
      <c r="B938">
        <v>998</v>
      </c>
      <c r="C938">
        <v>0.33333333333333331</v>
      </c>
      <c r="D938">
        <v>0.66666666666666663</v>
      </c>
      <c r="E938">
        <v>0</v>
      </c>
    </row>
    <row r="939" spans="1:5" x14ac:dyDescent="0.25">
      <c r="A939">
        <v>1045</v>
      </c>
      <c r="B939">
        <v>1366</v>
      </c>
      <c r="C939">
        <v>0</v>
      </c>
      <c r="D939">
        <v>1</v>
      </c>
      <c r="E939">
        <v>0</v>
      </c>
    </row>
    <row r="940" spans="1:5" x14ac:dyDescent="0.25">
      <c r="A940">
        <v>20</v>
      </c>
      <c r="B940">
        <v>1209</v>
      </c>
      <c r="C940">
        <v>1</v>
      </c>
      <c r="D940">
        <v>0</v>
      </c>
      <c r="E940">
        <v>0</v>
      </c>
    </row>
    <row r="941" spans="1:5" x14ac:dyDescent="0.25">
      <c r="A941">
        <v>469</v>
      </c>
      <c r="B941">
        <v>513</v>
      </c>
      <c r="C941">
        <v>0</v>
      </c>
      <c r="D941">
        <v>0</v>
      </c>
      <c r="E941">
        <v>1</v>
      </c>
    </row>
    <row r="942" spans="1:5" x14ac:dyDescent="0.25">
      <c r="A942">
        <v>386</v>
      </c>
      <c r="B942">
        <v>414</v>
      </c>
      <c r="C942">
        <v>1</v>
      </c>
      <c r="D942">
        <v>0</v>
      </c>
      <c r="E942">
        <v>0</v>
      </c>
    </row>
    <row r="943" spans="1:5" x14ac:dyDescent="0.25">
      <c r="A943">
        <v>133</v>
      </c>
      <c r="B943">
        <v>261</v>
      </c>
      <c r="C943">
        <v>0</v>
      </c>
      <c r="D943">
        <v>0.66666666666666663</v>
      </c>
      <c r="E943">
        <v>0.33333333333333331</v>
      </c>
    </row>
    <row r="944" spans="1:5" x14ac:dyDescent="0.25">
      <c r="A944">
        <v>6</v>
      </c>
      <c r="B944">
        <v>804</v>
      </c>
      <c r="C944">
        <v>0.33333333333333331</v>
      </c>
      <c r="D944">
        <v>0.16666666666666666</v>
      </c>
      <c r="E944">
        <v>0.5</v>
      </c>
    </row>
    <row r="945" spans="1:5" x14ac:dyDescent="0.25">
      <c r="A945">
        <v>45</v>
      </c>
      <c r="B945">
        <v>204</v>
      </c>
      <c r="C945">
        <v>0.6</v>
      </c>
      <c r="D945">
        <v>0</v>
      </c>
      <c r="E945">
        <v>0.4</v>
      </c>
    </row>
    <row r="946" spans="1:5" x14ac:dyDescent="0.25">
      <c r="A946">
        <v>383</v>
      </c>
      <c r="B946">
        <v>717</v>
      </c>
      <c r="C946">
        <v>0.33333333333333331</v>
      </c>
      <c r="D946">
        <v>0.66666666666666663</v>
      </c>
      <c r="E946">
        <v>0</v>
      </c>
    </row>
    <row r="947" spans="1:5" x14ac:dyDescent="0.25">
      <c r="A947">
        <v>8</v>
      </c>
      <c r="B947">
        <v>24</v>
      </c>
      <c r="C947">
        <v>0.15</v>
      </c>
      <c r="D947">
        <v>0.75</v>
      </c>
      <c r="E947">
        <v>0.1</v>
      </c>
    </row>
    <row r="948" spans="1:5" x14ac:dyDescent="0.25">
      <c r="A948">
        <v>63</v>
      </c>
      <c r="B948">
        <v>242</v>
      </c>
      <c r="C948">
        <v>0.75</v>
      </c>
      <c r="D948">
        <v>0</v>
      </c>
      <c r="E948">
        <v>0.25</v>
      </c>
    </row>
    <row r="949" spans="1:5" x14ac:dyDescent="0.25">
      <c r="A949">
        <v>1131</v>
      </c>
      <c r="B949">
        <v>1395</v>
      </c>
      <c r="C949">
        <v>0</v>
      </c>
      <c r="D949">
        <v>1</v>
      </c>
      <c r="E949">
        <v>0</v>
      </c>
    </row>
    <row r="950" spans="1:5" x14ac:dyDescent="0.25">
      <c r="A950">
        <v>259</v>
      </c>
      <c r="B950">
        <v>1357</v>
      </c>
      <c r="C950">
        <v>0</v>
      </c>
      <c r="D950">
        <v>1</v>
      </c>
      <c r="E950">
        <v>0</v>
      </c>
    </row>
    <row r="951" spans="1:5" x14ac:dyDescent="0.25">
      <c r="A951">
        <v>123</v>
      </c>
      <c r="B951">
        <v>156</v>
      </c>
      <c r="C951">
        <v>1</v>
      </c>
      <c r="D951">
        <v>0</v>
      </c>
      <c r="E951">
        <v>0</v>
      </c>
    </row>
    <row r="952" spans="1:5" x14ac:dyDescent="0.25">
      <c r="A952">
        <v>551</v>
      </c>
      <c r="B952">
        <v>1395</v>
      </c>
      <c r="C952">
        <v>1</v>
      </c>
      <c r="D952">
        <v>0</v>
      </c>
      <c r="E952">
        <v>0</v>
      </c>
    </row>
    <row r="953" spans="1:5" x14ac:dyDescent="0.25">
      <c r="A953">
        <v>705</v>
      </c>
      <c r="B953">
        <v>1395</v>
      </c>
      <c r="C953">
        <v>0.2857142857142857</v>
      </c>
      <c r="D953">
        <v>0.7142857142857143</v>
      </c>
      <c r="E953">
        <v>0</v>
      </c>
    </row>
    <row r="954" spans="1:5" x14ac:dyDescent="0.25">
      <c r="A954">
        <v>40</v>
      </c>
      <c r="B954">
        <v>903</v>
      </c>
      <c r="C954">
        <v>0.375</v>
      </c>
      <c r="D954">
        <v>0.5</v>
      </c>
      <c r="E954">
        <v>0.125</v>
      </c>
    </row>
    <row r="955" spans="1:5" x14ac:dyDescent="0.25">
      <c r="A955">
        <v>573</v>
      </c>
      <c r="B955">
        <v>882</v>
      </c>
      <c r="C955">
        <v>0.75</v>
      </c>
      <c r="D955">
        <v>0.25</v>
      </c>
      <c r="E955">
        <v>0</v>
      </c>
    </row>
    <row r="956" spans="1:5" x14ac:dyDescent="0.25">
      <c r="A956">
        <v>704</v>
      </c>
      <c r="B956">
        <v>882</v>
      </c>
      <c r="C956">
        <v>1</v>
      </c>
      <c r="D956">
        <v>0</v>
      </c>
      <c r="E956">
        <v>0</v>
      </c>
    </row>
    <row r="957" spans="1:5" x14ac:dyDescent="0.25">
      <c r="A957">
        <v>693</v>
      </c>
      <c r="B957">
        <v>1234</v>
      </c>
      <c r="C957">
        <v>0.16666666666666666</v>
      </c>
      <c r="D957">
        <v>0.83333333333333337</v>
      </c>
      <c r="E957">
        <v>0</v>
      </c>
    </row>
    <row r="958" spans="1:5" x14ac:dyDescent="0.25">
      <c r="A958">
        <v>335</v>
      </c>
      <c r="B958">
        <v>1131</v>
      </c>
      <c r="C958">
        <v>1</v>
      </c>
      <c r="D958">
        <v>0</v>
      </c>
      <c r="E958">
        <v>0</v>
      </c>
    </row>
    <row r="959" spans="1:5" x14ac:dyDescent="0.25">
      <c r="A959">
        <v>13</v>
      </c>
      <c r="B959">
        <v>253</v>
      </c>
      <c r="C959">
        <v>1</v>
      </c>
      <c r="D959">
        <v>0</v>
      </c>
      <c r="E959">
        <v>0</v>
      </c>
    </row>
    <row r="960" spans="1:5" x14ac:dyDescent="0.25">
      <c r="A960">
        <v>63</v>
      </c>
      <c r="B960">
        <v>133</v>
      </c>
      <c r="C960">
        <v>1</v>
      </c>
      <c r="D960">
        <v>0</v>
      </c>
      <c r="E960">
        <v>0</v>
      </c>
    </row>
    <row r="961" spans="1:5" x14ac:dyDescent="0.25">
      <c r="A961">
        <v>356</v>
      </c>
      <c r="B961">
        <v>764</v>
      </c>
      <c r="C961">
        <v>0</v>
      </c>
      <c r="D961">
        <v>1</v>
      </c>
      <c r="E961">
        <v>0</v>
      </c>
    </row>
    <row r="962" spans="1:5" x14ac:dyDescent="0.25">
      <c r="A962">
        <v>698</v>
      </c>
      <c r="B962">
        <v>925</v>
      </c>
      <c r="C962">
        <v>0</v>
      </c>
      <c r="D962">
        <v>0.5</v>
      </c>
      <c r="E962">
        <v>0.5</v>
      </c>
    </row>
    <row r="963" spans="1:5" x14ac:dyDescent="0.25">
      <c r="A963">
        <v>131</v>
      </c>
      <c r="B963">
        <v>1087</v>
      </c>
      <c r="C963">
        <v>0.6</v>
      </c>
      <c r="D963">
        <v>0.4</v>
      </c>
      <c r="E963">
        <v>0</v>
      </c>
    </row>
    <row r="964" spans="1:5" x14ac:dyDescent="0.25">
      <c r="A964">
        <v>4</v>
      </c>
      <c r="B964">
        <v>478</v>
      </c>
      <c r="C964">
        <v>1</v>
      </c>
      <c r="D964">
        <v>0</v>
      </c>
      <c r="E964">
        <v>0</v>
      </c>
    </row>
    <row r="965" spans="1:5" x14ac:dyDescent="0.25">
      <c r="A965">
        <v>70</v>
      </c>
      <c r="B965">
        <v>955</v>
      </c>
      <c r="C965">
        <v>0</v>
      </c>
      <c r="D965">
        <v>0.75</v>
      </c>
      <c r="E965">
        <v>0.25</v>
      </c>
    </row>
    <row r="966" spans="1:5" x14ac:dyDescent="0.25">
      <c r="A966">
        <v>42</v>
      </c>
      <c r="B966">
        <v>464</v>
      </c>
      <c r="C966">
        <v>0.33333333333333331</v>
      </c>
      <c r="D966">
        <v>0.66666666666666663</v>
      </c>
      <c r="E966">
        <v>0</v>
      </c>
    </row>
    <row r="967" spans="1:5" x14ac:dyDescent="0.25">
      <c r="A967">
        <v>103</v>
      </c>
      <c r="B967">
        <v>493</v>
      </c>
      <c r="C967">
        <v>0.25</v>
      </c>
      <c r="D967">
        <v>0.75</v>
      </c>
      <c r="E967">
        <v>0</v>
      </c>
    </row>
    <row r="968" spans="1:5" x14ac:dyDescent="0.25">
      <c r="A968">
        <v>131</v>
      </c>
      <c r="B968">
        <v>764</v>
      </c>
      <c r="C968">
        <v>0.5</v>
      </c>
      <c r="D968">
        <v>0.5</v>
      </c>
      <c r="E968">
        <v>0</v>
      </c>
    </row>
    <row r="969" spans="1:5" x14ac:dyDescent="0.25">
      <c r="A969">
        <v>657</v>
      </c>
      <c r="B969">
        <v>1193</v>
      </c>
      <c r="C969">
        <v>0</v>
      </c>
      <c r="D969">
        <v>1</v>
      </c>
      <c r="E969">
        <v>0</v>
      </c>
    </row>
    <row r="970" spans="1:5" x14ac:dyDescent="0.25">
      <c r="A970">
        <v>135</v>
      </c>
      <c r="B970">
        <v>386</v>
      </c>
      <c r="C970">
        <v>0.5</v>
      </c>
      <c r="D970">
        <v>0.5</v>
      </c>
      <c r="E970">
        <v>0</v>
      </c>
    </row>
    <row r="971" spans="1:5" x14ac:dyDescent="0.25">
      <c r="A971">
        <v>863</v>
      </c>
      <c r="B971">
        <v>1170</v>
      </c>
      <c r="C971">
        <v>0</v>
      </c>
      <c r="D971">
        <v>0.33333333333333331</v>
      </c>
      <c r="E971">
        <v>0.66666666666666663</v>
      </c>
    </row>
    <row r="972" spans="1:5" x14ac:dyDescent="0.25">
      <c r="A972">
        <v>126</v>
      </c>
      <c r="B972">
        <v>863</v>
      </c>
      <c r="C972">
        <v>1</v>
      </c>
      <c r="D972">
        <v>0</v>
      </c>
      <c r="E972">
        <v>0</v>
      </c>
    </row>
    <row r="973" spans="1:5" x14ac:dyDescent="0.25">
      <c r="A973">
        <v>126</v>
      </c>
      <c r="B973">
        <v>698</v>
      </c>
      <c r="C973">
        <v>0.5</v>
      </c>
      <c r="D973">
        <v>0.25</v>
      </c>
      <c r="E973">
        <v>0.25</v>
      </c>
    </row>
    <row r="974" spans="1:5" x14ac:dyDescent="0.25">
      <c r="A974">
        <v>212</v>
      </c>
      <c r="B974">
        <v>617</v>
      </c>
      <c r="C974">
        <v>0</v>
      </c>
      <c r="D974">
        <v>1</v>
      </c>
      <c r="E974">
        <v>0</v>
      </c>
    </row>
    <row r="975" spans="1:5" x14ac:dyDescent="0.25">
      <c r="A975">
        <v>45</v>
      </c>
      <c r="B975">
        <v>688</v>
      </c>
      <c r="C975">
        <v>0.2857142857142857</v>
      </c>
      <c r="D975">
        <v>0.7142857142857143</v>
      </c>
      <c r="E975">
        <v>0</v>
      </c>
    </row>
    <row r="976" spans="1:5" x14ac:dyDescent="0.25">
      <c r="A976">
        <v>24</v>
      </c>
      <c r="B976">
        <v>987</v>
      </c>
      <c r="C976">
        <v>0</v>
      </c>
      <c r="D976">
        <v>0</v>
      </c>
      <c r="E976">
        <v>1</v>
      </c>
    </row>
    <row r="977" spans="1:5" x14ac:dyDescent="0.25">
      <c r="A977">
        <v>24</v>
      </c>
      <c r="B977">
        <v>242</v>
      </c>
      <c r="C977">
        <v>0</v>
      </c>
      <c r="D977">
        <v>0.2</v>
      </c>
      <c r="E977">
        <v>0.8</v>
      </c>
    </row>
    <row r="978" spans="1:5" x14ac:dyDescent="0.25">
      <c r="A978">
        <v>24</v>
      </c>
      <c r="B978">
        <v>433</v>
      </c>
      <c r="C978">
        <v>0</v>
      </c>
      <c r="D978">
        <v>0</v>
      </c>
      <c r="E978">
        <v>1</v>
      </c>
    </row>
    <row r="979" spans="1:5" x14ac:dyDescent="0.25">
      <c r="A979">
        <v>24</v>
      </c>
      <c r="B979">
        <v>1359</v>
      </c>
      <c r="C979">
        <v>1</v>
      </c>
      <c r="D979">
        <v>0</v>
      </c>
      <c r="E979">
        <v>0</v>
      </c>
    </row>
    <row r="980" spans="1:5" x14ac:dyDescent="0.25">
      <c r="A980">
        <v>29</v>
      </c>
      <c r="B980">
        <v>605</v>
      </c>
      <c r="C980">
        <v>1</v>
      </c>
      <c r="D980">
        <v>0</v>
      </c>
      <c r="E980">
        <v>0</v>
      </c>
    </row>
    <row r="981" spans="1:5" x14ac:dyDescent="0.25">
      <c r="A981">
        <v>306</v>
      </c>
      <c r="B981">
        <v>373</v>
      </c>
      <c r="C981">
        <v>1</v>
      </c>
      <c r="D981">
        <v>0</v>
      </c>
      <c r="E981">
        <v>0</v>
      </c>
    </row>
    <row r="982" spans="1:5" x14ac:dyDescent="0.25">
      <c r="A982">
        <v>50</v>
      </c>
      <c r="B982">
        <v>548</v>
      </c>
      <c r="C982">
        <v>0.66666666666666663</v>
      </c>
      <c r="D982">
        <v>0</v>
      </c>
      <c r="E982">
        <v>0.33333333333333331</v>
      </c>
    </row>
    <row r="983" spans="1:5" x14ac:dyDescent="0.25">
      <c r="A983">
        <v>217</v>
      </c>
      <c r="B983">
        <v>873</v>
      </c>
      <c r="C983">
        <v>0</v>
      </c>
      <c r="D983">
        <v>1</v>
      </c>
      <c r="E983">
        <v>0</v>
      </c>
    </row>
    <row r="984" spans="1:5" x14ac:dyDescent="0.25">
      <c r="A984">
        <v>29</v>
      </c>
      <c r="B984">
        <v>1366</v>
      </c>
      <c r="C984">
        <v>1</v>
      </c>
      <c r="D984">
        <v>0</v>
      </c>
      <c r="E984">
        <v>0</v>
      </c>
    </row>
    <row r="985" spans="1:5" x14ac:dyDescent="0.25">
      <c r="A985">
        <v>35</v>
      </c>
      <c r="B985">
        <v>610</v>
      </c>
      <c r="C985">
        <v>0</v>
      </c>
      <c r="D985">
        <v>1</v>
      </c>
      <c r="E985">
        <v>0</v>
      </c>
    </row>
    <row r="986" spans="1:5" x14ac:dyDescent="0.25">
      <c r="A986">
        <v>167</v>
      </c>
      <c r="B986">
        <v>574</v>
      </c>
      <c r="C986">
        <v>0</v>
      </c>
      <c r="D986">
        <v>0.5</v>
      </c>
      <c r="E986">
        <v>0.5</v>
      </c>
    </row>
    <row r="987" spans="1:5" x14ac:dyDescent="0.25">
      <c r="A987">
        <v>574</v>
      </c>
      <c r="B987">
        <v>875</v>
      </c>
      <c r="C987">
        <v>0</v>
      </c>
      <c r="D987">
        <v>0</v>
      </c>
      <c r="E987">
        <v>1</v>
      </c>
    </row>
    <row r="988" spans="1:5" x14ac:dyDescent="0.25">
      <c r="A988">
        <v>134</v>
      </c>
      <c r="B988">
        <v>954</v>
      </c>
      <c r="C988">
        <v>0</v>
      </c>
      <c r="D988">
        <v>0.66666666666666663</v>
      </c>
      <c r="E988">
        <v>0.33333333333333331</v>
      </c>
    </row>
    <row r="989" spans="1:5" x14ac:dyDescent="0.25">
      <c r="A989">
        <v>50</v>
      </c>
      <c r="B989">
        <v>869</v>
      </c>
      <c r="C989">
        <v>0.33333333333333331</v>
      </c>
      <c r="D989">
        <v>0.66666666666666663</v>
      </c>
      <c r="E989">
        <v>0</v>
      </c>
    </row>
  </sheetData>
  <conditionalFormatting sqref="C1:E1048576">
    <cfRule type="colorScale" priority="1">
      <colorScale>
        <cfvo type="min"/>
        <cfvo type="max"/>
        <color rgb="FFFFEF9C"/>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 Descriptions</vt:lpstr>
      <vt:lpstr>A. ComboNet Community Summary</vt:lpstr>
      <vt:lpstr>B. ComboNet Communities</vt:lpstr>
      <vt:lpstr>C. ComboNet Community Associati</vt:lpstr>
      <vt:lpstr>D. Community Overlap</vt:lpstr>
      <vt:lpstr>E. Association Overla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eated with the Wolfram Language : www.wolfram.com</dc:creator>
  <cp:lastModifiedBy>bumble</cp:lastModifiedBy>
  <dcterms:created xsi:type="dcterms:W3CDTF">2019-11-22T16:26:50Z</dcterms:created>
  <dcterms:modified xsi:type="dcterms:W3CDTF">2019-11-22T21:19:44Z</dcterms:modified>
</cp:coreProperties>
</file>